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treit/Documents/Ribosome Lab/Your Papers/entropy_paper/resubmission2/source_data/"/>
    </mc:Choice>
  </mc:AlternateContent>
  <xr:revisionPtr revIDLastSave="0" documentId="13_ncr:1_{3F6A70DC-0CFB-744D-9ECA-22EC1EF7CED5}" xr6:coauthVersionLast="47" xr6:coauthVersionMax="47" xr10:uidLastSave="{00000000-0000-0000-0000-000000000000}"/>
  <bookViews>
    <workbookView xWindow="0" yWindow="460" windowWidth="25600" windowHeight="14720" activeTab="4" xr2:uid="{152D6A31-6195-EB4A-B3F1-F539773D3009}"/>
  </bookViews>
  <sheets>
    <sheet name="4B" sheetId="1" r:id="rId1"/>
    <sheet name="4C-D" sheetId="2" r:id="rId2"/>
    <sheet name="4E" sheetId="3" r:id="rId3"/>
    <sheet name="4F-I" sheetId="4" r:id="rId4"/>
    <sheet name="4J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2" l="1"/>
  <c r="I7" i="2" s="1"/>
  <c r="I8" i="2" s="1"/>
  <c r="I9" i="2" s="1"/>
  <c r="I10" i="2" s="1"/>
  <c r="I11" i="2" s="1"/>
  <c r="I12" i="2" s="1"/>
  <c r="I13" i="2" s="1"/>
  <c r="I14" i="2" s="1"/>
  <c r="I15" i="2" s="1"/>
  <c r="I16" i="2" s="1"/>
  <c r="I17" i="2" s="1"/>
  <c r="I18" i="2" s="1"/>
  <c r="I19" i="2" s="1"/>
  <c r="I20" i="2" s="1"/>
  <c r="I21" i="2" s="1"/>
  <c r="I22" i="2" s="1"/>
  <c r="I23" i="2" s="1"/>
  <c r="I24" i="2" s="1"/>
  <c r="I25" i="2" s="1"/>
  <c r="I26" i="2" s="1"/>
  <c r="I27" i="2" s="1"/>
  <c r="I28" i="2" s="1"/>
  <c r="I29" i="2" s="1"/>
  <c r="I30" i="2" s="1"/>
  <c r="I31" i="2" s="1"/>
  <c r="I32" i="2" s="1"/>
  <c r="I33" i="2" s="1"/>
  <c r="I34" i="2" s="1"/>
  <c r="I35" i="2" s="1"/>
  <c r="I36" i="2" s="1"/>
  <c r="I37" i="2" s="1"/>
  <c r="I38" i="2" s="1"/>
  <c r="I39" i="2" s="1"/>
  <c r="I40" i="2" s="1"/>
  <c r="I41" i="2" s="1"/>
  <c r="I42" i="2" s="1"/>
  <c r="I43" i="2" s="1"/>
  <c r="I44" i="2" s="1"/>
  <c r="I45" i="2" s="1"/>
  <c r="I46" i="2" s="1"/>
  <c r="I47" i="2" s="1"/>
  <c r="I48" i="2" s="1"/>
  <c r="I49" i="2" s="1"/>
  <c r="I50" i="2" s="1"/>
  <c r="I51" i="2" s="1"/>
  <c r="I52" i="2" s="1"/>
  <c r="I53" i="2" s="1"/>
  <c r="I54" i="2" s="1"/>
  <c r="I55" i="2" s="1"/>
  <c r="I56" i="2" s="1"/>
  <c r="I57" i="2" s="1"/>
  <c r="I58" i="2" s="1"/>
  <c r="I59" i="2" s="1"/>
  <c r="I60" i="2" s="1"/>
  <c r="I61" i="2" s="1"/>
  <c r="I62" i="2" s="1"/>
  <c r="I63" i="2" s="1"/>
  <c r="I64" i="2" s="1"/>
  <c r="I65" i="2" s="1"/>
  <c r="I66" i="2" s="1"/>
  <c r="I67" i="2" s="1"/>
  <c r="I68" i="2" s="1"/>
  <c r="I69" i="2" s="1"/>
  <c r="I70" i="2" s="1"/>
  <c r="I71" i="2" s="1"/>
  <c r="I72" i="2" s="1"/>
  <c r="I73" i="2" s="1"/>
  <c r="I74" i="2" s="1"/>
  <c r="I75" i="2" s="1"/>
  <c r="I76" i="2" s="1"/>
  <c r="I77" i="2" s="1"/>
  <c r="I78" i="2" s="1"/>
  <c r="I79" i="2" s="1"/>
  <c r="I80" i="2" s="1"/>
  <c r="I81" i="2" s="1"/>
  <c r="I82" i="2" s="1"/>
  <c r="I83" i="2" s="1"/>
  <c r="I84" i="2" s="1"/>
  <c r="I85" i="2" s="1"/>
  <c r="I86" i="2" s="1"/>
  <c r="I87" i="2" s="1"/>
  <c r="I88" i="2" s="1"/>
  <c r="I89" i="2" s="1"/>
  <c r="I90" i="2" s="1"/>
  <c r="I91" i="2" s="1"/>
  <c r="I92" i="2" s="1"/>
  <c r="I93" i="2" s="1"/>
  <c r="I94" i="2" s="1"/>
  <c r="I95" i="2" s="1"/>
  <c r="I96" i="2" s="1"/>
  <c r="I97" i="2" s="1"/>
  <c r="I98" i="2" s="1"/>
  <c r="I99" i="2" s="1"/>
  <c r="I100" i="2" s="1"/>
  <c r="I101" i="2" s="1"/>
  <c r="I102" i="2" s="1"/>
  <c r="I103" i="2" s="1"/>
  <c r="I104" i="2" s="1"/>
  <c r="I105" i="2" s="1"/>
  <c r="I106" i="2" s="1"/>
  <c r="I107" i="2" s="1"/>
  <c r="I108" i="2" s="1"/>
  <c r="I109" i="2" s="1"/>
  <c r="I110" i="2" s="1"/>
  <c r="I111" i="2" s="1"/>
  <c r="I112" i="2" s="1"/>
  <c r="I113" i="2" s="1"/>
  <c r="I114" i="2" s="1"/>
  <c r="I115" i="2" s="1"/>
  <c r="I5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4" i="2"/>
</calcChain>
</file>

<file path=xl/sharedStrings.xml><?xml version="1.0" encoding="utf-8"?>
<sst xmlns="http://schemas.openxmlformats.org/spreadsheetml/2006/main" count="289" uniqueCount="86">
  <si>
    <t>Ensemble</t>
  </si>
  <si>
    <t>Prior Rh</t>
  </si>
  <si>
    <t>Prior Rh error</t>
  </si>
  <si>
    <t>Posterior Rh</t>
  </si>
  <si>
    <t>Posterior Rh error</t>
  </si>
  <si>
    <t>Prior</t>
  </si>
  <si>
    <t>Posterior</t>
  </si>
  <si>
    <t>C36m</t>
  </si>
  <si>
    <t>C36m+W</t>
  </si>
  <si>
    <t>a99sb-disp</t>
  </si>
  <si>
    <t>CA</t>
  </si>
  <si>
    <t>Experimental value</t>
  </si>
  <si>
    <t>32.6 ± 0.1 Angstrom</t>
  </si>
  <si>
    <t>MD values (in Angstrom)</t>
  </si>
  <si>
    <t>chi2</t>
  </si>
  <si>
    <t>Residue</t>
  </si>
  <si>
    <t>HN</t>
  </si>
  <si>
    <t>N</t>
  </si>
  <si>
    <t>CO</t>
  </si>
  <si>
    <t>All values in ppm</t>
  </si>
  <si>
    <t>Experimental NMR chemical shifts isolated A3A3 (283K)</t>
  </si>
  <si>
    <t>Potenci random coil shift predictions</t>
  </si>
  <si>
    <t>AA</t>
  </si>
  <si>
    <t>C</t>
  </si>
  <si>
    <t>CB</t>
  </si>
  <si>
    <t>H</t>
  </si>
  <si>
    <t>HA</t>
  </si>
  <si>
    <t>HB</t>
  </si>
  <si>
    <t>A</t>
  </si>
  <si>
    <t>S</t>
  </si>
  <si>
    <t>K</t>
  </si>
  <si>
    <t>P</t>
  </si>
  <si>
    <t>E</t>
  </si>
  <si>
    <t>Y</t>
  </si>
  <si>
    <t>G</t>
  </si>
  <si>
    <t>L</t>
  </si>
  <si>
    <t>V</t>
  </si>
  <si>
    <t>D</t>
  </si>
  <si>
    <t>T</t>
  </si>
  <si>
    <t>I</t>
  </si>
  <si>
    <t>R</t>
  </si>
  <si>
    <t>F</t>
  </si>
  <si>
    <t>M</t>
  </si>
  <si>
    <t>Calpha secondary shifts</t>
  </si>
  <si>
    <t>MD vs NMR - CS scores</t>
  </si>
  <si>
    <t>Prior score</t>
  </si>
  <si>
    <t>Posterior score</t>
  </si>
  <si>
    <t>Force field</t>
  </si>
  <si>
    <t>MD vs NMR RMSD (ppm)</t>
  </si>
  <si>
    <t xml:space="preserve">N </t>
  </si>
  <si>
    <t>C'</t>
  </si>
  <si>
    <t>SHIFTX2 Error</t>
  </si>
  <si>
    <t>Nucleus</t>
  </si>
  <si>
    <t>Error</t>
  </si>
  <si>
    <t>Experimental RDCs</t>
  </si>
  <si>
    <t>NH</t>
  </si>
  <si>
    <t>HNCO</t>
  </si>
  <si>
    <t>COCA</t>
  </si>
  <si>
    <t>Simulated NH RDCs</t>
  </si>
  <si>
    <t>Simulated CAHA RDCs</t>
  </si>
  <si>
    <t>Simulated HNCO RDCs</t>
  </si>
  <si>
    <t>Simulated COCA RDCs</t>
  </si>
  <si>
    <t>error</t>
  </si>
  <si>
    <t>Intensity (a.u..)</t>
  </si>
  <si>
    <t>q (Å^-1)</t>
  </si>
  <si>
    <t>log10(q)</t>
  </si>
  <si>
    <t>log10(I)</t>
  </si>
  <si>
    <t>q^2</t>
  </si>
  <si>
    <t>ln(I)</t>
  </si>
  <si>
    <t>fit</t>
  </si>
  <si>
    <t>residuals</t>
  </si>
  <si>
    <t>SAXS data</t>
  </si>
  <si>
    <t>SAXS log-log plot</t>
  </si>
  <si>
    <t>SAXS Guinier plot &amp; fit</t>
  </si>
  <si>
    <t>C36m prior</t>
  </si>
  <si>
    <t>C36m posterior</t>
  </si>
  <si>
    <t>C36m+W prior</t>
  </si>
  <si>
    <t>C36m+W posterior</t>
  </si>
  <si>
    <t>a99sb-disp prior</t>
  </si>
  <si>
    <t>a99sb-disp posterior</t>
  </si>
  <si>
    <t>CA prior</t>
  </si>
  <si>
    <t>CA posterior</t>
  </si>
  <si>
    <t>MD calculated SAXS profiles  - log10(I)</t>
  </si>
  <si>
    <t>mean  res ellip</t>
  </si>
  <si>
    <t>FLN5 A3A3 CD data</t>
  </si>
  <si>
    <t>Wavelength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11" fontId="0" fillId="0" borderId="0" xfId="0" applyNumberFormat="1"/>
    <xf numFmtId="0" fontId="1" fillId="0" borderId="0" xfId="0" applyFont="1"/>
    <xf numFmtId="11" fontId="2" fillId="0" borderId="0" xfId="0" applyNumberFormat="1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EF289-F16A-0747-8B65-99E3D11D6478}">
  <dimension ref="A1:G9"/>
  <sheetViews>
    <sheetView workbookViewId="0">
      <selection activeCell="E11" sqref="E11"/>
    </sheetView>
  </sheetViews>
  <sheetFormatPr baseColWidth="10" defaultRowHeight="16" x14ac:dyDescent="0.2"/>
  <cols>
    <col min="1" max="1" width="16.5" customWidth="1"/>
    <col min="3" max="3" width="14.83203125" customWidth="1"/>
    <col min="4" max="4" width="12.5" customWidth="1"/>
    <col min="5" max="5" width="16.5" customWidth="1"/>
  </cols>
  <sheetData>
    <row r="1" spans="1:7" x14ac:dyDescent="0.2">
      <c r="B1" s="7" t="s">
        <v>13</v>
      </c>
      <c r="C1" s="7"/>
      <c r="D1" s="7"/>
      <c r="E1" s="7"/>
      <c r="F1" s="8" t="s">
        <v>14</v>
      </c>
      <c r="G1" s="8"/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A3" s="2" t="s">
        <v>7</v>
      </c>
      <c r="B3" s="2">
        <v>23.292101892397099</v>
      </c>
      <c r="C3" s="2">
        <v>1.1646050946198501</v>
      </c>
      <c r="D3" s="2">
        <v>25.214379417005599</v>
      </c>
      <c r="E3" s="2">
        <v>1.26071897085028</v>
      </c>
      <c r="F3" s="2">
        <v>63.409681957236799</v>
      </c>
      <c r="G3" s="2">
        <v>34.1046461852238</v>
      </c>
    </row>
    <row r="4" spans="1:7" x14ac:dyDescent="0.2">
      <c r="A4" s="2" t="s">
        <v>8</v>
      </c>
      <c r="B4" s="2">
        <v>28.730710535158401</v>
      </c>
      <c r="C4" s="2">
        <v>1.4365355267579201</v>
      </c>
      <c r="D4" s="2">
        <v>30.6031561662641</v>
      </c>
      <c r="E4" s="2">
        <v>1.5301578083131999</v>
      </c>
      <c r="F4" s="2">
        <v>7.2198848277889303</v>
      </c>
      <c r="G4" s="2">
        <v>1.6957617856393601</v>
      </c>
    </row>
    <row r="5" spans="1:7" x14ac:dyDescent="0.2">
      <c r="A5" s="2" t="s">
        <v>9</v>
      </c>
      <c r="B5" s="2">
        <v>28.1094759748656</v>
      </c>
      <c r="C5" s="2">
        <v>1.4054737987432799</v>
      </c>
      <c r="D5" s="2">
        <v>28.717181394597201</v>
      </c>
      <c r="E5" s="2">
        <v>1.4358590697298601</v>
      </c>
      <c r="F5" s="2">
        <v>10.156767822432901</v>
      </c>
      <c r="G5" s="2">
        <v>7.2772813953613102</v>
      </c>
    </row>
    <row r="6" spans="1:7" x14ac:dyDescent="0.2">
      <c r="A6" s="2" t="s">
        <v>10</v>
      </c>
      <c r="B6" s="2">
        <v>27.885378627402101</v>
      </c>
      <c r="C6" s="2">
        <v>1.39426893137011</v>
      </c>
      <c r="D6" s="2">
        <v>28.059226631306402</v>
      </c>
      <c r="E6" s="2">
        <v>1.40296133156532</v>
      </c>
      <c r="F6" s="2">
        <v>11.375545351575999</v>
      </c>
      <c r="G6" s="2">
        <v>10.422391748909099</v>
      </c>
    </row>
    <row r="7" spans="1:7" x14ac:dyDescent="0.2">
      <c r="A7" s="2"/>
      <c r="B7" s="2"/>
      <c r="C7" s="2"/>
      <c r="D7" s="2"/>
      <c r="E7" s="2"/>
      <c r="F7" s="2"/>
      <c r="G7" s="2"/>
    </row>
    <row r="8" spans="1:7" x14ac:dyDescent="0.2">
      <c r="A8" s="1" t="s">
        <v>11</v>
      </c>
    </row>
    <row r="9" spans="1:7" x14ac:dyDescent="0.2">
      <c r="A9" s="2" t="s">
        <v>12</v>
      </c>
    </row>
  </sheetData>
  <mergeCells count="2">
    <mergeCell ref="B1:E1"/>
    <mergeCell ref="F1:G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29280-C585-F746-B046-C940EBA0CAB3}">
  <dimension ref="A1:AB115"/>
  <sheetViews>
    <sheetView workbookViewId="0">
      <selection activeCell="AB14" sqref="AB14"/>
    </sheetView>
  </sheetViews>
  <sheetFormatPr baseColWidth="10" defaultRowHeight="16" x14ac:dyDescent="0.2"/>
  <cols>
    <col min="23" max="23" width="23.5" customWidth="1"/>
  </cols>
  <sheetData>
    <row r="1" spans="1:28" x14ac:dyDescent="0.2">
      <c r="A1" t="s">
        <v>19</v>
      </c>
    </row>
    <row r="2" spans="1:28" x14ac:dyDescent="0.2">
      <c r="A2" s="7" t="s">
        <v>20</v>
      </c>
      <c r="B2" s="7"/>
      <c r="C2" s="7"/>
      <c r="D2" s="7"/>
      <c r="E2" s="7"/>
      <c r="F2" s="7"/>
      <c r="G2" s="7"/>
      <c r="I2" s="9" t="s">
        <v>21</v>
      </c>
      <c r="J2" s="9"/>
      <c r="K2" s="9"/>
      <c r="L2" s="9"/>
      <c r="M2" s="9"/>
      <c r="N2" s="9"/>
      <c r="O2" s="9"/>
      <c r="P2" s="9"/>
      <c r="Q2" s="9"/>
      <c r="S2" s="10" t="s">
        <v>43</v>
      </c>
      <c r="T2" s="10"/>
      <c r="W2" t="s">
        <v>44</v>
      </c>
      <c r="X2" s="11" t="s">
        <v>47</v>
      </c>
      <c r="Y2" s="11"/>
      <c r="Z2" s="11"/>
      <c r="AA2" s="11"/>
    </row>
    <row r="3" spans="1:28" x14ac:dyDescent="0.2">
      <c r="A3" s="1" t="s">
        <v>15</v>
      </c>
      <c r="B3" s="1" t="s">
        <v>16</v>
      </c>
      <c r="C3" s="1" t="s">
        <v>17</v>
      </c>
      <c r="D3" s="1" t="s">
        <v>10</v>
      </c>
      <c r="F3" s="1" t="s">
        <v>15</v>
      </c>
      <c r="G3" s="1" t="s">
        <v>18</v>
      </c>
      <c r="I3" s="1" t="s">
        <v>15</v>
      </c>
      <c r="J3" s="1" t="s">
        <v>22</v>
      </c>
      <c r="K3" s="1" t="s">
        <v>17</v>
      </c>
      <c r="L3" s="1" t="s">
        <v>23</v>
      </c>
      <c r="M3" s="1" t="s">
        <v>10</v>
      </c>
      <c r="N3" s="1" t="s">
        <v>24</v>
      </c>
      <c r="O3" s="1" t="s">
        <v>25</v>
      </c>
      <c r="P3" s="1" t="s">
        <v>26</v>
      </c>
      <c r="Q3" s="1" t="s">
        <v>27</v>
      </c>
      <c r="S3" s="1" t="s">
        <v>15</v>
      </c>
      <c r="T3" s="1" t="s">
        <v>10</v>
      </c>
      <c r="W3" s="2" t="s">
        <v>0</v>
      </c>
      <c r="X3" s="2" t="s">
        <v>7</v>
      </c>
      <c r="Y3" s="2" t="s">
        <v>8</v>
      </c>
      <c r="Z3" s="2" t="s">
        <v>9</v>
      </c>
      <c r="AA3" s="2" t="s">
        <v>10</v>
      </c>
      <c r="AB3" s="2"/>
    </row>
    <row r="4" spans="1:28" x14ac:dyDescent="0.2">
      <c r="A4" s="1">
        <v>646</v>
      </c>
      <c r="B4" s="2">
        <v>8.3304399999999994</v>
      </c>
      <c r="C4" s="2">
        <v>124.38063</v>
      </c>
      <c r="D4" s="2">
        <v>54.185589999999998</v>
      </c>
      <c r="F4" s="1">
        <f>A4-1</f>
        <v>645</v>
      </c>
      <c r="G4" s="2" t="e">
        <v>#N/A</v>
      </c>
      <c r="I4" s="1">
        <v>638</v>
      </c>
      <c r="J4" s="2" t="s">
        <v>25</v>
      </c>
      <c r="K4" s="2">
        <v>120.759</v>
      </c>
      <c r="L4" s="2">
        <v>175.04499999999999</v>
      </c>
      <c r="M4" s="2">
        <v>56.404000000000003</v>
      </c>
      <c r="N4" s="2">
        <v>30.847999999999999</v>
      </c>
      <c r="O4" s="2">
        <v>8.4740000000000002</v>
      </c>
      <c r="P4" s="2">
        <v>4.5</v>
      </c>
      <c r="Q4" s="2">
        <v>2.9630000000000001</v>
      </c>
      <c r="S4" s="2">
        <v>646</v>
      </c>
      <c r="T4" s="2">
        <v>-0.114</v>
      </c>
      <c r="W4" s="2" t="s">
        <v>45</v>
      </c>
      <c r="X4" s="2">
        <v>4.28</v>
      </c>
      <c r="Y4" s="2">
        <v>3.68</v>
      </c>
      <c r="Z4" s="2">
        <v>4.8499999999999996</v>
      </c>
      <c r="AA4" s="2">
        <v>5.29</v>
      </c>
      <c r="AB4" s="2"/>
    </row>
    <row r="5" spans="1:28" x14ac:dyDescent="0.2">
      <c r="A5" s="1">
        <v>647</v>
      </c>
      <c r="B5" s="2" t="e">
        <v>#N/A</v>
      </c>
      <c r="C5" s="2" t="e">
        <v>#N/A</v>
      </c>
      <c r="D5" s="3"/>
      <c r="F5" s="1">
        <f t="shared" ref="F5:F68" si="0">A5-1</f>
        <v>646</v>
      </c>
      <c r="G5" s="2" t="e">
        <v>#N/A</v>
      </c>
      <c r="I5" s="1">
        <f>I4+1</f>
        <v>639</v>
      </c>
      <c r="J5" s="2" t="s">
        <v>25</v>
      </c>
      <c r="K5" s="2">
        <v>121.209</v>
      </c>
      <c r="L5" s="2">
        <v>175.447</v>
      </c>
      <c r="M5" s="2">
        <v>56.414000000000001</v>
      </c>
      <c r="N5" s="2">
        <v>30.847000000000001</v>
      </c>
      <c r="O5" s="2">
        <v>8.3629999999999995</v>
      </c>
      <c r="P5" s="2">
        <v>4.4260000000000002</v>
      </c>
      <c r="Q5" s="2">
        <v>2.9350000000000001</v>
      </c>
      <c r="S5" s="2">
        <v>652</v>
      </c>
      <c r="T5" s="2">
        <v>0.16200000000000001</v>
      </c>
      <c r="W5" s="2" t="s">
        <v>46</v>
      </c>
      <c r="X5" s="2">
        <v>4.67</v>
      </c>
      <c r="Y5" s="2">
        <v>3.62</v>
      </c>
      <c r="Z5" s="2">
        <v>4.9400000000000004</v>
      </c>
      <c r="AA5" s="2">
        <v>5.29</v>
      </c>
      <c r="AB5" s="2"/>
    </row>
    <row r="6" spans="1:28" x14ac:dyDescent="0.2">
      <c r="A6" s="1">
        <v>648</v>
      </c>
      <c r="B6" s="2">
        <v>8.5572300000000006</v>
      </c>
      <c r="C6" s="2">
        <v>125.83018</v>
      </c>
      <c r="D6" s="3"/>
      <c r="F6" s="1">
        <f t="shared" si="0"/>
        <v>647</v>
      </c>
      <c r="G6" s="2">
        <v>176.06990999999999</v>
      </c>
      <c r="I6" s="1">
        <f t="shared" ref="I6:I69" si="1">I5+1</f>
        <v>640</v>
      </c>
      <c r="J6" s="2" t="s">
        <v>25</v>
      </c>
      <c r="K6" s="2">
        <v>121.303</v>
      </c>
      <c r="L6" s="2">
        <v>175.43100000000001</v>
      </c>
      <c r="M6" s="2">
        <v>56.436</v>
      </c>
      <c r="N6" s="2">
        <v>30.82</v>
      </c>
      <c r="O6" s="2">
        <v>8.4580000000000002</v>
      </c>
      <c r="P6" s="2">
        <v>4.4290000000000003</v>
      </c>
      <c r="Q6" s="2">
        <v>2.9430000000000001</v>
      </c>
      <c r="S6" s="2">
        <v>653</v>
      </c>
      <c r="T6" s="2">
        <v>-0.69899999999999995</v>
      </c>
    </row>
    <row r="7" spans="1:28" x14ac:dyDescent="0.2">
      <c r="A7" s="1">
        <v>649</v>
      </c>
      <c r="B7" s="2" t="e">
        <v>#N/A</v>
      </c>
      <c r="C7" s="2" t="e">
        <v>#N/A</v>
      </c>
      <c r="D7" s="3"/>
      <c r="F7" s="1">
        <f t="shared" si="0"/>
        <v>648</v>
      </c>
      <c r="G7" s="2" t="e">
        <v>#N/A</v>
      </c>
      <c r="I7" s="1">
        <f t="shared" si="1"/>
        <v>641</v>
      </c>
      <c r="J7" s="2" t="s">
        <v>25</v>
      </c>
      <c r="K7" s="2">
        <v>121.301</v>
      </c>
      <c r="L7" s="2">
        <v>175.43</v>
      </c>
      <c r="M7" s="2">
        <v>56.433999999999997</v>
      </c>
      <c r="N7" s="2">
        <v>30.817</v>
      </c>
      <c r="O7" s="2">
        <v>8.4580000000000002</v>
      </c>
      <c r="P7" s="2">
        <v>4.4290000000000003</v>
      </c>
      <c r="Q7" s="2">
        <v>2.9430000000000001</v>
      </c>
      <c r="S7" s="2">
        <v>655</v>
      </c>
      <c r="T7" s="2">
        <v>1.2999999999999999E-2</v>
      </c>
    </row>
    <row r="8" spans="1:28" x14ac:dyDescent="0.2">
      <c r="A8" s="1">
        <v>650</v>
      </c>
      <c r="B8" s="2" t="e">
        <v>#N/A</v>
      </c>
      <c r="C8" s="2" t="e">
        <v>#N/A</v>
      </c>
      <c r="D8" s="3"/>
      <c r="F8" s="1">
        <f t="shared" si="0"/>
        <v>649</v>
      </c>
      <c r="G8" s="2" t="e">
        <v>#N/A</v>
      </c>
      <c r="I8" s="1">
        <f t="shared" si="1"/>
        <v>642</v>
      </c>
      <c r="J8" s="2" t="s">
        <v>25</v>
      </c>
      <c r="K8" s="2">
        <v>121.431</v>
      </c>
      <c r="L8" s="2">
        <v>175.49100000000001</v>
      </c>
      <c r="M8" s="2">
        <v>56.485999999999997</v>
      </c>
      <c r="N8" s="2">
        <v>30.815999999999999</v>
      </c>
      <c r="O8" s="2">
        <v>8.4730000000000008</v>
      </c>
      <c r="P8" s="2">
        <v>4.444</v>
      </c>
      <c r="Q8" s="2">
        <v>2.9670000000000001</v>
      </c>
      <c r="S8" s="2">
        <v>656</v>
      </c>
      <c r="T8" s="2">
        <v>-0.157</v>
      </c>
      <c r="W8" s="2" t="s">
        <v>48</v>
      </c>
      <c r="AA8" t="s">
        <v>51</v>
      </c>
    </row>
    <row r="9" spans="1:28" x14ac:dyDescent="0.2">
      <c r="A9" s="1">
        <v>651</v>
      </c>
      <c r="B9" s="2">
        <v>8.5359200000000008</v>
      </c>
      <c r="C9" s="2">
        <v>126.05034000000001</v>
      </c>
      <c r="D9" s="3"/>
      <c r="F9" s="1">
        <f t="shared" si="0"/>
        <v>650</v>
      </c>
      <c r="G9" s="2" t="e">
        <v>#N/A</v>
      </c>
      <c r="I9" s="1">
        <f t="shared" si="1"/>
        <v>643</v>
      </c>
      <c r="J9" s="2" t="s">
        <v>25</v>
      </c>
      <c r="K9" s="2">
        <v>121.727</v>
      </c>
      <c r="L9" s="2">
        <v>175.5</v>
      </c>
      <c r="M9" s="2">
        <v>56.47</v>
      </c>
      <c r="N9" s="2">
        <v>30.873999999999999</v>
      </c>
      <c r="O9" s="2">
        <v>8.5079999999999991</v>
      </c>
      <c r="P9" s="2">
        <v>4.4930000000000003</v>
      </c>
      <c r="Q9" s="2">
        <v>3.036</v>
      </c>
      <c r="S9" s="2">
        <v>657</v>
      </c>
      <c r="T9" s="2">
        <v>0.24099999999999999</v>
      </c>
      <c r="W9" s="2" t="s">
        <v>10</v>
      </c>
      <c r="AA9" t="s">
        <v>52</v>
      </c>
      <c r="AB9" t="s">
        <v>53</v>
      </c>
    </row>
    <row r="10" spans="1:28" x14ac:dyDescent="0.2">
      <c r="A10" s="1">
        <v>652</v>
      </c>
      <c r="B10" s="2">
        <v>8.4064099999999993</v>
      </c>
      <c r="C10" s="2">
        <v>119.65003</v>
      </c>
      <c r="D10" s="2">
        <v>56.842179999999999</v>
      </c>
      <c r="F10" s="1">
        <f t="shared" si="0"/>
        <v>651</v>
      </c>
      <c r="G10" s="2">
        <v>177.87625</v>
      </c>
      <c r="I10" s="1">
        <f t="shared" si="1"/>
        <v>644</v>
      </c>
      <c r="J10" s="2" t="s">
        <v>28</v>
      </c>
      <c r="K10" s="2">
        <v>125.712</v>
      </c>
      <c r="L10" s="2">
        <v>178.07400000000001</v>
      </c>
      <c r="M10" s="2">
        <v>52.72</v>
      </c>
      <c r="N10" s="2">
        <v>19.262</v>
      </c>
      <c r="O10" s="2">
        <v>8.5050000000000008</v>
      </c>
      <c r="P10" s="2">
        <v>4.2649999999999997</v>
      </c>
      <c r="Q10" s="2">
        <v>1.365</v>
      </c>
      <c r="S10" s="2">
        <v>658</v>
      </c>
      <c r="T10" s="2">
        <v>0.11799999999999999</v>
      </c>
      <c r="W10" s="1" t="s">
        <v>0</v>
      </c>
      <c r="X10" s="1" t="s">
        <v>5</v>
      </c>
      <c r="Y10" s="1" t="s">
        <v>6</v>
      </c>
      <c r="AA10" t="s">
        <v>10</v>
      </c>
      <c r="AB10">
        <v>0.44</v>
      </c>
    </row>
    <row r="11" spans="1:28" x14ac:dyDescent="0.2">
      <c r="A11" s="1">
        <v>653</v>
      </c>
      <c r="B11" s="2">
        <v>8.1988400000000006</v>
      </c>
      <c r="C11" s="2">
        <v>120.4143</v>
      </c>
      <c r="D11" s="2">
        <v>55.627160000000003</v>
      </c>
      <c r="F11" s="1">
        <f t="shared" si="0"/>
        <v>652</v>
      </c>
      <c r="G11" s="2">
        <v>177.21995999999999</v>
      </c>
      <c r="I11" s="1">
        <f t="shared" si="1"/>
        <v>645</v>
      </c>
      <c r="J11" s="2" t="s">
        <v>29</v>
      </c>
      <c r="K11" s="2">
        <v>115.277</v>
      </c>
      <c r="L11" s="2">
        <v>174.21100000000001</v>
      </c>
      <c r="M11" s="2">
        <v>58.258000000000003</v>
      </c>
      <c r="N11" s="2">
        <v>63.847000000000001</v>
      </c>
      <c r="O11" s="2">
        <v>8.4179999999999993</v>
      </c>
      <c r="P11" s="2">
        <v>4.4080000000000004</v>
      </c>
      <c r="Q11" s="2">
        <v>3.8250000000000002</v>
      </c>
      <c r="S11" s="2">
        <v>659</v>
      </c>
      <c r="T11" s="2">
        <v>-7.1999999999999995E-2</v>
      </c>
      <c r="W11" s="2" t="s">
        <v>7</v>
      </c>
      <c r="X11" s="2">
        <v>0.48411047031444798</v>
      </c>
      <c r="Y11" s="2">
        <v>0.59805673440432205</v>
      </c>
      <c r="AA11" t="s">
        <v>50</v>
      </c>
      <c r="AB11">
        <v>0.53</v>
      </c>
    </row>
    <row r="12" spans="1:28" x14ac:dyDescent="0.2">
      <c r="A12" s="1">
        <v>654</v>
      </c>
      <c r="B12" s="2" t="e">
        <v>#N/A</v>
      </c>
      <c r="C12" s="2" t="e">
        <v>#N/A</v>
      </c>
      <c r="D12" s="3"/>
      <c r="F12" s="1">
        <f t="shared" si="0"/>
        <v>653</v>
      </c>
      <c r="G12" s="2" t="e">
        <v>#N/A</v>
      </c>
      <c r="I12" s="1">
        <f t="shared" si="1"/>
        <v>646</v>
      </c>
      <c r="J12" s="2" t="s">
        <v>30</v>
      </c>
      <c r="K12" s="2">
        <v>124.629</v>
      </c>
      <c r="L12" s="2">
        <v>174.55099999999999</v>
      </c>
      <c r="M12" s="2">
        <v>54.3</v>
      </c>
      <c r="N12" s="2">
        <v>32.450000000000003</v>
      </c>
      <c r="O12" s="2">
        <v>8.3870000000000005</v>
      </c>
      <c r="P12" s="2">
        <v>4.5839999999999996</v>
      </c>
      <c r="Q12" s="2">
        <v>1.7729999999999999</v>
      </c>
      <c r="S12" s="2">
        <v>660</v>
      </c>
      <c r="T12" s="2">
        <v>0.127</v>
      </c>
      <c r="W12" s="2" t="s">
        <v>8</v>
      </c>
      <c r="X12" s="2">
        <v>0.33901107171283101</v>
      </c>
      <c r="Y12" s="2">
        <v>0.33480067110025402</v>
      </c>
      <c r="AA12" t="s">
        <v>16</v>
      </c>
      <c r="AB12">
        <v>0.17</v>
      </c>
    </row>
    <row r="13" spans="1:28" x14ac:dyDescent="0.2">
      <c r="A13" s="1">
        <v>655</v>
      </c>
      <c r="B13" s="2">
        <v>8.3294099999999993</v>
      </c>
      <c r="C13" s="2">
        <v>122.56538999999999</v>
      </c>
      <c r="D13" s="2">
        <v>58.023249999999997</v>
      </c>
      <c r="F13" s="1">
        <f t="shared" si="0"/>
        <v>654</v>
      </c>
      <c r="G13" s="2">
        <v>174.12916000000001</v>
      </c>
      <c r="I13" s="1">
        <f t="shared" si="1"/>
        <v>647</v>
      </c>
      <c r="J13" s="2" t="s">
        <v>31</v>
      </c>
      <c r="K13" s="2">
        <v>137.10499999999999</v>
      </c>
      <c r="L13" s="2">
        <v>176.393</v>
      </c>
      <c r="M13" s="2">
        <v>62.811999999999998</v>
      </c>
      <c r="N13" s="2">
        <v>32.177</v>
      </c>
      <c r="O13" s="2">
        <v>0</v>
      </c>
      <c r="P13" s="2">
        <v>4.3689999999999998</v>
      </c>
      <c r="Q13" s="2">
        <v>2.0430000000000001</v>
      </c>
      <c r="S13" s="2">
        <v>661</v>
      </c>
      <c r="T13" s="2">
        <v>7.0000000000000001E-3</v>
      </c>
      <c r="W13" s="2" t="s">
        <v>9</v>
      </c>
      <c r="X13" s="2">
        <v>0.51541072350665695</v>
      </c>
      <c r="Y13" s="2">
        <v>0.55921704169589403</v>
      </c>
      <c r="AA13" t="s">
        <v>49</v>
      </c>
      <c r="AB13">
        <v>1.1200000000000001</v>
      </c>
    </row>
    <row r="14" spans="1:28" x14ac:dyDescent="0.2">
      <c r="A14" s="1">
        <v>656</v>
      </c>
      <c r="B14" s="2">
        <v>8.3164099999999994</v>
      </c>
      <c r="C14" s="2">
        <v>125.84072999999999</v>
      </c>
      <c r="D14" s="2">
        <v>52.282910000000001</v>
      </c>
      <c r="F14" s="1">
        <f t="shared" si="0"/>
        <v>655</v>
      </c>
      <c r="G14" s="2">
        <v>175.68275</v>
      </c>
      <c r="I14" s="1">
        <f t="shared" si="1"/>
        <v>648</v>
      </c>
      <c r="J14" s="2" t="s">
        <v>28</v>
      </c>
      <c r="K14" s="2">
        <v>125.905</v>
      </c>
      <c r="L14" s="2">
        <v>175.88300000000001</v>
      </c>
      <c r="M14" s="2">
        <v>50.411000000000001</v>
      </c>
      <c r="N14" s="2">
        <v>18.739999999999998</v>
      </c>
      <c r="O14" s="2">
        <v>8.56</v>
      </c>
      <c r="P14" s="2">
        <v>4.5430000000000001</v>
      </c>
      <c r="Q14" s="2">
        <v>1.351</v>
      </c>
      <c r="S14" s="2">
        <v>662</v>
      </c>
      <c r="T14" s="2">
        <v>5.0999999999999997E-2</v>
      </c>
      <c r="W14" s="2" t="s">
        <v>10</v>
      </c>
      <c r="X14" s="2">
        <v>0.49101223708184399</v>
      </c>
      <c r="Y14" s="2">
        <v>0.49011801249055897</v>
      </c>
    </row>
    <row r="15" spans="1:28" x14ac:dyDescent="0.2">
      <c r="A15" s="1">
        <v>657</v>
      </c>
      <c r="B15" s="2">
        <v>8.3949300000000004</v>
      </c>
      <c r="C15" s="2">
        <v>120.39547</v>
      </c>
      <c r="D15" s="2">
        <v>57.069200000000002</v>
      </c>
      <c r="F15" s="1">
        <f t="shared" si="0"/>
        <v>656</v>
      </c>
      <c r="G15" s="2" t="e">
        <v>#N/A</v>
      </c>
      <c r="I15" s="1">
        <f t="shared" si="1"/>
        <v>649</v>
      </c>
      <c r="J15" s="2" t="s">
        <v>31</v>
      </c>
      <c r="K15" s="2">
        <v>134.85</v>
      </c>
      <c r="L15" s="2">
        <v>177.11699999999999</v>
      </c>
      <c r="M15" s="2">
        <v>63.177999999999997</v>
      </c>
      <c r="N15" s="2">
        <v>32.104999999999997</v>
      </c>
      <c r="O15" s="2">
        <v>0</v>
      </c>
      <c r="P15" s="2">
        <v>4.3949999999999996</v>
      </c>
      <c r="Q15" s="2">
        <v>2.097</v>
      </c>
      <c r="S15" s="2">
        <v>663</v>
      </c>
      <c r="T15" s="2">
        <v>-0.26700000000000002</v>
      </c>
    </row>
    <row r="16" spans="1:28" x14ac:dyDescent="0.2">
      <c r="A16" s="1">
        <v>658</v>
      </c>
      <c r="B16" s="2">
        <v>8.5000800000000005</v>
      </c>
      <c r="C16" s="2">
        <v>110.43031999999999</v>
      </c>
      <c r="D16" s="2">
        <v>45.398879999999998</v>
      </c>
      <c r="F16" s="1">
        <f t="shared" si="0"/>
        <v>657</v>
      </c>
      <c r="G16" s="2">
        <v>177.29414</v>
      </c>
      <c r="I16" s="1">
        <f t="shared" si="1"/>
        <v>650</v>
      </c>
      <c r="J16" s="2" t="s">
        <v>29</v>
      </c>
      <c r="K16" s="2">
        <v>116.05200000000001</v>
      </c>
      <c r="L16" s="2">
        <v>174.56399999999999</v>
      </c>
      <c r="M16" s="2">
        <v>58.356999999999999</v>
      </c>
      <c r="N16" s="2">
        <v>63.8</v>
      </c>
      <c r="O16" s="2">
        <v>8.4700000000000006</v>
      </c>
      <c r="P16" s="2">
        <v>4.3780000000000001</v>
      </c>
      <c r="Q16" s="2">
        <v>3.859</v>
      </c>
      <c r="S16" s="2">
        <v>664</v>
      </c>
      <c r="T16" s="2">
        <v>3.6999999999999998E-2</v>
      </c>
      <c r="W16" s="2" t="s">
        <v>50</v>
      </c>
    </row>
    <row r="17" spans="1:25" x14ac:dyDescent="0.2">
      <c r="A17" s="1">
        <v>659</v>
      </c>
      <c r="B17" s="2">
        <v>8.3257899999999996</v>
      </c>
      <c r="C17" s="2">
        <v>120.83911000000001</v>
      </c>
      <c r="D17" s="2">
        <v>56.774070000000002</v>
      </c>
      <c r="F17" s="1">
        <f t="shared" si="0"/>
        <v>658</v>
      </c>
      <c r="G17" s="2">
        <v>174.40880999999999</v>
      </c>
      <c r="I17" s="1">
        <f t="shared" si="1"/>
        <v>651</v>
      </c>
      <c r="J17" s="2" t="s">
        <v>28</v>
      </c>
      <c r="K17" s="2">
        <v>125.79600000000001</v>
      </c>
      <c r="L17" s="2">
        <v>177.78700000000001</v>
      </c>
      <c r="M17" s="2">
        <v>52.661999999999999</v>
      </c>
      <c r="N17" s="2">
        <v>19.23</v>
      </c>
      <c r="O17" s="2">
        <v>8.4339999999999993</v>
      </c>
      <c r="P17" s="2">
        <v>4.2690000000000001</v>
      </c>
      <c r="Q17" s="2">
        <v>1.351</v>
      </c>
      <c r="S17" s="2">
        <v>665</v>
      </c>
      <c r="T17" s="2">
        <v>-0.11899999999999999</v>
      </c>
      <c r="W17" s="1" t="s">
        <v>0</v>
      </c>
      <c r="X17" s="1" t="s">
        <v>5</v>
      </c>
      <c r="Y17" s="1" t="s">
        <v>6</v>
      </c>
    </row>
    <row r="18" spans="1:25" x14ac:dyDescent="0.2">
      <c r="A18" s="1">
        <v>660</v>
      </c>
      <c r="B18" s="2">
        <v>8.5171899999999994</v>
      </c>
      <c r="C18" s="2">
        <v>109.65767</v>
      </c>
      <c r="D18" s="2">
        <v>45.367449999999998</v>
      </c>
      <c r="F18" s="1">
        <f t="shared" si="0"/>
        <v>659</v>
      </c>
      <c r="G18" s="2">
        <v>177.10284999999999</v>
      </c>
      <c r="I18" s="1">
        <f t="shared" si="1"/>
        <v>652</v>
      </c>
      <c r="J18" s="2" t="s">
        <v>32</v>
      </c>
      <c r="K18" s="2">
        <v>119.578</v>
      </c>
      <c r="L18" s="2">
        <v>176.49299999999999</v>
      </c>
      <c r="M18" s="2">
        <v>56.68</v>
      </c>
      <c r="N18" s="2">
        <v>30.12</v>
      </c>
      <c r="O18" s="2">
        <v>8.3680000000000003</v>
      </c>
      <c r="P18" s="2">
        <v>4.17</v>
      </c>
      <c r="Q18" s="2">
        <v>1.9059999999999999</v>
      </c>
      <c r="S18" s="2">
        <v>666</v>
      </c>
      <c r="T18" s="2">
        <v>-6.3E-2</v>
      </c>
      <c r="W18" s="2" t="s">
        <v>7</v>
      </c>
      <c r="X18" s="2">
        <v>0.52051989409660004</v>
      </c>
      <c r="Y18" s="2">
        <v>0.50648261058447097</v>
      </c>
    </row>
    <row r="19" spans="1:25" x14ac:dyDescent="0.2">
      <c r="A19" s="1">
        <v>661</v>
      </c>
      <c r="B19" s="2">
        <v>8.0220000000000002</v>
      </c>
      <c r="C19" s="2">
        <v>121.48457000000001</v>
      </c>
      <c r="D19" s="2">
        <v>55.177999999999997</v>
      </c>
      <c r="F19" s="1">
        <f t="shared" si="0"/>
        <v>660</v>
      </c>
      <c r="G19" s="2">
        <v>174.02583999999999</v>
      </c>
      <c r="I19" s="1">
        <f t="shared" si="1"/>
        <v>653</v>
      </c>
      <c r="J19" s="2" t="s">
        <v>25</v>
      </c>
      <c r="K19" s="2">
        <v>120.15900000000001</v>
      </c>
      <c r="L19" s="2">
        <v>175.37200000000001</v>
      </c>
      <c r="M19" s="2">
        <v>56.326000000000001</v>
      </c>
      <c r="N19" s="2">
        <v>30.646000000000001</v>
      </c>
      <c r="O19" s="2">
        <v>8.3889999999999993</v>
      </c>
      <c r="P19" s="2">
        <v>4.5469999999999997</v>
      </c>
      <c r="Q19" s="2">
        <v>3.0390000000000001</v>
      </c>
      <c r="S19" s="2">
        <v>667</v>
      </c>
      <c r="T19" s="2">
        <v>-0.189</v>
      </c>
      <c r="W19" s="2" t="s">
        <v>8</v>
      </c>
      <c r="X19" s="2">
        <v>0.49800875381956899</v>
      </c>
      <c r="Y19" s="2">
        <v>0.484827249857118</v>
      </c>
    </row>
    <row r="20" spans="1:25" x14ac:dyDescent="0.2">
      <c r="A20" s="1">
        <v>662</v>
      </c>
      <c r="B20" s="2">
        <v>8.1867999999999999</v>
      </c>
      <c r="C20" s="2">
        <v>122.21013000000001</v>
      </c>
      <c r="D20" s="2">
        <v>62.311230000000002</v>
      </c>
      <c r="F20" s="1">
        <f t="shared" si="0"/>
        <v>661</v>
      </c>
      <c r="G20" s="2">
        <v>177.39861999999999</v>
      </c>
      <c r="I20" s="1">
        <f t="shared" si="1"/>
        <v>654</v>
      </c>
      <c r="J20" s="2" t="s">
        <v>29</v>
      </c>
      <c r="K20" s="2">
        <v>117.43300000000001</v>
      </c>
      <c r="L20" s="2">
        <v>174.40100000000001</v>
      </c>
      <c r="M20" s="2">
        <v>58.423000000000002</v>
      </c>
      <c r="N20" s="2">
        <v>63.789000000000001</v>
      </c>
      <c r="O20" s="2">
        <v>8.3719999999999999</v>
      </c>
      <c r="P20" s="2">
        <v>4.3280000000000003</v>
      </c>
      <c r="Q20" s="2">
        <v>3.7559999999999998</v>
      </c>
      <c r="S20" s="2">
        <v>668</v>
      </c>
      <c r="T20" s="2">
        <v>3.2000000000000001E-2</v>
      </c>
      <c r="W20" s="2" t="s">
        <v>9</v>
      </c>
      <c r="X20" s="2">
        <v>0.37666920314180102</v>
      </c>
      <c r="Y20" s="2">
        <v>0.37616624007198601</v>
      </c>
    </row>
    <row r="21" spans="1:25" x14ac:dyDescent="0.2">
      <c r="A21" s="1">
        <v>663</v>
      </c>
      <c r="B21" s="2">
        <v>8.5114599999999996</v>
      </c>
      <c r="C21" s="2">
        <v>126.89027</v>
      </c>
      <c r="D21" s="2">
        <v>55.986379999999997</v>
      </c>
      <c r="F21" s="1">
        <f t="shared" si="0"/>
        <v>662</v>
      </c>
      <c r="G21" s="2">
        <v>175.93525</v>
      </c>
      <c r="I21" s="1">
        <f t="shared" si="1"/>
        <v>655</v>
      </c>
      <c r="J21" s="2" t="s">
        <v>33</v>
      </c>
      <c r="K21" s="2">
        <v>122.31399999999999</v>
      </c>
      <c r="L21" s="2">
        <v>175.524</v>
      </c>
      <c r="M21" s="2">
        <v>58.01</v>
      </c>
      <c r="N21" s="2">
        <v>38.707000000000001</v>
      </c>
      <c r="O21" s="2">
        <v>8.3439999999999994</v>
      </c>
      <c r="P21" s="2">
        <v>4.5209999999999999</v>
      </c>
      <c r="Q21" s="2">
        <v>2.992</v>
      </c>
      <c r="S21" s="2">
        <v>669</v>
      </c>
      <c r="T21" s="2">
        <v>-0.13400000000000001</v>
      </c>
      <c r="W21" s="2" t="s">
        <v>10</v>
      </c>
      <c r="X21" s="2">
        <v>0.76074256454810896</v>
      </c>
      <c r="Y21" s="2">
        <v>0.76007702901423702</v>
      </c>
    </row>
    <row r="22" spans="1:25" x14ac:dyDescent="0.2">
      <c r="A22" s="1">
        <v>664</v>
      </c>
      <c r="B22" s="2">
        <v>8.3635199999999994</v>
      </c>
      <c r="C22" s="2">
        <v>123.29686</v>
      </c>
      <c r="D22" s="2">
        <v>62.266640000000002</v>
      </c>
      <c r="F22" s="1">
        <f t="shared" si="0"/>
        <v>663</v>
      </c>
      <c r="G22" s="2">
        <v>176.39943</v>
      </c>
      <c r="I22" s="1">
        <f t="shared" si="1"/>
        <v>656</v>
      </c>
      <c r="J22" s="2" t="s">
        <v>28</v>
      </c>
      <c r="K22" s="2">
        <v>125.666</v>
      </c>
      <c r="L22" s="2">
        <v>177.58500000000001</v>
      </c>
      <c r="M22" s="2">
        <v>52.44</v>
      </c>
      <c r="N22" s="2">
        <v>19.350000000000001</v>
      </c>
      <c r="O22" s="2">
        <v>8.218</v>
      </c>
      <c r="P22" s="2">
        <v>4.2249999999999996</v>
      </c>
      <c r="Q22" s="2">
        <v>1.2889999999999999</v>
      </c>
      <c r="S22" s="2">
        <v>670</v>
      </c>
      <c r="T22" s="2">
        <v>-0.159</v>
      </c>
    </row>
    <row r="23" spans="1:25" x14ac:dyDescent="0.2">
      <c r="A23" s="1">
        <v>665</v>
      </c>
      <c r="B23" s="2">
        <v>8.5231700000000004</v>
      </c>
      <c r="C23" s="2">
        <v>128.33556999999999</v>
      </c>
      <c r="D23" s="2">
        <v>52.40513</v>
      </c>
      <c r="F23" s="1">
        <f t="shared" si="0"/>
        <v>664</v>
      </c>
      <c r="G23" s="2">
        <v>175.88104000000001</v>
      </c>
      <c r="I23" s="1">
        <f t="shared" si="1"/>
        <v>657</v>
      </c>
      <c r="J23" s="2" t="s">
        <v>32</v>
      </c>
      <c r="K23" s="2">
        <v>120.124</v>
      </c>
      <c r="L23" s="2">
        <v>177.18299999999999</v>
      </c>
      <c r="M23" s="2">
        <v>56.828000000000003</v>
      </c>
      <c r="N23" s="2">
        <v>30.183</v>
      </c>
      <c r="O23" s="2">
        <v>8.43</v>
      </c>
      <c r="P23" s="2">
        <v>4.1890000000000001</v>
      </c>
      <c r="Q23" s="2">
        <v>1.982</v>
      </c>
      <c r="S23" s="2">
        <v>671</v>
      </c>
      <c r="T23" s="2">
        <v>7.8E-2</v>
      </c>
      <c r="W23" s="2" t="s">
        <v>16</v>
      </c>
    </row>
    <row r="24" spans="1:25" x14ac:dyDescent="0.2">
      <c r="A24" s="1">
        <v>666</v>
      </c>
      <c r="B24" s="2">
        <v>8.3928399999999996</v>
      </c>
      <c r="C24" s="2">
        <v>120.3994</v>
      </c>
      <c r="D24" s="2">
        <v>54.417430000000003</v>
      </c>
      <c r="F24" s="1">
        <f t="shared" si="0"/>
        <v>665</v>
      </c>
      <c r="G24" s="2">
        <v>177.46825999999999</v>
      </c>
      <c r="I24" s="1">
        <f t="shared" si="1"/>
        <v>658</v>
      </c>
      <c r="J24" s="2" t="s">
        <v>34</v>
      </c>
      <c r="K24" s="2">
        <v>109.914</v>
      </c>
      <c r="L24" s="2">
        <v>174.36699999999999</v>
      </c>
      <c r="M24" s="2">
        <v>45.280999999999999</v>
      </c>
      <c r="N24" s="2">
        <v>0</v>
      </c>
      <c r="O24" s="2">
        <v>8.5169999999999995</v>
      </c>
      <c r="P24" s="2">
        <v>3.9430000000000001</v>
      </c>
      <c r="Q24" s="2">
        <v>0</v>
      </c>
      <c r="S24" s="2">
        <v>672</v>
      </c>
      <c r="T24" s="2">
        <v>-0.17199999999999999</v>
      </c>
      <c r="W24" s="1" t="s">
        <v>0</v>
      </c>
      <c r="X24" s="1" t="s">
        <v>5</v>
      </c>
      <c r="Y24" s="1" t="s">
        <v>6</v>
      </c>
    </row>
    <row r="25" spans="1:25" x14ac:dyDescent="0.2">
      <c r="A25" s="1">
        <v>667</v>
      </c>
      <c r="B25" s="2">
        <v>8.4046599999999998</v>
      </c>
      <c r="C25" s="2">
        <v>118.96680000000001</v>
      </c>
      <c r="D25" s="2">
        <v>52.959960000000002</v>
      </c>
      <c r="F25" s="1">
        <f t="shared" si="0"/>
        <v>666</v>
      </c>
      <c r="G25" s="2">
        <v>176.04419999999999</v>
      </c>
      <c r="I25" s="1">
        <f t="shared" si="1"/>
        <v>659</v>
      </c>
      <c r="J25" s="2" t="s">
        <v>32</v>
      </c>
      <c r="K25" s="2">
        <v>120.761</v>
      </c>
      <c r="L25" s="2">
        <v>177.19</v>
      </c>
      <c r="M25" s="2">
        <v>56.845999999999997</v>
      </c>
      <c r="N25" s="2">
        <v>30.378</v>
      </c>
      <c r="O25" s="2">
        <v>8.3889999999999993</v>
      </c>
      <c r="P25" s="2">
        <v>4.2530000000000001</v>
      </c>
      <c r="Q25" s="2">
        <v>1.9810000000000001</v>
      </c>
      <c r="S25" s="2">
        <v>673</v>
      </c>
      <c r="T25" s="2">
        <v>0.188</v>
      </c>
      <c r="W25" s="2" t="s">
        <v>7</v>
      </c>
      <c r="X25" s="2">
        <v>0.19294258541902601</v>
      </c>
      <c r="Y25" s="2">
        <v>0.20869430821957599</v>
      </c>
    </row>
    <row r="26" spans="1:25" x14ac:dyDescent="0.2">
      <c r="A26" s="1">
        <v>668</v>
      </c>
      <c r="B26" s="2">
        <v>8.2704900000000006</v>
      </c>
      <c r="C26" s="2">
        <v>125.60061</v>
      </c>
      <c r="D26" s="2">
        <v>50.795450000000002</v>
      </c>
      <c r="F26" s="1">
        <f t="shared" si="0"/>
        <v>667</v>
      </c>
      <c r="G26" s="2">
        <v>174.63007999999999</v>
      </c>
      <c r="I26" s="1">
        <f t="shared" si="1"/>
        <v>660</v>
      </c>
      <c r="J26" s="2" t="s">
        <v>34</v>
      </c>
      <c r="K26" s="2">
        <v>109.79</v>
      </c>
      <c r="L26" s="2">
        <v>174.017</v>
      </c>
      <c r="M26" s="2">
        <v>45.24</v>
      </c>
      <c r="N26" s="2">
        <v>0</v>
      </c>
      <c r="O26" s="2">
        <v>8.593</v>
      </c>
      <c r="P26" s="2">
        <v>3.907</v>
      </c>
      <c r="Q26" s="2">
        <v>0</v>
      </c>
      <c r="S26" s="2">
        <v>674</v>
      </c>
      <c r="T26" s="2">
        <v>-0.223</v>
      </c>
      <c r="W26" s="2" t="s">
        <v>8</v>
      </c>
      <c r="X26" s="2">
        <v>0.175162541044971</v>
      </c>
      <c r="Y26" s="2">
        <v>0.17665871112040801</v>
      </c>
    </row>
    <row r="27" spans="1:25" x14ac:dyDescent="0.2">
      <c r="A27" s="1">
        <v>669</v>
      </c>
      <c r="B27" s="2" t="e">
        <v>#N/A</v>
      </c>
      <c r="C27" s="2" t="e">
        <v>#N/A</v>
      </c>
      <c r="D27" s="2">
        <v>63.005659999999999</v>
      </c>
      <c r="F27" s="1">
        <f t="shared" si="0"/>
        <v>668</v>
      </c>
      <c r="G27" s="2" t="e">
        <v>#N/A</v>
      </c>
      <c r="I27" s="1">
        <f t="shared" si="1"/>
        <v>661</v>
      </c>
      <c r="J27" s="2" t="s">
        <v>35</v>
      </c>
      <c r="K27" s="2">
        <v>121.68</v>
      </c>
      <c r="L27" s="2">
        <v>177.49299999999999</v>
      </c>
      <c r="M27" s="2">
        <v>55.170999999999999</v>
      </c>
      <c r="N27" s="2">
        <v>42.323</v>
      </c>
      <c r="O27" s="2">
        <v>8.1029999999999998</v>
      </c>
      <c r="P27" s="2">
        <v>4.3440000000000003</v>
      </c>
      <c r="Q27" s="2">
        <v>1.5680000000000001</v>
      </c>
      <c r="S27" s="2">
        <v>675</v>
      </c>
      <c r="T27" s="2">
        <v>-0.17299999999999999</v>
      </c>
      <c r="W27" s="2" t="s">
        <v>9</v>
      </c>
      <c r="X27" s="2">
        <v>0.22821178408110099</v>
      </c>
      <c r="Y27" s="2">
        <v>0.23118874682868801</v>
      </c>
    </row>
    <row r="28" spans="1:25" x14ac:dyDescent="0.2">
      <c r="A28" s="1">
        <v>670</v>
      </c>
      <c r="B28" s="2">
        <v>8.5206700000000009</v>
      </c>
      <c r="C28" s="2">
        <v>124.78787</v>
      </c>
      <c r="D28" s="2">
        <v>52.55744</v>
      </c>
      <c r="F28" s="1">
        <f t="shared" si="0"/>
        <v>669</v>
      </c>
      <c r="G28" s="2">
        <v>176.8467</v>
      </c>
      <c r="I28" s="1">
        <f t="shared" si="1"/>
        <v>662</v>
      </c>
      <c r="J28" s="2" t="s">
        <v>36</v>
      </c>
      <c r="K28" s="2">
        <v>121.254</v>
      </c>
      <c r="L28" s="2">
        <v>176.00899999999999</v>
      </c>
      <c r="M28" s="2">
        <v>62.26</v>
      </c>
      <c r="N28" s="2">
        <v>32.701999999999998</v>
      </c>
      <c r="O28" s="2">
        <v>8.1980000000000004</v>
      </c>
      <c r="P28" s="2">
        <v>4.0640000000000001</v>
      </c>
      <c r="Q28" s="2">
        <v>2.0179999999999998</v>
      </c>
      <c r="S28" s="2">
        <v>676</v>
      </c>
      <c r="T28" s="2">
        <v>-0.20599999999999999</v>
      </c>
      <c r="W28" s="2" t="s">
        <v>10</v>
      </c>
      <c r="X28" s="2">
        <v>0.228619308738787</v>
      </c>
      <c r="Y28" s="2">
        <v>0.228288002446636</v>
      </c>
    </row>
    <row r="29" spans="1:25" x14ac:dyDescent="0.2">
      <c r="A29" s="1">
        <v>671</v>
      </c>
      <c r="B29" s="2">
        <v>8.4937000000000005</v>
      </c>
      <c r="C29" s="2">
        <v>120.46207</v>
      </c>
      <c r="D29" s="2">
        <v>56.502049999999997</v>
      </c>
      <c r="F29" s="1">
        <f t="shared" si="0"/>
        <v>670</v>
      </c>
      <c r="G29" s="2">
        <v>178.07408000000001</v>
      </c>
      <c r="I29" s="1">
        <f t="shared" si="1"/>
        <v>663</v>
      </c>
      <c r="J29" s="2" t="s">
        <v>30</v>
      </c>
      <c r="K29" s="2">
        <v>125.58499999999999</v>
      </c>
      <c r="L29" s="2">
        <v>176.506</v>
      </c>
      <c r="M29" s="2">
        <v>56.253</v>
      </c>
      <c r="N29" s="2">
        <v>33.070999999999998</v>
      </c>
      <c r="O29" s="2">
        <v>8.4440000000000008</v>
      </c>
      <c r="P29" s="2">
        <v>4.298</v>
      </c>
      <c r="Q29" s="2">
        <v>1.7370000000000001</v>
      </c>
      <c r="S29" s="2">
        <v>677</v>
      </c>
      <c r="T29" s="2">
        <v>-0.17699999999999999</v>
      </c>
    </row>
    <row r="30" spans="1:25" x14ac:dyDescent="0.2">
      <c r="A30" s="1">
        <v>672</v>
      </c>
      <c r="B30" s="2">
        <v>8.4426100000000002</v>
      </c>
      <c r="C30" s="2">
        <v>125.31671</v>
      </c>
      <c r="D30" s="2">
        <v>52.554090000000002</v>
      </c>
      <c r="F30" s="1">
        <f t="shared" si="0"/>
        <v>671</v>
      </c>
      <c r="G30" s="2">
        <v>176.36022</v>
      </c>
      <c r="I30" s="1">
        <f t="shared" si="1"/>
        <v>664</v>
      </c>
      <c r="J30" s="2" t="s">
        <v>36</v>
      </c>
      <c r="K30" s="2">
        <v>122.36799999999999</v>
      </c>
      <c r="L30" s="2">
        <v>175.96600000000001</v>
      </c>
      <c r="M30" s="2">
        <v>62.23</v>
      </c>
      <c r="N30" s="2">
        <v>32.835999999999999</v>
      </c>
      <c r="O30" s="2">
        <v>8.2810000000000006</v>
      </c>
      <c r="P30" s="2">
        <v>4.0570000000000004</v>
      </c>
      <c r="Q30" s="2">
        <v>2.0339999999999998</v>
      </c>
      <c r="S30" s="2">
        <v>678</v>
      </c>
      <c r="T30" s="2">
        <v>-0.247</v>
      </c>
      <c r="W30" s="2" t="s">
        <v>17</v>
      </c>
    </row>
    <row r="31" spans="1:25" x14ac:dyDescent="0.2">
      <c r="A31" s="1">
        <v>673</v>
      </c>
      <c r="B31" s="2">
        <v>8.2418300000000002</v>
      </c>
      <c r="C31" s="2">
        <v>114.72342999999999</v>
      </c>
      <c r="D31" s="2">
        <v>62.141069999999999</v>
      </c>
      <c r="F31" s="1">
        <f t="shared" si="0"/>
        <v>672</v>
      </c>
      <c r="G31" s="2">
        <v>177.95353</v>
      </c>
      <c r="I31" s="1">
        <f t="shared" si="1"/>
        <v>665</v>
      </c>
      <c r="J31" s="2" t="s">
        <v>28</v>
      </c>
      <c r="K31" s="2">
        <v>127.93899999999999</v>
      </c>
      <c r="L31" s="2">
        <v>177.482</v>
      </c>
      <c r="M31" s="2">
        <v>52.524000000000001</v>
      </c>
      <c r="N31" s="2">
        <v>19.288</v>
      </c>
      <c r="O31" s="2">
        <v>8.5259999999999998</v>
      </c>
      <c r="P31" s="2">
        <v>4.2859999999999996</v>
      </c>
      <c r="Q31" s="2">
        <v>1.3560000000000001</v>
      </c>
      <c r="S31" s="2">
        <v>680</v>
      </c>
      <c r="T31" s="2">
        <v>0.155</v>
      </c>
      <c r="W31" s="1" t="s">
        <v>0</v>
      </c>
      <c r="X31" s="1" t="s">
        <v>5</v>
      </c>
      <c r="Y31" s="1" t="s">
        <v>6</v>
      </c>
    </row>
    <row r="32" spans="1:25" x14ac:dyDescent="0.2">
      <c r="A32" s="1">
        <v>674</v>
      </c>
      <c r="B32" s="2">
        <v>8.2598500000000001</v>
      </c>
      <c r="C32" s="2">
        <v>124.21684</v>
      </c>
      <c r="D32" s="2">
        <v>60.956809999999997</v>
      </c>
      <c r="F32" s="1">
        <f t="shared" si="0"/>
        <v>673</v>
      </c>
      <c r="G32" s="2">
        <v>174.53470999999999</v>
      </c>
      <c r="I32" s="1">
        <f t="shared" si="1"/>
        <v>666</v>
      </c>
      <c r="J32" s="2" t="s">
        <v>37</v>
      </c>
      <c r="K32" s="2">
        <v>119.71</v>
      </c>
      <c r="L32" s="2">
        <v>176.26900000000001</v>
      </c>
      <c r="M32" s="2">
        <v>54.48</v>
      </c>
      <c r="N32" s="2">
        <v>41.116999999999997</v>
      </c>
      <c r="O32" s="2">
        <v>8.3859999999999992</v>
      </c>
      <c r="P32" s="2">
        <v>4.5380000000000003</v>
      </c>
      <c r="Q32" s="2">
        <v>2.6419999999999999</v>
      </c>
      <c r="S32" s="2">
        <v>681</v>
      </c>
      <c r="T32" s="2">
        <v>-5.6000000000000001E-2</v>
      </c>
      <c r="W32" s="2" t="s">
        <v>7</v>
      </c>
      <c r="X32" s="2">
        <v>1.18652418090192</v>
      </c>
      <c r="Y32" s="2">
        <v>1.26806811933096</v>
      </c>
    </row>
    <row r="33" spans="1:25" x14ac:dyDescent="0.2">
      <c r="A33" s="1">
        <v>675</v>
      </c>
      <c r="B33" s="2">
        <v>8.4537399999999998</v>
      </c>
      <c r="C33" s="2">
        <v>129.0932</v>
      </c>
      <c r="D33" s="2">
        <v>52.267539999999997</v>
      </c>
      <c r="F33" s="1">
        <f t="shared" si="0"/>
        <v>674</v>
      </c>
      <c r="G33" s="2">
        <v>175.84997999999999</v>
      </c>
      <c r="I33" s="1">
        <f t="shared" si="1"/>
        <v>667</v>
      </c>
      <c r="J33" s="2" t="s">
        <v>17</v>
      </c>
      <c r="K33" s="2">
        <v>118.792</v>
      </c>
      <c r="L33" s="2">
        <v>174.79499999999999</v>
      </c>
      <c r="M33" s="2">
        <v>53.149000000000001</v>
      </c>
      <c r="N33" s="2">
        <v>38.86</v>
      </c>
      <c r="O33" s="2">
        <v>8.3529999999999998</v>
      </c>
      <c r="P33" s="2">
        <v>4.6769999999999996</v>
      </c>
      <c r="Q33" s="2">
        <v>2.7610000000000001</v>
      </c>
      <c r="S33" s="2">
        <v>682</v>
      </c>
      <c r="T33" s="2">
        <v>-0.18099999999999999</v>
      </c>
      <c r="W33" s="2" t="s">
        <v>8</v>
      </c>
      <c r="X33" s="2">
        <v>1.0502951912354599</v>
      </c>
      <c r="Y33" s="2">
        <v>1.0192125501745899</v>
      </c>
    </row>
    <row r="34" spans="1:25" x14ac:dyDescent="0.2">
      <c r="A34" s="1">
        <v>676</v>
      </c>
      <c r="B34" s="2">
        <v>8.3688199999999995</v>
      </c>
      <c r="C34" s="2">
        <v>124.35345</v>
      </c>
      <c r="D34" s="2">
        <v>52.343690000000002</v>
      </c>
      <c r="F34" s="1">
        <f t="shared" si="0"/>
        <v>675</v>
      </c>
      <c r="G34" s="2">
        <v>177.33582999999999</v>
      </c>
      <c r="I34" s="1">
        <f t="shared" si="1"/>
        <v>668</v>
      </c>
      <c r="J34" s="2" t="s">
        <v>28</v>
      </c>
      <c r="K34" s="2">
        <v>125.434</v>
      </c>
      <c r="L34" s="2">
        <v>175.91</v>
      </c>
      <c r="M34" s="2">
        <v>50.762999999999998</v>
      </c>
      <c r="N34" s="2">
        <v>18.588999999999999</v>
      </c>
      <c r="O34" s="2">
        <v>8.3620000000000001</v>
      </c>
      <c r="P34" s="2">
        <v>4.5229999999999997</v>
      </c>
      <c r="Q34" s="2">
        <v>1.369</v>
      </c>
      <c r="S34" s="2">
        <v>683</v>
      </c>
      <c r="T34" s="2">
        <v>-0.16500000000000001</v>
      </c>
      <c r="W34" s="2" t="s">
        <v>9</v>
      </c>
      <c r="X34" s="2">
        <v>1.8173396463787199</v>
      </c>
      <c r="Y34" s="2">
        <v>1.7867072982788901</v>
      </c>
    </row>
    <row r="35" spans="1:25" x14ac:dyDescent="0.2">
      <c r="A35" s="1">
        <v>677</v>
      </c>
      <c r="B35" s="2">
        <v>8.2149900000000002</v>
      </c>
      <c r="C35" s="2">
        <v>119.52889</v>
      </c>
      <c r="D35" s="2">
        <v>62.135010000000001</v>
      </c>
      <c r="F35" s="1">
        <f t="shared" si="0"/>
        <v>676</v>
      </c>
      <c r="G35" s="2">
        <v>177.89581999999999</v>
      </c>
      <c r="I35" s="1">
        <f t="shared" si="1"/>
        <v>669</v>
      </c>
      <c r="J35" s="2" t="s">
        <v>31</v>
      </c>
      <c r="K35" s="2">
        <v>134.87899999999999</v>
      </c>
      <c r="L35" s="2">
        <v>176.91300000000001</v>
      </c>
      <c r="M35" s="2">
        <v>63.14</v>
      </c>
      <c r="N35" s="2">
        <v>32.018000000000001</v>
      </c>
      <c r="O35" s="2">
        <v>0</v>
      </c>
      <c r="P35" s="2">
        <v>4.3529999999999998</v>
      </c>
      <c r="Q35" s="2">
        <v>2.1070000000000002</v>
      </c>
      <c r="S35" s="2">
        <v>684</v>
      </c>
      <c r="T35" s="2">
        <v>-0.159</v>
      </c>
      <c r="W35" s="2" t="s">
        <v>10</v>
      </c>
      <c r="X35" s="2">
        <v>1.5644847947512499</v>
      </c>
      <c r="Y35" s="2">
        <v>1.5628701177478099</v>
      </c>
    </row>
    <row r="36" spans="1:25" x14ac:dyDescent="0.2">
      <c r="A36" s="1">
        <v>678</v>
      </c>
      <c r="B36" s="2">
        <v>8.5212800000000009</v>
      </c>
      <c r="C36" s="2">
        <v>124.35796000000001</v>
      </c>
      <c r="D36" s="2">
        <v>54.025579999999998</v>
      </c>
      <c r="F36" s="1">
        <f t="shared" si="0"/>
        <v>677</v>
      </c>
      <c r="G36" s="2">
        <v>175.93512999999999</v>
      </c>
      <c r="I36" s="1">
        <f t="shared" si="1"/>
        <v>670</v>
      </c>
      <c r="J36" s="2" t="s">
        <v>28</v>
      </c>
      <c r="K36" s="2">
        <v>124.158</v>
      </c>
      <c r="L36" s="2">
        <v>178.006</v>
      </c>
      <c r="M36" s="2">
        <v>52.716000000000001</v>
      </c>
      <c r="N36" s="2">
        <v>19.184999999999999</v>
      </c>
      <c r="O36" s="2">
        <v>8.49</v>
      </c>
      <c r="P36" s="2">
        <v>4.2300000000000004</v>
      </c>
      <c r="Q36" s="2">
        <v>1.3620000000000001</v>
      </c>
      <c r="S36" s="2">
        <v>686</v>
      </c>
      <c r="T36" s="2">
        <v>-0.216</v>
      </c>
    </row>
    <row r="37" spans="1:25" x14ac:dyDescent="0.2">
      <c r="A37" s="1">
        <v>679</v>
      </c>
      <c r="B37" s="2" t="e">
        <v>#N/A</v>
      </c>
      <c r="C37" s="2" t="e">
        <v>#N/A</v>
      </c>
      <c r="D37" s="3"/>
      <c r="F37" s="1">
        <f t="shared" si="0"/>
        <v>678</v>
      </c>
      <c r="G37" s="2" t="e">
        <v>#N/A</v>
      </c>
      <c r="I37" s="1">
        <f t="shared" si="1"/>
        <v>671</v>
      </c>
      <c r="J37" s="2" t="s">
        <v>32</v>
      </c>
      <c r="K37" s="2">
        <v>120.018</v>
      </c>
      <c r="L37" s="2">
        <v>176.37200000000001</v>
      </c>
      <c r="M37" s="2">
        <v>56.423999999999999</v>
      </c>
      <c r="N37" s="2">
        <v>30.324000000000002</v>
      </c>
      <c r="O37" s="2">
        <v>8.4190000000000005</v>
      </c>
      <c r="P37" s="2">
        <v>4.2110000000000003</v>
      </c>
      <c r="Q37" s="2">
        <v>1.972</v>
      </c>
      <c r="S37" s="2">
        <v>687</v>
      </c>
      <c r="T37" s="2">
        <v>-0.218</v>
      </c>
    </row>
    <row r="38" spans="1:25" x14ac:dyDescent="0.2">
      <c r="A38" s="1">
        <v>680</v>
      </c>
      <c r="B38" s="2">
        <v>8.4287299999999998</v>
      </c>
      <c r="C38" s="2">
        <v>123.27437999999999</v>
      </c>
      <c r="D38" s="2">
        <v>56.826340000000002</v>
      </c>
      <c r="F38" s="1">
        <f t="shared" si="0"/>
        <v>679</v>
      </c>
      <c r="G38" s="2">
        <v>175.13478000000001</v>
      </c>
      <c r="I38" s="1">
        <f t="shared" si="1"/>
        <v>672</v>
      </c>
      <c r="J38" s="2" t="s">
        <v>28</v>
      </c>
      <c r="K38" s="2">
        <v>124.81</v>
      </c>
      <c r="L38" s="2">
        <v>177.93</v>
      </c>
      <c r="M38" s="2">
        <v>52.725999999999999</v>
      </c>
      <c r="N38" s="2">
        <v>19.227</v>
      </c>
      <c r="O38" s="2">
        <v>8.3949999999999996</v>
      </c>
      <c r="P38" s="2">
        <v>4.3280000000000003</v>
      </c>
      <c r="Q38" s="2">
        <v>1.381</v>
      </c>
      <c r="S38" s="2">
        <v>688</v>
      </c>
      <c r="T38" s="2">
        <v>-0.38600000000000001</v>
      </c>
    </row>
    <row r="39" spans="1:25" x14ac:dyDescent="0.2">
      <c r="A39" s="1">
        <v>681</v>
      </c>
      <c r="B39" s="2">
        <v>8.4194999999999993</v>
      </c>
      <c r="C39" s="2">
        <v>109.71272</v>
      </c>
      <c r="D39" s="2">
        <v>45.207270000000001</v>
      </c>
      <c r="F39" s="1">
        <f t="shared" si="0"/>
        <v>680</v>
      </c>
      <c r="G39" s="2">
        <v>177.26161999999999</v>
      </c>
      <c r="I39" s="1">
        <f t="shared" si="1"/>
        <v>673</v>
      </c>
      <c r="J39" s="2" t="s">
        <v>38</v>
      </c>
      <c r="K39" s="2">
        <v>113.687</v>
      </c>
      <c r="L39" s="2">
        <v>174.649</v>
      </c>
      <c r="M39" s="2">
        <v>61.953000000000003</v>
      </c>
      <c r="N39" s="2">
        <v>69.748000000000005</v>
      </c>
      <c r="O39" s="2">
        <v>8.2029999999999994</v>
      </c>
      <c r="P39" s="2">
        <v>4.2930000000000001</v>
      </c>
      <c r="Q39" s="2">
        <v>4.1840000000000002</v>
      </c>
      <c r="S39" s="2">
        <v>689</v>
      </c>
      <c r="T39" s="2">
        <v>0.126</v>
      </c>
    </row>
    <row r="40" spans="1:25" x14ac:dyDescent="0.2">
      <c r="A40" s="1">
        <v>682</v>
      </c>
      <c r="B40" s="2">
        <v>8.0313999999999997</v>
      </c>
      <c r="C40" s="2">
        <v>119.7384</v>
      </c>
      <c r="D40" s="2">
        <v>62.079300000000003</v>
      </c>
      <c r="F40" s="1">
        <f t="shared" si="0"/>
        <v>681</v>
      </c>
      <c r="G40" s="2">
        <v>174.03188</v>
      </c>
      <c r="I40" s="1">
        <f t="shared" si="1"/>
        <v>674</v>
      </c>
      <c r="J40" s="2" t="s">
        <v>39</v>
      </c>
      <c r="K40" s="2">
        <v>123.45699999999999</v>
      </c>
      <c r="L40" s="2">
        <v>176.03100000000001</v>
      </c>
      <c r="M40" s="2">
        <v>61.18</v>
      </c>
      <c r="N40" s="2">
        <v>38.680999999999997</v>
      </c>
      <c r="O40" s="2">
        <v>8.1989999999999998</v>
      </c>
      <c r="P40" s="2">
        <v>4.117</v>
      </c>
      <c r="Q40" s="2">
        <v>1.843</v>
      </c>
      <c r="S40" s="2">
        <v>690</v>
      </c>
      <c r="T40" s="2">
        <v>3.3000000000000002E-2</v>
      </c>
    </row>
    <row r="41" spans="1:25" x14ac:dyDescent="0.2">
      <c r="A41" s="1">
        <v>683</v>
      </c>
      <c r="B41" s="2">
        <v>8.5006900000000005</v>
      </c>
      <c r="C41" s="2">
        <v>128.47297</v>
      </c>
      <c r="D41" s="2">
        <v>52.385899999999999</v>
      </c>
      <c r="F41" s="1">
        <f t="shared" si="0"/>
        <v>682</v>
      </c>
      <c r="G41" s="2">
        <v>175.97843</v>
      </c>
      <c r="I41" s="1">
        <f t="shared" si="1"/>
        <v>675</v>
      </c>
      <c r="J41" s="2" t="s">
        <v>28</v>
      </c>
      <c r="K41" s="2">
        <v>128.42500000000001</v>
      </c>
      <c r="L41" s="2">
        <v>177.321</v>
      </c>
      <c r="M41" s="2">
        <v>52.441000000000003</v>
      </c>
      <c r="N41" s="2">
        <v>19.242999999999999</v>
      </c>
      <c r="O41" s="2">
        <v>8.4280000000000008</v>
      </c>
      <c r="P41" s="2">
        <v>4.266</v>
      </c>
      <c r="Q41" s="2">
        <v>1.335</v>
      </c>
      <c r="S41" s="2">
        <v>691</v>
      </c>
      <c r="T41" s="2">
        <v>-0.10199999999999999</v>
      </c>
    </row>
    <row r="42" spans="1:25" x14ac:dyDescent="0.2">
      <c r="A42" s="1">
        <v>684</v>
      </c>
      <c r="B42" s="2">
        <v>8.5152000000000001</v>
      </c>
      <c r="C42" s="2">
        <v>121.31804</v>
      </c>
      <c r="D42" s="2">
        <v>55.985999999999997</v>
      </c>
      <c r="F42" s="1">
        <f t="shared" si="0"/>
        <v>683</v>
      </c>
      <c r="G42" s="2">
        <v>177.67234999999999</v>
      </c>
      <c r="I42" s="1">
        <f t="shared" si="1"/>
        <v>676</v>
      </c>
      <c r="J42" s="2" t="s">
        <v>28</v>
      </c>
      <c r="K42" s="2">
        <v>124.048</v>
      </c>
      <c r="L42" s="2">
        <v>177.82599999999999</v>
      </c>
      <c r="M42" s="2">
        <v>52.55</v>
      </c>
      <c r="N42" s="2">
        <v>19.196999999999999</v>
      </c>
      <c r="O42" s="2">
        <v>8.3650000000000002</v>
      </c>
      <c r="P42" s="2">
        <v>4.28</v>
      </c>
      <c r="Q42" s="2">
        <v>1.347</v>
      </c>
      <c r="S42" s="2">
        <v>692</v>
      </c>
      <c r="T42" s="2">
        <v>4.0000000000000001E-3</v>
      </c>
    </row>
    <row r="43" spans="1:25" x14ac:dyDescent="0.2">
      <c r="A43" s="1">
        <v>685</v>
      </c>
      <c r="B43" s="2" t="e">
        <v>#N/A</v>
      </c>
      <c r="C43" s="2" t="e">
        <v>#N/A</v>
      </c>
      <c r="D43" s="3"/>
      <c r="F43" s="1">
        <f t="shared" si="0"/>
        <v>684</v>
      </c>
      <c r="G43" s="2" t="e">
        <v>#N/A</v>
      </c>
      <c r="I43" s="1">
        <f t="shared" si="1"/>
        <v>677</v>
      </c>
      <c r="J43" s="2" t="s">
        <v>36</v>
      </c>
      <c r="K43" s="2">
        <v>119.438</v>
      </c>
      <c r="L43" s="2">
        <v>176.05799999999999</v>
      </c>
      <c r="M43" s="2">
        <v>62.311999999999998</v>
      </c>
      <c r="N43" s="2">
        <v>32.865000000000002</v>
      </c>
      <c r="O43" s="2">
        <v>8.1609999999999996</v>
      </c>
      <c r="P43" s="2">
        <v>4.0640000000000001</v>
      </c>
      <c r="Q43" s="2">
        <v>2.044</v>
      </c>
      <c r="S43" s="2">
        <v>693</v>
      </c>
      <c r="T43" s="2">
        <v>-1.2999999999999999E-2</v>
      </c>
    </row>
    <row r="44" spans="1:25" x14ac:dyDescent="0.2">
      <c r="A44" s="1">
        <v>686</v>
      </c>
      <c r="B44" s="2">
        <v>8.4224399999999999</v>
      </c>
      <c r="C44" s="2">
        <v>122.32664</v>
      </c>
      <c r="D44" s="2">
        <v>54.21781</v>
      </c>
      <c r="F44" s="1">
        <f t="shared" si="0"/>
        <v>685</v>
      </c>
      <c r="G44" s="2">
        <v>174.60078999999999</v>
      </c>
      <c r="I44" s="1">
        <f t="shared" si="1"/>
        <v>678</v>
      </c>
      <c r="J44" s="2" t="s">
        <v>37</v>
      </c>
      <c r="K44" s="2">
        <v>124.17400000000001</v>
      </c>
      <c r="L44" s="2">
        <v>176.524</v>
      </c>
      <c r="M44" s="2">
        <v>54.273000000000003</v>
      </c>
      <c r="N44" s="2">
        <v>41.17</v>
      </c>
      <c r="O44" s="2">
        <v>8.4879999999999995</v>
      </c>
      <c r="P44" s="2">
        <v>4.6520000000000001</v>
      </c>
      <c r="Q44" s="2">
        <v>2.66</v>
      </c>
      <c r="S44" s="2">
        <v>694</v>
      </c>
      <c r="T44" s="2">
        <v>-0.13700000000000001</v>
      </c>
    </row>
    <row r="45" spans="1:25" x14ac:dyDescent="0.2">
      <c r="A45" s="1">
        <v>687</v>
      </c>
      <c r="B45" s="2">
        <v>8.4522899999999996</v>
      </c>
      <c r="C45" s="2">
        <v>109.43742</v>
      </c>
      <c r="D45" s="2">
        <v>45.405670000000001</v>
      </c>
      <c r="F45" s="1">
        <f t="shared" si="0"/>
        <v>686</v>
      </c>
      <c r="G45" s="2">
        <v>176.74642</v>
      </c>
      <c r="I45" s="1">
        <f t="shared" si="1"/>
        <v>679</v>
      </c>
      <c r="J45" s="2" t="s">
        <v>38</v>
      </c>
      <c r="K45" s="2">
        <v>115.051</v>
      </c>
      <c r="L45" s="2">
        <v>174.83799999999999</v>
      </c>
      <c r="M45" s="2">
        <v>62.079000000000001</v>
      </c>
      <c r="N45" s="2">
        <v>69.736999999999995</v>
      </c>
      <c r="O45" s="2">
        <v>8.1969999999999992</v>
      </c>
      <c r="P45" s="2">
        <v>4.2910000000000004</v>
      </c>
      <c r="Q45" s="2">
        <v>4.1950000000000003</v>
      </c>
      <c r="S45" s="2">
        <v>695</v>
      </c>
      <c r="T45" s="2">
        <v>3.5000000000000003E-2</v>
      </c>
    </row>
    <row r="46" spans="1:25" x14ac:dyDescent="0.2">
      <c r="A46" s="1">
        <v>688</v>
      </c>
      <c r="B46" s="2">
        <v>8.2817100000000003</v>
      </c>
      <c r="C46" s="2">
        <v>108.62241</v>
      </c>
      <c r="D46" s="2">
        <v>44.700400000000002</v>
      </c>
      <c r="F46" s="1">
        <f t="shared" si="0"/>
        <v>687</v>
      </c>
      <c r="G46" s="2">
        <v>174.78359</v>
      </c>
      <c r="I46" s="1">
        <f t="shared" si="1"/>
        <v>680</v>
      </c>
      <c r="J46" s="2" t="s">
        <v>30</v>
      </c>
      <c r="K46" s="2">
        <v>123.381</v>
      </c>
      <c r="L46" s="2">
        <v>177.066</v>
      </c>
      <c r="M46" s="2">
        <v>56.670999999999999</v>
      </c>
      <c r="N46" s="2">
        <v>32.835999999999999</v>
      </c>
      <c r="O46" s="2">
        <v>8.4350000000000005</v>
      </c>
      <c r="P46" s="2">
        <v>4.2839999999999998</v>
      </c>
      <c r="Q46" s="2">
        <v>1.792</v>
      </c>
      <c r="S46" s="2">
        <v>696</v>
      </c>
      <c r="T46" s="2">
        <v>8.6999999999999994E-2</v>
      </c>
    </row>
    <row r="47" spans="1:25" x14ac:dyDescent="0.2">
      <c r="A47" s="1">
        <v>689</v>
      </c>
      <c r="B47" s="2">
        <v>8.4059000000000008</v>
      </c>
      <c r="C47" s="2">
        <v>121.72852</v>
      </c>
      <c r="D47" s="2">
        <v>52.2896</v>
      </c>
      <c r="F47" s="1">
        <f t="shared" si="0"/>
        <v>688</v>
      </c>
      <c r="G47" s="2">
        <v>173.4451</v>
      </c>
      <c r="I47" s="1">
        <f t="shared" si="1"/>
        <v>681</v>
      </c>
      <c r="J47" s="2" t="s">
        <v>34</v>
      </c>
      <c r="K47" s="2">
        <v>110.45699999999999</v>
      </c>
      <c r="L47" s="2">
        <v>174.08199999999999</v>
      </c>
      <c r="M47" s="2">
        <v>45.262999999999998</v>
      </c>
      <c r="N47" s="2">
        <v>0</v>
      </c>
      <c r="O47" s="2">
        <v>8.5459999999999994</v>
      </c>
      <c r="P47" s="2">
        <v>3.9359999999999999</v>
      </c>
      <c r="Q47" s="2">
        <v>0</v>
      </c>
      <c r="S47" s="2">
        <v>697</v>
      </c>
      <c r="T47" s="2">
        <v>8.5000000000000006E-2</v>
      </c>
    </row>
    <row r="48" spans="1:25" x14ac:dyDescent="0.2">
      <c r="A48" s="1">
        <v>690</v>
      </c>
      <c r="B48" s="2" t="e">
        <v>#N/A</v>
      </c>
      <c r="C48" s="2" t="e">
        <v>#N/A</v>
      </c>
      <c r="D48" s="2">
        <v>63.423920000000003</v>
      </c>
      <c r="F48" s="1">
        <f t="shared" si="0"/>
        <v>689</v>
      </c>
      <c r="G48" s="2" t="e">
        <v>#N/A</v>
      </c>
      <c r="I48" s="1">
        <f t="shared" si="1"/>
        <v>682</v>
      </c>
      <c r="J48" s="2" t="s">
        <v>36</v>
      </c>
      <c r="K48" s="2">
        <v>119.947</v>
      </c>
      <c r="L48" s="2">
        <v>176.04599999999999</v>
      </c>
      <c r="M48" s="2">
        <v>62.26</v>
      </c>
      <c r="N48" s="2">
        <v>32.853000000000002</v>
      </c>
      <c r="O48" s="2">
        <v>8.0510000000000002</v>
      </c>
      <c r="P48" s="2">
        <v>4.0670000000000002</v>
      </c>
      <c r="Q48" s="2">
        <v>2.04</v>
      </c>
      <c r="S48" s="2">
        <v>698</v>
      </c>
      <c r="T48" s="2">
        <v>0.38500000000000001</v>
      </c>
    </row>
    <row r="49" spans="1:20" x14ac:dyDescent="0.2">
      <c r="A49" s="1">
        <v>691</v>
      </c>
      <c r="B49" s="2">
        <v>8.3406900000000004</v>
      </c>
      <c r="C49" s="2">
        <v>119.39601</v>
      </c>
      <c r="D49" s="2">
        <v>57.768749999999997</v>
      </c>
      <c r="F49" s="1">
        <f t="shared" si="0"/>
        <v>690</v>
      </c>
      <c r="G49" s="2">
        <v>176.90367000000001</v>
      </c>
      <c r="I49" s="1">
        <f t="shared" si="1"/>
        <v>683</v>
      </c>
      <c r="J49" s="2" t="s">
        <v>28</v>
      </c>
      <c r="K49" s="2">
        <v>128.096</v>
      </c>
      <c r="L49" s="2">
        <v>177.71600000000001</v>
      </c>
      <c r="M49" s="2">
        <v>52.551000000000002</v>
      </c>
      <c r="N49" s="2">
        <v>19.166</v>
      </c>
      <c r="O49" s="2">
        <v>8.5310000000000006</v>
      </c>
      <c r="P49" s="2">
        <v>4.2939999999999996</v>
      </c>
      <c r="Q49" s="2">
        <v>1.3460000000000001</v>
      </c>
      <c r="S49" s="2">
        <v>699</v>
      </c>
      <c r="T49" s="2">
        <v>-0.31</v>
      </c>
    </row>
    <row r="50" spans="1:20" x14ac:dyDescent="0.2">
      <c r="A50" s="1">
        <v>692</v>
      </c>
      <c r="B50" s="2">
        <v>8.0346399999999996</v>
      </c>
      <c r="C50" s="2">
        <v>122.44788</v>
      </c>
      <c r="D50" s="2">
        <v>56.40372</v>
      </c>
      <c r="F50" s="1">
        <f t="shared" si="0"/>
        <v>691</v>
      </c>
      <c r="G50" s="2">
        <v>175.70345</v>
      </c>
      <c r="I50" s="1">
        <f t="shared" si="1"/>
        <v>684</v>
      </c>
      <c r="J50" s="2" t="s">
        <v>40</v>
      </c>
      <c r="K50" s="2">
        <v>120.99</v>
      </c>
      <c r="L50" s="2">
        <v>176.637</v>
      </c>
      <c r="M50" s="2">
        <v>56.145000000000003</v>
      </c>
      <c r="N50" s="2">
        <v>30.832000000000001</v>
      </c>
      <c r="O50" s="2">
        <v>8.4700000000000006</v>
      </c>
      <c r="P50" s="2">
        <v>4.3609999999999998</v>
      </c>
      <c r="Q50" s="2">
        <v>1.804</v>
      </c>
      <c r="S50" s="2">
        <v>700</v>
      </c>
      <c r="T50" s="2">
        <v>0.10299999999999999</v>
      </c>
    </row>
    <row r="51" spans="1:20" x14ac:dyDescent="0.2">
      <c r="A51" s="1">
        <v>693</v>
      </c>
      <c r="B51" s="2">
        <v>8.2238799999999994</v>
      </c>
      <c r="C51" s="2">
        <v>122.35984999999999</v>
      </c>
      <c r="D51" s="2">
        <v>62.28839</v>
      </c>
      <c r="F51" s="1">
        <f t="shared" si="0"/>
        <v>692</v>
      </c>
      <c r="G51" s="2">
        <v>176.02333999999999</v>
      </c>
      <c r="I51" s="1">
        <f t="shared" si="1"/>
        <v>685</v>
      </c>
      <c r="J51" s="2" t="s">
        <v>38</v>
      </c>
      <c r="K51" s="2">
        <v>115.301</v>
      </c>
      <c r="L51" s="2">
        <v>174.446</v>
      </c>
      <c r="M51" s="2">
        <v>61.95</v>
      </c>
      <c r="N51" s="2">
        <v>69.847999999999999</v>
      </c>
      <c r="O51" s="2">
        <v>8.3049999999999997</v>
      </c>
      <c r="P51" s="2">
        <v>4.3179999999999996</v>
      </c>
      <c r="Q51" s="2">
        <v>4.2030000000000003</v>
      </c>
      <c r="S51" s="2">
        <v>701</v>
      </c>
      <c r="T51" s="2">
        <v>-0.13100000000000001</v>
      </c>
    </row>
    <row r="52" spans="1:20" x14ac:dyDescent="0.2">
      <c r="A52" s="1">
        <v>694</v>
      </c>
      <c r="B52" s="2">
        <v>8.4581700000000009</v>
      </c>
      <c r="C52" s="2">
        <v>128.30110999999999</v>
      </c>
      <c r="D52" s="2">
        <v>52.370179999999998</v>
      </c>
      <c r="F52" s="1">
        <f t="shared" si="0"/>
        <v>693</v>
      </c>
      <c r="G52" s="2">
        <v>175.85145</v>
      </c>
      <c r="I52" s="1">
        <f t="shared" si="1"/>
        <v>686</v>
      </c>
      <c r="J52" s="2" t="s">
        <v>37</v>
      </c>
      <c r="K52" s="2">
        <v>122.973</v>
      </c>
      <c r="L52" s="2">
        <v>176.90700000000001</v>
      </c>
      <c r="M52" s="2">
        <v>54.433999999999997</v>
      </c>
      <c r="N52" s="2">
        <v>41.103999999999999</v>
      </c>
      <c r="O52" s="2">
        <v>8.5370000000000008</v>
      </c>
      <c r="P52" s="2">
        <v>4.62</v>
      </c>
      <c r="Q52" s="2">
        <v>2.6789999999999998</v>
      </c>
      <c r="S52" s="2">
        <v>702</v>
      </c>
      <c r="T52" s="2">
        <v>0.24099999999999999</v>
      </c>
    </row>
    <row r="53" spans="1:20" x14ac:dyDescent="0.2">
      <c r="A53" s="1">
        <v>695</v>
      </c>
      <c r="B53" s="2">
        <v>8.2659199999999995</v>
      </c>
      <c r="C53" s="2">
        <v>120.65441</v>
      </c>
      <c r="D53" s="2">
        <v>61.220939999999999</v>
      </c>
      <c r="F53" s="1">
        <f t="shared" si="0"/>
        <v>694</v>
      </c>
      <c r="G53" s="2">
        <v>177.69307000000001</v>
      </c>
      <c r="I53" s="1">
        <f t="shared" si="1"/>
        <v>687</v>
      </c>
      <c r="J53" s="2" t="s">
        <v>34</v>
      </c>
      <c r="K53" s="2">
        <v>109.846</v>
      </c>
      <c r="L53" s="2">
        <v>174.964</v>
      </c>
      <c r="M53" s="2">
        <v>45.624000000000002</v>
      </c>
      <c r="N53" s="2">
        <v>0</v>
      </c>
      <c r="O53" s="2">
        <v>8.5139999999999993</v>
      </c>
      <c r="P53" s="2">
        <v>3.9369999999999998</v>
      </c>
      <c r="Q53" s="2">
        <v>0</v>
      </c>
      <c r="S53" s="2">
        <v>703</v>
      </c>
      <c r="T53" s="2">
        <v>-7.9000000000000001E-2</v>
      </c>
    </row>
    <row r="54" spans="1:20" x14ac:dyDescent="0.2">
      <c r="A54" s="1">
        <v>696</v>
      </c>
      <c r="B54" s="2">
        <v>8.55443</v>
      </c>
      <c r="C54" s="2">
        <v>122.28367</v>
      </c>
      <c r="D54" s="2">
        <v>53.15625</v>
      </c>
      <c r="F54" s="1">
        <f t="shared" si="0"/>
        <v>695</v>
      </c>
      <c r="G54" s="2">
        <v>176.04857999999999</v>
      </c>
      <c r="I54" s="1">
        <f t="shared" si="1"/>
        <v>688</v>
      </c>
      <c r="J54" s="2" t="s">
        <v>34</v>
      </c>
      <c r="K54" s="2">
        <v>108.155</v>
      </c>
      <c r="L54" s="2">
        <v>173.70400000000001</v>
      </c>
      <c r="M54" s="2">
        <v>45.085999999999999</v>
      </c>
      <c r="N54" s="2">
        <v>0</v>
      </c>
      <c r="O54" s="2">
        <v>8.3919999999999995</v>
      </c>
      <c r="P54" s="2">
        <v>3.9470000000000001</v>
      </c>
      <c r="Q54" s="2">
        <v>0</v>
      </c>
      <c r="S54" s="2">
        <v>704</v>
      </c>
      <c r="T54" s="2">
        <v>0.113</v>
      </c>
    </row>
    <row r="55" spans="1:20" x14ac:dyDescent="0.2">
      <c r="A55" s="1">
        <v>697</v>
      </c>
      <c r="B55" s="2">
        <v>8.2954699999999999</v>
      </c>
      <c r="C55" s="2">
        <v>109.49366999999999</v>
      </c>
      <c r="D55" s="2">
        <v>44.728560000000002</v>
      </c>
      <c r="F55" s="1">
        <f t="shared" si="0"/>
        <v>696</v>
      </c>
      <c r="G55" s="2">
        <v>175.36992000000001</v>
      </c>
      <c r="I55" s="1">
        <f t="shared" si="1"/>
        <v>689</v>
      </c>
      <c r="J55" s="2" t="s">
        <v>37</v>
      </c>
      <c r="K55" s="2">
        <v>121.328</v>
      </c>
      <c r="L55" s="2">
        <v>174.48400000000001</v>
      </c>
      <c r="M55" s="2">
        <v>52.164000000000001</v>
      </c>
      <c r="N55" s="2">
        <v>40.598999999999997</v>
      </c>
      <c r="O55" s="2">
        <v>8.3239999999999998</v>
      </c>
      <c r="P55" s="2">
        <v>4.8620000000000001</v>
      </c>
      <c r="Q55" s="2">
        <v>2.5350000000000001</v>
      </c>
      <c r="S55" s="2">
        <v>705</v>
      </c>
      <c r="T55" s="2">
        <v>-0.19500000000000001</v>
      </c>
    </row>
    <row r="56" spans="1:20" x14ac:dyDescent="0.2">
      <c r="A56" s="1">
        <v>698</v>
      </c>
      <c r="B56" s="2" t="e">
        <v>#N/A</v>
      </c>
      <c r="C56" s="2" t="e">
        <v>#N/A</v>
      </c>
      <c r="D56" s="2">
        <v>63.687980000000003</v>
      </c>
      <c r="F56" s="1">
        <f t="shared" si="0"/>
        <v>697</v>
      </c>
      <c r="G56" s="2" t="e">
        <v>#N/A</v>
      </c>
      <c r="I56" s="1">
        <f t="shared" si="1"/>
        <v>690</v>
      </c>
      <c r="J56" s="2" t="s">
        <v>31</v>
      </c>
      <c r="K56" s="2">
        <v>136.07400000000001</v>
      </c>
      <c r="L56" s="2">
        <v>176.874</v>
      </c>
      <c r="M56" s="2">
        <v>63.390999999999998</v>
      </c>
      <c r="N56" s="2">
        <v>31.815999999999999</v>
      </c>
      <c r="O56" s="2">
        <v>0</v>
      </c>
      <c r="P56" s="2">
        <v>4.3170000000000002</v>
      </c>
      <c r="Q56" s="2">
        <v>1.9930000000000001</v>
      </c>
      <c r="S56" s="2">
        <v>706</v>
      </c>
      <c r="T56" s="2">
        <v>-0.10100000000000001</v>
      </c>
    </row>
    <row r="57" spans="1:20" x14ac:dyDescent="0.2">
      <c r="A57" s="1">
        <v>699</v>
      </c>
      <c r="B57" s="2">
        <v>8.4857300000000002</v>
      </c>
      <c r="C57" s="2">
        <v>119.65806000000001</v>
      </c>
      <c r="D57" s="2">
        <v>54.409280000000003</v>
      </c>
      <c r="F57" s="1">
        <f t="shared" si="0"/>
        <v>698</v>
      </c>
      <c r="G57" s="2">
        <v>177.22472999999999</v>
      </c>
      <c r="I57" s="1">
        <f t="shared" si="1"/>
        <v>691</v>
      </c>
      <c r="J57" s="2" t="s">
        <v>41</v>
      </c>
      <c r="K57" s="2">
        <v>119.884</v>
      </c>
      <c r="L57" s="2">
        <v>175.626</v>
      </c>
      <c r="M57" s="2">
        <v>57.871000000000002</v>
      </c>
      <c r="N57" s="2">
        <v>39.381</v>
      </c>
      <c r="O57" s="2">
        <v>8.2810000000000006</v>
      </c>
      <c r="P57" s="2">
        <v>4.5449999999999999</v>
      </c>
      <c r="Q57" s="2">
        <v>3.0419999999999998</v>
      </c>
      <c r="S57" s="2">
        <v>707</v>
      </c>
      <c r="T57" s="2">
        <v>0.128</v>
      </c>
    </row>
    <row r="58" spans="1:20" x14ac:dyDescent="0.2">
      <c r="A58" s="1">
        <v>700</v>
      </c>
      <c r="B58" s="2">
        <v>8.2479700000000005</v>
      </c>
      <c r="C58" s="2">
        <v>108.85375999999999</v>
      </c>
      <c r="D58" s="2">
        <v>45.407559999999997</v>
      </c>
      <c r="F58" s="1">
        <f t="shared" si="0"/>
        <v>699</v>
      </c>
      <c r="G58" s="2">
        <v>176.85059000000001</v>
      </c>
      <c r="I58" s="1">
        <f t="shared" si="1"/>
        <v>692</v>
      </c>
      <c r="J58" s="2" t="s">
        <v>32</v>
      </c>
      <c r="K58" s="2">
        <v>122.714</v>
      </c>
      <c r="L58" s="2">
        <v>176.08799999999999</v>
      </c>
      <c r="M58" s="2">
        <v>56.4</v>
      </c>
      <c r="N58" s="2">
        <v>30.471</v>
      </c>
      <c r="O58" s="2">
        <v>8.3689999999999998</v>
      </c>
      <c r="P58" s="2">
        <v>4.2350000000000003</v>
      </c>
      <c r="Q58" s="2">
        <v>1.915</v>
      </c>
      <c r="S58" s="2">
        <v>708</v>
      </c>
      <c r="T58" s="2">
        <v>-0.123</v>
      </c>
    </row>
    <row r="59" spans="1:20" x14ac:dyDescent="0.2">
      <c r="A59" s="1">
        <v>701</v>
      </c>
      <c r="B59" s="2">
        <v>8.0447299999999995</v>
      </c>
      <c r="C59" s="2">
        <v>121.73484000000001</v>
      </c>
      <c r="D59" s="2">
        <v>55.121499999999997</v>
      </c>
      <c r="F59" s="1">
        <f t="shared" si="0"/>
        <v>700</v>
      </c>
      <c r="G59" s="2">
        <v>173.96234000000001</v>
      </c>
      <c r="I59" s="1">
        <f t="shared" si="1"/>
        <v>693</v>
      </c>
      <c r="J59" s="2" t="s">
        <v>36</v>
      </c>
      <c r="K59" s="2">
        <v>121.504</v>
      </c>
      <c r="L59" s="2">
        <v>175.845</v>
      </c>
      <c r="M59" s="2">
        <v>62.301000000000002</v>
      </c>
      <c r="N59" s="2">
        <v>32.828000000000003</v>
      </c>
      <c r="O59" s="2">
        <v>8.1530000000000005</v>
      </c>
      <c r="P59" s="2">
        <v>4.0129999999999999</v>
      </c>
      <c r="Q59" s="2">
        <v>2.02</v>
      </c>
      <c r="S59" s="2">
        <v>709</v>
      </c>
      <c r="T59" s="2">
        <v>-2.1000000000000001E-2</v>
      </c>
    </row>
    <row r="60" spans="1:20" x14ac:dyDescent="0.2">
      <c r="A60" s="1">
        <v>702</v>
      </c>
      <c r="B60" s="2">
        <v>8.3037399999999995</v>
      </c>
      <c r="C60" s="2">
        <v>123.31331</v>
      </c>
      <c r="D60" s="2">
        <v>62.473439999999997</v>
      </c>
      <c r="F60" s="1">
        <f t="shared" si="0"/>
        <v>701</v>
      </c>
      <c r="G60" s="2">
        <v>177.30036000000001</v>
      </c>
      <c r="I60" s="1">
        <f t="shared" si="1"/>
        <v>694</v>
      </c>
      <c r="J60" s="2" t="s">
        <v>28</v>
      </c>
      <c r="K60" s="2">
        <v>128.13800000000001</v>
      </c>
      <c r="L60" s="2">
        <v>177.67</v>
      </c>
      <c r="M60" s="2">
        <v>52.506999999999998</v>
      </c>
      <c r="N60" s="2">
        <v>19.125</v>
      </c>
      <c r="O60" s="2">
        <v>8.4410000000000007</v>
      </c>
      <c r="P60" s="2">
        <v>4.2960000000000003</v>
      </c>
      <c r="Q60" s="2">
        <v>1.3340000000000001</v>
      </c>
      <c r="S60" s="2">
        <v>713</v>
      </c>
      <c r="T60" s="2">
        <v>8.2000000000000003E-2</v>
      </c>
    </row>
    <row r="61" spans="1:20" x14ac:dyDescent="0.2">
      <c r="A61" s="1">
        <v>703</v>
      </c>
      <c r="B61" s="2">
        <v>8.4008500000000002</v>
      </c>
      <c r="C61" s="2">
        <v>125.57835</v>
      </c>
      <c r="D61" s="2">
        <v>62.205550000000002</v>
      </c>
      <c r="F61" s="1">
        <f t="shared" si="0"/>
        <v>702</v>
      </c>
      <c r="G61" s="2">
        <v>176.22475</v>
      </c>
      <c r="I61" s="1">
        <f t="shared" si="1"/>
        <v>695</v>
      </c>
      <c r="J61" s="2" t="s">
        <v>39</v>
      </c>
      <c r="K61" s="2">
        <v>120.56399999999999</v>
      </c>
      <c r="L61" s="2">
        <v>176.19200000000001</v>
      </c>
      <c r="M61" s="2">
        <v>61.186</v>
      </c>
      <c r="N61" s="2">
        <v>38.640999999999998</v>
      </c>
      <c r="O61" s="2">
        <v>8.2270000000000003</v>
      </c>
      <c r="P61" s="2">
        <v>4.1109999999999998</v>
      </c>
      <c r="Q61" s="2">
        <v>1.83</v>
      </c>
      <c r="S61" s="2">
        <v>714</v>
      </c>
      <c r="T61" s="2">
        <v>0.248</v>
      </c>
    </row>
    <row r="62" spans="1:20" x14ac:dyDescent="0.2">
      <c r="A62" s="1">
        <v>704</v>
      </c>
      <c r="B62" s="2">
        <v>8.4918200000000006</v>
      </c>
      <c r="C62" s="2">
        <v>125.06946000000001</v>
      </c>
      <c r="D62" s="2">
        <v>54.22466</v>
      </c>
      <c r="F62" s="1">
        <f t="shared" si="0"/>
        <v>703</v>
      </c>
      <c r="G62" s="2">
        <v>175.73342</v>
      </c>
      <c r="I62" s="1">
        <f t="shared" si="1"/>
        <v>696</v>
      </c>
      <c r="J62" s="2" t="s">
        <v>17</v>
      </c>
      <c r="K62" s="2">
        <v>122.563</v>
      </c>
      <c r="L62" s="2">
        <v>175.267</v>
      </c>
      <c r="M62" s="2">
        <v>53.069000000000003</v>
      </c>
      <c r="N62" s="2">
        <v>38.94</v>
      </c>
      <c r="O62" s="2">
        <v>8.56</v>
      </c>
      <c r="P62" s="2">
        <v>4.7370000000000001</v>
      </c>
      <c r="Q62" s="2">
        <v>2.7589999999999999</v>
      </c>
      <c r="S62" s="2">
        <v>715</v>
      </c>
      <c r="T62" s="2">
        <v>0.10299999999999999</v>
      </c>
    </row>
    <row r="63" spans="1:20" x14ac:dyDescent="0.2">
      <c r="A63" s="1">
        <v>705</v>
      </c>
      <c r="B63" s="2">
        <v>8.3463999999999992</v>
      </c>
      <c r="C63" s="2">
        <v>125.43478</v>
      </c>
      <c r="D63" s="2">
        <v>52.567279999999997</v>
      </c>
      <c r="F63" s="1">
        <f t="shared" si="0"/>
        <v>704</v>
      </c>
      <c r="G63" s="2">
        <v>175.84513999999999</v>
      </c>
      <c r="I63" s="1">
        <f t="shared" si="1"/>
        <v>697</v>
      </c>
      <c r="J63" s="2" t="s">
        <v>34</v>
      </c>
      <c r="K63" s="2">
        <v>110.19799999999999</v>
      </c>
      <c r="L63" s="2">
        <v>172.119</v>
      </c>
      <c r="M63" s="2">
        <v>44.643999999999998</v>
      </c>
      <c r="N63" s="2">
        <v>0</v>
      </c>
      <c r="O63" s="2">
        <v>8.3810000000000002</v>
      </c>
      <c r="P63" s="2">
        <v>4.2110000000000003</v>
      </c>
      <c r="Q63" s="2">
        <v>0</v>
      </c>
      <c r="S63" s="2">
        <v>716</v>
      </c>
      <c r="T63" s="2">
        <v>0</v>
      </c>
    </row>
    <row r="64" spans="1:20" x14ac:dyDescent="0.2">
      <c r="A64" s="1">
        <v>706</v>
      </c>
      <c r="B64" s="2">
        <v>8.4152699999999996</v>
      </c>
      <c r="C64" s="2">
        <v>120.86197</v>
      </c>
      <c r="D64" s="2">
        <v>56.331130000000002</v>
      </c>
      <c r="F64" s="1">
        <f t="shared" si="0"/>
        <v>705</v>
      </c>
      <c r="G64" s="2">
        <v>177.67415</v>
      </c>
      <c r="I64" s="1">
        <f t="shared" si="1"/>
        <v>698</v>
      </c>
      <c r="J64" s="2" t="s">
        <v>31</v>
      </c>
      <c r="K64" s="2">
        <v>135.57900000000001</v>
      </c>
      <c r="L64" s="2">
        <v>176.995</v>
      </c>
      <c r="M64" s="2">
        <v>63.302999999999997</v>
      </c>
      <c r="N64" s="2">
        <v>32.128</v>
      </c>
      <c r="O64" s="2">
        <v>0</v>
      </c>
      <c r="P64" s="2">
        <v>4.4020000000000001</v>
      </c>
      <c r="Q64" s="2">
        <v>2.089</v>
      </c>
      <c r="S64" s="2">
        <v>717</v>
      </c>
      <c r="T64" s="2">
        <v>0.10299999999999999</v>
      </c>
    </row>
    <row r="65" spans="1:20" x14ac:dyDescent="0.2">
      <c r="A65" s="1">
        <v>707</v>
      </c>
      <c r="B65" s="2">
        <v>8.3042899999999999</v>
      </c>
      <c r="C65" s="2">
        <v>122.26706</v>
      </c>
      <c r="D65" s="2">
        <v>62.497230000000002</v>
      </c>
      <c r="F65" s="1">
        <f t="shared" si="0"/>
        <v>706</v>
      </c>
      <c r="G65" s="2">
        <v>176.87529000000001</v>
      </c>
      <c r="I65" s="1">
        <f t="shared" si="1"/>
        <v>699</v>
      </c>
      <c r="J65" s="2" t="s">
        <v>37</v>
      </c>
      <c r="K65" s="2">
        <v>120.004</v>
      </c>
      <c r="L65" s="2">
        <v>177.012</v>
      </c>
      <c r="M65" s="2">
        <v>54.719000000000001</v>
      </c>
      <c r="N65" s="2">
        <v>40.896000000000001</v>
      </c>
      <c r="O65" s="2">
        <v>8.6489999999999991</v>
      </c>
      <c r="P65" s="2">
        <v>4.5419999999999998</v>
      </c>
      <c r="Q65" s="2">
        <v>2.6549999999999998</v>
      </c>
      <c r="S65" s="2">
        <v>718</v>
      </c>
      <c r="T65" s="2">
        <v>0.10299999999999999</v>
      </c>
    </row>
    <row r="66" spans="1:20" x14ac:dyDescent="0.2">
      <c r="A66" s="1">
        <v>708</v>
      </c>
      <c r="B66" s="2">
        <v>8.3046699999999998</v>
      </c>
      <c r="C66" s="2">
        <v>118.04452000000001</v>
      </c>
      <c r="D66" s="2">
        <v>61.715859999999999</v>
      </c>
      <c r="F66" s="1">
        <f t="shared" si="0"/>
        <v>707</v>
      </c>
      <c r="G66" s="2">
        <v>176.52669</v>
      </c>
      <c r="I66" s="1">
        <f t="shared" si="1"/>
        <v>700</v>
      </c>
      <c r="J66" s="2" t="s">
        <v>34</v>
      </c>
      <c r="K66" s="2">
        <v>109.107</v>
      </c>
      <c r="L66" s="2">
        <v>174.11</v>
      </c>
      <c r="M66" s="2">
        <v>45.305</v>
      </c>
      <c r="N66" s="2">
        <v>0</v>
      </c>
      <c r="O66" s="2">
        <v>8.3970000000000002</v>
      </c>
      <c r="P66" s="2">
        <v>3.9020000000000001</v>
      </c>
      <c r="Q66" s="2">
        <v>0</v>
      </c>
      <c r="S66" s="2">
        <v>719</v>
      </c>
      <c r="T66" s="2">
        <v>-0.16400000000000001</v>
      </c>
    </row>
    <row r="67" spans="1:20" x14ac:dyDescent="0.2">
      <c r="A67" s="1">
        <v>709</v>
      </c>
      <c r="B67" s="2">
        <v>8.3992699999999996</v>
      </c>
      <c r="C67" s="2">
        <v>123.16701999999999</v>
      </c>
      <c r="D67" s="2">
        <v>54.351799999999997</v>
      </c>
      <c r="F67" s="1">
        <f t="shared" si="0"/>
        <v>708</v>
      </c>
      <c r="G67" s="2">
        <v>174.12762000000001</v>
      </c>
      <c r="I67" s="1">
        <f t="shared" si="1"/>
        <v>701</v>
      </c>
      <c r="J67" s="2" t="s">
        <v>35</v>
      </c>
      <c r="K67" s="2">
        <v>121.28100000000001</v>
      </c>
      <c r="L67" s="2">
        <v>177.434</v>
      </c>
      <c r="M67" s="2">
        <v>55.252000000000002</v>
      </c>
      <c r="N67" s="2">
        <v>42.261000000000003</v>
      </c>
      <c r="O67" s="2">
        <v>8.1129999999999995</v>
      </c>
      <c r="P67" s="2">
        <v>4.3330000000000002</v>
      </c>
      <c r="Q67" s="2">
        <v>1.5680000000000001</v>
      </c>
      <c r="S67" s="2">
        <v>720</v>
      </c>
      <c r="T67" s="2">
        <v>0.27200000000000002</v>
      </c>
    </row>
    <row r="68" spans="1:20" x14ac:dyDescent="0.2">
      <c r="A68" s="1">
        <v>710</v>
      </c>
      <c r="B68" s="2" t="e">
        <v>#N/A</v>
      </c>
      <c r="C68" s="2" t="e">
        <v>#N/A</v>
      </c>
      <c r="D68" s="3"/>
      <c r="F68" s="1">
        <f t="shared" si="0"/>
        <v>709</v>
      </c>
      <c r="G68" s="2" t="e">
        <v>#N/A</v>
      </c>
      <c r="I68" s="1">
        <f t="shared" si="1"/>
        <v>702</v>
      </c>
      <c r="J68" s="2" t="s">
        <v>36</v>
      </c>
      <c r="K68" s="2">
        <v>121.556</v>
      </c>
      <c r="L68" s="2">
        <v>176.13399999999999</v>
      </c>
      <c r="M68" s="2">
        <v>62.231999999999999</v>
      </c>
      <c r="N68" s="2">
        <v>32.697000000000003</v>
      </c>
      <c r="O68" s="2">
        <v>8.2569999999999997</v>
      </c>
      <c r="P68" s="2">
        <v>4.1059999999999999</v>
      </c>
      <c r="Q68" s="2">
        <v>2.0230000000000001</v>
      </c>
      <c r="S68" s="2">
        <v>721</v>
      </c>
      <c r="T68" s="2">
        <v>-4.9000000000000002E-2</v>
      </c>
    </row>
    <row r="69" spans="1:20" x14ac:dyDescent="0.2">
      <c r="A69" s="1">
        <v>711</v>
      </c>
      <c r="B69" s="2" t="e">
        <v>#N/A</v>
      </c>
      <c r="C69" s="2" t="e">
        <v>#N/A</v>
      </c>
      <c r="D69" s="3"/>
      <c r="F69" s="1">
        <f t="shared" ref="F69:F108" si="2">A69-1</f>
        <v>710</v>
      </c>
      <c r="G69" s="2" t="e">
        <v>#N/A</v>
      </c>
      <c r="I69" s="1">
        <f t="shared" si="1"/>
        <v>703</v>
      </c>
      <c r="J69" s="2" t="s">
        <v>36</v>
      </c>
      <c r="K69" s="2">
        <v>124.21599999999999</v>
      </c>
      <c r="L69" s="2">
        <v>175.88900000000001</v>
      </c>
      <c r="M69" s="2">
        <v>62.284999999999997</v>
      </c>
      <c r="N69" s="2">
        <v>32.898000000000003</v>
      </c>
      <c r="O69" s="2">
        <v>8.2919999999999998</v>
      </c>
      <c r="P69" s="2">
        <v>4.077</v>
      </c>
      <c r="Q69" s="2">
        <v>2.024</v>
      </c>
      <c r="S69" s="2">
        <v>722</v>
      </c>
      <c r="T69" s="2">
        <v>-0.30099999999999999</v>
      </c>
    </row>
    <row r="70" spans="1:20" x14ac:dyDescent="0.2">
      <c r="A70" s="1">
        <v>712</v>
      </c>
      <c r="B70" s="2">
        <v>8.3899500000000007</v>
      </c>
      <c r="C70" s="2">
        <v>120.65149</v>
      </c>
      <c r="D70" s="3"/>
      <c r="F70" s="1">
        <f t="shared" si="2"/>
        <v>711</v>
      </c>
      <c r="G70" s="2">
        <v>175.22135</v>
      </c>
      <c r="I70" s="1">
        <f t="shared" ref="I70:I115" si="3">I69+1</f>
        <v>704</v>
      </c>
      <c r="J70" s="2" t="s">
        <v>37</v>
      </c>
      <c r="K70" s="2">
        <v>124.604</v>
      </c>
      <c r="L70" s="2">
        <v>176.01599999999999</v>
      </c>
      <c r="M70" s="2">
        <v>54.112000000000002</v>
      </c>
      <c r="N70" s="2">
        <v>41.22</v>
      </c>
      <c r="O70" s="2">
        <v>8.4909999999999997</v>
      </c>
      <c r="P70" s="2">
        <v>4.5629999999999997</v>
      </c>
      <c r="Q70" s="2">
        <v>2.63</v>
      </c>
      <c r="S70" s="2">
        <v>723</v>
      </c>
      <c r="T70" s="2">
        <v>3.0000000000000001E-3</v>
      </c>
    </row>
    <row r="71" spans="1:20" x14ac:dyDescent="0.2">
      <c r="A71" s="1">
        <v>713</v>
      </c>
      <c r="B71" s="2">
        <v>8.4921199999999999</v>
      </c>
      <c r="C71" s="2">
        <v>109.44123999999999</v>
      </c>
      <c r="D71" s="2">
        <v>45.652209999999997</v>
      </c>
      <c r="F71" s="1">
        <f t="shared" si="2"/>
        <v>712</v>
      </c>
      <c r="G71" s="2">
        <v>177.14151000000001</v>
      </c>
      <c r="I71" s="1">
        <f t="shared" si="3"/>
        <v>705</v>
      </c>
      <c r="J71" s="2" t="s">
        <v>28</v>
      </c>
      <c r="K71" s="2">
        <v>124.751</v>
      </c>
      <c r="L71" s="2">
        <v>177.786</v>
      </c>
      <c r="M71" s="2">
        <v>52.762</v>
      </c>
      <c r="N71" s="2">
        <v>19.161999999999999</v>
      </c>
      <c r="O71" s="2">
        <v>8.2940000000000005</v>
      </c>
      <c r="P71" s="2">
        <v>4.234</v>
      </c>
      <c r="Q71" s="2">
        <v>1.357</v>
      </c>
      <c r="S71" s="2">
        <v>724</v>
      </c>
      <c r="T71" s="2">
        <v>0.16</v>
      </c>
    </row>
    <row r="72" spans="1:20" x14ac:dyDescent="0.2">
      <c r="A72" s="1">
        <v>714</v>
      </c>
      <c r="B72" s="2">
        <v>8.1785200000000007</v>
      </c>
      <c r="C72" s="2">
        <v>113.60221</v>
      </c>
      <c r="D72" s="2">
        <v>62.253259999999997</v>
      </c>
      <c r="F72" s="1">
        <f t="shared" si="2"/>
        <v>713</v>
      </c>
      <c r="G72" s="2">
        <v>175.02231</v>
      </c>
      <c r="I72" s="1">
        <f t="shared" si="3"/>
        <v>706</v>
      </c>
      <c r="J72" s="2" t="s">
        <v>30</v>
      </c>
      <c r="K72" s="2">
        <v>120.571</v>
      </c>
      <c r="L72" s="2">
        <v>176.74100000000001</v>
      </c>
      <c r="M72" s="2">
        <v>56.432000000000002</v>
      </c>
      <c r="N72" s="2">
        <v>32.917000000000002</v>
      </c>
      <c r="O72" s="2">
        <v>8.3320000000000007</v>
      </c>
      <c r="P72" s="2">
        <v>4.2720000000000002</v>
      </c>
      <c r="Q72" s="2">
        <v>1.7629999999999999</v>
      </c>
      <c r="S72" s="2">
        <v>725</v>
      </c>
      <c r="T72" s="2">
        <v>2.8000000000000001E-2</v>
      </c>
    </row>
    <row r="73" spans="1:20" x14ac:dyDescent="0.2">
      <c r="A73" s="1">
        <v>715</v>
      </c>
      <c r="B73" s="2">
        <v>8.4200300000000006</v>
      </c>
      <c r="C73" s="2">
        <v>126.42552999999999</v>
      </c>
      <c r="D73" s="2">
        <v>52.878340000000001</v>
      </c>
      <c r="F73" s="1">
        <f t="shared" si="2"/>
        <v>714</v>
      </c>
      <c r="G73" s="2">
        <v>174.82091</v>
      </c>
      <c r="I73" s="1">
        <f t="shared" si="3"/>
        <v>707</v>
      </c>
      <c r="J73" s="2" t="s">
        <v>36</v>
      </c>
      <c r="K73" s="2">
        <v>121.819</v>
      </c>
      <c r="L73" s="2">
        <v>176.47499999999999</v>
      </c>
      <c r="M73" s="2">
        <v>62.369</v>
      </c>
      <c r="N73" s="2">
        <v>32.799999999999997</v>
      </c>
      <c r="O73" s="2">
        <v>8.2889999999999997</v>
      </c>
      <c r="P73" s="2">
        <v>4.1459999999999999</v>
      </c>
      <c r="Q73" s="2">
        <v>2.0640000000000001</v>
      </c>
      <c r="S73" s="2">
        <v>731</v>
      </c>
      <c r="T73" s="2">
        <v>0.155</v>
      </c>
    </row>
    <row r="74" spans="1:20" x14ac:dyDescent="0.2">
      <c r="A74" s="1">
        <v>716</v>
      </c>
      <c r="B74" s="2">
        <v>8.3955099999999998</v>
      </c>
      <c r="C74" s="2">
        <v>108.34078</v>
      </c>
      <c r="D74" s="2">
        <v>45.176870000000001</v>
      </c>
      <c r="F74" s="1">
        <f t="shared" si="2"/>
        <v>715</v>
      </c>
      <c r="G74" s="2" t="e">
        <v>#N/A</v>
      </c>
      <c r="I74" s="1">
        <f t="shared" si="3"/>
        <v>708</v>
      </c>
      <c r="J74" s="2" t="s">
        <v>38</v>
      </c>
      <c r="K74" s="2">
        <v>117.938</v>
      </c>
      <c r="L74" s="2">
        <v>174.291</v>
      </c>
      <c r="M74" s="2">
        <v>61.838999999999999</v>
      </c>
      <c r="N74" s="2">
        <v>69.881</v>
      </c>
      <c r="O74" s="2">
        <v>8.3770000000000007</v>
      </c>
      <c r="P74" s="2">
        <v>4.3250000000000002</v>
      </c>
      <c r="Q74" s="2">
        <v>4.1950000000000003</v>
      </c>
      <c r="S74" s="2">
        <v>732</v>
      </c>
      <c r="T74" s="2">
        <v>0.436</v>
      </c>
    </row>
    <row r="75" spans="1:20" x14ac:dyDescent="0.2">
      <c r="A75" s="1">
        <v>717</v>
      </c>
      <c r="B75" s="2">
        <v>8.0422700000000003</v>
      </c>
      <c r="C75" s="2">
        <v>120.21186</v>
      </c>
      <c r="D75" s="2">
        <v>62.38355</v>
      </c>
      <c r="F75" s="1">
        <f t="shared" si="2"/>
        <v>716</v>
      </c>
      <c r="G75" s="2">
        <v>173.92518999999999</v>
      </c>
      <c r="I75" s="1">
        <f t="shared" si="3"/>
        <v>709</v>
      </c>
      <c r="J75" s="2" t="s">
        <v>37</v>
      </c>
      <c r="K75" s="2">
        <v>123.029</v>
      </c>
      <c r="L75" s="2">
        <v>176.059</v>
      </c>
      <c r="M75" s="2">
        <v>54.372999999999998</v>
      </c>
      <c r="N75" s="2">
        <v>41.12</v>
      </c>
      <c r="O75" s="2">
        <v>8.4629999999999992</v>
      </c>
      <c r="P75" s="2">
        <v>4.5860000000000003</v>
      </c>
      <c r="Q75" s="2">
        <v>2.6509999999999998</v>
      </c>
      <c r="S75" s="2">
        <v>733</v>
      </c>
      <c r="T75" s="2">
        <v>-4.3999999999999997E-2</v>
      </c>
    </row>
    <row r="76" spans="1:20" x14ac:dyDescent="0.2">
      <c r="A76" s="1">
        <v>718</v>
      </c>
      <c r="B76" s="2">
        <v>8.4279399999999995</v>
      </c>
      <c r="C76" s="2">
        <v>126.01385999999999</v>
      </c>
      <c r="D76" s="2">
        <v>62.25985</v>
      </c>
      <c r="F76" s="1">
        <f t="shared" si="2"/>
        <v>717</v>
      </c>
      <c r="G76" s="2">
        <v>176.35453000000001</v>
      </c>
      <c r="I76" s="1">
        <f t="shared" si="3"/>
        <v>710</v>
      </c>
      <c r="J76" s="2" t="s">
        <v>17</v>
      </c>
      <c r="K76" s="2">
        <v>118.929</v>
      </c>
      <c r="L76" s="2">
        <v>175.28299999999999</v>
      </c>
      <c r="M76" s="2">
        <v>53.420999999999999</v>
      </c>
      <c r="N76" s="2">
        <v>38.773000000000003</v>
      </c>
      <c r="O76" s="2">
        <v>8.4779999999999998</v>
      </c>
      <c r="P76" s="2">
        <v>4.6820000000000004</v>
      </c>
      <c r="Q76" s="2">
        <v>2.78</v>
      </c>
      <c r="S76" s="2">
        <v>737</v>
      </c>
      <c r="T76" s="2">
        <v>-4.4999999999999998E-2</v>
      </c>
    </row>
    <row r="77" spans="1:20" x14ac:dyDescent="0.2">
      <c r="A77" s="1">
        <v>719</v>
      </c>
      <c r="B77" s="2">
        <v>8.5475899999999996</v>
      </c>
      <c r="C77" s="2">
        <v>129.12859</v>
      </c>
      <c r="D77" s="2">
        <v>52.393889999999999</v>
      </c>
      <c r="F77" s="1">
        <f t="shared" si="2"/>
        <v>718</v>
      </c>
      <c r="G77" s="2">
        <v>175.84871999999999</v>
      </c>
      <c r="I77" s="1">
        <f t="shared" si="3"/>
        <v>711</v>
      </c>
      <c r="J77" s="2" t="s">
        <v>17</v>
      </c>
      <c r="K77" s="2">
        <v>118.598</v>
      </c>
      <c r="L77" s="2">
        <v>175.285</v>
      </c>
      <c r="M77" s="2">
        <v>53.631</v>
      </c>
      <c r="N77" s="2">
        <v>38.704999999999998</v>
      </c>
      <c r="O77" s="2">
        <v>8.5310000000000006</v>
      </c>
      <c r="P77" s="2">
        <v>4.6829999999999998</v>
      </c>
      <c r="Q77" s="2">
        <v>2.7989999999999999</v>
      </c>
      <c r="S77" s="2">
        <v>738</v>
      </c>
      <c r="T77" s="2">
        <v>-2.9000000000000001E-2</v>
      </c>
    </row>
    <row r="78" spans="1:20" x14ac:dyDescent="0.2">
      <c r="A78" s="1">
        <v>720</v>
      </c>
      <c r="B78" s="2">
        <v>8.3726800000000008</v>
      </c>
      <c r="C78" s="2">
        <v>120.24468</v>
      </c>
      <c r="D78" s="2">
        <v>54.229759999999999</v>
      </c>
      <c r="F78" s="1">
        <f t="shared" si="2"/>
        <v>719</v>
      </c>
      <c r="G78" s="2">
        <v>177.35382999999999</v>
      </c>
      <c r="I78" s="1">
        <f t="shared" si="3"/>
        <v>712</v>
      </c>
      <c r="J78" s="2" t="s">
        <v>37</v>
      </c>
      <c r="K78" s="2">
        <v>120.383</v>
      </c>
      <c r="L78" s="2">
        <v>177.02799999999999</v>
      </c>
      <c r="M78" s="2">
        <v>54.707000000000001</v>
      </c>
      <c r="N78" s="2">
        <v>40.966999999999999</v>
      </c>
      <c r="O78" s="2">
        <v>8.4190000000000005</v>
      </c>
      <c r="P78" s="2">
        <v>4.5709999999999997</v>
      </c>
      <c r="Q78" s="2">
        <v>2.6949999999999998</v>
      </c>
      <c r="S78" s="2">
        <v>741</v>
      </c>
      <c r="T78" s="2">
        <v>-0.16300000000000001</v>
      </c>
    </row>
    <row r="79" spans="1:20" x14ac:dyDescent="0.2">
      <c r="A79" s="1">
        <v>721</v>
      </c>
      <c r="B79" s="2">
        <v>8.2112499999999997</v>
      </c>
      <c r="C79" s="2">
        <v>125.41522999999999</v>
      </c>
      <c r="D79" s="2">
        <v>50.464239999999997</v>
      </c>
      <c r="F79" s="1">
        <f t="shared" si="2"/>
        <v>720</v>
      </c>
      <c r="G79" s="2">
        <v>175.55608000000001</v>
      </c>
      <c r="I79" s="1">
        <f t="shared" si="3"/>
        <v>713</v>
      </c>
      <c r="J79" s="2" t="s">
        <v>34</v>
      </c>
      <c r="K79" s="2">
        <v>109.17100000000001</v>
      </c>
      <c r="L79" s="2">
        <v>174.696</v>
      </c>
      <c r="M79" s="2">
        <v>45.57</v>
      </c>
      <c r="N79" s="2">
        <v>0</v>
      </c>
      <c r="O79" s="2">
        <v>8.48</v>
      </c>
      <c r="P79" s="2">
        <v>3.9740000000000002</v>
      </c>
      <c r="Q79" s="2">
        <v>0</v>
      </c>
      <c r="S79" s="2">
        <v>742</v>
      </c>
      <c r="T79" s="2">
        <v>-0.20599999999999999</v>
      </c>
    </row>
    <row r="80" spans="1:20" x14ac:dyDescent="0.2">
      <c r="A80" s="1">
        <v>722</v>
      </c>
      <c r="B80" s="2" t="e">
        <v>#N/A</v>
      </c>
      <c r="C80" s="2" t="e">
        <v>#N/A</v>
      </c>
      <c r="D80" s="2">
        <v>62.821170000000002</v>
      </c>
      <c r="F80" s="1">
        <f t="shared" si="2"/>
        <v>721</v>
      </c>
      <c r="G80" s="2" t="e">
        <v>#N/A</v>
      </c>
      <c r="I80" s="1">
        <f t="shared" si="3"/>
        <v>714</v>
      </c>
      <c r="J80" s="2" t="s">
        <v>38</v>
      </c>
      <c r="K80" s="2">
        <v>113.738</v>
      </c>
      <c r="L80" s="2">
        <v>174.708</v>
      </c>
      <c r="M80" s="2">
        <v>62.005000000000003</v>
      </c>
      <c r="N80" s="2">
        <v>69.796000000000006</v>
      </c>
      <c r="O80" s="2">
        <v>8.1579999999999995</v>
      </c>
      <c r="P80" s="2">
        <v>4.2990000000000004</v>
      </c>
      <c r="Q80" s="2">
        <v>4.2110000000000003</v>
      </c>
      <c r="S80" s="2">
        <v>743</v>
      </c>
      <c r="T80" s="2">
        <v>0.02</v>
      </c>
    </row>
    <row r="81" spans="1:20" x14ac:dyDescent="0.2">
      <c r="A81" s="1">
        <v>723</v>
      </c>
      <c r="B81" s="2">
        <v>8.4202100000000009</v>
      </c>
      <c r="C81" s="2">
        <v>121.31629</v>
      </c>
      <c r="D81" s="2">
        <v>62.354700000000001</v>
      </c>
      <c r="F81" s="1">
        <f t="shared" si="2"/>
        <v>722</v>
      </c>
      <c r="G81" s="2">
        <v>177.05492000000001</v>
      </c>
      <c r="I81" s="1">
        <f t="shared" si="3"/>
        <v>715</v>
      </c>
      <c r="J81" s="2" t="s">
        <v>28</v>
      </c>
      <c r="K81" s="2">
        <v>126.327</v>
      </c>
      <c r="L81" s="2">
        <v>178.154</v>
      </c>
      <c r="M81" s="2">
        <v>52.774999999999999</v>
      </c>
      <c r="N81" s="2">
        <v>19.157</v>
      </c>
      <c r="O81" s="2">
        <v>8.4920000000000009</v>
      </c>
      <c r="P81" s="2">
        <v>4.298</v>
      </c>
      <c r="Q81" s="2">
        <v>1.3779999999999999</v>
      </c>
      <c r="S81" s="2">
        <v>744</v>
      </c>
      <c r="T81" s="2">
        <v>-2E-3</v>
      </c>
    </row>
    <row r="82" spans="1:20" x14ac:dyDescent="0.2">
      <c r="A82" s="1">
        <v>724</v>
      </c>
      <c r="B82" s="2">
        <v>8.6587300000000003</v>
      </c>
      <c r="C82" s="2">
        <v>125.24869</v>
      </c>
      <c r="D82" s="2">
        <v>56.694920000000003</v>
      </c>
      <c r="F82" s="1">
        <f t="shared" si="2"/>
        <v>723</v>
      </c>
      <c r="G82" s="2">
        <v>176.51220000000001</v>
      </c>
      <c r="I82" s="1">
        <f t="shared" si="3"/>
        <v>716</v>
      </c>
      <c r="J82" s="2" t="s">
        <v>34</v>
      </c>
      <c r="K82" s="2">
        <v>108.253</v>
      </c>
      <c r="L82" s="2">
        <v>174.006</v>
      </c>
      <c r="M82" s="2">
        <v>45.177</v>
      </c>
      <c r="N82" s="2">
        <v>0</v>
      </c>
      <c r="O82" s="2">
        <v>8.4510000000000005</v>
      </c>
      <c r="P82" s="2">
        <v>3.9279999999999999</v>
      </c>
      <c r="Q82" s="2">
        <v>0</v>
      </c>
      <c r="S82" s="2">
        <v>745</v>
      </c>
      <c r="T82" s="2">
        <v>0.17299999999999999</v>
      </c>
    </row>
    <row r="83" spans="1:20" x14ac:dyDescent="0.2">
      <c r="A83" s="1">
        <v>725</v>
      </c>
      <c r="B83" s="2">
        <v>8.5539199999999997</v>
      </c>
      <c r="C83" s="2">
        <v>110.63584</v>
      </c>
      <c r="D83" s="2">
        <v>45.367379999999997</v>
      </c>
      <c r="F83" s="1">
        <f t="shared" si="2"/>
        <v>724</v>
      </c>
      <c r="G83" s="2">
        <v>176.99845999999999</v>
      </c>
      <c r="I83" s="1">
        <f t="shared" si="3"/>
        <v>717</v>
      </c>
      <c r="J83" s="2" t="s">
        <v>36</v>
      </c>
      <c r="K83" s="2">
        <v>120.09</v>
      </c>
      <c r="L83" s="2">
        <v>176.25800000000001</v>
      </c>
      <c r="M83" s="2">
        <v>62.280999999999999</v>
      </c>
      <c r="N83" s="2">
        <v>32.863999999999997</v>
      </c>
      <c r="O83" s="2">
        <v>8.0440000000000005</v>
      </c>
      <c r="P83" s="2">
        <v>4.1079999999999997</v>
      </c>
      <c r="Q83" s="2">
        <v>2.0249999999999999</v>
      </c>
      <c r="S83" s="2">
        <v>749</v>
      </c>
      <c r="T83" s="2">
        <v>3.5000000000000003E-2</v>
      </c>
    </row>
    <row r="84" spans="1:20" x14ac:dyDescent="0.2">
      <c r="A84" s="1">
        <v>726</v>
      </c>
      <c r="B84" s="2" t="e">
        <v>#N/A</v>
      </c>
      <c r="C84" s="2" t="e">
        <v>#N/A</v>
      </c>
      <c r="D84" s="3"/>
      <c r="F84" s="1">
        <f t="shared" si="2"/>
        <v>725</v>
      </c>
      <c r="G84" s="2" t="e">
        <v>#N/A</v>
      </c>
      <c r="I84" s="1">
        <f t="shared" si="3"/>
        <v>718</v>
      </c>
      <c r="J84" s="2" t="s">
        <v>36</v>
      </c>
      <c r="K84" s="2">
        <v>124.601</v>
      </c>
      <c r="L84" s="2">
        <v>175.934</v>
      </c>
      <c r="M84" s="2">
        <v>62.156999999999996</v>
      </c>
      <c r="N84" s="2">
        <v>32.783000000000001</v>
      </c>
      <c r="O84" s="2">
        <v>8.3740000000000006</v>
      </c>
      <c r="P84" s="2">
        <v>4.0890000000000004</v>
      </c>
      <c r="Q84" s="2">
        <v>2.028</v>
      </c>
    </row>
    <row r="85" spans="1:20" x14ac:dyDescent="0.2">
      <c r="A85" s="1">
        <v>727</v>
      </c>
      <c r="B85" s="2">
        <v>8.4599299999999999</v>
      </c>
      <c r="C85" s="2">
        <v>124.61593000000001</v>
      </c>
      <c r="D85" s="3"/>
      <c r="F85" s="1">
        <f t="shared" si="2"/>
        <v>726</v>
      </c>
      <c r="G85" s="2">
        <v>175.93059</v>
      </c>
      <c r="I85" s="1">
        <f t="shared" si="3"/>
        <v>719</v>
      </c>
      <c r="J85" s="2" t="s">
        <v>28</v>
      </c>
      <c r="K85" s="2">
        <v>128.316</v>
      </c>
      <c r="L85" s="2">
        <v>177.45500000000001</v>
      </c>
      <c r="M85" s="2">
        <v>52.558</v>
      </c>
      <c r="N85" s="2">
        <v>19.338000000000001</v>
      </c>
      <c r="O85" s="2">
        <v>8.5280000000000005</v>
      </c>
      <c r="P85" s="2">
        <v>4.2770000000000001</v>
      </c>
      <c r="Q85" s="2">
        <v>1.3420000000000001</v>
      </c>
    </row>
    <row r="86" spans="1:20" x14ac:dyDescent="0.2">
      <c r="A86" s="1">
        <v>728</v>
      </c>
      <c r="B86" s="2" t="e">
        <v>#N/A</v>
      </c>
      <c r="C86" s="2" t="e">
        <v>#N/A</v>
      </c>
      <c r="D86" s="3"/>
      <c r="F86" s="1">
        <f t="shared" si="2"/>
        <v>727</v>
      </c>
      <c r="G86" s="2" t="e">
        <v>#N/A</v>
      </c>
      <c r="I86" s="1">
        <f t="shared" si="3"/>
        <v>720</v>
      </c>
      <c r="J86" s="2" t="s">
        <v>37</v>
      </c>
      <c r="K86" s="2">
        <v>119.922</v>
      </c>
      <c r="L86" s="2">
        <v>175.80099999999999</v>
      </c>
      <c r="M86" s="2">
        <v>53.957999999999998</v>
      </c>
      <c r="N86" s="2">
        <v>41.232999999999997</v>
      </c>
      <c r="O86" s="2">
        <v>8.3350000000000009</v>
      </c>
      <c r="P86" s="2">
        <v>4.5410000000000004</v>
      </c>
      <c r="Q86" s="2">
        <v>2.6179999999999999</v>
      </c>
    </row>
    <row r="87" spans="1:20" x14ac:dyDescent="0.2">
      <c r="A87" s="1">
        <v>729</v>
      </c>
      <c r="B87" s="2">
        <v>8.0369499999999992</v>
      </c>
      <c r="C87" s="2">
        <v>119.94351</v>
      </c>
      <c r="D87" s="3"/>
      <c r="F87" s="1">
        <f t="shared" si="2"/>
        <v>728</v>
      </c>
      <c r="G87" s="2">
        <v>175.41994</v>
      </c>
      <c r="I87" s="1">
        <f t="shared" si="3"/>
        <v>721</v>
      </c>
      <c r="J87" s="2" t="s">
        <v>28</v>
      </c>
      <c r="K87" s="2">
        <v>125.494</v>
      </c>
      <c r="L87" s="2">
        <v>175.76599999999999</v>
      </c>
      <c r="M87" s="2">
        <v>50.512999999999998</v>
      </c>
      <c r="N87" s="2">
        <v>18.734000000000002</v>
      </c>
      <c r="O87" s="2">
        <v>8.2720000000000002</v>
      </c>
      <c r="P87" s="2">
        <v>4.5359999999999996</v>
      </c>
      <c r="Q87" s="2">
        <v>1.355</v>
      </c>
    </row>
    <row r="88" spans="1:20" x14ac:dyDescent="0.2">
      <c r="A88" s="1">
        <v>730</v>
      </c>
      <c r="B88" s="2">
        <v>8.5702499999999997</v>
      </c>
      <c r="C88" s="2">
        <v>122.21794</v>
      </c>
      <c r="D88" s="3"/>
      <c r="F88" s="1">
        <f t="shared" si="2"/>
        <v>729</v>
      </c>
      <c r="G88" s="2">
        <v>175.90279000000001</v>
      </c>
      <c r="I88" s="1">
        <f t="shared" si="3"/>
        <v>722</v>
      </c>
      <c r="J88" s="2" t="s">
        <v>31</v>
      </c>
      <c r="K88" s="2">
        <v>135.041</v>
      </c>
      <c r="L88" s="2">
        <v>177.108</v>
      </c>
      <c r="M88" s="2">
        <v>63.122</v>
      </c>
      <c r="N88" s="2">
        <v>32.04</v>
      </c>
      <c r="O88" s="2">
        <v>0</v>
      </c>
      <c r="P88" s="2">
        <v>4.3979999999999997</v>
      </c>
      <c r="Q88" s="2">
        <v>2.089</v>
      </c>
    </row>
    <row r="89" spans="1:20" x14ac:dyDescent="0.2">
      <c r="A89" s="1">
        <v>731</v>
      </c>
      <c r="B89" s="2">
        <v>8.1981999999999999</v>
      </c>
      <c r="C89" s="2">
        <v>120.76282999999999</v>
      </c>
      <c r="D89" s="2">
        <v>62.739159999999998</v>
      </c>
      <c r="F89" s="1">
        <f t="shared" si="2"/>
        <v>730</v>
      </c>
      <c r="G89" s="2">
        <v>175.48483999999999</v>
      </c>
      <c r="I89" s="1">
        <f t="shared" si="3"/>
        <v>723</v>
      </c>
      <c r="J89" s="2" t="s">
        <v>36</v>
      </c>
      <c r="K89" s="2">
        <v>120.613</v>
      </c>
      <c r="L89" s="2">
        <v>176.453</v>
      </c>
      <c r="M89" s="2">
        <v>62.351999999999997</v>
      </c>
      <c r="N89" s="2">
        <v>32.768000000000001</v>
      </c>
      <c r="O89" s="2">
        <v>8.3390000000000004</v>
      </c>
      <c r="P89" s="2">
        <v>4.0529999999999999</v>
      </c>
      <c r="Q89" s="2">
        <v>2.0419999999999998</v>
      </c>
    </row>
    <row r="90" spans="1:20" x14ac:dyDescent="0.2">
      <c r="A90" s="1">
        <v>732</v>
      </c>
      <c r="B90" s="2" t="e">
        <v>#N/A</v>
      </c>
      <c r="C90" s="2" t="e">
        <v>#N/A</v>
      </c>
      <c r="D90" s="2">
        <v>62.389119999999998</v>
      </c>
      <c r="F90" s="1">
        <f t="shared" si="2"/>
        <v>731</v>
      </c>
      <c r="G90" s="2" t="e">
        <v>#N/A</v>
      </c>
      <c r="I90" s="1">
        <f t="shared" si="3"/>
        <v>724</v>
      </c>
      <c r="J90" s="2" t="s">
        <v>32</v>
      </c>
      <c r="K90" s="2">
        <v>124.65900000000001</v>
      </c>
      <c r="L90" s="2">
        <v>176.97200000000001</v>
      </c>
      <c r="M90" s="2">
        <v>56.534999999999997</v>
      </c>
      <c r="N90" s="2">
        <v>30.329000000000001</v>
      </c>
      <c r="O90" s="2">
        <v>8.6129999999999995</v>
      </c>
      <c r="P90" s="2">
        <v>4.2549999999999999</v>
      </c>
      <c r="Q90" s="2">
        <v>1.9790000000000001</v>
      </c>
    </row>
    <row r="91" spans="1:20" x14ac:dyDescent="0.2">
      <c r="A91" s="1">
        <v>733</v>
      </c>
      <c r="B91" s="2">
        <v>8.2710899999999992</v>
      </c>
      <c r="C91" s="2">
        <v>124.77029</v>
      </c>
      <c r="D91" s="2">
        <v>55.214619999999996</v>
      </c>
      <c r="F91" s="1">
        <f t="shared" si="2"/>
        <v>732</v>
      </c>
      <c r="G91" s="2">
        <v>174.67041</v>
      </c>
      <c r="I91" s="1">
        <f t="shared" si="3"/>
        <v>725</v>
      </c>
      <c r="J91" s="2" t="s">
        <v>34</v>
      </c>
      <c r="K91" s="2">
        <v>110.31699999999999</v>
      </c>
      <c r="L91" s="2">
        <v>173.96899999999999</v>
      </c>
      <c r="M91" s="2">
        <v>45.338999999999999</v>
      </c>
      <c r="N91" s="2">
        <v>0</v>
      </c>
      <c r="O91" s="2">
        <v>8.5839999999999996</v>
      </c>
      <c r="P91" s="2">
        <v>3.91</v>
      </c>
      <c r="Q91" s="2">
        <v>0</v>
      </c>
    </row>
    <row r="92" spans="1:20" x14ac:dyDescent="0.2">
      <c r="A92" s="1">
        <v>734</v>
      </c>
      <c r="B92" s="2" t="e">
        <v>#N/A</v>
      </c>
      <c r="C92" s="2" t="e">
        <v>#N/A</v>
      </c>
      <c r="D92" s="3"/>
      <c r="F92" s="1">
        <f t="shared" si="2"/>
        <v>733</v>
      </c>
      <c r="G92" s="2" t="e">
        <v>#N/A</v>
      </c>
      <c r="I92" s="1">
        <f t="shared" si="3"/>
        <v>726</v>
      </c>
      <c r="J92" s="2" t="s">
        <v>17</v>
      </c>
      <c r="K92" s="2">
        <v>118.492</v>
      </c>
      <c r="L92" s="2">
        <v>175.238</v>
      </c>
      <c r="M92" s="2">
        <v>53.176000000000002</v>
      </c>
      <c r="N92" s="2">
        <v>38.915999999999997</v>
      </c>
      <c r="O92" s="2">
        <v>8.3940000000000001</v>
      </c>
      <c r="P92" s="2">
        <v>4.6950000000000003</v>
      </c>
      <c r="Q92" s="2">
        <v>2.7749999999999999</v>
      </c>
    </row>
    <row r="93" spans="1:20" x14ac:dyDescent="0.2">
      <c r="A93" s="1">
        <v>735</v>
      </c>
      <c r="B93" s="2" t="e">
        <v>#N/A</v>
      </c>
      <c r="C93" s="2" t="e">
        <v>#N/A</v>
      </c>
      <c r="D93" s="3"/>
      <c r="F93" s="1">
        <f t="shared" si="2"/>
        <v>734</v>
      </c>
      <c r="G93" s="2" t="e">
        <v>#N/A</v>
      </c>
      <c r="I93" s="1">
        <f t="shared" si="3"/>
        <v>727</v>
      </c>
      <c r="J93" s="2" t="s">
        <v>28</v>
      </c>
      <c r="K93" s="2">
        <v>124.029</v>
      </c>
      <c r="L93" s="2">
        <v>177.48400000000001</v>
      </c>
      <c r="M93" s="2">
        <v>52.847000000000001</v>
      </c>
      <c r="N93" s="2">
        <v>19.120999999999999</v>
      </c>
      <c r="O93" s="2">
        <v>8.4039999999999999</v>
      </c>
      <c r="P93" s="2">
        <v>4.25</v>
      </c>
      <c r="Q93" s="2">
        <v>1.363</v>
      </c>
    </row>
    <row r="94" spans="1:20" x14ac:dyDescent="0.2">
      <c r="A94" s="1">
        <v>736</v>
      </c>
      <c r="B94" s="2" t="e">
        <v>#N/A</v>
      </c>
      <c r="C94" s="2" t="e">
        <v>#N/A</v>
      </c>
      <c r="D94" s="3"/>
      <c r="F94" s="1">
        <f t="shared" si="2"/>
        <v>735</v>
      </c>
      <c r="G94" s="2" t="e">
        <v>#N/A</v>
      </c>
      <c r="I94" s="1">
        <f t="shared" si="3"/>
        <v>728</v>
      </c>
      <c r="J94" s="2" t="s">
        <v>17</v>
      </c>
      <c r="K94" s="2">
        <v>117.661</v>
      </c>
      <c r="L94" s="2">
        <v>175.40100000000001</v>
      </c>
      <c r="M94" s="2">
        <v>53.281999999999996</v>
      </c>
      <c r="N94" s="2">
        <v>38.71</v>
      </c>
      <c r="O94" s="2">
        <v>8.4480000000000004</v>
      </c>
      <c r="P94" s="2">
        <v>4.7039999999999997</v>
      </c>
      <c r="Q94" s="2">
        <v>2.7759999999999998</v>
      </c>
    </row>
    <row r="95" spans="1:20" x14ac:dyDescent="0.2">
      <c r="A95" s="1">
        <v>737</v>
      </c>
      <c r="B95" s="2" t="e">
        <v>#N/A</v>
      </c>
      <c r="C95" s="2" t="e">
        <v>#N/A</v>
      </c>
      <c r="D95" s="2">
        <v>63.288820000000001</v>
      </c>
      <c r="F95" s="1">
        <f t="shared" si="2"/>
        <v>736</v>
      </c>
      <c r="G95" s="2" t="e">
        <v>#N/A</v>
      </c>
      <c r="I95" s="1">
        <f t="shared" si="3"/>
        <v>729</v>
      </c>
      <c r="J95" s="2" t="s">
        <v>36</v>
      </c>
      <c r="K95" s="2">
        <v>120.34099999999999</v>
      </c>
      <c r="L95" s="2">
        <v>175.864</v>
      </c>
      <c r="M95" s="2">
        <v>62.53</v>
      </c>
      <c r="N95" s="2">
        <v>32.756</v>
      </c>
      <c r="O95" s="2">
        <v>8.1449999999999996</v>
      </c>
      <c r="P95" s="2">
        <v>4.0469999999999997</v>
      </c>
      <c r="Q95" s="2">
        <v>2.0449999999999999</v>
      </c>
    </row>
    <row r="96" spans="1:20" x14ac:dyDescent="0.2">
      <c r="A96" s="1">
        <v>738</v>
      </c>
      <c r="B96" s="2">
        <v>8.2656500000000008</v>
      </c>
      <c r="C96" s="2">
        <v>121.38479</v>
      </c>
      <c r="D96" s="2">
        <v>61.23263</v>
      </c>
      <c r="F96" s="1">
        <f t="shared" si="2"/>
        <v>737</v>
      </c>
      <c r="G96" s="2">
        <v>176.90074999999999</v>
      </c>
      <c r="I96" s="1">
        <f t="shared" si="3"/>
        <v>730</v>
      </c>
      <c r="J96" s="2" t="s">
        <v>17</v>
      </c>
      <c r="K96" s="2">
        <v>122.449</v>
      </c>
      <c r="L96" s="2">
        <v>175.20699999999999</v>
      </c>
      <c r="M96" s="2">
        <v>53.174999999999997</v>
      </c>
      <c r="N96" s="2">
        <v>38.826999999999998</v>
      </c>
      <c r="O96" s="2">
        <v>8.5869999999999997</v>
      </c>
      <c r="P96" s="2">
        <v>4.7460000000000004</v>
      </c>
      <c r="Q96" s="2">
        <v>2.7570000000000001</v>
      </c>
    </row>
    <row r="97" spans="1:17" x14ac:dyDescent="0.2">
      <c r="A97" s="1">
        <v>739</v>
      </c>
      <c r="B97" s="2" t="e">
        <v>#N/A</v>
      </c>
      <c r="C97" s="2" t="e">
        <v>#N/A</v>
      </c>
      <c r="D97" s="3"/>
      <c r="F97" s="1">
        <f t="shared" si="2"/>
        <v>738</v>
      </c>
      <c r="G97" s="2" t="e">
        <v>#N/A</v>
      </c>
      <c r="I97" s="1">
        <f t="shared" si="3"/>
        <v>731</v>
      </c>
      <c r="J97" s="2" t="s">
        <v>36</v>
      </c>
      <c r="K97" s="2">
        <v>121.235</v>
      </c>
      <c r="L97" s="2">
        <v>176.37299999999999</v>
      </c>
      <c r="M97" s="2">
        <v>62.584000000000003</v>
      </c>
      <c r="N97" s="2">
        <v>32.795000000000002</v>
      </c>
      <c r="O97" s="2">
        <v>8.2449999999999992</v>
      </c>
      <c r="P97" s="2">
        <v>4.1139999999999999</v>
      </c>
      <c r="Q97" s="2">
        <v>2.0649999999999999</v>
      </c>
    </row>
    <row r="98" spans="1:17" x14ac:dyDescent="0.2">
      <c r="A98" s="1">
        <v>740</v>
      </c>
      <c r="B98" s="2" t="e">
        <v>#N/A</v>
      </c>
      <c r="C98" s="2" t="e">
        <v>#N/A</v>
      </c>
      <c r="D98" s="3"/>
      <c r="F98" s="1">
        <f t="shared" si="2"/>
        <v>739</v>
      </c>
      <c r="G98" s="2" t="e">
        <v>#N/A</v>
      </c>
      <c r="I98" s="1">
        <f t="shared" si="3"/>
        <v>732</v>
      </c>
      <c r="J98" s="2" t="s">
        <v>38</v>
      </c>
      <c r="K98" s="2">
        <v>117.58199999999999</v>
      </c>
      <c r="L98" s="2">
        <v>174.51300000000001</v>
      </c>
      <c r="M98" s="2">
        <v>61.953000000000003</v>
      </c>
      <c r="N98" s="2">
        <v>69.685000000000002</v>
      </c>
      <c r="O98" s="2">
        <v>8.3040000000000003</v>
      </c>
      <c r="P98" s="2">
        <v>4.3010000000000002</v>
      </c>
      <c r="Q98" s="2">
        <v>4.1909999999999998</v>
      </c>
    </row>
    <row r="99" spans="1:17" x14ac:dyDescent="0.2">
      <c r="A99" s="1">
        <v>741</v>
      </c>
      <c r="B99" s="2">
        <v>8.3743999999999996</v>
      </c>
      <c r="C99" s="2">
        <v>122.22378</v>
      </c>
      <c r="D99" s="2">
        <v>53.267980000000001</v>
      </c>
      <c r="F99" s="1">
        <f t="shared" si="2"/>
        <v>740</v>
      </c>
      <c r="G99" s="2" t="e">
        <v>#N/A</v>
      </c>
      <c r="I99" s="1">
        <f t="shared" si="3"/>
        <v>733</v>
      </c>
      <c r="J99" s="2" t="s">
        <v>35</v>
      </c>
      <c r="K99" s="2">
        <v>124.97799999999999</v>
      </c>
      <c r="L99" s="2">
        <v>177.399</v>
      </c>
      <c r="M99" s="2">
        <v>55.259</v>
      </c>
      <c r="N99" s="2">
        <v>42.255000000000003</v>
      </c>
      <c r="O99" s="2">
        <v>8.3580000000000005</v>
      </c>
      <c r="P99" s="2">
        <v>4.3289999999999997</v>
      </c>
      <c r="Q99" s="2">
        <v>1.589</v>
      </c>
    </row>
    <row r="100" spans="1:17" x14ac:dyDescent="0.2">
      <c r="A100" s="1">
        <v>742</v>
      </c>
      <c r="B100" s="2" t="e">
        <v>#N/A</v>
      </c>
      <c r="C100" s="2" t="e">
        <v>#N/A</v>
      </c>
      <c r="D100" s="2">
        <v>62.995829999999998</v>
      </c>
      <c r="F100" s="1">
        <f t="shared" si="2"/>
        <v>741</v>
      </c>
      <c r="G100" s="2" t="e">
        <v>#N/A</v>
      </c>
      <c r="I100" s="1">
        <f t="shared" si="3"/>
        <v>734</v>
      </c>
      <c r="J100" s="2" t="s">
        <v>40</v>
      </c>
      <c r="K100" s="2">
        <v>121.94499999999999</v>
      </c>
      <c r="L100" s="2">
        <v>176.84100000000001</v>
      </c>
      <c r="M100" s="2">
        <v>56.28</v>
      </c>
      <c r="N100" s="2">
        <v>30.658000000000001</v>
      </c>
      <c r="O100" s="2">
        <v>8.4190000000000005</v>
      </c>
      <c r="P100" s="2">
        <v>4.2880000000000003</v>
      </c>
      <c r="Q100" s="2">
        <v>1.7969999999999999</v>
      </c>
    </row>
    <row r="101" spans="1:17" x14ac:dyDescent="0.2">
      <c r="A101" s="1">
        <v>743</v>
      </c>
      <c r="B101" s="2">
        <v>8.3062900000000006</v>
      </c>
      <c r="C101" s="2">
        <v>120.84453999999999</v>
      </c>
      <c r="D101" s="2">
        <v>61.144300000000001</v>
      </c>
      <c r="F101" s="1">
        <f t="shared" si="2"/>
        <v>742</v>
      </c>
      <c r="G101" s="2">
        <v>176.81504000000001</v>
      </c>
      <c r="I101" s="1">
        <f t="shared" si="3"/>
        <v>735</v>
      </c>
      <c r="J101" s="2" t="s">
        <v>34</v>
      </c>
      <c r="K101" s="2">
        <v>109.70099999999999</v>
      </c>
      <c r="L101" s="2">
        <v>173.51499999999999</v>
      </c>
      <c r="M101" s="2">
        <v>45.045000000000002</v>
      </c>
      <c r="N101" s="2">
        <v>0</v>
      </c>
      <c r="O101" s="2">
        <v>8.4860000000000007</v>
      </c>
      <c r="P101" s="2">
        <v>3.9220000000000002</v>
      </c>
      <c r="Q101" s="2">
        <v>0</v>
      </c>
    </row>
    <row r="102" spans="1:17" x14ac:dyDescent="0.2">
      <c r="A102" s="1">
        <v>744</v>
      </c>
      <c r="B102" s="2">
        <v>8.46129</v>
      </c>
      <c r="C102" s="2">
        <v>124.63728999999999</v>
      </c>
      <c r="D102" s="2">
        <v>54.063580000000002</v>
      </c>
      <c r="F102" s="1">
        <f t="shared" si="2"/>
        <v>743</v>
      </c>
      <c r="G102" s="2" t="e">
        <v>#N/A</v>
      </c>
      <c r="I102" s="1">
        <f t="shared" si="3"/>
        <v>736</v>
      </c>
      <c r="J102" s="2" t="s">
        <v>17</v>
      </c>
      <c r="K102" s="2">
        <v>119.928</v>
      </c>
      <c r="L102" s="2">
        <v>173.375</v>
      </c>
      <c r="M102" s="2">
        <v>51.08</v>
      </c>
      <c r="N102" s="2">
        <v>38.646999999999998</v>
      </c>
      <c r="O102" s="2">
        <v>8.4049999999999994</v>
      </c>
      <c r="P102" s="2">
        <v>5.0110000000000001</v>
      </c>
      <c r="Q102" s="2">
        <v>2.7189999999999999</v>
      </c>
    </row>
    <row r="103" spans="1:17" x14ac:dyDescent="0.2">
      <c r="A103" s="1">
        <v>745</v>
      </c>
      <c r="B103" s="2">
        <v>8.1673799999999996</v>
      </c>
      <c r="C103" s="2">
        <v>121.57135</v>
      </c>
      <c r="D103" s="2">
        <v>62.609479999999998</v>
      </c>
      <c r="F103" s="1">
        <f t="shared" si="2"/>
        <v>744</v>
      </c>
      <c r="G103" s="2">
        <v>176.23768000000001</v>
      </c>
      <c r="I103" s="1">
        <f t="shared" si="3"/>
        <v>737</v>
      </c>
      <c r="J103" s="2" t="s">
        <v>31</v>
      </c>
      <c r="K103" s="2">
        <v>136.756</v>
      </c>
      <c r="L103" s="2">
        <v>176.85300000000001</v>
      </c>
      <c r="M103" s="2">
        <v>63.334000000000003</v>
      </c>
      <c r="N103" s="2">
        <v>31.966000000000001</v>
      </c>
      <c r="O103" s="2">
        <v>0</v>
      </c>
      <c r="P103" s="2">
        <v>4.3929999999999998</v>
      </c>
      <c r="Q103" s="2">
        <v>2.0640000000000001</v>
      </c>
    </row>
    <row r="104" spans="1:17" x14ac:dyDescent="0.2">
      <c r="A104" s="1">
        <v>746</v>
      </c>
      <c r="B104" s="2" t="e">
        <v>#N/A</v>
      </c>
      <c r="C104" s="2" t="e">
        <v>#N/A</v>
      </c>
      <c r="D104" s="2" t="e">
        <v>#N/A</v>
      </c>
      <c r="F104" s="1">
        <f t="shared" si="2"/>
        <v>745</v>
      </c>
      <c r="G104" s="2" t="e">
        <v>#N/A</v>
      </c>
      <c r="I104" s="1">
        <f t="shared" si="3"/>
        <v>738</v>
      </c>
      <c r="J104" s="2" t="s">
        <v>39</v>
      </c>
      <c r="K104" s="2">
        <v>121.051</v>
      </c>
      <c r="L104" s="2">
        <v>176.459</v>
      </c>
      <c r="M104" s="2">
        <v>61.262</v>
      </c>
      <c r="N104" s="2">
        <v>38.497999999999998</v>
      </c>
      <c r="O104" s="2">
        <v>8.3089999999999993</v>
      </c>
      <c r="P104" s="2">
        <v>4.0750000000000002</v>
      </c>
      <c r="Q104" s="2">
        <v>1.8380000000000001</v>
      </c>
    </row>
    <row r="105" spans="1:17" x14ac:dyDescent="0.2">
      <c r="A105" s="1">
        <v>747</v>
      </c>
      <c r="B105" s="2" t="e">
        <v>#N/A</v>
      </c>
      <c r="C105" s="2" t="e">
        <v>#N/A</v>
      </c>
      <c r="D105" s="3"/>
      <c r="F105" s="1">
        <f t="shared" si="2"/>
        <v>746</v>
      </c>
      <c r="G105" s="2" t="e">
        <v>#N/A</v>
      </c>
      <c r="I105" s="1">
        <f t="shared" si="3"/>
        <v>739</v>
      </c>
      <c r="J105" s="2" t="s">
        <v>30</v>
      </c>
      <c r="K105" s="2">
        <v>125.491</v>
      </c>
      <c r="L105" s="2">
        <v>176.232</v>
      </c>
      <c r="M105" s="2">
        <v>56.307000000000002</v>
      </c>
      <c r="N105" s="2">
        <v>33.052</v>
      </c>
      <c r="O105" s="2">
        <v>8.4540000000000006</v>
      </c>
      <c r="P105" s="2">
        <v>4.2770000000000001</v>
      </c>
      <c r="Q105" s="2">
        <v>1.752</v>
      </c>
    </row>
    <row r="106" spans="1:17" x14ac:dyDescent="0.2">
      <c r="A106" s="1">
        <v>748</v>
      </c>
      <c r="B106" s="2" t="e">
        <v>#N/A</v>
      </c>
      <c r="C106" s="2" t="e">
        <v>#N/A</v>
      </c>
      <c r="D106" s="2" t="e">
        <v>#N/A</v>
      </c>
      <c r="F106" s="1">
        <f t="shared" si="2"/>
        <v>747</v>
      </c>
      <c r="G106" s="2" t="e">
        <v>#N/A</v>
      </c>
      <c r="I106" s="1">
        <f t="shared" si="3"/>
        <v>740</v>
      </c>
      <c r="J106" s="2" t="s">
        <v>17</v>
      </c>
      <c r="K106" s="2">
        <v>120.166</v>
      </c>
      <c r="L106" s="2">
        <v>174.85900000000001</v>
      </c>
      <c r="M106" s="2">
        <v>53.091000000000001</v>
      </c>
      <c r="N106" s="2">
        <v>38.89</v>
      </c>
      <c r="O106" s="2">
        <v>8.5039999999999996</v>
      </c>
      <c r="P106" s="2">
        <v>4.6909999999999998</v>
      </c>
      <c r="Q106" s="2">
        <v>2.7429999999999999</v>
      </c>
    </row>
    <row r="107" spans="1:17" x14ac:dyDescent="0.2">
      <c r="A107" s="1">
        <v>749</v>
      </c>
      <c r="B107" s="2">
        <v>8.5633300000000006</v>
      </c>
      <c r="C107" s="2">
        <v>125.55925999999999</v>
      </c>
      <c r="D107" s="2">
        <v>56.555120000000002</v>
      </c>
      <c r="F107" s="1">
        <f t="shared" si="2"/>
        <v>748</v>
      </c>
      <c r="G107" s="2">
        <v>176.23939999999999</v>
      </c>
      <c r="I107" s="1">
        <f t="shared" si="3"/>
        <v>741</v>
      </c>
      <c r="J107" s="2" t="s">
        <v>42</v>
      </c>
      <c r="K107" s="2">
        <v>121.93300000000001</v>
      </c>
      <c r="L107" s="2">
        <v>174.089</v>
      </c>
      <c r="M107" s="2">
        <v>53.430999999999997</v>
      </c>
      <c r="N107" s="2">
        <v>32.307000000000002</v>
      </c>
      <c r="O107" s="2">
        <v>8.3780000000000001</v>
      </c>
      <c r="P107" s="2">
        <v>4.7190000000000003</v>
      </c>
      <c r="Q107" s="2">
        <v>2.016</v>
      </c>
    </row>
    <row r="108" spans="1:17" x14ac:dyDescent="0.2">
      <c r="A108" s="1">
        <v>750</v>
      </c>
      <c r="B108" s="2">
        <v>8.0782100000000003</v>
      </c>
      <c r="C108" s="2">
        <v>116.65654000000001</v>
      </c>
      <c r="D108" s="2">
        <v>46.104509999999998</v>
      </c>
      <c r="F108" s="1">
        <f t="shared" si="2"/>
        <v>749</v>
      </c>
      <c r="G108" s="2">
        <v>175.84596999999999</v>
      </c>
      <c r="I108" s="1">
        <f t="shared" si="3"/>
        <v>742</v>
      </c>
      <c r="J108" s="2" t="s">
        <v>31</v>
      </c>
      <c r="K108" s="2">
        <v>137.00399999999999</v>
      </c>
      <c r="L108" s="2">
        <v>176.898</v>
      </c>
      <c r="M108" s="2">
        <v>63.201999999999998</v>
      </c>
      <c r="N108" s="2">
        <v>31.962</v>
      </c>
      <c r="O108" s="2">
        <v>0</v>
      </c>
      <c r="P108" s="2">
        <v>4.4020000000000001</v>
      </c>
      <c r="Q108" s="2">
        <v>2.089</v>
      </c>
    </row>
    <row r="109" spans="1:17" x14ac:dyDescent="0.2">
      <c r="I109" s="1">
        <f t="shared" si="3"/>
        <v>743</v>
      </c>
      <c r="J109" s="2" t="s">
        <v>39</v>
      </c>
      <c r="K109" s="2">
        <v>121.229</v>
      </c>
      <c r="L109" s="2">
        <v>175.95599999999999</v>
      </c>
      <c r="M109" s="2">
        <v>61.124000000000002</v>
      </c>
      <c r="N109" s="2">
        <v>38.774999999999999</v>
      </c>
      <c r="O109" s="2">
        <v>8.3520000000000003</v>
      </c>
      <c r="P109" s="2">
        <v>4.093</v>
      </c>
      <c r="Q109" s="2">
        <v>1.8149999999999999</v>
      </c>
    </row>
    <row r="110" spans="1:17" x14ac:dyDescent="0.2">
      <c r="I110" s="1">
        <f t="shared" si="3"/>
        <v>744</v>
      </c>
      <c r="J110" s="2" t="s">
        <v>37</v>
      </c>
      <c r="K110" s="2">
        <v>124.68600000000001</v>
      </c>
      <c r="L110" s="2">
        <v>176.107</v>
      </c>
      <c r="M110" s="2">
        <v>54.066000000000003</v>
      </c>
      <c r="N110" s="2">
        <v>41.215000000000003</v>
      </c>
      <c r="O110" s="2">
        <v>8.4640000000000004</v>
      </c>
      <c r="P110" s="2">
        <v>4.6070000000000002</v>
      </c>
      <c r="Q110" s="2">
        <v>2.6190000000000002</v>
      </c>
    </row>
    <row r="111" spans="1:17" x14ac:dyDescent="0.2">
      <c r="I111" s="1">
        <f t="shared" si="3"/>
        <v>745</v>
      </c>
      <c r="J111" s="2" t="s">
        <v>36</v>
      </c>
      <c r="K111" s="2">
        <v>121.212</v>
      </c>
      <c r="L111" s="2">
        <v>176.16399999999999</v>
      </c>
      <c r="M111" s="2">
        <v>62.436</v>
      </c>
      <c r="N111" s="2">
        <v>32.764000000000003</v>
      </c>
      <c r="O111" s="2">
        <v>8.1129999999999995</v>
      </c>
      <c r="P111" s="2">
        <v>4.0369999999999999</v>
      </c>
      <c r="Q111" s="2">
        <v>2.0350000000000001</v>
      </c>
    </row>
    <row r="112" spans="1:17" x14ac:dyDescent="0.2">
      <c r="I112" s="1">
        <f t="shared" si="3"/>
        <v>746</v>
      </c>
      <c r="J112" s="2" t="s">
        <v>30</v>
      </c>
      <c r="K112" s="2">
        <v>125.17100000000001</v>
      </c>
      <c r="L112" s="2">
        <v>176.417</v>
      </c>
      <c r="M112" s="2">
        <v>56.344000000000001</v>
      </c>
      <c r="N112" s="2">
        <v>32.966999999999999</v>
      </c>
      <c r="O112" s="2">
        <v>8.44</v>
      </c>
      <c r="P112" s="2">
        <v>4.2919999999999998</v>
      </c>
      <c r="Q112" s="2">
        <v>1.736</v>
      </c>
    </row>
    <row r="113" spans="9:17" x14ac:dyDescent="0.2">
      <c r="I113" s="1">
        <f t="shared" si="3"/>
        <v>747</v>
      </c>
      <c r="J113" s="2" t="s">
        <v>36</v>
      </c>
      <c r="K113" s="2">
        <v>122.488</v>
      </c>
      <c r="L113" s="2">
        <v>176.05</v>
      </c>
      <c r="M113" s="2">
        <v>62.271999999999998</v>
      </c>
      <c r="N113" s="2">
        <v>32.780999999999999</v>
      </c>
      <c r="O113" s="2">
        <v>8.2759999999999998</v>
      </c>
      <c r="P113" s="2">
        <v>4.08</v>
      </c>
      <c r="Q113" s="2">
        <v>2.0169999999999999</v>
      </c>
    </row>
    <row r="114" spans="9:17" x14ac:dyDescent="0.2">
      <c r="I114" s="1">
        <f t="shared" si="3"/>
        <v>748</v>
      </c>
      <c r="J114" s="2" t="s">
        <v>39</v>
      </c>
      <c r="K114" s="2">
        <v>125.244</v>
      </c>
      <c r="L114" s="2">
        <v>176.31399999999999</v>
      </c>
      <c r="M114" s="2">
        <v>61.052</v>
      </c>
      <c r="N114" s="2">
        <v>38.716000000000001</v>
      </c>
      <c r="O114" s="2">
        <v>8.3729999999999993</v>
      </c>
      <c r="P114" s="2">
        <v>4.1529999999999996</v>
      </c>
      <c r="Q114" s="2">
        <v>1.827</v>
      </c>
    </row>
    <row r="115" spans="9:17" x14ac:dyDescent="0.2">
      <c r="I115" s="1">
        <f t="shared" si="3"/>
        <v>749</v>
      </c>
      <c r="J115" s="2" t="s">
        <v>32</v>
      </c>
      <c r="K115" s="2">
        <v>126.084</v>
      </c>
      <c r="L115" s="2">
        <v>175.989</v>
      </c>
      <c r="M115" s="2">
        <v>56.52</v>
      </c>
      <c r="N115" s="2">
        <v>30.405999999999999</v>
      </c>
      <c r="O115" s="2">
        <v>8.6349999999999998</v>
      </c>
      <c r="P115" s="2">
        <v>4.2930000000000001</v>
      </c>
      <c r="Q115" s="2">
        <v>1.9910000000000001</v>
      </c>
    </row>
  </sheetData>
  <mergeCells count="4">
    <mergeCell ref="A2:G2"/>
    <mergeCell ref="I2:Q2"/>
    <mergeCell ref="S2:T2"/>
    <mergeCell ref="X2:A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E121C-C492-6242-A4C1-B258F06E7E59}">
  <dimension ref="A1:AY116"/>
  <sheetViews>
    <sheetView workbookViewId="0">
      <selection activeCell="G17" sqref="G17"/>
    </sheetView>
  </sheetViews>
  <sheetFormatPr baseColWidth="10" defaultRowHeight="16" x14ac:dyDescent="0.2"/>
  <cols>
    <col min="15" max="15" width="11.5" bestFit="1" customWidth="1"/>
    <col min="17" max="17" width="11.5" bestFit="1" customWidth="1"/>
    <col min="19" max="19" width="11.5" bestFit="1" customWidth="1"/>
    <col min="21" max="21" width="11.5" bestFit="1" customWidth="1"/>
  </cols>
  <sheetData>
    <row r="1" spans="1:51" x14ac:dyDescent="0.2">
      <c r="M1" s="11" t="s">
        <v>58</v>
      </c>
      <c r="N1" s="11"/>
      <c r="O1" s="11"/>
      <c r="P1" s="11"/>
      <c r="Q1" s="11"/>
      <c r="R1" s="11"/>
      <c r="S1" s="11"/>
      <c r="T1" s="11"/>
      <c r="U1" s="11"/>
      <c r="W1" s="11" t="s">
        <v>59</v>
      </c>
      <c r="X1" s="11"/>
      <c r="Y1" s="11"/>
      <c r="Z1" s="11"/>
      <c r="AA1" s="11"/>
      <c r="AB1" s="11"/>
      <c r="AC1" s="11"/>
      <c r="AD1" s="11"/>
      <c r="AE1" s="11"/>
      <c r="AG1" s="11" t="s">
        <v>60</v>
      </c>
      <c r="AH1" s="11"/>
      <c r="AI1" s="11"/>
      <c r="AJ1" s="11"/>
      <c r="AK1" s="11"/>
      <c r="AL1" s="11"/>
      <c r="AM1" s="11"/>
      <c r="AN1" s="11"/>
      <c r="AO1" s="11"/>
      <c r="AQ1" s="11" t="s">
        <v>61</v>
      </c>
      <c r="AR1" s="11"/>
      <c r="AS1" s="11"/>
      <c r="AT1" s="11"/>
      <c r="AU1" s="11"/>
      <c r="AV1" s="11"/>
      <c r="AW1" s="11"/>
      <c r="AX1" s="11"/>
      <c r="AY1" s="11"/>
    </row>
    <row r="2" spans="1:51" x14ac:dyDescent="0.2">
      <c r="A2" s="7" t="s">
        <v>54</v>
      </c>
      <c r="B2" s="7"/>
      <c r="C2" s="7"/>
      <c r="D2" s="7"/>
      <c r="E2" s="7"/>
      <c r="F2" s="7"/>
      <c r="G2" s="7"/>
      <c r="H2" s="7"/>
      <c r="I2" s="7"/>
      <c r="J2" s="7"/>
      <c r="K2" s="7"/>
      <c r="N2" s="11" t="s">
        <v>7</v>
      </c>
      <c r="O2" s="11"/>
      <c r="P2" s="11" t="s">
        <v>8</v>
      </c>
      <c r="Q2" s="11"/>
      <c r="R2" s="11" t="s">
        <v>9</v>
      </c>
      <c r="S2" s="11"/>
      <c r="T2" s="11" t="s">
        <v>10</v>
      </c>
      <c r="U2" s="11"/>
      <c r="X2" s="11" t="s">
        <v>7</v>
      </c>
      <c r="Y2" s="11"/>
      <c r="Z2" s="11" t="s">
        <v>8</v>
      </c>
      <c r="AA2" s="11"/>
      <c r="AB2" s="11" t="s">
        <v>9</v>
      </c>
      <c r="AC2" s="11"/>
      <c r="AD2" s="11" t="s">
        <v>10</v>
      </c>
      <c r="AE2" s="11"/>
      <c r="AH2" s="11" t="s">
        <v>7</v>
      </c>
      <c r="AI2" s="11"/>
      <c r="AJ2" s="11" t="s">
        <v>8</v>
      </c>
      <c r="AK2" s="11"/>
      <c r="AL2" s="11" t="s">
        <v>9</v>
      </c>
      <c r="AM2" s="11"/>
      <c r="AN2" s="11" t="s">
        <v>10</v>
      </c>
      <c r="AO2" s="11"/>
      <c r="AR2" s="11" t="s">
        <v>7</v>
      </c>
      <c r="AS2" s="11"/>
      <c r="AT2" s="11" t="s">
        <v>8</v>
      </c>
      <c r="AU2" s="11"/>
      <c r="AV2" s="11" t="s">
        <v>9</v>
      </c>
      <c r="AW2" s="11"/>
      <c r="AX2" s="11" t="s">
        <v>10</v>
      </c>
      <c r="AY2" s="11"/>
    </row>
    <row r="3" spans="1:51" x14ac:dyDescent="0.2">
      <c r="A3" s="1" t="s">
        <v>15</v>
      </c>
      <c r="B3" s="1" t="s">
        <v>55</v>
      </c>
      <c r="D3" s="1" t="s">
        <v>15</v>
      </c>
      <c r="E3" s="1" t="s">
        <v>10</v>
      </c>
      <c r="G3" s="1" t="s">
        <v>15</v>
      </c>
      <c r="H3" s="1" t="s">
        <v>56</v>
      </c>
      <c r="J3" s="1" t="s">
        <v>15</v>
      </c>
      <c r="K3" s="1" t="s">
        <v>57</v>
      </c>
      <c r="M3" s="1" t="s">
        <v>15</v>
      </c>
      <c r="N3" s="1" t="s">
        <v>5</v>
      </c>
      <c r="O3" s="1" t="s">
        <v>6</v>
      </c>
      <c r="P3" s="1" t="s">
        <v>5</v>
      </c>
      <c r="Q3" s="1" t="s">
        <v>6</v>
      </c>
      <c r="R3" s="1" t="s">
        <v>5</v>
      </c>
      <c r="S3" s="1" t="s">
        <v>6</v>
      </c>
      <c r="T3" s="1" t="s">
        <v>5</v>
      </c>
      <c r="U3" s="1" t="s">
        <v>6</v>
      </c>
      <c r="V3" s="1"/>
      <c r="W3" s="1" t="s">
        <v>15</v>
      </c>
      <c r="X3" s="1" t="s">
        <v>5</v>
      </c>
      <c r="Y3" s="1" t="s">
        <v>6</v>
      </c>
      <c r="Z3" s="1" t="s">
        <v>5</v>
      </c>
      <c r="AA3" s="1" t="s">
        <v>6</v>
      </c>
      <c r="AB3" s="1" t="s">
        <v>5</v>
      </c>
      <c r="AC3" s="1" t="s">
        <v>6</v>
      </c>
      <c r="AD3" s="1" t="s">
        <v>5</v>
      </c>
      <c r="AE3" s="1" t="s">
        <v>6</v>
      </c>
      <c r="AG3" s="1" t="s">
        <v>15</v>
      </c>
      <c r="AH3" s="1" t="s">
        <v>5</v>
      </c>
      <c r="AI3" s="1" t="s">
        <v>6</v>
      </c>
      <c r="AJ3" s="1" t="s">
        <v>5</v>
      </c>
      <c r="AK3" s="1" t="s">
        <v>6</v>
      </c>
      <c r="AL3" s="1" t="s">
        <v>5</v>
      </c>
      <c r="AM3" s="1" t="s">
        <v>6</v>
      </c>
      <c r="AN3" s="1" t="s">
        <v>5</v>
      </c>
      <c r="AO3" s="1" t="s">
        <v>6</v>
      </c>
      <c r="AQ3" s="1" t="s">
        <v>15</v>
      </c>
      <c r="AR3" s="1" t="s">
        <v>5</v>
      </c>
      <c r="AS3" s="1" t="s">
        <v>6</v>
      </c>
      <c r="AT3" s="1" t="s">
        <v>5</v>
      </c>
      <c r="AU3" s="1" t="s">
        <v>6</v>
      </c>
      <c r="AV3" s="1" t="s">
        <v>5</v>
      </c>
      <c r="AW3" s="1" t="s">
        <v>6</v>
      </c>
      <c r="AX3" s="1" t="s">
        <v>5</v>
      </c>
      <c r="AY3" s="1" t="s">
        <v>6</v>
      </c>
    </row>
    <row r="4" spans="1:51" x14ac:dyDescent="0.2">
      <c r="A4" s="2">
        <v>645</v>
      </c>
      <c r="B4" s="2">
        <v>-1.33</v>
      </c>
      <c r="D4" s="2">
        <v>644</v>
      </c>
      <c r="E4" s="2">
        <v>2.13</v>
      </c>
      <c r="G4" s="2">
        <v>646</v>
      </c>
      <c r="H4" s="2">
        <v>3.2</v>
      </c>
      <c r="J4" s="2">
        <v>645</v>
      </c>
      <c r="K4" s="2">
        <v>-2.6</v>
      </c>
      <c r="M4" s="2">
        <v>638</v>
      </c>
      <c r="N4" s="2">
        <v>-0.05</v>
      </c>
      <c r="O4" s="2">
        <v>-1.24</v>
      </c>
      <c r="P4" s="2">
        <v>-0.86</v>
      </c>
      <c r="Q4" s="2">
        <v>-0.99</v>
      </c>
      <c r="R4" s="2">
        <v>-0.43</v>
      </c>
      <c r="S4" s="2">
        <v>-1.31</v>
      </c>
      <c r="T4" s="2">
        <v>-3.73</v>
      </c>
      <c r="U4" s="2">
        <v>-3.92</v>
      </c>
      <c r="V4" s="2"/>
      <c r="W4" s="2">
        <v>638</v>
      </c>
      <c r="X4" s="2">
        <v>0.66</v>
      </c>
      <c r="Y4" s="2">
        <v>3.31</v>
      </c>
      <c r="Z4" s="2">
        <v>3.18</v>
      </c>
      <c r="AA4" s="2">
        <v>2.97</v>
      </c>
      <c r="AB4" s="2">
        <v>2.39</v>
      </c>
      <c r="AC4" s="2">
        <v>1.24</v>
      </c>
      <c r="AD4" s="2">
        <v>7.96</v>
      </c>
      <c r="AE4" s="2">
        <v>8.0299999999999994</v>
      </c>
      <c r="AG4" s="2">
        <v>638</v>
      </c>
      <c r="AH4" s="2">
        <v>0.11</v>
      </c>
      <c r="AI4" s="2">
        <v>0.68</v>
      </c>
      <c r="AJ4" s="2">
        <v>0.28000000000000003</v>
      </c>
      <c r="AK4" s="2">
        <v>0.26</v>
      </c>
      <c r="AL4" s="2">
        <v>0.25</v>
      </c>
      <c r="AM4" s="2">
        <v>0.11</v>
      </c>
      <c r="AN4" s="2">
        <v>0.52</v>
      </c>
      <c r="AO4" s="2">
        <v>0.54</v>
      </c>
      <c r="AQ4" s="2">
        <v>638</v>
      </c>
      <c r="AR4" s="2">
        <v>-0.1</v>
      </c>
      <c r="AS4" s="2">
        <v>0.21</v>
      </c>
      <c r="AT4" s="2">
        <v>-0.21</v>
      </c>
      <c r="AU4" s="2">
        <v>-0.12</v>
      </c>
      <c r="AV4" s="2">
        <v>0.16</v>
      </c>
      <c r="AW4" s="2">
        <v>0.49</v>
      </c>
      <c r="AX4" s="2">
        <v>-0.82</v>
      </c>
      <c r="AY4" s="2">
        <v>-0.77</v>
      </c>
    </row>
    <row r="5" spans="1:51" x14ac:dyDescent="0.2">
      <c r="A5" s="2">
        <v>646</v>
      </c>
      <c r="B5" s="2">
        <v>-6.2</v>
      </c>
      <c r="D5" s="2">
        <v>645</v>
      </c>
      <c r="E5" s="2">
        <v>-7.1</v>
      </c>
      <c r="G5" s="2">
        <v>648</v>
      </c>
      <c r="H5" s="2">
        <v>1.9</v>
      </c>
      <c r="J5" s="2">
        <v>647</v>
      </c>
      <c r="K5" s="2">
        <v>-1.3</v>
      </c>
      <c r="M5" s="2">
        <v>639</v>
      </c>
      <c r="N5" s="2">
        <v>0.04</v>
      </c>
      <c r="O5" s="2">
        <v>-1.98</v>
      </c>
      <c r="P5" s="2">
        <v>-1.65</v>
      </c>
      <c r="Q5" s="2">
        <v>-1.85</v>
      </c>
      <c r="R5" s="2">
        <v>2.64</v>
      </c>
      <c r="S5" s="2">
        <v>1.67</v>
      </c>
      <c r="T5" s="2">
        <v>-4.38</v>
      </c>
      <c r="U5" s="2">
        <v>-4.38</v>
      </c>
      <c r="V5" s="2"/>
      <c r="W5" s="2">
        <v>639</v>
      </c>
      <c r="X5" s="2">
        <v>-1.01</v>
      </c>
      <c r="Y5" s="2">
        <v>-4.8499999999999996</v>
      </c>
      <c r="Z5" s="2">
        <v>2.74</v>
      </c>
      <c r="AA5" s="2">
        <v>2.31</v>
      </c>
      <c r="AB5" s="2">
        <v>-3.73</v>
      </c>
      <c r="AC5" s="2">
        <v>-5.73</v>
      </c>
      <c r="AD5" s="2">
        <v>9.6199999999999992</v>
      </c>
      <c r="AE5" s="2">
        <v>10.09</v>
      </c>
      <c r="AG5" s="2">
        <v>639</v>
      </c>
      <c r="AH5" s="2">
        <v>0.12</v>
      </c>
      <c r="AI5" s="2">
        <v>-0.5</v>
      </c>
      <c r="AJ5" s="2">
        <v>0.25</v>
      </c>
      <c r="AK5" s="2">
        <v>0.22</v>
      </c>
      <c r="AL5" s="2">
        <v>-0.23</v>
      </c>
      <c r="AM5" s="2">
        <v>-0.31</v>
      </c>
      <c r="AN5" s="2">
        <v>0.65</v>
      </c>
      <c r="AO5" s="2">
        <v>0.64</v>
      </c>
      <c r="AQ5" s="2">
        <v>639</v>
      </c>
      <c r="AR5" s="2">
        <v>-0.26</v>
      </c>
      <c r="AS5" s="2">
        <v>-0.04</v>
      </c>
      <c r="AT5" s="2">
        <v>-0.31</v>
      </c>
      <c r="AU5" s="2">
        <v>-0.34</v>
      </c>
      <c r="AV5" s="2">
        <v>-0.04</v>
      </c>
      <c r="AW5" s="2">
        <v>-0.16</v>
      </c>
      <c r="AX5" s="2">
        <v>-1.1299999999999999</v>
      </c>
      <c r="AY5" s="2">
        <v>-1.19</v>
      </c>
    </row>
    <row r="6" spans="1:51" x14ac:dyDescent="0.2">
      <c r="A6" s="2">
        <v>648</v>
      </c>
      <c r="B6" s="2">
        <v>-5.6</v>
      </c>
      <c r="D6" s="2">
        <v>647</v>
      </c>
      <c r="E6" s="2">
        <v>6.1</v>
      </c>
      <c r="G6" s="2">
        <v>650</v>
      </c>
      <c r="H6" s="2">
        <v>3.4</v>
      </c>
      <c r="J6" s="2">
        <v>649</v>
      </c>
      <c r="K6" s="2">
        <v>-0.4</v>
      </c>
      <c r="M6" s="2">
        <v>640</v>
      </c>
      <c r="N6" s="2">
        <v>-0.49</v>
      </c>
      <c r="O6" s="2">
        <v>-2.4900000000000002</v>
      </c>
      <c r="P6" s="2">
        <v>-1.43</v>
      </c>
      <c r="Q6" s="2">
        <v>-1.6</v>
      </c>
      <c r="R6" s="2">
        <v>0.93</v>
      </c>
      <c r="S6" s="2">
        <v>-0.2</v>
      </c>
      <c r="T6" s="2">
        <v>-5.33</v>
      </c>
      <c r="U6" s="2">
        <v>-5.25</v>
      </c>
      <c r="V6" s="2"/>
      <c r="W6" s="2">
        <v>640</v>
      </c>
      <c r="X6" s="2">
        <v>0.78</v>
      </c>
      <c r="Y6" s="2">
        <v>6.28</v>
      </c>
      <c r="Z6" s="2">
        <v>3.94</v>
      </c>
      <c r="AA6" s="2">
        <v>3.87</v>
      </c>
      <c r="AB6" s="2">
        <v>4.97</v>
      </c>
      <c r="AC6" s="2">
        <v>9.0399999999999991</v>
      </c>
      <c r="AD6" s="2">
        <v>11.15</v>
      </c>
      <c r="AE6" s="2">
        <v>11.11</v>
      </c>
      <c r="AG6" s="2">
        <v>640</v>
      </c>
      <c r="AH6" s="2">
        <v>0.08</v>
      </c>
      <c r="AI6" s="2">
        <v>0.65</v>
      </c>
      <c r="AJ6" s="2">
        <v>0.4</v>
      </c>
      <c r="AK6" s="2">
        <v>0.49</v>
      </c>
      <c r="AL6" s="2">
        <v>0.12</v>
      </c>
      <c r="AM6" s="2">
        <v>0.26</v>
      </c>
      <c r="AN6" s="2">
        <v>0.76</v>
      </c>
      <c r="AO6" s="2">
        <v>0.78</v>
      </c>
      <c r="AQ6" s="2">
        <v>640</v>
      </c>
      <c r="AR6" s="2">
        <v>0.04</v>
      </c>
      <c r="AS6" s="2">
        <v>-0.7</v>
      </c>
      <c r="AT6" s="2">
        <v>-0.43</v>
      </c>
      <c r="AU6" s="2">
        <v>-0.4</v>
      </c>
      <c r="AV6" s="2">
        <v>-0.4</v>
      </c>
      <c r="AW6" s="2">
        <v>-0.56000000000000005</v>
      </c>
      <c r="AX6" s="2">
        <v>-1.25</v>
      </c>
      <c r="AY6" s="2">
        <v>-1.21</v>
      </c>
    </row>
    <row r="7" spans="1:51" x14ac:dyDescent="0.2">
      <c r="A7" s="2">
        <v>650</v>
      </c>
      <c r="B7" s="2">
        <v>-2.76</v>
      </c>
      <c r="D7" s="2">
        <v>649</v>
      </c>
      <c r="E7" s="2">
        <v>12.6</v>
      </c>
      <c r="G7" s="2">
        <v>651</v>
      </c>
      <c r="H7" s="2">
        <v>-2.2999999999999998</v>
      </c>
      <c r="J7" s="2">
        <v>650</v>
      </c>
      <c r="K7" s="2">
        <v>0.5</v>
      </c>
      <c r="M7" s="2">
        <v>641</v>
      </c>
      <c r="N7" s="2">
        <v>-0.11</v>
      </c>
      <c r="O7" s="2">
        <v>-0.13</v>
      </c>
      <c r="P7" s="2">
        <v>-1.6</v>
      </c>
      <c r="Q7" s="2">
        <v>-1.72</v>
      </c>
      <c r="R7" s="2">
        <v>1.32</v>
      </c>
      <c r="S7" s="2">
        <v>0.72</v>
      </c>
      <c r="T7" s="2">
        <v>-6.52</v>
      </c>
      <c r="U7" s="2">
        <v>-6.5</v>
      </c>
      <c r="V7" s="2"/>
      <c r="W7" s="2">
        <v>641</v>
      </c>
      <c r="X7" s="2">
        <v>-0.48</v>
      </c>
      <c r="Y7" s="2">
        <v>0.37</v>
      </c>
      <c r="Z7" s="2">
        <v>3.62</v>
      </c>
      <c r="AA7" s="2">
        <v>2.52</v>
      </c>
      <c r="AB7" s="2">
        <v>-1.61</v>
      </c>
      <c r="AC7" s="2">
        <v>-1.55</v>
      </c>
      <c r="AD7" s="2">
        <v>13.04</v>
      </c>
      <c r="AE7" s="2">
        <v>12.67</v>
      </c>
      <c r="AG7" s="2">
        <v>641</v>
      </c>
      <c r="AH7" s="2">
        <v>-0.02</v>
      </c>
      <c r="AI7" s="2">
        <v>0.56999999999999995</v>
      </c>
      <c r="AJ7" s="2">
        <v>0.44</v>
      </c>
      <c r="AK7" s="2">
        <v>0.37</v>
      </c>
      <c r="AL7" s="2">
        <v>0.31</v>
      </c>
      <c r="AM7" s="2">
        <v>0.61</v>
      </c>
      <c r="AN7" s="2">
        <v>0.86</v>
      </c>
      <c r="AO7" s="2">
        <v>0.84</v>
      </c>
      <c r="AQ7" s="2">
        <v>641</v>
      </c>
      <c r="AR7" s="2">
        <v>-0.3</v>
      </c>
      <c r="AS7" s="2">
        <v>-0.31</v>
      </c>
      <c r="AT7" s="2">
        <v>-0.37</v>
      </c>
      <c r="AU7" s="2">
        <v>-0.39</v>
      </c>
      <c r="AV7" s="2">
        <v>7.0000000000000007E-2</v>
      </c>
      <c r="AW7" s="2">
        <v>-0.09</v>
      </c>
      <c r="AX7" s="2">
        <v>-1.3</v>
      </c>
      <c r="AY7" s="2">
        <v>-1.26</v>
      </c>
    </row>
    <row r="8" spans="1:51" x14ac:dyDescent="0.2">
      <c r="A8" s="2">
        <v>651</v>
      </c>
      <c r="B8" s="2">
        <v>2.1</v>
      </c>
      <c r="D8" s="2">
        <v>651</v>
      </c>
      <c r="E8" s="2">
        <v>5.8</v>
      </c>
      <c r="G8" s="2">
        <v>652</v>
      </c>
      <c r="H8" s="2">
        <v>2.1</v>
      </c>
      <c r="J8" s="2">
        <v>651</v>
      </c>
      <c r="K8" s="2">
        <v>-1.7</v>
      </c>
      <c r="M8" s="2">
        <v>642</v>
      </c>
      <c r="N8" s="2">
        <v>-0.63</v>
      </c>
      <c r="O8" s="2">
        <v>0.18</v>
      </c>
      <c r="P8" s="2">
        <v>-1.99</v>
      </c>
      <c r="Q8" s="2">
        <v>-2.1800000000000002</v>
      </c>
      <c r="R8" s="2">
        <v>1.23</v>
      </c>
      <c r="S8" s="2">
        <v>0.28000000000000003</v>
      </c>
      <c r="T8" s="2">
        <v>-7.15</v>
      </c>
      <c r="U8" s="2">
        <v>-6.95</v>
      </c>
      <c r="V8" s="2"/>
      <c r="W8" s="2">
        <v>642</v>
      </c>
      <c r="X8" s="2">
        <v>3.19</v>
      </c>
      <c r="Y8" s="2">
        <v>-0.05</v>
      </c>
      <c r="Z8" s="2">
        <v>5.37</v>
      </c>
      <c r="AA8" s="2">
        <v>5.86</v>
      </c>
      <c r="AB8" s="2">
        <v>3.01</v>
      </c>
      <c r="AC8" s="2">
        <v>5.03</v>
      </c>
      <c r="AD8" s="2">
        <v>13.23</v>
      </c>
      <c r="AE8" s="2">
        <v>12.94</v>
      </c>
      <c r="AG8" s="2">
        <v>642</v>
      </c>
      <c r="AH8" s="2">
        <v>0.32</v>
      </c>
      <c r="AI8" s="2">
        <v>-7.0000000000000007E-2</v>
      </c>
      <c r="AJ8" s="2">
        <v>0.34</v>
      </c>
      <c r="AK8" s="2">
        <v>0.38</v>
      </c>
      <c r="AL8" s="2">
        <v>-0.48</v>
      </c>
      <c r="AM8" s="2">
        <v>-0.71</v>
      </c>
      <c r="AN8" s="2">
        <v>0.84</v>
      </c>
      <c r="AO8" s="2">
        <v>0.83</v>
      </c>
      <c r="AQ8" s="2">
        <v>642</v>
      </c>
      <c r="AR8" s="2">
        <v>-0.59</v>
      </c>
      <c r="AS8" s="2">
        <v>-0.48</v>
      </c>
      <c r="AT8" s="2">
        <v>-0.56999999999999995</v>
      </c>
      <c r="AU8" s="2">
        <v>-0.57999999999999996</v>
      </c>
      <c r="AV8" s="2">
        <v>0.1</v>
      </c>
      <c r="AW8" s="2">
        <v>0.33</v>
      </c>
      <c r="AX8" s="2">
        <v>-1.4</v>
      </c>
      <c r="AY8" s="2">
        <v>-1.4</v>
      </c>
    </row>
    <row r="9" spans="1:51" x14ac:dyDescent="0.2">
      <c r="A9" s="2">
        <v>652</v>
      </c>
      <c r="B9" s="2">
        <v>-3.93</v>
      </c>
      <c r="D9" s="2">
        <v>652</v>
      </c>
      <c r="E9" s="2">
        <v>18.100000000000001</v>
      </c>
      <c r="G9" s="2">
        <v>653</v>
      </c>
      <c r="H9" s="2">
        <v>1.4</v>
      </c>
      <c r="J9" s="2">
        <v>652</v>
      </c>
      <c r="K9" s="2">
        <v>-0.6</v>
      </c>
      <c r="M9" s="2">
        <v>643</v>
      </c>
      <c r="N9" s="2">
        <v>-3.52</v>
      </c>
      <c r="O9" s="2">
        <v>-4.8899999999999997</v>
      </c>
      <c r="P9" s="2">
        <v>-3.09</v>
      </c>
      <c r="Q9" s="2">
        <v>-3.45</v>
      </c>
      <c r="R9" s="2">
        <v>-1.3</v>
      </c>
      <c r="S9" s="2">
        <v>-2.75</v>
      </c>
      <c r="T9" s="2">
        <v>-7.59</v>
      </c>
      <c r="U9" s="2">
        <v>-7.48</v>
      </c>
      <c r="V9" s="2"/>
      <c r="W9" s="2">
        <v>643</v>
      </c>
      <c r="X9" s="2">
        <v>8.9499999999999993</v>
      </c>
      <c r="Y9" s="2">
        <v>10.67</v>
      </c>
      <c r="Z9" s="2">
        <v>6.25</v>
      </c>
      <c r="AA9" s="2">
        <v>6.74</v>
      </c>
      <c r="AB9" s="2">
        <v>4.8099999999999996</v>
      </c>
      <c r="AC9" s="2">
        <v>4.8099999999999996</v>
      </c>
      <c r="AD9" s="2">
        <v>13.78</v>
      </c>
      <c r="AE9" s="2">
        <v>13.55</v>
      </c>
      <c r="AG9" s="2">
        <v>643</v>
      </c>
      <c r="AH9" s="2">
        <v>0.27</v>
      </c>
      <c r="AI9" s="2">
        <v>0.37</v>
      </c>
      <c r="AJ9" s="2">
        <v>0.78</v>
      </c>
      <c r="AK9" s="2">
        <v>0.84</v>
      </c>
      <c r="AL9" s="2">
        <v>0.69</v>
      </c>
      <c r="AM9" s="2">
        <v>1.03</v>
      </c>
      <c r="AN9" s="2">
        <v>0.93</v>
      </c>
      <c r="AO9" s="2">
        <v>0.97</v>
      </c>
      <c r="AQ9" s="2">
        <v>643</v>
      </c>
      <c r="AR9" s="2">
        <v>-0.12</v>
      </c>
      <c r="AS9" s="2">
        <v>-0.6</v>
      </c>
      <c r="AT9" s="2">
        <v>-0.68</v>
      </c>
      <c r="AU9" s="2">
        <v>-0.78</v>
      </c>
      <c r="AV9" s="2">
        <v>-0.77</v>
      </c>
      <c r="AW9" s="2">
        <v>-1.35</v>
      </c>
      <c r="AX9" s="2">
        <v>-1.24</v>
      </c>
      <c r="AY9" s="2">
        <v>-1.27</v>
      </c>
    </row>
    <row r="10" spans="1:51" x14ac:dyDescent="0.2">
      <c r="A10" s="2">
        <v>653</v>
      </c>
      <c r="B10" s="2">
        <v>-1.49</v>
      </c>
      <c r="D10" s="2">
        <v>653</v>
      </c>
      <c r="E10" s="2">
        <v>6.3</v>
      </c>
      <c r="G10" s="2">
        <v>655</v>
      </c>
      <c r="H10" s="2">
        <v>2.6</v>
      </c>
      <c r="J10" s="2">
        <v>654</v>
      </c>
      <c r="K10" s="2">
        <v>-1.3</v>
      </c>
      <c r="M10" s="2">
        <v>644</v>
      </c>
      <c r="N10" s="2">
        <v>-3.56</v>
      </c>
      <c r="O10" s="2">
        <v>-1.22</v>
      </c>
      <c r="P10" s="2">
        <v>-2.88</v>
      </c>
      <c r="Q10" s="2">
        <v>-2.89</v>
      </c>
      <c r="R10" s="2">
        <v>-0.56999999999999995</v>
      </c>
      <c r="S10" s="2">
        <v>-1.52</v>
      </c>
      <c r="T10" s="2">
        <v>-7.48</v>
      </c>
      <c r="U10" s="2">
        <v>-7.34</v>
      </c>
      <c r="V10" s="2"/>
      <c r="W10" s="2">
        <v>644</v>
      </c>
      <c r="X10" s="2">
        <v>5.53</v>
      </c>
      <c r="Y10" s="2">
        <v>-0.35</v>
      </c>
      <c r="Z10" s="2">
        <v>7.7</v>
      </c>
      <c r="AA10" s="2">
        <v>7.48</v>
      </c>
      <c r="AB10" s="2">
        <v>6.29</v>
      </c>
      <c r="AC10" s="2">
        <v>8.07</v>
      </c>
      <c r="AD10" s="2">
        <v>13.33</v>
      </c>
      <c r="AE10" s="2">
        <v>13.31</v>
      </c>
      <c r="AG10" s="2">
        <v>644</v>
      </c>
      <c r="AH10" s="2">
        <v>0.66</v>
      </c>
      <c r="AI10" s="2">
        <v>1.17</v>
      </c>
      <c r="AJ10" s="2">
        <v>0.86</v>
      </c>
      <c r="AK10" s="2">
        <v>0.87</v>
      </c>
      <c r="AL10" s="2">
        <v>0.55000000000000004</v>
      </c>
      <c r="AM10" s="2">
        <v>1.1100000000000001</v>
      </c>
      <c r="AN10" s="2">
        <v>0.71</v>
      </c>
      <c r="AO10" s="2">
        <v>0.66</v>
      </c>
      <c r="AQ10" s="2">
        <v>644</v>
      </c>
      <c r="AR10" s="2">
        <v>-1.02</v>
      </c>
      <c r="AS10" s="2">
        <v>-0.31</v>
      </c>
      <c r="AT10" s="2">
        <v>-0.7</v>
      </c>
      <c r="AU10" s="2">
        <v>-0.62</v>
      </c>
      <c r="AV10" s="2">
        <v>-0.4</v>
      </c>
      <c r="AW10" s="2">
        <v>-0.05</v>
      </c>
      <c r="AX10" s="2">
        <v>-1.38</v>
      </c>
      <c r="AY10" s="2">
        <v>-1.32</v>
      </c>
    </row>
    <row r="11" spans="1:51" x14ac:dyDescent="0.2">
      <c r="A11" s="2">
        <v>654</v>
      </c>
      <c r="B11" s="2">
        <v>-1.99</v>
      </c>
      <c r="D11" s="2">
        <v>654</v>
      </c>
      <c r="E11" s="2">
        <v>10.4</v>
      </c>
      <c r="G11" s="2">
        <v>656</v>
      </c>
      <c r="H11" s="2">
        <v>2.2000000000000002</v>
      </c>
      <c r="J11" s="2">
        <v>655</v>
      </c>
      <c r="K11" s="2">
        <v>-1.3</v>
      </c>
      <c r="M11" s="2">
        <v>645</v>
      </c>
      <c r="N11" s="2">
        <v>-1.37</v>
      </c>
      <c r="O11" s="2">
        <v>3.11</v>
      </c>
      <c r="P11" s="2">
        <v>-3.7</v>
      </c>
      <c r="Q11" s="2">
        <v>-4.1100000000000003</v>
      </c>
      <c r="R11" s="2">
        <v>-1.33</v>
      </c>
      <c r="S11" s="2">
        <v>-1.28</v>
      </c>
      <c r="T11" s="2">
        <v>-7.19</v>
      </c>
      <c r="U11" s="2">
        <v>-7.22</v>
      </c>
      <c r="V11" s="2"/>
      <c r="W11" s="2">
        <v>645</v>
      </c>
      <c r="X11" s="2">
        <v>3.63</v>
      </c>
      <c r="Y11" s="2">
        <v>-4.5199999999999996</v>
      </c>
      <c r="Z11" s="2">
        <v>7.08</v>
      </c>
      <c r="AA11" s="2">
        <v>8.5</v>
      </c>
      <c r="AB11" s="2">
        <v>2.69</v>
      </c>
      <c r="AC11" s="2">
        <v>0.2</v>
      </c>
      <c r="AD11" s="2">
        <v>10.68</v>
      </c>
      <c r="AE11" s="2">
        <v>10.67</v>
      </c>
      <c r="AG11" s="2">
        <v>645</v>
      </c>
      <c r="AH11" s="2">
        <v>1.24</v>
      </c>
      <c r="AI11" s="2">
        <v>-0.42</v>
      </c>
      <c r="AJ11" s="2">
        <v>0.73</v>
      </c>
      <c r="AK11" s="2">
        <v>0.75</v>
      </c>
      <c r="AL11" s="2">
        <v>0.46</v>
      </c>
      <c r="AM11" s="2">
        <v>0.03</v>
      </c>
      <c r="AN11" s="2">
        <v>0.77</v>
      </c>
      <c r="AO11" s="2">
        <v>0.77</v>
      </c>
      <c r="AQ11" s="2">
        <v>645</v>
      </c>
      <c r="AR11" s="2">
        <v>-0.27</v>
      </c>
      <c r="AS11" s="2">
        <v>0.35</v>
      </c>
      <c r="AT11" s="2">
        <v>-0.44</v>
      </c>
      <c r="AU11" s="2">
        <v>-0.56999999999999995</v>
      </c>
      <c r="AV11" s="2">
        <v>-0.33</v>
      </c>
      <c r="AW11" s="2">
        <v>-0.39</v>
      </c>
      <c r="AX11" s="2">
        <v>-0.85</v>
      </c>
      <c r="AY11" s="2">
        <v>-0.83</v>
      </c>
    </row>
    <row r="12" spans="1:51" x14ac:dyDescent="0.2">
      <c r="A12" s="2">
        <v>655</v>
      </c>
      <c r="B12" s="2">
        <v>-1.91</v>
      </c>
      <c r="D12" s="2">
        <v>655</v>
      </c>
      <c r="E12" s="2">
        <v>6.5</v>
      </c>
      <c r="G12" s="2">
        <v>657</v>
      </c>
      <c r="H12" s="2">
        <v>3.6</v>
      </c>
      <c r="J12" s="2">
        <v>656</v>
      </c>
      <c r="K12" s="2">
        <v>1.5</v>
      </c>
      <c r="M12" s="2">
        <v>646</v>
      </c>
      <c r="N12" s="2">
        <v>-1.49</v>
      </c>
      <c r="O12" s="2">
        <v>0.12</v>
      </c>
      <c r="P12" s="2">
        <v>-3.88</v>
      </c>
      <c r="Q12" s="2">
        <v>-4.22</v>
      </c>
      <c r="R12" s="2">
        <v>-2.98</v>
      </c>
      <c r="S12" s="2">
        <v>-2.93</v>
      </c>
      <c r="T12" s="2">
        <v>-5.43</v>
      </c>
      <c r="U12" s="2">
        <v>-5.71</v>
      </c>
      <c r="V12" s="2"/>
      <c r="W12" s="2">
        <v>646</v>
      </c>
      <c r="X12" s="2">
        <v>7.66</v>
      </c>
      <c r="Y12" s="2">
        <v>10.86</v>
      </c>
      <c r="Z12" s="2">
        <v>7</v>
      </c>
      <c r="AA12" s="2">
        <v>7.73</v>
      </c>
      <c r="AB12" s="2">
        <v>7.83</v>
      </c>
      <c r="AC12" s="2">
        <v>9.6199999999999992</v>
      </c>
      <c r="AD12" s="2">
        <v>9.64</v>
      </c>
      <c r="AE12" s="2">
        <v>10.06</v>
      </c>
      <c r="AG12" s="2">
        <v>646</v>
      </c>
      <c r="AH12" s="2">
        <v>-0.14000000000000001</v>
      </c>
      <c r="AI12" s="2">
        <v>-0.56999999999999995</v>
      </c>
      <c r="AJ12" s="2">
        <v>0.85</v>
      </c>
      <c r="AK12" s="2">
        <v>1.0900000000000001</v>
      </c>
      <c r="AL12" s="2">
        <v>0.68</v>
      </c>
      <c r="AM12" s="2">
        <v>0.94</v>
      </c>
      <c r="AN12" s="2">
        <v>0.63</v>
      </c>
      <c r="AO12" s="2">
        <v>0.74</v>
      </c>
      <c r="AQ12" s="2">
        <v>646</v>
      </c>
      <c r="AR12" s="2">
        <v>-0.69</v>
      </c>
      <c r="AS12" s="2">
        <v>-0.96</v>
      </c>
      <c r="AT12" s="2">
        <v>-1.02</v>
      </c>
      <c r="AU12" s="2">
        <v>-1.1299999999999999</v>
      </c>
      <c r="AV12" s="2">
        <v>-1.1200000000000001</v>
      </c>
      <c r="AW12" s="2">
        <v>-1.34</v>
      </c>
      <c r="AX12" s="2">
        <v>-0.78</v>
      </c>
      <c r="AY12" s="2">
        <v>-0.81</v>
      </c>
    </row>
    <row r="13" spans="1:51" x14ac:dyDescent="0.2">
      <c r="A13" s="2">
        <v>656</v>
      </c>
      <c r="B13" s="2">
        <v>-0.5</v>
      </c>
      <c r="D13" s="2">
        <v>656</v>
      </c>
      <c r="E13" s="2">
        <v>6.09</v>
      </c>
      <c r="G13" s="2">
        <v>658</v>
      </c>
      <c r="H13" s="2">
        <v>2.2000000000000002</v>
      </c>
      <c r="J13" s="2">
        <v>657</v>
      </c>
      <c r="K13" s="2">
        <v>-0.8</v>
      </c>
      <c r="M13" s="2">
        <v>648</v>
      </c>
      <c r="N13" s="2">
        <v>-4.2300000000000004</v>
      </c>
      <c r="O13" s="2">
        <v>0.01</v>
      </c>
      <c r="P13" s="2">
        <v>-4</v>
      </c>
      <c r="Q13" s="2">
        <v>-4.18</v>
      </c>
      <c r="R13" s="2">
        <v>-5.63</v>
      </c>
      <c r="S13" s="2">
        <v>-5.69</v>
      </c>
      <c r="T13" s="2">
        <v>-2.39</v>
      </c>
      <c r="U13" s="2">
        <v>-2.4300000000000002</v>
      </c>
      <c r="V13" s="2"/>
      <c r="W13" s="2">
        <v>647</v>
      </c>
      <c r="X13" s="2">
        <v>8.73</v>
      </c>
      <c r="Y13" s="2">
        <v>8.24</v>
      </c>
      <c r="Z13" s="2">
        <v>8.42</v>
      </c>
      <c r="AA13" s="2">
        <v>8.9</v>
      </c>
      <c r="AB13" s="2">
        <v>11.7</v>
      </c>
      <c r="AC13" s="2">
        <v>12.08</v>
      </c>
      <c r="AD13" s="2">
        <v>5.38</v>
      </c>
      <c r="AE13" s="2">
        <v>5.0599999999999996</v>
      </c>
      <c r="AG13" s="2">
        <v>648</v>
      </c>
      <c r="AH13" s="2">
        <v>1.19</v>
      </c>
      <c r="AI13" s="2">
        <v>0.56999999999999995</v>
      </c>
      <c r="AJ13" s="2">
        <v>0.7</v>
      </c>
      <c r="AK13" s="2">
        <v>0.61</v>
      </c>
      <c r="AL13" s="2">
        <v>0.64</v>
      </c>
      <c r="AM13" s="2">
        <v>0.36</v>
      </c>
      <c r="AN13" s="2">
        <v>0.11</v>
      </c>
      <c r="AO13" s="2">
        <v>0.08</v>
      </c>
      <c r="AQ13" s="2">
        <v>647</v>
      </c>
      <c r="AR13" s="2">
        <v>-0.49</v>
      </c>
      <c r="AS13" s="2">
        <v>-0.37</v>
      </c>
      <c r="AT13" s="2">
        <v>-7.0000000000000007E-2</v>
      </c>
      <c r="AU13" s="2">
        <v>0.08</v>
      </c>
      <c r="AV13" s="2">
        <v>-0.56999999999999995</v>
      </c>
      <c r="AW13" s="2">
        <v>-0.45</v>
      </c>
      <c r="AX13" s="2">
        <v>-0.41</v>
      </c>
      <c r="AY13" s="2">
        <v>-0.36</v>
      </c>
    </row>
    <row r="14" spans="1:51" x14ac:dyDescent="0.2">
      <c r="A14" s="2">
        <v>658</v>
      </c>
      <c r="B14" s="2">
        <v>-5.59</v>
      </c>
      <c r="D14" s="2">
        <v>657</v>
      </c>
      <c r="E14" s="2">
        <v>2.1</v>
      </c>
      <c r="G14" s="2">
        <v>659</v>
      </c>
      <c r="H14" s="2">
        <v>3.4</v>
      </c>
      <c r="J14" s="2">
        <v>658</v>
      </c>
      <c r="K14" s="2">
        <v>-2</v>
      </c>
      <c r="M14" s="2">
        <v>650</v>
      </c>
      <c r="N14" s="2">
        <v>-4.6399999999999997</v>
      </c>
      <c r="O14" s="2">
        <v>-4.17</v>
      </c>
      <c r="P14" s="2">
        <v>-4.6900000000000004</v>
      </c>
      <c r="Q14" s="2">
        <v>-4.88</v>
      </c>
      <c r="R14" s="2">
        <v>-3.95</v>
      </c>
      <c r="S14" s="2">
        <v>-4.01</v>
      </c>
      <c r="T14" s="2">
        <v>-4.0199999999999996</v>
      </c>
      <c r="U14" s="2">
        <v>-4.0999999999999996</v>
      </c>
      <c r="V14" s="2"/>
      <c r="W14" s="2">
        <v>648</v>
      </c>
      <c r="X14" s="2">
        <v>4.09</v>
      </c>
      <c r="Y14" s="2">
        <v>-0.9</v>
      </c>
      <c r="Z14" s="2">
        <v>1.55</v>
      </c>
      <c r="AA14" s="2">
        <v>0.97</v>
      </c>
      <c r="AB14" s="2">
        <v>5.46</v>
      </c>
      <c r="AC14" s="2">
        <v>6</v>
      </c>
      <c r="AD14" s="2">
        <v>5.37</v>
      </c>
      <c r="AE14" s="2">
        <v>5.13</v>
      </c>
      <c r="AG14" s="2">
        <v>650</v>
      </c>
      <c r="AH14" s="2">
        <v>1.23</v>
      </c>
      <c r="AI14" s="2">
        <v>1.8</v>
      </c>
      <c r="AJ14" s="2">
        <v>1.1200000000000001</v>
      </c>
      <c r="AK14" s="2">
        <v>0.95</v>
      </c>
      <c r="AL14" s="2">
        <v>1.69</v>
      </c>
      <c r="AM14" s="2">
        <v>1.75</v>
      </c>
      <c r="AN14" s="2">
        <v>0.22</v>
      </c>
      <c r="AO14" s="2">
        <v>0.18</v>
      </c>
      <c r="AQ14" s="2">
        <v>648</v>
      </c>
      <c r="AR14" s="2">
        <v>-0.86</v>
      </c>
      <c r="AS14" s="2">
        <v>-0.59</v>
      </c>
      <c r="AT14" s="2">
        <v>-0.86</v>
      </c>
      <c r="AU14" s="2">
        <v>-0.93</v>
      </c>
      <c r="AV14" s="2">
        <v>-0.28000000000000003</v>
      </c>
      <c r="AW14" s="2">
        <v>-0.18</v>
      </c>
      <c r="AX14" s="2">
        <v>-0.93</v>
      </c>
      <c r="AY14" s="2">
        <v>-0.93</v>
      </c>
    </row>
    <row r="15" spans="1:51" x14ac:dyDescent="0.2">
      <c r="A15" s="2">
        <v>659</v>
      </c>
      <c r="B15" s="2">
        <v>-4.42</v>
      </c>
      <c r="D15" s="2">
        <v>658</v>
      </c>
      <c r="E15" s="2">
        <v>3.59</v>
      </c>
      <c r="G15" s="2">
        <v>660</v>
      </c>
      <c r="H15" s="2">
        <v>4.8</v>
      </c>
      <c r="J15" s="2">
        <v>659</v>
      </c>
      <c r="K15" s="2">
        <v>0.9</v>
      </c>
      <c r="M15" s="2">
        <v>651</v>
      </c>
      <c r="N15" s="2">
        <v>-3.94</v>
      </c>
      <c r="O15" s="2">
        <v>-1.56</v>
      </c>
      <c r="P15" s="2">
        <v>-3.45</v>
      </c>
      <c r="Q15" s="2">
        <v>-4.4400000000000004</v>
      </c>
      <c r="R15" s="2">
        <v>-4.2699999999999996</v>
      </c>
      <c r="S15" s="2">
        <v>-3.92</v>
      </c>
      <c r="T15" s="2">
        <v>-2.04</v>
      </c>
      <c r="U15" s="2">
        <v>-1.99</v>
      </c>
      <c r="V15" s="2"/>
      <c r="W15" s="2">
        <v>649</v>
      </c>
      <c r="X15" s="2">
        <v>10.87</v>
      </c>
      <c r="Y15" s="2">
        <v>13.72</v>
      </c>
      <c r="Z15" s="2">
        <v>11.02</v>
      </c>
      <c r="AA15" s="2">
        <v>10.66</v>
      </c>
      <c r="AB15" s="2">
        <v>7.7</v>
      </c>
      <c r="AC15" s="2">
        <v>6.81</v>
      </c>
      <c r="AD15" s="2">
        <v>8.23</v>
      </c>
      <c r="AE15" s="2">
        <v>8.1</v>
      </c>
      <c r="AG15" s="2">
        <v>651</v>
      </c>
      <c r="AH15" s="2">
        <v>0.88</v>
      </c>
      <c r="AI15" s="2">
        <v>0.77</v>
      </c>
      <c r="AJ15" s="2">
        <v>0.73</v>
      </c>
      <c r="AK15" s="2">
        <v>1</v>
      </c>
      <c r="AL15" s="2">
        <v>0.73</v>
      </c>
      <c r="AM15" s="2">
        <v>0.67</v>
      </c>
      <c r="AN15" s="2">
        <v>0.63</v>
      </c>
      <c r="AO15" s="2">
        <v>0.67</v>
      </c>
      <c r="AQ15" s="2">
        <v>649</v>
      </c>
      <c r="AR15" s="2">
        <v>-0.41</v>
      </c>
      <c r="AS15" s="2">
        <v>-0.66</v>
      </c>
      <c r="AT15" s="2">
        <v>-0.8</v>
      </c>
      <c r="AU15" s="2">
        <v>-0.81</v>
      </c>
      <c r="AV15" s="2">
        <v>-1.05</v>
      </c>
      <c r="AW15" s="2">
        <v>-1.07</v>
      </c>
      <c r="AX15" s="2">
        <v>-0.3</v>
      </c>
      <c r="AY15" s="2">
        <v>-0.28000000000000003</v>
      </c>
    </row>
    <row r="16" spans="1:51" x14ac:dyDescent="0.2">
      <c r="A16" s="2">
        <v>660</v>
      </c>
      <c r="B16" s="2">
        <v>-2.13</v>
      </c>
      <c r="D16" s="2">
        <v>659</v>
      </c>
      <c r="E16" s="2">
        <v>2.2999999999999998</v>
      </c>
      <c r="G16" s="2">
        <v>661</v>
      </c>
      <c r="H16" s="2">
        <v>3.4</v>
      </c>
      <c r="J16" s="2">
        <v>660</v>
      </c>
      <c r="K16" s="2">
        <v>0.3</v>
      </c>
      <c r="M16" s="2">
        <v>652</v>
      </c>
      <c r="N16" s="2">
        <v>-0.84</v>
      </c>
      <c r="O16" s="2">
        <v>-3.76</v>
      </c>
      <c r="P16" s="2">
        <v>-2.38</v>
      </c>
      <c r="Q16" s="2">
        <v>-2.5299999999999998</v>
      </c>
      <c r="R16" s="2">
        <v>0.35</v>
      </c>
      <c r="S16" s="2">
        <v>0.62</v>
      </c>
      <c r="T16" s="2">
        <v>4.5</v>
      </c>
      <c r="U16" s="2">
        <v>4.53</v>
      </c>
      <c r="V16" s="2"/>
      <c r="W16" s="2">
        <v>650</v>
      </c>
      <c r="X16" s="2">
        <v>5.45</v>
      </c>
      <c r="Y16" s="2">
        <v>4.57</v>
      </c>
      <c r="Z16" s="2">
        <v>7.35</v>
      </c>
      <c r="AA16" s="2">
        <v>9.09</v>
      </c>
      <c r="AB16" s="2">
        <v>10.3</v>
      </c>
      <c r="AC16" s="2">
        <v>9.7799999999999994</v>
      </c>
      <c r="AD16" s="2">
        <v>4.34</v>
      </c>
      <c r="AE16" s="2">
        <v>4.2300000000000004</v>
      </c>
      <c r="AG16" s="2">
        <v>652</v>
      </c>
      <c r="AH16" s="2">
        <v>0.86</v>
      </c>
      <c r="AI16" s="2">
        <v>0.22</v>
      </c>
      <c r="AJ16" s="2">
        <v>0.99</v>
      </c>
      <c r="AK16" s="2">
        <v>1.08</v>
      </c>
      <c r="AL16" s="2">
        <v>0.67</v>
      </c>
      <c r="AM16" s="2">
        <v>0.84</v>
      </c>
      <c r="AN16" s="2">
        <v>-0.28999999999999998</v>
      </c>
      <c r="AO16" s="2">
        <v>-0.27</v>
      </c>
      <c r="AQ16" s="2">
        <v>650</v>
      </c>
      <c r="AR16" s="2">
        <v>-0.89</v>
      </c>
      <c r="AS16" s="2">
        <v>-1.1599999999999999</v>
      </c>
      <c r="AT16" s="2">
        <v>-0.62</v>
      </c>
      <c r="AU16" s="2">
        <v>-0.7</v>
      </c>
      <c r="AV16" s="2">
        <v>-0.88</v>
      </c>
      <c r="AW16" s="2">
        <v>-0.88</v>
      </c>
      <c r="AX16" s="2">
        <v>-0.63</v>
      </c>
      <c r="AY16" s="2">
        <v>-0.68</v>
      </c>
    </row>
    <row r="17" spans="1:51" x14ac:dyDescent="0.2">
      <c r="A17" s="2">
        <v>661</v>
      </c>
      <c r="B17" s="2">
        <v>-1.85</v>
      </c>
      <c r="D17" s="2">
        <v>660</v>
      </c>
      <c r="E17" s="2">
        <v>4.6399999999999997</v>
      </c>
      <c r="G17" s="2">
        <v>662</v>
      </c>
      <c r="H17" s="2">
        <v>2.8</v>
      </c>
      <c r="J17" s="2">
        <v>661</v>
      </c>
      <c r="K17" s="2">
        <v>-1.7</v>
      </c>
      <c r="M17" s="2">
        <v>653</v>
      </c>
      <c r="N17" s="2">
        <v>-1.37</v>
      </c>
      <c r="O17" s="2">
        <v>-2.77</v>
      </c>
      <c r="P17" s="2">
        <v>-3.64</v>
      </c>
      <c r="Q17" s="2">
        <v>-3.38</v>
      </c>
      <c r="R17" s="2">
        <v>0.97</v>
      </c>
      <c r="S17" s="2">
        <v>1.72</v>
      </c>
      <c r="T17" s="2">
        <v>1.54</v>
      </c>
      <c r="U17" s="2">
        <v>1.72</v>
      </c>
      <c r="V17" s="2"/>
      <c r="W17" s="2">
        <v>651</v>
      </c>
      <c r="X17" s="2">
        <v>11.17</v>
      </c>
      <c r="Y17" s="2">
        <v>6.78</v>
      </c>
      <c r="Z17" s="2">
        <v>6.83</v>
      </c>
      <c r="AA17" s="2">
        <v>9.61</v>
      </c>
      <c r="AB17" s="2">
        <v>8.42</v>
      </c>
      <c r="AC17" s="2">
        <v>9.41</v>
      </c>
      <c r="AD17" s="2">
        <v>2.81</v>
      </c>
      <c r="AE17" s="2">
        <v>2.89</v>
      </c>
      <c r="AG17" s="2">
        <v>653</v>
      </c>
      <c r="AH17" s="2">
        <v>-0.44</v>
      </c>
      <c r="AI17" s="2">
        <v>0.96</v>
      </c>
      <c r="AJ17" s="2">
        <v>0.77</v>
      </c>
      <c r="AK17" s="2">
        <v>0.64</v>
      </c>
      <c r="AL17" s="2">
        <v>0.52</v>
      </c>
      <c r="AM17" s="2">
        <v>0.28999999999999998</v>
      </c>
      <c r="AN17" s="2">
        <v>0.15</v>
      </c>
      <c r="AO17" s="2">
        <v>7.0000000000000007E-2</v>
      </c>
      <c r="AQ17" s="2">
        <v>651</v>
      </c>
      <c r="AR17" s="2">
        <v>-0.57999999999999996</v>
      </c>
      <c r="AS17" s="2">
        <v>-0.15</v>
      </c>
      <c r="AT17" s="2">
        <v>-0.69</v>
      </c>
      <c r="AU17" s="2">
        <v>-0.84</v>
      </c>
      <c r="AV17" s="2">
        <v>-0.49</v>
      </c>
      <c r="AW17" s="2">
        <v>-0.86</v>
      </c>
      <c r="AX17" s="2">
        <v>-0.08</v>
      </c>
      <c r="AY17" s="2">
        <v>-0.09</v>
      </c>
    </row>
    <row r="18" spans="1:51" x14ac:dyDescent="0.2">
      <c r="A18" s="2">
        <v>662</v>
      </c>
      <c r="B18" s="2">
        <v>-4.34</v>
      </c>
      <c r="D18" s="2">
        <v>661</v>
      </c>
      <c r="E18" s="2">
        <v>8.4</v>
      </c>
      <c r="G18" s="2">
        <v>663</v>
      </c>
      <c r="H18" s="2">
        <v>2.9</v>
      </c>
      <c r="J18" s="2">
        <v>662</v>
      </c>
      <c r="K18" s="2">
        <v>-1.1000000000000001</v>
      </c>
      <c r="M18" s="2">
        <v>654</v>
      </c>
      <c r="N18" s="2">
        <v>-4.47</v>
      </c>
      <c r="O18" s="2">
        <v>-2.12</v>
      </c>
      <c r="P18" s="2">
        <v>-3.43</v>
      </c>
      <c r="Q18" s="2">
        <v>-3.92</v>
      </c>
      <c r="R18" s="2">
        <v>-1.06</v>
      </c>
      <c r="S18" s="2">
        <v>-7.0000000000000007E-2</v>
      </c>
      <c r="T18" s="2">
        <v>-0.24</v>
      </c>
      <c r="U18" s="2">
        <v>-0.38</v>
      </c>
      <c r="V18" s="2"/>
      <c r="W18" s="2">
        <v>652</v>
      </c>
      <c r="X18" s="2">
        <v>0.95</v>
      </c>
      <c r="Y18" s="2">
        <v>6.68</v>
      </c>
      <c r="Z18" s="2">
        <v>7.36</v>
      </c>
      <c r="AA18" s="2">
        <v>6.53</v>
      </c>
      <c r="AB18" s="2">
        <v>3.15</v>
      </c>
      <c r="AC18" s="2">
        <v>4.28</v>
      </c>
      <c r="AD18" s="2">
        <v>0.06</v>
      </c>
      <c r="AE18" s="2">
        <v>0.03</v>
      </c>
      <c r="AG18" s="2">
        <v>654</v>
      </c>
      <c r="AH18" s="2">
        <v>1.53</v>
      </c>
      <c r="AI18" s="2">
        <v>0.46</v>
      </c>
      <c r="AJ18" s="2">
        <v>0.55000000000000004</v>
      </c>
      <c r="AK18" s="2">
        <v>0.9</v>
      </c>
      <c r="AL18" s="2">
        <v>0.28999999999999998</v>
      </c>
      <c r="AM18" s="2">
        <v>0.38</v>
      </c>
      <c r="AN18" s="2">
        <v>0.97</v>
      </c>
      <c r="AO18" s="2">
        <v>0.99</v>
      </c>
      <c r="AQ18" s="2">
        <v>652</v>
      </c>
      <c r="AR18" s="2">
        <v>-0.09</v>
      </c>
      <c r="AS18" s="2">
        <v>-0.44</v>
      </c>
      <c r="AT18" s="2">
        <v>-0.7</v>
      </c>
      <c r="AU18" s="2">
        <v>-0.57999999999999996</v>
      </c>
      <c r="AV18" s="2">
        <v>-0.69</v>
      </c>
      <c r="AW18" s="2">
        <v>-0.59</v>
      </c>
      <c r="AX18" s="2">
        <v>-0.13</v>
      </c>
      <c r="AY18" s="2">
        <v>-0.08</v>
      </c>
    </row>
    <row r="19" spans="1:51" x14ac:dyDescent="0.2">
      <c r="A19" s="2">
        <v>664</v>
      </c>
      <c r="B19" s="2">
        <v>-3.28</v>
      </c>
      <c r="D19" s="2">
        <v>662</v>
      </c>
      <c r="E19" s="2">
        <v>15.1</v>
      </c>
      <c r="G19" s="2">
        <v>664</v>
      </c>
      <c r="H19" s="2">
        <v>2.7</v>
      </c>
      <c r="J19" s="2">
        <v>663</v>
      </c>
      <c r="K19" s="2">
        <v>-3.7</v>
      </c>
      <c r="M19" s="2">
        <v>655</v>
      </c>
      <c r="N19" s="2">
        <v>-2.87</v>
      </c>
      <c r="O19" s="2">
        <v>-2.23</v>
      </c>
      <c r="P19" s="2">
        <v>-4.37</v>
      </c>
      <c r="Q19" s="2">
        <v>-4.57</v>
      </c>
      <c r="R19" s="2">
        <v>1.22</v>
      </c>
      <c r="S19" s="2">
        <v>1.06</v>
      </c>
      <c r="T19" s="2">
        <v>-4.88</v>
      </c>
      <c r="U19" s="2">
        <v>-4.97</v>
      </c>
      <c r="V19" s="2"/>
      <c r="W19" s="2">
        <v>653</v>
      </c>
      <c r="X19" s="2">
        <v>6.58</v>
      </c>
      <c r="Y19" s="2">
        <v>3.51</v>
      </c>
      <c r="Z19" s="2">
        <v>6.46</v>
      </c>
      <c r="AA19" s="2">
        <v>6.62</v>
      </c>
      <c r="AB19" s="2">
        <v>4.92</v>
      </c>
      <c r="AC19" s="2">
        <v>4.42</v>
      </c>
      <c r="AD19" s="2">
        <v>3.72</v>
      </c>
      <c r="AE19" s="2">
        <v>3.3</v>
      </c>
      <c r="AG19" s="2">
        <v>655</v>
      </c>
      <c r="AH19" s="2">
        <v>0.35</v>
      </c>
      <c r="AI19" s="2">
        <v>-0.12</v>
      </c>
      <c r="AJ19" s="2">
        <v>0.92</v>
      </c>
      <c r="AK19" s="2">
        <v>0.88</v>
      </c>
      <c r="AL19" s="2">
        <v>0.46</v>
      </c>
      <c r="AM19" s="2">
        <v>0.38</v>
      </c>
      <c r="AN19" s="2">
        <v>0.4</v>
      </c>
      <c r="AO19" s="2">
        <v>0.42</v>
      </c>
      <c r="AQ19" s="2">
        <v>653</v>
      </c>
      <c r="AR19" s="2">
        <v>-0.73</v>
      </c>
      <c r="AS19" s="2">
        <v>-0.46</v>
      </c>
      <c r="AT19" s="2">
        <v>-0.51</v>
      </c>
      <c r="AU19" s="2">
        <v>-0.77</v>
      </c>
      <c r="AV19" s="2">
        <v>-0.33</v>
      </c>
      <c r="AW19" s="2">
        <v>-0.28999999999999998</v>
      </c>
      <c r="AX19" s="2">
        <v>-0.64</v>
      </c>
      <c r="AY19" s="2">
        <v>-0.62</v>
      </c>
    </row>
    <row r="20" spans="1:51" x14ac:dyDescent="0.2">
      <c r="A20" s="2">
        <v>665</v>
      </c>
      <c r="B20" s="2">
        <v>-3.8</v>
      </c>
      <c r="D20" s="2">
        <v>663</v>
      </c>
      <c r="E20" s="2">
        <v>6.1</v>
      </c>
      <c r="G20" s="2">
        <v>665</v>
      </c>
      <c r="H20" s="2">
        <v>2.5</v>
      </c>
      <c r="J20" s="2">
        <v>664</v>
      </c>
      <c r="K20" s="2">
        <v>0.8</v>
      </c>
      <c r="M20" s="2">
        <v>656</v>
      </c>
      <c r="N20" s="2">
        <v>-1.48</v>
      </c>
      <c r="O20" s="2">
        <v>-4.17</v>
      </c>
      <c r="P20" s="2">
        <v>-3.36</v>
      </c>
      <c r="Q20" s="2">
        <v>-2.77</v>
      </c>
      <c r="R20" s="2">
        <v>-0.24</v>
      </c>
      <c r="S20" s="2">
        <v>-2.34</v>
      </c>
      <c r="T20" s="2">
        <v>-5.56</v>
      </c>
      <c r="U20" s="2">
        <v>-5.54</v>
      </c>
      <c r="V20" s="2"/>
      <c r="W20" s="2">
        <v>654</v>
      </c>
      <c r="X20" s="2">
        <v>10.61</v>
      </c>
      <c r="Y20" s="2">
        <v>1.56</v>
      </c>
      <c r="Z20" s="2">
        <v>8.32</v>
      </c>
      <c r="AA20" s="2">
        <v>9.26</v>
      </c>
      <c r="AB20" s="2">
        <v>3.05</v>
      </c>
      <c r="AC20" s="2">
        <v>3.74</v>
      </c>
      <c r="AD20" s="2">
        <v>7.77</v>
      </c>
      <c r="AE20" s="2">
        <v>7.7</v>
      </c>
      <c r="AG20" s="2">
        <v>656</v>
      </c>
      <c r="AH20" s="2">
        <v>0.08</v>
      </c>
      <c r="AI20" s="2">
        <v>0.55000000000000004</v>
      </c>
      <c r="AJ20" s="2">
        <v>0.9</v>
      </c>
      <c r="AK20" s="2">
        <v>1.1000000000000001</v>
      </c>
      <c r="AL20" s="2">
        <v>0.5</v>
      </c>
      <c r="AM20" s="2">
        <v>0.84</v>
      </c>
      <c r="AN20" s="2">
        <v>0.48</v>
      </c>
      <c r="AO20" s="2">
        <v>0.5</v>
      </c>
      <c r="AQ20" s="2">
        <v>654</v>
      </c>
      <c r="AR20" s="2">
        <v>-1.02</v>
      </c>
      <c r="AS20" s="2">
        <v>-0.22</v>
      </c>
      <c r="AT20" s="2">
        <v>-0.56999999999999995</v>
      </c>
      <c r="AU20" s="2">
        <v>-0.66</v>
      </c>
      <c r="AV20" s="2">
        <v>-0.16</v>
      </c>
      <c r="AW20" s="2">
        <v>-0.28999999999999998</v>
      </c>
      <c r="AX20" s="2">
        <v>-0.98</v>
      </c>
      <c r="AY20" s="2">
        <v>-0.97</v>
      </c>
    </row>
    <row r="21" spans="1:51" x14ac:dyDescent="0.2">
      <c r="A21" s="2">
        <v>666</v>
      </c>
      <c r="B21" s="2">
        <v>-2.42</v>
      </c>
      <c r="D21" s="2">
        <v>664</v>
      </c>
      <c r="E21" s="2">
        <v>15.4</v>
      </c>
      <c r="G21" s="2">
        <v>666</v>
      </c>
      <c r="H21" s="2">
        <v>-1.2</v>
      </c>
      <c r="J21" s="2">
        <v>665</v>
      </c>
      <c r="K21" s="2">
        <v>-0.9</v>
      </c>
      <c r="M21" s="2">
        <v>657</v>
      </c>
      <c r="N21" s="2">
        <v>-5.39</v>
      </c>
      <c r="O21" s="2">
        <v>-3.71</v>
      </c>
      <c r="P21" s="2">
        <v>-3.36</v>
      </c>
      <c r="Q21" s="2">
        <v>-2.82</v>
      </c>
      <c r="R21" s="2">
        <v>1.18</v>
      </c>
      <c r="S21" s="2">
        <v>0.8</v>
      </c>
      <c r="T21" s="2">
        <v>-6</v>
      </c>
      <c r="U21" s="2">
        <v>-6.02</v>
      </c>
      <c r="V21" s="2"/>
      <c r="W21" s="2">
        <v>655</v>
      </c>
      <c r="X21" s="2">
        <v>7.44</v>
      </c>
      <c r="Y21" s="2">
        <v>7.22</v>
      </c>
      <c r="Z21" s="2">
        <v>9.18</v>
      </c>
      <c r="AA21" s="2">
        <v>10.14</v>
      </c>
      <c r="AB21" s="2">
        <v>5.44</v>
      </c>
      <c r="AC21" s="2">
        <v>6.75</v>
      </c>
      <c r="AD21" s="2">
        <v>9.5500000000000007</v>
      </c>
      <c r="AE21" s="2">
        <v>9.92</v>
      </c>
      <c r="AG21" s="2">
        <v>657</v>
      </c>
      <c r="AH21" s="2">
        <v>0.89</v>
      </c>
      <c r="AI21" s="2">
        <v>0.97</v>
      </c>
      <c r="AJ21" s="2">
        <v>0.71</v>
      </c>
      <c r="AK21" s="2">
        <v>0.46</v>
      </c>
      <c r="AL21" s="2">
        <v>-0.45</v>
      </c>
      <c r="AM21" s="2">
        <v>-0.21</v>
      </c>
      <c r="AN21" s="2">
        <v>0.59</v>
      </c>
      <c r="AO21" s="2">
        <v>0.56999999999999995</v>
      </c>
      <c r="AQ21" s="2">
        <v>655</v>
      </c>
      <c r="AR21" s="2">
        <v>0.3</v>
      </c>
      <c r="AS21" s="2">
        <v>-0.19</v>
      </c>
      <c r="AT21" s="2">
        <v>-0.76</v>
      </c>
      <c r="AU21" s="2">
        <v>-0.82</v>
      </c>
      <c r="AV21" s="2">
        <v>-0.89</v>
      </c>
      <c r="AW21" s="2">
        <v>-0.95</v>
      </c>
      <c r="AX21" s="2">
        <v>-1.1399999999999999</v>
      </c>
      <c r="AY21" s="2">
        <v>-1.1399999999999999</v>
      </c>
    </row>
    <row r="22" spans="1:51" x14ac:dyDescent="0.2">
      <c r="A22" s="2">
        <v>667</v>
      </c>
      <c r="B22" s="2">
        <v>-4.41</v>
      </c>
      <c r="D22" s="2">
        <v>665</v>
      </c>
      <c r="E22" s="2">
        <v>6.3</v>
      </c>
      <c r="G22" s="2">
        <v>667</v>
      </c>
      <c r="H22" s="2">
        <v>4.4000000000000004</v>
      </c>
      <c r="J22" s="2">
        <v>666</v>
      </c>
      <c r="K22" s="2">
        <v>-1.5</v>
      </c>
      <c r="M22" s="2">
        <v>658</v>
      </c>
      <c r="N22" s="2">
        <v>-0.95</v>
      </c>
      <c r="O22" s="2">
        <v>-1.43</v>
      </c>
      <c r="P22" s="2">
        <v>-1.66</v>
      </c>
      <c r="Q22" s="2">
        <v>-2.2200000000000002</v>
      </c>
      <c r="R22" s="2">
        <v>-1.73</v>
      </c>
      <c r="S22" s="2">
        <v>-0.63</v>
      </c>
      <c r="T22" s="2">
        <v>-6.31</v>
      </c>
      <c r="U22" s="2">
        <v>-6.37</v>
      </c>
      <c r="V22" s="2"/>
      <c r="W22" s="2">
        <v>656</v>
      </c>
      <c r="X22" s="2">
        <v>1.05</v>
      </c>
      <c r="Y22" s="2">
        <v>6.01</v>
      </c>
      <c r="Z22" s="2">
        <v>7.75</v>
      </c>
      <c r="AA22" s="2">
        <v>6.27</v>
      </c>
      <c r="AB22" s="2">
        <v>2.33</v>
      </c>
      <c r="AC22" s="2">
        <v>5.43</v>
      </c>
      <c r="AD22" s="2">
        <v>10.06</v>
      </c>
      <c r="AE22" s="2">
        <v>9.93</v>
      </c>
      <c r="AG22" s="2">
        <v>658</v>
      </c>
      <c r="AH22" s="2">
        <v>0.83</v>
      </c>
      <c r="AI22" s="2">
        <v>0.86</v>
      </c>
      <c r="AJ22" s="2">
        <v>0.97</v>
      </c>
      <c r="AK22" s="2">
        <v>0.96</v>
      </c>
      <c r="AL22" s="2">
        <v>0.2</v>
      </c>
      <c r="AM22" s="2">
        <v>0.18</v>
      </c>
      <c r="AN22" s="2">
        <v>0.15</v>
      </c>
      <c r="AO22" s="2">
        <v>0.17</v>
      </c>
      <c r="AQ22" s="2">
        <v>656</v>
      </c>
      <c r="AR22" s="2">
        <v>-0.33</v>
      </c>
      <c r="AS22" s="2">
        <v>-0.26</v>
      </c>
      <c r="AT22" s="2">
        <v>-0.56000000000000005</v>
      </c>
      <c r="AU22" s="2">
        <v>-0.64</v>
      </c>
      <c r="AV22" s="2">
        <v>7.0000000000000007E-2</v>
      </c>
      <c r="AW22" s="2">
        <v>-0.22</v>
      </c>
      <c r="AX22" s="2">
        <v>-0.74</v>
      </c>
      <c r="AY22" s="2">
        <v>-0.7</v>
      </c>
    </row>
    <row r="23" spans="1:51" x14ac:dyDescent="0.2">
      <c r="A23" s="2">
        <v>668</v>
      </c>
      <c r="B23" s="2">
        <v>-2.1</v>
      </c>
      <c r="D23" s="2">
        <v>666</v>
      </c>
      <c r="E23" s="2">
        <v>23.1</v>
      </c>
      <c r="G23" s="2">
        <v>668</v>
      </c>
      <c r="H23" s="2">
        <v>3.7</v>
      </c>
      <c r="J23" s="2">
        <v>667</v>
      </c>
      <c r="K23" s="2">
        <v>-2</v>
      </c>
      <c r="M23" s="2">
        <v>659</v>
      </c>
      <c r="N23" s="2">
        <v>-3.58</v>
      </c>
      <c r="O23" s="2">
        <v>-4.04</v>
      </c>
      <c r="P23" s="2">
        <v>-3.38</v>
      </c>
      <c r="Q23" s="2">
        <v>-3.58</v>
      </c>
      <c r="R23" s="2">
        <v>-0.2</v>
      </c>
      <c r="S23" s="2">
        <v>0.37</v>
      </c>
      <c r="T23" s="2">
        <v>-5.49</v>
      </c>
      <c r="U23" s="2">
        <v>-5.82</v>
      </c>
      <c r="V23" s="2"/>
      <c r="W23" s="2">
        <v>657</v>
      </c>
      <c r="X23" s="2">
        <v>11.23</v>
      </c>
      <c r="Y23" s="2">
        <v>6.19</v>
      </c>
      <c r="Z23" s="2">
        <v>6.92</v>
      </c>
      <c r="AA23" s="2">
        <v>7.25</v>
      </c>
      <c r="AB23" s="2">
        <v>1.32</v>
      </c>
      <c r="AC23" s="2">
        <v>1.46</v>
      </c>
      <c r="AD23" s="2">
        <v>10.56</v>
      </c>
      <c r="AE23" s="2">
        <v>10.74</v>
      </c>
      <c r="AG23" s="2">
        <v>659</v>
      </c>
      <c r="AH23" s="2">
        <v>0.11</v>
      </c>
      <c r="AI23" s="2">
        <v>0.06</v>
      </c>
      <c r="AJ23" s="2">
        <v>0.19</v>
      </c>
      <c r="AK23" s="2">
        <v>0.36</v>
      </c>
      <c r="AL23" s="2">
        <v>-0.03</v>
      </c>
      <c r="AM23" s="2">
        <v>-0.25</v>
      </c>
      <c r="AN23" s="2">
        <v>0.12</v>
      </c>
      <c r="AO23" s="2">
        <v>0.15</v>
      </c>
      <c r="AQ23" s="2">
        <v>657</v>
      </c>
      <c r="AR23" s="2">
        <v>-0.66</v>
      </c>
      <c r="AS23" s="2">
        <v>-0.89</v>
      </c>
      <c r="AT23" s="2">
        <v>-0.62</v>
      </c>
      <c r="AU23" s="2">
        <v>-0.48</v>
      </c>
      <c r="AV23" s="2">
        <v>-0.24</v>
      </c>
      <c r="AW23" s="2">
        <v>-0.32</v>
      </c>
      <c r="AX23" s="2">
        <v>-1.05</v>
      </c>
      <c r="AY23" s="2">
        <v>-1.1399999999999999</v>
      </c>
    </row>
    <row r="24" spans="1:51" x14ac:dyDescent="0.2">
      <c r="A24" s="2">
        <v>670</v>
      </c>
      <c r="B24" s="2">
        <v>-4.8</v>
      </c>
      <c r="D24" s="2">
        <v>667</v>
      </c>
      <c r="E24" s="2">
        <v>3.05</v>
      </c>
      <c r="G24" s="2">
        <v>670</v>
      </c>
      <c r="H24" s="2">
        <v>3</v>
      </c>
      <c r="J24" s="2">
        <v>669</v>
      </c>
      <c r="K24" s="2">
        <v>0.1</v>
      </c>
      <c r="M24" s="2">
        <v>660</v>
      </c>
      <c r="N24" s="2">
        <v>-2.1800000000000002</v>
      </c>
      <c r="O24" s="2">
        <v>-1.1100000000000001</v>
      </c>
      <c r="P24" s="2">
        <v>-2.58</v>
      </c>
      <c r="Q24" s="2">
        <v>-1.27</v>
      </c>
      <c r="R24" s="2">
        <v>1.05</v>
      </c>
      <c r="S24" s="2">
        <v>1.1000000000000001</v>
      </c>
      <c r="T24" s="2">
        <v>4.5599999999999996</v>
      </c>
      <c r="U24" s="2">
        <v>4.8</v>
      </c>
      <c r="V24" s="2"/>
      <c r="W24" s="2">
        <v>659</v>
      </c>
      <c r="X24" s="2">
        <v>8.35</v>
      </c>
      <c r="Y24" s="2">
        <v>5.62</v>
      </c>
      <c r="Z24" s="2">
        <v>7.11</v>
      </c>
      <c r="AA24" s="2">
        <v>5.97</v>
      </c>
      <c r="AB24" s="2">
        <v>4.7</v>
      </c>
      <c r="AC24" s="2">
        <v>4.1900000000000004</v>
      </c>
      <c r="AD24" s="2">
        <v>5.8</v>
      </c>
      <c r="AE24" s="2">
        <v>6.09</v>
      </c>
      <c r="AG24" s="2">
        <v>660</v>
      </c>
      <c r="AH24" s="2">
        <v>0.69</v>
      </c>
      <c r="AI24" s="2">
        <v>0.19</v>
      </c>
      <c r="AJ24" s="2">
        <v>1.06</v>
      </c>
      <c r="AK24" s="2">
        <v>0.56999999999999995</v>
      </c>
      <c r="AL24" s="2">
        <v>0.93</v>
      </c>
      <c r="AM24" s="2">
        <v>1.1299999999999999</v>
      </c>
      <c r="AN24" s="2">
        <v>-0.5</v>
      </c>
      <c r="AO24" s="2">
        <v>-0.49</v>
      </c>
      <c r="AQ24" s="2">
        <v>658</v>
      </c>
      <c r="AR24" s="2">
        <v>-0.41</v>
      </c>
      <c r="AS24" s="2">
        <v>-0.54</v>
      </c>
      <c r="AT24" s="2">
        <v>-0.54</v>
      </c>
      <c r="AU24" s="2">
        <v>-0.56000000000000005</v>
      </c>
      <c r="AV24" s="2">
        <v>-0.06</v>
      </c>
      <c r="AW24" s="2">
        <v>0.06</v>
      </c>
      <c r="AX24" s="2">
        <v>-0.87</v>
      </c>
      <c r="AY24" s="2">
        <v>-0.9</v>
      </c>
    </row>
    <row r="25" spans="1:51" x14ac:dyDescent="0.2">
      <c r="A25" s="2">
        <v>671</v>
      </c>
      <c r="B25" s="2">
        <v>-5.51</v>
      </c>
      <c r="D25" s="2">
        <v>669</v>
      </c>
      <c r="E25" s="2">
        <v>12.6</v>
      </c>
      <c r="G25" s="2">
        <v>671</v>
      </c>
      <c r="H25" s="2">
        <v>3.5</v>
      </c>
      <c r="J25" s="2">
        <v>670</v>
      </c>
      <c r="K25" s="2">
        <v>-1.2</v>
      </c>
      <c r="M25" s="2">
        <v>661</v>
      </c>
      <c r="N25" s="2">
        <v>-1.56</v>
      </c>
      <c r="O25" s="2">
        <v>-4.04</v>
      </c>
      <c r="P25" s="2">
        <v>-3.66</v>
      </c>
      <c r="Q25" s="2">
        <v>-3.89</v>
      </c>
      <c r="R25" s="2">
        <v>2.4500000000000002</v>
      </c>
      <c r="S25" s="2">
        <v>0.53</v>
      </c>
      <c r="T25" s="2">
        <v>0.56999999999999995</v>
      </c>
      <c r="U25" s="2">
        <v>0.82</v>
      </c>
      <c r="V25" s="2"/>
      <c r="W25" s="2">
        <v>661</v>
      </c>
      <c r="X25" s="2">
        <v>3.73</v>
      </c>
      <c r="Y25" s="2">
        <v>4.4000000000000004</v>
      </c>
      <c r="Z25" s="2">
        <v>11.09</v>
      </c>
      <c r="AA25" s="2">
        <v>10.91</v>
      </c>
      <c r="AB25" s="2">
        <v>3.85</v>
      </c>
      <c r="AC25" s="2">
        <v>7.92</v>
      </c>
      <c r="AD25" s="2">
        <v>4.0199999999999996</v>
      </c>
      <c r="AE25" s="2">
        <v>3.92</v>
      </c>
      <c r="AG25" s="2">
        <v>661</v>
      </c>
      <c r="AH25" s="2">
        <v>0.1</v>
      </c>
      <c r="AI25" s="2">
        <v>1.1299999999999999</v>
      </c>
      <c r="AJ25" s="2">
        <v>0.93</v>
      </c>
      <c r="AK25" s="2">
        <v>0.95</v>
      </c>
      <c r="AL25" s="2">
        <v>-0.17</v>
      </c>
      <c r="AM25" s="2">
        <v>0.23</v>
      </c>
      <c r="AN25" s="2">
        <v>-0.11</v>
      </c>
      <c r="AO25" s="2">
        <v>-0.2</v>
      </c>
      <c r="AQ25" s="2">
        <v>659</v>
      </c>
      <c r="AR25" s="2">
        <v>-0.16</v>
      </c>
      <c r="AS25" s="2">
        <v>0.23</v>
      </c>
      <c r="AT25" s="2">
        <v>-0.24</v>
      </c>
      <c r="AU25" s="2">
        <v>-0.15</v>
      </c>
      <c r="AV25" s="2">
        <v>-0.41</v>
      </c>
      <c r="AW25" s="2">
        <v>-0.5</v>
      </c>
      <c r="AX25" s="2">
        <v>0.28999999999999998</v>
      </c>
      <c r="AY25" s="2">
        <v>0.28000000000000003</v>
      </c>
    </row>
    <row r="26" spans="1:51" x14ac:dyDescent="0.2">
      <c r="A26" s="2">
        <v>672</v>
      </c>
      <c r="B26" s="2">
        <v>-6.8</v>
      </c>
      <c r="D26" s="2">
        <v>670</v>
      </c>
      <c r="E26" s="2">
        <v>7.76</v>
      </c>
      <c r="G26" s="2">
        <v>672</v>
      </c>
      <c r="H26" s="2">
        <v>2.7</v>
      </c>
      <c r="J26" s="2">
        <v>671</v>
      </c>
      <c r="K26" s="2">
        <v>0.2</v>
      </c>
      <c r="M26" s="2">
        <v>662</v>
      </c>
      <c r="N26" s="2">
        <v>-4.5</v>
      </c>
      <c r="O26" s="2">
        <v>-2.72</v>
      </c>
      <c r="P26" s="2">
        <v>-5.38</v>
      </c>
      <c r="Q26" s="2">
        <v>-4.51</v>
      </c>
      <c r="R26" s="2">
        <v>-3.09</v>
      </c>
      <c r="S26" s="2">
        <v>-3.46</v>
      </c>
      <c r="T26" s="2">
        <v>-1.1499999999999999</v>
      </c>
      <c r="U26" s="2">
        <v>-1</v>
      </c>
      <c r="V26" s="2"/>
      <c r="W26" s="2">
        <v>662</v>
      </c>
      <c r="X26" s="2">
        <v>10.199999999999999</v>
      </c>
      <c r="Y26" s="2">
        <v>7.57</v>
      </c>
      <c r="Z26" s="2">
        <v>7.83</v>
      </c>
      <c r="AA26" s="2">
        <v>6.79</v>
      </c>
      <c r="AB26" s="2">
        <v>8.23</v>
      </c>
      <c r="AC26" s="2">
        <v>6.8</v>
      </c>
      <c r="AD26" s="2">
        <v>4.43</v>
      </c>
      <c r="AE26" s="2">
        <v>4.3600000000000003</v>
      </c>
      <c r="AG26" s="2">
        <v>662</v>
      </c>
      <c r="AH26" s="2">
        <v>0.78</v>
      </c>
      <c r="AI26" s="2">
        <v>0.54</v>
      </c>
      <c r="AJ26" s="2">
        <v>0.98</v>
      </c>
      <c r="AK26" s="2">
        <v>1.1200000000000001</v>
      </c>
      <c r="AL26" s="2">
        <v>0.35</v>
      </c>
      <c r="AM26" s="2">
        <v>0.69</v>
      </c>
      <c r="AN26" s="2">
        <v>0.54</v>
      </c>
      <c r="AO26" s="2">
        <v>0.56000000000000005</v>
      </c>
      <c r="AQ26" s="2">
        <v>660</v>
      </c>
      <c r="AR26" s="2">
        <v>-0.54</v>
      </c>
      <c r="AS26" s="2">
        <v>-0.46</v>
      </c>
      <c r="AT26" s="2">
        <v>-1.03</v>
      </c>
      <c r="AU26" s="2">
        <v>-0.74</v>
      </c>
      <c r="AV26" s="2">
        <v>-0.56999999999999995</v>
      </c>
      <c r="AW26" s="2">
        <v>-0.87</v>
      </c>
      <c r="AX26" s="2">
        <v>0.08</v>
      </c>
      <c r="AY26" s="2">
        <v>0.11</v>
      </c>
    </row>
    <row r="27" spans="1:51" x14ac:dyDescent="0.2">
      <c r="A27" s="2">
        <v>673</v>
      </c>
      <c r="B27" s="2">
        <v>-5.73</v>
      </c>
      <c r="D27" s="2">
        <v>671</v>
      </c>
      <c r="E27" s="2">
        <v>9.6</v>
      </c>
      <c r="G27" s="2">
        <v>673</v>
      </c>
      <c r="H27" s="2">
        <v>4</v>
      </c>
      <c r="J27" s="2">
        <v>672</v>
      </c>
      <c r="K27" s="2">
        <v>-0.4</v>
      </c>
      <c r="M27" s="2">
        <v>663</v>
      </c>
      <c r="N27" s="2">
        <v>-3.65</v>
      </c>
      <c r="O27" s="2">
        <v>-5.47</v>
      </c>
      <c r="P27" s="2">
        <v>-4.1100000000000003</v>
      </c>
      <c r="Q27" s="2">
        <v>-3.59</v>
      </c>
      <c r="R27" s="2">
        <v>-2.1</v>
      </c>
      <c r="S27" s="2">
        <v>-2.04</v>
      </c>
      <c r="T27" s="2">
        <v>-2.27</v>
      </c>
      <c r="U27" s="2">
        <v>-2.44</v>
      </c>
      <c r="V27" s="2"/>
      <c r="W27" s="2">
        <v>663</v>
      </c>
      <c r="X27" s="2">
        <v>7.38</v>
      </c>
      <c r="Y27" s="2">
        <v>7.19</v>
      </c>
      <c r="Z27" s="2">
        <v>12.88</v>
      </c>
      <c r="AA27" s="2">
        <v>10.39</v>
      </c>
      <c r="AB27" s="2">
        <v>8.98</v>
      </c>
      <c r="AC27" s="2">
        <v>12.7</v>
      </c>
      <c r="AD27" s="2">
        <v>5.78</v>
      </c>
      <c r="AE27" s="2">
        <v>6.07</v>
      </c>
      <c r="AG27" s="2">
        <v>663</v>
      </c>
      <c r="AH27" s="2">
        <v>1.68</v>
      </c>
      <c r="AI27" s="2">
        <v>0.81</v>
      </c>
      <c r="AJ27" s="2">
        <v>1.54</v>
      </c>
      <c r="AK27" s="2">
        <v>1.1299999999999999</v>
      </c>
      <c r="AL27" s="2">
        <v>1.28</v>
      </c>
      <c r="AM27" s="2">
        <v>1.18</v>
      </c>
      <c r="AN27" s="2">
        <v>0.68</v>
      </c>
      <c r="AO27" s="2">
        <v>0.67</v>
      </c>
      <c r="AQ27" s="2">
        <v>661</v>
      </c>
      <c r="AR27" s="2">
        <v>-0.27</v>
      </c>
      <c r="AS27" s="2">
        <v>-0.62</v>
      </c>
      <c r="AT27" s="2">
        <v>-0.6</v>
      </c>
      <c r="AU27" s="2">
        <v>-0.73</v>
      </c>
      <c r="AV27" s="2">
        <v>-0.25</v>
      </c>
      <c r="AW27" s="2">
        <v>-0.34</v>
      </c>
      <c r="AX27" s="2">
        <v>-0.16</v>
      </c>
      <c r="AY27" s="2">
        <v>-0.13</v>
      </c>
    </row>
    <row r="28" spans="1:51" x14ac:dyDescent="0.2">
      <c r="A28" s="2">
        <v>674</v>
      </c>
      <c r="B28" s="2">
        <v>-5.0999999999999996</v>
      </c>
      <c r="D28" s="2">
        <v>672</v>
      </c>
      <c r="E28" s="2">
        <v>12.5</v>
      </c>
      <c r="G28" s="2">
        <v>674</v>
      </c>
      <c r="H28" s="2">
        <v>2.8</v>
      </c>
      <c r="J28" s="2">
        <v>673</v>
      </c>
      <c r="K28" s="2">
        <v>-1.9</v>
      </c>
      <c r="M28" s="2">
        <v>664</v>
      </c>
      <c r="N28" s="2">
        <v>-3.36</v>
      </c>
      <c r="O28" s="2">
        <v>-3.36</v>
      </c>
      <c r="P28" s="2">
        <v>-5.97</v>
      </c>
      <c r="Q28" s="2">
        <v>-5.51</v>
      </c>
      <c r="R28" s="2">
        <v>-3.26</v>
      </c>
      <c r="S28" s="2">
        <v>-5.71</v>
      </c>
      <c r="T28" s="2">
        <v>-2.79</v>
      </c>
      <c r="U28" s="2">
        <v>-3.07</v>
      </c>
      <c r="V28" s="2"/>
      <c r="W28" s="2">
        <v>664</v>
      </c>
      <c r="X28" s="2">
        <v>10.97</v>
      </c>
      <c r="Y28" s="2">
        <v>7.73</v>
      </c>
      <c r="Z28" s="2">
        <v>13.83</v>
      </c>
      <c r="AA28" s="2">
        <v>13.45</v>
      </c>
      <c r="AB28" s="2">
        <v>10.24</v>
      </c>
      <c r="AC28" s="2">
        <v>15.64</v>
      </c>
      <c r="AD28" s="2">
        <v>4.43</v>
      </c>
      <c r="AE28" s="2">
        <v>4.6100000000000003</v>
      </c>
      <c r="AG28" s="2">
        <v>664</v>
      </c>
      <c r="AH28" s="2">
        <v>-0.61</v>
      </c>
      <c r="AI28" s="2">
        <v>0.75</v>
      </c>
      <c r="AJ28" s="2">
        <v>1.5</v>
      </c>
      <c r="AK28" s="2">
        <v>1.32</v>
      </c>
      <c r="AL28" s="2">
        <v>0.96</v>
      </c>
      <c r="AM28" s="2">
        <v>1.35</v>
      </c>
      <c r="AN28" s="2">
        <v>0.26</v>
      </c>
      <c r="AO28" s="2">
        <v>0.24</v>
      </c>
      <c r="AQ28" s="2">
        <v>662</v>
      </c>
      <c r="AR28" s="2">
        <v>-0.83</v>
      </c>
      <c r="AS28" s="2">
        <v>-0.28000000000000003</v>
      </c>
      <c r="AT28" s="2">
        <v>-0.84</v>
      </c>
      <c r="AU28" s="2">
        <v>-0.73</v>
      </c>
      <c r="AV28" s="2">
        <v>-0.72</v>
      </c>
      <c r="AW28" s="2">
        <v>-0.92</v>
      </c>
      <c r="AX28" s="2">
        <v>-0.83</v>
      </c>
      <c r="AY28" s="2">
        <v>-0.9</v>
      </c>
    </row>
    <row r="29" spans="1:51" x14ac:dyDescent="0.2">
      <c r="A29" s="2">
        <v>675</v>
      </c>
      <c r="B29" s="2">
        <v>-6.5</v>
      </c>
      <c r="D29" s="2">
        <v>673</v>
      </c>
      <c r="E29" s="2">
        <v>23.1</v>
      </c>
      <c r="G29" s="2">
        <v>675</v>
      </c>
      <c r="H29" s="2">
        <v>3</v>
      </c>
      <c r="J29" s="2">
        <v>674</v>
      </c>
      <c r="K29" s="2">
        <v>-1.4</v>
      </c>
      <c r="M29" s="2">
        <v>665</v>
      </c>
      <c r="N29" s="2">
        <v>-5.91</v>
      </c>
      <c r="O29" s="2">
        <v>-4.6900000000000004</v>
      </c>
      <c r="P29" s="2">
        <v>-6.12</v>
      </c>
      <c r="Q29" s="2">
        <v>-6.14</v>
      </c>
      <c r="R29" s="2">
        <v>-5.39</v>
      </c>
      <c r="S29" s="2">
        <v>-7.18</v>
      </c>
      <c r="T29" s="2">
        <v>-2.88</v>
      </c>
      <c r="U29" s="2">
        <v>-3.04</v>
      </c>
      <c r="V29" s="2"/>
      <c r="W29" s="2">
        <v>665</v>
      </c>
      <c r="X29" s="2">
        <v>-5.75</v>
      </c>
      <c r="Y29" s="2">
        <v>0.75</v>
      </c>
      <c r="Z29" s="2">
        <v>4.25</v>
      </c>
      <c r="AA29" s="2">
        <v>6.25</v>
      </c>
      <c r="AB29" s="2">
        <v>8.7799999999999994</v>
      </c>
      <c r="AC29" s="2">
        <v>10.61</v>
      </c>
      <c r="AD29" s="2">
        <v>3.58</v>
      </c>
      <c r="AE29" s="2">
        <v>3.92</v>
      </c>
      <c r="AG29" s="2">
        <v>665</v>
      </c>
      <c r="AH29" s="2">
        <v>1.37</v>
      </c>
      <c r="AI29" s="2">
        <v>0.87</v>
      </c>
      <c r="AJ29" s="2">
        <v>1.1100000000000001</v>
      </c>
      <c r="AK29" s="2">
        <v>1.32</v>
      </c>
      <c r="AL29" s="2">
        <v>0.8</v>
      </c>
      <c r="AM29" s="2">
        <v>1.54</v>
      </c>
      <c r="AN29" s="2">
        <v>0.27</v>
      </c>
      <c r="AO29" s="2">
        <v>0.27</v>
      </c>
      <c r="AQ29" s="2">
        <v>663</v>
      </c>
      <c r="AR29" s="2">
        <v>-0.61</v>
      </c>
      <c r="AS29" s="2">
        <v>-0.86</v>
      </c>
      <c r="AT29" s="2">
        <v>-1.52</v>
      </c>
      <c r="AU29" s="2">
        <v>-1.22</v>
      </c>
      <c r="AV29" s="2">
        <v>-1.01</v>
      </c>
      <c r="AW29" s="2">
        <v>-1.04</v>
      </c>
      <c r="AX29" s="2">
        <v>-0.24</v>
      </c>
      <c r="AY29" s="2">
        <v>-0.21</v>
      </c>
    </row>
    <row r="30" spans="1:51" x14ac:dyDescent="0.2">
      <c r="A30" s="2">
        <v>677</v>
      </c>
      <c r="B30" s="2">
        <v>-6.47</v>
      </c>
      <c r="D30" s="2">
        <v>674</v>
      </c>
      <c r="E30" s="2">
        <v>21.1</v>
      </c>
      <c r="G30" s="2">
        <v>676</v>
      </c>
      <c r="H30" s="2">
        <v>3.8</v>
      </c>
      <c r="J30" s="2">
        <v>675</v>
      </c>
      <c r="K30" s="2">
        <v>-1.1000000000000001</v>
      </c>
      <c r="M30" s="2">
        <v>666</v>
      </c>
      <c r="N30" s="2">
        <v>2.81</v>
      </c>
      <c r="O30" s="2">
        <v>1.39</v>
      </c>
      <c r="P30" s="2">
        <v>-2.75</v>
      </c>
      <c r="Q30" s="2">
        <v>-2.6</v>
      </c>
      <c r="R30" s="2">
        <v>-5.08</v>
      </c>
      <c r="S30" s="2">
        <v>-5.39</v>
      </c>
      <c r="T30" s="2">
        <v>-0.56999999999999995</v>
      </c>
      <c r="U30" s="2">
        <v>-0.95</v>
      </c>
      <c r="V30" s="2"/>
      <c r="W30" s="2">
        <v>666</v>
      </c>
      <c r="X30" s="2">
        <v>5.17</v>
      </c>
      <c r="Y30" s="2">
        <v>2.94</v>
      </c>
      <c r="Z30" s="2">
        <v>13.17</v>
      </c>
      <c r="AA30" s="2">
        <v>10.9</v>
      </c>
      <c r="AB30" s="2">
        <v>6.69</v>
      </c>
      <c r="AC30" s="2">
        <v>9.23</v>
      </c>
      <c r="AD30" s="2">
        <v>1.67</v>
      </c>
      <c r="AE30" s="2">
        <v>1.86</v>
      </c>
      <c r="AG30" s="2">
        <v>666</v>
      </c>
      <c r="AH30" s="2">
        <v>0.48</v>
      </c>
      <c r="AI30" s="2">
        <v>0.72</v>
      </c>
      <c r="AJ30" s="2">
        <v>1.78</v>
      </c>
      <c r="AK30" s="2">
        <v>1.54</v>
      </c>
      <c r="AL30" s="2">
        <v>0.91</v>
      </c>
      <c r="AM30" s="2">
        <v>0.76</v>
      </c>
      <c r="AN30" s="2">
        <v>0.34</v>
      </c>
      <c r="AO30" s="2">
        <v>0.43</v>
      </c>
      <c r="AQ30" s="2">
        <v>664</v>
      </c>
      <c r="AR30" s="2">
        <v>0.38</v>
      </c>
      <c r="AS30" s="2">
        <v>-0.08</v>
      </c>
      <c r="AT30" s="2">
        <v>-0.35</v>
      </c>
      <c r="AU30" s="2">
        <v>-0.55000000000000004</v>
      </c>
      <c r="AV30" s="2">
        <v>-0.8</v>
      </c>
      <c r="AW30" s="2">
        <v>-1.32</v>
      </c>
      <c r="AX30" s="2">
        <v>-0.44</v>
      </c>
      <c r="AY30" s="2">
        <v>-0.49</v>
      </c>
    </row>
    <row r="31" spans="1:51" x14ac:dyDescent="0.2">
      <c r="A31" s="2">
        <v>678</v>
      </c>
      <c r="B31" s="2">
        <v>-5.0999999999999996</v>
      </c>
      <c r="D31" s="2">
        <v>675</v>
      </c>
      <c r="E31" s="2">
        <v>15.28</v>
      </c>
      <c r="G31" s="2">
        <v>677</v>
      </c>
      <c r="H31" s="2">
        <v>4.3</v>
      </c>
      <c r="J31" s="2">
        <v>676</v>
      </c>
      <c r="K31" s="2">
        <v>0.4</v>
      </c>
      <c r="M31" s="2">
        <v>667</v>
      </c>
      <c r="N31" s="2">
        <v>-2.1</v>
      </c>
      <c r="O31" s="2">
        <v>-4.54</v>
      </c>
      <c r="P31" s="2">
        <v>-5.84</v>
      </c>
      <c r="Q31" s="2">
        <v>-5.81</v>
      </c>
      <c r="R31" s="2">
        <v>-4.01</v>
      </c>
      <c r="S31" s="2">
        <v>-5.96</v>
      </c>
      <c r="T31" s="2">
        <v>2.52</v>
      </c>
      <c r="U31" s="2">
        <v>2.5499999999999998</v>
      </c>
      <c r="V31" s="2"/>
      <c r="W31" s="2">
        <v>667</v>
      </c>
      <c r="X31" s="2">
        <v>3.22</v>
      </c>
      <c r="Y31" s="2">
        <v>7.46</v>
      </c>
      <c r="Z31" s="2">
        <v>12.8</v>
      </c>
      <c r="AA31" s="2">
        <v>11.49</v>
      </c>
      <c r="AB31" s="2">
        <v>11.86</v>
      </c>
      <c r="AC31" s="2">
        <v>13.71</v>
      </c>
      <c r="AD31" s="2">
        <v>4.97</v>
      </c>
      <c r="AE31" s="2">
        <v>4.93</v>
      </c>
      <c r="AG31" s="2">
        <v>667</v>
      </c>
      <c r="AH31" s="2">
        <v>0.35</v>
      </c>
      <c r="AI31" s="2">
        <v>0.35</v>
      </c>
      <c r="AJ31" s="2">
        <v>1.45</v>
      </c>
      <c r="AK31" s="2">
        <v>1.2</v>
      </c>
      <c r="AL31" s="2">
        <v>1.33</v>
      </c>
      <c r="AM31" s="2">
        <v>1.69</v>
      </c>
      <c r="AN31" s="2">
        <v>0.46</v>
      </c>
      <c r="AO31" s="2">
        <v>0.47</v>
      </c>
      <c r="AQ31" s="2">
        <v>665</v>
      </c>
      <c r="AR31" s="2">
        <v>-0.54</v>
      </c>
      <c r="AS31" s="2">
        <v>-0.53</v>
      </c>
      <c r="AT31" s="2">
        <v>-0.93</v>
      </c>
      <c r="AU31" s="2">
        <v>-0.91</v>
      </c>
      <c r="AV31" s="2">
        <v>-0.28999999999999998</v>
      </c>
      <c r="AW31" s="2">
        <v>-0.44</v>
      </c>
      <c r="AX31" s="2">
        <v>-0.2</v>
      </c>
      <c r="AY31" s="2">
        <v>-0.22</v>
      </c>
    </row>
    <row r="32" spans="1:51" x14ac:dyDescent="0.2">
      <c r="A32" s="2">
        <v>679</v>
      </c>
      <c r="B32" s="2">
        <v>-3.51</v>
      </c>
      <c r="D32" s="2">
        <v>676</v>
      </c>
      <c r="E32" s="2">
        <v>14.76</v>
      </c>
      <c r="G32" s="2">
        <v>678</v>
      </c>
      <c r="H32" s="2">
        <v>3</v>
      </c>
      <c r="J32" s="2">
        <v>677</v>
      </c>
      <c r="K32" s="2">
        <v>-3.8</v>
      </c>
      <c r="M32" s="2">
        <v>668</v>
      </c>
      <c r="N32" s="2">
        <v>-1.76</v>
      </c>
      <c r="O32" s="2">
        <v>-2.74</v>
      </c>
      <c r="P32" s="2">
        <v>-6.76</v>
      </c>
      <c r="Q32" s="2">
        <v>-6.55</v>
      </c>
      <c r="R32" s="2">
        <v>-5.58</v>
      </c>
      <c r="S32" s="2">
        <v>-5.64</v>
      </c>
      <c r="T32" s="2">
        <v>-2.2200000000000002</v>
      </c>
      <c r="U32" s="2">
        <v>-1.93</v>
      </c>
      <c r="V32" s="2"/>
      <c r="W32" s="2">
        <v>668</v>
      </c>
      <c r="X32" s="2">
        <v>3.08</v>
      </c>
      <c r="Y32" s="2">
        <v>1.68</v>
      </c>
      <c r="Z32" s="2">
        <v>8.43</v>
      </c>
      <c r="AA32" s="2">
        <v>10.37</v>
      </c>
      <c r="AB32" s="2">
        <v>10.37</v>
      </c>
      <c r="AC32" s="2">
        <v>10.24</v>
      </c>
      <c r="AD32" s="2">
        <v>6.56</v>
      </c>
      <c r="AE32" s="2">
        <v>6.17</v>
      </c>
      <c r="AG32" s="2">
        <v>668</v>
      </c>
      <c r="AH32" s="2">
        <v>0.26</v>
      </c>
      <c r="AI32" s="2">
        <v>0.45</v>
      </c>
      <c r="AJ32" s="2">
        <v>0.97</v>
      </c>
      <c r="AK32" s="2">
        <v>1.27</v>
      </c>
      <c r="AL32" s="2">
        <v>0.9</v>
      </c>
      <c r="AM32" s="2">
        <v>1.36</v>
      </c>
      <c r="AN32" s="2">
        <v>0.75</v>
      </c>
      <c r="AO32" s="2">
        <v>0.68</v>
      </c>
      <c r="AQ32" s="2">
        <v>666</v>
      </c>
      <c r="AR32" s="2">
        <v>-0.91</v>
      </c>
      <c r="AS32" s="2">
        <v>-0.64</v>
      </c>
      <c r="AT32" s="2">
        <v>-1.67</v>
      </c>
      <c r="AU32" s="2">
        <v>-1.36</v>
      </c>
      <c r="AV32" s="2">
        <v>-0.94</v>
      </c>
      <c r="AW32" s="2">
        <v>-1.01</v>
      </c>
      <c r="AX32" s="2">
        <v>-0.39</v>
      </c>
      <c r="AY32" s="2">
        <v>-0.4</v>
      </c>
    </row>
    <row r="33" spans="1:51" x14ac:dyDescent="0.2">
      <c r="A33" s="2">
        <v>680</v>
      </c>
      <c r="B33" s="2">
        <v>2.02</v>
      </c>
      <c r="D33" s="2">
        <v>677</v>
      </c>
      <c r="E33" s="2">
        <v>13.6</v>
      </c>
      <c r="G33" s="2">
        <v>679</v>
      </c>
      <c r="H33" s="2">
        <v>3.3</v>
      </c>
      <c r="J33" s="2">
        <v>678</v>
      </c>
      <c r="K33" s="2">
        <v>-1.8</v>
      </c>
      <c r="M33" s="2">
        <v>670</v>
      </c>
      <c r="N33" s="2">
        <v>-2.52</v>
      </c>
      <c r="O33" s="2">
        <v>-1.88</v>
      </c>
      <c r="P33" s="2">
        <v>-6.26</v>
      </c>
      <c r="Q33" s="2">
        <v>-6.18</v>
      </c>
      <c r="R33" s="2">
        <v>-3.44</v>
      </c>
      <c r="S33" s="2">
        <v>-5.59</v>
      </c>
      <c r="T33" s="2">
        <v>-4.74</v>
      </c>
      <c r="U33" s="2">
        <v>-4.72</v>
      </c>
      <c r="V33" s="2"/>
      <c r="W33" s="2">
        <v>669</v>
      </c>
      <c r="X33" s="2">
        <v>10.44</v>
      </c>
      <c r="Y33" s="2">
        <v>8.75</v>
      </c>
      <c r="Z33" s="2">
        <v>12.87</v>
      </c>
      <c r="AA33" s="2">
        <v>13</v>
      </c>
      <c r="AB33" s="2">
        <v>6.03</v>
      </c>
      <c r="AC33" s="2">
        <v>9.66</v>
      </c>
      <c r="AD33" s="2">
        <v>7.26</v>
      </c>
      <c r="AE33" s="2">
        <v>6.85</v>
      </c>
      <c r="AG33" s="2">
        <v>670</v>
      </c>
      <c r="AH33" s="2">
        <v>0.59</v>
      </c>
      <c r="AI33" s="2">
        <v>0.89</v>
      </c>
      <c r="AJ33" s="2">
        <v>1.42</v>
      </c>
      <c r="AK33" s="2">
        <v>1.25</v>
      </c>
      <c r="AL33" s="2">
        <v>1.02</v>
      </c>
      <c r="AM33" s="2">
        <v>1</v>
      </c>
      <c r="AN33" s="2">
        <v>1.08</v>
      </c>
      <c r="AO33" s="2">
        <v>1.0900000000000001</v>
      </c>
      <c r="AQ33" s="2">
        <v>667</v>
      </c>
      <c r="AR33" s="2">
        <v>0.23</v>
      </c>
      <c r="AS33" s="2">
        <v>0.06</v>
      </c>
      <c r="AT33" s="2">
        <v>-0.33</v>
      </c>
      <c r="AU33" s="2">
        <v>-0.49</v>
      </c>
      <c r="AV33" s="2">
        <v>-0.88</v>
      </c>
      <c r="AW33" s="2">
        <v>-1.1100000000000001</v>
      </c>
      <c r="AX33" s="2">
        <v>-0.73</v>
      </c>
      <c r="AY33" s="2">
        <v>-0.71</v>
      </c>
    </row>
    <row r="34" spans="1:51" x14ac:dyDescent="0.2">
      <c r="A34" s="2">
        <v>681</v>
      </c>
      <c r="B34" s="2">
        <v>0.61</v>
      </c>
      <c r="D34" s="2">
        <v>678</v>
      </c>
      <c r="E34" s="2">
        <v>9.1999999999999993</v>
      </c>
      <c r="G34" s="2">
        <v>680</v>
      </c>
      <c r="H34" s="2">
        <v>2.9</v>
      </c>
      <c r="J34" s="2">
        <v>679</v>
      </c>
      <c r="K34" s="2">
        <v>-1.1000000000000001</v>
      </c>
      <c r="M34" s="2">
        <v>671</v>
      </c>
      <c r="N34" s="2">
        <v>-2.44</v>
      </c>
      <c r="O34" s="2">
        <v>0.31</v>
      </c>
      <c r="P34" s="2">
        <v>-6.44</v>
      </c>
      <c r="Q34" s="2">
        <v>-5.52</v>
      </c>
      <c r="R34" s="2">
        <v>-2.8</v>
      </c>
      <c r="S34" s="2">
        <v>-3.46</v>
      </c>
      <c r="T34" s="2">
        <v>-5.38</v>
      </c>
      <c r="U34" s="2">
        <v>-5.3</v>
      </c>
      <c r="V34" s="2"/>
      <c r="W34" s="2">
        <v>670</v>
      </c>
      <c r="X34" s="2">
        <v>3.26</v>
      </c>
      <c r="Y34" s="2">
        <v>5.87</v>
      </c>
      <c r="Z34" s="2">
        <v>11.12</v>
      </c>
      <c r="AA34" s="2">
        <v>9.36</v>
      </c>
      <c r="AB34" s="2">
        <v>6.66</v>
      </c>
      <c r="AC34" s="2">
        <v>7.66</v>
      </c>
      <c r="AD34" s="2">
        <v>9.3699999999999992</v>
      </c>
      <c r="AE34" s="2">
        <v>9.35</v>
      </c>
      <c r="AG34" s="2">
        <v>671</v>
      </c>
      <c r="AH34" s="2">
        <v>0.95</v>
      </c>
      <c r="AI34" s="2">
        <v>0.21</v>
      </c>
      <c r="AJ34" s="2">
        <v>2.0699999999999998</v>
      </c>
      <c r="AK34" s="2">
        <v>2.08</v>
      </c>
      <c r="AL34" s="2">
        <v>1.1200000000000001</v>
      </c>
      <c r="AM34" s="2">
        <v>1.51</v>
      </c>
      <c r="AN34" s="2">
        <v>1.57</v>
      </c>
      <c r="AO34" s="2">
        <v>1.58</v>
      </c>
      <c r="AQ34" s="2">
        <v>668</v>
      </c>
      <c r="AR34" s="2">
        <v>-1.02</v>
      </c>
      <c r="AS34" s="2">
        <v>-0.5</v>
      </c>
      <c r="AT34" s="2">
        <v>-1.38</v>
      </c>
      <c r="AU34" s="2">
        <v>-1.52</v>
      </c>
      <c r="AV34" s="2">
        <v>-0.53</v>
      </c>
      <c r="AW34" s="2">
        <v>-0.84</v>
      </c>
      <c r="AX34" s="2">
        <v>-0.66</v>
      </c>
      <c r="AY34" s="2">
        <v>-0.7</v>
      </c>
    </row>
    <row r="35" spans="1:51" x14ac:dyDescent="0.2">
      <c r="A35" s="2">
        <v>682</v>
      </c>
      <c r="B35" s="2">
        <v>-2.56</v>
      </c>
      <c r="D35" s="2">
        <v>679</v>
      </c>
      <c r="E35" s="2">
        <v>12.9</v>
      </c>
      <c r="G35" s="2">
        <v>681</v>
      </c>
      <c r="H35" s="2">
        <v>1.4</v>
      </c>
      <c r="J35" s="2">
        <v>680</v>
      </c>
      <c r="K35" s="2">
        <v>-2.2999999999999998</v>
      </c>
      <c r="M35" s="2">
        <v>672</v>
      </c>
      <c r="N35" s="2">
        <v>-3</v>
      </c>
      <c r="O35" s="2">
        <v>-2.27</v>
      </c>
      <c r="P35" s="2">
        <v>-5.08</v>
      </c>
      <c r="Q35" s="2">
        <v>-5.59</v>
      </c>
      <c r="R35" s="2">
        <v>-1.36</v>
      </c>
      <c r="S35" s="2">
        <v>-0.22</v>
      </c>
      <c r="T35" s="2">
        <v>-8.5500000000000007</v>
      </c>
      <c r="U35" s="2">
        <v>-8.59</v>
      </c>
      <c r="V35" s="2"/>
      <c r="W35" s="2">
        <v>671</v>
      </c>
      <c r="X35" s="2">
        <v>4.74</v>
      </c>
      <c r="Y35" s="2">
        <v>2.54</v>
      </c>
      <c r="Z35" s="2">
        <v>16.23</v>
      </c>
      <c r="AA35" s="2">
        <v>15.66</v>
      </c>
      <c r="AB35" s="2">
        <v>10.210000000000001</v>
      </c>
      <c r="AC35" s="2">
        <v>10.41</v>
      </c>
      <c r="AD35" s="2">
        <v>14.14</v>
      </c>
      <c r="AE35" s="2">
        <v>14.29</v>
      </c>
      <c r="AG35" s="2">
        <v>672</v>
      </c>
      <c r="AH35" s="2">
        <v>0.76</v>
      </c>
      <c r="AI35" s="2">
        <v>0.46</v>
      </c>
      <c r="AJ35" s="2">
        <v>1.48</v>
      </c>
      <c r="AK35" s="2">
        <v>1.2</v>
      </c>
      <c r="AL35" s="2">
        <v>0.53</v>
      </c>
      <c r="AM35" s="2">
        <v>0.78</v>
      </c>
      <c r="AN35" s="2">
        <v>0.22</v>
      </c>
      <c r="AO35" s="2">
        <v>0.19</v>
      </c>
      <c r="AQ35" s="2">
        <v>669</v>
      </c>
      <c r="AR35" s="2">
        <v>-0.56000000000000005</v>
      </c>
      <c r="AS35" s="2">
        <v>-0.96</v>
      </c>
      <c r="AT35" s="2">
        <v>-0.65</v>
      </c>
      <c r="AU35" s="2">
        <v>-0.36</v>
      </c>
      <c r="AV35" s="2">
        <v>-0.42</v>
      </c>
      <c r="AW35" s="2">
        <v>-0.24</v>
      </c>
      <c r="AX35" s="2">
        <v>-0.4</v>
      </c>
      <c r="AY35" s="2">
        <v>-0.4</v>
      </c>
    </row>
    <row r="36" spans="1:51" x14ac:dyDescent="0.2">
      <c r="A36" s="2">
        <v>683</v>
      </c>
      <c r="B36" s="2">
        <v>-2.5</v>
      </c>
      <c r="D36" s="2">
        <v>680</v>
      </c>
      <c r="E36" s="2">
        <v>6.2</v>
      </c>
      <c r="G36" s="2">
        <v>682</v>
      </c>
      <c r="H36" s="2">
        <v>3.3</v>
      </c>
      <c r="J36" s="2">
        <v>681</v>
      </c>
      <c r="K36" s="2">
        <v>0.3</v>
      </c>
      <c r="M36" s="2">
        <v>673</v>
      </c>
      <c r="N36" s="2">
        <v>-4.8899999999999997</v>
      </c>
      <c r="O36" s="2">
        <v>-3.22</v>
      </c>
      <c r="P36" s="2">
        <v>-5.0599999999999996</v>
      </c>
      <c r="Q36" s="2">
        <v>-5.4</v>
      </c>
      <c r="R36" s="2">
        <v>-3.71</v>
      </c>
      <c r="S36" s="2">
        <v>-4.74</v>
      </c>
      <c r="T36" s="2">
        <v>-8.69</v>
      </c>
      <c r="U36" s="2">
        <v>-8.74</v>
      </c>
      <c r="V36" s="2"/>
      <c r="W36" s="2">
        <v>672</v>
      </c>
      <c r="X36" s="2">
        <v>7.79</v>
      </c>
      <c r="Y36" s="2">
        <v>4.71</v>
      </c>
      <c r="Z36" s="2">
        <v>10.02</v>
      </c>
      <c r="AA36" s="2">
        <v>10.54</v>
      </c>
      <c r="AB36" s="2">
        <v>2.79</v>
      </c>
      <c r="AC36" s="2">
        <v>2.98</v>
      </c>
      <c r="AD36" s="2">
        <v>14.08</v>
      </c>
      <c r="AE36" s="2">
        <v>14.31</v>
      </c>
      <c r="AG36" s="2">
        <v>673</v>
      </c>
      <c r="AH36" s="2">
        <v>0.48</v>
      </c>
      <c r="AI36" s="2">
        <v>0.32</v>
      </c>
      <c r="AJ36" s="2">
        <v>1.07</v>
      </c>
      <c r="AK36" s="2">
        <v>1.1200000000000001</v>
      </c>
      <c r="AL36" s="2">
        <v>0.96</v>
      </c>
      <c r="AM36" s="2">
        <v>0.8</v>
      </c>
      <c r="AN36" s="2">
        <v>0.41</v>
      </c>
      <c r="AO36" s="2">
        <v>0.41</v>
      </c>
      <c r="AQ36" s="2">
        <v>670</v>
      </c>
      <c r="AR36" s="2">
        <v>-0.45</v>
      </c>
      <c r="AS36" s="2">
        <v>-0.39</v>
      </c>
      <c r="AT36" s="2">
        <v>-1.5</v>
      </c>
      <c r="AU36" s="2">
        <v>-1.5</v>
      </c>
      <c r="AV36" s="2">
        <v>-0.89</v>
      </c>
      <c r="AW36" s="2">
        <v>-0.93</v>
      </c>
      <c r="AX36" s="2">
        <v>-1.64</v>
      </c>
      <c r="AY36" s="2">
        <v>-1.64</v>
      </c>
    </row>
    <row r="37" spans="1:51" x14ac:dyDescent="0.2">
      <c r="A37" s="2">
        <v>684</v>
      </c>
      <c r="B37" s="2">
        <v>-3.15</v>
      </c>
      <c r="D37" s="2">
        <v>681</v>
      </c>
      <c r="E37" s="2">
        <v>5.24</v>
      </c>
      <c r="G37" s="2">
        <v>683</v>
      </c>
      <c r="H37" s="2">
        <v>2.2000000000000002</v>
      </c>
      <c r="J37" s="2">
        <v>682</v>
      </c>
      <c r="K37" s="2">
        <v>-0.7</v>
      </c>
      <c r="M37" s="2">
        <v>674</v>
      </c>
      <c r="N37" s="2">
        <v>-3.17</v>
      </c>
      <c r="O37" s="2">
        <v>-1.82</v>
      </c>
      <c r="P37" s="2">
        <v>-5.31</v>
      </c>
      <c r="Q37" s="2">
        <v>-5.28</v>
      </c>
      <c r="R37" s="2">
        <v>-4.4800000000000004</v>
      </c>
      <c r="S37" s="2">
        <v>-7.11</v>
      </c>
      <c r="T37" s="2">
        <v>-7.92</v>
      </c>
      <c r="U37" s="2">
        <v>-7.96</v>
      </c>
      <c r="V37" s="2"/>
      <c r="W37" s="2">
        <v>673</v>
      </c>
      <c r="X37" s="2">
        <v>5.56</v>
      </c>
      <c r="Y37" s="2">
        <v>5.01</v>
      </c>
      <c r="Z37" s="2">
        <v>11.57</v>
      </c>
      <c r="AA37" s="2">
        <v>10.76</v>
      </c>
      <c r="AB37" s="2">
        <v>7.96</v>
      </c>
      <c r="AC37" s="2">
        <v>10.66</v>
      </c>
      <c r="AD37" s="2">
        <v>13.02</v>
      </c>
      <c r="AE37" s="2">
        <v>12.83</v>
      </c>
      <c r="AG37" s="2">
        <v>674</v>
      </c>
      <c r="AH37" s="2">
        <v>1.43</v>
      </c>
      <c r="AI37" s="2">
        <v>1</v>
      </c>
      <c r="AJ37" s="2">
        <v>1.25</v>
      </c>
      <c r="AK37" s="2">
        <v>1.43</v>
      </c>
      <c r="AL37" s="2">
        <v>1.06</v>
      </c>
      <c r="AM37" s="2">
        <v>1.59</v>
      </c>
      <c r="AN37" s="2">
        <v>1.25</v>
      </c>
      <c r="AO37" s="2">
        <v>1.24</v>
      </c>
      <c r="AQ37" s="2">
        <v>671</v>
      </c>
      <c r="AR37" s="2">
        <v>-0.66</v>
      </c>
      <c r="AS37" s="2">
        <v>-0.38</v>
      </c>
      <c r="AT37" s="2">
        <v>-1.26</v>
      </c>
      <c r="AU37" s="2">
        <v>-1.27</v>
      </c>
      <c r="AV37" s="2">
        <v>-0.47</v>
      </c>
      <c r="AW37" s="2">
        <v>-0.83</v>
      </c>
      <c r="AX37" s="2">
        <v>-1.38</v>
      </c>
      <c r="AY37" s="2">
        <v>-1.36</v>
      </c>
    </row>
    <row r="38" spans="1:51" x14ac:dyDescent="0.2">
      <c r="A38" s="2">
        <v>685</v>
      </c>
      <c r="B38" s="2">
        <v>-3</v>
      </c>
      <c r="D38" s="2">
        <v>682</v>
      </c>
      <c r="E38" s="2">
        <v>10.9</v>
      </c>
      <c r="G38" s="2">
        <v>684</v>
      </c>
      <c r="H38" s="2">
        <v>3.3</v>
      </c>
      <c r="J38" s="2">
        <v>683</v>
      </c>
      <c r="K38" s="2">
        <v>-2.4</v>
      </c>
      <c r="M38" s="2">
        <v>675</v>
      </c>
      <c r="N38" s="2">
        <v>-4.66</v>
      </c>
      <c r="O38" s="2">
        <v>-3.62</v>
      </c>
      <c r="P38" s="2">
        <v>-5.55</v>
      </c>
      <c r="Q38" s="2">
        <v>-4.55</v>
      </c>
      <c r="R38" s="2">
        <v>-2.68</v>
      </c>
      <c r="S38" s="2">
        <v>-1.18</v>
      </c>
      <c r="T38" s="2">
        <v>-3.84</v>
      </c>
      <c r="U38" s="2">
        <v>-3.71</v>
      </c>
      <c r="V38" s="2"/>
      <c r="W38" s="2">
        <v>674</v>
      </c>
      <c r="X38" s="2">
        <v>10.55</v>
      </c>
      <c r="Y38" s="2">
        <v>7.34</v>
      </c>
      <c r="Z38" s="2">
        <v>14.18</v>
      </c>
      <c r="AA38" s="2">
        <v>13.3</v>
      </c>
      <c r="AB38" s="2">
        <v>9.26</v>
      </c>
      <c r="AC38" s="2">
        <v>9.36</v>
      </c>
      <c r="AD38" s="2">
        <v>11.29</v>
      </c>
      <c r="AE38" s="2">
        <v>11.25</v>
      </c>
      <c r="AG38" s="2">
        <v>675</v>
      </c>
      <c r="AH38" s="2">
        <v>0.68</v>
      </c>
      <c r="AI38" s="2">
        <v>0.17</v>
      </c>
      <c r="AJ38" s="2">
        <v>1.52</v>
      </c>
      <c r="AK38" s="2">
        <v>1.36</v>
      </c>
      <c r="AL38" s="2">
        <v>1.1599999999999999</v>
      </c>
      <c r="AM38" s="2">
        <v>1.64</v>
      </c>
      <c r="AN38" s="2">
        <v>1.49</v>
      </c>
      <c r="AO38" s="2">
        <v>1.46</v>
      </c>
      <c r="AQ38" s="2">
        <v>672</v>
      </c>
      <c r="AR38" s="2">
        <v>-0.1</v>
      </c>
      <c r="AS38" s="2">
        <v>0.18</v>
      </c>
      <c r="AT38" s="2">
        <v>-0.95</v>
      </c>
      <c r="AU38" s="2">
        <v>-0.73</v>
      </c>
      <c r="AV38" s="2">
        <v>-0.53</v>
      </c>
      <c r="AW38" s="2">
        <v>-0.46</v>
      </c>
      <c r="AX38" s="2">
        <v>-1.37</v>
      </c>
      <c r="AY38" s="2">
        <v>-1.39</v>
      </c>
    </row>
    <row r="39" spans="1:51" x14ac:dyDescent="0.2">
      <c r="A39" s="2">
        <v>687</v>
      </c>
      <c r="B39" s="2">
        <v>-1.1399999999999999</v>
      </c>
      <c r="D39" s="2">
        <v>683</v>
      </c>
      <c r="E39" s="2">
        <v>9.5399999999999991</v>
      </c>
      <c r="G39" s="2">
        <v>686</v>
      </c>
      <c r="H39" s="2">
        <v>3.4</v>
      </c>
      <c r="J39" s="2">
        <v>685</v>
      </c>
      <c r="K39" s="2">
        <v>-0.6</v>
      </c>
      <c r="M39" s="2">
        <v>676</v>
      </c>
      <c r="N39" s="2">
        <v>-4.3099999999999996</v>
      </c>
      <c r="O39" s="2">
        <v>-1.98</v>
      </c>
      <c r="P39" s="2">
        <v>-4.8899999999999997</v>
      </c>
      <c r="Q39" s="2">
        <v>-5</v>
      </c>
      <c r="R39" s="2">
        <v>-3.61</v>
      </c>
      <c r="S39" s="2">
        <v>-4</v>
      </c>
      <c r="T39" s="2">
        <v>-1.88</v>
      </c>
      <c r="U39" s="2">
        <v>-1.55</v>
      </c>
      <c r="V39" s="2"/>
      <c r="W39" s="2">
        <v>675</v>
      </c>
      <c r="X39" s="2">
        <v>8.33</v>
      </c>
      <c r="Y39" s="2">
        <v>2.77</v>
      </c>
      <c r="Z39" s="2">
        <v>9.92</v>
      </c>
      <c r="AA39" s="2">
        <v>9.4700000000000006</v>
      </c>
      <c r="AB39" s="2">
        <v>5.85</v>
      </c>
      <c r="AC39" s="2">
        <v>4.99</v>
      </c>
      <c r="AD39" s="2">
        <v>9.49</v>
      </c>
      <c r="AE39" s="2">
        <v>9.1300000000000008</v>
      </c>
      <c r="AG39" s="2">
        <v>676</v>
      </c>
      <c r="AH39" s="2">
        <v>0.71</v>
      </c>
      <c r="AI39" s="2">
        <v>1.27</v>
      </c>
      <c r="AJ39" s="2">
        <v>1.19</v>
      </c>
      <c r="AK39" s="2">
        <v>1.23</v>
      </c>
      <c r="AL39" s="2">
        <v>0.63</v>
      </c>
      <c r="AM39" s="2">
        <v>0.36</v>
      </c>
      <c r="AN39" s="2">
        <v>1.54</v>
      </c>
      <c r="AO39" s="2">
        <v>1.49</v>
      </c>
      <c r="AQ39" s="2">
        <v>673</v>
      </c>
      <c r="AR39" s="2">
        <v>-0.76</v>
      </c>
      <c r="AS39" s="2">
        <v>-1.1100000000000001</v>
      </c>
      <c r="AT39" s="2">
        <v>-1.0900000000000001</v>
      </c>
      <c r="AU39" s="2">
        <v>-1.2</v>
      </c>
      <c r="AV39" s="2">
        <v>-0.68</v>
      </c>
      <c r="AW39" s="2">
        <v>-0.65</v>
      </c>
      <c r="AX39" s="2">
        <v>-0.93</v>
      </c>
      <c r="AY39" s="2">
        <v>-0.94</v>
      </c>
    </row>
    <row r="40" spans="1:51" x14ac:dyDescent="0.2">
      <c r="A40" s="2">
        <v>688</v>
      </c>
      <c r="B40" s="2">
        <v>-0.56000000000000005</v>
      </c>
      <c r="D40" s="2">
        <v>684</v>
      </c>
      <c r="E40" s="2">
        <v>16.100000000000001</v>
      </c>
      <c r="G40" s="2">
        <v>687</v>
      </c>
      <c r="H40" s="2">
        <v>4.5999999999999996</v>
      </c>
      <c r="J40" s="2">
        <v>686</v>
      </c>
      <c r="K40" s="2">
        <v>-1.1000000000000001</v>
      </c>
      <c r="M40" s="2">
        <v>677</v>
      </c>
      <c r="N40" s="2">
        <v>-3.82</v>
      </c>
      <c r="O40" s="2">
        <v>-2.79</v>
      </c>
      <c r="P40" s="2">
        <v>-5.09</v>
      </c>
      <c r="Q40" s="2">
        <v>-5.97</v>
      </c>
      <c r="R40" s="2">
        <v>-4.1500000000000004</v>
      </c>
      <c r="S40" s="2">
        <v>-5.64</v>
      </c>
      <c r="T40" s="2">
        <v>-2.02</v>
      </c>
      <c r="U40" s="2">
        <v>-2.02</v>
      </c>
      <c r="V40" s="2"/>
      <c r="W40" s="2">
        <v>676</v>
      </c>
      <c r="X40" s="2">
        <v>3.67</v>
      </c>
      <c r="Y40" s="2">
        <v>5.29</v>
      </c>
      <c r="Z40" s="2">
        <v>10.58</v>
      </c>
      <c r="AA40" s="2">
        <v>11.18</v>
      </c>
      <c r="AB40" s="2">
        <v>9.41</v>
      </c>
      <c r="AC40" s="2">
        <v>12.89</v>
      </c>
      <c r="AD40" s="2">
        <v>7.83</v>
      </c>
      <c r="AE40" s="2">
        <v>7.71</v>
      </c>
      <c r="AG40" s="2">
        <v>677</v>
      </c>
      <c r="AH40" s="2">
        <v>0.94</v>
      </c>
      <c r="AI40" s="2">
        <v>0.59</v>
      </c>
      <c r="AJ40" s="2">
        <v>1.19</v>
      </c>
      <c r="AK40" s="2">
        <v>1.23</v>
      </c>
      <c r="AL40" s="2">
        <v>0.36</v>
      </c>
      <c r="AM40" s="2">
        <v>0.43</v>
      </c>
      <c r="AN40" s="2">
        <v>1.25</v>
      </c>
      <c r="AO40" s="2">
        <v>1.28</v>
      </c>
      <c r="AQ40" s="2">
        <v>674</v>
      </c>
      <c r="AR40" s="2">
        <v>-0.88</v>
      </c>
      <c r="AS40" s="2">
        <v>0.06</v>
      </c>
      <c r="AT40" s="2">
        <v>-0.99</v>
      </c>
      <c r="AU40" s="2">
        <v>-0.99</v>
      </c>
      <c r="AV40" s="2">
        <v>-0.64</v>
      </c>
      <c r="AW40" s="2">
        <v>-0.93</v>
      </c>
      <c r="AX40" s="2">
        <v>-1.1000000000000001</v>
      </c>
      <c r="AY40" s="2">
        <v>-1.1000000000000001</v>
      </c>
    </row>
    <row r="41" spans="1:51" x14ac:dyDescent="0.2">
      <c r="A41" s="2">
        <v>689</v>
      </c>
      <c r="B41" s="2">
        <v>-3.48</v>
      </c>
      <c r="D41" s="2">
        <v>685</v>
      </c>
      <c r="E41" s="2">
        <v>-3</v>
      </c>
      <c r="G41" s="2">
        <v>688</v>
      </c>
      <c r="H41" s="2">
        <v>2.9</v>
      </c>
      <c r="J41" s="2">
        <v>687</v>
      </c>
      <c r="K41" s="2">
        <v>-0.8</v>
      </c>
      <c r="M41" s="2">
        <v>678</v>
      </c>
      <c r="N41" s="2">
        <v>-4.13</v>
      </c>
      <c r="O41" s="2">
        <v>-4.0999999999999996</v>
      </c>
      <c r="P41" s="2">
        <v>-4.37</v>
      </c>
      <c r="Q41" s="2">
        <v>-4.8099999999999996</v>
      </c>
      <c r="R41" s="2">
        <v>-3.36</v>
      </c>
      <c r="S41" s="2">
        <v>-2.0299999999999998</v>
      </c>
      <c r="T41" s="2">
        <v>-4.25</v>
      </c>
      <c r="U41" s="2">
        <v>-4.26</v>
      </c>
      <c r="V41" s="2"/>
      <c r="W41" s="2">
        <v>677</v>
      </c>
      <c r="X41" s="2">
        <v>9.76</v>
      </c>
      <c r="Y41" s="2">
        <v>10.92</v>
      </c>
      <c r="Z41" s="2">
        <v>10.35</v>
      </c>
      <c r="AA41" s="2">
        <v>10.88</v>
      </c>
      <c r="AB41" s="2">
        <v>3.96</v>
      </c>
      <c r="AC41" s="2">
        <v>2.95</v>
      </c>
      <c r="AD41" s="2">
        <v>7.77</v>
      </c>
      <c r="AE41" s="2">
        <v>7.93</v>
      </c>
      <c r="AG41" s="2">
        <v>678</v>
      </c>
      <c r="AH41" s="2">
        <v>1.0900000000000001</v>
      </c>
      <c r="AI41" s="2">
        <v>0.81</v>
      </c>
      <c r="AJ41" s="2">
        <v>1.42</v>
      </c>
      <c r="AK41" s="2">
        <v>1.7</v>
      </c>
      <c r="AL41" s="2">
        <v>1.04</v>
      </c>
      <c r="AM41" s="2">
        <v>1.41</v>
      </c>
      <c r="AN41" s="2">
        <v>0.42</v>
      </c>
      <c r="AO41" s="2">
        <v>0.37</v>
      </c>
      <c r="AQ41" s="2">
        <v>675</v>
      </c>
      <c r="AR41" s="2">
        <v>-0.26</v>
      </c>
      <c r="AS41" s="2">
        <v>-0.66</v>
      </c>
      <c r="AT41" s="2">
        <v>-0.98</v>
      </c>
      <c r="AU41" s="2">
        <v>-1.05</v>
      </c>
      <c r="AV41" s="2">
        <v>-0.98</v>
      </c>
      <c r="AW41" s="2">
        <v>-1.28</v>
      </c>
      <c r="AX41" s="2">
        <v>-1.06</v>
      </c>
      <c r="AY41" s="2">
        <v>-1.05</v>
      </c>
    </row>
    <row r="42" spans="1:51" x14ac:dyDescent="0.2">
      <c r="A42" s="2">
        <v>691</v>
      </c>
      <c r="B42" s="2">
        <v>-0.38</v>
      </c>
      <c r="D42" s="2">
        <v>686</v>
      </c>
      <c r="E42" s="2">
        <v>8.3000000000000007</v>
      </c>
      <c r="G42" s="2">
        <v>689</v>
      </c>
      <c r="H42" s="2">
        <v>1.8</v>
      </c>
      <c r="J42" s="2">
        <v>688</v>
      </c>
      <c r="K42" s="2">
        <v>-0.5</v>
      </c>
      <c r="M42" s="2">
        <v>679</v>
      </c>
      <c r="N42" s="2">
        <v>-0.55000000000000004</v>
      </c>
      <c r="O42" s="2">
        <v>-0.98</v>
      </c>
      <c r="P42" s="2">
        <v>-3.59</v>
      </c>
      <c r="Q42" s="2">
        <v>-3.51</v>
      </c>
      <c r="R42" s="2">
        <v>-2.73</v>
      </c>
      <c r="S42" s="2">
        <v>-2.02</v>
      </c>
      <c r="T42" s="2">
        <v>-3.65</v>
      </c>
      <c r="U42" s="2">
        <v>-3.56</v>
      </c>
      <c r="V42" s="2"/>
      <c r="W42" s="2">
        <v>678</v>
      </c>
      <c r="X42" s="2">
        <v>5.26</v>
      </c>
      <c r="Y42" s="2">
        <v>3.32</v>
      </c>
      <c r="Z42" s="2">
        <v>9.07</v>
      </c>
      <c r="AA42" s="2">
        <v>9.61</v>
      </c>
      <c r="AB42" s="2">
        <v>9.52</v>
      </c>
      <c r="AC42" s="2">
        <v>10.07</v>
      </c>
      <c r="AD42" s="2">
        <v>5.82</v>
      </c>
      <c r="AE42" s="2">
        <v>5.52</v>
      </c>
      <c r="AG42" s="2">
        <v>679</v>
      </c>
      <c r="AH42" s="2">
        <v>0.56999999999999995</v>
      </c>
      <c r="AI42" s="2">
        <v>0.77</v>
      </c>
      <c r="AJ42" s="2">
        <v>1.27</v>
      </c>
      <c r="AK42" s="2">
        <v>1.25</v>
      </c>
      <c r="AL42" s="2">
        <v>0.97</v>
      </c>
      <c r="AM42" s="2">
        <v>0.89</v>
      </c>
      <c r="AN42" s="2">
        <v>0.51</v>
      </c>
      <c r="AO42" s="2">
        <v>0.56000000000000005</v>
      </c>
      <c r="AQ42" s="2">
        <v>676</v>
      </c>
      <c r="AR42" s="2">
        <v>-0.57999999999999996</v>
      </c>
      <c r="AS42" s="2">
        <v>-0.96</v>
      </c>
      <c r="AT42" s="2">
        <v>-0.92</v>
      </c>
      <c r="AU42" s="2">
        <v>-0.86</v>
      </c>
      <c r="AV42" s="2">
        <v>-0.2</v>
      </c>
      <c r="AW42" s="2">
        <v>0.08</v>
      </c>
      <c r="AX42" s="2">
        <v>-1.1599999999999999</v>
      </c>
      <c r="AY42" s="2">
        <v>-1.18</v>
      </c>
    </row>
    <row r="43" spans="1:51" x14ac:dyDescent="0.2">
      <c r="A43" s="2">
        <v>692</v>
      </c>
      <c r="B43" s="2">
        <v>1.62</v>
      </c>
      <c r="D43" s="2">
        <v>687</v>
      </c>
      <c r="E43" s="2">
        <v>5.63</v>
      </c>
      <c r="G43" s="2">
        <v>691</v>
      </c>
      <c r="H43" s="2">
        <v>2.9</v>
      </c>
      <c r="J43" s="2">
        <v>690</v>
      </c>
      <c r="K43" s="2">
        <v>-1.7</v>
      </c>
      <c r="M43" s="2">
        <v>680</v>
      </c>
      <c r="N43" s="2">
        <v>-1.1599999999999999</v>
      </c>
      <c r="O43" s="2">
        <v>-0.69</v>
      </c>
      <c r="P43" s="2">
        <v>-5.33</v>
      </c>
      <c r="Q43" s="2">
        <v>-5.35</v>
      </c>
      <c r="R43" s="2">
        <v>-1.4</v>
      </c>
      <c r="S43" s="2">
        <v>-2.75</v>
      </c>
      <c r="T43" s="2">
        <v>1.45</v>
      </c>
      <c r="U43" s="2">
        <v>1.49</v>
      </c>
      <c r="V43" s="2"/>
      <c r="W43" s="2">
        <v>679</v>
      </c>
      <c r="X43" s="2">
        <v>-0.7</v>
      </c>
      <c r="Y43" s="2">
        <v>-0.09</v>
      </c>
      <c r="Z43" s="2">
        <v>9.4499999999999993</v>
      </c>
      <c r="AA43" s="2">
        <v>10.79</v>
      </c>
      <c r="AB43" s="2">
        <v>7.42</v>
      </c>
      <c r="AC43" s="2">
        <v>9.84</v>
      </c>
      <c r="AD43" s="2">
        <v>2.08</v>
      </c>
      <c r="AE43" s="2">
        <v>1.89</v>
      </c>
      <c r="AG43" s="2">
        <v>680</v>
      </c>
      <c r="AH43" s="2">
        <v>-0.51</v>
      </c>
      <c r="AI43" s="2">
        <v>-0.12</v>
      </c>
      <c r="AJ43" s="2">
        <v>0.65</v>
      </c>
      <c r="AK43" s="2">
        <v>0.88</v>
      </c>
      <c r="AL43" s="2">
        <v>0.35</v>
      </c>
      <c r="AM43" s="2">
        <v>0.61</v>
      </c>
      <c r="AN43" s="2">
        <v>0.22</v>
      </c>
      <c r="AO43" s="2">
        <v>0.22</v>
      </c>
      <c r="AQ43" s="2">
        <v>677</v>
      </c>
      <c r="AR43" s="2">
        <v>-0.75</v>
      </c>
      <c r="AS43" s="2">
        <v>-0.28999999999999998</v>
      </c>
      <c r="AT43" s="2">
        <v>-0.81</v>
      </c>
      <c r="AU43" s="2">
        <v>-0.94</v>
      </c>
      <c r="AV43" s="2">
        <v>-0.34</v>
      </c>
      <c r="AW43" s="2">
        <v>-0.59</v>
      </c>
      <c r="AX43" s="2">
        <v>-0.71</v>
      </c>
      <c r="AY43" s="2">
        <v>-0.68</v>
      </c>
    </row>
    <row r="44" spans="1:51" x14ac:dyDescent="0.2">
      <c r="A44" s="2">
        <v>693</v>
      </c>
      <c r="B44" s="2">
        <v>-3.49</v>
      </c>
      <c r="D44" s="2">
        <v>688</v>
      </c>
      <c r="E44" s="2">
        <v>3.43</v>
      </c>
      <c r="G44" s="2">
        <v>692</v>
      </c>
      <c r="H44" s="2">
        <v>2.6</v>
      </c>
      <c r="J44" s="2">
        <v>691</v>
      </c>
      <c r="K44" s="2">
        <v>-0.2</v>
      </c>
      <c r="M44" s="2">
        <v>681</v>
      </c>
      <c r="N44" s="2">
        <v>-0.98</v>
      </c>
      <c r="O44" s="2">
        <v>0.87</v>
      </c>
      <c r="P44" s="2">
        <v>-3.74</v>
      </c>
      <c r="Q44" s="2">
        <v>-2.93</v>
      </c>
      <c r="R44" s="2">
        <v>-1.7</v>
      </c>
      <c r="S44" s="2">
        <v>-3.36</v>
      </c>
      <c r="T44" s="2">
        <v>-0.33</v>
      </c>
      <c r="U44" s="2">
        <v>-0.51</v>
      </c>
      <c r="V44" s="2"/>
      <c r="W44" s="2">
        <v>680</v>
      </c>
      <c r="X44" s="2">
        <v>3.48</v>
      </c>
      <c r="Y44" s="2">
        <v>3.29</v>
      </c>
      <c r="Z44" s="2">
        <v>10.33</v>
      </c>
      <c r="AA44" s="2">
        <v>11.34</v>
      </c>
      <c r="AB44" s="2">
        <v>4.16</v>
      </c>
      <c r="AC44" s="2">
        <v>7.03</v>
      </c>
      <c r="AD44" s="2">
        <v>1.77</v>
      </c>
      <c r="AE44" s="2">
        <v>1.8</v>
      </c>
      <c r="AG44" s="2">
        <v>681</v>
      </c>
      <c r="AH44" s="2">
        <v>0.14000000000000001</v>
      </c>
      <c r="AI44" s="2">
        <v>0.16</v>
      </c>
      <c r="AJ44" s="2">
        <v>1.0900000000000001</v>
      </c>
      <c r="AK44" s="2">
        <v>0.95</v>
      </c>
      <c r="AL44" s="2">
        <v>0.6</v>
      </c>
      <c r="AM44" s="2">
        <v>0.84</v>
      </c>
      <c r="AN44" s="2">
        <v>0.05</v>
      </c>
      <c r="AO44" s="2">
        <v>0</v>
      </c>
      <c r="AQ44" s="2">
        <v>678</v>
      </c>
      <c r="AR44" s="2">
        <v>-0.28999999999999998</v>
      </c>
      <c r="AS44" s="2">
        <v>-0.44</v>
      </c>
      <c r="AT44" s="2">
        <v>-1.03</v>
      </c>
      <c r="AU44" s="2">
        <v>-1.1599999999999999</v>
      </c>
      <c r="AV44" s="2">
        <v>-0.97</v>
      </c>
      <c r="AW44" s="2">
        <v>-1.23</v>
      </c>
      <c r="AX44" s="2">
        <v>-0.31</v>
      </c>
      <c r="AY44" s="2">
        <v>-0.34</v>
      </c>
    </row>
    <row r="45" spans="1:51" x14ac:dyDescent="0.2">
      <c r="A45" s="2">
        <v>694</v>
      </c>
      <c r="B45" s="2">
        <v>-3.7</v>
      </c>
      <c r="D45" s="2">
        <v>690</v>
      </c>
      <c r="E45" s="2">
        <v>6.9</v>
      </c>
      <c r="G45" s="2">
        <v>693</v>
      </c>
      <c r="H45" s="2">
        <v>2.8</v>
      </c>
      <c r="J45" s="2">
        <v>692</v>
      </c>
      <c r="K45" s="2">
        <v>0.3</v>
      </c>
      <c r="M45" s="2">
        <v>682</v>
      </c>
      <c r="N45" s="2">
        <v>-0.42</v>
      </c>
      <c r="O45" s="2">
        <v>-0.97</v>
      </c>
      <c r="P45" s="2">
        <v>-2.52</v>
      </c>
      <c r="Q45" s="2">
        <v>-3.24</v>
      </c>
      <c r="R45" s="2">
        <v>-4.28</v>
      </c>
      <c r="S45" s="2">
        <v>-5.47</v>
      </c>
      <c r="T45" s="2">
        <v>-1.08</v>
      </c>
      <c r="U45" s="2">
        <v>-1.02</v>
      </c>
      <c r="V45" s="2"/>
      <c r="W45" s="2">
        <v>682</v>
      </c>
      <c r="X45" s="2">
        <v>3.38</v>
      </c>
      <c r="Y45" s="2">
        <v>1.54</v>
      </c>
      <c r="Z45" s="2">
        <v>6.08</v>
      </c>
      <c r="AA45" s="2">
        <v>7.3</v>
      </c>
      <c r="AB45" s="2">
        <v>3.59</v>
      </c>
      <c r="AC45" s="2">
        <v>5.92</v>
      </c>
      <c r="AD45" s="2">
        <v>2.88</v>
      </c>
      <c r="AE45" s="2">
        <v>2.42</v>
      </c>
      <c r="AG45" s="2">
        <v>682</v>
      </c>
      <c r="AH45" s="2">
        <v>0.56999999999999995</v>
      </c>
      <c r="AI45" s="2">
        <v>0.06</v>
      </c>
      <c r="AJ45" s="2">
        <v>0.28000000000000003</v>
      </c>
      <c r="AK45" s="2">
        <v>0.19</v>
      </c>
      <c r="AL45" s="2">
        <v>0.13</v>
      </c>
      <c r="AM45" s="2">
        <v>-0.13</v>
      </c>
      <c r="AN45" s="2">
        <v>0.2</v>
      </c>
      <c r="AO45" s="2">
        <v>0.15</v>
      </c>
      <c r="AQ45" s="2">
        <v>679</v>
      </c>
      <c r="AR45" s="2">
        <v>-0.41</v>
      </c>
      <c r="AS45" s="2">
        <v>-0.49</v>
      </c>
      <c r="AT45" s="2">
        <v>-0.79</v>
      </c>
      <c r="AU45" s="2">
        <v>-0.9</v>
      </c>
      <c r="AV45" s="2">
        <v>-0.17</v>
      </c>
      <c r="AW45" s="2">
        <v>-0.23</v>
      </c>
      <c r="AX45" s="2">
        <v>-0.15</v>
      </c>
      <c r="AY45" s="2">
        <v>-0.17</v>
      </c>
    </row>
    <row r="46" spans="1:51" x14ac:dyDescent="0.2">
      <c r="A46" s="2">
        <v>695</v>
      </c>
      <c r="B46" s="2">
        <v>-3.26</v>
      </c>
      <c r="D46" s="2">
        <v>691</v>
      </c>
      <c r="E46" s="2">
        <v>6</v>
      </c>
      <c r="G46" s="2">
        <v>694</v>
      </c>
      <c r="H46" s="2">
        <v>2.2999999999999998</v>
      </c>
      <c r="J46" s="2">
        <v>693</v>
      </c>
      <c r="K46" s="2">
        <v>-0.7</v>
      </c>
      <c r="M46" s="2">
        <v>683</v>
      </c>
      <c r="N46" s="2">
        <v>-2.44</v>
      </c>
      <c r="O46" s="2">
        <v>-2.38</v>
      </c>
      <c r="P46" s="2">
        <v>-1.64</v>
      </c>
      <c r="Q46" s="2">
        <v>-2.39</v>
      </c>
      <c r="R46" s="2">
        <v>-2.74</v>
      </c>
      <c r="S46" s="2">
        <v>-3.49</v>
      </c>
      <c r="T46" s="2">
        <v>-1.58</v>
      </c>
      <c r="U46" s="2">
        <v>-1.38</v>
      </c>
      <c r="V46" s="2"/>
      <c r="W46" s="2">
        <v>683</v>
      </c>
      <c r="X46" s="2">
        <v>5.01</v>
      </c>
      <c r="Y46" s="2">
        <v>2.5299999999999998</v>
      </c>
      <c r="Z46" s="2">
        <v>2.19</v>
      </c>
      <c r="AA46" s="2">
        <v>3.74</v>
      </c>
      <c r="AB46" s="2">
        <v>4.18</v>
      </c>
      <c r="AC46" s="2">
        <v>5.15</v>
      </c>
      <c r="AD46" s="2">
        <v>3.63</v>
      </c>
      <c r="AE46" s="2">
        <v>3.94</v>
      </c>
      <c r="AG46" s="2">
        <v>683</v>
      </c>
      <c r="AH46" s="2">
        <v>0.18</v>
      </c>
      <c r="AI46" s="2">
        <v>-7.0000000000000007E-2</v>
      </c>
      <c r="AJ46" s="2">
        <v>0.67</v>
      </c>
      <c r="AK46" s="2">
        <v>0.98</v>
      </c>
      <c r="AL46" s="2">
        <v>0.44</v>
      </c>
      <c r="AM46" s="2">
        <v>1.22</v>
      </c>
      <c r="AN46" s="2">
        <v>0.47</v>
      </c>
      <c r="AO46" s="2">
        <v>0.45</v>
      </c>
      <c r="AQ46" s="2">
        <v>680</v>
      </c>
      <c r="AR46" s="2">
        <v>0.22</v>
      </c>
      <c r="AS46" s="2">
        <v>-0.04</v>
      </c>
      <c r="AT46" s="2">
        <v>-0.46</v>
      </c>
      <c r="AU46" s="2">
        <v>-0.71</v>
      </c>
      <c r="AV46" s="2">
        <v>-0.73</v>
      </c>
      <c r="AW46" s="2">
        <v>-1.1000000000000001</v>
      </c>
      <c r="AX46" s="2">
        <v>0.01</v>
      </c>
      <c r="AY46" s="2">
        <v>0.05</v>
      </c>
    </row>
    <row r="47" spans="1:51" x14ac:dyDescent="0.2">
      <c r="A47" s="2">
        <v>696</v>
      </c>
      <c r="B47" s="2">
        <v>-2.62</v>
      </c>
      <c r="D47" s="2">
        <v>692</v>
      </c>
      <c r="E47" s="2">
        <v>4.3</v>
      </c>
      <c r="G47" s="2">
        <v>695</v>
      </c>
      <c r="H47" s="2">
        <v>3.5</v>
      </c>
      <c r="J47" s="2">
        <v>694</v>
      </c>
      <c r="K47" s="2">
        <v>0.3</v>
      </c>
      <c r="M47" s="2">
        <v>684</v>
      </c>
      <c r="N47" s="2">
        <v>-0.6</v>
      </c>
      <c r="O47" s="2">
        <v>-0.8</v>
      </c>
      <c r="P47" s="2">
        <v>-0.86</v>
      </c>
      <c r="Q47" s="2">
        <v>-1.33</v>
      </c>
      <c r="R47" s="2">
        <v>-3.99</v>
      </c>
      <c r="S47" s="2">
        <v>-3.22</v>
      </c>
      <c r="T47" s="2">
        <v>-1.49</v>
      </c>
      <c r="U47" s="2">
        <v>-1.32</v>
      </c>
      <c r="V47" s="2"/>
      <c r="W47" s="2">
        <v>684</v>
      </c>
      <c r="X47" s="2">
        <v>-4.5999999999999996</v>
      </c>
      <c r="Y47" s="2">
        <v>0.56999999999999995</v>
      </c>
      <c r="Z47" s="2">
        <v>3.74</v>
      </c>
      <c r="AA47" s="2">
        <v>6.07</v>
      </c>
      <c r="AB47" s="2">
        <v>11.76</v>
      </c>
      <c r="AC47" s="2">
        <v>11.19</v>
      </c>
      <c r="AD47" s="2">
        <v>1.05</v>
      </c>
      <c r="AE47" s="2">
        <v>1.06</v>
      </c>
      <c r="AG47" s="2">
        <v>684</v>
      </c>
      <c r="AH47" s="2">
        <v>0.22</v>
      </c>
      <c r="AI47" s="2">
        <v>0.93</v>
      </c>
      <c r="AJ47" s="2">
        <v>0.34</v>
      </c>
      <c r="AK47" s="2">
        <v>0.47</v>
      </c>
      <c r="AL47" s="2">
        <v>1.27</v>
      </c>
      <c r="AM47" s="2">
        <v>1.1599999999999999</v>
      </c>
      <c r="AN47" s="2">
        <v>0.12</v>
      </c>
      <c r="AO47" s="2">
        <v>0.15</v>
      </c>
      <c r="AQ47" s="2">
        <v>681</v>
      </c>
      <c r="AR47" s="2">
        <v>-0.16</v>
      </c>
      <c r="AS47" s="2">
        <v>0</v>
      </c>
      <c r="AT47" s="2">
        <v>-0.64</v>
      </c>
      <c r="AU47" s="2">
        <v>-0.51</v>
      </c>
      <c r="AV47" s="2">
        <v>-0.45</v>
      </c>
      <c r="AW47" s="2">
        <v>-0.4</v>
      </c>
      <c r="AX47" s="2">
        <v>-0.22</v>
      </c>
      <c r="AY47" s="2">
        <v>-0.19</v>
      </c>
    </row>
    <row r="48" spans="1:51" x14ac:dyDescent="0.2">
      <c r="A48" s="2">
        <v>697</v>
      </c>
      <c r="B48" s="2">
        <v>-2.87</v>
      </c>
      <c r="D48" s="2">
        <v>693</v>
      </c>
      <c r="E48" s="2">
        <v>10.9</v>
      </c>
      <c r="G48" s="2">
        <v>696</v>
      </c>
      <c r="H48" s="2">
        <v>2.2000000000000002</v>
      </c>
      <c r="J48" s="2">
        <v>695</v>
      </c>
      <c r="K48" s="2">
        <v>1.3</v>
      </c>
      <c r="M48" s="2">
        <v>685</v>
      </c>
      <c r="N48" s="2">
        <v>2.58</v>
      </c>
      <c r="O48" s="2">
        <v>3.09</v>
      </c>
      <c r="P48" s="2">
        <v>-1.86</v>
      </c>
      <c r="Q48" s="2">
        <v>-2.62</v>
      </c>
      <c r="R48" s="2">
        <v>-4.22</v>
      </c>
      <c r="S48" s="2">
        <v>-5.95</v>
      </c>
      <c r="T48" s="2">
        <v>-0.37</v>
      </c>
      <c r="U48" s="2">
        <v>-0.43</v>
      </c>
      <c r="V48" s="2"/>
      <c r="W48" s="2">
        <v>685</v>
      </c>
      <c r="X48" s="2">
        <v>-5.72</v>
      </c>
      <c r="Y48" s="2">
        <v>-0.01</v>
      </c>
      <c r="Z48" s="2">
        <v>3.73</v>
      </c>
      <c r="AA48" s="2">
        <v>4.24</v>
      </c>
      <c r="AB48" s="2">
        <v>4.01</v>
      </c>
      <c r="AC48" s="2">
        <v>5.95</v>
      </c>
      <c r="AD48" s="2">
        <v>2.06</v>
      </c>
      <c r="AE48" s="2">
        <v>1.78</v>
      </c>
      <c r="AG48" s="2">
        <v>685</v>
      </c>
      <c r="AH48" s="2">
        <v>-0.52</v>
      </c>
      <c r="AI48" s="2">
        <v>-0.14000000000000001</v>
      </c>
      <c r="AJ48" s="2">
        <v>0.25</v>
      </c>
      <c r="AK48" s="2">
        <v>0.37</v>
      </c>
      <c r="AL48" s="2">
        <v>0.55000000000000004</v>
      </c>
      <c r="AM48" s="2">
        <v>0.13</v>
      </c>
      <c r="AN48" s="2">
        <v>0.31</v>
      </c>
      <c r="AO48" s="2">
        <v>0.31</v>
      </c>
      <c r="AQ48" s="2">
        <v>682</v>
      </c>
      <c r="AR48" s="2">
        <v>-0.33</v>
      </c>
      <c r="AS48" s="2">
        <v>0.28999999999999998</v>
      </c>
      <c r="AT48" s="2">
        <v>-0.31</v>
      </c>
      <c r="AU48" s="2">
        <v>-0.32</v>
      </c>
      <c r="AV48" s="2">
        <v>0</v>
      </c>
      <c r="AW48" s="2">
        <v>-0.18</v>
      </c>
      <c r="AX48" s="2">
        <v>-0.38</v>
      </c>
      <c r="AY48" s="2">
        <v>-0.38</v>
      </c>
    </row>
    <row r="49" spans="1:51" x14ac:dyDescent="0.2">
      <c r="A49" s="2">
        <v>699</v>
      </c>
      <c r="B49" s="2">
        <v>-1.52</v>
      </c>
      <c r="D49" s="2">
        <v>694</v>
      </c>
      <c r="E49" s="2">
        <v>8.85</v>
      </c>
      <c r="G49" s="2">
        <v>697</v>
      </c>
      <c r="H49" s="2">
        <v>3.5</v>
      </c>
      <c r="J49" s="2">
        <v>696</v>
      </c>
      <c r="K49" s="2">
        <v>-0.2</v>
      </c>
      <c r="M49" s="2">
        <v>686</v>
      </c>
      <c r="N49" s="2">
        <v>-1.57</v>
      </c>
      <c r="O49" s="2">
        <v>-0.5</v>
      </c>
      <c r="P49" s="2">
        <v>-1.81</v>
      </c>
      <c r="Q49" s="2">
        <v>-2.0299999999999998</v>
      </c>
      <c r="R49" s="2">
        <v>-0.55000000000000004</v>
      </c>
      <c r="S49" s="2">
        <v>-1.34</v>
      </c>
      <c r="T49" s="2">
        <v>-2.74</v>
      </c>
      <c r="U49" s="2">
        <v>-2.85</v>
      </c>
      <c r="V49" s="2"/>
      <c r="W49" s="2">
        <v>686</v>
      </c>
      <c r="X49" s="2">
        <v>0.96</v>
      </c>
      <c r="Y49" s="2">
        <v>0.67</v>
      </c>
      <c r="Z49" s="2">
        <v>3.25</v>
      </c>
      <c r="AA49" s="2">
        <v>2.69</v>
      </c>
      <c r="AB49" s="2">
        <v>5.73</v>
      </c>
      <c r="AC49" s="2">
        <v>6.62</v>
      </c>
      <c r="AD49" s="2">
        <v>4.57</v>
      </c>
      <c r="AE49" s="2">
        <v>4.83</v>
      </c>
      <c r="AG49" s="2">
        <v>686</v>
      </c>
      <c r="AH49" s="2">
        <v>0.15</v>
      </c>
      <c r="AI49" s="2">
        <v>-0.68</v>
      </c>
      <c r="AJ49" s="2">
        <v>0.54</v>
      </c>
      <c r="AK49" s="2">
        <v>0.69</v>
      </c>
      <c r="AL49" s="2">
        <v>0.34</v>
      </c>
      <c r="AM49" s="2">
        <v>1.31</v>
      </c>
      <c r="AN49" s="2">
        <v>0.59</v>
      </c>
      <c r="AO49" s="2">
        <v>0.56999999999999995</v>
      </c>
      <c r="AQ49" s="2">
        <v>683</v>
      </c>
      <c r="AR49" s="2">
        <v>-0.1</v>
      </c>
      <c r="AS49" s="2">
        <v>-0.32</v>
      </c>
      <c r="AT49" s="2">
        <v>-0.41</v>
      </c>
      <c r="AU49" s="2">
        <v>-0.65</v>
      </c>
      <c r="AV49" s="2">
        <v>-0.99</v>
      </c>
      <c r="AW49" s="2">
        <v>-1.35</v>
      </c>
      <c r="AX49" s="2">
        <v>-0.27</v>
      </c>
      <c r="AY49" s="2">
        <v>-0.33</v>
      </c>
    </row>
    <row r="50" spans="1:51" x14ac:dyDescent="0.2">
      <c r="A50" s="2">
        <v>700</v>
      </c>
      <c r="B50" s="2">
        <v>-2.62</v>
      </c>
      <c r="D50" s="2">
        <v>695</v>
      </c>
      <c r="E50" s="2">
        <v>9.3000000000000007</v>
      </c>
      <c r="G50" s="2">
        <v>699</v>
      </c>
      <c r="H50" s="2">
        <v>2.4</v>
      </c>
      <c r="J50" s="2">
        <v>698</v>
      </c>
      <c r="K50" s="2">
        <v>-0.1</v>
      </c>
      <c r="M50" s="2">
        <v>687</v>
      </c>
      <c r="N50" s="2">
        <v>0.37</v>
      </c>
      <c r="O50" s="2">
        <v>0.35</v>
      </c>
      <c r="P50" s="2">
        <v>-1.65</v>
      </c>
      <c r="Q50" s="2">
        <v>-1.39</v>
      </c>
      <c r="R50" s="2">
        <v>-0.54</v>
      </c>
      <c r="S50" s="2">
        <v>0.99</v>
      </c>
      <c r="T50" s="2">
        <v>-3.26</v>
      </c>
      <c r="U50" s="2">
        <v>-3.43</v>
      </c>
      <c r="V50" s="2"/>
      <c r="W50" s="2">
        <v>689</v>
      </c>
      <c r="X50" s="2">
        <v>4.21</v>
      </c>
      <c r="Y50" s="2">
        <v>9.65</v>
      </c>
      <c r="Z50" s="2">
        <v>0.68</v>
      </c>
      <c r="AA50" s="2">
        <v>-0.49</v>
      </c>
      <c r="AB50" s="2">
        <v>8.9499999999999993</v>
      </c>
      <c r="AC50" s="2">
        <v>5.63</v>
      </c>
      <c r="AD50" s="2">
        <v>4.7300000000000004</v>
      </c>
      <c r="AE50" s="2">
        <v>4.58</v>
      </c>
      <c r="AG50" s="2">
        <v>687</v>
      </c>
      <c r="AH50" s="2">
        <v>0.28999999999999998</v>
      </c>
      <c r="AI50" s="2">
        <v>0.7</v>
      </c>
      <c r="AJ50" s="2">
        <v>0.5</v>
      </c>
      <c r="AK50" s="2">
        <v>0.55000000000000004</v>
      </c>
      <c r="AL50" s="2">
        <v>0.7</v>
      </c>
      <c r="AM50" s="2">
        <v>0.74</v>
      </c>
      <c r="AN50" s="2">
        <v>0.14000000000000001</v>
      </c>
      <c r="AO50" s="2">
        <v>0.22</v>
      </c>
      <c r="AQ50" s="2">
        <v>684</v>
      </c>
      <c r="AR50" s="2">
        <v>0.4</v>
      </c>
      <c r="AS50" s="2">
        <v>-0.48</v>
      </c>
      <c r="AT50" s="2">
        <v>-0.12</v>
      </c>
      <c r="AU50" s="2">
        <v>-0.15</v>
      </c>
      <c r="AV50" s="2">
        <v>-0.49</v>
      </c>
      <c r="AW50" s="2">
        <v>-0.18</v>
      </c>
      <c r="AX50" s="2">
        <v>0.26</v>
      </c>
      <c r="AY50" s="2">
        <v>0.27</v>
      </c>
    </row>
    <row r="51" spans="1:51" x14ac:dyDescent="0.2">
      <c r="A51" s="2">
        <v>701</v>
      </c>
      <c r="B51" s="2">
        <v>-3.64</v>
      </c>
      <c r="D51" s="2">
        <v>696</v>
      </c>
      <c r="E51" s="2">
        <v>6.1</v>
      </c>
      <c r="G51" s="2">
        <v>700</v>
      </c>
      <c r="H51" s="2">
        <v>1.9</v>
      </c>
      <c r="J51" s="2">
        <v>699</v>
      </c>
      <c r="K51" s="2">
        <v>0.1</v>
      </c>
      <c r="M51" s="2">
        <v>688</v>
      </c>
      <c r="N51" s="2">
        <v>-1.28</v>
      </c>
      <c r="O51" s="2">
        <v>1.07</v>
      </c>
      <c r="P51" s="2">
        <v>-1.47</v>
      </c>
      <c r="Q51" s="2">
        <v>-1.96</v>
      </c>
      <c r="R51" s="2">
        <v>-0.91</v>
      </c>
      <c r="S51" s="2">
        <v>1.37</v>
      </c>
      <c r="T51" s="2">
        <v>-2.54</v>
      </c>
      <c r="U51" s="2">
        <v>-2.4500000000000002</v>
      </c>
      <c r="V51" s="2"/>
      <c r="W51" s="2">
        <v>690</v>
      </c>
      <c r="X51" s="2">
        <v>2.63</v>
      </c>
      <c r="Y51" s="2">
        <v>-3.94</v>
      </c>
      <c r="Z51" s="2">
        <v>2.76</v>
      </c>
      <c r="AA51" s="2">
        <v>4.45</v>
      </c>
      <c r="AB51" s="2">
        <v>8.5500000000000007</v>
      </c>
      <c r="AC51" s="2">
        <v>11.1</v>
      </c>
      <c r="AD51" s="2">
        <v>7.73</v>
      </c>
      <c r="AE51" s="2">
        <v>7.78</v>
      </c>
      <c r="AG51" s="2">
        <v>688</v>
      </c>
      <c r="AH51" s="2">
        <v>0.48</v>
      </c>
      <c r="AI51" s="2">
        <v>0.42</v>
      </c>
      <c r="AJ51" s="2">
        <v>0.24</v>
      </c>
      <c r="AK51" s="2">
        <v>0.21</v>
      </c>
      <c r="AL51" s="2">
        <v>0.1</v>
      </c>
      <c r="AM51" s="2">
        <v>-0.61</v>
      </c>
      <c r="AN51" s="2">
        <v>0.25</v>
      </c>
      <c r="AO51" s="2">
        <v>0.2</v>
      </c>
      <c r="AQ51" s="2">
        <v>685</v>
      </c>
      <c r="AR51" s="2">
        <v>-0.08</v>
      </c>
      <c r="AS51" s="2">
        <v>0.21</v>
      </c>
      <c r="AT51" s="2">
        <v>-0.27</v>
      </c>
      <c r="AU51" s="2">
        <v>-0.26</v>
      </c>
      <c r="AV51" s="2">
        <v>-0.33</v>
      </c>
      <c r="AW51" s="2">
        <v>-0.6</v>
      </c>
      <c r="AX51" s="2">
        <v>-0.74</v>
      </c>
      <c r="AY51" s="2">
        <v>-0.71</v>
      </c>
    </row>
    <row r="52" spans="1:51" x14ac:dyDescent="0.2">
      <c r="A52" s="2">
        <v>702</v>
      </c>
      <c r="B52" s="2">
        <v>-2.81</v>
      </c>
      <c r="D52" s="2">
        <v>698</v>
      </c>
      <c r="E52" s="2">
        <v>4.2</v>
      </c>
      <c r="G52" s="2">
        <v>701</v>
      </c>
      <c r="H52" s="2">
        <v>2.6</v>
      </c>
      <c r="J52" s="2">
        <v>700</v>
      </c>
      <c r="K52" s="2">
        <v>-2.4</v>
      </c>
      <c r="M52" s="2">
        <v>689</v>
      </c>
      <c r="N52" s="2">
        <v>-1.03</v>
      </c>
      <c r="O52" s="2">
        <v>-3.06</v>
      </c>
      <c r="P52" s="2">
        <v>-2.2200000000000002</v>
      </c>
      <c r="Q52" s="2">
        <v>-2.0499999999999998</v>
      </c>
      <c r="R52" s="2">
        <v>-4.13</v>
      </c>
      <c r="S52" s="2">
        <v>-5.01</v>
      </c>
      <c r="T52" s="2">
        <v>0.22</v>
      </c>
      <c r="U52" s="2">
        <v>0.1</v>
      </c>
      <c r="V52" s="2"/>
      <c r="W52" s="2">
        <v>691</v>
      </c>
      <c r="X52" s="2">
        <v>3.38</v>
      </c>
      <c r="Y52" s="2">
        <v>-2.37</v>
      </c>
      <c r="Z52" s="2">
        <v>6.03</v>
      </c>
      <c r="AA52" s="2">
        <v>7.72</v>
      </c>
      <c r="AB52" s="2">
        <v>7.3</v>
      </c>
      <c r="AC52" s="2">
        <v>8.4499999999999993</v>
      </c>
      <c r="AD52" s="2">
        <v>8.4700000000000006</v>
      </c>
      <c r="AE52" s="2">
        <v>8.3699999999999992</v>
      </c>
      <c r="AG52" s="2">
        <v>689</v>
      </c>
      <c r="AH52" s="2">
        <v>-0.08</v>
      </c>
      <c r="AI52" s="2">
        <v>-0.24</v>
      </c>
      <c r="AJ52" s="2">
        <v>-0.13</v>
      </c>
      <c r="AK52" s="2">
        <v>-0.23</v>
      </c>
      <c r="AL52" s="2">
        <v>0.47</v>
      </c>
      <c r="AM52" s="2">
        <v>0.87</v>
      </c>
      <c r="AN52" s="2">
        <v>0.67</v>
      </c>
      <c r="AO52" s="2">
        <v>0.69</v>
      </c>
      <c r="AQ52" s="2">
        <v>686</v>
      </c>
      <c r="AR52" s="2">
        <v>-0.09</v>
      </c>
      <c r="AS52" s="2">
        <v>0.01</v>
      </c>
      <c r="AT52" s="2">
        <v>-0.36</v>
      </c>
      <c r="AU52" s="2">
        <v>-0.46</v>
      </c>
      <c r="AV52" s="2">
        <v>-0.52</v>
      </c>
      <c r="AW52" s="2">
        <v>-1.0900000000000001</v>
      </c>
      <c r="AX52" s="2">
        <v>-0.49</v>
      </c>
      <c r="AY52" s="2">
        <v>-0.48</v>
      </c>
    </row>
    <row r="53" spans="1:51" x14ac:dyDescent="0.2">
      <c r="A53" s="2">
        <v>703</v>
      </c>
      <c r="B53" s="2">
        <v>-4.0999999999999996</v>
      </c>
      <c r="D53" s="2">
        <v>699</v>
      </c>
      <c r="E53" s="2">
        <v>3</v>
      </c>
      <c r="G53" s="2">
        <v>702</v>
      </c>
      <c r="H53" s="2">
        <v>2.6</v>
      </c>
      <c r="J53" s="2">
        <v>701</v>
      </c>
      <c r="K53" s="2">
        <v>-0.2</v>
      </c>
      <c r="M53" s="2">
        <v>691</v>
      </c>
      <c r="N53" s="2">
        <v>0.25</v>
      </c>
      <c r="O53" s="2">
        <v>2.08</v>
      </c>
      <c r="P53" s="2">
        <v>-1.53</v>
      </c>
      <c r="Q53" s="2">
        <v>-1.74</v>
      </c>
      <c r="R53" s="2">
        <v>-4.1500000000000004</v>
      </c>
      <c r="S53" s="2">
        <v>-5.0999999999999996</v>
      </c>
      <c r="T53" s="2">
        <v>-3.03</v>
      </c>
      <c r="U53" s="2">
        <v>-2.97</v>
      </c>
      <c r="V53" s="2"/>
      <c r="W53" s="2">
        <v>692</v>
      </c>
      <c r="X53" s="2">
        <v>5.8</v>
      </c>
      <c r="Y53" s="2">
        <v>2.78</v>
      </c>
      <c r="Z53" s="2">
        <v>4.78</v>
      </c>
      <c r="AA53" s="2">
        <v>5.66</v>
      </c>
      <c r="AB53" s="2">
        <v>11.73</v>
      </c>
      <c r="AC53" s="2">
        <v>9.36</v>
      </c>
      <c r="AD53" s="2">
        <v>10.199999999999999</v>
      </c>
      <c r="AE53" s="2">
        <v>10.029999999999999</v>
      </c>
      <c r="AG53" s="2">
        <v>691</v>
      </c>
      <c r="AH53" s="2">
        <v>0.41</v>
      </c>
      <c r="AI53" s="2">
        <v>-0.27</v>
      </c>
      <c r="AJ53" s="2">
        <v>0.7</v>
      </c>
      <c r="AK53" s="2">
        <v>0.75</v>
      </c>
      <c r="AL53" s="2">
        <v>1.69</v>
      </c>
      <c r="AM53" s="2">
        <v>1.48</v>
      </c>
      <c r="AN53" s="2">
        <v>0.93</v>
      </c>
      <c r="AO53" s="2">
        <v>0.93</v>
      </c>
      <c r="AQ53" s="2">
        <v>687</v>
      </c>
      <c r="AR53" s="2">
        <v>-0.19</v>
      </c>
      <c r="AS53" s="2">
        <v>-0.67</v>
      </c>
      <c r="AT53" s="2">
        <v>-0.41</v>
      </c>
      <c r="AU53" s="2">
        <v>-0.39</v>
      </c>
      <c r="AV53" s="2">
        <v>-0.54</v>
      </c>
      <c r="AW53" s="2">
        <v>0.06</v>
      </c>
      <c r="AX53" s="2">
        <v>-0.41</v>
      </c>
      <c r="AY53" s="2">
        <v>-0.39</v>
      </c>
    </row>
    <row r="54" spans="1:51" x14ac:dyDescent="0.2">
      <c r="A54" s="2">
        <v>704</v>
      </c>
      <c r="B54" s="2">
        <v>-5.0999999999999996</v>
      </c>
      <c r="D54" s="2">
        <v>700</v>
      </c>
      <c r="E54" s="2">
        <v>7.41</v>
      </c>
      <c r="G54" s="2">
        <v>703</v>
      </c>
      <c r="H54" s="2">
        <v>2.7</v>
      </c>
      <c r="J54" s="2">
        <v>702</v>
      </c>
      <c r="K54" s="2">
        <v>-0.2</v>
      </c>
      <c r="M54" s="2">
        <v>692</v>
      </c>
      <c r="N54" s="2">
        <v>-1.1499999999999999</v>
      </c>
      <c r="O54" s="2">
        <v>-2.4500000000000002</v>
      </c>
      <c r="P54" s="2">
        <v>-1.78</v>
      </c>
      <c r="Q54" s="2">
        <v>-2.31</v>
      </c>
      <c r="R54" s="2">
        <v>-4.2300000000000004</v>
      </c>
      <c r="S54" s="2">
        <v>-4.1900000000000004</v>
      </c>
      <c r="T54" s="2">
        <v>-4.75</v>
      </c>
      <c r="U54" s="2">
        <v>-4.6500000000000004</v>
      </c>
      <c r="V54" s="2"/>
      <c r="W54" s="2">
        <v>693</v>
      </c>
      <c r="X54" s="2">
        <v>6.85</v>
      </c>
      <c r="Y54" s="2">
        <v>5.64</v>
      </c>
      <c r="Z54" s="2">
        <v>5.64</v>
      </c>
      <c r="AA54" s="2">
        <v>5.01</v>
      </c>
      <c r="AB54" s="2">
        <v>7.98</v>
      </c>
      <c r="AC54" s="2">
        <v>7.72</v>
      </c>
      <c r="AD54" s="2">
        <v>10.7</v>
      </c>
      <c r="AE54" s="2">
        <v>10.29</v>
      </c>
      <c r="AG54" s="2">
        <v>692</v>
      </c>
      <c r="AH54" s="2">
        <v>0.35</v>
      </c>
      <c r="AI54" s="2">
        <v>0.09</v>
      </c>
      <c r="AJ54" s="2">
        <v>0.53</v>
      </c>
      <c r="AK54" s="2">
        <v>0.68</v>
      </c>
      <c r="AL54" s="2">
        <v>0.68</v>
      </c>
      <c r="AM54" s="2">
        <v>0.73</v>
      </c>
      <c r="AN54" s="2">
        <v>1.07</v>
      </c>
      <c r="AO54" s="2">
        <v>1.05</v>
      </c>
      <c r="AQ54" s="2">
        <v>688</v>
      </c>
      <c r="AR54" s="2">
        <v>-0.1</v>
      </c>
      <c r="AS54" s="2">
        <v>-0.05</v>
      </c>
      <c r="AT54" s="2">
        <v>0.01</v>
      </c>
      <c r="AU54" s="2">
        <v>0.22</v>
      </c>
      <c r="AV54" s="2">
        <v>-0.73</v>
      </c>
      <c r="AW54" s="2">
        <v>-0.49</v>
      </c>
      <c r="AX54" s="2">
        <v>-0.13</v>
      </c>
      <c r="AY54" s="2">
        <v>-0.16</v>
      </c>
    </row>
    <row r="55" spans="1:51" x14ac:dyDescent="0.2">
      <c r="A55" s="2">
        <v>705</v>
      </c>
      <c r="B55" s="2">
        <v>-2.2000000000000002</v>
      </c>
      <c r="D55" s="2">
        <v>701</v>
      </c>
      <c r="E55" s="2">
        <v>5.3</v>
      </c>
      <c r="G55" s="2">
        <v>704</v>
      </c>
      <c r="H55" s="2">
        <v>2.9</v>
      </c>
      <c r="J55" s="2">
        <v>703</v>
      </c>
      <c r="K55" s="2">
        <v>-3.1</v>
      </c>
      <c r="M55" s="2">
        <v>693</v>
      </c>
      <c r="N55" s="2">
        <v>-4.3499999999999996</v>
      </c>
      <c r="O55" s="2">
        <v>-2.81</v>
      </c>
      <c r="P55" s="2">
        <v>-2.16</v>
      </c>
      <c r="Q55" s="2">
        <v>-1.75</v>
      </c>
      <c r="R55" s="2">
        <v>-3.38</v>
      </c>
      <c r="S55" s="2">
        <v>-3</v>
      </c>
      <c r="T55" s="2">
        <v>-5.52</v>
      </c>
      <c r="U55" s="2">
        <v>-5.37</v>
      </c>
      <c r="V55" s="2"/>
      <c r="W55" s="2">
        <v>694</v>
      </c>
      <c r="X55" s="2">
        <v>-4.2699999999999996</v>
      </c>
      <c r="Y55" s="2">
        <v>2.5</v>
      </c>
      <c r="Z55" s="2">
        <v>5.25</v>
      </c>
      <c r="AA55" s="2">
        <v>4.75</v>
      </c>
      <c r="AB55" s="2">
        <v>3.37</v>
      </c>
      <c r="AC55" s="2">
        <v>2.19</v>
      </c>
      <c r="AD55" s="2">
        <v>11.18</v>
      </c>
      <c r="AE55" s="2">
        <v>10.87</v>
      </c>
      <c r="AG55" s="2">
        <v>693</v>
      </c>
      <c r="AH55" s="2">
        <v>0.32</v>
      </c>
      <c r="AI55" s="2">
        <v>0.76</v>
      </c>
      <c r="AJ55" s="2">
        <v>0.57999999999999996</v>
      </c>
      <c r="AK55" s="2">
        <v>0.61</v>
      </c>
      <c r="AL55" s="2">
        <v>1.58</v>
      </c>
      <c r="AM55" s="2">
        <v>1.45</v>
      </c>
      <c r="AN55" s="2">
        <v>0.85</v>
      </c>
      <c r="AO55" s="2">
        <v>0.84</v>
      </c>
      <c r="AQ55" s="2">
        <v>689</v>
      </c>
      <c r="AR55" s="2">
        <v>-0.28000000000000003</v>
      </c>
      <c r="AS55" s="2">
        <v>-0.3</v>
      </c>
      <c r="AT55" s="2">
        <v>0.04</v>
      </c>
      <c r="AU55" s="2">
        <v>-0.06</v>
      </c>
      <c r="AV55" s="2">
        <v>-0.4</v>
      </c>
      <c r="AW55" s="2">
        <v>-0.69</v>
      </c>
      <c r="AX55" s="2">
        <v>-1.07</v>
      </c>
      <c r="AY55" s="2">
        <v>-1.04</v>
      </c>
    </row>
    <row r="56" spans="1:51" x14ac:dyDescent="0.2">
      <c r="A56" s="2">
        <v>706</v>
      </c>
      <c r="B56" s="2">
        <v>-4.5999999999999996</v>
      </c>
      <c r="D56" s="2">
        <v>702</v>
      </c>
      <c r="E56" s="2">
        <v>10.8</v>
      </c>
      <c r="G56" s="2">
        <v>705</v>
      </c>
      <c r="H56" s="2">
        <v>3.1</v>
      </c>
      <c r="J56" s="2">
        <v>704</v>
      </c>
      <c r="K56" s="2">
        <v>-1.6</v>
      </c>
      <c r="M56" s="2">
        <v>694</v>
      </c>
      <c r="N56" s="2">
        <v>-3.53</v>
      </c>
      <c r="O56" s="2">
        <v>-3.11</v>
      </c>
      <c r="P56" s="2">
        <v>-2.76</v>
      </c>
      <c r="Q56" s="2">
        <v>-2.76</v>
      </c>
      <c r="R56" s="2">
        <v>-1.1200000000000001</v>
      </c>
      <c r="S56" s="2">
        <v>-1.71</v>
      </c>
      <c r="T56" s="2">
        <v>-5.44</v>
      </c>
      <c r="U56" s="2">
        <v>-5.23</v>
      </c>
      <c r="V56" s="2"/>
      <c r="W56" s="2">
        <v>695</v>
      </c>
      <c r="X56" s="2">
        <v>4.1100000000000003</v>
      </c>
      <c r="Y56" s="2">
        <v>-0.3</v>
      </c>
      <c r="Z56" s="2">
        <v>6.07</v>
      </c>
      <c r="AA56" s="2">
        <v>7.08</v>
      </c>
      <c r="AB56" s="2">
        <v>7.38</v>
      </c>
      <c r="AC56" s="2">
        <v>4.24</v>
      </c>
      <c r="AD56" s="2">
        <v>10.210000000000001</v>
      </c>
      <c r="AE56" s="2">
        <v>9.8699999999999992</v>
      </c>
      <c r="AG56" s="2">
        <v>694</v>
      </c>
      <c r="AH56" s="2">
        <v>1.17</v>
      </c>
      <c r="AI56" s="2">
        <v>0.67</v>
      </c>
      <c r="AJ56" s="2">
        <v>0.63</v>
      </c>
      <c r="AK56" s="2">
        <v>0.48</v>
      </c>
      <c r="AL56" s="2">
        <v>0.54</v>
      </c>
      <c r="AM56" s="2">
        <v>0.33</v>
      </c>
      <c r="AN56" s="2">
        <v>1.1100000000000001</v>
      </c>
      <c r="AO56" s="2">
        <v>1.08</v>
      </c>
      <c r="AQ56" s="2">
        <v>690</v>
      </c>
      <c r="AR56" s="2">
        <v>-0.18</v>
      </c>
      <c r="AS56" s="2">
        <v>0.11</v>
      </c>
      <c r="AT56" s="2">
        <v>-0.56999999999999995</v>
      </c>
      <c r="AU56" s="2">
        <v>-0.74</v>
      </c>
      <c r="AV56" s="2">
        <v>-0.83</v>
      </c>
      <c r="AW56" s="2">
        <v>-0.93</v>
      </c>
      <c r="AX56" s="2">
        <v>-0.44</v>
      </c>
      <c r="AY56" s="2">
        <v>-0.47</v>
      </c>
    </row>
    <row r="57" spans="1:51" x14ac:dyDescent="0.2">
      <c r="A57" s="2">
        <v>707</v>
      </c>
      <c r="B57" s="2">
        <v>-0.97</v>
      </c>
      <c r="D57" s="2">
        <v>703</v>
      </c>
      <c r="E57" s="2">
        <v>11.3</v>
      </c>
      <c r="G57" s="2">
        <v>706</v>
      </c>
      <c r="H57" s="2">
        <v>3.8</v>
      </c>
      <c r="J57" s="2">
        <v>705</v>
      </c>
      <c r="K57" s="2">
        <v>-3.5</v>
      </c>
      <c r="M57" s="2">
        <v>695</v>
      </c>
      <c r="N57" s="2">
        <v>2.85</v>
      </c>
      <c r="O57" s="2">
        <v>1.1100000000000001</v>
      </c>
      <c r="P57" s="2">
        <v>-1.57</v>
      </c>
      <c r="Q57" s="2">
        <v>-2.09</v>
      </c>
      <c r="R57" s="2">
        <v>-2.02</v>
      </c>
      <c r="S57" s="2">
        <v>-1.04</v>
      </c>
      <c r="T57" s="2">
        <v>-4.83</v>
      </c>
      <c r="U57" s="2">
        <v>-4.88</v>
      </c>
      <c r="V57" s="2"/>
      <c r="W57" s="2">
        <v>696</v>
      </c>
      <c r="X57" s="2">
        <v>6.37</v>
      </c>
      <c r="Y57" s="2">
        <v>4.95</v>
      </c>
      <c r="Z57" s="2">
        <v>6.44</v>
      </c>
      <c r="AA57" s="2">
        <v>6.54</v>
      </c>
      <c r="AB57" s="2">
        <v>9.0500000000000007</v>
      </c>
      <c r="AC57" s="2">
        <v>6.97</v>
      </c>
      <c r="AD57" s="2">
        <v>7.74</v>
      </c>
      <c r="AE57" s="2">
        <v>7.83</v>
      </c>
      <c r="AG57" s="2">
        <v>695</v>
      </c>
      <c r="AH57" s="2">
        <v>0.03</v>
      </c>
      <c r="AI57" s="2">
        <v>-0.42</v>
      </c>
      <c r="AJ57" s="2">
        <v>0.74</v>
      </c>
      <c r="AK57" s="2">
        <v>0.84</v>
      </c>
      <c r="AL57" s="2">
        <v>0.3</v>
      </c>
      <c r="AM57" s="2">
        <v>0.53</v>
      </c>
      <c r="AN57" s="2">
        <v>1.05</v>
      </c>
      <c r="AO57" s="2">
        <v>1.06</v>
      </c>
      <c r="AQ57" s="2">
        <v>691</v>
      </c>
      <c r="AR57" s="2">
        <v>-0.66</v>
      </c>
      <c r="AS57" s="2">
        <v>-0.31</v>
      </c>
      <c r="AT57" s="2">
        <v>-0.5</v>
      </c>
      <c r="AU57" s="2">
        <v>-0.62</v>
      </c>
      <c r="AV57" s="2">
        <v>-0.96</v>
      </c>
      <c r="AW57" s="2">
        <v>-0.74</v>
      </c>
      <c r="AX57" s="2">
        <v>-1.29</v>
      </c>
      <c r="AY57" s="2">
        <v>-1.26</v>
      </c>
    </row>
    <row r="58" spans="1:51" x14ac:dyDescent="0.2">
      <c r="A58" s="2">
        <v>708</v>
      </c>
      <c r="B58" s="2">
        <v>-3.25</v>
      </c>
      <c r="D58" s="2">
        <v>704</v>
      </c>
      <c r="E58" s="2">
        <v>12.2</v>
      </c>
      <c r="G58" s="2">
        <v>707</v>
      </c>
      <c r="H58" s="2">
        <v>3.1</v>
      </c>
      <c r="J58" s="2">
        <v>706</v>
      </c>
      <c r="K58" s="2">
        <v>-0.4</v>
      </c>
      <c r="M58" s="2">
        <v>696</v>
      </c>
      <c r="N58" s="2">
        <v>-5.01</v>
      </c>
      <c r="O58" s="2">
        <v>-3.34</v>
      </c>
      <c r="P58" s="2">
        <v>-3.22</v>
      </c>
      <c r="Q58" s="2">
        <v>-3.82</v>
      </c>
      <c r="R58" s="2">
        <v>-3.45</v>
      </c>
      <c r="S58" s="2">
        <v>-1.64</v>
      </c>
      <c r="T58" s="2">
        <v>-5.38</v>
      </c>
      <c r="U58" s="2">
        <v>-5.37</v>
      </c>
      <c r="V58" s="2"/>
      <c r="W58" s="2">
        <v>698</v>
      </c>
      <c r="X58" s="2">
        <v>10.15</v>
      </c>
      <c r="Y58" s="2">
        <v>3.91</v>
      </c>
      <c r="Z58" s="2">
        <v>7.46</v>
      </c>
      <c r="AA58" s="2">
        <v>8.23</v>
      </c>
      <c r="AB58" s="2">
        <v>6.92</v>
      </c>
      <c r="AC58" s="2">
        <v>4.45</v>
      </c>
      <c r="AD58" s="2">
        <v>4.37</v>
      </c>
      <c r="AE58" s="2">
        <v>4.16</v>
      </c>
      <c r="AG58" s="2">
        <v>696</v>
      </c>
      <c r="AH58" s="2">
        <v>-0.42</v>
      </c>
      <c r="AI58" s="2">
        <v>0.78</v>
      </c>
      <c r="AJ58" s="2">
        <v>0.45</v>
      </c>
      <c r="AK58" s="2">
        <v>0.73</v>
      </c>
      <c r="AL58" s="2">
        <v>1.21</v>
      </c>
      <c r="AM58" s="2">
        <v>0.56000000000000005</v>
      </c>
      <c r="AN58" s="2">
        <v>0.92</v>
      </c>
      <c r="AO58" s="2">
        <v>0.9</v>
      </c>
      <c r="AQ58" s="2">
        <v>692</v>
      </c>
      <c r="AR58" s="2">
        <v>-0.23</v>
      </c>
      <c r="AS58" s="2">
        <v>0.15</v>
      </c>
      <c r="AT58" s="2">
        <v>-0.59</v>
      </c>
      <c r="AU58" s="2">
        <v>-0.71</v>
      </c>
      <c r="AV58" s="2">
        <v>-0.8</v>
      </c>
      <c r="AW58" s="2">
        <v>-0.97</v>
      </c>
      <c r="AX58" s="2">
        <v>-0.98</v>
      </c>
      <c r="AY58" s="2">
        <v>-0.97</v>
      </c>
    </row>
    <row r="59" spans="1:51" x14ac:dyDescent="0.2">
      <c r="A59" s="2">
        <v>709</v>
      </c>
      <c r="B59" s="2">
        <v>-1.26</v>
      </c>
      <c r="D59" s="2">
        <v>705</v>
      </c>
      <c r="E59" s="2">
        <v>10.18</v>
      </c>
      <c r="G59" s="2">
        <v>708</v>
      </c>
      <c r="H59" s="2">
        <v>2.7</v>
      </c>
      <c r="J59" s="2">
        <v>707</v>
      </c>
      <c r="K59" s="2">
        <v>-1.7</v>
      </c>
      <c r="M59" s="2">
        <v>697</v>
      </c>
      <c r="N59" s="2">
        <v>-0.86</v>
      </c>
      <c r="O59" s="2">
        <v>3.86</v>
      </c>
      <c r="P59" s="2">
        <v>-2.6</v>
      </c>
      <c r="Q59" s="2">
        <v>-2.5</v>
      </c>
      <c r="R59" s="2">
        <v>-1.71</v>
      </c>
      <c r="S59" s="2">
        <v>-2.02</v>
      </c>
      <c r="T59" s="2">
        <v>-3.94</v>
      </c>
      <c r="U59" s="2">
        <v>-3.95</v>
      </c>
      <c r="V59" s="2"/>
      <c r="W59" s="2">
        <v>699</v>
      </c>
      <c r="X59" s="2">
        <v>5.99</v>
      </c>
      <c r="Y59" s="2">
        <v>5.13</v>
      </c>
      <c r="Z59" s="2">
        <v>3.53</v>
      </c>
      <c r="AA59" s="2">
        <v>4.05</v>
      </c>
      <c r="AB59" s="2">
        <v>0.7</v>
      </c>
      <c r="AC59" s="2">
        <v>0.04</v>
      </c>
      <c r="AD59" s="2">
        <v>-0.49</v>
      </c>
      <c r="AE59" s="2">
        <v>-1.08</v>
      </c>
      <c r="AG59" s="2">
        <v>697</v>
      </c>
      <c r="AH59" s="2">
        <v>0.63</v>
      </c>
      <c r="AI59" s="2">
        <v>-0.57999999999999996</v>
      </c>
      <c r="AJ59" s="2">
        <v>0.65</v>
      </c>
      <c r="AK59" s="2">
        <v>0.54</v>
      </c>
      <c r="AL59" s="2">
        <v>0.43</v>
      </c>
      <c r="AM59" s="2">
        <v>0.56999999999999995</v>
      </c>
      <c r="AN59" s="2">
        <v>0.42</v>
      </c>
      <c r="AO59" s="2">
        <v>0.42</v>
      </c>
      <c r="AQ59" s="2">
        <v>693</v>
      </c>
      <c r="AR59" s="2">
        <v>-0.21</v>
      </c>
      <c r="AS59" s="2">
        <v>-0.93</v>
      </c>
      <c r="AT59" s="2">
        <v>-0.5</v>
      </c>
      <c r="AU59" s="2">
        <v>-0.37</v>
      </c>
      <c r="AV59" s="2">
        <v>-0.83</v>
      </c>
      <c r="AW59" s="2">
        <v>-0.39</v>
      </c>
      <c r="AX59" s="2">
        <v>-1</v>
      </c>
      <c r="AY59" s="2">
        <v>-0.98</v>
      </c>
    </row>
    <row r="60" spans="1:51" x14ac:dyDescent="0.2">
      <c r="A60" s="2">
        <v>710</v>
      </c>
      <c r="B60" s="2">
        <v>-1.75</v>
      </c>
      <c r="D60" s="2">
        <v>706</v>
      </c>
      <c r="E60" s="2">
        <v>12.2</v>
      </c>
      <c r="G60" s="2">
        <v>709</v>
      </c>
      <c r="H60" s="2">
        <v>3.3</v>
      </c>
      <c r="J60" s="2">
        <v>708</v>
      </c>
      <c r="K60" s="2">
        <v>-1</v>
      </c>
      <c r="M60" s="2">
        <v>699</v>
      </c>
      <c r="N60" s="2">
        <v>0.19</v>
      </c>
      <c r="O60" s="2">
        <v>-0.62</v>
      </c>
      <c r="P60" s="2">
        <v>-3.57</v>
      </c>
      <c r="Q60" s="2">
        <v>-4.17</v>
      </c>
      <c r="R60" s="2">
        <v>-0.99</v>
      </c>
      <c r="S60" s="2">
        <v>-0.92</v>
      </c>
      <c r="T60" s="2">
        <v>-2.2200000000000002</v>
      </c>
      <c r="U60" s="2">
        <v>-1.97</v>
      </c>
      <c r="V60" s="2"/>
      <c r="W60" s="2">
        <v>701</v>
      </c>
      <c r="X60" s="2">
        <v>4.58</v>
      </c>
      <c r="Y60" s="2">
        <v>5.75</v>
      </c>
      <c r="Z60" s="2">
        <v>11.19</v>
      </c>
      <c r="AA60" s="2">
        <v>10.92</v>
      </c>
      <c r="AB60" s="2">
        <v>11.46</v>
      </c>
      <c r="AC60" s="2">
        <v>8.34</v>
      </c>
      <c r="AD60" s="2">
        <v>4.54</v>
      </c>
      <c r="AE60" s="2">
        <v>4.74</v>
      </c>
      <c r="AG60" s="2">
        <v>699</v>
      </c>
      <c r="AH60" s="2">
        <v>0.51</v>
      </c>
      <c r="AI60" s="2">
        <v>1.36</v>
      </c>
      <c r="AJ60" s="2">
        <v>0.8</v>
      </c>
      <c r="AK60" s="2">
        <v>0.87</v>
      </c>
      <c r="AL60" s="2">
        <v>0.93</v>
      </c>
      <c r="AM60" s="2">
        <v>0.59</v>
      </c>
      <c r="AN60" s="2">
        <v>0.21</v>
      </c>
      <c r="AO60" s="2">
        <v>0.17</v>
      </c>
      <c r="AQ60" s="2">
        <v>694</v>
      </c>
      <c r="AR60" s="2">
        <v>-0.36</v>
      </c>
      <c r="AS60" s="2">
        <v>0.51</v>
      </c>
      <c r="AT60" s="2">
        <v>-0.54</v>
      </c>
      <c r="AU60" s="2">
        <v>-0.39</v>
      </c>
      <c r="AV60" s="2">
        <v>-0.15</v>
      </c>
      <c r="AW60" s="2">
        <v>-0.25</v>
      </c>
      <c r="AX60" s="2">
        <v>-0.99</v>
      </c>
      <c r="AY60" s="2">
        <v>-0.99</v>
      </c>
    </row>
    <row r="61" spans="1:51" x14ac:dyDescent="0.2">
      <c r="A61" s="2">
        <v>711</v>
      </c>
      <c r="B61" s="2">
        <v>-0.71</v>
      </c>
      <c r="D61" s="2">
        <v>707</v>
      </c>
      <c r="E61" s="2">
        <v>14.5</v>
      </c>
      <c r="G61" s="2">
        <v>710</v>
      </c>
      <c r="H61" s="2">
        <v>4.9000000000000004</v>
      </c>
      <c r="J61" s="2">
        <v>709</v>
      </c>
      <c r="K61" s="2">
        <v>-0.2</v>
      </c>
      <c r="M61" s="2">
        <v>700</v>
      </c>
      <c r="N61" s="2">
        <v>-2.29</v>
      </c>
      <c r="O61" s="2">
        <v>1.82</v>
      </c>
      <c r="P61" s="2">
        <v>-1.47</v>
      </c>
      <c r="Q61" s="2">
        <v>-2.36</v>
      </c>
      <c r="R61" s="2">
        <v>1.54</v>
      </c>
      <c r="S61" s="2">
        <v>-1.21</v>
      </c>
      <c r="T61" s="2">
        <v>1.26</v>
      </c>
      <c r="U61" s="2">
        <v>1.23</v>
      </c>
      <c r="V61" s="2"/>
      <c r="W61" s="2">
        <v>702</v>
      </c>
      <c r="X61" s="2">
        <v>0.16</v>
      </c>
      <c r="Y61" s="2">
        <v>9.5299999999999994</v>
      </c>
      <c r="Z61" s="2">
        <v>8.3000000000000007</v>
      </c>
      <c r="AA61" s="2">
        <v>7.66</v>
      </c>
      <c r="AB61" s="2">
        <v>11.11</v>
      </c>
      <c r="AC61" s="2">
        <v>7.27</v>
      </c>
      <c r="AD61" s="2">
        <v>6.01</v>
      </c>
      <c r="AE61" s="2">
        <v>6</v>
      </c>
      <c r="AG61" s="2">
        <v>700</v>
      </c>
      <c r="AH61" s="2">
        <v>1.47</v>
      </c>
      <c r="AI61" s="2">
        <v>0.68</v>
      </c>
      <c r="AJ61" s="2">
        <v>1.01</v>
      </c>
      <c r="AK61" s="2">
        <v>1.39</v>
      </c>
      <c r="AL61" s="2">
        <v>-0.06</v>
      </c>
      <c r="AM61" s="2">
        <v>0.26</v>
      </c>
      <c r="AN61" s="2">
        <v>0.09</v>
      </c>
      <c r="AO61" s="2">
        <v>0.05</v>
      </c>
      <c r="AQ61" s="2">
        <v>695</v>
      </c>
      <c r="AR61" s="2">
        <v>-0.33</v>
      </c>
      <c r="AS61" s="2">
        <v>-0.43</v>
      </c>
      <c r="AT61" s="2">
        <v>-0.7</v>
      </c>
      <c r="AU61" s="2">
        <v>-0.95</v>
      </c>
      <c r="AV61" s="2">
        <v>-0.97</v>
      </c>
      <c r="AW61" s="2">
        <v>-0.73</v>
      </c>
      <c r="AX61" s="2">
        <v>-0.81</v>
      </c>
      <c r="AY61" s="2">
        <v>-0.77</v>
      </c>
    </row>
    <row r="62" spans="1:51" x14ac:dyDescent="0.2">
      <c r="A62" s="2">
        <v>712</v>
      </c>
      <c r="B62" s="2">
        <v>-0.28000000000000003</v>
      </c>
      <c r="D62" s="2">
        <v>708</v>
      </c>
      <c r="E62" s="2">
        <v>13.5</v>
      </c>
      <c r="G62" s="2">
        <v>711</v>
      </c>
      <c r="H62" s="2">
        <v>-3.2</v>
      </c>
      <c r="J62" s="2">
        <v>710</v>
      </c>
      <c r="K62" s="2">
        <v>-0.5</v>
      </c>
      <c r="M62" s="2">
        <v>701</v>
      </c>
      <c r="N62" s="2">
        <v>-2.8</v>
      </c>
      <c r="O62" s="2">
        <v>-5.83</v>
      </c>
      <c r="P62" s="2">
        <v>-4.59</v>
      </c>
      <c r="Q62" s="2">
        <v>-4.1500000000000004</v>
      </c>
      <c r="R62" s="2">
        <v>-6.26</v>
      </c>
      <c r="S62" s="2">
        <v>-5.57</v>
      </c>
      <c r="T62" s="2">
        <v>-1.32</v>
      </c>
      <c r="U62" s="2">
        <v>-1.43</v>
      </c>
      <c r="V62" s="2"/>
      <c r="W62" s="2">
        <v>703</v>
      </c>
      <c r="X62" s="2">
        <v>8.76</v>
      </c>
      <c r="Y62" s="2">
        <v>17.100000000000001</v>
      </c>
      <c r="Z62" s="2">
        <v>10.14</v>
      </c>
      <c r="AA62" s="2">
        <v>11.62</v>
      </c>
      <c r="AB62" s="2">
        <v>8.36</v>
      </c>
      <c r="AC62" s="2">
        <v>12.55</v>
      </c>
      <c r="AD62" s="2">
        <v>7.74</v>
      </c>
      <c r="AE62" s="2">
        <v>7.74</v>
      </c>
      <c r="AG62" s="2">
        <v>701</v>
      </c>
      <c r="AH62" s="2">
        <v>0.25</v>
      </c>
      <c r="AI62" s="2">
        <v>0.22</v>
      </c>
      <c r="AJ62" s="2">
        <v>0.81</v>
      </c>
      <c r="AK62" s="2">
        <v>0.65</v>
      </c>
      <c r="AL62" s="2">
        <v>0.59</v>
      </c>
      <c r="AM62" s="2">
        <v>0.88</v>
      </c>
      <c r="AN62" s="2">
        <v>0.51</v>
      </c>
      <c r="AO62" s="2">
        <v>0.56000000000000005</v>
      </c>
      <c r="AQ62" s="2">
        <v>696</v>
      </c>
      <c r="AR62" s="2">
        <v>0.24</v>
      </c>
      <c r="AS62" s="2">
        <v>-0.05</v>
      </c>
      <c r="AT62" s="2">
        <v>0.05</v>
      </c>
      <c r="AU62" s="2">
        <v>0.13</v>
      </c>
      <c r="AV62" s="2">
        <v>-0.53</v>
      </c>
      <c r="AW62" s="2">
        <v>-0.49</v>
      </c>
      <c r="AX62" s="2">
        <v>-0.46</v>
      </c>
      <c r="AY62" s="2">
        <v>-0.45</v>
      </c>
    </row>
    <row r="63" spans="1:51" x14ac:dyDescent="0.2">
      <c r="A63" s="2">
        <v>713</v>
      </c>
      <c r="B63" s="2">
        <v>2.21</v>
      </c>
      <c r="D63" s="2">
        <v>711</v>
      </c>
      <c r="E63" s="2">
        <v>8.1999999999999993</v>
      </c>
      <c r="G63" s="2">
        <v>712</v>
      </c>
      <c r="H63" s="2">
        <v>2.7</v>
      </c>
      <c r="J63" s="2">
        <v>711</v>
      </c>
      <c r="K63" s="2">
        <v>-0.4</v>
      </c>
      <c r="M63" s="2">
        <v>702</v>
      </c>
      <c r="N63" s="2">
        <v>-1.63</v>
      </c>
      <c r="O63" s="2">
        <v>-3.03</v>
      </c>
      <c r="P63" s="2">
        <v>-5.83</v>
      </c>
      <c r="Q63" s="2">
        <v>-5.24</v>
      </c>
      <c r="R63" s="2">
        <v>-4.8600000000000003</v>
      </c>
      <c r="S63" s="2">
        <v>-2.67</v>
      </c>
      <c r="T63" s="2">
        <v>-2.1</v>
      </c>
      <c r="U63" s="2">
        <v>-2.21</v>
      </c>
      <c r="V63" s="2"/>
      <c r="W63" s="2">
        <v>704</v>
      </c>
      <c r="X63" s="2">
        <v>10.34</v>
      </c>
      <c r="Y63" s="2">
        <v>3.85</v>
      </c>
      <c r="Z63" s="2">
        <v>13.59</v>
      </c>
      <c r="AA63" s="2">
        <v>12.75</v>
      </c>
      <c r="AB63" s="2">
        <v>6.11</v>
      </c>
      <c r="AC63" s="2">
        <v>9.73</v>
      </c>
      <c r="AD63" s="2">
        <v>9.57</v>
      </c>
      <c r="AE63" s="2">
        <v>9.7799999999999994</v>
      </c>
      <c r="AG63" s="2">
        <v>702</v>
      </c>
      <c r="AH63" s="2">
        <v>0.41</v>
      </c>
      <c r="AI63" s="2">
        <v>1.52</v>
      </c>
      <c r="AJ63" s="2">
        <v>1.31</v>
      </c>
      <c r="AK63" s="2">
        <v>1.3</v>
      </c>
      <c r="AL63" s="2">
        <v>1.19</v>
      </c>
      <c r="AM63" s="2">
        <v>0.78</v>
      </c>
      <c r="AN63" s="2">
        <v>0.89</v>
      </c>
      <c r="AO63" s="2">
        <v>0.88</v>
      </c>
      <c r="AQ63" s="2">
        <v>697</v>
      </c>
      <c r="AR63" s="2">
        <v>-1.06</v>
      </c>
      <c r="AS63" s="2">
        <v>0.1</v>
      </c>
      <c r="AT63" s="2">
        <v>-0.67</v>
      </c>
      <c r="AU63" s="2">
        <v>-0.81</v>
      </c>
      <c r="AV63" s="2">
        <v>-0.35</v>
      </c>
      <c r="AW63" s="2">
        <v>-0.47</v>
      </c>
      <c r="AX63" s="2">
        <v>-0.56999999999999995</v>
      </c>
      <c r="AY63" s="2">
        <v>-0.54</v>
      </c>
    </row>
    <row r="64" spans="1:51" x14ac:dyDescent="0.2">
      <c r="A64" s="2">
        <v>714</v>
      </c>
      <c r="B64" s="2">
        <v>0.55000000000000004</v>
      </c>
      <c r="D64" s="2">
        <v>712</v>
      </c>
      <c r="E64" s="2">
        <v>-0.5</v>
      </c>
      <c r="G64" s="2">
        <v>713</v>
      </c>
      <c r="H64" s="2">
        <v>1.6</v>
      </c>
      <c r="J64" s="2">
        <v>712</v>
      </c>
      <c r="K64" s="2">
        <v>-0.3</v>
      </c>
      <c r="M64" s="2">
        <v>703</v>
      </c>
      <c r="N64" s="2">
        <v>-0.48</v>
      </c>
      <c r="O64" s="2">
        <v>-3.99</v>
      </c>
      <c r="P64" s="2">
        <v>-2.64</v>
      </c>
      <c r="Q64" s="2">
        <v>-2.89</v>
      </c>
      <c r="R64" s="2">
        <v>-5.59</v>
      </c>
      <c r="S64" s="2">
        <v>-5.56</v>
      </c>
      <c r="T64" s="2">
        <v>-3.19</v>
      </c>
      <c r="U64" s="2">
        <v>-3.21</v>
      </c>
      <c r="V64" s="2"/>
      <c r="W64" s="2">
        <v>705</v>
      </c>
      <c r="X64" s="2">
        <v>3.17</v>
      </c>
      <c r="Y64" s="2">
        <v>11.72</v>
      </c>
      <c r="Z64" s="2">
        <v>8.35</v>
      </c>
      <c r="AA64" s="2">
        <v>8.82</v>
      </c>
      <c r="AB64" s="2">
        <v>10.08</v>
      </c>
      <c r="AC64" s="2">
        <v>3.44</v>
      </c>
      <c r="AD64" s="2">
        <v>9.1199999999999992</v>
      </c>
      <c r="AE64" s="2">
        <v>9.15</v>
      </c>
      <c r="AG64" s="2">
        <v>703</v>
      </c>
      <c r="AH64" s="2">
        <v>0.79</v>
      </c>
      <c r="AI64" s="2">
        <v>1.53</v>
      </c>
      <c r="AJ64" s="2">
        <v>1.34</v>
      </c>
      <c r="AK64" s="2">
        <v>1.29</v>
      </c>
      <c r="AL64" s="2">
        <v>1.01</v>
      </c>
      <c r="AM64" s="2">
        <v>0.73</v>
      </c>
      <c r="AN64" s="2">
        <v>0.81</v>
      </c>
      <c r="AO64" s="2">
        <v>0.85</v>
      </c>
      <c r="AQ64" s="2">
        <v>698</v>
      </c>
      <c r="AR64" s="2">
        <v>-0.32</v>
      </c>
      <c r="AS64" s="2">
        <v>-0.41</v>
      </c>
      <c r="AT64" s="2">
        <v>-0.13</v>
      </c>
      <c r="AU64" s="2">
        <v>-0.1</v>
      </c>
      <c r="AV64" s="2">
        <v>-0.28000000000000003</v>
      </c>
      <c r="AW64" s="2">
        <v>0.13</v>
      </c>
      <c r="AX64" s="2">
        <v>0.06</v>
      </c>
      <c r="AY64" s="2">
        <v>0.04</v>
      </c>
    </row>
    <row r="65" spans="1:51" x14ac:dyDescent="0.2">
      <c r="A65" s="2">
        <v>715</v>
      </c>
      <c r="B65" s="2">
        <v>0</v>
      </c>
      <c r="D65" s="2">
        <v>713</v>
      </c>
      <c r="E65" s="2">
        <v>7.25</v>
      </c>
      <c r="G65" s="2">
        <v>714</v>
      </c>
      <c r="H65" s="2">
        <v>2.9</v>
      </c>
      <c r="J65" s="2">
        <v>713</v>
      </c>
      <c r="K65" s="2">
        <v>-0.3</v>
      </c>
      <c r="M65" s="2">
        <v>704</v>
      </c>
      <c r="N65" s="2">
        <v>-2.68</v>
      </c>
      <c r="O65" s="2">
        <v>-5.32</v>
      </c>
      <c r="P65" s="2">
        <v>-4.17</v>
      </c>
      <c r="Q65" s="2">
        <v>-4.75</v>
      </c>
      <c r="R65" s="2">
        <v>-4.45</v>
      </c>
      <c r="S65" s="2">
        <v>-7.21</v>
      </c>
      <c r="T65" s="2">
        <v>-3.64</v>
      </c>
      <c r="U65" s="2">
        <v>-3.54</v>
      </c>
      <c r="V65" s="2"/>
      <c r="W65" s="2">
        <v>706</v>
      </c>
      <c r="X65" s="2">
        <v>10.85</v>
      </c>
      <c r="Y65" s="2">
        <v>16.350000000000001</v>
      </c>
      <c r="Z65" s="2">
        <v>8.06</v>
      </c>
      <c r="AA65" s="2">
        <v>10.79</v>
      </c>
      <c r="AB65" s="2">
        <v>2.92</v>
      </c>
      <c r="AC65" s="2">
        <v>4.08</v>
      </c>
      <c r="AD65" s="2">
        <v>9.31</v>
      </c>
      <c r="AE65" s="2">
        <v>9.65</v>
      </c>
      <c r="AG65" s="2">
        <v>704</v>
      </c>
      <c r="AH65" s="2">
        <v>0.37</v>
      </c>
      <c r="AI65" s="2">
        <v>0.97</v>
      </c>
      <c r="AJ65" s="2">
        <v>1.07</v>
      </c>
      <c r="AK65" s="2">
        <v>1.1200000000000001</v>
      </c>
      <c r="AL65" s="2">
        <v>1.18</v>
      </c>
      <c r="AM65" s="2">
        <v>1.69</v>
      </c>
      <c r="AN65" s="2">
        <v>1.0900000000000001</v>
      </c>
      <c r="AO65" s="2">
        <v>1.04</v>
      </c>
      <c r="AQ65" s="2">
        <v>699</v>
      </c>
      <c r="AR65" s="2">
        <v>-0.92</v>
      </c>
      <c r="AS65" s="2">
        <v>-1.06</v>
      </c>
      <c r="AT65" s="2">
        <v>-0.68</v>
      </c>
      <c r="AU65" s="2">
        <v>-0.85</v>
      </c>
      <c r="AV65" s="2">
        <v>-0.3</v>
      </c>
      <c r="AW65" s="2">
        <v>-0.26</v>
      </c>
      <c r="AX65" s="2">
        <v>0</v>
      </c>
      <c r="AY65" s="2">
        <v>0.05</v>
      </c>
    </row>
    <row r="66" spans="1:51" x14ac:dyDescent="0.2">
      <c r="A66" s="2">
        <v>716</v>
      </c>
      <c r="B66" s="2">
        <v>-2.2799999999999998</v>
      </c>
      <c r="D66" s="2">
        <v>714</v>
      </c>
      <c r="E66" s="2">
        <v>4.7</v>
      </c>
      <c r="G66" s="2">
        <v>715</v>
      </c>
      <c r="H66" s="2">
        <v>1</v>
      </c>
      <c r="J66" s="2">
        <v>714</v>
      </c>
      <c r="K66" s="2">
        <v>-0.2</v>
      </c>
      <c r="M66" s="2">
        <v>705</v>
      </c>
      <c r="N66" s="2">
        <v>-5.0199999999999996</v>
      </c>
      <c r="O66" s="2">
        <v>-3.78</v>
      </c>
      <c r="P66" s="2">
        <v>-6</v>
      </c>
      <c r="Q66" s="2">
        <v>-5.71</v>
      </c>
      <c r="R66" s="2">
        <v>-4.4400000000000004</v>
      </c>
      <c r="S66" s="2">
        <v>-2.1800000000000002</v>
      </c>
      <c r="T66" s="2">
        <v>-3.7</v>
      </c>
      <c r="U66" s="2">
        <v>-3.66</v>
      </c>
      <c r="V66" s="2"/>
      <c r="W66" s="2">
        <v>707</v>
      </c>
      <c r="X66" s="2">
        <v>6.07</v>
      </c>
      <c r="Y66" s="2">
        <v>3.5</v>
      </c>
      <c r="Z66" s="2">
        <v>12.05</v>
      </c>
      <c r="AA66" s="2">
        <v>9.86</v>
      </c>
      <c r="AB66" s="2">
        <v>7.58</v>
      </c>
      <c r="AC66" s="2">
        <v>7.61</v>
      </c>
      <c r="AD66" s="2">
        <v>8.92</v>
      </c>
      <c r="AE66" s="2">
        <v>9.2100000000000009</v>
      </c>
      <c r="AG66" s="2">
        <v>705</v>
      </c>
      <c r="AH66" s="2">
        <v>0.77</v>
      </c>
      <c r="AI66" s="2">
        <v>1.17</v>
      </c>
      <c r="AJ66" s="2">
        <v>1.25</v>
      </c>
      <c r="AK66" s="2">
        <v>1.17</v>
      </c>
      <c r="AL66" s="2">
        <v>1</v>
      </c>
      <c r="AM66" s="2">
        <v>1.06</v>
      </c>
      <c r="AN66" s="2">
        <v>1.23</v>
      </c>
      <c r="AO66" s="2">
        <v>1.26</v>
      </c>
      <c r="AQ66" s="2">
        <v>700</v>
      </c>
      <c r="AR66" s="2">
        <v>-1.07</v>
      </c>
      <c r="AS66" s="2">
        <v>-0.48</v>
      </c>
      <c r="AT66" s="2">
        <v>-0.89</v>
      </c>
      <c r="AU66" s="2">
        <v>-0.99</v>
      </c>
      <c r="AV66" s="2">
        <v>-0.24</v>
      </c>
      <c r="AW66" s="2">
        <v>-0.51</v>
      </c>
      <c r="AX66" s="2">
        <v>-0.44</v>
      </c>
      <c r="AY66" s="2">
        <v>-0.49</v>
      </c>
    </row>
    <row r="67" spans="1:51" x14ac:dyDescent="0.2">
      <c r="A67" s="2">
        <v>717</v>
      </c>
      <c r="B67" s="2">
        <v>-4.3099999999999996</v>
      </c>
      <c r="D67" s="2">
        <v>715</v>
      </c>
      <c r="E67" s="2">
        <v>4.82</v>
      </c>
      <c r="G67" s="2">
        <v>716</v>
      </c>
      <c r="H67" s="2">
        <v>3.6</v>
      </c>
      <c r="J67" s="2">
        <v>715</v>
      </c>
      <c r="K67" s="2">
        <v>-0.9</v>
      </c>
      <c r="M67" s="2">
        <v>706</v>
      </c>
      <c r="N67" s="2">
        <v>-3.4</v>
      </c>
      <c r="O67" s="2">
        <v>-5.19</v>
      </c>
      <c r="P67" s="2">
        <v>-4.2699999999999996</v>
      </c>
      <c r="Q67" s="2">
        <v>-4.84</v>
      </c>
      <c r="R67" s="2">
        <v>-3.37</v>
      </c>
      <c r="S67" s="2">
        <v>-3.38</v>
      </c>
      <c r="T67" s="2">
        <v>-4.22</v>
      </c>
      <c r="U67" s="2">
        <v>-4.22</v>
      </c>
      <c r="V67" s="2"/>
      <c r="W67" s="2">
        <v>708</v>
      </c>
      <c r="X67" s="2">
        <v>-0.63</v>
      </c>
      <c r="Y67" s="2">
        <v>3.74</v>
      </c>
      <c r="Z67" s="2">
        <v>4.74</v>
      </c>
      <c r="AA67" s="2">
        <v>8.31</v>
      </c>
      <c r="AB67" s="2">
        <v>4.5599999999999996</v>
      </c>
      <c r="AC67" s="2">
        <v>2.21</v>
      </c>
      <c r="AD67" s="2">
        <v>9.3800000000000008</v>
      </c>
      <c r="AE67" s="2">
        <v>9.66</v>
      </c>
      <c r="AG67" s="2">
        <v>706</v>
      </c>
      <c r="AH67" s="2">
        <v>1.1399999999999999</v>
      </c>
      <c r="AI67" s="2">
        <v>1.8</v>
      </c>
      <c r="AJ67" s="2">
        <v>1.1200000000000001</v>
      </c>
      <c r="AK67" s="2">
        <v>1.41</v>
      </c>
      <c r="AL67" s="2">
        <v>0.63</v>
      </c>
      <c r="AM67" s="2">
        <v>-0.15</v>
      </c>
      <c r="AN67" s="2">
        <v>1.24</v>
      </c>
      <c r="AO67" s="2">
        <v>1.19</v>
      </c>
      <c r="AQ67" s="2">
        <v>701</v>
      </c>
      <c r="AR67" s="2">
        <v>0.17</v>
      </c>
      <c r="AS67" s="2">
        <v>-0.21</v>
      </c>
      <c r="AT67" s="2">
        <v>-0.63</v>
      </c>
      <c r="AU67" s="2">
        <v>-0.56999999999999995</v>
      </c>
      <c r="AV67" s="2">
        <v>-0.64</v>
      </c>
      <c r="AW67" s="2">
        <v>-0.65</v>
      </c>
      <c r="AX67" s="2">
        <v>-0.56999999999999995</v>
      </c>
      <c r="AY67" s="2">
        <v>-0.57999999999999996</v>
      </c>
    </row>
    <row r="68" spans="1:51" x14ac:dyDescent="0.2">
      <c r="A68" s="2">
        <v>718</v>
      </c>
      <c r="B68" s="2">
        <v>-5.2</v>
      </c>
      <c r="D68" s="2">
        <v>716</v>
      </c>
      <c r="E68" s="2">
        <v>9.09</v>
      </c>
      <c r="G68" s="2">
        <v>717</v>
      </c>
      <c r="H68" s="2">
        <v>3.2</v>
      </c>
      <c r="J68" s="2">
        <v>716</v>
      </c>
      <c r="K68" s="2">
        <v>1</v>
      </c>
      <c r="M68" s="2">
        <v>707</v>
      </c>
      <c r="N68" s="2">
        <v>-4.34</v>
      </c>
      <c r="O68" s="2">
        <v>-2.16</v>
      </c>
      <c r="P68" s="2">
        <v>-3.78</v>
      </c>
      <c r="Q68" s="2">
        <v>-3.47</v>
      </c>
      <c r="R68" s="2">
        <v>1.36</v>
      </c>
      <c r="S68" s="2">
        <v>-0.81</v>
      </c>
      <c r="T68" s="2">
        <v>-2.16</v>
      </c>
      <c r="U68" s="2">
        <v>-2.37</v>
      </c>
      <c r="V68" s="2"/>
      <c r="W68" s="2">
        <v>709</v>
      </c>
      <c r="X68" s="2">
        <v>9.23</v>
      </c>
      <c r="Y68" s="2">
        <v>3.22</v>
      </c>
      <c r="Z68" s="2">
        <v>6.42</v>
      </c>
      <c r="AA68" s="2">
        <v>8.2200000000000006</v>
      </c>
      <c r="AB68" s="2">
        <v>3.32</v>
      </c>
      <c r="AC68" s="2">
        <v>2.76</v>
      </c>
      <c r="AD68" s="2">
        <v>6.47</v>
      </c>
      <c r="AE68" s="2">
        <v>6.6</v>
      </c>
      <c r="AG68" s="2">
        <v>707</v>
      </c>
      <c r="AH68" s="2">
        <v>0.91</v>
      </c>
      <c r="AI68" s="2">
        <v>1.1100000000000001</v>
      </c>
      <c r="AJ68" s="2">
        <v>1.1100000000000001</v>
      </c>
      <c r="AK68" s="2">
        <v>1.17</v>
      </c>
      <c r="AL68" s="2">
        <v>1.3</v>
      </c>
      <c r="AM68" s="2">
        <v>1.61</v>
      </c>
      <c r="AN68" s="2">
        <v>1.34</v>
      </c>
      <c r="AO68" s="2">
        <v>1.33</v>
      </c>
      <c r="AQ68" s="2">
        <v>702</v>
      </c>
      <c r="AR68" s="2">
        <v>-1.1499999999999999</v>
      </c>
      <c r="AS68" s="2">
        <v>-1.97</v>
      </c>
      <c r="AT68" s="2">
        <v>-0.93</v>
      </c>
      <c r="AU68" s="2">
        <v>-1.03</v>
      </c>
      <c r="AV68" s="2">
        <v>-1.04</v>
      </c>
      <c r="AW68" s="2">
        <v>-0.88</v>
      </c>
      <c r="AX68" s="2">
        <v>-0.8</v>
      </c>
      <c r="AY68" s="2">
        <v>-0.81</v>
      </c>
    </row>
    <row r="69" spans="1:51" x14ac:dyDescent="0.2">
      <c r="A69" s="2">
        <v>719</v>
      </c>
      <c r="B69" s="2">
        <v>-4</v>
      </c>
      <c r="D69" s="2">
        <v>717</v>
      </c>
      <c r="E69" s="2">
        <v>14.2</v>
      </c>
      <c r="G69" s="2">
        <v>718</v>
      </c>
      <c r="H69" s="2">
        <v>2.5</v>
      </c>
      <c r="J69" s="2">
        <v>717</v>
      </c>
      <c r="K69" s="2">
        <v>0.4</v>
      </c>
      <c r="M69" s="2">
        <v>708</v>
      </c>
      <c r="N69" s="2">
        <v>-0.85</v>
      </c>
      <c r="O69" s="2">
        <v>-1.18</v>
      </c>
      <c r="P69" s="2">
        <v>-5.32</v>
      </c>
      <c r="Q69" s="2">
        <v>-5.64</v>
      </c>
      <c r="R69" s="2">
        <v>1.78</v>
      </c>
      <c r="S69" s="2">
        <v>2.21</v>
      </c>
      <c r="T69" s="2">
        <v>-4.49</v>
      </c>
      <c r="U69" s="2">
        <v>-4.63</v>
      </c>
      <c r="V69" s="2"/>
      <c r="W69" s="2">
        <v>710</v>
      </c>
      <c r="X69" s="2">
        <v>3.67</v>
      </c>
      <c r="Y69" s="2">
        <v>6.08</v>
      </c>
      <c r="Z69" s="2">
        <v>7.06</v>
      </c>
      <c r="AA69" s="2">
        <v>8.42</v>
      </c>
      <c r="AB69" s="2">
        <v>5.78</v>
      </c>
      <c r="AC69" s="2">
        <v>6</v>
      </c>
      <c r="AD69" s="2">
        <v>4.87</v>
      </c>
      <c r="AE69" s="2">
        <v>4.46</v>
      </c>
      <c r="AG69" s="2">
        <v>708</v>
      </c>
      <c r="AH69" s="2">
        <v>0.22</v>
      </c>
      <c r="AI69" s="2">
        <v>-0.06</v>
      </c>
      <c r="AJ69" s="2">
        <v>0.99</v>
      </c>
      <c r="AK69" s="2">
        <v>0.92</v>
      </c>
      <c r="AL69" s="2">
        <v>0.33</v>
      </c>
      <c r="AM69" s="2">
        <v>0.61</v>
      </c>
      <c r="AN69" s="2">
        <v>1.1100000000000001</v>
      </c>
      <c r="AO69" s="2">
        <v>1.1499999999999999</v>
      </c>
      <c r="AQ69" s="2">
        <v>703</v>
      </c>
      <c r="AR69" s="2">
        <v>-0.66</v>
      </c>
      <c r="AS69" s="2">
        <v>-0.49</v>
      </c>
      <c r="AT69" s="2">
        <v>-1.02</v>
      </c>
      <c r="AU69" s="2">
        <v>-1.1100000000000001</v>
      </c>
      <c r="AV69" s="2">
        <v>-0.24</v>
      </c>
      <c r="AW69" s="2">
        <v>-0.54</v>
      </c>
      <c r="AX69" s="2">
        <v>-0.99</v>
      </c>
      <c r="AY69" s="2">
        <v>-1.02</v>
      </c>
    </row>
    <row r="70" spans="1:51" x14ac:dyDescent="0.2">
      <c r="A70" s="2">
        <v>720</v>
      </c>
      <c r="B70" s="2">
        <v>-5.04</v>
      </c>
      <c r="D70" s="2">
        <v>718</v>
      </c>
      <c r="E70" s="2">
        <v>9</v>
      </c>
      <c r="G70" s="2">
        <v>719</v>
      </c>
      <c r="H70" s="2">
        <v>2.7</v>
      </c>
      <c r="J70" s="2">
        <v>718</v>
      </c>
      <c r="K70" s="2">
        <v>-0.9</v>
      </c>
      <c r="M70" s="2">
        <v>709</v>
      </c>
      <c r="N70" s="2">
        <v>-0.42</v>
      </c>
      <c r="O70" s="2">
        <v>-0.92</v>
      </c>
      <c r="P70" s="2">
        <v>-1.34</v>
      </c>
      <c r="Q70" s="2">
        <v>-3.19</v>
      </c>
      <c r="R70" s="2">
        <v>2.16</v>
      </c>
      <c r="S70" s="2">
        <v>2.86</v>
      </c>
      <c r="T70" s="2">
        <v>-4.22</v>
      </c>
      <c r="U70" s="2">
        <v>-4.38</v>
      </c>
      <c r="V70" s="2"/>
      <c r="W70" s="2">
        <v>711</v>
      </c>
      <c r="X70" s="2">
        <v>4.1900000000000004</v>
      </c>
      <c r="Y70" s="2">
        <v>7.53</v>
      </c>
      <c r="Z70" s="2">
        <v>4.8099999999999996</v>
      </c>
      <c r="AA70" s="2">
        <v>8.01</v>
      </c>
      <c r="AB70" s="2">
        <v>6.56</v>
      </c>
      <c r="AC70" s="2">
        <v>5.68</v>
      </c>
      <c r="AD70" s="2">
        <v>3.58</v>
      </c>
      <c r="AE70" s="2">
        <v>3.28</v>
      </c>
      <c r="AG70" s="2">
        <v>709</v>
      </c>
      <c r="AH70" s="2">
        <v>0.47</v>
      </c>
      <c r="AI70" s="2">
        <v>0.47</v>
      </c>
      <c r="AJ70" s="2">
        <v>0.88</v>
      </c>
      <c r="AK70" s="2">
        <v>1.24</v>
      </c>
      <c r="AL70" s="2">
        <v>-0.12</v>
      </c>
      <c r="AM70" s="2">
        <v>-0.75</v>
      </c>
      <c r="AN70" s="2">
        <v>0.87</v>
      </c>
      <c r="AO70" s="2">
        <v>0.88</v>
      </c>
      <c r="AQ70" s="2">
        <v>704</v>
      </c>
      <c r="AR70" s="2">
        <v>-0.44</v>
      </c>
      <c r="AS70" s="2">
        <v>-0.62</v>
      </c>
      <c r="AT70" s="2">
        <v>-0.84</v>
      </c>
      <c r="AU70" s="2">
        <v>-0.6</v>
      </c>
      <c r="AV70" s="2">
        <v>-1.37</v>
      </c>
      <c r="AW70" s="2">
        <v>-1.34</v>
      </c>
      <c r="AX70" s="2">
        <v>-1</v>
      </c>
      <c r="AY70" s="2">
        <v>-1.03</v>
      </c>
    </row>
    <row r="71" spans="1:51" x14ac:dyDescent="0.2">
      <c r="A71" s="2">
        <v>721</v>
      </c>
      <c r="B71" s="2">
        <v>-4.9000000000000004</v>
      </c>
      <c r="D71" s="2">
        <v>719</v>
      </c>
      <c r="E71" s="2">
        <v>12.68</v>
      </c>
      <c r="G71" s="2">
        <v>720</v>
      </c>
      <c r="H71" s="2">
        <v>3.1</v>
      </c>
      <c r="J71" s="2">
        <v>719</v>
      </c>
      <c r="K71" s="2">
        <v>-2.9</v>
      </c>
      <c r="M71" s="2">
        <v>710</v>
      </c>
      <c r="N71" s="2">
        <v>-3.2</v>
      </c>
      <c r="O71" s="2">
        <v>-1.61</v>
      </c>
      <c r="P71" s="2">
        <v>-2.34</v>
      </c>
      <c r="Q71" s="2">
        <v>-3.19</v>
      </c>
      <c r="R71" s="2">
        <v>1.26</v>
      </c>
      <c r="S71" s="2">
        <v>-0.3</v>
      </c>
      <c r="T71" s="2">
        <v>-0.79</v>
      </c>
      <c r="U71" s="2">
        <v>-0.68</v>
      </c>
      <c r="V71" s="2"/>
      <c r="W71" s="2">
        <v>712</v>
      </c>
      <c r="X71" s="2">
        <v>6.1</v>
      </c>
      <c r="Y71" s="2">
        <v>3.2</v>
      </c>
      <c r="Z71" s="2">
        <v>4.01</v>
      </c>
      <c r="AA71" s="2">
        <v>7.27</v>
      </c>
      <c r="AB71" s="2">
        <v>0.31</v>
      </c>
      <c r="AC71" s="2">
        <v>5.77</v>
      </c>
      <c r="AD71" s="2">
        <v>1.02</v>
      </c>
      <c r="AE71" s="2">
        <v>0.9</v>
      </c>
      <c r="AG71" s="2">
        <v>710</v>
      </c>
      <c r="AH71" s="2">
        <v>0.9</v>
      </c>
      <c r="AI71" s="2">
        <v>0.72</v>
      </c>
      <c r="AJ71" s="2">
        <v>0.92</v>
      </c>
      <c r="AK71" s="2">
        <v>1.07</v>
      </c>
      <c r="AL71" s="2">
        <v>1.06</v>
      </c>
      <c r="AM71" s="2">
        <v>1.31</v>
      </c>
      <c r="AN71" s="2">
        <v>0.81</v>
      </c>
      <c r="AO71" s="2">
        <v>0.82</v>
      </c>
      <c r="AQ71" s="2">
        <v>705</v>
      </c>
      <c r="AR71" s="2">
        <v>-0.3</v>
      </c>
      <c r="AS71" s="2">
        <v>-1.3</v>
      </c>
      <c r="AT71" s="2">
        <v>-0.61</v>
      </c>
      <c r="AU71" s="2">
        <v>-0.93</v>
      </c>
      <c r="AV71" s="2">
        <v>0.05</v>
      </c>
      <c r="AW71" s="2">
        <v>0.24</v>
      </c>
      <c r="AX71" s="2">
        <v>-0.96</v>
      </c>
      <c r="AY71" s="2">
        <v>-0.96</v>
      </c>
    </row>
    <row r="72" spans="1:51" x14ac:dyDescent="0.2">
      <c r="A72" s="2">
        <v>723</v>
      </c>
      <c r="B72" s="2">
        <v>-5.17</v>
      </c>
      <c r="D72" s="2">
        <v>720</v>
      </c>
      <c r="E72" s="2">
        <v>15.2</v>
      </c>
      <c r="G72" s="2">
        <v>721</v>
      </c>
      <c r="H72" s="2">
        <v>2.8</v>
      </c>
      <c r="J72" s="2">
        <v>720</v>
      </c>
      <c r="K72" s="2">
        <v>-0.5</v>
      </c>
      <c r="M72" s="2">
        <v>711</v>
      </c>
      <c r="N72" s="2">
        <v>-0.56999999999999995</v>
      </c>
      <c r="O72" s="2">
        <v>-2.52</v>
      </c>
      <c r="P72" s="2">
        <v>-2.4900000000000002</v>
      </c>
      <c r="Q72" s="2">
        <v>-3.25</v>
      </c>
      <c r="R72" s="2">
        <v>-0.6</v>
      </c>
      <c r="S72" s="2">
        <v>0.54</v>
      </c>
      <c r="T72" s="2">
        <v>0.43</v>
      </c>
      <c r="U72" s="2">
        <v>0.56999999999999995</v>
      </c>
      <c r="V72" s="2"/>
      <c r="W72" s="2">
        <v>714</v>
      </c>
      <c r="X72" s="2">
        <v>-1.44</v>
      </c>
      <c r="Y72" s="2">
        <v>1.69</v>
      </c>
      <c r="Z72" s="2">
        <v>4.45</v>
      </c>
      <c r="AA72" s="2">
        <v>6.27</v>
      </c>
      <c r="AB72" s="2">
        <v>-3.26</v>
      </c>
      <c r="AC72" s="2">
        <v>0.32</v>
      </c>
      <c r="AD72" s="2">
        <v>7.03</v>
      </c>
      <c r="AE72" s="2">
        <v>7.26</v>
      </c>
      <c r="AG72" s="2">
        <v>711</v>
      </c>
      <c r="AH72" s="2">
        <v>0.24</v>
      </c>
      <c r="AI72" s="2">
        <v>0.74</v>
      </c>
      <c r="AJ72" s="2">
        <v>0.26</v>
      </c>
      <c r="AK72" s="2">
        <v>0.62</v>
      </c>
      <c r="AL72" s="2">
        <v>-0.08</v>
      </c>
      <c r="AM72" s="2">
        <v>0.08</v>
      </c>
      <c r="AN72" s="2">
        <v>0.61</v>
      </c>
      <c r="AO72" s="2">
        <v>0.57999999999999996</v>
      </c>
      <c r="AQ72" s="2">
        <v>706</v>
      </c>
      <c r="AR72" s="2">
        <v>-0.85</v>
      </c>
      <c r="AS72" s="2">
        <v>-0.79</v>
      </c>
      <c r="AT72" s="2">
        <v>-1.18</v>
      </c>
      <c r="AU72" s="2">
        <v>-1.1000000000000001</v>
      </c>
      <c r="AV72" s="2">
        <v>-1.1499999999999999</v>
      </c>
      <c r="AW72" s="2">
        <v>-0.79</v>
      </c>
      <c r="AX72" s="2">
        <v>-0.96</v>
      </c>
      <c r="AY72" s="2">
        <v>-0.96</v>
      </c>
    </row>
    <row r="73" spans="1:51" x14ac:dyDescent="0.2">
      <c r="A73" s="2">
        <v>724</v>
      </c>
      <c r="B73" s="2">
        <v>-2.9</v>
      </c>
      <c r="D73" s="2">
        <v>722</v>
      </c>
      <c r="E73" s="2">
        <v>10.7</v>
      </c>
      <c r="G73" s="2">
        <v>723</v>
      </c>
      <c r="H73" s="2">
        <v>2.9</v>
      </c>
      <c r="J73" s="2">
        <v>722</v>
      </c>
      <c r="K73" s="2">
        <v>0.4</v>
      </c>
      <c r="M73" s="2">
        <v>712</v>
      </c>
      <c r="N73" s="2">
        <v>-1.73</v>
      </c>
      <c r="O73" s="2">
        <v>-0.94</v>
      </c>
      <c r="P73" s="2">
        <v>-2.02</v>
      </c>
      <c r="Q73" s="2">
        <v>-3.35</v>
      </c>
      <c r="R73" s="2">
        <v>-3.61</v>
      </c>
      <c r="S73" s="2">
        <v>-2.64</v>
      </c>
      <c r="T73" s="2">
        <v>0.12</v>
      </c>
      <c r="U73" s="2">
        <v>0.08</v>
      </c>
      <c r="V73" s="2"/>
      <c r="W73" s="2">
        <v>715</v>
      </c>
      <c r="X73" s="2">
        <v>3.64</v>
      </c>
      <c r="Y73" s="2">
        <v>-6.73</v>
      </c>
      <c r="Z73" s="2">
        <v>5.87</v>
      </c>
      <c r="AA73" s="2">
        <v>8.7899999999999991</v>
      </c>
      <c r="AB73" s="2">
        <v>6.32</v>
      </c>
      <c r="AC73" s="2">
        <v>4.99</v>
      </c>
      <c r="AD73" s="2">
        <v>7.94</v>
      </c>
      <c r="AE73" s="2">
        <v>7.92</v>
      </c>
      <c r="AG73" s="2">
        <v>712</v>
      </c>
      <c r="AH73" s="2">
        <v>0.8</v>
      </c>
      <c r="AI73" s="2">
        <v>0.7</v>
      </c>
      <c r="AJ73" s="2">
        <v>0.89</v>
      </c>
      <c r="AK73" s="2">
        <v>1.1499999999999999</v>
      </c>
      <c r="AL73" s="2">
        <v>0.63</v>
      </c>
      <c r="AM73" s="2">
        <v>0.37</v>
      </c>
      <c r="AN73" s="2">
        <v>0.09</v>
      </c>
      <c r="AO73" s="2">
        <v>7.0000000000000007E-2</v>
      </c>
      <c r="AQ73" s="2">
        <v>707</v>
      </c>
      <c r="AR73" s="2">
        <v>0.1</v>
      </c>
      <c r="AS73" s="2">
        <v>-0.65</v>
      </c>
      <c r="AT73" s="2">
        <v>-0.56000000000000005</v>
      </c>
      <c r="AU73" s="2">
        <v>-0.7</v>
      </c>
      <c r="AV73" s="2">
        <v>-1.06</v>
      </c>
      <c r="AW73" s="2">
        <v>-1.3</v>
      </c>
      <c r="AX73" s="2">
        <v>-1.1299999999999999</v>
      </c>
      <c r="AY73" s="2">
        <v>-1.1399999999999999</v>
      </c>
    </row>
    <row r="74" spans="1:51" x14ac:dyDescent="0.2">
      <c r="A74" s="2">
        <v>725</v>
      </c>
      <c r="B74" s="2">
        <v>-3.2</v>
      </c>
      <c r="D74" s="2">
        <v>723</v>
      </c>
      <c r="E74" s="2">
        <v>9.4</v>
      </c>
      <c r="G74" s="2">
        <v>724</v>
      </c>
      <c r="H74" s="2">
        <v>2.5</v>
      </c>
      <c r="J74" s="2">
        <v>723</v>
      </c>
      <c r="K74" s="2">
        <v>-1</v>
      </c>
      <c r="M74" s="2">
        <v>713</v>
      </c>
      <c r="N74" s="2">
        <v>0.62</v>
      </c>
      <c r="O74" s="2">
        <v>0.17</v>
      </c>
      <c r="P74" s="2">
        <v>-1.74</v>
      </c>
      <c r="Q74" s="2">
        <v>-3.18</v>
      </c>
      <c r="R74" s="2">
        <v>1.66</v>
      </c>
      <c r="S74" s="2">
        <v>-0.57999999999999996</v>
      </c>
      <c r="T74" s="2">
        <v>-0.02</v>
      </c>
      <c r="U74" s="2">
        <v>0.01</v>
      </c>
      <c r="V74" s="2"/>
      <c r="W74" s="2">
        <v>717</v>
      </c>
      <c r="X74" s="2">
        <v>6.49</v>
      </c>
      <c r="Y74" s="2">
        <v>3.85</v>
      </c>
      <c r="Z74" s="2">
        <v>7.24</v>
      </c>
      <c r="AA74" s="2">
        <v>9.41</v>
      </c>
      <c r="AB74" s="2">
        <v>7.76</v>
      </c>
      <c r="AC74" s="2">
        <v>5.82</v>
      </c>
      <c r="AD74" s="2">
        <v>11.46</v>
      </c>
      <c r="AE74" s="2">
        <v>11.65</v>
      </c>
      <c r="AG74" s="2">
        <v>713</v>
      </c>
      <c r="AH74" s="2">
        <v>0.01</v>
      </c>
      <c r="AI74" s="2">
        <v>-0.05</v>
      </c>
      <c r="AJ74" s="2">
        <v>0.37</v>
      </c>
      <c r="AK74" s="2">
        <v>0.7</v>
      </c>
      <c r="AL74" s="2">
        <v>0.48</v>
      </c>
      <c r="AM74" s="2">
        <v>0.81</v>
      </c>
      <c r="AN74" s="2">
        <v>0.5</v>
      </c>
      <c r="AO74" s="2">
        <v>0.53</v>
      </c>
      <c r="AQ74" s="2">
        <v>708</v>
      </c>
      <c r="AR74" s="2">
        <v>-0.46</v>
      </c>
      <c r="AS74" s="2">
        <v>-0.16</v>
      </c>
      <c r="AT74" s="2">
        <v>-0.48</v>
      </c>
      <c r="AU74" s="2">
        <v>-0.74</v>
      </c>
      <c r="AV74" s="2">
        <v>-7.0000000000000007E-2</v>
      </c>
      <c r="AW74" s="2">
        <v>0.17</v>
      </c>
      <c r="AX74" s="2">
        <v>-0.81</v>
      </c>
      <c r="AY74" s="2">
        <v>-0.85</v>
      </c>
    </row>
    <row r="75" spans="1:51" x14ac:dyDescent="0.2">
      <c r="A75" s="2">
        <v>727</v>
      </c>
      <c r="B75" s="2">
        <v>3.3</v>
      </c>
      <c r="D75" s="2">
        <v>724</v>
      </c>
      <c r="E75" s="2">
        <v>11</v>
      </c>
      <c r="G75" s="2">
        <v>725</v>
      </c>
      <c r="H75" s="2">
        <v>1.2</v>
      </c>
      <c r="J75" s="2">
        <v>724</v>
      </c>
      <c r="K75" s="2">
        <v>-0.9</v>
      </c>
      <c r="M75" s="2">
        <v>714</v>
      </c>
      <c r="N75" s="2">
        <v>0.52</v>
      </c>
      <c r="O75" s="2">
        <v>-3.45</v>
      </c>
      <c r="P75" s="2">
        <v>-2.11</v>
      </c>
      <c r="Q75" s="2">
        <v>-3.09</v>
      </c>
      <c r="R75" s="2">
        <v>-0.11</v>
      </c>
      <c r="S75" s="2">
        <v>-0.85</v>
      </c>
      <c r="T75" s="2">
        <v>-1.71</v>
      </c>
      <c r="U75" s="2">
        <v>-1.72</v>
      </c>
      <c r="V75" s="2"/>
      <c r="W75" s="2">
        <v>718</v>
      </c>
      <c r="X75" s="2">
        <v>3.87</v>
      </c>
      <c r="Y75" s="2">
        <v>1.89</v>
      </c>
      <c r="Z75" s="2">
        <v>8.2100000000000009</v>
      </c>
      <c r="AA75" s="2">
        <v>9.52</v>
      </c>
      <c r="AB75" s="2">
        <v>7.52</v>
      </c>
      <c r="AC75" s="2">
        <v>8.82</v>
      </c>
      <c r="AD75" s="2">
        <v>13.06</v>
      </c>
      <c r="AE75" s="2">
        <v>13.25</v>
      </c>
      <c r="AG75" s="2">
        <v>714</v>
      </c>
      <c r="AH75" s="2">
        <v>-0.51</v>
      </c>
      <c r="AI75" s="2">
        <v>0.79</v>
      </c>
      <c r="AJ75" s="2">
        <v>0.06</v>
      </c>
      <c r="AK75" s="2">
        <v>0.06</v>
      </c>
      <c r="AL75" s="2">
        <v>0.24</v>
      </c>
      <c r="AM75" s="2">
        <v>0.17</v>
      </c>
      <c r="AN75" s="2">
        <v>0.93</v>
      </c>
      <c r="AO75" s="2">
        <v>0.96</v>
      </c>
      <c r="AQ75" s="2">
        <v>709</v>
      </c>
      <c r="AR75" s="2">
        <v>-0.73</v>
      </c>
      <c r="AS75" s="2">
        <v>-0.68</v>
      </c>
      <c r="AT75" s="2">
        <v>-0.91</v>
      </c>
      <c r="AU75" s="2">
        <v>-1.02</v>
      </c>
      <c r="AV75" s="2">
        <v>-0.59</v>
      </c>
      <c r="AW75" s="2">
        <v>-0.46</v>
      </c>
      <c r="AX75" s="2">
        <v>-0.48</v>
      </c>
      <c r="AY75" s="2">
        <v>-0.49</v>
      </c>
    </row>
    <row r="76" spans="1:51" x14ac:dyDescent="0.2">
      <c r="A76" s="2">
        <v>728</v>
      </c>
      <c r="B76" s="2">
        <v>0.01</v>
      </c>
      <c r="D76" s="2">
        <v>726</v>
      </c>
      <c r="E76" s="2">
        <v>-3.5</v>
      </c>
      <c r="G76" s="2">
        <v>727</v>
      </c>
      <c r="H76" s="2">
        <v>3.2</v>
      </c>
      <c r="J76" s="2">
        <v>726</v>
      </c>
      <c r="K76" s="2">
        <v>0</v>
      </c>
      <c r="M76" s="2">
        <v>715</v>
      </c>
      <c r="N76" s="2">
        <v>-1.02</v>
      </c>
      <c r="O76" s="2">
        <v>0.73</v>
      </c>
      <c r="P76" s="2">
        <v>-2.63</v>
      </c>
      <c r="Q76" s="2">
        <v>-4.41</v>
      </c>
      <c r="R76" s="2">
        <v>-0.52</v>
      </c>
      <c r="S76" s="2">
        <v>-0.96</v>
      </c>
      <c r="T76" s="2">
        <v>-4.5199999999999996</v>
      </c>
      <c r="U76" s="2">
        <v>-4.4800000000000004</v>
      </c>
      <c r="V76" s="2"/>
      <c r="W76" s="2">
        <v>719</v>
      </c>
      <c r="X76" s="2">
        <v>4.6100000000000003</v>
      </c>
      <c r="Y76" s="2">
        <v>7.3</v>
      </c>
      <c r="Z76" s="2">
        <v>7.52</v>
      </c>
      <c r="AA76" s="2">
        <v>10.74</v>
      </c>
      <c r="AB76" s="2">
        <v>5.67</v>
      </c>
      <c r="AC76" s="2">
        <v>7.33</v>
      </c>
      <c r="AD76" s="2">
        <v>12.17</v>
      </c>
      <c r="AE76" s="2">
        <v>12.71</v>
      </c>
      <c r="AG76" s="2">
        <v>715</v>
      </c>
      <c r="AH76" s="2">
        <v>-0.39</v>
      </c>
      <c r="AI76" s="2">
        <v>0.3</v>
      </c>
      <c r="AJ76" s="2">
        <v>0.59</v>
      </c>
      <c r="AK76" s="2">
        <v>0.88</v>
      </c>
      <c r="AL76" s="2">
        <v>-0.28000000000000003</v>
      </c>
      <c r="AM76" s="2">
        <v>0.06</v>
      </c>
      <c r="AN76" s="2">
        <v>0.27</v>
      </c>
      <c r="AO76" s="2">
        <v>0.24</v>
      </c>
      <c r="AQ76" s="2">
        <v>710</v>
      </c>
      <c r="AR76" s="2">
        <v>-0.23</v>
      </c>
      <c r="AS76" s="2">
        <v>-0.35</v>
      </c>
      <c r="AT76" s="2">
        <v>-0.3</v>
      </c>
      <c r="AU76" s="2">
        <v>-0.54</v>
      </c>
      <c r="AV76" s="2">
        <v>-0.67</v>
      </c>
      <c r="AW76" s="2">
        <v>-0.78</v>
      </c>
      <c r="AX76" s="2">
        <v>-0.42</v>
      </c>
      <c r="AY76" s="2">
        <v>-0.4</v>
      </c>
    </row>
    <row r="77" spans="1:51" x14ac:dyDescent="0.2">
      <c r="A77" s="2">
        <v>729</v>
      </c>
      <c r="B77" s="2">
        <v>-0.39</v>
      </c>
      <c r="D77" s="2">
        <v>727</v>
      </c>
      <c r="E77" s="2">
        <v>17.5</v>
      </c>
      <c r="G77" s="2">
        <v>728</v>
      </c>
      <c r="H77" s="2">
        <v>3.2</v>
      </c>
      <c r="J77" s="2">
        <v>727</v>
      </c>
      <c r="K77" s="2">
        <v>-0.9</v>
      </c>
      <c r="M77" s="2">
        <v>716</v>
      </c>
      <c r="N77" s="2">
        <v>-1.23</v>
      </c>
      <c r="O77" s="2">
        <v>-1.0900000000000001</v>
      </c>
      <c r="P77" s="2">
        <v>-0.72</v>
      </c>
      <c r="Q77" s="2">
        <v>-1.37</v>
      </c>
      <c r="R77" s="2">
        <v>-4.09</v>
      </c>
      <c r="S77" s="2">
        <v>-3.3</v>
      </c>
      <c r="T77" s="2">
        <v>-3.92</v>
      </c>
      <c r="U77" s="2">
        <v>-3.96</v>
      </c>
      <c r="V77" s="2"/>
      <c r="W77" s="2">
        <v>720</v>
      </c>
      <c r="X77" s="2">
        <v>5.83</v>
      </c>
      <c r="Y77" s="2">
        <v>-1.44</v>
      </c>
      <c r="Z77" s="2">
        <v>7.32</v>
      </c>
      <c r="AA77" s="2">
        <v>9.24</v>
      </c>
      <c r="AB77" s="2">
        <v>7.44</v>
      </c>
      <c r="AC77" s="2">
        <v>5.36</v>
      </c>
      <c r="AD77" s="2">
        <v>9.82</v>
      </c>
      <c r="AE77" s="2">
        <v>9.92</v>
      </c>
      <c r="AG77" s="2">
        <v>716</v>
      </c>
      <c r="AH77" s="2">
        <v>1</v>
      </c>
      <c r="AI77" s="2">
        <v>0.43</v>
      </c>
      <c r="AJ77" s="2">
        <v>0.62</v>
      </c>
      <c r="AK77" s="2">
        <v>1.05</v>
      </c>
      <c r="AL77" s="2">
        <v>0.49</v>
      </c>
      <c r="AM77" s="2">
        <v>0.56000000000000005</v>
      </c>
      <c r="AN77" s="2">
        <v>1.19</v>
      </c>
      <c r="AO77" s="2">
        <v>1.21</v>
      </c>
      <c r="AQ77" s="2">
        <v>711</v>
      </c>
      <c r="AR77" s="2">
        <v>-0.5</v>
      </c>
      <c r="AS77" s="2">
        <v>-0.64</v>
      </c>
      <c r="AT77" s="2">
        <v>-0.47</v>
      </c>
      <c r="AU77" s="2">
        <v>-0.76</v>
      </c>
      <c r="AV77" s="2">
        <v>0.1</v>
      </c>
      <c r="AW77" s="2">
        <v>-0.12</v>
      </c>
      <c r="AX77" s="2">
        <v>-0.27</v>
      </c>
      <c r="AY77" s="2">
        <v>-0.27</v>
      </c>
    </row>
    <row r="78" spans="1:51" x14ac:dyDescent="0.2">
      <c r="A78" s="2">
        <v>730</v>
      </c>
      <c r="B78" s="2">
        <v>-2.14</v>
      </c>
      <c r="D78" s="2">
        <v>728</v>
      </c>
      <c r="E78" s="2">
        <v>6.3</v>
      </c>
      <c r="G78" s="2">
        <v>729</v>
      </c>
      <c r="H78" s="2">
        <v>2.2999999999999998</v>
      </c>
      <c r="J78" s="2">
        <v>728</v>
      </c>
      <c r="K78" s="2">
        <v>-1.8</v>
      </c>
      <c r="M78" s="2">
        <v>717</v>
      </c>
      <c r="N78" s="2">
        <v>-0.48</v>
      </c>
      <c r="O78" s="2">
        <v>-2.33</v>
      </c>
      <c r="P78" s="2">
        <v>-3.05</v>
      </c>
      <c r="Q78" s="2">
        <v>-3.85</v>
      </c>
      <c r="R78" s="2">
        <v>-1.51</v>
      </c>
      <c r="S78" s="2">
        <v>-2.16</v>
      </c>
      <c r="T78" s="2">
        <v>-4.45</v>
      </c>
      <c r="U78" s="2">
        <v>-4.59</v>
      </c>
      <c r="V78" s="2"/>
      <c r="W78" s="2">
        <v>721</v>
      </c>
      <c r="X78" s="2">
        <v>5.83</v>
      </c>
      <c r="Y78" s="2">
        <v>6.48</v>
      </c>
      <c r="Z78" s="2">
        <v>4.3499999999999996</v>
      </c>
      <c r="AA78" s="2">
        <v>4.68</v>
      </c>
      <c r="AB78" s="2">
        <v>3.53</v>
      </c>
      <c r="AC78" s="2">
        <v>6.11</v>
      </c>
      <c r="AD78" s="2">
        <v>7.12</v>
      </c>
      <c r="AE78" s="2">
        <v>7.17</v>
      </c>
      <c r="AG78" s="2">
        <v>717</v>
      </c>
      <c r="AH78" s="2">
        <v>0.13</v>
      </c>
      <c r="AI78" s="2">
        <v>0.68</v>
      </c>
      <c r="AJ78" s="2">
        <v>0.37</v>
      </c>
      <c r="AK78" s="2">
        <v>0.43</v>
      </c>
      <c r="AL78" s="2">
        <v>0.51</v>
      </c>
      <c r="AM78" s="2">
        <v>0.19</v>
      </c>
      <c r="AN78" s="2">
        <v>1.31</v>
      </c>
      <c r="AO78" s="2">
        <v>1.35</v>
      </c>
      <c r="AQ78" s="2">
        <v>712</v>
      </c>
      <c r="AR78" s="2">
        <v>-0.5</v>
      </c>
      <c r="AS78" s="2">
        <v>-0.04</v>
      </c>
      <c r="AT78" s="2">
        <v>-0.49</v>
      </c>
      <c r="AU78" s="2">
        <v>-0.65</v>
      </c>
      <c r="AV78" s="2">
        <v>-0.56000000000000005</v>
      </c>
      <c r="AW78" s="2">
        <v>-0.62</v>
      </c>
      <c r="AX78" s="2">
        <v>7.0000000000000007E-2</v>
      </c>
      <c r="AY78" s="2">
        <v>0.08</v>
      </c>
    </row>
    <row r="79" spans="1:51" x14ac:dyDescent="0.2">
      <c r="A79" s="2">
        <v>731</v>
      </c>
      <c r="B79" s="2">
        <v>-2.83</v>
      </c>
      <c r="D79" s="2">
        <v>729</v>
      </c>
      <c r="E79" s="2">
        <v>12</v>
      </c>
      <c r="G79" s="2">
        <v>730</v>
      </c>
      <c r="H79" s="2">
        <v>3.1</v>
      </c>
      <c r="J79" s="2">
        <v>729</v>
      </c>
      <c r="K79" s="2">
        <v>-0.5</v>
      </c>
      <c r="M79" s="2">
        <v>718</v>
      </c>
      <c r="N79" s="2">
        <v>-3.25</v>
      </c>
      <c r="O79" s="2">
        <v>-1</v>
      </c>
      <c r="P79" s="2">
        <v>-4.07</v>
      </c>
      <c r="Q79" s="2">
        <v>-4.92</v>
      </c>
      <c r="R79" s="2">
        <v>-3.91</v>
      </c>
      <c r="S79" s="2">
        <v>-3.64</v>
      </c>
      <c r="T79" s="2">
        <v>-5.95</v>
      </c>
      <c r="U79" s="2">
        <v>-6.18</v>
      </c>
      <c r="V79" s="2"/>
      <c r="W79" s="2">
        <v>722</v>
      </c>
      <c r="X79" s="2">
        <v>4.8</v>
      </c>
      <c r="Y79" s="2">
        <v>7.07</v>
      </c>
      <c r="Z79" s="2">
        <v>5.56</v>
      </c>
      <c r="AA79" s="2">
        <v>7.66</v>
      </c>
      <c r="AB79" s="2">
        <v>8.14</v>
      </c>
      <c r="AC79" s="2">
        <v>6.58</v>
      </c>
      <c r="AD79" s="2">
        <v>5.39</v>
      </c>
      <c r="AE79" s="2">
        <v>5.27</v>
      </c>
      <c r="AG79" s="2">
        <v>718</v>
      </c>
      <c r="AH79" s="2">
        <v>0.82</v>
      </c>
      <c r="AI79" s="2">
        <v>0.23</v>
      </c>
      <c r="AJ79" s="2">
        <v>1.1000000000000001</v>
      </c>
      <c r="AK79" s="2">
        <v>1.32</v>
      </c>
      <c r="AL79" s="2">
        <v>0.89</v>
      </c>
      <c r="AM79" s="2">
        <v>0.95</v>
      </c>
      <c r="AN79" s="2">
        <v>1.1100000000000001</v>
      </c>
      <c r="AO79" s="2">
        <v>1.1299999999999999</v>
      </c>
      <c r="AQ79" s="2">
        <v>713</v>
      </c>
      <c r="AR79" s="2">
        <v>-0.12</v>
      </c>
      <c r="AS79" s="2">
        <v>-0.26</v>
      </c>
      <c r="AT79" s="2">
        <v>-0.23</v>
      </c>
      <c r="AU79" s="2">
        <v>-0.4</v>
      </c>
      <c r="AV79" s="2">
        <v>-0.12</v>
      </c>
      <c r="AW79" s="2">
        <v>-0.43</v>
      </c>
      <c r="AX79" s="2">
        <v>-0.97</v>
      </c>
      <c r="AY79" s="2">
        <v>-1.03</v>
      </c>
    </row>
    <row r="80" spans="1:51" x14ac:dyDescent="0.2">
      <c r="A80" s="2">
        <v>733</v>
      </c>
      <c r="B80" s="2">
        <v>-2.5</v>
      </c>
      <c r="D80" s="2">
        <v>730</v>
      </c>
      <c r="E80" s="2">
        <v>10.6</v>
      </c>
      <c r="G80" s="2">
        <v>731</v>
      </c>
      <c r="H80" s="2">
        <v>3.2</v>
      </c>
      <c r="J80" s="2">
        <v>730</v>
      </c>
      <c r="K80" s="2">
        <v>-2.6</v>
      </c>
      <c r="M80" s="2">
        <v>719</v>
      </c>
      <c r="N80" s="2">
        <v>-1.1299999999999999</v>
      </c>
      <c r="O80" s="2">
        <v>-0.8</v>
      </c>
      <c r="P80" s="2">
        <v>-3.32</v>
      </c>
      <c r="Q80" s="2">
        <v>-3.95</v>
      </c>
      <c r="R80" s="2">
        <v>-2.09</v>
      </c>
      <c r="S80" s="2">
        <v>-2.04</v>
      </c>
      <c r="T80" s="2">
        <v>-6.74</v>
      </c>
      <c r="U80" s="2">
        <v>-6.98</v>
      </c>
      <c r="V80" s="2"/>
      <c r="W80" s="2">
        <v>723</v>
      </c>
      <c r="X80" s="2">
        <v>6.63</v>
      </c>
      <c r="Y80" s="2">
        <v>3.36</v>
      </c>
      <c r="Z80" s="2">
        <v>6.37</v>
      </c>
      <c r="AA80" s="2">
        <v>6.76</v>
      </c>
      <c r="AB80" s="2">
        <v>2.96</v>
      </c>
      <c r="AC80" s="2">
        <v>1.49</v>
      </c>
      <c r="AD80" s="2">
        <v>5.38</v>
      </c>
      <c r="AE80" s="2">
        <v>5.55</v>
      </c>
      <c r="AG80" s="2">
        <v>719</v>
      </c>
      <c r="AH80" s="2">
        <v>0.67</v>
      </c>
      <c r="AI80" s="2">
        <v>0.51</v>
      </c>
      <c r="AJ80" s="2">
        <v>1.21</v>
      </c>
      <c r="AK80" s="2">
        <v>1.52</v>
      </c>
      <c r="AL80" s="2">
        <v>0.59</v>
      </c>
      <c r="AM80" s="2">
        <v>1.0900000000000001</v>
      </c>
      <c r="AN80" s="2">
        <v>0.21</v>
      </c>
      <c r="AO80" s="2">
        <v>0.19</v>
      </c>
      <c r="AQ80" s="2">
        <v>714</v>
      </c>
      <c r="AR80" s="2">
        <v>0.21</v>
      </c>
      <c r="AS80" s="2">
        <v>0.04</v>
      </c>
      <c r="AT80" s="2">
        <v>-0.27</v>
      </c>
      <c r="AU80" s="2">
        <v>-0.35</v>
      </c>
      <c r="AV80" s="2">
        <v>-7.0000000000000007E-2</v>
      </c>
      <c r="AW80" s="2">
        <v>-0.05</v>
      </c>
      <c r="AX80" s="2">
        <v>-0.56999999999999995</v>
      </c>
      <c r="AY80" s="2">
        <v>-0.59</v>
      </c>
    </row>
    <row r="81" spans="1:51" x14ac:dyDescent="0.2">
      <c r="A81" s="2">
        <v>734</v>
      </c>
      <c r="B81" s="2">
        <v>-3.84</v>
      </c>
      <c r="D81" s="2">
        <v>731</v>
      </c>
      <c r="E81" s="2">
        <v>9.3000000000000007</v>
      </c>
      <c r="G81" s="2">
        <v>733</v>
      </c>
      <c r="H81" s="2">
        <v>2.2999999999999998</v>
      </c>
      <c r="J81" s="2">
        <v>732</v>
      </c>
      <c r="K81" s="2">
        <v>-1.2</v>
      </c>
      <c r="M81" s="2">
        <v>720</v>
      </c>
      <c r="N81" s="2">
        <v>-1.79</v>
      </c>
      <c r="O81" s="2">
        <v>-1.43</v>
      </c>
      <c r="P81" s="2">
        <v>-3.44</v>
      </c>
      <c r="Q81" s="2">
        <v>-4.8499999999999996</v>
      </c>
      <c r="R81" s="2">
        <v>-4.7300000000000004</v>
      </c>
      <c r="S81" s="2">
        <v>-3.76</v>
      </c>
      <c r="T81" s="2">
        <v>-6.83</v>
      </c>
      <c r="U81" s="2">
        <v>-7.2</v>
      </c>
      <c r="V81" s="2"/>
      <c r="W81" s="2">
        <v>724</v>
      </c>
      <c r="X81" s="2">
        <v>6.61</v>
      </c>
      <c r="Y81" s="2">
        <v>4.21</v>
      </c>
      <c r="Z81" s="2">
        <v>7.52</v>
      </c>
      <c r="AA81" s="2">
        <v>8.6</v>
      </c>
      <c r="AB81" s="2">
        <v>5.95</v>
      </c>
      <c r="AC81" s="2">
        <v>7.88</v>
      </c>
      <c r="AD81" s="2">
        <v>5.12</v>
      </c>
      <c r="AE81" s="2">
        <v>5.3</v>
      </c>
      <c r="AG81" s="2">
        <v>720</v>
      </c>
      <c r="AH81" s="2">
        <v>0.89</v>
      </c>
      <c r="AI81" s="2">
        <v>0.4</v>
      </c>
      <c r="AJ81" s="2">
        <v>0.6</v>
      </c>
      <c r="AK81" s="2">
        <v>0.72</v>
      </c>
      <c r="AL81" s="2">
        <v>0.34</v>
      </c>
      <c r="AM81" s="2">
        <v>-0.08</v>
      </c>
      <c r="AN81" s="2">
        <v>0.75</v>
      </c>
      <c r="AO81" s="2">
        <v>0.73</v>
      </c>
      <c r="AQ81" s="2">
        <v>715</v>
      </c>
      <c r="AR81" s="2">
        <v>-0.15</v>
      </c>
      <c r="AS81" s="2">
        <v>-0.15</v>
      </c>
      <c r="AT81" s="2">
        <v>-0.47</v>
      </c>
      <c r="AU81" s="2">
        <v>-0.71</v>
      </c>
      <c r="AV81" s="2">
        <v>-0.09</v>
      </c>
      <c r="AW81" s="2">
        <v>-0.38</v>
      </c>
      <c r="AX81" s="2">
        <v>-0.82</v>
      </c>
      <c r="AY81" s="2">
        <v>-0.83</v>
      </c>
    </row>
    <row r="82" spans="1:51" x14ac:dyDescent="0.2">
      <c r="A82" s="2">
        <v>735</v>
      </c>
      <c r="B82" s="2">
        <v>-1.59</v>
      </c>
      <c r="D82" s="2">
        <v>732</v>
      </c>
      <c r="E82" s="2">
        <v>-0.8</v>
      </c>
      <c r="G82" s="2">
        <v>738</v>
      </c>
      <c r="H82" s="2">
        <v>2.8</v>
      </c>
      <c r="J82" s="2">
        <v>733</v>
      </c>
      <c r="K82" s="2">
        <v>1.7</v>
      </c>
      <c r="M82" s="2">
        <v>721</v>
      </c>
      <c r="N82" s="2">
        <v>-2.6</v>
      </c>
      <c r="O82" s="2">
        <v>-2.69</v>
      </c>
      <c r="P82" s="2">
        <v>-4.8600000000000003</v>
      </c>
      <c r="Q82" s="2">
        <v>-6.14</v>
      </c>
      <c r="R82" s="2">
        <v>-0.52</v>
      </c>
      <c r="S82" s="2">
        <v>-1.69</v>
      </c>
      <c r="T82" s="2">
        <v>-4.54</v>
      </c>
      <c r="U82" s="2">
        <v>-4.5</v>
      </c>
      <c r="V82" s="2"/>
      <c r="W82" s="2">
        <v>726</v>
      </c>
      <c r="X82" s="2">
        <v>2.13</v>
      </c>
      <c r="Y82" s="2">
        <v>12.56</v>
      </c>
      <c r="Z82" s="2">
        <v>6.02</v>
      </c>
      <c r="AA82" s="2">
        <v>6.7</v>
      </c>
      <c r="AB82" s="2">
        <v>6.1</v>
      </c>
      <c r="AC82" s="2">
        <v>6.71</v>
      </c>
      <c r="AD82" s="2">
        <v>5.89</v>
      </c>
      <c r="AE82" s="2">
        <v>6.38</v>
      </c>
      <c r="AG82" s="2">
        <v>721</v>
      </c>
      <c r="AH82" s="2">
        <v>0.48</v>
      </c>
      <c r="AI82" s="2">
        <v>0.28999999999999998</v>
      </c>
      <c r="AJ82" s="2">
        <v>0.83</v>
      </c>
      <c r="AK82" s="2">
        <v>1.1200000000000001</v>
      </c>
      <c r="AL82" s="2">
        <v>1.38</v>
      </c>
      <c r="AM82" s="2">
        <v>1.39</v>
      </c>
      <c r="AN82" s="2">
        <v>0.95</v>
      </c>
      <c r="AO82" s="2">
        <v>0.91</v>
      </c>
      <c r="AQ82" s="2">
        <v>716</v>
      </c>
      <c r="AR82" s="2">
        <v>-0.6</v>
      </c>
      <c r="AS82" s="2">
        <v>-0.59</v>
      </c>
      <c r="AT82" s="2">
        <v>-0.43</v>
      </c>
      <c r="AU82" s="2">
        <v>-0.72</v>
      </c>
      <c r="AV82" s="2">
        <v>-0.62</v>
      </c>
      <c r="AW82" s="2">
        <v>-0.47</v>
      </c>
      <c r="AX82" s="2">
        <v>-1.32</v>
      </c>
      <c r="AY82" s="2">
        <v>-1.39</v>
      </c>
    </row>
    <row r="83" spans="1:51" x14ac:dyDescent="0.2">
      <c r="A83" s="2">
        <v>738</v>
      </c>
      <c r="B83" s="2">
        <v>-3.12</v>
      </c>
      <c r="D83" s="2">
        <v>733</v>
      </c>
      <c r="E83" s="2">
        <v>7</v>
      </c>
      <c r="G83" s="2">
        <v>739</v>
      </c>
      <c r="H83" s="2">
        <v>2.2999999999999998</v>
      </c>
      <c r="J83" s="2">
        <v>737</v>
      </c>
      <c r="K83" s="2">
        <v>-1.4</v>
      </c>
      <c r="M83" s="2">
        <v>723</v>
      </c>
      <c r="N83" s="2">
        <v>-2.12</v>
      </c>
      <c r="O83" s="2">
        <v>-0.3</v>
      </c>
      <c r="P83" s="2">
        <v>-3.22</v>
      </c>
      <c r="Q83" s="2">
        <v>-4.38</v>
      </c>
      <c r="R83" s="2">
        <v>-1.59</v>
      </c>
      <c r="S83" s="2">
        <v>-0.44</v>
      </c>
      <c r="T83" s="2">
        <v>-1.88</v>
      </c>
      <c r="U83" s="2">
        <v>-1.9</v>
      </c>
      <c r="V83" s="2"/>
      <c r="W83" s="2">
        <v>727</v>
      </c>
      <c r="X83" s="2">
        <v>1.47</v>
      </c>
      <c r="Y83" s="2">
        <v>1.98</v>
      </c>
      <c r="Z83" s="2">
        <v>1.87</v>
      </c>
      <c r="AA83" s="2">
        <v>3.38</v>
      </c>
      <c r="AB83" s="2">
        <v>4.42</v>
      </c>
      <c r="AC83" s="2">
        <v>3.63</v>
      </c>
      <c r="AD83" s="2">
        <v>5.16</v>
      </c>
      <c r="AE83" s="2">
        <v>5.4</v>
      </c>
      <c r="AG83" s="2">
        <v>723</v>
      </c>
      <c r="AH83" s="2">
        <v>1.06</v>
      </c>
      <c r="AI83" s="2">
        <v>0.04</v>
      </c>
      <c r="AJ83" s="2">
        <v>0.53</v>
      </c>
      <c r="AK83" s="2">
        <v>0.72</v>
      </c>
      <c r="AL83" s="2">
        <v>0.95</v>
      </c>
      <c r="AM83" s="2">
        <v>0.53</v>
      </c>
      <c r="AN83" s="2">
        <v>0.71</v>
      </c>
      <c r="AO83" s="2">
        <v>0.72</v>
      </c>
      <c r="AQ83" s="2">
        <v>717</v>
      </c>
      <c r="AR83" s="2">
        <v>-0.47</v>
      </c>
      <c r="AS83" s="2">
        <v>-0.12</v>
      </c>
      <c r="AT83" s="2">
        <v>-0.51</v>
      </c>
      <c r="AU83" s="2">
        <v>-0.51</v>
      </c>
      <c r="AV83" s="2">
        <v>-0.55000000000000004</v>
      </c>
      <c r="AW83" s="2">
        <v>-0.32</v>
      </c>
      <c r="AX83" s="2">
        <v>-1.17</v>
      </c>
      <c r="AY83" s="2">
        <v>-1.18</v>
      </c>
    </row>
    <row r="84" spans="1:51" x14ac:dyDescent="0.2">
      <c r="A84" s="2">
        <v>739</v>
      </c>
      <c r="B84" s="2">
        <v>-3.4</v>
      </c>
      <c r="D84" s="2">
        <v>734</v>
      </c>
      <c r="E84" s="2">
        <v>3.6</v>
      </c>
      <c r="G84" s="2">
        <v>741</v>
      </c>
      <c r="H84" s="2">
        <v>3.7</v>
      </c>
      <c r="J84" s="2">
        <v>738</v>
      </c>
      <c r="K84" s="2">
        <v>-2.1</v>
      </c>
      <c r="M84" s="2">
        <v>724</v>
      </c>
      <c r="N84" s="2">
        <v>-1.94</v>
      </c>
      <c r="O84" s="2">
        <v>2.52</v>
      </c>
      <c r="P84" s="2">
        <v>-3.28</v>
      </c>
      <c r="Q84" s="2">
        <v>-3.66</v>
      </c>
      <c r="R84" s="2">
        <v>-0.56999999999999995</v>
      </c>
      <c r="S84" s="2">
        <v>-0.76</v>
      </c>
      <c r="T84" s="2">
        <v>-2.41</v>
      </c>
      <c r="U84" s="2">
        <v>-2.54</v>
      </c>
      <c r="V84" s="2"/>
      <c r="W84" s="2">
        <v>728</v>
      </c>
      <c r="X84" s="2">
        <v>10.02</v>
      </c>
      <c r="Y84" s="2">
        <v>9.94</v>
      </c>
      <c r="Z84" s="2">
        <v>4.2300000000000004</v>
      </c>
      <c r="AA84" s="2">
        <v>6.58</v>
      </c>
      <c r="AB84" s="2">
        <v>2.94</v>
      </c>
      <c r="AC84" s="2">
        <v>2.29</v>
      </c>
      <c r="AD84" s="2">
        <v>7.74</v>
      </c>
      <c r="AE84" s="2">
        <v>7.86</v>
      </c>
      <c r="AG84" s="2">
        <v>724</v>
      </c>
      <c r="AH84" s="2">
        <v>0.85</v>
      </c>
      <c r="AI84" s="2">
        <v>-0.19</v>
      </c>
      <c r="AJ84" s="2">
        <v>1.06</v>
      </c>
      <c r="AK84" s="2">
        <v>1.23</v>
      </c>
      <c r="AL84" s="2">
        <v>0.54</v>
      </c>
      <c r="AM84" s="2">
        <v>0.55000000000000004</v>
      </c>
      <c r="AN84" s="2">
        <v>0.46</v>
      </c>
      <c r="AO84" s="2">
        <v>0.53</v>
      </c>
      <c r="AQ84" s="2">
        <v>718</v>
      </c>
      <c r="AR84" s="2">
        <v>-0.5</v>
      </c>
      <c r="AS84" s="2">
        <v>-0.57999999999999996</v>
      </c>
      <c r="AT84" s="2">
        <v>-0.78</v>
      </c>
      <c r="AU84" s="2">
        <v>-1.1100000000000001</v>
      </c>
      <c r="AV84" s="2">
        <v>-0.68</v>
      </c>
      <c r="AW84" s="2">
        <v>-1.1200000000000001</v>
      </c>
      <c r="AX84" s="2">
        <v>-1.1200000000000001</v>
      </c>
      <c r="AY84" s="2">
        <v>-1.18</v>
      </c>
    </row>
    <row r="85" spans="1:51" x14ac:dyDescent="0.2">
      <c r="A85" s="2">
        <v>741</v>
      </c>
      <c r="B85" s="2">
        <v>-4.72</v>
      </c>
      <c r="D85" s="2">
        <v>737</v>
      </c>
      <c r="E85" s="2">
        <v>9.4</v>
      </c>
      <c r="G85" s="2">
        <v>743</v>
      </c>
      <c r="H85" s="2">
        <v>1.7</v>
      </c>
      <c r="J85" s="2">
        <v>740</v>
      </c>
      <c r="K85" s="2">
        <v>-2.2000000000000002</v>
      </c>
      <c r="M85" s="2">
        <v>725</v>
      </c>
      <c r="N85" s="2">
        <v>-0.69</v>
      </c>
      <c r="O85" s="2">
        <v>-0.61</v>
      </c>
      <c r="P85" s="2">
        <v>-2.06</v>
      </c>
      <c r="Q85" s="2">
        <v>-2.04</v>
      </c>
      <c r="R85" s="2">
        <v>1.32</v>
      </c>
      <c r="S85" s="2">
        <v>1.03</v>
      </c>
      <c r="T85" s="2">
        <v>-2.77</v>
      </c>
      <c r="U85" s="2">
        <v>-2.98</v>
      </c>
      <c r="V85" s="2"/>
      <c r="W85" s="2">
        <v>729</v>
      </c>
      <c r="X85" s="2">
        <v>1.0900000000000001</v>
      </c>
      <c r="Y85" s="2">
        <v>2.6</v>
      </c>
      <c r="Z85" s="2">
        <v>4.33</v>
      </c>
      <c r="AA85" s="2">
        <v>7.69</v>
      </c>
      <c r="AB85" s="2">
        <v>1.39</v>
      </c>
      <c r="AC85" s="2">
        <v>1.91</v>
      </c>
      <c r="AD85" s="2">
        <v>7.9</v>
      </c>
      <c r="AE85" s="2">
        <v>7.88</v>
      </c>
      <c r="AG85" s="2">
        <v>725</v>
      </c>
      <c r="AH85" s="2">
        <v>-0.37</v>
      </c>
      <c r="AI85" s="2">
        <v>0.34</v>
      </c>
      <c r="AJ85" s="2">
        <v>0.72</v>
      </c>
      <c r="AK85" s="2">
        <v>0.98</v>
      </c>
      <c r="AL85" s="2">
        <v>-0.12</v>
      </c>
      <c r="AM85" s="2">
        <v>0.01</v>
      </c>
      <c r="AN85" s="2">
        <v>0.42</v>
      </c>
      <c r="AO85" s="2">
        <v>0.44</v>
      </c>
      <c r="AQ85" s="2">
        <v>719</v>
      </c>
      <c r="AR85" s="2">
        <v>-0.74</v>
      </c>
      <c r="AS85" s="2">
        <v>-0.32</v>
      </c>
      <c r="AT85" s="2">
        <v>-0.8</v>
      </c>
      <c r="AU85" s="2">
        <v>-1.01</v>
      </c>
      <c r="AV85" s="2">
        <v>-0.19</v>
      </c>
      <c r="AW85" s="2">
        <v>-0.16</v>
      </c>
      <c r="AX85" s="2">
        <v>-1.25</v>
      </c>
      <c r="AY85" s="2">
        <v>-1.28</v>
      </c>
    </row>
    <row r="86" spans="1:51" x14ac:dyDescent="0.2">
      <c r="A86" s="2">
        <v>743</v>
      </c>
      <c r="B86" s="2">
        <v>-3.45</v>
      </c>
      <c r="D86" s="2">
        <v>738</v>
      </c>
      <c r="E86" s="2">
        <v>7.9</v>
      </c>
      <c r="G86" s="2">
        <v>745</v>
      </c>
      <c r="H86" s="2">
        <v>2.6</v>
      </c>
      <c r="J86" s="2">
        <v>742</v>
      </c>
      <c r="K86" s="2">
        <v>0</v>
      </c>
      <c r="M86" s="2">
        <v>726</v>
      </c>
      <c r="N86" s="2">
        <v>-3.52</v>
      </c>
      <c r="O86" s="2">
        <v>-3.9</v>
      </c>
      <c r="P86" s="2">
        <v>-3.28</v>
      </c>
      <c r="Q86" s="2">
        <v>-4.0999999999999996</v>
      </c>
      <c r="R86" s="2">
        <v>0.68</v>
      </c>
      <c r="S86" s="2">
        <v>1.1100000000000001</v>
      </c>
      <c r="T86" s="2">
        <v>-3.57</v>
      </c>
      <c r="U86" s="2">
        <v>-3.89</v>
      </c>
      <c r="V86" s="2"/>
      <c r="W86" s="2">
        <v>730</v>
      </c>
      <c r="X86" s="2">
        <v>5.81</v>
      </c>
      <c r="Y86" s="2">
        <v>8.94</v>
      </c>
      <c r="Z86" s="2">
        <v>8.76</v>
      </c>
      <c r="AA86" s="2">
        <v>7.99</v>
      </c>
      <c r="AB86" s="2">
        <v>-0.98</v>
      </c>
      <c r="AC86" s="2">
        <v>-1.34</v>
      </c>
      <c r="AD86" s="2">
        <v>7.81</v>
      </c>
      <c r="AE86" s="2">
        <v>7.83</v>
      </c>
      <c r="AG86" s="2">
        <v>726</v>
      </c>
      <c r="AH86" s="2">
        <v>0.08</v>
      </c>
      <c r="AI86" s="2">
        <v>0.84</v>
      </c>
      <c r="AJ86" s="2">
        <v>0.09</v>
      </c>
      <c r="AK86" s="2">
        <v>0.01</v>
      </c>
      <c r="AL86" s="2">
        <v>-0.2</v>
      </c>
      <c r="AM86" s="2">
        <v>-0.35</v>
      </c>
      <c r="AN86" s="2">
        <v>0.39</v>
      </c>
      <c r="AO86" s="2">
        <v>0.43</v>
      </c>
      <c r="AQ86" s="2">
        <v>720</v>
      </c>
      <c r="AR86" s="2">
        <v>-0.65</v>
      </c>
      <c r="AS86" s="2">
        <v>-0.1</v>
      </c>
      <c r="AT86" s="2">
        <v>-0.16</v>
      </c>
      <c r="AU86" s="2">
        <v>-0.13</v>
      </c>
      <c r="AV86" s="2">
        <v>-0.8</v>
      </c>
      <c r="AW86" s="2">
        <v>-0.56000000000000005</v>
      </c>
      <c r="AX86" s="2">
        <v>-0.85</v>
      </c>
      <c r="AY86" s="2">
        <v>-0.87</v>
      </c>
    </row>
    <row r="87" spans="1:51" x14ac:dyDescent="0.2">
      <c r="A87" s="2">
        <v>745</v>
      </c>
      <c r="B87" s="2">
        <v>-4.1500000000000004</v>
      </c>
      <c r="D87" s="2">
        <v>742</v>
      </c>
      <c r="E87" s="2">
        <v>9.1999999999999993</v>
      </c>
      <c r="G87" s="2">
        <v>746</v>
      </c>
      <c r="H87" s="2">
        <v>2.7</v>
      </c>
      <c r="J87" s="2">
        <v>744</v>
      </c>
      <c r="K87" s="2">
        <v>-2.2999999999999998</v>
      </c>
      <c r="M87" s="2">
        <v>727</v>
      </c>
      <c r="N87" s="2">
        <v>-1.25</v>
      </c>
      <c r="O87" s="2">
        <v>-3.5</v>
      </c>
      <c r="P87" s="2">
        <v>-1.69</v>
      </c>
      <c r="Q87" s="2">
        <v>-2.2400000000000002</v>
      </c>
      <c r="R87" s="2">
        <v>-0.92</v>
      </c>
      <c r="S87" s="2">
        <v>0.16</v>
      </c>
      <c r="T87" s="2">
        <v>-3.13</v>
      </c>
      <c r="U87" s="2">
        <v>-3.28</v>
      </c>
      <c r="V87" s="2"/>
      <c r="W87" s="2">
        <v>731</v>
      </c>
      <c r="X87" s="2">
        <v>8.69</v>
      </c>
      <c r="Y87" s="2">
        <v>9.01</v>
      </c>
      <c r="Z87" s="2">
        <v>7.07</v>
      </c>
      <c r="AA87" s="2">
        <v>7.54</v>
      </c>
      <c r="AB87" s="2">
        <v>3.15</v>
      </c>
      <c r="AC87" s="2">
        <v>5.07</v>
      </c>
      <c r="AD87" s="2">
        <v>6.4</v>
      </c>
      <c r="AE87" s="2">
        <v>6.44</v>
      </c>
      <c r="AG87" s="2">
        <v>727</v>
      </c>
      <c r="AH87" s="2">
        <v>1.1499999999999999</v>
      </c>
      <c r="AI87" s="2">
        <v>0.87</v>
      </c>
      <c r="AJ87" s="2">
        <v>0.85</v>
      </c>
      <c r="AK87" s="2">
        <v>0.97</v>
      </c>
      <c r="AL87" s="2">
        <v>0.73</v>
      </c>
      <c r="AM87" s="2">
        <v>0.65</v>
      </c>
      <c r="AN87" s="2">
        <v>0.47</v>
      </c>
      <c r="AO87" s="2">
        <v>0.52</v>
      </c>
      <c r="AQ87" s="2">
        <v>721</v>
      </c>
      <c r="AR87" s="2">
        <v>-0.33</v>
      </c>
      <c r="AS87" s="2">
        <v>-0.55000000000000004</v>
      </c>
      <c r="AT87" s="2">
        <v>-0.78</v>
      </c>
      <c r="AU87" s="2">
        <v>-1.05</v>
      </c>
      <c r="AV87" s="2">
        <v>-0.66</v>
      </c>
      <c r="AW87" s="2">
        <v>-0.96</v>
      </c>
      <c r="AX87" s="2">
        <v>-0.5</v>
      </c>
      <c r="AY87" s="2">
        <v>-0.53</v>
      </c>
    </row>
    <row r="88" spans="1:51" x14ac:dyDescent="0.2">
      <c r="A88" s="2">
        <v>746</v>
      </c>
      <c r="B88" s="2">
        <v>-2.1</v>
      </c>
      <c r="D88" s="2">
        <v>744</v>
      </c>
      <c r="E88" s="2">
        <v>0.5</v>
      </c>
      <c r="G88" s="2">
        <v>747</v>
      </c>
      <c r="H88" s="2">
        <v>1.8</v>
      </c>
      <c r="J88" s="2">
        <v>745</v>
      </c>
      <c r="K88" s="2">
        <v>-2.6</v>
      </c>
      <c r="M88" s="2">
        <v>728</v>
      </c>
      <c r="N88" s="2">
        <v>-3.72</v>
      </c>
      <c r="O88" s="2">
        <v>-3.8</v>
      </c>
      <c r="P88" s="2">
        <v>-0.73</v>
      </c>
      <c r="Q88" s="2">
        <v>-1.51</v>
      </c>
      <c r="R88" s="2">
        <v>1.06</v>
      </c>
      <c r="S88" s="2">
        <v>1.51</v>
      </c>
      <c r="T88" s="2">
        <v>-2.08</v>
      </c>
      <c r="U88" s="2">
        <v>-1.95</v>
      </c>
      <c r="V88" s="2"/>
      <c r="W88" s="2">
        <v>732</v>
      </c>
      <c r="X88" s="2">
        <v>0.67</v>
      </c>
      <c r="Y88" s="2">
        <v>3.29</v>
      </c>
      <c r="Z88" s="2">
        <v>1.59</v>
      </c>
      <c r="AA88" s="2">
        <v>7.52</v>
      </c>
      <c r="AB88" s="2">
        <v>-0.68</v>
      </c>
      <c r="AC88" s="2">
        <v>-0.34</v>
      </c>
      <c r="AD88" s="2">
        <v>5.82</v>
      </c>
      <c r="AE88" s="2">
        <v>5.52</v>
      </c>
      <c r="AG88" s="2">
        <v>728</v>
      </c>
      <c r="AH88" s="2">
        <v>0.09</v>
      </c>
      <c r="AI88" s="2">
        <v>0.86</v>
      </c>
      <c r="AJ88" s="2">
        <v>0.37</v>
      </c>
      <c r="AK88" s="2">
        <v>0.71</v>
      </c>
      <c r="AL88" s="2">
        <v>0.42</v>
      </c>
      <c r="AM88" s="2">
        <v>0.36</v>
      </c>
      <c r="AN88" s="2">
        <v>0.88</v>
      </c>
      <c r="AO88" s="2">
        <v>0.84</v>
      </c>
      <c r="AQ88" s="2">
        <v>722</v>
      </c>
      <c r="AR88" s="2">
        <v>-0.14000000000000001</v>
      </c>
      <c r="AS88" s="2">
        <v>-0.18</v>
      </c>
      <c r="AT88" s="2">
        <v>-0.38</v>
      </c>
      <c r="AU88" s="2">
        <v>-0.5</v>
      </c>
      <c r="AV88" s="2">
        <v>-0.13</v>
      </c>
      <c r="AW88" s="2">
        <v>-0.01</v>
      </c>
      <c r="AX88" s="2">
        <v>-0.83</v>
      </c>
      <c r="AY88" s="2">
        <v>-0.84</v>
      </c>
    </row>
    <row r="89" spans="1:51" x14ac:dyDescent="0.2">
      <c r="A89" s="2">
        <v>749</v>
      </c>
      <c r="B89" s="2">
        <v>-2.9</v>
      </c>
      <c r="D89" s="2">
        <v>745</v>
      </c>
      <c r="E89" s="2">
        <v>8.9</v>
      </c>
      <c r="G89" s="2">
        <v>748</v>
      </c>
      <c r="H89" s="2">
        <v>2.7</v>
      </c>
      <c r="J89" s="2">
        <v>746</v>
      </c>
      <c r="K89" s="2">
        <v>1.2</v>
      </c>
      <c r="M89" s="2">
        <v>729</v>
      </c>
      <c r="N89" s="2">
        <v>-1.84</v>
      </c>
      <c r="O89" s="2">
        <v>-3.33</v>
      </c>
      <c r="P89" s="2">
        <v>-2.09</v>
      </c>
      <c r="Q89" s="2">
        <v>-3.61</v>
      </c>
      <c r="R89" s="2">
        <v>-0.64</v>
      </c>
      <c r="S89" s="2">
        <v>-2.02</v>
      </c>
      <c r="T89" s="2">
        <v>-1.82</v>
      </c>
      <c r="U89" s="2">
        <v>-2.25</v>
      </c>
      <c r="V89" s="2"/>
      <c r="W89" s="2">
        <v>733</v>
      </c>
      <c r="X89" s="2">
        <v>3.22</v>
      </c>
      <c r="Y89" s="2">
        <v>9.02</v>
      </c>
      <c r="Z89" s="2">
        <v>5.85</v>
      </c>
      <c r="AA89" s="2">
        <v>9.11</v>
      </c>
      <c r="AB89" s="2">
        <v>4.3600000000000003</v>
      </c>
      <c r="AC89" s="2">
        <v>3.74</v>
      </c>
      <c r="AD89" s="2">
        <v>4.91</v>
      </c>
      <c r="AE89" s="2">
        <v>4.5</v>
      </c>
      <c r="AG89" s="2">
        <v>729</v>
      </c>
      <c r="AH89" s="2">
        <v>1.23</v>
      </c>
      <c r="AI89" s="2">
        <v>0.41</v>
      </c>
      <c r="AJ89" s="2">
        <v>0.28000000000000003</v>
      </c>
      <c r="AK89" s="2">
        <v>0.77</v>
      </c>
      <c r="AL89" s="2">
        <v>0.19</v>
      </c>
      <c r="AM89" s="2">
        <v>-0.33</v>
      </c>
      <c r="AN89" s="2">
        <v>1.1000000000000001</v>
      </c>
      <c r="AO89" s="2">
        <v>1.1200000000000001</v>
      </c>
      <c r="AQ89" s="2">
        <v>723</v>
      </c>
      <c r="AR89" s="2">
        <v>-1.18</v>
      </c>
      <c r="AS89" s="2">
        <v>-0.51</v>
      </c>
      <c r="AT89" s="2">
        <v>-0.56000000000000005</v>
      </c>
      <c r="AU89" s="2">
        <v>-0.63</v>
      </c>
      <c r="AV89" s="2">
        <v>-0.9</v>
      </c>
      <c r="AW89" s="2">
        <v>-0.79</v>
      </c>
      <c r="AX89" s="2">
        <v>-0.13</v>
      </c>
      <c r="AY89" s="2">
        <v>-0.13</v>
      </c>
    </row>
    <row r="90" spans="1:51" x14ac:dyDescent="0.2">
      <c r="A90" s="2">
        <v>750</v>
      </c>
      <c r="B90" s="2">
        <v>-2.41</v>
      </c>
      <c r="D90" s="2">
        <v>748</v>
      </c>
      <c r="E90" s="2">
        <v>9.3000000000000007</v>
      </c>
      <c r="G90" s="2">
        <v>749</v>
      </c>
      <c r="H90" s="2">
        <v>2.2999999999999998</v>
      </c>
      <c r="J90" s="2">
        <v>747</v>
      </c>
      <c r="K90" s="2">
        <v>-2.2000000000000002</v>
      </c>
      <c r="M90" s="2">
        <v>730</v>
      </c>
      <c r="N90" s="2">
        <v>-2.04</v>
      </c>
      <c r="O90" s="2">
        <v>-3.03</v>
      </c>
      <c r="P90" s="2">
        <v>-2.34</v>
      </c>
      <c r="Q90" s="2">
        <v>-3.71</v>
      </c>
      <c r="R90" s="2">
        <v>1.44</v>
      </c>
      <c r="S90" s="2">
        <v>-1.1100000000000001</v>
      </c>
      <c r="T90" s="2">
        <v>-4.21</v>
      </c>
      <c r="U90" s="2">
        <v>-4.13</v>
      </c>
      <c r="V90" s="2"/>
      <c r="W90" s="2">
        <v>734</v>
      </c>
      <c r="X90" s="2">
        <v>20.77</v>
      </c>
      <c r="Y90" s="2">
        <v>15.06</v>
      </c>
      <c r="Z90" s="2">
        <v>10.199999999999999</v>
      </c>
      <c r="AA90" s="2">
        <v>9.0500000000000007</v>
      </c>
      <c r="AB90" s="2">
        <v>7.16</v>
      </c>
      <c r="AC90" s="2">
        <v>8.2799999999999994</v>
      </c>
      <c r="AD90" s="2">
        <v>1.22</v>
      </c>
      <c r="AE90" s="2">
        <v>1.35</v>
      </c>
      <c r="AG90" s="2">
        <v>730</v>
      </c>
      <c r="AH90" s="2">
        <v>-0.11</v>
      </c>
      <c r="AI90" s="2">
        <v>1.1599999999999999</v>
      </c>
      <c r="AJ90" s="2">
        <v>0.78</v>
      </c>
      <c r="AK90" s="2">
        <v>1.03</v>
      </c>
      <c r="AL90" s="2">
        <v>0.12</v>
      </c>
      <c r="AM90" s="2">
        <v>0.54</v>
      </c>
      <c r="AN90" s="2">
        <v>0.82</v>
      </c>
      <c r="AO90" s="2">
        <v>0.84</v>
      </c>
      <c r="AQ90" s="2">
        <v>724</v>
      </c>
      <c r="AR90" s="2">
        <v>0.02</v>
      </c>
      <c r="AS90" s="2">
        <v>-0.08</v>
      </c>
      <c r="AT90" s="2">
        <v>-0.74</v>
      </c>
      <c r="AU90" s="2">
        <v>-1.08</v>
      </c>
      <c r="AV90" s="2">
        <v>0.2</v>
      </c>
      <c r="AW90" s="2">
        <v>-0.01</v>
      </c>
      <c r="AX90" s="2">
        <v>-0.59</v>
      </c>
      <c r="AY90" s="2">
        <v>-0.63</v>
      </c>
    </row>
    <row r="91" spans="1:51" x14ac:dyDescent="0.2">
      <c r="D91" s="2">
        <v>749</v>
      </c>
      <c r="E91" s="2">
        <v>7.1</v>
      </c>
      <c r="G91" s="2">
        <v>750</v>
      </c>
      <c r="H91" s="2">
        <v>0.4</v>
      </c>
      <c r="J91" s="2">
        <v>748</v>
      </c>
      <c r="K91" s="2">
        <v>-0.4</v>
      </c>
      <c r="M91" s="2">
        <v>731</v>
      </c>
      <c r="N91" s="2">
        <v>-4.5999999999999996</v>
      </c>
      <c r="O91" s="2">
        <v>-4.42</v>
      </c>
      <c r="P91" s="2">
        <v>-3.66</v>
      </c>
      <c r="Q91" s="2">
        <v>-3.01</v>
      </c>
      <c r="R91" s="2">
        <v>0.17</v>
      </c>
      <c r="S91" s="2">
        <v>-1.55</v>
      </c>
      <c r="T91" s="2">
        <v>-3.4</v>
      </c>
      <c r="U91" s="2">
        <v>-3.32</v>
      </c>
      <c r="V91" s="2"/>
      <c r="W91" s="2">
        <v>736</v>
      </c>
      <c r="X91" s="2">
        <v>5</v>
      </c>
      <c r="Y91" s="2">
        <v>5.56</v>
      </c>
      <c r="Z91" s="2">
        <v>5.69</v>
      </c>
      <c r="AA91" s="2">
        <v>4.2300000000000004</v>
      </c>
      <c r="AB91" s="2">
        <v>13.98</v>
      </c>
      <c r="AC91" s="2">
        <v>12.33</v>
      </c>
      <c r="AD91" s="2">
        <v>3.23</v>
      </c>
      <c r="AE91" s="2">
        <v>3.28</v>
      </c>
      <c r="AG91" s="2">
        <v>731</v>
      </c>
      <c r="AH91" s="2">
        <v>2.13</v>
      </c>
      <c r="AI91" s="2">
        <v>1.1200000000000001</v>
      </c>
      <c r="AJ91" s="2">
        <v>0.56000000000000005</v>
      </c>
      <c r="AK91" s="2">
        <v>0.83</v>
      </c>
      <c r="AL91" s="2">
        <v>-0.01</v>
      </c>
      <c r="AM91" s="2">
        <v>0.37</v>
      </c>
      <c r="AN91" s="2">
        <v>0.83</v>
      </c>
      <c r="AO91" s="2">
        <v>0.81</v>
      </c>
      <c r="AQ91" s="2">
        <v>725</v>
      </c>
      <c r="AR91" s="2">
        <v>0.3</v>
      </c>
      <c r="AS91" s="2">
        <v>-1.06</v>
      </c>
      <c r="AT91" s="2">
        <v>-0.34</v>
      </c>
      <c r="AU91" s="2">
        <v>-0.39</v>
      </c>
      <c r="AV91" s="2">
        <v>-0.12</v>
      </c>
      <c r="AW91" s="2">
        <v>-0.05</v>
      </c>
      <c r="AX91" s="2">
        <v>-0.8</v>
      </c>
      <c r="AY91" s="2">
        <v>-0.79</v>
      </c>
    </row>
    <row r="92" spans="1:51" x14ac:dyDescent="0.2">
      <c r="J92" s="2">
        <v>749</v>
      </c>
      <c r="K92" s="2">
        <v>-1</v>
      </c>
      <c r="M92" s="2">
        <v>732</v>
      </c>
      <c r="N92" s="2">
        <v>-1.94</v>
      </c>
      <c r="O92" s="2">
        <v>-3.18</v>
      </c>
      <c r="P92" s="2">
        <v>-2.74</v>
      </c>
      <c r="Q92" s="2">
        <v>-3.61</v>
      </c>
      <c r="R92" s="2">
        <v>-0.15</v>
      </c>
      <c r="S92" s="2">
        <v>-0.4</v>
      </c>
      <c r="T92" s="2">
        <v>-2.2799999999999998</v>
      </c>
      <c r="U92" s="2">
        <v>-2.2999999999999998</v>
      </c>
      <c r="V92" s="2"/>
      <c r="W92" s="2">
        <v>737</v>
      </c>
      <c r="X92" s="2">
        <v>12.02</v>
      </c>
      <c r="Y92" s="2">
        <v>12.9</v>
      </c>
      <c r="Z92" s="2">
        <v>7.87</v>
      </c>
      <c r="AA92" s="2">
        <v>6.53</v>
      </c>
      <c r="AB92" s="2">
        <v>5.54</v>
      </c>
      <c r="AC92" s="2">
        <v>5.34</v>
      </c>
      <c r="AD92" s="2">
        <v>2.74</v>
      </c>
      <c r="AE92" s="2">
        <v>2.78</v>
      </c>
      <c r="AG92" s="2">
        <v>732</v>
      </c>
      <c r="AH92" s="2">
        <v>-0.03</v>
      </c>
      <c r="AI92" s="2">
        <v>0.28999999999999998</v>
      </c>
      <c r="AJ92" s="2">
        <v>0.8</v>
      </c>
      <c r="AK92" s="2">
        <v>0.98</v>
      </c>
      <c r="AL92" s="2">
        <v>0.62</v>
      </c>
      <c r="AM92" s="2">
        <v>0.71</v>
      </c>
      <c r="AN92" s="2">
        <v>0.83</v>
      </c>
      <c r="AO92" s="2">
        <v>0.84</v>
      </c>
      <c r="AQ92" s="2">
        <v>726</v>
      </c>
      <c r="AR92" s="2">
        <v>-0.49</v>
      </c>
      <c r="AS92" s="2">
        <v>-0.18</v>
      </c>
      <c r="AT92" s="2">
        <v>-0.27</v>
      </c>
      <c r="AU92" s="2">
        <v>-0.28000000000000003</v>
      </c>
      <c r="AV92" s="2">
        <v>-0.35</v>
      </c>
      <c r="AW92" s="2">
        <v>-0.39</v>
      </c>
      <c r="AX92" s="2">
        <v>-0.21</v>
      </c>
      <c r="AY92" s="2">
        <v>-0.24</v>
      </c>
    </row>
    <row r="93" spans="1:51" x14ac:dyDescent="0.2">
      <c r="M93" s="2">
        <v>733</v>
      </c>
      <c r="N93" s="2">
        <v>-4.5</v>
      </c>
      <c r="O93" s="2">
        <v>-4.6900000000000004</v>
      </c>
      <c r="P93" s="2">
        <v>-1.51</v>
      </c>
      <c r="Q93" s="2">
        <v>-3.69</v>
      </c>
      <c r="R93" s="2">
        <v>-1.73</v>
      </c>
      <c r="S93" s="2">
        <v>0.12</v>
      </c>
      <c r="T93" s="2">
        <v>-3.32</v>
      </c>
      <c r="U93" s="2">
        <v>-3.1</v>
      </c>
      <c r="V93" s="2"/>
      <c r="W93" s="2">
        <v>738</v>
      </c>
      <c r="X93" s="2">
        <v>6.71</v>
      </c>
      <c r="Y93" s="2">
        <v>5.67</v>
      </c>
      <c r="Z93" s="2">
        <v>9.0399999999999991</v>
      </c>
      <c r="AA93" s="2">
        <v>7.66</v>
      </c>
      <c r="AB93" s="2">
        <v>15.23</v>
      </c>
      <c r="AC93" s="2">
        <v>13.4</v>
      </c>
      <c r="AD93" s="2">
        <v>2.68</v>
      </c>
      <c r="AE93" s="2">
        <v>2.76</v>
      </c>
      <c r="AG93" s="2">
        <v>733</v>
      </c>
      <c r="AH93" s="2">
        <v>0.74</v>
      </c>
      <c r="AI93" s="2">
        <v>1.62</v>
      </c>
      <c r="AJ93" s="2">
        <v>0.41</v>
      </c>
      <c r="AK93" s="2">
        <v>0.88</v>
      </c>
      <c r="AL93" s="2">
        <v>-0.66</v>
      </c>
      <c r="AM93" s="2">
        <v>-0.83</v>
      </c>
      <c r="AN93" s="2">
        <v>7.0000000000000007E-2</v>
      </c>
      <c r="AO93" s="2">
        <v>0.03</v>
      </c>
      <c r="AQ93" s="2">
        <v>727</v>
      </c>
      <c r="AR93" s="2">
        <v>-0.23</v>
      </c>
      <c r="AS93" s="2">
        <v>-0.68</v>
      </c>
      <c r="AT93" s="2">
        <v>-0.64</v>
      </c>
      <c r="AU93" s="2">
        <v>-0.76</v>
      </c>
      <c r="AV93" s="2">
        <v>-0.56999999999999995</v>
      </c>
      <c r="AW93" s="2">
        <v>-0.57999999999999996</v>
      </c>
      <c r="AX93" s="2">
        <v>-0.82</v>
      </c>
      <c r="AY93" s="2">
        <v>-0.81</v>
      </c>
    </row>
    <row r="94" spans="1:51" x14ac:dyDescent="0.2">
      <c r="M94" s="2">
        <v>734</v>
      </c>
      <c r="N94" s="2">
        <v>-8.06</v>
      </c>
      <c r="O94" s="2">
        <v>-5.73</v>
      </c>
      <c r="P94" s="2">
        <v>-3.68</v>
      </c>
      <c r="Q94" s="2">
        <v>-2.7</v>
      </c>
      <c r="R94" s="2">
        <v>-4.17</v>
      </c>
      <c r="S94" s="2">
        <v>-4.2</v>
      </c>
      <c r="T94" s="2">
        <v>-1</v>
      </c>
      <c r="U94" s="2">
        <v>-0.94</v>
      </c>
      <c r="V94" s="2"/>
      <c r="W94" s="2">
        <v>739</v>
      </c>
      <c r="X94" s="2">
        <v>7.05</v>
      </c>
      <c r="Y94" s="2">
        <v>9.64</v>
      </c>
      <c r="Z94" s="2">
        <v>10.85</v>
      </c>
      <c r="AA94" s="2">
        <v>8.2899999999999991</v>
      </c>
      <c r="AB94" s="2">
        <v>14.59</v>
      </c>
      <c r="AC94" s="2">
        <v>12.23</v>
      </c>
      <c r="AD94" s="2">
        <v>3.2</v>
      </c>
      <c r="AE94" s="2">
        <v>2.61</v>
      </c>
      <c r="AG94" s="2">
        <v>734</v>
      </c>
      <c r="AH94" s="2">
        <v>1.21</v>
      </c>
      <c r="AI94" s="2">
        <v>1.94</v>
      </c>
      <c r="AJ94" s="2">
        <v>1.06</v>
      </c>
      <c r="AK94" s="2">
        <v>1.1399999999999999</v>
      </c>
      <c r="AL94" s="2">
        <v>1.31</v>
      </c>
      <c r="AM94" s="2">
        <v>1.29</v>
      </c>
      <c r="AN94" s="2">
        <v>0.34</v>
      </c>
      <c r="AO94" s="2">
        <v>0.38</v>
      </c>
      <c r="AQ94" s="2">
        <v>728</v>
      </c>
      <c r="AR94" s="2">
        <v>-0.46</v>
      </c>
      <c r="AS94" s="2">
        <v>-0.31</v>
      </c>
      <c r="AT94" s="2">
        <v>-0.17</v>
      </c>
      <c r="AU94" s="2">
        <v>-0.48</v>
      </c>
      <c r="AV94" s="2">
        <v>-0.1</v>
      </c>
      <c r="AW94" s="2">
        <v>0.08</v>
      </c>
      <c r="AX94" s="2">
        <v>-0.81</v>
      </c>
      <c r="AY94" s="2">
        <v>-0.79</v>
      </c>
    </row>
    <row r="95" spans="1:51" x14ac:dyDescent="0.2">
      <c r="M95" s="2">
        <v>735</v>
      </c>
      <c r="N95" s="2">
        <v>0.7</v>
      </c>
      <c r="O95" s="2">
        <v>2.48</v>
      </c>
      <c r="P95" s="2">
        <v>-2.11</v>
      </c>
      <c r="Q95" s="2">
        <v>-1.67</v>
      </c>
      <c r="R95" s="2">
        <v>-4.37</v>
      </c>
      <c r="S95" s="2">
        <v>-4.49</v>
      </c>
      <c r="T95" s="2">
        <v>1.08</v>
      </c>
      <c r="U95" s="2">
        <v>1.47</v>
      </c>
      <c r="V95" s="2"/>
      <c r="W95" s="2">
        <v>740</v>
      </c>
      <c r="X95" s="2">
        <v>17.55</v>
      </c>
      <c r="Y95" s="2">
        <v>17.399999999999999</v>
      </c>
      <c r="Z95" s="2">
        <v>10.48</v>
      </c>
      <c r="AA95" s="2">
        <v>9.23</v>
      </c>
      <c r="AB95" s="2">
        <v>12.79</v>
      </c>
      <c r="AC95" s="2">
        <v>14.47</v>
      </c>
      <c r="AD95" s="2">
        <v>1.41</v>
      </c>
      <c r="AE95" s="2">
        <v>1.5</v>
      </c>
      <c r="AG95" s="2">
        <v>735</v>
      </c>
      <c r="AH95" s="2">
        <v>-0.12</v>
      </c>
      <c r="AI95" s="2">
        <v>0.09</v>
      </c>
      <c r="AJ95" s="2">
        <v>1.06</v>
      </c>
      <c r="AK95" s="2">
        <v>0.78</v>
      </c>
      <c r="AL95" s="2">
        <v>0.28999999999999998</v>
      </c>
      <c r="AM95" s="2">
        <v>-0.04</v>
      </c>
      <c r="AN95" s="2">
        <v>-0.15</v>
      </c>
      <c r="AO95" s="2">
        <v>-0.18</v>
      </c>
      <c r="AQ95" s="2">
        <v>729</v>
      </c>
      <c r="AR95" s="2">
        <v>-0.11</v>
      </c>
      <c r="AS95" s="2">
        <v>-0.49</v>
      </c>
      <c r="AT95" s="2">
        <v>-0.44</v>
      </c>
      <c r="AU95" s="2">
        <v>-0.67</v>
      </c>
      <c r="AV95" s="2">
        <v>-0.1</v>
      </c>
      <c r="AW95" s="2">
        <v>0.24</v>
      </c>
      <c r="AX95" s="2">
        <v>-1.03</v>
      </c>
      <c r="AY95" s="2">
        <v>-1.06</v>
      </c>
    </row>
    <row r="96" spans="1:51" x14ac:dyDescent="0.2">
      <c r="M96" s="2">
        <v>736</v>
      </c>
      <c r="N96" s="2">
        <v>-5.83</v>
      </c>
      <c r="O96" s="2">
        <v>-5.01</v>
      </c>
      <c r="P96" s="2">
        <v>-3.37</v>
      </c>
      <c r="Q96" s="2">
        <v>-3.48</v>
      </c>
      <c r="R96" s="2">
        <v>-7.55</v>
      </c>
      <c r="S96" s="2">
        <v>-5.78</v>
      </c>
      <c r="T96" s="2">
        <v>-0.23</v>
      </c>
      <c r="U96" s="2">
        <v>-0.32</v>
      </c>
      <c r="V96" s="2"/>
      <c r="W96" s="2">
        <v>741</v>
      </c>
      <c r="X96" s="2">
        <v>2.5499999999999998</v>
      </c>
      <c r="Y96" s="2">
        <v>6.2</v>
      </c>
      <c r="Z96" s="2">
        <v>6.09</v>
      </c>
      <c r="AA96" s="2">
        <v>7.85</v>
      </c>
      <c r="AB96" s="2">
        <v>15.55</v>
      </c>
      <c r="AC96" s="2">
        <v>15.19</v>
      </c>
      <c r="AD96" s="2">
        <v>-0.84</v>
      </c>
      <c r="AE96" s="2">
        <v>-1.48</v>
      </c>
      <c r="AG96" s="2">
        <v>736</v>
      </c>
      <c r="AH96" s="2">
        <v>0.19</v>
      </c>
      <c r="AI96" s="2">
        <v>-0.67</v>
      </c>
      <c r="AJ96" s="2">
        <v>-0.81</v>
      </c>
      <c r="AK96" s="2">
        <v>-0.75</v>
      </c>
      <c r="AL96" s="2">
        <v>0.64</v>
      </c>
      <c r="AM96" s="2">
        <v>0.95</v>
      </c>
      <c r="AN96" s="2">
        <v>0.28999999999999998</v>
      </c>
      <c r="AO96" s="2">
        <v>0.31</v>
      </c>
      <c r="AQ96" s="2">
        <v>730</v>
      </c>
      <c r="AR96" s="2">
        <v>-1.06</v>
      </c>
      <c r="AS96" s="2">
        <v>-1.31</v>
      </c>
      <c r="AT96" s="2">
        <v>-0.52</v>
      </c>
      <c r="AU96" s="2">
        <v>-0.56000000000000005</v>
      </c>
      <c r="AV96" s="2">
        <v>-0.19</v>
      </c>
      <c r="AW96" s="2">
        <v>-0.55000000000000004</v>
      </c>
      <c r="AX96" s="2">
        <v>-0.52</v>
      </c>
      <c r="AY96" s="2">
        <v>-0.52</v>
      </c>
    </row>
    <row r="97" spans="13:51" x14ac:dyDescent="0.2">
      <c r="M97" s="2">
        <v>738</v>
      </c>
      <c r="N97" s="2">
        <v>-4.09</v>
      </c>
      <c r="O97" s="2">
        <v>-2.41</v>
      </c>
      <c r="P97" s="2">
        <v>-2.31</v>
      </c>
      <c r="Q97" s="2">
        <v>-1.71</v>
      </c>
      <c r="R97" s="2">
        <v>-4.2300000000000004</v>
      </c>
      <c r="S97" s="2">
        <v>-4.24</v>
      </c>
      <c r="T97" s="2">
        <v>-1.38</v>
      </c>
      <c r="U97" s="2">
        <v>-1.51</v>
      </c>
      <c r="V97" s="2"/>
      <c r="W97" s="2">
        <v>742</v>
      </c>
      <c r="X97" s="2">
        <v>11.8</v>
      </c>
      <c r="Y97" s="2">
        <v>10.08</v>
      </c>
      <c r="Z97" s="2">
        <v>11.05</v>
      </c>
      <c r="AA97" s="2">
        <v>9.74</v>
      </c>
      <c r="AB97" s="2">
        <v>11.47</v>
      </c>
      <c r="AC97" s="2">
        <v>12.68</v>
      </c>
      <c r="AD97" s="2">
        <v>-0.4</v>
      </c>
      <c r="AE97" s="2">
        <v>-0.28999999999999998</v>
      </c>
      <c r="AG97" s="2">
        <v>738</v>
      </c>
      <c r="AH97" s="2">
        <v>1.59</v>
      </c>
      <c r="AI97" s="2">
        <v>0.93</v>
      </c>
      <c r="AJ97" s="2">
        <v>1.52</v>
      </c>
      <c r="AK97" s="2">
        <v>1.38</v>
      </c>
      <c r="AL97" s="2">
        <v>2.2000000000000002</v>
      </c>
      <c r="AM97" s="2">
        <v>1.86</v>
      </c>
      <c r="AN97" s="2">
        <v>0.24</v>
      </c>
      <c r="AO97" s="2">
        <v>0.23</v>
      </c>
      <c r="AQ97" s="2">
        <v>731</v>
      </c>
      <c r="AR97" s="2">
        <v>-0.6</v>
      </c>
      <c r="AS97" s="2">
        <v>-0.01</v>
      </c>
      <c r="AT97" s="2">
        <v>-0.23</v>
      </c>
      <c r="AU97" s="2">
        <v>-0.7</v>
      </c>
      <c r="AV97" s="2">
        <v>-0.13</v>
      </c>
      <c r="AW97" s="2">
        <v>-0.02</v>
      </c>
      <c r="AX97" s="2">
        <v>-0.9</v>
      </c>
      <c r="AY97" s="2">
        <v>-0.89</v>
      </c>
    </row>
    <row r="98" spans="13:51" x14ac:dyDescent="0.2">
      <c r="M98" s="2">
        <v>739</v>
      </c>
      <c r="N98" s="2">
        <v>0.16</v>
      </c>
      <c r="O98" s="2">
        <v>-3.03</v>
      </c>
      <c r="P98" s="2">
        <v>-4.07</v>
      </c>
      <c r="Q98" s="2">
        <v>-3.29</v>
      </c>
      <c r="R98" s="2">
        <v>-9.17</v>
      </c>
      <c r="S98" s="2">
        <v>-7.96</v>
      </c>
      <c r="T98" s="2">
        <v>-1.31</v>
      </c>
      <c r="U98" s="2">
        <v>-1.36</v>
      </c>
      <c r="V98" s="2"/>
      <c r="W98" s="2">
        <v>743</v>
      </c>
      <c r="X98" s="2">
        <v>8.39</v>
      </c>
      <c r="Y98" s="2">
        <v>8.9700000000000006</v>
      </c>
      <c r="Z98" s="2">
        <v>8.01</v>
      </c>
      <c r="AA98" s="2">
        <v>7.86</v>
      </c>
      <c r="AB98" s="2">
        <v>11.16</v>
      </c>
      <c r="AC98" s="2">
        <v>13.11</v>
      </c>
      <c r="AD98" s="2">
        <v>5.14</v>
      </c>
      <c r="AE98" s="2">
        <v>5.81</v>
      </c>
      <c r="AG98" s="2">
        <v>739</v>
      </c>
      <c r="AH98" s="2">
        <v>0.95</v>
      </c>
      <c r="AI98" s="2">
        <v>0.48</v>
      </c>
      <c r="AJ98" s="2">
        <v>0.88</v>
      </c>
      <c r="AK98" s="2">
        <v>0.44</v>
      </c>
      <c r="AL98" s="2">
        <v>1.61</v>
      </c>
      <c r="AM98" s="2">
        <v>1.8</v>
      </c>
      <c r="AN98" s="2">
        <v>0.47</v>
      </c>
      <c r="AO98" s="2">
        <v>0.46</v>
      </c>
      <c r="AQ98" s="2">
        <v>732</v>
      </c>
      <c r="AR98" s="2">
        <v>0.86</v>
      </c>
      <c r="AS98" s="2">
        <v>-0.28000000000000003</v>
      </c>
      <c r="AT98" s="2">
        <v>-0.56999999999999995</v>
      </c>
      <c r="AU98" s="2">
        <v>-0.76</v>
      </c>
      <c r="AV98" s="2">
        <v>-0.03</v>
      </c>
      <c r="AW98" s="2">
        <v>-0.05</v>
      </c>
      <c r="AX98" s="2">
        <v>-0.47</v>
      </c>
      <c r="AY98" s="2">
        <v>-0.39</v>
      </c>
    </row>
    <row r="99" spans="13:51" x14ac:dyDescent="0.2">
      <c r="M99" s="2">
        <v>740</v>
      </c>
      <c r="N99" s="2">
        <v>-4.74</v>
      </c>
      <c r="O99" s="2">
        <v>-6.57</v>
      </c>
      <c r="P99" s="2">
        <v>-6.07</v>
      </c>
      <c r="Q99" s="2">
        <v>-4.87</v>
      </c>
      <c r="R99" s="2">
        <v>-7.47</v>
      </c>
      <c r="S99" s="2">
        <v>-6.65</v>
      </c>
      <c r="T99" s="2">
        <v>-0.69</v>
      </c>
      <c r="U99" s="2">
        <v>-0.5</v>
      </c>
      <c r="V99" s="2"/>
      <c r="W99" s="2">
        <v>744</v>
      </c>
      <c r="X99" s="2">
        <v>8.41</v>
      </c>
      <c r="Y99" s="2">
        <v>9.59</v>
      </c>
      <c r="Z99" s="2">
        <v>8.27</v>
      </c>
      <c r="AA99" s="2">
        <v>9.35</v>
      </c>
      <c r="AB99" s="2">
        <v>14.54</v>
      </c>
      <c r="AC99" s="2">
        <v>16.03</v>
      </c>
      <c r="AD99" s="2">
        <v>7.38</v>
      </c>
      <c r="AE99" s="2">
        <v>7.78</v>
      </c>
      <c r="AG99" s="2">
        <v>740</v>
      </c>
      <c r="AH99" s="2">
        <v>0.6</v>
      </c>
      <c r="AI99" s="2">
        <v>1.7</v>
      </c>
      <c r="AJ99" s="2">
        <v>1.23</v>
      </c>
      <c r="AK99" s="2">
        <v>1.32</v>
      </c>
      <c r="AL99" s="2">
        <v>1.1299999999999999</v>
      </c>
      <c r="AM99" s="2">
        <v>1.1499999999999999</v>
      </c>
      <c r="AN99" s="2">
        <v>0.35</v>
      </c>
      <c r="AO99" s="2">
        <v>0.32</v>
      </c>
      <c r="AQ99" s="2">
        <v>733</v>
      </c>
      <c r="AR99" s="2">
        <v>-1.19</v>
      </c>
      <c r="AS99" s="2">
        <v>-1.44</v>
      </c>
      <c r="AT99" s="2">
        <v>-0.26</v>
      </c>
      <c r="AU99" s="2">
        <v>-0.61</v>
      </c>
      <c r="AV99" s="2">
        <v>0.22</v>
      </c>
      <c r="AW99" s="2">
        <v>7.0000000000000007E-2</v>
      </c>
      <c r="AX99" s="2">
        <v>-0.18</v>
      </c>
      <c r="AY99" s="2">
        <v>-0.19</v>
      </c>
    </row>
    <row r="100" spans="13:51" x14ac:dyDescent="0.2">
      <c r="M100" s="2">
        <v>741</v>
      </c>
      <c r="N100" s="2">
        <v>-3.8</v>
      </c>
      <c r="O100" s="2">
        <v>-5.61</v>
      </c>
      <c r="P100" s="2">
        <v>-4.7699999999999996</v>
      </c>
      <c r="Q100" s="2">
        <v>-5.15</v>
      </c>
      <c r="R100" s="2">
        <v>-8.35</v>
      </c>
      <c r="S100" s="2">
        <v>-9.69</v>
      </c>
      <c r="T100" s="2">
        <v>1.45</v>
      </c>
      <c r="U100" s="2">
        <v>1.77</v>
      </c>
      <c r="V100" s="2"/>
      <c r="W100" s="2">
        <v>745</v>
      </c>
      <c r="X100" s="2">
        <v>4.1399999999999997</v>
      </c>
      <c r="Y100" s="2">
        <v>12.58</v>
      </c>
      <c r="Z100" s="2">
        <v>10.78</v>
      </c>
      <c r="AA100" s="2">
        <v>8.84</v>
      </c>
      <c r="AB100" s="2">
        <v>6.9</v>
      </c>
      <c r="AC100" s="2">
        <v>10.07</v>
      </c>
      <c r="AD100" s="2">
        <v>7.18</v>
      </c>
      <c r="AE100" s="2">
        <v>8.06</v>
      </c>
      <c r="AG100" s="2">
        <v>741</v>
      </c>
      <c r="AH100" s="2">
        <v>1.26</v>
      </c>
      <c r="AI100" s="2">
        <v>1.01</v>
      </c>
      <c r="AJ100" s="2">
        <v>0.99</v>
      </c>
      <c r="AK100" s="2">
        <v>0.76</v>
      </c>
      <c r="AL100" s="2">
        <v>2.2000000000000002</v>
      </c>
      <c r="AM100" s="2">
        <v>2.04</v>
      </c>
      <c r="AN100" s="2">
        <v>-0.06</v>
      </c>
      <c r="AO100" s="2">
        <v>-0.05</v>
      </c>
      <c r="AQ100" s="2">
        <v>734</v>
      </c>
      <c r="AR100" s="2">
        <v>-0.56999999999999995</v>
      </c>
      <c r="AS100" s="2">
        <v>-1.1000000000000001</v>
      </c>
      <c r="AT100" s="2">
        <v>-1.1499999999999999</v>
      </c>
      <c r="AU100" s="2">
        <v>-1.1599999999999999</v>
      </c>
      <c r="AV100" s="2">
        <v>-0.56000000000000005</v>
      </c>
      <c r="AW100" s="2">
        <v>-0.28999999999999998</v>
      </c>
      <c r="AX100" s="2">
        <v>0.15</v>
      </c>
      <c r="AY100" s="2">
        <v>0.11</v>
      </c>
    </row>
    <row r="101" spans="13:51" x14ac:dyDescent="0.2">
      <c r="M101" s="2">
        <v>743</v>
      </c>
      <c r="N101" s="2">
        <v>-5.09</v>
      </c>
      <c r="O101" s="2">
        <v>-5.62</v>
      </c>
      <c r="P101" s="2">
        <v>-5.53</v>
      </c>
      <c r="Q101" s="2">
        <v>-4.6399999999999997</v>
      </c>
      <c r="R101" s="2">
        <v>-6.5</v>
      </c>
      <c r="S101" s="2">
        <v>-7.38</v>
      </c>
      <c r="T101" s="2">
        <v>-1.36</v>
      </c>
      <c r="U101" s="2">
        <v>-1.63</v>
      </c>
      <c r="V101" s="2"/>
      <c r="W101" s="2">
        <v>746</v>
      </c>
      <c r="X101" s="2">
        <v>3.14</v>
      </c>
      <c r="Y101" s="2">
        <v>7.92</v>
      </c>
      <c r="Z101" s="2">
        <v>5.37</v>
      </c>
      <c r="AA101" s="2">
        <v>7.3</v>
      </c>
      <c r="AB101" s="2">
        <v>3.57</v>
      </c>
      <c r="AC101" s="2">
        <v>5.71</v>
      </c>
      <c r="AD101" s="2">
        <v>7.14</v>
      </c>
      <c r="AE101" s="2">
        <v>8.34</v>
      </c>
      <c r="AG101" s="2">
        <v>743</v>
      </c>
      <c r="AH101" s="2">
        <v>1.29</v>
      </c>
      <c r="AI101" s="2">
        <v>1.66</v>
      </c>
      <c r="AJ101" s="2">
        <v>1.3</v>
      </c>
      <c r="AK101" s="2">
        <v>1.45</v>
      </c>
      <c r="AL101" s="2">
        <v>1.52</v>
      </c>
      <c r="AM101" s="2">
        <v>1.35</v>
      </c>
      <c r="AN101" s="2">
        <v>0.74</v>
      </c>
      <c r="AO101" s="2">
        <v>0.84</v>
      </c>
      <c r="AQ101" s="2">
        <v>735</v>
      </c>
      <c r="AR101" s="2">
        <v>0.3</v>
      </c>
      <c r="AS101" s="2">
        <v>0.68</v>
      </c>
      <c r="AT101" s="2">
        <v>-0.06</v>
      </c>
      <c r="AU101" s="2">
        <v>0.01</v>
      </c>
      <c r="AV101" s="2">
        <v>-1.28</v>
      </c>
      <c r="AW101" s="2">
        <v>-1.3</v>
      </c>
      <c r="AX101" s="2">
        <v>-0.38</v>
      </c>
      <c r="AY101" s="2">
        <v>-0.4</v>
      </c>
    </row>
    <row r="102" spans="13:51" x14ac:dyDescent="0.2">
      <c r="M102" s="2">
        <v>744</v>
      </c>
      <c r="N102" s="2">
        <v>-4.33</v>
      </c>
      <c r="O102" s="2">
        <v>-2.63</v>
      </c>
      <c r="P102" s="2">
        <v>-2.95</v>
      </c>
      <c r="Q102" s="2">
        <v>-2.79</v>
      </c>
      <c r="R102" s="2">
        <v>-5.46</v>
      </c>
      <c r="S102" s="2">
        <v>-6.99</v>
      </c>
      <c r="T102" s="2">
        <v>-2.94</v>
      </c>
      <c r="U102" s="2">
        <v>-3.02</v>
      </c>
      <c r="V102" s="2"/>
      <c r="W102" s="2">
        <v>747</v>
      </c>
      <c r="X102" s="2">
        <v>6.48</v>
      </c>
      <c r="Y102" s="2">
        <v>8.58</v>
      </c>
      <c r="Z102" s="2">
        <v>6.21</v>
      </c>
      <c r="AA102" s="2">
        <v>7.03</v>
      </c>
      <c r="AB102" s="2">
        <v>6.18</v>
      </c>
      <c r="AC102" s="2">
        <v>8.68</v>
      </c>
      <c r="AD102" s="2">
        <v>5.43</v>
      </c>
      <c r="AE102" s="2">
        <v>6.35</v>
      </c>
      <c r="AG102" s="2">
        <v>744</v>
      </c>
      <c r="AH102" s="2">
        <v>1.56</v>
      </c>
      <c r="AI102" s="2">
        <v>1.53</v>
      </c>
      <c r="AJ102" s="2">
        <v>1.45</v>
      </c>
      <c r="AK102" s="2">
        <v>1.23</v>
      </c>
      <c r="AL102" s="2">
        <v>1.75</v>
      </c>
      <c r="AM102" s="2">
        <v>1.99</v>
      </c>
      <c r="AN102" s="2">
        <v>0.84</v>
      </c>
      <c r="AO102" s="2">
        <v>0.92</v>
      </c>
      <c r="AQ102" s="2">
        <v>736</v>
      </c>
      <c r="AR102" s="2">
        <v>-1.1399999999999999</v>
      </c>
      <c r="AS102" s="2">
        <v>-1.06</v>
      </c>
      <c r="AT102" s="2">
        <v>-0.15</v>
      </c>
      <c r="AU102" s="2">
        <v>-7.0000000000000007E-2</v>
      </c>
      <c r="AV102" s="2">
        <v>-0.21</v>
      </c>
      <c r="AW102" s="2">
        <v>-0.34</v>
      </c>
      <c r="AX102" s="2">
        <v>-0.33</v>
      </c>
      <c r="AY102" s="2">
        <v>-0.33</v>
      </c>
    </row>
    <row r="103" spans="13:51" x14ac:dyDescent="0.2">
      <c r="M103" s="2">
        <v>745</v>
      </c>
      <c r="N103" s="2">
        <v>-2.77</v>
      </c>
      <c r="O103" s="2">
        <v>-5.0599999999999996</v>
      </c>
      <c r="P103" s="2">
        <v>-4.43</v>
      </c>
      <c r="Q103" s="2">
        <v>-5.04</v>
      </c>
      <c r="R103" s="2">
        <v>0.42</v>
      </c>
      <c r="S103" s="2">
        <v>-2.46</v>
      </c>
      <c r="T103" s="2">
        <v>-3.24</v>
      </c>
      <c r="U103" s="2">
        <v>-3.78</v>
      </c>
      <c r="V103" s="2"/>
      <c r="W103" s="2">
        <v>748</v>
      </c>
      <c r="X103" s="2">
        <v>8.9</v>
      </c>
      <c r="Y103" s="2">
        <v>5.58</v>
      </c>
      <c r="Z103" s="2">
        <v>6.1</v>
      </c>
      <c r="AA103" s="2">
        <v>4.8499999999999996</v>
      </c>
      <c r="AB103" s="2">
        <v>7.78</v>
      </c>
      <c r="AC103" s="2">
        <v>8.85</v>
      </c>
      <c r="AD103" s="2">
        <v>5.08</v>
      </c>
      <c r="AE103" s="2">
        <v>5.87</v>
      </c>
      <c r="AG103" s="2">
        <v>745</v>
      </c>
      <c r="AH103" s="2">
        <v>0.79</v>
      </c>
      <c r="AI103" s="2">
        <v>1.21</v>
      </c>
      <c r="AJ103" s="2">
        <v>0.92</v>
      </c>
      <c r="AK103" s="2">
        <v>0.85</v>
      </c>
      <c r="AL103" s="2">
        <v>1.41</v>
      </c>
      <c r="AM103" s="2">
        <v>1.87</v>
      </c>
      <c r="AN103" s="2">
        <v>0.89</v>
      </c>
      <c r="AO103" s="2">
        <v>1</v>
      </c>
      <c r="AQ103" s="2">
        <v>737</v>
      </c>
      <c r="AR103" s="2">
        <v>-1.03</v>
      </c>
      <c r="AS103" s="2">
        <v>-1.27</v>
      </c>
      <c r="AT103" s="2">
        <v>-1.1000000000000001</v>
      </c>
      <c r="AU103" s="2">
        <v>-1.18</v>
      </c>
      <c r="AV103" s="2">
        <v>-1.41</v>
      </c>
      <c r="AW103" s="2">
        <v>-1.1499999999999999</v>
      </c>
      <c r="AX103" s="2">
        <v>-0.17</v>
      </c>
      <c r="AY103" s="2">
        <v>-0.18</v>
      </c>
    </row>
    <row r="104" spans="13:51" x14ac:dyDescent="0.2">
      <c r="M104" s="2">
        <v>746</v>
      </c>
      <c r="N104" s="2">
        <v>-0.82</v>
      </c>
      <c r="O104" s="2">
        <v>-5.36</v>
      </c>
      <c r="P104" s="2">
        <v>-4.51</v>
      </c>
      <c r="Q104" s="2">
        <v>-3.67</v>
      </c>
      <c r="R104" s="2">
        <v>-2.2200000000000002</v>
      </c>
      <c r="S104" s="2">
        <v>-4.05</v>
      </c>
      <c r="T104" s="2">
        <v>-3.59</v>
      </c>
      <c r="U104" s="2">
        <v>-4.12</v>
      </c>
      <c r="V104" s="2"/>
      <c r="W104" s="2">
        <v>749</v>
      </c>
      <c r="X104" s="2">
        <v>6.22</v>
      </c>
      <c r="Y104" s="2">
        <v>4.29</v>
      </c>
      <c r="Z104" s="2">
        <v>3.15</v>
      </c>
      <c r="AA104" s="2">
        <v>3.87</v>
      </c>
      <c r="AB104" s="2">
        <v>6.04</v>
      </c>
      <c r="AC104" s="2">
        <v>5.78</v>
      </c>
      <c r="AD104" s="2">
        <v>4.0199999999999996</v>
      </c>
      <c r="AE104" s="2">
        <v>4.33</v>
      </c>
      <c r="AG104" s="2">
        <v>746</v>
      </c>
      <c r="AH104" s="2">
        <v>0.4</v>
      </c>
      <c r="AI104" s="2">
        <v>1.38</v>
      </c>
      <c r="AJ104" s="2">
        <v>1.19</v>
      </c>
      <c r="AK104" s="2">
        <v>1.18</v>
      </c>
      <c r="AL104" s="2">
        <v>0.32</v>
      </c>
      <c r="AM104" s="2">
        <v>0.7</v>
      </c>
      <c r="AN104" s="2">
        <v>0.75</v>
      </c>
      <c r="AO104" s="2">
        <v>0.85</v>
      </c>
      <c r="AQ104" s="2">
        <v>738</v>
      </c>
      <c r="AR104" s="2">
        <v>-1.0900000000000001</v>
      </c>
      <c r="AS104" s="2">
        <v>-0.44</v>
      </c>
      <c r="AT104" s="2">
        <v>-1.04</v>
      </c>
      <c r="AU104" s="2">
        <v>-0.65</v>
      </c>
      <c r="AV104" s="2">
        <v>-1.48</v>
      </c>
      <c r="AW104" s="2">
        <v>-1.29</v>
      </c>
      <c r="AX104" s="2">
        <v>-0.39</v>
      </c>
      <c r="AY104" s="2">
        <v>-0.34</v>
      </c>
    </row>
    <row r="105" spans="13:51" x14ac:dyDescent="0.2">
      <c r="M105" s="2">
        <v>747</v>
      </c>
      <c r="N105" s="2">
        <v>-1.64</v>
      </c>
      <c r="O105" s="2">
        <v>-2.85</v>
      </c>
      <c r="P105" s="2">
        <v>-2.0699999999999998</v>
      </c>
      <c r="Q105" s="2">
        <v>-2.39</v>
      </c>
      <c r="R105" s="2">
        <v>-2.74</v>
      </c>
      <c r="S105" s="2">
        <v>-3.91</v>
      </c>
      <c r="T105" s="2">
        <v>-2.92</v>
      </c>
      <c r="U105" s="2">
        <v>-3.46</v>
      </c>
      <c r="V105" s="2"/>
      <c r="AG105" s="2">
        <v>747</v>
      </c>
      <c r="AH105" s="2">
        <v>0.1</v>
      </c>
      <c r="AI105" s="2">
        <v>0.97</v>
      </c>
      <c r="AJ105" s="2">
        <v>0.66</v>
      </c>
      <c r="AK105" s="2">
        <v>0.73</v>
      </c>
      <c r="AL105" s="2">
        <v>0.77</v>
      </c>
      <c r="AM105" s="2">
        <v>0.89</v>
      </c>
      <c r="AN105" s="2">
        <v>0.77</v>
      </c>
      <c r="AO105" s="2">
        <v>0.86</v>
      </c>
      <c r="AQ105" s="2">
        <v>739</v>
      </c>
      <c r="AR105" s="2">
        <v>-1.43</v>
      </c>
      <c r="AS105" s="2">
        <v>-1.54</v>
      </c>
      <c r="AT105" s="2">
        <v>-0.98</v>
      </c>
      <c r="AU105" s="2">
        <v>-0.88</v>
      </c>
      <c r="AV105" s="2">
        <v>-0.68</v>
      </c>
      <c r="AW105" s="2">
        <v>-0.96</v>
      </c>
      <c r="AX105" s="2">
        <v>-0.3</v>
      </c>
      <c r="AY105" s="2">
        <v>-0.32</v>
      </c>
    </row>
    <row r="106" spans="13:51" x14ac:dyDescent="0.2">
      <c r="M106" s="2">
        <v>748</v>
      </c>
      <c r="N106" s="2">
        <v>-3.56</v>
      </c>
      <c r="O106" s="2">
        <v>-2.0299999999999998</v>
      </c>
      <c r="P106" s="2">
        <v>-2.95</v>
      </c>
      <c r="Q106" s="2">
        <v>-3.2</v>
      </c>
      <c r="R106" s="2">
        <v>-2.34</v>
      </c>
      <c r="S106" s="2">
        <v>-3.8</v>
      </c>
      <c r="T106" s="2">
        <v>-2.52</v>
      </c>
      <c r="U106" s="2">
        <v>-3.06</v>
      </c>
      <c r="V106" s="2"/>
      <c r="AG106" s="2">
        <v>748</v>
      </c>
      <c r="AH106" s="2">
        <v>0.59</v>
      </c>
      <c r="AI106" s="2">
        <v>0.63</v>
      </c>
      <c r="AJ106" s="2">
        <v>0.56999999999999995</v>
      </c>
      <c r="AK106" s="2">
        <v>0.49</v>
      </c>
      <c r="AL106" s="2">
        <v>0.89</v>
      </c>
      <c r="AM106" s="2">
        <v>1.25</v>
      </c>
      <c r="AN106" s="2">
        <v>0.56999999999999995</v>
      </c>
      <c r="AO106" s="2">
        <v>0.74</v>
      </c>
      <c r="AQ106" s="2">
        <v>740</v>
      </c>
      <c r="AR106" s="2">
        <v>-0.4</v>
      </c>
      <c r="AS106" s="2">
        <v>-0.72</v>
      </c>
      <c r="AT106" s="2">
        <v>-0.53</v>
      </c>
      <c r="AU106" s="2">
        <v>-0.6</v>
      </c>
      <c r="AV106" s="2">
        <v>-1.57</v>
      </c>
      <c r="AW106" s="2">
        <v>-1.1100000000000001</v>
      </c>
      <c r="AX106" s="2">
        <v>0.04</v>
      </c>
      <c r="AY106" s="2">
        <v>0.02</v>
      </c>
    </row>
    <row r="107" spans="13:51" x14ac:dyDescent="0.2">
      <c r="M107" s="2">
        <v>749</v>
      </c>
      <c r="N107" s="2">
        <v>-3.17</v>
      </c>
      <c r="O107" s="2">
        <v>-2.64</v>
      </c>
      <c r="P107" s="2">
        <v>-2.04</v>
      </c>
      <c r="Q107" s="2">
        <v>-1.73</v>
      </c>
      <c r="R107" s="2">
        <v>-3.69</v>
      </c>
      <c r="S107" s="2">
        <v>-3.68</v>
      </c>
      <c r="T107" s="2">
        <v>-2.97</v>
      </c>
      <c r="U107" s="2">
        <v>-3.19</v>
      </c>
      <c r="V107" s="2"/>
      <c r="AG107" s="2">
        <v>749</v>
      </c>
      <c r="AH107" s="2">
        <v>1.1499999999999999</v>
      </c>
      <c r="AI107" s="2">
        <v>0.49</v>
      </c>
      <c r="AJ107" s="2">
        <v>0.86</v>
      </c>
      <c r="AK107" s="2">
        <v>0.94</v>
      </c>
      <c r="AL107" s="2">
        <v>0.59</v>
      </c>
      <c r="AM107" s="2">
        <v>0.65</v>
      </c>
      <c r="AN107" s="2">
        <v>0.17</v>
      </c>
      <c r="AO107" s="2">
        <v>0.13</v>
      </c>
      <c r="AQ107" s="2">
        <v>741</v>
      </c>
      <c r="AR107" s="2">
        <v>-0.89</v>
      </c>
      <c r="AS107" s="2">
        <v>-0.79</v>
      </c>
      <c r="AT107" s="2">
        <v>-0.91</v>
      </c>
      <c r="AU107" s="2">
        <v>-0.75</v>
      </c>
      <c r="AV107" s="2">
        <v>-1.21</v>
      </c>
      <c r="AW107" s="2">
        <v>-1.49</v>
      </c>
      <c r="AX107" s="2">
        <v>-0.35</v>
      </c>
      <c r="AY107" s="2">
        <v>-0.35</v>
      </c>
    </row>
    <row r="108" spans="13:51" x14ac:dyDescent="0.2">
      <c r="M108" s="2">
        <v>750</v>
      </c>
      <c r="N108" s="2">
        <v>-1.52</v>
      </c>
      <c r="O108" s="2">
        <v>-1.54</v>
      </c>
      <c r="P108" s="2">
        <v>-0.9</v>
      </c>
      <c r="Q108" s="2">
        <v>-1.23</v>
      </c>
      <c r="R108" s="2">
        <v>-1.92</v>
      </c>
      <c r="S108" s="2">
        <v>-2.33</v>
      </c>
      <c r="T108" s="2">
        <v>-1.83</v>
      </c>
      <c r="U108" s="2">
        <v>-2.12</v>
      </c>
      <c r="V108" s="2"/>
      <c r="AG108" s="2">
        <v>750</v>
      </c>
      <c r="AH108" s="2">
        <v>0.15</v>
      </c>
      <c r="AI108" s="2">
        <v>0.66</v>
      </c>
      <c r="AJ108" s="2">
        <v>0.17</v>
      </c>
      <c r="AK108" s="2">
        <v>0.15</v>
      </c>
      <c r="AL108" s="2">
        <v>0.64</v>
      </c>
      <c r="AM108" s="2">
        <v>0.74</v>
      </c>
      <c r="AN108" s="2">
        <v>0.4</v>
      </c>
      <c r="AO108" s="2">
        <v>0.44</v>
      </c>
      <c r="AQ108" s="2">
        <v>742</v>
      </c>
      <c r="AR108" s="2">
        <v>-0.26</v>
      </c>
      <c r="AS108" s="2">
        <v>-0.79</v>
      </c>
      <c r="AT108" s="2">
        <v>-0.54</v>
      </c>
      <c r="AU108" s="2">
        <v>-0.56999999999999995</v>
      </c>
      <c r="AV108" s="2">
        <v>-0.61</v>
      </c>
      <c r="AW108" s="2">
        <v>-0.89</v>
      </c>
      <c r="AX108" s="2">
        <v>-0.78</v>
      </c>
      <c r="AY108" s="2">
        <v>-0.86</v>
      </c>
    </row>
    <row r="109" spans="13:51" x14ac:dyDescent="0.2">
      <c r="AQ109" s="2">
        <v>743</v>
      </c>
      <c r="AR109" s="2">
        <v>-1.08</v>
      </c>
      <c r="AS109" s="2">
        <v>-1.22</v>
      </c>
      <c r="AT109" s="2">
        <v>-0.95</v>
      </c>
      <c r="AU109" s="2">
        <v>-1.1299999999999999</v>
      </c>
      <c r="AV109" s="2">
        <v>-1.41</v>
      </c>
      <c r="AW109" s="2">
        <v>-1.1499999999999999</v>
      </c>
      <c r="AX109" s="2">
        <v>-0.87</v>
      </c>
      <c r="AY109" s="2">
        <v>-0.96</v>
      </c>
    </row>
    <row r="110" spans="13:51" x14ac:dyDescent="0.2">
      <c r="AQ110" s="2">
        <v>744</v>
      </c>
      <c r="AR110" s="2">
        <v>-0.76</v>
      </c>
      <c r="AS110" s="2">
        <v>-1.17</v>
      </c>
      <c r="AT110" s="2">
        <v>-0.84</v>
      </c>
      <c r="AU110" s="2">
        <v>-0.69</v>
      </c>
      <c r="AV110" s="2">
        <v>-1.33</v>
      </c>
      <c r="AW110" s="2">
        <v>-1.54</v>
      </c>
      <c r="AX110" s="2">
        <v>-0.65</v>
      </c>
      <c r="AY110" s="2">
        <v>-0.7</v>
      </c>
    </row>
    <row r="111" spans="13:51" x14ac:dyDescent="0.2">
      <c r="AQ111" s="2">
        <v>745</v>
      </c>
      <c r="AR111" s="2">
        <v>-0.64</v>
      </c>
      <c r="AS111" s="2">
        <v>-0.74</v>
      </c>
      <c r="AT111" s="2">
        <v>-0.63</v>
      </c>
      <c r="AU111" s="2">
        <v>-0.65</v>
      </c>
      <c r="AV111" s="2">
        <v>-0.59</v>
      </c>
      <c r="AW111" s="2">
        <v>-0.82</v>
      </c>
      <c r="AX111" s="2">
        <v>-0.9</v>
      </c>
      <c r="AY111" s="2">
        <v>-1.04</v>
      </c>
    </row>
    <row r="112" spans="13:51" x14ac:dyDescent="0.2">
      <c r="AQ112" s="2">
        <v>746</v>
      </c>
      <c r="AR112" s="2">
        <v>-0.66</v>
      </c>
      <c r="AS112" s="2">
        <v>-1</v>
      </c>
      <c r="AT112" s="2">
        <v>-0.64</v>
      </c>
      <c r="AU112" s="2">
        <v>-0.89</v>
      </c>
      <c r="AV112" s="2">
        <v>-0.22</v>
      </c>
      <c r="AW112" s="2">
        <v>-0.32</v>
      </c>
      <c r="AX112" s="2">
        <v>-0.43</v>
      </c>
      <c r="AY112" s="2">
        <v>-0.52</v>
      </c>
    </row>
    <row r="113" spans="43:51" x14ac:dyDescent="0.2">
      <c r="AQ113" s="2">
        <v>747</v>
      </c>
      <c r="AR113" s="2">
        <v>-0.28999999999999998</v>
      </c>
      <c r="AS113" s="2">
        <v>-0.66</v>
      </c>
      <c r="AT113" s="2">
        <v>-0.43</v>
      </c>
      <c r="AU113" s="2">
        <v>-0.23</v>
      </c>
      <c r="AV113" s="2">
        <v>-0.72</v>
      </c>
      <c r="AW113" s="2">
        <v>-0.91</v>
      </c>
      <c r="AX113" s="2">
        <v>-0.65</v>
      </c>
      <c r="AY113" s="2">
        <v>-0.74</v>
      </c>
    </row>
    <row r="114" spans="43:51" x14ac:dyDescent="0.2">
      <c r="AQ114" s="2">
        <v>748</v>
      </c>
      <c r="AR114" s="2">
        <v>-0.74</v>
      </c>
      <c r="AS114" s="2">
        <v>-0.31</v>
      </c>
      <c r="AT114" s="2">
        <v>-0.4</v>
      </c>
      <c r="AU114" s="2">
        <v>-0.47</v>
      </c>
      <c r="AV114" s="2">
        <v>-0.34</v>
      </c>
      <c r="AW114" s="2">
        <v>-0.33</v>
      </c>
      <c r="AX114" s="2">
        <v>-0.45</v>
      </c>
      <c r="AY114" s="2">
        <v>-0.51</v>
      </c>
    </row>
    <row r="115" spans="43:51" x14ac:dyDescent="0.2">
      <c r="AQ115" s="2">
        <v>749</v>
      </c>
      <c r="AR115" s="2">
        <v>-0.34</v>
      </c>
      <c r="AS115" s="2">
        <v>-0.38</v>
      </c>
      <c r="AT115" s="2">
        <v>-0.39</v>
      </c>
      <c r="AU115" s="2">
        <v>-0.46</v>
      </c>
      <c r="AV115" s="2">
        <v>-0.52</v>
      </c>
      <c r="AW115" s="2">
        <v>-0.62</v>
      </c>
      <c r="AX115" s="2">
        <v>0.09</v>
      </c>
      <c r="AY115" s="2">
        <v>0.17</v>
      </c>
    </row>
    <row r="116" spans="43:51" x14ac:dyDescent="0.2">
      <c r="AQ116" s="2">
        <v>750</v>
      </c>
      <c r="AR116" s="2">
        <v>-0.01</v>
      </c>
      <c r="AS116" s="2">
        <v>-0.19</v>
      </c>
      <c r="AT116" s="2">
        <v>0.06</v>
      </c>
      <c r="AU116" s="2">
        <v>0.03</v>
      </c>
      <c r="AV116" s="2">
        <v>0.05</v>
      </c>
      <c r="AW116" s="2">
        <v>0.12</v>
      </c>
      <c r="AX116" s="2">
        <v>-0.46</v>
      </c>
      <c r="AY116" s="2">
        <v>-0.54</v>
      </c>
    </row>
  </sheetData>
  <mergeCells count="21">
    <mergeCell ref="A2:K2"/>
    <mergeCell ref="M1:U1"/>
    <mergeCell ref="W1:AE1"/>
    <mergeCell ref="X2:Y2"/>
    <mergeCell ref="Z2:AA2"/>
    <mergeCell ref="AB2:AC2"/>
    <mergeCell ref="AD2:AE2"/>
    <mergeCell ref="N2:O2"/>
    <mergeCell ref="P2:Q2"/>
    <mergeCell ref="R2:S2"/>
    <mergeCell ref="T2:U2"/>
    <mergeCell ref="AQ1:AY1"/>
    <mergeCell ref="AR2:AS2"/>
    <mergeCell ref="AT2:AU2"/>
    <mergeCell ref="AV2:AW2"/>
    <mergeCell ref="AX2:AY2"/>
    <mergeCell ref="AG1:AO1"/>
    <mergeCell ref="AH2:AI2"/>
    <mergeCell ref="AJ2:AK2"/>
    <mergeCell ref="AL2:AM2"/>
    <mergeCell ref="AN2:AO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E7009-25B0-614C-A8DF-7E8CED40494F}">
  <dimension ref="B1:X2552"/>
  <sheetViews>
    <sheetView workbookViewId="0">
      <selection activeCell="F9" sqref="F9"/>
    </sheetView>
  </sheetViews>
  <sheetFormatPr baseColWidth="10" defaultRowHeight="16" x14ac:dyDescent="0.2"/>
  <cols>
    <col min="3" max="3" width="17" customWidth="1"/>
    <col min="18" max="18" width="13.6640625" bestFit="1" customWidth="1"/>
    <col min="19" max="19" width="12.83203125" bestFit="1" customWidth="1"/>
    <col min="20" max="20" width="16.33203125" bestFit="1" customWidth="1"/>
    <col min="21" max="21" width="14.33203125" bestFit="1" customWidth="1"/>
    <col min="22" max="22" width="18" bestFit="1" customWidth="1"/>
    <col min="24" max="24" width="12.83203125" bestFit="1" customWidth="1"/>
  </cols>
  <sheetData>
    <row r="1" spans="2:24" x14ac:dyDescent="0.2">
      <c r="B1" s="11" t="s">
        <v>71</v>
      </c>
      <c r="C1" s="11"/>
      <c r="D1" s="11"/>
      <c r="F1" s="11" t="s">
        <v>72</v>
      </c>
      <c r="G1" s="11"/>
      <c r="H1" s="11"/>
      <c r="J1" s="11" t="s">
        <v>73</v>
      </c>
      <c r="K1" s="11"/>
      <c r="L1" s="11"/>
      <c r="M1" s="11"/>
      <c r="N1" s="11"/>
      <c r="P1" s="11" t="s">
        <v>82</v>
      </c>
      <c r="Q1" s="11"/>
      <c r="R1" s="11"/>
      <c r="S1" s="11"/>
      <c r="T1" s="11"/>
      <c r="U1" s="11"/>
      <c r="V1" s="11"/>
      <c r="W1" s="11"/>
      <c r="X1" s="11"/>
    </row>
    <row r="2" spans="2:24" x14ac:dyDescent="0.2">
      <c r="B2" s="5" t="s">
        <v>64</v>
      </c>
      <c r="C2" s="5" t="s">
        <v>63</v>
      </c>
      <c r="D2" s="5" t="s">
        <v>62</v>
      </c>
      <c r="F2" s="1" t="s">
        <v>65</v>
      </c>
      <c r="G2" s="1" t="s">
        <v>66</v>
      </c>
      <c r="H2" s="1" t="s">
        <v>62</v>
      </c>
      <c r="J2" s="1" t="s">
        <v>67</v>
      </c>
      <c r="K2" s="1" t="s">
        <v>68</v>
      </c>
      <c r="L2" s="1" t="s">
        <v>62</v>
      </c>
      <c r="M2" s="1" t="s">
        <v>69</v>
      </c>
      <c r="N2" s="1" t="s">
        <v>70</v>
      </c>
      <c r="P2" s="1" t="s">
        <v>65</v>
      </c>
      <c r="Q2" s="1" t="s">
        <v>74</v>
      </c>
      <c r="R2" s="1" t="s">
        <v>75</v>
      </c>
      <c r="S2" s="1" t="s">
        <v>76</v>
      </c>
      <c r="T2" s="1" t="s">
        <v>77</v>
      </c>
      <c r="U2" s="1" t="s">
        <v>78</v>
      </c>
      <c r="V2" s="1" t="s">
        <v>79</v>
      </c>
      <c r="W2" s="1" t="s">
        <v>80</v>
      </c>
      <c r="X2" s="1" t="s">
        <v>81</v>
      </c>
    </row>
    <row r="3" spans="2:24" x14ac:dyDescent="0.2">
      <c r="B3" s="4">
        <v>8.0164980000000004E-3</v>
      </c>
      <c r="C3" s="4">
        <v>3.05121E-2</v>
      </c>
      <c r="D3" s="4">
        <v>1.4102979999999999E-3</v>
      </c>
      <c r="F3" s="2">
        <v>-2.0960153114451399</v>
      </c>
      <c r="G3" s="2">
        <v>-1.5155279009440801</v>
      </c>
      <c r="H3" s="2">
        <v>2.0059888765440601E-2</v>
      </c>
      <c r="J3" s="6">
        <v>7.9712451681489003E-5</v>
      </c>
      <c r="K3" s="2">
        <v>-3.5806749464379801</v>
      </c>
      <c r="L3" s="2">
        <v>4.5624762850411497E-2</v>
      </c>
      <c r="M3" s="2">
        <v>-3.5562689782959098</v>
      </c>
      <c r="N3" s="2">
        <v>-2.4405968142062799E-2</v>
      </c>
      <c r="P3" s="2">
        <v>-2.0960153114451399</v>
      </c>
      <c r="Q3" s="2">
        <v>-1.71750097684638</v>
      </c>
      <c r="R3" s="2">
        <v>-1.6715585708999301</v>
      </c>
      <c r="S3" s="2">
        <v>-1.5911216347124599</v>
      </c>
      <c r="T3" s="2">
        <v>-1.55107300917196</v>
      </c>
      <c r="U3" s="2">
        <v>-1.6117072706028801</v>
      </c>
      <c r="V3" s="2">
        <v>-1.59863189214248</v>
      </c>
      <c r="W3" s="2">
        <v>-1.61127063039884</v>
      </c>
      <c r="X3" s="2">
        <v>-1.60779604985965</v>
      </c>
    </row>
    <row r="4" spans="2:24" x14ac:dyDescent="0.2">
      <c r="B4" s="4">
        <v>8.1467390000000001E-3</v>
      </c>
      <c r="C4" s="4">
        <v>3.0265799999999999E-2</v>
      </c>
      <c r="D4" s="4">
        <v>1.39091E-3</v>
      </c>
      <c r="F4" s="2">
        <v>-2.0890161971146002</v>
      </c>
      <c r="G4" s="2">
        <v>-1.5190478421217</v>
      </c>
      <c r="H4" s="2">
        <v>1.99451175914729E-2</v>
      </c>
      <c r="J4" s="6">
        <v>8.2055045363775995E-5</v>
      </c>
      <c r="K4" s="2">
        <v>-3.5176043520308</v>
      </c>
      <c r="L4" s="2">
        <v>4.09819810498196E-2</v>
      </c>
      <c r="M4" s="2">
        <v>-3.5571930806291201</v>
      </c>
      <c r="N4" s="2">
        <v>3.9588728598322298E-2</v>
      </c>
      <c r="P4" s="2">
        <v>-2.0890161971146002</v>
      </c>
      <c r="Q4" s="2">
        <v>-1.7176634916117901</v>
      </c>
      <c r="R4" s="2">
        <v>-1.6717706358593001</v>
      </c>
      <c r="S4" s="2">
        <v>-1.5914690080365499</v>
      </c>
      <c r="T4" s="2">
        <v>-1.5515056140094901</v>
      </c>
      <c r="U4" s="2">
        <v>-1.61200596116516</v>
      </c>
      <c r="V4" s="2">
        <v>-1.59895448197042</v>
      </c>
      <c r="W4" s="2">
        <v>-1.6115672449324601</v>
      </c>
      <c r="X4" s="2">
        <v>-1.6080977176367299</v>
      </c>
    </row>
    <row r="5" spans="2:24" x14ac:dyDescent="0.2">
      <c r="B5" s="4">
        <v>8.2769799999999998E-3</v>
      </c>
      <c r="C5" s="4">
        <v>2.95074E-2</v>
      </c>
      <c r="D5" s="4">
        <v>1.4091679999999999E-3</v>
      </c>
      <c r="F5" s="2">
        <v>-2.0821280942031302</v>
      </c>
      <c r="G5" s="2">
        <v>-1.53006905601678</v>
      </c>
      <c r="H5" s="2">
        <v>2.07262894053695E-2</v>
      </c>
      <c r="J5" s="6">
        <v>8.4431564482225006E-5</v>
      </c>
      <c r="K5" s="2">
        <v>-3.54551808441312</v>
      </c>
      <c r="L5" s="2">
        <v>4.0826660871909899E-2</v>
      </c>
      <c r="M5" s="2">
        <v>-3.5581305658101399</v>
      </c>
      <c r="N5" s="2">
        <v>1.26124813970137E-2</v>
      </c>
      <c r="P5" s="2">
        <v>-2.0821280942031302</v>
      </c>
      <c r="Q5" s="2">
        <v>-1.71782646917811</v>
      </c>
      <c r="R5" s="2">
        <v>-1.67198341049746</v>
      </c>
      <c r="S5" s="2">
        <v>-1.5918179031873001</v>
      </c>
      <c r="T5" s="2">
        <v>-1.5519403500451601</v>
      </c>
      <c r="U5" s="2">
        <v>-1.6123058221995701</v>
      </c>
      <c r="V5" s="2">
        <v>-1.5992784046086701</v>
      </c>
      <c r="W5" s="2">
        <v>-1.6118650049065999</v>
      </c>
      <c r="X5" s="2">
        <v>-1.60840056258771</v>
      </c>
    </row>
    <row r="6" spans="2:24" x14ac:dyDescent="0.2">
      <c r="B6" s="4">
        <v>8.40722E-3</v>
      </c>
      <c r="C6" s="4">
        <v>2.9536280000000002E-2</v>
      </c>
      <c r="D6" s="4">
        <v>1.3515300000000001E-3</v>
      </c>
      <c r="F6" s="2">
        <v>-2.0753475878230101</v>
      </c>
      <c r="G6" s="2">
        <v>-1.52964420358083</v>
      </c>
      <c r="H6" s="2">
        <v>1.9859102771235902E-2</v>
      </c>
      <c r="J6" s="6">
        <v>8.6841990399025003E-5</v>
      </c>
      <c r="K6" s="2">
        <v>-3.5055287603964298</v>
      </c>
      <c r="L6" s="2">
        <v>3.8936708169488098E-2</v>
      </c>
      <c r="M6" s="2">
        <v>-3.5590814264867401</v>
      </c>
      <c r="N6" s="2">
        <v>5.3552666090312499E-2</v>
      </c>
      <c r="P6" s="2">
        <v>-2.0753475878230101</v>
      </c>
      <c r="Q6" s="2">
        <v>-1.71798992327339</v>
      </c>
      <c r="R6" s="2">
        <v>-1.6721969158168499</v>
      </c>
      <c r="S6" s="2">
        <v>-1.5921683654843499</v>
      </c>
      <c r="T6" s="2">
        <v>-1.55237728078342</v>
      </c>
      <c r="U6" s="2">
        <v>-1.6126068882969999</v>
      </c>
      <c r="V6" s="2">
        <v>-1.5996036995545599</v>
      </c>
      <c r="W6" s="2">
        <v>-1.6121639440402</v>
      </c>
      <c r="X6" s="2">
        <v>-1.60870461937402</v>
      </c>
    </row>
    <row r="7" spans="2:24" x14ac:dyDescent="0.2">
      <c r="B7" s="4">
        <v>8.5374609999999997E-3</v>
      </c>
      <c r="C7" s="4">
        <v>3.0979050000000001E-2</v>
      </c>
      <c r="D7" s="4">
        <v>1.3471240000000001E-3</v>
      </c>
      <c r="F7" s="2">
        <v>-2.0686712672077401</v>
      </c>
      <c r="G7" s="2">
        <v>-1.50893190439747</v>
      </c>
      <c r="H7" s="2">
        <v>1.8872490150601801E-2</v>
      </c>
      <c r="J7" s="6">
        <v>8.9286360129316002E-5</v>
      </c>
      <c r="K7" s="2">
        <v>-3.5828595558965799</v>
      </c>
      <c r="L7" s="2">
        <v>4.0267339662758403E-2</v>
      </c>
      <c r="M7" s="2">
        <v>-3.5600456772606099</v>
      </c>
      <c r="N7" s="2">
        <v>-2.2813878635973998E-2</v>
      </c>
      <c r="P7" s="2">
        <v>-2.0686712672077401</v>
      </c>
      <c r="Q7" s="2">
        <v>-1.7181538714133799</v>
      </c>
      <c r="R7" s="2">
        <v>-1.6724111780772499</v>
      </c>
      <c r="S7" s="2">
        <v>-1.59252044849492</v>
      </c>
      <c r="T7" s="2">
        <v>-1.55281648006462</v>
      </c>
      <c r="U7" s="2">
        <v>-1.6129092010758299</v>
      </c>
      <c r="V7" s="2">
        <v>-1.5999304139216901</v>
      </c>
      <c r="W7" s="2">
        <v>-1.61246410307001</v>
      </c>
      <c r="X7" s="2">
        <v>-1.6090099298086</v>
      </c>
    </row>
    <row r="8" spans="2:24" x14ac:dyDescent="0.2">
      <c r="B8" s="4">
        <v>8.6677019999999994E-3</v>
      </c>
      <c r="C8" s="4">
        <v>2.6923200000000001E-2</v>
      </c>
      <c r="D8" s="4">
        <v>1.3133039999999999E-3</v>
      </c>
      <c r="F8" s="2">
        <v>-2.0620960283605698</v>
      </c>
      <c r="G8" s="2">
        <v>-1.5698733226149</v>
      </c>
      <c r="H8" s="2">
        <v>2.1170363701194499E-2</v>
      </c>
      <c r="J8" s="6">
        <v>9.1764655295768993E-5</v>
      </c>
      <c r="K8" s="2">
        <v>-3.5441130116866999</v>
      </c>
      <c r="L8" s="2">
        <v>3.7841244483329498E-2</v>
      </c>
      <c r="M8" s="2">
        <v>-3.5610233108822702</v>
      </c>
      <c r="N8" s="2">
        <v>1.6910299195572499E-2</v>
      </c>
      <c r="P8" s="2">
        <v>-2.0620960283605698</v>
      </c>
      <c r="Q8" s="2">
        <v>-1.7183183273778</v>
      </c>
      <c r="R8" s="2">
        <v>-1.6726262183281</v>
      </c>
      <c r="S8" s="2">
        <v>-1.59287419791062</v>
      </c>
      <c r="T8" s="2">
        <v>-1.55325801201705</v>
      </c>
      <c r="U8" s="2">
        <v>-1.6132127953497699</v>
      </c>
      <c r="V8" s="2">
        <v>-1.6002585875024</v>
      </c>
      <c r="W8" s="2">
        <v>-1.6127655159657801</v>
      </c>
      <c r="X8" s="2">
        <v>-1.6093165288128399</v>
      </c>
    </row>
    <row r="9" spans="2:24" x14ac:dyDescent="0.2">
      <c r="B9" s="4">
        <v>8.7979419999999996E-3</v>
      </c>
      <c r="C9" s="4">
        <v>3.1065249999999999E-2</v>
      </c>
      <c r="D9" s="4">
        <v>1.2541259999999999E-3</v>
      </c>
      <c r="F9" s="2">
        <v>-2.0556189054147298</v>
      </c>
      <c r="G9" s="2">
        <v>-1.5077251470184001</v>
      </c>
      <c r="H9" s="2">
        <v>1.75208853622617E-2</v>
      </c>
      <c r="J9" s="6">
        <v>9.4276856479128996E-5</v>
      </c>
      <c r="K9" s="2">
        <v>-3.5553105621925201</v>
      </c>
      <c r="L9" s="2">
        <v>3.8382010674599697E-2</v>
      </c>
      <c r="M9" s="2">
        <v>-3.5620143196912601</v>
      </c>
      <c r="N9" s="2">
        <v>6.70375749874363E-3</v>
      </c>
      <c r="P9" s="2">
        <v>-2.0556189054147298</v>
      </c>
      <c r="Q9" s="2">
        <v>-1.71848330496267</v>
      </c>
      <c r="R9" s="2">
        <v>-1.6728420579702601</v>
      </c>
      <c r="S9" s="2">
        <v>-1.5932296595106501</v>
      </c>
      <c r="T9" s="2">
        <v>-1.55370194095159</v>
      </c>
      <c r="U9" s="2">
        <v>-1.61351770598569</v>
      </c>
      <c r="V9" s="2">
        <v>-1.6005882601396699</v>
      </c>
      <c r="W9" s="2">
        <v>-1.6130682167447301</v>
      </c>
      <c r="X9" s="2">
        <v>-1.6096244513614399</v>
      </c>
    </row>
    <row r="10" spans="2:24" x14ac:dyDescent="0.2">
      <c r="B10" s="4">
        <v>8.9281829999999993E-3</v>
      </c>
      <c r="C10" s="4">
        <v>2.7856889999999999E-2</v>
      </c>
      <c r="D10" s="4">
        <v>1.2709640000000001E-3</v>
      </c>
      <c r="F10" s="2">
        <v>-2.0492369166283102</v>
      </c>
      <c r="G10" s="2">
        <v>-1.55506737072723</v>
      </c>
      <c r="H10" s="2">
        <v>1.9801147077078599E-2</v>
      </c>
      <c r="J10" s="6">
        <v>9.6823002257424002E-5</v>
      </c>
      <c r="K10" s="2">
        <v>-3.5117171835783099</v>
      </c>
      <c r="L10" s="2">
        <v>3.5668382831383599E-2</v>
      </c>
      <c r="M10" s="2">
        <v>-3.5630187189057798</v>
      </c>
      <c r="N10" s="2">
        <v>5.13015353274748E-2</v>
      </c>
      <c r="P10" s="2">
        <v>-2.0492369166283102</v>
      </c>
      <c r="Q10" s="2">
        <v>-1.7186488217864599</v>
      </c>
      <c r="R10" s="2">
        <v>-1.6730587232162399</v>
      </c>
      <c r="S10" s="2">
        <v>-1.5935868874704</v>
      </c>
      <c r="T10" s="2">
        <v>-1.5541483417677699</v>
      </c>
      <c r="U10" s="2">
        <v>-1.61382397500786</v>
      </c>
      <c r="V10" s="2">
        <v>-1.6009194794400501</v>
      </c>
      <c r="W10" s="2">
        <v>-1.6133722465070199</v>
      </c>
      <c r="X10" s="2">
        <v>-1.6099337396408799</v>
      </c>
    </row>
    <row r="11" spans="2:24" x14ac:dyDescent="0.2">
      <c r="B11" s="4">
        <v>9.0584240000000007E-3</v>
      </c>
      <c r="C11" s="4">
        <v>2.9670430000000001E-2</v>
      </c>
      <c r="D11" s="4">
        <v>1.2159530000000001E-3</v>
      </c>
      <c r="F11" s="2">
        <v>-2.0429473550429198</v>
      </c>
      <c r="G11" s="2">
        <v>-1.5276761596058399</v>
      </c>
      <c r="H11" s="2">
        <v>1.7786179775621701E-2</v>
      </c>
      <c r="J11" s="6">
        <v>9.9403073471881001E-5</v>
      </c>
      <c r="K11" s="2">
        <v>-3.5512345336578699</v>
      </c>
      <c r="L11" s="2">
        <v>3.6377835561814197E-2</v>
      </c>
      <c r="M11" s="2">
        <v>-3.5640365009681001</v>
      </c>
      <c r="N11" s="2">
        <v>1.2801967310223501E-2</v>
      </c>
      <c r="P11" s="2">
        <v>-2.0429473550429198</v>
      </c>
      <c r="Q11" s="2">
        <v>-1.7188148916905299</v>
      </c>
      <c r="R11" s="2">
        <v>-1.67327623543211</v>
      </c>
      <c r="S11" s="2">
        <v>-1.59394592794715</v>
      </c>
      <c r="T11" s="2">
        <v>-1.5545972793835701</v>
      </c>
      <c r="U11" s="2">
        <v>-1.6141316375464601</v>
      </c>
      <c r="V11" s="2">
        <v>-1.6012522856187601</v>
      </c>
      <c r="W11" s="2">
        <v>-1.6136776395161401</v>
      </c>
      <c r="X11" s="2">
        <v>-1.6102444288914699</v>
      </c>
    </row>
    <row r="12" spans="2:24" x14ac:dyDescent="0.2">
      <c r="B12" s="4">
        <v>9.1886650000000004E-3</v>
      </c>
      <c r="C12" s="4">
        <v>2.8853670000000001E-2</v>
      </c>
      <c r="D12" s="4">
        <v>1.1779990000000001E-3</v>
      </c>
      <c r="F12" s="2">
        <v>-2.0367475816768899</v>
      </c>
      <c r="G12" s="2">
        <v>-1.5397989395488101</v>
      </c>
      <c r="H12" s="2">
        <v>1.7718770818408901E-2</v>
      </c>
      <c r="J12" s="2">
        <v>1.0201707012250001E-4</v>
      </c>
      <c r="K12" s="2">
        <v>-3.5630019781212399</v>
      </c>
      <c r="L12" s="2">
        <v>3.5806448427323799E-2</v>
      </c>
      <c r="M12" s="2">
        <v>-3.5650676658782201</v>
      </c>
      <c r="N12" s="2">
        <v>2.0656877569753501E-3</v>
      </c>
      <c r="P12" s="2">
        <v>-2.0367475816768899</v>
      </c>
      <c r="Q12" s="2">
        <v>-1.71898152981333</v>
      </c>
      <c r="R12" s="2">
        <v>-1.67349461773672</v>
      </c>
      <c r="S12" s="2">
        <v>-1.59430682998114</v>
      </c>
      <c r="T12" s="2">
        <v>-1.55504882250875</v>
      </c>
      <c r="U12" s="2">
        <v>-1.6144407311437099</v>
      </c>
      <c r="V12" s="2">
        <v>-1.60158672140598</v>
      </c>
      <c r="W12" s="2">
        <v>-1.61398443247296</v>
      </c>
      <c r="X12" s="2">
        <v>-1.61055655681634</v>
      </c>
    </row>
    <row r="13" spans="2:24" x14ac:dyDescent="0.2">
      <c r="B13" s="4">
        <v>9.3189050000000006E-3</v>
      </c>
      <c r="C13" s="4">
        <v>3.0030890000000001E-2</v>
      </c>
      <c r="D13" s="4">
        <v>1.1693039999999999E-3</v>
      </c>
      <c r="F13" s="2">
        <v>-2.0306351155855098</v>
      </c>
      <c r="G13" s="2">
        <v>-1.5224317967933201</v>
      </c>
      <c r="H13" s="2">
        <v>1.68985313455579E-2</v>
      </c>
      <c r="J13" s="2">
        <v>1.046649717481E-4</v>
      </c>
      <c r="K13" s="2">
        <v>-3.5309725235521401</v>
      </c>
      <c r="L13" s="2">
        <v>3.3618125570638202E-2</v>
      </c>
      <c r="M13" s="2">
        <v>-3.5661122055646501</v>
      </c>
      <c r="N13" s="2">
        <v>3.5139682012507403E-2</v>
      </c>
      <c r="P13" s="2">
        <v>-2.0306351155855098</v>
      </c>
      <c r="Q13" s="2">
        <v>-1.71914875002888</v>
      </c>
      <c r="R13" s="2">
        <v>-1.67371389145002</v>
      </c>
      <c r="S13" s="2">
        <v>-1.5946696400307501</v>
      </c>
      <c r="T13" s="2">
        <v>-1.55550303660084</v>
      </c>
      <c r="U13" s="2">
        <v>-1.6147512911192601</v>
      </c>
      <c r="V13" s="2">
        <v>-1.6019228272532999</v>
      </c>
      <c r="W13" s="2">
        <v>-1.6142926597981699</v>
      </c>
      <c r="X13" s="2">
        <v>-1.61087015881925</v>
      </c>
    </row>
    <row r="14" spans="2:24" x14ac:dyDescent="0.2">
      <c r="B14" s="4">
        <v>9.4491460000000003E-3</v>
      </c>
      <c r="C14" s="4">
        <v>2.7796100000000001E-2</v>
      </c>
      <c r="D14" s="4">
        <v>1.1192750000000001E-3</v>
      </c>
      <c r="F14" s="2">
        <v>-2.0246074406174199</v>
      </c>
      <c r="G14" s="2">
        <v>-1.5560161345602199</v>
      </c>
      <c r="H14" s="2">
        <v>1.74760254136372E-2</v>
      </c>
      <c r="J14" s="2">
        <v>1.073467982889E-4</v>
      </c>
      <c r="K14" s="2">
        <v>-3.5536330829062099</v>
      </c>
      <c r="L14" s="2">
        <v>3.43755920150857E-2</v>
      </c>
      <c r="M14" s="2">
        <v>-3.5671701278933701</v>
      </c>
      <c r="N14" s="2">
        <v>1.35370449871601E-2</v>
      </c>
      <c r="P14" s="2">
        <v>-2.0246074406174199</v>
      </c>
      <c r="Q14" s="2">
        <v>-1.7193165700773501</v>
      </c>
      <c r="R14" s="2">
        <v>-1.67393408322611</v>
      </c>
      <c r="S14" s="2">
        <v>-1.5950344130708101</v>
      </c>
      <c r="T14" s="2">
        <v>-1.5559599979265599</v>
      </c>
      <c r="U14" s="2">
        <v>-1.6150633600317501</v>
      </c>
      <c r="V14" s="2">
        <v>-1.60226065141883</v>
      </c>
      <c r="W14" s="2">
        <v>-1.61460236311962</v>
      </c>
      <c r="X14" s="2">
        <v>-1.6111852776384501</v>
      </c>
    </row>
    <row r="15" spans="2:24" x14ac:dyDescent="0.2">
      <c r="B15" s="4">
        <v>9.579387E-3</v>
      </c>
      <c r="C15" s="4">
        <v>2.8894240000000002E-2</v>
      </c>
      <c r="D15" s="4">
        <v>1.0933939999999999E-3</v>
      </c>
      <c r="F15" s="2">
        <v>-2.0186622812174102</v>
      </c>
      <c r="G15" s="2">
        <v>-1.5391887242170501</v>
      </c>
      <c r="H15" s="2">
        <v>1.6423100105765E-2</v>
      </c>
      <c r="J15" s="2">
        <v>1.100625497449E-4</v>
      </c>
      <c r="K15" s="2">
        <v>-3.5601366083012098</v>
      </c>
      <c r="L15" s="2">
        <v>3.3933266607912703E-2</v>
      </c>
      <c r="M15" s="2">
        <v>-3.5682414328643901</v>
      </c>
      <c r="N15" s="2">
        <v>8.1048245631816195E-3</v>
      </c>
      <c r="P15" s="2">
        <v>-2.0186622812174102</v>
      </c>
      <c r="Q15" s="2">
        <v>-1.7194850038920799</v>
      </c>
      <c r="R15" s="2">
        <v>-1.6741552145368901</v>
      </c>
      <c r="S15" s="2">
        <v>-1.59540119594069</v>
      </c>
      <c r="T15" s="2">
        <v>-1.5564197726854301</v>
      </c>
      <c r="U15" s="2">
        <v>-1.61537697341703</v>
      </c>
      <c r="V15" s="2">
        <v>-1.6026002346283299</v>
      </c>
      <c r="W15" s="2">
        <v>-1.6149135771254</v>
      </c>
      <c r="X15" s="2">
        <v>-1.61150194895106</v>
      </c>
    </row>
    <row r="16" spans="2:24" x14ac:dyDescent="0.2">
      <c r="B16" s="4">
        <v>9.7096270000000002E-3</v>
      </c>
      <c r="C16" s="4">
        <v>2.8572500000000001E-2</v>
      </c>
      <c r="D16" s="4">
        <v>1.0966699999999999E-3</v>
      </c>
      <c r="F16" s="2">
        <v>-2.0127974534033499</v>
      </c>
      <c r="G16" s="2">
        <v>-1.5440517586125599</v>
      </c>
      <c r="H16" s="2">
        <v>1.6657792632776301E-2</v>
      </c>
      <c r="J16" s="2">
        <v>1.128122261161E-4</v>
      </c>
      <c r="K16" s="2">
        <v>-3.5171760711306201</v>
      </c>
      <c r="L16" s="2">
        <v>3.1837406689453999E-2</v>
      </c>
      <c r="M16" s="2">
        <v>-3.5693261204777098</v>
      </c>
      <c r="N16" s="2">
        <v>5.21500493470839E-2</v>
      </c>
      <c r="P16" s="2">
        <v>-2.0127974534033499</v>
      </c>
      <c r="Q16" s="2">
        <v>-1.7196540654022601</v>
      </c>
      <c r="R16" s="2">
        <v>-1.67437730699128</v>
      </c>
      <c r="S16" s="2">
        <v>-1.5957700355703299</v>
      </c>
      <c r="T16" s="2">
        <v>-1.55688242725625</v>
      </c>
      <c r="U16" s="2">
        <v>-1.61569216692469</v>
      </c>
      <c r="V16" s="2">
        <v>-1.60294161763497</v>
      </c>
      <c r="W16" s="2">
        <v>-1.6152263365581001</v>
      </c>
      <c r="X16" s="2">
        <v>-1.61182020848885</v>
      </c>
    </row>
    <row r="17" spans="2:24" x14ac:dyDescent="0.2">
      <c r="B17" s="4">
        <v>9.8398679999999999E-3</v>
      </c>
      <c r="C17" s="4">
        <v>2.984562E-2</v>
      </c>
      <c r="D17" s="4">
        <v>1.0645450000000001E-3</v>
      </c>
      <c r="F17" s="2">
        <v>-2.0070107275093201</v>
      </c>
      <c r="G17" s="2">
        <v>-1.5251193948328901</v>
      </c>
      <c r="H17" s="2">
        <v>1.5480078148820501E-2</v>
      </c>
      <c r="J17" s="2">
        <v>1.155958274025E-4</v>
      </c>
      <c r="K17" s="2">
        <v>-3.5264341273247699</v>
      </c>
      <c r="L17" s="2">
        <v>3.18841942766988E-2</v>
      </c>
      <c r="M17" s="2">
        <v>-3.5704241907333101</v>
      </c>
      <c r="N17" s="2">
        <v>4.3990063408537998E-2</v>
      </c>
      <c r="P17" s="2">
        <v>-2.0070107275093201</v>
      </c>
      <c r="Q17" s="2">
        <v>-1.7198237724787999</v>
      </c>
      <c r="R17" s="2">
        <v>-1.67460038726357</v>
      </c>
      <c r="S17" s="2">
        <v>-1.5961409876191699</v>
      </c>
      <c r="T17" s="2">
        <v>-1.5573480390357499</v>
      </c>
      <c r="U17" s="2">
        <v>-1.6160089835307601</v>
      </c>
      <c r="V17" s="2">
        <v>-1.60328484924869</v>
      </c>
      <c r="W17" s="2">
        <v>-1.6155406834823101</v>
      </c>
      <c r="X17" s="2">
        <v>-1.6121400994446999</v>
      </c>
    </row>
    <row r="18" spans="2:24" x14ac:dyDescent="0.2">
      <c r="B18" s="4">
        <v>9.9701089999999996E-3</v>
      </c>
      <c r="C18" s="4">
        <v>2.8689200000000002E-2</v>
      </c>
      <c r="D18" s="4">
        <v>1.043651E-3</v>
      </c>
      <c r="F18" s="2">
        <v>-2.0013000936602801</v>
      </c>
      <c r="G18" s="2">
        <v>-1.5422815619118799</v>
      </c>
      <c r="H18" s="2">
        <v>1.57879806338274E-2</v>
      </c>
      <c r="J18" s="2">
        <v>1.184133536041E-4</v>
      </c>
      <c r="K18" s="2">
        <v>-3.5217141756330301</v>
      </c>
      <c r="L18" s="2">
        <v>3.1004980246196599E-2</v>
      </c>
      <c r="M18" s="2">
        <v>-3.57153564363121</v>
      </c>
      <c r="N18" s="2">
        <v>4.9821467998181698E-2</v>
      </c>
      <c r="P18" s="2">
        <v>-2.0013000936602801</v>
      </c>
      <c r="Q18" s="2">
        <v>-1.7199941391045499</v>
      </c>
      <c r="R18" s="2">
        <v>-1.6748244770179701</v>
      </c>
      <c r="S18" s="2">
        <v>-1.5965140994192699</v>
      </c>
      <c r="T18" s="2">
        <v>-1.5578166751193201</v>
      </c>
      <c r="U18" s="2">
        <v>-1.61632745912485</v>
      </c>
      <c r="V18" s="2">
        <v>-1.6036299705888499</v>
      </c>
      <c r="W18" s="2">
        <v>-1.61585665288555</v>
      </c>
      <c r="X18" s="2">
        <v>-1.61246165782105</v>
      </c>
    </row>
    <row r="19" spans="2:24" x14ac:dyDescent="0.2">
      <c r="B19" s="4">
        <v>1.0100349999999999E-2</v>
      </c>
      <c r="C19" s="4">
        <v>2.835358E-2</v>
      </c>
      <c r="D19" s="4">
        <v>1.0152410000000001E-3</v>
      </c>
      <c r="F19" s="2">
        <v>-1.99566357666934</v>
      </c>
      <c r="G19" s="2">
        <v>-1.5473920981084299</v>
      </c>
      <c r="H19" s="2">
        <v>1.55399986174585E-2</v>
      </c>
      <c r="J19" s="2">
        <v>1.2126480472090001E-4</v>
      </c>
      <c r="K19" s="2">
        <v>-3.5785470388584502</v>
      </c>
      <c r="L19" s="2">
        <v>3.1957266436048098E-2</v>
      </c>
      <c r="M19" s="2">
        <v>-3.5726604791714101</v>
      </c>
      <c r="N19" s="2">
        <v>-5.8865596870414398E-3</v>
      </c>
      <c r="P19" s="2">
        <v>-1.99566357666934</v>
      </c>
      <c r="Q19" s="2">
        <v>-1.7201651805906599</v>
      </c>
      <c r="R19" s="2">
        <v>-1.6750495997338499</v>
      </c>
      <c r="S19" s="2">
        <v>-1.59688942135004</v>
      </c>
      <c r="T19" s="2">
        <v>-1.55828840653078</v>
      </c>
      <c r="U19" s="2">
        <v>-1.61664763212866</v>
      </c>
      <c r="V19" s="2">
        <v>-1.6039770255599199</v>
      </c>
      <c r="W19" s="2">
        <v>-1.6161742822841401</v>
      </c>
      <c r="X19" s="2">
        <v>-1.6127849221658701</v>
      </c>
    </row>
    <row r="20" spans="2:24" x14ac:dyDescent="0.2">
      <c r="B20" s="4">
        <v>1.0230589999999999E-2</v>
      </c>
      <c r="C20" s="4">
        <v>2.9276429999999999E-2</v>
      </c>
      <c r="D20" s="4">
        <v>9.8421870000000005E-4</v>
      </c>
      <c r="F20" s="2">
        <v>-1.9900993197232599</v>
      </c>
      <c r="G20" s="2">
        <v>-1.53348188273069</v>
      </c>
      <c r="H20" s="2">
        <v>1.4590266497657E-2</v>
      </c>
      <c r="J20" s="2">
        <v>1.2415040359839999E-4</v>
      </c>
      <c r="K20" s="2">
        <v>-3.57869714202331</v>
      </c>
      <c r="L20" s="2">
        <v>3.1812680119403698E-2</v>
      </c>
      <c r="M20" s="2">
        <v>-3.57379878526161</v>
      </c>
      <c r="N20" s="2">
        <v>-4.89835676170358E-3</v>
      </c>
      <c r="P20" s="2">
        <v>-1.9900993197232599</v>
      </c>
      <c r="Q20" s="2">
        <v>-1.7203369109533999</v>
      </c>
      <c r="R20" s="2">
        <v>-1.6752757771450699</v>
      </c>
      <c r="S20" s="2">
        <v>-1.5972670010660801</v>
      </c>
      <c r="T20" s="2">
        <v>-1.55876330092771</v>
      </c>
      <c r="U20" s="2">
        <v>-1.61696953860556</v>
      </c>
      <c r="V20" s="2">
        <v>-1.60432605548542</v>
      </c>
      <c r="W20" s="2">
        <v>-1.6164936068514499</v>
      </c>
      <c r="X20" s="2">
        <v>-1.61310992869323</v>
      </c>
    </row>
    <row r="21" spans="2:24" x14ac:dyDescent="0.2">
      <c r="B21" s="4">
        <v>1.036083E-2</v>
      </c>
      <c r="C21" s="4">
        <v>2.8620469999999999E-2</v>
      </c>
      <c r="D21" s="4">
        <v>9.8384560000000011E-4</v>
      </c>
      <c r="F21" s="2">
        <v>-1.9846054521215499</v>
      </c>
      <c r="G21" s="2">
        <v>-1.54332323861501</v>
      </c>
      <c r="H21" s="2">
        <v>1.49190069345472E-2</v>
      </c>
      <c r="J21" s="2">
        <v>1.270697071504E-4</v>
      </c>
      <c r="K21" s="2">
        <v>-3.52269202180854</v>
      </c>
      <c r="L21" s="2">
        <v>2.9483818690196999E-2</v>
      </c>
      <c r="M21" s="2">
        <v>-3.5749503871139301</v>
      </c>
      <c r="N21" s="2">
        <v>5.2258365305390499E-2</v>
      </c>
      <c r="P21" s="2">
        <v>-1.9846054521215499</v>
      </c>
      <c r="Q21" s="2">
        <v>-1.7205093468838999</v>
      </c>
      <c r="R21" s="2">
        <v>-1.6755030345086099</v>
      </c>
      <c r="S21" s="2">
        <v>-1.59764689219498</v>
      </c>
      <c r="T21" s="2">
        <v>-1.5592414336307301</v>
      </c>
      <c r="U21" s="2">
        <v>-1.6172932196785901</v>
      </c>
      <c r="V21" s="2">
        <v>-1.6046771072405299</v>
      </c>
      <c r="W21" s="2">
        <v>-1.61681466676124</v>
      </c>
      <c r="X21" s="2">
        <v>-1.61343671865946</v>
      </c>
    </row>
    <row r="22" spans="2:24" x14ac:dyDescent="0.2">
      <c r="B22" s="4">
        <v>1.049107E-2</v>
      </c>
      <c r="C22" s="4">
        <v>2.8434939999999999E-2</v>
      </c>
      <c r="D22" s="4">
        <v>9.6489039999999996E-4</v>
      </c>
      <c r="F22" s="2">
        <v>-1.9791802152004001</v>
      </c>
      <c r="G22" s="2">
        <v>-1.5461476838069701</v>
      </c>
      <c r="H22" s="2">
        <v>1.47270377078341E-2</v>
      </c>
      <c r="J22" s="2">
        <v>1.3002293561760001E-4</v>
      </c>
      <c r="K22" s="2">
        <v>-3.52595820555733</v>
      </c>
      <c r="L22" s="2">
        <v>2.93027025924768E-2</v>
      </c>
      <c r="M22" s="2">
        <v>-3.5761153716085401</v>
      </c>
      <c r="N22" s="2">
        <v>5.0157166051213703E-2</v>
      </c>
      <c r="P22" s="2">
        <v>-1.9791802152004001</v>
      </c>
      <c r="Q22" s="2">
        <v>-1.7206825037534601</v>
      </c>
      <c r="R22" s="2">
        <v>-1.6757313954004001</v>
      </c>
      <c r="S22" s="2">
        <v>-1.59802914573254</v>
      </c>
      <c r="T22" s="2">
        <v>-1.55972287669861</v>
      </c>
      <c r="U22" s="2">
        <v>-1.61761871416027</v>
      </c>
      <c r="V22" s="2">
        <v>-1.6050302251564501</v>
      </c>
      <c r="W22" s="2">
        <v>-1.6171374999322099</v>
      </c>
      <c r="X22" s="2">
        <v>-1.61376533107558</v>
      </c>
    </row>
    <row r="23" spans="2:24" x14ac:dyDescent="0.2">
      <c r="B23" s="4">
        <v>1.062131E-2</v>
      </c>
      <c r="C23" s="4">
        <v>2.968314E-2</v>
      </c>
      <c r="D23" s="4">
        <v>9.4503420000000005E-4</v>
      </c>
      <c r="F23" s="2">
        <v>-1.97382191539343</v>
      </c>
      <c r="G23" s="2">
        <v>-1.5274901595741901</v>
      </c>
      <c r="H23" s="2">
        <v>1.3817434503223E-2</v>
      </c>
      <c r="J23" s="2">
        <v>1.33010089E-4</v>
      </c>
      <c r="K23" s="2">
        <v>-3.5741143010209702</v>
      </c>
      <c r="L23" s="2">
        <v>3.0406112641649101E-2</v>
      </c>
      <c r="M23" s="2">
        <v>-3.5772937387454502</v>
      </c>
      <c r="N23" s="2">
        <v>3.1794377244782602E-3</v>
      </c>
      <c r="P23" s="2">
        <v>-1.97382191539343</v>
      </c>
      <c r="Q23" s="2">
        <v>-1.7208563970064801</v>
      </c>
      <c r="R23" s="2">
        <v>-1.67596088349965</v>
      </c>
      <c r="S23" s="2">
        <v>-1.5984138128310299</v>
      </c>
      <c r="T23" s="2">
        <v>-1.56020770257171</v>
      </c>
      <c r="U23" s="2">
        <v>-1.6179460609796701</v>
      </c>
      <c r="V23" s="2">
        <v>-1.60538545380458</v>
      </c>
      <c r="W23" s="2">
        <v>-1.6174621443500501</v>
      </c>
      <c r="X23" s="2">
        <v>-1.6140958049869401</v>
      </c>
    </row>
    <row r="24" spans="2:24" x14ac:dyDescent="0.2">
      <c r="B24" s="4">
        <v>1.075155E-2</v>
      </c>
      <c r="C24" s="4">
        <v>2.9409600000000001E-2</v>
      </c>
      <c r="D24" s="4">
        <v>9.3770140000000001E-4</v>
      </c>
      <c r="F24" s="2">
        <v>-1.9685289210579799</v>
      </c>
      <c r="G24" s="2">
        <v>-1.5315108822924599</v>
      </c>
      <c r="H24" s="2">
        <v>1.38377403160873E-2</v>
      </c>
      <c r="J24" s="2">
        <v>1.3603116729760001E-4</v>
      </c>
      <c r="K24" s="2">
        <v>-3.58846523121789</v>
      </c>
      <c r="L24" s="2">
        <v>2.9764579215013201E-2</v>
      </c>
      <c r="M24" s="2">
        <v>-3.5784854885246502</v>
      </c>
      <c r="N24" s="2">
        <v>-9.97974269323843E-3</v>
      </c>
      <c r="P24" s="2">
        <v>-1.9685289210579799</v>
      </c>
      <c r="Q24" s="2">
        <v>-1.7210310420794499</v>
      </c>
      <c r="R24" s="2">
        <v>-1.6761915225208801</v>
      </c>
      <c r="S24" s="2">
        <v>-1.5988009448598901</v>
      </c>
      <c r="T24" s="2">
        <v>-1.56069598402012</v>
      </c>
      <c r="U24" s="2">
        <v>-1.61827529923141</v>
      </c>
      <c r="V24" s="2">
        <v>-1.6057428378910299</v>
      </c>
      <c r="W24" s="2">
        <v>-1.6177886381732101</v>
      </c>
      <c r="X24" s="2">
        <v>-1.6144281796462601</v>
      </c>
    </row>
    <row r="25" spans="2:24" x14ac:dyDescent="0.2">
      <c r="B25" s="4">
        <v>1.0881790000000001E-2</v>
      </c>
      <c r="C25" s="4">
        <v>2.954874E-2</v>
      </c>
      <c r="D25" s="4">
        <v>9.1615809999999996E-4</v>
      </c>
      <c r="F25" s="2">
        <v>-1.96329965949253</v>
      </c>
      <c r="G25" s="2">
        <v>-1.52946103331789</v>
      </c>
      <c r="H25" s="2">
        <v>1.34561614268493E-2</v>
      </c>
      <c r="J25" s="2">
        <v>1.3908617051040001E-4</v>
      </c>
      <c r="K25" s="2">
        <v>-3.5838414704639701</v>
      </c>
      <c r="L25" s="2">
        <v>2.8979258031129902E-2</v>
      </c>
      <c r="M25" s="2">
        <v>-3.5796906209461499</v>
      </c>
      <c r="N25" s="2">
        <v>-4.1508495178179698E-3</v>
      </c>
      <c r="P25" s="2">
        <v>-1.96329965949253</v>
      </c>
      <c r="Q25" s="2">
        <v>-1.72120645445394</v>
      </c>
      <c r="R25" s="2">
        <v>-1.6764233361609899</v>
      </c>
      <c r="S25" s="2">
        <v>-1.5991905933211401</v>
      </c>
      <c r="T25" s="2">
        <v>-1.5611877940208001</v>
      </c>
      <c r="U25" s="2">
        <v>-1.6186064681090699</v>
      </c>
      <c r="V25" s="2">
        <v>-1.60610242223974</v>
      </c>
      <c r="W25" s="2">
        <v>-1.6181170196602801</v>
      </c>
      <c r="X25" s="2">
        <v>-1.6147624944005401</v>
      </c>
    </row>
    <row r="26" spans="2:24" x14ac:dyDescent="0.2">
      <c r="B26" s="4">
        <v>1.1012030000000001E-2</v>
      </c>
      <c r="C26" s="4">
        <v>2.791623E-2</v>
      </c>
      <c r="D26" s="4">
        <v>8.9212639999999995E-4</v>
      </c>
      <c r="F26" s="2">
        <v>-1.9581326141315301</v>
      </c>
      <c r="G26" s="2">
        <v>-1.55414323220745</v>
      </c>
      <c r="H26" s="2">
        <v>1.38694536332449E-2</v>
      </c>
      <c r="J26" s="2">
        <v>1.4217509863839999E-4</v>
      </c>
      <c r="K26" s="2">
        <v>-3.5609936679777201</v>
      </c>
      <c r="L26" s="2">
        <v>2.7350955172333699E-2</v>
      </c>
      <c r="M26" s="2">
        <v>-3.5809091360099399</v>
      </c>
      <c r="N26" s="2">
        <v>1.99154680322167E-2</v>
      </c>
      <c r="P26" s="2">
        <v>-1.9581326141315301</v>
      </c>
      <c r="Q26" s="2">
        <v>-1.7213826496285201</v>
      </c>
      <c r="R26" s="2">
        <v>-1.67665634832015</v>
      </c>
      <c r="S26" s="2">
        <v>-1.5995828098404199</v>
      </c>
      <c r="T26" s="2">
        <v>-1.5616832057307299</v>
      </c>
      <c r="U26" s="2">
        <v>-1.61893960697554</v>
      </c>
      <c r="V26" s="2">
        <v>-1.6064642519277501</v>
      </c>
      <c r="W26" s="2">
        <v>-1.6184473272361</v>
      </c>
      <c r="X26" s="2">
        <v>-1.61509878875882</v>
      </c>
    </row>
    <row r="27" spans="2:24" x14ac:dyDescent="0.2">
      <c r="B27" s="4">
        <v>1.1142279999999999E-2</v>
      </c>
      <c r="C27" s="4">
        <v>2.7912039999999999E-2</v>
      </c>
      <c r="D27" s="4">
        <v>8.8795680000000002E-4</v>
      </c>
      <c r="F27" s="2">
        <v>-1.9530259321333501</v>
      </c>
      <c r="G27" s="2">
        <v>-1.55420842118366</v>
      </c>
      <c r="H27" s="2">
        <v>1.38067031718212E-2</v>
      </c>
      <c r="J27" s="2">
        <v>1.452979516816E-4</v>
      </c>
      <c r="K27" s="2">
        <v>-3.5910067422194598</v>
      </c>
      <c r="L27" s="2">
        <v>2.7767531744005199E-2</v>
      </c>
      <c r="M27" s="2">
        <v>-3.5821410337160202</v>
      </c>
      <c r="N27" s="2">
        <v>-8.8657085034324901E-3</v>
      </c>
      <c r="P27" s="2">
        <v>-1.9530259321333501</v>
      </c>
      <c r="Q27" s="2">
        <v>-1.7215596567607101</v>
      </c>
      <c r="R27" s="2">
        <v>-1.6768906009073501</v>
      </c>
      <c r="S27" s="2">
        <v>-1.59997767651053</v>
      </c>
      <c r="T27" s="2">
        <v>-1.56218233083302</v>
      </c>
      <c r="U27" s="2">
        <v>-1.61927478110928</v>
      </c>
      <c r="V27" s="2">
        <v>-1.6068284002031901</v>
      </c>
      <c r="W27" s="2">
        <v>-1.61877962502915</v>
      </c>
      <c r="X27" s="2">
        <v>-1.6154371284335101</v>
      </c>
    </row>
    <row r="28" spans="2:24" x14ac:dyDescent="0.2">
      <c r="B28" s="4">
        <v>1.1272519999999999E-2</v>
      </c>
      <c r="C28" s="4">
        <v>2.9519859999999998E-2</v>
      </c>
      <c r="D28" s="4">
        <v>8.7035819999999996E-4</v>
      </c>
      <c r="F28" s="2">
        <v>-1.9479789854840699</v>
      </c>
      <c r="G28" s="2">
        <v>-1.52988570651606</v>
      </c>
      <c r="H28" s="2">
        <v>1.27959773115455E-2</v>
      </c>
      <c r="J28" s="2">
        <v>1.4845472963999999E-4</v>
      </c>
      <c r="K28" s="2">
        <v>-3.56930176314853</v>
      </c>
      <c r="L28" s="2">
        <v>2.6417429030591098E-2</v>
      </c>
      <c r="M28" s="2">
        <v>-3.5833863140643998</v>
      </c>
      <c r="N28" s="2">
        <v>1.4084550915876E-2</v>
      </c>
      <c r="P28" s="2">
        <v>-1.9479789854840699</v>
      </c>
      <c r="Q28" s="2">
        <v>-1.72173746425761</v>
      </c>
      <c r="R28" s="2">
        <v>-1.6771260818948599</v>
      </c>
      <c r="S28" s="2">
        <v>-1.60037518430786</v>
      </c>
      <c r="T28" s="2">
        <v>-1.5626851656346099</v>
      </c>
      <c r="U28" s="2">
        <v>-1.61961197870206</v>
      </c>
      <c r="V28" s="2">
        <v>-1.6071948565543499</v>
      </c>
      <c r="W28" s="2">
        <v>-1.6191139006948301</v>
      </c>
      <c r="X28" s="2">
        <v>-1.6157775012526701</v>
      </c>
    </row>
    <row r="29" spans="2:24" x14ac:dyDescent="0.2">
      <c r="B29" s="4">
        <v>1.140276E-2</v>
      </c>
      <c r="C29" s="4">
        <v>2.9423600000000001E-2</v>
      </c>
      <c r="D29" s="4">
        <v>8.62191E-4</v>
      </c>
      <c r="F29" s="2">
        <v>-1.94299001640972</v>
      </c>
      <c r="G29" s="2">
        <v>-1.5313041920950401</v>
      </c>
      <c r="H29" s="2">
        <v>1.27173729251349E-2</v>
      </c>
      <c r="J29" s="2">
        <v>1.516454325136E-4</v>
      </c>
      <c r="K29" s="2">
        <v>-3.55951362541661</v>
      </c>
      <c r="L29" s="2">
        <v>2.61305515899041E-2</v>
      </c>
      <c r="M29" s="2">
        <v>-3.5846449770550701</v>
      </c>
      <c r="N29" s="2">
        <v>2.51313516384668E-2</v>
      </c>
      <c r="P29" s="2">
        <v>-1.94299001640972</v>
      </c>
      <c r="Q29" s="2">
        <v>-1.7219161012474899</v>
      </c>
      <c r="R29" s="2">
        <v>-1.6773628331624</v>
      </c>
      <c r="S29" s="2">
        <v>-1.6007754149715101</v>
      </c>
      <c r="T29" s="2">
        <v>-1.5631918209881499</v>
      </c>
      <c r="U29" s="2">
        <v>-1.6199512651858901</v>
      </c>
      <c r="V29" s="2">
        <v>-1.6075636944087599</v>
      </c>
      <c r="W29" s="2">
        <v>-1.61945021851244</v>
      </c>
      <c r="X29" s="2">
        <v>-1.6161199730759599</v>
      </c>
    </row>
    <row r="30" spans="2:24" x14ac:dyDescent="0.2">
      <c r="B30" s="4">
        <v>1.1533E-2</v>
      </c>
      <c r="C30" s="4">
        <v>2.8040249999999999E-2</v>
      </c>
      <c r="D30" s="4">
        <v>8.5259500000000005E-4</v>
      </c>
      <c r="F30" s="2">
        <v>-1.9380577079719099</v>
      </c>
      <c r="G30" s="2">
        <v>-1.55221811862491</v>
      </c>
      <c r="H30" s="2">
        <v>1.31962528864757E-2</v>
      </c>
      <c r="J30" s="2">
        <v>1.548700603024E-4</v>
      </c>
      <c r="K30" s="2">
        <v>-3.5607832051593502</v>
      </c>
      <c r="L30" s="2">
        <v>2.59518323118632E-2</v>
      </c>
      <c r="M30" s="2">
        <v>-3.5859170226880401</v>
      </c>
      <c r="N30" s="2">
        <v>2.5133817528685501E-2</v>
      </c>
      <c r="P30" s="2">
        <v>-1.9380577079719099</v>
      </c>
      <c r="Q30" s="2">
        <v>-1.7220955833468701</v>
      </c>
      <c r="R30" s="2">
        <v>-1.67760087879681</v>
      </c>
      <c r="S30" s="2">
        <v>-1.60117841997703</v>
      </c>
      <c r="T30" s="2">
        <v>-1.56370236944506</v>
      </c>
      <c r="U30" s="2">
        <v>-1.62029268048363</v>
      </c>
      <c r="V30" s="2">
        <v>-1.6079349595786601</v>
      </c>
      <c r="W30" s="2">
        <v>-1.6197886174356599</v>
      </c>
      <c r="X30" s="2">
        <v>-1.6164645839751</v>
      </c>
    </row>
    <row r="31" spans="2:24" x14ac:dyDescent="0.2">
      <c r="B31" s="4">
        <v>1.166324E-2</v>
      </c>
      <c r="C31" s="4">
        <v>2.7640720000000001E-2</v>
      </c>
      <c r="D31" s="4">
        <v>8.2271440000000003E-4</v>
      </c>
      <c r="F31" s="2">
        <v>-1.93318078759947</v>
      </c>
      <c r="G31" s="2">
        <v>-1.5584506484196099</v>
      </c>
      <c r="H31" s="2">
        <v>1.29178273793157E-2</v>
      </c>
      <c r="J31" s="2">
        <v>1.5812861300640001E-4</v>
      </c>
      <c r="K31" s="2">
        <v>-3.6028698453932999</v>
      </c>
      <c r="L31" s="2">
        <v>2.66083400439413E-2</v>
      </c>
      <c r="M31" s="2">
        <v>-3.5872024509633</v>
      </c>
      <c r="N31" s="2">
        <v>-1.5667394429994499E-2</v>
      </c>
      <c r="P31" s="2">
        <v>-1.93318078759947</v>
      </c>
      <c r="Q31" s="2">
        <v>-1.72227592621535</v>
      </c>
      <c r="R31" s="2">
        <v>-1.67784024294483</v>
      </c>
      <c r="S31" s="2">
        <v>-1.6015842507393401</v>
      </c>
      <c r="T31" s="2">
        <v>-1.5642168832240899</v>
      </c>
      <c r="U31" s="2">
        <v>-1.6206362646633601</v>
      </c>
      <c r="V31" s="2">
        <v>-1.6083086979827901</v>
      </c>
      <c r="W31" s="2">
        <v>-1.6201291365758399</v>
      </c>
      <c r="X31" s="2">
        <v>-1.61681137419451</v>
      </c>
    </row>
    <row r="32" spans="2:24" x14ac:dyDescent="0.2">
      <c r="B32" s="4">
        <v>1.179348E-2</v>
      </c>
      <c r="C32" s="4">
        <v>2.776882E-2</v>
      </c>
      <c r="D32" s="4">
        <v>8.0471980000000002E-4</v>
      </c>
      <c r="F32" s="2">
        <v>-1.92835802511759</v>
      </c>
      <c r="G32" s="2">
        <v>-1.55644257463854</v>
      </c>
      <c r="H32" s="2">
        <v>1.25769979855104E-2</v>
      </c>
      <c r="J32" s="2">
        <v>1.6142109062560001E-4</v>
      </c>
      <c r="K32" s="2">
        <v>-3.5713193766442202</v>
      </c>
      <c r="L32" s="2">
        <v>2.52987848313206E-2</v>
      </c>
      <c r="M32" s="2">
        <v>-3.58850126188086</v>
      </c>
      <c r="N32" s="2">
        <v>1.71818852366394E-2</v>
      </c>
      <c r="P32" s="2">
        <v>-1.92835802511759</v>
      </c>
      <c r="Q32" s="2">
        <v>-1.72245714553547</v>
      </c>
      <c r="R32" s="2">
        <v>-1.6780809498079801</v>
      </c>
      <c r="S32" s="2">
        <v>-1.60199295863876</v>
      </c>
      <c r="T32" s="2">
        <v>-1.5647354344576501</v>
      </c>
      <c r="U32" s="2">
        <v>-1.6209820579568299</v>
      </c>
      <c r="V32" s="2">
        <v>-1.60868495575726</v>
      </c>
      <c r="W32" s="2">
        <v>-1.62047181518989</v>
      </c>
      <c r="X32" s="2">
        <v>-1.6171603841341</v>
      </c>
    </row>
    <row r="33" spans="2:24" x14ac:dyDescent="0.2">
      <c r="B33" s="4">
        <v>1.192372E-2</v>
      </c>
      <c r="C33" s="4">
        <v>2.8410580000000001E-2</v>
      </c>
      <c r="D33" s="4">
        <v>7.7705649999999999E-4</v>
      </c>
      <c r="F33" s="2">
        <v>-1.9235882308851899</v>
      </c>
      <c r="G33" s="2">
        <v>-1.5465199000951499</v>
      </c>
      <c r="H33" s="2">
        <v>1.1870314544792799E-2</v>
      </c>
      <c r="J33" s="2">
        <v>1.6474749316000001E-4</v>
      </c>
      <c r="K33" s="2">
        <v>-3.59270056084135</v>
      </c>
      <c r="L33" s="2">
        <v>2.5649028662362499E-2</v>
      </c>
      <c r="M33" s="2">
        <v>-3.5898134554407002</v>
      </c>
      <c r="N33" s="2">
        <v>-2.8871054006502899E-3</v>
      </c>
      <c r="P33" s="2">
        <v>-1.9235882308851899</v>
      </c>
      <c r="Q33" s="2">
        <v>-1.7226392570342399</v>
      </c>
      <c r="R33" s="2">
        <v>-1.67832302364307</v>
      </c>
      <c r="S33" s="2">
        <v>-1.6024045946276899</v>
      </c>
      <c r="T33" s="2">
        <v>-1.5652580942102501</v>
      </c>
      <c r="U33" s="2">
        <v>-1.62133010073865</v>
      </c>
      <c r="V33" s="2">
        <v>-1.6090637791992699</v>
      </c>
      <c r="W33" s="2">
        <v>-1.6208166926760801</v>
      </c>
      <c r="X33" s="2">
        <v>-1.6175116543230701</v>
      </c>
    </row>
    <row r="34" spans="2:24" x14ac:dyDescent="0.2">
      <c r="B34" s="4">
        <v>1.2053960000000001E-2</v>
      </c>
      <c r="C34" s="4">
        <v>2.7570560000000001E-2</v>
      </c>
      <c r="D34" s="4">
        <v>7.655664E-4</v>
      </c>
      <c r="F34" s="2">
        <v>-1.9188702540335401</v>
      </c>
      <c r="G34" s="2">
        <v>-1.5595544126232801</v>
      </c>
      <c r="H34" s="2">
        <v>1.2051108776898301E-2</v>
      </c>
      <c r="J34" s="2">
        <v>1.6810782060959999E-4</v>
      </c>
      <c r="K34" s="2">
        <v>-3.6294421722007399</v>
      </c>
      <c r="L34" s="2">
        <v>2.6616144597749501E-2</v>
      </c>
      <c r="M34" s="2">
        <v>-3.5911390316428502</v>
      </c>
      <c r="N34" s="2">
        <v>-3.8303140557898199E-2</v>
      </c>
      <c r="P34" s="2">
        <v>-1.9188702540335401</v>
      </c>
      <c r="Q34" s="2">
        <v>-1.7228222764443999</v>
      </c>
      <c r="R34" s="2">
        <v>-1.6785664887393801</v>
      </c>
      <c r="S34" s="2">
        <v>-1.60281920977109</v>
      </c>
      <c r="T34" s="2">
        <v>-1.5657849336607199</v>
      </c>
      <c r="U34" s="2">
        <v>-1.62168043355903</v>
      </c>
      <c r="V34" s="2">
        <v>-1.6094452149159399</v>
      </c>
      <c r="W34" s="2">
        <v>-1.6211638086109501</v>
      </c>
      <c r="X34" s="2">
        <v>-1.6178652254928401</v>
      </c>
    </row>
    <row r="35" spans="2:24" x14ac:dyDescent="0.2">
      <c r="B35" s="4">
        <v>1.2184199999999999E-2</v>
      </c>
      <c r="C35" s="4">
        <v>2.8175519999999999E-2</v>
      </c>
      <c r="D35" s="4">
        <v>7.4432480000000004E-4</v>
      </c>
      <c r="F35" s="2">
        <v>-1.9142029807994401</v>
      </c>
      <c r="G35" s="2">
        <v>-1.5501280599829499</v>
      </c>
      <c r="H35" s="2">
        <v>1.14651641992765E-2</v>
      </c>
      <c r="J35" s="2">
        <v>1.7150207297440001E-4</v>
      </c>
      <c r="K35" s="2">
        <v>-3.5992131711747102</v>
      </c>
      <c r="L35" s="2">
        <v>2.54767028838302E-2</v>
      </c>
      <c r="M35" s="2">
        <v>-3.5924779904872799</v>
      </c>
      <c r="N35" s="2">
        <v>-6.73518068742451E-3</v>
      </c>
      <c r="P35" s="2">
        <v>-1.9142029807994401</v>
      </c>
      <c r="Q35" s="2">
        <v>-1.7230062195381</v>
      </c>
      <c r="R35" s="2">
        <v>-1.6788113694514899</v>
      </c>
      <c r="S35" s="2">
        <v>-1.60323685459753</v>
      </c>
      <c r="T35" s="2">
        <v>-1.5663160227555799</v>
      </c>
      <c r="U35" s="2">
        <v>-1.62203309710979</v>
      </c>
      <c r="V35" s="2">
        <v>-1.6098293095927001</v>
      </c>
      <c r="W35" s="2">
        <v>-1.6215132026705901</v>
      </c>
      <c r="X35" s="2">
        <v>-1.61822113848335</v>
      </c>
    </row>
    <row r="36" spans="2:24" x14ac:dyDescent="0.2">
      <c r="B36" s="4">
        <v>1.2314439999999999E-2</v>
      </c>
      <c r="C36" s="4">
        <v>2.8452660000000001E-2</v>
      </c>
      <c r="D36" s="4">
        <v>7.4348369999999999E-4</v>
      </c>
      <c r="F36" s="2">
        <v>-1.90958533294706</v>
      </c>
      <c r="G36" s="2">
        <v>-1.5458771257778701</v>
      </c>
      <c r="H36" s="2">
        <v>1.1340659390018401E-2</v>
      </c>
      <c r="J36" s="2">
        <v>1.7493051477689999E-4</v>
      </c>
      <c r="K36" s="2">
        <v>-3.5634743404372098</v>
      </c>
      <c r="L36" s="2">
        <v>2.4692953716965199E-2</v>
      </c>
      <c r="M36" s="2">
        <v>-3.5938304363223899</v>
      </c>
      <c r="N36" s="2">
        <v>3.03560958851876E-2</v>
      </c>
      <c r="P36" s="2">
        <v>-1.90958533294706</v>
      </c>
      <c r="Q36" s="2">
        <v>-1.72319110212717</v>
      </c>
      <c r="R36" s="2">
        <v>-1.67905769029899</v>
      </c>
      <c r="S36" s="2">
        <v>-1.6036575795474901</v>
      </c>
      <c r="T36" s="2">
        <v>-1.5668514310484101</v>
      </c>
      <c r="U36" s="2">
        <v>-1.6223881322256799</v>
      </c>
      <c r="V36" s="2">
        <v>-1.6102161101417201</v>
      </c>
      <c r="W36" s="2">
        <v>-1.6218649147362201</v>
      </c>
      <c r="X36" s="2">
        <v>-1.61857943433083</v>
      </c>
    </row>
    <row r="37" spans="2:24" x14ac:dyDescent="0.2">
      <c r="B37" s="4">
        <v>1.244468E-2</v>
      </c>
      <c r="C37" s="4">
        <v>2.841656E-2</v>
      </c>
      <c r="D37" s="4">
        <v>7.3746179999999997E-4</v>
      </c>
      <c r="F37" s="2">
        <v>-1.9050162662728201</v>
      </c>
      <c r="G37" s="2">
        <v>-1.54642849725448</v>
      </c>
      <c r="H37" s="2">
        <v>1.1263095223348601E-2</v>
      </c>
      <c r="J37" s="2">
        <v>1.7839261957689999E-4</v>
      </c>
      <c r="K37" s="2">
        <v>-3.5731433119153602</v>
      </c>
      <c r="L37" s="2">
        <v>2.4431440075332701E-2</v>
      </c>
      <c r="M37" s="2">
        <v>-3.59519616147896</v>
      </c>
      <c r="N37" s="2">
        <v>2.2052849563595E-2</v>
      </c>
      <c r="P37" s="2">
        <v>-1.9050162662728201</v>
      </c>
      <c r="Q37" s="2">
        <v>-1.72337694004732</v>
      </c>
      <c r="R37" s="2">
        <v>-1.6793054757660999</v>
      </c>
      <c r="S37" s="2">
        <v>-1.6040814350189401</v>
      </c>
      <c r="T37" s="2">
        <v>-1.5673912279323301</v>
      </c>
      <c r="U37" s="2">
        <v>-1.6227455799461701</v>
      </c>
      <c r="V37" s="2">
        <v>-1.6106056637262001</v>
      </c>
      <c r="W37" s="2">
        <v>-1.6222189848264601</v>
      </c>
      <c r="X37" s="2">
        <v>-1.61894015425187</v>
      </c>
    </row>
    <row r="38" spans="2:24" x14ac:dyDescent="0.2">
      <c r="B38" s="4">
        <v>1.257492E-2</v>
      </c>
      <c r="C38" s="4">
        <v>2.7245419999999999E-2</v>
      </c>
      <c r="D38" s="4">
        <v>7.2495540000000003E-4</v>
      </c>
      <c r="F38" s="2">
        <v>-1.90049476918806</v>
      </c>
      <c r="G38" s="2">
        <v>-1.5647064928699299</v>
      </c>
      <c r="H38" s="2">
        <v>1.15480195790705E-2</v>
      </c>
      <c r="J38" s="2">
        <v>1.8188864929209999E-4</v>
      </c>
      <c r="K38" s="2">
        <v>-3.5932911311768199</v>
      </c>
      <c r="L38" s="2">
        <v>2.46484450689172E-2</v>
      </c>
      <c r="M38" s="2">
        <v>-3.5965752692778099</v>
      </c>
      <c r="N38" s="2">
        <v>3.2841381009949301E-3</v>
      </c>
      <c r="P38" s="2">
        <v>-1.90049476918806</v>
      </c>
      <c r="Q38" s="2">
        <v>-1.7235637491664</v>
      </c>
      <c r="R38" s="2">
        <v>-1.6795547503753401</v>
      </c>
      <c r="S38" s="2">
        <v>-1.6045084709155699</v>
      </c>
      <c r="T38" s="2">
        <v>-1.5679354814831901</v>
      </c>
      <c r="U38" s="2">
        <v>-1.62310548144681</v>
      </c>
      <c r="V38" s="2">
        <v>-1.6109980176438199</v>
      </c>
      <c r="W38" s="2">
        <v>-1.6225754530954499</v>
      </c>
      <c r="X38" s="2">
        <v>-1.61930333956031</v>
      </c>
    </row>
    <row r="39" spans="2:24" x14ac:dyDescent="0.2">
      <c r="B39" s="4">
        <v>1.270516E-2</v>
      </c>
      <c r="C39" s="4">
        <v>2.8118730000000002E-2</v>
      </c>
      <c r="D39" s="4">
        <v>7.1136970000000002E-4</v>
      </c>
      <c r="F39" s="2">
        <v>-1.8960198613747601</v>
      </c>
      <c r="G39" s="2">
        <v>-1.5510042983907399</v>
      </c>
      <c r="H39" s="2">
        <v>1.09796726167931E-2</v>
      </c>
      <c r="J39" s="2">
        <v>1.854186039225E-4</v>
      </c>
      <c r="K39" s="2">
        <v>-3.5943655912858299</v>
      </c>
      <c r="L39" s="2">
        <v>2.4716794568476499E-2</v>
      </c>
      <c r="M39" s="2">
        <v>-3.5979677597189599</v>
      </c>
      <c r="N39" s="2">
        <v>3.6021684331308799E-3</v>
      </c>
      <c r="P39" s="2">
        <v>-1.8960198613747601</v>
      </c>
      <c r="Q39" s="2">
        <v>-1.723751545407</v>
      </c>
      <c r="R39" s="2">
        <v>-1.67980553893024</v>
      </c>
      <c r="S39" s="2">
        <v>-1.60493873720877</v>
      </c>
      <c r="T39" s="2">
        <v>-1.5684842599038</v>
      </c>
      <c r="U39" s="2">
        <v>-1.6234678780826599</v>
      </c>
      <c r="V39" s="2">
        <v>-1.6113932195020599</v>
      </c>
      <c r="W39" s="2">
        <v>-1.6229343598934101</v>
      </c>
      <c r="X39" s="2">
        <v>-1.61966903179715</v>
      </c>
    </row>
    <row r="40" spans="2:24" x14ac:dyDescent="0.2">
      <c r="B40" s="4">
        <v>1.28354E-2</v>
      </c>
      <c r="C40" s="4">
        <v>2.75239E-2</v>
      </c>
      <c r="D40" s="4">
        <v>7.0596129999999995E-4</v>
      </c>
      <c r="F40" s="2">
        <v>-1.8915905925098</v>
      </c>
      <c r="G40" s="2">
        <v>-1.5602900287041199</v>
      </c>
      <c r="H40" s="2">
        <v>1.11316784394653E-2</v>
      </c>
      <c r="J40" s="2">
        <v>1.889824834681E-4</v>
      </c>
      <c r="K40" s="2">
        <v>-3.59080944976757</v>
      </c>
      <c r="L40" s="2">
        <v>2.4414349434290699E-2</v>
      </c>
      <c r="M40" s="2">
        <v>-3.59937363280241</v>
      </c>
      <c r="N40" s="2">
        <v>8.5641830348333094E-3</v>
      </c>
      <c r="P40" s="2">
        <v>-1.8915905925098</v>
      </c>
      <c r="Q40" s="2">
        <v>-1.7239403446864601</v>
      </c>
      <c r="R40" s="2">
        <v>-1.6800578660346599</v>
      </c>
      <c r="S40" s="2">
        <v>-1.6053722835866699</v>
      </c>
      <c r="T40" s="2">
        <v>-1.5690376305000699</v>
      </c>
      <c r="U40" s="2">
        <v>-1.62383281137609</v>
      </c>
      <c r="V40" s="2">
        <v>-1.61179131703423</v>
      </c>
      <c r="W40" s="2">
        <v>-1.6232957457091699</v>
      </c>
      <c r="X40" s="2">
        <v>-1.6200372726468499</v>
      </c>
    </row>
    <row r="41" spans="2:24" x14ac:dyDescent="0.2">
      <c r="B41" s="4">
        <v>1.296564E-2</v>
      </c>
      <c r="C41" s="4">
        <v>2.6530979999999999E-2</v>
      </c>
      <c r="D41" s="4">
        <v>7.0615239999999996E-4</v>
      </c>
      <c r="F41" s="2">
        <v>-1.88720604105365</v>
      </c>
      <c r="G41" s="2">
        <v>-1.5762467077737401</v>
      </c>
      <c r="H41" s="2">
        <v>1.15514067554233E-2</v>
      </c>
      <c r="J41" s="2">
        <v>1.9258028792889999E-4</v>
      </c>
      <c r="K41" s="2">
        <v>-3.55828742719528</v>
      </c>
      <c r="L41" s="2">
        <v>2.3603045117572299E-2</v>
      </c>
      <c r="M41" s="2">
        <v>-3.6007928885281402</v>
      </c>
      <c r="N41" s="2">
        <v>4.2505461332868602E-2</v>
      </c>
      <c r="P41" s="2">
        <v>-1.88720604105365</v>
      </c>
      <c r="Q41" s="2">
        <v>-1.7241301629814201</v>
      </c>
      <c r="R41" s="2">
        <v>-1.6803117564667001</v>
      </c>
      <c r="S41" s="2">
        <v>-1.6058091584294001</v>
      </c>
      <c r="T41" s="2">
        <v>-1.56959565764433</v>
      </c>
      <c r="U41" s="2">
        <v>-1.62420032302079</v>
      </c>
      <c r="V41" s="2">
        <v>-1.6121923582727899</v>
      </c>
      <c r="W41" s="2">
        <v>-1.6236596511783099</v>
      </c>
      <c r="X41" s="2">
        <v>-1.62040810393554</v>
      </c>
    </row>
    <row r="42" spans="2:24" x14ac:dyDescent="0.2">
      <c r="B42" s="4">
        <v>1.3095880000000001E-2</v>
      </c>
      <c r="C42" s="4">
        <v>2.7345230000000002E-2</v>
      </c>
      <c r="D42" s="4">
        <v>6.9666629999999997E-4</v>
      </c>
      <c r="F42" s="2">
        <v>-1.8828653130995201</v>
      </c>
      <c r="G42" s="2">
        <v>-1.5631184194346801</v>
      </c>
      <c r="H42" s="2">
        <v>1.1056889051582299E-2</v>
      </c>
      <c r="J42" s="2">
        <v>1.962120173049E-4</v>
      </c>
      <c r="K42" s="2">
        <v>-3.5878691870814099</v>
      </c>
      <c r="L42" s="2">
        <v>2.4078901696484099E-2</v>
      </c>
      <c r="M42" s="2">
        <v>-3.6022255268961798</v>
      </c>
      <c r="N42" s="2">
        <v>1.43563398147699E-2</v>
      </c>
      <c r="P42" s="2">
        <v>-1.8828653130995201</v>
      </c>
      <c r="Q42" s="2">
        <v>-1.72432101630829</v>
      </c>
      <c r="R42" s="2">
        <v>-1.68056723519253</v>
      </c>
      <c r="S42" s="2">
        <v>-1.6062494102004199</v>
      </c>
      <c r="T42" s="2">
        <v>-1.57015840571723</v>
      </c>
      <c r="U42" s="2">
        <v>-1.6245704548907201</v>
      </c>
      <c r="V42" s="2">
        <v>-1.61259639134542</v>
      </c>
      <c r="W42" s="2">
        <v>-1.62402611709293</v>
      </c>
      <c r="X42" s="2">
        <v>-1.62078156767635</v>
      </c>
    </row>
    <row r="43" spans="2:24" x14ac:dyDescent="0.2">
      <c r="B43" s="4">
        <v>1.3226129999999999E-2</v>
      </c>
      <c r="C43" s="4">
        <v>2.8340190000000001E-2</v>
      </c>
      <c r="D43" s="4">
        <v>6.9980300000000004E-4</v>
      </c>
      <c r="F43" s="2">
        <v>-1.8785672129185</v>
      </c>
      <c r="G43" s="2">
        <v>-1.5475972424557101</v>
      </c>
      <c r="H43" s="2">
        <v>1.07167419131629E-2</v>
      </c>
      <c r="J43" s="2">
        <v>1.9987767159609999E-4</v>
      </c>
      <c r="K43" s="2">
        <v>-3.5711540201165</v>
      </c>
      <c r="L43" s="2">
        <v>2.33604282273326E-2</v>
      </c>
      <c r="M43" s="2">
        <v>-3.6036715479065</v>
      </c>
      <c r="N43" s="2">
        <v>3.2517527790004899E-2</v>
      </c>
      <c r="P43" s="2">
        <v>-1.8785672129185</v>
      </c>
      <c r="Q43" s="2">
        <v>-1.72451293547101</v>
      </c>
      <c r="R43" s="2">
        <v>-1.6808243469198101</v>
      </c>
      <c r="S43" s="2">
        <v>-1.60669312142305</v>
      </c>
      <c r="T43" s="2">
        <v>-1.5707259824801401</v>
      </c>
      <c r="U43" s="2">
        <v>-1.62494327773709</v>
      </c>
      <c r="V43" s="2">
        <v>-1.61300349607745</v>
      </c>
      <c r="W43" s="2">
        <v>-1.62439521288121</v>
      </c>
      <c r="X43" s="2">
        <v>-1.62115773504517</v>
      </c>
    </row>
    <row r="44" spans="2:24" x14ac:dyDescent="0.2">
      <c r="B44" s="4">
        <v>1.3356369999999999E-2</v>
      </c>
      <c r="C44" s="4">
        <v>2.806749E-2</v>
      </c>
      <c r="D44" s="4">
        <v>6.8572920000000001E-4</v>
      </c>
      <c r="F44" s="2">
        <v>-1.8743115585655099</v>
      </c>
      <c r="G44" s="2">
        <v>-1.55179642341435</v>
      </c>
      <c r="H44" s="2">
        <v>1.06032449926944E-2</v>
      </c>
      <c r="J44" s="2">
        <v>2.035772508025E-4</v>
      </c>
      <c r="K44" s="2">
        <v>-3.5507801104817198</v>
      </c>
      <c r="L44" s="2">
        <v>2.2920078711626699E-2</v>
      </c>
      <c r="M44" s="2">
        <v>-3.6051309515591199</v>
      </c>
      <c r="N44" s="2">
        <v>5.4350841077399598E-2</v>
      </c>
      <c r="P44" s="2">
        <v>-1.8743115585655099</v>
      </c>
      <c r="Q44" s="2">
        <v>-1.7247059070796</v>
      </c>
      <c r="R44" s="2">
        <v>-1.6810830770904199</v>
      </c>
      <c r="S44" s="2">
        <v>-1.60714027076855</v>
      </c>
      <c r="T44" s="2">
        <v>-1.5712983614473099</v>
      </c>
      <c r="U44" s="2">
        <v>-1.62531877635203</v>
      </c>
      <c r="V44" s="2">
        <v>-1.6134136582481999</v>
      </c>
      <c r="W44" s="2">
        <v>-1.6247669229353701</v>
      </c>
      <c r="X44" s="2">
        <v>-1.6215365905615</v>
      </c>
    </row>
    <row r="45" spans="2:24" x14ac:dyDescent="0.2">
      <c r="B45" s="4">
        <v>1.348661E-2</v>
      </c>
      <c r="C45" s="4">
        <v>2.7507650000000002E-2</v>
      </c>
      <c r="D45" s="4">
        <v>6.7802080000000005E-4</v>
      </c>
      <c r="F45" s="2">
        <v>-1.87009720105544</v>
      </c>
      <c r="G45" s="2">
        <v>-1.56054651014199</v>
      </c>
      <c r="H45" s="2">
        <v>1.0697425159910101E-2</v>
      </c>
      <c r="J45" s="2">
        <v>2.073107549241E-4</v>
      </c>
      <c r="K45" s="2">
        <v>-3.59187289579179</v>
      </c>
      <c r="L45" s="2">
        <v>2.3472308288219002E-2</v>
      </c>
      <c r="M45" s="2">
        <v>-3.6066037378540399</v>
      </c>
      <c r="N45" s="2">
        <v>1.47308420622476E-2</v>
      </c>
      <c r="P45" s="2">
        <v>-1.87009720105544</v>
      </c>
      <c r="Q45" s="2">
        <v>-1.7248999619318099</v>
      </c>
      <c r="R45" s="2">
        <v>-1.6813434705312</v>
      </c>
      <c r="S45" s="2">
        <v>-1.6075909386773</v>
      </c>
      <c r="T45" s="2">
        <v>-1.5718756459346599</v>
      </c>
      <c r="U45" s="2">
        <v>-1.6256970214653901</v>
      </c>
      <c r="V45" s="2">
        <v>-1.6138269575003099</v>
      </c>
      <c r="W45" s="2">
        <v>-1.62514131677461</v>
      </c>
      <c r="X45" s="2">
        <v>-1.6219182055250201</v>
      </c>
    </row>
    <row r="46" spans="2:24" x14ac:dyDescent="0.2">
      <c r="B46" s="4">
        <v>1.361685E-2</v>
      </c>
      <c r="C46" s="4">
        <v>2.747811E-2</v>
      </c>
      <c r="D46" s="4">
        <v>6.7917080000000005E-4</v>
      </c>
      <c r="F46" s="2">
        <v>-1.86592334659647</v>
      </c>
      <c r="G46" s="2">
        <v>-1.56101314223836</v>
      </c>
      <c r="H46" s="2">
        <v>1.07270888427188E-2</v>
      </c>
      <c r="J46" s="2">
        <v>2.1107818396089999E-4</v>
      </c>
      <c r="K46" s="2">
        <v>-3.5725598888080801</v>
      </c>
      <c r="L46" s="2">
        <v>2.2822111055207098E-2</v>
      </c>
      <c r="M46" s="2">
        <v>-3.60808990679124</v>
      </c>
      <c r="N46" s="2">
        <v>3.5530017983162597E-2</v>
      </c>
      <c r="P46" s="2">
        <v>-1.86592334659647</v>
      </c>
      <c r="Q46" s="2">
        <v>-1.7250951161816099</v>
      </c>
      <c r="R46" s="2">
        <v>-1.6816055524647799</v>
      </c>
      <c r="S46" s="2">
        <v>-1.60804517191296</v>
      </c>
      <c r="T46" s="2">
        <v>-1.5724578963231901</v>
      </c>
      <c r="U46" s="2">
        <v>-1.6260780554098599</v>
      </c>
      <c r="V46" s="2">
        <v>-1.6142434424962999</v>
      </c>
      <c r="W46" s="2">
        <v>-1.6255184358225201</v>
      </c>
      <c r="X46" s="2">
        <v>-1.62230262260846</v>
      </c>
    </row>
    <row r="47" spans="2:24" x14ac:dyDescent="0.2">
      <c r="B47" s="4">
        <v>1.374709E-2</v>
      </c>
      <c r="C47" s="4">
        <v>2.7576E-2</v>
      </c>
      <c r="D47" s="4">
        <v>6.7325009999999995E-4</v>
      </c>
      <c r="F47" s="2">
        <v>-1.8617892240659999</v>
      </c>
      <c r="G47" s="2">
        <v>-1.55946872960011</v>
      </c>
      <c r="H47" s="2">
        <v>1.05958276544822E-2</v>
      </c>
      <c r="J47" s="2">
        <v>2.148795379129E-4</v>
      </c>
      <c r="K47" s="2">
        <v>-3.5837305608465502</v>
      </c>
      <c r="L47" s="2">
        <v>2.3244178468163901E-2</v>
      </c>
      <c r="M47" s="2">
        <v>-3.60958945837075</v>
      </c>
      <c r="N47" s="2">
        <v>2.5858897524196699E-2</v>
      </c>
      <c r="P47" s="2">
        <v>-1.8617892240659999</v>
      </c>
      <c r="Q47" s="2">
        <v>-1.72529138600262</v>
      </c>
      <c r="R47" s="2">
        <v>-1.6818693480168001</v>
      </c>
      <c r="S47" s="2">
        <v>-1.60850301618167</v>
      </c>
      <c r="T47" s="2">
        <v>-1.5730451706400601</v>
      </c>
      <c r="U47" s="2">
        <v>-1.62646192058079</v>
      </c>
      <c r="V47" s="2">
        <v>-1.61466316187642</v>
      </c>
      <c r="W47" s="2">
        <v>-1.62589832157673</v>
      </c>
      <c r="X47" s="2">
        <v>-1.6226898845331601</v>
      </c>
    </row>
    <row r="48" spans="2:24" x14ac:dyDescent="0.2">
      <c r="B48" s="4">
        <v>1.387733E-2</v>
      </c>
      <c r="C48" s="4">
        <v>2.848757E-2</v>
      </c>
      <c r="D48" s="4">
        <v>6.723934E-4</v>
      </c>
      <c r="F48" s="2">
        <v>-1.85769408415565</v>
      </c>
      <c r="G48" s="2">
        <v>-1.54534459465663</v>
      </c>
      <c r="H48" s="2">
        <v>1.02437215810264E-2</v>
      </c>
      <c r="J48" s="2">
        <v>2.187148167801E-4</v>
      </c>
      <c r="K48" s="2">
        <v>-3.5969524453297201</v>
      </c>
      <c r="L48" s="2">
        <v>2.3133098260597999E-2</v>
      </c>
      <c r="M48" s="2">
        <v>-3.6111023925925401</v>
      </c>
      <c r="N48" s="2">
        <v>1.4149947262820799E-2</v>
      </c>
      <c r="P48" s="2">
        <v>-1.85769408415565</v>
      </c>
      <c r="Q48" s="2">
        <v>-1.7254887876187199</v>
      </c>
      <c r="R48" s="2">
        <v>-1.68213488261553</v>
      </c>
      <c r="S48" s="2">
        <v>-1.60896451567257</v>
      </c>
      <c r="T48" s="2">
        <v>-1.57363752351604</v>
      </c>
      <c r="U48" s="2">
        <v>-1.62684865931976</v>
      </c>
      <c r="V48" s="2">
        <v>-1.61508616410567</v>
      </c>
      <c r="W48" s="2">
        <v>-1.6262810155676899</v>
      </c>
      <c r="X48" s="2">
        <v>-1.62308003404504</v>
      </c>
    </row>
    <row r="49" spans="2:24" x14ac:dyDescent="0.2">
      <c r="B49" s="4">
        <v>1.400757E-2</v>
      </c>
      <c r="C49" s="4">
        <v>2.76572E-2</v>
      </c>
      <c r="D49" s="4">
        <v>6.6595499999999998E-4</v>
      </c>
      <c r="F49" s="2">
        <v>-1.85363719855607</v>
      </c>
      <c r="G49" s="2">
        <v>-1.55819178974016</v>
      </c>
      <c r="H49" s="2">
        <v>1.04502433362741E-2</v>
      </c>
      <c r="J49" s="2">
        <v>2.2258402056250001E-4</v>
      </c>
      <c r="K49" s="2">
        <v>-3.59822701384766</v>
      </c>
      <c r="L49" s="2">
        <v>2.30350307848727E-2</v>
      </c>
      <c r="M49" s="2">
        <v>-3.6126287094566298</v>
      </c>
      <c r="N49" s="2">
        <v>1.4401695608967599E-2</v>
      </c>
      <c r="P49" s="2">
        <v>-1.85363719855607</v>
      </c>
      <c r="Q49" s="2">
        <v>-1.7256873372826</v>
      </c>
      <c r="R49" s="2">
        <v>-1.68240218158685</v>
      </c>
      <c r="S49" s="2">
        <v>-1.6094297147038501</v>
      </c>
      <c r="T49" s="2">
        <v>-1.57423500976741</v>
      </c>
      <c r="U49" s="2">
        <v>-1.6272383141370499</v>
      </c>
      <c r="V49" s="2">
        <v>-1.6155124978006501</v>
      </c>
      <c r="W49" s="2">
        <v>-1.6266665595030001</v>
      </c>
      <c r="X49" s="2">
        <v>-1.62347311405953</v>
      </c>
    </row>
    <row r="50" spans="2:24" x14ac:dyDescent="0.2">
      <c r="B50" s="4">
        <v>1.4137810000000001E-2</v>
      </c>
      <c r="C50" s="4">
        <v>2.812338E-2</v>
      </c>
      <c r="D50" s="4">
        <v>6.5697420000000002E-4</v>
      </c>
      <c r="F50" s="2">
        <v>-1.8496178591796</v>
      </c>
      <c r="G50" s="2">
        <v>-1.55093248496321</v>
      </c>
      <c r="H50" s="2">
        <v>1.0138425850662301E-2</v>
      </c>
      <c r="J50" s="2">
        <v>2.2648714926010001E-4</v>
      </c>
      <c r="K50" s="2">
        <v>-3.64998841068036</v>
      </c>
      <c r="L50" s="2">
        <v>2.42816843859688E-2</v>
      </c>
      <c r="M50" s="2">
        <v>-3.6141684089630202</v>
      </c>
      <c r="N50" s="2">
        <v>-3.5820001717345597E-2</v>
      </c>
      <c r="P50" s="2">
        <v>-1.8496178591796</v>
      </c>
      <c r="Q50" s="2">
        <v>-1.72588705129158</v>
      </c>
      <c r="R50" s="2">
        <v>-1.6826712704197699</v>
      </c>
      <c r="S50" s="2">
        <v>-1.60989865777532</v>
      </c>
      <c r="T50" s="2">
        <v>-1.5748376845254499</v>
      </c>
      <c r="U50" s="2">
        <v>-1.6276309277137599</v>
      </c>
      <c r="V50" s="2">
        <v>-1.61594221183028</v>
      </c>
      <c r="W50" s="2">
        <v>-1.62705499528967</v>
      </c>
      <c r="X50" s="2">
        <v>-1.62386916773131</v>
      </c>
    </row>
    <row r="51" spans="2:24" x14ac:dyDescent="0.2">
      <c r="B51" s="4">
        <v>1.4268049999999999E-2</v>
      </c>
      <c r="C51" s="4">
        <v>2.870224E-2</v>
      </c>
      <c r="D51" s="4">
        <v>6.5785759999999996E-4</v>
      </c>
      <c r="F51" s="2">
        <v>-1.8456353774184899</v>
      </c>
      <c r="G51" s="2">
        <v>-1.54208420843403</v>
      </c>
      <c r="H51" s="2">
        <v>9.9473141608459794E-3</v>
      </c>
      <c r="J51" s="2">
        <v>2.304245064676E-4</v>
      </c>
      <c r="K51" s="2">
        <v>-3.6368283269541899</v>
      </c>
      <c r="L51" s="2">
        <v>2.3626087590475901E-2</v>
      </c>
      <c r="M51" s="2">
        <v>-3.61572161087321</v>
      </c>
      <c r="N51" s="2">
        <v>-2.1106716080983499E-2</v>
      </c>
      <c r="P51" s="2">
        <v>-1.8456353774184899</v>
      </c>
      <c r="Q51" s="2">
        <v>-1.72608794596954</v>
      </c>
      <c r="R51" s="2">
        <v>-1.6829421746969699</v>
      </c>
      <c r="S51" s="2">
        <v>-1.61037138810601</v>
      </c>
      <c r="T51" s="2">
        <v>-1.5754456001734101</v>
      </c>
      <c r="U51" s="2">
        <v>-1.6280265424318301</v>
      </c>
      <c r="V51" s="2">
        <v>-1.6163753544577899</v>
      </c>
      <c r="W51" s="2">
        <v>-1.6274463647279001</v>
      </c>
      <c r="X51" s="2">
        <v>-1.6242682380765701</v>
      </c>
    </row>
    <row r="52" spans="2:24" x14ac:dyDescent="0.2">
      <c r="B52" s="4">
        <v>1.4398289999999999E-2</v>
      </c>
      <c r="C52" s="4">
        <v>2.7546689999999999E-2</v>
      </c>
      <c r="D52" s="4">
        <v>6.4658439999999999E-4</v>
      </c>
      <c r="F52" s="2">
        <v>-1.84168908343683</v>
      </c>
      <c r="G52" s="2">
        <v>-1.55993057834023</v>
      </c>
      <c r="H52" s="2">
        <v>1.0186981797087101E-2</v>
      </c>
      <c r="J52" s="2">
        <v>2.3439548760040001E-4</v>
      </c>
      <c r="K52" s="2">
        <v>-3.58569165710073</v>
      </c>
      <c r="L52" s="2">
        <v>2.2367635020342801E-2</v>
      </c>
      <c r="M52" s="2">
        <v>-3.6172880766917199</v>
      </c>
      <c r="N52" s="2">
        <v>3.1596419590987697E-2</v>
      </c>
      <c r="P52" s="2">
        <v>-1.84168908343683</v>
      </c>
      <c r="Q52" s="2">
        <v>-1.72629003768792</v>
      </c>
      <c r="R52" s="2">
        <v>-1.6832149200036199</v>
      </c>
      <c r="S52" s="2">
        <v>-1.6108479470002799</v>
      </c>
      <c r="T52" s="2">
        <v>-1.57605880521218</v>
      </c>
      <c r="U52" s="2">
        <v>-1.62842520023239</v>
      </c>
      <c r="V52" s="2">
        <v>-1.6168119729405701</v>
      </c>
      <c r="W52" s="2">
        <v>-1.6278407094923499</v>
      </c>
      <c r="X52" s="2">
        <v>-1.6246703679896599</v>
      </c>
    </row>
    <row r="53" spans="2:24" x14ac:dyDescent="0.2">
      <c r="B53" s="4">
        <v>1.452853E-2</v>
      </c>
      <c r="C53" s="4">
        <v>2.808387E-2</v>
      </c>
      <c r="D53" s="4">
        <v>6.4093319999999996E-4</v>
      </c>
      <c r="F53" s="2">
        <v>-1.83777832549446</v>
      </c>
      <c r="G53" s="2">
        <v>-1.55154304597824</v>
      </c>
      <c r="H53" s="2">
        <v>9.9047961979599006E-3</v>
      </c>
      <c r="J53" s="2">
        <v>2.384003936484E-4</v>
      </c>
      <c r="K53" s="2">
        <v>-3.6263840186552598</v>
      </c>
      <c r="L53" s="2">
        <v>2.3157817605733301E-2</v>
      </c>
      <c r="M53" s="2">
        <v>-3.6188679251525202</v>
      </c>
      <c r="N53" s="2">
        <v>-7.51609350273963E-3</v>
      </c>
      <c r="P53" s="2">
        <v>-1.83777832549446</v>
      </c>
      <c r="Q53" s="2">
        <v>-1.72649334284777</v>
      </c>
      <c r="R53" s="2">
        <v>-1.68348953216452</v>
      </c>
      <c r="S53" s="2">
        <v>-1.61132837589595</v>
      </c>
      <c r="T53" s="2">
        <v>-1.5766773482868199</v>
      </c>
      <c r="U53" s="2">
        <v>-1.6288269431718501</v>
      </c>
      <c r="V53" s="2">
        <v>-1.6172521146593899</v>
      </c>
      <c r="W53" s="2">
        <v>-1.62823807139276</v>
      </c>
      <c r="X53" s="2">
        <v>-1.62507560048828</v>
      </c>
    </row>
    <row r="54" spans="2:24" x14ac:dyDescent="0.2">
      <c r="B54" s="4">
        <v>1.465877E-2</v>
      </c>
      <c r="C54" s="4">
        <v>2.7771899999999999E-2</v>
      </c>
      <c r="D54" s="4">
        <v>6.4553500000000003E-4</v>
      </c>
      <c r="F54" s="2">
        <v>-1.8339024693008501</v>
      </c>
      <c r="G54" s="2">
        <v>-1.5563944072036999</v>
      </c>
      <c r="H54" s="2">
        <v>1.00879734551831E-2</v>
      </c>
      <c r="J54" s="2">
        <v>2.4243922461159999E-4</v>
      </c>
      <c r="K54" s="2">
        <v>-3.6153420447001801</v>
      </c>
      <c r="L54" s="2">
        <v>2.2704432036605101E-2</v>
      </c>
      <c r="M54" s="2">
        <v>-3.6204611562556201</v>
      </c>
      <c r="N54" s="2">
        <v>5.1191115554378702E-3</v>
      </c>
      <c r="P54" s="2">
        <v>-1.8339024693008501</v>
      </c>
      <c r="Q54" s="2">
        <v>-1.7266978779214599</v>
      </c>
      <c r="R54" s="2">
        <v>-1.68376603687945</v>
      </c>
      <c r="S54" s="2">
        <v>-1.61181271649525</v>
      </c>
      <c r="T54" s="2">
        <v>-1.57730127846056</v>
      </c>
      <c r="U54" s="2">
        <v>-1.62923181356042</v>
      </c>
      <c r="V54" s="2">
        <v>-1.61769582739156</v>
      </c>
      <c r="W54" s="2">
        <v>-1.6286384925119299</v>
      </c>
      <c r="X54" s="2">
        <v>-1.6254839788825299</v>
      </c>
    </row>
    <row r="55" spans="2:24" x14ac:dyDescent="0.2">
      <c r="B55" s="4">
        <v>1.478901E-2</v>
      </c>
      <c r="C55" s="4">
        <v>2.740712E-2</v>
      </c>
      <c r="D55" s="4">
        <v>6.3401159999999996E-4</v>
      </c>
      <c r="F55" s="2">
        <v>-1.8300608973978101</v>
      </c>
      <c r="G55" s="2">
        <v>-1.5621365986751099</v>
      </c>
      <c r="H55" s="2">
        <v>1.0039764645099499E-2</v>
      </c>
      <c r="J55" s="2">
        <v>2.4651198048999999E-4</v>
      </c>
      <c r="K55" s="2">
        <v>-3.6081555016172802</v>
      </c>
      <c r="L55" s="2">
        <v>2.2621804685225601E-2</v>
      </c>
      <c r="M55" s="2">
        <v>-3.62206777000101</v>
      </c>
      <c r="N55" s="2">
        <v>1.39122683837307E-2</v>
      </c>
      <c r="P55" s="2">
        <v>-1.8300608973978101</v>
      </c>
      <c r="Q55" s="2">
        <v>-1.7269036593621501</v>
      </c>
      <c r="R55" s="2">
        <v>-1.6840444601004501</v>
      </c>
      <c r="S55" s="2">
        <v>-1.6123010099972901</v>
      </c>
      <c r="T55" s="2">
        <v>-1.57793064369175</v>
      </c>
      <c r="U55" s="2">
        <v>-1.6296398535340499</v>
      </c>
      <c r="V55" s="2">
        <v>-1.61814315838437</v>
      </c>
      <c r="W55" s="2">
        <v>-1.6290420148474001</v>
      </c>
      <c r="X55" s="2">
        <v>-1.6258955464073801</v>
      </c>
    </row>
    <row r="56" spans="2:24" x14ac:dyDescent="0.2">
      <c r="B56" s="4">
        <v>1.491925E-2</v>
      </c>
      <c r="C56" s="4">
        <v>2.7372210000000001E-2</v>
      </c>
      <c r="D56" s="4">
        <v>6.3051969999999998E-4</v>
      </c>
      <c r="F56" s="2">
        <v>-1.8262530085690101</v>
      </c>
      <c r="G56" s="2">
        <v>-1.5626901367492601</v>
      </c>
      <c r="H56" s="2">
        <v>9.9972033606347491E-3</v>
      </c>
      <c r="J56" s="2">
        <v>2.5061866128360001E-4</v>
      </c>
      <c r="K56" s="2">
        <v>-3.6456310936018599</v>
      </c>
      <c r="L56" s="2">
        <v>2.31082481355054E-2</v>
      </c>
      <c r="M56" s="2">
        <v>-3.6236877663886999</v>
      </c>
      <c r="N56" s="2">
        <v>-2.1943327213163898E-2</v>
      </c>
      <c r="P56" s="2">
        <v>-1.8262530085690101</v>
      </c>
      <c r="Q56" s="2">
        <v>-1.72711070371746</v>
      </c>
      <c r="R56" s="2">
        <v>-1.68432482778586</v>
      </c>
      <c r="S56" s="2">
        <v>-1.6127932940887499</v>
      </c>
      <c r="T56" s="2">
        <v>-1.5785654849925801</v>
      </c>
      <c r="U56" s="2">
        <v>-1.6300511038971901</v>
      </c>
      <c r="V56" s="2">
        <v>-1.61859415219727</v>
      </c>
      <c r="W56" s="2">
        <v>-1.62944867963148</v>
      </c>
      <c r="X56" s="2">
        <v>-1.62631034541794</v>
      </c>
    </row>
    <row r="57" spans="2:24" x14ac:dyDescent="0.2">
      <c r="B57" s="4">
        <v>1.504949E-2</v>
      </c>
      <c r="C57" s="4">
        <v>2.5991429999999999E-2</v>
      </c>
      <c r="D57" s="4">
        <v>6.3111570000000004E-4</v>
      </c>
      <c r="F57" s="2">
        <v>-1.82247821727537</v>
      </c>
      <c r="G57" s="2">
        <v>-1.5851698257693001</v>
      </c>
      <c r="H57" s="2">
        <v>1.05382510235104E-2</v>
      </c>
      <c r="J57" s="2">
        <v>2.547592669924E-4</v>
      </c>
      <c r="K57" s="2">
        <v>-3.6569882284568598</v>
      </c>
      <c r="L57" s="2">
        <v>2.3110391152621101E-2</v>
      </c>
      <c r="M57" s="2">
        <v>-3.6253211454186798</v>
      </c>
      <c r="N57" s="2">
        <v>-3.1667083038184399E-2</v>
      </c>
      <c r="P57" s="2">
        <v>-1.82247821727537</v>
      </c>
      <c r="Q57" s="2">
        <v>-1.72731902754879</v>
      </c>
      <c r="R57" s="2">
        <v>-1.6846071660387101</v>
      </c>
      <c r="S57" s="2">
        <v>-1.6132896056341399</v>
      </c>
      <c r="T57" s="2">
        <v>-1.57920584154094</v>
      </c>
      <c r="U57" s="2">
        <v>-1.6304656051872799</v>
      </c>
      <c r="V57" s="2">
        <v>-1.6190488526959601</v>
      </c>
      <c r="W57" s="2">
        <v>-1.6298585280042099</v>
      </c>
      <c r="X57" s="2">
        <v>-1.62672841814958</v>
      </c>
    </row>
    <row r="58" spans="2:24" x14ac:dyDescent="0.2">
      <c r="B58" s="4">
        <v>1.5179740000000001E-2</v>
      </c>
      <c r="C58" s="4">
        <v>2.633574E-2</v>
      </c>
      <c r="D58" s="4">
        <v>6.2221049999999995E-4</v>
      </c>
      <c r="F58" s="2">
        <v>-1.81873566701315</v>
      </c>
      <c r="G58" s="2">
        <v>-1.57945447402564</v>
      </c>
      <c r="H58" s="2">
        <v>1.0253722014266499E-2</v>
      </c>
      <c r="J58" s="2">
        <v>2.5893379761639999E-4</v>
      </c>
      <c r="K58" s="2">
        <v>-3.6444649444108999</v>
      </c>
      <c r="L58" s="2">
        <v>2.2912858771191098E-2</v>
      </c>
      <c r="M58" s="2">
        <v>-3.62696790709095</v>
      </c>
      <c r="N58" s="2">
        <v>-1.74970373199459E-2</v>
      </c>
      <c r="P58" s="2">
        <v>-1.81873566701315</v>
      </c>
      <c r="Q58" s="2">
        <v>-1.7275286636098099</v>
      </c>
      <c r="R58" s="2">
        <v>-1.68489152286044</v>
      </c>
      <c r="S58" s="2">
        <v>-1.61379002025131</v>
      </c>
      <c r="T58" s="2">
        <v>-1.5798518026509001</v>
      </c>
      <c r="U58" s="2">
        <v>-1.63088343030908</v>
      </c>
      <c r="V58" s="2">
        <v>-1.6195073392424</v>
      </c>
      <c r="W58" s="2">
        <v>-1.6302716331357701</v>
      </c>
      <c r="X58" s="2">
        <v>-1.6271498395689801</v>
      </c>
    </row>
    <row r="59" spans="2:24" x14ac:dyDescent="0.2">
      <c r="B59" s="4">
        <v>1.5309980000000001E-2</v>
      </c>
      <c r="C59" s="4">
        <v>2.7717490000000001E-2</v>
      </c>
      <c r="D59" s="4">
        <v>6.1997470000000005E-4</v>
      </c>
      <c r="F59" s="2">
        <v>-1.8150253766365101</v>
      </c>
      <c r="G59" s="2">
        <v>-1.5572461004853699</v>
      </c>
      <c r="H59" s="2">
        <v>9.7075535988287599E-3</v>
      </c>
      <c r="J59" s="2">
        <v>2.6314225315560001E-4</v>
      </c>
      <c r="K59" s="2">
        <v>-3.61718819987188</v>
      </c>
      <c r="L59" s="2">
        <v>2.2063542120828401E-2</v>
      </c>
      <c r="M59" s="2">
        <v>-3.6286280514055198</v>
      </c>
      <c r="N59" s="2">
        <v>1.14398515336331E-2</v>
      </c>
      <c r="P59" s="2">
        <v>-1.8150253766365101</v>
      </c>
      <c r="Q59" s="2">
        <v>-1.7277395963692199</v>
      </c>
      <c r="R59" s="2">
        <v>-1.6851778809414799</v>
      </c>
      <c r="S59" s="2">
        <v>-1.6142944984922001</v>
      </c>
      <c r="T59" s="2">
        <v>-1.58050330913616</v>
      </c>
      <c r="U59" s="2">
        <v>-1.6313045560774899</v>
      </c>
      <c r="V59" s="2">
        <v>-1.6199695858524901</v>
      </c>
      <c r="W59" s="2">
        <v>-1.6306879731544099</v>
      </c>
      <c r="X59" s="2">
        <v>-1.6275745876199601</v>
      </c>
    </row>
    <row r="60" spans="2:24" x14ac:dyDescent="0.2">
      <c r="B60" s="4">
        <v>1.5440219999999999E-2</v>
      </c>
      <c r="C60" s="4">
        <v>2.6612239999999999E-2</v>
      </c>
      <c r="D60" s="4">
        <v>6.1628140000000002E-4</v>
      </c>
      <c r="F60" s="2">
        <v>-1.81134651591056</v>
      </c>
      <c r="G60" s="2">
        <v>-1.57491856856412</v>
      </c>
      <c r="H60" s="2">
        <v>1.0050492840888299E-2</v>
      </c>
      <c r="J60" s="2">
        <v>2.6738463360999998E-4</v>
      </c>
      <c r="K60" s="2">
        <v>-3.66912427892398</v>
      </c>
      <c r="L60" s="2">
        <v>2.3250248345117599E-2</v>
      </c>
      <c r="M60" s="2">
        <v>-3.63030157836238</v>
      </c>
      <c r="N60" s="2">
        <v>-3.8822700561604001E-2</v>
      </c>
      <c r="P60" s="2">
        <v>-1.81134651591056</v>
      </c>
      <c r="Q60" s="2">
        <v>-1.72795185856248</v>
      </c>
      <c r="R60" s="2">
        <v>-1.68546628823978</v>
      </c>
      <c r="S60" s="2">
        <v>-1.6148031153317</v>
      </c>
      <c r="T60" s="2">
        <v>-1.5811604490176601</v>
      </c>
      <c r="U60" s="2">
        <v>-1.6317290551621599</v>
      </c>
      <c r="V60" s="2">
        <v>-1.6204356713699499</v>
      </c>
      <c r="W60" s="2">
        <v>-1.6311076210609601</v>
      </c>
      <c r="X60" s="2">
        <v>-1.62800273707014</v>
      </c>
    </row>
    <row r="61" spans="2:24" x14ac:dyDescent="0.2">
      <c r="B61" s="4">
        <v>1.557046E-2</v>
      </c>
      <c r="C61" s="4">
        <v>2.690772E-2</v>
      </c>
      <c r="D61" s="4">
        <v>6.1092449999999995E-4</v>
      </c>
      <c r="F61" s="2">
        <v>-1.8076985568274699</v>
      </c>
      <c r="G61" s="2">
        <v>-1.57012310020611</v>
      </c>
      <c r="H61" s="2">
        <v>9.8537235038866199E-3</v>
      </c>
      <c r="J61" s="2">
        <v>2.7166093897959998E-4</v>
      </c>
      <c r="K61" s="2">
        <v>-3.63141804173824</v>
      </c>
      <c r="L61" s="2">
        <v>2.2280013943330099E-2</v>
      </c>
      <c r="M61" s="2">
        <v>-3.6319884879615301</v>
      </c>
      <c r="N61" s="2">
        <v>5.7044622329760497E-4</v>
      </c>
      <c r="P61" s="2">
        <v>-1.8076985568274699</v>
      </c>
      <c r="Q61" s="2">
        <v>-1.7281654669256801</v>
      </c>
      <c r="R61" s="2">
        <v>-1.6857567711187</v>
      </c>
      <c r="S61" s="2">
        <v>-1.6153159033857001</v>
      </c>
      <c r="T61" s="2">
        <v>-1.58182325283361</v>
      </c>
      <c r="U61" s="2">
        <v>-1.6321569661109201</v>
      </c>
      <c r="V61" s="2">
        <v>-1.6209056359391201</v>
      </c>
      <c r="W61" s="2">
        <v>-1.6315306165143499</v>
      </c>
      <c r="X61" s="2">
        <v>-1.62843432849508</v>
      </c>
    </row>
    <row r="62" spans="2:24" x14ac:dyDescent="0.2">
      <c r="B62" s="4">
        <v>1.5700700000000001E-2</v>
      </c>
      <c r="C62" s="4">
        <v>2.7101790000000001E-2</v>
      </c>
      <c r="D62" s="4">
        <v>6.1309139999999999E-4</v>
      </c>
      <c r="F62" s="2">
        <v>-1.8040809845741901</v>
      </c>
      <c r="G62" s="2">
        <v>-1.5670020242012399</v>
      </c>
      <c r="H62" s="2">
        <v>9.8178632333879006E-3</v>
      </c>
      <c r="J62" s="2">
        <v>2.7597116926439999E-4</v>
      </c>
      <c r="K62" s="2">
        <v>-3.65788828014849</v>
      </c>
      <c r="L62" s="2">
        <v>2.2529643916235E-2</v>
      </c>
      <c r="M62" s="2">
        <v>-3.6336887802029798</v>
      </c>
      <c r="N62" s="2">
        <v>-2.41994999455062E-2</v>
      </c>
      <c r="P62" s="2">
        <v>-1.8040809845741901</v>
      </c>
      <c r="Q62" s="2">
        <v>-1.72838043821899</v>
      </c>
      <c r="R62" s="2">
        <v>-1.6860493556843801</v>
      </c>
      <c r="S62" s="2">
        <v>-1.6158328939454001</v>
      </c>
      <c r="T62" s="2">
        <v>-1.5824917485321099</v>
      </c>
      <c r="U62" s="2">
        <v>-1.63258832690825</v>
      </c>
      <c r="V62" s="2">
        <v>-1.62137951841989</v>
      </c>
      <c r="W62" s="2">
        <v>-1.63195699874529</v>
      </c>
      <c r="X62" s="2">
        <v>-1.6288694020116301</v>
      </c>
    </row>
    <row r="63" spans="2:24" x14ac:dyDescent="0.2">
      <c r="B63" s="4">
        <v>1.5830940000000002E-2</v>
      </c>
      <c r="C63" s="4">
        <v>2.6104929999999998E-2</v>
      </c>
      <c r="D63" s="4">
        <v>6.0323919999999995E-4</v>
      </c>
      <c r="F63" s="2">
        <v>-1.80049329709641</v>
      </c>
      <c r="G63" s="2">
        <v>-1.58327746700621</v>
      </c>
      <c r="H63" s="2">
        <v>1.00289796908094E-2</v>
      </c>
      <c r="J63" s="2">
        <v>2.8031532446440001E-4</v>
      </c>
      <c r="K63" s="2">
        <v>-3.6395385844677501</v>
      </c>
      <c r="L63" s="2">
        <v>2.2192936767022799E-2</v>
      </c>
      <c r="M63" s="2">
        <v>-3.6354024550867301</v>
      </c>
      <c r="N63" s="2">
        <v>-4.1361293810209298E-3</v>
      </c>
      <c r="P63" s="2">
        <v>-1.80049329709641</v>
      </c>
      <c r="Q63" s="2">
        <v>-1.72859678924231</v>
      </c>
      <c r="R63" s="2">
        <v>-1.68634406834077</v>
      </c>
      <c r="S63" s="2">
        <v>-1.6163541186043899</v>
      </c>
      <c r="T63" s="2">
        <v>-1.5831659644021401</v>
      </c>
      <c r="U63" s="2">
        <v>-1.6330231757192999</v>
      </c>
      <c r="V63" s="2">
        <v>-1.6218573579593201</v>
      </c>
      <c r="W63" s="2">
        <v>-1.6323868072122301</v>
      </c>
      <c r="X63" s="2">
        <v>-1.6293079979373</v>
      </c>
    </row>
    <row r="64" spans="2:24" x14ac:dyDescent="0.2">
      <c r="B64" s="4">
        <v>1.5961179999999998E-2</v>
      </c>
      <c r="C64" s="4">
        <v>2.5810130000000001E-2</v>
      </c>
      <c r="D64" s="4">
        <v>5.9648220000000003E-4</v>
      </c>
      <c r="F64" s="2">
        <v>-1.79693500468047</v>
      </c>
      <c r="G64" s="2">
        <v>-1.5882098080039599</v>
      </c>
      <c r="H64" s="2">
        <v>1.00299097602376E-2</v>
      </c>
      <c r="J64" s="2">
        <v>2.846937420369E-4</v>
      </c>
      <c r="K64" s="2">
        <v>-3.62732613425929</v>
      </c>
      <c r="L64" s="2">
        <v>2.16295710940386E-2</v>
      </c>
      <c r="M64" s="2">
        <v>-3.6371296457323399</v>
      </c>
      <c r="N64" s="2">
        <v>9.8035114730525806E-3</v>
      </c>
      <c r="P64" s="2">
        <v>-1.79693500468047</v>
      </c>
      <c r="Q64" s="2">
        <v>-1.7288145368671199</v>
      </c>
      <c r="R64" s="2">
        <v>-1.6866409355688099</v>
      </c>
      <c r="S64" s="2">
        <v>-1.6168796091401401</v>
      </c>
      <c r="T64" s="2">
        <v>-1.58384592903693</v>
      </c>
      <c r="U64" s="2">
        <v>-1.6334615509724699</v>
      </c>
      <c r="V64" s="2">
        <v>-1.6223391940348599</v>
      </c>
      <c r="W64" s="2">
        <v>-1.6328200815704501</v>
      </c>
      <c r="X64" s="2">
        <v>-1.62975015682988</v>
      </c>
    </row>
    <row r="65" spans="2:24" x14ac:dyDescent="0.2">
      <c r="B65" s="4">
        <v>1.6091419999999999E-2</v>
      </c>
      <c r="C65" s="4">
        <v>2.6135390000000001E-2</v>
      </c>
      <c r="D65" s="4">
        <v>5.9883650000000001E-4</v>
      </c>
      <c r="F65" s="2">
        <v>-1.7934056295521199</v>
      </c>
      <c r="G65" s="2">
        <v>-1.5827710148474901</v>
      </c>
      <c r="H65" s="2">
        <v>9.9441807066969305E-3</v>
      </c>
      <c r="J65" s="2">
        <v>2.8910574967210001E-4</v>
      </c>
      <c r="K65" s="2">
        <v>-3.6476116070007198</v>
      </c>
      <c r="L65" s="2">
        <v>2.1909425607831299E-2</v>
      </c>
      <c r="M65" s="2">
        <v>-3.6388700869282098</v>
      </c>
      <c r="N65" s="2">
        <v>-8.7415200725118308E-3</v>
      </c>
      <c r="P65" s="2">
        <v>-1.7934056295521199</v>
      </c>
      <c r="Q65" s="2">
        <v>-1.72903369800784</v>
      </c>
      <c r="R65" s="2">
        <v>-1.68693998389816</v>
      </c>
      <c r="S65" s="2">
        <v>-1.6174093975891399</v>
      </c>
      <c r="T65" s="2">
        <v>-1.5845316713686499</v>
      </c>
      <c r="U65" s="2">
        <v>-1.6339034912405801</v>
      </c>
      <c r="V65" s="2">
        <v>-1.6228250662928401</v>
      </c>
      <c r="W65" s="2">
        <v>-1.63325686170732</v>
      </c>
      <c r="X65" s="2">
        <v>-1.6301959194718401</v>
      </c>
    </row>
    <row r="66" spans="2:24" x14ac:dyDescent="0.2">
      <c r="B66" s="4">
        <v>1.6221659999999999E-2</v>
      </c>
      <c r="C66" s="4">
        <v>2.6858090000000001E-2</v>
      </c>
      <c r="D66" s="4">
        <v>5.9258460000000005E-4</v>
      </c>
      <c r="F66" s="2">
        <v>-1.7899047054916</v>
      </c>
      <c r="G66" s="2">
        <v>-1.5709248752099201</v>
      </c>
      <c r="H66" s="2">
        <v>9.5755772804395206E-3</v>
      </c>
      <c r="J66" s="2">
        <v>2.9355168222249998E-4</v>
      </c>
      <c r="K66" s="2">
        <v>-3.66073096628676</v>
      </c>
      <c r="L66" s="2">
        <v>2.2354176040719102E-2</v>
      </c>
      <c r="M66" s="2">
        <v>-3.64062391076637</v>
      </c>
      <c r="N66" s="2">
        <v>-2.0107055520391701E-2</v>
      </c>
      <c r="P66" s="2">
        <v>-1.7899047054916</v>
      </c>
      <c r="Q66" s="2">
        <v>-1.72925428956946</v>
      </c>
      <c r="R66" s="2">
        <v>-1.68724123975542</v>
      </c>
      <c r="S66" s="2">
        <v>-1.6179435141544101</v>
      </c>
      <c r="T66" s="2">
        <v>-1.5852232166873601</v>
      </c>
      <c r="U66" s="2">
        <v>-1.6343490342358</v>
      </c>
      <c r="V66" s="2">
        <v>-1.6233150129298799</v>
      </c>
      <c r="W66" s="2">
        <v>-1.63369718640424</v>
      </c>
      <c r="X66" s="2">
        <v>-1.6306453254447699</v>
      </c>
    </row>
    <row r="67" spans="2:24" x14ac:dyDescent="0.2">
      <c r="B67" s="4">
        <v>1.6351899999999999E-2</v>
      </c>
      <c r="C67" s="4">
        <v>2.549879E-2</v>
      </c>
      <c r="D67" s="4">
        <v>5.9285320000000002E-4</v>
      </c>
      <c r="F67" s="2">
        <v>-1.78643177746398</v>
      </c>
      <c r="G67" s="2">
        <v>-1.5934804277539301</v>
      </c>
      <c r="H67" s="2">
        <v>1.0090607781781001E-2</v>
      </c>
      <c r="J67" s="2">
        <v>2.9803153968810002E-4</v>
      </c>
      <c r="K67" s="2">
        <v>-3.6200092034779501</v>
      </c>
      <c r="L67" s="2">
        <v>2.1225796165620502E-2</v>
      </c>
      <c r="M67" s="2">
        <v>-3.64239111724683</v>
      </c>
      <c r="N67" s="2">
        <v>2.2381913768881701E-2</v>
      </c>
      <c r="P67" s="2">
        <v>-1.78643177746398</v>
      </c>
      <c r="Q67" s="2">
        <v>-1.72947632849456</v>
      </c>
      <c r="R67" s="2">
        <v>-1.68754472933513</v>
      </c>
      <c r="S67" s="2">
        <v>-1.6184819841936899</v>
      </c>
      <c r="T67" s="2">
        <v>-1.5859205811450201</v>
      </c>
      <c r="U67" s="2">
        <v>-1.6347982149193001</v>
      </c>
      <c r="V67" s="2">
        <v>-1.62380906816412</v>
      </c>
      <c r="W67" s="2">
        <v>-1.6341410915052601</v>
      </c>
      <c r="X67" s="2">
        <v>-1.63109841113414</v>
      </c>
    </row>
    <row r="68" spans="2:24" x14ac:dyDescent="0.2">
      <c r="B68" s="4">
        <v>1.6482139999999999E-2</v>
      </c>
      <c r="C68" s="4">
        <v>2.647861E-2</v>
      </c>
      <c r="D68" s="4">
        <v>5.8994379999999995E-4</v>
      </c>
      <c r="F68" s="2">
        <v>-1.78298640126428</v>
      </c>
      <c r="G68" s="2">
        <v>-1.5771048170108299</v>
      </c>
      <c r="H68" s="2">
        <v>9.6695260514052701E-3</v>
      </c>
      <c r="J68" s="2">
        <v>3.0254532206890002E-4</v>
      </c>
      <c r="K68" s="2">
        <v>-3.6522810222908699</v>
      </c>
      <c r="L68" s="2">
        <v>2.1756095096736001E-2</v>
      </c>
      <c r="M68" s="2">
        <v>-3.6441717063695802</v>
      </c>
      <c r="N68" s="2">
        <v>-8.1093159212861608E-3</v>
      </c>
      <c r="P68" s="2">
        <v>-1.78298640126428</v>
      </c>
      <c r="Q68" s="2">
        <v>-1.72969983173984</v>
      </c>
      <c r="R68" s="2">
        <v>-1.6878504787211499</v>
      </c>
      <c r="S68" s="2">
        <v>-1.61902483255531</v>
      </c>
      <c r="T68" s="2">
        <v>-1.5866237797287499</v>
      </c>
      <c r="U68" s="2">
        <v>-1.6352510681173</v>
      </c>
      <c r="V68" s="2">
        <v>-1.6243072658689599</v>
      </c>
      <c r="W68" s="2">
        <v>-1.63458861260716</v>
      </c>
      <c r="X68" s="2">
        <v>-1.6315552126277699</v>
      </c>
    </row>
    <row r="69" spans="2:24" x14ac:dyDescent="0.2">
      <c r="B69" s="4">
        <v>1.661238E-2</v>
      </c>
      <c r="C69" s="4">
        <v>2.578691E-2</v>
      </c>
      <c r="D69" s="4">
        <v>5.8096989999999995E-4</v>
      </c>
      <c r="F69" s="2">
        <v>-1.7795681431764401</v>
      </c>
      <c r="G69" s="2">
        <v>-1.5886006954870699</v>
      </c>
      <c r="H69" s="2">
        <v>9.7778654596460002E-3</v>
      </c>
      <c r="J69" s="2">
        <v>3.0709302936489998E-4</v>
      </c>
      <c r="K69" s="2">
        <v>-3.6468273684660799</v>
      </c>
      <c r="L69" s="2">
        <v>2.1566132488958199E-2</v>
      </c>
      <c r="M69" s="2">
        <v>-3.6459656781346301</v>
      </c>
      <c r="N69" s="2">
        <v>-8.6169033145644402E-4</v>
      </c>
      <c r="P69" s="2">
        <v>-1.7795681431764401</v>
      </c>
      <c r="Q69" s="2">
        <v>-1.7299248162990799</v>
      </c>
      <c r="R69" s="2">
        <v>-1.6881585141965001</v>
      </c>
      <c r="S69" s="2">
        <v>-1.6195720842786701</v>
      </c>
      <c r="T69" s="2">
        <v>-1.5873328276729399</v>
      </c>
      <c r="U69" s="2">
        <v>-1.6357076288404999</v>
      </c>
      <c r="V69" s="2">
        <v>-1.62480964003457</v>
      </c>
      <c r="W69" s="2">
        <v>-1.63503978552208</v>
      </c>
      <c r="X69" s="2">
        <v>-1.6320157662605399</v>
      </c>
    </row>
    <row r="70" spans="2:24" x14ac:dyDescent="0.2">
      <c r="B70" s="4">
        <v>1.674262E-2</v>
      </c>
      <c r="C70" s="4">
        <v>2.626446E-2</v>
      </c>
      <c r="D70" s="4">
        <v>5.8288549999999995E-4</v>
      </c>
      <c r="F70" s="2">
        <v>-1.7761765796457101</v>
      </c>
      <c r="G70" s="2">
        <v>-1.58063152390832</v>
      </c>
      <c r="H70" s="2">
        <v>9.6317345568878998E-3</v>
      </c>
      <c r="J70" s="2">
        <v>3.1167466157610001E-4</v>
      </c>
      <c r="K70" s="2">
        <v>-3.6099226281042398</v>
      </c>
      <c r="L70" s="2">
        <v>2.0773927938037898E-2</v>
      </c>
      <c r="M70" s="2">
        <v>-3.6477730325419602</v>
      </c>
      <c r="N70" s="2">
        <v>3.7850404437720399E-2</v>
      </c>
      <c r="P70" s="2">
        <v>-1.7761765796457101</v>
      </c>
      <c r="Q70" s="2">
        <v>-1.73015129924788</v>
      </c>
      <c r="R70" s="2">
        <v>-1.68846886214152</v>
      </c>
      <c r="S70" s="2">
        <v>-1.6201237646351201</v>
      </c>
      <c r="T70" s="2">
        <v>-1.5880477404353599</v>
      </c>
      <c r="U70" s="2">
        <v>-1.6361679323163401</v>
      </c>
      <c r="V70" s="2">
        <v>-1.62531622505327</v>
      </c>
      <c r="W70" s="2">
        <v>-1.6354946462558</v>
      </c>
      <c r="X70" s="2">
        <v>-1.6324801085412</v>
      </c>
    </row>
    <row r="71" spans="2:24" x14ac:dyDescent="0.2">
      <c r="B71" s="4">
        <v>1.6872870000000002E-2</v>
      </c>
      <c r="C71" s="4">
        <v>2.6587179999999998E-2</v>
      </c>
      <c r="D71" s="4">
        <v>5.7506929999999999E-4</v>
      </c>
      <c r="F71" s="2">
        <v>-1.77281103957143</v>
      </c>
      <c r="G71" s="2">
        <v>-1.5753277241722601</v>
      </c>
      <c r="H71" s="2">
        <v>9.3872338548127293E-3</v>
      </c>
      <c r="J71" s="2">
        <v>3.1629021870250001E-4</v>
      </c>
      <c r="K71" s="2">
        <v>-3.6920207829249301</v>
      </c>
      <c r="L71" s="2">
        <v>2.2383981118379699E-2</v>
      </c>
      <c r="M71" s="2">
        <v>-3.6495937695916001</v>
      </c>
      <c r="N71" s="2">
        <v>-4.2427013333332701E-2</v>
      </c>
      <c r="P71" s="2">
        <v>-1.77281103957143</v>
      </c>
      <c r="Q71" s="2">
        <v>-1.7303793152860101</v>
      </c>
      <c r="R71" s="2">
        <v>-1.68878157309722</v>
      </c>
      <c r="S71" s="2">
        <v>-1.6206799420193401</v>
      </c>
      <c r="T71" s="2">
        <v>-1.5887685893516199</v>
      </c>
      <c r="U71" s="2">
        <v>-1.6366320497859701</v>
      </c>
      <c r="V71" s="2">
        <v>-1.62582709484773</v>
      </c>
      <c r="W71" s="2">
        <v>-1.63595326640533</v>
      </c>
      <c r="X71" s="2">
        <v>-1.63294831234384</v>
      </c>
    </row>
    <row r="72" spans="2:24" x14ac:dyDescent="0.2">
      <c r="B72" s="4">
        <v>1.7003109999999998E-2</v>
      </c>
      <c r="C72" s="4">
        <v>2.6053280000000002E-2</v>
      </c>
      <c r="D72" s="4">
        <v>5.708124E-4</v>
      </c>
      <c r="F72" s="2">
        <v>-1.7694716355447599</v>
      </c>
      <c r="G72" s="2">
        <v>-1.5841375930466699</v>
      </c>
      <c r="H72" s="2">
        <v>9.5086907137987998E-3</v>
      </c>
      <c r="J72" s="2">
        <v>3.2093970074410002E-4</v>
      </c>
      <c r="K72" s="2">
        <v>-3.6206833799856999</v>
      </c>
      <c r="L72" s="2">
        <v>2.0721806371005E-2</v>
      </c>
      <c r="M72" s="2">
        <v>-3.6514278892835201</v>
      </c>
      <c r="N72" s="2">
        <v>3.0744509297819401E-2</v>
      </c>
      <c r="P72" s="2">
        <v>-1.7694716355447599</v>
      </c>
      <c r="Q72" s="2">
        <v>-1.73060884648814</v>
      </c>
      <c r="R72" s="2">
        <v>-1.68909662559822</v>
      </c>
      <c r="S72" s="2">
        <v>-1.6212405564568499</v>
      </c>
      <c r="T72" s="2">
        <v>-1.5894952793141199</v>
      </c>
      <c r="U72" s="2">
        <v>-1.6370999454298101</v>
      </c>
      <c r="V72" s="2">
        <v>-1.6263422054951999</v>
      </c>
      <c r="W72" s="2">
        <v>-1.63641561177156</v>
      </c>
      <c r="X72" s="2">
        <v>-1.6334203425102001</v>
      </c>
    </row>
    <row r="73" spans="2:24" x14ac:dyDescent="0.2">
      <c r="B73" s="4">
        <v>1.7133349999999999E-2</v>
      </c>
      <c r="C73" s="4">
        <v>2.5713710000000001E-2</v>
      </c>
      <c r="D73" s="4">
        <v>5.7480879999999995E-4</v>
      </c>
      <c r="F73" s="2">
        <v>-1.7661577132591399</v>
      </c>
      <c r="G73" s="2">
        <v>-1.5898352583907001</v>
      </c>
      <c r="H73" s="2">
        <v>9.7017124016720996E-3</v>
      </c>
      <c r="J73" s="2">
        <v>3.2562310770089999E-4</v>
      </c>
      <c r="K73" s="2">
        <v>-3.6427270514949699</v>
      </c>
      <c r="L73" s="2">
        <v>2.10792124778225E-2</v>
      </c>
      <c r="M73" s="2">
        <v>-3.6532753916177398</v>
      </c>
      <c r="N73" s="2">
        <v>1.0548340122770001E-2</v>
      </c>
      <c r="P73" s="2">
        <v>-1.7661577132591399</v>
      </c>
      <c r="Q73" s="2">
        <v>-1.7308399273280899</v>
      </c>
      <c r="R73" s="2">
        <v>-1.6894140687083601</v>
      </c>
      <c r="S73" s="2">
        <v>-1.6218056704872099</v>
      </c>
      <c r="T73" s="2">
        <v>-1.5902278721265699</v>
      </c>
      <c r="U73" s="2">
        <v>-1.63757168677711</v>
      </c>
      <c r="V73" s="2">
        <v>-1.6268616254500601</v>
      </c>
      <c r="W73" s="2">
        <v>-1.6368817497774899</v>
      </c>
      <c r="X73" s="2">
        <v>-1.63389626751465</v>
      </c>
    </row>
    <row r="74" spans="2:24" x14ac:dyDescent="0.2">
      <c r="B74" s="4">
        <v>1.7263589999999999E-2</v>
      </c>
      <c r="C74" s="4">
        <v>2.6782429999999999E-2</v>
      </c>
      <c r="D74" s="4">
        <v>5.684784E-4</v>
      </c>
      <c r="F74" s="2">
        <v>-1.76286888677446</v>
      </c>
      <c r="G74" s="2">
        <v>-1.5721500215094599</v>
      </c>
      <c r="H74" s="2">
        <v>9.2119955358793103E-3</v>
      </c>
      <c r="J74" s="2">
        <v>3.3034043957289998E-4</v>
      </c>
      <c r="K74" s="2">
        <v>-3.6469865452272199</v>
      </c>
      <c r="L74" s="2">
        <v>2.1279737256886099E-2</v>
      </c>
      <c r="M74" s="2">
        <v>-3.6551362765942601</v>
      </c>
      <c r="N74" s="2">
        <v>8.1497313670357806E-3</v>
      </c>
      <c r="P74" s="2">
        <v>-1.76286888677446</v>
      </c>
      <c r="Q74" s="2">
        <v>-1.7310725746767499</v>
      </c>
      <c r="R74" s="2">
        <v>-1.6897339267201901</v>
      </c>
      <c r="S74" s="2">
        <v>-1.6223752999166801</v>
      </c>
      <c r="T74" s="2">
        <v>-1.5909663676789501</v>
      </c>
      <c r="U74" s="2">
        <v>-1.63804730320558</v>
      </c>
      <c r="V74" s="2">
        <v>-1.6273853802962099</v>
      </c>
      <c r="W74" s="2">
        <v>-1.63735170985074</v>
      </c>
      <c r="X74" s="2">
        <v>-1.6343761168944599</v>
      </c>
    </row>
    <row r="75" spans="2:24" x14ac:dyDescent="0.2">
      <c r="B75" s="4">
        <v>1.7393829999999999E-2</v>
      </c>
      <c r="C75" s="4">
        <v>2.5931909999999999E-2</v>
      </c>
      <c r="D75" s="4">
        <v>5.6417710000000005E-4</v>
      </c>
      <c r="F75" s="2">
        <v>-1.75960477885275</v>
      </c>
      <c r="G75" s="2">
        <v>-1.58616549434089</v>
      </c>
      <c r="H75" s="2">
        <v>9.44214527198344E-3</v>
      </c>
      <c r="J75" s="2">
        <v>3.3509169636009999E-4</v>
      </c>
      <c r="K75" s="2">
        <v>-3.6342306756650302</v>
      </c>
      <c r="L75" s="2">
        <v>2.0740468197531899E-2</v>
      </c>
      <c r="M75" s="2">
        <v>-3.6570105442130698</v>
      </c>
      <c r="N75" s="2">
        <v>2.2779868548035601E-2</v>
      </c>
      <c r="P75" s="2">
        <v>-1.75960477885275</v>
      </c>
      <c r="Q75" s="2">
        <v>-1.73130680546253</v>
      </c>
      <c r="R75" s="2">
        <v>-1.6900562240075401</v>
      </c>
      <c r="S75" s="2">
        <v>-1.62294946073127</v>
      </c>
      <c r="T75" s="2">
        <v>-1.59171076598427</v>
      </c>
      <c r="U75" s="2">
        <v>-1.6385268242290201</v>
      </c>
      <c r="V75" s="2">
        <v>-1.6279134956736601</v>
      </c>
      <c r="W75" s="2">
        <v>-1.63782552148549</v>
      </c>
      <c r="X75" s="2">
        <v>-1.63485992029389</v>
      </c>
    </row>
    <row r="76" spans="2:24" x14ac:dyDescent="0.2">
      <c r="B76" s="4">
        <v>1.7524069999999999E-2</v>
      </c>
      <c r="C76" s="4">
        <v>2.6073720000000002E-2</v>
      </c>
      <c r="D76" s="4">
        <v>5.6230929999999998E-4</v>
      </c>
      <c r="F76" s="2">
        <v>-1.7563650206985499</v>
      </c>
      <c r="G76" s="2">
        <v>-1.5837970025785799</v>
      </c>
      <c r="H76" s="2">
        <v>9.3597015002078697E-3</v>
      </c>
      <c r="J76" s="2">
        <v>3.3987687806250001E-4</v>
      </c>
      <c r="K76" s="2">
        <v>-3.6433796496265902</v>
      </c>
      <c r="L76" s="2">
        <v>2.0730376394533401E-2</v>
      </c>
      <c r="M76" s="2">
        <v>-3.6588981944741699</v>
      </c>
      <c r="N76" s="2">
        <v>1.5518544847577901E-2</v>
      </c>
      <c r="P76" s="2">
        <v>-1.7563650206985499</v>
      </c>
      <c r="Q76" s="2">
        <v>-1.7315426366565601</v>
      </c>
      <c r="R76" s="2">
        <v>-1.69038098495245</v>
      </c>
      <c r="S76" s="2">
        <v>-1.6235281691061201</v>
      </c>
      <c r="T76" s="2">
        <v>-1.59246106731097</v>
      </c>
      <c r="U76" s="2">
        <v>-1.6390102795897299</v>
      </c>
      <c r="V76" s="2">
        <v>-1.6284459974207</v>
      </c>
      <c r="W76" s="2">
        <v>-1.63830321441306</v>
      </c>
      <c r="X76" s="2">
        <v>-1.63534770757026</v>
      </c>
    </row>
    <row r="77" spans="2:24" x14ac:dyDescent="0.2">
      <c r="B77" s="4">
        <v>1.7654309999999999E-2</v>
      </c>
      <c r="C77" s="4">
        <v>2.7053939999999999E-2</v>
      </c>
      <c r="D77" s="4">
        <v>5.6201660000000002E-4</v>
      </c>
      <c r="F77" s="2">
        <v>-1.7531492517088401</v>
      </c>
      <c r="G77" s="2">
        <v>-1.5677694774833599</v>
      </c>
      <c r="H77" s="2">
        <v>9.0158847251084299E-3</v>
      </c>
      <c r="J77" s="2">
        <v>3.446959846801E-4</v>
      </c>
      <c r="K77" s="2">
        <v>-3.6481717701268801</v>
      </c>
      <c r="L77" s="2">
        <v>2.0846686219621598E-2</v>
      </c>
      <c r="M77" s="2">
        <v>-3.66079922737757</v>
      </c>
      <c r="N77" s="2">
        <v>1.26274572506877E-2</v>
      </c>
      <c r="P77" s="2">
        <v>-1.7531492517088401</v>
      </c>
      <c r="Q77" s="2">
        <v>-1.73178008529012</v>
      </c>
      <c r="R77" s="2">
        <v>-1.69070823410101</v>
      </c>
      <c r="S77" s="2">
        <v>-1.6241114414178199</v>
      </c>
      <c r="T77" s="2">
        <v>-1.59321727206465</v>
      </c>
      <c r="U77" s="2">
        <v>-1.6394976992099799</v>
      </c>
      <c r="V77" s="2">
        <v>-1.62898291166228</v>
      </c>
      <c r="W77" s="2">
        <v>-1.63878481858445</v>
      </c>
      <c r="X77" s="2">
        <v>-1.6358395088270301</v>
      </c>
    </row>
    <row r="78" spans="2:24" x14ac:dyDescent="0.2">
      <c r="B78" s="4">
        <v>1.778455E-2</v>
      </c>
      <c r="C78" s="4">
        <v>2.492159E-2</v>
      </c>
      <c r="D78" s="4">
        <v>5.5784439999999997E-4</v>
      </c>
      <c r="F78" s="2">
        <v>-1.7499571192321699</v>
      </c>
      <c r="G78" s="2">
        <v>-1.60342425309642</v>
      </c>
      <c r="H78" s="2">
        <v>9.7146478053767808E-3</v>
      </c>
      <c r="J78" s="2">
        <v>3.495490162129E-4</v>
      </c>
      <c r="K78" s="2">
        <v>-3.6604758820006298</v>
      </c>
      <c r="L78" s="2">
        <v>2.09697021065486E-2</v>
      </c>
      <c r="M78" s="2">
        <v>-3.6627136429232601</v>
      </c>
      <c r="N78" s="2">
        <v>2.2377609226271701E-3</v>
      </c>
      <c r="P78" s="2">
        <v>-1.7499571192321699</v>
      </c>
      <c r="Q78" s="2">
        <v>-1.7320191684484301</v>
      </c>
      <c r="R78" s="2">
        <v>-1.6910379961558</v>
      </c>
      <c r="S78" s="2">
        <v>-1.6246992943040901</v>
      </c>
      <c r="T78" s="2">
        <v>-1.5939793809345899</v>
      </c>
      <c r="U78" s="2">
        <v>-1.63998911324105</v>
      </c>
      <c r="V78" s="2">
        <v>-1.6295242646689001</v>
      </c>
      <c r="W78" s="2">
        <v>-1.639270364116</v>
      </c>
      <c r="X78" s="2">
        <v>-1.6363353543271999</v>
      </c>
    </row>
    <row r="79" spans="2:24" x14ac:dyDescent="0.2">
      <c r="B79" s="4">
        <v>1.791479E-2</v>
      </c>
      <c r="C79" s="4">
        <v>2.6764380000000001E-2</v>
      </c>
      <c r="D79" s="4">
        <v>5.5460630000000002E-4</v>
      </c>
      <c r="F79" s="2">
        <v>-1.74678827833659</v>
      </c>
      <c r="G79" s="2">
        <v>-1.5724428126466099</v>
      </c>
      <c r="H79" s="2">
        <v>8.9932639650161898E-3</v>
      </c>
      <c r="J79" s="2">
        <v>3.5443597266090001E-4</v>
      </c>
      <c r="K79" s="2">
        <v>-3.6734825964144302</v>
      </c>
      <c r="L79" s="2">
        <v>2.1252482481812201E-2</v>
      </c>
      <c r="M79" s="2">
        <v>-3.6646414411112498</v>
      </c>
      <c r="N79" s="2">
        <v>-8.8411553031817504E-3</v>
      </c>
      <c r="P79" s="2">
        <v>-1.74678827833659</v>
      </c>
      <c r="Q79" s="2">
        <v>-1.7322599032469199</v>
      </c>
      <c r="R79" s="2">
        <v>-1.6913702958438599</v>
      </c>
      <c r="S79" s="2">
        <v>-1.62529174480859</v>
      </c>
      <c r="T79" s="2">
        <v>-1.59474739528825</v>
      </c>
      <c r="U79" s="2">
        <v>-1.6404845520601099</v>
      </c>
      <c r="V79" s="2">
        <v>-1.6300700829914001</v>
      </c>
      <c r="W79" s="2">
        <v>-1.6397598813780001</v>
      </c>
      <c r="X79" s="2">
        <v>-1.6368352746022501</v>
      </c>
    </row>
    <row r="80" spans="2:24" x14ac:dyDescent="0.2">
      <c r="B80" s="4">
        <v>1.804503E-2</v>
      </c>
      <c r="C80" s="4">
        <v>2.6180849999999999E-2</v>
      </c>
      <c r="D80" s="4">
        <v>5.5187170000000002E-4</v>
      </c>
      <c r="F80" s="2">
        <v>-1.74364239158599</v>
      </c>
      <c r="G80" s="2">
        <v>-1.58201625754397</v>
      </c>
      <c r="H80" s="2">
        <v>9.1483782153749804E-3</v>
      </c>
      <c r="J80" s="2">
        <v>3.5935723315840001E-4</v>
      </c>
      <c r="K80" s="2">
        <v>-3.6512222703282098</v>
      </c>
      <c r="L80" s="2">
        <v>2.0821109749154298E-2</v>
      </c>
      <c r="M80" s="2">
        <v>-3.66658277150177</v>
      </c>
      <c r="N80" s="2">
        <v>1.5360501173559801E-2</v>
      </c>
      <c r="P80" s="2">
        <v>-1.74364239158599</v>
      </c>
      <c r="Q80" s="2">
        <v>-1.7325023068179599</v>
      </c>
      <c r="R80" s="2">
        <v>-1.6917051573362301</v>
      </c>
      <c r="S80" s="2">
        <v>-1.6258888084418699</v>
      </c>
      <c r="T80" s="2">
        <v>-1.59552131445695</v>
      </c>
      <c r="U80" s="2">
        <v>-1.6409840447083199</v>
      </c>
      <c r="V80" s="2">
        <v>-1.6306203914104</v>
      </c>
      <c r="W80" s="2">
        <v>-1.640253399361</v>
      </c>
      <c r="X80" s="2">
        <v>-1.6373392987453901</v>
      </c>
    </row>
    <row r="81" spans="2:24" x14ac:dyDescent="0.2">
      <c r="B81" s="4">
        <v>1.817527E-2</v>
      </c>
      <c r="C81" s="4">
        <v>2.606957E-2</v>
      </c>
      <c r="D81" s="4">
        <v>5.5475360000000005E-4</v>
      </c>
      <c r="F81" s="2">
        <v>-1.7405191288244</v>
      </c>
      <c r="G81" s="2">
        <v>-1.58386613216759</v>
      </c>
      <c r="H81" s="2">
        <v>9.2354059694885696E-3</v>
      </c>
      <c r="J81" s="2">
        <v>3.6431204204160001E-4</v>
      </c>
      <c r="K81" s="2">
        <v>-3.6748057548525899</v>
      </c>
      <c r="L81" s="2">
        <v>2.1095426303909402E-2</v>
      </c>
      <c r="M81" s="2">
        <v>-3.6685373360018798</v>
      </c>
      <c r="N81" s="2">
        <v>-6.2684188507025097E-3</v>
      </c>
      <c r="P81" s="2">
        <v>-1.7405191288244</v>
      </c>
      <c r="Q81" s="2">
        <v>-1.73274639594786</v>
      </c>
      <c r="R81" s="2">
        <v>-1.6920426020344801</v>
      </c>
      <c r="S81" s="2">
        <v>-1.6264904925952199</v>
      </c>
      <c r="T81" s="2">
        <v>-1.5963011270735199</v>
      </c>
      <c r="U81" s="2">
        <v>-1.6414876135270999</v>
      </c>
      <c r="V81" s="2">
        <v>-1.6311752063881899</v>
      </c>
      <c r="W81" s="2">
        <v>-1.6407509402056299</v>
      </c>
      <c r="X81" s="2">
        <v>-1.6378474486714201</v>
      </c>
    </row>
    <row r="82" spans="2:24" x14ac:dyDescent="0.2">
      <c r="B82" s="4">
        <v>1.8305510000000001E-2</v>
      </c>
      <c r="C82" s="4">
        <v>2.6404239999999999E-2</v>
      </c>
      <c r="D82" s="4">
        <v>5.4763629999999999E-4</v>
      </c>
      <c r="F82" s="2">
        <v>-1.7374181669681701</v>
      </c>
      <c r="G82" s="2">
        <v>-1.5783263284048501</v>
      </c>
      <c r="H82" s="2">
        <v>9.0013631977288507E-3</v>
      </c>
      <c r="J82" s="2">
        <v>3.6930077584000002E-4</v>
      </c>
      <c r="K82" s="2">
        <v>-3.6596115679707801</v>
      </c>
      <c r="L82" s="2">
        <v>2.0595244985823099E-2</v>
      </c>
      <c r="M82" s="2">
        <v>-3.6705052831442901</v>
      </c>
      <c r="N82" s="2">
        <v>1.0893715173502501E-2</v>
      </c>
      <c r="P82" s="2">
        <v>-1.7374181669681701</v>
      </c>
      <c r="Q82" s="2">
        <v>-1.7329921874027301</v>
      </c>
      <c r="R82" s="2">
        <v>-1.6923826503711601</v>
      </c>
      <c r="S82" s="2">
        <v>-1.6270968025386601</v>
      </c>
      <c r="T82" s="2">
        <v>-1.5970868189335501</v>
      </c>
      <c r="U82" s="2">
        <v>-1.6419952790824801</v>
      </c>
      <c r="V82" s="2">
        <v>-1.63173454191418</v>
      </c>
      <c r="W82" s="2">
        <v>-1.64125252420584</v>
      </c>
      <c r="X82" s="2">
        <v>-1.63835974436001</v>
      </c>
    </row>
    <row r="83" spans="2:24" x14ac:dyDescent="0.2">
      <c r="B83" s="4">
        <v>1.8435750000000001E-2</v>
      </c>
      <c r="C83" s="4">
        <v>2.6163769999999999E-2</v>
      </c>
      <c r="D83" s="4">
        <v>5.4238479999999998E-4</v>
      </c>
      <c r="F83" s="2">
        <v>-1.73433918980531</v>
      </c>
      <c r="G83" s="2">
        <v>-1.58229967731143</v>
      </c>
      <c r="H83" s="2">
        <v>8.9969833552274794E-3</v>
      </c>
      <c r="J83" s="2">
        <v>3.743234345536E-4</v>
      </c>
      <c r="K83" s="2">
        <v>-3.6551495571700898</v>
      </c>
      <c r="L83" s="2">
        <v>2.0398772045233798E-2</v>
      </c>
      <c r="M83" s="2">
        <v>-3.6724866129289899</v>
      </c>
      <c r="N83" s="2">
        <v>1.73370557589001E-2</v>
      </c>
      <c r="P83" s="2">
        <v>-1.73433918980531</v>
      </c>
      <c r="Q83" s="2">
        <v>-1.7332396980035301</v>
      </c>
      <c r="R83" s="2">
        <v>-1.69272532294536</v>
      </c>
      <c r="S83" s="2">
        <v>-1.6277077438551899</v>
      </c>
      <c r="T83" s="2">
        <v>-1.59787837624056</v>
      </c>
      <c r="U83" s="2">
        <v>-1.64250706210549</v>
      </c>
      <c r="V83" s="2">
        <v>-1.63229841226238</v>
      </c>
      <c r="W83" s="2">
        <v>-1.6417581718569101</v>
      </c>
      <c r="X83" s="2">
        <v>-1.63887620601767</v>
      </c>
    </row>
    <row r="84" spans="2:24" x14ac:dyDescent="0.2">
      <c r="B84" s="4">
        <v>1.8565990000000001E-2</v>
      </c>
      <c r="C84" s="4">
        <v>2.603869E-2</v>
      </c>
      <c r="D84" s="4">
        <v>5.4282039999999998E-4</v>
      </c>
      <c r="F84" s="2">
        <v>-1.73128188780202</v>
      </c>
      <c r="G84" s="2">
        <v>-1.5843808688013199</v>
      </c>
      <c r="H84" s="2">
        <v>9.0474618193158007E-3</v>
      </c>
      <c r="J84" s="2">
        <v>3.7938001818239999E-4</v>
      </c>
      <c r="K84" s="2">
        <v>-3.6584507390941199</v>
      </c>
      <c r="L84" s="2">
        <v>2.0357001925702702E-2</v>
      </c>
      <c r="M84" s="2">
        <v>-3.67448132535598</v>
      </c>
      <c r="N84" s="2">
        <v>1.60305862618597E-2</v>
      </c>
      <c r="P84" s="2">
        <v>-1.73128188780202</v>
      </c>
      <c r="Q84" s="2">
        <v>-1.7334889446031401</v>
      </c>
      <c r="R84" s="2">
        <v>-1.6930706405960501</v>
      </c>
      <c r="S84" s="2">
        <v>-1.62832332235772</v>
      </c>
      <c r="T84" s="2">
        <v>-1.5986757854865199</v>
      </c>
      <c r="U84" s="2">
        <v>-1.6430229835435399</v>
      </c>
      <c r="V84" s="2">
        <v>-1.63286683185217</v>
      </c>
      <c r="W84" s="2">
        <v>-1.64226790380433</v>
      </c>
      <c r="X84" s="2">
        <v>-1.6393968539897801</v>
      </c>
    </row>
    <row r="85" spans="2:24" x14ac:dyDescent="0.2">
      <c r="B85" s="4">
        <v>1.8696230000000001E-2</v>
      </c>
      <c r="C85" s="4">
        <v>2.572027E-2</v>
      </c>
      <c r="D85" s="4">
        <v>5.3934640000000004E-4</v>
      </c>
      <c r="F85" s="2">
        <v>-1.7282459579159799</v>
      </c>
      <c r="G85" s="2">
        <v>-1.58972447669281</v>
      </c>
      <c r="H85" s="2">
        <v>9.1008507142421105E-3</v>
      </c>
      <c r="J85" s="2">
        <v>3.844705267264E-4</v>
      </c>
      <c r="K85" s="2">
        <v>-3.7199215118352198</v>
      </c>
      <c r="L85" s="2">
        <v>2.1797331806120399E-2</v>
      </c>
      <c r="M85" s="2">
        <v>-3.6764894204252601</v>
      </c>
      <c r="N85" s="2">
        <v>-4.3432091409954902E-2</v>
      </c>
      <c r="P85" s="2">
        <v>-1.7282459579159799</v>
      </c>
      <c r="Q85" s="2">
        <v>-1.7337399441257</v>
      </c>
      <c r="R85" s="2">
        <v>-1.6934186240411599</v>
      </c>
      <c r="S85" s="2">
        <v>-1.6289435439686799</v>
      </c>
      <c r="T85" s="2">
        <v>-1.5994790331601001</v>
      </c>
      <c r="U85" s="2">
        <v>-1.6435430644736</v>
      </c>
      <c r="V85" s="2">
        <v>-1.6334398152415099</v>
      </c>
      <c r="W85" s="2">
        <v>-1.64278174089728</v>
      </c>
      <c r="X85" s="2">
        <v>-1.63992170881863</v>
      </c>
    </row>
    <row r="86" spans="2:24" x14ac:dyDescent="0.2">
      <c r="B86" s="4">
        <v>1.8826470000000001E-2</v>
      </c>
      <c r="C86" s="4">
        <v>2.5387900000000001E-2</v>
      </c>
      <c r="D86" s="4">
        <v>5.3955590000000003E-4</v>
      </c>
      <c r="F86" s="2">
        <v>-1.7252311034160499</v>
      </c>
      <c r="G86" s="2">
        <v>-1.5953732209904199</v>
      </c>
      <c r="H86" s="2">
        <v>9.2235773971065006E-3</v>
      </c>
      <c r="J86" s="2">
        <v>3.8959496018560003E-4</v>
      </c>
      <c r="K86" s="2">
        <v>-3.6747166221765699</v>
      </c>
      <c r="L86" s="2">
        <v>2.069915552525E-2</v>
      </c>
      <c r="M86" s="2">
        <v>-3.6785108981368499</v>
      </c>
      <c r="N86" s="2">
        <v>3.7942759602787E-3</v>
      </c>
      <c r="P86" s="2">
        <v>-1.7252311034160499</v>
      </c>
      <c r="Q86" s="2">
        <v>-1.7339927135596001</v>
      </c>
      <c r="R86" s="2">
        <v>-1.6937692942395799</v>
      </c>
      <c r="S86" s="2">
        <v>-1.6295684147706699</v>
      </c>
      <c r="T86" s="2">
        <v>-1.6002881057815399</v>
      </c>
      <c r="U86" s="2">
        <v>-1.6440673262060499</v>
      </c>
      <c r="V86" s="2">
        <v>-1.6340173772115301</v>
      </c>
      <c r="W86" s="2">
        <v>-1.6432997041547699</v>
      </c>
      <c r="X86" s="2">
        <v>-1.6404507912426001</v>
      </c>
    </row>
    <row r="87" spans="2:24" x14ac:dyDescent="0.2">
      <c r="B87" s="4">
        <v>1.895672E-2</v>
      </c>
      <c r="C87" s="4">
        <v>2.5959380000000001E-2</v>
      </c>
      <c r="D87" s="4">
        <v>5.4050310000000005E-4</v>
      </c>
      <c r="F87" s="2">
        <v>-1.7222368046102901</v>
      </c>
      <c r="G87" s="2">
        <v>-1.5857056842058099</v>
      </c>
      <c r="H87" s="2">
        <v>9.0363616311329494E-3</v>
      </c>
      <c r="J87" s="2">
        <v>3.9475331856000001E-4</v>
      </c>
      <c r="K87" s="2">
        <v>-3.7019703674375499</v>
      </c>
      <c r="L87" s="2">
        <v>2.0965132122330199E-2</v>
      </c>
      <c r="M87" s="2">
        <v>-3.68054575849072</v>
      </c>
      <c r="N87" s="2">
        <v>-2.1424608946833502E-2</v>
      </c>
      <c r="P87" s="2">
        <v>-1.7222368046102901</v>
      </c>
      <c r="Q87" s="2">
        <v>-1.7342472895471299</v>
      </c>
      <c r="R87" s="2">
        <v>-1.69412269948362</v>
      </c>
      <c r="S87" s="2">
        <v>-1.6301979896869101</v>
      </c>
      <c r="T87" s="2">
        <v>-1.60110305321762</v>
      </c>
      <c r="U87" s="2">
        <v>-1.64459583098518</v>
      </c>
      <c r="V87" s="2">
        <v>-1.63459957762828</v>
      </c>
      <c r="W87" s="2">
        <v>-1.64382185502398</v>
      </c>
      <c r="X87" s="2">
        <v>-1.6409841632831299</v>
      </c>
    </row>
    <row r="88" spans="2:24" x14ac:dyDescent="0.2">
      <c r="B88" s="4">
        <v>1.908696E-2</v>
      </c>
      <c r="C88" s="4">
        <v>2.5354330000000001E-2</v>
      </c>
      <c r="D88" s="4">
        <v>5.3486039999999999E-4</v>
      </c>
      <c r="F88" s="2">
        <v>-1.7192632366329801</v>
      </c>
      <c r="G88" s="2">
        <v>-1.5959478613987901</v>
      </c>
      <c r="H88" s="2">
        <v>9.1554150158966903E-3</v>
      </c>
      <c r="J88" s="2">
        <v>3.9994560184960002E-4</v>
      </c>
      <c r="K88" s="2">
        <v>-3.6837231706217199</v>
      </c>
      <c r="L88" s="2">
        <v>2.0646521741206701E-2</v>
      </c>
      <c r="M88" s="2">
        <v>-3.6825940014868901</v>
      </c>
      <c r="N88" s="2">
        <v>-1.1291691348329601E-3</v>
      </c>
      <c r="P88" s="2">
        <v>-1.7192632366329801</v>
      </c>
      <c r="Q88" s="2">
        <v>-1.73450365011664</v>
      </c>
      <c r="R88" s="2">
        <v>-1.6944788066859799</v>
      </c>
      <c r="S88" s="2">
        <v>-1.6308321789054201</v>
      </c>
      <c r="T88" s="2">
        <v>-1.60192373804806</v>
      </c>
      <c r="U88" s="2">
        <v>-1.64512851929087</v>
      </c>
      <c r="V88" s="2">
        <v>-1.63518634213544</v>
      </c>
      <c r="W88" s="2">
        <v>-1.6443481347297899</v>
      </c>
      <c r="X88" s="2">
        <v>-1.6415217641597899</v>
      </c>
    </row>
    <row r="89" spans="2:24" x14ac:dyDescent="0.2">
      <c r="B89" s="4">
        <v>1.92172E-2</v>
      </c>
      <c r="C89" s="4">
        <v>2.574251E-2</v>
      </c>
      <c r="D89" s="4">
        <v>5.3017329999999999E-4</v>
      </c>
      <c r="F89" s="2">
        <v>-1.7163098899835001</v>
      </c>
      <c r="G89" s="2">
        <v>-1.58934910987902</v>
      </c>
      <c r="H89" s="2">
        <v>8.9383363238472093E-3</v>
      </c>
      <c r="J89" s="2">
        <v>4.0517181005439998E-4</v>
      </c>
      <c r="K89" s="2">
        <v>-3.6940737209911898</v>
      </c>
      <c r="L89" s="2">
        <v>2.05310874579019E-2</v>
      </c>
      <c r="M89" s="2">
        <v>-3.6846556271253501</v>
      </c>
      <c r="N89" s="2">
        <v>-9.4180938658410297E-3</v>
      </c>
      <c r="P89" s="2">
        <v>-1.7163098899835001</v>
      </c>
      <c r="Q89" s="2">
        <v>-1.7347618317048901</v>
      </c>
      <c r="R89" s="2">
        <v>-1.6948376632159099</v>
      </c>
      <c r="S89" s="2">
        <v>-1.63147103524076</v>
      </c>
      <c r="T89" s="2">
        <v>-1.6027502079842599</v>
      </c>
      <c r="U89" s="2">
        <v>-1.64566545112525</v>
      </c>
      <c r="V89" s="2">
        <v>-1.6357777282429899</v>
      </c>
      <c r="W89" s="2">
        <v>-1.6448786026188</v>
      </c>
      <c r="X89" s="2">
        <v>-1.64206365370025</v>
      </c>
    </row>
    <row r="90" spans="2:24" x14ac:dyDescent="0.2">
      <c r="B90" s="4">
        <v>1.934744E-2</v>
      </c>
      <c r="C90" s="4">
        <v>2.585763E-2</v>
      </c>
      <c r="D90" s="4">
        <v>5.2746390000000002E-4</v>
      </c>
      <c r="F90" s="2">
        <v>-1.71337649149392</v>
      </c>
      <c r="G90" s="2">
        <v>-1.58741128321008</v>
      </c>
      <c r="H90" s="2">
        <v>8.8530670676314899E-3</v>
      </c>
      <c r="J90" s="2">
        <v>4.1043194317440002E-4</v>
      </c>
      <c r="K90" s="2">
        <v>-3.6755984385306602</v>
      </c>
      <c r="L90" s="2">
        <v>2.0306127201763301E-2</v>
      </c>
      <c r="M90" s="2">
        <v>-3.6867306354061098</v>
      </c>
      <c r="N90" s="2">
        <v>1.11321968754479E-2</v>
      </c>
      <c r="P90" s="2">
        <v>-1.71337649149392</v>
      </c>
      <c r="Q90" s="2">
        <v>-1.73502185072489</v>
      </c>
      <c r="R90" s="2">
        <v>-1.69519928599981</v>
      </c>
      <c r="S90" s="2">
        <v>-1.6321145540566599</v>
      </c>
      <c r="T90" s="2">
        <v>-1.6035824384355399</v>
      </c>
      <c r="U90" s="2">
        <v>-1.64620663700797</v>
      </c>
      <c r="V90" s="2">
        <v>-1.6363737394898199</v>
      </c>
      <c r="W90" s="2">
        <v>-1.64541326957821</v>
      </c>
      <c r="X90" s="2">
        <v>-1.6426098420066999</v>
      </c>
    </row>
    <row r="91" spans="2:24" x14ac:dyDescent="0.2">
      <c r="B91" s="4">
        <v>1.9477680000000001E-2</v>
      </c>
      <c r="C91" s="4">
        <v>2.5772409999999999E-2</v>
      </c>
      <c r="D91" s="4">
        <v>5.2464899999999997E-4</v>
      </c>
      <c r="F91" s="2">
        <v>-1.71046277349444</v>
      </c>
      <c r="G91" s="2">
        <v>-1.58884496830345</v>
      </c>
      <c r="H91" s="2">
        <v>8.8349388357549796E-3</v>
      </c>
      <c r="J91" s="2">
        <v>4.1572600120960002E-4</v>
      </c>
      <c r="K91" s="2">
        <v>-3.70830899101699</v>
      </c>
      <c r="L91" s="2">
        <v>2.09367040595132E-2</v>
      </c>
      <c r="M91" s="2">
        <v>-3.6888190263291598</v>
      </c>
      <c r="N91" s="2">
        <v>-1.9489964687834999E-2</v>
      </c>
      <c r="P91" s="2">
        <v>-1.71046277349444</v>
      </c>
      <c r="Q91" s="2">
        <v>-1.73528372345505</v>
      </c>
      <c r="R91" s="2">
        <v>-1.6955636910612799</v>
      </c>
      <c r="S91" s="2">
        <v>-1.6327627283691299</v>
      </c>
      <c r="T91" s="2">
        <v>-1.60442040212441</v>
      </c>
      <c r="U91" s="2">
        <v>-1.6467520852194</v>
      </c>
      <c r="V91" s="2">
        <v>-1.63697437721426</v>
      </c>
      <c r="W91" s="2">
        <v>-1.6459521444677201</v>
      </c>
      <c r="X91" s="2">
        <v>-1.64316033702543</v>
      </c>
    </row>
    <row r="92" spans="2:24" x14ac:dyDescent="0.2">
      <c r="B92" s="4">
        <v>1.9607920000000001E-2</v>
      </c>
      <c r="C92" s="4">
        <v>2.423587E-2</v>
      </c>
      <c r="D92" s="4">
        <v>5.2827729999999995E-4</v>
      </c>
      <c r="F92" s="2">
        <v>-1.7075684736668999</v>
      </c>
      <c r="G92" s="2">
        <v>-1.6155413857032399</v>
      </c>
      <c r="H92" s="2">
        <v>9.4600420038562696E-3</v>
      </c>
      <c r="J92" s="2">
        <v>4.2105398415999998E-4</v>
      </c>
      <c r="K92" s="2">
        <v>-3.6723571030065498</v>
      </c>
      <c r="L92" s="2">
        <v>2.0029087415296101E-2</v>
      </c>
      <c r="M92" s="2">
        <v>-3.6909207998945002</v>
      </c>
      <c r="N92" s="2">
        <v>1.8563696887948102E-2</v>
      </c>
      <c r="P92" s="2">
        <v>-1.7075684736668999</v>
      </c>
      <c r="Q92" s="2">
        <v>-1.7355474662258299</v>
      </c>
      <c r="R92" s="2">
        <v>-1.69593089458503</v>
      </c>
      <c r="S92" s="2">
        <v>-1.63341555161359</v>
      </c>
      <c r="T92" s="2">
        <v>-1.6052640725380201</v>
      </c>
      <c r="U92" s="2">
        <v>-1.6473018042537799</v>
      </c>
      <c r="V92" s="2">
        <v>-1.6375796428178599</v>
      </c>
      <c r="W92" s="2">
        <v>-1.6464952363174301</v>
      </c>
      <c r="X92" s="2">
        <v>-1.64371514692308</v>
      </c>
    </row>
    <row r="93" spans="2:24" x14ac:dyDescent="0.2">
      <c r="B93" s="4">
        <v>1.9738160000000001E-2</v>
      </c>
      <c r="C93" s="4">
        <v>2.5356589999999998E-2</v>
      </c>
      <c r="D93" s="4">
        <v>5.2486000000000004E-4</v>
      </c>
      <c r="F93" s="2">
        <v>-1.70469333490305</v>
      </c>
      <c r="G93" s="2">
        <v>-1.5959091515694399</v>
      </c>
      <c r="H93" s="2">
        <v>8.9834334979585206E-3</v>
      </c>
      <c r="J93" s="2">
        <v>4.2641630502249998E-4</v>
      </c>
      <c r="K93" s="2">
        <v>-3.7500844443115202</v>
      </c>
      <c r="L93" s="2">
        <v>2.16333088958214E-2</v>
      </c>
      <c r="M93" s="2">
        <v>-3.6930361190204501</v>
      </c>
      <c r="N93" s="2">
        <v>-5.7048325291075001E-2</v>
      </c>
      <c r="P93" s="2">
        <v>-1.70469333490305</v>
      </c>
      <c r="Q93" s="2">
        <v>-1.7358130954587601</v>
      </c>
      <c r="R93" s="2">
        <v>-1.69630091287467</v>
      </c>
      <c r="S93" s="2">
        <v>-1.6340730175612399</v>
      </c>
      <c r="T93" s="2">
        <v>-1.60611342372043</v>
      </c>
      <c r="U93" s="2">
        <v>-1.6478558026692101</v>
      </c>
      <c r="V93" s="2">
        <v>-1.63818953782414</v>
      </c>
      <c r="W93" s="2">
        <v>-1.64704255421535</v>
      </c>
      <c r="X93" s="2">
        <v>-1.64427427987894</v>
      </c>
    </row>
    <row r="94" spans="2:24" x14ac:dyDescent="0.2">
      <c r="B94" s="4">
        <v>1.9868400000000001E-2</v>
      </c>
      <c r="C94" s="4">
        <v>2.467486E-2</v>
      </c>
      <c r="D94" s="4">
        <v>5.1731170000000003E-4</v>
      </c>
      <c r="F94" s="2">
        <v>-1.7018371051674499</v>
      </c>
      <c r="G94" s="2">
        <v>-1.60774530274748</v>
      </c>
      <c r="H94" s="2">
        <v>9.0988673410912994E-3</v>
      </c>
      <c r="J94" s="2">
        <v>4.3181214040809997E-4</v>
      </c>
      <c r="K94" s="2">
        <v>-3.7024239683126399</v>
      </c>
      <c r="L94" s="2">
        <v>2.0452544167190001E-2</v>
      </c>
      <c r="M94" s="2">
        <v>-3.6951646588979199</v>
      </c>
      <c r="N94" s="2">
        <v>-7.2593094147253004E-3</v>
      </c>
      <c r="P94" s="2">
        <v>-1.7018371051674499</v>
      </c>
      <c r="Q94" s="2">
        <v>-1.7360806276016401</v>
      </c>
      <c r="R94" s="2">
        <v>-1.69667376227879</v>
      </c>
      <c r="S94" s="2">
        <v>-1.63473512008331</v>
      </c>
      <c r="T94" s="2">
        <v>-1.6069684296551801</v>
      </c>
      <c r="U94" s="2">
        <v>-1.64841408921757</v>
      </c>
      <c r="V94" s="2">
        <v>-1.63880406390094</v>
      </c>
      <c r="W94" s="2">
        <v>-1.6475941074421001</v>
      </c>
      <c r="X94" s="2">
        <v>-1.6448377442823701</v>
      </c>
    </row>
    <row r="95" spans="2:24" x14ac:dyDescent="0.2">
      <c r="B95" s="4">
        <v>1.9998640000000002E-2</v>
      </c>
      <c r="C95" s="4">
        <v>2.5129240000000001E-2</v>
      </c>
      <c r="D95" s="4">
        <v>5.1883140000000001E-4</v>
      </c>
      <c r="F95" s="2">
        <v>-1.69899953736492</v>
      </c>
      <c r="G95" s="2">
        <v>-1.59982064586016</v>
      </c>
      <c r="H95" s="2">
        <v>8.9605904356836897E-3</v>
      </c>
      <c r="J95" s="2">
        <v>4.3724190070889999E-4</v>
      </c>
      <c r="K95" s="2">
        <v>-3.6818291659065299</v>
      </c>
      <c r="L95" s="2">
        <v>1.9865658493030101E-2</v>
      </c>
      <c r="M95" s="2">
        <v>-3.69730658141768</v>
      </c>
      <c r="N95" s="2">
        <v>1.5477415511150099E-2</v>
      </c>
      <c r="P95" s="2">
        <v>-1.69899953736492</v>
      </c>
      <c r="Q95" s="2">
        <v>-1.73635007916909</v>
      </c>
      <c r="R95" s="2">
        <v>-1.6970494593577401</v>
      </c>
      <c r="S95" s="2">
        <v>-1.6354018530544601</v>
      </c>
      <c r="T95" s="2">
        <v>-1.60782906414939</v>
      </c>
      <c r="U95" s="2">
        <v>-1.6489766727197399</v>
      </c>
      <c r="V95" s="2">
        <v>-1.6394232227293499</v>
      </c>
      <c r="W95" s="2">
        <v>-1.64814990536267</v>
      </c>
      <c r="X95" s="2">
        <v>-1.64540554861073</v>
      </c>
    </row>
    <row r="96" spans="2:24" x14ac:dyDescent="0.2">
      <c r="B96" s="4">
        <v>2.0128879999999998E-2</v>
      </c>
      <c r="C96" s="4">
        <v>2.487048E-2</v>
      </c>
      <c r="D96" s="4">
        <v>5.1061800000000001E-4</v>
      </c>
      <c r="F96" s="2">
        <v>-1.69618038921228</v>
      </c>
      <c r="G96" s="2">
        <v>-1.60431583277029</v>
      </c>
      <c r="H96" s="2">
        <v>8.9104919567294192E-3</v>
      </c>
      <c r="J96" s="2">
        <v>4.4270558592490001E-4</v>
      </c>
      <c r="K96" s="2">
        <v>-3.7174690701681801</v>
      </c>
      <c r="L96" s="2">
        <v>2.0775921183369E-2</v>
      </c>
      <c r="M96" s="2">
        <v>-3.6994618865797402</v>
      </c>
      <c r="N96" s="2">
        <v>-1.8007183588438998E-2</v>
      </c>
      <c r="P96" s="2">
        <v>-1.69618038921228</v>
      </c>
      <c r="Q96" s="2">
        <v>-1.73662146676137</v>
      </c>
      <c r="R96" s="2">
        <v>-1.6974280205907999</v>
      </c>
      <c r="S96" s="2">
        <v>-1.6360732104251601</v>
      </c>
      <c r="T96" s="2">
        <v>-1.6086953009915601</v>
      </c>
      <c r="U96" s="2">
        <v>-1.64954356213202</v>
      </c>
      <c r="V96" s="2">
        <v>-1.64004701617972</v>
      </c>
      <c r="W96" s="2">
        <v>-1.64870995750994</v>
      </c>
      <c r="X96" s="2">
        <v>-1.6459777014898</v>
      </c>
    </row>
    <row r="97" spans="2:24" x14ac:dyDescent="0.2">
      <c r="B97" s="4">
        <v>2.0259119999999999E-2</v>
      </c>
      <c r="C97" s="4">
        <v>2.5334240000000001E-2</v>
      </c>
      <c r="D97" s="4">
        <v>5.1444030000000001E-4</v>
      </c>
      <c r="F97" s="2">
        <v>-1.6933794231141599</v>
      </c>
      <c r="G97" s="2">
        <v>-1.59629211954607</v>
      </c>
      <c r="H97" s="2">
        <v>8.8128592055652707E-3</v>
      </c>
      <c r="J97" s="2">
        <v>4.482031960561E-4</v>
      </c>
      <c r="K97" s="2">
        <v>-3.71624695101969</v>
      </c>
      <c r="L97" s="2">
        <v>2.0558267204766799E-2</v>
      </c>
      <c r="M97" s="2">
        <v>-3.7016305743840898</v>
      </c>
      <c r="N97" s="2">
        <v>-1.46163766355949E-2</v>
      </c>
      <c r="P97" s="2">
        <v>-1.6933794231141599</v>
      </c>
      <c r="Q97" s="2">
        <v>-1.7368948070225001</v>
      </c>
      <c r="R97" s="2">
        <v>-1.69780946264032</v>
      </c>
      <c r="S97" s="2">
        <v>-1.6367491863483701</v>
      </c>
      <c r="T97" s="2">
        <v>-1.6095671142038399</v>
      </c>
      <c r="U97" s="2">
        <v>-1.6501147666250999</v>
      </c>
      <c r="V97" s="2">
        <v>-1.64067544616849</v>
      </c>
      <c r="W97" s="2">
        <v>-1.64927427354044</v>
      </c>
      <c r="X97" s="2">
        <v>-1.64655421169417</v>
      </c>
    </row>
    <row r="98" spans="2:24" x14ac:dyDescent="0.2">
      <c r="B98" s="4">
        <v>2.0389359999999999E-2</v>
      </c>
      <c r="C98" s="4">
        <v>2.4518950000000001E-2</v>
      </c>
      <c r="D98" s="4">
        <v>5.1334600000000003E-4</v>
      </c>
      <c r="F98" s="2">
        <v>-1.69059640604288</v>
      </c>
      <c r="G98" s="2">
        <v>-1.6104981319909</v>
      </c>
      <c r="H98" s="2">
        <v>9.0865295618287097E-3</v>
      </c>
      <c r="J98" s="2">
        <v>4.5373473110250001E-4</v>
      </c>
      <c r="K98" s="2">
        <v>-3.70700472895262</v>
      </c>
      <c r="L98" s="2">
        <v>2.0314053020351601E-2</v>
      </c>
      <c r="M98" s="2">
        <v>-3.70381264483074</v>
      </c>
      <c r="N98" s="2">
        <v>-3.19208412188221E-3</v>
      </c>
      <c r="P98" s="2">
        <v>-1.69059640604288</v>
      </c>
      <c r="Q98" s="2">
        <v>-1.7371701166626301</v>
      </c>
      <c r="R98" s="2">
        <v>-1.69819380230122</v>
      </c>
      <c r="S98" s="2">
        <v>-1.6374297754343801</v>
      </c>
      <c r="T98" s="2">
        <v>-1.6104444786591501</v>
      </c>
      <c r="U98" s="2">
        <v>-1.6506902954022999</v>
      </c>
      <c r="V98" s="2">
        <v>-1.64130851478268</v>
      </c>
      <c r="W98" s="2">
        <v>-1.6498428632492901</v>
      </c>
      <c r="X98" s="2">
        <v>-1.64713508812197</v>
      </c>
    </row>
    <row r="99" spans="2:24" x14ac:dyDescent="0.2">
      <c r="B99" s="4">
        <v>2.0519599999999999E-2</v>
      </c>
      <c r="C99" s="4">
        <v>2.541649E-2</v>
      </c>
      <c r="D99" s="4">
        <v>5.0906910000000005E-4</v>
      </c>
      <c r="F99" s="2">
        <v>-1.6878311094221099</v>
      </c>
      <c r="G99" s="2">
        <v>-1.59488442541396</v>
      </c>
      <c r="H99" s="2">
        <v>8.6926239382385199E-3</v>
      </c>
      <c r="J99" s="2">
        <v>4.5930019106409998E-4</v>
      </c>
      <c r="K99" s="2">
        <v>-3.7287198472291898</v>
      </c>
      <c r="L99" s="2">
        <v>2.0731231869368299E-2</v>
      </c>
      <c r="M99" s="2">
        <v>-3.7060080979196801</v>
      </c>
      <c r="N99" s="2">
        <v>-2.2711749309512801E-2</v>
      </c>
      <c r="P99" s="2">
        <v>-1.6878311094221099</v>
      </c>
      <c r="Q99" s="2">
        <v>-1.73744741246044</v>
      </c>
      <c r="R99" s="2">
        <v>-1.6985810564335899</v>
      </c>
      <c r="S99" s="2">
        <v>-1.6381149723378801</v>
      </c>
      <c r="T99" s="2">
        <v>-1.61132736916092</v>
      </c>
      <c r="U99" s="2">
        <v>-1.65127015775103</v>
      </c>
      <c r="V99" s="2">
        <v>-1.6419462240240099</v>
      </c>
      <c r="W99" s="2">
        <v>-1.65041573647335</v>
      </c>
      <c r="X99" s="2">
        <v>-1.6477203397099001</v>
      </c>
    </row>
    <row r="100" spans="2:24" x14ac:dyDescent="0.2">
      <c r="B100" s="4">
        <v>2.0649850000000001E-2</v>
      </c>
      <c r="C100" s="4">
        <v>2.351576E-2</v>
      </c>
      <c r="D100" s="4">
        <v>5.0872370000000001E-4</v>
      </c>
      <c r="F100" s="2">
        <v>-1.6850830987005001</v>
      </c>
      <c r="G100" s="2">
        <v>-1.6286409808357201</v>
      </c>
      <c r="H100" s="2">
        <v>9.3888560607864706E-3</v>
      </c>
      <c r="J100" s="2">
        <v>4.6489957594090002E-4</v>
      </c>
      <c r="K100" s="2">
        <v>-3.6999800382548398</v>
      </c>
      <c r="L100" s="2">
        <v>2.0123879530917699E-2</v>
      </c>
      <c r="M100" s="2">
        <v>-3.7082169336509101</v>
      </c>
      <c r="N100" s="2">
        <v>8.2368953960689807E-3</v>
      </c>
      <c r="P100" s="2">
        <v>-1.6850830987005001</v>
      </c>
      <c r="Q100" s="2">
        <v>-1.7377267319177601</v>
      </c>
      <c r="R100" s="2">
        <v>-1.69897126891762</v>
      </c>
      <c r="S100" s="2">
        <v>-1.6388048200324099</v>
      </c>
      <c r="T100" s="2">
        <v>-1.6122158245404501</v>
      </c>
      <c r="U100" s="2">
        <v>-1.6518544023266399</v>
      </c>
      <c r="V100" s="2">
        <v>-1.64258862035166</v>
      </c>
      <c r="W100" s="2">
        <v>-1.65099294245087</v>
      </c>
      <c r="X100" s="2">
        <v>-1.64831001566711</v>
      </c>
    </row>
    <row r="101" spans="2:24" x14ac:dyDescent="0.2">
      <c r="B101" s="4">
        <v>2.0780090000000001E-2</v>
      </c>
      <c r="C101" s="4">
        <v>2.4663669999999999E-2</v>
      </c>
      <c r="D101" s="4">
        <v>5.0443479999999995E-4</v>
      </c>
      <c r="F101" s="2">
        <v>-1.68235257581548</v>
      </c>
      <c r="G101" s="2">
        <v>-1.60794229910452</v>
      </c>
      <c r="H101" s="2">
        <v>8.8764041685604807E-3</v>
      </c>
      <c r="J101" s="2">
        <v>4.7053288573290002E-4</v>
      </c>
      <c r="K101" s="2">
        <v>-3.7213947946106498</v>
      </c>
      <c r="L101" s="2">
        <v>2.0229779187684101E-2</v>
      </c>
      <c r="M101" s="2">
        <v>-3.7104391520244402</v>
      </c>
      <c r="N101" s="2">
        <v>-1.0955642586206999E-2</v>
      </c>
      <c r="P101" s="2">
        <v>-1.68235257581548</v>
      </c>
      <c r="Q101" s="2">
        <v>-1.7380080469841399</v>
      </c>
      <c r="R101" s="2">
        <v>-1.6993643886969001</v>
      </c>
      <c r="S101" s="2">
        <v>-1.6394991949540001</v>
      </c>
      <c r="T101" s="2">
        <v>-1.61310967212301</v>
      </c>
      <c r="U101" s="2">
        <v>-1.6524429341378799</v>
      </c>
      <c r="V101" s="2">
        <v>-1.6432355939713099</v>
      </c>
      <c r="W101" s="2">
        <v>-1.6515743893375201</v>
      </c>
      <c r="X101" s="2">
        <v>-1.6489040210794701</v>
      </c>
    </row>
    <row r="102" spans="2:24" x14ac:dyDescent="0.2">
      <c r="B102" s="4">
        <v>2.0910330000000001E-2</v>
      </c>
      <c r="C102" s="4">
        <v>2.5176879999999999E-2</v>
      </c>
      <c r="D102" s="4">
        <v>5.0015529999999995E-4</v>
      </c>
      <c r="F102" s="2">
        <v>-1.6796391132345501</v>
      </c>
      <c r="G102" s="2">
        <v>-1.59899809006366</v>
      </c>
      <c r="H102" s="2">
        <v>8.6216957859750702E-3</v>
      </c>
      <c r="J102" s="2">
        <v>4.7620012044009998E-4</v>
      </c>
      <c r="K102" s="2">
        <v>-3.7125809280445399</v>
      </c>
      <c r="L102" s="2">
        <v>2.0091286177887399E-2</v>
      </c>
      <c r="M102" s="2">
        <v>-3.7126747530402602</v>
      </c>
      <c r="N102" s="6">
        <v>9.3824995718083697E-5</v>
      </c>
      <c r="P102" s="2">
        <v>-1.6796391132345501</v>
      </c>
      <c r="Q102" s="2">
        <v>-1.7382913937784401</v>
      </c>
      <c r="R102" s="2">
        <v>-1.6997604542540501</v>
      </c>
      <c r="S102" s="2">
        <v>-1.64019813159337</v>
      </c>
      <c r="T102" s="2">
        <v>-1.61400894283741</v>
      </c>
      <c r="U102" s="2">
        <v>-1.6530357918935401</v>
      </c>
      <c r="V102" s="2">
        <v>-1.6438871821715899</v>
      </c>
      <c r="W102" s="2">
        <v>-1.6521601174474201</v>
      </c>
      <c r="X102" s="2">
        <v>-1.6495023960823401</v>
      </c>
    </row>
    <row r="103" spans="2:24" x14ac:dyDescent="0.2">
      <c r="B103" s="4">
        <v>2.1040570000000001E-2</v>
      </c>
      <c r="C103" s="4">
        <v>2.4295379999999998E-2</v>
      </c>
      <c r="D103" s="4">
        <v>5.0475889999999999E-4</v>
      </c>
      <c r="F103" s="2">
        <v>-1.67694249909522</v>
      </c>
      <c r="G103" s="2">
        <v>-1.61447630382005</v>
      </c>
      <c r="H103" s="2">
        <v>9.0167497935821506E-3</v>
      </c>
      <c r="J103" s="2">
        <v>4.8190128006250001E-4</v>
      </c>
      <c r="K103" s="2">
        <v>-3.7432059756662901</v>
      </c>
      <c r="L103" s="2">
        <v>2.05718878270062E-2</v>
      </c>
      <c r="M103" s="2">
        <v>-3.7149237366983798</v>
      </c>
      <c r="N103" s="2">
        <v>-2.8282238967912501E-2</v>
      </c>
      <c r="P103" s="2">
        <v>-1.67694249909522</v>
      </c>
      <c r="Q103" s="2">
        <v>-1.73857678713742</v>
      </c>
      <c r="R103" s="2">
        <v>-1.70015947424233</v>
      </c>
      <c r="S103" s="2">
        <v>-1.6409016120491</v>
      </c>
      <c r="T103" s="2">
        <v>-1.6149136004346201</v>
      </c>
      <c r="U103" s="2">
        <v>-1.6536329696419201</v>
      </c>
      <c r="V103" s="2">
        <v>-1.6445433731669801</v>
      </c>
      <c r="W103" s="2">
        <v>-1.65275012296483</v>
      </c>
      <c r="X103" s="2">
        <v>-1.65010513566873</v>
      </c>
    </row>
    <row r="104" spans="2:24" x14ac:dyDescent="0.2">
      <c r="B104" s="4">
        <v>2.1170810000000002E-2</v>
      </c>
      <c r="C104" s="4">
        <v>2.4325090000000001E-2</v>
      </c>
      <c r="D104" s="4">
        <v>5.0008170000000001E-4</v>
      </c>
      <c r="F104" s="2">
        <v>-1.6742625254571699</v>
      </c>
      <c r="G104" s="2">
        <v>-1.61394554421763</v>
      </c>
      <c r="H104" s="2">
        <v>8.9222879668687805E-3</v>
      </c>
      <c r="J104" s="2">
        <v>4.8763636460010001E-4</v>
      </c>
      <c r="K104" s="2">
        <v>-3.7352183052077401</v>
      </c>
      <c r="L104" s="2">
        <v>2.0558439011964202E-2</v>
      </c>
      <c r="M104" s="2">
        <v>-3.7171861029987898</v>
      </c>
      <c r="N104" s="2">
        <v>-1.80322022089454E-2</v>
      </c>
      <c r="P104" s="2">
        <v>-1.6742625254571699</v>
      </c>
      <c r="Q104" s="2">
        <v>-1.73886424194668</v>
      </c>
      <c r="R104" s="2">
        <v>-1.7005614575438499</v>
      </c>
      <c r="S104" s="2">
        <v>-1.6416096190762799</v>
      </c>
      <c r="T104" s="2">
        <v>-1.61582361000209</v>
      </c>
      <c r="U104" s="2">
        <v>-1.65423446148611</v>
      </c>
      <c r="V104" s="2">
        <v>-1.64520415512596</v>
      </c>
      <c r="W104" s="2">
        <v>-1.6533444022181101</v>
      </c>
      <c r="X104" s="2">
        <v>-1.6507122350202099</v>
      </c>
    </row>
    <row r="105" spans="2:24" x14ac:dyDescent="0.2">
      <c r="B105" s="4">
        <v>2.1301049999999998E-2</v>
      </c>
      <c r="C105" s="4">
        <v>2.4550949999999998E-2</v>
      </c>
      <c r="D105" s="4">
        <v>4.9872930000000005E-4</v>
      </c>
      <c r="F105" s="2">
        <v>-1.67159898820602</v>
      </c>
      <c r="G105" s="2">
        <v>-1.60993169817338</v>
      </c>
      <c r="H105" s="2">
        <v>8.8162990108325793E-3</v>
      </c>
      <c r="J105" s="2">
        <v>4.9340537405290002E-4</v>
      </c>
      <c r="K105" s="2">
        <v>-3.7176444275209799</v>
      </c>
      <c r="L105" s="2">
        <v>1.9957889961434501E-2</v>
      </c>
      <c r="M105" s="2">
        <v>-3.7194618519414901</v>
      </c>
      <c r="N105" s="2">
        <v>1.8174244205129101E-3</v>
      </c>
      <c r="P105" s="2">
        <v>-1.67159898820602</v>
      </c>
      <c r="Q105" s="2">
        <v>-1.73915377314939</v>
      </c>
      <c r="R105" s="2">
        <v>-1.7009664128048001</v>
      </c>
      <c r="S105" s="2">
        <v>-1.6423221354452899</v>
      </c>
      <c r="T105" s="2">
        <v>-1.6167389365429501</v>
      </c>
      <c r="U105" s="2">
        <v>-1.6548402615975299</v>
      </c>
      <c r="V105" s="2">
        <v>-1.64586951628406</v>
      </c>
      <c r="W105" s="2">
        <v>-1.6539429515151101</v>
      </c>
      <c r="X105" s="2">
        <v>-1.65132368926197</v>
      </c>
    </row>
    <row r="106" spans="2:24" x14ac:dyDescent="0.2">
      <c r="B106" s="4">
        <v>2.1431289999999999E-2</v>
      </c>
      <c r="C106" s="4">
        <v>2.4023570000000001E-2</v>
      </c>
      <c r="D106" s="4">
        <v>4.9803819999999998E-4</v>
      </c>
      <c r="F106" s="2">
        <v>-1.66895168696003</v>
      </c>
      <c r="G106" s="2">
        <v>-1.61936245421477</v>
      </c>
      <c r="H106" s="2">
        <v>8.99735463130584E-3</v>
      </c>
      <c r="J106" s="2">
        <v>4.9920830842090005E-4</v>
      </c>
      <c r="K106" s="2">
        <v>-3.7527508911349301</v>
      </c>
      <c r="L106" s="2">
        <v>2.0599975099283099E-2</v>
      </c>
      <c r="M106" s="2">
        <v>-3.7217509835264901</v>
      </c>
      <c r="N106" s="2">
        <v>-3.09999076084422E-2</v>
      </c>
      <c r="P106" s="2">
        <v>-1.66895168696003</v>
      </c>
      <c r="Q106" s="2">
        <v>-1.7394453957640399</v>
      </c>
      <c r="R106" s="2">
        <v>-1.7013743489981701</v>
      </c>
      <c r="S106" s="2">
        <v>-1.64303914389532</v>
      </c>
      <c r="T106" s="2">
        <v>-1.6176595448292299</v>
      </c>
      <c r="U106" s="2">
        <v>-1.65545036417582</v>
      </c>
      <c r="V106" s="2">
        <v>-1.6465394448638</v>
      </c>
      <c r="W106" s="2">
        <v>-1.6545457672781501</v>
      </c>
      <c r="X106" s="2">
        <v>-1.65193949364143</v>
      </c>
    </row>
    <row r="107" spans="2:24" x14ac:dyDescent="0.2">
      <c r="B107" s="4">
        <v>2.1561529999999999E-2</v>
      </c>
      <c r="C107" s="4">
        <v>2.4724019999999999E-2</v>
      </c>
      <c r="D107" s="4">
        <v>4.9754319999999999E-4</v>
      </c>
      <c r="F107" s="2">
        <v>-1.6663204249796699</v>
      </c>
      <c r="G107" s="2">
        <v>-1.6068809137662601</v>
      </c>
      <c r="H107" s="2">
        <v>8.7337637164182792E-3</v>
      </c>
      <c r="J107" s="2">
        <v>5.0504516770410004E-4</v>
      </c>
      <c r="K107" s="2">
        <v>-3.7178778733993401</v>
      </c>
      <c r="L107" s="2">
        <v>1.9912993170808E-2</v>
      </c>
      <c r="M107" s="2">
        <v>-3.72405349775378</v>
      </c>
      <c r="N107" s="2">
        <v>6.1756243544408597E-3</v>
      </c>
      <c r="P107" s="2">
        <v>-1.6663204249796699</v>
      </c>
      <c r="Q107" s="2">
        <v>-1.73973912487368</v>
      </c>
      <c r="R107" s="2">
        <v>-1.70178527517998</v>
      </c>
      <c r="S107" s="2">
        <v>-1.64376062712754</v>
      </c>
      <c r="T107" s="2">
        <v>-1.61858539942376</v>
      </c>
      <c r="U107" s="2">
        <v>-1.65606476345868</v>
      </c>
      <c r="V107" s="2">
        <v>-1.647213929074</v>
      </c>
      <c r="W107" s="2">
        <v>-1.6551528459575</v>
      </c>
      <c r="X107" s="2">
        <v>-1.65255964344668</v>
      </c>
    </row>
    <row r="108" spans="2:24" x14ac:dyDescent="0.2">
      <c r="B108" s="4">
        <v>2.1691769999999999E-2</v>
      </c>
      <c r="C108" s="4">
        <v>2.420019E-2</v>
      </c>
      <c r="D108" s="4">
        <v>4.8956450000000001E-4</v>
      </c>
      <c r="F108" s="2">
        <v>-1.66370500907986</v>
      </c>
      <c r="G108" s="2">
        <v>-1.6161812242828899</v>
      </c>
      <c r="H108" s="2">
        <v>8.7797241674548807E-3</v>
      </c>
      <c r="J108" s="2">
        <v>5.1091640397160003E-4</v>
      </c>
      <c r="K108" s="2">
        <v>-3.7578746113177899</v>
      </c>
      <c r="L108" s="2">
        <v>2.0437872429422702E-2</v>
      </c>
      <c r="M108" s="2">
        <v>-3.7263695729548099</v>
      </c>
      <c r="N108" s="2">
        <v>-3.1505038362972901E-2</v>
      </c>
      <c r="P108" s="2">
        <v>-1.66370500907986</v>
      </c>
      <c r="Q108" s="2">
        <v>-1.7400349756236499</v>
      </c>
      <c r="R108" s="2">
        <v>-1.7021992003564701</v>
      </c>
      <c r="S108" s="2">
        <v>-1.6444865677618199</v>
      </c>
      <c r="T108" s="2">
        <v>-1.61951646456353</v>
      </c>
      <c r="U108" s="2">
        <v>-1.6566834537672199</v>
      </c>
      <c r="V108" s="2">
        <v>-1.6478929572213701</v>
      </c>
      <c r="W108" s="2">
        <v>-1.6557641841117801</v>
      </c>
      <c r="X108" s="2">
        <v>-1.65318413402968</v>
      </c>
    </row>
    <row r="109" spans="2:24" x14ac:dyDescent="0.2">
      <c r="B109" s="4">
        <v>2.1822009999999999E-2</v>
      </c>
      <c r="C109" s="4">
        <v>2.4414430000000001E-2</v>
      </c>
      <c r="D109" s="4">
        <v>4.9051729999999999E-4</v>
      </c>
      <c r="F109" s="2">
        <v>-1.6611052495448799</v>
      </c>
      <c r="G109" s="2">
        <v>-1.6123534106690001</v>
      </c>
      <c r="H109" s="2">
        <v>8.7196182012031394E-3</v>
      </c>
      <c r="J109" s="2">
        <v>5.1682111569E-4</v>
      </c>
      <c r="K109" s="2">
        <v>-3.7288101792660902</v>
      </c>
      <c r="L109" s="2">
        <v>1.9939762045509402E-2</v>
      </c>
      <c r="M109" s="2">
        <v>-3.72869885349423</v>
      </c>
      <c r="N109" s="2">
        <v>-1.11325771862791E-4</v>
      </c>
      <c r="P109" s="2">
        <v>-1.6611052495448799</v>
      </c>
      <c r="Q109" s="2">
        <v>-1.7403329632281499</v>
      </c>
      <c r="R109" s="2">
        <v>-1.7026161337846899</v>
      </c>
      <c r="S109" s="2">
        <v>-1.6452169485336301</v>
      </c>
      <c r="T109" s="2">
        <v>-1.6204527046274499</v>
      </c>
      <c r="U109" s="2">
        <v>-1.6573064294520801</v>
      </c>
      <c r="V109" s="2">
        <v>-1.6485765175407201</v>
      </c>
      <c r="W109" s="2">
        <v>-1.65637977829983</v>
      </c>
      <c r="X109" s="2">
        <v>-1.6538129607726999</v>
      </c>
    </row>
    <row r="110" spans="2:24" x14ac:dyDescent="0.2">
      <c r="B110" s="4">
        <v>2.195225E-2</v>
      </c>
      <c r="C110" s="4">
        <v>2.3678069999999999E-2</v>
      </c>
      <c r="D110" s="4">
        <v>4.8710259999999999E-4</v>
      </c>
      <c r="F110" s="2">
        <v>-1.65852096004576</v>
      </c>
      <c r="G110" s="2">
        <v>-1.62565369985915</v>
      </c>
      <c r="H110" s="2">
        <v>8.9281993169206802E-3</v>
      </c>
      <c r="J110" s="2">
        <v>5.2275975232360004E-4</v>
      </c>
      <c r="K110" s="2">
        <v>-3.7247599280825998</v>
      </c>
      <c r="L110" s="2">
        <v>1.9927073758369499E-2</v>
      </c>
      <c r="M110" s="2">
        <v>-3.7310415166759401</v>
      </c>
      <c r="N110" s="2">
        <v>6.2815885933433799E-3</v>
      </c>
      <c r="P110" s="2">
        <v>-1.65852096004576</v>
      </c>
      <c r="Q110" s="2">
        <v>-1.74063310299243</v>
      </c>
      <c r="R110" s="2">
        <v>-1.7030360845493899</v>
      </c>
      <c r="S110" s="2">
        <v>-1.64595175310782</v>
      </c>
      <c r="T110" s="2">
        <v>-1.6213940857523901</v>
      </c>
      <c r="U110" s="2">
        <v>-1.6579336849566999</v>
      </c>
      <c r="V110" s="2">
        <v>-1.6492645984061101</v>
      </c>
      <c r="W110" s="2">
        <v>-1.6569996251833301</v>
      </c>
      <c r="X110" s="2">
        <v>-1.6544461191356299</v>
      </c>
    </row>
    <row r="111" spans="2:24" x14ac:dyDescent="0.2">
      <c r="B111" s="4">
        <v>2.208249E-2</v>
      </c>
      <c r="C111" s="4">
        <v>2.3867960000000001E-2</v>
      </c>
      <c r="D111" s="4">
        <v>4.9068799999999997E-4</v>
      </c>
      <c r="F111" s="2">
        <v>-1.65595195756017</v>
      </c>
      <c r="G111" s="2">
        <v>-1.62218469865574</v>
      </c>
      <c r="H111" s="2">
        <v>8.9223625311924404E-3</v>
      </c>
      <c r="J111" s="2">
        <v>5.2873231387240004E-4</v>
      </c>
      <c r="K111" s="2">
        <v>-3.74323173823299</v>
      </c>
      <c r="L111" s="2">
        <v>2.0212801542057301E-2</v>
      </c>
      <c r="M111" s="2">
        <v>-3.7333975624999498</v>
      </c>
      <c r="N111" s="2">
        <v>-9.8341757330411301E-3</v>
      </c>
      <c r="P111" s="2">
        <v>-1.65595195756017</v>
      </c>
      <c r="Q111" s="2">
        <v>-1.7409354102133701</v>
      </c>
      <c r="R111" s="2">
        <v>-1.70345906204872</v>
      </c>
      <c r="S111" s="2">
        <v>-1.64669096530299</v>
      </c>
      <c r="T111" s="2">
        <v>-1.6223405743728601</v>
      </c>
      <c r="U111" s="2">
        <v>-1.65856521485349</v>
      </c>
      <c r="V111" s="2">
        <v>-1.6499571883510999</v>
      </c>
      <c r="W111" s="2">
        <v>-1.6576237215068099</v>
      </c>
      <c r="X111" s="2">
        <v>-1.65508360466771</v>
      </c>
    </row>
    <row r="112" spans="2:24" x14ac:dyDescent="0.2">
      <c r="B112" s="4">
        <v>2.221273E-2</v>
      </c>
      <c r="C112" s="4">
        <v>2.4291119999999999E-2</v>
      </c>
      <c r="D112" s="4">
        <v>4.8479950000000001E-4</v>
      </c>
      <c r="F112" s="2">
        <v>-1.65339806229464</v>
      </c>
      <c r="G112" s="2">
        <v>-1.61455246055074</v>
      </c>
      <c r="H112" s="2">
        <v>8.6617242432625603E-3</v>
      </c>
      <c r="J112" s="2">
        <v>5.3473880033640001E-4</v>
      </c>
      <c r="K112" s="2">
        <v>-3.7543972278962401</v>
      </c>
      <c r="L112" s="2">
        <v>2.02482387027559E-2</v>
      </c>
      <c r="M112" s="2">
        <v>-3.7357669909662499</v>
      </c>
      <c r="N112" s="2">
        <v>-1.8630236929997299E-2</v>
      </c>
      <c r="P112" s="2">
        <v>-1.65339806229464</v>
      </c>
      <c r="Q112" s="2">
        <v>-1.7412399002668399</v>
      </c>
      <c r="R112" s="2">
        <v>-1.70388507556128</v>
      </c>
      <c r="S112" s="2">
        <v>-1.6474345688376499</v>
      </c>
      <c r="T112" s="2">
        <v>-1.62329213668553</v>
      </c>
      <c r="U112" s="2">
        <v>-1.65920101358109</v>
      </c>
      <c r="V112" s="2">
        <v>-1.6506542756546401</v>
      </c>
      <c r="W112" s="2">
        <v>-1.6582520639113401</v>
      </c>
      <c r="X112" s="2">
        <v>-1.6557254127869201</v>
      </c>
    </row>
    <row r="113" spans="2:24" x14ac:dyDescent="0.2">
      <c r="B113" s="4">
        <v>2.234297E-2</v>
      </c>
      <c r="C113" s="4">
        <v>2.3453140000000001E-2</v>
      </c>
      <c r="D113" s="4">
        <v>4.8313410000000001E-4</v>
      </c>
      <c r="F113" s="2">
        <v>-1.6508590976090101</v>
      </c>
      <c r="G113" s="2">
        <v>-1.62979900397741</v>
      </c>
      <c r="H113" s="2">
        <v>8.9403891930888608E-3</v>
      </c>
      <c r="J113" s="2">
        <v>5.4077921171560004E-4</v>
      </c>
      <c r="K113" s="2">
        <v>-3.7528950186837999</v>
      </c>
      <c r="L113" s="2">
        <v>2.0136935303389E-2</v>
      </c>
      <c r="M113" s="2">
        <v>-3.7381498020748398</v>
      </c>
      <c r="N113" s="2">
        <v>-1.47452166089601E-2</v>
      </c>
      <c r="P113" s="2">
        <v>-1.6508590976090101</v>
      </c>
      <c r="Q113" s="2">
        <v>-1.7415465856201</v>
      </c>
      <c r="R113" s="2">
        <v>-1.70431412943018</v>
      </c>
      <c r="S113" s="2">
        <v>-1.6481825431344499</v>
      </c>
      <c r="T113" s="2">
        <v>-1.62424873605686</v>
      </c>
      <c r="U113" s="2">
        <v>-1.65984107031524</v>
      </c>
      <c r="V113" s="2">
        <v>-1.6513558438572999</v>
      </c>
      <c r="W113" s="2">
        <v>-1.65888464385748</v>
      </c>
      <c r="X113" s="2">
        <v>-1.65637153385001</v>
      </c>
    </row>
    <row r="114" spans="2:24" x14ac:dyDescent="0.2">
      <c r="B114" s="4">
        <v>2.247321E-2</v>
      </c>
      <c r="C114" s="4">
        <v>2.428545E-2</v>
      </c>
      <c r="D114" s="4">
        <v>4.8359599999999998E-4</v>
      </c>
      <c r="F114" s="2">
        <v>-1.64833488994318</v>
      </c>
      <c r="G114" s="2">
        <v>-1.61465384480753</v>
      </c>
      <c r="H114" s="2">
        <v>8.6422390361306899E-3</v>
      </c>
      <c r="J114" s="2">
        <v>5.4685354801000004E-4</v>
      </c>
      <c r="K114" s="2">
        <v>-3.7205608514674702</v>
      </c>
      <c r="L114" s="2">
        <v>1.9385624833301501E-2</v>
      </c>
      <c r="M114" s="2">
        <v>-3.7405459958257299</v>
      </c>
      <c r="N114" s="2">
        <v>1.9985144358256601E-2</v>
      </c>
      <c r="P114" s="2">
        <v>-1.64833488994318</v>
      </c>
      <c r="Q114" s="2">
        <v>-1.7418554752095501</v>
      </c>
      <c r="R114" s="2">
        <v>-1.7047462219879099</v>
      </c>
      <c r="S114" s="2">
        <v>-1.6489348623615601</v>
      </c>
      <c r="T114" s="2">
        <v>-1.62521033237923</v>
      </c>
      <c r="U114" s="2">
        <v>-1.6604853678151801</v>
      </c>
      <c r="V114" s="2">
        <v>-1.6520618705807</v>
      </c>
      <c r="W114" s="2">
        <v>-1.65952144640821</v>
      </c>
      <c r="X114" s="2">
        <v>-1.6570219518973901</v>
      </c>
    </row>
    <row r="115" spans="2:24" x14ac:dyDescent="0.2">
      <c r="B115" s="4">
        <v>2.2603459999999999E-2</v>
      </c>
      <c r="C115" s="4">
        <v>2.3333280000000001E-2</v>
      </c>
      <c r="D115" s="4">
        <v>4.7688260000000002E-4</v>
      </c>
      <c r="F115" s="2">
        <v>-1.6458250766095599</v>
      </c>
      <c r="G115" s="2">
        <v>-1.63202420737964</v>
      </c>
      <c r="H115" s="2">
        <v>8.8700366343694506E-3</v>
      </c>
      <c r="J115" s="2">
        <v>5.529618092196E-4</v>
      </c>
      <c r="K115" s="2">
        <v>-3.7651183720438</v>
      </c>
      <c r="L115" s="2">
        <v>2.0379527275568601E-2</v>
      </c>
      <c r="M115" s="2">
        <v>-3.7429555722189098</v>
      </c>
      <c r="N115" s="2">
        <v>-2.2162799824889699E-2</v>
      </c>
      <c r="P115" s="2">
        <v>-1.6458250766095599</v>
      </c>
      <c r="Q115" s="2">
        <v>-1.7421666017625701</v>
      </c>
      <c r="R115" s="2">
        <v>-1.7051813847970301</v>
      </c>
      <c r="S115" s="2">
        <v>-1.64969155848388</v>
      </c>
      <c r="T115" s="2">
        <v>-1.62617695944829</v>
      </c>
      <c r="U115" s="2">
        <v>-1.6611339383166399</v>
      </c>
      <c r="V115" s="2">
        <v>-1.6527723876882201</v>
      </c>
      <c r="W115" s="2">
        <v>-1.6601625055756599</v>
      </c>
      <c r="X115" s="2">
        <v>-1.65767670095801</v>
      </c>
    </row>
    <row r="116" spans="2:24" x14ac:dyDescent="0.2">
      <c r="B116" s="4">
        <v>2.2733699999999999E-2</v>
      </c>
      <c r="C116" s="4">
        <v>2.4021399999999998E-2</v>
      </c>
      <c r="D116" s="4">
        <v>4.7898100000000001E-4</v>
      </c>
      <c r="F116" s="2">
        <v>-1.6433298753699599</v>
      </c>
      <c r="G116" s="2">
        <v>-1.61940168491994</v>
      </c>
      <c r="H116" s="2">
        <v>8.65385672775109E-3</v>
      </c>
      <c r="J116" s="2">
        <v>5.5910399534440003E-4</v>
      </c>
      <c r="K116" s="2">
        <v>-3.7522082539261601</v>
      </c>
      <c r="L116" s="2">
        <v>1.98820755420532E-2</v>
      </c>
      <c r="M116" s="2">
        <v>-3.7453785312543801</v>
      </c>
      <c r="N116" s="2">
        <v>-6.8297226717777297E-3</v>
      </c>
      <c r="P116" s="2">
        <v>-1.6433298753699599</v>
      </c>
      <c r="Q116" s="2">
        <v>-1.7424799263411599</v>
      </c>
      <c r="R116" s="2">
        <v>-1.70561954893731</v>
      </c>
      <c r="S116" s="2">
        <v>-1.6504524890407299</v>
      </c>
      <c r="T116" s="2">
        <v>-1.62714842817358</v>
      </c>
      <c r="U116" s="2">
        <v>-1.6617866645332899</v>
      </c>
      <c r="V116" s="2">
        <v>-1.65348726318212</v>
      </c>
      <c r="W116" s="2">
        <v>-1.66080770755871</v>
      </c>
      <c r="X116" s="2">
        <v>-1.6583356641182401</v>
      </c>
    </row>
    <row r="117" spans="2:24" x14ac:dyDescent="0.2">
      <c r="B117" s="4">
        <v>2.2863939999999999E-2</v>
      </c>
      <c r="C117" s="4">
        <v>2.411889E-2</v>
      </c>
      <c r="D117" s="4">
        <v>4.8061890000000002E-4</v>
      </c>
      <c r="F117" s="2">
        <v>-1.6408489282357099</v>
      </c>
      <c r="G117" s="2">
        <v>-1.6176426831806301</v>
      </c>
      <c r="H117" s="2">
        <v>8.6483500111323493E-3</v>
      </c>
      <c r="J117" s="2">
        <v>5.6528010638440002E-4</v>
      </c>
      <c r="K117" s="2">
        <v>-3.7396217424384801</v>
      </c>
      <c r="L117" s="2">
        <v>1.9695910759080601E-2</v>
      </c>
      <c r="M117" s="2">
        <v>-3.7478148729321501</v>
      </c>
      <c r="N117" s="2">
        <v>8.1931304936779803E-3</v>
      </c>
      <c r="P117" s="2">
        <v>-1.6408489282357099</v>
      </c>
      <c r="Q117" s="2">
        <v>-1.7427954815911499</v>
      </c>
      <c r="R117" s="2">
        <v>-1.7060607458917501</v>
      </c>
      <c r="S117" s="2">
        <v>-1.6512176865064501</v>
      </c>
      <c r="T117" s="2">
        <v>-1.62812477371191</v>
      </c>
      <c r="U117" s="2">
        <v>-1.6624435784662199</v>
      </c>
      <c r="V117" s="2">
        <v>-1.65420652874316</v>
      </c>
      <c r="W117" s="2">
        <v>-1.6614570861161899</v>
      </c>
      <c r="X117" s="2">
        <v>-1.6589988751473901</v>
      </c>
    </row>
    <row r="118" spans="2:24" x14ac:dyDescent="0.2">
      <c r="B118" s="4">
        <v>2.2994179999999999E-2</v>
      </c>
      <c r="C118" s="4">
        <v>2.3677460000000001E-2</v>
      </c>
      <c r="D118" s="4">
        <v>4.7858779999999999E-4</v>
      </c>
      <c r="F118" s="2">
        <v>-1.6383820732751999</v>
      </c>
      <c r="G118" s="2">
        <v>-1.6256648883997</v>
      </c>
      <c r="H118" s="2">
        <v>8.7723558692528701E-3</v>
      </c>
      <c r="J118" s="2">
        <v>5.7149014233959998E-4</v>
      </c>
      <c r="K118" s="2">
        <v>-3.7493065454407999</v>
      </c>
      <c r="L118" s="2">
        <v>1.9847089707428298E-2</v>
      </c>
      <c r="M118" s="2">
        <v>-3.7502645972522202</v>
      </c>
      <c r="N118" s="2">
        <v>9.5805181141495098E-4</v>
      </c>
      <c r="P118" s="2">
        <v>-1.6383820732751999</v>
      </c>
      <c r="Q118" s="2">
        <v>-1.7431132764724799</v>
      </c>
      <c r="R118" s="2">
        <v>-1.70650497374218</v>
      </c>
      <c r="S118" s="2">
        <v>-1.6519871258543899</v>
      </c>
      <c r="T118" s="2">
        <v>-1.6291059580099401</v>
      </c>
      <c r="U118" s="2">
        <v>-1.66310466249875</v>
      </c>
      <c r="V118" s="2">
        <v>-1.6549301616016401</v>
      </c>
      <c r="W118" s="2">
        <v>-1.6621106259592</v>
      </c>
      <c r="X118" s="2">
        <v>-1.65966631774827</v>
      </c>
    </row>
    <row r="119" spans="2:24" x14ac:dyDescent="0.2">
      <c r="B119" s="4">
        <v>2.312442E-2</v>
      </c>
      <c r="C119" s="4">
        <v>2.3414560000000001E-2</v>
      </c>
      <c r="D119" s="4">
        <v>4.7410360000000001E-4</v>
      </c>
      <c r="F119" s="2">
        <v>-1.63592915130064</v>
      </c>
      <c r="G119" s="2">
        <v>-1.6305139989482</v>
      </c>
      <c r="H119" s="2">
        <v>8.7877355969960599E-3</v>
      </c>
      <c r="J119" s="2">
        <v>5.7773410321E-4</v>
      </c>
      <c r="K119" s="2">
        <v>-3.7479137911038598</v>
      </c>
      <c r="L119" s="2">
        <v>1.9613457202189901E-2</v>
      </c>
      <c r="M119" s="2">
        <v>-3.7527277042145801</v>
      </c>
      <c r="N119" s="2">
        <v>4.8139131107167703E-3</v>
      </c>
      <c r="P119" s="2">
        <v>-1.63592915130064</v>
      </c>
      <c r="Q119" s="2">
        <v>-1.74343331994505</v>
      </c>
      <c r="R119" s="2">
        <v>-1.7069522306068901</v>
      </c>
      <c r="S119" s="2">
        <v>-1.65276078190345</v>
      </c>
      <c r="T119" s="2">
        <v>-1.6300919426971301</v>
      </c>
      <c r="U119" s="2">
        <v>-1.66376989901119</v>
      </c>
      <c r="V119" s="2">
        <v>-1.65565813903893</v>
      </c>
      <c r="W119" s="2">
        <v>-1.66276831179645</v>
      </c>
      <c r="X119" s="2">
        <v>-1.66033797561006</v>
      </c>
    </row>
    <row r="120" spans="2:24" x14ac:dyDescent="0.2">
      <c r="B120" s="4">
        <v>2.325466E-2</v>
      </c>
      <c r="C120" s="4">
        <v>2.344976E-2</v>
      </c>
      <c r="D120" s="4">
        <v>4.7220630000000002E-4</v>
      </c>
      <c r="F120" s="2">
        <v>-1.6334900058064401</v>
      </c>
      <c r="G120" s="2">
        <v>-1.62986159777658</v>
      </c>
      <c r="H120" s="2">
        <v>8.7394299216708403E-3</v>
      </c>
      <c r="J120" s="2">
        <v>5.8401198899559999E-4</v>
      </c>
      <c r="K120" s="2">
        <v>-3.78586844232884</v>
      </c>
      <c r="L120" s="2">
        <v>2.02783004211264E-2</v>
      </c>
      <c r="M120" s="2">
        <v>-3.75520419381923</v>
      </c>
      <c r="N120" s="2">
        <v>-3.0664248509612701E-2</v>
      </c>
      <c r="P120" s="2">
        <v>-1.6334900058064401</v>
      </c>
      <c r="Q120" s="2">
        <v>-1.7437556210432501</v>
      </c>
      <c r="R120" s="2">
        <v>-1.7074025146455001</v>
      </c>
      <c r="S120" s="2">
        <v>-1.6535386293788099</v>
      </c>
      <c r="T120" s="2">
        <v>-1.6310826891140799</v>
      </c>
      <c r="U120" s="2">
        <v>-1.66443927031578</v>
      </c>
      <c r="V120" s="2">
        <v>-1.6563904381479999</v>
      </c>
      <c r="W120" s="2">
        <v>-1.66343012826411</v>
      </c>
      <c r="X120" s="2">
        <v>-1.6610138323233501</v>
      </c>
    </row>
    <row r="121" spans="2:24" x14ac:dyDescent="0.2">
      <c r="B121" s="4">
        <v>2.33849E-2</v>
      </c>
      <c r="C121" s="4">
        <v>2.422038E-2</v>
      </c>
      <c r="D121" s="4">
        <v>4.6952719999999998E-4</v>
      </c>
      <c r="F121" s="2">
        <v>-1.63106448290925</v>
      </c>
      <c r="G121" s="2">
        <v>-1.61581904737759</v>
      </c>
      <c r="H121" s="2">
        <v>8.4133611776528693E-3</v>
      </c>
      <c r="J121" s="2">
        <v>5.9032379969640005E-4</v>
      </c>
      <c r="K121" s="2">
        <v>-3.7631836916802999</v>
      </c>
      <c r="L121" s="2">
        <v>1.9756472824113001E-2</v>
      </c>
      <c r="M121" s="2">
        <v>-3.7576940660661702</v>
      </c>
      <c r="N121" s="2">
        <v>-5.4896256141270302E-3</v>
      </c>
      <c r="P121" s="2">
        <v>-1.63106448290925</v>
      </c>
      <c r="Q121" s="2">
        <v>-1.74408018885653</v>
      </c>
      <c r="R121" s="2">
        <v>-1.7078558241295601</v>
      </c>
      <c r="S121" s="2">
        <v>-1.6543206428272901</v>
      </c>
      <c r="T121" s="2">
        <v>-1.63207815824325</v>
      </c>
      <c r="U121" s="2">
        <v>-1.6651127586568399</v>
      </c>
      <c r="V121" s="2">
        <v>-1.6571270358957999</v>
      </c>
      <c r="W121" s="2">
        <v>-1.6640960600227199</v>
      </c>
      <c r="X121" s="2">
        <v>-1.6616938715039899</v>
      </c>
    </row>
    <row r="122" spans="2:24" x14ac:dyDescent="0.2">
      <c r="B122" s="4">
        <v>2.351514E-2</v>
      </c>
      <c r="C122" s="4">
        <v>2.3164870000000001E-2</v>
      </c>
      <c r="D122" s="4">
        <v>4.7208910000000001E-4</v>
      </c>
      <c r="F122" s="2">
        <v>-1.6286524312897299</v>
      </c>
      <c r="G122" s="2">
        <v>-1.6351701326911801</v>
      </c>
      <c r="H122" s="2">
        <v>8.8447148375967594E-3</v>
      </c>
      <c r="J122" s="2">
        <v>5.9666953531239996E-4</v>
      </c>
      <c r="K122" s="2">
        <v>-3.7537303440335599</v>
      </c>
      <c r="L122" s="2">
        <v>1.96146167037556E-2</v>
      </c>
      <c r="M122" s="2">
        <v>-3.76019732095541</v>
      </c>
      <c r="N122" s="2">
        <v>6.4669769218568297E-3</v>
      </c>
      <c r="P122" s="2">
        <v>-1.6286524312897299</v>
      </c>
      <c r="Q122" s="2">
        <v>-1.74440703252848</v>
      </c>
      <c r="R122" s="2">
        <v>-1.7083121572454001</v>
      </c>
      <c r="S122" s="2">
        <v>-1.6551067966926201</v>
      </c>
      <c r="T122" s="2">
        <v>-1.6330783107523299</v>
      </c>
      <c r="U122" s="2">
        <v>-1.66579034627881</v>
      </c>
      <c r="V122" s="2">
        <v>-1.65786790930661</v>
      </c>
      <c r="W122" s="2">
        <v>-1.6647660916588201</v>
      </c>
      <c r="X122" s="2">
        <v>-1.66237807670918</v>
      </c>
    </row>
    <row r="123" spans="2:24" x14ac:dyDescent="0.2">
      <c r="B123" s="4">
        <v>2.3645380000000001E-2</v>
      </c>
      <c r="C123" s="4">
        <v>2.346587E-2</v>
      </c>
      <c r="D123" s="4">
        <v>4.665502E-4</v>
      </c>
      <c r="F123" s="2">
        <v>-1.62625370213589</v>
      </c>
      <c r="G123" s="2">
        <v>-1.62956333963197</v>
      </c>
      <c r="H123" s="2">
        <v>8.6288207852510904E-3</v>
      </c>
      <c r="J123" s="2">
        <v>6.0304919584360005E-4</v>
      </c>
      <c r="K123" s="2">
        <v>-3.7872431712216699</v>
      </c>
      <c r="L123" s="2">
        <v>2.0254334234561099E-2</v>
      </c>
      <c r="M123" s="2">
        <v>-3.76271395848695</v>
      </c>
      <c r="N123" s="2">
        <v>-2.4529212734723398E-2</v>
      </c>
      <c r="P123" s="2">
        <v>-1.62625370213589</v>
      </c>
      <c r="Q123" s="2">
        <v>-1.74473616126145</v>
      </c>
      <c r="R123" s="2">
        <v>-1.7087715124348</v>
      </c>
      <c r="S123" s="2">
        <v>-1.65589706526472</v>
      </c>
      <c r="T123" s="2">
        <v>-1.6340831069708699</v>
      </c>
      <c r="U123" s="2">
        <v>-1.6664720153524599</v>
      </c>
      <c r="V123" s="2">
        <v>-1.6586130351477</v>
      </c>
      <c r="W123" s="2">
        <v>-1.66544020773514</v>
      </c>
      <c r="X123" s="2">
        <v>-1.66306643143096</v>
      </c>
    </row>
    <row r="124" spans="2:24" x14ac:dyDescent="0.2">
      <c r="B124" s="4">
        <v>2.3775620000000001E-2</v>
      </c>
      <c r="C124" s="4">
        <v>2.3763090000000001E-2</v>
      </c>
      <c r="D124" s="4">
        <v>4.6803570000000002E-4</v>
      </c>
      <c r="F124" s="2">
        <v>-1.62386814908801</v>
      </c>
      <c r="G124" s="2">
        <v>-1.62409708714645</v>
      </c>
      <c r="H124" s="2">
        <v>8.5480252694409703E-3</v>
      </c>
      <c r="J124" s="2">
        <v>6.0946327503609999E-4</v>
      </c>
      <c r="K124" s="2">
        <v>-3.78134699803871</v>
      </c>
      <c r="L124" s="2">
        <v>2.00091742837499E-2</v>
      </c>
      <c r="M124" s="2">
        <v>-3.7652441734328899</v>
      </c>
      <c r="N124" s="2">
        <v>-1.6102824605823698E-2</v>
      </c>
      <c r="P124" s="2">
        <v>-1.62386814908801</v>
      </c>
      <c r="Q124" s="2">
        <v>-1.7450675843093899</v>
      </c>
      <c r="R124" s="2">
        <v>-1.7092338878006199</v>
      </c>
      <c r="S124" s="2">
        <v>-1.65669142290537</v>
      </c>
      <c r="T124" s="2">
        <v>-1.6350925072511699</v>
      </c>
      <c r="U124" s="2">
        <v>-1.66715774800415</v>
      </c>
      <c r="V124" s="2">
        <v>-1.65936239021147</v>
      </c>
      <c r="W124" s="2">
        <v>-1.66611839282457</v>
      </c>
      <c r="X124" s="2">
        <v>-1.6637589191594899</v>
      </c>
    </row>
    <row r="125" spans="2:24" x14ac:dyDescent="0.2">
      <c r="B125" s="4">
        <v>2.3905860000000001E-2</v>
      </c>
      <c r="C125" s="4">
        <v>2.3534059999999999E-2</v>
      </c>
      <c r="D125" s="4">
        <v>4.670826E-4</v>
      </c>
      <c r="F125" s="2">
        <v>-1.6214956281850399</v>
      </c>
      <c r="G125" s="2">
        <v>-1.6283031436486799</v>
      </c>
      <c r="H125" s="2">
        <v>8.6136369330238795E-3</v>
      </c>
      <c r="J125" s="2">
        <v>6.1591078800249995E-4</v>
      </c>
      <c r="K125" s="2">
        <v>-3.7655384928573801</v>
      </c>
      <c r="L125" s="2">
        <v>1.96753895679318E-2</v>
      </c>
      <c r="M125" s="2">
        <v>-3.7677875772765499</v>
      </c>
      <c r="N125" s="2">
        <v>2.2490844191689302E-3</v>
      </c>
      <c r="P125" s="2">
        <v>-1.6214956281850399</v>
      </c>
      <c r="Q125" s="2">
        <v>-1.74540131098242</v>
      </c>
      <c r="R125" s="2">
        <v>-1.7096992818688199</v>
      </c>
      <c r="S125" s="2">
        <v>-1.65748984498221</v>
      </c>
      <c r="T125" s="2">
        <v>-1.63610647404996</v>
      </c>
      <c r="U125" s="2">
        <v>-1.66784752673987</v>
      </c>
      <c r="V125" s="2">
        <v>-1.66011595186514</v>
      </c>
      <c r="W125" s="2">
        <v>-1.6668006316427599</v>
      </c>
      <c r="X125" s="2">
        <v>-1.66445552357756</v>
      </c>
    </row>
    <row r="126" spans="2:24" x14ac:dyDescent="0.2">
      <c r="B126" s="4">
        <v>2.4036100000000001E-2</v>
      </c>
      <c r="C126" s="4">
        <v>2.3566859999999999E-2</v>
      </c>
      <c r="D126" s="4">
        <v>4.6222759999999999E-4</v>
      </c>
      <c r="F126" s="2">
        <v>-1.61913599781249</v>
      </c>
      <c r="G126" s="2">
        <v>-1.6276982781255001</v>
      </c>
      <c r="H126" s="2">
        <v>8.5122404257503993E-3</v>
      </c>
      <c r="J126" s="2">
        <v>6.2239222588409999E-4</v>
      </c>
      <c r="K126" s="2">
        <v>-3.76629627910375</v>
      </c>
      <c r="L126" s="2">
        <v>1.97051120254478E-2</v>
      </c>
      <c r="M126" s="2">
        <v>-3.7703443637624998</v>
      </c>
      <c r="N126" s="2">
        <v>4.0480846587538401E-3</v>
      </c>
      <c r="P126" s="2">
        <v>-1.61913599781249</v>
      </c>
      <c r="Q126" s="2">
        <v>-1.7457373506496101</v>
      </c>
      <c r="R126" s="2">
        <v>-1.7101676929612599</v>
      </c>
      <c r="S126" s="2">
        <v>-1.65829230724309</v>
      </c>
      <c r="T126" s="2">
        <v>-1.6371249705491</v>
      </c>
      <c r="U126" s="2">
        <v>-1.6685413341412401</v>
      </c>
      <c r="V126" s="2">
        <v>-1.6608736977207601</v>
      </c>
      <c r="W126" s="2">
        <v>-1.66748690895161</v>
      </c>
      <c r="X126" s="2">
        <v>-1.6651562283688099</v>
      </c>
    </row>
    <row r="127" spans="2:24" x14ac:dyDescent="0.2">
      <c r="B127" s="4">
        <v>2.4166340000000001E-2</v>
      </c>
      <c r="C127" s="4">
        <v>2.2689150000000002E-2</v>
      </c>
      <c r="D127" s="4">
        <v>4.600974E-4</v>
      </c>
      <c r="F127" s="2">
        <v>-1.6167891186516901</v>
      </c>
      <c r="G127" s="2">
        <v>-1.6441817737150699</v>
      </c>
      <c r="H127" s="2">
        <v>8.8007823827688601E-3</v>
      </c>
      <c r="J127" s="2">
        <v>6.2890758868089998E-4</v>
      </c>
      <c r="K127" s="2">
        <v>-3.8218756756823198</v>
      </c>
      <c r="L127" s="2">
        <v>2.04771114525664E-2</v>
      </c>
      <c r="M127" s="2">
        <v>-3.7729145328907499</v>
      </c>
      <c r="N127" s="2">
        <v>-4.8961142791576602E-2</v>
      </c>
      <c r="P127" s="2">
        <v>-1.6167891186516901</v>
      </c>
      <c r="Q127" s="2">
        <v>-1.74607571275416</v>
      </c>
      <c r="R127" s="2">
        <v>-1.7106391195775901</v>
      </c>
      <c r="S127" s="2">
        <v>-1.6590987853282599</v>
      </c>
      <c r="T127" s="2">
        <v>-1.63814795954929</v>
      </c>
      <c r="U127" s="2">
        <v>-1.66923915272099</v>
      </c>
      <c r="V127" s="2">
        <v>-1.6616356051635</v>
      </c>
      <c r="W127" s="2">
        <v>-1.6681772094820599</v>
      </c>
      <c r="X127" s="2">
        <v>-1.6658610172034001</v>
      </c>
    </row>
    <row r="128" spans="2:24" x14ac:dyDescent="0.2">
      <c r="B128" s="4">
        <v>2.4296580000000002E-2</v>
      </c>
      <c r="C128" s="4">
        <v>2.3209730000000001E-2</v>
      </c>
      <c r="D128" s="4">
        <v>4.5854240000000002E-4</v>
      </c>
      <c r="F128" s="2">
        <v>-1.61445485363042</v>
      </c>
      <c r="G128" s="2">
        <v>-1.63432991168506</v>
      </c>
      <c r="H128" s="2">
        <v>8.5743092056650393E-3</v>
      </c>
      <c r="J128" s="2">
        <v>6.3545687639290005E-4</v>
      </c>
      <c r="K128" s="2">
        <v>-3.7806421736027001</v>
      </c>
      <c r="L128" s="2">
        <v>1.9636470297316199E-2</v>
      </c>
      <c r="M128" s="2">
        <v>-3.7754980846612902</v>
      </c>
      <c r="N128" s="2">
        <v>-5.1440889414085004E-3</v>
      </c>
      <c r="P128" s="2">
        <v>-1.61445485363042</v>
      </c>
      <c r="Q128" s="2">
        <v>-1.7464164065646099</v>
      </c>
      <c r="R128" s="2">
        <v>-1.7111135599863601</v>
      </c>
      <c r="S128" s="2">
        <v>-1.6599092546541201</v>
      </c>
      <c r="T128" s="2">
        <v>-1.63917540358817</v>
      </c>
      <c r="U128" s="2">
        <v>-1.6699409648940799</v>
      </c>
      <c r="V128" s="2">
        <v>-1.66240165154659</v>
      </c>
      <c r="W128" s="2">
        <v>-1.6688715178284601</v>
      </c>
      <c r="X128" s="2">
        <v>-1.6665698735743999</v>
      </c>
    </row>
    <row r="129" spans="2:24" x14ac:dyDescent="0.2">
      <c r="B129" s="4">
        <v>2.4426819999999998E-2</v>
      </c>
      <c r="C129" s="4">
        <v>2.3430179999999998E-2</v>
      </c>
      <c r="D129" s="4">
        <v>4.5957399999999997E-4</v>
      </c>
      <c r="F129" s="2">
        <v>-1.6121330678749</v>
      </c>
      <c r="G129" s="2">
        <v>-1.6302243749665699</v>
      </c>
      <c r="H129" s="2">
        <v>8.5127436494299193E-3</v>
      </c>
      <c r="J129" s="2">
        <v>6.4204008902009997E-4</v>
      </c>
      <c r="K129" s="2">
        <v>-3.7993914380513898</v>
      </c>
      <c r="L129" s="2">
        <v>2.02433928286632E-2</v>
      </c>
      <c r="M129" s="2">
        <v>-3.77809501907412</v>
      </c>
      <c r="N129" s="2">
        <v>-2.12964189772702E-2</v>
      </c>
      <c r="P129" s="2">
        <v>-1.6121330678749</v>
      </c>
      <c r="Q129" s="2">
        <v>-1.7467594361240799</v>
      </c>
      <c r="R129" s="2">
        <v>-1.71159100891239</v>
      </c>
      <c r="S129" s="2">
        <v>-1.6607236892272299</v>
      </c>
      <c r="T129" s="2">
        <v>-1.64020726432283</v>
      </c>
      <c r="U129" s="2">
        <v>-1.6706467514985499</v>
      </c>
      <c r="V129" s="2">
        <v>-1.66317181297523</v>
      </c>
      <c r="W129" s="2">
        <v>-1.6695698163910999</v>
      </c>
      <c r="X129" s="2">
        <v>-1.6672827790246301</v>
      </c>
    </row>
    <row r="130" spans="2:24" x14ac:dyDescent="0.2">
      <c r="B130" s="4">
        <v>2.4557059999999999E-2</v>
      </c>
      <c r="C130" s="4">
        <v>2.2657980000000001E-2</v>
      </c>
      <c r="D130" s="4">
        <v>4.589223E-4</v>
      </c>
      <c r="F130" s="2">
        <v>-1.6098236286630101</v>
      </c>
      <c r="G130" s="2">
        <v>-1.64477881088734</v>
      </c>
      <c r="H130" s="2">
        <v>8.7903810577994995E-3</v>
      </c>
      <c r="J130" s="2">
        <v>6.4865722656249996E-4</v>
      </c>
      <c r="K130" s="2">
        <v>-3.8188127562082399</v>
      </c>
      <c r="L130" s="2">
        <v>2.03910202538507E-2</v>
      </c>
      <c r="M130" s="2">
        <v>-3.78070533612925</v>
      </c>
      <c r="N130" s="2">
        <v>-3.8107420078988603E-2</v>
      </c>
      <c r="P130" s="2">
        <v>-1.6098236286630101</v>
      </c>
      <c r="Q130" s="2">
        <v>-1.74710479981633</v>
      </c>
      <c r="R130" s="2">
        <v>-1.71207145737448</v>
      </c>
      <c r="S130" s="2">
        <v>-1.6615420615127701</v>
      </c>
      <c r="T130" s="2">
        <v>-1.6412435025504</v>
      </c>
      <c r="U130" s="2">
        <v>-1.6713564916247701</v>
      </c>
      <c r="V130" s="2">
        <v>-1.6639460641600301</v>
      </c>
      <c r="W130" s="2">
        <v>-1.6702720850988899</v>
      </c>
      <c r="X130" s="2">
        <v>-1.6679997127642401</v>
      </c>
    </row>
    <row r="131" spans="2:24" x14ac:dyDescent="0.2">
      <c r="B131" s="4">
        <v>2.4687310000000001E-2</v>
      </c>
      <c r="C131" s="4">
        <v>2.2791970000000002E-2</v>
      </c>
      <c r="D131" s="4">
        <v>4.5604849999999998E-4</v>
      </c>
      <c r="F131" s="2">
        <v>-1.6075262294606201</v>
      </c>
      <c r="G131" s="2">
        <v>-1.6422181354096399</v>
      </c>
      <c r="H131" s="2">
        <v>8.6839816391474697E-3</v>
      </c>
      <c r="J131" s="2">
        <v>6.5530828902010002E-4</v>
      </c>
      <c r="K131" s="2">
        <v>-3.7929301612788802</v>
      </c>
      <c r="L131" s="2">
        <v>1.9860094480611899E-2</v>
      </c>
      <c r="M131" s="2">
        <v>-3.78332903582668</v>
      </c>
      <c r="N131" s="2">
        <v>-9.6011254522041494E-3</v>
      </c>
      <c r="P131" s="2">
        <v>-1.6075262294606201</v>
      </c>
      <c r="Q131" s="2">
        <v>-1.7474525224878501</v>
      </c>
      <c r="R131" s="2">
        <v>-1.7125549329926699</v>
      </c>
      <c r="S131" s="2">
        <v>-1.66236440700762</v>
      </c>
      <c r="T131" s="2">
        <v>-1.6422841587822401</v>
      </c>
      <c r="U131" s="2">
        <v>-1.6720702191632499</v>
      </c>
      <c r="V131" s="2">
        <v>-1.6647244396344101</v>
      </c>
      <c r="W131" s="2">
        <v>-1.67097835811163</v>
      </c>
      <c r="X131" s="2">
        <v>-1.66872070940842</v>
      </c>
    </row>
    <row r="132" spans="2:24" x14ac:dyDescent="0.2">
      <c r="B132" s="4">
        <v>2.4817550000000001E-2</v>
      </c>
      <c r="C132" s="4">
        <v>2.3155140000000001E-2</v>
      </c>
      <c r="D132" s="4">
        <v>4.5558639999999999E-4</v>
      </c>
      <c r="F132" s="2">
        <v>-1.60524109447304</v>
      </c>
      <c r="G132" s="2">
        <v>-1.63535258884225</v>
      </c>
      <c r="H132" s="2">
        <v>8.5391190724823894E-3</v>
      </c>
      <c r="J132" s="2">
        <v>6.6199327639290004E-4</v>
      </c>
      <c r="K132" s="2">
        <v>-3.7990577790214699</v>
      </c>
      <c r="L132" s="2">
        <v>1.98931442050817E-2</v>
      </c>
      <c r="M132" s="2">
        <v>-3.7859661181663902</v>
      </c>
      <c r="N132" s="2">
        <v>-1.30916608550775E-2</v>
      </c>
      <c r="P132" s="2">
        <v>-1.60524109447304</v>
      </c>
      <c r="Q132" s="2">
        <v>-1.7478025488839699</v>
      </c>
      <c r="R132" s="2">
        <v>-1.7130413523524399</v>
      </c>
      <c r="S132" s="2">
        <v>-1.6631905714812401</v>
      </c>
      <c r="T132" s="2">
        <v>-1.6433290332114701</v>
      </c>
      <c r="U132" s="2">
        <v>-1.67278780335043</v>
      </c>
      <c r="V132" s="2">
        <v>-1.6655067942658</v>
      </c>
      <c r="W132" s="2">
        <v>-1.6716885066395</v>
      </c>
      <c r="X132" s="2">
        <v>-1.66944563720769</v>
      </c>
    </row>
    <row r="133" spans="2:24" x14ac:dyDescent="0.2">
      <c r="B133" s="4">
        <v>2.4947790000000001E-2</v>
      </c>
      <c r="C133" s="4">
        <v>2.3137600000000001E-2</v>
      </c>
      <c r="D133" s="4">
        <v>4.5592899999999999E-4</v>
      </c>
      <c r="F133" s="2">
        <v>-1.6029679203137499</v>
      </c>
      <c r="G133" s="2">
        <v>-1.6356816912275101</v>
      </c>
      <c r="H133" s="2">
        <v>8.5520186190443295E-3</v>
      </c>
      <c r="J133" s="2">
        <v>6.6871218868090002E-4</v>
      </c>
      <c r="K133" s="2">
        <v>-3.7908599108347198</v>
      </c>
      <c r="L133" s="2">
        <v>1.96645668133404E-2</v>
      </c>
      <c r="M133" s="2">
        <v>-3.7886165831484</v>
      </c>
      <c r="N133" s="2">
        <v>-2.2433276863136299E-3</v>
      </c>
      <c r="P133" s="2">
        <v>-1.6029679203137499</v>
      </c>
      <c r="Q133" s="2">
        <v>-1.7481549037601301</v>
      </c>
      <c r="R133" s="2">
        <v>-1.71353074312358</v>
      </c>
      <c r="S133" s="2">
        <v>-1.6640205900762099</v>
      </c>
      <c r="T133" s="2">
        <v>-1.6443781658772101</v>
      </c>
      <c r="U133" s="2">
        <v>-1.6735092777118701</v>
      </c>
      <c r="V133" s="2">
        <v>-1.6662931621886701</v>
      </c>
      <c r="W133" s="2">
        <v>-1.6724025644255001</v>
      </c>
      <c r="X133" s="2">
        <v>-1.6701745303215101</v>
      </c>
    </row>
    <row r="134" spans="2:24" x14ac:dyDescent="0.2">
      <c r="B134" s="4">
        <v>2.5078030000000001E-2</v>
      </c>
      <c r="C134" s="4">
        <v>2.188671E-2</v>
      </c>
      <c r="D134" s="4">
        <v>4.4817659999999999E-4</v>
      </c>
      <c r="F134" s="2">
        <v>-1.6007065824239599</v>
      </c>
      <c r="G134" s="2">
        <v>-1.6598195164691001</v>
      </c>
      <c r="H134" s="2">
        <v>8.8870663704138306E-3</v>
      </c>
      <c r="J134" s="2">
        <v>6.7546502588409997E-4</v>
      </c>
      <c r="K134" s="2">
        <v>-3.8116131239624398</v>
      </c>
      <c r="L134" s="2">
        <v>2.0022082552477199E-2</v>
      </c>
      <c r="M134" s="2">
        <v>-3.7912804307727099</v>
      </c>
      <c r="N134" s="2">
        <v>-2.0332693189732999E-2</v>
      </c>
      <c r="P134" s="2">
        <v>-1.6007065824239599</v>
      </c>
      <c r="Q134" s="2">
        <v>-1.74850958527322</v>
      </c>
      <c r="R134" s="2">
        <v>-1.7140230958067999</v>
      </c>
      <c r="S134" s="2">
        <v>-1.6648544364525899</v>
      </c>
      <c r="T134" s="2">
        <v>-1.6454315200223799</v>
      </c>
      <c r="U134" s="2">
        <v>-1.6742346217558099</v>
      </c>
      <c r="V134" s="2">
        <v>-1.66708351926252</v>
      </c>
      <c r="W134" s="2">
        <v>-1.67312051153375</v>
      </c>
      <c r="X134" s="2">
        <v>-1.67090736817777</v>
      </c>
    </row>
    <row r="135" spans="2:24" x14ac:dyDescent="0.2">
      <c r="B135" s="4">
        <v>2.5208270000000001E-2</v>
      </c>
      <c r="C135" s="4">
        <v>2.2808040000000002E-2</v>
      </c>
      <c r="D135" s="4">
        <v>4.4786940000000002E-4</v>
      </c>
      <c r="F135" s="2">
        <v>-1.5984569581805299</v>
      </c>
      <c r="G135" s="2">
        <v>-1.64191203404637</v>
      </c>
      <c r="H135" s="2">
        <v>8.5222281090352407E-3</v>
      </c>
      <c r="J135" s="2">
        <v>6.8225178800249999E-4</v>
      </c>
      <c r="K135" s="2">
        <v>-3.8044909991635398</v>
      </c>
      <c r="L135" s="2">
        <v>1.9825864045444799E-2</v>
      </c>
      <c r="M135" s="2">
        <v>-3.7939576610393102</v>
      </c>
      <c r="N135" s="2">
        <v>-1.05333381242296E-2</v>
      </c>
      <c r="P135" s="2">
        <v>-1.5984569581805299</v>
      </c>
      <c r="Q135" s="2">
        <v>-1.74886659160874</v>
      </c>
      <c r="R135" s="2">
        <v>-1.7145184011619301</v>
      </c>
      <c r="S135" s="2">
        <v>-1.6656920847608301</v>
      </c>
      <c r="T135" s="2">
        <v>-1.64648905991823</v>
      </c>
      <c r="U135" s="2">
        <v>-1.67496381513766</v>
      </c>
      <c r="V135" s="2">
        <v>-1.66787784160882</v>
      </c>
      <c r="W135" s="2">
        <v>-1.67384232810098</v>
      </c>
      <c r="X135" s="2">
        <v>-1.6716441302439899</v>
      </c>
    </row>
    <row r="136" spans="2:24" x14ac:dyDescent="0.2">
      <c r="B136" s="4">
        <v>2.5338510000000002E-2</v>
      </c>
      <c r="C136" s="4">
        <v>2.2384390000000001E-2</v>
      </c>
      <c r="D136" s="4">
        <v>4.5313599999999998E-4</v>
      </c>
      <c r="F136" s="2">
        <v>-1.5962189268560301</v>
      </c>
      <c r="G136" s="2">
        <v>-1.6500547361361799</v>
      </c>
      <c r="H136" s="2">
        <v>8.7856324876398207E-3</v>
      </c>
      <c r="J136" s="2">
        <v>6.8907247503609997E-4</v>
      </c>
      <c r="K136" s="2">
        <v>-3.8349240108450702</v>
      </c>
      <c r="L136" s="2">
        <v>2.03622648356847E-2</v>
      </c>
      <c r="M136" s="2">
        <v>-3.7966482739481999</v>
      </c>
      <c r="N136" s="2">
        <v>-3.8275736896867099E-2</v>
      </c>
      <c r="P136" s="2">
        <v>-1.5962189268560301</v>
      </c>
      <c r="Q136" s="2">
        <v>-1.7492259209741401</v>
      </c>
      <c r="R136" s="2">
        <v>-1.7150166498054999</v>
      </c>
      <c r="S136" s="2">
        <v>-1.66653350905196</v>
      </c>
      <c r="T136" s="2">
        <v>-1.6475507496516799</v>
      </c>
      <c r="U136" s="2">
        <v>-1.6756968374224099</v>
      </c>
      <c r="V136" s="2">
        <v>-1.6686761052813901</v>
      </c>
      <c r="W136" s="2">
        <v>-1.6745679941546701</v>
      </c>
      <c r="X136" s="2">
        <v>-1.6723847958896101</v>
      </c>
    </row>
    <row r="137" spans="2:24" x14ac:dyDescent="0.2">
      <c r="B137" s="4">
        <v>2.5468749999999998E-2</v>
      </c>
      <c r="C137" s="4">
        <v>2.195385E-2</v>
      </c>
      <c r="D137" s="4">
        <v>4.476614E-4</v>
      </c>
      <c r="F137" s="2">
        <v>-1.5939923695799301</v>
      </c>
      <c r="G137" s="2">
        <v>-1.6584893074429901</v>
      </c>
      <c r="H137" s="2">
        <v>8.8497027901712003E-3</v>
      </c>
      <c r="J137" s="2">
        <v>6.9592761459360002E-4</v>
      </c>
      <c r="K137" s="2">
        <v>-3.8143370137376098</v>
      </c>
      <c r="L137" s="2">
        <v>2.0037347527449501E-2</v>
      </c>
      <c r="M137" s="2">
        <v>-3.7993524776295602</v>
      </c>
      <c r="N137" s="2">
        <v>-1.49845361080465E-2</v>
      </c>
      <c r="P137" s="2">
        <v>-1.5939923695799301</v>
      </c>
      <c r="Q137" s="2">
        <v>-1.74958757159728</v>
      </c>
      <c r="R137" s="2">
        <v>-1.7155178322921201</v>
      </c>
      <c r="S137" s="2">
        <v>-1.6673786831695101</v>
      </c>
      <c r="T137" s="2">
        <v>-1.6486165529435901</v>
      </c>
      <c r="U137" s="2">
        <v>-1.6764336680830001</v>
      </c>
      <c r="V137" s="2">
        <v>-1.66947828609826</v>
      </c>
      <c r="W137" s="2">
        <v>-1.6752974896480901</v>
      </c>
      <c r="X137" s="2">
        <v>-1.67312934439832</v>
      </c>
    </row>
    <row r="138" spans="2:24" x14ac:dyDescent="0.2">
      <c r="B138" s="4">
        <v>2.5598989999999999E-2</v>
      </c>
      <c r="C138" s="4">
        <v>2.2529489999999999E-2</v>
      </c>
      <c r="D138" s="4">
        <v>4.4743780000000002E-4</v>
      </c>
      <c r="F138" s="2">
        <v>-1.5917771693006399</v>
      </c>
      <c r="G138" s="2">
        <v>-1.6472486392878301</v>
      </c>
      <c r="H138" s="2">
        <v>8.6192810045855502E-3</v>
      </c>
      <c r="J138" s="2">
        <v>7.0281615406239998E-4</v>
      </c>
      <c r="K138" s="2">
        <v>-3.7918246667436701</v>
      </c>
      <c r="L138" s="2">
        <v>1.9467571973729302E-2</v>
      </c>
      <c r="M138" s="2">
        <v>-3.8020698568505802</v>
      </c>
      <c r="N138" s="2">
        <v>1.02451901069101E-2</v>
      </c>
      <c r="P138" s="2">
        <v>-1.5917771693006399</v>
      </c>
      <c r="Q138" s="2">
        <v>-1.7499515417353999</v>
      </c>
      <c r="R138" s="2">
        <v>-1.7160219393695499</v>
      </c>
      <c r="S138" s="2">
        <v>-1.66822758081249</v>
      </c>
      <c r="T138" s="2">
        <v>-1.6496864331121299</v>
      </c>
      <c r="U138" s="2">
        <v>-1.6771742865049499</v>
      </c>
      <c r="V138" s="2">
        <v>-1.6702843598970001</v>
      </c>
      <c r="W138" s="2">
        <v>-1.6760307944494</v>
      </c>
      <c r="X138" s="2">
        <v>-1.6738777549663</v>
      </c>
    </row>
    <row r="139" spans="2:24" x14ac:dyDescent="0.2">
      <c r="B139" s="4">
        <v>2.5729229999999999E-2</v>
      </c>
      <c r="C139" s="4">
        <v>2.239186E-2</v>
      </c>
      <c r="D139" s="4">
        <v>4.4544449999999998E-4</v>
      </c>
      <c r="F139" s="2">
        <v>-1.58957321074865</v>
      </c>
      <c r="G139" s="2">
        <v>-1.64990982986065</v>
      </c>
      <c r="H139" s="2">
        <v>8.6336245850054498E-3</v>
      </c>
      <c r="J139" s="2">
        <v>7.0973861844640001E-4</v>
      </c>
      <c r="K139" s="2">
        <v>-3.7998914649846198</v>
      </c>
      <c r="L139" s="2">
        <v>1.94485902776536E-2</v>
      </c>
      <c r="M139" s="2">
        <v>-3.8048006187138901</v>
      </c>
      <c r="N139" s="2">
        <v>4.9091537292747E-3</v>
      </c>
      <c r="P139" s="2">
        <v>-1.58957321074865</v>
      </c>
      <c r="Q139" s="2">
        <v>-1.7503178296681201</v>
      </c>
      <c r="R139" s="2">
        <v>-1.7165289615844901</v>
      </c>
      <c r="S139" s="2">
        <v>-1.6690801754742599</v>
      </c>
      <c r="T139" s="2">
        <v>-1.6507603531591899</v>
      </c>
      <c r="U139" s="2">
        <v>-1.67791867192734</v>
      </c>
      <c r="V139" s="2">
        <v>-1.6710943021940401</v>
      </c>
      <c r="W139" s="2">
        <v>-1.6767678883122099</v>
      </c>
      <c r="X139" s="2">
        <v>-1.67463000666488</v>
      </c>
    </row>
    <row r="140" spans="2:24" x14ac:dyDescent="0.2">
      <c r="B140" s="4">
        <v>2.5859469999999999E-2</v>
      </c>
      <c r="C140" s="4">
        <v>2.2576180000000001E-2</v>
      </c>
      <c r="D140" s="4">
        <v>4.4395079999999998E-4</v>
      </c>
      <c r="F140" s="2">
        <v>-1.58738038040049</v>
      </c>
      <c r="G140" s="2">
        <v>-1.6463495409437701</v>
      </c>
      <c r="H140" s="2">
        <v>8.5344219969897498E-3</v>
      </c>
      <c r="J140" s="2">
        <v>7.166950077456E-4</v>
      </c>
      <c r="K140" s="2">
        <v>-3.8177997797808798</v>
      </c>
      <c r="L140" s="2">
        <v>1.9882454120612899E-2</v>
      </c>
      <c r="M140" s="2">
        <v>-3.8075447632195001</v>
      </c>
      <c r="N140" s="2">
        <v>-1.0255016561378E-2</v>
      </c>
      <c r="P140" s="2">
        <v>-1.58738038040049</v>
      </c>
      <c r="Q140" s="2">
        <v>-1.7506864336929</v>
      </c>
      <c r="R140" s="2">
        <v>-1.7170388894830499</v>
      </c>
      <c r="S140" s="2">
        <v>-1.6699364404366599</v>
      </c>
      <c r="T140" s="2">
        <v>-1.65183827562004</v>
      </c>
      <c r="U140" s="2">
        <v>-1.67866680352461</v>
      </c>
      <c r="V140" s="2">
        <v>-1.67190808841998</v>
      </c>
      <c r="W140" s="2">
        <v>-1.67750875091019</v>
      </c>
      <c r="X140" s="2">
        <v>-1.6753860784805901</v>
      </c>
    </row>
    <row r="141" spans="2:24" x14ac:dyDescent="0.2">
      <c r="B141" s="4">
        <v>2.5989709999999999E-2</v>
      </c>
      <c r="C141" s="4">
        <v>2.211248E-2</v>
      </c>
      <c r="D141" s="4">
        <v>4.4273789999999999E-4</v>
      </c>
      <c r="F141" s="2">
        <v>-1.5851985664436701</v>
      </c>
      <c r="G141" s="2">
        <v>-1.6553625468869</v>
      </c>
      <c r="H141" s="2">
        <v>8.6895838277750905E-3</v>
      </c>
      <c r="J141" s="2">
        <v>7.2368532195999995E-4</v>
      </c>
      <c r="K141" s="2">
        <v>-3.8250080451116002</v>
      </c>
      <c r="L141" s="2">
        <v>1.98751687806452E-2</v>
      </c>
      <c r="M141" s="2">
        <v>-3.8103022903674</v>
      </c>
      <c r="N141" s="2">
        <v>-1.47057547442015E-2</v>
      </c>
      <c r="P141" s="2">
        <v>-1.5851985664436701</v>
      </c>
      <c r="Q141" s="2">
        <v>-1.75105735211818</v>
      </c>
      <c r="R141" s="2">
        <v>-1.7175517138044201</v>
      </c>
      <c r="S141" s="2">
        <v>-1.6707963488112401</v>
      </c>
      <c r="T141" s="2">
        <v>-1.6529201626991099</v>
      </c>
      <c r="U141" s="2">
        <v>-1.67941866034371</v>
      </c>
      <c r="V141" s="2">
        <v>-1.6727256938792301</v>
      </c>
      <c r="W141" s="2">
        <v>-1.6782533617856299</v>
      </c>
      <c r="X141" s="2">
        <v>-1.6761459492477899</v>
      </c>
    </row>
    <row r="142" spans="2:24" x14ac:dyDescent="0.2">
      <c r="B142" s="4">
        <v>2.6119949999999999E-2</v>
      </c>
      <c r="C142" s="4">
        <v>2.227053E-2</v>
      </c>
      <c r="D142" s="4">
        <v>4.4153250000000002E-4</v>
      </c>
      <c r="F142" s="2">
        <v>-1.5830276587424801</v>
      </c>
      <c r="G142" s="2">
        <v>-1.6522694473873101</v>
      </c>
      <c r="H142" s="2">
        <v>8.6044249957230503E-3</v>
      </c>
      <c r="J142" s="2">
        <v>7.3070956108959998E-4</v>
      </c>
      <c r="K142" s="2">
        <v>-3.81276653158592</v>
      </c>
      <c r="L142" s="2">
        <v>1.9631484416844501E-2</v>
      </c>
      <c r="M142" s="2">
        <v>-3.8130732001576</v>
      </c>
      <c r="N142" s="2">
        <v>3.0666857167416201E-4</v>
      </c>
      <c r="P142" s="2">
        <v>-1.5830276587424801</v>
      </c>
      <c r="Q142" s="2">
        <v>-1.75143058329294</v>
      </c>
      <c r="R142" s="2">
        <v>-1.7180674250527099</v>
      </c>
      <c r="S142" s="2">
        <v>-1.67165987364157</v>
      </c>
      <c r="T142" s="2">
        <v>-1.65400597649822</v>
      </c>
      <c r="U142" s="2">
        <v>-1.6801742213277999</v>
      </c>
      <c r="V142" s="2">
        <v>-1.6735470936886701</v>
      </c>
      <c r="W142" s="2">
        <v>-1.67900170038157</v>
      </c>
      <c r="X142" s="2">
        <v>-1.6769095976939301</v>
      </c>
    </row>
    <row r="143" spans="2:24" x14ac:dyDescent="0.2">
      <c r="B143" s="4">
        <v>2.625019E-2</v>
      </c>
      <c r="C143" s="4">
        <v>2.1602980000000001E-2</v>
      </c>
      <c r="D143" s="4">
        <v>4.3988559999999998E-4</v>
      </c>
      <c r="F143" s="2">
        <v>-1.58086754880458</v>
      </c>
      <c r="G143" s="2">
        <v>-1.6654863364282999</v>
      </c>
      <c r="H143" s="2">
        <v>8.8372229386871597E-3</v>
      </c>
      <c r="J143" s="2">
        <v>7.3776772513439997E-4</v>
      </c>
      <c r="K143" s="2">
        <v>-3.8518008175185501</v>
      </c>
      <c r="L143" s="2">
        <v>2.02570116446853E-2</v>
      </c>
      <c r="M143" s="2">
        <v>-3.8158574925900899</v>
      </c>
      <c r="N143" s="2">
        <v>-3.5943324928465997E-2</v>
      </c>
      <c r="P143" s="2">
        <v>-1.58086754880458</v>
      </c>
      <c r="Q143" s="2">
        <v>-1.7518061255725399</v>
      </c>
      <c r="R143" s="2">
        <v>-1.71858601382167</v>
      </c>
      <c r="S143" s="2">
        <v>-1.67252698804418</v>
      </c>
      <c r="T143" s="2">
        <v>-1.6550956793024301</v>
      </c>
      <c r="U143" s="2">
        <v>-1.68093346542626</v>
      </c>
      <c r="V143" s="2">
        <v>-1.67437226303856</v>
      </c>
      <c r="W143" s="2">
        <v>-1.6797537461765899</v>
      </c>
      <c r="X143" s="2">
        <v>-1.67767700260513</v>
      </c>
    </row>
    <row r="144" spans="2:24" x14ac:dyDescent="0.2">
      <c r="B144" s="4">
        <v>2.6380440000000002E-2</v>
      </c>
      <c r="C144" s="4">
        <v>2.2052329999999998E-2</v>
      </c>
      <c r="D144" s="4">
        <v>4.4187019999999998E-4</v>
      </c>
      <c r="F144" s="2">
        <v>-1.5787179651210199</v>
      </c>
      <c r="G144" s="2">
        <v>-1.6565455171855701</v>
      </c>
      <c r="H144" s="2">
        <v>8.6962088269130801E-3</v>
      </c>
      <c r="J144" s="2">
        <v>7.4485981409440002E-4</v>
      </c>
      <c r="K144" s="2">
        <v>-3.8421844915974899</v>
      </c>
      <c r="L144" s="2">
        <v>2.0117272121118902E-2</v>
      </c>
      <c r="M144" s="2">
        <v>-3.8186551676648701</v>
      </c>
      <c r="N144" s="2">
        <v>-2.3529323932623299E-2</v>
      </c>
      <c r="P144" s="2">
        <v>-1.5787179651210199</v>
      </c>
      <c r="Q144" s="2">
        <v>-1.75218400645981</v>
      </c>
      <c r="R144" s="2">
        <v>-1.71910751092804</v>
      </c>
      <c r="S144" s="2">
        <v>-1.67339773391233</v>
      </c>
      <c r="T144" s="2">
        <v>-1.6561893210212899</v>
      </c>
      <c r="U144" s="2">
        <v>-1.6816964312515501</v>
      </c>
      <c r="V144" s="2">
        <v>-1.67520124248368</v>
      </c>
      <c r="W144" s="2">
        <v>-1.6805095375537</v>
      </c>
      <c r="X144" s="2">
        <v>-1.6784482029093999</v>
      </c>
    </row>
    <row r="145" spans="2:24" x14ac:dyDescent="0.2">
      <c r="B145" s="4">
        <v>2.6510679999999998E-2</v>
      </c>
      <c r="C145" s="4">
        <v>2.255441E-2</v>
      </c>
      <c r="D145" s="4">
        <v>4.3907959999999998E-4</v>
      </c>
      <c r="F145" s="2">
        <v>-1.5765791324532401</v>
      </c>
      <c r="G145" s="2">
        <v>-1.64676852911141</v>
      </c>
      <c r="H145" s="2">
        <v>8.4489262365985193E-3</v>
      </c>
      <c r="J145" s="2">
        <v>7.5198582796960004E-4</v>
      </c>
      <c r="K145" s="2">
        <v>-3.8246987190664301</v>
      </c>
      <c r="L145" s="2">
        <v>1.9658236124519501E-2</v>
      </c>
      <c r="M145" s="2">
        <v>-3.8214662253819398</v>
      </c>
      <c r="N145" s="2">
        <v>-3.2324936844832001E-3</v>
      </c>
      <c r="P145" s="2">
        <v>-1.5765791324532401</v>
      </c>
      <c r="Q145" s="2">
        <v>-1.75256416632829</v>
      </c>
      <c r="R145" s="2">
        <v>-1.71963182693656</v>
      </c>
      <c r="S145" s="2">
        <v>-1.6742719530740899</v>
      </c>
      <c r="T145" s="2">
        <v>-1.6572867008172101</v>
      </c>
      <c r="U145" s="2">
        <v>-1.6824629818451</v>
      </c>
      <c r="V145" s="2">
        <v>-1.67603388219783</v>
      </c>
      <c r="W145" s="2">
        <v>-1.68126893890496</v>
      </c>
      <c r="X145" s="2">
        <v>-1.67922306003362</v>
      </c>
    </row>
    <row r="146" spans="2:24" x14ac:dyDescent="0.2">
      <c r="B146" s="4">
        <v>2.6640919999999998E-2</v>
      </c>
      <c r="C146" s="4">
        <v>2.2373199999999999E-2</v>
      </c>
      <c r="D146" s="4">
        <v>4.3512720000000001E-4</v>
      </c>
      <c r="F146" s="2">
        <v>-1.5744507816029201</v>
      </c>
      <c r="G146" s="2">
        <v>-1.65027189507408</v>
      </c>
      <c r="H146" s="2">
        <v>8.4406881805016692E-3</v>
      </c>
      <c r="J146" s="2">
        <v>7.5914576676000003E-4</v>
      </c>
      <c r="K146" s="2">
        <v>-3.8228292199586198</v>
      </c>
      <c r="L146" s="2">
        <v>1.9551304888673401E-2</v>
      </c>
      <c r="M146" s="2">
        <v>-3.8242906657413198</v>
      </c>
      <c r="N146" s="2">
        <v>1.46144578269825E-3</v>
      </c>
      <c r="P146" s="2">
        <v>-1.5744507816029201</v>
      </c>
      <c r="Q146" s="2">
        <v>-1.75294663252537</v>
      </c>
      <c r="R146" s="2">
        <v>-1.72015899246815</v>
      </c>
      <c r="S146" s="2">
        <v>-1.6751496875773499</v>
      </c>
      <c r="T146" s="2">
        <v>-1.65838786917942</v>
      </c>
      <c r="U146" s="2">
        <v>-1.68323315576444</v>
      </c>
      <c r="V146" s="2">
        <v>-1.6768702229589401</v>
      </c>
      <c r="W146" s="2">
        <v>-1.68203198849512</v>
      </c>
      <c r="X146" s="2">
        <v>-1.68000161279964</v>
      </c>
    </row>
    <row r="147" spans="2:24" x14ac:dyDescent="0.2">
      <c r="B147" s="4">
        <v>2.6771159999999999E-2</v>
      </c>
      <c r="C147" s="4">
        <v>2.1976099999999998E-2</v>
      </c>
      <c r="D147" s="4">
        <v>4.369388E-4</v>
      </c>
      <c r="F147" s="2">
        <v>-1.57233281033401</v>
      </c>
      <c r="G147" s="2">
        <v>-1.65804937737029</v>
      </c>
      <c r="H147" s="2">
        <v>8.6289850883459803E-3</v>
      </c>
      <c r="J147" s="2">
        <v>7.6633963046559997E-4</v>
      </c>
      <c r="K147" s="2">
        <v>-3.8419210824994998</v>
      </c>
      <c r="L147" s="2">
        <v>1.98221034059206E-2</v>
      </c>
      <c r="M147" s="2">
        <v>-3.82712848874298</v>
      </c>
      <c r="N147" s="2">
        <v>-1.4792593756516301E-2</v>
      </c>
      <c r="P147" s="2">
        <v>-1.57233281033401</v>
      </c>
      <c r="Q147" s="2">
        <v>-1.75333140350424</v>
      </c>
      <c r="R147" s="2">
        <v>-1.7206889981603399</v>
      </c>
      <c r="S147" s="2">
        <v>-1.6760309125866899</v>
      </c>
      <c r="T147" s="2">
        <v>-1.6594927925009499</v>
      </c>
      <c r="U147" s="2">
        <v>-1.6840069329940901</v>
      </c>
      <c r="V147" s="2">
        <v>-1.6777102418613301</v>
      </c>
      <c r="W147" s="2">
        <v>-1.68279866657795</v>
      </c>
      <c r="X147" s="2">
        <v>-1.6807838408581299</v>
      </c>
    </row>
    <row r="148" spans="2:24" x14ac:dyDescent="0.2">
      <c r="B148" s="4">
        <v>2.6901399999999999E-2</v>
      </c>
      <c r="C148" s="4">
        <v>2.1818259999999999E-2</v>
      </c>
      <c r="D148" s="4">
        <v>4.3364160000000001E-4</v>
      </c>
      <c r="F148" s="2">
        <v>-1.5702251178989599</v>
      </c>
      <c r="G148" s="2">
        <v>-1.6611798872275101</v>
      </c>
      <c r="H148" s="2">
        <v>8.6258232508000209E-3</v>
      </c>
      <c r="J148" s="2">
        <v>7.7356741908639998E-4</v>
      </c>
      <c r="K148" s="2">
        <v>-3.8409570841944198</v>
      </c>
      <c r="L148" s="2">
        <v>1.9889717524859098E-2</v>
      </c>
      <c r="M148" s="2">
        <v>-3.8299796943869402</v>
      </c>
      <c r="N148" s="2">
        <v>-1.0977389807486301E-2</v>
      </c>
      <c r="P148" s="2">
        <v>-1.5702251178989599</v>
      </c>
      <c r="Q148" s="2">
        <v>-1.7537184777281001</v>
      </c>
      <c r="R148" s="2">
        <v>-1.7212218346760799</v>
      </c>
      <c r="S148" s="2">
        <v>-1.6769156030443699</v>
      </c>
      <c r="T148" s="2">
        <v>-1.66060143671377</v>
      </c>
      <c r="U148" s="2">
        <v>-1.6847842934075701</v>
      </c>
      <c r="V148" s="2">
        <v>-1.67855391589805</v>
      </c>
      <c r="W148" s="2">
        <v>-1.68356895331587</v>
      </c>
      <c r="X148" s="2">
        <v>-1.6815697237526199</v>
      </c>
    </row>
    <row r="149" spans="2:24" x14ac:dyDescent="0.2">
      <c r="B149" s="4">
        <v>2.7031639999999999E-2</v>
      </c>
      <c r="C149" s="4">
        <v>2.2086990000000001E-2</v>
      </c>
      <c r="D149" s="4">
        <v>4.336004E-4</v>
      </c>
      <c r="F149" s="2">
        <v>-1.56812760500996</v>
      </c>
      <c r="G149" s="2">
        <v>-1.6558634654531701</v>
      </c>
      <c r="H149" s="2">
        <v>8.5200642369105094E-3</v>
      </c>
      <c r="J149" s="2">
        <v>7.8082913262239996E-4</v>
      </c>
      <c r="K149" s="2">
        <v>-3.8612410167350801</v>
      </c>
      <c r="L149" s="2">
        <v>2.0231985084975802E-2</v>
      </c>
      <c r="M149" s="2">
        <v>-3.8328442826731899</v>
      </c>
      <c r="N149" s="2">
        <v>-2.83967340618849E-2</v>
      </c>
      <c r="P149" s="2">
        <v>-1.56812760500996</v>
      </c>
      <c r="Q149" s="2">
        <v>-1.75410785209639</v>
      </c>
      <c r="R149" s="2">
        <v>-1.7217574918612799</v>
      </c>
      <c r="S149" s="2">
        <v>-1.6778037337702001</v>
      </c>
      <c r="T149" s="2">
        <v>-1.66171376762387</v>
      </c>
      <c r="U149" s="2">
        <v>-1.68556521675074</v>
      </c>
      <c r="V149" s="2">
        <v>-1.6794012218149199</v>
      </c>
      <c r="W149" s="2">
        <v>-1.6843428285892601</v>
      </c>
      <c r="X149" s="2">
        <v>-1.6823592407177399</v>
      </c>
    </row>
    <row r="150" spans="2:24" x14ac:dyDescent="0.2">
      <c r="B150" s="4">
        <v>2.7161879999999999E-2</v>
      </c>
      <c r="C150" s="4">
        <v>2.1241449999999999E-2</v>
      </c>
      <c r="D150" s="4">
        <v>4.3028830000000002E-4</v>
      </c>
      <c r="F150" s="2">
        <v>-1.56604017381093</v>
      </c>
      <c r="G150" s="2">
        <v>-1.6728158404387401</v>
      </c>
      <c r="H150" s="2">
        <v>8.7915430537934096E-3</v>
      </c>
      <c r="J150" s="2">
        <v>7.8812477107360001E-4</v>
      </c>
      <c r="K150" s="2">
        <v>-3.8541338863960499</v>
      </c>
      <c r="L150" s="2">
        <v>1.9952576332050598E-2</v>
      </c>
      <c r="M150" s="2">
        <v>-3.8357222536017401</v>
      </c>
      <c r="N150" s="2">
        <v>-1.8411632794311999E-2</v>
      </c>
      <c r="P150" s="2">
        <v>-1.56604017381093</v>
      </c>
      <c r="Q150" s="2">
        <v>-1.7544995206360401</v>
      </c>
      <c r="R150" s="2">
        <v>-1.7222959585156701</v>
      </c>
      <c r="S150" s="2">
        <v>-1.67869527951981</v>
      </c>
      <c r="T150" s="2">
        <v>-1.6628297509729899</v>
      </c>
      <c r="U150" s="2">
        <v>-1.6863496825661899</v>
      </c>
      <c r="V150" s="2">
        <v>-1.68025213630371</v>
      </c>
      <c r="W150" s="2">
        <v>-1.6851202720660301</v>
      </c>
      <c r="X150" s="2">
        <v>-1.6831523708521301</v>
      </c>
    </row>
    <row r="151" spans="2:24" x14ac:dyDescent="0.2">
      <c r="B151" s="4">
        <v>2.729212E-2</v>
      </c>
      <c r="C151" s="4">
        <v>2.1446699999999999E-2</v>
      </c>
      <c r="D151" s="4">
        <v>4.3144910000000002E-4</v>
      </c>
      <c r="F151" s="2">
        <v>-1.5639627278500201</v>
      </c>
      <c r="G151" s="2">
        <v>-1.6686395231550399</v>
      </c>
      <c r="H151" s="2">
        <v>8.7308961005655907E-3</v>
      </c>
      <c r="J151" s="2">
        <v>7.9545433444000002E-4</v>
      </c>
      <c r="K151" s="2">
        <v>-3.8348416181996301</v>
      </c>
      <c r="L151" s="2">
        <v>1.9576695135701601E-2</v>
      </c>
      <c r="M151" s="2">
        <v>-3.8386136071725798</v>
      </c>
      <c r="N151" s="2">
        <v>3.7719889729483898E-3</v>
      </c>
      <c r="P151" s="2">
        <v>-1.5639627278500201</v>
      </c>
      <c r="Q151" s="2">
        <v>-1.7548934770283799</v>
      </c>
      <c r="R151" s="2">
        <v>-1.7228372232893201</v>
      </c>
      <c r="S151" s="2">
        <v>-1.6795902148309001</v>
      </c>
      <c r="T151" s="2">
        <v>-1.66394935215051</v>
      </c>
      <c r="U151" s="2">
        <v>-1.68713767029505</v>
      </c>
      <c r="V151" s="2">
        <v>-1.68110663568325</v>
      </c>
      <c r="W151" s="2">
        <v>-1.6859012632144399</v>
      </c>
      <c r="X151" s="2">
        <v>-1.68394909302542</v>
      </c>
    </row>
    <row r="152" spans="2:24" x14ac:dyDescent="0.2">
      <c r="B152" s="4">
        <v>2.742236E-2</v>
      </c>
      <c r="C152" s="4">
        <v>2.1825009999999999E-2</v>
      </c>
      <c r="D152" s="4">
        <v>4.2904119999999997E-4</v>
      </c>
      <c r="F152" s="2">
        <v>-1.5618951720529799</v>
      </c>
      <c r="G152" s="2">
        <v>-1.66104554863299</v>
      </c>
      <c r="H152" s="2">
        <v>8.5316744780414792E-3</v>
      </c>
      <c r="J152" s="2">
        <v>8.0281782272159999E-4</v>
      </c>
      <c r="K152" s="2">
        <v>-3.8226252697254202</v>
      </c>
      <c r="L152" s="2">
        <v>1.9151850156673599E-2</v>
      </c>
      <c r="M152" s="2">
        <v>-3.8415183433857099</v>
      </c>
      <c r="N152" s="2">
        <v>1.8893073660289701E-2</v>
      </c>
      <c r="P152" s="2">
        <v>-1.5618951720529799</v>
      </c>
      <c r="Q152" s="2">
        <v>-1.75528971496552</v>
      </c>
      <c r="R152" s="2">
        <v>-1.72338127465822</v>
      </c>
      <c r="S152" s="2">
        <v>-1.6804885140578301</v>
      </c>
      <c r="T152" s="2">
        <v>-1.66507253621532</v>
      </c>
      <c r="U152" s="2">
        <v>-1.6879291592163099</v>
      </c>
      <c r="V152" s="2">
        <v>-1.68196469630187</v>
      </c>
      <c r="W152" s="2">
        <v>-1.6866857813776801</v>
      </c>
      <c r="X152" s="2">
        <v>-1.68474938597833</v>
      </c>
    </row>
    <row r="153" spans="2:24" x14ac:dyDescent="0.2">
      <c r="B153" s="4">
        <v>2.75526E-2</v>
      </c>
      <c r="C153" s="4">
        <v>2.1865849999999999E-2</v>
      </c>
      <c r="D153" s="4">
        <v>4.2750589999999999E-4</v>
      </c>
      <c r="F153" s="2">
        <v>-1.5598374126969701</v>
      </c>
      <c r="G153" s="2">
        <v>-1.6602336354865399</v>
      </c>
      <c r="H153" s="2">
        <v>8.4852663216842695E-3</v>
      </c>
      <c r="J153" s="2">
        <v>8.1021580520409999E-4</v>
      </c>
      <c r="K153" s="2">
        <v>-3.8273905391374501</v>
      </c>
      <c r="L153" s="2">
        <v>1.9310963625487801E-2</v>
      </c>
      <c r="M153" s="2">
        <v>-3.8444366868119899</v>
      </c>
      <c r="N153" s="2">
        <v>1.7046147674543401E-2</v>
      </c>
      <c r="P153" s="2">
        <v>-1.5598374126969701</v>
      </c>
      <c r="Q153" s="2">
        <v>-1.75568822818123</v>
      </c>
      <c r="R153" s="2">
        <v>-1.7239281010776499</v>
      </c>
      <c r="S153" s="2">
        <v>-1.68139015132424</v>
      </c>
      <c r="T153" s="2">
        <v>-1.6661992677123201</v>
      </c>
      <c r="U153" s="2">
        <v>-1.6887241285096299</v>
      </c>
      <c r="V153" s="2">
        <v>-1.6828262941749299</v>
      </c>
      <c r="W153" s="2">
        <v>-1.68747380578146</v>
      </c>
      <c r="X153" s="2">
        <v>-1.6855532283151</v>
      </c>
    </row>
    <row r="154" spans="2:24" x14ac:dyDescent="0.2">
      <c r="B154" s="4">
        <v>2.768284E-2</v>
      </c>
      <c r="C154" s="4">
        <v>2.1452349999999999E-2</v>
      </c>
      <c r="D154" s="4">
        <v>4.2523069999999999E-4</v>
      </c>
      <c r="F154" s="2">
        <v>-1.55778935738511</v>
      </c>
      <c r="G154" s="2">
        <v>-1.6685251260373</v>
      </c>
      <c r="H154" s="2">
        <v>8.6027928781695299E-3</v>
      </c>
      <c r="J154" s="2">
        <v>8.1764714592090005E-4</v>
      </c>
      <c r="K154" s="2">
        <v>-3.8560293251826598</v>
      </c>
      <c r="L154" s="2">
        <v>1.98436352049138E-2</v>
      </c>
      <c r="M154" s="2">
        <v>-3.8473681893372502</v>
      </c>
      <c r="N154" s="2">
        <v>-8.6611358454069497E-3</v>
      </c>
      <c r="P154" s="2">
        <v>-1.55778935738511</v>
      </c>
      <c r="Q154" s="2">
        <v>-1.75608901035051</v>
      </c>
      <c r="R154" s="2">
        <v>-1.7244776910931601</v>
      </c>
      <c r="S154" s="2">
        <v>-1.68229510055882</v>
      </c>
      <c r="T154" s="2">
        <v>-1.6673295109481401</v>
      </c>
      <c r="U154" s="2">
        <v>-1.6895225572227099</v>
      </c>
      <c r="V154" s="2">
        <v>-1.68369140526484</v>
      </c>
      <c r="W154" s="2">
        <v>-1.6882653155434399</v>
      </c>
      <c r="X154" s="2">
        <v>-1.6863605985651</v>
      </c>
    </row>
    <row r="155" spans="2:24" x14ac:dyDescent="0.2">
      <c r="B155" s="4">
        <v>2.781308E-2</v>
      </c>
      <c r="C155" s="4">
        <v>2.1473039999999999E-2</v>
      </c>
      <c r="D155" s="4">
        <v>4.2709269999999998E-4</v>
      </c>
      <c r="F155" s="2">
        <v>-1.55575091502158</v>
      </c>
      <c r="G155" s="2">
        <v>-1.66810646689284</v>
      </c>
      <c r="H155" s="2">
        <v>8.6321374057888398E-3</v>
      </c>
      <c r="J155" s="2">
        <v>8.2511241155289996E-4</v>
      </c>
      <c r="K155" s="2">
        <v>-3.84201618149809</v>
      </c>
      <c r="L155" s="2">
        <v>1.9549377141868801E-2</v>
      </c>
      <c r="M155" s="2">
        <v>-3.8503130745048</v>
      </c>
      <c r="N155" s="2">
        <v>8.2968930067117697E-3</v>
      </c>
      <c r="P155" s="2">
        <v>-1.55575091502158</v>
      </c>
      <c r="Q155" s="2">
        <v>-1.7564920552069001</v>
      </c>
      <c r="R155" s="2">
        <v>-1.7250300334020101</v>
      </c>
      <c r="S155" s="2">
        <v>-1.68320333678157</v>
      </c>
      <c r="T155" s="2">
        <v>-1.66846323220135</v>
      </c>
      <c r="U155" s="2">
        <v>-1.69032442501193</v>
      </c>
      <c r="V155" s="2">
        <v>-1.68456000639348</v>
      </c>
      <c r="W155" s="2">
        <v>-1.68906029044177</v>
      </c>
      <c r="X155" s="2">
        <v>-1.6871714759249301</v>
      </c>
    </row>
    <row r="156" spans="2:24" x14ac:dyDescent="0.2">
      <c r="B156" s="4">
        <v>2.7943320000000001E-2</v>
      </c>
      <c r="C156" s="4">
        <v>2.1041870000000001E-2</v>
      </c>
      <c r="D156" s="4">
        <v>4.2571880000000001E-4</v>
      </c>
      <c r="F156" s="2">
        <v>-1.5537219957872801</v>
      </c>
      <c r="G156" s="2">
        <v>-1.6769156668665499</v>
      </c>
      <c r="H156" s="2">
        <v>8.7806815268795003E-3</v>
      </c>
      <c r="J156" s="2">
        <v>8.3261160210009995E-4</v>
      </c>
      <c r="K156" s="2">
        <v>-3.8606300410078198</v>
      </c>
      <c r="L156" s="2">
        <v>1.98274686970576E-2</v>
      </c>
      <c r="M156" s="2">
        <v>-3.8532713423146498</v>
      </c>
      <c r="N156" s="2">
        <v>-7.3586986931672999E-3</v>
      </c>
      <c r="P156" s="2">
        <v>-1.5537219957872801</v>
      </c>
      <c r="Q156" s="2">
        <v>-1.75689735649132</v>
      </c>
      <c r="R156" s="2">
        <v>-1.72558511650029</v>
      </c>
      <c r="S156" s="2">
        <v>-1.6841148367158401</v>
      </c>
      <c r="T156" s="2">
        <v>-1.6696004011675101</v>
      </c>
      <c r="U156" s="2">
        <v>-1.69112971249141</v>
      </c>
      <c r="V156" s="2">
        <v>-1.6854320758664501</v>
      </c>
      <c r="W156" s="2">
        <v>-1.6898587113815899</v>
      </c>
      <c r="X156" s="2">
        <v>-1.6879858408474699</v>
      </c>
    </row>
    <row r="157" spans="2:24" x14ac:dyDescent="0.2">
      <c r="B157" s="4">
        <v>2.8073560000000001E-2</v>
      </c>
      <c r="C157" s="4">
        <v>2.1191950000000001E-2</v>
      </c>
      <c r="D157" s="4">
        <v>4.2283400000000002E-4</v>
      </c>
      <c r="F157" s="2">
        <v>-1.55170251111612</v>
      </c>
      <c r="G157" s="2">
        <v>-1.6738290793781401</v>
      </c>
      <c r="H157" s="2">
        <v>8.6594181281099691E-3</v>
      </c>
      <c r="J157" s="2">
        <v>8.401447175625E-4</v>
      </c>
      <c r="K157" s="2">
        <v>-3.8330551829290598</v>
      </c>
      <c r="L157" s="2">
        <v>1.9259778620631999E-2</v>
      </c>
      <c r="M157" s="2">
        <v>-3.8562429927667901</v>
      </c>
      <c r="N157" s="2">
        <v>2.3187809837733799E-2</v>
      </c>
      <c r="P157" s="2">
        <v>-1.55170251111612</v>
      </c>
      <c r="Q157" s="2">
        <v>-1.7573049079059</v>
      </c>
      <c r="R157" s="2">
        <v>-1.7261429290821499</v>
      </c>
      <c r="S157" s="2">
        <v>-1.6850295771438699</v>
      </c>
      <c r="T157" s="2">
        <v>-1.6707409876647901</v>
      </c>
      <c r="U157" s="2">
        <v>-1.6919384002312501</v>
      </c>
      <c r="V157" s="2">
        <v>-1.68630759188676</v>
      </c>
      <c r="W157" s="2">
        <v>-1.6906605592416999</v>
      </c>
      <c r="X157" s="2">
        <v>-1.6888036737505601</v>
      </c>
    </row>
    <row r="158" spans="2:24" x14ac:dyDescent="0.2">
      <c r="B158" s="4">
        <v>2.8203800000000001E-2</v>
      </c>
      <c r="C158" s="4">
        <v>2.1604760000000001E-2</v>
      </c>
      <c r="D158" s="4">
        <v>4.2294979999999999E-4</v>
      </c>
      <c r="F158" s="2">
        <v>-1.54969237367179</v>
      </c>
      <c r="G158" s="2">
        <v>-1.6654505537570401</v>
      </c>
      <c r="H158" s="2">
        <v>8.4962856888944806E-3</v>
      </c>
      <c r="J158" s="2">
        <v>8.4771175794010002E-4</v>
      </c>
      <c r="K158" s="2">
        <v>-3.85172973261938</v>
      </c>
      <c r="L158" s="2">
        <v>1.95206035317112E-2</v>
      </c>
      <c r="M158" s="2">
        <v>-3.8592280258612299</v>
      </c>
      <c r="N158" s="2">
        <v>7.4982932418512496E-3</v>
      </c>
      <c r="P158" s="2">
        <v>-1.54969237367179</v>
      </c>
      <c r="Q158" s="2">
        <v>-1.7577147032271401</v>
      </c>
      <c r="R158" s="2">
        <v>-1.7267034599168101</v>
      </c>
      <c r="S158" s="2">
        <v>-1.68594753478745</v>
      </c>
      <c r="T158" s="2">
        <v>-1.6718849615081099</v>
      </c>
      <c r="U158" s="2">
        <v>-1.69275046869567</v>
      </c>
      <c r="V158" s="2">
        <v>-1.6871865326014099</v>
      </c>
      <c r="W158" s="2">
        <v>-1.6914658147618</v>
      </c>
      <c r="X158" s="2">
        <v>-1.6896249549095499</v>
      </c>
    </row>
    <row r="159" spans="2:24" x14ac:dyDescent="0.2">
      <c r="B159" s="4">
        <v>2.8334040000000001E-2</v>
      </c>
      <c r="C159" s="4">
        <v>2.187031E-2</v>
      </c>
      <c r="D159" s="4">
        <v>4.1885689999999998E-4</v>
      </c>
      <c r="F159" s="2">
        <v>-1.5476914973251299</v>
      </c>
      <c r="G159" s="2">
        <v>-1.66014506102568</v>
      </c>
      <c r="H159" s="2">
        <v>8.3119029679963406E-3</v>
      </c>
      <c r="J159" s="2">
        <v>8.553127232329E-4</v>
      </c>
      <c r="K159" s="2">
        <v>-3.8872069858185898</v>
      </c>
      <c r="L159" s="2">
        <v>2.0108435397972801E-2</v>
      </c>
      <c r="M159" s="2">
        <v>-3.8622264415979601</v>
      </c>
      <c r="N159" s="2">
        <v>-2.4980544220628301E-2</v>
      </c>
      <c r="P159" s="2">
        <v>-1.5476914973251299</v>
      </c>
      <c r="Q159" s="2">
        <v>-1.75812673617291</v>
      </c>
      <c r="R159" s="2">
        <v>-1.7272666975195901</v>
      </c>
      <c r="S159" s="2">
        <v>-1.68686868616353</v>
      </c>
      <c r="T159" s="2">
        <v>-1.67303229213805</v>
      </c>
      <c r="U159" s="2">
        <v>-1.6935658982376101</v>
      </c>
      <c r="V159" s="2">
        <v>-1.6880688759307401</v>
      </c>
      <c r="W159" s="2">
        <v>-1.69227445857147</v>
      </c>
      <c r="X159" s="2">
        <v>-1.6904496644951099</v>
      </c>
    </row>
    <row r="160" spans="2:24" x14ac:dyDescent="0.2">
      <c r="B160" s="4">
        <v>2.846429E-2</v>
      </c>
      <c r="C160" s="4">
        <v>2.1766339999999999E-2</v>
      </c>
      <c r="D160" s="4">
        <v>4.2032899999999999E-4</v>
      </c>
      <c r="F160" s="2">
        <v>-1.5456996445567299</v>
      </c>
      <c r="G160" s="2">
        <v>-1.6622145912360999</v>
      </c>
      <c r="H160" s="2">
        <v>8.3809582134617006E-3</v>
      </c>
      <c r="J160" s="2">
        <v>8.6294761344090005E-4</v>
      </c>
      <c r="K160" s="2">
        <v>-3.8905120342610902</v>
      </c>
      <c r="L160" s="2">
        <v>2.01794774424905E-2</v>
      </c>
      <c r="M160" s="2">
        <v>-3.8652382399769798</v>
      </c>
      <c r="N160" s="2">
        <v>-2.5273794284109499E-2</v>
      </c>
      <c r="P160" s="2">
        <v>-1.5456996445567299</v>
      </c>
      <c r="Q160" s="2">
        <v>-1.7585410323820101</v>
      </c>
      <c r="R160" s="2">
        <v>-1.7278326740901899</v>
      </c>
      <c r="S160" s="2">
        <v>-1.6877930787314199</v>
      </c>
      <c r="T160" s="2">
        <v>-1.6741830372325901</v>
      </c>
      <c r="U160" s="2">
        <v>-1.6943847319940999</v>
      </c>
      <c r="V160" s="2">
        <v>-1.68895466771248</v>
      </c>
      <c r="W160" s="2">
        <v>-1.6930865336337699</v>
      </c>
      <c r="X160" s="2">
        <v>-1.69127784621467</v>
      </c>
    </row>
    <row r="161" spans="2:24" x14ac:dyDescent="0.2">
      <c r="B161" s="4">
        <v>2.859453E-2</v>
      </c>
      <c r="C161" s="4">
        <v>2.1151820000000002E-2</v>
      </c>
      <c r="D161" s="4">
        <v>4.1972899999999998E-4</v>
      </c>
      <c r="F161" s="2">
        <v>-1.54371703743114</v>
      </c>
      <c r="G161" s="2">
        <v>-1.67465225798395</v>
      </c>
      <c r="H161" s="2">
        <v>8.6121376789325896E-3</v>
      </c>
      <c r="J161" s="2">
        <v>8.7061642856409995E-4</v>
      </c>
      <c r="K161" s="2">
        <v>-3.8561007163868601</v>
      </c>
      <c r="L161" s="2">
        <v>1.9442547177795502E-2</v>
      </c>
      <c r="M161" s="2">
        <v>-3.8682634209983</v>
      </c>
      <c r="N161" s="2">
        <v>1.21627046114376E-2</v>
      </c>
      <c r="P161" s="2">
        <v>-1.54371703743114</v>
      </c>
      <c r="Q161" s="2">
        <v>-1.7589575219679601</v>
      </c>
      <c r="R161" s="2">
        <v>-1.7284012912386</v>
      </c>
      <c r="S161" s="2">
        <v>-1.6887205466202899</v>
      </c>
      <c r="T161" s="2">
        <v>-1.67533698875974</v>
      </c>
      <c r="U161" s="2">
        <v>-1.6952068242995799</v>
      </c>
      <c r="V161" s="2">
        <v>-1.6898437494854699</v>
      </c>
      <c r="W161" s="2">
        <v>-1.6939018956148799</v>
      </c>
      <c r="X161" s="2">
        <v>-1.69210935278526</v>
      </c>
    </row>
    <row r="162" spans="2:24" x14ac:dyDescent="0.2">
      <c r="B162" s="4">
        <v>2.872477E-2</v>
      </c>
      <c r="C162" s="4">
        <v>2.145031E-2</v>
      </c>
      <c r="D162" s="4">
        <v>4.1934019999999999E-4</v>
      </c>
      <c r="F162" s="2">
        <v>-1.5417434400332599</v>
      </c>
      <c r="G162" s="2">
        <v>-1.6685664270076199</v>
      </c>
      <c r="H162" s="2">
        <v>8.4844296795710608E-3</v>
      </c>
      <c r="J162" s="2">
        <v>8.7831916860250004E-4</v>
      </c>
      <c r="K162" s="2">
        <v>-3.8531957626359499</v>
      </c>
      <c r="L162" s="2">
        <v>1.9379148626427499E-2</v>
      </c>
      <c r="M162" s="2">
        <v>-3.8713019846619101</v>
      </c>
      <c r="N162" s="2">
        <v>1.8106222025967799E-2</v>
      </c>
      <c r="P162" s="2">
        <v>-1.5417434400332599</v>
      </c>
      <c r="Q162" s="2">
        <v>-1.75937623037671</v>
      </c>
      <c r="R162" s="2">
        <v>-1.72897258067501</v>
      </c>
      <c r="S162" s="2">
        <v>-1.68965113663002</v>
      </c>
      <c r="T162" s="2">
        <v>-1.6764942033868699</v>
      </c>
      <c r="U162" s="2">
        <v>-1.6960322178024401</v>
      </c>
      <c r="V162" s="2">
        <v>-1.6907361665529901</v>
      </c>
      <c r="W162" s="2">
        <v>-1.69472058694411</v>
      </c>
      <c r="X162" s="2">
        <v>-1.6929442273538799</v>
      </c>
    </row>
    <row r="163" spans="2:24" x14ac:dyDescent="0.2">
      <c r="B163" s="4">
        <v>2.885501E-2</v>
      </c>
      <c r="C163" s="4">
        <v>2.1054730000000001E-2</v>
      </c>
      <c r="D163" s="4">
        <v>4.1746200000000001E-4</v>
      </c>
      <c r="F163" s="2">
        <v>-1.5397787708460799</v>
      </c>
      <c r="G163" s="2">
        <v>-1.67665032347962</v>
      </c>
      <c r="H163" s="2">
        <v>8.60512141452301E-3</v>
      </c>
      <c r="J163" s="2">
        <v>8.8605583355609997E-4</v>
      </c>
      <c r="K163" s="2">
        <v>-3.8647668744290198</v>
      </c>
      <c r="L163" s="2">
        <v>1.96006068349532E-2</v>
      </c>
      <c r="M163" s="2">
        <v>-3.8743539309678199</v>
      </c>
      <c r="N163" s="2">
        <v>9.5870565387974303E-3</v>
      </c>
      <c r="P163" s="2">
        <v>-1.5397787708460799</v>
      </c>
      <c r="Q163" s="2">
        <v>-1.75979715136159</v>
      </c>
      <c r="R163" s="2">
        <v>-1.7295465311065199</v>
      </c>
      <c r="S163" s="2">
        <v>-1.6905848244122501</v>
      </c>
      <c r="T163" s="2">
        <v>-1.67765464907494</v>
      </c>
      <c r="U163" s="2">
        <v>-1.69686089226183</v>
      </c>
      <c r="V163" s="2">
        <v>-1.69163189607451</v>
      </c>
      <c r="W163" s="2">
        <v>-1.6955425877402299</v>
      </c>
      <c r="X163" s="2">
        <v>-1.6937824495598499</v>
      </c>
    </row>
    <row r="164" spans="2:24" x14ac:dyDescent="0.2">
      <c r="B164" s="4">
        <v>2.8985250000000001E-2</v>
      </c>
      <c r="C164" s="4">
        <v>2.1643389999999998E-2</v>
      </c>
      <c r="D164" s="4">
        <v>4.168469E-4</v>
      </c>
      <c r="F164" s="2">
        <v>-1.5378229494539</v>
      </c>
      <c r="G164" s="2">
        <v>-1.66467471477675</v>
      </c>
      <c r="H164" s="2">
        <v>8.3587439213542794E-3</v>
      </c>
      <c r="J164" s="2">
        <v>8.9382642342489998E-4</v>
      </c>
      <c r="K164" s="2">
        <v>-3.90129970606539</v>
      </c>
      <c r="L164" s="2">
        <v>2.0117285544544301E-2</v>
      </c>
      <c r="M164" s="2">
        <v>-3.87741925991602</v>
      </c>
      <c r="N164" s="2">
        <v>-2.3880446149369999E-2</v>
      </c>
      <c r="P164" s="2">
        <v>-1.5378229494539</v>
      </c>
      <c r="Q164" s="2">
        <v>-1.7602202786458201</v>
      </c>
      <c r="R164" s="2">
        <v>-1.7301231307949001</v>
      </c>
      <c r="S164" s="2">
        <v>-1.69152158544455</v>
      </c>
      <c r="T164" s="2">
        <v>-1.67881829342811</v>
      </c>
      <c r="U164" s="2">
        <v>-1.6976928273152201</v>
      </c>
      <c r="V164" s="2">
        <v>-1.6925309150719201</v>
      </c>
      <c r="W164" s="2">
        <v>-1.6963678779028499</v>
      </c>
      <c r="X164" s="2">
        <v>-1.69462399877564</v>
      </c>
    </row>
    <row r="165" spans="2:24" x14ac:dyDescent="0.2">
      <c r="B165" s="4">
        <v>2.9115490000000001E-2</v>
      </c>
      <c r="C165" s="4">
        <v>2.1242960000000002E-2</v>
      </c>
      <c r="D165" s="4">
        <v>4.1467540000000001E-4</v>
      </c>
      <c r="F165" s="2">
        <v>-1.53587589652263</v>
      </c>
      <c r="G165" s="2">
        <v>-1.6727849686592799</v>
      </c>
      <c r="H165" s="2">
        <v>8.4719419327626694E-3</v>
      </c>
      <c r="J165" s="2">
        <v>9.0163093820889995E-4</v>
      </c>
      <c r="K165" s="2">
        <v>-3.87303741606814</v>
      </c>
      <c r="L165" s="2">
        <v>1.9537203698369501E-2</v>
      </c>
      <c r="M165" s="2">
        <v>-3.8804979715065202</v>
      </c>
      <c r="N165" s="2">
        <v>7.4605554383713199E-3</v>
      </c>
      <c r="P165" s="2">
        <v>-1.53587589652263</v>
      </c>
      <c r="Q165" s="2">
        <v>-1.76064560593389</v>
      </c>
      <c r="R165" s="2">
        <v>-1.73070236818304</v>
      </c>
      <c r="S165" s="2">
        <v>-1.6924613949949301</v>
      </c>
      <c r="T165" s="2">
        <v>-1.6799851037004501</v>
      </c>
      <c r="U165" s="2">
        <v>-1.69852800239534</v>
      </c>
      <c r="V165" s="2">
        <v>-1.69343320028375</v>
      </c>
      <c r="W165" s="2">
        <v>-1.6971964372611199</v>
      </c>
      <c r="X165" s="2">
        <v>-1.6954688543240299</v>
      </c>
    </row>
    <row r="166" spans="2:24" x14ac:dyDescent="0.2">
      <c r="B166" s="4">
        <v>2.9245730000000001E-2</v>
      </c>
      <c r="C166" s="4">
        <v>2.0502530000000001E-2</v>
      </c>
      <c r="D166" s="4">
        <v>4.122738E-4</v>
      </c>
      <c r="F166" s="2">
        <v>-1.5339375337804</v>
      </c>
      <c r="G166" s="2">
        <v>-1.68819254395678</v>
      </c>
      <c r="H166" s="2">
        <v>8.7270609627202091E-3</v>
      </c>
      <c r="J166" s="2">
        <v>9.0946937790809998E-4</v>
      </c>
      <c r="K166" s="2">
        <v>-3.87634895888336</v>
      </c>
      <c r="L166" s="2">
        <v>1.9591761409142799E-2</v>
      </c>
      <c r="M166" s="2">
        <v>-3.8835900657393001</v>
      </c>
      <c r="N166" s="2">
        <v>7.2411068559445901E-3</v>
      </c>
      <c r="P166" s="2">
        <v>-1.5339375337804</v>
      </c>
      <c r="Q166" s="2">
        <v>-1.76107312696639</v>
      </c>
      <c r="R166" s="2">
        <v>-1.73128423157992</v>
      </c>
      <c r="S166" s="2">
        <v>-1.6934042283169299</v>
      </c>
      <c r="T166" s="2">
        <v>-1.6811550472742101</v>
      </c>
      <c r="U166" s="2">
        <v>-1.69936639684432</v>
      </c>
      <c r="V166" s="2">
        <v>-1.6943387283901099</v>
      </c>
      <c r="W166" s="2">
        <v>-1.69802824547299</v>
      </c>
      <c r="X166" s="2">
        <v>-1.6963169953044701</v>
      </c>
    </row>
    <row r="167" spans="2:24" x14ac:dyDescent="0.2">
      <c r="B167" s="4">
        <v>2.9375970000000001E-2</v>
      </c>
      <c r="C167" s="4">
        <v>2.0434879999999999E-2</v>
      </c>
      <c r="D167" s="4">
        <v>4.123652E-4</v>
      </c>
      <c r="F167" s="2">
        <v>-1.53200778399877</v>
      </c>
      <c r="G167" s="2">
        <v>-1.6896279082577901</v>
      </c>
      <c r="H167" s="2">
        <v>8.7578932100408693E-3</v>
      </c>
      <c r="J167" s="2">
        <v>9.1734234827560001E-4</v>
      </c>
      <c r="K167" s="2">
        <v>-3.9108626788674501</v>
      </c>
      <c r="L167" s="2">
        <v>2.03382822543028E-2</v>
      </c>
      <c r="M167" s="2">
        <v>-3.8866957815708298</v>
      </c>
      <c r="N167" s="2">
        <v>-2.4166897296625599E-2</v>
      </c>
      <c r="P167" s="2">
        <v>-1.53200778399877</v>
      </c>
      <c r="Q167" s="2">
        <v>-1.7615028354744899</v>
      </c>
      <c r="R167" s="2">
        <v>-1.7318687093439</v>
      </c>
      <c r="S167" s="2">
        <v>-1.69435006072403</v>
      </c>
      <c r="T167" s="2">
        <v>-1.6823280917541801</v>
      </c>
      <c r="U167" s="2">
        <v>-1.70020798981798</v>
      </c>
      <c r="V167" s="2">
        <v>-1.69524747582034</v>
      </c>
      <c r="W167" s="2">
        <v>-1.6988632820303</v>
      </c>
      <c r="X167" s="2">
        <v>-1.69716840069595</v>
      </c>
    </row>
    <row r="168" spans="2:24" x14ac:dyDescent="0.2">
      <c r="B168" s="4">
        <v>2.9506210000000001E-2</v>
      </c>
      <c r="C168" s="4">
        <v>2.1150309999999999E-2</v>
      </c>
      <c r="D168" s="4">
        <v>4.1121590000000002E-4</v>
      </c>
      <c r="F168" s="2">
        <v>-1.53008657097421</v>
      </c>
      <c r="G168" s="2">
        <v>-1.6746832627899899</v>
      </c>
      <c r="H168" s="2">
        <v>8.4380654751632506E-3</v>
      </c>
      <c r="J168" s="2">
        <v>9.2524864041000003E-4</v>
      </c>
      <c r="K168" s="2">
        <v>-3.8847619867013901</v>
      </c>
      <c r="L168" s="2">
        <v>1.9719691602863298E-2</v>
      </c>
      <c r="M168" s="2">
        <v>-3.88981464211574</v>
      </c>
      <c r="N168" s="2">
        <v>5.0526554143481804E-3</v>
      </c>
      <c r="P168" s="2">
        <v>-1.53008657097421</v>
      </c>
      <c r="Q168" s="2">
        <v>-1.7619347251936699</v>
      </c>
      <c r="R168" s="2">
        <v>-1.7324557899309401</v>
      </c>
      <c r="S168" s="2">
        <v>-1.6952988684627801</v>
      </c>
      <c r="T168" s="2">
        <v>-1.68350420638283</v>
      </c>
      <c r="U168" s="2">
        <v>-1.7010527611176001</v>
      </c>
      <c r="V168" s="2">
        <v>-1.69615941985652</v>
      </c>
      <c r="W168" s="2">
        <v>-1.69970152718506</v>
      </c>
      <c r="X168" s="2">
        <v>-1.6980230502525999</v>
      </c>
    </row>
    <row r="169" spans="2:24" x14ac:dyDescent="0.2">
      <c r="B169" s="4">
        <v>2.9636450000000002E-2</v>
      </c>
      <c r="C169" s="4">
        <v>2.1211839999999999E-2</v>
      </c>
      <c r="D169" s="4">
        <v>4.1106740000000001E-4</v>
      </c>
      <c r="F169" s="2">
        <v>-1.52817381951005</v>
      </c>
      <c r="G169" s="2">
        <v>-1.6734216574057801</v>
      </c>
      <c r="H169" s="2">
        <v>8.4105505038695409E-3</v>
      </c>
      <c r="J169" s="2">
        <v>9.3318885745960001E-4</v>
      </c>
      <c r="K169" s="2">
        <v>-3.90756744619061</v>
      </c>
      <c r="L169" s="2">
        <v>2.0057214508611799E-2</v>
      </c>
      <c r="M169" s="2">
        <v>-3.8929468853029499</v>
      </c>
      <c r="N169" s="2">
        <v>-1.4620560887657501E-2</v>
      </c>
      <c r="P169" s="2">
        <v>-1.52817381951005</v>
      </c>
      <c r="Q169" s="2">
        <v>-1.7623687899828</v>
      </c>
      <c r="R169" s="2">
        <v>-1.73304546258474</v>
      </c>
      <c r="S169" s="2">
        <v>-1.6962506303848</v>
      </c>
      <c r="T169" s="2">
        <v>-1.6846833645311601</v>
      </c>
      <c r="U169" s="2">
        <v>-1.7019006921747299</v>
      </c>
      <c r="V169" s="2">
        <v>-1.69707454034587</v>
      </c>
      <c r="W169" s="2">
        <v>-1.7005429630554501</v>
      </c>
      <c r="X169" s="2">
        <v>-1.69888092570347</v>
      </c>
    </row>
    <row r="170" spans="2:24" x14ac:dyDescent="0.2">
      <c r="B170" s="4">
        <v>2.9766689999999998E-2</v>
      </c>
      <c r="C170" s="4">
        <v>2.096781E-2</v>
      </c>
      <c r="D170" s="4">
        <v>4.1098179999999999E-4</v>
      </c>
      <c r="F170" s="2">
        <v>-1.5262694553988401</v>
      </c>
      <c r="G170" s="2">
        <v>-1.678446927407</v>
      </c>
      <c r="H170" s="2">
        <v>8.5066633663696892E-3</v>
      </c>
      <c r="J170" s="2">
        <v>9.4116299942439995E-4</v>
      </c>
      <c r="K170" s="2">
        <v>-3.9407141891595101</v>
      </c>
      <c r="L170" s="2">
        <v>2.0703523095470699E-2</v>
      </c>
      <c r="M170" s="2">
        <v>-3.89609251113245</v>
      </c>
      <c r="N170" s="2">
        <v>-4.4621678027053399E-2</v>
      </c>
      <c r="P170" s="2">
        <v>-1.5262694553988401</v>
      </c>
      <c r="Q170" s="2">
        <v>-1.7628050236705699</v>
      </c>
      <c r="R170" s="2">
        <v>-1.7336377162846699</v>
      </c>
      <c r="S170" s="2">
        <v>-1.6972053255233801</v>
      </c>
      <c r="T170" s="2">
        <v>-1.6858655399651199</v>
      </c>
      <c r="U170" s="2">
        <v>-1.7027517645580399</v>
      </c>
      <c r="V170" s="2">
        <v>-1.6979928172359799</v>
      </c>
      <c r="W170" s="2">
        <v>-1.7013875718976299</v>
      </c>
      <c r="X170" s="2">
        <v>-1.69974200891519</v>
      </c>
    </row>
    <row r="171" spans="2:24" x14ac:dyDescent="0.2">
      <c r="B171" s="4">
        <v>2.9896929999999999E-2</v>
      </c>
      <c r="C171" s="4">
        <v>2.021562E-2</v>
      </c>
      <c r="D171" s="4">
        <v>4.066834E-4</v>
      </c>
      <c r="F171" s="2">
        <v>-1.5243734054050699</v>
      </c>
      <c r="G171" s="2">
        <v>-1.6943129345949799</v>
      </c>
      <c r="H171" s="2">
        <v>8.7309019263322098E-3</v>
      </c>
      <c r="J171" s="2">
        <v>9.4917106630439997E-4</v>
      </c>
      <c r="K171" s="2">
        <v>-3.9065002837684699</v>
      </c>
      <c r="L171" s="2">
        <v>1.9841398336015201E-2</v>
      </c>
      <c r="M171" s="2">
        <v>-3.8992515196042499</v>
      </c>
      <c r="N171" s="2">
        <v>-7.2487641642218197E-3</v>
      </c>
      <c r="P171" s="2">
        <v>-1.5243734054050699</v>
      </c>
      <c r="Q171" s="2">
        <v>-1.76324342013249</v>
      </c>
      <c r="R171" s="2">
        <v>-1.73423254025622</v>
      </c>
      <c r="S171" s="2">
        <v>-1.6981629327427299</v>
      </c>
      <c r="T171" s="2">
        <v>-1.6870507062228499</v>
      </c>
      <c r="U171" s="2">
        <v>-1.70360595967968</v>
      </c>
      <c r="V171" s="2">
        <v>-1.69891423032998</v>
      </c>
      <c r="W171" s="2">
        <v>-1.70223533585919</v>
      </c>
      <c r="X171" s="2">
        <v>-1.70060628164789</v>
      </c>
    </row>
    <row r="172" spans="2:24" x14ac:dyDescent="0.2">
      <c r="B172" s="4">
        <v>3.0027169999999999E-2</v>
      </c>
      <c r="C172" s="4">
        <v>2.0795109999999999E-2</v>
      </c>
      <c r="D172" s="4">
        <v>4.0627829999999998E-4</v>
      </c>
      <c r="F172" s="2">
        <v>-1.5224855972482301</v>
      </c>
      <c r="G172" s="2">
        <v>-1.68203877800322</v>
      </c>
      <c r="H172" s="2">
        <v>8.4791464050923502E-3</v>
      </c>
      <c r="J172" s="2">
        <v>9.5721305809960005E-4</v>
      </c>
      <c r="K172" s="2">
        <v>-3.9042676560426401</v>
      </c>
      <c r="L172" s="2">
        <v>1.9872304175839E-2</v>
      </c>
      <c r="M172" s="2">
        <v>-3.90242391071834</v>
      </c>
      <c r="N172" s="2">
        <v>-1.8437453243058701E-3</v>
      </c>
      <c r="P172" s="2">
        <v>-1.5224855972482301</v>
      </c>
      <c r="Q172" s="2">
        <v>-1.7636839731798</v>
      </c>
      <c r="R172" s="2">
        <v>-1.7348299234553799</v>
      </c>
      <c r="S172" s="2">
        <v>-1.69912343065031</v>
      </c>
      <c r="T172" s="2">
        <v>-1.6882388363149301</v>
      </c>
      <c r="U172" s="2">
        <v>-1.70446325878328</v>
      </c>
      <c r="V172" s="2">
        <v>-1.6998387592412401</v>
      </c>
      <c r="W172" s="2">
        <v>-1.70308623689825</v>
      </c>
      <c r="X172" s="2">
        <v>-1.7014737254760599</v>
      </c>
    </row>
    <row r="173" spans="2:24" x14ac:dyDescent="0.2">
      <c r="B173" s="4">
        <v>3.0157409999999999E-2</v>
      </c>
      <c r="C173" s="4">
        <v>2.0726359999999999E-2</v>
      </c>
      <c r="D173" s="4">
        <v>4.0606589999999998E-4</v>
      </c>
      <c r="F173" s="2">
        <v>-1.5206059595863499</v>
      </c>
      <c r="G173" s="2">
        <v>-1.6834769627744599</v>
      </c>
      <c r="H173" s="2">
        <v>8.5028244515679592E-3</v>
      </c>
      <c r="J173" s="2">
        <v>9.6528897480999999E-4</v>
      </c>
      <c r="K173" s="2">
        <v>-3.91410216538398</v>
      </c>
      <c r="L173" s="2">
        <v>2.0098539666888099E-2</v>
      </c>
      <c r="M173" s="2">
        <v>-3.9056096844747201</v>
      </c>
      <c r="N173" s="2">
        <v>-8.4924809092625803E-3</v>
      </c>
      <c r="P173" s="2">
        <v>-1.5206059595863499</v>
      </c>
      <c r="Q173" s="2">
        <v>-1.76412667667651</v>
      </c>
      <c r="R173" s="2">
        <v>-1.7354298549661</v>
      </c>
      <c r="S173" s="2">
        <v>-1.70008679769999</v>
      </c>
      <c r="T173" s="2">
        <v>-1.6894299030400299</v>
      </c>
      <c r="U173" s="2">
        <v>-1.7053236430466701</v>
      </c>
      <c r="V173" s="2">
        <v>-1.7007663834459701</v>
      </c>
      <c r="W173" s="2">
        <v>-1.7039402569200801</v>
      </c>
      <c r="X173" s="2">
        <v>-1.70234432189069</v>
      </c>
    </row>
    <row r="174" spans="2:24" x14ac:dyDescent="0.2">
      <c r="B174" s="4">
        <v>3.0287660000000001E-2</v>
      </c>
      <c r="C174" s="4">
        <v>2.0023220000000001E-2</v>
      </c>
      <c r="D174" s="4">
        <v>4.072379E-4</v>
      </c>
      <c r="F174" s="2">
        <v>-1.5187342786098299</v>
      </c>
      <c r="G174" s="2">
        <v>-1.6984660809134999</v>
      </c>
      <c r="H174" s="2">
        <v>8.8268144983674E-3</v>
      </c>
      <c r="J174" s="2">
        <v>9.733988164356E-4</v>
      </c>
      <c r="K174" s="2">
        <v>-3.9157951108809401</v>
      </c>
      <c r="L174" s="2">
        <v>1.9997600967643199E-2</v>
      </c>
      <c r="M174" s="2">
        <v>-3.9088088408733999</v>
      </c>
      <c r="N174" s="2">
        <v>-6.9862700075411501E-3</v>
      </c>
      <c r="P174" s="2">
        <v>-1.5187342786098299</v>
      </c>
      <c r="Q174" s="2">
        <v>-1.76457155868049</v>
      </c>
      <c r="R174" s="2">
        <v>-1.7360323700920901</v>
      </c>
      <c r="S174" s="2">
        <v>-1.70105308644825</v>
      </c>
      <c r="T174" s="2">
        <v>-1.6906239706999</v>
      </c>
      <c r="U174" s="2">
        <v>-1.7061871598229299</v>
      </c>
      <c r="V174" s="2">
        <v>-1.70169715374126</v>
      </c>
      <c r="W174" s="2">
        <v>-1.7047974435372799</v>
      </c>
      <c r="X174" s="2">
        <v>-1.7032181193788201</v>
      </c>
    </row>
    <row r="175" spans="2:24" x14ac:dyDescent="0.2">
      <c r="B175" s="4">
        <v>3.0417900000000001E-2</v>
      </c>
      <c r="C175" s="4">
        <v>2.055272E-2</v>
      </c>
      <c r="D175" s="4">
        <v>4.0529329999999998E-4</v>
      </c>
      <c r="F175" s="2">
        <v>-1.5168707721993</v>
      </c>
      <c r="G175" s="2">
        <v>-1.68713069433193</v>
      </c>
      <c r="H175" s="2">
        <v>8.5583461556426599E-3</v>
      </c>
      <c r="J175" s="2">
        <v>9.8154258297639997E-4</v>
      </c>
      <c r="K175" s="2">
        <v>-3.8796758612180402</v>
      </c>
      <c r="L175" s="2">
        <v>1.9367349033184999E-2</v>
      </c>
      <c r="M175" s="2">
        <v>-3.9120213799143699</v>
      </c>
      <c r="N175" s="2">
        <v>3.23455186963333E-2</v>
      </c>
      <c r="P175" s="2">
        <v>-1.5168707721993</v>
      </c>
      <c r="Q175" s="2">
        <v>-1.7650185446889399</v>
      </c>
      <c r="R175" s="2">
        <v>-1.73663736525941</v>
      </c>
      <c r="S175" s="2">
        <v>-1.7020221265772699</v>
      </c>
      <c r="T175" s="2">
        <v>-1.6918208280755</v>
      </c>
      <c r="U175" s="2">
        <v>-1.7070536573516499</v>
      </c>
      <c r="V175" s="2">
        <v>-1.7026309063450999</v>
      </c>
      <c r="W175" s="2">
        <v>-1.7056576467154301</v>
      </c>
      <c r="X175" s="2">
        <v>-1.7040949649269601</v>
      </c>
    </row>
    <row r="176" spans="2:24" x14ac:dyDescent="0.2">
      <c r="B176" s="4">
        <v>3.0548140000000001E-2</v>
      </c>
      <c r="C176" s="4">
        <v>2.0089309999999999E-2</v>
      </c>
      <c r="D176" s="4">
        <v>4.0293559999999998E-4</v>
      </c>
      <c r="F176" s="2">
        <v>-1.5150152277234901</v>
      </c>
      <c r="G176" s="2">
        <v>-1.6970349795453601</v>
      </c>
      <c r="H176" s="2">
        <v>8.7048310967375205E-3</v>
      </c>
      <c r="J176" s="2">
        <v>9.897202744323999E-4</v>
      </c>
      <c r="K176" s="2">
        <v>-3.9118475208264698</v>
      </c>
      <c r="L176" s="2">
        <v>1.9779133762024802E-2</v>
      </c>
      <c r="M176" s="2">
        <v>-3.9152473015976401</v>
      </c>
      <c r="N176" s="2">
        <v>3.39978077116676E-3</v>
      </c>
      <c r="P176" s="2">
        <v>-1.5150152277234901</v>
      </c>
      <c r="Q176" s="2">
        <v>-1.7654676626155801</v>
      </c>
      <c r="R176" s="2">
        <v>-1.73724487561596</v>
      </c>
      <c r="S176" s="2">
        <v>-1.7029939704236099</v>
      </c>
      <c r="T176" s="2">
        <v>-1.69302053949327</v>
      </c>
      <c r="U176" s="2">
        <v>-1.70792318252207</v>
      </c>
      <c r="V176" s="2">
        <v>-1.70356769149031</v>
      </c>
      <c r="W176" s="2">
        <v>-1.70652091358353</v>
      </c>
      <c r="X176" s="2">
        <v>-1.7049749065178701</v>
      </c>
    </row>
    <row r="177" spans="2:24" x14ac:dyDescent="0.2">
      <c r="B177" s="4">
        <v>3.0678380000000002E-2</v>
      </c>
      <c r="C177" s="4">
        <v>1.943433E-2</v>
      </c>
      <c r="D177" s="4">
        <v>4.0235910000000001E-4</v>
      </c>
      <c r="F177" s="2">
        <v>-1.51316757743611</v>
      </c>
      <c r="G177" s="2">
        <v>-1.71143042710982</v>
      </c>
      <c r="H177" s="2">
        <v>8.9853290234343103E-3</v>
      </c>
      <c r="J177" s="2">
        <v>9.9793189080360002E-4</v>
      </c>
      <c r="K177" s="2">
        <v>-3.90115873590854</v>
      </c>
      <c r="L177" s="2">
        <v>1.95365277392404E-2</v>
      </c>
      <c r="M177" s="2">
        <v>-3.9184866059232002</v>
      </c>
      <c r="N177" s="2">
        <v>1.7327870014656601E-2</v>
      </c>
      <c r="P177" s="2">
        <v>-1.51316757743611</v>
      </c>
      <c r="Q177" s="2">
        <v>-1.76591890626195</v>
      </c>
      <c r="R177" s="2">
        <v>-1.7378548897333901</v>
      </c>
      <c r="S177" s="2">
        <v>-1.7039685961566</v>
      </c>
      <c r="T177" s="2">
        <v>-1.6942230775560501</v>
      </c>
      <c r="U177" s="2">
        <v>-1.70879571588366</v>
      </c>
      <c r="V177" s="2">
        <v>-1.70450748796879</v>
      </c>
      <c r="W177" s="2">
        <v>-1.70738722541915</v>
      </c>
      <c r="X177" s="2">
        <v>-1.70585792499816</v>
      </c>
    </row>
    <row r="178" spans="2:24" x14ac:dyDescent="0.2">
      <c r="B178" s="4">
        <v>3.0808619999999998E-2</v>
      </c>
      <c r="C178" s="4">
        <v>2.0110759999999998E-2</v>
      </c>
      <c r="D178" s="4">
        <v>3.990256E-4</v>
      </c>
      <c r="F178" s="2">
        <v>-1.5113277544518899</v>
      </c>
      <c r="G178" s="2">
        <v>-1.69657151679413</v>
      </c>
      <c r="H178" s="2">
        <v>8.6111668778305808E-3</v>
      </c>
      <c r="J178" s="2">
        <v>1.0061774320900001E-3</v>
      </c>
      <c r="K178" s="2">
        <v>-3.9121120093888799</v>
      </c>
      <c r="L178" s="2">
        <v>1.9738731747125499E-2</v>
      </c>
      <c r="M178" s="2">
        <v>-3.9217392928910502</v>
      </c>
      <c r="N178" s="2">
        <v>9.6272835021693499E-3</v>
      </c>
      <c r="P178" s="2">
        <v>-1.5113277544518899</v>
      </c>
      <c r="Q178" s="2">
        <v>-1.76637226943402</v>
      </c>
      <c r="R178" s="2">
        <v>-1.7384673966955699</v>
      </c>
      <c r="S178" s="2">
        <v>-1.7049459817436901</v>
      </c>
      <c r="T178" s="2">
        <v>-1.6954284146852701</v>
      </c>
      <c r="U178" s="2">
        <v>-1.7096712378574399</v>
      </c>
      <c r="V178" s="2">
        <v>-1.7054502743408999</v>
      </c>
      <c r="W178" s="2">
        <v>-1.70825656337773</v>
      </c>
      <c r="X178" s="2">
        <v>-1.70674400107655</v>
      </c>
    </row>
    <row r="179" spans="2:24" x14ac:dyDescent="0.2">
      <c r="B179" s="4">
        <v>3.0938859999999999E-2</v>
      </c>
      <c r="C179" s="4">
        <v>2.015571E-2</v>
      </c>
      <c r="D179" s="4">
        <v>4.0054039999999998E-4</v>
      </c>
      <c r="F179" s="2">
        <v>-1.50949569273202</v>
      </c>
      <c r="G179" s="2">
        <v>-1.69560189889266</v>
      </c>
      <c r="H179" s="2">
        <v>8.6245800123141304E-3</v>
      </c>
      <c r="J179" s="2">
        <v>1.0144568982915999E-3</v>
      </c>
      <c r="K179" s="2">
        <v>-3.9551758392450398</v>
      </c>
      <c r="L179" s="2">
        <v>2.04721878540143E-2</v>
      </c>
      <c r="M179" s="2">
        <v>-3.9250053625011998</v>
      </c>
      <c r="N179" s="2">
        <v>-3.0170476743843998E-2</v>
      </c>
      <c r="P179" s="2">
        <v>-1.50949569273202</v>
      </c>
      <c r="Q179" s="2">
        <v>-1.7668277459027699</v>
      </c>
      <c r="R179" s="2">
        <v>-1.73908238509772</v>
      </c>
      <c r="S179" s="2">
        <v>-1.7059261049343799</v>
      </c>
      <c r="T179" s="2">
        <v>-1.6966365227723099</v>
      </c>
      <c r="U179" s="2">
        <v>-1.7105497286567699</v>
      </c>
      <c r="V179" s="2">
        <v>-1.7063960290272799</v>
      </c>
      <c r="W179" s="2">
        <v>-1.70912890844655</v>
      </c>
      <c r="X179" s="2">
        <v>-1.70763311527916</v>
      </c>
    </row>
    <row r="180" spans="2:24" x14ac:dyDescent="0.2">
      <c r="B180" s="4">
        <v>3.1069099999999999E-2</v>
      </c>
      <c r="C180" s="4">
        <v>1.9958460000000001E-2</v>
      </c>
      <c r="D180" s="4">
        <v>4.0113589999999998E-4</v>
      </c>
      <c r="F180" s="2">
        <v>-1.50767132706993</v>
      </c>
      <c r="G180" s="2">
        <v>-1.69987297203183</v>
      </c>
      <c r="H180" s="2">
        <v>8.7227662154294502E-3</v>
      </c>
      <c r="J180" s="2">
        <v>1.0227702894083999E-3</v>
      </c>
      <c r="K180" s="2">
        <v>-3.9427172920881901</v>
      </c>
      <c r="L180" s="2">
        <v>2.0243082910209799E-2</v>
      </c>
      <c r="M180" s="2">
        <v>-3.9282848147536402</v>
      </c>
      <c r="N180" s="2">
        <v>-1.44324773345503E-2</v>
      </c>
      <c r="P180" s="2">
        <v>-1.50767132706993</v>
      </c>
      <c r="Q180" s="2">
        <v>-1.76728532947633</v>
      </c>
      <c r="R180" s="2">
        <v>-1.73969984370214</v>
      </c>
      <c r="S180" s="2">
        <v>-1.7069089432908899</v>
      </c>
      <c r="T180" s="2">
        <v>-1.69784737356826</v>
      </c>
      <c r="U180" s="2">
        <v>-1.7114311683846399</v>
      </c>
      <c r="V180" s="2">
        <v>-1.7073447302121401</v>
      </c>
      <c r="W180" s="2">
        <v>-1.7100042414274601</v>
      </c>
      <c r="X180" s="2">
        <v>-1.70852524796352</v>
      </c>
    </row>
    <row r="181" spans="2:24" x14ac:dyDescent="0.2">
      <c r="B181" s="4">
        <v>3.1199339999999999E-2</v>
      </c>
      <c r="C181" s="4">
        <v>1.99247E-2</v>
      </c>
      <c r="D181" s="4">
        <v>3.9844620000000001E-4</v>
      </c>
      <c r="F181" s="2">
        <v>-1.5058545930773799</v>
      </c>
      <c r="G181" s="2">
        <v>-1.70060820891932</v>
      </c>
      <c r="H181" s="2">
        <v>8.6789588199571392E-3</v>
      </c>
      <c r="J181" s="2">
        <v>1.0311182476609E-3</v>
      </c>
      <c r="K181" s="2">
        <v>-3.9509878713131301</v>
      </c>
      <c r="L181" s="2">
        <v>2.0394308704288801E-2</v>
      </c>
      <c r="M181" s="2">
        <v>-3.9315779029904201</v>
      </c>
      <c r="N181" s="2">
        <v>-1.94099683227149E-2</v>
      </c>
      <c r="P181" s="2">
        <v>-1.5058545930773799</v>
      </c>
      <c r="Q181" s="2">
        <v>-1.7677450139405</v>
      </c>
      <c r="R181" s="2">
        <v>-1.74031976102677</v>
      </c>
      <c r="S181" s="2">
        <v>-1.7078944741334401</v>
      </c>
      <c r="T181" s="2">
        <v>-1.69906093831855</v>
      </c>
      <c r="U181" s="2">
        <v>-1.71231553692059</v>
      </c>
      <c r="V181" s="2">
        <v>-1.70829635580933</v>
      </c>
      <c r="W181" s="2">
        <v>-1.7108825430363399</v>
      </c>
      <c r="X181" s="2">
        <v>-1.70942037937365</v>
      </c>
    </row>
    <row r="182" spans="2:24" x14ac:dyDescent="0.2">
      <c r="B182" s="4">
        <v>3.1329580000000003E-2</v>
      </c>
      <c r="C182" s="4">
        <v>2.0657519999999999E-2</v>
      </c>
      <c r="D182" s="4">
        <v>4.0008140000000002E-4</v>
      </c>
      <c r="F182" s="2">
        <v>-1.5040454271707999</v>
      </c>
      <c r="G182" s="2">
        <v>-1.6849218181002401</v>
      </c>
      <c r="H182" s="2">
        <v>8.4054294804023003E-3</v>
      </c>
      <c r="J182" s="2">
        <v>1.0394994912128999E-3</v>
      </c>
      <c r="K182" s="2">
        <v>-3.9501870770237901</v>
      </c>
      <c r="L182" s="2">
        <v>2.03346562014638E-2</v>
      </c>
      <c r="M182" s="2">
        <v>-3.9348841215549801</v>
      </c>
      <c r="N182" s="2">
        <v>-1.53029554688087E-2</v>
      </c>
      <c r="P182" s="2">
        <v>-1.5040454271707999</v>
      </c>
      <c r="Q182" s="2">
        <v>-1.7682067930305601</v>
      </c>
      <c r="R182" s="2">
        <v>-1.7409421257930899</v>
      </c>
      <c r="S182" s="2">
        <v>-1.7088826745577701</v>
      </c>
      <c r="T182" s="2">
        <v>-1.7002771880248699</v>
      </c>
      <c r="U182" s="2">
        <v>-1.7132028140007101</v>
      </c>
      <c r="V182" s="2">
        <v>-1.7092508836417999</v>
      </c>
      <c r="W182" s="2">
        <v>-1.7117637937627399</v>
      </c>
      <c r="X182" s="2">
        <v>-1.71031848952592</v>
      </c>
    </row>
    <row r="183" spans="2:24" x14ac:dyDescent="0.2">
      <c r="B183" s="4">
        <v>3.1459819999999999E-2</v>
      </c>
      <c r="C183" s="4">
        <v>2.0003509999999999E-2</v>
      </c>
      <c r="D183" s="4">
        <v>3.9565210000000001E-4</v>
      </c>
      <c r="F183" s="2">
        <v>-1.50224376655794</v>
      </c>
      <c r="G183" s="2">
        <v>-1.6988937923418499</v>
      </c>
      <c r="H183" s="2">
        <v>8.5841440527187497E-3</v>
      </c>
      <c r="J183" s="2">
        <v>1.0479146596801001E-3</v>
      </c>
      <c r="K183" s="2">
        <v>-3.9366174853336902</v>
      </c>
      <c r="L183" s="2">
        <v>1.99178594360696E-2</v>
      </c>
      <c r="M183" s="2">
        <v>-3.9382037227618398</v>
      </c>
      <c r="N183" s="2">
        <v>1.5862374281572201E-3</v>
      </c>
      <c r="P183" s="2">
        <v>-1.50224376655794</v>
      </c>
      <c r="Q183" s="2">
        <v>-1.7686706605541</v>
      </c>
      <c r="R183" s="2">
        <v>-1.74156692673479</v>
      </c>
      <c r="S183" s="2">
        <v>-1.7098735220944301</v>
      </c>
      <c r="T183" s="2">
        <v>-1.70149609406708</v>
      </c>
      <c r="U183" s="2">
        <v>-1.7140929797450499</v>
      </c>
      <c r="V183" s="2">
        <v>-1.7102082918893899</v>
      </c>
      <c r="W183" s="2">
        <v>-1.71264797448535</v>
      </c>
      <c r="X183" s="2">
        <v>-1.7112195588116199</v>
      </c>
    </row>
    <row r="184" spans="2:24" x14ac:dyDescent="0.2">
      <c r="B184" s="4">
        <v>3.1590060000000003E-2</v>
      </c>
      <c r="C184" s="4">
        <v>2.0218469999999999E-2</v>
      </c>
      <c r="D184" s="4">
        <v>3.949987E-4</v>
      </c>
      <c r="F184" s="2">
        <v>-1.50044954922482</v>
      </c>
      <c r="G184" s="2">
        <v>-1.6942517120337399</v>
      </c>
      <c r="H184" s="2">
        <v>8.4788530388303397E-3</v>
      </c>
      <c r="J184" s="2">
        <v>1.0563637530625E-3</v>
      </c>
      <c r="K184" s="2">
        <v>-3.94223894353618</v>
      </c>
      <c r="L184" s="2">
        <v>2.0043283283654699E-2</v>
      </c>
      <c r="M184" s="2">
        <v>-3.9415367066110001</v>
      </c>
      <c r="N184" s="2">
        <v>-7.0223692517723502E-4</v>
      </c>
      <c r="P184" s="2">
        <v>-1.50044954922482</v>
      </c>
      <c r="Q184" s="2">
        <v>-1.7691366104194799</v>
      </c>
      <c r="R184" s="2">
        <v>-1.7421941537421299</v>
      </c>
      <c r="S184" s="2">
        <v>-1.71086699736597</v>
      </c>
      <c r="T184" s="2">
        <v>-1.70271763202292</v>
      </c>
      <c r="U184" s="2">
        <v>-1.7149860167870199</v>
      </c>
      <c r="V184" s="2">
        <v>-1.71116856203156</v>
      </c>
      <c r="W184" s="2">
        <v>-1.7135350688190001</v>
      </c>
      <c r="X184" s="2">
        <v>-1.7121235705537301</v>
      </c>
    </row>
    <row r="185" spans="2:24" x14ac:dyDescent="0.2">
      <c r="B185" s="4">
        <v>3.17203E-2</v>
      </c>
      <c r="C185" s="4">
        <v>1.9998220000000001E-2</v>
      </c>
      <c r="D185" s="4">
        <v>3.9473950000000002E-4</v>
      </c>
      <c r="F185" s="2">
        <v>-1.4986627139228901</v>
      </c>
      <c r="G185" s="2">
        <v>-1.6990086582650299</v>
      </c>
      <c r="H185" s="2">
        <v>8.5666095782524591E-3</v>
      </c>
      <c r="J185" s="2">
        <v>1.0648467713601001E-3</v>
      </c>
      <c r="K185" s="2">
        <v>-3.9452670147115301</v>
      </c>
      <c r="L185" s="2">
        <v>2.0042215335947099E-2</v>
      </c>
      <c r="M185" s="2">
        <v>-3.9448830731024498</v>
      </c>
      <c r="N185" s="2">
        <v>-3.8394160907850899E-4</v>
      </c>
      <c r="P185" s="2">
        <v>-1.4986627139228901</v>
      </c>
      <c r="Q185" s="2">
        <v>-1.7696046365282301</v>
      </c>
      <c r="R185" s="2">
        <v>-1.7428237967561899</v>
      </c>
      <c r="S185" s="2">
        <v>-1.7118630818436</v>
      </c>
      <c r="T185" s="2">
        <v>-1.7039417785630999</v>
      </c>
      <c r="U185" s="2">
        <v>-1.7158819085538799</v>
      </c>
      <c r="V185" s="2">
        <v>-1.7121316764287899</v>
      </c>
      <c r="W185" s="2">
        <v>-1.71442506103204</v>
      </c>
      <c r="X185" s="2">
        <v>-1.7130305086794799</v>
      </c>
    </row>
    <row r="186" spans="2:24" x14ac:dyDescent="0.2">
      <c r="B186" s="4">
        <v>3.1850539999999997E-2</v>
      </c>
      <c r="C186" s="4">
        <v>1.91553E-2</v>
      </c>
      <c r="D186" s="4">
        <v>3.921509E-4</v>
      </c>
      <c r="F186" s="2">
        <v>-1.49688320015651</v>
      </c>
      <c r="G186" s="2">
        <v>-1.7177110419411801</v>
      </c>
      <c r="H186" s="2">
        <v>8.8849295286421992E-3</v>
      </c>
      <c r="J186" s="2">
        <v>1.0733637145728999E-3</v>
      </c>
      <c r="K186" s="2">
        <v>-3.9345529083619</v>
      </c>
      <c r="L186" s="2">
        <v>1.99540309003991E-2</v>
      </c>
      <c r="M186" s="2">
        <v>-3.9482428222361898</v>
      </c>
      <c r="N186" s="2">
        <v>1.36899138742881E-2</v>
      </c>
      <c r="P186" s="2">
        <v>-1.49688320015651</v>
      </c>
      <c r="Q186" s="2">
        <v>-1.7700747328401101</v>
      </c>
      <c r="R186" s="2">
        <v>-1.74345584595147</v>
      </c>
      <c r="S186" s="2">
        <v>-1.7128617570051099</v>
      </c>
      <c r="T186" s="2">
        <v>-1.7051685104088199</v>
      </c>
      <c r="U186" s="2">
        <v>-1.71678063824156</v>
      </c>
      <c r="V186" s="2">
        <v>-1.71309761718705</v>
      </c>
      <c r="W186" s="2">
        <v>-1.7153179353710499</v>
      </c>
      <c r="X186" s="2">
        <v>-1.7139403571359899</v>
      </c>
    </row>
    <row r="187" spans="2:24" x14ac:dyDescent="0.2">
      <c r="B187" s="4">
        <v>3.198078E-2</v>
      </c>
      <c r="C187" s="4">
        <v>1.939544E-2</v>
      </c>
      <c r="D187" s="4">
        <v>3.9262349999999999E-4</v>
      </c>
      <c r="F187" s="2">
        <v>-1.49511094817062</v>
      </c>
      <c r="G187" s="2">
        <v>-1.71230036365843</v>
      </c>
      <c r="H187" s="2">
        <v>8.7854979830310608E-3</v>
      </c>
      <c r="J187" s="2">
        <v>1.0819145827008999E-3</v>
      </c>
      <c r="K187" s="2">
        <v>-3.92993751633845</v>
      </c>
      <c r="L187" s="2">
        <v>1.96508864896233E-2</v>
      </c>
      <c r="M187" s="2">
        <v>-3.95161595401223</v>
      </c>
      <c r="N187" s="2">
        <v>2.1678437673779499E-2</v>
      </c>
      <c r="P187" s="2">
        <v>-1.49511094817062</v>
      </c>
      <c r="Q187" s="2">
        <v>-1.77054689325404</v>
      </c>
      <c r="R187" s="2">
        <v>-1.74409029142588</v>
      </c>
      <c r="S187" s="2">
        <v>-1.7138630045941201</v>
      </c>
      <c r="T187" s="2">
        <v>-1.7063978050156501</v>
      </c>
      <c r="U187" s="2">
        <v>-1.7176821891012199</v>
      </c>
      <c r="V187" s="2">
        <v>-1.7140663665968201</v>
      </c>
      <c r="W187" s="2">
        <v>-1.7162136759315501</v>
      </c>
      <c r="X187" s="2">
        <v>-1.71485309970311</v>
      </c>
    </row>
    <row r="188" spans="2:24" x14ac:dyDescent="0.2">
      <c r="B188" s="4">
        <v>3.2111029999999999E-2</v>
      </c>
      <c r="C188" s="4">
        <v>1.923569E-2</v>
      </c>
      <c r="D188" s="4">
        <v>3.9229860000000001E-4</v>
      </c>
      <c r="F188" s="2">
        <v>-1.4933457636909899</v>
      </c>
      <c r="G188" s="2">
        <v>-1.71589223057797</v>
      </c>
      <c r="H188" s="2">
        <v>8.8511299776613192E-3</v>
      </c>
      <c r="J188" s="2">
        <v>1.0904993757441001E-3</v>
      </c>
      <c r="K188" s="2">
        <v>-3.9429544893662798</v>
      </c>
      <c r="L188" s="2">
        <v>1.9928321826181799E-2</v>
      </c>
      <c r="M188" s="2">
        <v>-3.95500246843056</v>
      </c>
      <c r="N188" s="2">
        <v>1.20479790642825E-2</v>
      </c>
      <c r="P188" s="2">
        <v>-1.4933457636909899</v>
      </c>
      <c r="Q188" s="2">
        <v>-1.7710211481529201</v>
      </c>
      <c r="R188" s="2">
        <v>-1.7447271720169999</v>
      </c>
      <c r="S188" s="2">
        <v>-1.71486688338861</v>
      </c>
      <c r="T188" s="2">
        <v>-1.7076297343914999</v>
      </c>
      <c r="U188" s="2">
        <v>-1.71858661368179</v>
      </c>
      <c r="V188" s="2">
        <v>-1.71503798130236</v>
      </c>
      <c r="W188" s="2">
        <v>-1.71711233577615</v>
      </c>
      <c r="X188" s="2">
        <v>-1.7157687904512</v>
      </c>
    </row>
    <row r="189" spans="2:24" x14ac:dyDescent="0.2">
      <c r="B189" s="4">
        <v>3.2241270000000002E-2</v>
      </c>
      <c r="C189" s="4">
        <v>1.92511E-2</v>
      </c>
      <c r="D189" s="4">
        <v>3.9146450000000001E-4</v>
      </c>
      <c r="F189" s="2">
        <v>-1.4915878594498</v>
      </c>
      <c r="G189" s="2">
        <v>-1.7155444500369701</v>
      </c>
      <c r="H189" s="2">
        <v>8.8252407914353008E-3</v>
      </c>
      <c r="J189" s="2">
        <v>1.0991180937025E-3</v>
      </c>
      <c r="K189" s="2">
        <v>-3.9470762545355398</v>
      </c>
      <c r="L189" s="2">
        <v>1.99805448478283E-2</v>
      </c>
      <c r="M189" s="2">
        <v>-3.9584023654911902</v>
      </c>
      <c r="N189" s="2">
        <v>1.13261109556428E-2</v>
      </c>
      <c r="P189" s="2">
        <v>-1.4915878594498</v>
      </c>
      <c r="Q189" s="2">
        <v>-1.7714974186349399</v>
      </c>
      <c r="R189" s="2">
        <v>-1.74536637996457</v>
      </c>
      <c r="S189" s="2">
        <v>-1.71587322071979</v>
      </c>
      <c r="T189" s="2">
        <v>-1.7088640865100699</v>
      </c>
      <c r="U189" s="2">
        <v>-1.7194937559868799</v>
      </c>
      <c r="V189" s="2">
        <v>-1.71601229390389</v>
      </c>
      <c r="W189" s="2">
        <v>-1.7180137607656401</v>
      </c>
      <c r="X189" s="2">
        <v>-1.7166872722938</v>
      </c>
    </row>
    <row r="190" spans="2:24" x14ac:dyDescent="0.2">
      <c r="B190" s="4">
        <v>3.2371509999999999E-2</v>
      </c>
      <c r="C190" s="4">
        <v>1.9514110000000001E-2</v>
      </c>
      <c r="D190" s="4">
        <v>3.886793E-4</v>
      </c>
      <c r="F190" s="2">
        <v>-1.4898370420440601</v>
      </c>
      <c r="G190" s="2">
        <v>-1.7096512512442801</v>
      </c>
      <c r="H190" s="2">
        <v>8.6443509952542005E-3</v>
      </c>
      <c r="J190" s="2">
        <v>1.1077707365760999E-3</v>
      </c>
      <c r="K190" s="2">
        <v>-3.9631184246574298</v>
      </c>
      <c r="L190" s="2">
        <v>2.0163083516104199E-2</v>
      </c>
      <c r="M190" s="2">
        <v>-3.9618156451941098</v>
      </c>
      <c r="N190" s="2">
        <v>-1.3027794633298001E-3</v>
      </c>
      <c r="P190" s="2">
        <v>-1.4898370420440601</v>
      </c>
      <c r="Q190" s="2">
        <v>-1.7719757348833001</v>
      </c>
      <c r="R190" s="2">
        <v>-1.7460079539567299</v>
      </c>
      <c r="S190" s="2">
        <v>-1.71688207478965</v>
      </c>
      <c r="T190" s="2">
        <v>-1.7101009325933001</v>
      </c>
      <c r="U190" s="2">
        <v>-1.7204036681013599</v>
      </c>
      <c r="V190" s="2">
        <v>-1.7169893605613999</v>
      </c>
      <c r="W190" s="2">
        <v>-1.71891800346276</v>
      </c>
      <c r="X190" s="2">
        <v>-1.7176085987584899</v>
      </c>
    </row>
    <row r="191" spans="2:24" x14ac:dyDescent="0.2">
      <c r="B191" s="4">
        <v>3.2501750000000003E-2</v>
      </c>
      <c r="C191" s="4">
        <v>1.940472E-2</v>
      </c>
      <c r="D191" s="4">
        <v>3.8893430000000001E-4</v>
      </c>
      <c r="F191" s="2">
        <v>-1.48809325456321</v>
      </c>
      <c r="G191" s="2">
        <v>-1.71209261952187</v>
      </c>
      <c r="H191" s="2">
        <v>8.6987849451061403E-3</v>
      </c>
      <c r="J191" s="2">
        <v>1.1164573043649E-3</v>
      </c>
      <c r="K191" s="2">
        <v>-3.97150924419851</v>
      </c>
      <c r="L191" s="2">
        <v>2.02593211875636E-2</v>
      </c>
      <c r="M191" s="2">
        <v>-3.9652423075393202</v>
      </c>
      <c r="N191" s="2">
        <v>-6.2669366591872099E-3</v>
      </c>
      <c r="P191" s="2">
        <v>-1.48809325456321</v>
      </c>
      <c r="Q191" s="2">
        <v>-1.77245609078225</v>
      </c>
      <c r="R191" s="2">
        <v>-1.7466518837329901</v>
      </c>
      <c r="S191" s="2">
        <v>-1.7178934266989301</v>
      </c>
      <c r="T191" s="2">
        <v>-1.7113402491245899</v>
      </c>
      <c r="U191" s="2">
        <v>-1.7213163326029</v>
      </c>
      <c r="V191" s="2">
        <v>-1.7179691627264499</v>
      </c>
      <c r="W191" s="2">
        <v>-1.71982504741568</v>
      </c>
      <c r="X191" s="2">
        <v>-1.7185327530652601</v>
      </c>
    </row>
    <row r="192" spans="2:24" x14ac:dyDescent="0.2">
      <c r="B192" s="4">
        <v>3.263199E-2</v>
      </c>
      <c r="C192" s="4">
        <v>1.934605E-2</v>
      </c>
      <c r="D192" s="4">
        <v>3.877377E-4</v>
      </c>
      <c r="F192" s="2">
        <v>-1.48635644077951</v>
      </c>
      <c r="G192" s="2">
        <v>-1.7134076941241301</v>
      </c>
      <c r="H192" s="2">
        <v>8.6983214558010603E-3</v>
      </c>
      <c r="J192" s="2">
        <v>1.1251777970689E-3</v>
      </c>
      <c r="K192" s="2">
        <v>-3.9630647525090099</v>
      </c>
      <c r="L192" s="2">
        <v>2.0306280840925301E-2</v>
      </c>
      <c r="M192" s="2">
        <v>-3.9686823525268302</v>
      </c>
      <c r="N192" s="2">
        <v>5.6176000178207496E-3</v>
      </c>
      <c r="P192" s="2">
        <v>-1.48635644077951</v>
      </c>
      <c r="Q192" s="2">
        <v>-1.7729384801881101</v>
      </c>
      <c r="R192" s="2">
        <v>-1.74729815923179</v>
      </c>
      <c r="S192" s="2">
        <v>-1.7189072572602899</v>
      </c>
      <c r="T192" s="2">
        <v>-1.7125820122038999</v>
      </c>
      <c r="U192" s="2">
        <v>-1.7222317319017599</v>
      </c>
      <c r="V192" s="2">
        <v>-1.71895168166769</v>
      </c>
      <c r="W192" s="2">
        <v>-1.7207348760048899</v>
      </c>
      <c r="X192" s="2">
        <v>-1.71945971826446</v>
      </c>
    </row>
    <row r="193" spans="2:24" x14ac:dyDescent="0.2">
      <c r="B193" s="4">
        <v>3.2762230000000003E-2</v>
      </c>
      <c r="C193" s="4">
        <v>1.9554439999999999E-2</v>
      </c>
      <c r="D193" s="4">
        <v>3.9018990000000002E-4</v>
      </c>
      <c r="F193" s="2">
        <v>-1.4846265451370899</v>
      </c>
      <c r="G193" s="2">
        <v>-1.7087546168579699</v>
      </c>
      <c r="H193" s="2">
        <v>8.6600494107732101E-3</v>
      </c>
      <c r="J193" s="2">
        <v>1.1339322146881E-3</v>
      </c>
      <c r="K193" s="2">
        <v>-3.9891924282742401</v>
      </c>
      <c r="L193" s="2">
        <v>2.0869213909410201E-2</v>
      </c>
      <c r="M193" s="2">
        <v>-3.9721357801566302</v>
      </c>
      <c r="N193" s="2">
        <v>-1.70566481176073E-2</v>
      </c>
      <c r="P193" s="2">
        <v>-1.4846265451370899</v>
      </c>
      <c r="Q193" s="2">
        <v>-1.77342289694321</v>
      </c>
      <c r="R193" s="2">
        <v>-1.7479467700686899</v>
      </c>
      <c r="S193" s="2">
        <v>-1.7199235471324501</v>
      </c>
      <c r="T193" s="2">
        <v>-1.71382619765531</v>
      </c>
      <c r="U193" s="2">
        <v>-1.7231498482479599</v>
      </c>
      <c r="V193" s="2">
        <v>-1.7199368984311501</v>
      </c>
      <c r="W193" s="2">
        <v>-1.7216474724659301</v>
      </c>
      <c r="X193" s="2">
        <v>-1.7203894772189501</v>
      </c>
    </row>
    <row r="194" spans="2:24" x14ac:dyDescent="0.2">
      <c r="B194" s="4">
        <v>3.289247E-2</v>
      </c>
      <c r="C194" s="4">
        <v>1.96449E-2</v>
      </c>
      <c r="D194" s="4">
        <v>3.8603969999999999E-4</v>
      </c>
      <c r="F194" s="2">
        <v>-1.4829035127413399</v>
      </c>
      <c r="G194" s="2">
        <v>-1.70675017757036</v>
      </c>
      <c r="H194" s="2">
        <v>8.5284847364965003E-3</v>
      </c>
      <c r="J194" s="2">
        <v>1.1427205572225E-3</v>
      </c>
      <c r="K194" s="2">
        <v>-3.9566888363645201</v>
      </c>
      <c r="L194" s="2">
        <v>2.0259275951384301E-2</v>
      </c>
      <c r="M194" s="2">
        <v>-3.97560259042872</v>
      </c>
      <c r="N194" s="2">
        <v>1.89137540641999E-2</v>
      </c>
      <c r="P194" s="2">
        <v>-1.4829035127413399</v>
      </c>
      <c r="Q194" s="2">
        <v>-1.7739093348492201</v>
      </c>
      <c r="R194" s="2">
        <v>-1.7485977059358899</v>
      </c>
      <c r="S194" s="2">
        <v>-1.7209422767617699</v>
      </c>
      <c r="T194" s="2">
        <v>-1.71507278095552</v>
      </c>
      <c r="U194" s="2">
        <v>-1.7240706637621199</v>
      </c>
      <c r="V194" s="2">
        <v>-1.72092479394397</v>
      </c>
      <c r="W194" s="2">
        <v>-1.7225628198999099</v>
      </c>
      <c r="X194" s="2">
        <v>-1.72132201267723</v>
      </c>
    </row>
    <row r="195" spans="2:24" x14ac:dyDescent="0.2">
      <c r="B195" s="4">
        <v>3.3022709999999997E-2</v>
      </c>
      <c r="C195" s="4">
        <v>1.9390839999999999E-2</v>
      </c>
      <c r="D195" s="4">
        <v>3.8642690000000003E-4</v>
      </c>
      <c r="F195" s="2">
        <v>-1.4811872893484499</v>
      </c>
      <c r="G195" s="2">
        <v>-1.7124033771274301</v>
      </c>
      <c r="H195" s="2">
        <v>8.6488916725629209E-3</v>
      </c>
      <c r="J195" s="2">
        <v>1.1515428246720999E-3</v>
      </c>
      <c r="K195" s="2">
        <v>-3.9874973722124301</v>
      </c>
      <c r="L195" s="2">
        <v>2.0906580208098002E-2</v>
      </c>
      <c r="M195" s="2">
        <v>-3.9790827833431099</v>
      </c>
      <c r="N195" s="2">
        <v>-8.4145888693210099E-3</v>
      </c>
      <c r="P195" s="2">
        <v>-1.4811872893484499</v>
      </c>
      <c r="Q195" s="2">
        <v>-1.77439778776736</v>
      </c>
      <c r="R195" s="2">
        <v>-1.7492509565377501</v>
      </c>
      <c r="S195" s="2">
        <v>-1.72196342638927</v>
      </c>
      <c r="T195" s="2">
        <v>-1.7163217373020001</v>
      </c>
      <c r="U195" s="2">
        <v>-1.72499416033766</v>
      </c>
      <c r="V195" s="2">
        <v>-1.72191534879765</v>
      </c>
      <c r="W195" s="2">
        <v>-1.7234809012238199</v>
      </c>
      <c r="X195" s="2">
        <v>-1.72225730718287</v>
      </c>
    </row>
    <row r="196" spans="2:24" x14ac:dyDescent="0.2">
      <c r="B196" s="4">
        <v>3.315295E-2</v>
      </c>
      <c r="C196" s="4">
        <v>1.9311080000000001E-2</v>
      </c>
      <c r="D196" s="4">
        <v>3.8584589999999998E-4</v>
      </c>
      <c r="F196" s="2">
        <v>-1.4794778213551401</v>
      </c>
      <c r="G196" s="2">
        <v>-1.71419343699614</v>
      </c>
      <c r="H196" s="2">
        <v>8.6715564639574805E-3</v>
      </c>
      <c r="J196" s="2">
        <v>1.1603996983296E-3</v>
      </c>
      <c r="K196" s="2">
        <v>-3.9907691789654298</v>
      </c>
      <c r="L196" s="2">
        <v>2.0959606696928201E-2</v>
      </c>
      <c r="M196" s="2">
        <v>-3.9825766276549701</v>
      </c>
      <c r="N196" s="2">
        <v>-8.1925513104588194E-3</v>
      </c>
      <c r="P196" s="2">
        <v>-1.4794778213551401</v>
      </c>
      <c r="Q196" s="2">
        <v>-1.77488824946006</v>
      </c>
      <c r="R196" s="2">
        <v>-1.74990651147542</v>
      </c>
      <c r="S196" s="2">
        <v>-1.72298697599841</v>
      </c>
      <c r="T196" s="2">
        <v>-1.7175730414405399</v>
      </c>
      <c r="U196" s="2">
        <v>-1.72592031977098</v>
      </c>
      <c r="V196" s="2">
        <v>-1.7229085435987901</v>
      </c>
      <c r="W196" s="2">
        <v>-1.7244016992142299</v>
      </c>
      <c r="X196" s="2">
        <v>-1.72319534314415</v>
      </c>
    </row>
    <row r="197" spans="2:24" x14ac:dyDescent="0.2">
      <c r="B197" s="4">
        <v>3.3283189999999997E-2</v>
      </c>
      <c r="C197" s="4">
        <v>1.9003760000000001E-2</v>
      </c>
      <c r="D197" s="4">
        <v>3.8317439999999999E-4</v>
      </c>
      <c r="F197" s="2">
        <v>-1.47777505578865</v>
      </c>
      <c r="G197" s="2">
        <v>-1.7211604629578301</v>
      </c>
      <c r="H197" s="2">
        <v>8.7507782459892106E-3</v>
      </c>
      <c r="J197" s="2">
        <v>1.1692898182144001E-3</v>
      </c>
      <c r="K197" s="2">
        <v>-4.0054516564184803</v>
      </c>
      <c r="L197" s="2">
        <v>2.1292529778667801E-2</v>
      </c>
      <c r="M197" s="2">
        <v>-3.9860835868814899</v>
      </c>
      <c r="N197" s="2">
        <v>-1.9368069536996199E-2</v>
      </c>
      <c r="P197" s="2">
        <v>-1.47777505578865</v>
      </c>
      <c r="Q197" s="2">
        <v>-1.7753807137283599</v>
      </c>
      <c r="R197" s="2">
        <v>-1.75056436002505</v>
      </c>
      <c r="S197" s="2">
        <v>-1.72401290547751</v>
      </c>
      <c r="T197" s="2">
        <v>-1.7188266680464199</v>
      </c>
      <c r="U197" s="2">
        <v>-1.72684912361174</v>
      </c>
      <c r="V197" s="2">
        <v>-1.7239043584929701</v>
      </c>
      <c r="W197" s="2">
        <v>-1.7253251965171801</v>
      </c>
      <c r="X197" s="2">
        <v>-1.7241361028398401</v>
      </c>
    </row>
    <row r="198" spans="2:24" x14ac:dyDescent="0.2">
      <c r="B198" s="4">
        <v>3.3413430000000001E-2</v>
      </c>
      <c r="C198" s="4">
        <v>1.8844969999999999E-2</v>
      </c>
      <c r="D198" s="4">
        <v>3.817863E-4</v>
      </c>
      <c r="F198" s="2">
        <v>-1.4760789402968399</v>
      </c>
      <c r="G198" s="2">
        <v>-1.7248045495831701</v>
      </c>
      <c r="H198" s="2">
        <v>8.7925453954025897E-3</v>
      </c>
      <c r="J198" s="2">
        <v>1.1782138630144E-3</v>
      </c>
      <c r="K198" s="2">
        <v>-3.9974409253723202</v>
      </c>
      <c r="L198" s="2">
        <v>2.1200060775806401E-2</v>
      </c>
      <c r="M198" s="2">
        <v>-3.9896039287502898</v>
      </c>
      <c r="N198" s="2">
        <v>-7.8369966220273E-3</v>
      </c>
      <c r="P198" s="2">
        <v>-1.4760789402968399</v>
      </c>
      <c r="Q198" s="2">
        <v>-1.7758751743508701</v>
      </c>
      <c r="R198" s="2">
        <v>-1.75122449194239</v>
      </c>
      <c r="S198" s="2">
        <v>-1.72504119470745</v>
      </c>
      <c r="T198" s="2">
        <v>-1.72008259189202</v>
      </c>
      <c r="U198" s="2">
        <v>-1.7277805533744399</v>
      </c>
      <c r="V198" s="2">
        <v>-1.7249027737952001</v>
      </c>
      <c r="W198" s="2">
        <v>-1.7262513755787301</v>
      </c>
      <c r="X198" s="2">
        <v>-1.7250795682984299</v>
      </c>
    </row>
    <row r="199" spans="2:24" x14ac:dyDescent="0.2">
      <c r="B199" s="4">
        <v>3.3543669999999998E-2</v>
      </c>
      <c r="C199" s="4">
        <v>1.9004779999999999E-2</v>
      </c>
      <c r="D199" s="4">
        <v>3.8591640000000001E-4</v>
      </c>
      <c r="F199" s="2">
        <v>-1.4743894231385899</v>
      </c>
      <c r="G199" s="2">
        <v>-1.72113715343994</v>
      </c>
      <c r="H199" s="2">
        <v>8.8129258849615703E-3</v>
      </c>
      <c r="J199" s="2">
        <v>1.1871718327296E-3</v>
      </c>
      <c r="K199" s="2">
        <v>-3.9634041984155099</v>
      </c>
      <c r="L199" s="2">
        <v>2.0414631180740599E-2</v>
      </c>
      <c r="M199" s="2">
        <v>-3.9931376532614</v>
      </c>
      <c r="N199" s="2">
        <v>2.9733454845889198E-2</v>
      </c>
      <c r="P199" s="2">
        <v>-1.4743894231385899</v>
      </c>
      <c r="Q199" s="2">
        <v>-1.7763716250585899</v>
      </c>
      <c r="R199" s="2">
        <v>-1.7518868963882801</v>
      </c>
      <c r="S199" s="2">
        <v>-1.7260718238954</v>
      </c>
      <c r="T199" s="2">
        <v>-1.72134078856229</v>
      </c>
      <c r="U199" s="2">
        <v>-1.72871459055733</v>
      </c>
      <c r="V199" s="2">
        <v>-1.7259037697741</v>
      </c>
      <c r="W199" s="2">
        <v>-1.7271802188460801</v>
      </c>
      <c r="X199" s="2">
        <v>-1.72602572158739</v>
      </c>
    </row>
    <row r="200" spans="2:24" x14ac:dyDescent="0.2">
      <c r="B200" s="4">
        <v>3.3673910000000001E-2</v>
      </c>
      <c r="C200" s="4">
        <v>1.8514659999999999E-2</v>
      </c>
      <c r="D200" s="4">
        <v>3.8638639999999998E-4</v>
      </c>
      <c r="F200" s="2">
        <v>-1.4727064531742899</v>
      </c>
      <c r="G200" s="2">
        <v>-1.73248425884973</v>
      </c>
      <c r="H200" s="2">
        <v>9.0572388366840107E-3</v>
      </c>
      <c r="J200" s="2">
        <v>1.19616372736E-3</v>
      </c>
      <c r="K200" s="2">
        <v>-3.9997570070844599</v>
      </c>
      <c r="L200" s="2">
        <v>2.1257739454336701E-2</v>
      </c>
      <c r="M200" s="2">
        <v>-3.9966847604147899</v>
      </c>
      <c r="N200" s="2">
        <v>-3.0722466696708802E-3</v>
      </c>
      <c r="P200" s="2">
        <v>-1.4727064531742899</v>
      </c>
      <c r="Q200" s="2">
        <v>-1.77687005962117</v>
      </c>
      <c r="R200" s="2">
        <v>-1.7525515629150801</v>
      </c>
      <c r="S200" s="2">
        <v>-1.7271047731146001</v>
      </c>
      <c r="T200" s="2">
        <v>-1.7226012334262</v>
      </c>
      <c r="U200" s="2">
        <v>-1.72965121646381</v>
      </c>
      <c r="V200" s="2">
        <v>-1.7269073265855399</v>
      </c>
      <c r="W200" s="2">
        <v>-1.7281117085459801</v>
      </c>
      <c r="X200" s="2">
        <v>-1.72697454455255</v>
      </c>
    </row>
    <row r="201" spans="2:24" x14ac:dyDescent="0.2">
      <c r="B201" s="4">
        <v>3.3804149999999998E-2</v>
      </c>
      <c r="C201" s="4">
        <v>1.9126339999999999E-2</v>
      </c>
      <c r="D201" s="4">
        <v>3.8748580000000002E-4</v>
      </c>
      <c r="F201" s="2">
        <v>-1.47102997985656</v>
      </c>
      <c r="G201" s="2">
        <v>-1.7183681282413099</v>
      </c>
      <c r="H201" s="2">
        <v>8.7925257629008005E-3</v>
      </c>
      <c r="J201" s="2">
        <v>1.2051895469056E-3</v>
      </c>
      <c r="K201" s="2">
        <v>-3.9628790270123302</v>
      </c>
      <c r="L201" s="2">
        <v>2.0355702321774E-2</v>
      </c>
      <c r="M201" s="2">
        <v>-4.0002452502104804</v>
      </c>
      <c r="N201" s="2">
        <v>3.7366223198151097E-2</v>
      </c>
      <c r="P201" s="2">
        <v>-1.47102997985656</v>
      </c>
      <c r="Q201" s="2">
        <v>-1.77737047178563</v>
      </c>
      <c r="R201" s="2">
        <v>-1.75321848095806</v>
      </c>
      <c r="S201" s="2">
        <v>-1.72814002313346</v>
      </c>
      <c r="T201" s="2">
        <v>-1.7238639026634499</v>
      </c>
      <c r="U201" s="2">
        <v>-1.7305904131407699</v>
      </c>
      <c r="V201" s="2">
        <v>-1.7279134250641099</v>
      </c>
      <c r="W201" s="2">
        <v>-1.72904582763896</v>
      </c>
      <c r="X201" s="2">
        <v>-1.7279260197535999</v>
      </c>
    </row>
    <row r="202" spans="2:24" x14ac:dyDescent="0.2">
      <c r="B202" s="4">
        <v>3.3934390000000002E-2</v>
      </c>
      <c r="C202" s="4">
        <v>1.8546070000000001E-2</v>
      </c>
      <c r="D202" s="4">
        <v>3.8773490000000002E-4</v>
      </c>
      <c r="F202" s="2">
        <v>-1.4693599532211501</v>
      </c>
      <c r="G202" s="2">
        <v>-1.7317481053555801</v>
      </c>
      <c r="H202" s="2">
        <v>9.0734558103145301E-3</v>
      </c>
      <c r="J202" s="2">
        <v>1.2142492913663999E-3</v>
      </c>
      <c r="K202" s="2">
        <v>-4.00023037005323</v>
      </c>
      <c r="L202" s="2">
        <v>2.1018495561786001E-2</v>
      </c>
      <c r="M202" s="2">
        <v>-4.0038191226484701</v>
      </c>
      <c r="N202" s="2">
        <v>3.5887525952436098E-3</v>
      </c>
      <c r="P202" s="2">
        <v>-1.4693599532211501</v>
      </c>
      <c r="Q202" s="2">
        <v>-1.77787285556702</v>
      </c>
      <c r="R202" s="2">
        <v>-1.7538876414034501</v>
      </c>
      <c r="S202" s="2">
        <v>-1.72917755817139</v>
      </c>
      <c r="T202" s="2">
        <v>-1.72512877602337</v>
      </c>
      <c r="U202" s="2">
        <v>-1.73153216597535</v>
      </c>
      <c r="V202" s="2">
        <v>-1.72892204954935</v>
      </c>
      <c r="W202" s="2">
        <v>-1.7299825621887699</v>
      </c>
      <c r="X202" s="2">
        <v>-1.7288801330711201</v>
      </c>
    </row>
    <row r="203" spans="2:24" x14ac:dyDescent="0.2">
      <c r="B203" s="4">
        <v>3.406464E-2</v>
      </c>
      <c r="C203" s="4">
        <v>1.848549E-2</v>
      </c>
      <c r="D203" s="4">
        <v>3.8744860000000002E-4</v>
      </c>
      <c r="F203" s="2">
        <v>-1.4676961963866899</v>
      </c>
      <c r="G203" s="2">
        <v>-1.7331690329742599</v>
      </c>
      <c r="H203" s="2">
        <v>9.09646930646686E-3</v>
      </c>
      <c r="J203" s="2">
        <v>1.2233429607424E-3</v>
      </c>
      <c r="K203" s="2">
        <v>-3.97027095377178</v>
      </c>
      <c r="L203" s="2">
        <v>2.0572340303747199E-2</v>
      </c>
      <c r="M203" s="2">
        <v>-4.0074063777287501</v>
      </c>
      <c r="N203" s="2">
        <v>3.7135423956967901E-2</v>
      </c>
      <c r="P203" s="2">
        <v>-1.4676961963866899</v>
      </c>
      <c r="Q203" s="2">
        <v>-1.77837724378787</v>
      </c>
      <c r="R203" s="2">
        <v>-1.7545590868826499</v>
      </c>
      <c r="S203" s="2">
        <v>-1.73021744320323</v>
      </c>
      <c r="T203" s="2">
        <v>-1.7263959314280299</v>
      </c>
      <c r="U203" s="2">
        <v>-1.7324765337375301</v>
      </c>
      <c r="V203" s="2">
        <v>-1.72993326281848</v>
      </c>
      <c r="W203" s="2">
        <v>-1.7309219712081001</v>
      </c>
      <c r="X203" s="2">
        <v>-1.7298369446723401</v>
      </c>
    </row>
    <row r="204" spans="2:24" x14ac:dyDescent="0.2">
      <c r="B204" s="4">
        <v>3.4194879999999997E-2</v>
      </c>
      <c r="C204" s="4">
        <v>1.8216059999999999E-2</v>
      </c>
      <c r="D204" s="4">
        <v>3.87866E-4</v>
      </c>
      <c r="F204" s="2">
        <v>-1.46603891599673</v>
      </c>
      <c r="G204" s="2">
        <v>-1.73954555191279</v>
      </c>
      <c r="H204" s="2">
        <v>9.2409579239418407E-3</v>
      </c>
      <c r="J204" s="2">
        <v>1.2324705550336001E-3</v>
      </c>
      <c r="K204" s="2">
        <v>-4.0048117666815903</v>
      </c>
      <c r="L204" s="2">
        <v>2.1147565356500999E-2</v>
      </c>
      <c r="M204" s="2">
        <v>-4.0110070154513204</v>
      </c>
      <c r="N204" s="2">
        <v>6.1952487697354303E-3</v>
      </c>
      <c r="P204" s="2">
        <v>-1.46603891599673</v>
      </c>
      <c r="Q204" s="2">
        <v>-1.77888355302331</v>
      </c>
      <c r="R204" s="2">
        <v>-1.7552327053544201</v>
      </c>
      <c r="S204" s="2">
        <v>-1.7312595033251801</v>
      </c>
      <c r="T204" s="2">
        <v>-1.7276651546367801</v>
      </c>
      <c r="U204" s="2">
        <v>-1.73342335739475</v>
      </c>
      <c r="V204" s="2">
        <v>-1.7309468943953199</v>
      </c>
      <c r="W204" s="2">
        <v>-1.7318638970912901</v>
      </c>
      <c r="X204" s="2">
        <v>-1.7307962940891899</v>
      </c>
    </row>
    <row r="205" spans="2:24" x14ac:dyDescent="0.2">
      <c r="B205" s="4">
        <v>3.4325120000000001E-2</v>
      </c>
      <c r="C205" s="4">
        <v>1.8362570000000002E-2</v>
      </c>
      <c r="D205" s="4">
        <v>3.8928759999999998E-4</v>
      </c>
      <c r="F205" s="2">
        <v>-1.46438793580288</v>
      </c>
      <c r="G205" s="2">
        <v>-1.7360665356234299</v>
      </c>
      <c r="H205" s="2">
        <v>9.2008263766999894E-3</v>
      </c>
      <c r="J205" s="2">
        <v>1.2416320742400001E-3</v>
      </c>
      <c r="K205" s="2">
        <v>-3.99192047364944</v>
      </c>
      <c r="L205" s="2">
        <v>2.0982240246270899E-2</v>
      </c>
      <c r="M205" s="2">
        <v>-4.01462103581619</v>
      </c>
      <c r="N205" s="2">
        <v>2.2700562166745101E-2</v>
      </c>
      <c r="P205" s="2">
        <v>-1.46438793580288</v>
      </c>
      <c r="Q205" s="2">
        <v>-1.7793918159147299</v>
      </c>
      <c r="R205" s="2">
        <v>-1.7559085392271301</v>
      </c>
      <c r="S205" s="2">
        <v>-1.73230380297519</v>
      </c>
      <c r="T205" s="2">
        <v>-1.7289365227960001</v>
      </c>
      <c r="U205" s="2">
        <v>-1.7343726952198</v>
      </c>
      <c r="V205" s="2">
        <v>-1.7319630065687399</v>
      </c>
      <c r="W205" s="2">
        <v>-1.7328083984054601</v>
      </c>
      <c r="X205" s="2">
        <v>-1.73175824103901</v>
      </c>
    </row>
    <row r="206" spans="2:24" x14ac:dyDescent="0.2">
      <c r="B206" s="4">
        <v>3.4455359999999997E-2</v>
      </c>
      <c r="C206" s="4">
        <v>1.8998330000000001E-2</v>
      </c>
      <c r="D206" s="4">
        <v>3.878439E-4</v>
      </c>
      <c r="F206" s="2">
        <v>-1.4627432080857701</v>
      </c>
      <c r="G206" s="2">
        <v>-1.72128457292404</v>
      </c>
      <c r="H206" s="2">
        <v>8.8599499324414303E-3</v>
      </c>
      <c r="J206" s="2">
        <v>1.2508275183616001E-3</v>
      </c>
      <c r="K206" s="2">
        <v>-4.0177374726083102</v>
      </c>
      <c r="L206" s="2">
        <v>2.14771394098912E-2</v>
      </c>
      <c r="M206" s="2">
        <v>-4.0182484388233499</v>
      </c>
      <c r="N206" s="2">
        <v>5.10966215037989E-4</v>
      </c>
      <c r="P206" s="2">
        <v>-1.4627432080857701</v>
      </c>
      <c r="Q206" s="2">
        <v>-1.77990202644058</v>
      </c>
      <c r="R206" s="2">
        <v>-1.75658657930967</v>
      </c>
      <c r="S206" s="2">
        <v>-1.7333503266296599</v>
      </c>
      <c r="T206" s="2">
        <v>-1.7302100157021101</v>
      </c>
      <c r="U206" s="2">
        <v>-1.7353245329267899</v>
      </c>
      <c r="V206" s="2">
        <v>-1.7329815839123801</v>
      </c>
      <c r="W206" s="2">
        <v>-1.7337554614947199</v>
      </c>
      <c r="X206" s="2">
        <v>-1.73272277167469</v>
      </c>
    </row>
    <row r="207" spans="2:24" x14ac:dyDescent="0.2">
      <c r="B207" s="4">
        <v>3.4585600000000001E-2</v>
      </c>
      <c r="C207" s="4">
        <v>1.8320090000000001E-2</v>
      </c>
      <c r="D207" s="4">
        <v>3.8944370000000003E-4</v>
      </c>
      <c r="F207" s="2">
        <v>-1.4611046856661201</v>
      </c>
      <c r="G207" s="2">
        <v>-1.7370723971306501</v>
      </c>
      <c r="H207" s="2">
        <v>9.2258589231821505E-3</v>
      </c>
      <c r="J207" s="2">
        <v>1.2600568873984001E-3</v>
      </c>
      <c r="K207" s="2">
        <v>-4.0094693652411904</v>
      </c>
      <c r="L207" s="2">
        <v>2.1283722335090901E-2</v>
      </c>
      <c r="M207" s="2">
        <v>-4.0218892244728002</v>
      </c>
      <c r="N207" s="2">
        <v>1.2419859231609799E-2</v>
      </c>
      <c r="P207" s="2">
        <v>-1.4611046856661201</v>
      </c>
      <c r="Q207" s="2">
        <v>-1.7804141785768699</v>
      </c>
      <c r="R207" s="2">
        <v>-1.75726681657032</v>
      </c>
      <c r="S207" s="2">
        <v>-1.7343990586859099</v>
      </c>
      <c r="T207" s="2">
        <v>-1.7314856130590399</v>
      </c>
      <c r="U207" s="2">
        <v>-1.7362788561065099</v>
      </c>
      <c r="V207" s="2">
        <v>-1.73400261071276</v>
      </c>
      <c r="W207" s="2">
        <v>-1.73470507260935</v>
      </c>
      <c r="X207" s="2">
        <v>-1.7336898720546301</v>
      </c>
    </row>
    <row r="208" spans="2:24" x14ac:dyDescent="0.2">
      <c r="B208" s="4">
        <v>3.4715839999999998E-2</v>
      </c>
      <c r="C208" s="4">
        <v>1.900831E-2</v>
      </c>
      <c r="D208" s="4">
        <v>3.8692750000000003E-4</v>
      </c>
      <c r="F208" s="2">
        <v>-1.4594723218966601</v>
      </c>
      <c r="G208" s="2">
        <v>-1.72105649388158</v>
      </c>
      <c r="H208" s="2">
        <v>8.8343748076499199E-3</v>
      </c>
      <c r="J208" s="2">
        <v>1.2693201813504E-3</v>
      </c>
      <c r="K208" s="2">
        <v>-4.0171452161495198</v>
      </c>
      <c r="L208" s="2">
        <v>2.1443106059722401E-2</v>
      </c>
      <c r="M208" s="2">
        <v>-4.0255433927645496</v>
      </c>
      <c r="N208" s="2">
        <v>8.3981766150360605E-3</v>
      </c>
      <c r="P208" s="2">
        <v>-1.4594723218966601</v>
      </c>
      <c r="Q208" s="2">
        <v>-1.7809282662775401</v>
      </c>
      <c r="R208" s="2">
        <v>-1.7579492418343099</v>
      </c>
      <c r="S208" s="2">
        <v>-1.7354499833552901</v>
      </c>
      <c r="T208" s="2">
        <v>-1.73276329423887</v>
      </c>
      <c r="U208" s="2">
        <v>-1.7372356501673301</v>
      </c>
      <c r="V208" s="2">
        <v>-1.73502607122707</v>
      </c>
      <c r="W208" s="2">
        <v>-1.7356572178543299</v>
      </c>
      <c r="X208" s="2">
        <v>-1.7346595280616199</v>
      </c>
    </row>
    <row r="209" spans="2:24" x14ac:dyDescent="0.2">
      <c r="B209" s="4">
        <v>3.4846080000000001E-2</v>
      </c>
      <c r="C209" s="4">
        <v>1.8311419999999998E-2</v>
      </c>
      <c r="D209" s="4">
        <v>3.8487850000000002E-4</v>
      </c>
      <c r="F209" s="2">
        <v>-1.4578460706541501</v>
      </c>
      <c r="G209" s="2">
        <v>-1.73727797605592</v>
      </c>
      <c r="H209" s="2">
        <v>9.1220270738151393E-3</v>
      </c>
      <c r="J209" s="2">
        <v>1.2786174002176001E-3</v>
      </c>
      <c r="K209" s="2">
        <v>-4.0306410145778999</v>
      </c>
      <c r="L209" s="2">
        <v>2.1600934304794098E-2</v>
      </c>
      <c r="M209" s="2">
        <v>-4.0292109436986001</v>
      </c>
      <c r="N209" s="2">
        <v>-1.4300708792998099E-3</v>
      </c>
      <c r="P209" s="2">
        <v>-1.4578460706541501</v>
      </c>
      <c r="Q209" s="2">
        <v>-1.78144428346107</v>
      </c>
      <c r="R209" s="2">
        <v>-1.75863384572792</v>
      </c>
      <c r="S209" s="2">
        <v>-1.73650308469564</v>
      </c>
      <c r="T209" s="2">
        <v>-1.73404303836674</v>
      </c>
      <c r="U209" s="2">
        <v>-1.73819490039855</v>
      </c>
      <c r="V209" s="2">
        <v>-1.7360519494492199</v>
      </c>
      <c r="W209" s="2">
        <v>-1.73661188321487</v>
      </c>
      <c r="X209" s="2">
        <v>-1.7356317254820299</v>
      </c>
    </row>
    <row r="210" spans="2:24" x14ac:dyDescent="0.2">
      <c r="B210" s="4">
        <v>3.4976319999999998E-2</v>
      </c>
      <c r="C210" s="4">
        <v>1.8868320000000001E-2</v>
      </c>
      <c r="D210" s="4">
        <v>3.881655E-4</v>
      </c>
      <c r="F210" s="2">
        <v>-1.4562258863315301</v>
      </c>
      <c r="G210" s="2">
        <v>-1.7242667668838401</v>
      </c>
      <c r="H210" s="2">
        <v>8.9283956918262998E-3</v>
      </c>
      <c r="J210" s="2">
        <v>1.2879492617601E-3</v>
      </c>
      <c r="K210" s="2">
        <v>-4.0211126880158501</v>
      </c>
      <c r="L210" s="2">
        <v>2.1762610829197601E-2</v>
      </c>
      <c r="M210" s="2">
        <v>-4.0328921604156998</v>
      </c>
      <c r="N210" s="2">
        <v>1.17794723998541E-2</v>
      </c>
      <c r="P210" s="2">
        <v>-1.4562258863315301</v>
      </c>
      <c r="Q210" s="2">
        <v>-1.7819622240325299</v>
      </c>
      <c r="R210" s="2">
        <v>-1.7593206189774</v>
      </c>
      <c r="S210" s="2">
        <v>-1.7375583465504501</v>
      </c>
      <c r="T210" s="2">
        <v>-1.7353248242822299</v>
      </c>
      <c r="U210" s="2">
        <v>-1.7391565919165899</v>
      </c>
      <c r="V210" s="2">
        <v>-1.7370802292073499</v>
      </c>
      <c r="W210" s="2">
        <v>-1.73756905447777</v>
      </c>
      <c r="X210" s="2">
        <v>-1.7366064498868099</v>
      </c>
    </row>
    <row r="211" spans="2:24" x14ac:dyDescent="0.2">
      <c r="B211" s="4">
        <v>3.5106560000000002E-2</v>
      </c>
      <c r="C211" s="4">
        <v>1.8227719999999999E-2</v>
      </c>
      <c r="D211" s="4">
        <v>3.854719E-4</v>
      </c>
      <c r="F211" s="2">
        <v>-1.45461172383031</v>
      </c>
      <c r="G211" s="2">
        <v>-1.7392676513310299</v>
      </c>
      <c r="H211" s="2">
        <v>9.1780433647214305E-3</v>
      </c>
      <c r="J211" s="2">
        <v>1.2973136126975999E-3</v>
      </c>
      <c r="K211" s="2">
        <v>-4.0533653960539597</v>
      </c>
      <c r="L211" s="2">
        <v>2.27000363974789E-2</v>
      </c>
      <c r="M211" s="2">
        <v>-4.0365861934935596</v>
      </c>
      <c r="N211" s="2">
        <v>-1.6779202560392101E-2</v>
      </c>
      <c r="P211" s="2">
        <v>-1.45461172383031</v>
      </c>
      <c r="Q211" s="2">
        <v>-1.7824820818965901</v>
      </c>
      <c r="R211" s="2">
        <v>-1.7600095521411401</v>
      </c>
      <c r="S211" s="2">
        <v>-1.73861575272099</v>
      </c>
      <c r="T211" s="2">
        <v>-1.7366086307594</v>
      </c>
      <c r="U211" s="2">
        <v>-1.74012070975245</v>
      </c>
      <c r="V211" s="2">
        <v>-1.7381108942108701</v>
      </c>
      <c r="W211" s="2">
        <v>-1.7385287173749799</v>
      </c>
      <c r="X211" s="2">
        <v>-1.73758368678183</v>
      </c>
    </row>
    <row r="212" spans="2:24" x14ac:dyDescent="0.2">
      <c r="B212" s="4">
        <v>3.5236799999999999E-2</v>
      </c>
      <c r="C212" s="4">
        <v>1.846422E-2</v>
      </c>
      <c r="D212" s="4">
        <v>3.874207E-4</v>
      </c>
      <c r="F212" s="2">
        <v>-1.4530035385529601</v>
      </c>
      <c r="G212" s="2">
        <v>-1.73366903390257</v>
      </c>
      <c r="H212" s="2">
        <v>9.1062922668815691E-3</v>
      </c>
      <c r="J212" s="2">
        <v>1.3067133292801001E-3</v>
      </c>
      <c r="K212" s="2">
        <v>-4.05015697367259</v>
      </c>
      <c r="L212" s="2">
        <v>2.2733001370866399E-2</v>
      </c>
      <c r="M212" s="2">
        <v>-4.04029417755034</v>
      </c>
      <c r="N212" s="2">
        <v>-9.8627961222508293E-3</v>
      </c>
      <c r="P212" s="2">
        <v>-1.4530035385529601</v>
      </c>
      <c r="Q212" s="2">
        <v>-1.78300385091817</v>
      </c>
      <c r="R212" s="2">
        <v>-1.7607006359238699</v>
      </c>
      <c r="S212" s="2">
        <v>-1.73967528754848</v>
      </c>
      <c r="T212" s="2">
        <v>-1.7378944378746899</v>
      </c>
      <c r="U212" s="2">
        <v>-1.7410872391215999</v>
      </c>
      <c r="V212" s="2">
        <v>-1.7391439288003001</v>
      </c>
      <c r="W212" s="2">
        <v>-1.7394908576657899</v>
      </c>
      <c r="X212" s="2">
        <v>-1.7385634217155199</v>
      </c>
    </row>
    <row r="213" spans="2:24" x14ac:dyDescent="0.2">
      <c r="B213" s="4">
        <v>3.5367040000000002E-2</v>
      </c>
      <c r="C213" s="4">
        <v>1.799363E-2</v>
      </c>
      <c r="D213" s="4">
        <v>3.8645170000000003E-4</v>
      </c>
      <c r="F213" s="2">
        <v>-1.4514012863955801</v>
      </c>
      <c r="G213" s="2">
        <v>-1.7448812140897101</v>
      </c>
      <c r="H213" s="2">
        <v>9.3210785038927695E-3</v>
      </c>
      <c r="J213" s="2">
        <v>1.3161462504129001E-3</v>
      </c>
      <c r="K213" s="2">
        <v>-4.0248910768340203</v>
      </c>
      <c r="L213" s="2">
        <v>2.2273622096827601E-2</v>
      </c>
      <c r="M213" s="2">
        <v>-4.0440152600810899</v>
      </c>
      <c r="N213" s="2">
        <v>1.9124183247068799E-2</v>
      </c>
      <c r="P213" s="2">
        <v>-1.4514012863955801</v>
      </c>
      <c r="Q213" s="2">
        <v>-1.7835275249581399</v>
      </c>
      <c r="R213" s="2">
        <v>-1.76139386075132</v>
      </c>
      <c r="S213" s="2">
        <v>-1.74073693556885</v>
      </c>
      <c r="T213" s="2">
        <v>-1.7391822260843799</v>
      </c>
      <c r="U213" s="2">
        <v>-1.74205616517025</v>
      </c>
      <c r="V213" s="2">
        <v>-1.7401793171578099</v>
      </c>
      <c r="W213" s="2">
        <v>-1.74045546105844</v>
      </c>
      <c r="X213" s="2">
        <v>-1.7395456402062599</v>
      </c>
    </row>
    <row r="214" spans="2:24" x14ac:dyDescent="0.2">
      <c r="B214" s="4">
        <v>3.5497279999999999E-2</v>
      </c>
      <c r="C214" s="4">
        <v>1.8143019999999999E-2</v>
      </c>
      <c r="D214" s="4">
        <v>3.86151E-4</v>
      </c>
      <c r="F214" s="2">
        <v>-1.4498049237406201</v>
      </c>
      <c r="G214" s="2">
        <v>-1.74129042068438</v>
      </c>
      <c r="H214" s="2">
        <v>9.2371354934294297E-3</v>
      </c>
      <c r="J214" s="2">
        <v>1.3256130964609E-3</v>
      </c>
      <c r="K214" s="2">
        <v>-4.0314632885608503</v>
      </c>
      <c r="L214" s="2">
        <v>2.2400348426951499E-2</v>
      </c>
      <c r="M214" s="2">
        <v>-4.0477497252541399</v>
      </c>
      <c r="N214" s="2">
        <v>1.6286436693295801E-2</v>
      </c>
      <c r="P214" s="2">
        <v>-1.4498049237406201</v>
      </c>
      <c r="Q214" s="2">
        <v>-1.7840530978428899</v>
      </c>
      <c r="R214" s="2">
        <v>-1.7620892170958999</v>
      </c>
      <c r="S214" s="2">
        <v>-1.7418006810612101</v>
      </c>
      <c r="T214" s="2">
        <v>-1.7404719755771201</v>
      </c>
      <c r="U214" s="2">
        <v>-1.74302747295661</v>
      </c>
      <c r="V214" s="2">
        <v>-1.74121704349175</v>
      </c>
      <c r="W214" s="2">
        <v>-1.7414225131285599</v>
      </c>
      <c r="X214" s="2">
        <v>-1.7405303276100701</v>
      </c>
    </row>
    <row r="215" spans="2:24" x14ac:dyDescent="0.2">
      <c r="B215" s="4">
        <v>3.5627520000000003E-2</v>
      </c>
      <c r="C215" s="4">
        <v>1.8004289999999999E-2</v>
      </c>
      <c r="D215" s="4">
        <v>3.8606790000000001E-4</v>
      </c>
      <c r="F215" s="2">
        <v>-1.4482144074497301</v>
      </c>
      <c r="G215" s="2">
        <v>-1.74462400037778</v>
      </c>
      <c r="H215" s="2">
        <v>9.3063080299195401E-3</v>
      </c>
      <c r="J215" s="2">
        <v>1.3351138674241E-3</v>
      </c>
      <c r="K215" s="2">
        <v>-4.0111789206023101</v>
      </c>
      <c r="L215" s="2">
        <v>2.2055556445081E-2</v>
      </c>
      <c r="M215" s="2">
        <v>-4.05149757306949</v>
      </c>
      <c r="N215" s="2">
        <v>4.0318652467172797E-2</v>
      </c>
      <c r="P215" s="2">
        <v>-1.4482144074497301</v>
      </c>
      <c r="Q215" s="2">
        <v>-1.78458056338725</v>
      </c>
      <c r="R215" s="2">
        <v>-1.7627866953204701</v>
      </c>
      <c r="S215" s="2">
        <v>-1.74286650820739</v>
      </c>
      <c r="T215" s="2">
        <v>-1.7417636662352201</v>
      </c>
      <c r="U215" s="2">
        <v>-1.7440011473505199</v>
      </c>
      <c r="V215" s="2">
        <v>-1.7422570917467699</v>
      </c>
      <c r="W215" s="2">
        <v>-1.7423919992878401</v>
      </c>
      <c r="X215" s="2">
        <v>-1.74151746912605</v>
      </c>
    </row>
    <row r="216" spans="2:24" x14ac:dyDescent="0.2">
      <c r="B216" s="4">
        <v>3.575776E-2</v>
      </c>
      <c r="C216" s="4">
        <v>1.7762940000000001E-2</v>
      </c>
      <c r="D216" s="4">
        <v>3.8369609999999997E-4</v>
      </c>
      <c r="F216" s="2">
        <v>-1.44662969485681</v>
      </c>
      <c r="G216" s="2">
        <v>-1.7504851511641</v>
      </c>
      <c r="H216" s="2">
        <v>9.3748054882806606E-3</v>
      </c>
      <c r="J216" s="2">
        <v>1.3446485633025001E-3</v>
      </c>
      <c r="K216" s="2">
        <v>-4.0376366831910504</v>
      </c>
      <c r="L216" s="2">
        <v>2.28131181221728E-2</v>
      </c>
      <c r="M216" s="2">
        <v>-4.0552588035271198</v>
      </c>
      <c r="N216" s="2">
        <v>1.7622120336072002E-2</v>
      </c>
      <c r="P216" s="2">
        <v>-1.44662969485681</v>
      </c>
      <c r="Q216" s="2">
        <v>-1.78510991539817</v>
      </c>
      <c r="R216" s="2">
        <v>-1.76348628588719</v>
      </c>
      <c r="S216" s="2">
        <v>-1.74393440096689</v>
      </c>
      <c r="T216" s="2">
        <v>-1.7430572777484299</v>
      </c>
      <c r="U216" s="2">
        <v>-1.74497717307314</v>
      </c>
      <c r="V216" s="2">
        <v>-1.74329944575962</v>
      </c>
      <c r="W216" s="2">
        <v>-1.7433639047904099</v>
      </c>
      <c r="X216" s="2">
        <v>-1.74250704979101</v>
      </c>
    </row>
    <row r="217" spans="2:24" x14ac:dyDescent="0.2">
      <c r="B217" s="4">
        <v>3.5888009999999998E-2</v>
      </c>
      <c r="C217" s="4">
        <v>1.7933000000000001E-2</v>
      </c>
      <c r="D217" s="4">
        <v>3.9026890000000002E-4</v>
      </c>
      <c r="F217" s="2">
        <v>-1.4450506227472799</v>
      </c>
      <c r="G217" s="2">
        <v>-1.7463470515164401</v>
      </c>
      <c r="H217" s="2">
        <v>9.4449730998717504E-3</v>
      </c>
      <c r="J217" s="2">
        <v>1.3542171840960999E-3</v>
      </c>
      <c r="K217" s="2">
        <v>-4.0224183970505996</v>
      </c>
      <c r="L217" s="2">
        <v>2.2494628579086101E-2</v>
      </c>
      <c r="M217" s="2">
        <v>-4.0590334166270603</v>
      </c>
      <c r="N217" s="2">
        <v>3.6615019576454501E-2</v>
      </c>
      <c r="P217" s="2">
        <v>-1.4450506227472799</v>
      </c>
      <c r="Q217" s="2">
        <v>-1.7856411884766501</v>
      </c>
      <c r="R217" s="2">
        <v>-1.7641880328447499</v>
      </c>
      <c r="S217" s="2">
        <v>-1.74500442536957</v>
      </c>
      <c r="T217" s="2">
        <v>-1.74435288907441</v>
      </c>
      <c r="U217" s="2">
        <v>-1.7459556098787401</v>
      </c>
      <c r="V217" s="2">
        <v>-1.74434416933657</v>
      </c>
      <c r="W217" s="2">
        <v>-1.7443382896563999</v>
      </c>
      <c r="X217" s="2">
        <v>-1.7434991307510299</v>
      </c>
    </row>
    <row r="218" spans="2:24" x14ac:dyDescent="0.2">
      <c r="B218" s="4">
        <v>3.601824E-2</v>
      </c>
      <c r="C218" s="4">
        <v>1.7363839999999998E-2</v>
      </c>
      <c r="D218" s="4">
        <v>3.9415979999999999E-4</v>
      </c>
      <c r="F218" s="2">
        <v>-1.4434775124204999</v>
      </c>
      <c r="G218" s="2">
        <v>-1.76035422464382</v>
      </c>
      <c r="H218" s="2">
        <v>9.8518157965058403E-3</v>
      </c>
      <c r="J218" s="2">
        <v>1.3638197298048999E-3</v>
      </c>
      <c r="K218" s="2">
        <v>-4.0841010070366597</v>
      </c>
      <c r="L218" s="2">
        <v>2.3901635975667301E-2</v>
      </c>
      <c r="M218" s="2">
        <v>-4.0628214123692796</v>
      </c>
      <c r="N218" s="2">
        <v>-2.1279594667373801E-2</v>
      </c>
      <c r="P218" s="2">
        <v>-1.4434775124204999</v>
      </c>
      <c r="Q218" s="2">
        <v>-1.7861742537959899</v>
      </c>
      <c r="R218" s="2">
        <v>-1.76489176458519</v>
      </c>
      <c r="S218" s="2">
        <v>-1.7460763184093</v>
      </c>
      <c r="T218" s="2">
        <v>-1.7456501808659</v>
      </c>
      <c r="U218" s="2">
        <v>-1.746936216568</v>
      </c>
      <c r="V218" s="2">
        <v>-1.74539100507486</v>
      </c>
      <c r="W218" s="2">
        <v>-1.74531491413967</v>
      </c>
      <c r="X218" s="2">
        <v>-1.7444934679511199</v>
      </c>
    </row>
    <row r="219" spans="2:24" x14ac:dyDescent="0.2">
      <c r="B219" s="4">
        <v>3.6148489999999998E-2</v>
      </c>
      <c r="C219" s="4">
        <v>1.741964E-2</v>
      </c>
      <c r="D219" s="4">
        <v>3.960007E-4</v>
      </c>
      <c r="F219" s="2">
        <v>-1.4419098394030401</v>
      </c>
      <c r="G219" s="2">
        <v>-1.75896082450798</v>
      </c>
      <c r="H219" s="2">
        <v>9.8661225949560408E-3</v>
      </c>
      <c r="J219" s="2">
        <v>1.3734562004288999E-3</v>
      </c>
      <c r="K219" s="2">
        <v>-4.0689967496879502</v>
      </c>
      <c r="L219" s="2">
        <v>2.36659095043853E-2</v>
      </c>
      <c r="M219" s="2">
        <v>-4.0666227907538</v>
      </c>
      <c r="N219" s="2">
        <v>-2.3739589341484901E-3</v>
      </c>
      <c r="P219" s="2">
        <v>-1.4419098394030401</v>
      </c>
      <c r="Q219" s="2">
        <v>-1.78670926882821</v>
      </c>
      <c r="R219" s="2">
        <v>-1.7655976874749799</v>
      </c>
      <c r="S219" s="2">
        <v>-1.74715039282041</v>
      </c>
      <c r="T219" s="2">
        <v>-1.7469495307046701</v>
      </c>
      <c r="U219" s="2">
        <v>-1.7479192785080999</v>
      </c>
      <c r="V219" s="2">
        <v>-1.7464402576670699</v>
      </c>
      <c r="W219" s="2">
        <v>-1.7462940629844901</v>
      </c>
      <c r="X219" s="2">
        <v>-1.74549035134</v>
      </c>
    </row>
    <row r="220" spans="2:24" x14ac:dyDescent="0.2">
      <c r="B220" s="4">
        <v>3.6278730000000002E-2</v>
      </c>
      <c r="C220" s="4">
        <v>1.7865369999999998E-2</v>
      </c>
      <c r="D220" s="4">
        <v>3.9792650000000001E-4</v>
      </c>
      <c r="F220" s="2">
        <v>-1.44034792457903</v>
      </c>
      <c r="G220" s="2">
        <v>-1.7479879849306501</v>
      </c>
      <c r="H220" s="2">
        <v>9.6667519900231601E-3</v>
      </c>
      <c r="J220" s="2">
        <v>1.3831265959681001E-3</v>
      </c>
      <c r="K220" s="2">
        <v>-4.0534667612590498</v>
      </c>
      <c r="L220" s="2">
        <v>2.3245878374019702E-2</v>
      </c>
      <c r="M220" s="2">
        <v>-4.0704375517806204</v>
      </c>
      <c r="N220" s="2">
        <v>1.69707905215635E-2</v>
      </c>
      <c r="P220" s="2">
        <v>-1.44034792457903</v>
      </c>
      <c r="Q220" s="2">
        <v>-1.7872461042368299</v>
      </c>
      <c r="R220" s="2">
        <v>-1.7663056292044399</v>
      </c>
      <c r="S220" s="2">
        <v>-1.74822638475686</v>
      </c>
      <c r="T220" s="2">
        <v>-1.74825061818877</v>
      </c>
      <c r="U220" s="2">
        <v>-1.74890455365985</v>
      </c>
      <c r="V220" s="2">
        <v>-1.74749166875852</v>
      </c>
      <c r="W220" s="2">
        <v>-1.7472754955913501</v>
      </c>
      <c r="X220" s="2">
        <v>-1.7464895359734001</v>
      </c>
    </row>
    <row r="221" spans="2:24" x14ac:dyDescent="0.2">
      <c r="B221" s="4">
        <v>3.6408969999999999E-2</v>
      </c>
      <c r="C221" s="4">
        <v>1.7748340000000001E-2</v>
      </c>
      <c r="D221" s="4">
        <v>3.9756900000000001E-4</v>
      </c>
      <c r="F221" s="2">
        <v>-1.4387916069667299</v>
      </c>
      <c r="G221" s="2">
        <v>-1.75084226021751</v>
      </c>
      <c r="H221" s="2">
        <v>9.7217512172969398E-3</v>
      </c>
      <c r="J221" s="2">
        <v>1.3928309164225E-3</v>
      </c>
      <c r="K221" s="2">
        <v>-4.0425982004850596</v>
      </c>
      <c r="L221" s="2">
        <v>2.3079642498408999E-2</v>
      </c>
      <c r="M221" s="2">
        <v>-4.0742656954497303</v>
      </c>
      <c r="N221" s="2">
        <v>3.1667494964661799E-2</v>
      </c>
      <c r="P221" s="2">
        <v>-1.4387916069667299</v>
      </c>
      <c r="Q221" s="2">
        <v>-1.78778479472532</v>
      </c>
      <c r="R221" s="2">
        <v>-1.7670156338948</v>
      </c>
      <c r="S221" s="2">
        <v>-1.7493043596596001</v>
      </c>
      <c r="T221" s="2">
        <v>-1.7495535213761599</v>
      </c>
      <c r="U221" s="2">
        <v>-1.74989210128295</v>
      </c>
      <c r="V221" s="2">
        <v>-1.7485453016552299</v>
      </c>
      <c r="W221" s="2">
        <v>-1.74825927151866</v>
      </c>
      <c r="X221" s="2">
        <v>-1.7474910825419701</v>
      </c>
    </row>
    <row r="222" spans="2:24" x14ac:dyDescent="0.2">
      <c r="B222" s="4">
        <v>3.6539210000000003E-2</v>
      </c>
      <c r="C222" s="4">
        <v>1.8112030000000001E-2</v>
      </c>
      <c r="D222" s="4">
        <v>3.994709E-4</v>
      </c>
      <c r="F222" s="2">
        <v>-1.4372408465934901</v>
      </c>
      <c r="G222" s="2">
        <v>-1.7420328711442301</v>
      </c>
      <c r="H222" s="2">
        <v>9.5721114971651401E-3</v>
      </c>
      <c r="J222" s="2">
        <v>1.4025691617920999E-3</v>
      </c>
      <c r="K222" s="2">
        <v>-4.0902505541215302</v>
      </c>
      <c r="L222" s="2">
        <v>2.4227513050461801E-2</v>
      </c>
      <c r="M222" s="2">
        <v>-4.0781072217611296</v>
      </c>
      <c r="N222" s="2">
        <v>-1.21433323603961E-2</v>
      </c>
      <c r="P222" s="2">
        <v>-1.4372408465934901</v>
      </c>
      <c r="Q222" s="2">
        <v>-1.7883253339755301</v>
      </c>
      <c r="R222" s="2">
        <v>-1.7677276916097899</v>
      </c>
      <c r="S222" s="2">
        <v>-1.7503843006191999</v>
      </c>
      <c r="T222" s="2">
        <v>-1.7508582184944801</v>
      </c>
      <c r="U222" s="2">
        <v>-1.75088190538666</v>
      </c>
      <c r="V222" s="2">
        <v>-1.7496011392476301</v>
      </c>
      <c r="W222" s="2">
        <v>-1.7492453753414601</v>
      </c>
      <c r="X222" s="2">
        <v>-1.74849497535261</v>
      </c>
    </row>
    <row r="223" spans="2:24" x14ac:dyDescent="0.2">
      <c r="B223" s="4">
        <v>3.6669449999999999E-2</v>
      </c>
      <c r="C223" s="4">
        <v>1.763911E-2</v>
      </c>
      <c r="D223" s="4">
        <v>4.024031E-4</v>
      </c>
      <c r="F223" s="2">
        <v>-1.43569560391331</v>
      </c>
      <c r="G223" s="2">
        <v>-1.75352333144002</v>
      </c>
      <c r="H223" s="2">
        <v>9.9008932650230096E-3</v>
      </c>
      <c r="J223" s="2">
        <v>1.4123413320768999E-3</v>
      </c>
      <c r="K223" s="2">
        <v>-4.03408330053061</v>
      </c>
      <c r="L223" s="2">
        <v>2.3074155881571998E-2</v>
      </c>
      <c r="M223" s="2">
        <v>-4.0819621307148299</v>
      </c>
      <c r="N223" s="2">
        <v>4.7878830184217201E-2</v>
      </c>
      <c r="P223" s="2">
        <v>-1.43569560391331</v>
      </c>
      <c r="Q223" s="2">
        <v>-1.78886771605272</v>
      </c>
      <c r="R223" s="2">
        <v>-1.7684417940730699</v>
      </c>
      <c r="S223" s="2">
        <v>-1.75146619336886</v>
      </c>
      <c r="T223" s="2">
        <v>-1.75216469014462</v>
      </c>
      <c r="U223" s="2">
        <v>-1.7518739530631999</v>
      </c>
      <c r="V223" s="2">
        <v>-1.75065916719893</v>
      </c>
      <c r="W223" s="2">
        <v>-1.7502337943535</v>
      </c>
      <c r="X223" s="2">
        <v>-1.7495012014907401</v>
      </c>
    </row>
    <row r="224" spans="2:24" x14ac:dyDescent="0.2">
      <c r="B224" s="4">
        <v>3.6799690000000003E-2</v>
      </c>
      <c r="C224" s="4">
        <v>1.7909600000000001E-2</v>
      </c>
      <c r="D224" s="4">
        <v>4.0286979999999998E-4</v>
      </c>
      <c r="F224" s="2">
        <v>-1.43415583980084</v>
      </c>
      <c r="G224" s="2">
        <v>-1.7469141137452</v>
      </c>
      <c r="H224" s="2">
        <v>9.7626688033233596E-3</v>
      </c>
      <c r="P224" s="2">
        <v>-1.43415583980084</v>
      </c>
      <c r="Q224" s="2">
        <v>-1.7894119352806099</v>
      </c>
      <c r="R224" s="2">
        <v>-1.76915793388176</v>
      </c>
      <c r="S224" s="2">
        <v>-1.75255002520957</v>
      </c>
      <c r="T224" s="2">
        <v>-1.7534729182095701</v>
      </c>
      <c r="U224" s="2">
        <v>-1.7528682334740999</v>
      </c>
      <c r="V224" s="2">
        <v>-1.75171937298556</v>
      </c>
      <c r="W224" s="2">
        <v>-1.7512245176599199</v>
      </c>
      <c r="X224" s="2">
        <v>-1.7505097498975799</v>
      </c>
    </row>
    <row r="225" spans="2:24" x14ac:dyDescent="0.2">
      <c r="B225" s="4">
        <v>3.692993E-2</v>
      </c>
      <c r="C225" s="4">
        <v>1.6838269999999999E-2</v>
      </c>
      <c r="D225" s="4">
        <v>4.0246219999999998E-4</v>
      </c>
      <c r="F225" s="2">
        <v>-1.4326215155454101</v>
      </c>
      <c r="G225" s="2">
        <v>-1.77370253089153</v>
      </c>
      <c r="H225" s="2">
        <v>1.03733100134396E-2</v>
      </c>
      <c r="P225" s="2">
        <v>-1.4326215155454101</v>
      </c>
      <c r="Q225" s="2">
        <v>-1.7899579859475601</v>
      </c>
      <c r="R225" s="2">
        <v>-1.7698761036436399</v>
      </c>
      <c r="S225" s="2">
        <v>-1.7536357833459599</v>
      </c>
      <c r="T225" s="2">
        <v>-1.75478288432054</v>
      </c>
      <c r="U225" s="2">
        <v>-1.7538647355569701</v>
      </c>
      <c r="V225" s="2">
        <v>-1.7527817438751101</v>
      </c>
      <c r="W225" s="2">
        <v>-1.75221753425763</v>
      </c>
      <c r="X225" s="2">
        <v>-1.7515206093892399</v>
      </c>
    </row>
    <row r="226" spans="2:24" x14ac:dyDescent="0.2">
      <c r="B226" s="4">
        <v>3.7060170000000003E-2</v>
      </c>
      <c r="C226" s="4">
        <v>1.709453E-2</v>
      </c>
      <c r="D226" s="4">
        <v>4.0455759999999998E-4</v>
      </c>
      <c r="F226" s="2">
        <v>-1.4310925928451701</v>
      </c>
      <c r="G226" s="2">
        <v>-1.76714283527174</v>
      </c>
      <c r="H226" s="2">
        <v>1.02710047249032E-2</v>
      </c>
      <c r="P226" s="2">
        <v>-1.4310925928451701</v>
      </c>
      <c r="Q226" s="2">
        <v>-1.7905058622966501</v>
      </c>
      <c r="R226" s="2">
        <v>-1.77059629603408</v>
      </c>
      <c r="S226" s="2">
        <v>-1.75472345491296</v>
      </c>
      <c r="T226" s="2">
        <v>-1.7560945701302699</v>
      </c>
      <c r="U226" s="2">
        <v>-1.7548634482836101</v>
      </c>
      <c r="V226" s="2">
        <v>-1.75384626719989</v>
      </c>
      <c r="W226" s="2">
        <v>-1.7532128330400101</v>
      </c>
      <c r="X226" s="2">
        <v>-1.7525337687060001</v>
      </c>
    </row>
    <row r="227" spans="2:24" x14ac:dyDescent="0.2">
      <c r="B227" s="4">
        <v>3.719041E-2</v>
      </c>
      <c r="C227" s="4">
        <v>1.7362079999999998E-2</v>
      </c>
      <c r="D227" s="4">
        <v>4.0359679999999999E-4</v>
      </c>
      <c r="F227" s="2">
        <v>-1.42956903380139</v>
      </c>
      <c r="G227" s="2">
        <v>-1.7603982469930499</v>
      </c>
      <c r="H227" s="2">
        <v>1.00887112143246E-2</v>
      </c>
      <c r="P227" s="2">
        <v>-1.42956903380139</v>
      </c>
      <c r="Q227" s="2">
        <v>-1.7910555586254</v>
      </c>
      <c r="R227" s="2">
        <v>-1.7713185034588601</v>
      </c>
      <c r="S227" s="2">
        <v>-1.7558130277102799</v>
      </c>
      <c r="T227" s="2">
        <v>-1.75740795870529</v>
      </c>
      <c r="U227" s="2">
        <v>-1.7558643609097</v>
      </c>
      <c r="V227" s="2">
        <v>-1.7549129307640701</v>
      </c>
      <c r="W227" s="2">
        <v>-1.75421040318406</v>
      </c>
      <c r="X227" s="2">
        <v>-1.7535492168298901</v>
      </c>
    </row>
    <row r="228" spans="2:24" x14ac:dyDescent="0.2">
      <c r="B228" s="4">
        <v>3.7320649999999997E-2</v>
      </c>
      <c r="C228" s="4">
        <v>1.7551810000000001E-2</v>
      </c>
      <c r="D228" s="4">
        <v>4.0508949999999998E-4</v>
      </c>
      <c r="F228" s="2">
        <v>-1.4280508009128099</v>
      </c>
      <c r="G228" s="2">
        <v>-1.7556780910226799</v>
      </c>
      <c r="H228" s="2">
        <v>1.0016564844309499E-2</v>
      </c>
      <c r="P228" s="2">
        <v>-1.4280508009128099</v>
      </c>
      <c r="Q228" s="2">
        <v>-1.7916070691110699</v>
      </c>
      <c r="R228" s="2">
        <v>-1.7720427185231</v>
      </c>
      <c r="S228" s="2">
        <v>-1.75690448996348</v>
      </c>
      <c r="T228" s="2">
        <v>-1.7587230340145501</v>
      </c>
      <c r="U228" s="2">
        <v>-1.7568674628138601</v>
      </c>
      <c r="V228" s="2">
        <v>-1.75598172280177</v>
      </c>
      <c r="W228" s="2">
        <v>-1.75521023391662</v>
      </c>
      <c r="X228" s="2">
        <v>-1.7545669429197199</v>
      </c>
    </row>
    <row r="229" spans="2:24" x14ac:dyDescent="0.2">
      <c r="B229" s="4">
        <v>3.7450890000000001E-2</v>
      </c>
      <c r="C229" s="4">
        <v>1.673504E-2</v>
      </c>
      <c r="D229" s="4">
        <v>4.0544840000000001E-4</v>
      </c>
      <c r="F229" s="2">
        <v>-1.42653785707009</v>
      </c>
      <c r="G229" s="2">
        <v>-1.7763732452567</v>
      </c>
      <c r="H229" s="2">
        <v>1.05147406639004E-2</v>
      </c>
      <c r="P229" s="2">
        <v>-1.42653785707009</v>
      </c>
      <c r="Q229" s="2">
        <v>-1.79216038797343</v>
      </c>
      <c r="R229" s="2">
        <v>-1.7727689335747101</v>
      </c>
      <c r="S229" s="2">
        <v>-1.7579978298316501</v>
      </c>
      <c r="T229" s="2">
        <v>-1.76003978013953</v>
      </c>
      <c r="U229" s="2">
        <v>-1.7578727432710699</v>
      </c>
      <c r="V229" s="2">
        <v>-1.7570526314163</v>
      </c>
      <c r="W229" s="2">
        <v>-1.75621231439051</v>
      </c>
      <c r="X229" s="2">
        <v>-1.7555869359533101</v>
      </c>
    </row>
    <row r="230" spans="2:24" x14ac:dyDescent="0.2">
      <c r="B230" s="4">
        <v>3.7581129999999997E-2</v>
      </c>
      <c r="C230" s="4">
        <v>1.77019E-2</v>
      </c>
      <c r="D230" s="4">
        <v>4.0845639999999999E-4</v>
      </c>
      <c r="F230" s="2">
        <v>-1.4250301655503801</v>
      </c>
      <c r="G230" s="2">
        <v>-1.7519801169585001</v>
      </c>
      <c r="H230" s="2">
        <v>1.00141836526023E-2</v>
      </c>
      <c r="P230" s="2">
        <v>-1.4250301655503801</v>
      </c>
      <c r="Q230" s="2">
        <v>-1.79271550942389</v>
      </c>
      <c r="R230" s="2">
        <v>-1.77349714119914</v>
      </c>
      <c r="S230" s="2">
        <v>-1.75909303544817</v>
      </c>
      <c r="T230" s="2">
        <v>-1.7613581810105501</v>
      </c>
      <c r="U230" s="2">
        <v>-1.7588801914473799</v>
      </c>
      <c r="V230" s="2">
        <v>-1.7581256443867399</v>
      </c>
      <c r="W230" s="2">
        <v>-1.7572166336145401</v>
      </c>
      <c r="X230" s="2">
        <v>-1.75660918481595</v>
      </c>
    </row>
    <row r="231" spans="2:24" x14ac:dyDescent="0.2">
      <c r="B231" s="4">
        <v>3.7711370000000001E-2</v>
      </c>
      <c r="C231" s="4">
        <v>1.6851339999999999E-2</v>
      </c>
      <c r="D231" s="4">
        <v>4.0729189999999998E-4</v>
      </c>
      <c r="F231" s="2">
        <v>-1.42352769001197</v>
      </c>
      <c r="G231" s="2">
        <v>-1.7733655588005399</v>
      </c>
      <c r="H231" s="2">
        <v>1.0489651541064401E-2</v>
      </c>
      <c r="P231" s="2">
        <v>-1.42352769001197</v>
      </c>
      <c r="Q231" s="2">
        <v>-1.7932724275724301</v>
      </c>
      <c r="R231" s="2">
        <v>-1.77422733368679</v>
      </c>
      <c r="S231" s="2">
        <v>-1.7601900946792299</v>
      </c>
      <c r="T231" s="2">
        <v>-1.7626782202387501</v>
      </c>
      <c r="U231" s="2">
        <v>-1.7598897963525</v>
      </c>
      <c r="V231" s="2">
        <v>-1.7592007495541899</v>
      </c>
      <c r="W231" s="2">
        <v>-1.7582231804603501</v>
      </c>
      <c r="X231" s="2">
        <v>-1.75763367823296</v>
      </c>
    </row>
    <row r="232" spans="2:24" x14ac:dyDescent="0.2">
      <c r="B232" s="4">
        <v>3.7841619999999999E-2</v>
      </c>
      <c r="C232" s="4">
        <v>1.709774E-2</v>
      </c>
      <c r="D232" s="4">
        <v>4.0876049999999999E-4</v>
      </c>
      <c r="F232" s="2">
        <v>-1.4220302797226501</v>
      </c>
      <c r="G232" s="2">
        <v>-1.7670612913853001</v>
      </c>
      <c r="H232" s="2">
        <v>1.03757605975994E-2</v>
      </c>
      <c r="P232" s="2">
        <v>-1.4220302797226501</v>
      </c>
      <c r="Q232" s="2">
        <v>-1.7938311795647299</v>
      </c>
      <c r="R232" s="2">
        <v>-1.7749595594418699</v>
      </c>
      <c r="S232" s="2">
        <v>-1.7612890797184699</v>
      </c>
      <c r="T232" s="2">
        <v>-1.7639999827721</v>
      </c>
      <c r="U232" s="2">
        <v>-1.7609016246701801</v>
      </c>
      <c r="V232" s="2">
        <v>-1.76027801729455</v>
      </c>
      <c r="W232" s="2">
        <v>-1.7592320212483199</v>
      </c>
      <c r="X232" s="2">
        <v>-1.7586604837581099</v>
      </c>
    </row>
    <row r="233" spans="2:24" x14ac:dyDescent="0.2">
      <c r="B233" s="4">
        <v>3.7971860000000003E-2</v>
      </c>
      <c r="C233" s="4">
        <v>1.6314240000000001E-2</v>
      </c>
      <c r="D233" s="4">
        <v>4.092519E-4</v>
      </c>
      <c r="F233" s="2">
        <v>-1.4205381290137</v>
      </c>
      <c r="G233" s="2">
        <v>-1.78743315304339</v>
      </c>
      <c r="H233" s="2">
        <v>1.08871344665764E-2</v>
      </c>
      <c r="P233" s="2">
        <v>-1.4205381290137</v>
      </c>
      <c r="Q233" s="2">
        <v>-1.7943916736666701</v>
      </c>
      <c r="R233" s="2">
        <v>-1.7756936985424301</v>
      </c>
      <c r="S233" s="2">
        <v>-1.76238980939432</v>
      </c>
      <c r="T233" s="2">
        <v>-1.76532324875542</v>
      </c>
      <c r="U233" s="2">
        <v>-1.76191550978655</v>
      </c>
      <c r="V233" s="2">
        <v>-1.76135726963388</v>
      </c>
      <c r="W233" s="2">
        <v>-1.76024298968168</v>
      </c>
      <c r="X233" s="2">
        <v>-1.7596894321871499</v>
      </c>
    </row>
    <row r="234" spans="2:24" x14ac:dyDescent="0.2">
      <c r="B234" s="4">
        <v>3.81021E-2</v>
      </c>
      <c r="C234" s="4">
        <v>1.6783409999999999E-2</v>
      </c>
      <c r="D234" s="4">
        <v>4.1014270000000003E-4</v>
      </c>
      <c r="F234" s="2">
        <v>-1.4190510874929201</v>
      </c>
      <c r="G234" s="2">
        <v>-1.77511979596701</v>
      </c>
      <c r="H234" s="2">
        <v>1.0605826336841E-2</v>
      </c>
      <c r="P234" s="2">
        <v>-1.4190510874929201</v>
      </c>
      <c r="Q234" s="2">
        <v>-1.7949539468145701</v>
      </c>
      <c r="R234" s="2">
        <v>-1.77642979916274</v>
      </c>
      <c r="S234" s="2">
        <v>-1.76349235546636</v>
      </c>
      <c r="T234" s="2">
        <v>-1.76664810249477</v>
      </c>
      <c r="U234" s="2">
        <v>-1.7629315179332199</v>
      </c>
      <c r="V234" s="2">
        <v>-1.76243857643045</v>
      </c>
      <c r="W234" s="2">
        <v>-1.7612561516216301</v>
      </c>
      <c r="X234" s="2">
        <v>-1.7607205906035199</v>
      </c>
    </row>
    <row r="235" spans="2:24" x14ac:dyDescent="0.2">
      <c r="B235" s="4">
        <v>3.8232339999999997E-2</v>
      </c>
      <c r="C235" s="4">
        <v>1.722976E-2</v>
      </c>
      <c r="D235" s="4">
        <v>4.0876829999999999E-4</v>
      </c>
      <c r="F235" s="2">
        <v>-1.4175691202915299</v>
      </c>
      <c r="G235" s="2">
        <v>-1.7637207719658801</v>
      </c>
      <c r="H235" s="2">
        <v>1.0296454634307201E-2</v>
      </c>
      <c r="P235" s="2">
        <v>-1.4175691202915299</v>
      </c>
      <c r="Q235" s="2">
        <v>-1.79551799307676</v>
      </c>
      <c r="R235" s="2">
        <v>-1.77716785347905</v>
      </c>
      <c r="S235" s="2">
        <v>-1.7645967051843301</v>
      </c>
      <c r="T235" s="2">
        <v>-1.7679745267066</v>
      </c>
      <c r="U235" s="2">
        <v>-1.76394963761708</v>
      </c>
      <c r="V235" s="2">
        <v>-1.7635219249174701</v>
      </c>
      <c r="W235" s="2">
        <v>-1.7622714954249199</v>
      </c>
      <c r="X235" s="2">
        <v>-1.7617539471975801</v>
      </c>
    </row>
    <row r="236" spans="2:24" x14ac:dyDescent="0.2">
      <c r="B236" s="4">
        <v>3.836258E-2</v>
      </c>
      <c r="C236" s="4">
        <v>1.7098229999999999E-2</v>
      </c>
      <c r="D236" s="4">
        <v>4.1142639999999997E-4</v>
      </c>
      <c r="F236" s="2">
        <v>-1.41609219289646</v>
      </c>
      <c r="G236" s="2">
        <v>-1.76704884522301</v>
      </c>
      <c r="H236" s="2">
        <v>1.0443131107722801E-2</v>
      </c>
      <c r="P236" s="2">
        <v>-1.41609219289646</v>
      </c>
      <c r="Q236" s="2">
        <v>-1.7960838064575</v>
      </c>
      <c r="R236" s="2">
        <v>-1.7779078536220001</v>
      </c>
      <c r="S236" s="2">
        <v>-1.76570284566489</v>
      </c>
      <c r="T236" s="2">
        <v>-1.7693025036819501</v>
      </c>
      <c r="U236" s="2">
        <v>-1.7649698572253401</v>
      </c>
      <c r="V236" s="2">
        <v>-1.76460730201246</v>
      </c>
      <c r="W236" s="2">
        <v>-1.76328900932079</v>
      </c>
      <c r="X236" s="2">
        <v>-1.7627894900260499</v>
      </c>
    </row>
    <row r="237" spans="2:24" x14ac:dyDescent="0.2">
      <c r="B237" s="4">
        <v>3.8492819999999997E-2</v>
      </c>
      <c r="C237" s="4">
        <v>1.680533E-2</v>
      </c>
      <c r="D237" s="4">
        <v>4.1223639999999999E-4</v>
      </c>
      <c r="F237" s="2">
        <v>-1.41462027114556</v>
      </c>
      <c r="G237" s="2">
        <v>-1.7745529550319401</v>
      </c>
      <c r="H237" s="2">
        <v>1.0646062743189201E-2</v>
      </c>
      <c r="P237" s="2">
        <v>-1.41462027114556</v>
      </c>
      <c r="Q237" s="2">
        <v>-1.7966513809737501</v>
      </c>
      <c r="R237" s="2">
        <v>-1.7786497914159001</v>
      </c>
      <c r="S237" s="2">
        <v>-1.7668107638672199</v>
      </c>
      <c r="T237" s="2">
        <v>-1.7706320156555699</v>
      </c>
      <c r="U237" s="2">
        <v>-1.7659921649867101</v>
      </c>
      <c r="V237" s="2">
        <v>-1.7656946945585501</v>
      </c>
      <c r="W237" s="2">
        <v>-1.7643086813757001</v>
      </c>
      <c r="X237" s="2">
        <v>-1.76382720699336</v>
      </c>
    </row>
    <row r="238" spans="2:24" x14ac:dyDescent="0.2">
      <c r="B238" s="4">
        <v>3.8623060000000001E-2</v>
      </c>
      <c r="C238" s="4">
        <v>1.660617E-2</v>
      </c>
      <c r="D238" s="4">
        <v>4.1261370000000001E-4</v>
      </c>
      <c r="F238" s="2">
        <v>-1.41315332122288</v>
      </c>
      <c r="G238" s="2">
        <v>-1.77973052044842</v>
      </c>
      <c r="H238" s="2">
        <v>1.0783603070425E-2</v>
      </c>
      <c r="P238" s="2">
        <v>-1.41315332122288</v>
      </c>
      <c r="Q238" s="2">
        <v>-1.7972207106057201</v>
      </c>
      <c r="R238" s="2">
        <v>-1.77939365893158</v>
      </c>
      <c r="S238" s="2">
        <v>-1.7679204465512399</v>
      </c>
      <c r="T238" s="2">
        <v>-1.7719630445007699</v>
      </c>
      <c r="U238" s="2">
        <v>-1.76701654896917</v>
      </c>
      <c r="V238" s="2">
        <v>-1.7667840891173201</v>
      </c>
      <c r="W238" s="2">
        <v>-1.7653304995875001</v>
      </c>
      <c r="X238" s="2">
        <v>-1.76486708591605</v>
      </c>
    </row>
    <row r="239" spans="2:24" x14ac:dyDescent="0.2">
      <c r="B239" s="4">
        <v>3.8753299999999997E-2</v>
      </c>
      <c r="C239" s="4">
        <v>1.6675519999999999E-2</v>
      </c>
      <c r="D239" s="4">
        <v>4.1406370000000002E-4</v>
      </c>
      <c r="F239" s="2">
        <v>-1.4116913096539701</v>
      </c>
      <c r="G239" s="2">
        <v>-1.77792061440635</v>
      </c>
      <c r="H239" s="2">
        <v>1.07764942742415E-2</v>
      </c>
      <c r="P239" s="2">
        <v>-1.4116913096539701</v>
      </c>
      <c r="Q239" s="2">
        <v>-1.79779178929245</v>
      </c>
      <c r="R239" s="2">
        <v>-1.78013944809102</v>
      </c>
      <c r="S239" s="2">
        <v>-1.76903188036537</v>
      </c>
      <c r="T239" s="2">
        <v>-1.7732955718719401</v>
      </c>
      <c r="U239" s="2">
        <v>-1.7680429971804399</v>
      </c>
      <c r="V239" s="2">
        <v>-1.7678754722657899</v>
      </c>
      <c r="W239" s="2">
        <v>-1.76635445170567</v>
      </c>
      <c r="X239" s="2">
        <v>-1.76590911434869</v>
      </c>
    </row>
    <row r="240" spans="2:24" x14ac:dyDescent="0.2">
      <c r="B240" s="4">
        <v>3.8883540000000001E-2</v>
      </c>
      <c r="C240" s="4">
        <v>1.654564E-2</v>
      </c>
      <c r="D240" s="4">
        <v>4.1356109999999999E-4</v>
      </c>
      <c r="F240" s="2">
        <v>-1.41023420330131</v>
      </c>
      <c r="G240" s="2">
        <v>-1.78131642928426</v>
      </c>
      <c r="H240" s="2">
        <v>1.084790418503E-2</v>
      </c>
      <c r="P240" s="2">
        <v>-1.41023420330131</v>
      </c>
      <c r="Q240" s="2">
        <v>-1.7983646109771101</v>
      </c>
      <c r="R240" s="2">
        <v>-1.7808871508016699</v>
      </c>
      <c r="S240" s="2">
        <v>-1.7701450517375299</v>
      </c>
      <c r="T240" s="2">
        <v>-1.77462957907466</v>
      </c>
      <c r="U240" s="2">
        <v>-1.7690714973805399</v>
      </c>
      <c r="V240" s="2">
        <v>-1.7689688302495501</v>
      </c>
      <c r="W240" s="2">
        <v>-1.76738052544347</v>
      </c>
      <c r="X240" s="2">
        <v>-1.76695327981751</v>
      </c>
    </row>
    <row r="241" spans="2:24" x14ac:dyDescent="0.2">
      <c r="B241" s="4">
        <v>3.9013779999999998E-2</v>
      </c>
      <c r="C241" s="4">
        <v>1.7346500000000001E-2</v>
      </c>
      <c r="D241" s="4">
        <v>4.1165590000000001E-4</v>
      </c>
      <c r="F241" s="2">
        <v>-1.4087819693598</v>
      </c>
      <c r="G241" s="2">
        <v>-1.76078813954887</v>
      </c>
      <c r="H241" s="2">
        <v>1.0299406831349301E-2</v>
      </c>
      <c r="P241" s="2">
        <v>-1.4087819693598</v>
      </c>
      <c r="Q241" s="2">
        <v>-1.79893916956647</v>
      </c>
      <c r="R241" s="2">
        <v>-1.78163675864574</v>
      </c>
      <c r="S241" s="2">
        <v>-1.7712599468943899</v>
      </c>
      <c r="T241" s="2">
        <v>-1.7759650470839801</v>
      </c>
      <c r="U241" s="2">
        <v>-1.77010203728889</v>
      </c>
      <c r="V241" s="2">
        <v>-1.7700641492728699</v>
      </c>
      <c r="W241" s="2">
        <v>-1.76840870831139</v>
      </c>
      <c r="X241" s="2">
        <v>-1.7679995696598401</v>
      </c>
    </row>
    <row r="242" spans="2:24" x14ac:dyDescent="0.2">
      <c r="B242" s="4">
        <v>3.9144020000000002E-2</v>
      </c>
      <c r="C242" s="4">
        <v>1.6065059999999999E-2</v>
      </c>
      <c r="D242" s="4">
        <v>4.1508350000000002E-4</v>
      </c>
      <c r="F242" s="2">
        <v>-1.4073345753523601</v>
      </c>
      <c r="G242" s="2">
        <v>-1.79411764810062</v>
      </c>
      <c r="H242" s="2">
        <v>1.1213542868809699E-2</v>
      </c>
      <c r="P242" s="2">
        <v>-1.4073345753523601</v>
      </c>
      <c r="Q242" s="2">
        <v>-1.7995154588667499</v>
      </c>
      <c r="R242" s="2">
        <v>-1.78238826342629</v>
      </c>
      <c r="S242" s="2">
        <v>-1.77237655211768</v>
      </c>
      <c r="T242" s="2">
        <v>-1.77730195724499</v>
      </c>
      <c r="U242" s="2">
        <v>-1.7711346044592799</v>
      </c>
      <c r="V242" s="2">
        <v>-1.7711614153419899</v>
      </c>
      <c r="W242" s="2">
        <v>-1.7694389876805401</v>
      </c>
      <c r="X242" s="2">
        <v>-1.76904797102246</v>
      </c>
    </row>
    <row r="243" spans="2:24" x14ac:dyDescent="0.2">
      <c r="B243" s="4">
        <v>3.9274259999999998E-2</v>
      </c>
      <c r="C243" s="4">
        <v>1.6486830000000001E-2</v>
      </c>
      <c r="D243" s="4">
        <v>4.1438070000000002E-4</v>
      </c>
      <c r="F243" s="2">
        <v>-1.4058919891255299</v>
      </c>
      <c r="G243" s="2">
        <v>-1.7828628401622</v>
      </c>
      <c r="H243" s="2">
        <v>1.0908174815898499E-2</v>
      </c>
      <c r="P243" s="2">
        <v>-1.4058919891255299</v>
      </c>
      <c r="Q243" s="2">
        <v>-1.8000934727875599</v>
      </c>
      <c r="R243" s="2">
        <v>-1.7831416568060099</v>
      </c>
      <c r="S243" s="2">
        <v>-1.7734948537109201</v>
      </c>
      <c r="T243" s="2">
        <v>-1.77864029084672</v>
      </c>
      <c r="U243" s="2">
        <v>-1.77216918633444</v>
      </c>
      <c r="V243" s="2">
        <v>-1.77226061432402</v>
      </c>
      <c r="W243" s="2">
        <v>-1.7704713508187899</v>
      </c>
      <c r="X243" s="2">
        <v>-1.7700984709777901</v>
      </c>
    </row>
    <row r="244" spans="2:24" x14ac:dyDescent="0.2">
      <c r="B244" s="4">
        <v>3.9404500000000002E-2</v>
      </c>
      <c r="C244" s="4">
        <v>1.60275E-2</v>
      </c>
      <c r="D244" s="4">
        <v>4.1431760000000003E-4</v>
      </c>
      <c r="F244" s="2">
        <v>-1.4044541788451801</v>
      </c>
      <c r="G244" s="2">
        <v>-1.7951342144442299</v>
      </c>
      <c r="H244" s="2">
        <v>1.1219082102636099E-2</v>
      </c>
      <c r="P244" s="2">
        <v>-1.4044541788451801</v>
      </c>
      <c r="Q244" s="2">
        <v>-1.80067320510038</v>
      </c>
      <c r="R244" s="2">
        <v>-1.7838969304286201</v>
      </c>
      <c r="S244" s="2">
        <v>-1.77461483854361</v>
      </c>
      <c r="T244" s="2">
        <v>-1.7799800306253899</v>
      </c>
      <c r="U244" s="2">
        <v>-1.77320577066323</v>
      </c>
      <c r="V244" s="2">
        <v>-1.7733617326803801</v>
      </c>
      <c r="W244" s="2">
        <v>-1.77150578536477</v>
      </c>
      <c r="X244" s="2">
        <v>-1.7711510570081599</v>
      </c>
    </row>
    <row r="245" spans="2:24" x14ac:dyDescent="0.2">
      <c r="B245" s="4">
        <v>3.9534739999999999E-2</v>
      </c>
      <c r="C245" s="4">
        <v>1.6453479999999999E-2</v>
      </c>
      <c r="D245" s="4">
        <v>4.173348E-4</v>
      </c>
      <c r="F245" s="2">
        <v>-1.40302111299236</v>
      </c>
      <c r="G245" s="2">
        <v>-1.78374223236708</v>
      </c>
      <c r="H245" s="2">
        <v>1.1008206361207499E-2</v>
      </c>
      <c r="P245" s="2">
        <v>-1.40302111299236</v>
      </c>
      <c r="Q245" s="2">
        <v>-1.80125464961216</v>
      </c>
      <c r="R245" s="2">
        <v>-1.78465407597281</v>
      </c>
      <c r="S245" s="2">
        <v>-1.77573649417479</v>
      </c>
      <c r="T245" s="2">
        <v>-1.7813211606491901</v>
      </c>
      <c r="U245" s="2">
        <v>-1.7742443454908099</v>
      </c>
      <c r="V245" s="2">
        <v>-1.7744647572644501</v>
      </c>
      <c r="W245" s="2">
        <v>-1.77254227928671</v>
      </c>
      <c r="X245" s="2">
        <v>-1.77220571693983</v>
      </c>
    </row>
    <row r="246" spans="2:24" x14ac:dyDescent="0.2">
      <c r="B246" s="4">
        <v>3.9664980000000002E-2</v>
      </c>
      <c r="C246" s="4">
        <v>1.621423E-2</v>
      </c>
      <c r="D246" s="4">
        <v>4.1473109999999998E-4</v>
      </c>
      <c r="F246" s="2">
        <v>-1.4015927603590701</v>
      </c>
      <c r="G246" s="2">
        <v>-1.7901036707770901</v>
      </c>
      <c r="H246" s="2">
        <v>1.1100946353912599E-2</v>
      </c>
      <c r="P246" s="2">
        <v>-1.4015927603590701</v>
      </c>
      <c r="Q246" s="2">
        <v>-1.8018378000892199</v>
      </c>
      <c r="R246" s="2">
        <v>-1.78541308496313</v>
      </c>
      <c r="S246" s="2">
        <v>-1.77685980799718</v>
      </c>
      <c r="T246" s="2">
        <v>-1.7826636647230301</v>
      </c>
      <c r="U246" s="2">
        <v>-1.7752848987841801</v>
      </c>
      <c r="V246" s="2">
        <v>-1.7755696748602801</v>
      </c>
      <c r="W246" s="2">
        <v>-1.7735808204422201</v>
      </c>
      <c r="X246" s="2">
        <v>-1.7732624384945801</v>
      </c>
    </row>
    <row r="247" spans="2:24" x14ac:dyDescent="0.2">
      <c r="B247" s="4">
        <v>3.9795219999999999E-2</v>
      </c>
      <c r="C247" s="4">
        <v>1.5935410000000001E-2</v>
      </c>
      <c r="D247" s="4">
        <v>4.1577680000000003E-4</v>
      </c>
      <c r="F247" s="2">
        <v>-1.4001690900442401</v>
      </c>
      <c r="G247" s="2">
        <v>-1.7976367581427499</v>
      </c>
      <c r="H247" s="2">
        <v>1.13236578914506E-2</v>
      </c>
      <c r="P247" s="2">
        <v>-1.4001690900442401</v>
      </c>
      <c r="Q247" s="2">
        <v>-1.8024226502741101</v>
      </c>
      <c r="R247" s="2">
        <v>-1.78617394893911</v>
      </c>
      <c r="S247" s="2">
        <v>-1.77798476728699</v>
      </c>
      <c r="T247" s="2">
        <v>-1.7840075265717099</v>
      </c>
      <c r="U247" s="2">
        <v>-1.7763274182976201</v>
      </c>
      <c r="V247" s="2">
        <v>-1.77667647201486</v>
      </c>
      <c r="W247" s="2">
        <v>-1.7746213965611599</v>
      </c>
      <c r="X247" s="2">
        <v>-1.77432120927591</v>
      </c>
    </row>
    <row r="248" spans="2:24" x14ac:dyDescent="0.2">
      <c r="B248" s="4">
        <v>3.9925469999999998E-2</v>
      </c>
      <c r="C248" s="4">
        <v>1.6257130000000002E-2</v>
      </c>
      <c r="D248" s="4">
        <v>4.1557060000000002E-4</v>
      </c>
      <c r="F248" s="2">
        <v>-1.3987499626733899</v>
      </c>
      <c r="G248" s="2">
        <v>-1.78895612142198</v>
      </c>
      <c r="H248" s="2">
        <v>1.10940639830031E-2</v>
      </c>
      <c r="P248" s="2">
        <v>-1.3987499626733899</v>
      </c>
      <c r="Q248" s="2">
        <v>-1.80300923915067</v>
      </c>
      <c r="R248" s="2">
        <v>-1.7869367183749401</v>
      </c>
      <c r="S248" s="2">
        <v>-1.77911144601024</v>
      </c>
      <c r="T248" s="2">
        <v>-1.78535283308772</v>
      </c>
      <c r="U248" s="2">
        <v>-1.7773719723947099</v>
      </c>
      <c r="V248" s="2">
        <v>-1.77778522082919</v>
      </c>
      <c r="W248" s="2">
        <v>-1.77566407574994</v>
      </c>
      <c r="X248" s="2">
        <v>-1.7753820986559301</v>
      </c>
    </row>
    <row r="249" spans="2:24" x14ac:dyDescent="0.2">
      <c r="B249" s="4">
        <v>4.0055710000000001E-2</v>
      </c>
      <c r="C249" s="4">
        <v>1.6272140000000001E-2</v>
      </c>
      <c r="D249" s="4">
        <v>4.1843160000000002E-4</v>
      </c>
      <c r="F249" s="2">
        <v>-1.3973355658536</v>
      </c>
      <c r="G249" s="2">
        <v>-1.78855532788213</v>
      </c>
      <c r="H249" s="2">
        <v>1.11601371669614E-2</v>
      </c>
      <c r="P249" s="2">
        <v>-1.3973355658536</v>
      </c>
      <c r="Q249" s="2">
        <v>-1.80359747182376</v>
      </c>
      <c r="R249" s="2">
        <v>-1.7877012702009201</v>
      </c>
      <c r="S249" s="2">
        <v>-1.7802396606261599</v>
      </c>
      <c r="T249" s="2">
        <v>-1.7866993626382299</v>
      </c>
      <c r="U249" s="2">
        <v>-1.77841839128386</v>
      </c>
      <c r="V249" s="2">
        <v>-1.77889574011845</v>
      </c>
      <c r="W249" s="2">
        <v>-1.77670868840615</v>
      </c>
      <c r="X249" s="2">
        <v>-1.7764449340194599</v>
      </c>
    </row>
    <row r="250" spans="2:24" x14ac:dyDescent="0.2">
      <c r="B250" s="4">
        <v>4.0185949999999998E-2</v>
      </c>
      <c r="C250" s="4">
        <v>1.613906E-2</v>
      </c>
      <c r="D250" s="4">
        <v>4.1633330000000001E-4</v>
      </c>
      <c r="F250" s="2">
        <v>-1.3959257604484401</v>
      </c>
      <c r="G250" s="2">
        <v>-1.79212176383337</v>
      </c>
      <c r="H250" s="2">
        <v>1.11957358235238E-2</v>
      </c>
      <c r="P250" s="2">
        <v>-1.3959257604484401</v>
      </c>
      <c r="Q250" s="2">
        <v>-1.8041873889405999</v>
      </c>
      <c r="R250" s="2">
        <v>-1.78846765772538</v>
      </c>
      <c r="S250" s="2">
        <v>-1.78136948778378</v>
      </c>
      <c r="T250" s="2">
        <v>-1.7880472036161501</v>
      </c>
      <c r="U250" s="2">
        <v>-1.77946674666032</v>
      </c>
      <c r="V250" s="2">
        <v>-1.7800081048440299</v>
      </c>
      <c r="W250" s="2">
        <v>-1.7777553060025</v>
      </c>
      <c r="X250" s="2">
        <v>-1.77750978804938</v>
      </c>
    </row>
    <row r="251" spans="2:24" x14ac:dyDescent="0.2">
      <c r="B251" s="4">
        <v>4.0316190000000002E-2</v>
      </c>
      <c r="C251" s="4">
        <v>1.5275230000000001E-2</v>
      </c>
      <c r="D251" s="4">
        <v>4.1982340000000002E-4</v>
      </c>
      <c r="F251" s="2">
        <v>-1.3945205167450401</v>
      </c>
      <c r="G251" s="2">
        <v>-1.81601224183966</v>
      </c>
      <c r="H251" s="2">
        <v>1.1928026982245101E-2</v>
      </c>
      <c r="P251" s="2">
        <v>-1.3945205167450401</v>
      </c>
      <c r="Q251" s="2">
        <v>-1.80477898613239</v>
      </c>
      <c r="R251" s="2">
        <v>-1.7892358759065501</v>
      </c>
      <c r="S251" s="2">
        <v>-1.7825009175345901</v>
      </c>
      <c r="T251" s="2">
        <v>-1.7893963409523099</v>
      </c>
      <c r="U251" s="2">
        <v>-1.7805170300753099</v>
      </c>
      <c r="V251" s="2">
        <v>-1.78112230503255</v>
      </c>
      <c r="W251" s="2">
        <v>-1.7788039199021</v>
      </c>
      <c r="X251" s="2">
        <v>-1.7785766519011099</v>
      </c>
    </row>
    <row r="252" spans="2:24" x14ac:dyDescent="0.2">
      <c r="B252" s="4">
        <v>4.0446429999999998E-2</v>
      </c>
      <c r="C252" s="4">
        <v>1.5627619999999998E-2</v>
      </c>
      <c r="D252" s="4">
        <v>4.1865819999999999E-4</v>
      </c>
      <c r="F252" s="2">
        <v>-1.39311980531803</v>
      </c>
      <c r="G252" s="2">
        <v>-1.8061071575899199</v>
      </c>
      <c r="H252" s="2">
        <v>1.16267005980437E-2</v>
      </c>
      <c r="P252" s="2">
        <v>-1.39311980531803</v>
      </c>
      <c r="Q252" s="2">
        <v>-1.8053722590290899</v>
      </c>
      <c r="R252" s="2">
        <v>-1.7900059194867499</v>
      </c>
      <c r="S252" s="2">
        <v>-1.7836339397054599</v>
      </c>
      <c r="T252" s="2">
        <v>-1.79074675913907</v>
      </c>
      <c r="U252" s="2">
        <v>-1.7815692328257</v>
      </c>
      <c r="V252" s="2">
        <v>-1.7822383302575799</v>
      </c>
      <c r="W252" s="2">
        <v>-1.7798545213679999</v>
      </c>
      <c r="X252" s="2">
        <v>-1.7796455166010201</v>
      </c>
    </row>
    <row r="253" spans="2:24" x14ac:dyDescent="0.2">
      <c r="B253" s="4">
        <v>4.0576670000000002E-2</v>
      </c>
      <c r="C253" s="4">
        <v>1.5831149999999999E-2</v>
      </c>
      <c r="D253" s="4">
        <v>4.1757509999999998E-4</v>
      </c>
      <c r="F253" s="2">
        <v>-1.3917235970258299</v>
      </c>
      <c r="G253" s="2">
        <v>-1.8004875361475201</v>
      </c>
      <c r="H253" s="2">
        <v>1.14475318217565E-2</v>
      </c>
      <c r="P253" s="2">
        <v>-1.3917235970258299</v>
      </c>
      <c r="Q253" s="2">
        <v>-1.80596720323093</v>
      </c>
      <c r="R253" s="2">
        <v>-1.79077778328032</v>
      </c>
      <c r="S253" s="2">
        <v>-1.7847685439347101</v>
      </c>
      <c r="T253" s="2">
        <v>-1.79209844238884</v>
      </c>
      <c r="U253" s="2">
        <v>-1.7826233461938701</v>
      </c>
      <c r="V253" s="2">
        <v>-1.7833561701751901</v>
      </c>
      <c r="W253" s="2">
        <v>-1.7809071015273701</v>
      </c>
      <c r="X253" s="2">
        <v>-1.78071637308105</v>
      </c>
    </row>
    <row r="254" spans="2:24" x14ac:dyDescent="0.2">
      <c r="B254" s="4">
        <v>4.0706909999999999E-2</v>
      </c>
      <c r="C254" s="4">
        <v>1.5911870000000002E-2</v>
      </c>
      <c r="D254" s="4">
        <v>4.1674170000000001E-4</v>
      </c>
      <c r="F254" s="2">
        <v>-1.3903318630070201</v>
      </c>
      <c r="G254" s="2">
        <v>-1.79827877805565</v>
      </c>
      <c r="H254" s="2">
        <v>1.1366727971005301E-2</v>
      </c>
      <c r="P254" s="2">
        <v>-1.3903318630070201</v>
      </c>
      <c r="Q254" s="2">
        <v>-1.80656381430136</v>
      </c>
      <c r="R254" s="2">
        <v>-1.79155146204464</v>
      </c>
      <c r="S254" s="2">
        <v>-1.7859047197548501</v>
      </c>
      <c r="T254" s="2">
        <v>-1.7934513746729399</v>
      </c>
      <c r="U254" s="2">
        <v>-1.7836793613295201</v>
      </c>
      <c r="V254" s="2">
        <v>-1.7844758141755801</v>
      </c>
      <c r="W254" s="2">
        <v>-1.7819616514164101</v>
      </c>
      <c r="X254" s="2">
        <v>-1.78178921213373</v>
      </c>
    </row>
    <row r="255" spans="2:24" x14ac:dyDescent="0.2">
      <c r="B255" s="4">
        <v>4.0837150000000003E-2</v>
      </c>
      <c r="C255" s="4">
        <v>1.5306500000000001E-2</v>
      </c>
      <c r="D255" s="4">
        <v>4.145539E-4</v>
      </c>
      <c r="F255" s="2">
        <v>-1.3889445746767799</v>
      </c>
      <c r="G255" s="2">
        <v>-1.8151241041717101</v>
      </c>
      <c r="H255" s="2">
        <v>1.1754247711756399E-2</v>
      </c>
      <c r="P255" s="2">
        <v>-1.3889445746767799</v>
      </c>
      <c r="Q255" s="2">
        <v>-1.8071620878251</v>
      </c>
      <c r="R255" s="2">
        <v>-1.79232695052685</v>
      </c>
      <c r="S255" s="2">
        <v>-1.78704245651614</v>
      </c>
      <c r="T255" s="2">
        <v>-1.7948055396856299</v>
      </c>
      <c r="U255" s="2">
        <v>-1.7847372692769301</v>
      </c>
      <c r="V255" s="2">
        <v>-1.78559725161947</v>
      </c>
      <c r="W255" s="2">
        <v>-1.7830181619490499</v>
      </c>
      <c r="X255" s="2">
        <v>-1.78286402445564</v>
      </c>
    </row>
    <row r="256" spans="2:24" x14ac:dyDescent="0.2">
      <c r="B256" s="4">
        <v>4.0967389999999999E-2</v>
      </c>
      <c r="C256" s="4">
        <v>1.5622219999999999E-2</v>
      </c>
      <c r="D256" s="4">
        <v>4.1074900000000002E-4</v>
      </c>
      <c r="F256" s="2">
        <v>-1.3875617037233201</v>
      </c>
      <c r="G256" s="2">
        <v>-1.80625725053283</v>
      </c>
      <c r="H256" s="2">
        <v>1.14109944681358E-2</v>
      </c>
      <c r="P256" s="2">
        <v>-1.3875617037233201</v>
      </c>
      <c r="Q256" s="2">
        <v>-1.80776201932155</v>
      </c>
      <c r="R256" s="2">
        <v>-1.79310424320349</v>
      </c>
      <c r="S256" s="2">
        <v>-1.78818174375364</v>
      </c>
      <c r="T256" s="2">
        <v>-1.7961609215635601</v>
      </c>
      <c r="U256" s="2">
        <v>-1.7857970609816001</v>
      </c>
      <c r="V256" s="2">
        <v>-1.78672047168343</v>
      </c>
      <c r="W256" s="2">
        <v>-1.7840766239623</v>
      </c>
      <c r="X256" s="2">
        <v>-1.78394080063716</v>
      </c>
    </row>
    <row r="257" spans="2:24" x14ac:dyDescent="0.2">
      <c r="B257" s="4">
        <v>4.1097630000000003E-2</v>
      </c>
      <c r="C257" s="4">
        <v>1.5163090000000001E-2</v>
      </c>
      <c r="D257" s="4">
        <v>4.0660829999999997E-4</v>
      </c>
      <c r="F257" s="2">
        <v>-1.3861832221044501</v>
      </c>
      <c r="G257" s="2">
        <v>-1.81921228727893</v>
      </c>
      <c r="H257" s="2">
        <v>1.1637997413455999E-2</v>
      </c>
      <c r="P257" s="2">
        <v>-1.3861832221044501</v>
      </c>
      <c r="Q257" s="2">
        <v>-1.8083636042845701</v>
      </c>
      <c r="R257" s="2">
        <v>-1.79388333482903</v>
      </c>
      <c r="S257" s="2">
        <v>-1.7893225710415399</v>
      </c>
      <c r="T257" s="2">
        <v>-1.7975175048218599</v>
      </c>
      <c r="U257" s="2">
        <v>-1.78685872732818</v>
      </c>
      <c r="V257" s="2">
        <v>-1.78784546358838</v>
      </c>
      <c r="W257" s="2">
        <v>-1.78513702814737</v>
      </c>
      <c r="X257" s="2">
        <v>-1.7850195311405599</v>
      </c>
    </row>
    <row r="258" spans="2:24" x14ac:dyDescent="0.2">
      <c r="B258" s="4">
        <v>4.122787E-2</v>
      </c>
      <c r="C258" s="4">
        <v>1.5344460000000001E-2</v>
      </c>
      <c r="D258" s="4">
        <v>4.047462E-4</v>
      </c>
      <c r="F258" s="2">
        <v>-1.3848091020441899</v>
      </c>
      <c r="G258" s="2">
        <v>-1.81404839059135</v>
      </c>
      <c r="H258" s="2">
        <v>1.1447770126807999E-2</v>
      </c>
      <c r="P258" s="2">
        <v>-1.3848091020441899</v>
      </c>
      <c r="Q258" s="2">
        <v>-1.8089668382328901</v>
      </c>
      <c r="R258" s="2">
        <v>-1.7946642199766101</v>
      </c>
      <c r="S258" s="2">
        <v>-1.79046492783494</v>
      </c>
      <c r="T258" s="2">
        <v>-1.79887527367807</v>
      </c>
      <c r="U258" s="2">
        <v>-1.7879222590613999</v>
      </c>
      <c r="V258" s="2">
        <v>-1.78897221629909</v>
      </c>
      <c r="W258" s="2">
        <v>-1.7861993651367001</v>
      </c>
      <c r="X258" s="2">
        <v>-1.78610020635634</v>
      </c>
    </row>
    <row r="259" spans="2:24" x14ac:dyDescent="0.2">
      <c r="B259" s="4">
        <v>4.1358109999999997E-2</v>
      </c>
      <c r="C259" s="4">
        <v>1.5671500000000001E-2</v>
      </c>
      <c r="D259" s="4">
        <v>4.0435569999999998E-4</v>
      </c>
      <c r="F259" s="2">
        <v>-1.3834393160293299</v>
      </c>
      <c r="G259" s="2">
        <v>-1.8048894329796901</v>
      </c>
      <c r="H259" s="2">
        <v>1.1198058501100699E-2</v>
      </c>
      <c r="P259" s="2">
        <v>-1.3834393160293299</v>
      </c>
      <c r="Q259" s="2">
        <v>-1.8095717166126</v>
      </c>
      <c r="R259" s="2">
        <v>-1.7954468929157199</v>
      </c>
      <c r="S259" s="2">
        <v>-1.79160880350162</v>
      </c>
      <c r="T259" s="2">
        <v>-1.8002342121886801</v>
      </c>
      <c r="U259" s="2">
        <v>-1.7889876468456001</v>
      </c>
      <c r="V259" s="2">
        <v>-1.79010071868693</v>
      </c>
      <c r="W259" s="2">
        <v>-1.7872636253643801</v>
      </c>
      <c r="X259" s="2">
        <v>-1.7871828164841399</v>
      </c>
    </row>
    <row r="260" spans="2:24" x14ac:dyDescent="0.2">
      <c r="B260" s="4">
        <v>4.148835E-2</v>
      </c>
      <c r="C260" s="4">
        <v>1.6132549999999999E-2</v>
      </c>
      <c r="D260" s="4">
        <v>4.0351349999999999E-4</v>
      </c>
      <c r="F260" s="2">
        <v>-1.38207383680622</v>
      </c>
      <c r="G260" s="2">
        <v>-1.79229698019942</v>
      </c>
      <c r="H260" s="2">
        <v>1.0855373700995799E-2</v>
      </c>
      <c r="P260" s="2">
        <v>-1.38207383680622</v>
      </c>
      <c r="Q260" s="2">
        <v>-1.8101782348602999</v>
      </c>
      <c r="R260" s="2">
        <v>-1.79623134830878</v>
      </c>
      <c r="S260" s="2">
        <v>-1.79275418719402</v>
      </c>
      <c r="T260" s="2">
        <v>-1.8015943041798399</v>
      </c>
      <c r="U260" s="2">
        <v>-1.7900548811784101</v>
      </c>
      <c r="V260" s="2">
        <v>-1.7912309594885201</v>
      </c>
      <c r="W260" s="2">
        <v>-1.78832979924061</v>
      </c>
      <c r="X260" s="2">
        <v>-1.78826735166428</v>
      </c>
    </row>
    <row r="261" spans="2:24" x14ac:dyDescent="0.2">
      <c r="B261" s="4">
        <v>4.1618599999999999E-2</v>
      </c>
      <c r="C261" s="4">
        <v>1.501952E-2</v>
      </c>
      <c r="D261" s="4">
        <v>3.9988810000000002E-4</v>
      </c>
      <c r="F261" s="2">
        <v>-1.3807125330263901</v>
      </c>
      <c r="G261" s="2">
        <v>-1.82334394647182</v>
      </c>
      <c r="H261" s="2">
        <v>1.1555058710265E-2</v>
      </c>
      <c r="P261" s="2">
        <v>-1.3807125330263901</v>
      </c>
      <c r="Q261" s="2">
        <v>-1.81078643515398</v>
      </c>
      <c r="R261" s="2">
        <v>-1.7970176410001399</v>
      </c>
      <c r="S261" s="2">
        <v>-1.79390115602947</v>
      </c>
      <c r="T261" s="2">
        <v>-1.8029556376911799</v>
      </c>
      <c r="U261" s="2">
        <v>-1.79112403461162</v>
      </c>
      <c r="V261" s="2">
        <v>-1.7923630142044999</v>
      </c>
      <c r="W261" s="2">
        <v>-1.7893979590346201</v>
      </c>
      <c r="X261" s="2">
        <v>-1.7893538853347699</v>
      </c>
    </row>
    <row r="262" spans="2:24" x14ac:dyDescent="0.2">
      <c r="B262" s="4">
        <v>4.1748830000000001E-2</v>
      </c>
      <c r="C262" s="4">
        <v>1.5224410000000001E-2</v>
      </c>
      <c r="D262" s="4">
        <v>4.0084769999999999E-4</v>
      </c>
      <c r="F262" s="2">
        <v>-1.3793556909986699</v>
      </c>
      <c r="G262" s="2">
        <v>-1.81745952882377</v>
      </c>
      <c r="H262" s="2">
        <v>1.14269059884751E-2</v>
      </c>
      <c r="P262" s="2">
        <v>-1.3793556909986699</v>
      </c>
      <c r="Q262" s="2">
        <v>-1.8113961726177501</v>
      </c>
      <c r="R262" s="2">
        <v>-1.79780558397807</v>
      </c>
      <c r="S262" s="2">
        <v>-1.79504943460709</v>
      </c>
      <c r="T262" s="2">
        <v>-1.8043178825375299</v>
      </c>
      <c r="U262" s="2">
        <v>-1.7921948510057699</v>
      </c>
      <c r="V262" s="2">
        <v>-1.7934966104454599</v>
      </c>
      <c r="W262" s="2">
        <v>-1.7904678486443499</v>
      </c>
      <c r="X262" s="2">
        <v>-1.7904421568872</v>
      </c>
    </row>
    <row r="263" spans="2:24" x14ac:dyDescent="0.2">
      <c r="B263" s="4">
        <v>4.1879079999999999E-2</v>
      </c>
      <c r="C263" s="4">
        <v>1.5521470000000001E-2</v>
      </c>
      <c r="D263" s="4">
        <v>4.0104270000000002E-4</v>
      </c>
      <c r="F263" s="2">
        <v>-1.3780028674734199</v>
      </c>
      <c r="G263" s="2">
        <v>-1.80906715017473</v>
      </c>
      <c r="H263" s="2">
        <v>1.1213662868272099E-2</v>
      </c>
      <c r="P263" s="2">
        <v>-1.3780028674734199</v>
      </c>
      <c r="Q263" s="2">
        <v>-1.8120076298840799</v>
      </c>
      <c r="R263" s="2">
        <v>-1.79859541353299</v>
      </c>
      <c r="S263" s="2">
        <v>-1.79619936452457</v>
      </c>
      <c r="T263" s="2">
        <v>-1.80568144044854</v>
      </c>
      <c r="U263" s="2">
        <v>-1.79326764945912</v>
      </c>
      <c r="V263" s="2">
        <v>-1.7946320847033801</v>
      </c>
      <c r="W263" s="2">
        <v>-1.79153978677554</v>
      </c>
      <c r="X263" s="2">
        <v>-1.7915324904313401</v>
      </c>
    </row>
    <row r="264" spans="2:24" x14ac:dyDescent="0.2">
      <c r="B264" s="4">
        <v>4.2009320000000003E-2</v>
      </c>
      <c r="C264" s="4">
        <v>1.556339E-2</v>
      </c>
      <c r="D264" s="4">
        <v>3.9972690000000002E-4</v>
      </c>
      <c r="F264" s="2">
        <v>-1.3766543482796201</v>
      </c>
      <c r="G264" s="2">
        <v>-1.8078957995096201</v>
      </c>
      <c r="H264" s="2">
        <v>1.11467665206616E-2</v>
      </c>
      <c r="P264" s="2">
        <v>-1.3766543482796201</v>
      </c>
      <c r="Q264" s="2">
        <v>-1.8126206616975</v>
      </c>
      <c r="R264" s="2">
        <v>-1.7993869426217699</v>
      </c>
      <c r="S264" s="2">
        <v>-1.79735067105617</v>
      </c>
      <c r="T264" s="2">
        <v>-1.80704598266733</v>
      </c>
      <c r="U264" s="2">
        <v>-1.7943421741072201</v>
      </c>
      <c r="V264" s="2">
        <v>-1.7957691652280501</v>
      </c>
      <c r="W264" s="2">
        <v>-1.7926135177231</v>
      </c>
      <c r="X264" s="2">
        <v>-1.7926246257896701</v>
      </c>
    </row>
    <row r="265" spans="2:24" x14ac:dyDescent="0.2">
      <c r="B265" s="4">
        <v>4.213956E-2</v>
      </c>
      <c r="C265" s="4">
        <v>1.565393E-2</v>
      </c>
      <c r="D265" s="4">
        <v>3.9672809999999998E-4</v>
      </c>
      <c r="F265" s="2">
        <v>-1.37531000338785</v>
      </c>
      <c r="G265" s="2">
        <v>-1.8053766125553401</v>
      </c>
      <c r="H265" s="2">
        <v>1.09991545509658E-2</v>
      </c>
      <c r="P265" s="2">
        <v>-1.37531000338785</v>
      </c>
      <c r="Q265" s="2">
        <v>-1.81323531031253</v>
      </c>
      <c r="R265" s="2">
        <v>-1.8001802263804001</v>
      </c>
      <c r="S265" s="2">
        <v>-1.7985034328946099</v>
      </c>
      <c r="T265" s="2">
        <v>-1.8084115997967301</v>
      </c>
      <c r="U265" s="2">
        <v>-1.7954184985225701</v>
      </c>
      <c r="V265" s="2">
        <v>-1.7969079290232099</v>
      </c>
      <c r="W265" s="2">
        <v>-1.7936891149960299</v>
      </c>
      <c r="X265" s="2">
        <v>-1.7937186377015599</v>
      </c>
    </row>
    <row r="266" spans="2:24" x14ac:dyDescent="0.2">
      <c r="B266" s="4">
        <v>4.2269800000000003E-2</v>
      </c>
      <c r="C266" s="4">
        <v>1.520356E-2</v>
      </c>
      <c r="D266" s="4">
        <v>3.9445760000000001E-4</v>
      </c>
      <c r="F266" s="2">
        <v>-1.3739698070349999</v>
      </c>
      <c r="G266" s="2">
        <v>-1.8180547076257001</v>
      </c>
      <c r="H266" s="2">
        <v>1.1260165277079799E-2</v>
      </c>
      <c r="P266" s="2">
        <v>-1.3739698070349999</v>
      </c>
      <c r="Q266" s="2">
        <v>-1.8138515711010099</v>
      </c>
      <c r="R266" s="2">
        <v>-1.80097525940488</v>
      </c>
      <c r="S266" s="2">
        <v>-1.7996576403272999</v>
      </c>
      <c r="T266" s="2">
        <v>-1.8097782775983799</v>
      </c>
      <c r="U266" s="2">
        <v>-1.79649661385776</v>
      </c>
      <c r="V266" s="2">
        <v>-1.7980483659148101</v>
      </c>
      <c r="W266" s="2">
        <v>-1.79476656981078</v>
      </c>
      <c r="X266" s="2">
        <v>-1.7948145171908201</v>
      </c>
    </row>
    <row r="267" spans="2:24" x14ac:dyDescent="0.2">
      <c r="B267" s="4">
        <v>4.240004E-2</v>
      </c>
      <c r="C267" s="4">
        <v>1.5003580000000001E-2</v>
      </c>
      <c r="D267" s="4">
        <v>3.955931E-4</v>
      </c>
      <c r="F267" s="2">
        <v>-1.37263373369569</v>
      </c>
      <c r="G267" s="2">
        <v>-1.8238051016951</v>
      </c>
      <c r="H267" s="2">
        <v>1.1443095941102099E-2</v>
      </c>
      <c r="P267" s="2">
        <v>-1.37263373369569</v>
      </c>
      <c r="Q267" s="2">
        <v>-1.8144694393787399</v>
      </c>
      <c r="R267" s="2">
        <v>-1.80177203628369</v>
      </c>
      <c r="S267" s="2">
        <v>-1.8008132835761499</v>
      </c>
      <c r="T267" s="2">
        <v>-1.8111460016455301</v>
      </c>
      <c r="U267" s="2">
        <v>-1.79757651116915</v>
      </c>
      <c r="V267" s="2">
        <v>-1.7991904656395099</v>
      </c>
      <c r="W267" s="2">
        <v>-1.79584587323613</v>
      </c>
      <c r="X267" s="2">
        <v>-1.79591225511632</v>
      </c>
    </row>
    <row r="268" spans="2:24" x14ac:dyDescent="0.2">
      <c r="B268" s="4">
        <v>4.2530279999999997E-2</v>
      </c>
      <c r="C268" s="4">
        <v>1.575149E-2</v>
      </c>
      <c r="D268" s="4">
        <v>3.949515E-4</v>
      </c>
      <c r="F268" s="2">
        <v>-1.37130175807943</v>
      </c>
      <c r="G268" s="2">
        <v>-1.80267835818097</v>
      </c>
      <c r="H268" s="2">
        <v>1.08820785208256E-2</v>
      </c>
      <c r="P268" s="2">
        <v>-1.37130175807943</v>
      </c>
      <c r="Q268" s="2">
        <v>-1.8150889104346299</v>
      </c>
      <c r="R268" s="2">
        <v>-1.8025705513201</v>
      </c>
      <c r="S268" s="2">
        <v>-1.8019703527031301</v>
      </c>
      <c r="T268" s="2">
        <v>-1.8125147573084699</v>
      </c>
      <c r="U268" s="2">
        <v>-1.79865818137198</v>
      </c>
      <c r="V268" s="2">
        <v>-1.8003342177289401</v>
      </c>
      <c r="W268" s="2">
        <v>-1.7969270162281801</v>
      </c>
      <c r="X268" s="2">
        <v>-1.7970118422380701</v>
      </c>
    </row>
    <row r="269" spans="2:24" x14ac:dyDescent="0.2">
      <c r="B269" s="4">
        <v>4.266052E-2</v>
      </c>
      <c r="C269" s="4">
        <v>1.4991849999999999E-2</v>
      </c>
      <c r="D269" s="4">
        <v>3.9379410000000002E-4</v>
      </c>
      <c r="F269" s="2">
        <v>-1.3699738551277001</v>
      </c>
      <c r="G269" s="2">
        <v>-1.8241447717403301</v>
      </c>
      <c r="H269" s="2">
        <v>1.1399969943669401E-2</v>
      </c>
      <c r="P269" s="2">
        <v>-1.3699738551277001</v>
      </c>
      <c r="Q269" s="2">
        <v>-1.8157099795456</v>
      </c>
      <c r="R269" s="2">
        <v>-1.8033707992813</v>
      </c>
      <c r="S269" s="2">
        <v>-1.8031288375988801</v>
      </c>
      <c r="T269" s="2">
        <v>-1.8138845296800801</v>
      </c>
      <c r="U269" s="2">
        <v>-1.79974161529321</v>
      </c>
      <c r="V269" s="2">
        <v>-1.80147961155669</v>
      </c>
      <c r="W269" s="2">
        <v>-1.79800998965022</v>
      </c>
      <c r="X269" s="2">
        <v>-1.7981132692010999</v>
      </c>
    </row>
    <row r="270" spans="2:24" x14ac:dyDescent="0.2">
      <c r="B270" s="4">
        <v>4.2790759999999997E-2</v>
      </c>
      <c r="C270" s="4">
        <v>1.495864E-2</v>
      </c>
      <c r="D270" s="4">
        <v>3.9255609999999999E-4</v>
      </c>
      <c r="F270" s="2">
        <v>-1.3686500000111601</v>
      </c>
      <c r="G270" s="2">
        <v>-1.8251078895828099</v>
      </c>
      <c r="H270" s="2">
        <v>1.1389360757395099E-2</v>
      </c>
      <c r="P270" s="2">
        <v>-1.3686500000111601</v>
      </c>
      <c r="Q270" s="2">
        <v>-1.81633264196685</v>
      </c>
      <c r="R270" s="2">
        <v>-1.8041727741317899</v>
      </c>
      <c r="S270" s="2">
        <v>-1.8042887280283399</v>
      </c>
      <c r="T270" s="2">
        <v>-1.81525530378129</v>
      </c>
      <c r="U270" s="2">
        <v>-1.80082680361377</v>
      </c>
      <c r="V270" s="2">
        <v>-1.8026266363830401</v>
      </c>
      <c r="W270" s="2">
        <v>-1.79909478421643</v>
      </c>
      <c r="X270" s="2">
        <v>-1.7992165265033799</v>
      </c>
    </row>
    <row r="271" spans="2:24" x14ac:dyDescent="0.2">
      <c r="B271" s="4">
        <v>4.2921000000000001E-2</v>
      </c>
      <c r="C271" s="4">
        <v>1.4954469999999999E-2</v>
      </c>
      <c r="D271" s="4">
        <v>3.9330399999999997E-4</v>
      </c>
      <c r="F271" s="2">
        <v>-1.36733016812681</v>
      </c>
      <c r="G271" s="2">
        <v>-1.8252289741508301</v>
      </c>
      <c r="H271" s="2">
        <v>1.14142417618277E-2</v>
      </c>
      <c r="P271" s="2">
        <v>-1.36733016812681</v>
      </c>
      <c r="Q271" s="2">
        <v>-1.8169568929073501</v>
      </c>
      <c r="R271" s="2">
        <v>-1.80497647049641</v>
      </c>
      <c r="S271" s="2">
        <v>-1.80545001366226</v>
      </c>
      <c r="T271" s="2">
        <v>-1.81662706421022</v>
      </c>
      <c r="U271" s="2">
        <v>-1.80191373690358</v>
      </c>
      <c r="V271" s="2">
        <v>-1.8037752813586301</v>
      </c>
      <c r="W271" s="2">
        <v>-1.8001813905082</v>
      </c>
      <c r="X271" s="2">
        <v>-1.80032160451845</v>
      </c>
    </row>
    <row r="272" spans="2:24" x14ac:dyDescent="0.2">
      <c r="B272" s="4">
        <v>4.3051239999999998E-2</v>
      </c>
      <c r="C272" s="4">
        <v>1.4893099999999999E-2</v>
      </c>
      <c r="D272" s="4">
        <v>3.8902190000000001E-4</v>
      </c>
      <c r="F272" s="2">
        <v>-1.3660143350953</v>
      </c>
      <c r="G272" s="2">
        <v>-1.8270148944058799</v>
      </c>
      <c r="H272" s="2">
        <v>1.1336491704212E-2</v>
      </c>
      <c r="P272" s="2">
        <v>-1.3660143350953</v>
      </c>
      <c r="Q272" s="2">
        <v>-1.81758272757116</v>
      </c>
      <c r="R272" s="2">
        <v>-1.80578188249781</v>
      </c>
      <c r="S272" s="2">
        <v>-1.80661268442824</v>
      </c>
      <c r="T272" s="2">
        <v>-1.8179997965656201</v>
      </c>
      <c r="U272" s="2">
        <v>-1.8030024057581899</v>
      </c>
      <c r="V272" s="2">
        <v>-1.80492553571203</v>
      </c>
      <c r="W272" s="2">
        <v>-1.80126979909026</v>
      </c>
      <c r="X272" s="2">
        <v>-1.8014284935482301</v>
      </c>
    </row>
    <row r="273" spans="2:24" x14ac:dyDescent="0.2">
      <c r="B273" s="4">
        <v>4.3181480000000001E-2</v>
      </c>
      <c r="C273" s="4">
        <v>1.505957E-2</v>
      </c>
      <c r="D273" s="4">
        <v>3.9058220000000001E-4</v>
      </c>
      <c r="F273" s="2">
        <v>-1.3647024767581999</v>
      </c>
      <c r="G273" s="2">
        <v>-1.8221874284868</v>
      </c>
      <c r="H273" s="2">
        <v>1.1256143090406999E-2</v>
      </c>
      <c r="P273" s="2">
        <v>-1.3647024767581999</v>
      </c>
      <c r="Q273" s="2">
        <v>-1.81821014110034</v>
      </c>
      <c r="R273" s="2">
        <v>-1.80658900451989</v>
      </c>
      <c r="S273" s="2">
        <v>-1.80777673033783</v>
      </c>
      <c r="T273" s="2">
        <v>-1.8193734865447899</v>
      </c>
      <c r="U273" s="2">
        <v>-1.80409280068786</v>
      </c>
      <c r="V273" s="2">
        <v>-1.8060773886430801</v>
      </c>
      <c r="W273" s="2">
        <v>-1.8023600004159199</v>
      </c>
      <c r="X273" s="2">
        <v>-1.8025371838595401</v>
      </c>
    </row>
    <row r="274" spans="2:24" x14ac:dyDescent="0.2">
      <c r="B274" s="4">
        <v>4.3311719999999998E-2</v>
      </c>
      <c r="C274" s="4">
        <v>1.534519E-2</v>
      </c>
      <c r="D274" s="4">
        <v>3.9020770000000002E-4</v>
      </c>
      <c r="F274" s="2">
        <v>-1.36339456917534</v>
      </c>
      <c r="G274" s="2">
        <v>-1.8140277298818399</v>
      </c>
      <c r="H274" s="2">
        <v>1.10360407267685E-2</v>
      </c>
      <c r="P274" s="2">
        <v>-1.36339456917534</v>
      </c>
      <c r="Q274" s="2">
        <v>-1.81883912862926</v>
      </c>
      <c r="R274" s="2">
        <v>-1.80739783056894</v>
      </c>
      <c r="S274" s="2">
        <v>-1.80894214134412</v>
      </c>
      <c r="T274" s="2">
        <v>-1.8207481199573601</v>
      </c>
      <c r="U274" s="2">
        <v>-1.80518491214398</v>
      </c>
      <c r="V274" s="2">
        <v>-1.8072308292035999</v>
      </c>
      <c r="W274" s="2">
        <v>-1.80345198478848</v>
      </c>
      <c r="X274" s="2">
        <v>-1.8036476655202001</v>
      </c>
    </row>
    <row r="275" spans="2:24" x14ac:dyDescent="0.2">
      <c r="B275" s="4">
        <v>4.3441960000000002E-2</v>
      </c>
      <c r="C275" s="4">
        <v>1.5016069999999999E-2</v>
      </c>
      <c r="D275" s="4">
        <v>3.898342E-4</v>
      </c>
      <c r="F275" s="2">
        <v>-1.3620905886222101</v>
      </c>
      <c r="G275" s="2">
        <v>-1.8234437158433601</v>
      </c>
      <c r="H275" s="2">
        <v>1.1267131999251501E-2</v>
      </c>
      <c r="P275" s="2">
        <v>-1.3620905886222101</v>
      </c>
      <c r="Q275" s="2">
        <v>-1.8194696852717001</v>
      </c>
      <c r="R275" s="2">
        <v>-1.8082083548304</v>
      </c>
      <c r="S275" s="2">
        <v>-1.81010890726456</v>
      </c>
      <c r="T275" s="2">
        <v>-1.82212368228196</v>
      </c>
      <c r="U275" s="2">
        <v>-1.80627873036673</v>
      </c>
      <c r="V275" s="2">
        <v>-1.8083858464428999</v>
      </c>
      <c r="W275" s="2">
        <v>-1.80454574242363</v>
      </c>
      <c r="X275" s="2">
        <v>-1.8047599284978799</v>
      </c>
    </row>
    <row r="276" spans="2:24" x14ac:dyDescent="0.2">
      <c r="B276" s="4">
        <v>4.357221E-2</v>
      </c>
      <c r="C276" s="4">
        <v>1.476528E-2</v>
      </c>
      <c r="D276" s="4">
        <v>3.8851659999999998E-4</v>
      </c>
      <c r="F276" s="2">
        <v>-1.3607904119149701</v>
      </c>
      <c r="G276" s="2">
        <v>-1.8307583129182099</v>
      </c>
      <c r="H276" s="2">
        <v>1.1419776963254301E-2</v>
      </c>
      <c r="P276" s="2">
        <v>-1.3607904119149701</v>
      </c>
      <c r="Q276" s="2">
        <v>-1.8201018546991901</v>
      </c>
      <c r="R276" s="2">
        <v>-1.8090206338219199</v>
      </c>
      <c r="S276" s="2">
        <v>-1.8112771074963001</v>
      </c>
      <c r="T276" s="2">
        <v>-1.82350026454981</v>
      </c>
      <c r="U276" s="2">
        <v>-1.8073743297356499</v>
      </c>
      <c r="V276" s="2">
        <v>-1.8095425178968401</v>
      </c>
      <c r="W276" s="2">
        <v>-1.8056413475992401</v>
      </c>
      <c r="X276" s="2">
        <v>-1.8058740482661499</v>
      </c>
    </row>
    <row r="277" spans="2:24" x14ac:dyDescent="0.2">
      <c r="B277" s="4">
        <v>4.3702449999999997E-2</v>
      </c>
      <c r="C277" s="4">
        <v>1.4900760000000001E-2</v>
      </c>
      <c r="D277" s="4">
        <v>3.8844880000000001E-4</v>
      </c>
      <c r="F277" s="2">
        <v>-1.35949421539445</v>
      </c>
      <c r="G277" s="2">
        <v>-1.82679158021935</v>
      </c>
      <c r="H277" s="2">
        <v>1.13139718511002E-2</v>
      </c>
      <c r="P277" s="2">
        <v>-1.35949421539445</v>
      </c>
      <c r="Q277" s="2">
        <v>-1.8207355348874601</v>
      </c>
      <c r="R277" s="2">
        <v>-1.8098345367339801</v>
      </c>
      <c r="S277" s="2">
        <v>-1.8124465521102999</v>
      </c>
      <c r="T277" s="2">
        <v>-1.82487764031417</v>
      </c>
      <c r="U277" s="2">
        <v>-1.8084715320479201</v>
      </c>
      <c r="V277" s="2">
        <v>-1.81070065459606</v>
      </c>
      <c r="W277" s="2">
        <v>-1.8067386220094299</v>
      </c>
      <c r="X277" s="2">
        <v>-1.8069898434262299</v>
      </c>
    </row>
    <row r="278" spans="2:24" x14ac:dyDescent="0.2">
      <c r="B278" s="4">
        <v>4.3832690000000001E-2</v>
      </c>
      <c r="C278" s="4">
        <v>1.436452E-2</v>
      </c>
      <c r="D278" s="4">
        <v>3.875924E-4</v>
      </c>
      <c r="F278" s="2">
        <v>-1.3582018759965599</v>
      </c>
      <c r="G278" s="2">
        <v>-1.8427088816688499</v>
      </c>
      <c r="H278" s="2">
        <v>1.17104575440043E-2</v>
      </c>
      <c r="P278" s="2">
        <v>-1.3582018759965599</v>
      </c>
      <c r="Q278" s="2">
        <v>-1.8213707693043799</v>
      </c>
      <c r="R278" s="2">
        <v>-1.81065011991644</v>
      </c>
      <c r="S278" s="2">
        <v>-1.8136173199724599</v>
      </c>
      <c r="T278" s="2">
        <v>-1.8262558997329399</v>
      </c>
      <c r="U278" s="2">
        <v>-1.8095704112600199</v>
      </c>
      <c r="V278" s="2">
        <v>-1.8118603339107</v>
      </c>
      <c r="W278" s="2">
        <v>-1.80783763953525</v>
      </c>
      <c r="X278" s="2">
        <v>-1.8081073890183901</v>
      </c>
    </row>
    <row r="279" spans="2:24" x14ac:dyDescent="0.2">
      <c r="B279" s="4">
        <v>4.3962929999999997E-2</v>
      </c>
      <c r="C279" s="4">
        <v>1.482874E-2</v>
      </c>
      <c r="D279" s="4">
        <v>3.8647189999999997E-4</v>
      </c>
      <c r="F279" s="2">
        <v>-1.3569133708339101</v>
      </c>
      <c r="G279" s="2">
        <v>-1.8288957494635201</v>
      </c>
      <c r="H279" s="2">
        <v>1.1311062477324401E-2</v>
      </c>
      <c r="P279" s="2">
        <v>-1.3569133708339101</v>
      </c>
      <c r="Q279" s="2">
        <v>-1.82200755293184</v>
      </c>
      <c r="R279" s="2">
        <v>-1.81146737726757</v>
      </c>
      <c r="S279" s="2">
        <v>-1.8147894001789699</v>
      </c>
      <c r="T279" s="2">
        <v>-1.8276350270191499</v>
      </c>
      <c r="U279" s="2">
        <v>-1.81067095715235</v>
      </c>
      <c r="V279" s="2">
        <v>-1.8130215440405999</v>
      </c>
      <c r="W279" s="2">
        <v>-1.8089383898361</v>
      </c>
      <c r="X279" s="2">
        <v>-1.80922667447182</v>
      </c>
    </row>
    <row r="280" spans="2:24" x14ac:dyDescent="0.2">
      <c r="B280" s="4">
        <v>4.4093170000000001E-2</v>
      </c>
      <c r="C280" s="4">
        <v>1.447322E-2</v>
      </c>
      <c r="D280" s="4">
        <v>3.8575399999999998E-4</v>
      </c>
      <c r="F280" s="2">
        <v>-1.3556286772222499</v>
      </c>
      <c r="G280" s="2">
        <v>-1.83943483635442</v>
      </c>
      <c r="H280" s="2">
        <v>1.1567380030152201E-2</v>
      </c>
      <c r="P280" s="2">
        <v>-1.3556286772222499</v>
      </c>
      <c r="Q280" s="2">
        <v>-1.8226458812025099</v>
      </c>
      <c r="R280" s="2">
        <v>-1.8122863028723299</v>
      </c>
      <c r="S280" s="2">
        <v>-1.81596278174123</v>
      </c>
      <c r="T280" s="2">
        <v>-1.82901500630768</v>
      </c>
      <c r="U280" s="2">
        <v>-1.81177315950775</v>
      </c>
      <c r="V280" s="2">
        <v>-1.8141842733872799</v>
      </c>
      <c r="W280" s="2">
        <v>-1.8100408626811599</v>
      </c>
      <c r="X280" s="2">
        <v>-1.8103476892415999</v>
      </c>
    </row>
    <row r="281" spans="2:24" x14ac:dyDescent="0.2">
      <c r="B281" s="4">
        <v>4.4223409999999998E-2</v>
      </c>
      <c r="C281" s="4">
        <v>1.4299070000000001E-2</v>
      </c>
      <c r="D281" s="4">
        <v>3.8651620000000001E-4</v>
      </c>
      <c r="F281" s="2">
        <v>-1.35434777267804</v>
      </c>
      <c r="G281" s="2">
        <v>-1.84469220777986</v>
      </c>
      <c r="H281" s="2">
        <v>1.1731394475304999E-2</v>
      </c>
      <c r="P281" s="2">
        <v>-1.35434777267804</v>
      </c>
      <c r="Q281" s="2">
        <v>-1.8232857515746601</v>
      </c>
      <c r="R281" s="2">
        <v>-1.8131068924567899</v>
      </c>
      <c r="S281" s="2">
        <v>-1.8171374542412999</v>
      </c>
      <c r="T281" s="2">
        <v>-1.83039582170667</v>
      </c>
      <c r="U281" s="2">
        <v>-1.81287700873985</v>
      </c>
      <c r="V281" s="2">
        <v>-1.8153485105668301</v>
      </c>
      <c r="W281" s="2">
        <v>-1.81114504873341</v>
      </c>
      <c r="X281" s="2">
        <v>-1.81147042363452</v>
      </c>
    </row>
    <row r="282" spans="2:24" x14ac:dyDescent="0.2">
      <c r="B282" s="4">
        <v>4.4353650000000001E-2</v>
      </c>
      <c r="C282" s="4">
        <v>1.433249E-2</v>
      </c>
      <c r="D282" s="4">
        <v>3.8475649999999999E-4</v>
      </c>
      <c r="F282" s="2">
        <v>-1.3530706349160699</v>
      </c>
      <c r="G282" s="2">
        <v>-1.8436783525671601</v>
      </c>
      <c r="H282" s="2">
        <v>1.16507544048522E-2</v>
      </c>
      <c r="P282" s="2">
        <v>-1.3530706349160699</v>
      </c>
      <c r="Q282" s="2">
        <v>-1.82392716216156</v>
      </c>
      <c r="R282" s="2">
        <v>-1.81392914194174</v>
      </c>
      <c r="S282" s="2">
        <v>-1.8183134072274501</v>
      </c>
      <c r="T282" s="2">
        <v>-1.8317774571774399</v>
      </c>
      <c r="U282" s="2">
        <v>-1.8139824952713399</v>
      </c>
      <c r="V282" s="2">
        <v>-1.8165142442884299</v>
      </c>
      <c r="W282" s="2">
        <v>-1.8122509388329799</v>
      </c>
      <c r="X282" s="2">
        <v>-1.8125948681043</v>
      </c>
    </row>
    <row r="283" spans="2:24" x14ac:dyDescent="0.2">
      <c r="B283" s="4">
        <v>4.4483889999999998E-2</v>
      </c>
      <c r="C283" s="4">
        <v>1.4250219999999999E-2</v>
      </c>
      <c r="D283" s="4">
        <v>3.8201169999999999E-4</v>
      </c>
      <c r="F283" s="2">
        <v>-1.35179724184719</v>
      </c>
      <c r="G283" s="2">
        <v>-1.84617843080996</v>
      </c>
      <c r="H283" s="2">
        <v>1.1634422331725401E-2</v>
      </c>
      <c r="P283" s="2">
        <v>-1.35179724184719</v>
      </c>
      <c r="Q283" s="2">
        <v>-1.8245701110641801</v>
      </c>
      <c r="R283" s="2">
        <v>-1.8147530475645799</v>
      </c>
      <c r="S283" s="2">
        <v>-1.8194906301151399</v>
      </c>
      <c r="T283" s="2">
        <v>-1.8331598964460201</v>
      </c>
      <c r="U283" s="2">
        <v>-1.8150896095017901</v>
      </c>
      <c r="V283" s="2">
        <v>-1.8176814631042</v>
      </c>
      <c r="W283" s="2">
        <v>-1.8133585236845899</v>
      </c>
      <c r="X283" s="2">
        <v>-1.81372101292907</v>
      </c>
    </row>
    <row r="284" spans="2:24" x14ac:dyDescent="0.2">
      <c r="B284" s="4">
        <v>4.4614130000000002E-2</v>
      </c>
      <c r="C284" s="4">
        <v>1.427051E-2</v>
      </c>
      <c r="D284" s="4">
        <v>3.845117E-4</v>
      </c>
      <c r="F284" s="2">
        <v>-1.3505275715759599</v>
      </c>
      <c r="G284" s="2">
        <v>-1.8455605057761799</v>
      </c>
      <c r="H284" s="2">
        <v>1.16939112757708E-2</v>
      </c>
      <c r="P284" s="2">
        <v>-1.3505275715759599</v>
      </c>
      <c r="Q284" s="2">
        <v>-1.82521459634157</v>
      </c>
      <c r="R284" s="2">
        <v>-1.8155786051317799</v>
      </c>
      <c r="S284" s="2">
        <v>-1.82066911219677</v>
      </c>
      <c r="T284" s="2">
        <v>-1.8345431230481799</v>
      </c>
      <c r="U284" s="2">
        <v>-1.81619834161926</v>
      </c>
      <c r="V284" s="2">
        <v>-1.81885015538504</v>
      </c>
      <c r="W284" s="2">
        <v>-1.8144677938989699</v>
      </c>
      <c r="X284" s="2">
        <v>-1.8148488483185701</v>
      </c>
    </row>
    <row r="285" spans="2:24" x14ac:dyDescent="0.2">
      <c r="B285" s="4">
        <v>4.4744369999999999E-2</v>
      </c>
      <c r="C285" s="4">
        <v>1.4395379999999999E-2</v>
      </c>
      <c r="D285" s="4">
        <v>3.833404E-4</v>
      </c>
      <c r="F285" s="2">
        <v>-1.3492616023984301</v>
      </c>
      <c r="G285" s="2">
        <v>-1.8417768664076499</v>
      </c>
      <c r="H285" s="2">
        <v>1.1557161644916601E-2</v>
      </c>
      <c r="P285" s="2">
        <v>-1.3492616023984301</v>
      </c>
      <c r="Q285" s="2">
        <v>-1.8258606160494399</v>
      </c>
      <c r="R285" s="2">
        <v>-1.8164058106882199</v>
      </c>
      <c r="S285" s="2">
        <v>-1.8218488426281301</v>
      </c>
      <c r="T285" s="2">
        <v>-1.8359271202495799</v>
      </c>
      <c r="U285" s="2">
        <v>-1.8173086817298401</v>
      </c>
      <c r="V285" s="2">
        <v>-1.8200203094146099</v>
      </c>
      <c r="W285" s="2">
        <v>-1.8155787399532399</v>
      </c>
      <c r="X285" s="2">
        <v>-1.8159783643141101</v>
      </c>
    </row>
    <row r="286" spans="2:24" x14ac:dyDescent="0.2">
      <c r="B286" s="4">
        <v>4.4874610000000002E-2</v>
      </c>
      <c r="C286" s="4">
        <v>1.382246E-2</v>
      </c>
      <c r="D286" s="4">
        <v>3.8105959999999999E-4</v>
      </c>
      <c r="F286" s="2">
        <v>-1.3479993127998999</v>
      </c>
      <c r="G286" s="2">
        <v>-1.8594146581665401</v>
      </c>
      <c r="H286" s="2">
        <v>1.1964575509713899E-2</v>
      </c>
      <c r="P286" s="2">
        <v>-1.3479993127998999</v>
      </c>
      <c r="Q286" s="2">
        <v>-1.8265081682640401</v>
      </c>
      <c r="R286" s="2">
        <v>-1.81723466013502</v>
      </c>
      <c r="S286" s="2">
        <v>-1.82302981069341</v>
      </c>
      <c r="T286" s="2">
        <v>-1.8373118716552901</v>
      </c>
      <c r="U286" s="2">
        <v>-1.81842062001153</v>
      </c>
      <c r="V286" s="2">
        <v>-1.82119191346231</v>
      </c>
      <c r="W286" s="2">
        <v>-1.8166913523977699</v>
      </c>
      <c r="X286" s="2">
        <v>-1.81710955105348</v>
      </c>
    </row>
    <row r="287" spans="2:24" x14ac:dyDescent="0.2">
      <c r="B287" s="4">
        <v>4.5004849999999999E-2</v>
      </c>
      <c r="C287" s="4">
        <v>1.451358E-2</v>
      </c>
      <c r="D287" s="4">
        <v>3.8337339999999998E-4</v>
      </c>
      <c r="F287" s="2">
        <v>-1.3467406814527101</v>
      </c>
      <c r="G287" s="2">
        <v>-1.8382254488665499</v>
      </c>
      <c r="H287" s="2">
        <v>1.1464025802042E-2</v>
      </c>
      <c r="P287" s="2">
        <v>-1.3467406814527101</v>
      </c>
      <c r="Q287" s="2">
        <v>-1.82715725110588</v>
      </c>
      <c r="R287" s="2">
        <v>-1.8180651499591201</v>
      </c>
      <c r="S287" s="2">
        <v>-1.82421200713701</v>
      </c>
      <c r="T287" s="2">
        <v>-1.83869736267421</v>
      </c>
      <c r="U287" s="2">
        <v>-1.81953414786784</v>
      </c>
      <c r="V287" s="2">
        <v>-1.8223649574607801</v>
      </c>
      <c r="W287" s="2">
        <v>-1.8178056230983901</v>
      </c>
      <c r="X287" s="2">
        <v>-1.8182424000314801</v>
      </c>
    </row>
    <row r="288" spans="2:24" x14ac:dyDescent="0.2">
      <c r="B288" s="4">
        <v>4.5135090000000003E-2</v>
      </c>
      <c r="C288" s="4">
        <v>1.4565679999999999E-2</v>
      </c>
      <c r="D288" s="4">
        <v>3.8208920000000002E-4</v>
      </c>
      <c r="F288" s="2">
        <v>-1.3454856872141101</v>
      </c>
      <c r="G288" s="2">
        <v>-1.8366692354884899</v>
      </c>
      <c r="H288" s="2">
        <v>1.13847560017795E-2</v>
      </c>
      <c r="P288" s="2">
        <v>-1.3454856872141101</v>
      </c>
      <c r="Q288" s="2">
        <v>-1.8278078626413801</v>
      </c>
      <c r="R288" s="2">
        <v>-1.8188972765332501</v>
      </c>
      <c r="S288" s="2">
        <v>-1.82539542316147</v>
      </c>
      <c r="T288" s="2">
        <v>-1.8400835795344199</v>
      </c>
      <c r="U288" s="2">
        <v>-1.82064925696793</v>
      </c>
      <c r="V288" s="2">
        <v>-1.8235394316096001</v>
      </c>
      <c r="W288" s="2">
        <v>-1.81892154423273</v>
      </c>
      <c r="X288" s="2">
        <v>-1.81937690307697</v>
      </c>
    </row>
    <row r="289" spans="2:24" x14ac:dyDescent="0.2">
      <c r="B289" s="4">
        <v>4.5265329999999999E-2</v>
      </c>
      <c r="C289" s="4">
        <v>1.424921E-2</v>
      </c>
      <c r="D289" s="4">
        <v>3.8132409999999998E-4</v>
      </c>
      <c r="F289" s="2">
        <v>-1.34423430912411</v>
      </c>
      <c r="G289" s="2">
        <v>-1.8462092129994201</v>
      </c>
      <c r="H289" s="2">
        <v>1.1614304189495399E-2</v>
      </c>
      <c r="P289" s="2">
        <v>-1.34423430912411</v>
      </c>
      <c r="Q289" s="2">
        <v>-1.82846000100613</v>
      </c>
      <c r="R289" s="2">
        <v>-1.81973103649179</v>
      </c>
      <c r="S289" s="2">
        <v>-1.8265800499493801</v>
      </c>
      <c r="T289" s="2">
        <v>-1.84147050832509</v>
      </c>
      <c r="U289" s="2">
        <v>-1.8217659389752201</v>
      </c>
      <c r="V289" s="2">
        <v>-1.8247153261228499</v>
      </c>
      <c r="W289" s="2">
        <v>-1.8200391079609299</v>
      </c>
      <c r="X289" s="2">
        <v>-1.82051305201215</v>
      </c>
    </row>
    <row r="290" spans="2:24" x14ac:dyDescent="0.2">
      <c r="B290" s="4">
        <v>4.5395579999999998E-2</v>
      </c>
      <c r="C290" s="4">
        <v>1.417684E-2</v>
      </c>
      <c r="D290" s="4">
        <v>3.8158769999999999E-4</v>
      </c>
      <c r="F290" s="2">
        <v>-1.3429864307344901</v>
      </c>
      <c r="G290" s="2">
        <v>-1.8484205620656</v>
      </c>
      <c r="H290" s="2">
        <v>1.1681662613107E-2</v>
      </c>
      <c r="P290" s="2">
        <v>-1.3429864307344901</v>
      </c>
      <c r="Q290" s="2">
        <v>-1.8291137144887699</v>
      </c>
      <c r="R290" s="2">
        <v>-1.8205664903311201</v>
      </c>
      <c r="S290" s="2">
        <v>-1.82776597027108</v>
      </c>
      <c r="T290" s="2">
        <v>-1.8428582430695399</v>
      </c>
      <c r="U290" s="2">
        <v>-1.82288427159976</v>
      </c>
      <c r="V290" s="2">
        <v>-1.82589272203622</v>
      </c>
      <c r="W290" s="2">
        <v>-1.82115839241544</v>
      </c>
      <c r="X290" s="2">
        <v>-1.8216509260401701</v>
      </c>
    </row>
    <row r="291" spans="2:24" x14ac:dyDescent="0.2">
      <c r="B291" s="4">
        <v>4.552581E-2</v>
      </c>
      <c r="C291" s="4">
        <v>1.4215210000000001E-2</v>
      </c>
      <c r="D291" s="4">
        <v>3.7818809999999998E-4</v>
      </c>
      <c r="F291" s="2">
        <v>-1.3417423184512001</v>
      </c>
      <c r="G291" s="2">
        <v>-1.8472467201334</v>
      </c>
      <c r="H291" s="2">
        <v>1.1546339125485999E-2</v>
      </c>
      <c r="P291" s="2">
        <v>-1.3417423184512001</v>
      </c>
      <c r="Q291" s="2">
        <v>-1.82976885044337</v>
      </c>
      <c r="R291" s="2">
        <v>-1.8214034419076699</v>
      </c>
      <c r="S291" s="2">
        <v>-1.82895290282028</v>
      </c>
      <c r="T291" s="2">
        <v>-1.84424645216439</v>
      </c>
      <c r="U291" s="2">
        <v>-1.82400398891993</v>
      </c>
      <c r="V291" s="2">
        <v>-1.82707133880101</v>
      </c>
      <c r="W291" s="2">
        <v>-1.8222791317540299</v>
      </c>
      <c r="X291" s="2">
        <v>-1.8227902547042301</v>
      </c>
    </row>
    <row r="292" spans="2:24" x14ac:dyDescent="0.2">
      <c r="B292" s="4">
        <v>4.5656059999999998E-2</v>
      </c>
      <c r="C292" s="4">
        <v>1.4175729999999999E-2</v>
      </c>
      <c r="D292" s="4">
        <v>3.8086370000000002E-4</v>
      </c>
      <c r="F292" s="2">
        <v>-1.34050156972027</v>
      </c>
      <c r="G292" s="2">
        <v>-1.8484545672281001</v>
      </c>
      <c r="H292" s="2">
        <v>1.1660411548470501E-2</v>
      </c>
      <c r="P292" s="2">
        <v>-1.34050156972027</v>
      </c>
      <c r="Q292" s="2">
        <v>-1.83042560812741</v>
      </c>
      <c r="R292" s="2">
        <v>-1.8222421447500701</v>
      </c>
      <c r="S292" s="2">
        <v>-1.8301412038054801</v>
      </c>
      <c r="T292" s="2">
        <v>-1.8456355494216601</v>
      </c>
      <c r="U292" s="2">
        <v>-1.82512542657485</v>
      </c>
      <c r="V292" s="2">
        <v>-1.8282515290418799</v>
      </c>
      <c r="W292" s="2">
        <v>-1.8234016622948299</v>
      </c>
      <c r="X292" s="2">
        <v>-1.82393137968865</v>
      </c>
    </row>
    <row r="293" spans="2:24" x14ac:dyDescent="0.2">
      <c r="B293" s="4">
        <v>4.5786300000000002E-2</v>
      </c>
      <c r="C293" s="4">
        <v>1.316051E-2</v>
      </c>
      <c r="D293" s="4">
        <v>3.8008980000000001E-4</v>
      </c>
      <c r="F293" s="2">
        <v>-1.33926445047772</v>
      </c>
      <c r="G293" s="2">
        <v>-1.8807272804869499</v>
      </c>
      <c r="H293" s="2">
        <v>1.25343906277188E-2</v>
      </c>
      <c r="P293" s="2">
        <v>-1.33926445047772</v>
      </c>
      <c r="Q293" s="2">
        <v>-1.8310838345050999</v>
      </c>
      <c r="R293" s="2">
        <v>-1.8230824019213701</v>
      </c>
      <c r="S293" s="2">
        <v>-1.83133059100266</v>
      </c>
      <c r="T293" s="2">
        <v>-1.8470252017200499</v>
      </c>
      <c r="U293" s="2">
        <v>-1.8262483180479401</v>
      </c>
      <c r="V293" s="2">
        <v>-1.82943301165299</v>
      </c>
      <c r="W293" s="2">
        <v>-1.8245257175570999</v>
      </c>
      <c r="X293" s="2">
        <v>-1.8250740298977199</v>
      </c>
    </row>
    <row r="294" spans="2:24" x14ac:dyDescent="0.2">
      <c r="B294" s="4">
        <v>4.5916539999999999E-2</v>
      </c>
      <c r="C294" s="4">
        <v>1.367838E-2</v>
      </c>
      <c r="D294" s="4">
        <v>3.7726120000000001E-4</v>
      </c>
      <c r="F294" s="2">
        <v>-1.3380308452512399</v>
      </c>
      <c r="G294" s="2">
        <v>-1.8639653352710199</v>
      </c>
      <c r="H294" s="2">
        <v>1.19700842351214E-2</v>
      </c>
      <c r="P294" s="2">
        <v>-1.3380308452512399</v>
      </c>
      <c r="Q294" s="2">
        <v>-1.83174357793664</v>
      </c>
      <c r="R294" s="2">
        <v>-1.82392427414519</v>
      </c>
      <c r="S294" s="2">
        <v>-1.83252114690079</v>
      </c>
      <c r="T294" s="2">
        <v>-1.8484155024462099</v>
      </c>
      <c r="U294" s="2">
        <v>-1.8273727408874201</v>
      </c>
      <c r="V294" s="2">
        <v>-1.8306158675341899</v>
      </c>
      <c r="W294" s="2">
        <v>-1.8256513755232999</v>
      </c>
      <c r="X294" s="2">
        <v>-1.82621828436484</v>
      </c>
    </row>
    <row r="295" spans="2:24" x14ac:dyDescent="0.2">
      <c r="B295" s="4">
        <v>4.6046780000000002E-2</v>
      </c>
      <c r="C295" s="4">
        <v>1.369226E-2</v>
      </c>
      <c r="D295" s="4">
        <v>3.7939259999999998E-4</v>
      </c>
      <c r="F295" s="2">
        <v>-1.33680073413436</v>
      </c>
      <c r="G295" s="2">
        <v>-1.86352486271169</v>
      </c>
      <c r="H295" s="2">
        <v>1.20255084551418E-2</v>
      </c>
      <c r="P295" s="2">
        <v>-1.33680073413436</v>
      </c>
      <c r="Q295" s="2">
        <v>-1.83240483644341</v>
      </c>
      <c r="R295" s="2">
        <v>-1.8247677577913799</v>
      </c>
      <c r="S295" s="2">
        <v>-1.83371286257178</v>
      </c>
      <c r="T295" s="2">
        <v>-1.8498064380928301</v>
      </c>
      <c r="U295" s="2">
        <v>-1.8284986864505</v>
      </c>
      <c r="V295" s="2">
        <v>-1.83180008699629</v>
      </c>
      <c r="W295" s="2">
        <v>-1.8267786278764699</v>
      </c>
      <c r="X295" s="2">
        <v>-1.82736413441634</v>
      </c>
    </row>
    <row r="296" spans="2:24" x14ac:dyDescent="0.2">
      <c r="B296" s="4">
        <v>4.6177019999999999E-2</v>
      </c>
      <c r="C296" s="4">
        <v>1.4228970000000001E-2</v>
      </c>
      <c r="D296" s="4">
        <v>3.7809900000000001E-4</v>
      </c>
      <c r="F296" s="2">
        <v>-1.33557409738929</v>
      </c>
      <c r="G296" s="2">
        <v>-1.8468265362829901</v>
      </c>
      <c r="H296" s="2">
        <v>1.15324556872353E-2</v>
      </c>
      <c r="P296" s="2">
        <v>-1.33557409738929</v>
      </c>
      <c r="Q296" s="2">
        <v>-1.8330676080144199</v>
      </c>
      <c r="R296" s="2">
        <v>-1.8256128487310701</v>
      </c>
      <c r="S296" s="2">
        <v>-1.8349057290367901</v>
      </c>
      <c r="T296" s="2">
        <v>-1.8511979948777699</v>
      </c>
      <c r="U296" s="2">
        <v>-1.8296261460219401</v>
      </c>
      <c r="V296" s="2">
        <v>-1.8329856601150101</v>
      </c>
      <c r="W296" s="2">
        <v>-1.8279074661811601</v>
      </c>
      <c r="X296" s="2">
        <v>-1.82851157126966</v>
      </c>
    </row>
    <row r="297" spans="2:24" x14ac:dyDescent="0.2">
      <c r="B297" s="4">
        <v>4.6307260000000003E-2</v>
      </c>
      <c r="C297" s="4">
        <v>1.38774E-2</v>
      </c>
      <c r="D297" s="4">
        <v>3.7632989999999999E-4</v>
      </c>
      <c r="F297" s="2">
        <v>-1.33435091544499</v>
      </c>
      <c r="G297" s="2">
        <v>-1.85769189349383</v>
      </c>
      <c r="H297" s="2">
        <v>1.1769292273768901E-2</v>
      </c>
      <c r="P297" s="2">
        <v>-1.33435091544499</v>
      </c>
      <c r="Q297" s="2">
        <v>-1.8337318906620901</v>
      </c>
      <c r="R297" s="2">
        <v>-1.82645954355135</v>
      </c>
      <c r="S297" s="2">
        <v>-1.8360997372096499</v>
      </c>
      <c r="T297" s="2">
        <v>-1.85259015915141</v>
      </c>
      <c r="U297" s="2">
        <v>-1.83075511073775</v>
      </c>
      <c r="V297" s="2">
        <v>-1.8341725769560899</v>
      </c>
      <c r="W297" s="2">
        <v>-1.82903788195883</v>
      </c>
      <c r="X297" s="2">
        <v>-1.8296605860617901</v>
      </c>
    </row>
    <row r="298" spans="2:24" x14ac:dyDescent="0.2">
      <c r="B298" s="4">
        <v>4.64375E-2</v>
      </c>
      <c r="C298" s="4">
        <v>1.4141859999999999E-2</v>
      </c>
      <c r="D298" s="4">
        <v>3.7535779999999999E-4</v>
      </c>
      <c r="F298" s="2">
        <v>-1.33313116889535</v>
      </c>
      <c r="G298" s="2">
        <v>-1.84949346645057</v>
      </c>
      <c r="H298" s="2">
        <v>1.15193676927929E-2</v>
      </c>
      <c r="P298" s="2">
        <v>-1.33313116889535</v>
      </c>
      <c r="Q298" s="2">
        <v>-1.8343976823000701</v>
      </c>
      <c r="R298" s="2">
        <v>-1.8273078379869601</v>
      </c>
      <c r="S298" s="2">
        <v>-1.83729487783776</v>
      </c>
      <c r="T298" s="2">
        <v>-1.8539829167430799</v>
      </c>
      <c r="U298" s="2">
        <v>-1.8318855716295801</v>
      </c>
      <c r="V298" s="2">
        <v>-1.83536082728713</v>
      </c>
      <c r="W298" s="2">
        <v>-1.8301698665379</v>
      </c>
      <c r="X298" s="2">
        <v>-1.83081116972589</v>
      </c>
    </row>
    <row r="299" spans="2:24" x14ac:dyDescent="0.2">
      <c r="B299" s="4">
        <v>4.6567740000000003E-2</v>
      </c>
      <c r="C299" s="4">
        <v>1.3765370000000001E-2</v>
      </c>
      <c r="D299" s="4">
        <v>3.759123E-4</v>
      </c>
      <c r="F299" s="2">
        <v>-1.3319148384972801</v>
      </c>
      <c r="G299" s="2">
        <v>-1.8612121106928301</v>
      </c>
      <c r="H299" s="2">
        <v>1.18519108603692E-2</v>
      </c>
      <c r="P299" s="2">
        <v>-1.3319148384972801</v>
      </c>
      <c r="Q299" s="2">
        <v>-1.83506498088461</v>
      </c>
      <c r="R299" s="2">
        <v>-1.82815772822316</v>
      </c>
      <c r="S299" s="2">
        <v>-1.8384911415709899</v>
      </c>
      <c r="T299" s="2">
        <v>-1.8553762535108</v>
      </c>
      <c r="U299" s="2">
        <v>-1.83301751960838</v>
      </c>
      <c r="V299" s="2">
        <v>-1.8365504009085201</v>
      </c>
      <c r="W299" s="2">
        <v>-1.8313034111603901</v>
      </c>
      <c r="X299" s="2">
        <v>-1.83196331314322</v>
      </c>
    </row>
    <row r="300" spans="2:24" x14ac:dyDescent="0.2">
      <c r="B300" s="4">
        <v>4.669798E-2</v>
      </c>
      <c r="C300" s="4">
        <v>1.378419E-2</v>
      </c>
      <c r="D300" s="4">
        <v>3.7496909999999999E-4</v>
      </c>
      <c r="F300" s="2">
        <v>-1.3307019051689499</v>
      </c>
      <c r="G300" s="2">
        <v>-1.8606187492438</v>
      </c>
      <c r="H300" s="2">
        <v>1.18060320845839E-2</v>
      </c>
      <c r="P300" s="2">
        <v>-1.3307019051689499</v>
      </c>
      <c r="Q300" s="2">
        <v>-1.8357337843689101</v>
      </c>
      <c r="R300" s="2">
        <v>-1.8290092102254201</v>
      </c>
      <c r="S300" s="2">
        <v>-1.8396885189610099</v>
      </c>
      <c r="T300" s="2">
        <v>-1.8567701551498801</v>
      </c>
      <c r="U300" s="2">
        <v>-1.83415094548311</v>
      </c>
      <c r="V300" s="2">
        <v>-1.83774128743097</v>
      </c>
      <c r="W300" s="2">
        <v>-1.8324385069631799</v>
      </c>
      <c r="X300" s="2">
        <v>-1.8331170070435101</v>
      </c>
    </row>
    <row r="301" spans="2:24" x14ac:dyDescent="0.2">
      <c r="B301" s="4">
        <v>4.6828219999999997E-2</v>
      </c>
      <c r="C301" s="4">
        <v>1.336802E-2</v>
      </c>
      <c r="D301" s="4">
        <v>3.7620680000000002E-4</v>
      </c>
      <c r="F301" s="2">
        <v>-1.3294923499879401</v>
      </c>
      <c r="G301" s="2">
        <v>-1.87393291336278</v>
      </c>
      <c r="H301" s="2">
        <v>1.22137572505128E-2</v>
      </c>
      <c r="P301" s="2">
        <v>-1.3294923499879401</v>
      </c>
      <c r="Q301" s="2">
        <v>-1.8364040906510199</v>
      </c>
      <c r="R301" s="2">
        <v>-1.8298622800637401</v>
      </c>
      <c r="S301" s="2">
        <v>-1.84088700041965</v>
      </c>
      <c r="T301" s="2">
        <v>-1.8581646071974001</v>
      </c>
      <c r="U301" s="2">
        <v>-1.8352858398843701</v>
      </c>
      <c r="V301" s="2">
        <v>-1.83893347624502</v>
      </c>
      <c r="W301" s="2">
        <v>-1.8335751449515401</v>
      </c>
      <c r="X301" s="2">
        <v>-1.8342722420533</v>
      </c>
    </row>
    <row r="302" spans="2:24" x14ac:dyDescent="0.2">
      <c r="B302" s="4">
        <v>4.695846E-2</v>
      </c>
      <c r="C302" s="4">
        <v>1.339371E-2</v>
      </c>
      <c r="D302" s="4">
        <v>3.731564E-4</v>
      </c>
      <c r="F302" s="2">
        <v>-1.3282861541895099</v>
      </c>
      <c r="G302" s="2">
        <v>-1.87309910862242</v>
      </c>
      <c r="H302" s="2">
        <v>1.209148754154E-2</v>
      </c>
      <c r="P302" s="2">
        <v>-1.3282861541895099</v>
      </c>
      <c r="Q302" s="2">
        <v>-1.8370758976368899</v>
      </c>
      <c r="R302" s="2">
        <v>-1.8307169336784499</v>
      </c>
      <c r="S302" s="2">
        <v>-1.84208657620452</v>
      </c>
      <c r="T302" s="2">
        <v>-1.85955959481047</v>
      </c>
      <c r="U302" s="2">
        <v>-1.8364221933594</v>
      </c>
      <c r="V302" s="2">
        <v>-1.8401269566923</v>
      </c>
      <c r="W302" s="2">
        <v>-1.8347133159909901</v>
      </c>
      <c r="X302" s="2">
        <v>-1.83542900861227</v>
      </c>
    </row>
    <row r="303" spans="2:24" x14ac:dyDescent="0.2">
      <c r="B303" s="4">
        <v>4.7088699999999997E-2</v>
      </c>
      <c r="C303" s="4">
        <v>1.383272E-2</v>
      </c>
      <c r="D303" s="4">
        <v>3.7225529999999999E-4</v>
      </c>
      <c r="F303" s="2">
        <v>-1.32708329916483</v>
      </c>
      <c r="G303" s="2">
        <v>-1.85909241390064</v>
      </c>
      <c r="H303" s="2">
        <v>1.1679467248668401E-2</v>
      </c>
      <c r="P303" s="2">
        <v>-1.32708329916483</v>
      </c>
      <c r="Q303" s="2">
        <v>-1.8377492031863301</v>
      </c>
      <c r="R303" s="2">
        <v>-1.83157316680875</v>
      </c>
      <c r="S303" s="2">
        <v>-1.8432872364839299</v>
      </c>
      <c r="T303" s="2">
        <v>-1.8609551032253</v>
      </c>
      <c r="U303" s="2">
        <v>-1.8375599963457301</v>
      </c>
      <c r="V303" s="2">
        <v>-1.8413217179724499</v>
      </c>
      <c r="W303" s="2">
        <v>-1.83585301081935</v>
      </c>
      <c r="X303" s="2">
        <v>-1.83658729704818</v>
      </c>
    </row>
    <row r="304" spans="2:24" x14ac:dyDescent="0.2">
      <c r="B304" s="4">
        <v>4.7218940000000001E-2</v>
      </c>
      <c r="C304" s="4">
        <v>1.380488E-2</v>
      </c>
      <c r="D304" s="4">
        <v>3.803255E-4</v>
      </c>
      <c r="F304" s="2">
        <v>-1.32588376645928</v>
      </c>
      <c r="G304" s="2">
        <v>-1.85996736414709</v>
      </c>
      <c r="H304" s="2">
        <v>1.1956733198695E-2</v>
      </c>
      <c r="P304" s="2">
        <v>-1.32588376645928</v>
      </c>
      <c r="Q304" s="2">
        <v>-1.83842400519725</v>
      </c>
      <c r="R304" s="2">
        <v>-1.83243097536543</v>
      </c>
      <c r="S304" s="2">
        <v>-1.84448897129738</v>
      </c>
      <c r="T304" s="2">
        <v>-1.86235111738783</v>
      </c>
      <c r="U304" s="2">
        <v>-1.83869923913428</v>
      </c>
      <c r="V304" s="2">
        <v>-1.84251774910913</v>
      </c>
      <c r="W304" s="2">
        <v>-1.83699422012444</v>
      </c>
      <c r="X304" s="2">
        <v>-1.8377470976433501</v>
      </c>
    </row>
    <row r="305" spans="2:24" x14ac:dyDescent="0.2">
      <c r="B305" s="4">
        <v>4.7349189999999999E-2</v>
      </c>
      <c r="C305" s="4">
        <v>1.38315E-2</v>
      </c>
      <c r="D305" s="4">
        <v>3.8158780000000002E-4</v>
      </c>
      <c r="F305" s="2">
        <v>-1.3246874460490801</v>
      </c>
      <c r="G305" s="2">
        <v>-1.8591307189219399</v>
      </c>
      <c r="H305" s="2">
        <v>1.1973329371362499E-2</v>
      </c>
      <c r="P305" s="2">
        <v>-1.3246874460490801</v>
      </c>
      <c r="Q305" s="2">
        <v>-1.8391003534752799</v>
      </c>
      <c r="R305" s="2">
        <v>-1.83329042126347</v>
      </c>
      <c r="S305" s="2">
        <v>-1.8456918629433601</v>
      </c>
      <c r="T305" s="2">
        <v>-1.86374772929409</v>
      </c>
      <c r="U305" s="2">
        <v>-1.8398399995158501</v>
      </c>
      <c r="V305" s="2">
        <v>-1.8437151309094499</v>
      </c>
      <c r="W305" s="2">
        <v>-1.83813702214496</v>
      </c>
      <c r="X305" s="2">
        <v>-1.8389084896427901</v>
      </c>
    </row>
    <row r="306" spans="2:24" x14ac:dyDescent="0.2">
      <c r="B306" s="4">
        <v>4.7479420000000001E-2</v>
      </c>
      <c r="C306" s="4">
        <v>1.3201890000000001E-2</v>
      </c>
      <c r="D306" s="4">
        <v>3.8256420000000002E-4</v>
      </c>
      <c r="F306" s="2">
        <v>-1.3234945949478201</v>
      </c>
      <c r="G306" s="2">
        <v>-1.8793638901719201</v>
      </c>
      <c r="H306" s="2">
        <v>1.25764464633473E-2</v>
      </c>
      <c r="P306" s="2">
        <v>-1.3234945949478201</v>
      </c>
      <c r="Q306" s="2">
        <v>-1.8397780899223299</v>
      </c>
      <c r="R306" s="2">
        <v>-1.8341513020099101</v>
      </c>
      <c r="S306" s="2">
        <v>-1.84689562400342</v>
      </c>
      <c r="T306" s="2">
        <v>-1.8651446018015101</v>
      </c>
      <c r="U306" s="2">
        <v>-1.84098200460457</v>
      </c>
      <c r="V306" s="2">
        <v>-1.84491357625718</v>
      </c>
      <c r="W306" s="2">
        <v>-1.8392811439218999</v>
      </c>
      <c r="X306" s="2">
        <v>-1.8400711953556499</v>
      </c>
    </row>
    <row r="307" spans="2:24" x14ac:dyDescent="0.2">
      <c r="B307" s="4">
        <v>4.760967E-2</v>
      </c>
      <c r="C307" s="4">
        <v>1.34368E-2</v>
      </c>
      <c r="D307" s="4">
        <v>3.867473E-4</v>
      </c>
      <c r="F307" s="2">
        <v>-1.3223048287686301</v>
      </c>
      <c r="G307" s="2">
        <v>-1.87170414704215</v>
      </c>
      <c r="H307" s="2">
        <v>1.24916891075256E-2</v>
      </c>
      <c r="P307" s="2">
        <v>-1.3223048287686301</v>
      </c>
      <c r="Q307" s="2">
        <v>-1.84045742049552</v>
      </c>
      <c r="R307" s="2">
        <v>-1.83501387777944</v>
      </c>
      <c r="S307" s="2">
        <v>-1.84810061369442</v>
      </c>
      <c r="T307" s="2">
        <v>-1.8665421479514499</v>
      </c>
      <c r="U307" s="2">
        <v>-1.84212559509184</v>
      </c>
      <c r="V307" s="2">
        <v>-1.8461134418014999</v>
      </c>
      <c r="W307" s="2">
        <v>-1.8404269271078599</v>
      </c>
      <c r="X307" s="2">
        <v>-1.84123556170782</v>
      </c>
    </row>
    <row r="308" spans="2:24" x14ac:dyDescent="0.2">
      <c r="B308" s="4">
        <v>4.7739910000000003E-2</v>
      </c>
      <c r="C308" s="4">
        <v>1.352683E-2</v>
      </c>
      <c r="D308" s="4">
        <v>3.8723039999999999E-4</v>
      </c>
      <c r="F308" s="2">
        <v>-1.3211184040670101</v>
      </c>
      <c r="G308" s="2">
        <v>-1.8688039679855799</v>
      </c>
      <c r="H308" s="2">
        <v>1.2424048620408501E-2</v>
      </c>
      <c r="P308" s="2">
        <v>-1.3211184040670101</v>
      </c>
      <c r="Q308" s="2">
        <v>-1.84113818670838</v>
      </c>
      <c r="R308" s="2">
        <v>-1.83587794564002</v>
      </c>
      <c r="S308" s="2">
        <v>-1.8493065437629901</v>
      </c>
      <c r="T308" s="2">
        <v>-1.8679400292839401</v>
      </c>
      <c r="U308" s="2">
        <v>-1.8432704975016501</v>
      </c>
      <c r="V308" s="2">
        <v>-1.84731443978039</v>
      </c>
      <c r="W308" s="2">
        <v>-1.84157409806827</v>
      </c>
      <c r="X308" s="2">
        <v>-1.84240131036016</v>
      </c>
    </row>
    <row r="309" spans="2:24" x14ac:dyDescent="0.2">
      <c r="B309" s="4">
        <v>4.787015E-2</v>
      </c>
      <c r="C309" s="4">
        <v>1.336526E-2</v>
      </c>
      <c r="D309" s="4">
        <v>3.8785950000000001E-4</v>
      </c>
      <c r="F309" s="2">
        <v>-1.31993521166428</v>
      </c>
      <c r="G309" s="2">
        <v>-1.8740225883128301</v>
      </c>
      <c r="H309" s="2">
        <v>1.2594668790581E-2</v>
      </c>
      <c r="P309" s="2">
        <v>-1.31993521166428</v>
      </c>
      <c r="Q309" s="2">
        <v>-1.8418204384223</v>
      </c>
      <c r="R309" s="2">
        <v>-1.83674356744453</v>
      </c>
      <c r="S309" s="2">
        <v>-1.85051349561028</v>
      </c>
      <c r="T309" s="2">
        <v>-1.86933833608078</v>
      </c>
      <c r="U309" s="2">
        <v>-1.84441678920624</v>
      </c>
      <c r="V309" s="2">
        <v>-1.8485166504945401</v>
      </c>
      <c r="W309" s="2">
        <v>-1.8427227347498201</v>
      </c>
      <c r="X309" s="2">
        <v>-1.84356852020341</v>
      </c>
    </row>
    <row r="310" spans="2:24" x14ac:dyDescent="0.2">
      <c r="B310" s="4">
        <v>4.8000389999999997E-2</v>
      </c>
      <c r="C310" s="4">
        <v>1.341122E-2</v>
      </c>
      <c r="D310" s="4">
        <v>3.8958720000000001E-4</v>
      </c>
      <c r="F310" s="2">
        <v>-1.31875523399608</v>
      </c>
      <c r="G310" s="2">
        <v>-1.87253171318734</v>
      </c>
      <c r="H310" s="2">
        <v>1.2607417132818601E-2</v>
      </c>
      <c r="P310" s="2">
        <v>-1.31875523399608</v>
      </c>
      <c r="Q310" s="2">
        <v>-1.8425041734087799</v>
      </c>
      <c r="R310" s="2">
        <v>-1.83761073875224</v>
      </c>
      <c r="S310" s="2">
        <v>-1.8517214589008599</v>
      </c>
      <c r="T310" s="2">
        <v>-1.8707370530018299</v>
      </c>
      <c r="U310" s="2">
        <v>-1.8455644601396699</v>
      </c>
      <c r="V310" s="2">
        <v>-1.8497200629131501</v>
      </c>
      <c r="W310" s="2">
        <v>-1.8438728273239</v>
      </c>
      <c r="X310" s="2">
        <v>-1.84473718102546</v>
      </c>
    </row>
    <row r="311" spans="2:24" x14ac:dyDescent="0.2">
      <c r="B311" s="4">
        <v>4.8130630000000001E-2</v>
      </c>
      <c r="C311" s="4">
        <v>1.3116829999999999E-2</v>
      </c>
      <c r="D311" s="4">
        <v>3.88379E-4</v>
      </c>
      <c r="F311" s="2">
        <v>-1.3175784536408901</v>
      </c>
      <c r="G311" s="2">
        <v>-1.8821711100710501</v>
      </c>
      <c r="H311" s="2">
        <v>1.2850398000126601E-2</v>
      </c>
      <c r="P311" s="2">
        <v>-1.3175784536408901</v>
      </c>
      <c r="Q311" s="2">
        <v>-1.8431893894084299</v>
      </c>
      <c r="R311" s="2">
        <v>-1.83847945519825</v>
      </c>
      <c r="S311" s="2">
        <v>-1.8529304237416999</v>
      </c>
      <c r="T311" s="2">
        <v>-1.8721361658725799</v>
      </c>
      <c r="U311" s="2">
        <v>-1.8467135003800701</v>
      </c>
      <c r="V311" s="2">
        <v>-1.85092466625921</v>
      </c>
      <c r="W311" s="2">
        <v>-1.84502436610286</v>
      </c>
      <c r="X311" s="2">
        <v>-1.84590728271509</v>
      </c>
    </row>
    <row r="312" spans="2:24" x14ac:dyDescent="0.2">
      <c r="B312" s="4">
        <v>4.8260869999999997E-2</v>
      </c>
      <c r="C312" s="4">
        <v>1.272656E-2</v>
      </c>
      <c r="D312" s="4">
        <v>3.8926020000000001E-4</v>
      </c>
      <c r="F312" s="2">
        <v>-1.3164048533183701</v>
      </c>
      <c r="G312" s="2">
        <v>-1.89528897065197</v>
      </c>
      <c r="H312" s="2">
        <v>1.32745161929068E-2</v>
      </c>
      <c r="P312" s="2">
        <v>-1.3164048533183701</v>
      </c>
      <c r="Q312" s="2">
        <v>-1.8438760841532</v>
      </c>
      <c r="R312" s="2">
        <v>-1.8393497120551201</v>
      </c>
      <c r="S312" s="2">
        <v>-1.8541403801565799</v>
      </c>
      <c r="T312" s="2">
        <v>-1.8735356603853299</v>
      </c>
      <c r="U312" s="2">
        <v>-1.84786389993682</v>
      </c>
      <c r="V312" s="2">
        <v>-1.85213044971552</v>
      </c>
      <c r="W312" s="2">
        <v>-1.8461773413245901</v>
      </c>
      <c r="X312" s="2">
        <v>-1.8470788151017601</v>
      </c>
    </row>
    <row r="313" spans="2:24" x14ac:dyDescent="0.2">
      <c r="B313" s="4">
        <v>4.8391110000000001E-2</v>
      </c>
      <c r="C313" s="4">
        <v>1.3414479999999999E-2</v>
      </c>
      <c r="D313" s="4">
        <v>3.907111E-4</v>
      </c>
      <c r="F313" s="2">
        <v>-1.3152344158879501</v>
      </c>
      <c r="G313" s="2">
        <v>-1.87242615769257</v>
      </c>
      <c r="H313" s="2">
        <v>1.2640714914033201E-2</v>
      </c>
      <c r="P313" s="2">
        <v>-1.3152344158879501</v>
      </c>
      <c r="Q313" s="2">
        <v>-1.8445642553497199</v>
      </c>
      <c r="R313" s="2">
        <v>-1.8402215051217801</v>
      </c>
      <c r="S313" s="2">
        <v>-1.8553513184960699</v>
      </c>
      <c r="T313" s="2">
        <v>-1.8749355225934701</v>
      </c>
      <c r="U313" s="2">
        <v>-1.8490156490323499</v>
      </c>
      <c r="V313" s="2">
        <v>-1.8533374026648</v>
      </c>
      <c r="W313" s="2">
        <v>-1.84733174340591</v>
      </c>
      <c r="X313" s="2">
        <v>-1.84825176823156</v>
      </c>
    </row>
    <row r="314" spans="2:24" x14ac:dyDescent="0.2">
      <c r="B314" s="4">
        <v>4.8521349999999998E-2</v>
      </c>
      <c r="C314" s="4">
        <v>1.286872E-2</v>
      </c>
      <c r="D314" s="4">
        <v>3.9123830000000002E-4</v>
      </c>
      <c r="F314" s="2">
        <v>-1.31406712434722</v>
      </c>
      <c r="G314" s="2">
        <v>-1.8904646484788601</v>
      </c>
      <c r="H314" s="2">
        <v>1.31945851801889E-2</v>
      </c>
      <c r="P314" s="2">
        <v>-1.31406712434722</v>
      </c>
      <c r="Q314" s="2">
        <v>-1.8452539008269699</v>
      </c>
      <c r="R314" s="2">
        <v>-1.84109483029814</v>
      </c>
      <c r="S314" s="2">
        <v>-1.85656323063802</v>
      </c>
      <c r="T314" s="2">
        <v>-1.87633574030003</v>
      </c>
      <c r="U314" s="2">
        <v>-1.8501687394727899</v>
      </c>
      <c r="V314" s="2">
        <v>-1.85454551612491</v>
      </c>
      <c r="W314" s="2">
        <v>-1.84848756427673</v>
      </c>
      <c r="X314" s="2">
        <v>-1.8494261336675399</v>
      </c>
    </row>
    <row r="315" spans="2:24" x14ac:dyDescent="0.2">
      <c r="B315" s="4">
        <v>4.8651590000000002E-2</v>
      </c>
      <c r="C315" s="4">
        <v>1.3237519999999999E-2</v>
      </c>
      <c r="D315" s="4">
        <v>3.9398990000000001E-4</v>
      </c>
      <c r="F315" s="2">
        <v>-1.3129029618305199</v>
      </c>
      <c r="G315" s="2">
        <v>-1.8781933707270999</v>
      </c>
      <c r="H315" s="2">
        <v>1.29171942025394E-2</v>
      </c>
      <c r="P315" s="2">
        <v>-1.3129029618305199</v>
      </c>
      <c r="Q315" s="2">
        <v>-1.84594501838716</v>
      </c>
      <c r="R315" s="2">
        <v>-1.8419696837094901</v>
      </c>
      <c r="S315" s="2">
        <v>-1.8577761088222999</v>
      </c>
      <c r="T315" s="2">
        <v>-1.87773630174349</v>
      </c>
      <c r="U315" s="2">
        <v>-1.85132316332831</v>
      </c>
      <c r="V315" s="2">
        <v>-1.8557547814014901</v>
      </c>
      <c r="W315" s="2">
        <v>-1.8496447961196101</v>
      </c>
      <c r="X315" s="2">
        <v>-1.85060190330642</v>
      </c>
    </row>
    <row r="316" spans="2:24" x14ac:dyDescent="0.2">
      <c r="B316" s="4">
        <v>4.8781829999999998E-2</v>
      </c>
      <c r="C316" s="4">
        <v>1.3401919999999999E-2</v>
      </c>
      <c r="D316" s="4">
        <v>3.9172920000000002E-4</v>
      </c>
      <c r="F316" s="2">
        <v>-1.31174191160748</v>
      </c>
      <c r="G316" s="2">
        <v>-1.8728329788237901</v>
      </c>
      <c r="H316" s="2">
        <v>1.26855310880829E-2</v>
      </c>
      <c r="P316" s="2">
        <v>-1.31174191160748</v>
      </c>
      <c r="Q316" s="2">
        <v>-1.8466376058408001</v>
      </c>
      <c r="R316" s="2">
        <v>-1.84284606149992</v>
      </c>
      <c r="S316" s="2">
        <v>-1.8589899451811001</v>
      </c>
      <c r="T316" s="2">
        <v>-1.8791371949217599</v>
      </c>
      <c r="U316" s="2">
        <v>-1.8524789126577601</v>
      </c>
      <c r="V316" s="2">
        <v>-1.85696518961763</v>
      </c>
      <c r="W316" s="2">
        <v>-1.85080343100236</v>
      </c>
      <c r="X316" s="2">
        <v>-1.8517790688939699</v>
      </c>
    </row>
    <row r="317" spans="2:24" x14ac:dyDescent="0.2">
      <c r="B317" s="4">
        <v>4.8912070000000002E-2</v>
      </c>
      <c r="C317" s="4">
        <v>1.383069E-2</v>
      </c>
      <c r="D317" s="4">
        <v>3.9196130000000002E-4</v>
      </c>
      <c r="F317" s="2">
        <v>-1.3105839570815101</v>
      </c>
      <c r="G317" s="2">
        <v>-1.85915615281061</v>
      </c>
      <c r="H317" s="2">
        <v>1.22995457348838E-2</v>
      </c>
      <c r="P317" s="2">
        <v>-1.3105839570815101</v>
      </c>
      <c r="Q317" s="2">
        <v>-1.84733166093296</v>
      </c>
      <c r="R317" s="2">
        <v>-1.84372395949934</v>
      </c>
      <c r="S317" s="2">
        <v>-1.8602047317686199</v>
      </c>
      <c r="T317" s="2">
        <v>-1.88053840777088</v>
      </c>
      <c r="U317" s="2">
        <v>-1.8536359793161601</v>
      </c>
      <c r="V317" s="2">
        <v>-1.85817673193144</v>
      </c>
      <c r="W317" s="2">
        <v>-1.8519634609290501</v>
      </c>
      <c r="X317" s="2">
        <v>-1.8529576220828201</v>
      </c>
    </row>
    <row r="318" spans="2:24" x14ac:dyDescent="0.2">
      <c r="B318" s="4">
        <v>4.9042309999999999E-2</v>
      </c>
      <c r="C318" s="4">
        <v>1.3178E-2</v>
      </c>
      <c r="D318" s="4">
        <v>3.9441690000000001E-4</v>
      </c>
      <c r="F318" s="2">
        <v>-1.30942908178846</v>
      </c>
      <c r="G318" s="2">
        <v>-1.8801504967884799</v>
      </c>
      <c r="H318" s="2">
        <v>1.2989598922446499E-2</v>
      </c>
      <c r="P318" s="2">
        <v>-1.30942908178846</v>
      </c>
      <c r="Q318" s="2">
        <v>-1.8480271814379701</v>
      </c>
      <c r="R318" s="2">
        <v>-1.8446033738816501</v>
      </c>
      <c r="S318" s="2">
        <v>-1.8614204604724001</v>
      </c>
      <c r="T318" s="2">
        <v>-1.88193992810915</v>
      </c>
      <c r="U318" s="2">
        <v>-1.8547943550377799</v>
      </c>
      <c r="V318" s="2">
        <v>-1.8593893991483601</v>
      </c>
      <c r="W318" s="2">
        <v>-1.85312487778223</v>
      </c>
      <c r="X318" s="2">
        <v>-1.8541375544562899</v>
      </c>
    </row>
    <row r="319" spans="2:24" x14ac:dyDescent="0.2">
      <c r="B319" s="4">
        <v>4.9172550000000002E-2</v>
      </c>
      <c r="C319" s="4">
        <v>1.2928810000000001E-2</v>
      </c>
      <c r="D319" s="4">
        <v>3.9444220000000002E-4</v>
      </c>
      <c r="F319" s="2">
        <v>-1.3082772693951501</v>
      </c>
      <c r="G319" s="2">
        <v>-1.8884414468301201</v>
      </c>
      <c r="H319" s="2">
        <v>1.32408098502492E-2</v>
      </c>
      <c r="P319" s="2">
        <v>-1.3082772693951501</v>
      </c>
      <c r="Q319" s="2">
        <v>-1.84872416506768</v>
      </c>
      <c r="R319" s="2">
        <v>-1.84548430045875</v>
      </c>
      <c r="S319" s="2">
        <v>-1.8626371231657499</v>
      </c>
      <c r="T319" s="2">
        <v>-1.8833417436832101</v>
      </c>
      <c r="U319" s="2">
        <v>-1.8559540315243099</v>
      </c>
      <c r="V319" s="2">
        <v>-1.86060318213776</v>
      </c>
      <c r="W319" s="2">
        <v>-1.8542876732809701</v>
      </c>
      <c r="X319" s="2">
        <v>-1.8553188573905599</v>
      </c>
    </row>
    <row r="320" spans="2:24" x14ac:dyDescent="0.2">
      <c r="B320" s="4">
        <v>4.9302800000000001E-2</v>
      </c>
      <c r="C320" s="4">
        <v>1.2974599999999999E-2</v>
      </c>
      <c r="D320" s="4">
        <v>3.9584549999999998E-4</v>
      </c>
      <c r="F320" s="2">
        <v>-1.30712841561083</v>
      </c>
      <c r="G320" s="2">
        <v>-1.8869060223404299</v>
      </c>
      <c r="H320" s="2">
        <v>1.3241020686572199E-2</v>
      </c>
      <c r="P320" s="2">
        <v>-1.30712841561083</v>
      </c>
      <c r="Q320" s="2">
        <v>-1.8494226633053801</v>
      </c>
      <c r="R320" s="2">
        <v>-1.8463668028932001</v>
      </c>
      <c r="S320" s="2">
        <v>-1.8638548050870201</v>
      </c>
      <c r="T320" s="2">
        <v>-1.88474394958953</v>
      </c>
      <c r="U320" s="2">
        <v>-1.85711508951433</v>
      </c>
      <c r="V320" s="2">
        <v>-1.8618181649448</v>
      </c>
      <c r="W320" s="2">
        <v>-1.85545192849883</v>
      </c>
      <c r="X320" s="2">
        <v>-1.8565016130384899</v>
      </c>
    </row>
    <row r="321" spans="2:24" x14ac:dyDescent="0.2">
      <c r="B321" s="4">
        <v>4.9433039999999998E-2</v>
      </c>
      <c r="C321" s="4">
        <v>1.3088300000000001E-2</v>
      </c>
      <c r="D321" s="4">
        <v>3.9543800000000002E-4</v>
      </c>
      <c r="F321" s="2">
        <v>-1.3059826807666499</v>
      </c>
      <c r="G321" s="2">
        <v>-1.88311675899279</v>
      </c>
      <c r="H321" s="2">
        <v>1.31124815293048E-2</v>
      </c>
      <c r="P321" s="2">
        <v>-1.3059826807666499</v>
      </c>
      <c r="Q321" s="2">
        <v>-1.85012256722597</v>
      </c>
      <c r="R321" s="2">
        <v>-1.8472507418783899</v>
      </c>
      <c r="S321" s="2">
        <v>-1.8650733108017701</v>
      </c>
      <c r="T321" s="2">
        <v>-1.8861463178056801</v>
      </c>
      <c r="U321" s="2">
        <v>-1.8582773421687</v>
      </c>
      <c r="V321" s="2">
        <v>-1.86303415152828</v>
      </c>
      <c r="W321" s="2">
        <v>-1.85661745626717</v>
      </c>
      <c r="X321" s="2">
        <v>-1.8576856310036001</v>
      </c>
    </row>
    <row r="322" spans="2:24" x14ac:dyDescent="0.2">
      <c r="B322" s="4">
        <v>4.9563280000000001E-2</v>
      </c>
      <c r="C322" s="4">
        <v>1.2363509999999999E-2</v>
      </c>
      <c r="D322" s="4">
        <v>3.9441880000000001E-4</v>
      </c>
      <c r="F322" s="2">
        <v>-1.3048399605937</v>
      </c>
      <c r="G322" s="2">
        <v>-1.90785821555576</v>
      </c>
      <c r="H322" s="2">
        <v>1.3845401443441201E-2</v>
      </c>
      <c r="P322" s="2">
        <v>-1.3048399605937</v>
      </c>
      <c r="Q322" s="2">
        <v>-1.8508239294408799</v>
      </c>
      <c r="R322" s="2">
        <v>-1.8481361815344901</v>
      </c>
      <c r="S322" s="2">
        <v>-1.8662927251586801</v>
      </c>
      <c r="T322" s="2">
        <v>-1.88754894286986</v>
      </c>
      <c r="U322" s="2">
        <v>-1.85944086992809</v>
      </c>
      <c r="V322" s="2">
        <v>-1.86425122561738</v>
      </c>
      <c r="W322" s="2">
        <v>-1.85778433742091</v>
      </c>
      <c r="X322" s="2">
        <v>-1.85887099321833</v>
      </c>
    </row>
    <row r="323" spans="2:24" x14ac:dyDescent="0.2">
      <c r="B323" s="4">
        <v>4.9693519999999998E-2</v>
      </c>
      <c r="C323" s="4">
        <v>1.290035E-2</v>
      </c>
      <c r="D323" s="4">
        <v>3.9750190000000001E-4</v>
      </c>
      <c r="F323" s="2">
        <v>-1.3037002392691099</v>
      </c>
      <c r="G323" s="2">
        <v>-1.8893985066769801</v>
      </c>
      <c r="H323" s="2">
        <v>1.3372956904269999E-2</v>
      </c>
      <c r="P323" s="2">
        <v>-1.3037002392691099</v>
      </c>
      <c r="Q323" s="2">
        <v>-1.85152674891946</v>
      </c>
      <c r="R323" s="2">
        <v>-1.8490231179371699</v>
      </c>
      <c r="S323" s="2">
        <v>-1.8675130394057899</v>
      </c>
      <c r="T323" s="2">
        <v>-1.8889518114455699</v>
      </c>
      <c r="U323" s="2">
        <v>-1.86060566403081</v>
      </c>
      <c r="V323" s="2">
        <v>-1.8654693775709199</v>
      </c>
      <c r="W323" s="2">
        <v>-1.85895256335797</v>
      </c>
      <c r="X323" s="2">
        <v>-1.86005769067153</v>
      </c>
    </row>
    <row r="324" spans="2:24" x14ac:dyDescent="0.2">
      <c r="B324" s="4">
        <v>4.9823760000000002E-2</v>
      </c>
      <c r="C324" s="4">
        <v>1.26818E-2</v>
      </c>
      <c r="D324" s="4">
        <v>3.9618120000000002E-4</v>
      </c>
      <c r="F324" s="2">
        <v>-1.30256350109429</v>
      </c>
      <c r="G324" s="2">
        <v>-1.89681910019347</v>
      </c>
      <c r="H324" s="2">
        <v>1.3558220504975601E-2</v>
      </c>
      <c r="P324" s="2">
        <v>-1.30256350109429</v>
      </c>
      <c r="Q324" s="2">
        <v>-1.8522310246323499</v>
      </c>
      <c r="R324" s="2">
        <v>-1.84991154759792</v>
      </c>
      <c r="S324" s="2">
        <v>-1.86873424470268</v>
      </c>
      <c r="T324" s="2">
        <v>-1.8903549101892501</v>
      </c>
      <c r="U324" s="2">
        <v>-1.86177171561336</v>
      </c>
      <c r="V324" s="2">
        <v>-1.8666885975551799</v>
      </c>
      <c r="W324" s="2">
        <v>-1.86012212535857</v>
      </c>
      <c r="X324" s="2">
        <v>-1.8612457142636001</v>
      </c>
    </row>
    <row r="325" spans="2:24" x14ac:dyDescent="0.2">
      <c r="B325" s="4">
        <v>4.9953999999999998E-2</v>
      </c>
      <c r="C325" s="4">
        <v>1.22544E-2</v>
      </c>
      <c r="D325" s="4">
        <v>3.9543299999999999E-4</v>
      </c>
      <c r="F325" s="2">
        <v>-1.30142973049356</v>
      </c>
      <c r="G325" s="2">
        <v>-1.91170794782016</v>
      </c>
      <c r="H325" s="2">
        <v>1.40045960634548E-2</v>
      </c>
      <c r="P325" s="2">
        <v>-1.30142973049356</v>
      </c>
      <c r="Q325" s="2">
        <v>-1.85293675557977</v>
      </c>
      <c r="R325" s="2">
        <v>-1.8508014666199499</v>
      </c>
      <c r="S325" s="2">
        <v>-1.8699563320729999</v>
      </c>
      <c r="T325" s="2">
        <v>-1.8917582254632099</v>
      </c>
      <c r="U325" s="2">
        <v>-1.8629390156491199</v>
      </c>
      <c r="V325" s="2">
        <v>-1.8679088756748099</v>
      </c>
      <c r="W325" s="2">
        <v>-1.8612930145894899</v>
      </c>
      <c r="X325" s="2">
        <v>-1.86243505479018</v>
      </c>
    </row>
    <row r="326" spans="2:24" x14ac:dyDescent="0.2">
      <c r="B326" s="4">
        <v>5.0084240000000002E-2</v>
      </c>
      <c r="C326" s="4">
        <v>1.2415219999999999E-2</v>
      </c>
      <c r="D326" s="4">
        <v>3.9916449999999998E-4</v>
      </c>
      <c r="F326" s="2">
        <v>-1.30029891201295</v>
      </c>
      <c r="G326" s="2">
        <v>-1.9060455802625</v>
      </c>
      <c r="H326" s="2">
        <v>1.39536305438003E-2</v>
      </c>
      <c r="P326" s="2">
        <v>-1.30029891201295</v>
      </c>
      <c r="Q326" s="2">
        <v>-1.85364394070172</v>
      </c>
      <c r="R326" s="2">
        <v>-1.8516928713155101</v>
      </c>
      <c r="S326" s="2">
        <v>-1.8711792920992101</v>
      </c>
      <c r="T326" s="2">
        <v>-1.8931617428187699</v>
      </c>
      <c r="U326" s="2">
        <v>-1.8641075549845101</v>
      </c>
      <c r="V326" s="2">
        <v>-1.8691302017702101</v>
      </c>
      <c r="W326" s="2">
        <v>-1.8624652220353799</v>
      </c>
      <c r="X326" s="2">
        <v>-1.86362570282281</v>
      </c>
    </row>
    <row r="327" spans="2:24" x14ac:dyDescent="0.2">
      <c r="B327" s="4">
        <v>5.0214479999999999E-2</v>
      </c>
      <c r="C327" s="4">
        <v>1.2345450000000001E-2</v>
      </c>
      <c r="D327" s="4">
        <v>3.9798289999999999E-4</v>
      </c>
      <c r="F327" s="2">
        <v>-1.2991710303188599</v>
      </c>
      <c r="G327" s="2">
        <v>-1.9084930751160101</v>
      </c>
      <c r="H327" s="2">
        <v>1.39909503987299E-2</v>
      </c>
      <c r="P327" s="2">
        <v>-1.2991710303188599</v>
      </c>
      <c r="Q327" s="2">
        <v>-1.8543525789672699</v>
      </c>
      <c r="R327" s="2">
        <v>-1.85258575769358</v>
      </c>
      <c r="S327" s="2">
        <v>-1.8724031152023</v>
      </c>
      <c r="T327" s="2">
        <v>-1.89456544742166</v>
      </c>
      <c r="U327" s="2">
        <v>-1.8652773243308001</v>
      </c>
      <c r="V327" s="2">
        <v>-1.87035256559909</v>
      </c>
      <c r="W327" s="2">
        <v>-1.8636387386244799</v>
      </c>
      <c r="X327" s="2">
        <v>-1.86481764889298</v>
      </c>
    </row>
    <row r="328" spans="2:24" x14ac:dyDescent="0.2">
      <c r="B328" s="4">
        <v>5.0344720000000003E-2</v>
      </c>
      <c r="C328" s="4">
        <v>1.242998E-2</v>
      </c>
      <c r="D328" s="4">
        <v>4.001702E-4</v>
      </c>
      <c r="F328" s="2">
        <v>-1.2980460701968699</v>
      </c>
      <c r="G328" s="2">
        <v>-1.9055295701432799</v>
      </c>
      <c r="H328" s="2">
        <v>1.3972175884434199E-2</v>
      </c>
      <c r="P328" s="2">
        <v>-1.2980460701968699</v>
      </c>
      <c r="Q328" s="2">
        <v>-1.85506266929123</v>
      </c>
      <c r="R328" s="2">
        <v>-1.85348012190017</v>
      </c>
      <c r="S328" s="2">
        <v>-1.87362779169821</v>
      </c>
      <c r="T328" s="2">
        <v>-1.89596932436807</v>
      </c>
      <c r="U328" s="2">
        <v>-1.8664483142399799</v>
      </c>
      <c r="V328" s="2">
        <v>-1.87157595669574</v>
      </c>
      <c r="W328" s="2">
        <v>-1.8648135550939899</v>
      </c>
      <c r="X328" s="2">
        <v>-1.86601088330247</v>
      </c>
    </row>
    <row r="329" spans="2:24" x14ac:dyDescent="0.2">
      <c r="B329" s="4">
        <v>5.0474959999999999E-2</v>
      </c>
      <c r="C329" s="4">
        <v>1.2495569999999999E-2</v>
      </c>
      <c r="D329" s="4">
        <v>3.9678940000000001E-4</v>
      </c>
      <c r="F329" s="2">
        <v>-1.2969240165504701</v>
      </c>
      <c r="G329" s="2">
        <v>-1.90324392823633</v>
      </c>
      <c r="H329" s="2">
        <v>1.3781412100448399E-2</v>
      </c>
      <c r="P329" s="2">
        <v>-1.2969240165504701</v>
      </c>
      <c r="Q329" s="2">
        <v>-1.85577421059162</v>
      </c>
      <c r="R329" s="2">
        <v>-1.8543759600182701</v>
      </c>
      <c r="S329" s="2">
        <v>-1.8748533117367201</v>
      </c>
      <c r="T329" s="2">
        <v>-1.89737335851377</v>
      </c>
      <c r="U329" s="2">
        <v>-1.8676205152118299</v>
      </c>
      <c r="V329" s="2">
        <v>-1.87280036452026</v>
      </c>
      <c r="W329" s="2">
        <v>-1.8659896620929</v>
      </c>
      <c r="X329" s="2">
        <v>-1.86720539629968</v>
      </c>
    </row>
    <row r="330" spans="2:24" x14ac:dyDescent="0.2">
      <c r="B330" s="4">
        <v>5.0605200000000003E-2</v>
      </c>
      <c r="C330" s="4">
        <v>1.266714E-2</v>
      </c>
      <c r="D330" s="4">
        <v>3.9690770000000002E-4</v>
      </c>
      <c r="F330" s="2">
        <v>-1.2958048543998599</v>
      </c>
      <c r="G330" s="2">
        <v>-1.89732142950701</v>
      </c>
      <c r="H330" s="2">
        <v>1.3598803028939401E-2</v>
      </c>
      <c r="P330" s="2">
        <v>-1.2958048543998599</v>
      </c>
      <c r="Q330" s="2">
        <v>-1.85648720181417</v>
      </c>
      <c r="R330" s="2">
        <v>-1.8552732679627999</v>
      </c>
      <c r="S330" s="2">
        <v>-1.8760796653643399</v>
      </c>
      <c r="T330" s="2">
        <v>-1.8987775346283999</v>
      </c>
      <c r="U330" s="2">
        <v>-1.8687939175680399</v>
      </c>
      <c r="V330" s="2">
        <v>-1.8740257783952701</v>
      </c>
      <c r="W330" s="2">
        <v>-1.86716705012722</v>
      </c>
      <c r="X330" s="2">
        <v>-1.8684011779714</v>
      </c>
    </row>
    <row r="331" spans="2:24" x14ac:dyDescent="0.2">
      <c r="B331" s="4">
        <v>5.073544E-2</v>
      </c>
      <c r="C331" s="4">
        <v>1.241662E-2</v>
      </c>
      <c r="D331" s="4">
        <v>3.979899E-4</v>
      </c>
      <c r="F331" s="2">
        <v>-1.2946885688807701</v>
      </c>
      <c r="G331" s="2">
        <v>-1.9059966098861401</v>
      </c>
      <c r="H331" s="2">
        <v>1.3911001270877301E-2</v>
      </c>
      <c r="P331" s="2">
        <v>-1.2946885688807701</v>
      </c>
      <c r="Q331" s="2">
        <v>-1.85720164180439</v>
      </c>
      <c r="R331" s="2">
        <v>-1.8561720418348</v>
      </c>
      <c r="S331" s="2">
        <v>-1.87730684255511</v>
      </c>
      <c r="T331" s="2">
        <v>-1.9001818373283801</v>
      </c>
      <c r="U331" s="2">
        <v>-1.86996851150881</v>
      </c>
      <c r="V331" s="2">
        <v>-1.87525218750178</v>
      </c>
      <c r="W331" s="2">
        <v>-1.8683457095796401</v>
      </c>
      <c r="X331" s="2">
        <v>-1.8695982182550701</v>
      </c>
    </row>
    <row r="332" spans="2:24" x14ac:dyDescent="0.2">
      <c r="B332" s="4">
        <v>5.0865680000000003E-2</v>
      </c>
      <c r="C332" s="4">
        <v>1.1819420000000001E-2</v>
      </c>
      <c r="D332" s="4">
        <v>4.0003119999999998E-4</v>
      </c>
      <c r="F332" s="2">
        <v>-1.29357514524323</v>
      </c>
      <c r="G332" s="2">
        <v>-1.9274038345359601</v>
      </c>
      <c r="H332" s="2">
        <v>1.46888375910155E-2</v>
      </c>
      <c r="P332" s="2">
        <v>-1.29357514524323</v>
      </c>
      <c r="Q332" s="2">
        <v>-1.85791752949456</v>
      </c>
      <c r="R332" s="2">
        <v>-1.85707227731738</v>
      </c>
      <c r="S332" s="2">
        <v>-1.8785348332479701</v>
      </c>
      <c r="T332" s="2">
        <v>-1.90158625127828</v>
      </c>
      <c r="U332" s="2">
        <v>-1.8711442871650701</v>
      </c>
      <c r="V332" s="2">
        <v>-1.87647958086037</v>
      </c>
      <c r="W332" s="2">
        <v>-1.86952563080514</v>
      </c>
      <c r="X332" s="2">
        <v>-1.870796507091</v>
      </c>
    </row>
    <row r="333" spans="2:24" x14ac:dyDescent="0.2">
      <c r="B333" s="4">
        <v>5.099592E-2</v>
      </c>
      <c r="C333" s="4">
        <v>1.244691E-2</v>
      </c>
      <c r="D333" s="4">
        <v>3.9995960000000001E-4</v>
      </c>
      <c r="F333" s="2">
        <v>-1.2924645688504299</v>
      </c>
      <c r="G333" s="2">
        <v>-1.9049384506975799</v>
      </c>
      <c r="H333" s="2">
        <v>1.3945828032821E-2</v>
      </c>
      <c r="P333" s="2">
        <v>-1.2924645688504299</v>
      </c>
      <c r="Q333" s="2">
        <v>-1.8586348637455701</v>
      </c>
      <c r="R333" s="2">
        <v>-1.8579739705826299</v>
      </c>
      <c r="S333" s="2">
        <v>-1.87976362844176</v>
      </c>
      <c r="T333" s="2">
        <v>-1.90299076360928</v>
      </c>
      <c r="U333" s="2">
        <v>-1.8723212351940901</v>
      </c>
      <c r="V333" s="2">
        <v>-1.87770794858987</v>
      </c>
      <c r="W333" s="2">
        <v>-1.8707068046363899</v>
      </c>
      <c r="X333" s="2">
        <v>-1.87199603492913</v>
      </c>
    </row>
    <row r="334" spans="2:24" x14ac:dyDescent="0.2">
      <c r="B334" s="4">
        <v>5.1126169999999999E-2</v>
      </c>
      <c r="C334" s="4">
        <v>1.1968680000000001E-2</v>
      </c>
      <c r="D334" s="4">
        <v>4.0029129999999999E-4</v>
      </c>
      <c r="F334" s="2">
        <v>-1.2913567402319399</v>
      </c>
      <c r="G334" s="2">
        <v>-1.9219537443577701</v>
      </c>
      <c r="H334" s="2">
        <v>1.4515086392150199E-2</v>
      </c>
      <c r="P334" s="2">
        <v>-1.2913567402319399</v>
      </c>
      <c r="Q334" s="2">
        <v>-1.8593536986414201</v>
      </c>
      <c r="R334" s="2">
        <v>-1.8588771868676699</v>
      </c>
      <c r="S334" s="2">
        <v>-1.8809933142109101</v>
      </c>
      <c r="T334" s="2">
        <v>-1.90439547073635</v>
      </c>
      <c r="U334" s="2">
        <v>-1.8734994369434901</v>
      </c>
      <c r="V334" s="2">
        <v>-1.87893737529732</v>
      </c>
      <c r="W334" s="2">
        <v>-1.8718893131056</v>
      </c>
      <c r="X334" s="2">
        <v>-1.8731968848733</v>
      </c>
    </row>
    <row r="335" spans="2:24" x14ac:dyDescent="0.2">
      <c r="B335" s="4">
        <v>5.1256400000000001E-2</v>
      </c>
      <c r="C335" s="4">
        <v>1.2278020000000001E-2</v>
      </c>
      <c r="D335" s="4">
        <v>3.9946609999999999E-4</v>
      </c>
      <c r="F335" s="2">
        <v>-1.29025189981074</v>
      </c>
      <c r="G335" s="2">
        <v>-1.9108716635210801</v>
      </c>
      <c r="H335" s="2">
        <v>1.41202154256142E-2</v>
      </c>
      <c r="P335" s="2">
        <v>-1.29025189981074</v>
      </c>
      <c r="Q335" s="2">
        <v>-1.86007386737601</v>
      </c>
      <c r="R335" s="2">
        <v>-1.85978171384463</v>
      </c>
      <c r="S335" s="2">
        <v>-1.8822235987689</v>
      </c>
      <c r="T335" s="2">
        <v>-1.9058000376000199</v>
      </c>
      <c r="U335" s="2">
        <v>-1.8746786116732399</v>
      </c>
      <c r="V335" s="2">
        <v>-1.8801675681032299</v>
      </c>
      <c r="W335" s="2">
        <v>-1.8730728747325001</v>
      </c>
      <c r="X335" s="2">
        <v>-1.87439877086623</v>
      </c>
    </row>
    <row r="336" spans="2:24" x14ac:dyDescent="0.2">
      <c r="B336" s="4">
        <v>5.1386649999999999E-2</v>
      </c>
      <c r="C336" s="4">
        <v>1.212626E-2</v>
      </c>
      <c r="D336" s="4">
        <v>4.0070669999999999E-4</v>
      </c>
      <c r="F336" s="2">
        <v>-1.2891496939306399</v>
      </c>
      <c r="G336" s="2">
        <v>-1.91627312426246</v>
      </c>
      <c r="H336" s="2">
        <v>1.43413309462274E-2</v>
      </c>
      <c r="P336" s="2">
        <v>-1.2891496939306399</v>
      </c>
      <c r="Q336" s="2">
        <v>-1.86079558993545</v>
      </c>
      <c r="R336" s="2">
        <v>-1.8606878252630199</v>
      </c>
      <c r="S336" s="2">
        <v>-1.8834548514176701</v>
      </c>
      <c r="T336" s="2">
        <v>-1.90720488394803</v>
      </c>
      <c r="U336" s="2">
        <v>-1.8758591122030699</v>
      </c>
      <c r="V336" s="2">
        <v>-1.88139889488256</v>
      </c>
      <c r="W336" s="2">
        <v>-1.8742578439675901</v>
      </c>
      <c r="X336" s="2">
        <v>-1.8756020526471899</v>
      </c>
    </row>
    <row r="337" spans="2:24" x14ac:dyDescent="0.2">
      <c r="B337" s="4">
        <v>5.1516890000000003E-2</v>
      </c>
      <c r="C337" s="4">
        <v>1.170001E-2</v>
      </c>
      <c r="D337" s="4">
        <v>4.0125430000000003E-4</v>
      </c>
      <c r="F337" s="2">
        <v>-1.28805036258548</v>
      </c>
      <c r="G337" s="2">
        <v>-1.93181376706213</v>
      </c>
      <c r="H337" s="2">
        <v>1.4884121141776801E-2</v>
      </c>
      <c r="P337" s="2">
        <v>-1.28805036258548</v>
      </c>
      <c r="Q337" s="2">
        <v>-1.8615186991056201</v>
      </c>
      <c r="R337" s="2">
        <v>-1.86159530840898</v>
      </c>
      <c r="S337" s="2">
        <v>-1.8846867798960301</v>
      </c>
      <c r="T337" s="2">
        <v>-1.90860967422373</v>
      </c>
      <c r="U337" s="2">
        <v>-1.87704065725528</v>
      </c>
      <c r="V337" s="2">
        <v>-1.88263106210328</v>
      </c>
      <c r="W337" s="2">
        <v>-1.8754439388597199</v>
      </c>
      <c r="X337" s="2">
        <v>-1.8768064437093901</v>
      </c>
    </row>
    <row r="338" spans="2:24" x14ac:dyDescent="0.2">
      <c r="B338" s="4">
        <v>5.1647129999999999E-2</v>
      </c>
      <c r="C338" s="4">
        <v>1.2536429999999999E-2</v>
      </c>
      <c r="D338" s="4">
        <v>4.0281349999999997E-4</v>
      </c>
      <c r="F338" s="2">
        <v>-1.28695380695741</v>
      </c>
      <c r="G338" s="2">
        <v>-1.9018261199676401</v>
      </c>
      <c r="H338" s="2">
        <v>1.39450432858477E-2</v>
      </c>
      <c r="P338" s="2">
        <v>-1.28695380695741</v>
      </c>
      <c r="Q338" s="2">
        <v>-1.8622432490859999</v>
      </c>
      <c r="R338" s="2">
        <v>-1.8625042284536</v>
      </c>
      <c r="S338" s="2">
        <v>-1.88591946977957</v>
      </c>
      <c r="T338" s="2">
        <v>-1.9100145040772201</v>
      </c>
      <c r="U338" s="2">
        <v>-1.8782233278401499</v>
      </c>
      <c r="V338" s="2">
        <v>-1.8838641541579599</v>
      </c>
      <c r="W338" s="2">
        <v>-1.87663124097015</v>
      </c>
      <c r="X338" s="2">
        <v>-1.87801202665884</v>
      </c>
    </row>
    <row r="339" spans="2:24" x14ac:dyDescent="0.2">
      <c r="B339" s="4">
        <v>5.1777370000000003E-2</v>
      </c>
      <c r="C339" s="4">
        <v>1.184318E-2</v>
      </c>
      <c r="D339" s="4">
        <v>4.0282460000000002E-4</v>
      </c>
      <c r="F339" s="2">
        <v>-1.2858600130648301</v>
      </c>
      <c r="G339" s="2">
        <v>-1.92653166999293</v>
      </c>
      <c r="H339" s="2">
        <v>1.4761734297714E-2</v>
      </c>
      <c r="P339" s="2">
        <v>-1.2858600130648301</v>
      </c>
      <c r="Q339" s="2">
        <v>-1.8629692386358601</v>
      </c>
      <c r="R339" s="2">
        <v>-1.8634145812653999</v>
      </c>
      <c r="S339" s="2">
        <v>-1.88715291203521</v>
      </c>
      <c r="T339" s="2">
        <v>-1.91141936109875</v>
      </c>
      <c r="U339" s="2">
        <v>-1.8794071142272599</v>
      </c>
      <c r="V339" s="2">
        <v>-1.8850981608850099</v>
      </c>
      <c r="W339" s="2">
        <v>-1.8778197409100901</v>
      </c>
      <c r="X339" s="2">
        <v>-1.8792187916896901</v>
      </c>
    </row>
    <row r="340" spans="2:24" x14ac:dyDescent="0.2">
      <c r="B340" s="4">
        <v>5.190761E-2</v>
      </c>
      <c r="C340" s="4">
        <v>1.224866E-2</v>
      </c>
      <c r="D340" s="4">
        <v>4.01548E-4</v>
      </c>
      <c r="F340" s="2">
        <v>-1.2847689670315201</v>
      </c>
      <c r="G340" s="2">
        <v>-1.9119114203963801</v>
      </c>
      <c r="H340" s="2">
        <v>1.4227828350203199E-2</v>
      </c>
      <c r="P340" s="2">
        <v>-1.2847689670315201</v>
      </c>
      <c r="Q340" s="2">
        <v>-1.8636966665652801</v>
      </c>
      <c r="R340" s="2">
        <v>-1.86432636227219</v>
      </c>
      <c r="S340" s="2">
        <v>-1.8883870974688699</v>
      </c>
      <c r="T340" s="2">
        <v>-1.91282423274339</v>
      </c>
      <c r="U340" s="2">
        <v>-1.8805920065378201</v>
      </c>
      <c r="V340" s="2">
        <v>-1.88633307177774</v>
      </c>
      <c r="W340" s="2">
        <v>-1.8790094290972801</v>
      </c>
      <c r="X340" s="2">
        <v>-1.8804267289244601</v>
      </c>
    </row>
    <row r="341" spans="2:24" x14ac:dyDescent="0.2">
      <c r="B341" s="4">
        <v>5.2037849999999997E-2</v>
      </c>
      <c r="C341" s="4">
        <v>1.1780509999999999E-2</v>
      </c>
      <c r="D341" s="4">
        <v>4.0104859999999997E-4</v>
      </c>
      <c r="F341" s="2">
        <v>-1.2836806550855699</v>
      </c>
      <c r="G341" s="2">
        <v>-1.9288359077330099</v>
      </c>
      <c r="H341" s="2">
        <v>1.47748350792962E-2</v>
      </c>
      <c r="P341" s="2">
        <v>-1.2836806550855699</v>
      </c>
      <c r="Q341" s="2">
        <v>-1.8644255316427101</v>
      </c>
      <c r="R341" s="2">
        <v>-1.86523956717553</v>
      </c>
      <c r="S341" s="2">
        <v>-1.88962201688075</v>
      </c>
      <c r="T341" s="2">
        <v>-1.9142291065253001</v>
      </c>
      <c r="U341" s="2">
        <v>-1.8817779948092801</v>
      </c>
      <c r="V341" s="2">
        <v>-1.88756887636702</v>
      </c>
      <c r="W341" s="2">
        <v>-1.8802002958625901</v>
      </c>
      <c r="X341" s="2">
        <v>-1.8816358282777199</v>
      </c>
    </row>
    <row r="342" spans="2:24" x14ac:dyDescent="0.2">
      <c r="B342" s="4">
        <v>5.216809E-2</v>
      </c>
      <c r="C342" s="4">
        <v>1.194019E-2</v>
      </c>
      <c r="D342" s="4">
        <v>4.023885E-4</v>
      </c>
      <c r="F342" s="2">
        <v>-1.2825950635583501</v>
      </c>
      <c r="G342" s="2">
        <v>-1.92298876237792</v>
      </c>
      <c r="H342" s="2">
        <v>1.46259489170608E-2</v>
      </c>
      <c r="P342" s="2">
        <v>-1.2825950635583501</v>
      </c>
      <c r="Q342" s="2">
        <v>-1.8651558326415201</v>
      </c>
      <c r="R342" s="2">
        <v>-1.8661541916063</v>
      </c>
      <c r="S342" s="2">
        <v>-1.89085766087086</v>
      </c>
      <c r="T342" s="2">
        <v>-1.91563396959278</v>
      </c>
      <c r="U342" s="2">
        <v>-1.88296506897745</v>
      </c>
      <c r="V342" s="2">
        <v>-1.8888055640925401</v>
      </c>
      <c r="W342" s="2">
        <v>-1.8813923313747001</v>
      </c>
      <c r="X342" s="2">
        <v>-1.88284607954571</v>
      </c>
    </row>
    <row r="343" spans="2:24" x14ac:dyDescent="0.2">
      <c r="B343" s="4">
        <v>5.2298329999999997E-2</v>
      </c>
      <c r="C343" s="4">
        <v>1.2422249999999999E-2</v>
      </c>
      <c r="D343" s="4">
        <v>4.0061049999999998E-4</v>
      </c>
      <c r="F343" s="2">
        <v>-1.28151217888348</v>
      </c>
      <c r="G343" s="2">
        <v>-1.9057997347485001</v>
      </c>
      <c r="H343" s="2">
        <v>1.3996253255247599E-2</v>
      </c>
      <c r="P343" s="2">
        <v>-1.28151217888348</v>
      </c>
      <c r="Q343" s="2">
        <v>-1.8658875682851499</v>
      </c>
      <c r="R343" s="2">
        <v>-1.86707023098808</v>
      </c>
      <c r="S343" s="2">
        <v>-1.89209401998059</v>
      </c>
      <c r="T343" s="2">
        <v>-1.9170388092064701</v>
      </c>
      <c r="U343" s="2">
        <v>-1.88415321874893</v>
      </c>
      <c r="V343" s="2">
        <v>-1.89004312405691</v>
      </c>
      <c r="W343" s="2">
        <v>-1.8825855256947599</v>
      </c>
      <c r="X343" s="2">
        <v>-1.88405747240675</v>
      </c>
    </row>
    <row r="344" spans="2:24" x14ac:dyDescent="0.2">
      <c r="B344" s="4">
        <v>5.2428570000000001E-2</v>
      </c>
      <c r="C344" s="4">
        <v>1.2046650000000001E-2</v>
      </c>
      <c r="D344" s="4">
        <v>4.0440490000000001E-4</v>
      </c>
      <c r="F344" s="2">
        <v>-1.2804319875957999</v>
      </c>
      <c r="G344" s="2">
        <v>-1.9191337073453101</v>
      </c>
      <c r="H344" s="2">
        <v>1.4569338911647601E-2</v>
      </c>
      <c r="P344" s="2">
        <v>-1.2804319875957999</v>
      </c>
      <c r="Q344" s="2">
        <v>-1.8666207373174799</v>
      </c>
      <c r="R344" s="2">
        <v>-1.86798768064279</v>
      </c>
      <c r="S344" s="2">
        <v>-1.8933310846051801</v>
      </c>
      <c r="T344" s="2">
        <v>-1.9184436123392199</v>
      </c>
      <c r="U344" s="2">
        <v>-1.88534243378498</v>
      </c>
      <c r="V344" s="2">
        <v>-1.89128154535921</v>
      </c>
      <c r="W344" s="2">
        <v>-1.88377986876276</v>
      </c>
      <c r="X344" s="2">
        <v>-1.88526999641358</v>
      </c>
    </row>
    <row r="345" spans="2:24" x14ac:dyDescent="0.2">
      <c r="B345" s="4">
        <v>5.2558809999999997E-2</v>
      </c>
      <c r="C345" s="4">
        <v>1.1937089999999999E-2</v>
      </c>
      <c r="D345" s="4">
        <v>4.0249179999999999E-4</v>
      </c>
      <c r="F345" s="2">
        <v>-1.2793544763303899</v>
      </c>
      <c r="G345" s="2">
        <v>-1.9231015317470801</v>
      </c>
      <c r="H345" s="2">
        <v>1.4633502905649499E-2</v>
      </c>
      <c r="P345" s="2">
        <v>-1.2793544763303899</v>
      </c>
      <c r="Q345" s="2">
        <v>-1.86735533848352</v>
      </c>
      <c r="R345" s="2">
        <v>-1.8689065363526201</v>
      </c>
      <c r="S345" s="2">
        <v>-1.8945688453207601</v>
      </c>
      <c r="T345" s="2">
        <v>-1.9198483660888499</v>
      </c>
      <c r="U345" s="2">
        <v>-1.88653270396936</v>
      </c>
      <c r="V345" s="2">
        <v>-1.8925208174191499</v>
      </c>
      <c r="W345" s="2">
        <v>-1.88497535071922</v>
      </c>
      <c r="X345" s="2">
        <v>-1.8864836413125501</v>
      </c>
    </row>
    <row r="346" spans="2:24" x14ac:dyDescent="0.2">
      <c r="B346" s="4">
        <v>5.2689050000000001E-2</v>
      </c>
      <c r="C346" s="4">
        <v>1.133608E-2</v>
      </c>
      <c r="D346" s="4">
        <v>4.0356719999999998E-4</v>
      </c>
      <c r="F346" s="2">
        <v>-1.2782796318215399</v>
      </c>
      <c r="G346" s="2">
        <v>-1.94553709788445</v>
      </c>
      <c r="H346" s="2">
        <v>1.5450505359877501E-2</v>
      </c>
      <c r="P346" s="2">
        <v>-1.2782796318215399</v>
      </c>
      <c r="Q346" s="2">
        <v>-1.8680913706848601</v>
      </c>
      <c r="R346" s="2">
        <v>-1.8698267941101701</v>
      </c>
      <c r="S346" s="2">
        <v>-1.8958072936903501</v>
      </c>
      <c r="T346" s="2">
        <v>-1.9212530582596701</v>
      </c>
      <c r="U346" s="2">
        <v>-1.88772402059902</v>
      </c>
      <c r="V346" s="2">
        <v>-1.89376093043114</v>
      </c>
      <c r="W346" s="2">
        <v>-1.8861719630151701</v>
      </c>
      <c r="X346" s="2">
        <v>-1.8876983981866</v>
      </c>
    </row>
    <row r="347" spans="2:24" x14ac:dyDescent="0.2">
      <c r="B347" s="4">
        <v>5.2819289999999998E-2</v>
      </c>
      <c r="C347" s="4">
        <v>1.2059739999999999E-2</v>
      </c>
      <c r="D347" s="4">
        <v>4.0432869999999999E-4</v>
      </c>
      <c r="F347" s="2">
        <v>-1.2772074409018099</v>
      </c>
      <c r="G347" s="2">
        <v>-1.91866205519607</v>
      </c>
      <c r="H347" s="2">
        <v>1.45507826702732E-2</v>
      </c>
      <c r="P347" s="2">
        <v>-1.2772074409018099</v>
      </c>
      <c r="Q347" s="2">
        <v>-1.8688288328879401</v>
      </c>
      <c r="R347" s="2">
        <v>-1.87074845038307</v>
      </c>
      <c r="S347" s="2">
        <v>-1.89704642137585</v>
      </c>
      <c r="T347" s="2">
        <v>-1.92265767655399</v>
      </c>
      <c r="U347" s="2">
        <v>-1.8889163752336899</v>
      </c>
      <c r="V347" s="2">
        <v>-1.8950018752522599</v>
      </c>
      <c r="W347" s="2">
        <v>-1.88736969737256</v>
      </c>
      <c r="X347" s="2">
        <v>-1.88891425835667</v>
      </c>
    </row>
    <row r="348" spans="2:24" x14ac:dyDescent="0.2">
      <c r="B348" s="4">
        <v>5.2949530000000002E-2</v>
      </c>
      <c r="C348" s="4">
        <v>1.1741919999999999E-2</v>
      </c>
      <c r="D348" s="4">
        <v>4.0167479999999998E-4</v>
      </c>
      <c r="F348" s="2">
        <v>-1.2761378905010199</v>
      </c>
      <c r="G348" s="2">
        <v>-1.9302608828816099</v>
      </c>
      <c r="H348" s="2">
        <v>1.48465381470833E-2</v>
      </c>
      <c r="P348" s="2">
        <v>-1.2761378905010199</v>
      </c>
      <c r="Q348" s="2">
        <v>-1.8695677240047901</v>
      </c>
      <c r="R348" s="2">
        <v>-1.8716715014279199</v>
      </c>
      <c r="S348" s="2">
        <v>-1.8982862199986801</v>
      </c>
      <c r="T348" s="2">
        <v>-1.9240622086447501</v>
      </c>
      <c r="U348" s="2">
        <v>-1.8901097592632901</v>
      </c>
      <c r="V348" s="2">
        <v>-1.89624364216995</v>
      </c>
      <c r="W348" s="2">
        <v>-1.88856854528481</v>
      </c>
      <c r="X348" s="2">
        <v>-1.89013121296728</v>
      </c>
    </row>
    <row r="349" spans="2:24" x14ac:dyDescent="0.2">
      <c r="B349" s="4">
        <v>5.307978E-2</v>
      </c>
      <c r="C349" s="4">
        <v>1.165278E-2</v>
      </c>
      <c r="D349" s="4">
        <v>4.0196649999999997E-4</v>
      </c>
      <c r="F349" s="2">
        <v>-1.2750708858261399</v>
      </c>
      <c r="G349" s="2">
        <v>-1.9335704527812201</v>
      </c>
      <c r="H349" s="2">
        <v>1.49709735359288E-2</v>
      </c>
      <c r="P349" s="2">
        <v>-1.2750708858261399</v>
      </c>
      <c r="Q349" s="2">
        <v>-1.8703080998383299</v>
      </c>
      <c r="R349" s="2">
        <v>-1.8725960144405001</v>
      </c>
      <c r="S349" s="2">
        <v>-1.8995267763904</v>
      </c>
      <c r="T349" s="2">
        <v>-1.9254667500440501</v>
      </c>
      <c r="U349" s="2">
        <v>-1.8913042558253901</v>
      </c>
      <c r="V349" s="2">
        <v>-1.8974863171551499</v>
      </c>
      <c r="W349" s="2">
        <v>-1.88976859045354</v>
      </c>
      <c r="X349" s="2">
        <v>-1.8913493466799201</v>
      </c>
    </row>
    <row r="350" spans="2:24" x14ac:dyDescent="0.2">
      <c r="B350" s="4">
        <v>5.3210019999999997E-2</v>
      </c>
      <c r="C350" s="4">
        <v>1.1562390000000001E-2</v>
      </c>
      <c r="D350" s="4">
        <v>4.0467969999999999E-4</v>
      </c>
      <c r="F350" s="2">
        <v>-1.2740065778373899</v>
      </c>
      <c r="G350" s="2">
        <v>-1.9369523859389901</v>
      </c>
      <c r="H350" s="2">
        <v>1.51898517348057E-2</v>
      </c>
      <c r="P350" s="2">
        <v>-1.2740065778373899</v>
      </c>
      <c r="Q350" s="2">
        <v>-1.8710498456040101</v>
      </c>
      <c r="R350" s="2">
        <v>-1.8735218438038601</v>
      </c>
      <c r="S350" s="2">
        <v>-1.9007678914730399</v>
      </c>
      <c r="T350" s="2">
        <v>-1.9268710725581899</v>
      </c>
      <c r="U350" s="2">
        <v>-1.8924996726909</v>
      </c>
      <c r="V350" s="2">
        <v>-1.8987296995590699</v>
      </c>
      <c r="W350" s="2">
        <v>-1.89096963993218</v>
      </c>
      <c r="X350" s="2">
        <v>-1.8925684634144599</v>
      </c>
    </row>
    <row r="351" spans="2:24" x14ac:dyDescent="0.2">
      <c r="B351" s="4">
        <v>5.334026E-2</v>
      </c>
      <c r="C351" s="4">
        <v>1.158873E-2</v>
      </c>
      <c r="D351" s="4">
        <v>4.0467440000000002E-4</v>
      </c>
      <c r="F351" s="2">
        <v>-1.27294487173032</v>
      </c>
      <c r="G351" s="2">
        <v>-1.93596415542666</v>
      </c>
      <c r="H351" s="2">
        <v>1.5155128266859301E-2</v>
      </c>
      <c r="P351" s="2">
        <v>-1.27294487173032</v>
      </c>
      <c r="Q351" s="2">
        <v>-1.87179301696763</v>
      </c>
      <c r="R351" s="2">
        <v>-1.87444905633759</v>
      </c>
      <c r="S351" s="2">
        <v>-1.90200965176287</v>
      </c>
      <c r="T351" s="2">
        <v>-1.92827527124969</v>
      </c>
      <c r="U351" s="2">
        <v>-1.8936960926265201</v>
      </c>
      <c r="V351" s="2">
        <v>-1.8999738750135999</v>
      </c>
      <c r="W351" s="2">
        <v>-1.8921717770584101</v>
      </c>
      <c r="X351" s="2">
        <v>-1.8937886474951899</v>
      </c>
    </row>
    <row r="352" spans="2:24" x14ac:dyDescent="0.2">
      <c r="B352" s="4">
        <v>5.3470499999999997E-2</v>
      </c>
      <c r="C352" s="4">
        <v>1.172202E-2</v>
      </c>
      <c r="D352" s="4">
        <v>4.060752E-4</v>
      </c>
      <c r="F352" s="2">
        <v>-1.27188575481446</v>
      </c>
      <c r="G352" s="2">
        <v>-1.9309975419646199</v>
      </c>
      <c r="H352" s="2">
        <v>1.5034664400845599E-2</v>
      </c>
      <c r="P352" s="2">
        <v>-1.27188575481446</v>
      </c>
      <c r="Q352" s="2">
        <v>-1.8725376128012301</v>
      </c>
      <c r="R352" s="2">
        <v>-1.8753776483685001</v>
      </c>
      <c r="S352" s="2">
        <v>-1.9032520485028099</v>
      </c>
      <c r="T352" s="2">
        <v>-1.92967933354476</v>
      </c>
      <c r="U352" s="2">
        <v>-1.8948935066812</v>
      </c>
      <c r="V352" s="2">
        <v>-1.9012188334950799</v>
      </c>
      <c r="W352" s="2">
        <v>-1.8933749929721</v>
      </c>
      <c r="X352" s="2">
        <v>-1.8950098896541701</v>
      </c>
    </row>
    <row r="353" spans="2:24" x14ac:dyDescent="0.2">
      <c r="B353" s="4">
        <v>5.3600740000000001E-2</v>
      </c>
      <c r="C353" s="4">
        <v>1.1417450000000001E-2</v>
      </c>
      <c r="D353" s="4">
        <v>4.0530170000000002E-4</v>
      </c>
      <c r="F353" s="2">
        <v>-1.2708292144919699</v>
      </c>
      <c r="G353" s="2">
        <v>-1.9424308816059299</v>
      </c>
      <c r="H353" s="2">
        <v>1.54063243368703E-2</v>
      </c>
      <c r="P353" s="2">
        <v>-1.2708292144919699</v>
      </c>
      <c r="Q353" s="2">
        <v>-1.8732836319481001</v>
      </c>
      <c r="R353" s="2">
        <v>-1.87630761583864</v>
      </c>
      <c r="S353" s="2">
        <v>-1.9044950728063601</v>
      </c>
      <c r="T353" s="2">
        <v>-1.93108324652038</v>
      </c>
      <c r="U353" s="2">
        <v>-1.89609190569061</v>
      </c>
      <c r="V353" s="2">
        <v>-1.90246456478946</v>
      </c>
      <c r="W353" s="2">
        <v>-1.89457927865408</v>
      </c>
      <c r="X353" s="2">
        <v>-1.8962321804582301</v>
      </c>
    </row>
    <row r="354" spans="2:24" x14ac:dyDescent="0.2">
      <c r="B354" s="4">
        <v>5.3730979999999998E-2</v>
      </c>
      <c r="C354" s="4">
        <v>1.1769969999999999E-2</v>
      </c>
      <c r="D354" s="4">
        <v>4.0315119999999999E-4</v>
      </c>
      <c r="F354" s="2">
        <v>-1.26977523825671</v>
      </c>
      <c r="G354" s="2">
        <v>-1.9292246441107801</v>
      </c>
      <c r="H354" s="2">
        <v>1.4865596156999601E-2</v>
      </c>
      <c r="P354" s="2">
        <v>-1.26977523825671</v>
      </c>
      <c r="Q354" s="2">
        <v>-1.87403107324228</v>
      </c>
      <c r="R354" s="2">
        <v>-1.8772389547013499</v>
      </c>
      <c r="S354" s="2">
        <v>-1.9057387156294501</v>
      </c>
      <c r="T354" s="2">
        <v>-1.9324869970726</v>
      </c>
      <c r="U354" s="2">
        <v>-1.89729128046353</v>
      </c>
      <c r="V354" s="2">
        <v>-1.90371105893854</v>
      </c>
      <c r="W354" s="2">
        <v>-1.89578462501156</v>
      </c>
      <c r="X354" s="2">
        <v>-1.8974555104130999</v>
      </c>
    </row>
    <row r="355" spans="2:24" x14ac:dyDescent="0.2">
      <c r="B355" s="4">
        <v>5.3861220000000001E-2</v>
      </c>
      <c r="C355" s="4">
        <v>1.0801399999999999E-2</v>
      </c>
      <c r="D355" s="4">
        <v>4.0487759999999998E-4</v>
      </c>
      <c r="F355" s="2">
        <v>-1.26872381369341</v>
      </c>
      <c r="G355" s="2">
        <v>-1.9665199507288</v>
      </c>
      <c r="H355" s="2">
        <v>1.6267972522080499E-2</v>
      </c>
      <c r="P355" s="2">
        <v>-1.26872381369341</v>
      </c>
      <c r="Q355" s="2">
        <v>-1.87477993552075</v>
      </c>
      <c r="R355" s="2">
        <v>-1.8781716608812999</v>
      </c>
      <c r="S355" s="2">
        <v>-1.9069829676130401</v>
      </c>
      <c r="T355" s="2">
        <v>-1.93389057140396</v>
      </c>
      <c r="U355" s="2">
        <v>-1.89849162163506</v>
      </c>
      <c r="V355" s="2">
        <v>-1.9049583054014301</v>
      </c>
      <c r="W355" s="2">
        <v>-1.8969910228146201</v>
      </c>
      <c r="X355" s="2">
        <v>-1.8986798698610301</v>
      </c>
    </row>
    <row r="356" spans="2:24" x14ac:dyDescent="0.2">
      <c r="B356" s="4">
        <v>5.3991459999999998E-2</v>
      </c>
      <c r="C356" s="4">
        <v>1.070402E-2</v>
      </c>
      <c r="D356" s="4">
        <v>4.0241970000000002E-4</v>
      </c>
      <c r="F356" s="2">
        <v>-1.2676749284766999</v>
      </c>
      <c r="G356" s="2">
        <v>-1.97045308811497</v>
      </c>
      <c r="H356" s="2">
        <v>1.6316313852178899E-2</v>
      </c>
      <c r="P356" s="2">
        <v>-1.2676749284766999</v>
      </c>
      <c r="Q356" s="2">
        <v>-1.8755302175830899</v>
      </c>
      <c r="R356" s="2">
        <v>-1.8791057304110701</v>
      </c>
      <c r="S356" s="2">
        <v>-1.9082278191750499</v>
      </c>
      <c r="T356" s="2">
        <v>-1.9352939552594199</v>
      </c>
      <c r="U356" s="2">
        <v>-1.8996929197458099</v>
      </c>
      <c r="V356" s="2">
        <v>-1.9062062938128099</v>
      </c>
      <c r="W356" s="2">
        <v>-1.89819846271184</v>
      </c>
      <c r="X356" s="2">
        <v>-1.89990524903213</v>
      </c>
    </row>
    <row r="357" spans="2:24" x14ac:dyDescent="0.2">
      <c r="B357" s="4">
        <v>5.4121700000000002E-2</v>
      </c>
      <c r="C357" s="4">
        <v>1.136412E-2</v>
      </c>
      <c r="D357" s="4">
        <v>4.0454800000000002E-4</v>
      </c>
      <c r="F357" s="2">
        <v>-1.2666285703703499</v>
      </c>
      <c r="G357" s="2">
        <v>-1.94446418897034</v>
      </c>
      <c r="H357" s="2">
        <v>1.54498396708236E-2</v>
      </c>
      <c r="P357" s="2">
        <v>-1.2666285703703499</v>
      </c>
      <c r="Q357" s="2">
        <v>-1.87628191818184</v>
      </c>
      <c r="R357" s="2">
        <v>-1.8800411589620101</v>
      </c>
      <c r="S357" s="2">
        <v>-1.90947326068834</v>
      </c>
      <c r="T357" s="2">
        <v>-1.9366971346045601</v>
      </c>
      <c r="U357" s="2">
        <v>-1.90089516520826</v>
      </c>
      <c r="V357" s="2">
        <v>-1.90745501355265</v>
      </c>
      <c r="W357" s="2">
        <v>-1.8994069352362799</v>
      </c>
      <c r="X357" s="2">
        <v>-1.90113163801281</v>
      </c>
    </row>
    <row r="358" spans="2:24" x14ac:dyDescent="0.2">
      <c r="B358" s="4">
        <v>5.4251939999999998E-2</v>
      </c>
      <c r="C358" s="4">
        <v>1.1434649999999999E-2</v>
      </c>
      <c r="D358" s="4">
        <v>4.0593520000000002E-4</v>
      </c>
      <c r="F358" s="2">
        <v>-1.2655847272263301</v>
      </c>
      <c r="G358" s="2">
        <v>-1.9417771240519801</v>
      </c>
      <c r="H358" s="2">
        <v>1.5407194518415501E-2</v>
      </c>
      <c r="P358" s="2">
        <v>-1.2655847272263301</v>
      </c>
      <c r="Q358" s="2">
        <v>-1.8770350361428001</v>
      </c>
      <c r="R358" s="2">
        <v>-1.8809779424383499</v>
      </c>
      <c r="S358" s="2">
        <v>-1.9107192823896899</v>
      </c>
      <c r="T358" s="2">
        <v>-1.93810009492635</v>
      </c>
      <c r="U358" s="2">
        <v>-1.9020983483617999</v>
      </c>
      <c r="V358" s="2">
        <v>-1.9087044539564699</v>
      </c>
      <c r="W358" s="2">
        <v>-1.90061643081329</v>
      </c>
      <c r="X358" s="2">
        <v>-1.9023590268186401</v>
      </c>
    </row>
    <row r="359" spans="2:24" x14ac:dyDescent="0.2">
      <c r="B359" s="4">
        <v>5.4382180000000002E-2</v>
      </c>
      <c r="C359" s="4">
        <v>1.15859E-2</v>
      </c>
      <c r="D359" s="4">
        <v>4.066017E-4</v>
      </c>
      <c r="F359" s="2">
        <v>-1.2645433869840099</v>
      </c>
      <c r="G359" s="2">
        <v>-1.93607022429507</v>
      </c>
      <c r="H359" s="2">
        <v>1.52310254533528E-2</v>
      </c>
      <c r="P359" s="2">
        <v>-1.2645433869840099</v>
      </c>
      <c r="Q359" s="2">
        <v>-1.87778957022144</v>
      </c>
      <c r="R359" s="2">
        <v>-1.88191607670782</v>
      </c>
      <c r="S359" s="2">
        <v>-1.9119658755796201</v>
      </c>
      <c r="T359" s="2">
        <v>-1.93950282404817</v>
      </c>
      <c r="U359" s="2">
        <v>-1.9033024600611299</v>
      </c>
      <c r="V359" s="2">
        <v>-1.90995460524698</v>
      </c>
      <c r="W359" s="2">
        <v>-1.90182694054847</v>
      </c>
      <c r="X359" s="2">
        <v>-1.9035874061681</v>
      </c>
    </row>
    <row r="360" spans="2:24" x14ac:dyDescent="0.2">
      <c r="B360" s="4">
        <v>5.4512419999999999E-2</v>
      </c>
      <c r="C360" s="4">
        <v>1.1637990000000001E-2</v>
      </c>
      <c r="D360" s="4">
        <v>4.0465199999999997E-4</v>
      </c>
      <c r="F360" s="2">
        <v>-1.2635045376692899</v>
      </c>
      <c r="G360" s="2">
        <v>-1.9341220203121099</v>
      </c>
      <c r="H360" s="2">
        <v>1.5090145978815901E-2</v>
      </c>
      <c r="P360" s="2">
        <v>-1.2635045376692899</v>
      </c>
      <c r="Q360" s="2">
        <v>-1.8785455192279701</v>
      </c>
      <c r="R360" s="2">
        <v>-1.88285555813856</v>
      </c>
      <c r="S360" s="2">
        <v>-1.9132130331809201</v>
      </c>
      <c r="T360" s="2">
        <v>-1.9409053126539799</v>
      </c>
      <c r="U360" s="2">
        <v>-1.90450749207144</v>
      </c>
      <c r="V360" s="2">
        <v>-1.9112054590485801</v>
      </c>
      <c r="W360" s="2">
        <v>-1.90303845649949</v>
      </c>
      <c r="X360" s="2">
        <v>-1.90481676776313</v>
      </c>
    </row>
    <row r="361" spans="2:24" x14ac:dyDescent="0.2">
      <c r="B361" s="4">
        <v>5.4642660000000003E-2</v>
      </c>
      <c r="C361" s="4">
        <v>1.1247139999999999E-2</v>
      </c>
      <c r="D361" s="4">
        <v>4.0690319999999998E-4</v>
      </c>
      <c r="F361" s="2">
        <v>-1.2624681673938101</v>
      </c>
      <c r="G361" s="2">
        <v>-1.94895789889728</v>
      </c>
      <c r="H361" s="2">
        <v>1.5701412874739699E-2</v>
      </c>
      <c r="P361" s="2">
        <v>-1.2624681673938101</v>
      </c>
      <c r="Q361" s="2">
        <v>-1.87930288198357</v>
      </c>
      <c r="R361" s="2">
        <v>-1.8837963828117801</v>
      </c>
      <c r="S361" s="2">
        <v>-1.91446074810255</v>
      </c>
      <c r="T361" s="2">
        <v>-1.9423075516600601</v>
      </c>
      <c r="U361" s="2">
        <v>-1.9057134361155801</v>
      </c>
      <c r="V361" s="2">
        <v>-1.91245700683724</v>
      </c>
      <c r="W361" s="2">
        <v>-1.9042509707251001</v>
      </c>
      <c r="X361" s="2">
        <v>-1.90604710337548</v>
      </c>
    </row>
    <row r="362" spans="2:24" x14ac:dyDescent="0.2">
      <c r="B362" s="4">
        <v>5.4772899999999999E-2</v>
      </c>
      <c r="C362" s="4">
        <v>1.1414850000000001E-2</v>
      </c>
      <c r="D362" s="4">
        <v>4.0338579999999998E-4</v>
      </c>
      <c r="F362" s="2">
        <v>-1.2614342643541201</v>
      </c>
      <c r="G362" s="2">
        <v>-1.94252979110325</v>
      </c>
      <c r="H362" s="2">
        <v>1.53369897282925E-2</v>
      </c>
      <c r="P362" s="2">
        <v>-1.2614342643541201</v>
      </c>
      <c r="Q362" s="2">
        <v>-1.88006165726054</v>
      </c>
      <c r="R362" s="2">
        <v>-1.88473854695965</v>
      </c>
      <c r="S362" s="2">
        <v>-1.91570901323647</v>
      </c>
      <c r="T362" s="2">
        <v>-1.94370953204054</v>
      </c>
      <c r="U362" s="2">
        <v>-1.9069202837759101</v>
      </c>
      <c r="V362" s="2">
        <v>-1.91370924016892</v>
      </c>
      <c r="W362" s="2">
        <v>-1.90546447518706</v>
      </c>
      <c r="X362" s="2">
        <v>-1.9072784046528599</v>
      </c>
    </row>
    <row r="363" spans="2:24" x14ac:dyDescent="0.2">
      <c r="B363" s="4">
        <v>5.4903140000000003E-2</v>
      </c>
      <c r="C363" s="4">
        <v>1.1387319999999999E-2</v>
      </c>
      <c r="D363" s="4">
        <v>4.073797E-4</v>
      </c>
      <c r="F363" s="2">
        <v>-1.2604028168308401</v>
      </c>
      <c r="G363" s="2">
        <v>-1.9435784748817</v>
      </c>
      <c r="H363" s="2">
        <v>1.5526286237674901E-2</v>
      </c>
      <c r="P363" s="2">
        <v>-1.2604028168308401</v>
      </c>
      <c r="Q363" s="2">
        <v>-1.88082184385803</v>
      </c>
      <c r="R363" s="2">
        <v>-1.8856820467618101</v>
      </c>
      <c r="S363" s="2">
        <v>-1.9169578213263101</v>
      </c>
      <c r="T363" s="2">
        <v>-1.9451112444921901</v>
      </c>
      <c r="U363" s="2">
        <v>-1.9081280265890099</v>
      </c>
      <c r="V363" s="2">
        <v>-1.9149621504388901</v>
      </c>
      <c r="W363" s="2">
        <v>-1.90667896177546</v>
      </c>
      <c r="X363" s="2">
        <v>-1.90851066313462</v>
      </c>
    </row>
    <row r="364" spans="2:24" x14ac:dyDescent="0.2">
      <c r="B364" s="4">
        <v>5.503338E-2</v>
      </c>
      <c r="C364" s="4">
        <v>1.1216439999999999E-2</v>
      </c>
      <c r="D364" s="4">
        <v>4.0625220000000003E-4</v>
      </c>
      <c r="F364" s="2">
        <v>-1.25937381318793</v>
      </c>
      <c r="G364" s="2">
        <v>-1.9501449624815601</v>
      </c>
      <c r="H364" s="2">
        <v>1.57191992111579E-2</v>
      </c>
      <c r="P364" s="2">
        <v>-1.25937381318793</v>
      </c>
      <c r="Q364" s="2">
        <v>-1.88158344046276</v>
      </c>
      <c r="R364" s="2">
        <v>-1.8866268781575899</v>
      </c>
      <c r="S364" s="2">
        <v>-1.91820716514431</v>
      </c>
      <c r="T364" s="2">
        <v>-1.9465126800211401</v>
      </c>
      <c r="U364" s="2">
        <v>-1.90933665594391</v>
      </c>
      <c r="V364" s="2">
        <v>-1.9162157289855499</v>
      </c>
      <c r="W364" s="2">
        <v>-1.90789442215289</v>
      </c>
      <c r="X364" s="2">
        <v>-1.90974387017342</v>
      </c>
    </row>
    <row r="365" spans="2:24" x14ac:dyDescent="0.2">
      <c r="B365" s="4">
        <v>5.5163629999999998E-2</v>
      </c>
      <c r="C365" s="4">
        <v>1.096395E-2</v>
      </c>
      <c r="D365" s="4">
        <v>4.0751779999999998E-4</v>
      </c>
      <c r="F365" s="2">
        <v>-1.25834716314343</v>
      </c>
      <c r="G365" s="2">
        <v>-1.9600329536846699</v>
      </c>
      <c r="H365" s="2">
        <v>1.6131296220796301E-2</v>
      </c>
      <c r="P365" s="2">
        <v>-1.25834716314343</v>
      </c>
      <c r="Q365" s="2">
        <v>-1.88234650449062</v>
      </c>
      <c r="R365" s="2">
        <v>-1.8875731098739199</v>
      </c>
      <c r="S365" s="2">
        <v>-1.9194571332697801</v>
      </c>
      <c r="T365" s="2">
        <v>-1.9479139366454099</v>
      </c>
      <c r="U365" s="2">
        <v>-1.9105462560384401</v>
      </c>
      <c r="V365" s="2">
        <v>-1.91747006319734</v>
      </c>
      <c r="W365" s="2">
        <v>-1.9091109414638301</v>
      </c>
      <c r="X365" s="2">
        <v>-1.9109781119235101</v>
      </c>
    </row>
    <row r="366" spans="2:24" x14ac:dyDescent="0.2">
      <c r="B366" s="4">
        <v>5.5293870000000002E-2</v>
      </c>
      <c r="C366" s="4">
        <v>1.085886E-2</v>
      </c>
      <c r="D366" s="4">
        <v>4.0601720000000001E-4</v>
      </c>
      <c r="F366" s="2">
        <v>-1.2573230128677899</v>
      </c>
      <c r="G366" s="2">
        <v>-1.9642157660636399</v>
      </c>
      <c r="H366" s="2">
        <v>1.62274368395946E-2</v>
      </c>
      <c r="P366" s="2">
        <v>-1.2573230128677899</v>
      </c>
      <c r="Q366" s="2">
        <v>-1.88311091751782</v>
      </c>
      <c r="R366" s="2">
        <v>-1.88852059268709</v>
      </c>
      <c r="S366" s="2">
        <v>-1.92070752634574</v>
      </c>
      <c r="T366" s="2">
        <v>-1.9493147901794801</v>
      </c>
      <c r="U366" s="2">
        <v>-1.91175663234714</v>
      </c>
      <c r="V366" s="2">
        <v>-1.9187249515868301</v>
      </c>
      <c r="W366" s="2">
        <v>-1.91032832442034</v>
      </c>
      <c r="X366" s="2">
        <v>-1.9122131900580699</v>
      </c>
    </row>
    <row r="367" spans="2:24" x14ac:dyDescent="0.2">
      <c r="B367" s="4">
        <v>5.5424109999999999E-2</v>
      </c>
      <c r="C367" s="4">
        <v>1.0933719999999999E-2</v>
      </c>
      <c r="D367" s="4">
        <v>4.070287E-4</v>
      </c>
      <c r="F367" s="2">
        <v>-1.25630127205546</v>
      </c>
      <c r="G367" s="2">
        <v>-1.9612320520844799</v>
      </c>
      <c r="H367" s="2">
        <v>1.61564824963507E-2</v>
      </c>
      <c r="P367" s="2">
        <v>-1.25630127205546</v>
      </c>
      <c r="Q367" s="2">
        <v>-1.88387673673053</v>
      </c>
      <c r="R367" s="2">
        <v>-1.88946939503317</v>
      </c>
      <c r="S367" s="2">
        <v>-1.9219584328047199</v>
      </c>
      <c r="T367" s="2">
        <v>-1.9507153386331599</v>
      </c>
      <c r="U367" s="2">
        <v>-1.9129678687090701</v>
      </c>
      <c r="V367" s="2">
        <v>-1.91998048148515</v>
      </c>
      <c r="W367" s="2">
        <v>-1.91154665580845</v>
      </c>
      <c r="X367" s="2">
        <v>-1.91344919037931</v>
      </c>
    </row>
    <row r="368" spans="2:24" x14ac:dyDescent="0.2">
      <c r="B368" s="4">
        <v>5.5554350000000002E-2</v>
      </c>
      <c r="C368" s="4">
        <v>1.099676E-2</v>
      </c>
      <c r="D368" s="4">
        <v>4.0570200000000003E-4</v>
      </c>
      <c r="F368" s="2">
        <v>-1.25528192939582</v>
      </c>
      <c r="G368" s="2">
        <v>-1.9587352531501001</v>
      </c>
      <c r="H368" s="2">
        <v>1.6011504115757701E-2</v>
      </c>
      <c r="P368" s="2">
        <v>-1.25528192939582</v>
      </c>
      <c r="Q368" s="2">
        <v>-1.8846439608033401</v>
      </c>
      <c r="R368" s="2">
        <v>-1.8904195128519901</v>
      </c>
      <c r="S368" s="2">
        <v>-1.9232098446638199</v>
      </c>
      <c r="T368" s="2">
        <v>-1.9521155719732499</v>
      </c>
      <c r="U368" s="2">
        <v>-1.91417995601184</v>
      </c>
      <c r="V368" s="2">
        <v>-1.9212366433269801</v>
      </c>
      <c r="W368" s="2">
        <v>-1.9127659268207</v>
      </c>
      <c r="X368" s="2">
        <v>-1.91468610371726</v>
      </c>
    </row>
    <row r="369" spans="2:24" x14ac:dyDescent="0.2">
      <c r="B369" s="4">
        <v>5.5684589999999999E-2</v>
      </c>
      <c r="C369" s="4">
        <v>1.123298E-2</v>
      </c>
      <c r="D369" s="4">
        <v>4.0797279999999999E-4</v>
      </c>
      <c r="F369" s="2">
        <v>-1.2542649736576801</v>
      </c>
      <c r="G369" s="2">
        <v>-1.94950501436438</v>
      </c>
      <c r="H369" s="2">
        <v>1.5762530975751799E-2</v>
      </c>
      <c r="P369" s="2">
        <v>-1.2542649736576801</v>
      </c>
      <c r="Q369" s="2">
        <v>-1.8854125884469699</v>
      </c>
      <c r="R369" s="2">
        <v>-1.8913709418576301</v>
      </c>
      <c r="S369" s="2">
        <v>-1.9244617537794599</v>
      </c>
      <c r="T369" s="2">
        <v>-1.95351547969668</v>
      </c>
      <c r="U369" s="2">
        <v>-1.9153928848214901</v>
      </c>
      <c r="V369" s="2">
        <v>-1.9224934274277701</v>
      </c>
      <c r="W369" s="2">
        <v>-1.9139861284836801</v>
      </c>
      <c r="X369" s="2">
        <v>-1.91592392074037</v>
      </c>
    </row>
    <row r="370" spans="2:24" x14ac:dyDescent="0.2">
      <c r="B370" s="4">
        <v>5.5814830000000003E-2</v>
      </c>
      <c r="C370" s="4">
        <v>1.0610670000000001E-2</v>
      </c>
      <c r="D370" s="4">
        <v>4.0505180000000002E-4</v>
      </c>
      <c r="F370" s="2">
        <v>-1.2532503936886099</v>
      </c>
      <c r="G370" s="2">
        <v>-1.9742571921480501</v>
      </c>
      <c r="H370" s="2">
        <v>1.6567519412063501E-2</v>
      </c>
      <c r="P370" s="2">
        <v>-1.2532503936886099</v>
      </c>
      <c r="Q370" s="2">
        <v>-1.88618261827875</v>
      </c>
      <c r="R370" s="2">
        <v>-1.89232367786258</v>
      </c>
      <c r="S370" s="2">
        <v>-1.9257141518216001</v>
      </c>
      <c r="T370" s="2">
        <v>-1.9549150511690301</v>
      </c>
      <c r="U370" s="2">
        <v>-1.9166066456419</v>
      </c>
      <c r="V370" s="2">
        <v>-1.9237508239474199</v>
      </c>
      <c r="W370" s="2">
        <v>-1.91520725174537</v>
      </c>
      <c r="X370" s="2">
        <v>-1.9171626320144199</v>
      </c>
    </row>
    <row r="371" spans="2:24" x14ac:dyDescent="0.2">
      <c r="B371" s="4">
        <v>5.594507E-2</v>
      </c>
      <c r="C371" s="4">
        <v>1.06493E-2</v>
      </c>
      <c r="D371" s="4">
        <v>4.0807769999999998E-4</v>
      </c>
      <c r="F371" s="2">
        <v>-1.2522381784141099</v>
      </c>
      <c r="G371" s="2">
        <v>-1.9726789383406</v>
      </c>
      <c r="H371" s="2">
        <v>1.6630738339609201E-2</v>
      </c>
      <c r="P371" s="2">
        <v>-1.2522381784141099</v>
      </c>
      <c r="Q371" s="2">
        <v>-1.8869540489169501</v>
      </c>
      <c r="R371" s="2">
        <v>-1.8932777165118699</v>
      </c>
      <c r="S371" s="2">
        <v>-1.9269670304308399</v>
      </c>
      <c r="T371" s="2">
        <v>-1.9563142757101299</v>
      </c>
      <c r="U371" s="2">
        <v>-1.91782122886731</v>
      </c>
      <c r="V371" s="2">
        <v>-1.92500882276159</v>
      </c>
      <c r="W371" s="2">
        <v>-1.9164292873818001</v>
      </c>
      <c r="X371" s="2">
        <v>-1.91840222796188</v>
      </c>
    </row>
    <row r="372" spans="2:24" x14ac:dyDescent="0.2">
      <c r="B372" s="4">
        <v>5.6075310000000003E-2</v>
      </c>
      <c r="C372" s="4">
        <v>1.0506140000000001E-2</v>
      </c>
      <c r="D372" s="4">
        <v>4.0614569999999998E-4</v>
      </c>
      <c r="F372" s="2">
        <v>-1.25122831683697</v>
      </c>
      <c r="G372" s="2">
        <v>-1.9785568162853999</v>
      </c>
      <c r="H372" s="2">
        <v>1.6777544730985899E-2</v>
      </c>
      <c r="P372" s="2">
        <v>-1.25122831683697</v>
      </c>
      <c r="Q372" s="2">
        <v>-1.88772687900428</v>
      </c>
      <c r="R372" s="2">
        <v>-1.8942330535951999</v>
      </c>
      <c r="S372" s="2">
        <v>-1.92822038115453</v>
      </c>
      <c r="T372" s="2">
        <v>-1.95771314257732</v>
      </c>
      <c r="U372" s="2">
        <v>-1.91903662475579</v>
      </c>
      <c r="V372" s="2">
        <v>-1.92626741395861</v>
      </c>
      <c r="W372" s="2">
        <v>-1.91765222607998</v>
      </c>
      <c r="X372" s="2">
        <v>-1.9196426988911599</v>
      </c>
    </row>
    <row r="373" spans="2:24" x14ac:dyDescent="0.2">
      <c r="B373" s="4">
        <v>5.620555E-2</v>
      </c>
      <c r="C373" s="4">
        <v>1.0983049999999999E-2</v>
      </c>
      <c r="D373" s="4">
        <v>4.0729589999999999E-4</v>
      </c>
      <c r="F373" s="2">
        <v>-1.2502207980365101</v>
      </c>
      <c r="G373" s="2">
        <v>-1.9592770392819301</v>
      </c>
      <c r="H373" s="2">
        <v>1.60944747224132E-2</v>
      </c>
      <c r="P373" s="2">
        <v>-1.2502207980365101</v>
      </c>
      <c r="Q373" s="2">
        <v>-1.8885011071072699</v>
      </c>
      <c r="R373" s="2">
        <v>-1.8951896845217899</v>
      </c>
      <c r="S373" s="2">
        <v>-1.92947419534818</v>
      </c>
      <c r="T373" s="2">
        <v>-1.95911164079525</v>
      </c>
      <c r="U373" s="2">
        <v>-1.92025282347306</v>
      </c>
      <c r="V373" s="2">
        <v>-1.9275265873751299</v>
      </c>
      <c r="W373" s="2">
        <v>-1.91887605842802</v>
      </c>
      <c r="X373" s="2">
        <v>-1.9208840350090699</v>
      </c>
    </row>
    <row r="374" spans="2:24" x14ac:dyDescent="0.2">
      <c r="B374" s="4">
        <v>5.6335789999999997E-2</v>
      </c>
      <c r="C374" s="4">
        <v>1.071594E-2</v>
      </c>
      <c r="D374" s="4">
        <v>4.0541410000000003E-4</v>
      </c>
      <c r="F374" s="2">
        <v>-1.2492156111678701</v>
      </c>
      <c r="G374" s="2">
        <v>-1.9699697267306699</v>
      </c>
      <c r="H374" s="2">
        <v>1.6419438649339198E-2</v>
      </c>
      <c r="P374" s="2">
        <v>-1.2492156111678701</v>
      </c>
      <c r="Q374" s="2">
        <v>-1.8892767317963599</v>
      </c>
      <c r="R374" s="2">
        <v>-1.8961476049424799</v>
      </c>
      <c r="S374" s="2">
        <v>-1.9307284641172</v>
      </c>
      <c r="T374" s="2">
        <v>-1.9605097589304901</v>
      </c>
      <c r="U374" s="2">
        <v>-1.9214698149976399</v>
      </c>
      <c r="V374" s="2">
        <v>-1.92878633245989</v>
      </c>
      <c r="W374" s="2">
        <v>-1.9201007748764001</v>
      </c>
      <c r="X374" s="2">
        <v>-1.92212622637287</v>
      </c>
    </row>
    <row r="375" spans="2:24" x14ac:dyDescent="0.2">
      <c r="B375" s="4">
        <v>5.646603E-2</v>
      </c>
      <c r="C375" s="4">
        <v>1.088013E-2</v>
      </c>
      <c r="D375" s="4">
        <v>4.0732239999999997E-4</v>
      </c>
      <c r="F375" s="2">
        <v>-1.2482127454613201</v>
      </c>
      <c r="G375" s="2">
        <v>-1.96336591548845</v>
      </c>
      <c r="H375" s="2">
        <v>1.6247776598257602E-2</v>
      </c>
      <c r="P375" s="2">
        <v>-1.2482127454613201</v>
      </c>
      <c r="Q375" s="2">
        <v>-1.8900537516364699</v>
      </c>
      <c r="R375" s="2">
        <v>-1.8971068103536599</v>
      </c>
      <c r="S375" s="2">
        <v>-1.93198317820067</v>
      </c>
      <c r="T375" s="2">
        <v>-1.96190748463027</v>
      </c>
      <c r="U375" s="2">
        <v>-1.9226875892136499</v>
      </c>
      <c r="V375" s="2">
        <v>-1.93004663874125</v>
      </c>
      <c r="W375" s="2">
        <v>-1.9213263657317301</v>
      </c>
      <c r="X375" s="2">
        <v>-1.92336926290267</v>
      </c>
    </row>
    <row r="376" spans="2:24" x14ac:dyDescent="0.2">
      <c r="B376" s="4">
        <v>5.6596269999999997E-2</v>
      </c>
      <c r="C376" s="4">
        <v>1.050107E-2</v>
      </c>
      <c r="D376" s="4">
        <v>4.0999020000000001E-4</v>
      </c>
      <c r="F376" s="2">
        <v>-1.24721219022157</v>
      </c>
      <c r="G376" s="2">
        <v>-1.9787664465091199</v>
      </c>
      <c r="H376" s="2">
        <v>1.6944534871208401E-2</v>
      </c>
      <c r="P376" s="2">
        <v>-1.24721219022157</v>
      </c>
      <c r="Q376" s="2">
        <v>-1.89083216516606</v>
      </c>
      <c r="R376" s="2">
        <v>-1.89806729616005</v>
      </c>
      <c r="S376" s="2">
        <v>-1.9332383282908501</v>
      </c>
      <c r="T376" s="2">
        <v>-1.9633048058046001</v>
      </c>
      <c r="U376" s="2">
        <v>-1.9239061358562599</v>
      </c>
      <c r="V376" s="2">
        <v>-1.9313074957026399</v>
      </c>
      <c r="W376" s="2">
        <v>-1.9225528212465901</v>
      </c>
      <c r="X376" s="2">
        <v>-1.92461313447765</v>
      </c>
    </row>
    <row r="377" spans="2:24" x14ac:dyDescent="0.2">
      <c r="B377" s="4">
        <v>5.6726510000000001E-2</v>
      </c>
      <c r="C377" s="4">
        <v>1.0740370000000001E-2</v>
      </c>
      <c r="D377" s="4">
        <v>4.0797439999999999E-4</v>
      </c>
      <c r="F377" s="2">
        <v>-1.24621393482708</v>
      </c>
      <c r="G377" s="2">
        <v>-1.9689807571662199</v>
      </c>
      <c r="H377" s="2">
        <v>1.6485548412205502E-2</v>
      </c>
      <c r="P377" s="2">
        <v>-1.24621393482708</v>
      </c>
      <c r="Q377" s="2">
        <v>-1.8916119708897401</v>
      </c>
      <c r="R377" s="2">
        <v>-1.8990290576748201</v>
      </c>
      <c r="S377" s="2">
        <v>-1.93449390492425</v>
      </c>
      <c r="T377" s="2">
        <v>-1.9647017100562501</v>
      </c>
      <c r="U377" s="2">
        <v>-1.9251254445502901</v>
      </c>
      <c r="V377" s="2">
        <v>-1.9325688924229201</v>
      </c>
      <c r="W377" s="2">
        <v>-1.92378013143256</v>
      </c>
      <c r="X377" s="2">
        <v>-1.92585783068144</v>
      </c>
    </row>
    <row r="378" spans="2:24" x14ac:dyDescent="0.2">
      <c r="B378" s="4">
        <v>5.6856759999999999E-2</v>
      </c>
      <c r="C378" s="4">
        <v>1.052119E-2</v>
      </c>
      <c r="D378" s="4">
        <v>4.086316E-4</v>
      </c>
      <c r="F378" s="2">
        <v>-1.24521789234542</v>
      </c>
      <c r="G378" s="2">
        <v>-1.97793513649355</v>
      </c>
      <c r="H378" s="2">
        <v>1.6856088940509599E-2</v>
      </c>
      <c r="P378" s="2">
        <v>-1.24521789234542</v>
      </c>
      <c r="Q378" s="2">
        <v>-1.89239322731912</v>
      </c>
      <c r="R378" s="2">
        <v>-1.8999921642642199</v>
      </c>
      <c r="S378" s="2">
        <v>-1.93574999508431</v>
      </c>
      <c r="T378" s="2">
        <v>-1.9660982923263699</v>
      </c>
      <c r="U378" s="2">
        <v>-1.9263455985309501</v>
      </c>
      <c r="V378" s="2">
        <v>-1.93383091503051</v>
      </c>
      <c r="W378" s="2">
        <v>-1.9250083806770699</v>
      </c>
      <c r="X378" s="2">
        <v>-1.9271034368400699</v>
      </c>
    </row>
    <row r="379" spans="2:24" x14ac:dyDescent="0.2">
      <c r="B379" s="4">
        <v>5.6986990000000001E-2</v>
      </c>
      <c r="C379" s="4">
        <v>1.098903E-2</v>
      </c>
      <c r="D379" s="4">
        <v>4.0588849999999998E-4</v>
      </c>
      <c r="F379" s="2">
        <v>-1.24422428145244</v>
      </c>
      <c r="G379" s="2">
        <v>-1.95904064099229</v>
      </c>
      <c r="H379" s="2">
        <v>1.60301326868705E-2</v>
      </c>
      <c r="P379" s="2">
        <v>-1.24422428145244</v>
      </c>
      <c r="Q379" s="2">
        <v>-1.8931757528550801</v>
      </c>
      <c r="R379" s="2">
        <v>-1.9009563893547401</v>
      </c>
      <c r="S379" s="2">
        <v>-1.9370062997698001</v>
      </c>
      <c r="T379" s="2">
        <v>-1.96749421845939</v>
      </c>
      <c r="U379" s="2">
        <v>-1.9275663060025501</v>
      </c>
      <c r="V379" s="2">
        <v>-1.93509326183337</v>
      </c>
      <c r="W379" s="2">
        <v>-1.9262372757396899</v>
      </c>
      <c r="X379" s="2">
        <v>-1.9283496553105499</v>
      </c>
    </row>
    <row r="380" spans="2:24" x14ac:dyDescent="0.2">
      <c r="B380" s="4">
        <v>5.711724E-2</v>
      </c>
      <c r="C380" s="4">
        <v>1.1352070000000001E-2</v>
      </c>
      <c r="D380" s="4">
        <v>4.076285E-4</v>
      </c>
      <c r="F380" s="2">
        <v>-1.24323278655629</v>
      </c>
      <c r="G380" s="2">
        <v>-1.9449249395625601</v>
      </c>
      <c r="H380" s="2">
        <v>1.55840097004335E-2</v>
      </c>
      <c r="P380" s="2">
        <v>-1.24323278655629</v>
      </c>
      <c r="Q380" s="2">
        <v>-1.89395978628019</v>
      </c>
      <c r="R380" s="2">
        <v>-1.90192202398767</v>
      </c>
      <c r="S380" s="2">
        <v>-1.9382631951723299</v>
      </c>
      <c r="T380" s="2">
        <v>-1.96888990471601</v>
      </c>
      <c r="U380" s="2">
        <v>-1.92878793119478</v>
      </c>
      <c r="V380" s="2">
        <v>-1.93635630931279</v>
      </c>
      <c r="W380" s="2">
        <v>-1.92746718388681</v>
      </c>
      <c r="X380" s="2">
        <v>-1.92959685826342</v>
      </c>
    </row>
    <row r="381" spans="2:24" x14ac:dyDescent="0.2">
      <c r="B381" s="4">
        <v>5.7247480000000003E-2</v>
      </c>
      <c r="C381" s="4">
        <v>1.0411429999999999E-2</v>
      </c>
      <c r="D381" s="4">
        <v>4.0660229999999999E-4</v>
      </c>
      <c r="F381" s="2">
        <v>-1.24224362595195</v>
      </c>
      <c r="G381" s="2">
        <v>-1.98248961645897</v>
      </c>
      <c r="H381" s="2">
        <v>1.6949198928485301E-2</v>
      </c>
      <c r="P381" s="2">
        <v>-1.24224362595195</v>
      </c>
      <c r="Q381" s="2">
        <v>-1.8947451456209901</v>
      </c>
      <c r="R381" s="2">
        <v>-1.9028888412617</v>
      </c>
      <c r="S381" s="2">
        <v>-1.9395203820090701</v>
      </c>
      <c r="T381" s="2">
        <v>-1.97028501697817</v>
      </c>
      <c r="U381" s="2">
        <v>-1.93001018193301</v>
      </c>
      <c r="V381" s="2">
        <v>-1.9376197554555401</v>
      </c>
      <c r="W381" s="2">
        <v>-1.92869781145106</v>
      </c>
      <c r="X381" s="2">
        <v>-1.9308447476420201</v>
      </c>
    </row>
    <row r="382" spans="2:24" x14ac:dyDescent="0.2">
      <c r="B382" s="4">
        <v>5.737772E-2</v>
      </c>
      <c r="C382" s="4">
        <v>1.040397E-2</v>
      </c>
      <c r="D382" s="4">
        <v>4.078606E-4</v>
      </c>
      <c r="F382" s="2">
        <v>-1.2412567131672601</v>
      </c>
      <c r="G382" s="2">
        <v>-1.9828009087688601</v>
      </c>
      <c r="H382" s="2">
        <v>1.7013841869978501E-2</v>
      </c>
      <c r="P382" s="2">
        <v>-1.2412567131672601</v>
      </c>
      <c r="Q382" s="2">
        <v>-1.8955318894372599</v>
      </c>
      <c r="R382" s="2">
        <v>-1.9038569102971199</v>
      </c>
      <c r="S382" s="2">
        <v>-1.9407779468517601</v>
      </c>
      <c r="T382" s="2">
        <v>-1.97167964982745</v>
      </c>
      <c r="U382" s="2">
        <v>-1.9312331410442301</v>
      </c>
      <c r="V382" s="2">
        <v>-1.93888368579949</v>
      </c>
      <c r="W382" s="2">
        <v>-1.92992924234506</v>
      </c>
      <c r="X382" s="2">
        <v>-1.9320934082477199</v>
      </c>
    </row>
    <row r="383" spans="2:24" x14ac:dyDescent="0.2">
      <c r="B383" s="4">
        <v>5.7507959999999997E-2</v>
      </c>
      <c r="C383" s="4">
        <v>1.0667279999999999E-2</v>
      </c>
      <c r="D383" s="4">
        <v>4.0828369999999998E-4</v>
      </c>
      <c r="F383" s="2">
        <v>-1.24027203800925</v>
      </c>
      <c r="G383" s="2">
        <v>-1.9719463051849599</v>
      </c>
      <c r="H383" s="2">
        <v>1.66110879061954E-2</v>
      </c>
      <c r="P383" s="2">
        <v>-1.24027203800925</v>
      </c>
      <c r="Q383" s="2">
        <v>-1.8963200160826601</v>
      </c>
      <c r="R383" s="2">
        <v>-1.9048262260569</v>
      </c>
      <c r="S383" s="2">
        <v>-1.94203587978076</v>
      </c>
      <c r="T383" s="2">
        <v>-1.97307379057474</v>
      </c>
      <c r="U383" s="2">
        <v>-1.9324567972884701</v>
      </c>
      <c r="V383" s="2">
        <v>-1.9401480888689899</v>
      </c>
      <c r="W383" s="2">
        <v>-1.93116146593166</v>
      </c>
      <c r="X383" s="2">
        <v>-1.93334282903073</v>
      </c>
    </row>
    <row r="384" spans="2:24" x14ac:dyDescent="0.2">
      <c r="B384" s="4">
        <v>5.7638200000000001E-2</v>
      </c>
      <c r="C384" s="4">
        <v>1.0988029999999999E-2</v>
      </c>
      <c r="D384" s="4">
        <v>4.0728619999999999E-4</v>
      </c>
      <c r="F384" s="2">
        <v>-1.2392895903541199</v>
      </c>
      <c r="G384" s="2">
        <v>-1.9590801635200701</v>
      </c>
      <c r="H384" s="2">
        <v>1.6086797251190599E-2</v>
      </c>
      <c r="P384" s="2">
        <v>-1.2392895903541199</v>
      </c>
      <c r="Q384" s="2">
        <v>-1.8971095241528999</v>
      </c>
      <c r="R384" s="2">
        <v>-1.9057967839216301</v>
      </c>
      <c r="S384" s="2">
        <v>-1.9432941710400999</v>
      </c>
      <c r="T384" s="2">
        <v>-1.974467426663</v>
      </c>
      <c r="U384" s="2">
        <v>-1.93368113994896</v>
      </c>
      <c r="V384" s="2">
        <v>-1.94141295342021</v>
      </c>
      <c r="W384" s="2">
        <v>-1.93239447183093</v>
      </c>
      <c r="X384" s="2">
        <v>-1.9345929991486599</v>
      </c>
    </row>
    <row r="385" spans="2:24" x14ac:dyDescent="0.2">
      <c r="B385" s="4">
        <v>5.7768439999999997E-2</v>
      </c>
      <c r="C385" s="4">
        <v>1.0262719999999999E-2</v>
      </c>
      <c r="D385" s="4">
        <v>4.0665159999999999E-4</v>
      </c>
      <c r="F385" s="2">
        <v>-1.2383093601466499</v>
      </c>
      <c r="G385" s="2">
        <v>-1.98873751988352</v>
      </c>
      <c r="H385" s="2">
        <v>1.71968829316205E-2</v>
      </c>
      <c r="P385" s="2">
        <v>-1.2383093601466499</v>
      </c>
      <c r="Q385" s="2">
        <v>-1.8979004123949501</v>
      </c>
      <c r="R385" s="2">
        <v>-1.90676857958169</v>
      </c>
      <c r="S385" s="2">
        <v>-1.9445528114084201</v>
      </c>
      <c r="T385" s="2">
        <v>-1.9758605460465599</v>
      </c>
      <c r="U385" s="2">
        <v>-1.93490615885646</v>
      </c>
      <c r="V385" s="2">
        <v>-1.94267826887997</v>
      </c>
      <c r="W385" s="2">
        <v>-1.9336282505001201</v>
      </c>
      <c r="X385" s="2">
        <v>-1.93584390864595</v>
      </c>
    </row>
    <row r="386" spans="2:24" x14ac:dyDescent="0.2">
      <c r="B386" s="4">
        <v>5.7898680000000001E-2</v>
      </c>
      <c r="C386" s="4">
        <v>1.0343450000000001E-2</v>
      </c>
      <c r="D386" s="4">
        <v>4.0859570000000001E-4</v>
      </c>
      <c r="F386" s="2">
        <v>-1.2373313373995201</v>
      </c>
      <c r="G386" s="2">
        <v>-1.98533458057889</v>
      </c>
      <c r="H386" s="2">
        <v>1.7144234641246401E-2</v>
      </c>
      <c r="P386" s="2">
        <v>-1.2373313373995201</v>
      </c>
      <c r="Q386" s="2">
        <v>-1.89869267968322</v>
      </c>
      <c r="R386" s="2">
        <v>-1.90774160865572</v>
      </c>
      <c r="S386" s="2">
        <v>-1.9458117915994499</v>
      </c>
      <c r="T386" s="2">
        <v>-1.9772531364716199</v>
      </c>
      <c r="U386" s="2">
        <v>-1.9361318438711701</v>
      </c>
      <c r="V386" s="2">
        <v>-1.94394402444905</v>
      </c>
      <c r="W386" s="2">
        <v>-1.93486279232407</v>
      </c>
      <c r="X386" s="2">
        <v>-1.93709554738367</v>
      </c>
    </row>
    <row r="387" spans="2:24" x14ac:dyDescent="0.2">
      <c r="B387" s="4">
        <v>5.8028919999999998E-2</v>
      </c>
      <c r="C387" s="4">
        <v>9.4769299999999997E-3</v>
      </c>
      <c r="D387" s="4">
        <v>4.0602349999999999E-4</v>
      </c>
      <c r="F387" s="2">
        <v>-1.2363555121927501</v>
      </c>
      <c r="G387" s="2">
        <v>-2.02333232721797</v>
      </c>
      <c r="H387" s="2">
        <v>1.8594017155344599E-2</v>
      </c>
      <c r="P387" s="2">
        <v>-1.2363555121927501</v>
      </c>
      <c r="Q387" s="2">
        <v>-1.8994863248121701</v>
      </c>
      <c r="R387" s="2">
        <v>-1.9087158670192801</v>
      </c>
      <c r="S387" s="2">
        <v>-1.94707110225114</v>
      </c>
      <c r="T387" s="2">
        <v>-1.9786451857258101</v>
      </c>
      <c r="U387" s="2">
        <v>-1.9373581847549199</v>
      </c>
      <c r="V387" s="2">
        <v>-1.9452102093867101</v>
      </c>
      <c r="W387" s="2">
        <v>-1.9360980876059299</v>
      </c>
      <c r="X387" s="2">
        <v>-1.9383479052711401</v>
      </c>
    </row>
    <row r="388" spans="2:24" x14ac:dyDescent="0.2">
      <c r="B388" s="4">
        <v>5.8159160000000001E-2</v>
      </c>
      <c r="C388" s="4">
        <v>1.04455E-2</v>
      </c>
      <c r="D388" s="4">
        <v>4.0677310000000001E-4</v>
      </c>
      <c r="F388" s="2">
        <v>-1.23538187467308</v>
      </c>
      <c r="G388" s="2">
        <v>-1.9810707665938001</v>
      </c>
      <c r="H388" s="2">
        <v>1.6901012435977199E-2</v>
      </c>
      <c r="P388" s="2">
        <v>-1.23538187467308</v>
      </c>
      <c r="Q388" s="2">
        <v>-1.90028134659884</v>
      </c>
      <c r="R388" s="2">
        <v>-1.9096913502256201</v>
      </c>
      <c r="S388" s="2">
        <v>-1.94833073395308</v>
      </c>
      <c r="T388" s="2">
        <v>-1.98003668138343</v>
      </c>
      <c r="U388" s="2">
        <v>-1.93858517108907</v>
      </c>
      <c r="V388" s="2">
        <v>-1.9464768129250101</v>
      </c>
      <c r="W388" s="2">
        <v>-1.93733412645468</v>
      </c>
      <c r="X388" s="2">
        <v>-1.9396009718912099</v>
      </c>
    </row>
    <row r="389" spans="2:24" x14ac:dyDescent="0.2">
      <c r="B389" s="4">
        <v>5.8289399999999998E-2</v>
      </c>
      <c r="C389" s="4">
        <v>1.005055E-2</v>
      </c>
      <c r="D389" s="4">
        <v>4.089656E-4</v>
      </c>
      <c r="F389" s="2">
        <v>-1.2344104150533499</v>
      </c>
      <c r="G389" s="2">
        <v>-1.9978101715341099</v>
      </c>
      <c r="H389" s="2">
        <v>1.7659836566158101E-2</v>
      </c>
      <c r="P389" s="2">
        <v>-1.2344104150533499</v>
      </c>
      <c r="Q389" s="2">
        <v>-1.9010777437965001</v>
      </c>
      <c r="R389" s="2">
        <v>-1.9106680539762599</v>
      </c>
      <c r="S389" s="2">
        <v>-1.9495906775118199</v>
      </c>
      <c r="T389" s="2">
        <v>-1.98142761170754</v>
      </c>
      <c r="U389" s="2">
        <v>-1.9398127927093001</v>
      </c>
      <c r="V389" s="2">
        <v>-1.94774382426035</v>
      </c>
      <c r="W389" s="2">
        <v>-1.93857089928798</v>
      </c>
      <c r="X389" s="2">
        <v>-1.9408547372357301</v>
      </c>
    </row>
    <row r="390" spans="2:24" x14ac:dyDescent="0.2">
      <c r="B390" s="4">
        <v>5.8419640000000002E-2</v>
      </c>
      <c r="C390" s="4">
        <v>1.0354759999999999E-2</v>
      </c>
      <c r="D390" s="4">
        <v>4.0514350000000001E-4</v>
      </c>
      <c r="F390" s="2">
        <v>-1.23344112361196</v>
      </c>
      <c r="G390" s="2">
        <v>-1.98485996262119</v>
      </c>
      <c r="H390" s="2">
        <v>1.6980816455427299E-2</v>
      </c>
      <c r="P390" s="2">
        <v>-1.23344112361196</v>
      </c>
      <c r="Q390" s="2">
        <v>-1.90187551525752</v>
      </c>
      <c r="R390" s="2">
        <v>-1.9116459745576</v>
      </c>
      <c r="S390" s="2">
        <v>-1.9508509262171001</v>
      </c>
      <c r="T390" s="2">
        <v>-1.98281796862483</v>
      </c>
      <c r="U390" s="2">
        <v>-1.94104104130073</v>
      </c>
      <c r="V390" s="2">
        <v>-1.94901123533158</v>
      </c>
      <c r="W390" s="2">
        <v>-1.9398083983455601</v>
      </c>
      <c r="X390" s="2">
        <v>-1.94210919316368</v>
      </c>
    </row>
    <row r="391" spans="2:24" x14ac:dyDescent="0.2">
      <c r="B391" s="4">
        <v>5.8549879999999999E-2</v>
      </c>
      <c r="C391" s="4">
        <v>1.059592E-2</v>
      </c>
      <c r="D391" s="4">
        <v>4.0757489999999999E-4</v>
      </c>
      <c r="F391" s="2">
        <v>-1.23247399069224</v>
      </c>
      <c r="G391" s="2">
        <v>-1.97486132931872</v>
      </c>
      <c r="H391" s="2">
        <v>1.6693926209333399E-2</v>
      </c>
      <c r="P391" s="2">
        <v>-1.23247399069224</v>
      </c>
      <c r="Q391" s="2">
        <v>-1.90267465987242</v>
      </c>
      <c r="R391" s="2">
        <v>-1.9126251085355299</v>
      </c>
      <c r="S391" s="2">
        <v>-1.952111474189</v>
      </c>
      <c r="T391" s="2">
        <v>-1.98420774544725</v>
      </c>
      <c r="U391" s="2">
        <v>-1.9422699092451901</v>
      </c>
      <c r="V391" s="2">
        <v>-1.9502790390962701</v>
      </c>
      <c r="W391" s="2">
        <v>-1.94104661663504</v>
      </c>
      <c r="X391" s="2">
        <v>-1.9433643324243</v>
      </c>
    </row>
    <row r="392" spans="2:24" x14ac:dyDescent="0.2">
      <c r="B392" s="4">
        <v>5.8680120000000002E-2</v>
      </c>
      <c r="C392" s="4">
        <v>9.6741699999999993E-3</v>
      </c>
      <c r="D392" s="4">
        <v>4.073503E-4</v>
      </c>
      <c r="F392" s="2">
        <v>-1.2315090067018899</v>
      </c>
      <c r="G392" s="2">
        <v>-2.0143862852116499</v>
      </c>
      <c r="H392" s="2">
        <v>1.8274439068157799E-2</v>
      </c>
      <c r="P392" s="2">
        <v>-1.2315090067018899</v>
      </c>
      <c r="Q392" s="2">
        <v>-1.9034751764182301</v>
      </c>
      <c r="R392" s="2">
        <v>-1.9136054523491199</v>
      </c>
      <c r="S392" s="2">
        <v>-1.9533723155565701</v>
      </c>
      <c r="T392" s="2">
        <v>-1.98559693565256</v>
      </c>
      <c r="U392" s="2">
        <v>-1.94349938887872</v>
      </c>
      <c r="V392" s="2">
        <v>-1.9515472282920501</v>
      </c>
      <c r="W392" s="2">
        <v>-1.9422855471029199</v>
      </c>
      <c r="X392" s="2">
        <v>-1.94462014761501</v>
      </c>
    </row>
    <row r="393" spans="2:24" x14ac:dyDescent="0.2">
      <c r="B393" s="4">
        <v>5.8810370000000001E-2</v>
      </c>
      <c r="C393" s="4">
        <v>1.024159E-2</v>
      </c>
      <c r="D393" s="4">
        <v>4.0464560000000001E-4</v>
      </c>
      <c r="F393" s="2">
        <v>-1.2305460882658299</v>
      </c>
      <c r="G393" s="2">
        <v>-1.9896326141979399</v>
      </c>
      <c r="H393" s="2">
        <v>1.71473560648298E-2</v>
      </c>
      <c r="P393" s="2">
        <v>-1.2305460882658299</v>
      </c>
      <c r="Q393" s="2">
        <v>-1.9042771253771</v>
      </c>
      <c r="R393" s="2">
        <v>-1.91458707792835</v>
      </c>
      <c r="S393" s="2">
        <v>-1.95463354096552</v>
      </c>
      <c r="T393" s="2">
        <v>-1.98698563866939</v>
      </c>
      <c r="U393" s="2">
        <v>-1.94472956670379</v>
      </c>
      <c r="V393" s="2">
        <v>-1.9528158927205299</v>
      </c>
      <c r="W393" s="2">
        <v>-1.9435252775606999</v>
      </c>
      <c r="X393" s="2">
        <v>-1.94587672756661</v>
      </c>
    </row>
    <row r="394" spans="2:24" x14ac:dyDescent="0.2">
      <c r="B394" s="4">
        <v>5.8940609999999997E-2</v>
      </c>
      <c r="C394" s="4">
        <v>9.6181500000000007E-3</v>
      </c>
      <c r="D394" s="4">
        <v>4.0844820000000002E-4</v>
      </c>
      <c r="F394" s="2">
        <v>-1.2295853737751501</v>
      </c>
      <c r="G394" s="2">
        <v>-2.0169084541634099</v>
      </c>
      <c r="H394" s="2">
        <v>1.8430417367165199E-2</v>
      </c>
      <c r="P394" s="2">
        <v>-1.2295853737751501</v>
      </c>
      <c r="Q394" s="2">
        <v>-1.90508038239496</v>
      </c>
      <c r="R394" s="2">
        <v>-1.9155698309539899</v>
      </c>
      <c r="S394" s="2">
        <v>-1.95589495033732</v>
      </c>
      <c r="T394" s="2">
        <v>-1.9883736338709299</v>
      </c>
      <c r="U394" s="2">
        <v>-1.9459602457059</v>
      </c>
      <c r="V394" s="2">
        <v>-1.9540848298529001</v>
      </c>
      <c r="W394" s="2">
        <v>-1.9447656101931301</v>
      </c>
      <c r="X394" s="2">
        <v>-1.9471338715053399</v>
      </c>
    </row>
    <row r="395" spans="2:24" x14ac:dyDescent="0.2">
      <c r="B395" s="4">
        <v>5.9070850000000001E-2</v>
      </c>
      <c r="C395" s="4">
        <v>9.6497600000000003E-3</v>
      </c>
      <c r="D395" s="4">
        <v>4.0511829999999999E-4</v>
      </c>
      <c r="F395" s="2">
        <v>-1.22862677981678</v>
      </c>
      <c r="G395" s="2">
        <v>-2.0154834878968102</v>
      </c>
      <c r="H395" s="2">
        <v>1.8220281354147699E-2</v>
      </c>
      <c r="P395" s="2">
        <v>-1.22862677981678</v>
      </c>
      <c r="Q395" s="2">
        <v>-1.9058850077521301</v>
      </c>
      <c r="R395" s="2">
        <v>-1.91655378299182</v>
      </c>
      <c r="S395" s="2">
        <v>-1.9571566337181501</v>
      </c>
      <c r="T395" s="2">
        <v>-1.98976101974916</v>
      </c>
      <c r="U395" s="2">
        <v>-1.94719151198125</v>
      </c>
      <c r="V395" s="2">
        <v>-1.95535412897425</v>
      </c>
      <c r="W395" s="2">
        <v>-1.94600663247929</v>
      </c>
      <c r="X395" s="2">
        <v>-1.94839166787803</v>
      </c>
    </row>
    <row r="396" spans="2:24" x14ac:dyDescent="0.2">
      <c r="B396" s="4">
        <v>5.9201089999999998E-2</v>
      </c>
      <c r="C396" s="4">
        <v>1.0356819999999999E-2</v>
      </c>
      <c r="D396" s="4">
        <v>4.0755890000000001E-4</v>
      </c>
      <c r="F396" s="2">
        <v>-1.22767029705027</v>
      </c>
      <c r="G396" s="2">
        <v>-1.98477357166157</v>
      </c>
      <c r="H396" s="2">
        <v>1.7078655668438799E-2</v>
      </c>
      <c r="P396" s="2">
        <v>-1.22767029705027</v>
      </c>
      <c r="Q396" s="2">
        <v>-1.9066910002240001</v>
      </c>
      <c r="R396" s="2">
        <v>-1.91753893045267</v>
      </c>
      <c r="S396" s="2">
        <v>-1.95841858402545</v>
      </c>
      <c r="T396" s="2">
        <v>-1.9911477875749899</v>
      </c>
      <c r="U396" s="2">
        <v>-1.9484233571384399</v>
      </c>
      <c r="V396" s="2">
        <v>-1.95662378192782</v>
      </c>
      <c r="W396" s="2">
        <v>-1.9472483366698099</v>
      </c>
      <c r="X396" s="2">
        <v>-1.9496501085992299</v>
      </c>
    </row>
    <row r="397" spans="2:24" x14ac:dyDescent="0.2">
      <c r="B397" s="4">
        <v>5.9331330000000002E-2</v>
      </c>
      <c r="C397" s="4">
        <v>9.5628799999999993E-3</v>
      </c>
      <c r="D397" s="4">
        <v>4.0753080000000003E-4</v>
      </c>
      <c r="F397" s="2">
        <v>-1.22671591619673</v>
      </c>
      <c r="G397" s="2">
        <v>-2.0194112939429898</v>
      </c>
      <c r="H397" s="2">
        <v>1.8495303423236499E-2</v>
      </c>
      <c r="P397" s="2">
        <v>-1.22671591619673</v>
      </c>
      <c r="Q397" s="2">
        <v>-1.90749835855427</v>
      </c>
      <c r="R397" s="2">
        <v>-1.9185252695133299</v>
      </c>
      <c r="S397" s="2">
        <v>-1.95968079402117</v>
      </c>
      <c r="T397" s="2">
        <v>-1.9925339282415</v>
      </c>
      <c r="U397" s="2">
        <v>-1.9496557725998001</v>
      </c>
      <c r="V397" s="2">
        <v>-1.95789378037453</v>
      </c>
      <c r="W397" s="2">
        <v>-1.94849071488826</v>
      </c>
      <c r="X397" s="2">
        <v>-1.9509091854369101</v>
      </c>
    </row>
    <row r="398" spans="2:24" x14ac:dyDescent="0.2">
      <c r="B398" s="4">
        <v>5.9461569999999998E-2</v>
      </c>
      <c r="C398" s="4">
        <v>9.9941000000000006E-3</v>
      </c>
      <c r="D398" s="4">
        <v>4.0251970000000002E-4</v>
      </c>
      <c r="F398" s="2">
        <v>-1.2257636280383299</v>
      </c>
      <c r="G398" s="2">
        <v>-2.0002563093630199</v>
      </c>
      <c r="H398" s="2">
        <v>1.7479667984110599E-2</v>
      </c>
      <c r="P398" s="2">
        <v>-1.2257636280383299</v>
      </c>
      <c r="Q398" s="2">
        <v>-1.9083070814455301</v>
      </c>
      <c r="R398" s="2">
        <v>-1.91951279636594</v>
      </c>
      <c r="S398" s="2">
        <v>-1.9609432564329099</v>
      </c>
      <c r="T398" s="2">
        <v>-1.9939194329277801</v>
      </c>
      <c r="U398" s="2">
        <v>-1.9508887497466101</v>
      </c>
      <c r="V398" s="2">
        <v>-1.9591641160382101</v>
      </c>
      <c r="W398" s="2">
        <v>-1.9497337591982</v>
      </c>
      <c r="X398" s="2">
        <v>-1.9521688900926399</v>
      </c>
    </row>
    <row r="399" spans="2:24" x14ac:dyDescent="0.2">
      <c r="B399" s="4">
        <v>5.9591810000000002E-2</v>
      </c>
      <c r="C399" s="4">
        <v>9.8967299999999994E-3</v>
      </c>
      <c r="D399" s="4">
        <v>4.0263160000000002E-4</v>
      </c>
      <c r="F399" s="2">
        <v>-1.2248134234177299</v>
      </c>
      <c r="G399" s="2">
        <v>-2.0045082778818699</v>
      </c>
      <c r="H399" s="2">
        <v>1.7656550638443201E-2</v>
      </c>
      <c r="P399" s="2">
        <v>-1.2248134234177299</v>
      </c>
      <c r="Q399" s="2">
        <v>-1.9091171676060099</v>
      </c>
      <c r="R399" s="2">
        <v>-1.9205015071048599</v>
      </c>
      <c r="S399" s="2">
        <v>-1.96220596389469</v>
      </c>
      <c r="T399" s="2">
        <v>-1.9953042926614699</v>
      </c>
      <c r="U399" s="2">
        <v>-1.95212227983197</v>
      </c>
      <c r="V399" s="2">
        <v>-1.96043478039777</v>
      </c>
      <c r="W399" s="2">
        <v>-1.95097746153824</v>
      </c>
      <c r="X399" s="2">
        <v>-1.9534292141642999</v>
      </c>
    </row>
    <row r="400" spans="2:24" x14ac:dyDescent="0.2">
      <c r="B400" s="4">
        <v>5.9722049999999999E-2</v>
      </c>
      <c r="C400" s="4">
        <v>9.9182899999999997E-3</v>
      </c>
      <c r="D400" s="4">
        <v>4.0486169999999998E-4</v>
      </c>
      <c r="F400" s="2">
        <v>-1.22386529323758</v>
      </c>
      <c r="G400" s="2">
        <v>-2.0035631975614998</v>
      </c>
      <c r="H400" s="2">
        <v>1.7715753199392201E-2</v>
      </c>
      <c r="P400" s="2">
        <v>-1.22386529323758</v>
      </c>
      <c r="Q400" s="2">
        <v>-1.9099286157230699</v>
      </c>
      <c r="R400" s="2">
        <v>-1.9214913978658701</v>
      </c>
      <c r="S400" s="2">
        <v>-1.9634689091140201</v>
      </c>
      <c r="T400" s="2">
        <v>-1.9966884985361999</v>
      </c>
      <c r="U400" s="2">
        <v>-1.9533563540195999</v>
      </c>
      <c r="V400" s="2">
        <v>-1.96170576485228</v>
      </c>
      <c r="W400" s="2">
        <v>-1.9522218138306799</v>
      </c>
      <c r="X400" s="2">
        <v>-1.95469014920555</v>
      </c>
    </row>
    <row r="401" spans="2:24" x14ac:dyDescent="0.2">
      <c r="B401" s="4">
        <v>5.9852290000000002E-2</v>
      </c>
      <c r="C401" s="4">
        <v>9.4280500000000003E-3</v>
      </c>
      <c r="D401" s="4">
        <v>4.0176710000000001E-4</v>
      </c>
      <c r="F401" s="2">
        <v>-1.2229192284599499</v>
      </c>
      <c r="G401" s="2">
        <v>-2.0255781229374299</v>
      </c>
      <c r="H401" s="2">
        <v>1.8494484161624102E-2</v>
      </c>
      <c r="P401" s="2">
        <v>-1.2229192284599499</v>
      </c>
      <c r="Q401" s="2">
        <v>-1.91074142442257</v>
      </c>
      <c r="R401" s="2">
        <v>-1.9224824646716101</v>
      </c>
      <c r="S401" s="2">
        <v>-1.9647320845690099</v>
      </c>
      <c r="T401" s="2">
        <v>-1.9980720415633</v>
      </c>
      <c r="U401" s="2">
        <v>-1.95459096342114</v>
      </c>
      <c r="V401" s="2">
        <v>-1.96297706082766</v>
      </c>
      <c r="W401" s="2">
        <v>-1.95346680778041</v>
      </c>
      <c r="X401" s="2">
        <v>-1.9559516865397699</v>
      </c>
    </row>
    <row r="402" spans="2:24" x14ac:dyDescent="0.2">
      <c r="B402" s="4">
        <v>5.9982529999999999E-2</v>
      </c>
      <c r="C402" s="4">
        <v>9.9518499999999999E-3</v>
      </c>
      <c r="D402" s="4">
        <v>4.0305400000000002E-4</v>
      </c>
      <c r="F402" s="2">
        <v>-1.22197522010589</v>
      </c>
      <c r="G402" s="2">
        <v>-2.0020961785398401</v>
      </c>
      <c r="H402" s="2">
        <v>1.7577177710676899E-2</v>
      </c>
      <c r="P402" s="2">
        <v>-1.22197522010589</v>
      </c>
      <c r="Q402" s="2">
        <v>-1.91155559239924</v>
      </c>
      <c r="R402" s="2">
        <v>-1.9234747036698601</v>
      </c>
      <c r="S402" s="2">
        <v>-1.96599548280657</v>
      </c>
      <c r="T402" s="2">
        <v>-1.99945491282484</v>
      </c>
      <c r="U402" s="2">
        <v>-1.95582609894979</v>
      </c>
      <c r="V402" s="2">
        <v>-1.96424865960384</v>
      </c>
      <c r="W402" s="2">
        <v>-1.9547124351</v>
      </c>
      <c r="X402" s="2">
        <v>-1.95721381755224</v>
      </c>
    </row>
    <row r="403" spans="2:24" x14ac:dyDescent="0.2">
      <c r="B403" s="4">
        <v>6.0112770000000003E-2</v>
      </c>
      <c r="C403" s="4">
        <v>9.8878200000000003E-3</v>
      </c>
      <c r="D403" s="4">
        <v>4.0226960000000001E-4</v>
      </c>
      <c r="F403" s="2">
        <v>-1.2210332592548501</v>
      </c>
      <c r="G403" s="2">
        <v>-2.00489944817337</v>
      </c>
      <c r="H403" s="2">
        <v>1.7656572065430001E-2</v>
      </c>
      <c r="P403" s="2">
        <v>-1.2210332592548501</v>
      </c>
      <c r="Q403" s="2">
        <v>-1.9123711182260901</v>
      </c>
      <c r="R403" s="2">
        <v>-1.9244681105720101</v>
      </c>
      <c r="S403" s="2">
        <v>-1.9672590962157499</v>
      </c>
      <c r="T403" s="2">
        <v>-2.00083710334098</v>
      </c>
      <c r="U403" s="2">
        <v>-1.95706175155444</v>
      </c>
      <c r="V403" s="2">
        <v>-1.96552055238738</v>
      </c>
      <c r="W403" s="2">
        <v>-1.95595868735043</v>
      </c>
      <c r="X403" s="2">
        <v>-1.95847653340226</v>
      </c>
    </row>
    <row r="404" spans="2:24" x14ac:dyDescent="0.2">
      <c r="B404" s="4">
        <v>6.024301E-2</v>
      </c>
      <c r="C404" s="4">
        <v>9.2915399999999992E-3</v>
      </c>
      <c r="D404" s="4">
        <v>3.987776E-4</v>
      </c>
      <c r="F404" s="2">
        <v>-1.2200933370442</v>
      </c>
      <c r="G404" s="2">
        <v>-2.0319122991308198</v>
      </c>
      <c r="H404" s="2">
        <v>1.8626565499368201E-2</v>
      </c>
      <c r="P404" s="2">
        <v>-1.2200933370442</v>
      </c>
      <c r="Q404" s="2">
        <v>-1.9131880005303299</v>
      </c>
      <c r="R404" s="2">
        <v>-1.9254626813306699</v>
      </c>
      <c r="S404" s="2">
        <v>-1.9685229171104</v>
      </c>
      <c r="T404" s="2">
        <v>-2.0022186038988998</v>
      </c>
      <c r="U404" s="2">
        <v>-1.95829791194825</v>
      </c>
      <c r="V404" s="2">
        <v>-1.9667927302972701</v>
      </c>
      <c r="W404" s="2">
        <v>-1.95720555604288</v>
      </c>
      <c r="X404" s="2">
        <v>-1.9597398252523901</v>
      </c>
    </row>
    <row r="405" spans="2:24" x14ac:dyDescent="0.2">
      <c r="B405" s="4">
        <v>6.0373250000000003E-2</v>
      </c>
      <c r="C405" s="4">
        <v>9.4828900000000008E-3</v>
      </c>
      <c r="D405" s="4">
        <v>4.0102269999999998E-4</v>
      </c>
      <c r="F405" s="2">
        <v>-1.21915544466873</v>
      </c>
      <c r="G405" s="2">
        <v>-2.02305928715773</v>
      </c>
      <c r="H405" s="2">
        <v>1.8353461001867601E-2</v>
      </c>
      <c r="P405" s="2">
        <v>-1.21915544466873</v>
      </c>
      <c r="Q405" s="2">
        <v>-1.91400623783858</v>
      </c>
      <c r="R405" s="2">
        <v>-1.92645841189464</v>
      </c>
      <c r="S405" s="2">
        <v>-1.9697869378412001</v>
      </c>
      <c r="T405" s="2">
        <v>-2.00359940569518</v>
      </c>
      <c r="U405" s="2">
        <v>-1.9595345708360301</v>
      </c>
      <c r="V405" s="2">
        <v>-1.9680651842767001</v>
      </c>
      <c r="W405" s="2">
        <v>-1.9584530325460801</v>
      </c>
      <c r="X405" s="2">
        <v>-1.9610036840812199</v>
      </c>
    </row>
    <row r="406" spans="2:24" x14ac:dyDescent="0.2">
      <c r="B406" s="4">
        <v>6.050349E-2</v>
      </c>
      <c r="C406" s="4">
        <v>9.2825500000000005E-3</v>
      </c>
      <c r="D406" s="4">
        <v>4.003872E-4</v>
      </c>
      <c r="F406" s="2">
        <v>-1.21821957338015</v>
      </c>
      <c r="G406" s="2">
        <v>-2.0323327027895899</v>
      </c>
      <c r="H406" s="2">
        <v>1.8719860900291398E-2</v>
      </c>
      <c r="P406" s="2">
        <v>-1.21821957338015</v>
      </c>
      <c r="Q406" s="2">
        <v>-1.91482582875379</v>
      </c>
      <c r="R406" s="2">
        <v>-1.9274552978753401</v>
      </c>
      <c r="S406" s="2">
        <v>-1.97105115061324</v>
      </c>
      <c r="T406" s="2">
        <v>-2.0049794995596799</v>
      </c>
      <c r="U406" s="2">
        <v>-1.9607717187898099</v>
      </c>
      <c r="V406" s="2">
        <v>-1.9693379053690601</v>
      </c>
      <c r="W406" s="2">
        <v>-1.95970110816165</v>
      </c>
      <c r="X406" s="2">
        <v>-1.96226810082391</v>
      </c>
    </row>
    <row r="407" spans="2:24" x14ac:dyDescent="0.2">
      <c r="B407" s="4">
        <v>6.0633729999999997E-2</v>
      </c>
      <c r="C407" s="4">
        <v>9.3102199999999993E-3</v>
      </c>
      <c r="D407" s="4">
        <v>3.9811570000000001E-4</v>
      </c>
      <c r="F407" s="2">
        <v>-1.21728571448662</v>
      </c>
      <c r="G407" s="2">
        <v>-2.0310400565420599</v>
      </c>
      <c r="H407" s="2">
        <v>1.8558338449574802E-2</v>
      </c>
      <c r="P407" s="2">
        <v>-1.21728571448662</v>
      </c>
      <c r="Q407" s="2">
        <v>-1.9156467717907499</v>
      </c>
      <c r="R407" s="2">
        <v>-1.9284533349865001</v>
      </c>
      <c r="S407" s="2">
        <v>-1.9723155475163701</v>
      </c>
      <c r="T407" s="2">
        <v>-2.0063588762851099</v>
      </c>
      <c r="U407" s="2">
        <v>-1.96200934629955</v>
      </c>
      <c r="V407" s="2">
        <v>-1.9706108843919801</v>
      </c>
      <c r="W407" s="2">
        <v>-1.96094977407102</v>
      </c>
      <c r="X407" s="2">
        <v>-1.9635330662553301</v>
      </c>
    </row>
    <row r="408" spans="2:24" x14ac:dyDescent="0.2">
      <c r="B408" s="4">
        <v>6.076397E-2</v>
      </c>
      <c r="C408" s="4">
        <v>9.4833499999999998E-3</v>
      </c>
      <c r="D408" s="4">
        <v>4.0169579999999998E-4</v>
      </c>
      <c r="F408" s="2">
        <v>-1.2163538593522301</v>
      </c>
      <c r="G408" s="2">
        <v>-2.0230382207300499</v>
      </c>
      <c r="H408" s="2">
        <v>1.83833747779002E-2</v>
      </c>
      <c r="P408" s="2">
        <v>-1.2163538593522301</v>
      </c>
      <c r="Q408" s="2">
        <v>-1.91646906546391</v>
      </c>
      <c r="R408" s="2">
        <v>-1.9294525189646301</v>
      </c>
      <c r="S408" s="2">
        <v>-1.9735801206558901</v>
      </c>
      <c r="T408" s="2">
        <v>-2.0077375268195099</v>
      </c>
      <c r="U408" s="2">
        <v>-1.9632474437262399</v>
      </c>
      <c r="V408" s="2">
        <v>-1.9718841120550401</v>
      </c>
      <c r="W408" s="2">
        <v>-1.9621990213807801</v>
      </c>
      <c r="X408" s="2">
        <v>-1.96479857113812</v>
      </c>
    </row>
    <row r="409" spans="2:24" x14ac:dyDescent="0.2">
      <c r="B409" s="4">
        <v>6.0894219999999999E-2</v>
      </c>
      <c r="C409" s="4">
        <v>9.1570699999999998E-3</v>
      </c>
      <c r="D409" s="4">
        <v>3.9768550000000001E-4</v>
      </c>
      <c r="F409" s="2">
        <v>-1.21542392807706</v>
      </c>
      <c r="G409" s="2">
        <v>-2.0382434658943001</v>
      </c>
      <c r="H409" s="2">
        <v>1.8848333255069599E-2</v>
      </c>
      <c r="P409" s="2">
        <v>-1.21542392807706</v>
      </c>
      <c r="Q409" s="2">
        <v>-1.9172927715273</v>
      </c>
      <c r="R409" s="2">
        <v>-1.9304529223254301</v>
      </c>
      <c r="S409" s="2">
        <v>-1.9748449591394299</v>
      </c>
      <c r="T409" s="2">
        <v>-2.0091155477943801</v>
      </c>
      <c r="U409" s="2">
        <v>-1.96448609641853</v>
      </c>
      <c r="V409" s="2">
        <v>-1.97315767694879</v>
      </c>
      <c r="W409" s="2">
        <v>-1.9634489370649399</v>
      </c>
      <c r="X409" s="2">
        <v>-1.96606470325283</v>
      </c>
    </row>
    <row r="410" spans="2:24" x14ac:dyDescent="0.2">
      <c r="B410" s="4">
        <v>6.1024460000000003E-2</v>
      </c>
      <c r="C410" s="4">
        <v>9.4777000000000004E-3</v>
      </c>
      <c r="D410" s="4">
        <v>3.973755E-4</v>
      </c>
      <c r="F410" s="2">
        <v>-1.21449605492688</v>
      </c>
      <c r="G410" s="2">
        <v>-2.0232970422505199</v>
      </c>
      <c r="H410" s="2">
        <v>1.81964998892136E-2</v>
      </c>
      <c r="P410" s="2">
        <v>-1.21449605492688</v>
      </c>
      <c r="Q410" s="2">
        <v>-1.9181177619916701</v>
      </c>
      <c r="R410" s="2">
        <v>-1.93145438699506</v>
      </c>
      <c r="S410" s="2">
        <v>-1.9761098607036001</v>
      </c>
      <c r="T410" s="2">
        <v>-2.0104927184499202</v>
      </c>
      <c r="U410" s="2">
        <v>-1.9657251044017501</v>
      </c>
      <c r="V410" s="2">
        <v>-1.9744313738775701</v>
      </c>
      <c r="W410" s="2">
        <v>-1.96469932008224</v>
      </c>
      <c r="X410" s="2">
        <v>-1.96733125872616</v>
      </c>
    </row>
    <row r="411" spans="2:24" x14ac:dyDescent="0.2">
      <c r="B411" s="4">
        <v>6.1154699999999999E-2</v>
      </c>
      <c r="C411" s="4">
        <v>9.6202800000000002E-3</v>
      </c>
      <c r="D411" s="4">
        <v>3.9970190000000001E-4</v>
      </c>
      <c r="F411" s="2">
        <v>-1.2135701599584201</v>
      </c>
      <c r="G411" s="2">
        <v>-2.0168122875583099</v>
      </c>
      <c r="H411" s="2">
        <v>1.8031764626393401E-2</v>
      </c>
      <c r="P411" s="2">
        <v>-1.2135701599584201</v>
      </c>
      <c r="Q411" s="2">
        <v>-1.9189440984816599</v>
      </c>
      <c r="R411" s="2">
        <v>-1.9324569851476301</v>
      </c>
      <c r="S411" s="2">
        <v>-1.97737491429075</v>
      </c>
      <c r="T411" s="2">
        <v>-2.0118691353265201</v>
      </c>
      <c r="U411" s="2">
        <v>-1.9669645528014801</v>
      </c>
      <c r="V411" s="2">
        <v>-1.9757052913233299</v>
      </c>
      <c r="W411" s="2">
        <v>-1.9659502571563301</v>
      </c>
      <c r="X411" s="2">
        <v>-1.9685983250991701</v>
      </c>
    </row>
    <row r="412" spans="2:24" x14ac:dyDescent="0.2">
      <c r="B412" s="4">
        <v>6.1284940000000003E-2</v>
      </c>
      <c r="C412" s="4">
        <v>9.7780100000000002E-3</v>
      </c>
      <c r="D412" s="4">
        <v>3.936112E-4</v>
      </c>
      <c r="F412" s="2">
        <v>-1.2126462347548499</v>
      </c>
      <c r="G412" s="2">
        <v>-2.0097495229176898</v>
      </c>
      <c r="H412" s="2">
        <v>1.74705549288659E-2</v>
      </c>
      <c r="P412" s="2">
        <v>-1.2126462347548499</v>
      </c>
      <c r="Q412" s="2">
        <v>-1.9197717794161699</v>
      </c>
      <c r="R412" s="2">
        <v>-1.9334607122818099</v>
      </c>
      <c r="S412" s="2">
        <v>-1.9786401117055501</v>
      </c>
      <c r="T412" s="2">
        <v>-2.0132447892857899</v>
      </c>
      <c r="U412" s="2">
        <v>-1.9682044315165801</v>
      </c>
      <c r="V412" s="2">
        <v>-1.9769794195089501</v>
      </c>
      <c r="W412" s="2">
        <v>-1.9672017390040799</v>
      </c>
      <c r="X412" s="2">
        <v>-1.9698658927011501</v>
      </c>
    </row>
    <row r="413" spans="2:24" x14ac:dyDescent="0.2">
      <c r="B413" s="4">
        <v>6.141518E-2</v>
      </c>
      <c r="C413" s="4">
        <v>9.9033899999999998E-3</v>
      </c>
      <c r="D413" s="4">
        <v>3.9866339999999998E-4</v>
      </c>
      <c r="F413" s="2">
        <v>-1.2117242709529299</v>
      </c>
      <c r="G413" s="2">
        <v>-2.00421611789915</v>
      </c>
      <c r="H413" s="2">
        <v>1.7470776734027402E-2</v>
      </c>
      <c r="P413" s="2">
        <v>-1.2117242709529299</v>
      </c>
      <c r="Q413" s="2">
        <v>-1.9206008031909201</v>
      </c>
      <c r="R413" s="2">
        <v>-1.93446556380956</v>
      </c>
      <c r="S413" s="2">
        <v>-1.97990544466134</v>
      </c>
      <c r="T413" s="2">
        <v>-2.0146196710561499</v>
      </c>
      <c r="U413" s="2">
        <v>-1.96944473046719</v>
      </c>
      <c r="V413" s="2">
        <v>-1.97825374890671</v>
      </c>
      <c r="W413" s="2">
        <v>-1.96845375620607</v>
      </c>
      <c r="X413" s="2">
        <v>-1.9711339517151001</v>
      </c>
    </row>
    <row r="414" spans="2:24" x14ac:dyDescent="0.2">
      <c r="B414" s="4">
        <v>6.1545420000000003E-2</v>
      </c>
      <c r="C414" s="4">
        <v>9.5707599999999993E-3</v>
      </c>
      <c r="D414" s="4">
        <v>3.961953E-4</v>
      </c>
      <c r="F414" s="2">
        <v>-1.2108042602425799</v>
      </c>
      <c r="G414" s="2">
        <v>-2.0190535741666298</v>
      </c>
      <c r="H414" s="2">
        <v>1.7966050783845802E-2</v>
      </c>
      <c r="P414" s="2">
        <v>-1.2108042602425799</v>
      </c>
      <c r="Q414" s="2">
        <v>-1.92143116817001</v>
      </c>
      <c r="R414" s="2">
        <v>-1.9354715350221099</v>
      </c>
      <c r="S414" s="2">
        <v>-1.9811709047710899</v>
      </c>
      <c r="T414" s="2">
        <v>-2.0159937712873899</v>
      </c>
      <c r="U414" s="2">
        <v>-1.9706854393720501</v>
      </c>
      <c r="V414" s="2">
        <v>-1.9795282696325101</v>
      </c>
      <c r="W414" s="2">
        <v>-1.96970629922475</v>
      </c>
      <c r="X414" s="2">
        <v>-1.97240249219287</v>
      </c>
    </row>
    <row r="415" spans="2:24" x14ac:dyDescent="0.2">
      <c r="B415" s="4">
        <v>6.167566E-2</v>
      </c>
      <c r="C415" s="4">
        <v>9.7596000000000002E-3</v>
      </c>
      <c r="D415" s="4">
        <v>3.9431310000000001E-4</v>
      </c>
      <c r="F415" s="2">
        <v>-1.2098861943664101</v>
      </c>
      <c r="G415" s="2">
        <v>-2.0105679816522302</v>
      </c>
      <c r="H415" s="2">
        <v>1.7534723287839699E-2</v>
      </c>
      <c r="P415" s="2">
        <v>-1.2098861943664101</v>
      </c>
      <c r="Q415" s="2">
        <v>-1.9222628727169</v>
      </c>
      <c r="R415" s="2">
        <v>-1.93647862118618</v>
      </c>
      <c r="S415" s="2">
        <v>-1.9824364836366499</v>
      </c>
      <c r="T415" s="2">
        <v>-2.01736708078182</v>
      </c>
      <c r="U415" s="2">
        <v>-1.97192654783237</v>
      </c>
      <c r="V415" s="2">
        <v>-1.9808029717306299</v>
      </c>
      <c r="W415" s="2">
        <v>-1.97095935843758</v>
      </c>
      <c r="X415" s="2">
        <v>-1.9736715041297299</v>
      </c>
    </row>
    <row r="416" spans="2:24" x14ac:dyDescent="0.2">
      <c r="B416" s="4">
        <v>6.1805899999999997E-2</v>
      </c>
      <c r="C416" s="4">
        <v>9.4647099999999994E-3</v>
      </c>
      <c r="D416" s="4">
        <v>3.9623559999999998E-4</v>
      </c>
      <c r="F416" s="2">
        <v>-1.2089700651192901</v>
      </c>
      <c r="G416" s="2">
        <v>-2.0238926883382402</v>
      </c>
      <c r="H416" s="2">
        <v>1.8169204381328099E-2</v>
      </c>
      <c r="P416" s="2">
        <v>-1.2089700651192901</v>
      </c>
      <c r="Q416" s="2">
        <v>-1.9230959151320199</v>
      </c>
      <c r="R416" s="2">
        <v>-1.9374868174836399</v>
      </c>
      <c r="S416" s="2">
        <v>-1.9837021728031501</v>
      </c>
      <c r="T416" s="2">
        <v>-2.01873959030562</v>
      </c>
      <c r="U416" s="2">
        <v>-1.9731680454131699</v>
      </c>
      <c r="V416" s="2">
        <v>-1.9820778453916099</v>
      </c>
      <c r="W416" s="2">
        <v>-1.97221292412081</v>
      </c>
      <c r="X416" s="2">
        <v>-1.9749409773387601</v>
      </c>
    </row>
    <row r="417" spans="2:24" x14ac:dyDescent="0.2">
      <c r="B417" s="4">
        <v>6.1936140000000001E-2</v>
      </c>
      <c r="C417" s="4">
        <v>9.3627199999999997E-3</v>
      </c>
      <c r="D417" s="4">
        <v>3.9424270000000002E-4</v>
      </c>
      <c r="F417" s="2">
        <v>-1.20805586434793</v>
      </c>
      <c r="G417" s="2">
        <v>-2.0285979643618002</v>
      </c>
      <c r="H417" s="2">
        <v>1.8274746206230701E-2</v>
      </c>
      <c r="P417" s="2">
        <v>-1.20805586434793</v>
      </c>
      <c r="Q417" s="2">
        <v>-1.9239302937433</v>
      </c>
      <c r="R417" s="2">
        <v>-1.93849611906448</v>
      </c>
      <c r="S417" s="2">
        <v>-1.9849679637147399</v>
      </c>
      <c r="T417" s="2">
        <v>-2.0201112906491501</v>
      </c>
      <c r="U417" s="2">
        <v>-1.97440992149799</v>
      </c>
      <c r="V417" s="2">
        <v>-1.9833528804735301</v>
      </c>
      <c r="W417" s="2">
        <v>-1.97346698644227</v>
      </c>
      <c r="X417" s="2">
        <v>-1.9762109016180001</v>
      </c>
    </row>
    <row r="418" spans="2:24" x14ac:dyDescent="0.2">
      <c r="B418" s="4">
        <v>6.2066379999999997E-2</v>
      </c>
      <c r="C418" s="4">
        <v>9.3617600000000002E-3</v>
      </c>
      <c r="D418" s="4">
        <v>3.9038810000000001E-4</v>
      </c>
      <c r="F418" s="2">
        <v>-1.2071435839503699</v>
      </c>
      <c r="G418" s="2">
        <v>-2.0286424967282999</v>
      </c>
      <c r="H418" s="2">
        <v>1.8097925539642099E-2</v>
      </c>
      <c r="P418" s="2">
        <v>-1.2071435839503699</v>
      </c>
      <c r="Q418" s="2">
        <v>-1.92476600680785</v>
      </c>
      <c r="R418" s="2">
        <v>-1.9395065210907001</v>
      </c>
      <c r="S418" s="2">
        <v>-1.98623384783573</v>
      </c>
      <c r="T418" s="2">
        <v>-2.0214821726831902</v>
      </c>
      <c r="U418" s="2">
        <v>-1.9756521654130099</v>
      </c>
      <c r="V418" s="2">
        <v>-1.9846280667988301</v>
      </c>
      <c r="W418" s="2">
        <v>-1.97472153548928</v>
      </c>
      <c r="X418" s="2">
        <v>-1.9774812666269199</v>
      </c>
    </row>
    <row r="419" spans="2:24" x14ac:dyDescent="0.2">
      <c r="B419" s="4">
        <v>6.2196620000000001E-2</v>
      </c>
      <c r="C419" s="4">
        <v>9.5987399999999997E-3</v>
      </c>
      <c r="D419" s="4">
        <v>3.956923E-4</v>
      </c>
      <c r="F419" s="2">
        <v>-1.2062332158756499</v>
      </c>
      <c r="G419" s="2">
        <v>-2.0177857718522101</v>
      </c>
      <c r="H419" s="2">
        <v>1.78909375813909E-2</v>
      </c>
      <c r="P419" s="2">
        <v>-1.2062332158756499</v>
      </c>
      <c r="Q419" s="2">
        <v>-1.92560305258486</v>
      </c>
      <c r="R419" s="2">
        <v>-1.9405180185007</v>
      </c>
      <c r="S419" s="2">
        <v>-1.9874998161493</v>
      </c>
      <c r="T419" s="2">
        <v>-2.0228522263600301</v>
      </c>
      <c r="U419" s="2">
        <v>-1.9768947662124701</v>
      </c>
      <c r="V419" s="2">
        <v>-1.9859033939938899</v>
      </c>
      <c r="W419" s="2">
        <v>-1.97597656109444</v>
      </c>
      <c r="X419" s="2">
        <v>-1.9787520617694601</v>
      </c>
    </row>
    <row r="420" spans="2:24" x14ac:dyDescent="0.2">
      <c r="B420" s="4">
        <v>6.2326859999999998E-2</v>
      </c>
      <c r="C420" s="4">
        <v>9.2270400000000006E-3</v>
      </c>
      <c r="D420" s="4">
        <v>3.9231530000000001E-4</v>
      </c>
      <c r="F420" s="2">
        <v>-1.2053247521232999</v>
      </c>
      <c r="G420" s="2">
        <v>-2.0349375966813499</v>
      </c>
      <c r="H420" s="2">
        <v>1.8452812624633701E-2</v>
      </c>
      <c r="P420" s="2">
        <v>-1.2053247521232999</v>
      </c>
      <c r="Q420" s="2">
        <v>-1.92644142928866</v>
      </c>
      <c r="R420" s="2">
        <v>-1.9415306062658</v>
      </c>
      <c r="S420" s="2">
        <v>-1.9887658591606301</v>
      </c>
      <c r="T420" s="2">
        <v>-2.0242214408364898</v>
      </c>
      <c r="U420" s="2">
        <v>-1.9781377127669899</v>
      </c>
      <c r="V420" s="2">
        <v>-1.9871788511295001</v>
      </c>
      <c r="W420" s="2">
        <v>-1.9772320530172101</v>
      </c>
      <c r="X420" s="2">
        <v>-1.9800232763815799</v>
      </c>
    </row>
    <row r="421" spans="2:24" x14ac:dyDescent="0.2">
      <c r="B421" s="4">
        <v>6.2457100000000002E-2</v>
      </c>
      <c r="C421" s="4">
        <v>9.07086E-3</v>
      </c>
      <c r="D421" s="4">
        <v>3.93154E-4</v>
      </c>
      <c r="F421" s="2">
        <v>-1.20441818474297</v>
      </c>
      <c r="G421" s="2">
        <v>-2.0423515359224198</v>
      </c>
      <c r="H421" s="2">
        <v>1.8810656982910099E-2</v>
      </c>
      <c r="P421" s="2">
        <v>-1.20441818474297</v>
      </c>
      <c r="Q421" s="2">
        <v>-1.92728113513655</v>
      </c>
      <c r="R421" s="2">
        <v>-1.94254427942565</v>
      </c>
      <c r="S421" s="2">
        <v>-1.99003196724885</v>
      </c>
      <c r="T421" s="2">
        <v>-2.0255898049907599</v>
      </c>
      <c r="U421" s="2">
        <v>-1.9793809937221301</v>
      </c>
      <c r="V421" s="2">
        <v>-1.98845442735614</v>
      </c>
      <c r="W421" s="2">
        <v>-1.9784880008155601</v>
      </c>
      <c r="X421" s="2">
        <v>-1.9812948995447399</v>
      </c>
    </row>
    <row r="422" spans="2:24" x14ac:dyDescent="0.2">
      <c r="B422" s="4">
        <v>6.258735E-2</v>
      </c>
      <c r="C422" s="4">
        <v>9.2261400000000007E-3</v>
      </c>
      <c r="D422" s="4">
        <v>3.9240549999999998E-4</v>
      </c>
      <c r="F422" s="2">
        <v>-1.20351343644385</v>
      </c>
      <c r="G422" s="2">
        <v>-2.0349799595731701</v>
      </c>
      <c r="H422" s="2">
        <v>1.84588557078041E-2</v>
      </c>
      <c r="P422" s="2">
        <v>-1.20351343644385</v>
      </c>
      <c r="Q422" s="2">
        <v>-1.9281222329221701</v>
      </c>
      <c r="R422" s="2">
        <v>-1.9435591105871</v>
      </c>
      <c r="S422" s="2">
        <v>-1.99129822769717</v>
      </c>
      <c r="T422" s="2">
        <v>-2.0269574123695899</v>
      </c>
      <c r="U422" s="2">
        <v>-1.98062469300525</v>
      </c>
      <c r="V422" s="2">
        <v>-1.9897302092515501</v>
      </c>
      <c r="W422" s="2">
        <v>-1.97974449017117</v>
      </c>
      <c r="X422" s="2">
        <v>-1.98256701776099</v>
      </c>
    </row>
    <row r="423" spans="2:24" x14ac:dyDescent="0.2">
      <c r="B423" s="4">
        <v>6.2717590000000004E-2</v>
      </c>
      <c r="C423" s="4">
        <v>9.5982199999999993E-3</v>
      </c>
      <c r="D423" s="4">
        <v>3.9169690000000001E-4</v>
      </c>
      <c r="F423" s="2">
        <v>-1.2026106382989099</v>
      </c>
      <c r="G423" s="2">
        <v>-2.0178092998619199</v>
      </c>
      <c r="H423" s="2">
        <v>1.7711247981396599E-2</v>
      </c>
      <c r="P423" s="2">
        <v>-1.2026106382989099</v>
      </c>
      <c r="Q423" s="2">
        <v>-1.9289645916218801</v>
      </c>
      <c r="R423" s="2">
        <v>-1.94457493876052</v>
      </c>
      <c r="S423" s="2">
        <v>-1.9925644360309001</v>
      </c>
      <c r="T423" s="2">
        <v>-2.0283240414427901</v>
      </c>
      <c r="U423" s="2">
        <v>-1.9818686078280301</v>
      </c>
      <c r="V423" s="2">
        <v>-1.9910059894150101</v>
      </c>
      <c r="W423" s="2">
        <v>-1.9810013172291601</v>
      </c>
      <c r="X423" s="2">
        <v>-1.9838394242155799</v>
      </c>
    </row>
    <row r="424" spans="2:24" x14ac:dyDescent="0.2">
      <c r="B424" s="4">
        <v>6.2847829999999993E-2</v>
      </c>
      <c r="C424" s="4">
        <v>9.0579000000000007E-3</v>
      </c>
      <c r="D424" s="4">
        <v>3.9316779999999999E-4</v>
      </c>
      <c r="F424" s="2">
        <v>-1.2017097129707901</v>
      </c>
      <c r="G424" s="2">
        <v>-2.0429724782752698</v>
      </c>
      <c r="H424" s="2">
        <v>1.8838232393821999E-2</v>
      </c>
      <c r="P424" s="2">
        <v>-1.2017097129707901</v>
      </c>
      <c r="Q424" s="2">
        <v>-1.92980827389167</v>
      </c>
      <c r="R424" s="2">
        <v>-1.94559183651947</v>
      </c>
      <c r="S424" s="2">
        <v>-1.9938306791990501</v>
      </c>
      <c r="T424" s="2">
        <v>-2.02968978563108</v>
      </c>
      <c r="U424" s="2">
        <v>-1.98311282170838</v>
      </c>
      <c r="V424" s="2">
        <v>-1.9922818541573499</v>
      </c>
      <c r="W424" s="2">
        <v>-1.9822585673118001</v>
      </c>
      <c r="X424" s="2">
        <v>-1.9851122050232599</v>
      </c>
    </row>
    <row r="425" spans="2:24" x14ac:dyDescent="0.2">
      <c r="B425" s="4">
        <v>6.2978069999999997E-2</v>
      </c>
      <c r="C425" s="4">
        <v>8.7939200000000002E-3</v>
      </c>
      <c r="D425" s="4">
        <v>3.9270709999999999E-4</v>
      </c>
      <c r="F425" s="2">
        <v>-1.2008106527054001</v>
      </c>
      <c r="G425" s="2">
        <v>-2.0558174895596801</v>
      </c>
      <c r="H425" s="2">
        <v>1.9380990661729901E-2</v>
      </c>
      <c r="P425" s="2">
        <v>-1.2008106527054001</v>
      </c>
      <c r="Q425" s="2">
        <v>-1.9306532778782499</v>
      </c>
      <c r="R425" s="2">
        <v>-1.9466097986523201</v>
      </c>
      <c r="S425" s="2">
        <v>-1.99509694779701</v>
      </c>
      <c r="T425" s="2">
        <v>-2.0310546341583802</v>
      </c>
      <c r="U425" s="2">
        <v>-1.98435732340227</v>
      </c>
      <c r="V425" s="2">
        <v>-1.9935577926641399</v>
      </c>
      <c r="W425" s="2">
        <v>-1.9835162299614799</v>
      </c>
      <c r="X425" s="2">
        <v>-1.98638534926981</v>
      </c>
    </row>
    <row r="426" spans="2:24" x14ac:dyDescent="0.2">
      <c r="B426" s="4">
        <v>6.3108310000000001E-2</v>
      </c>
      <c r="C426" s="4">
        <v>9.2394899999999995E-3</v>
      </c>
      <c r="D426" s="4">
        <v>3.9225149999999999E-4</v>
      </c>
      <c r="F426" s="2">
        <v>-1.1999134497967301</v>
      </c>
      <c r="G426" s="2">
        <v>-2.03435200024078</v>
      </c>
      <c r="H426" s="2">
        <v>1.8424951052493199E-2</v>
      </c>
      <c r="P426" s="2">
        <v>-1.1999134497967301</v>
      </c>
      <c r="Q426" s="2">
        <v>-1.931499601816</v>
      </c>
      <c r="R426" s="2">
        <v>-1.9476288209736501</v>
      </c>
      <c r="S426" s="2">
        <v>-1.9963632354960099</v>
      </c>
      <c r="T426" s="2">
        <v>-2.0324185804641601</v>
      </c>
      <c r="U426" s="2">
        <v>-1.98560210458598</v>
      </c>
      <c r="V426" s="2">
        <v>-1.99483379711264</v>
      </c>
      <c r="W426" s="2">
        <v>-1.9847742974549101</v>
      </c>
      <c r="X426" s="2">
        <v>-1.98765884898689</v>
      </c>
    </row>
    <row r="427" spans="2:24" x14ac:dyDescent="0.2">
      <c r="B427" s="4">
        <v>6.3238550000000004E-2</v>
      </c>
      <c r="C427" s="4">
        <v>8.5832200000000008E-3</v>
      </c>
      <c r="D427" s="4">
        <v>3.9164449999999997E-4</v>
      </c>
      <c r="F427" s="2">
        <v>-1.1990180965864199</v>
      </c>
      <c r="G427" s="2">
        <v>-2.0663497557540502</v>
      </c>
      <c r="H427" s="2">
        <v>1.9803024156435499E-2</v>
      </c>
      <c r="P427" s="2">
        <v>-1.1990180965864199</v>
      </c>
      <c r="Q427" s="2">
        <v>-1.9323472440287299</v>
      </c>
      <c r="R427" s="2">
        <v>-1.9486488994419</v>
      </c>
      <c r="S427" s="2">
        <v>-1.9976295367857599</v>
      </c>
      <c r="T427" s="2">
        <v>-2.03378161892803</v>
      </c>
      <c r="U427" s="2">
        <v>-1.9868471576505</v>
      </c>
      <c r="V427" s="2">
        <v>-1.9961098606872001</v>
      </c>
      <c r="W427" s="2">
        <v>-1.9860327628183501</v>
      </c>
      <c r="X427" s="2">
        <v>-1.98893269696731</v>
      </c>
    </row>
    <row r="428" spans="2:24" x14ac:dyDescent="0.2">
      <c r="B428" s="4">
        <v>6.3368789999999994E-2</v>
      </c>
      <c r="C428" s="4">
        <v>8.8509999999999995E-3</v>
      </c>
      <c r="D428" s="4">
        <v>3.9075619999999998E-4</v>
      </c>
      <c r="F428" s="2">
        <v>-1.19812458546337</v>
      </c>
      <c r="G428" s="2">
        <v>-2.0530076592516302</v>
      </c>
      <c r="H428" s="2">
        <v>1.9160342424584802E-2</v>
      </c>
      <c r="P428" s="2">
        <v>-1.19812458546337</v>
      </c>
      <c r="Q428" s="2">
        <v>-1.9331962027466001</v>
      </c>
      <c r="R428" s="2">
        <v>-1.94967002986537</v>
      </c>
      <c r="S428" s="2">
        <v>-1.9988958460519599</v>
      </c>
      <c r="T428" s="2">
        <v>-2.0351437437270898</v>
      </c>
      <c r="U428" s="2">
        <v>-1.9880924749256601</v>
      </c>
      <c r="V428" s="2">
        <v>-1.9973859763295601</v>
      </c>
      <c r="W428" s="2">
        <v>-1.9872916189015399</v>
      </c>
      <c r="X428" s="2">
        <v>-1.99020688581767</v>
      </c>
    </row>
    <row r="429" spans="2:24" x14ac:dyDescent="0.2">
      <c r="B429" s="4">
        <v>6.3499029999999998E-2</v>
      </c>
      <c r="C429" s="4">
        <v>8.4623100000000007E-3</v>
      </c>
      <c r="D429" s="4">
        <v>3.8995929999999999E-4</v>
      </c>
      <c r="F429" s="2">
        <v>-1.19723290886338</v>
      </c>
      <c r="G429" s="2">
        <v>-2.0725110691933999</v>
      </c>
      <c r="H429" s="2">
        <v>1.9999543410723498E-2</v>
      </c>
      <c r="P429" s="2">
        <v>-1.19723290886338</v>
      </c>
      <c r="Q429" s="2">
        <v>-1.9340464762118701</v>
      </c>
      <c r="R429" s="2">
        <v>-1.9506922081121301</v>
      </c>
      <c r="S429" s="2">
        <v>-2.00016215774016</v>
      </c>
      <c r="T429" s="2">
        <v>-2.0365049496094398</v>
      </c>
      <c r="U429" s="2">
        <v>-1.9893380486201</v>
      </c>
      <c r="V429" s="2">
        <v>-1.9986621370638</v>
      </c>
      <c r="W429" s="2">
        <v>-1.9885508585798499</v>
      </c>
      <c r="X429" s="2">
        <v>-1.9914814082344801</v>
      </c>
    </row>
    <row r="430" spans="2:24" x14ac:dyDescent="0.2">
      <c r="B430" s="4">
        <v>6.3629270000000002E-2</v>
      </c>
      <c r="C430" s="4">
        <v>9.1205499999999998E-3</v>
      </c>
      <c r="D430" s="4">
        <v>3.9241519999999998E-4</v>
      </c>
      <c r="F430" s="2">
        <v>-1.1963430592687301</v>
      </c>
      <c r="G430" s="2">
        <v>-2.0399789714563599</v>
      </c>
      <c r="H430" s="2">
        <v>1.8673018271924399E-2</v>
      </c>
      <c r="P430" s="2">
        <v>-1.1963430592687301</v>
      </c>
      <c r="Q430" s="2">
        <v>-1.9348980626060199</v>
      </c>
      <c r="R430" s="2">
        <v>-1.9517154300155399</v>
      </c>
      <c r="S430" s="2">
        <v>-2.0014284661941102</v>
      </c>
      <c r="T430" s="2">
        <v>-2.0378652307329301</v>
      </c>
      <c r="U430" s="2">
        <v>-1.99058387091102</v>
      </c>
      <c r="V430" s="2">
        <v>-1.99993833569919</v>
      </c>
      <c r="W430" s="2">
        <v>-1.9898104745853</v>
      </c>
      <c r="X430" s="2">
        <v>-1.9927562566757</v>
      </c>
    </row>
    <row r="431" spans="2:24" x14ac:dyDescent="0.2">
      <c r="B431" s="4">
        <v>6.3759510000000005E-2</v>
      </c>
      <c r="C431" s="4">
        <v>8.9245799999999997E-3</v>
      </c>
      <c r="D431" s="4">
        <v>3.8841039999999998E-4</v>
      </c>
      <c r="F431" s="2">
        <v>-1.1954550292078301</v>
      </c>
      <c r="G431" s="2">
        <v>-2.0494122130840502</v>
      </c>
      <c r="H431" s="2">
        <v>1.8888296547288502E-2</v>
      </c>
      <c r="P431" s="2">
        <v>-1.1954550292078301</v>
      </c>
      <c r="Q431" s="2">
        <v>-1.93575096015056</v>
      </c>
      <c r="R431" s="2">
        <v>-1.9527396912058701</v>
      </c>
      <c r="S431" s="2">
        <v>-2.00269476577063</v>
      </c>
      <c r="T431" s="2">
        <v>-2.0392245818004602</v>
      </c>
      <c r="U431" s="2">
        <v>-1.9918299339233301</v>
      </c>
      <c r="V431" s="2">
        <v>-2.0012145653028002</v>
      </c>
      <c r="W431" s="2">
        <v>-1.99107045961915</v>
      </c>
      <c r="X431" s="2">
        <v>-1.99403142367127</v>
      </c>
    </row>
    <row r="432" spans="2:24" x14ac:dyDescent="0.2">
      <c r="B432" s="4">
        <v>6.3889749999999995E-2</v>
      </c>
      <c r="C432" s="4">
        <v>8.6772700000000008E-3</v>
      </c>
      <c r="D432" s="4">
        <v>3.9094720000000001E-4</v>
      </c>
      <c r="F432" s="2">
        <v>-1.1945688112548201</v>
      </c>
      <c r="G432" s="2">
        <v>-2.0616168889276101</v>
      </c>
      <c r="H432" s="2">
        <v>1.95535098942409E-2</v>
      </c>
      <c r="P432" s="2">
        <v>-1.1945688112548201</v>
      </c>
      <c r="Q432" s="2">
        <v>-1.9366051671258899</v>
      </c>
      <c r="R432" s="2">
        <v>-1.9537649875662799</v>
      </c>
      <c r="S432" s="2">
        <v>-2.0039610507756098</v>
      </c>
      <c r="T432" s="2">
        <v>-2.04058299723081</v>
      </c>
      <c r="U432" s="2">
        <v>-1.9930762297703299</v>
      </c>
      <c r="V432" s="2">
        <v>-2.0024908186603101</v>
      </c>
      <c r="W432" s="2">
        <v>-1.9923308064098999</v>
      </c>
      <c r="X432" s="2">
        <v>-1.9953069016784799</v>
      </c>
    </row>
    <row r="433" spans="2:24" x14ac:dyDescent="0.2">
      <c r="B433" s="4">
        <v>6.4019989999999999E-2</v>
      </c>
      <c r="C433" s="4">
        <v>8.7313700000000005E-3</v>
      </c>
      <c r="D433" s="4">
        <v>3.9116790000000003E-4</v>
      </c>
      <c r="F433" s="2">
        <v>-1.19368439802921</v>
      </c>
      <c r="G433" s="2">
        <v>-2.0589176077537998</v>
      </c>
      <c r="H433" s="2">
        <v>1.9443325457517001E-2</v>
      </c>
      <c r="P433" s="2">
        <v>-1.19368439802921</v>
      </c>
      <c r="Q433" s="2">
        <v>-1.93746068195476</v>
      </c>
      <c r="R433" s="2">
        <v>-1.9547913149784</v>
      </c>
      <c r="S433" s="2">
        <v>-2.0052273156521498</v>
      </c>
      <c r="T433" s="2">
        <v>-2.04194047166565</v>
      </c>
      <c r="U433" s="2">
        <v>-1.99432275058843</v>
      </c>
      <c r="V433" s="2">
        <v>-2.00376708860089</v>
      </c>
      <c r="W433" s="2">
        <v>-1.99359150784383</v>
      </c>
      <c r="X433" s="2">
        <v>-1.9965826833643501</v>
      </c>
    </row>
    <row r="434" spans="2:24" x14ac:dyDescent="0.2">
      <c r="B434" s="4">
        <v>6.4150230000000003E-2</v>
      </c>
      <c r="C434" s="4">
        <v>8.9737099999999993E-3</v>
      </c>
      <c r="D434" s="4">
        <v>3.8766910000000003E-4</v>
      </c>
      <c r="F434" s="2">
        <v>-1.1928017821954899</v>
      </c>
      <c r="G434" s="2">
        <v>-2.0470279695070701</v>
      </c>
      <c r="H434" s="2">
        <v>1.8749033498965301E-2</v>
      </c>
      <c r="P434" s="2">
        <v>-1.1928017821954899</v>
      </c>
      <c r="Q434" s="2">
        <v>-1.938317503078</v>
      </c>
      <c r="R434" s="2">
        <v>-1.95581866918401</v>
      </c>
      <c r="S434" s="2">
        <v>-2.0064935547607701</v>
      </c>
      <c r="T434" s="2">
        <v>-2.0432969997744701</v>
      </c>
      <c r="U434" s="2">
        <v>-1.99556948844046</v>
      </c>
      <c r="V434" s="2">
        <v>-2.00504336809322</v>
      </c>
      <c r="W434" s="2">
        <v>-1.9948525566108399</v>
      </c>
      <c r="X434" s="2">
        <v>-1.99785876116316</v>
      </c>
    </row>
    <row r="435" spans="2:24" x14ac:dyDescent="0.2">
      <c r="B435" s="4">
        <v>6.4280470000000006E-2</v>
      </c>
      <c r="C435" s="4">
        <v>9.0175099999999994E-3</v>
      </c>
      <c r="D435" s="4">
        <v>3.9173579999999999E-4</v>
      </c>
      <c r="F435" s="2">
        <v>-1.1919209564628299</v>
      </c>
      <c r="G435" s="2">
        <v>-2.04491336739691</v>
      </c>
      <c r="H435" s="2">
        <v>1.8853689898874499E-2</v>
      </c>
      <c r="P435" s="2">
        <v>-1.1919209564628299</v>
      </c>
      <c r="Q435" s="2">
        <v>-1.93917562889938</v>
      </c>
      <c r="R435" s="2">
        <v>-1.95684704612056</v>
      </c>
      <c r="S435" s="2">
        <v>-2.0077597624824999</v>
      </c>
      <c r="T435" s="2">
        <v>-2.04465257619237</v>
      </c>
      <c r="U435" s="2">
        <v>-1.9968164353342299</v>
      </c>
      <c r="V435" s="2">
        <v>-2.0063196498642601</v>
      </c>
      <c r="W435" s="2">
        <v>-1.9961139454879699</v>
      </c>
      <c r="X435" s="2">
        <v>-1.99913512762415</v>
      </c>
    </row>
    <row r="436" spans="2:24" x14ac:dyDescent="0.2">
      <c r="B436" s="4">
        <v>6.4410709999999996E-2</v>
      </c>
      <c r="C436" s="4">
        <v>9.1357699999999997E-3</v>
      </c>
      <c r="D436" s="4">
        <v>3.8803049999999999E-4</v>
      </c>
      <c r="F436" s="2">
        <v>-1.19104191358462</v>
      </c>
      <c r="G436" s="2">
        <v>-2.0392548426564798</v>
      </c>
      <c r="H436" s="2">
        <v>1.8433611726214601E-2</v>
      </c>
      <c r="P436" s="2">
        <v>-1.19104191358462</v>
      </c>
      <c r="Q436" s="2">
        <v>-1.94003505778428</v>
      </c>
      <c r="R436" s="2">
        <v>-1.95787644126508</v>
      </c>
      <c r="S436" s="2">
        <v>-2.0090259331754101</v>
      </c>
      <c r="T436" s="2">
        <v>-2.0460071959051702</v>
      </c>
      <c r="U436" s="2">
        <v>-1.99806358325973</v>
      </c>
      <c r="V436" s="2">
        <v>-2.0075959268346502</v>
      </c>
      <c r="W436" s="2">
        <v>-1.99737566706583</v>
      </c>
      <c r="X436" s="2">
        <v>-2.0004117750787098</v>
      </c>
    </row>
    <row r="437" spans="2:24" x14ac:dyDescent="0.2">
      <c r="B437" s="4">
        <v>6.454095E-2</v>
      </c>
      <c r="C437" s="4">
        <v>9.1793599999999993E-3</v>
      </c>
      <c r="D437" s="4">
        <v>3.8705089999999998E-4</v>
      </c>
      <c r="F437" s="2">
        <v>-1.1901646463581901</v>
      </c>
      <c r="G437" s="2">
        <v>-2.0371875974651701</v>
      </c>
      <c r="H437" s="2">
        <v>1.82997606151191E-2</v>
      </c>
      <c r="P437" s="2">
        <v>-1.1901646463581901</v>
      </c>
      <c r="Q437" s="2">
        <v>-1.9408957881095299</v>
      </c>
      <c r="R437" s="2">
        <v>-1.9589068504954299</v>
      </c>
      <c r="S437" s="2">
        <v>-2.0102920611971902</v>
      </c>
      <c r="T437" s="2">
        <v>-2.0473608538649999</v>
      </c>
      <c r="U437" s="2">
        <v>-1.99931092399665</v>
      </c>
      <c r="V437" s="2">
        <v>-2.00887219155678</v>
      </c>
      <c r="W437" s="2">
        <v>-1.9986377139229901</v>
      </c>
      <c r="X437" s="2">
        <v>-2.0016886958790301</v>
      </c>
    </row>
    <row r="438" spans="2:24" x14ac:dyDescent="0.2">
      <c r="B438" s="4">
        <v>6.4671199999999998E-2</v>
      </c>
      <c r="C438" s="4">
        <v>9.0828300000000001E-3</v>
      </c>
      <c r="D438" s="4">
        <v>3.9040750000000001E-4</v>
      </c>
      <c r="F438" s="2">
        <v>-1.1892890804701799</v>
      </c>
      <c r="G438" s="2">
        <v>-2.0417788142661899</v>
      </c>
      <c r="H438" s="2">
        <v>1.8654632421833298E-2</v>
      </c>
      <c r="P438" s="2">
        <v>-1.1892890804701799</v>
      </c>
      <c r="Q438" s="2">
        <v>-1.9417578843887799</v>
      </c>
      <c r="R438" s="2">
        <v>-1.95993834865629</v>
      </c>
      <c r="S438" s="2">
        <v>-2.01155823816767</v>
      </c>
      <c r="T438" s="2">
        <v>-2.0487136490818298</v>
      </c>
      <c r="U438" s="2">
        <v>-2.0005585452199202</v>
      </c>
      <c r="V438" s="2">
        <v>-2.0101485348075601</v>
      </c>
      <c r="W438" s="2">
        <v>-1.99990017550177</v>
      </c>
      <c r="X438" s="2">
        <v>-2.0029659803423598</v>
      </c>
    </row>
    <row r="439" spans="2:24" x14ac:dyDescent="0.2">
      <c r="B439" s="4">
        <v>6.4801440000000002E-2</v>
      </c>
      <c r="C439" s="4">
        <v>9.0777500000000007E-3</v>
      </c>
      <c r="D439" s="4">
        <v>3.8764799999999999E-4</v>
      </c>
      <c r="F439" s="2">
        <v>-1.1884153432481499</v>
      </c>
      <c r="G439" s="2">
        <v>-2.0420217818394302</v>
      </c>
      <c r="H439" s="2">
        <v>1.8533142243397301E-2</v>
      </c>
      <c r="P439" s="2">
        <v>-1.1884153432481499</v>
      </c>
      <c r="Q439" s="2">
        <v>-1.9426212125858899</v>
      </c>
      <c r="R439" s="2">
        <v>-1.96097077290073</v>
      </c>
      <c r="S439" s="2">
        <v>-2.0128242639090401</v>
      </c>
      <c r="T439" s="2">
        <v>-2.0500653687521702</v>
      </c>
      <c r="U439" s="2">
        <v>-2.0018062469921798</v>
      </c>
      <c r="V439" s="2">
        <v>-2.0114247531405298</v>
      </c>
      <c r="W439" s="2">
        <v>-2.0011628503305001</v>
      </c>
      <c r="X439" s="2">
        <v>-2.0042434244980698</v>
      </c>
    </row>
    <row r="440" spans="2:24" x14ac:dyDescent="0.2">
      <c r="B440" s="4">
        <v>6.4931680000000006E-2</v>
      </c>
      <c r="C440" s="4">
        <v>8.8849800000000007E-3</v>
      </c>
      <c r="D440" s="4">
        <v>3.9002489999999997E-4</v>
      </c>
      <c r="F440" s="2">
        <v>-1.1875433603293</v>
      </c>
      <c r="G440" s="2">
        <v>-2.0513435454500599</v>
      </c>
      <c r="H440" s="2">
        <v>1.9051343570835301E-2</v>
      </c>
      <c r="P440" s="2">
        <v>-1.1875433603293</v>
      </c>
      <c r="Q440" s="2">
        <v>-1.9434858371005701</v>
      </c>
      <c r="R440" s="2">
        <v>-1.9620041978682501</v>
      </c>
      <c r="S440" s="2">
        <v>-2.0140902299026302</v>
      </c>
      <c r="T440" s="2">
        <v>-2.0514161119287002</v>
      </c>
      <c r="U440" s="2">
        <v>-2.0030541167379101</v>
      </c>
      <c r="V440" s="2">
        <v>-2.0127009369867701</v>
      </c>
      <c r="W440" s="2">
        <v>-2.00242582769829</v>
      </c>
      <c r="X440" s="2">
        <v>-2.0055211185171502</v>
      </c>
    </row>
    <row r="441" spans="2:24" x14ac:dyDescent="0.2">
      <c r="B441" s="4">
        <v>6.5061919999999995E-2</v>
      </c>
      <c r="C441" s="4">
        <v>8.5270299999999997E-3</v>
      </c>
      <c r="D441" s="4">
        <v>3.905925E-4</v>
      </c>
      <c r="F441" s="2">
        <v>-1.1866731246830999</v>
      </c>
      <c r="G441" s="2">
        <v>-2.0692022090688198</v>
      </c>
      <c r="H441" s="2">
        <v>1.9879975208249499E-2</v>
      </c>
      <c r="P441" s="2">
        <v>-1.1866731246830999</v>
      </c>
      <c r="Q441" s="2">
        <v>-1.9443517561902399</v>
      </c>
      <c r="R441" s="2">
        <v>-1.9630386189962901</v>
      </c>
      <c r="S441" s="2">
        <v>-2.0153561302612002</v>
      </c>
      <c r="T441" s="2">
        <v>-2.0527658734588998</v>
      </c>
      <c r="U441" s="2">
        <v>-2.00430214604539</v>
      </c>
      <c r="V441" s="2">
        <v>-2.01397707898062</v>
      </c>
      <c r="W441" s="2">
        <v>-2.0036890998365098</v>
      </c>
      <c r="X441" s="2">
        <v>-2.0067990543833298</v>
      </c>
    </row>
    <row r="442" spans="2:24" x14ac:dyDescent="0.2">
      <c r="B442" s="4">
        <v>6.5192159999999999E-2</v>
      </c>
      <c r="C442" s="4">
        <v>9.0466599999999998E-3</v>
      </c>
      <c r="D442" s="4">
        <v>3.873867E-4</v>
      </c>
      <c r="F442" s="2">
        <v>-1.1858046293212201</v>
      </c>
      <c r="G442" s="2">
        <v>-2.0435117314362099</v>
      </c>
      <c r="H442" s="2">
        <v>1.8584298271406199E-2</v>
      </c>
      <c r="P442" s="2">
        <v>-1.1858046293212201</v>
      </c>
      <c r="Q442" s="2">
        <v>-1.94521896807428</v>
      </c>
      <c r="R442" s="2">
        <v>-1.9640740316927201</v>
      </c>
      <c r="S442" s="2">
        <v>-2.0166219591187899</v>
      </c>
      <c r="T442" s="2">
        <v>-2.0541146483655002</v>
      </c>
      <c r="U442" s="2">
        <v>-2.0055503263364498</v>
      </c>
      <c r="V442" s="2">
        <v>-2.0152531714520401</v>
      </c>
      <c r="W442" s="2">
        <v>-2.00495265900109</v>
      </c>
      <c r="X442" s="2">
        <v>-2.0080772241141802</v>
      </c>
    </row>
    <row r="443" spans="2:24" x14ac:dyDescent="0.2">
      <c r="B443" s="4">
        <v>6.5322400000000003E-2</v>
      </c>
      <c r="C443" s="4">
        <v>9.0772100000000005E-3</v>
      </c>
      <c r="D443" s="4">
        <v>3.8648870000000001E-4</v>
      </c>
      <c r="F443" s="2">
        <v>-1.18493786729715</v>
      </c>
      <c r="G443" s="2">
        <v>-2.0420476170955002</v>
      </c>
      <c r="H443" s="2">
        <v>1.8478816266231601E-2</v>
      </c>
      <c r="P443" s="2">
        <v>-1.18493786729715</v>
      </c>
      <c r="Q443" s="2">
        <v>-1.9460874709212601</v>
      </c>
      <c r="R443" s="2">
        <v>-1.96511043131734</v>
      </c>
      <c r="S443" s="2">
        <v>-2.0178877105727002</v>
      </c>
      <c r="T443" s="2">
        <v>-2.0554624316007102</v>
      </c>
      <c r="U443" s="2">
        <v>-2.0067986489840002</v>
      </c>
      <c r="V443" s="2">
        <v>-2.0165292067058398</v>
      </c>
      <c r="W443" s="2">
        <v>-2.0062164972733898</v>
      </c>
      <c r="X443" s="2">
        <v>-2.0093556195461999</v>
      </c>
    </row>
    <row r="444" spans="2:24" x14ac:dyDescent="0.2">
      <c r="B444" s="4">
        <v>6.5452640000000006E-2</v>
      </c>
      <c r="C444" s="4">
        <v>8.1273300000000003E-3</v>
      </c>
      <c r="D444" s="4">
        <v>3.8829320000000002E-4</v>
      </c>
      <c r="F444" s="2">
        <v>-1.1840728317058999</v>
      </c>
      <c r="G444" s="2">
        <v>-2.0900521059086201</v>
      </c>
      <c r="H444" s="2">
        <v>2.07348844946618E-2</v>
      </c>
      <c r="P444" s="2">
        <v>-1.1840728317058999</v>
      </c>
      <c r="Q444" s="2">
        <v>-1.94695726293334</v>
      </c>
      <c r="R444" s="2">
        <v>-1.9661478132872301</v>
      </c>
      <c r="S444" s="2">
        <v>-2.0191533786801101</v>
      </c>
      <c r="T444" s="2">
        <v>-2.05680921833715</v>
      </c>
      <c r="U444" s="2">
        <v>-2.0080471053733899</v>
      </c>
      <c r="V444" s="2">
        <v>-2.0178051770894498</v>
      </c>
      <c r="W444" s="2">
        <v>-2.0074806067089099</v>
      </c>
      <c r="X444" s="2">
        <v>-2.0106342324861299</v>
      </c>
    </row>
    <row r="445" spans="2:24" x14ac:dyDescent="0.2">
      <c r="B445" s="4">
        <v>6.5582879999999996E-2</v>
      </c>
      <c r="C445" s="4">
        <v>8.2722100000000003E-3</v>
      </c>
      <c r="D445" s="4">
        <v>3.861693E-4</v>
      </c>
      <c r="F445" s="2">
        <v>-1.18320951568366</v>
      </c>
      <c r="G445" s="2">
        <v>-2.0823784490224302</v>
      </c>
      <c r="H445" s="2">
        <v>2.0260302410117701E-2</v>
      </c>
      <c r="P445" s="2">
        <v>-1.18320951568366</v>
      </c>
      <c r="Q445" s="2">
        <v>-1.9478283422223699</v>
      </c>
      <c r="R445" s="2">
        <v>-1.9671861724681201</v>
      </c>
      <c r="S445" s="2">
        <v>-2.0204189574307798</v>
      </c>
      <c r="T445" s="2">
        <v>-2.0581550035890999</v>
      </c>
      <c r="U445" s="2">
        <v>-2.0092956867003999</v>
      </c>
      <c r="V445" s="2">
        <v>-2.0190810748494501</v>
      </c>
      <c r="W445" s="2">
        <v>-2.00874497929976</v>
      </c>
      <c r="X445" s="2">
        <v>-2.01191305469235</v>
      </c>
    </row>
    <row r="446" spans="2:24" x14ac:dyDescent="0.2">
      <c r="B446" s="4">
        <v>6.571312E-2</v>
      </c>
      <c r="C446" s="4">
        <v>8.2865500000000002E-3</v>
      </c>
      <c r="D446" s="4">
        <v>3.8765879999999998E-4</v>
      </c>
      <c r="F446" s="2">
        <v>-1.1823479124074801</v>
      </c>
      <c r="G446" s="2">
        <v>-2.08162624482026</v>
      </c>
      <c r="H446" s="2">
        <v>2.0303252765022799E-2</v>
      </c>
      <c r="P446" s="2">
        <v>-1.1823479124074801</v>
      </c>
      <c r="Q446" s="2">
        <v>-1.9487007069170299</v>
      </c>
      <c r="R446" s="2">
        <v>-1.96822550450536</v>
      </c>
      <c r="S446" s="2">
        <v>-2.0216844400321299</v>
      </c>
      <c r="T446" s="2">
        <v>-2.0594997807270001</v>
      </c>
      <c r="U446" s="2">
        <v>-2.0105443837858901</v>
      </c>
      <c r="V446" s="2">
        <v>-2.0203568914769101</v>
      </c>
      <c r="W446" s="2">
        <v>-2.0100096067179898</v>
      </c>
      <c r="X446" s="2">
        <v>-2.0131920775598799</v>
      </c>
    </row>
    <row r="447" spans="2:24" x14ac:dyDescent="0.2">
      <c r="B447" s="4">
        <v>6.5843360000000004E-2</v>
      </c>
      <c r="C447" s="4">
        <v>8.3655699999999993E-3</v>
      </c>
      <c r="D447" s="4">
        <v>3.8757800000000002E-4</v>
      </c>
      <c r="F447" s="2">
        <v>-1.1814880150949001</v>
      </c>
      <c r="G447" s="2">
        <v>-2.07750446242173</v>
      </c>
      <c r="H447" s="2">
        <v>2.01072792409842E-2</v>
      </c>
      <c r="P447" s="2">
        <v>-1.1814880150949001</v>
      </c>
      <c r="Q447" s="2">
        <v>-1.9495743551020299</v>
      </c>
      <c r="R447" s="2">
        <v>-1.9692658040592701</v>
      </c>
      <c r="S447" s="2">
        <v>-2.0229498193381699</v>
      </c>
      <c r="T447" s="2">
        <v>-2.0608435426346698</v>
      </c>
      <c r="U447" s="2">
        <v>-2.0117931872789998</v>
      </c>
      <c r="V447" s="2">
        <v>-2.0216326181889102</v>
      </c>
      <c r="W447" s="2">
        <v>-2.0112744804923799</v>
      </c>
      <c r="X447" s="2">
        <v>-2.0144712923294001</v>
      </c>
    </row>
    <row r="448" spans="2:24" x14ac:dyDescent="0.2">
      <c r="B448" s="4">
        <v>6.5973599999999993E-2</v>
      </c>
      <c r="C448" s="4">
        <v>8.8839399999999999E-3</v>
      </c>
      <c r="D448" s="4">
        <v>3.8548389999999998E-4</v>
      </c>
      <c r="F448" s="2">
        <v>-1.1806298170037199</v>
      </c>
      <c r="G448" s="2">
        <v>-2.0513943832344301</v>
      </c>
      <c r="H448" s="2">
        <v>1.8831735986510501E-2</v>
      </c>
      <c r="P448" s="2">
        <v>-1.1806298170037199</v>
      </c>
      <c r="Q448" s="2">
        <v>-1.95044928479461</v>
      </c>
      <c r="R448" s="2">
        <v>-1.9703070663281701</v>
      </c>
      <c r="S448" s="2">
        <v>-2.0242150880297798</v>
      </c>
      <c r="T448" s="2">
        <v>-2.0621862816897498</v>
      </c>
      <c r="U448" s="2">
        <v>-2.0130420876198998</v>
      </c>
      <c r="V448" s="2">
        <v>-2.0229082458485999</v>
      </c>
      <c r="W448" s="2">
        <v>-2.01253959204056</v>
      </c>
      <c r="X448" s="2">
        <v>-2.0157506901636801</v>
      </c>
    </row>
    <row r="449" spans="2:24" x14ac:dyDescent="0.2">
      <c r="B449" s="4">
        <v>6.6103839999999997E-2</v>
      </c>
      <c r="C449" s="4">
        <v>8.6021799999999992E-3</v>
      </c>
      <c r="D449" s="4">
        <v>3.8804030000000003E-4</v>
      </c>
      <c r="F449" s="2">
        <v>-1.17977331143159</v>
      </c>
      <c r="G449" s="2">
        <v>-2.0653914741059398</v>
      </c>
      <c r="H449" s="2">
        <v>1.95775361826886E-2</v>
      </c>
      <c r="P449" s="2">
        <v>-1.17977331143159</v>
      </c>
      <c r="Q449" s="2">
        <v>-1.9513254940842999</v>
      </c>
      <c r="R449" s="2">
        <v>-1.9713492865118201</v>
      </c>
      <c r="S449" s="2">
        <v>-2.0254802387913098</v>
      </c>
      <c r="T449" s="2">
        <v>-2.0635279905081698</v>
      </c>
      <c r="U449" s="2">
        <v>-2.0142910752402798</v>
      </c>
      <c r="V449" s="2">
        <v>-2.0241837655471202</v>
      </c>
      <c r="W449" s="2">
        <v>-2.0138049327312699</v>
      </c>
      <c r="X449" s="2">
        <v>-2.0170302621246798</v>
      </c>
    </row>
    <row r="450" spans="2:24" x14ac:dyDescent="0.2">
      <c r="B450" s="4">
        <v>6.6234080000000001E-2</v>
      </c>
      <c r="C450" s="4">
        <v>8.4567900000000005E-3</v>
      </c>
      <c r="D450" s="4">
        <v>3.8489740000000001E-4</v>
      </c>
      <c r="F450" s="2">
        <v>-1.17891849171576</v>
      </c>
      <c r="G450" s="2">
        <v>-2.0727944537262899</v>
      </c>
      <c r="H450" s="2">
        <v>1.9752822477559499E-2</v>
      </c>
      <c r="P450" s="2">
        <v>-1.17891849171576</v>
      </c>
      <c r="Q450" s="2">
        <v>-1.95220298092094</v>
      </c>
      <c r="R450" s="2">
        <v>-1.9723924592342801</v>
      </c>
      <c r="S450" s="2">
        <v>-2.0267452642324399</v>
      </c>
      <c r="T450" s="2">
        <v>-2.0648686616987599</v>
      </c>
      <c r="U450" s="2">
        <v>-2.0155401405276199</v>
      </c>
      <c r="V450" s="2">
        <v>-2.0254591681660501</v>
      </c>
      <c r="W450" s="2">
        <v>-2.01507049378985</v>
      </c>
      <c r="X450" s="2">
        <v>-2.01830999914077</v>
      </c>
    </row>
    <row r="451" spans="2:24" x14ac:dyDescent="0.2">
      <c r="B451" s="4">
        <v>6.6364329999999999E-2</v>
      </c>
      <c r="C451" s="4">
        <v>8.6160899999999999E-3</v>
      </c>
      <c r="D451" s="4">
        <v>3.8660289999999998E-4</v>
      </c>
      <c r="F451" s="2">
        <v>-1.1780652857917699</v>
      </c>
      <c r="G451" s="2">
        <v>-2.0646897732315201</v>
      </c>
      <c r="H451" s="2">
        <v>1.9473526692502099E-2</v>
      </c>
      <c r="P451" s="2">
        <v>-1.1780652857917699</v>
      </c>
      <c r="Q451" s="2">
        <v>-1.95308181081845</v>
      </c>
      <c r="R451" s="2">
        <v>-1.97343665963604</v>
      </c>
      <c r="S451" s="2">
        <v>-2.0280102540768699</v>
      </c>
      <c r="T451" s="2">
        <v>-2.0662083906641202</v>
      </c>
      <c r="U451" s="2">
        <v>-2.0167893694994099</v>
      </c>
      <c r="V451" s="2">
        <v>-2.0267345422849901</v>
      </c>
      <c r="W451" s="2">
        <v>-2.0163363636247</v>
      </c>
      <c r="X451" s="2">
        <v>-2.0195899904575301</v>
      </c>
    </row>
    <row r="452" spans="2:24" x14ac:dyDescent="0.2">
      <c r="B452" s="4">
        <v>6.6494570000000003E-2</v>
      </c>
      <c r="C452" s="4">
        <v>8.0876200000000002E-3</v>
      </c>
      <c r="D452" s="4">
        <v>3.8575479999999998E-4</v>
      </c>
      <c r="F452" s="2">
        <v>-1.1772138180851801</v>
      </c>
      <c r="G452" s="2">
        <v>-2.0921792624343798</v>
      </c>
      <c r="H452" s="2">
        <v>2.0700475937296799E-2</v>
      </c>
      <c r="P452" s="2">
        <v>-1.1772138180851801</v>
      </c>
      <c r="Q452" s="2">
        <v>-1.95396184675832</v>
      </c>
      <c r="R452" s="2">
        <v>-1.9744817223531601</v>
      </c>
      <c r="S452" s="2">
        <v>-2.0292750065513498</v>
      </c>
      <c r="T452" s="2">
        <v>-2.0675469643503401</v>
      </c>
      <c r="U452" s="2">
        <v>-2.0180385606151998</v>
      </c>
      <c r="V452" s="2">
        <v>-2.0280096830618199</v>
      </c>
      <c r="W452" s="2">
        <v>-2.0176023389412299</v>
      </c>
      <c r="X452" s="2">
        <v>-2.0208700303055598</v>
      </c>
    </row>
    <row r="453" spans="2:24" x14ac:dyDescent="0.2">
      <c r="B453" s="4">
        <v>6.6624810000000007E-2</v>
      </c>
      <c r="C453" s="4">
        <v>8.3171200000000008E-3</v>
      </c>
      <c r="D453" s="4">
        <v>3.8575030000000002E-4</v>
      </c>
      <c r="F453" s="2">
        <v>-1.1763640164804801</v>
      </c>
      <c r="G453" s="2">
        <v>-2.0800270324396801</v>
      </c>
      <c r="H453" s="2">
        <v>2.0129038681658998E-2</v>
      </c>
      <c r="P453" s="2">
        <v>-1.1763640164804801</v>
      </c>
      <c r="Q453" s="2">
        <v>-1.9548431540948601</v>
      </c>
      <c r="R453" s="2">
        <v>-1.9755277220521501</v>
      </c>
      <c r="S453" s="2">
        <v>-2.0305396113312701</v>
      </c>
      <c r="T453" s="2">
        <v>-2.0688844783065901</v>
      </c>
      <c r="U453" s="2">
        <v>-2.0192877997887</v>
      </c>
      <c r="V453" s="2">
        <v>-2.0292846789569698</v>
      </c>
      <c r="W453" s="2">
        <v>-2.01886850794416</v>
      </c>
      <c r="X453" s="2">
        <v>-2.0221502076922602</v>
      </c>
    </row>
    <row r="454" spans="2:24" x14ac:dyDescent="0.2">
      <c r="B454" s="4">
        <v>6.6755049999999996E-2</v>
      </c>
      <c r="C454" s="4">
        <v>8.5175300000000006E-3</v>
      </c>
      <c r="D454" s="4">
        <v>3.8524099999999998E-4</v>
      </c>
      <c r="F454" s="2">
        <v>-1.1755158744701399</v>
      </c>
      <c r="G454" s="2">
        <v>-2.06968632810801</v>
      </c>
      <c r="H454" s="2">
        <v>1.9629469341464E-2</v>
      </c>
      <c r="P454" s="2">
        <v>-1.1755158744701399</v>
      </c>
      <c r="Q454" s="2">
        <v>-1.95572573066753</v>
      </c>
      <c r="R454" s="2">
        <v>-1.9765746535642299</v>
      </c>
      <c r="S454" s="2">
        <v>-2.03180406074227</v>
      </c>
      <c r="T454" s="2">
        <v>-2.0702209251248598</v>
      </c>
      <c r="U454" s="2">
        <v>-2.02053707699157</v>
      </c>
      <c r="V454" s="2">
        <v>-2.0305595205983602</v>
      </c>
      <c r="W454" s="2">
        <v>-2.0201348615378198</v>
      </c>
      <c r="X454" s="2">
        <v>-2.0234305132558998</v>
      </c>
    </row>
    <row r="455" spans="2:24" x14ac:dyDescent="0.2">
      <c r="B455" s="4">
        <v>6.688529E-2</v>
      </c>
      <c r="C455" s="4">
        <v>7.95067E-3</v>
      </c>
      <c r="D455" s="4">
        <v>3.871557E-4</v>
      </c>
      <c r="F455" s="2">
        <v>-1.1746693855846699</v>
      </c>
      <c r="G455" s="2">
        <v>-2.0995962719671502</v>
      </c>
      <c r="H455" s="2">
        <v>2.11335112386755E-2</v>
      </c>
      <c r="P455" s="2">
        <v>-1.1746693855846699</v>
      </c>
      <c r="Q455" s="2">
        <v>-1.95660957436037</v>
      </c>
      <c r="R455" s="2">
        <v>-1.97762251131953</v>
      </c>
      <c r="S455" s="2">
        <v>-2.0330683471518198</v>
      </c>
      <c r="T455" s="2">
        <v>-2.0715562976491002</v>
      </c>
      <c r="U455" s="2">
        <v>-2.0217863819297102</v>
      </c>
      <c r="V455" s="2">
        <v>-2.03183419828046</v>
      </c>
      <c r="W455" s="2">
        <v>-2.0214013902998298</v>
      </c>
      <c r="X455" s="2">
        <v>-2.02471093726732</v>
      </c>
    </row>
    <row r="456" spans="2:24" x14ac:dyDescent="0.2">
      <c r="B456" s="4">
        <v>6.7015530000000004E-2</v>
      </c>
      <c r="C456" s="4">
        <v>8.1088700000000007E-3</v>
      </c>
      <c r="D456" s="4">
        <v>3.8292250000000001E-4</v>
      </c>
      <c r="F456" s="2">
        <v>-1.17382454339236</v>
      </c>
      <c r="G456" s="2">
        <v>-2.09103966205975</v>
      </c>
      <c r="H456" s="2">
        <v>2.04946392037362E-2</v>
      </c>
      <c r="P456" s="2">
        <v>-1.17382454339236</v>
      </c>
      <c r="Q456" s="2">
        <v>-1.9574946829704301</v>
      </c>
      <c r="R456" s="2">
        <v>-1.9786712900979699</v>
      </c>
      <c r="S456" s="2">
        <v>-2.034332462724</v>
      </c>
      <c r="T456" s="2">
        <v>-2.0728905885409299</v>
      </c>
      <c r="U456" s="2">
        <v>-2.0230357042192102</v>
      </c>
      <c r="V456" s="2">
        <v>-2.0331087023916399</v>
      </c>
      <c r="W456" s="2">
        <v>-2.0226680847411198</v>
      </c>
      <c r="X456" s="2">
        <v>-2.0259914699676602</v>
      </c>
    </row>
    <row r="457" spans="2:24" x14ac:dyDescent="0.2">
      <c r="B457" s="4">
        <v>6.7145769999999994E-2</v>
      </c>
      <c r="C457" s="4">
        <v>8.1950400000000007E-3</v>
      </c>
      <c r="D457" s="4">
        <v>3.849266E-4</v>
      </c>
      <c r="F457" s="2">
        <v>-1.1729813414989501</v>
      </c>
      <c r="G457" s="2">
        <v>-2.0864489222964302</v>
      </c>
      <c r="H457" s="2">
        <v>2.03852750444171E-2</v>
      </c>
      <c r="P457" s="2">
        <v>-1.1729813414989501</v>
      </c>
      <c r="Q457" s="2">
        <v>-1.9583810542516999</v>
      </c>
      <c r="R457" s="2">
        <v>-1.97972098423652</v>
      </c>
      <c r="S457" s="2">
        <v>-2.03559639967161</v>
      </c>
      <c r="T457" s="2">
        <v>-2.0742237908360899</v>
      </c>
      <c r="U457" s="2">
        <v>-2.0242850333417199</v>
      </c>
      <c r="V457" s="2">
        <v>-2.0343830230606601</v>
      </c>
      <c r="W457" s="2">
        <v>-2.0239349352187999</v>
      </c>
      <c r="X457" s="2">
        <v>-2.0272721014182502</v>
      </c>
    </row>
    <row r="458" spans="2:24" x14ac:dyDescent="0.2">
      <c r="B458" s="4">
        <v>6.7276009999999997E-2</v>
      </c>
      <c r="C458" s="4">
        <v>7.9989699999999993E-3</v>
      </c>
      <c r="D458" s="4">
        <v>3.8546860000000002E-4</v>
      </c>
      <c r="F458" s="2">
        <v>-1.17213977354735</v>
      </c>
      <c r="G458" s="2">
        <v>-2.0969659320224698</v>
      </c>
      <c r="H458" s="2">
        <v>2.0914364274400299E-2</v>
      </c>
      <c r="P458" s="2">
        <v>-1.17213977354735</v>
      </c>
      <c r="Q458" s="2">
        <v>-1.9592686860036499</v>
      </c>
      <c r="R458" s="2">
        <v>-1.9807715883654899</v>
      </c>
      <c r="S458" s="2">
        <v>-2.03686015025706</v>
      </c>
      <c r="T458" s="2">
        <v>-2.0755558975919302</v>
      </c>
      <c r="U458" s="2">
        <v>-2.0255343587177799</v>
      </c>
      <c r="V458" s="2">
        <v>-2.0356571503950098</v>
      </c>
      <c r="W458" s="2">
        <v>-2.02520193204567</v>
      </c>
      <c r="X458" s="2">
        <v>-2.0285528216472999</v>
      </c>
    </row>
    <row r="459" spans="2:24" x14ac:dyDescent="0.2">
      <c r="B459" s="4">
        <v>6.7406250000000001E-2</v>
      </c>
      <c r="C459" s="4">
        <v>8.1054400000000002E-3</v>
      </c>
      <c r="D459" s="4">
        <v>3.819944E-4</v>
      </c>
      <c r="F459" s="2">
        <v>-1.1712998332173601</v>
      </c>
      <c r="G459" s="2">
        <v>-2.0912234047037699</v>
      </c>
      <c r="H459" s="2">
        <v>2.04536175210723E-2</v>
      </c>
      <c r="P459" s="2">
        <v>-1.1712998332173601</v>
      </c>
      <c r="Q459" s="2">
        <v>-1.9601575759360199</v>
      </c>
      <c r="R459" s="2">
        <v>-1.9818230965151999</v>
      </c>
      <c r="S459" s="2">
        <v>-2.0381237065378999</v>
      </c>
      <c r="T459" s="2">
        <v>-2.0768869018397802</v>
      </c>
      <c r="U459" s="2">
        <v>-2.02678366965017</v>
      </c>
      <c r="V459" s="2">
        <v>-2.03693107444834</v>
      </c>
      <c r="W459" s="2">
        <v>-2.0264690654557098</v>
      </c>
      <c r="X459" s="2">
        <v>-2.0298336206126502</v>
      </c>
    </row>
    <row r="460" spans="2:24" x14ac:dyDescent="0.2">
      <c r="B460" s="4">
        <v>6.7536490000000005E-2</v>
      </c>
      <c r="C460" s="4">
        <v>8.2489599999999996E-3</v>
      </c>
      <c r="D460" s="4">
        <v>3.8554970000000003E-4</v>
      </c>
      <c r="F460" s="2">
        <v>-1.17046151422538</v>
      </c>
      <c r="G460" s="2">
        <v>-2.0836008023267101</v>
      </c>
      <c r="H460" s="2">
        <v>2.02848080000388E-2</v>
      </c>
      <c r="P460" s="2">
        <v>-1.17046151422538</v>
      </c>
      <c r="Q460" s="2">
        <v>-1.9610477217128499</v>
      </c>
      <c r="R460" s="2">
        <v>-1.9828755034360499</v>
      </c>
      <c r="S460" s="2">
        <v>-2.0393870606767801</v>
      </c>
      <c r="T460" s="2">
        <v>-2.0782167967160698</v>
      </c>
      <c r="U460" s="2">
        <v>-2.0280329553953802</v>
      </c>
      <c r="V460" s="2">
        <v>-2.0382047851632801</v>
      </c>
      <c r="W460" s="2">
        <v>-2.0277363255016598</v>
      </c>
      <c r="X460" s="2">
        <v>-2.0311144880644099</v>
      </c>
    </row>
    <row r="461" spans="2:24" x14ac:dyDescent="0.2">
      <c r="B461" s="4">
        <v>6.7666729999999994E-2</v>
      </c>
      <c r="C461" s="4">
        <v>7.9732199999999996E-3</v>
      </c>
      <c r="D461" s="4">
        <v>3.8282330000000001E-4</v>
      </c>
      <c r="F461" s="2">
        <v>-1.16962481032412</v>
      </c>
      <c r="G461" s="2">
        <v>-2.0983662525292601</v>
      </c>
      <c r="H461" s="2">
        <v>2.0837918958714299E-2</v>
      </c>
      <c r="P461" s="2">
        <v>-1.16962481032412</v>
      </c>
      <c r="Q461" s="2">
        <v>-1.96193912100127</v>
      </c>
      <c r="R461" s="2">
        <v>-1.98392880296582</v>
      </c>
      <c r="S461" s="2">
        <v>-2.0406502047559001</v>
      </c>
      <c r="T461" s="2">
        <v>-2.0795455754177499</v>
      </c>
      <c r="U461" s="2">
        <v>-2.02928220508824</v>
      </c>
      <c r="V461" s="2">
        <v>-2.0394782724960598</v>
      </c>
      <c r="W461" s="2">
        <v>-2.0290037022643199</v>
      </c>
      <c r="X461" s="2">
        <v>-2.0323954137975999</v>
      </c>
    </row>
    <row r="462" spans="2:24" x14ac:dyDescent="0.2">
      <c r="B462" s="4">
        <v>6.7796969999999998E-2</v>
      </c>
      <c r="C462" s="4">
        <v>8.4934599999999996E-3</v>
      </c>
      <c r="D462" s="4">
        <v>3.84158E-4</v>
      </c>
      <c r="F462" s="2">
        <v>-1.1687897153023401</v>
      </c>
      <c r="G462" s="2">
        <v>-2.0709153541853702</v>
      </c>
      <c r="H462" s="2">
        <v>1.96297588968453E-2</v>
      </c>
      <c r="P462" s="2">
        <v>-1.1687897153023401</v>
      </c>
      <c r="Q462" s="2">
        <v>-1.96283177144599</v>
      </c>
      <c r="R462" s="2">
        <v>-1.9849829895917199</v>
      </c>
      <c r="S462" s="2">
        <v>-2.0419131306893599</v>
      </c>
      <c r="T462" s="2">
        <v>-2.08087323103386</v>
      </c>
      <c r="U462" s="2">
        <v>-2.0305314077138501</v>
      </c>
      <c r="V462" s="2">
        <v>-2.0407515261720701</v>
      </c>
      <c r="W462" s="2">
        <v>-2.0302711856708</v>
      </c>
      <c r="X462" s="2">
        <v>-2.0336763874566701</v>
      </c>
    </row>
    <row r="463" spans="2:24" x14ac:dyDescent="0.2">
      <c r="B463" s="4">
        <v>6.7927210000000002E-2</v>
      </c>
      <c r="C463" s="4">
        <v>8.3666000000000001E-3</v>
      </c>
      <c r="D463" s="4">
        <v>3.8451730000000001E-4</v>
      </c>
      <c r="F463" s="2">
        <v>-1.1679562229845399</v>
      </c>
      <c r="G463" s="2">
        <v>-2.07745099376621</v>
      </c>
      <c r="H463" s="2">
        <v>1.9946036406664602E-2</v>
      </c>
      <c r="P463" s="2">
        <v>-1.1679562229845399</v>
      </c>
      <c r="Q463" s="2">
        <v>-1.9637256705781101</v>
      </c>
      <c r="R463" s="2">
        <v>-1.98603805704118</v>
      </c>
      <c r="S463" s="2">
        <v>-2.0431758305169399</v>
      </c>
      <c r="T463" s="2">
        <v>-2.0821997567442501</v>
      </c>
      <c r="U463" s="2">
        <v>-2.0317805523006398</v>
      </c>
      <c r="V463" s="2">
        <v>-2.0420245359968798</v>
      </c>
      <c r="W463" s="2">
        <v>-2.0315387655129</v>
      </c>
      <c r="X463" s="2">
        <v>-2.0349573985681602</v>
      </c>
    </row>
    <row r="464" spans="2:24" x14ac:dyDescent="0.2">
      <c r="B464" s="4">
        <v>6.8057450000000005E-2</v>
      </c>
      <c r="C464" s="4">
        <v>7.7804299999999996E-3</v>
      </c>
      <c r="D464" s="4">
        <v>3.8262730000000002E-4</v>
      </c>
      <c r="F464" s="2">
        <v>-1.1671243272307401</v>
      </c>
      <c r="G464" s="2">
        <v>-2.1089964002511001</v>
      </c>
      <c r="H464" s="2">
        <v>2.13433252660843E-2</v>
      </c>
      <c r="P464" s="2">
        <v>-1.1671243272307401</v>
      </c>
      <c r="Q464" s="2">
        <v>-1.9646208160210299</v>
      </c>
      <c r="R464" s="2">
        <v>-1.9870939997061801</v>
      </c>
      <c r="S464" s="2">
        <v>-2.04443829604199</v>
      </c>
      <c r="T464" s="2">
        <v>-2.0835251457714001</v>
      </c>
      <c r="U464" s="2">
        <v>-2.0330296276387001</v>
      </c>
      <c r="V464" s="2">
        <v>-2.0432972917621499</v>
      </c>
      <c r="W464" s="2">
        <v>-2.0328064315892398</v>
      </c>
      <c r="X464" s="2">
        <v>-2.0362384366000801</v>
      </c>
    </row>
    <row r="465" spans="2:24" x14ac:dyDescent="0.2">
      <c r="B465" s="4">
        <v>6.8187689999999995E-2</v>
      </c>
      <c r="C465" s="4">
        <v>7.8900399999999992E-3</v>
      </c>
      <c r="D465" s="4">
        <v>3.8327240000000001E-4</v>
      </c>
      <c r="F465" s="2">
        <v>-1.1662940219361599</v>
      </c>
      <c r="G465" s="2">
        <v>-2.1029207950497399</v>
      </c>
      <c r="H465" s="2">
        <v>2.10823039680407E-2</v>
      </c>
      <c r="P465" s="2">
        <v>-1.1662940219361599</v>
      </c>
      <c r="Q465" s="2">
        <v>-1.9655172052491801</v>
      </c>
      <c r="R465" s="2">
        <v>-1.98815081139218</v>
      </c>
      <c r="S465" s="2">
        <v>-2.04570051897405</v>
      </c>
      <c r="T465" s="2">
        <v>-2.08484939090317</v>
      </c>
      <c r="U465" s="2">
        <v>-2.0342786224849001</v>
      </c>
      <c r="V465" s="2">
        <v>-2.0445697827145599</v>
      </c>
      <c r="W465" s="2">
        <v>-2.03407417355595</v>
      </c>
      <c r="X465" s="2">
        <v>-2.0375194909413099</v>
      </c>
    </row>
    <row r="466" spans="2:24" x14ac:dyDescent="0.2">
      <c r="B466" s="4">
        <v>6.8317929999999999E-2</v>
      </c>
      <c r="C466" s="4">
        <v>8.74284E-3</v>
      </c>
      <c r="D466" s="4">
        <v>3.851584E-4</v>
      </c>
      <c r="F466" s="2">
        <v>-1.1654653010309499</v>
      </c>
      <c r="G466" s="2">
        <v>-2.05834746942734</v>
      </c>
      <c r="H466" s="2">
        <v>1.9119501855232399E-2</v>
      </c>
      <c r="P466" s="2">
        <v>-1.1654653010309499</v>
      </c>
      <c r="Q466" s="2">
        <v>-1.96641483577547</v>
      </c>
      <c r="R466" s="2">
        <v>-1.9892084859996799</v>
      </c>
      <c r="S466" s="2">
        <v>-2.0469624909866799</v>
      </c>
      <c r="T466" s="2">
        <v>-2.0861724851413599</v>
      </c>
      <c r="U466" s="2">
        <v>-2.03552752537315</v>
      </c>
      <c r="V466" s="2">
        <v>-2.0458419984992999</v>
      </c>
      <c r="W466" s="2">
        <v>-2.0353419809191902</v>
      </c>
      <c r="X466" s="2">
        <v>-2.0388005508062199</v>
      </c>
    </row>
    <row r="467" spans="2:24" x14ac:dyDescent="0.2">
      <c r="B467" s="4">
        <v>6.8448170000000003E-2</v>
      </c>
      <c r="C467" s="4">
        <v>7.8172099999999998E-3</v>
      </c>
      <c r="D467" s="4">
        <v>3.8135879999999999E-4</v>
      </c>
      <c r="F467" s="2">
        <v>-1.1646381584799701</v>
      </c>
      <c r="G467" s="2">
        <v>-2.1069482210841799</v>
      </c>
      <c r="H467" s="2">
        <v>2.1172479593102901E-2</v>
      </c>
      <c r="P467" s="2">
        <v>-1.1646381584799701</v>
      </c>
      <c r="Q467" s="2">
        <v>-1.96731370507561</v>
      </c>
      <c r="R467" s="2">
        <v>-1.9902670173413699</v>
      </c>
      <c r="S467" s="2">
        <v>-2.0482242036287799</v>
      </c>
      <c r="T467" s="2">
        <v>-2.0874944211784001</v>
      </c>
      <c r="U467" s="2">
        <v>-2.0367763249990301</v>
      </c>
      <c r="V467" s="2">
        <v>-2.04711392859911</v>
      </c>
      <c r="W467" s="2">
        <v>-2.0366098432079398</v>
      </c>
      <c r="X467" s="2">
        <v>-2.0400816054357498</v>
      </c>
    </row>
    <row r="468" spans="2:24" x14ac:dyDescent="0.2">
      <c r="B468" s="4">
        <v>6.8578420000000001E-2</v>
      </c>
      <c r="C468" s="4">
        <v>7.5112299999999998E-3</v>
      </c>
      <c r="D468" s="4">
        <v>3.8152100000000001E-4</v>
      </c>
      <c r="F468" s="2">
        <v>-1.1638125249543201</v>
      </c>
      <c r="G468" s="2">
        <v>-2.1242889393642899</v>
      </c>
      <c r="H468" s="2">
        <v>2.20443408070316E-2</v>
      </c>
      <c r="P468" s="2">
        <v>-1.1638125249543201</v>
      </c>
      <c r="Q468" s="2">
        <v>-1.9682138798937701</v>
      </c>
      <c r="R468" s="2">
        <v>-1.9913264817051699</v>
      </c>
      <c r="S468" s="2">
        <v>-2.0494857471033301</v>
      </c>
      <c r="T468" s="2">
        <v>-2.0888152952474401</v>
      </c>
      <c r="U468" s="2">
        <v>-2.0380251077464102</v>
      </c>
      <c r="V468" s="2">
        <v>-2.0483856617979601</v>
      </c>
      <c r="W468" s="2">
        <v>-2.0378778491008802</v>
      </c>
      <c r="X468" s="2">
        <v>-2.0413627442609501</v>
      </c>
    </row>
    <row r="469" spans="2:24" x14ac:dyDescent="0.2">
      <c r="B469" s="4">
        <v>6.8708660000000005E-2</v>
      </c>
      <c r="C469" s="4">
        <v>7.7297299999999998E-3</v>
      </c>
      <c r="D469" s="4">
        <v>3.8338599999999999E-4</v>
      </c>
      <c r="F469" s="2">
        <v>-1.16298852126379</v>
      </c>
      <c r="G469" s="2">
        <v>-2.1118356757528298</v>
      </c>
      <c r="H469" s="2">
        <v>2.1525916687904999E-2</v>
      </c>
      <c r="P469" s="2">
        <v>-1.16298852126379</v>
      </c>
      <c r="Q469" s="2">
        <v>-1.9691152199842901</v>
      </c>
      <c r="R469" s="2">
        <v>-1.99238671214087</v>
      </c>
      <c r="S469" s="2">
        <v>-2.05074692396858</v>
      </c>
      <c r="T469" s="2">
        <v>-2.09013490240394</v>
      </c>
      <c r="U469" s="2">
        <v>-2.0392736757054601</v>
      </c>
      <c r="V469" s="2">
        <v>-2.0496569972905898</v>
      </c>
      <c r="W469" s="2">
        <v>-2.0391457982816501</v>
      </c>
      <c r="X469" s="2">
        <v>-2.0426437648535001</v>
      </c>
    </row>
    <row r="470" spans="2:24" x14ac:dyDescent="0.2">
      <c r="B470" s="4">
        <v>6.8838899999999995E-2</v>
      </c>
      <c r="C470" s="4">
        <v>7.13103E-3</v>
      </c>
      <c r="D470" s="4">
        <v>3.8188719999999998E-4</v>
      </c>
      <c r="F470" s="2">
        <v>-1.16216607802703</v>
      </c>
      <c r="G470" s="2">
        <v>-2.1468477364862402</v>
      </c>
      <c r="H470" s="2">
        <v>2.32419502932956E-2</v>
      </c>
      <c r="P470" s="2">
        <v>-1.16216607802703</v>
      </c>
      <c r="Q470" s="2">
        <v>-1.9700177923246101</v>
      </c>
      <c r="R470" s="2">
        <v>-1.9934477864039799</v>
      </c>
      <c r="S470" s="2">
        <v>-2.0520078275510998</v>
      </c>
      <c r="T470" s="2">
        <v>-2.09145334201127</v>
      </c>
      <c r="U470" s="2">
        <v>-2.0405221188525502</v>
      </c>
      <c r="V470" s="2">
        <v>-2.0509280274067399</v>
      </c>
      <c r="W470" s="2">
        <v>-2.0404137826531499</v>
      </c>
      <c r="X470" s="2">
        <v>-2.04392475994654</v>
      </c>
    </row>
    <row r="471" spans="2:24" x14ac:dyDescent="0.2">
      <c r="B471" s="4">
        <v>6.8969139999999998E-2</v>
      </c>
      <c r="C471" s="4">
        <v>8.4962100000000006E-3</v>
      </c>
      <c r="D471" s="4">
        <v>3.8417829999999999E-4</v>
      </c>
      <c r="F471" s="2">
        <v>-1.16134518934502</v>
      </c>
      <c r="G471" s="2">
        <v>-2.0707747617152799</v>
      </c>
      <c r="H471" s="2">
        <v>1.96244422159998E-2</v>
      </c>
      <c r="P471" s="2">
        <v>-1.16134518934502</v>
      </c>
      <c r="Q471" s="2">
        <v>-1.97092159483451</v>
      </c>
      <c r="R471" s="2">
        <v>-1.99450970058705</v>
      </c>
      <c r="S471" s="2">
        <v>-2.0532684543580499</v>
      </c>
      <c r="T471" s="2">
        <v>-2.09277061248783</v>
      </c>
      <c r="U471" s="2">
        <v>-2.0417704312804399</v>
      </c>
      <c r="V471" s="2">
        <v>-2.0521987469269298</v>
      </c>
      <c r="W471" s="2">
        <v>-2.04168179672926</v>
      </c>
      <c r="X471" s="2">
        <v>-2.0452057239633001</v>
      </c>
    </row>
    <row r="472" spans="2:24" x14ac:dyDescent="0.2">
      <c r="B472" s="4">
        <v>6.9099380000000002E-2</v>
      </c>
      <c r="C472" s="4">
        <v>7.2776500000000001E-3</v>
      </c>
      <c r="D472" s="4">
        <v>3.8115049999999998E-4</v>
      </c>
      <c r="F472" s="2">
        <v>-1.16052584935209</v>
      </c>
      <c r="G472" s="2">
        <v>-2.1380088345321</v>
      </c>
      <c r="H472" s="2">
        <v>2.2729770873839799E-2</v>
      </c>
      <c r="P472" s="2">
        <v>-1.16052584935209</v>
      </c>
      <c r="Q472" s="2">
        <v>-1.97182662538505</v>
      </c>
      <c r="R472" s="2">
        <v>-1.99557245054124</v>
      </c>
      <c r="S472" s="2">
        <v>-2.0545288008410498</v>
      </c>
      <c r="T472" s="2">
        <v>-2.0940867120913902</v>
      </c>
      <c r="U472" s="2">
        <v>-2.0430186069325802</v>
      </c>
      <c r="V472" s="2">
        <v>-2.0534691502441298</v>
      </c>
      <c r="W472" s="2">
        <v>-2.04294983504913</v>
      </c>
      <c r="X472" s="2">
        <v>-2.0464866513095199</v>
      </c>
    </row>
    <row r="473" spans="2:24" x14ac:dyDescent="0.2">
      <c r="B473" s="4">
        <v>6.9229620000000006E-2</v>
      </c>
      <c r="C473" s="4">
        <v>8.0659300000000007E-3</v>
      </c>
      <c r="D473" s="4">
        <v>3.8113200000000001E-4</v>
      </c>
      <c r="F473" s="2">
        <v>-1.1597080522157499</v>
      </c>
      <c r="G473" s="2">
        <v>-2.0933455513273702</v>
      </c>
      <c r="H473" s="2">
        <v>2.0507404353868702E-2</v>
      </c>
      <c r="P473" s="2">
        <v>-1.1597080522157499</v>
      </c>
      <c r="Q473" s="2">
        <v>-1.9727328818149501</v>
      </c>
      <c r="R473" s="2">
        <v>-1.9966360326166701</v>
      </c>
      <c r="S473" s="2">
        <v>-2.05578886352817</v>
      </c>
      <c r="T473" s="2">
        <v>-2.09540163920318</v>
      </c>
      <c r="U473" s="2">
        <v>-2.04426663990137</v>
      </c>
      <c r="V473" s="2">
        <v>-2.0547392320333802</v>
      </c>
      <c r="W473" s="2">
        <v>-2.04421789209341</v>
      </c>
      <c r="X473" s="2">
        <v>-2.0477675363591898</v>
      </c>
    </row>
    <row r="474" spans="2:24" x14ac:dyDescent="0.2">
      <c r="B474" s="4">
        <v>6.9359859999999995E-2</v>
      </c>
      <c r="C474" s="4">
        <v>7.54464E-3</v>
      </c>
      <c r="D474" s="4">
        <v>3.8202899999999998E-4</v>
      </c>
      <c r="F474" s="2">
        <v>-1.15889179213636</v>
      </c>
      <c r="G474" s="2">
        <v>-2.1223614781870701</v>
      </c>
      <c r="H474" s="2">
        <v>2.1975943981422601E-2</v>
      </c>
      <c r="P474" s="2">
        <v>-1.15889179213636</v>
      </c>
      <c r="Q474" s="2">
        <v>-1.9736403619432401</v>
      </c>
      <c r="R474" s="2">
        <v>-1.9977004425475899</v>
      </c>
      <c r="S474" s="2">
        <v>-2.05704863889836</v>
      </c>
      <c r="T474" s="2">
        <v>-2.09671539229765</v>
      </c>
      <c r="U474" s="2">
        <v>-2.0455145240913502</v>
      </c>
      <c r="V474" s="2">
        <v>-2.05600898702941</v>
      </c>
      <c r="W474" s="2">
        <v>-2.0454859622564698</v>
      </c>
      <c r="X474" s="2">
        <v>-2.0490483733717801</v>
      </c>
    </row>
    <row r="475" spans="2:24" x14ac:dyDescent="0.2">
      <c r="B475" s="4">
        <v>6.9490099999999999E-2</v>
      </c>
      <c r="C475" s="4">
        <v>7.8440899999999997E-3</v>
      </c>
      <c r="D475" s="4">
        <v>3.7883920000000002E-4</v>
      </c>
      <c r="F475" s="2">
        <v>-1.1580770633469299</v>
      </c>
      <c r="G475" s="2">
        <v>-2.1054574320517898</v>
      </c>
      <c r="H475" s="2">
        <v>2.0960520952717301E-2</v>
      </c>
      <c r="P475" s="2">
        <v>-1.1580770633469299</v>
      </c>
      <c r="Q475" s="2">
        <v>-1.9745490635194201</v>
      </c>
      <c r="R475" s="2">
        <v>-1.9987656764873201</v>
      </c>
      <c r="S475" s="2">
        <v>-2.0583081234565399</v>
      </c>
      <c r="T475" s="2">
        <v>-2.09802796993386</v>
      </c>
      <c r="U475" s="2">
        <v>-2.0467622534037799</v>
      </c>
      <c r="V475" s="2">
        <v>-2.0572784097337702</v>
      </c>
      <c r="W475" s="2">
        <v>-2.0467540399466699</v>
      </c>
      <c r="X475" s="2">
        <v>-2.0503291566406898</v>
      </c>
    </row>
    <row r="476" spans="2:24" x14ac:dyDescent="0.2">
      <c r="B476" s="4">
        <v>6.9620340000000003E-2</v>
      </c>
      <c r="C476" s="4">
        <v>7.8570800000000007E-3</v>
      </c>
      <c r="D476" s="4">
        <v>3.812051E-4</v>
      </c>
      <c r="F476" s="2">
        <v>-1.15726386011287</v>
      </c>
      <c r="G476" s="2">
        <v>-2.10473882488977</v>
      </c>
      <c r="H476" s="2">
        <v>2.1056551976052201E-2</v>
      </c>
      <c r="P476" s="2">
        <v>-1.15726386011287</v>
      </c>
      <c r="Q476" s="2">
        <v>-1.97545898431686</v>
      </c>
      <c r="R476" s="2">
        <v>-1.9998317302376301</v>
      </c>
      <c r="S476" s="2">
        <v>-2.0595673130365402</v>
      </c>
      <c r="T476" s="2">
        <v>-2.0993393694325602</v>
      </c>
      <c r="U476" s="2">
        <v>-2.0480098214296998</v>
      </c>
      <c r="V476" s="2">
        <v>-2.0585474941729398</v>
      </c>
      <c r="W476" s="2">
        <v>-2.0480221192594898</v>
      </c>
      <c r="X476" s="2">
        <v>-2.0516098801364202</v>
      </c>
    </row>
    <row r="477" spans="2:24" x14ac:dyDescent="0.2">
      <c r="B477" s="4">
        <v>6.9750580000000006E-2</v>
      </c>
      <c r="C477" s="4">
        <v>7.54845E-3</v>
      </c>
      <c r="D477" s="4">
        <v>3.8089580000000002E-4</v>
      </c>
      <c r="F477" s="2">
        <v>-1.1564521767317499</v>
      </c>
      <c r="G477" s="2">
        <v>-2.12214221731853</v>
      </c>
      <c r="H477" s="2">
        <v>2.1899698242685599E-2</v>
      </c>
      <c r="P477" s="2">
        <v>-1.1564521767317499</v>
      </c>
      <c r="Q477" s="2">
        <v>-1.97637012204509</v>
      </c>
      <c r="R477" s="2">
        <v>-2.0008985992710699</v>
      </c>
      <c r="S477" s="2">
        <v>-2.0608262028304898</v>
      </c>
      <c r="T477" s="2">
        <v>-2.1006495864331498</v>
      </c>
      <c r="U477" s="2">
        <v>-2.04925722133106</v>
      </c>
      <c r="V477" s="2">
        <v>-2.0598162336277701</v>
      </c>
      <c r="W477" s="2">
        <v>-2.04929019387008</v>
      </c>
      <c r="X477" s="2">
        <v>-2.0528905373431399</v>
      </c>
    </row>
    <row r="478" spans="2:24" x14ac:dyDescent="0.2">
      <c r="B478" s="4">
        <v>6.9880819999999996E-2</v>
      </c>
      <c r="C478" s="4">
        <v>7.9485100000000006E-3</v>
      </c>
      <c r="D478" s="4">
        <v>3.784495E-4</v>
      </c>
      <c r="F478" s="2">
        <v>-1.15564200753304</v>
      </c>
      <c r="G478" s="2">
        <v>-2.0997142750448701</v>
      </c>
      <c r="H478" s="2">
        <v>2.0663883293850001E-2</v>
      </c>
      <c r="P478" s="2">
        <v>-1.15564200753304</v>
      </c>
      <c r="Q478" s="2">
        <v>-1.97728247437216</v>
      </c>
      <c r="R478" s="2">
        <v>-2.0019662798040101</v>
      </c>
      <c r="S478" s="2">
        <v>-2.0620847878571098</v>
      </c>
      <c r="T478" s="2">
        <v>-2.1019586165214199</v>
      </c>
      <c r="U478" s="2">
        <v>-2.0505044461327402</v>
      </c>
      <c r="V478" s="2">
        <v>-2.0610846212063798</v>
      </c>
      <c r="W478" s="2">
        <v>-2.05055825740786</v>
      </c>
      <c r="X478" s="2">
        <v>-2.0541711217319198</v>
      </c>
    </row>
    <row r="479" spans="2:24" x14ac:dyDescent="0.2">
      <c r="B479" s="4">
        <v>7.001106E-2</v>
      </c>
      <c r="C479" s="4">
        <v>7.8165600000000002E-3</v>
      </c>
      <c r="D479" s="4">
        <v>3.8066180000000002E-4</v>
      </c>
      <c r="F479" s="2">
        <v>-1.1548333468779</v>
      </c>
      <c r="G479" s="2">
        <v>-2.1069843341155701</v>
      </c>
      <c r="H479" s="2">
        <v>2.11355405958631E-2</v>
      </c>
      <c r="P479" s="2">
        <v>-1.1548333468779</v>
      </c>
      <c r="Q479" s="2">
        <v>-1.97819603894576</v>
      </c>
      <c r="R479" s="2">
        <v>-2.0030347673328301</v>
      </c>
      <c r="S479" s="2">
        <v>-2.0633430631637801</v>
      </c>
      <c r="T479" s="2">
        <v>-2.1032664553954499</v>
      </c>
      <c r="U479" s="2">
        <v>-2.0517514889059498</v>
      </c>
      <c r="V479" s="2">
        <v>-2.06235265023528</v>
      </c>
      <c r="W479" s="2">
        <v>-2.0518263035161501</v>
      </c>
      <c r="X479" s="2">
        <v>-2.0554516267568599</v>
      </c>
    </row>
    <row r="480" spans="2:24" x14ac:dyDescent="0.2">
      <c r="B480" s="4">
        <v>7.0141300000000004E-2</v>
      </c>
      <c r="C480" s="4">
        <v>7.71553E-3</v>
      </c>
      <c r="D480" s="4">
        <v>3.7949220000000001E-4</v>
      </c>
      <c r="F480" s="2">
        <v>-1.1540261891589001</v>
      </c>
      <c r="G480" s="2">
        <v>-2.11263423574866</v>
      </c>
      <c r="H480" s="2">
        <v>2.1346506954156099E-2</v>
      </c>
      <c r="P480" s="2">
        <v>-1.1540261891589001</v>
      </c>
      <c r="Q480" s="2">
        <v>-1.97911081340156</v>
      </c>
      <c r="R480" s="2">
        <v>-2.0041040575031199</v>
      </c>
      <c r="S480" s="2">
        <v>-2.0646010239206598</v>
      </c>
      <c r="T480" s="2">
        <v>-2.1045730991462701</v>
      </c>
      <c r="U480" s="2">
        <v>-2.0529983425840701</v>
      </c>
      <c r="V480" s="2">
        <v>-2.0636203137680398</v>
      </c>
      <c r="W480" s="2">
        <v>-2.05309432569815</v>
      </c>
      <c r="X480" s="2">
        <v>-2.05673204576977</v>
      </c>
    </row>
    <row r="481" spans="2:24" x14ac:dyDescent="0.2">
      <c r="B481" s="4">
        <v>7.0271550000000002E-2</v>
      </c>
      <c r="C481" s="4">
        <v>8.0305399999999992E-3</v>
      </c>
      <c r="D481" s="4">
        <v>3.7972370000000002E-4</v>
      </c>
      <c r="F481" s="2">
        <v>-1.1532204669975299</v>
      </c>
      <c r="G481" s="2">
        <v>-2.0952552503458399</v>
      </c>
      <c r="H481" s="2">
        <v>2.0521669252628098E-2</v>
      </c>
      <c r="P481" s="2">
        <v>-1.1532204669975299</v>
      </c>
      <c r="Q481" s="2">
        <v>-1.98002686565446</v>
      </c>
      <c r="R481" s="2">
        <v>-2.0051742280873102</v>
      </c>
      <c r="S481" s="2">
        <v>-2.0658587618920001</v>
      </c>
      <c r="T481" s="2">
        <v>-2.1058786440889801</v>
      </c>
      <c r="U481" s="2">
        <v>-2.0542450959176</v>
      </c>
      <c r="V481" s="2">
        <v>-2.0648877023072898</v>
      </c>
      <c r="W481" s="2">
        <v>-2.05436241482216</v>
      </c>
      <c r="X481" s="2">
        <v>-2.0580124703775899</v>
      </c>
    </row>
    <row r="482" spans="2:24" x14ac:dyDescent="0.2">
      <c r="B482" s="4">
        <v>7.0401790000000006E-2</v>
      </c>
      <c r="C482" s="4">
        <v>7.01696E-3</v>
      </c>
      <c r="D482" s="4">
        <v>3.8004009999999998E-4</v>
      </c>
      <c r="F482" s="2">
        <v>-1.1524162985675499</v>
      </c>
      <c r="G482" s="2">
        <v>-2.1538509991486499</v>
      </c>
      <c r="H482" s="2">
        <v>2.35055356450657E-2</v>
      </c>
      <c r="P482" s="2">
        <v>-1.1524162985675499</v>
      </c>
      <c r="Q482" s="2">
        <v>-1.9809440526002999</v>
      </c>
      <c r="R482" s="2">
        <v>-2.0062451102366698</v>
      </c>
      <c r="S482" s="2">
        <v>-2.0671160791579299</v>
      </c>
      <c r="T482" s="2">
        <v>-2.1071828863869499</v>
      </c>
      <c r="U482" s="2">
        <v>-2.0554915502796298</v>
      </c>
      <c r="V482" s="2">
        <v>-2.0661546143145801</v>
      </c>
      <c r="W482" s="2">
        <v>-2.0556303696182998</v>
      </c>
      <c r="X482" s="2">
        <v>-2.0592926973121801</v>
      </c>
    </row>
    <row r="483" spans="2:24" x14ac:dyDescent="0.2">
      <c r="B483" s="4">
        <v>7.0532029999999996E-2</v>
      </c>
      <c r="C483" s="4">
        <v>7.2104200000000004E-3</v>
      </c>
      <c r="D483" s="4">
        <v>3.783293E-4</v>
      </c>
      <c r="F483" s="2">
        <v>-1.15161361643739</v>
      </c>
      <c r="G483" s="2">
        <v>-2.1420394373097098</v>
      </c>
      <c r="H483" s="2">
        <v>2.2771893481933099E-2</v>
      </c>
      <c r="P483" s="2">
        <v>-1.15161361643739</v>
      </c>
      <c r="Q483" s="2">
        <v>-1.98186244208639</v>
      </c>
      <c r="R483" s="2">
        <v>-2.0073167817515301</v>
      </c>
      <c r="S483" s="2">
        <v>-2.0683730675872201</v>
      </c>
      <c r="T483" s="2">
        <v>-2.10848592256455</v>
      </c>
      <c r="U483" s="2">
        <v>-2.0567377943105001</v>
      </c>
      <c r="V483" s="2">
        <v>-2.0674211400549698</v>
      </c>
      <c r="W483" s="2">
        <v>-2.0568982809477001</v>
      </c>
      <c r="X483" s="2">
        <v>-2.0605728181688598</v>
      </c>
    </row>
    <row r="484" spans="2:24" x14ac:dyDescent="0.2">
      <c r="B484" s="4">
        <v>7.0662269999999999E-2</v>
      </c>
      <c r="C484" s="4">
        <v>8.2915599999999999E-3</v>
      </c>
      <c r="D484" s="4">
        <v>3.8001700000000002E-4</v>
      </c>
      <c r="F484" s="2">
        <v>-1.1508124151231001</v>
      </c>
      <c r="G484" s="2">
        <v>-2.0813637522417201</v>
      </c>
      <c r="H484" s="2">
        <v>1.9890994939432399E-2</v>
      </c>
      <c r="P484" s="2">
        <v>-1.1508124151231001</v>
      </c>
      <c r="Q484" s="2">
        <v>-1.9827820314907501</v>
      </c>
      <c r="R484" s="2">
        <v>-2.0083892379025001</v>
      </c>
      <c r="S484" s="2">
        <v>-2.0696297222600299</v>
      </c>
      <c r="T484" s="2">
        <v>-2.1097877492352901</v>
      </c>
      <c r="U484" s="2">
        <v>-2.0579838208473502</v>
      </c>
      <c r="V484" s="2">
        <v>-2.0686872727261401</v>
      </c>
      <c r="W484" s="2">
        <v>-2.0581661420697301</v>
      </c>
      <c r="X484" s="2">
        <v>-2.0618528260835198</v>
      </c>
    </row>
    <row r="485" spans="2:24" x14ac:dyDescent="0.2">
      <c r="B485" s="4">
        <v>7.0792510000000003E-2</v>
      </c>
      <c r="C485" s="4">
        <v>7.0391999999999998E-3</v>
      </c>
      <c r="D485" s="4">
        <v>3.807021E-4</v>
      </c>
      <c r="F485" s="2">
        <v>-1.1500126891710101</v>
      </c>
      <c r="G485" s="2">
        <v>-2.1524766953078398</v>
      </c>
      <c r="H485" s="2">
        <v>2.3472086515513101E-2</v>
      </c>
      <c r="P485" s="2">
        <v>-1.1500126891710101</v>
      </c>
      <c r="Q485" s="2">
        <v>-1.9837028183176</v>
      </c>
      <c r="R485" s="2">
        <v>-2.0094624742729499</v>
      </c>
      <c r="S485" s="2">
        <v>-2.0708860384206398</v>
      </c>
      <c r="T485" s="2">
        <v>-2.1110883628444999</v>
      </c>
      <c r="U485" s="2">
        <v>-2.0592296226326501</v>
      </c>
      <c r="V485" s="2">
        <v>-2.0699530052288302</v>
      </c>
      <c r="W485" s="2">
        <v>-2.0594339464090101</v>
      </c>
      <c r="X485" s="2">
        <v>-2.06313271426994</v>
      </c>
    </row>
    <row r="486" spans="2:24" x14ac:dyDescent="0.2">
      <c r="B486" s="4">
        <v>7.0922750000000007E-2</v>
      </c>
      <c r="C486" s="4">
        <v>7.3017500000000001E-3</v>
      </c>
      <c r="D486" s="4">
        <v>3.7706099999999999E-4</v>
      </c>
      <c r="F486" s="2">
        <v>-1.14921443315755</v>
      </c>
      <c r="G486" s="2">
        <v>-2.1365730406658199</v>
      </c>
      <c r="H486" s="2">
        <v>2.24116785702058E-2</v>
      </c>
      <c r="P486" s="2">
        <v>-1.14921443315755</v>
      </c>
      <c r="Q486" s="2">
        <v>-1.98462479996964</v>
      </c>
      <c r="R486" s="2">
        <v>-2.0105364858324202</v>
      </c>
      <c r="S486" s="2">
        <v>-2.0721420111812199</v>
      </c>
      <c r="T486" s="2">
        <v>-2.1123877599852698</v>
      </c>
      <c r="U486" s="2">
        <v>-2.0604751923923299</v>
      </c>
      <c r="V486" s="2">
        <v>-2.07121833053808</v>
      </c>
      <c r="W486" s="2">
        <v>-2.0607016872295301</v>
      </c>
      <c r="X486" s="2">
        <v>-2.0644124759018201</v>
      </c>
    </row>
    <row r="487" spans="2:24" x14ac:dyDescent="0.2">
      <c r="B487" s="4">
        <v>7.1052989999999996E-2</v>
      </c>
      <c r="C487" s="4">
        <v>7.7177900000000004E-3</v>
      </c>
      <c r="D487" s="4">
        <v>3.7829219999999998E-4</v>
      </c>
      <c r="F487" s="2">
        <v>-1.14841764168896</v>
      </c>
      <c r="G487" s="2">
        <v>-2.1125070426967301</v>
      </c>
      <c r="H487" s="2">
        <v>2.1272775600268998E-2</v>
      </c>
      <c r="P487" s="2">
        <v>-1.14841764168896</v>
      </c>
      <c r="Q487" s="2">
        <v>-1.9855479737803099</v>
      </c>
      <c r="R487" s="2">
        <v>-2.0116112681292599</v>
      </c>
      <c r="S487" s="2">
        <v>-2.0733976357170998</v>
      </c>
      <c r="T487" s="2">
        <v>-2.11368593732786</v>
      </c>
      <c r="U487" s="2">
        <v>-2.0617205228677098</v>
      </c>
      <c r="V487" s="2">
        <v>-2.07248324174512</v>
      </c>
      <c r="W487" s="2">
        <v>-2.0619693577423099</v>
      </c>
      <c r="X487" s="2">
        <v>-2.0656921039671801</v>
      </c>
    </row>
    <row r="488" spans="2:24" x14ac:dyDescent="0.2">
      <c r="B488" s="4">
        <v>7.118323E-2</v>
      </c>
      <c r="C488" s="4">
        <v>7.3575300000000001E-3</v>
      </c>
      <c r="D488" s="4">
        <v>3.7832509999999997E-4</v>
      </c>
      <c r="F488" s="2">
        <v>-1.14762230940115</v>
      </c>
      <c r="G488" s="2">
        <v>-2.13326795840839</v>
      </c>
      <c r="H488" s="2">
        <v>2.2316333524973701E-2</v>
      </c>
      <c r="P488" s="2">
        <v>-1.14762230940115</v>
      </c>
      <c r="Q488" s="2">
        <v>-1.9864723371028301</v>
      </c>
      <c r="R488" s="2">
        <v>-2.0126868164117599</v>
      </c>
      <c r="S488" s="2">
        <v>-2.07465290725305</v>
      </c>
      <c r="T488" s="2">
        <v>-2.1149828917598801</v>
      </c>
      <c r="U488" s="2">
        <v>-2.0629656066893398</v>
      </c>
      <c r="V488" s="2">
        <v>-2.0737477316029298</v>
      </c>
      <c r="W488" s="2">
        <v>-2.0632369512212798</v>
      </c>
      <c r="X488" s="2">
        <v>-2.0669715916235498</v>
      </c>
    </row>
    <row r="489" spans="2:24" x14ac:dyDescent="0.2">
      <c r="B489" s="4">
        <v>7.1313470000000004E-2</v>
      </c>
      <c r="C489" s="4">
        <v>7.6720599999999996E-3</v>
      </c>
      <c r="D489" s="4">
        <v>3.7723219999999998E-4</v>
      </c>
      <c r="F489" s="2">
        <v>-1.1468284309594301</v>
      </c>
      <c r="G489" s="2">
        <v>-2.1150880093870499</v>
      </c>
      <c r="H489" s="2">
        <v>2.1339610847673201E-2</v>
      </c>
      <c r="P489" s="2">
        <v>-1.1468284309594301</v>
      </c>
      <c r="Q489" s="2">
        <v>-1.9873978872582001</v>
      </c>
      <c r="R489" s="2">
        <v>-2.0137631257768098</v>
      </c>
      <c r="S489" s="2">
        <v>-2.0759078208590802</v>
      </c>
      <c r="T489" s="2">
        <v>-2.1162786199219199</v>
      </c>
      <c r="U489" s="2">
        <v>-2.06421043647225</v>
      </c>
      <c r="V489" s="2">
        <v>-2.0750117931335401</v>
      </c>
      <c r="W489" s="2">
        <v>-2.0645044607578602</v>
      </c>
      <c r="X489" s="2">
        <v>-2.0682509318051601</v>
      </c>
    </row>
    <row r="490" spans="2:24" x14ac:dyDescent="0.2">
      <c r="B490" s="4">
        <v>7.1443709999999994E-2</v>
      </c>
      <c r="C490" s="4">
        <v>7.2454900000000003E-3</v>
      </c>
      <c r="D490" s="4">
        <v>3.7821609999999999E-4</v>
      </c>
      <c r="F490" s="2">
        <v>-1.1460360010583099</v>
      </c>
      <c r="G490" s="2">
        <v>-2.13993223861238</v>
      </c>
      <c r="H490" s="2">
        <v>2.2654891166780999E-2</v>
      </c>
      <c r="P490" s="2">
        <v>-1.1460360010583099</v>
      </c>
      <c r="Q490" s="2">
        <v>-1.9883246214480299</v>
      </c>
      <c r="R490" s="2">
        <v>-2.0148401912021701</v>
      </c>
      <c r="S490" s="2">
        <v>-2.0771623716829</v>
      </c>
      <c r="T490" s="2">
        <v>-2.11757311878499</v>
      </c>
      <c r="U490" s="2">
        <v>-2.06545500474247</v>
      </c>
      <c r="V490" s="2">
        <v>-2.0762754191015098</v>
      </c>
      <c r="W490" s="2">
        <v>-2.06577187947852</v>
      </c>
      <c r="X490" s="2">
        <v>-2.0695301174816101</v>
      </c>
    </row>
    <row r="491" spans="2:24" x14ac:dyDescent="0.2">
      <c r="B491" s="4">
        <v>7.1573949999999997E-2</v>
      </c>
      <c r="C491" s="4">
        <v>7.5066000000000004E-3</v>
      </c>
      <c r="D491" s="4">
        <v>3.7630539999999998E-4</v>
      </c>
      <c r="F491" s="2">
        <v>-1.14524501442129</v>
      </c>
      <c r="G491" s="2">
        <v>-2.1245567255244602</v>
      </c>
      <c r="H491" s="2">
        <v>2.1756393520368698E-2</v>
      </c>
      <c r="P491" s="2">
        <v>-1.14524501442129</v>
      </c>
      <c r="Q491" s="2">
        <v>-1.9892525369465599</v>
      </c>
      <c r="R491" s="2">
        <v>-2.0159180078101699</v>
      </c>
      <c r="S491" s="2">
        <v>-2.0784165548617</v>
      </c>
      <c r="T491" s="2">
        <v>-2.1188663851705498</v>
      </c>
      <c r="U491" s="2">
        <v>-2.0666993040990298</v>
      </c>
      <c r="V491" s="2">
        <v>-2.0775386023653399</v>
      </c>
      <c r="W491" s="2">
        <v>-2.06703920050141</v>
      </c>
      <c r="X491" s="2">
        <v>-2.07080914165932</v>
      </c>
    </row>
    <row r="492" spans="2:24" x14ac:dyDescent="0.2">
      <c r="B492" s="4">
        <v>7.1704190000000001E-2</v>
      </c>
      <c r="C492" s="4">
        <v>7.7290900000000001E-3</v>
      </c>
      <c r="D492" s="4">
        <v>3.7644639999999998E-4</v>
      </c>
      <c r="F492" s="2">
        <v>-1.14445546580066</v>
      </c>
      <c r="G492" s="2">
        <v>-2.1118716356085701</v>
      </c>
      <c r="H492" s="2">
        <v>2.11380301691402E-2</v>
      </c>
      <c r="P492" s="2">
        <v>-1.14445546580066</v>
      </c>
      <c r="Q492" s="2">
        <v>-1.9901816308756</v>
      </c>
      <c r="R492" s="2">
        <v>-2.0169965708018398</v>
      </c>
      <c r="S492" s="2">
        <v>-2.0796703655369102</v>
      </c>
      <c r="T492" s="2">
        <v>-2.12015841630806</v>
      </c>
      <c r="U492" s="2">
        <v>-2.0679433269855201</v>
      </c>
      <c r="V492" s="2">
        <v>-2.07880133584356</v>
      </c>
      <c r="W492" s="2">
        <v>-2.0683064168021899</v>
      </c>
      <c r="X492" s="2">
        <v>-2.07208799710489</v>
      </c>
    </row>
    <row r="493" spans="2:24" x14ac:dyDescent="0.2">
      <c r="B493" s="4">
        <v>7.1834430000000005E-2</v>
      </c>
      <c r="C493" s="4">
        <v>7.2732099999999996E-3</v>
      </c>
      <c r="D493" s="4">
        <v>3.7919689999999997E-4</v>
      </c>
      <c r="F493" s="2">
        <v>-1.1436673499772601</v>
      </c>
      <c r="G493" s="2">
        <v>-2.1382738728266801</v>
      </c>
      <c r="H493" s="2">
        <v>2.2627073135520599E-2</v>
      </c>
      <c r="P493" s="2">
        <v>-1.1436673499772601</v>
      </c>
      <c r="Q493" s="2">
        <v>-1.9911119004720701</v>
      </c>
      <c r="R493" s="2">
        <v>-2.0180758748945</v>
      </c>
      <c r="S493" s="2">
        <v>-2.0809237988090499</v>
      </c>
      <c r="T493" s="2">
        <v>-2.1214492092624599</v>
      </c>
      <c r="U493" s="2">
        <v>-2.06918706593394</v>
      </c>
      <c r="V493" s="2">
        <v>-2.0800636124825602</v>
      </c>
      <c r="W493" s="2">
        <v>-2.0695735214364999</v>
      </c>
      <c r="X493" s="2">
        <v>-2.07336667680228</v>
      </c>
    </row>
    <row r="494" spans="2:24" x14ac:dyDescent="0.2">
      <c r="B494" s="4">
        <v>7.1964669999999994E-2</v>
      </c>
      <c r="C494" s="4">
        <v>7.1926100000000003E-3</v>
      </c>
      <c r="D494" s="4">
        <v>3.75079E-4</v>
      </c>
      <c r="F494" s="2">
        <v>-1.1428806617603</v>
      </c>
      <c r="G494" s="2">
        <v>-2.1431134875151199</v>
      </c>
      <c r="H494" s="2">
        <v>2.26321580066207E-2</v>
      </c>
      <c r="P494" s="2">
        <v>-1.1428806617603</v>
      </c>
      <c r="Q494" s="2">
        <v>-1.99204334281912</v>
      </c>
      <c r="R494" s="2">
        <v>-2.0191559152629499</v>
      </c>
      <c r="S494" s="2">
        <v>-2.08217684969406</v>
      </c>
      <c r="T494" s="2">
        <v>-2.12273876123523</v>
      </c>
      <c r="U494" s="2">
        <v>-2.0704305135155501</v>
      </c>
      <c r="V494" s="2">
        <v>-2.0813254254009101</v>
      </c>
      <c r="W494" s="2">
        <v>-2.0708405073523801</v>
      </c>
      <c r="X494" s="2">
        <v>-2.07464517360224</v>
      </c>
    </row>
    <row r="495" spans="2:24" x14ac:dyDescent="0.2">
      <c r="B495" s="4">
        <v>7.2094909999999998E-2</v>
      </c>
      <c r="C495" s="4">
        <v>7.6250500000000004E-3</v>
      </c>
      <c r="D495" s="4">
        <v>3.7625730000000001E-4</v>
      </c>
      <c r="F495" s="2">
        <v>-1.14209539598716</v>
      </c>
      <c r="G495" s="2">
        <v>-2.1177573041578501</v>
      </c>
      <c r="H495" s="2">
        <v>2.14156849069842E-2</v>
      </c>
      <c r="P495" s="2">
        <v>-1.14209539598716</v>
      </c>
      <c r="Q495" s="2">
        <v>-1.9929759550280199</v>
      </c>
      <c r="R495" s="2">
        <v>-2.0202366866785502</v>
      </c>
      <c r="S495" s="2">
        <v>-2.0834295133770899</v>
      </c>
      <c r="T495" s="2">
        <v>-2.1240270696343</v>
      </c>
      <c r="U495" s="2">
        <v>-2.0716736622381302</v>
      </c>
      <c r="V495" s="2">
        <v>-2.08258676781255</v>
      </c>
      <c r="W495" s="2">
        <v>-2.0721073675428099</v>
      </c>
      <c r="X495" s="2">
        <v>-2.0759234803720399</v>
      </c>
    </row>
    <row r="496" spans="2:24" x14ac:dyDescent="0.2">
      <c r="B496" s="4">
        <v>7.2225150000000002E-2</v>
      </c>
      <c r="C496" s="4">
        <v>7.1481000000000001E-3</v>
      </c>
      <c r="D496" s="4">
        <v>3.7711249999999998E-4</v>
      </c>
      <c r="F496" s="2">
        <v>-1.1413115475231601</v>
      </c>
      <c r="G496" s="2">
        <v>-2.1458093804606801</v>
      </c>
      <c r="H496" s="2">
        <v>2.28965494327164E-2</v>
      </c>
      <c r="P496" s="2">
        <v>-1.1413115475231601</v>
      </c>
      <c r="Q496" s="2">
        <v>-1.9939097341101799</v>
      </c>
      <c r="R496" s="2">
        <v>-2.02131818417062</v>
      </c>
      <c r="S496" s="2">
        <v>-2.0846817848194799</v>
      </c>
      <c r="T496" s="2">
        <v>-2.1253141316395601</v>
      </c>
      <c r="U496" s="2">
        <v>-2.0729165044812099</v>
      </c>
      <c r="V496" s="2">
        <v>-2.0838476326909201</v>
      </c>
      <c r="W496" s="2">
        <v>-2.07337409487825</v>
      </c>
      <c r="X496" s="2">
        <v>-2.0772015898662302</v>
      </c>
    </row>
    <row r="497" spans="2:24" x14ac:dyDescent="0.2">
      <c r="B497" s="4">
        <v>7.23554E-2</v>
      </c>
      <c r="C497" s="4">
        <v>6.9178199999999999E-3</v>
      </c>
      <c r="D497" s="4">
        <v>3.7453710000000002E-4</v>
      </c>
      <c r="F497" s="2">
        <v>-1.1405290512389701</v>
      </c>
      <c r="G497" s="2">
        <v>-2.1600307424118199</v>
      </c>
      <c r="H497" s="2">
        <v>2.3497156821079501E-2</v>
      </c>
      <c r="P497" s="2">
        <v>-1.1405290512389701</v>
      </c>
      <c r="Q497" s="2">
        <v>-1.99484474895537</v>
      </c>
      <c r="R497" s="2">
        <v>-2.0224004857157301</v>
      </c>
      <c r="S497" s="2">
        <v>-2.0859337552823201</v>
      </c>
      <c r="T497" s="2">
        <v>-2.1266000436580299</v>
      </c>
      <c r="U497" s="2">
        <v>-2.0741591281904501</v>
      </c>
      <c r="V497" s="2">
        <v>-2.08510810997545</v>
      </c>
      <c r="W497" s="2">
        <v>-2.0746407794322601</v>
      </c>
      <c r="X497" s="2">
        <v>-2.0784795929668598</v>
      </c>
    </row>
    <row r="498" spans="2:24" x14ac:dyDescent="0.2">
      <c r="B498" s="4">
        <v>7.2485640000000004E-2</v>
      </c>
      <c r="C498" s="4">
        <v>7.4916599999999998E-3</v>
      </c>
      <c r="D498" s="4">
        <v>3.7732320000000001E-4</v>
      </c>
      <c r="F498" s="2">
        <v>-1.13974802220786</v>
      </c>
      <c r="G498" s="2">
        <v>-2.1254219407835202</v>
      </c>
      <c r="H498" s="2">
        <v>2.1858742761951301E-2</v>
      </c>
      <c r="P498" s="2">
        <v>-1.13974802220786</v>
      </c>
      <c r="Q498" s="2">
        <v>-1.9957808529330201</v>
      </c>
      <c r="R498" s="2">
        <v>-2.02348341978198</v>
      </c>
      <c r="S498" s="2">
        <v>-2.0871852274991101</v>
      </c>
      <c r="T498" s="2">
        <v>-2.12788460562474</v>
      </c>
      <c r="U498" s="2">
        <v>-2.0754013348312301</v>
      </c>
      <c r="V498" s="2">
        <v>-2.0863679990723498</v>
      </c>
      <c r="W498" s="2">
        <v>-2.0759072195833301</v>
      </c>
      <c r="X498" s="2">
        <v>-2.07975728620473</v>
      </c>
    </row>
    <row r="499" spans="2:24" x14ac:dyDescent="0.2">
      <c r="B499" s="4">
        <v>7.2615879999999994E-2</v>
      </c>
      <c r="C499" s="4">
        <v>7.0964699999999997E-3</v>
      </c>
      <c r="D499" s="4">
        <v>3.7605100000000002E-4</v>
      </c>
      <c r="F499" s="2">
        <v>-1.1389683952472001</v>
      </c>
      <c r="G499" s="2">
        <v>-2.14895762885179</v>
      </c>
      <c r="H499" s="2">
        <v>2.2998213759798901E-2</v>
      </c>
      <c r="P499" s="2">
        <v>-1.1389683952472001</v>
      </c>
      <c r="Q499" s="2">
        <v>-1.99671811474746</v>
      </c>
      <c r="R499" s="2">
        <v>-2.0245670641760598</v>
      </c>
      <c r="S499" s="2">
        <v>-2.08843629271467</v>
      </c>
      <c r="T499" s="2">
        <v>-2.1291679139216302</v>
      </c>
      <c r="U499" s="2">
        <v>-2.0766432122009899</v>
      </c>
      <c r="V499" s="2">
        <v>-2.0876273898473299</v>
      </c>
      <c r="W499" s="2">
        <v>-2.0771735053364</v>
      </c>
      <c r="X499" s="2">
        <v>-2.08103476035182</v>
      </c>
    </row>
    <row r="500" spans="2:24" x14ac:dyDescent="0.2">
      <c r="B500" s="4">
        <v>7.2746119999999997E-2</v>
      </c>
      <c r="C500" s="4">
        <v>7.8468900000000005E-3</v>
      </c>
      <c r="D500" s="4">
        <v>3.7619599999999997E-4</v>
      </c>
      <c r="F500" s="2">
        <v>-1.13819016533211</v>
      </c>
      <c r="G500" s="2">
        <v>-2.1053024354152199</v>
      </c>
      <c r="H500" s="2">
        <v>2.0806850102397301E-2</v>
      </c>
      <c r="P500" s="2">
        <v>-1.13819016533211</v>
      </c>
      <c r="Q500" s="2">
        <v>-1.9976565312940799</v>
      </c>
      <c r="R500" s="2">
        <v>-2.0256514136832302</v>
      </c>
      <c r="S500" s="2">
        <v>-2.0896869459942402</v>
      </c>
      <c r="T500" s="2">
        <v>-2.1304499663484702</v>
      </c>
      <c r="U500" s="2">
        <v>-2.0778847525401498</v>
      </c>
      <c r="V500" s="2">
        <v>-2.0888862751907</v>
      </c>
      <c r="W500" s="2">
        <v>-2.0784396293652101</v>
      </c>
      <c r="X500" s="2">
        <v>-2.0823120080148998</v>
      </c>
    </row>
    <row r="501" spans="2:24" x14ac:dyDescent="0.2">
      <c r="B501" s="4">
        <v>7.2876360000000001E-2</v>
      </c>
      <c r="C501" s="4">
        <v>7.1055700000000003E-3</v>
      </c>
      <c r="D501" s="4">
        <v>3.7723820000000002E-4</v>
      </c>
      <c r="F501" s="2">
        <v>-1.13741332746471</v>
      </c>
      <c r="G501" s="2">
        <v>-2.1484010777751599</v>
      </c>
      <c r="H501" s="2">
        <v>2.3041273085762301E-2</v>
      </c>
      <c r="P501" s="2">
        <v>-1.13741332746471</v>
      </c>
      <c r="Q501" s="2">
        <v>-1.9985960994051499</v>
      </c>
      <c r="R501" s="2">
        <v>-2.0267364626273099</v>
      </c>
      <c r="S501" s="2">
        <v>-2.0909371822971901</v>
      </c>
      <c r="T501" s="2">
        <v>-2.1317307606440901</v>
      </c>
      <c r="U501" s="2">
        <v>-2.0791259481701698</v>
      </c>
      <c r="V501" s="2">
        <v>-2.09014464814316</v>
      </c>
      <c r="W501" s="2">
        <v>-2.0797055843942598</v>
      </c>
      <c r="X501" s="2">
        <v>-2.0835890218346198</v>
      </c>
    </row>
    <row r="502" spans="2:24" x14ac:dyDescent="0.2">
      <c r="B502" s="4">
        <v>7.3006600000000005E-2</v>
      </c>
      <c r="C502" s="4">
        <v>7.1804099999999999E-3</v>
      </c>
      <c r="D502" s="4">
        <v>3.7471990000000001E-4</v>
      </c>
      <c r="F502" s="2">
        <v>-1.1366378766738701</v>
      </c>
      <c r="G502" s="2">
        <v>-2.1438507569201102</v>
      </c>
      <c r="H502" s="2">
        <v>2.2648906761591599E-2</v>
      </c>
      <c r="P502" s="2">
        <v>-1.1366378766738701</v>
      </c>
      <c r="Q502" s="2">
        <v>-1.99953681586609</v>
      </c>
      <c r="R502" s="2">
        <v>-2.0278222057144601</v>
      </c>
      <c r="S502" s="2">
        <v>-2.0921869967614901</v>
      </c>
      <c r="T502" s="2">
        <v>-2.13301029478031</v>
      </c>
      <c r="U502" s="2">
        <v>-2.08036679125096</v>
      </c>
      <c r="V502" s="2">
        <v>-2.09140250173057</v>
      </c>
      <c r="W502" s="2">
        <v>-2.0809713629947999</v>
      </c>
      <c r="X502" s="2">
        <v>-2.0848657942881998</v>
      </c>
    </row>
    <row r="503" spans="2:24" x14ac:dyDescent="0.2">
      <c r="B503" s="4">
        <v>7.3136839999999995E-2</v>
      </c>
      <c r="C503" s="4">
        <v>7.8240099999999993E-3</v>
      </c>
      <c r="D503" s="4">
        <v>3.7515569999999998E-4</v>
      </c>
      <c r="F503" s="2">
        <v>-1.13586380801507</v>
      </c>
      <c r="G503" s="2">
        <v>-2.1065706031409501</v>
      </c>
      <c r="H503" s="2">
        <v>2.0809990503590899E-2</v>
      </c>
      <c r="P503" s="2">
        <v>-1.13586380801507</v>
      </c>
      <c r="Q503" s="2">
        <v>-2.0004786774943999</v>
      </c>
      <c r="R503" s="2">
        <v>-2.0289086373023402</v>
      </c>
      <c r="S503" s="2">
        <v>-2.09343638433795</v>
      </c>
      <c r="T503" s="2">
        <v>-2.13428856655467</v>
      </c>
      <c r="U503" s="2">
        <v>-2.0816072739511799</v>
      </c>
      <c r="V503" s="2">
        <v>-2.0926598287253002</v>
      </c>
      <c r="W503" s="2">
        <v>-2.0822369578425102</v>
      </c>
      <c r="X503" s="2">
        <v>-2.08614231796812</v>
      </c>
    </row>
    <row r="504" spans="2:24" x14ac:dyDescent="0.2">
      <c r="B504" s="4">
        <v>7.3267079999999998E-2</v>
      </c>
      <c r="C504" s="4">
        <v>7.31417E-3</v>
      </c>
      <c r="D504" s="4">
        <v>3.7525779999999999E-4</v>
      </c>
      <c r="F504" s="2">
        <v>-1.1350911165701401</v>
      </c>
      <c r="G504" s="2">
        <v>-2.1358349497672</v>
      </c>
      <c r="H504" s="2">
        <v>2.2266625632163299E-2</v>
      </c>
      <c r="P504" s="2">
        <v>-1.1350911165701401</v>
      </c>
      <c r="Q504" s="2">
        <v>-2.00142168099651</v>
      </c>
      <c r="R504" s="2">
        <v>-2.0299957519905498</v>
      </c>
      <c r="S504" s="2">
        <v>-2.0946853399952499</v>
      </c>
      <c r="T504" s="2">
        <v>-2.1355655739983601</v>
      </c>
      <c r="U504" s="2">
        <v>-2.0828473884343399</v>
      </c>
      <c r="V504" s="2">
        <v>-2.0939166220699001</v>
      </c>
      <c r="W504" s="2">
        <v>-2.0835023613908601</v>
      </c>
      <c r="X504" s="2">
        <v>-2.0874185852723102</v>
      </c>
    </row>
    <row r="505" spans="2:24" x14ac:dyDescent="0.2">
      <c r="B505" s="4">
        <v>7.3397320000000002E-2</v>
      </c>
      <c r="C505" s="4">
        <v>6.3974100000000001E-3</v>
      </c>
      <c r="D505" s="4">
        <v>3.7323759999999999E-4</v>
      </c>
      <c r="F505" s="2">
        <v>-1.1343197974471499</v>
      </c>
      <c r="G505" s="2">
        <v>-2.19399581513649</v>
      </c>
      <c r="H505" s="2">
        <v>2.5320421608119498E-2</v>
      </c>
      <c r="P505" s="2">
        <v>-1.1343197974471499</v>
      </c>
      <c r="Q505" s="2">
        <v>-2.0023658230555199</v>
      </c>
      <c r="R505" s="2">
        <v>-2.0310835437602601</v>
      </c>
      <c r="S505" s="2">
        <v>-2.09593385880093</v>
      </c>
      <c r="T505" s="2">
        <v>-2.1368413151561501</v>
      </c>
      <c r="U505" s="2">
        <v>-2.08408712673614</v>
      </c>
      <c r="V505" s="2">
        <v>-2.0951728747246099</v>
      </c>
      <c r="W505" s="2">
        <v>-2.0847675661738099</v>
      </c>
      <c r="X505" s="2">
        <v>-2.0886945886350601</v>
      </c>
    </row>
    <row r="506" spans="2:24" x14ac:dyDescent="0.2">
      <c r="B506" s="4">
        <v>7.3527560000000006E-2</v>
      </c>
      <c r="C506" s="4">
        <v>6.6363799999999999E-3</v>
      </c>
      <c r="D506" s="4">
        <v>3.7353080000000001E-4</v>
      </c>
      <c r="F506" s="2">
        <v>-1.13354984578017</v>
      </c>
      <c r="G506" s="2">
        <v>-2.17806875417598</v>
      </c>
      <c r="H506" s="2">
        <v>2.4427830714937999E-2</v>
      </c>
      <c r="P506" s="2">
        <v>-1.13354984578017</v>
      </c>
      <c r="Q506" s="2">
        <v>-2.0033111003055799</v>
      </c>
      <c r="R506" s="2">
        <v>-2.0321720072877398</v>
      </c>
      <c r="S506" s="2">
        <v>-2.0971819357937198</v>
      </c>
      <c r="T506" s="2">
        <v>-2.1381157885289102</v>
      </c>
      <c r="U506" s="2">
        <v>-2.0853264809171299</v>
      </c>
      <c r="V506" s="2">
        <v>-2.0964285794458801</v>
      </c>
      <c r="W506" s="2">
        <v>-2.0860325646093099</v>
      </c>
      <c r="X506" s="2">
        <v>-2.0899703204340301</v>
      </c>
    </row>
    <row r="507" spans="2:24" x14ac:dyDescent="0.2">
      <c r="B507" s="4">
        <v>7.3657799999999995E-2</v>
      </c>
      <c r="C507" s="4">
        <v>6.9948800000000002E-3</v>
      </c>
      <c r="D507" s="4">
        <v>3.7428169999999998E-4</v>
      </c>
      <c r="F507" s="2">
        <v>-1.13278125672912</v>
      </c>
      <c r="G507" s="2">
        <v>-2.1552197316060102</v>
      </c>
      <c r="H507" s="2">
        <v>2.3222450964133799E-2</v>
      </c>
      <c r="P507" s="2">
        <v>-1.13278125672912</v>
      </c>
      <c r="Q507" s="2">
        <v>-2.0042575093845798</v>
      </c>
      <c r="R507" s="2">
        <v>-2.0332611366554101</v>
      </c>
      <c r="S507" s="2">
        <v>-2.0984295662918102</v>
      </c>
      <c r="T507" s="2">
        <v>-2.1393889929942498</v>
      </c>
      <c r="U507" s="2">
        <v>-2.0865654429745502</v>
      </c>
      <c r="V507" s="2">
        <v>-2.0976837291223802</v>
      </c>
      <c r="W507" s="2">
        <v>-2.08729734916577</v>
      </c>
      <c r="X507" s="2">
        <v>-2.0912457730708698</v>
      </c>
    </row>
    <row r="508" spans="2:24" x14ac:dyDescent="0.2">
      <c r="B508" s="4">
        <v>7.3788039999999999E-2</v>
      </c>
      <c r="C508" s="4">
        <v>7.0355499999999998E-3</v>
      </c>
      <c r="D508" s="4">
        <v>3.7350030000000002E-4</v>
      </c>
      <c r="F508" s="2">
        <v>-1.1320140254795501</v>
      </c>
      <c r="G508" s="2">
        <v>-2.1527019461853998</v>
      </c>
      <c r="H508" s="2">
        <v>2.3040008272274402E-2</v>
      </c>
      <c r="P508" s="2">
        <v>-1.1320140254795501</v>
      </c>
      <c r="Q508" s="2">
        <v>-2.0052050467698601</v>
      </c>
      <c r="R508" s="2">
        <v>-2.03435092576039</v>
      </c>
      <c r="S508" s="2">
        <v>-2.0996767455207199</v>
      </c>
      <c r="T508" s="2">
        <v>-2.14066092753266</v>
      </c>
      <c r="U508" s="2">
        <v>-2.0878040049264599</v>
      </c>
      <c r="V508" s="2">
        <v>-2.0989383167053499</v>
      </c>
      <c r="W508" s="2">
        <v>-2.08856191213816</v>
      </c>
      <c r="X508" s="2">
        <v>-2.0925209387471302</v>
      </c>
    </row>
    <row r="509" spans="2:24" x14ac:dyDescent="0.2">
      <c r="B509" s="4">
        <v>7.3918280000000003E-2</v>
      </c>
      <c r="C509" s="4">
        <v>7.9134800000000005E-3</v>
      </c>
      <c r="D509" s="4">
        <v>3.7554519999999998E-4</v>
      </c>
      <c r="F509" s="2">
        <v>-1.13124814724249</v>
      </c>
      <c r="G509" s="2">
        <v>-2.1016324909097999</v>
      </c>
      <c r="H509" s="2">
        <v>2.0596073636377402E-2</v>
      </c>
      <c r="P509" s="2">
        <v>-1.13124814724249</v>
      </c>
      <c r="Q509" s="2">
        <v>-2.00615370905882</v>
      </c>
      <c r="R509" s="2">
        <v>-2.0354413691325899</v>
      </c>
      <c r="S509" s="2">
        <v>-2.10092346863255</v>
      </c>
      <c r="T509" s="2">
        <v>-2.1419315909805601</v>
      </c>
      <c r="U509" s="2">
        <v>-2.0890421587265</v>
      </c>
      <c r="V509" s="2">
        <v>-2.1001923349328599</v>
      </c>
      <c r="W509" s="2">
        <v>-2.08982624585708</v>
      </c>
      <c r="X509" s="2">
        <v>-2.0937958097498002</v>
      </c>
    </row>
    <row r="510" spans="2:24" x14ac:dyDescent="0.2">
      <c r="B510" s="4">
        <v>7.4048530000000001E-2</v>
      </c>
      <c r="C510" s="4">
        <v>6.6809699999999996E-3</v>
      </c>
      <c r="D510" s="4">
        <v>3.7261450000000002E-4</v>
      </c>
      <c r="F510" s="2">
        <v>-1.1304835586042901</v>
      </c>
      <c r="G510" s="2">
        <v>-2.1751604783830598</v>
      </c>
      <c r="H510" s="2">
        <v>2.4205271539911099E-2</v>
      </c>
      <c r="P510" s="2">
        <v>-1.1304835586042901</v>
      </c>
      <c r="Q510" s="2">
        <v>-2.0071035656374998</v>
      </c>
      <c r="R510" s="2">
        <v>-2.0365325441931499</v>
      </c>
      <c r="S510" s="2">
        <v>-2.1021698263378998</v>
      </c>
      <c r="T510" s="2">
        <v>-2.1432010795229499</v>
      </c>
      <c r="U510" s="2">
        <v>-2.09027999101975</v>
      </c>
      <c r="V510" s="2">
        <v>-2.1014458725743999</v>
      </c>
      <c r="W510" s="2">
        <v>-2.09109043942837</v>
      </c>
      <c r="X510" s="2">
        <v>-2.0950704759104499</v>
      </c>
    </row>
    <row r="511" spans="2:24" x14ac:dyDescent="0.2">
      <c r="B511" s="4">
        <v>7.4178770000000005E-2</v>
      </c>
      <c r="C511" s="4">
        <v>7.2690200000000002E-3</v>
      </c>
      <c r="D511" s="4">
        <v>3.7233569999999997E-4</v>
      </c>
      <c r="F511" s="2">
        <v>-1.1297203722293201</v>
      </c>
      <c r="G511" s="2">
        <v>-2.1385241362222498</v>
      </c>
      <c r="H511" s="2">
        <v>2.2230464876971001E-2</v>
      </c>
      <c r="P511" s="2">
        <v>-1.1297203722293201</v>
      </c>
      <c r="Q511" s="2">
        <v>-2.00805446708527</v>
      </c>
      <c r="R511" s="2">
        <v>-2.0376242774160001</v>
      </c>
      <c r="S511" s="2">
        <v>-2.1034156208940402</v>
      </c>
      <c r="T511" s="2">
        <v>-2.1444691941099499</v>
      </c>
      <c r="U511" s="2">
        <v>-2.0915173028596801</v>
      </c>
      <c r="V511" s="2">
        <v>-2.1026987287700201</v>
      </c>
      <c r="W511" s="2">
        <v>-2.0923542900064702</v>
      </c>
      <c r="X511" s="2">
        <v>-2.0963447326542699</v>
      </c>
    </row>
    <row r="512" spans="2:24" x14ac:dyDescent="0.2">
      <c r="B512" s="4">
        <v>7.4309009999999995E-2</v>
      </c>
      <c r="C512" s="4">
        <v>6.4100399999999997E-3</v>
      </c>
      <c r="D512" s="4">
        <v>3.7427739999999998E-4</v>
      </c>
      <c r="F512" s="2">
        <v>-1.1289585246506499</v>
      </c>
      <c r="G512" s="2">
        <v>-2.1931392603836701</v>
      </c>
      <c r="H512" s="2">
        <v>2.5340932599484601E-2</v>
      </c>
      <c r="P512" s="2">
        <v>-1.1289585246506499</v>
      </c>
      <c r="Q512" s="2">
        <v>-2.0090064826157898</v>
      </c>
      <c r="R512" s="2">
        <v>-2.0387166463435098</v>
      </c>
      <c r="S512" s="2">
        <v>-2.1046609415350899</v>
      </c>
      <c r="T512" s="2">
        <v>-2.1457360279492899</v>
      </c>
      <c r="U512" s="2">
        <v>-2.0927541800765201</v>
      </c>
      <c r="V512" s="2">
        <v>-2.1039509910143601</v>
      </c>
      <c r="W512" s="2">
        <v>-2.0936178857122898</v>
      </c>
      <c r="X512" s="2">
        <v>-2.0976186687362701</v>
      </c>
    </row>
    <row r="513" spans="2:24" x14ac:dyDescent="0.2">
      <c r="B513" s="4">
        <v>7.4439249999999998E-2</v>
      </c>
      <c r="C513" s="4">
        <v>6.6732700000000002E-3</v>
      </c>
      <c r="D513" s="4">
        <v>3.7128630000000002E-4</v>
      </c>
      <c r="F513" s="2">
        <v>-1.1281980111794001</v>
      </c>
      <c r="G513" s="2">
        <v>-2.1756613032718199</v>
      </c>
      <c r="H513" s="2">
        <v>2.41468207040926E-2</v>
      </c>
      <c r="P513" s="2">
        <v>-1.1281980111794001</v>
      </c>
      <c r="Q513" s="2">
        <v>-2.0099596085908602</v>
      </c>
      <c r="R513" s="2">
        <v>-2.03980964467892</v>
      </c>
      <c r="S513" s="2">
        <v>-2.10590578168275</v>
      </c>
      <c r="T513" s="2">
        <v>-2.1470015766552901</v>
      </c>
      <c r="U513" s="2">
        <v>-2.0939906134224402</v>
      </c>
      <c r="V513" s="2">
        <v>-2.1052026506746699</v>
      </c>
      <c r="W513" s="2">
        <v>-2.09488121745024</v>
      </c>
      <c r="X513" s="2">
        <v>-2.0988922749286298</v>
      </c>
    </row>
    <row r="514" spans="2:24" x14ac:dyDescent="0.2">
      <c r="B514" s="4">
        <v>7.4569490000000002E-2</v>
      </c>
      <c r="C514" s="4">
        <v>6.7053599999999996E-3</v>
      </c>
      <c r="D514" s="4">
        <v>3.747852E-4</v>
      </c>
      <c r="F514" s="2">
        <v>-1.1274388271513101</v>
      </c>
      <c r="G514" s="2">
        <v>-2.1735779006138101</v>
      </c>
      <c r="H514" s="2">
        <v>2.42577246859229E-2</v>
      </c>
      <c r="P514" s="2">
        <v>-1.1274388271513101</v>
      </c>
      <c r="Q514" s="2">
        <v>-2.0109138412569401</v>
      </c>
      <c r="R514" s="2">
        <v>-2.0409032659770001</v>
      </c>
      <c r="S514" s="2">
        <v>-2.10715013479411</v>
      </c>
      <c r="T514" s="2">
        <v>-2.1482658361635498</v>
      </c>
      <c r="U514" s="2">
        <v>-2.0952265936903798</v>
      </c>
      <c r="V514" s="2">
        <v>-2.10645369909136</v>
      </c>
      <c r="W514" s="2">
        <v>-2.0961442761434199</v>
      </c>
      <c r="X514" s="2">
        <v>-2.1001655419878502</v>
      </c>
    </row>
    <row r="515" spans="2:24" x14ac:dyDescent="0.2">
      <c r="B515" s="4">
        <v>7.4699730000000006E-2</v>
      </c>
      <c r="C515" s="4">
        <v>7.1937800000000003E-3</v>
      </c>
      <c r="D515" s="4">
        <v>3.727383E-4</v>
      </c>
      <c r="F515" s="2">
        <v>-1.1266809679265299</v>
      </c>
      <c r="G515" s="2">
        <v>-2.1430428478974002</v>
      </c>
      <c r="H515" s="2">
        <v>2.2487262913238899E-2</v>
      </c>
      <c r="P515" s="2">
        <v>-1.1266809679265299</v>
      </c>
      <c r="Q515" s="2">
        <v>-2.0118691768081902</v>
      </c>
      <c r="R515" s="2">
        <v>-2.0419975038397302</v>
      </c>
      <c r="S515" s="2">
        <v>-2.10839399422346</v>
      </c>
      <c r="T515" s="2">
        <v>-2.1495288019735201</v>
      </c>
      <c r="U515" s="2">
        <v>-2.0964621114875399</v>
      </c>
      <c r="V515" s="2">
        <v>-2.1077041272290602</v>
      </c>
      <c r="W515" s="2">
        <v>-2.0974070525749502</v>
      </c>
      <c r="X515" s="2">
        <v>-2.1014384605630601</v>
      </c>
    </row>
    <row r="516" spans="2:24" x14ac:dyDescent="0.2">
      <c r="B516" s="4">
        <v>7.4829969999999996E-2</v>
      </c>
      <c r="C516" s="4">
        <v>6.63796E-3</v>
      </c>
      <c r="D516" s="4">
        <v>3.7027369999999998E-4</v>
      </c>
      <c r="F516" s="2">
        <v>-1.1259244288894501</v>
      </c>
      <c r="G516" s="2">
        <v>-2.17796536895538</v>
      </c>
      <c r="H516" s="2">
        <v>2.4209062091365401E-2</v>
      </c>
      <c r="P516" s="2">
        <v>-1.1259244288894501</v>
      </c>
      <c r="Q516" s="2">
        <v>-2.01282561148613</v>
      </c>
      <c r="R516" s="2">
        <v>-2.0430923516025699</v>
      </c>
      <c r="S516" s="2">
        <v>-2.1096373533861699</v>
      </c>
      <c r="T516" s="2">
        <v>-2.15079047006278</v>
      </c>
      <c r="U516" s="2">
        <v>-2.0976971574373899</v>
      </c>
      <c r="V516" s="2">
        <v>-2.1089539264959098</v>
      </c>
      <c r="W516" s="2">
        <v>-2.0986695376578499</v>
      </c>
      <c r="X516" s="2">
        <v>-2.1027110214205602</v>
      </c>
    </row>
    <row r="517" spans="2:24" x14ac:dyDescent="0.2">
      <c r="B517" s="4">
        <v>7.4960209999999999E-2</v>
      </c>
      <c r="C517" s="4">
        <v>7.2067399999999997E-3</v>
      </c>
      <c r="D517" s="4">
        <v>3.7315159999999999E-4</v>
      </c>
      <c r="F517" s="2">
        <v>-1.12516920544854</v>
      </c>
      <c r="G517" s="2">
        <v>-2.1422611458470602</v>
      </c>
      <c r="H517" s="2">
        <v>2.24717132018083E-2</v>
      </c>
      <c r="P517" s="2">
        <v>-1.12516920544854</v>
      </c>
      <c r="Q517" s="2">
        <v>-2.0137831413519298</v>
      </c>
      <c r="R517" s="2">
        <v>-2.04418780305588</v>
      </c>
      <c r="S517" s="2">
        <v>-2.1108802055876401</v>
      </c>
      <c r="T517" s="2">
        <v>-2.15205083627326</v>
      </c>
      <c r="U517" s="2">
        <v>-2.0989317221191999</v>
      </c>
      <c r="V517" s="2">
        <v>-2.1102030877989399</v>
      </c>
      <c r="W517" s="2">
        <v>-2.0999317219628502</v>
      </c>
      <c r="X517" s="2">
        <v>-2.1039832149948601</v>
      </c>
    </row>
    <row r="518" spans="2:24" x14ac:dyDescent="0.2">
      <c r="B518" s="4">
        <v>7.5090450000000003E-2</v>
      </c>
      <c r="C518" s="4">
        <v>7.4031699999999997E-3</v>
      </c>
      <c r="D518" s="4">
        <v>3.712621E-4</v>
      </c>
      <c r="F518" s="2">
        <v>-1.1244152930361899</v>
      </c>
      <c r="G518" s="2">
        <v>-2.1305822777400101</v>
      </c>
      <c r="H518" s="2">
        <v>2.1764696933881E-2</v>
      </c>
      <c r="P518" s="2">
        <v>-1.1244152930361899</v>
      </c>
      <c r="Q518" s="2">
        <v>-2.0147417625610702</v>
      </c>
      <c r="R518" s="2">
        <v>-2.0452838512612201</v>
      </c>
      <c r="S518" s="2">
        <v>-2.1121225441712501</v>
      </c>
      <c r="T518" s="2">
        <v>-2.1533098964975101</v>
      </c>
      <c r="U518" s="2">
        <v>-2.10016579600688</v>
      </c>
      <c r="V518" s="2">
        <v>-2.1114516024054102</v>
      </c>
      <c r="W518" s="2">
        <v>-2.1011935962158899</v>
      </c>
      <c r="X518" s="2">
        <v>-2.1052550318549099</v>
      </c>
    </row>
    <row r="519" spans="2:24" x14ac:dyDescent="0.2">
      <c r="B519" s="4">
        <v>7.5220690000000007E-2</v>
      </c>
      <c r="C519" s="4">
        <v>6.8478799999999998E-3</v>
      </c>
      <c r="D519" s="4">
        <v>3.7090570000000001E-4</v>
      </c>
      <c r="F519" s="2">
        <v>-1.12366268710854</v>
      </c>
      <c r="G519" s="2">
        <v>-2.1644438586980801</v>
      </c>
      <c r="H519" s="2">
        <v>2.3506993960174499E-2</v>
      </c>
      <c r="P519" s="2">
        <v>-1.12366268710854</v>
      </c>
      <c r="Q519" s="2">
        <v>-2.0157014711669601</v>
      </c>
      <c r="R519" s="2">
        <v>-2.0463804897838802</v>
      </c>
      <c r="S519" s="2">
        <v>-2.1133643627369101</v>
      </c>
      <c r="T519" s="2">
        <v>-2.1545676469070898</v>
      </c>
      <c r="U519" s="2">
        <v>-2.1013993698662499</v>
      </c>
      <c r="V519" s="2">
        <v>-2.1126994615777099</v>
      </c>
      <c r="W519" s="2">
        <v>-2.10245515130317</v>
      </c>
      <c r="X519" s="2">
        <v>-2.1065264627656299</v>
      </c>
    </row>
    <row r="520" spans="2:24" x14ac:dyDescent="0.2">
      <c r="B520" s="4">
        <v>7.5350929999999997E-2</v>
      </c>
      <c r="C520" s="4">
        <v>7.0192400000000004E-3</v>
      </c>
      <c r="D520" s="4">
        <v>3.7176E-4</v>
      </c>
      <c r="F520" s="2">
        <v>-1.1229113831452899</v>
      </c>
      <c r="G520" s="2">
        <v>-2.1537099080517099</v>
      </c>
      <c r="H520" s="2">
        <v>2.29859414979399E-2</v>
      </c>
      <c r="P520" s="2">
        <v>-1.1229113831452899</v>
      </c>
      <c r="Q520" s="2">
        <v>-2.01666226441092</v>
      </c>
      <c r="R520" s="2">
        <v>-2.0474777141026599</v>
      </c>
      <c r="S520" s="2">
        <v>-2.1146056570781502</v>
      </c>
      <c r="T520" s="2">
        <v>-2.15582408545596</v>
      </c>
      <c r="U520" s="2">
        <v>-2.1026324371918501</v>
      </c>
      <c r="V520" s="2">
        <v>-2.1139466591510798</v>
      </c>
      <c r="W520" s="2">
        <v>-2.10371638095685</v>
      </c>
      <c r="X520" s="2">
        <v>-2.1077975013152401</v>
      </c>
    </row>
    <row r="521" spans="2:24" x14ac:dyDescent="0.2">
      <c r="B521" s="4">
        <v>7.548117E-2</v>
      </c>
      <c r="C521" s="4">
        <v>6.7868900000000003E-3</v>
      </c>
      <c r="D521" s="4">
        <v>3.7047570000000001E-4</v>
      </c>
      <c r="F521" s="2">
        <v>-1.1221613766495899</v>
      </c>
      <c r="G521" s="2">
        <v>-2.1683291896740302</v>
      </c>
      <c r="H521" s="2">
        <v>2.3690741090543699E-2</v>
      </c>
      <c r="P521" s="2">
        <v>-1.1221613766495899</v>
      </c>
      <c r="Q521" s="2">
        <v>-2.01762413997937</v>
      </c>
      <c r="R521" s="2">
        <v>-2.04857552118116</v>
      </c>
      <c r="S521" s="2">
        <v>-2.1158464246878399</v>
      </c>
      <c r="T521" s="2">
        <v>-2.15707921123047</v>
      </c>
      <c r="U521" s="2">
        <v>-2.1038649933714799</v>
      </c>
      <c r="V521" s="2">
        <v>-2.1151931911031001</v>
      </c>
      <c r="W521" s="2">
        <v>-2.1049772807928</v>
      </c>
      <c r="X521" s="2">
        <v>-2.1090681429750102</v>
      </c>
    </row>
    <row r="522" spans="2:24" x14ac:dyDescent="0.2">
      <c r="B522" s="4">
        <v>7.5611410000000004E-2</v>
      </c>
      <c r="C522" s="4">
        <v>6.4266799999999997E-3</v>
      </c>
      <c r="D522" s="4">
        <v>3.7035600000000002E-4</v>
      </c>
      <c r="F522" s="2">
        <v>-1.1214126631478101</v>
      </c>
      <c r="G522" s="2">
        <v>-2.1920133241278901</v>
      </c>
      <c r="H522" s="2">
        <v>2.5010503712647899E-2</v>
      </c>
      <c r="P522" s="2">
        <v>-1.1214126631478101</v>
      </c>
      <c r="Q522" s="2">
        <v>-2.0185870956858198</v>
      </c>
      <c r="R522" s="2">
        <v>-2.0496739075601198</v>
      </c>
      <c r="S522" s="2">
        <v>-2.1170866629544101</v>
      </c>
      <c r="T522" s="2">
        <v>-2.1583330234000599</v>
      </c>
      <c r="U522" s="2">
        <v>-2.1050970337119899</v>
      </c>
      <c r="V522" s="2">
        <v>-2.1164390528094001</v>
      </c>
      <c r="W522" s="2">
        <v>-2.1062378463413798</v>
      </c>
      <c r="X522" s="2">
        <v>-2.1103383831368299</v>
      </c>
    </row>
    <row r="523" spans="2:24" x14ac:dyDescent="0.2">
      <c r="B523" s="4">
        <v>7.5741649999999994E-2</v>
      </c>
      <c r="C523" s="4">
        <v>7.0728500000000003E-3</v>
      </c>
      <c r="D523" s="4">
        <v>3.7088250000000001E-4</v>
      </c>
      <c r="F523" s="2">
        <v>-1.12066523818945</v>
      </c>
      <c r="G523" s="2">
        <v>-2.15040555227568</v>
      </c>
      <c r="H523" s="2">
        <v>2.27578705896492E-2</v>
      </c>
      <c r="P523" s="2">
        <v>-1.12066523818945</v>
      </c>
      <c r="Q523" s="2">
        <v>-2.0195511292197099</v>
      </c>
      <c r="R523" s="2">
        <v>-2.0507728700397099</v>
      </c>
      <c r="S523" s="2">
        <v>-2.1183263693472698</v>
      </c>
      <c r="T523" s="2">
        <v>-2.1595855212397201</v>
      </c>
      <c r="U523" s="2">
        <v>-2.1063285535729701</v>
      </c>
      <c r="V523" s="2">
        <v>-2.1176842400625202</v>
      </c>
      <c r="W523" s="2">
        <v>-2.1074980732986899</v>
      </c>
      <c r="X523" s="2">
        <v>-2.1116082173474302</v>
      </c>
    </row>
    <row r="524" spans="2:24" x14ac:dyDescent="0.2">
      <c r="B524" s="4">
        <v>7.5871889999999997E-2</v>
      </c>
      <c r="C524" s="4">
        <v>7.0047800000000004E-3</v>
      </c>
      <c r="D524" s="4">
        <v>3.6821070000000002E-4</v>
      </c>
      <c r="F524" s="2">
        <v>-1.11991909734693</v>
      </c>
      <c r="G524" s="2">
        <v>-2.1546055001050299</v>
      </c>
      <c r="H524" s="2">
        <v>2.2813485048781001E-2</v>
      </c>
      <c r="P524" s="2">
        <v>-1.11991909734693</v>
      </c>
      <c r="Q524" s="2">
        <v>-2.0205162382927999</v>
      </c>
      <c r="R524" s="2">
        <v>-2.0518724053411899</v>
      </c>
      <c r="S524" s="2">
        <v>-2.1195655410035501</v>
      </c>
      <c r="T524" s="2">
        <v>-2.1608367032747902</v>
      </c>
      <c r="U524" s="2">
        <v>-2.1075595482208498</v>
      </c>
      <c r="V524" s="2">
        <v>-2.1189287483625101</v>
      </c>
      <c r="W524" s="2">
        <v>-2.1087579570855501</v>
      </c>
      <c r="X524" s="2">
        <v>-2.1128776408833798</v>
      </c>
    </row>
    <row r="525" spans="2:24" x14ac:dyDescent="0.2">
      <c r="B525" s="4">
        <v>7.6002130000000001E-2</v>
      </c>
      <c r="C525" s="4">
        <v>6.5840999999999998E-3</v>
      </c>
      <c r="D525" s="4">
        <v>3.7118299999999997E-4</v>
      </c>
      <c r="F525" s="2">
        <v>-1.11917423621547</v>
      </c>
      <c r="G525" s="2">
        <v>-2.1815035816356398</v>
      </c>
      <c r="H525" s="2">
        <v>2.4467037560182901E-2</v>
      </c>
      <c r="P525" s="2">
        <v>-1.11917423621547</v>
      </c>
      <c r="Q525" s="2">
        <v>-2.0214824205039199</v>
      </c>
      <c r="R525" s="2">
        <v>-2.0529725101234599</v>
      </c>
      <c r="S525" s="2">
        <v>-2.1208041749128599</v>
      </c>
      <c r="T525" s="2">
        <v>-2.162086567702</v>
      </c>
      <c r="U525" s="2">
        <v>-2.10879001278186</v>
      </c>
      <c r="V525" s="2">
        <v>-2.1201725730696599</v>
      </c>
      <c r="W525" s="2">
        <v>-2.1100174933164402</v>
      </c>
      <c r="X525" s="2">
        <v>-2.1141466491912801</v>
      </c>
    </row>
    <row r="526" spans="2:24" x14ac:dyDescent="0.2">
      <c r="B526" s="4">
        <v>7.6132379999999999E-2</v>
      </c>
      <c r="C526" s="4">
        <v>7.13234E-3</v>
      </c>
      <c r="D526" s="4">
        <v>3.6900719999999999E-4</v>
      </c>
      <c r="F526" s="2">
        <v>-1.1184305933682499</v>
      </c>
      <c r="G526" s="2">
        <v>-2.1467679621029201</v>
      </c>
      <c r="H526" s="2">
        <v>2.24539386512701E-2</v>
      </c>
      <c r="P526" s="2">
        <v>-1.1184305933682499</v>
      </c>
      <c r="Q526" s="2">
        <v>-2.0224497478341399</v>
      </c>
      <c r="R526" s="2">
        <v>-2.0540732655168799</v>
      </c>
      <c r="S526" s="2">
        <v>-2.1220423629254999</v>
      </c>
      <c r="T526" s="2">
        <v>-2.1633352082504098</v>
      </c>
      <c r="U526" s="2">
        <v>-2.1100200367504902</v>
      </c>
      <c r="V526" s="2">
        <v>-2.1214158046636298</v>
      </c>
      <c r="W526" s="2">
        <v>-2.1112767739906002</v>
      </c>
      <c r="X526" s="2">
        <v>-2.1154153348543199</v>
      </c>
    </row>
    <row r="527" spans="2:24" x14ac:dyDescent="0.2">
      <c r="B527" s="4">
        <v>7.6262620000000003E-2</v>
      </c>
      <c r="C527" s="4">
        <v>6.5130199999999996E-3</v>
      </c>
      <c r="D527" s="4">
        <v>3.6847360000000001E-4</v>
      </c>
      <c r="F527" s="2">
        <v>-1.1176882786322799</v>
      </c>
      <c r="G527" s="2">
        <v>-2.1862175882044999</v>
      </c>
      <c r="H527" s="2">
        <v>2.4553516248990499E-2</v>
      </c>
      <c r="P527" s="2">
        <v>-1.1176882786322799</v>
      </c>
      <c r="Q527" s="2">
        <v>-2.02341806929322</v>
      </c>
      <c r="R527" s="2">
        <v>-2.0551744990768901</v>
      </c>
      <c r="S527" s="2">
        <v>-2.12327991185234</v>
      </c>
      <c r="T527" s="2">
        <v>-2.1645824312062198</v>
      </c>
      <c r="U527" s="2">
        <v>-2.11124942642958</v>
      </c>
      <c r="V527" s="2">
        <v>-2.12265824782562</v>
      </c>
      <c r="W527" s="2">
        <v>-2.1125356013172198</v>
      </c>
      <c r="X527" s="2">
        <v>-2.1166834984912102</v>
      </c>
    </row>
    <row r="528" spans="2:24" x14ac:dyDescent="0.2">
      <c r="B528" s="4">
        <v>7.6392860000000007E-2</v>
      </c>
      <c r="C528" s="4">
        <v>6.4937900000000002E-3</v>
      </c>
      <c r="D528" s="4">
        <v>3.6996480000000003E-4</v>
      </c>
      <c r="F528" s="2">
        <v>-1.1169472305277901</v>
      </c>
      <c r="G528" s="2">
        <v>-2.1875017599533</v>
      </c>
      <c r="H528" s="2">
        <v>2.4725887840536899E-2</v>
      </c>
      <c r="P528" s="2">
        <v>-1.1169472305277901</v>
      </c>
      <c r="Q528" s="2">
        <v>-2.0243874566683</v>
      </c>
      <c r="R528" s="2">
        <v>-2.0562762918366801</v>
      </c>
      <c r="S528" s="2">
        <v>-2.1245169136433701</v>
      </c>
      <c r="T528" s="2">
        <v>-2.1658283305711898</v>
      </c>
      <c r="U528" s="2">
        <v>-2.11247827145128</v>
      </c>
      <c r="V528" s="2">
        <v>-2.1238999932078899</v>
      </c>
      <c r="W528" s="2">
        <v>-2.1137940674386999</v>
      </c>
      <c r="X528" s="2">
        <v>-2.1179512328226999</v>
      </c>
    </row>
    <row r="529" spans="2:24" x14ac:dyDescent="0.2">
      <c r="B529" s="4">
        <v>7.6523099999999997E-2</v>
      </c>
      <c r="C529" s="4">
        <v>6.3556899999999998E-3</v>
      </c>
      <c r="D529" s="4">
        <v>3.6895599999999998E-4</v>
      </c>
      <c r="F529" s="2">
        <v>-1.11620744473957</v>
      </c>
      <c r="G529" s="2">
        <v>-2.1968372937448102</v>
      </c>
      <c r="H529" s="2">
        <v>2.5194259631920402E-2</v>
      </c>
      <c r="P529" s="2">
        <v>-1.11620744473957</v>
      </c>
      <c r="Q529" s="2">
        <v>-2.0253579074684498</v>
      </c>
      <c r="R529" s="2">
        <v>-2.0573786402375398</v>
      </c>
      <c r="S529" s="2">
        <v>-2.1257533652727401</v>
      </c>
      <c r="T529" s="2">
        <v>-2.1670729045945598</v>
      </c>
      <c r="U529" s="2">
        <v>-2.1137065668733799</v>
      </c>
      <c r="V529" s="2">
        <v>-2.1251410361218501</v>
      </c>
      <c r="W529" s="2">
        <v>-2.1150521677936198</v>
      </c>
      <c r="X529" s="2">
        <v>-2.1192185331086599</v>
      </c>
    </row>
    <row r="530" spans="2:24" x14ac:dyDescent="0.2">
      <c r="B530" s="4">
        <v>7.665334E-2</v>
      </c>
      <c r="C530" s="4">
        <v>6.3700600000000003E-3</v>
      </c>
      <c r="D530" s="4">
        <v>3.6844660000000002E-4</v>
      </c>
      <c r="F530" s="2">
        <v>-1.1154689169744201</v>
      </c>
      <c r="G530" s="2">
        <v>-2.1958564769980602</v>
      </c>
      <c r="H530" s="2">
        <v>2.5102718718505002E-2</v>
      </c>
      <c r="P530" s="2">
        <v>-1.1154689169744201</v>
      </c>
      <c r="Q530" s="2">
        <v>-2.0263294191704899</v>
      </c>
      <c r="R530" s="2">
        <v>-2.0584815410260302</v>
      </c>
      <c r="S530" s="2">
        <v>-2.1269892636678001</v>
      </c>
      <c r="T530" s="2">
        <v>-2.1683161517277201</v>
      </c>
      <c r="U530" s="2">
        <v>-2.1149343079085101</v>
      </c>
      <c r="V530" s="2">
        <v>-2.1263813718883799</v>
      </c>
      <c r="W530" s="2">
        <v>-2.1163098978656598</v>
      </c>
      <c r="X530" s="2">
        <v>-2.1204853947537501</v>
      </c>
    </row>
    <row r="531" spans="2:24" x14ac:dyDescent="0.2">
      <c r="B531" s="4">
        <v>7.6783580000000004E-2</v>
      </c>
      <c r="C531" s="4">
        <v>6.7153999999999998E-3</v>
      </c>
      <c r="D531" s="4">
        <v>3.7059320000000002E-4</v>
      </c>
      <c r="F531" s="2">
        <v>-1.1147316429609999</v>
      </c>
      <c r="G531" s="2">
        <v>-2.1729281136551402</v>
      </c>
      <c r="H531" s="2">
        <v>2.39505388807815E-2</v>
      </c>
      <c r="P531" s="2">
        <v>-1.1147316429609999</v>
      </c>
      <c r="Q531" s="2">
        <v>-2.0273019892017499</v>
      </c>
      <c r="R531" s="2">
        <v>-2.0595849901913699</v>
      </c>
      <c r="S531" s="2">
        <v>-2.12822460584924</v>
      </c>
      <c r="T531" s="2">
        <v>-2.1695580700949999</v>
      </c>
      <c r="U531" s="2">
        <v>-2.1161614896372201</v>
      </c>
      <c r="V531" s="2">
        <v>-2.1276209960054899</v>
      </c>
      <c r="W531" s="2">
        <v>-2.1175672531054399</v>
      </c>
      <c r="X531" s="2">
        <v>-2.1217518130352202</v>
      </c>
    </row>
    <row r="532" spans="2:24" x14ac:dyDescent="0.2">
      <c r="B532" s="4">
        <v>7.6913819999999994E-2</v>
      </c>
      <c r="C532" s="4">
        <v>6.3995900000000001E-3</v>
      </c>
      <c r="D532" s="4">
        <v>3.679663E-4</v>
      </c>
      <c r="F532" s="2">
        <v>-1.11399561844971</v>
      </c>
      <c r="G532" s="2">
        <v>-2.1938478488975699</v>
      </c>
      <c r="H532" s="2">
        <v>2.4954313354449299E-2</v>
      </c>
      <c r="P532" s="2">
        <v>-1.11399561844971</v>
      </c>
      <c r="Q532" s="2">
        <v>-2.0282756149826899</v>
      </c>
      <c r="R532" s="2">
        <v>-2.0606889844957199</v>
      </c>
      <c r="S532" s="2">
        <v>-2.1294593887872102</v>
      </c>
      <c r="T532" s="2">
        <v>-2.17079865832922</v>
      </c>
      <c r="U532" s="2">
        <v>-2.11738810720083</v>
      </c>
      <c r="V532" s="2">
        <v>-2.1288599036373199</v>
      </c>
      <c r="W532" s="2">
        <v>-2.11882422897513</v>
      </c>
      <c r="X532" s="2">
        <v>-2.1230177832845598</v>
      </c>
    </row>
    <row r="533" spans="2:24" x14ac:dyDescent="0.2">
      <c r="B533" s="4">
        <v>7.7044059999999998E-2</v>
      </c>
      <c r="C533" s="4">
        <v>6.3564900000000002E-3</v>
      </c>
      <c r="D533" s="4">
        <v>3.6979979999999998E-4</v>
      </c>
      <c r="F533" s="2">
        <v>-1.1132608392124801</v>
      </c>
      <c r="G533" s="2">
        <v>-2.1967826319030199</v>
      </c>
      <c r="H533" s="2">
        <v>2.5248700650830899E-2</v>
      </c>
      <c r="P533" s="2">
        <v>-1.1132608392124801</v>
      </c>
      <c r="Q533" s="2">
        <v>-2.0292502938590702</v>
      </c>
      <c r="R533" s="2">
        <v>-2.0617935202062698</v>
      </c>
      <c r="S533" s="2">
        <v>-2.13069360951891</v>
      </c>
      <c r="T533" s="2">
        <v>-2.1720379150176901</v>
      </c>
      <c r="U533" s="2">
        <v>-2.1186141557562599</v>
      </c>
      <c r="V533" s="2">
        <v>-2.13009809030771</v>
      </c>
      <c r="W533" s="2">
        <v>-2.1200808209474298</v>
      </c>
      <c r="X533" s="2">
        <v>-2.12428330086074</v>
      </c>
    </row>
    <row r="534" spans="2:24" x14ac:dyDescent="0.2">
      <c r="B534" s="4">
        <v>7.7174300000000001E-2</v>
      </c>
      <c r="C534" s="4">
        <v>6.8665599999999999E-3</v>
      </c>
      <c r="D534" s="4">
        <v>3.6918090000000002E-4</v>
      </c>
      <c r="F534" s="2">
        <v>-1.1125273010427099</v>
      </c>
      <c r="G534" s="2">
        <v>-2.16326078072496</v>
      </c>
      <c r="H534" s="2">
        <v>2.33340290625874E-2</v>
      </c>
      <c r="P534" s="2">
        <v>-1.1125273010427099</v>
      </c>
      <c r="Q534" s="2">
        <v>-2.03022602316552</v>
      </c>
      <c r="R534" s="2">
        <v>-2.0628985934881401</v>
      </c>
      <c r="S534" s="2">
        <v>-2.1319272651671701</v>
      </c>
      <c r="T534" s="2">
        <v>-2.17327583880801</v>
      </c>
      <c r="U534" s="2">
        <v>-2.1198396305071401</v>
      </c>
      <c r="V534" s="2">
        <v>-2.1313355514232302</v>
      </c>
      <c r="W534" s="2">
        <v>-2.1213370244561101</v>
      </c>
      <c r="X534" s="2">
        <v>-2.12554836105212</v>
      </c>
    </row>
    <row r="535" spans="2:24" x14ac:dyDescent="0.2">
      <c r="B535" s="4">
        <v>7.7304540000000005E-2</v>
      </c>
      <c r="C535" s="4">
        <v>6.2749800000000003E-3</v>
      </c>
      <c r="D535" s="4">
        <v>3.664567E-4</v>
      </c>
      <c r="F535" s="2">
        <v>-1.11179499975504</v>
      </c>
      <c r="G535" s="2">
        <v>-2.2023876540546499</v>
      </c>
      <c r="H535" s="2">
        <v>2.5345452543274999E-2</v>
      </c>
      <c r="P535" s="2">
        <v>-1.11179499975504</v>
      </c>
      <c r="Q535" s="2">
        <v>-2.0312028002034799</v>
      </c>
      <c r="R535" s="2">
        <v>-2.0640042009203201</v>
      </c>
      <c r="S535" s="2">
        <v>-2.1331603529570602</v>
      </c>
      <c r="T535" s="2">
        <v>-2.1745124290046398</v>
      </c>
      <c r="U535" s="2">
        <v>-2.1210645265727099</v>
      </c>
      <c r="V535" s="2">
        <v>-2.1325722825049001</v>
      </c>
      <c r="W535" s="2">
        <v>-2.1225928350225001</v>
      </c>
      <c r="X535" s="2">
        <v>-2.1268129592658598</v>
      </c>
    </row>
    <row r="536" spans="2:24" x14ac:dyDescent="0.2">
      <c r="B536" s="4">
        <v>7.7434779999999995E-2</v>
      </c>
      <c r="C536" s="4">
        <v>6.36383E-3</v>
      </c>
      <c r="D536" s="4">
        <v>3.6851009999999999E-4</v>
      </c>
      <c r="F536" s="2">
        <v>-1.1110639311852699</v>
      </c>
      <c r="G536" s="2">
        <v>-2.1962814303843601</v>
      </c>
      <c r="H536" s="2">
        <v>2.5131624100580899E-2</v>
      </c>
      <c r="P536" s="2">
        <v>-1.1110639311852699</v>
      </c>
      <c r="Q536" s="2">
        <v>-2.0321806222155598</v>
      </c>
      <c r="R536" s="2">
        <v>-2.0651103385361802</v>
      </c>
      <c r="S536" s="2">
        <v>-2.1343928704114301</v>
      </c>
      <c r="T536" s="2">
        <v>-2.1757476852317601</v>
      </c>
      <c r="U536" s="2">
        <v>-2.12228883923318</v>
      </c>
      <c r="V536" s="2">
        <v>-2.1338082790324999</v>
      </c>
      <c r="W536" s="2">
        <v>-2.12384824802142</v>
      </c>
      <c r="X536" s="2">
        <v>-2.1280770907553999</v>
      </c>
    </row>
    <row r="537" spans="2:24" x14ac:dyDescent="0.2">
      <c r="B537" s="4">
        <v>7.7565019999999998E-2</v>
      </c>
      <c r="C537" s="4">
        <v>6.4528900000000002E-3</v>
      </c>
      <c r="D537" s="4">
        <v>3.6913020000000003E-4</v>
      </c>
      <c r="F537" s="2">
        <v>-1.11033409119019</v>
      </c>
      <c r="G537" s="2">
        <v>-2.1902457380852201</v>
      </c>
      <c r="H537" s="2">
        <v>2.4826474153441299E-2</v>
      </c>
      <c r="P537" s="2">
        <v>-1.11033409119019</v>
      </c>
      <c r="Q537" s="2">
        <v>-2.0331594864074201</v>
      </c>
      <c r="R537" s="2">
        <v>-2.0662170025567601</v>
      </c>
      <c r="S537" s="2">
        <v>-2.1356248149481099</v>
      </c>
      <c r="T537" s="2">
        <v>-2.1769816071501502</v>
      </c>
      <c r="U537" s="2">
        <v>-2.1235125638520902</v>
      </c>
      <c r="V537" s="2">
        <v>-2.13504353695446</v>
      </c>
      <c r="W537" s="2">
        <v>-2.12510325923851</v>
      </c>
      <c r="X537" s="2">
        <v>-2.1293407512316298</v>
      </c>
    </row>
    <row r="538" spans="2:24" x14ac:dyDescent="0.2">
      <c r="B538" s="4">
        <v>7.7695260000000002E-2</v>
      </c>
      <c r="C538" s="4">
        <v>6.3838599999999999E-3</v>
      </c>
      <c r="D538" s="4">
        <v>3.6603869999999998E-4</v>
      </c>
      <c r="F538" s="2">
        <v>-1.1096054756474301</v>
      </c>
      <c r="G538" s="2">
        <v>-2.1949166457635498</v>
      </c>
      <c r="H538" s="2">
        <v>2.48847555867453E-2</v>
      </c>
      <c r="P538" s="2">
        <v>-1.1096054756474301</v>
      </c>
      <c r="Q538" s="2">
        <v>-2.03413939006722</v>
      </c>
      <c r="R538" s="2">
        <v>-2.0673241896804102</v>
      </c>
      <c r="S538" s="2">
        <v>-2.1368561850411201</v>
      </c>
      <c r="T538" s="2">
        <v>-2.17821419609814</v>
      </c>
      <c r="U538" s="2">
        <v>-2.12473569652165</v>
      </c>
      <c r="V538" s="2">
        <v>-2.1362780528986902</v>
      </c>
      <c r="W538" s="2">
        <v>-2.1263578648333001</v>
      </c>
      <c r="X538" s="2">
        <v>-2.13060393679811</v>
      </c>
    </row>
    <row r="539" spans="2:24" x14ac:dyDescent="0.2">
      <c r="B539" s="4">
        <v>7.7825510000000001E-2</v>
      </c>
      <c r="C539" s="4">
        <v>6.3453800000000003E-3</v>
      </c>
      <c r="D539" s="4">
        <v>3.7013209999999999E-4</v>
      </c>
      <c r="F539" s="2">
        <v>-1.10887802465174</v>
      </c>
      <c r="G539" s="2">
        <v>-2.1975423645919001</v>
      </c>
      <c r="H539" s="2">
        <v>2.5315636163634001E-2</v>
      </c>
      <c r="P539" s="2">
        <v>-1.10887802465174</v>
      </c>
      <c r="Q539" s="2">
        <v>-2.03512040563843</v>
      </c>
      <c r="R539" s="2">
        <v>-2.0684319814852201</v>
      </c>
      <c r="S539" s="2">
        <v>-2.1380870736316901</v>
      </c>
      <c r="T539" s="2">
        <v>-2.1794455478596002</v>
      </c>
      <c r="U539" s="2">
        <v>-2.1259583273177798</v>
      </c>
      <c r="V539" s="2">
        <v>-2.1375119184875699</v>
      </c>
      <c r="W539" s="2">
        <v>-2.1276121574952902</v>
      </c>
      <c r="X539" s="2">
        <v>-2.1318667407851599</v>
      </c>
    </row>
    <row r="540" spans="2:24" x14ac:dyDescent="0.2">
      <c r="B540" s="4">
        <v>7.7955750000000004E-2</v>
      </c>
      <c r="C540" s="4">
        <v>6.8111999999999999E-3</v>
      </c>
      <c r="D540" s="4">
        <v>3.6644549999999997E-4</v>
      </c>
      <c r="F540" s="2">
        <v>-1.1081518458225099</v>
      </c>
      <c r="G540" s="2">
        <v>-2.16677636716694</v>
      </c>
      <c r="H540" s="2">
        <v>2.3349387332628601E-2</v>
      </c>
      <c r="P540" s="2">
        <v>-1.1081518458225099</v>
      </c>
      <c r="Q540" s="2">
        <v>-2.0361023797386899</v>
      </c>
      <c r="R540" s="2">
        <v>-2.06954020428575</v>
      </c>
      <c r="S540" s="2">
        <v>-2.1393172904645601</v>
      </c>
      <c r="T540" s="2">
        <v>-2.1806754752282198</v>
      </c>
      <c r="U540" s="2">
        <v>-2.1271802647879201</v>
      </c>
      <c r="V540" s="2">
        <v>-2.1387449412419901</v>
      </c>
      <c r="W540" s="2">
        <v>-2.1288659411064499</v>
      </c>
      <c r="X540" s="2">
        <v>-2.13312896576674</v>
      </c>
    </row>
    <row r="541" spans="2:24" x14ac:dyDescent="0.2">
      <c r="B541" s="4">
        <v>7.8085989999999994E-2</v>
      </c>
      <c r="C541" s="4">
        <v>6.2485700000000002E-3</v>
      </c>
      <c r="D541" s="4">
        <v>3.6773239999999998E-4</v>
      </c>
      <c r="F541" s="2">
        <v>-1.1074268792019399</v>
      </c>
      <c r="G541" s="2">
        <v>-2.2042193606026599</v>
      </c>
      <c r="H541" s="2">
        <v>2.5541181678368E-2</v>
      </c>
      <c r="P541" s="2">
        <v>-1.1074268792019399</v>
      </c>
      <c r="Q541" s="2">
        <v>-2.0370853847291799</v>
      </c>
      <c r="R541" s="2">
        <v>-2.0706489395549901</v>
      </c>
      <c r="S541" s="2">
        <v>-2.14054692858643</v>
      </c>
      <c r="T541" s="2">
        <v>-2.1819040744874498</v>
      </c>
      <c r="U541" s="2">
        <v>-2.12840159912861</v>
      </c>
      <c r="V541" s="2">
        <v>-2.1399772129284802</v>
      </c>
      <c r="W541" s="2">
        <v>-2.1301193084093901</v>
      </c>
      <c r="X541" s="2">
        <v>-2.1343907051084798</v>
      </c>
    </row>
    <row r="542" spans="2:24" x14ac:dyDescent="0.2">
      <c r="B542" s="4">
        <v>7.8216229999999998E-2</v>
      </c>
      <c r="C542" s="4">
        <v>6.5279600000000002E-3</v>
      </c>
      <c r="D542" s="4">
        <v>3.675153E-4</v>
      </c>
      <c r="F542" s="2">
        <v>-1.10670312074971</v>
      </c>
      <c r="G542" s="2">
        <v>-2.1852225153805001</v>
      </c>
      <c r="H542" s="2">
        <v>2.44336117561995E-2</v>
      </c>
      <c r="P542" s="2">
        <v>-1.10670312074971</v>
      </c>
      <c r="Q542" s="2">
        <v>-2.0380694176357101</v>
      </c>
      <c r="R542" s="2">
        <v>-2.07175818374095</v>
      </c>
      <c r="S542" s="2">
        <v>-2.1417759867820401</v>
      </c>
      <c r="T542" s="2">
        <v>-2.1831313475178402</v>
      </c>
      <c r="U542" s="2">
        <v>-2.12962232665316</v>
      </c>
      <c r="V542" s="2">
        <v>-2.14120873077368</v>
      </c>
      <c r="W542" s="2">
        <v>-2.13137225580464</v>
      </c>
      <c r="X542" s="2">
        <v>-2.1356519552555699</v>
      </c>
    </row>
    <row r="543" spans="2:24" x14ac:dyDescent="0.2">
      <c r="B543" s="4">
        <v>7.8346470000000001E-2</v>
      </c>
      <c r="C543" s="4">
        <v>6.3581499999999999E-3</v>
      </c>
      <c r="D543" s="4">
        <v>3.653854E-4</v>
      </c>
      <c r="F543" s="2">
        <v>-1.1059805664456499</v>
      </c>
      <c r="G543" s="2">
        <v>-2.1966692305257101</v>
      </c>
      <c r="H543" s="2">
        <v>2.4940786801192199E-2</v>
      </c>
      <c r="P543" s="2">
        <v>-1.1059805664456499</v>
      </c>
      <c r="Q543" s="2">
        <v>-2.0390544755475699</v>
      </c>
      <c r="R543" s="2">
        <v>-2.07286793344558</v>
      </c>
      <c r="S543" s="2">
        <v>-2.1430044638018799</v>
      </c>
      <c r="T543" s="2">
        <v>-2.1843572965426898</v>
      </c>
      <c r="U543" s="2">
        <v>-2.1308424436426598</v>
      </c>
      <c r="V543" s="2">
        <v>-2.1424394917043501</v>
      </c>
      <c r="W543" s="2">
        <v>-2.1326247797965499</v>
      </c>
      <c r="X543" s="2">
        <v>-2.1369127126590501</v>
      </c>
    </row>
    <row r="544" spans="2:24" x14ac:dyDescent="0.2">
      <c r="B544" s="4">
        <v>7.8476710000000005E-2</v>
      </c>
      <c r="C544" s="4">
        <v>6.6235E-3</v>
      </c>
      <c r="D544" s="4">
        <v>3.6553809999999998E-4</v>
      </c>
      <c r="F544" s="2">
        <v>-1.1052592122896201</v>
      </c>
      <c r="G544" s="2">
        <v>-2.1789124593507201</v>
      </c>
      <c r="H544" s="2">
        <v>2.3951617030270999E-2</v>
      </c>
      <c r="P544" s="2">
        <v>-1.1052592122896201</v>
      </c>
      <c r="Q544" s="2">
        <v>-2.0400405554396701</v>
      </c>
      <c r="R544" s="2">
        <v>-2.0739781848328702</v>
      </c>
      <c r="S544" s="2">
        <v>-2.1442323584880199</v>
      </c>
      <c r="T544" s="2">
        <v>-2.1855819236954299</v>
      </c>
      <c r="U544" s="2">
        <v>-2.1320619464021799</v>
      </c>
      <c r="V544" s="2">
        <v>-2.1436694927546802</v>
      </c>
      <c r="W544" s="2">
        <v>-2.13387687682639</v>
      </c>
      <c r="X544" s="2">
        <v>-2.1381729738187998</v>
      </c>
    </row>
    <row r="545" spans="2:24" x14ac:dyDescent="0.2">
      <c r="B545" s="4">
        <v>7.8606949999999995E-2</v>
      </c>
      <c r="C545" s="4">
        <v>6.5096399999999997E-3</v>
      </c>
      <c r="D545" s="4">
        <v>3.6810409999999999E-4</v>
      </c>
      <c r="F545" s="2">
        <v>-1.1045390543014</v>
      </c>
      <c r="G545" s="2">
        <v>-2.18644302838059</v>
      </c>
      <c r="H545" s="2">
        <v>2.4541630474188999E-2</v>
      </c>
      <c r="P545" s="2">
        <v>-1.1045390543014</v>
      </c>
      <c r="Q545" s="2">
        <v>-2.0410276542625101</v>
      </c>
      <c r="R545" s="2">
        <v>-2.0750889342310299</v>
      </c>
      <c r="S545" s="2">
        <v>-2.1454596697649202</v>
      </c>
      <c r="T545" s="2">
        <v>-2.1868052316305402</v>
      </c>
      <c r="U545" s="2">
        <v>-2.1332808314130101</v>
      </c>
      <c r="V545" s="2">
        <v>-2.1448987313077401</v>
      </c>
      <c r="W545" s="2">
        <v>-2.1351285433892202</v>
      </c>
      <c r="X545" s="2">
        <v>-2.1394327351893399</v>
      </c>
    </row>
    <row r="546" spans="2:24" x14ac:dyDescent="0.2">
      <c r="B546" s="4">
        <v>7.8737189999999999E-2</v>
      </c>
      <c r="C546" s="4">
        <v>6.10781E-3</v>
      </c>
      <c r="D546" s="4">
        <v>3.6512170000000001E-4</v>
      </c>
      <c r="F546" s="2">
        <v>-1.10382008852052</v>
      </c>
      <c r="G546" s="2">
        <v>-2.2141144813135498</v>
      </c>
      <c r="H546" s="2">
        <v>2.5944293912220601E-2</v>
      </c>
      <c r="P546" s="2">
        <v>-1.10382008852052</v>
      </c>
      <c r="Q546" s="2">
        <v>-2.0420157689476199</v>
      </c>
      <c r="R546" s="2">
        <v>-2.0762001780279302</v>
      </c>
      <c r="S546" s="2">
        <v>-2.1466863965952201</v>
      </c>
      <c r="T546" s="2">
        <v>-2.1880272229925199</v>
      </c>
      <c r="U546" s="2">
        <v>-2.1344990949237799</v>
      </c>
      <c r="V546" s="2">
        <v>-2.1461272043755701</v>
      </c>
      <c r="W546" s="2">
        <v>-2.1363797759794099</v>
      </c>
      <c r="X546" s="2">
        <v>-2.1406919933309001</v>
      </c>
    </row>
    <row r="547" spans="2:24" x14ac:dyDescent="0.2">
      <c r="B547" s="4">
        <v>7.8867430000000002E-2</v>
      </c>
      <c r="C547" s="4">
        <v>6.6042399999999999E-3</v>
      </c>
      <c r="D547" s="4">
        <v>3.6516830000000002E-4</v>
      </c>
      <c r="F547" s="2">
        <v>-1.10310231100615</v>
      </c>
      <c r="G547" s="2">
        <v>-2.1801771527348399</v>
      </c>
      <c r="H547" s="2">
        <v>2.3997165790461902E-2</v>
      </c>
      <c r="P547" s="2">
        <v>-1.10310231100615</v>
      </c>
      <c r="Q547" s="2">
        <v>-2.0430048963446201</v>
      </c>
      <c r="R547" s="2">
        <v>-2.07731191243239</v>
      </c>
      <c r="S547" s="2">
        <v>-2.1479125378794302</v>
      </c>
      <c r="T547" s="2">
        <v>-2.1892479000918899</v>
      </c>
      <c r="U547" s="2">
        <v>-2.1357167334648999</v>
      </c>
      <c r="V547" s="2">
        <v>-2.1473549094127198</v>
      </c>
      <c r="W547" s="2">
        <v>-2.1376305711318602</v>
      </c>
      <c r="X547" s="2">
        <v>-2.1419507448070201</v>
      </c>
    </row>
    <row r="548" spans="2:24" x14ac:dyDescent="0.2">
      <c r="B548" s="4">
        <v>7.8997670000000006E-2</v>
      </c>
      <c r="C548" s="4">
        <v>6.5795899999999997E-3</v>
      </c>
      <c r="D548" s="4">
        <v>3.6474229999999998E-4</v>
      </c>
      <c r="F548" s="2">
        <v>-1.10238571783697</v>
      </c>
      <c r="G548" s="2">
        <v>-2.1818011681315301</v>
      </c>
      <c r="H548" s="2">
        <v>2.4058969966213699E-2</v>
      </c>
      <c r="P548" s="2">
        <v>-1.10238571783697</v>
      </c>
      <c r="Q548" s="2">
        <v>-2.0439950332971999</v>
      </c>
      <c r="R548" s="2">
        <v>-2.0784241335407199</v>
      </c>
      <c r="S548" s="2">
        <v>-2.1491380928011501</v>
      </c>
      <c r="T548" s="2">
        <v>-2.19046726635829</v>
      </c>
      <c r="U548" s="2">
        <v>-2.13693374330576</v>
      </c>
      <c r="V548" s="2">
        <v>-2.1485818434873001</v>
      </c>
      <c r="W548" s="2">
        <v>-2.1388809253050498</v>
      </c>
      <c r="X548" s="2">
        <v>-2.1432089860631498</v>
      </c>
    </row>
    <row r="549" spans="2:24" x14ac:dyDescent="0.2">
      <c r="B549" s="4">
        <v>7.9127909999999996E-2</v>
      </c>
      <c r="C549" s="4">
        <v>6.5248199999999998E-3</v>
      </c>
      <c r="D549" s="4">
        <v>3.6532969999999998E-4</v>
      </c>
      <c r="F549" s="2">
        <v>-1.1016703051110399</v>
      </c>
      <c r="G549" s="2">
        <v>-2.1854314646923698</v>
      </c>
      <c r="H549" s="2">
        <v>2.4299994451954202E-2</v>
      </c>
      <c r="P549" s="2">
        <v>-1.1016703051110399</v>
      </c>
      <c r="Q549" s="2">
        <v>-2.0449861765670398</v>
      </c>
      <c r="R549" s="2">
        <v>-2.0795368375582401</v>
      </c>
      <c r="S549" s="2">
        <v>-2.1503630602517498</v>
      </c>
      <c r="T549" s="2">
        <v>-2.1916853242395899</v>
      </c>
      <c r="U549" s="2">
        <v>-2.1381501209028801</v>
      </c>
      <c r="V549" s="2">
        <v>-2.1498080039543099</v>
      </c>
      <c r="W549" s="2">
        <v>-2.1401308350489301</v>
      </c>
      <c r="X549" s="2">
        <v>-2.1444667136928599</v>
      </c>
    </row>
    <row r="550" spans="2:24" x14ac:dyDescent="0.2">
      <c r="B550" s="4">
        <v>7.9258149999999999E-2</v>
      </c>
      <c r="C550" s="4">
        <v>6.2153299999999998E-3</v>
      </c>
      <c r="D550" s="4">
        <v>3.6510459999999998E-4</v>
      </c>
      <c r="F550" s="2">
        <v>-1.1009560689456599</v>
      </c>
      <c r="G550" s="2">
        <v>-2.2065358077505302</v>
      </c>
      <c r="H550" s="2">
        <v>2.5494285323546799E-2</v>
      </c>
      <c r="P550" s="2">
        <v>-1.1009560689456599</v>
      </c>
      <c r="Q550" s="2">
        <v>-2.0459783229193098</v>
      </c>
      <c r="R550" s="2">
        <v>-2.0806500206283101</v>
      </c>
      <c r="S550" s="2">
        <v>-2.15158743812075</v>
      </c>
      <c r="T550" s="2">
        <v>-2.1929020746684298</v>
      </c>
      <c r="U550" s="2">
        <v>-2.1393658619704499</v>
      </c>
      <c r="V550" s="2">
        <v>-2.1510333870315002</v>
      </c>
      <c r="W550" s="2">
        <v>-2.1413802959032302</v>
      </c>
      <c r="X550" s="2">
        <v>-2.1457239232218099</v>
      </c>
    </row>
    <row r="551" spans="2:24" x14ac:dyDescent="0.2">
      <c r="B551" s="4">
        <v>7.9388390000000003E-2</v>
      </c>
      <c r="C551" s="4">
        <v>6.1286400000000003E-3</v>
      </c>
      <c r="D551" s="4">
        <v>3.6529299999999999E-4</v>
      </c>
      <c r="F551" s="2">
        <v>-1.10024300547728</v>
      </c>
      <c r="G551" s="2">
        <v>-2.2126358886177599</v>
      </c>
      <c r="H551" s="2">
        <v>2.58682451571637E-2</v>
      </c>
      <c r="P551" s="2">
        <v>-1.10024300547728</v>
      </c>
      <c r="Q551" s="2">
        <v>-2.0469714689497001</v>
      </c>
      <c r="R551" s="2">
        <v>-2.08176367822974</v>
      </c>
      <c r="S551" s="2">
        <v>-2.1528112233559802</v>
      </c>
      <c r="T551" s="2">
        <v>-2.1941175167656701</v>
      </c>
      <c r="U551" s="2">
        <v>-2.1405809615343601</v>
      </c>
      <c r="V551" s="2">
        <v>-2.1522579880894299</v>
      </c>
      <c r="W551" s="2">
        <v>-2.1426293027326802</v>
      </c>
      <c r="X551" s="2">
        <v>-2.14698060948627</v>
      </c>
    </row>
    <row r="552" spans="2:24" x14ac:dyDescent="0.2">
      <c r="B552" s="4">
        <v>7.9518630000000007E-2</v>
      </c>
      <c r="C552" s="4">
        <v>6.6212700000000003E-3</v>
      </c>
      <c r="D552" s="4">
        <v>3.651212E-4</v>
      </c>
      <c r="F552" s="2">
        <v>-1.0995311108613199</v>
      </c>
      <c r="G552" s="2">
        <v>-2.1790587022381098</v>
      </c>
      <c r="H552" s="2">
        <v>2.3932357508453801E-2</v>
      </c>
      <c r="P552" s="2">
        <v>-1.0995311108613199</v>
      </c>
      <c r="Q552" s="2">
        <v>-2.0479656112841802</v>
      </c>
      <c r="R552" s="2">
        <v>-2.0828778061612598</v>
      </c>
      <c r="S552" s="2">
        <v>-2.1540344126517601</v>
      </c>
      <c r="T552" s="2">
        <v>-2.1953316495839998</v>
      </c>
      <c r="U552" s="2">
        <v>-2.1417954146595499</v>
      </c>
      <c r="V552" s="2">
        <v>-2.1534818026739901</v>
      </c>
      <c r="W552" s="2">
        <v>-2.1438778503306302</v>
      </c>
      <c r="X552" s="2">
        <v>-2.1482367671965599</v>
      </c>
    </row>
    <row r="553" spans="2:24" x14ac:dyDescent="0.2">
      <c r="B553" s="4">
        <v>7.9648869999999997E-2</v>
      </c>
      <c r="C553" s="4">
        <v>6.0397000000000003E-3</v>
      </c>
      <c r="D553" s="4">
        <v>3.6651039999999999E-4</v>
      </c>
      <c r="F553" s="2">
        <v>-1.09882038127209</v>
      </c>
      <c r="G553" s="2">
        <v>-2.21898463283256</v>
      </c>
      <c r="H553" s="2">
        <v>2.6336658045929402E-2</v>
      </c>
      <c r="P553" s="2">
        <v>-1.09882038127209</v>
      </c>
      <c r="Q553" s="2">
        <v>-2.0489607465009301</v>
      </c>
      <c r="R553" s="2">
        <v>-2.0839923999888401</v>
      </c>
      <c r="S553" s="2">
        <v>-2.1552570029682898</v>
      </c>
      <c r="T553" s="2">
        <v>-2.19654447229011</v>
      </c>
      <c r="U553" s="2">
        <v>-2.1430092164574002</v>
      </c>
      <c r="V553" s="2">
        <v>-2.1547048261414399</v>
      </c>
      <c r="W553" s="2">
        <v>-2.14512593339149</v>
      </c>
      <c r="X553" s="2">
        <v>-2.1494923910004999</v>
      </c>
    </row>
    <row r="554" spans="2:24" x14ac:dyDescent="0.2">
      <c r="B554" s="4">
        <v>7.977911E-2</v>
      </c>
      <c r="C554" s="4">
        <v>5.7933300000000002E-3</v>
      </c>
      <c r="D554" s="4">
        <v>3.6209730000000002E-4</v>
      </c>
      <c r="F554" s="2">
        <v>-1.09811081290265</v>
      </c>
      <c r="G554" s="2">
        <v>-2.2370717324888401</v>
      </c>
      <c r="H554" s="2">
        <v>2.7126061902221998E-2</v>
      </c>
      <c r="P554" s="2">
        <v>-1.09811081290265</v>
      </c>
      <c r="Q554" s="2">
        <v>-2.0499568710652798</v>
      </c>
      <c r="R554" s="2">
        <v>-2.08510745550003</v>
      </c>
      <c r="S554" s="2">
        <v>-2.1564789910548399</v>
      </c>
      <c r="T554" s="2">
        <v>-2.1977559839810099</v>
      </c>
      <c r="U554" s="2">
        <v>-2.1442223618940601</v>
      </c>
      <c r="V554" s="2">
        <v>-2.1559270538183002</v>
      </c>
      <c r="W554" s="2">
        <v>-2.1463735468033298</v>
      </c>
      <c r="X554" s="2">
        <v>-2.1507474757819698</v>
      </c>
    </row>
    <row r="555" spans="2:24" x14ac:dyDescent="0.2">
      <c r="B555" s="4">
        <v>7.9909359999999999E-2</v>
      </c>
      <c r="C555" s="4">
        <v>6.1763800000000004E-3</v>
      </c>
      <c r="D555" s="4">
        <v>3.6437250000000002E-4</v>
      </c>
      <c r="F555" s="2">
        <v>-1.0974023476163099</v>
      </c>
      <c r="G555" s="2">
        <v>-2.2092659920074502</v>
      </c>
      <c r="H555" s="2">
        <v>2.5603616519709001E-2</v>
      </c>
      <c r="P555" s="2">
        <v>-1.0974023476163099</v>
      </c>
      <c r="Q555" s="2">
        <v>-2.0509540581199102</v>
      </c>
      <c r="R555" s="2">
        <v>-2.0862230538090198</v>
      </c>
      <c r="S555" s="2">
        <v>-2.15770046761885</v>
      </c>
      <c r="T555" s="2">
        <v>-2.1989662769266598</v>
      </c>
      <c r="U555" s="2">
        <v>-2.1454349391973202</v>
      </c>
      <c r="V555" s="2">
        <v>-2.1571485749704098</v>
      </c>
      <c r="W555" s="2">
        <v>-2.1476207810536598</v>
      </c>
      <c r="X555" s="2">
        <v>-2.1520021125227999</v>
      </c>
    </row>
    <row r="556" spans="2:24" x14ac:dyDescent="0.2">
      <c r="B556" s="4">
        <v>8.0039600000000002E-2</v>
      </c>
      <c r="C556" s="4">
        <v>6.1056599999999997E-3</v>
      </c>
      <c r="D556" s="4">
        <v>3.6560629999999998E-4</v>
      </c>
      <c r="F556" s="2">
        <v>-1.09669509042847</v>
      </c>
      <c r="G556" s="2">
        <v>-2.2142673835019901</v>
      </c>
      <c r="H556" s="2">
        <v>2.5987875872551001E-2</v>
      </c>
      <c r="P556" s="2">
        <v>-1.09669509042847</v>
      </c>
      <c r="Q556" s="2">
        <v>-2.05195215089058</v>
      </c>
      <c r="R556" s="2">
        <v>-2.0873390190415702</v>
      </c>
      <c r="S556" s="2">
        <v>-2.1589212420799901</v>
      </c>
      <c r="T556" s="2">
        <v>-2.2001751649064301</v>
      </c>
      <c r="U556" s="2">
        <v>-2.1466467571808101</v>
      </c>
      <c r="V556" s="2">
        <v>-2.1583691974644599</v>
      </c>
      <c r="W556" s="2">
        <v>-2.1488674393765499</v>
      </c>
      <c r="X556" s="2">
        <v>-2.1532561032750799</v>
      </c>
    </row>
    <row r="557" spans="2:24" x14ac:dyDescent="0.2">
      <c r="B557" s="4">
        <v>8.0169840000000006E-2</v>
      </c>
      <c r="C557" s="4">
        <v>6.2617699999999998E-3</v>
      </c>
      <c r="D557" s="4">
        <v>3.6403070000000002E-4</v>
      </c>
      <c r="F557" s="2">
        <v>-1.0959889831506</v>
      </c>
      <c r="G557" s="2">
        <v>-2.2033028884222801</v>
      </c>
      <c r="H557" s="2">
        <v>2.5230777208361199E-2</v>
      </c>
      <c r="P557" s="2">
        <v>-1.0959889831506</v>
      </c>
      <c r="Q557" s="2">
        <v>-2.0529512223203201</v>
      </c>
      <c r="R557" s="2">
        <v>-2.0884554323434799</v>
      </c>
      <c r="S557" s="2">
        <v>-2.1601414051008399</v>
      </c>
      <c r="T557" s="2">
        <v>-2.20138274007039</v>
      </c>
      <c r="U557" s="2">
        <v>-2.1478579040687502</v>
      </c>
      <c r="V557" s="2">
        <v>-2.1595890107475699</v>
      </c>
      <c r="W557" s="2">
        <v>-2.1501136122662801</v>
      </c>
      <c r="X557" s="2">
        <v>-2.1545095390900899</v>
      </c>
    </row>
    <row r="558" spans="2:24" x14ac:dyDescent="0.2">
      <c r="B558" s="4">
        <v>8.0300079999999996E-2</v>
      </c>
      <c r="C558" s="4">
        <v>6.6235799999999996E-3</v>
      </c>
      <c r="D558" s="4">
        <v>3.655264E-4</v>
      </c>
      <c r="F558" s="2">
        <v>-1.0952840220495701</v>
      </c>
      <c r="G558" s="2">
        <v>-2.1789072138840102</v>
      </c>
      <c r="H558" s="2">
        <v>2.3950561116495898E-2</v>
      </c>
      <c r="P558" s="2">
        <v>-1.0952840220495701</v>
      </c>
      <c r="Q558" s="2">
        <v>-2.0539512687455201</v>
      </c>
      <c r="R558" s="2">
        <v>-2.0895722892880801</v>
      </c>
      <c r="S558" s="2">
        <v>-2.1613609536715002</v>
      </c>
      <c r="T558" s="2">
        <v>-2.20258900227347</v>
      </c>
      <c r="U558" s="2">
        <v>-2.1490683749721899</v>
      </c>
      <c r="V558" s="2">
        <v>-2.16080801014111</v>
      </c>
      <c r="W558" s="2">
        <v>-2.1513592945704998</v>
      </c>
      <c r="X558" s="2">
        <v>-2.1557624147966599</v>
      </c>
    </row>
    <row r="559" spans="2:24" x14ac:dyDescent="0.2">
      <c r="B559" s="4">
        <v>8.043032E-2</v>
      </c>
      <c r="C559" s="4">
        <v>6.2331299999999999E-3</v>
      </c>
      <c r="D559" s="4">
        <v>3.6319500000000002E-4</v>
      </c>
      <c r="F559" s="2">
        <v>-1.09458020341038</v>
      </c>
      <c r="G559" s="2">
        <v>-2.20529381523958</v>
      </c>
      <c r="H559" s="2">
        <v>2.5288519572028802E-2</v>
      </c>
      <c r="P559" s="2">
        <v>-1.09458020341038</v>
      </c>
      <c r="Q559" s="2">
        <v>-2.0549522864646002</v>
      </c>
      <c r="R559" s="2">
        <v>-2.09068958517972</v>
      </c>
      <c r="S559" s="2">
        <v>-2.1625798843685198</v>
      </c>
      <c r="T559" s="2">
        <v>-2.2037939501889001</v>
      </c>
      <c r="U559" s="2">
        <v>-2.1502781647990901</v>
      </c>
      <c r="V559" s="2">
        <v>-2.1620261909835099</v>
      </c>
      <c r="W559" s="2">
        <v>-2.1526044808428799</v>
      </c>
      <c r="X559" s="2">
        <v>-2.1570147248987599</v>
      </c>
    </row>
    <row r="560" spans="2:24" x14ac:dyDescent="0.2">
      <c r="B560" s="4">
        <v>8.0560560000000003E-2</v>
      </c>
      <c r="C560" s="4">
        <v>6.0686200000000003E-3</v>
      </c>
      <c r="D560" s="4">
        <v>3.6263510000000002E-4</v>
      </c>
      <c r="F560" s="2">
        <v>-1.09387752353606</v>
      </c>
      <c r="G560" s="2">
        <v>-2.2169100559631398</v>
      </c>
      <c r="H560" s="2">
        <v>2.59340069735788E-2</v>
      </c>
      <c r="P560" s="2">
        <v>-1.09387752353606</v>
      </c>
      <c r="Q560" s="2">
        <v>-2.0559542716675301</v>
      </c>
      <c r="R560" s="2">
        <v>-2.0918073150704899</v>
      </c>
      <c r="S560" s="2">
        <v>-2.16379819335241</v>
      </c>
      <c r="T560" s="2">
        <v>-2.20499758148034</v>
      </c>
      <c r="U560" s="2">
        <v>-2.1514872682328998</v>
      </c>
      <c r="V560" s="2">
        <v>-2.1632435480852701</v>
      </c>
      <c r="W560" s="2">
        <v>-2.15384916553342</v>
      </c>
      <c r="X560" s="2">
        <v>-2.15826646384826</v>
      </c>
    </row>
    <row r="561" spans="2:24" x14ac:dyDescent="0.2">
      <c r="B561" s="4">
        <v>8.0690799999999993E-2</v>
      </c>
      <c r="C561" s="4">
        <v>6.3305599999999998E-3</v>
      </c>
      <c r="D561" s="4">
        <v>3.642939E-4</v>
      </c>
      <c r="F561" s="2">
        <v>-1.0931759787475701</v>
      </c>
      <c r="G561" s="2">
        <v>-2.1985578706852298</v>
      </c>
      <c r="H561" s="2">
        <v>2.4974655101602398E-2</v>
      </c>
      <c r="P561" s="2">
        <v>-1.0931759787475701</v>
      </c>
      <c r="Q561" s="2">
        <v>-2.0569572205953501</v>
      </c>
      <c r="R561" s="2">
        <v>-2.0929254746808299</v>
      </c>
      <c r="S561" s="2">
        <v>-2.16501587670531</v>
      </c>
      <c r="T561" s="2">
        <v>-2.2061998937756702</v>
      </c>
      <c r="U561" s="2">
        <v>-2.1526956799295802</v>
      </c>
      <c r="V561" s="2">
        <v>-2.1644600760616202</v>
      </c>
      <c r="W561" s="2">
        <v>-2.1550933430018602</v>
      </c>
      <c r="X561" s="2">
        <v>-2.1595176258265201</v>
      </c>
    </row>
    <row r="562" spans="2:24" x14ac:dyDescent="0.2">
      <c r="B562" s="4">
        <v>8.0821039999999997E-2</v>
      </c>
      <c r="C562" s="4">
        <v>6.1251700000000001E-3</v>
      </c>
      <c r="D562" s="4">
        <v>3.6202709999999999E-4</v>
      </c>
      <c r="F562" s="2">
        <v>-1.09247556538366</v>
      </c>
      <c r="G562" s="2">
        <v>-2.2128818532430401</v>
      </c>
      <c r="H562" s="2">
        <v>2.5651493983024101E-2</v>
      </c>
      <c r="P562" s="2">
        <v>-1.09247556538366</v>
      </c>
      <c r="Q562" s="2">
        <v>-2.0579611293640601</v>
      </c>
      <c r="R562" s="2">
        <v>-2.09404405886082</v>
      </c>
      <c r="S562" s="2">
        <v>-2.1662329305564598</v>
      </c>
      <c r="T562" s="2">
        <v>-2.2074008849537798</v>
      </c>
      <c r="U562" s="2">
        <v>-2.1539033945909001</v>
      </c>
      <c r="V562" s="2">
        <v>-2.1656757698325402</v>
      </c>
      <c r="W562" s="2">
        <v>-2.15633700767208</v>
      </c>
      <c r="X562" s="2">
        <v>-2.16076820532817</v>
      </c>
    </row>
    <row r="563" spans="2:24" x14ac:dyDescent="0.2">
      <c r="B563" s="4">
        <v>8.095128E-2</v>
      </c>
      <c r="C563" s="4">
        <v>6.0174900000000003E-3</v>
      </c>
      <c r="D563" s="4">
        <v>3.6206500000000001E-4</v>
      </c>
      <c r="F563" s="2">
        <v>-1.09177627980076</v>
      </c>
      <c r="G563" s="2">
        <v>-2.22058462277265</v>
      </c>
      <c r="H563" s="2">
        <v>2.6113248214787201E-2</v>
      </c>
      <c r="P563" s="2">
        <v>-1.09177627980076</v>
      </c>
      <c r="Q563" s="2">
        <v>-2.0589659940908098</v>
      </c>
      <c r="R563" s="2">
        <v>-2.0951630628219502</v>
      </c>
      <c r="S563" s="2">
        <v>-2.1674493510292998</v>
      </c>
      <c r="T563" s="2">
        <v>-2.2086005526700498</v>
      </c>
      <c r="U563" s="2">
        <v>-2.1551104068181801</v>
      </c>
      <c r="V563" s="2">
        <v>-2.1668906241263799</v>
      </c>
      <c r="W563" s="2">
        <v>-2.1575801539766002</v>
      </c>
      <c r="X563" s="2">
        <v>-2.1620181967118199</v>
      </c>
    </row>
    <row r="564" spans="2:24" x14ac:dyDescent="0.2">
      <c r="B564" s="4">
        <v>8.1081520000000004E-2</v>
      </c>
      <c r="C564" s="4">
        <v>5.6740200000000001E-3</v>
      </c>
      <c r="D564" s="4">
        <v>3.6538039999999998E-4</v>
      </c>
      <c r="F564" s="2">
        <v>-1.0910781183728999</v>
      </c>
      <c r="G564" s="2">
        <v>-2.2461091377198801</v>
      </c>
      <c r="H564" s="2">
        <v>2.79475739599085E-2</v>
      </c>
      <c r="P564" s="2">
        <v>-1.0910781183728999</v>
      </c>
      <c r="Q564" s="2">
        <v>-2.0599718107984901</v>
      </c>
      <c r="R564" s="2">
        <v>-2.0962824820839598</v>
      </c>
      <c r="S564" s="2">
        <v>-2.1686651341837799</v>
      </c>
      <c r="T564" s="2">
        <v>-2.20979889478863</v>
      </c>
      <c r="U564" s="2">
        <v>-2.1563167113875199</v>
      </c>
      <c r="V564" s="2">
        <v>-2.1681046338745</v>
      </c>
      <c r="W564" s="2">
        <v>-2.1588227761893499</v>
      </c>
      <c r="X564" s="2">
        <v>-2.1632675941846999</v>
      </c>
    </row>
    <row r="565" spans="2:24" x14ac:dyDescent="0.2">
      <c r="B565" s="4">
        <v>8.1211759999999994E-2</v>
      </c>
      <c r="C565" s="4">
        <v>6.0005700000000002E-3</v>
      </c>
      <c r="D565" s="4">
        <v>3.609334E-4</v>
      </c>
      <c r="F565" s="2">
        <v>-1.0903810774915399</v>
      </c>
      <c r="G565" s="2">
        <v>-2.2218074936002101</v>
      </c>
      <c r="H565" s="2">
        <v>2.6105035954917599E-2</v>
      </c>
      <c r="P565" s="2">
        <v>-1.0903810774915399</v>
      </c>
      <c r="Q565" s="2">
        <v>-2.0609785755115899</v>
      </c>
      <c r="R565" s="2">
        <v>-2.0974023112816802</v>
      </c>
      <c r="S565" s="2">
        <v>-2.1698802762678202</v>
      </c>
      <c r="T565" s="2">
        <v>-2.2109959092688798</v>
      </c>
      <c r="U565" s="2">
        <v>-2.1575223029107198</v>
      </c>
      <c r="V565" s="2">
        <v>-2.1693177936958801</v>
      </c>
      <c r="W565" s="2">
        <v>-2.1600648687242301</v>
      </c>
      <c r="X565" s="2">
        <v>-2.1645163921350599</v>
      </c>
    </row>
    <row r="566" spans="2:24" x14ac:dyDescent="0.2">
      <c r="B566" s="4">
        <v>8.1341999999999998E-2</v>
      </c>
      <c r="C566" s="4">
        <v>6.2077499999999997E-3</v>
      </c>
      <c r="D566" s="4">
        <v>3.6237710000000002E-4</v>
      </c>
      <c r="F566" s="2">
        <v>-1.0896851535654899</v>
      </c>
      <c r="G566" s="2">
        <v>-2.2070657814094501</v>
      </c>
      <c r="H566" s="2">
        <v>2.5334728589263399E-2</v>
      </c>
      <c r="P566" s="2">
        <v>-1.0896851535654899</v>
      </c>
      <c r="Q566" s="2">
        <v>-2.0619862841863998</v>
      </c>
      <c r="R566" s="2">
        <v>-2.0985225457081</v>
      </c>
      <c r="S566" s="2">
        <v>-2.1710947734931998</v>
      </c>
      <c r="T566" s="2">
        <v>-2.2121915943873498</v>
      </c>
      <c r="U566" s="2">
        <v>-2.15872717608441</v>
      </c>
      <c r="V566" s="2">
        <v>-2.1705300986166098</v>
      </c>
      <c r="W566" s="2">
        <v>-2.1613064259049901</v>
      </c>
      <c r="X566" s="2">
        <v>-2.1657645848325902</v>
      </c>
    </row>
    <row r="567" spans="2:24" x14ac:dyDescent="0.2">
      <c r="B567" s="4">
        <v>8.1472240000000001E-2</v>
      </c>
      <c r="C567" s="4">
        <v>5.5963699999999998E-3</v>
      </c>
      <c r="D567" s="4">
        <v>3.6094870000000001E-4</v>
      </c>
      <c r="F567" s="2">
        <v>-1.0889903430208201</v>
      </c>
      <c r="G567" s="2">
        <v>-2.25209358016193</v>
      </c>
      <c r="H567" s="2">
        <v>2.7991668849629298E-2</v>
      </c>
      <c r="P567" s="2">
        <v>-1.0889903430208201</v>
      </c>
      <c r="Q567" s="2">
        <v>-2.0629949326902</v>
      </c>
      <c r="R567" s="2">
        <v>-2.0996431802607001</v>
      </c>
      <c r="S567" s="2">
        <v>-2.1723086222983299</v>
      </c>
      <c r="T567" s="2">
        <v>-2.2133859485152501</v>
      </c>
      <c r="U567" s="2">
        <v>-2.15993132575958</v>
      </c>
      <c r="V567" s="2">
        <v>-2.1717415436694001</v>
      </c>
      <c r="W567" s="2">
        <v>-2.16254744219352</v>
      </c>
      <c r="X567" s="2">
        <v>-2.1670121667618001</v>
      </c>
    </row>
    <row r="568" spans="2:24" x14ac:dyDescent="0.2">
      <c r="B568" s="4">
        <v>8.1602480000000005E-2</v>
      </c>
      <c r="C568" s="4">
        <v>5.7074200000000004E-3</v>
      </c>
      <c r="D568" s="4">
        <v>3.6097990000000002E-4</v>
      </c>
      <c r="F568" s="2">
        <v>-1.0882966423006899</v>
      </c>
      <c r="G568" s="2">
        <v>-2.2435601672318701</v>
      </c>
      <c r="H568" s="2">
        <v>2.7449403863742301E-2</v>
      </c>
      <c r="P568" s="2">
        <v>-1.0882966423006899</v>
      </c>
      <c r="Q568" s="2">
        <v>-2.0640045168765102</v>
      </c>
      <c r="R568" s="2">
        <v>-2.1007642098431498</v>
      </c>
      <c r="S568" s="2">
        <v>-2.17352181915847</v>
      </c>
      <c r="T568" s="2">
        <v>-2.2145789705784402</v>
      </c>
      <c r="U568" s="2">
        <v>-2.1611347467048598</v>
      </c>
      <c r="V568" s="2">
        <v>-2.1729521238834701</v>
      </c>
      <c r="W568" s="2">
        <v>-2.1637879119868901</v>
      </c>
      <c r="X568" s="2">
        <v>-2.1682591322538598</v>
      </c>
    </row>
    <row r="569" spans="2:24" x14ac:dyDescent="0.2">
      <c r="B569" s="4">
        <v>8.1732730000000003E-2</v>
      </c>
      <c r="C569" s="4">
        <v>5.6183200000000004E-3</v>
      </c>
      <c r="D569" s="4">
        <v>3.6140629999999998E-4</v>
      </c>
      <c r="F569" s="2">
        <v>-1.0876039947293801</v>
      </c>
      <c r="G569" s="2">
        <v>-2.2503935285241901</v>
      </c>
      <c r="H569" s="2">
        <v>2.7917657627190999E-2</v>
      </c>
      <c r="P569" s="2">
        <v>-1.0876039947293801</v>
      </c>
      <c r="Q569" s="2">
        <v>-2.0650151102157999</v>
      </c>
      <c r="R569" s="2">
        <v>-2.1018857155298099</v>
      </c>
      <c r="S569" s="2">
        <v>-2.17473445360379</v>
      </c>
      <c r="T569" s="2">
        <v>-2.2157707505152802</v>
      </c>
      <c r="U569" s="2">
        <v>-2.1623375260309601</v>
      </c>
      <c r="V569" s="2">
        <v>-2.1741619273846799</v>
      </c>
      <c r="W569" s="2">
        <v>-2.1650279248832098</v>
      </c>
      <c r="X569" s="2">
        <v>-2.1695055714380498</v>
      </c>
    </row>
    <row r="570" spans="2:24" x14ac:dyDescent="0.2">
      <c r="B570" s="4">
        <v>8.1862969999999993E-2</v>
      </c>
      <c r="C570" s="4">
        <v>6.52609E-3</v>
      </c>
      <c r="D570" s="4">
        <v>3.6230840000000002E-4</v>
      </c>
      <c r="F570" s="2">
        <v>-1.0869125031403799</v>
      </c>
      <c r="G570" s="2">
        <v>-2.1853469412386399</v>
      </c>
      <c r="H570" s="2">
        <v>2.4094342186515998E-2</v>
      </c>
      <c r="P570" s="2">
        <v>-1.0869125031403799</v>
      </c>
      <c r="Q570" s="2">
        <v>-2.0660265532275699</v>
      </c>
      <c r="R570" s="2">
        <v>-2.1030075200415599</v>
      </c>
      <c r="S570" s="2">
        <v>-2.17594633601826</v>
      </c>
      <c r="T570" s="2">
        <v>-2.21696110450024</v>
      </c>
      <c r="U570" s="2">
        <v>-2.1635394739004101</v>
      </c>
      <c r="V570" s="2">
        <v>-2.1753707632621402</v>
      </c>
      <c r="W570" s="2">
        <v>-2.1662672848288098</v>
      </c>
      <c r="X570" s="2">
        <v>-2.17075128720065</v>
      </c>
    </row>
    <row r="571" spans="2:24" x14ac:dyDescent="0.2">
      <c r="B571" s="4">
        <v>8.1993209999999997E-2</v>
      </c>
      <c r="C571" s="4">
        <v>5.73698E-3</v>
      </c>
      <c r="D571" s="4">
        <v>3.6268489999999998E-4</v>
      </c>
      <c r="F571" s="2">
        <v>-1.0862221108068799</v>
      </c>
      <c r="G571" s="2">
        <v>-2.24131666413269</v>
      </c>
      <c r="H571" s="2">
        <v>2.7436952298944699E-2</v>
      </c>
      <c r="P571" s="2">
        <v>-1.0862221108068799</v>
      </c>
      <c r="Q571" s="2">
        <v>-2.06703891919094</v>
      </c>
      <c r="R571" s="2">
        <v>-2.1041297040480398</v>
      </c>
      <c r="S571" s="2">
        <v>-2.1771575560043401</v>
      </c>
      <c r="T571" s="2">
        <v>-2.2181501229120402</v>
      </c>
      <c r="U571" s="2">
        <v>-2.1647406775698701</v>
      </c>
      <c r="V571" s="2">
        <v>-2.1765787198256099</v>
      </c>
      <c r="W571" s="2">
        <v>-2.1675060814306799</v>
      </c>
      <c r="X571" s="2">
        <v>-2.1719963696918998</v>
      </c>
    </row>
    <row r="572" spans="2:24" x14ac:dyDescent="0.2">
      <c r="B572" s="4">
        <v>8.2123450000000001E-2</v>
      </c>
      <c r="C572" s="4">
        <v>6.2063800000000001E-3</v>
      </c>
      <c r="D572" s="4">
        <v>3.6237120000000002E-4</v>
      </c>
      <c r="F572" s="2">
        <v>-1.08553281423946</v>
      </c>
      <c r="G572" s="2">
        <v>-2.2071616372515601</v>
      </c>
      <c r="H572" s="2">
        <v>2.5339908416822699E-2</v>
      </c>
      <c r="P572" s="2">
        <v>-1.08553281423946</v>
      </c>
      <c r="Q572" s="2">
        <v>-2.0680522037331901</v>
      </c>
      <c r="R572" s="2">
        <v>-2.10525226265564</v>
      </c>
      <c r="S572" s="2">
        <v>-2.1783681102585102</v>
      </c>
      <c r="T572" s="2">
        <v>-2.2193378050086401</v>
      </c>
      <c r="U572" s="2">
        <v>-2.1659411317573398</v>
      </c>
      <c r="V572" s="2">
        <v>-2.1777857920321102</v>
      </c>
      <c r="W572" s="2">
        <v>-2.1687443090887202</v>
      </c>
      <c r="X572" s="2">
        <v>-2.1732408132593601</v>
      </c>
    </row>
    <row r="573" spans="2:24" x14ac:dyDescent="0.2">
      <c r="B573" s="4">
        <v>8.2253690000000004E-2</v>
      </c>
      <c r="C573" s="4">
        <v>5.6540699999999998E-3</v>
      </c>
      <c r="D573" s="4">
        <v>3.5846339999999997E-4</v>
      </c>
      <c r="F573" s="2">
        <v>-1.08484460996532</v>
      </c>
      <c r="G573" s="2">
        <v>-2.2476388190467902</v>
      </c>
      <c r="H573" s="2">
        <v>2.75152439923807E-2</v>
      </c>
      <c r="P573" s="2">
        <v>-1.08484460996532</v>
      </c>
      <c r="Q573" s="2">
        <v>-2.0690664024559702</v>
      </c>
      <c r="R573" s="2">
        <v>-2.10637519015338</v>
      </c>
      <c r="S573" s="2">
        <v>-2.1795779954288501</v>
      </c>
      <c r="T573" s="2">
        <v>-2.2205241502293198</v>
      </c>
      <c r="U573" s="2">
        <v>-2.1671408314608902</v>
      </c>
      <c r="V573" s="2">
        <v>-2.1789919754114</v>
      </c>
      <c r="W573" s="2">
        <v>-2.1699819622684702</v>
      </c>
      <c r="X573" s="2">
        <v>-2.1744846124339601</v>
      </c>
    </row>
    <row r="574" spans="2:24" x14ac:dyDescent="0.2">
      <c r="B574" s="4">
        <v>8.2383929999999994E-2</v>
      </c>
      <c r="C574" s="4">
        <v>6.1905199999999997E-3</v>
      </c>
      <c r="D574" s="4">
        <v>3.6046E-4</v>
      </c>
      <c r="F574" s="2">
        <v>-1.08415749452814</v>
      </c>
      <c r="G574" s="2">
        <v>-2.2082728689693201</v>
      </c>
      <c r="H574" s="2">
        <v>2.52708399294405E-2</v>
      </c>
      <c r="P574" s="2">
        <v>-1.08415749452814</v>
      </c>
      <c r="Q574" s="2">
        <v>-2.07008151089568</v>
      </c>
      <c r="R574" s="2">
        <v>-2.1074984813636699</v>
      </c>
      <c r="S574" s="2">
        <v>-2.1807872082480699</v>
      </c>
      <c r="T574" s="2">
        <v>-2.2217091580647002</v>
      </c>
      <c r="U574" s="2">
        <v>-2.1683397714353898</v>
      </c>
      <c r="V574" s="2">
        <v>-2.1801972649485801</v>
      </c>
      <c r="W574" s="2">
        <v>-2.1712190352230101</v>
      </c>
      <c r="X574" s="2">
        <v>-2.1757277613945898</v>
      </c>
    </row>
    <row r="575" spans="2:24" x14ac:dyDescent="0.2">
      <c r="B575" s="4">
        <v>8.2514169999999998E-2</v>
      </c>
      <c r="C575" s="4">
        <v>6.0466799999999996E-3</v>
      </c>
      <c r="D575" s="4">
        <v>3.6068260000000002E-4</v>
      </c>
      <c r="F575" s="2">
        <v>-1.08347146448795</v>
      </c>
      <c r="G575" s="2">
        <v>-2.21848301434619</v>
      </c>
      <c r="H575" s="2">
        <v>2.5887966355090698E-2</v>
      </c>
      <c r="P575" s="2">
        <v>-1.08347146448795</v>
      </c>
      <c r="Q575" s="2">
        <v>-2.0710975245546601</v>
      </c>
      <c r="R575" s="2">
        <v>-2.10862213096603</v>
      </c>
      <c r="S575" s="2">
        <v>-2.1819957455517498</v>
      </c>
      <c r="T575" s="2">
        <v>-2.22289282831027</v>
      </c>
      <c r="U575" s="2">
        <v>-2.16953794662086</v>
      </c>
      <c r="V575" s="2">
        <v>-2.1814016560143998</v>
      </c>
      <c r="W575" s="2">
        <v>-2.17245552236154</v>
      </c>
      <c r="X575" s="2">
        <v>-2.17697025464815</v>
      </c>
    </row>
    <row r="576" spans="2:24" x14ac:dyDescent="0.2">
      <c r="B576" s="4">
        <v>8.2644410000000001E-2</v>
      </c>
      <c r="C576" s="4">
        <v>5.9504500000000004E-3</v>
      </c>
      <c r="D576" s="4">
        <v>3.6076959999999998E-4</v>
      </c>
      <c r="F576" s="2">
        <v>-1.0827865164210999</v>
      </c>
      <c r="G576" s="2">
        <v>-2.2254501897123</v>
      </c>
      <c r="H576" s="2">
        <v>2.6312969002344401E-2</v>
      </c>
      <c r="P576" s="2">
        <v>-1.0827865164210999</v>
      </c>
      <c r="Q576" s="2">
        <v>-2.0721144388427701</v>
      </c>
      <c r="R576" s="2">
        <v>-2.1097461334160599</v>
      </c>
      <c r="S576" s="2">
        <v>-2.1832036041435301</v>
      </c>
      <c r="T576" s="2">
        <v>-2.2240751606236802</v>
      </c>
      <c r="U576" s="2">
        <v>-2.1707353519221</v>
      </c>
      <c r="V576" s="2">
        <v>-2.18260514381363</v>
      </c>
      <c r="W576" s="2">
        <v>-2.1736914180414901</v>
      </c>
      <c r="X576" s="2">
        <v>-2.1782120865071302</v>
      </c>
    </row>
    <row r="577" spans="2:24" x14ac:dyDescent="0.2">
      <c r="B577" s="4">
        <v>8.2774650000000005E-2</v>
      </c>
      <c r="C577" s="4">
        <v>6.3556100000000003E-3</v>
      </c>
      <c r="D577" s="4">
        <v>3.6153139999999998E-4</v>
      </c>
      <c r="F577" s="2">
        <v>-1.0821026469200801</v>
      </c>
      <c r="G577" s="2">
        <v>-2.1968427603074101</v>
      </c>
      <c r="H577" s="2">
        <v>2.46875795714337E-2</v>
      </c>
      <c r="P577" s="2">
        <v>-1.0821026469200801</v>
      </c>
      <c r="Q577" s="2">
        <v>-2.07313224918548</v>
      </c>
      <c r="R577" s="2">
        <v>-2.11087048326003</v>
      </c>
      <c r="S577" s="2">
        <v>-2.1844107806683599</v>
      </c>
      <c r="T577" s="2">
        <v>-2.2252561545273202</v>
      </c>
      <c r="U577" s="2">
        <v>-2.1719319822104901</v>
      </c>
      <c r="V577" s="2">
        <v>-2.1838077237474001</v>
      </c>
      <c r="W577" s="2">
        <v>-2.1749267166200799</v>
      </c>
      <c r="X577" s="2">
        <v>-2.17945325141089</v>
      </c>
    </row>
    <row r="578" spans="2:24" x14ac:dyDescent="0.2">
      <c r="B578" s="4">
        <v>8.2904889999999995E-2</v>
      </c>
      <c r="C578" s="4">
        <v>5.6791000000000003E-3</v>
      </c>
      <c r="D578" s="4">
        <v>3.61317E-4</v>
      </c>
      <c r="F578" s="2">
        <v>-1.08141985259347</v>
      </c>
      <c r="G578" s="2">
        <v>-2.2457204840078901</v>
      </c>
      <c r="H578" s="2">
        <v>2.7612047331443401E-2</v>
      </c>
      <c r="P578" s="2">
        <v>-1.08141985259347</v>
      </c>
      <c r="Q578" s="2">
        <v>-2.0741509508426001</v>
      </c>
      <c r="R578" s="2">
        <v>-2.1119951749324901</v>
      </c>
      <c r="S578" s="2">
        <v>-2.1856172719083302</v>
      </c>
      <c r="T578" s="2">
        <v>-2.2264358098858499</v>
      </c>
      <c r="U578" s="2">
        <v>-2.17312783243624</v>
      </c>
      <c r="V578" s="2">
        <v>-2.1850093912145701</v>
      </c>
      <c r="W578" s="2">
        <v>-2.1761614124656301</v>
      </c>
      <c r="X578" s="2">
        <v>-2.1806937436568998</v>
      </c>
    </row>
    <row r="579" spans="2:24" x14ac:dyDescent="0.2">
      <c r="B579" s="4">
        <v>8.3035129999999999E-2</v>
      </c>
      <c r="C579" s="4">
        <v>5.9975499999999999E-3</v>
      </c>
      <c r="D579" s="4">
        <v>3.5669100000000002E-4</v>
      </c>
      <c r="F579" s="2">
        <v>-1.0807381300658001</v>
      </c>
      <c r="G579" s="2">
        <v>-2.2220261227459499</v>
      </c>
      <c r="H579" s="2">
        <v>2.5811188568665499E-2</v>
      </c>
      <c r="P579" s="2">
        <v>-1.0807381300658001</v>
      </c>
      <c r="Q579" s="2">
        <v>-2.0751705390919502</v>
      </c>
      <c r="R579" s="2">
        <v>-2.1131202027953901</v>
      </c>
      <c r="S579" s="2">
        <v>-2.1868230746514001</v>
      </c>
      <c r="T579" s="2">
        <v>-2.2276141263861802</v>
      </c>
      <c r="U579" s="2">
        <v>-2.1743228973773001</v>
      </c>
      <c r="V579" s="2">
        <v>-2.18621014146041</v>
      </c>
      <c r="W579" s="2">
        <v>-2.1773954999443301</v>
      </c>
      <c r="X579" s="2">
        <v>-2.1819335577197299</v>
      </c>
    </row>
    <row r="580" spans="2:24" x14ac:dyDescent="0.2">
      <c r="B580" s="4">
        <v>8.3165370000000002E-2</v>
      </c>
      <c r="C580" s="4">
        <v>6.13614E-3</v>
      </c>
      <c r="D580" s="4">
        <v>3.5947890000000003E-4</v>
      </c>
      <c r="F580" s="2">
        <v>-1.0800574759775099</v>
      </c>
      <c r="G580" s="2">
        <v>-2.21210474023674</v>
      </c>
      <c r="H580" s="2">
        <v>2.54254046680812E-2</v>
      </c>
      <c r="P580" s="2">
        <v>-1.0800574759775099</v>
      </c>
      <c r="Q580" s="2">
        <v>-2.07619100920892</v>
      </c>
      <c r="R580" s="2">
        <v>-2.11424556137638</v>
      </c>
      <c r="S580" s="2">
        <v>-2.1880281856758601</v>
      </c>
      <c r="T580" s="2">
        <v>-2.2287911038463002</v>
      </c>
      <c r="U580" s="2">
        <v>-2.1755171721261699</v>
      </c>
      <c r="V580" s="2">
        <v>-2.18740996983282</v>
      </c>
      <c r="W580" s="2">
        <v>-2.1786289733382702</v>
      </c>
      <c r="X580" s="2">
        <v>-2.1831726879036899</v>
      </c>
    </row>
    <row r="581" spans="2:24" x14ac:dyDescent="0.2">
      <c r="B581" s="4">
        <v>8.3295610000000006E-2</v>
      </c>
      <c r="C581" s="4">
        <v>5.97666E-3</v>
      </c>
      <c r="D581" s="4">
        <v>3.599656E-4</v>
      </c>
      <c r="F581" s="2">
        <v>-1.0793778869847599</v>
      </c>
      <c r="G581" s="2">
        <v>-2.2235414495910799</v>
      </c>
      <c r="H581" s="2">
        <v>2.6139193194861299E-2</v>
      </c>
      <c r="P581" s="2">
        <v>-1.0793778869847599</v>
      </c>
      <c r="Q581" s="2">
        <v>-2.0772123563015898</v>
      </c>
      <c r="R581" s="2">
        <v>-2.1153712446695598</v>
      </c>
      <c r="S581" s="2">
        <v>-2.1892326018427699</v>
      </c>
      <c r="T581" s="2">
        <v>-2.2299667422345002</v>
      </c>
      <c r="U581" s="2">
        <v>-2.1767106514911299</v>
      </c>
      <c r="V581" s="2">
        <v>-2.1886088717459602</v>
      </c>
      <c r="W581" s="2">
        <v>-2.17986182704432</v>
      </c>
      <c r="X581" s="2">
        <v>-2.1844111286241499</v>
      </c>
    </row>
    <row r="582" spans="2:24" x14ac:dyDescent="0.2">
      <c r="B582" s="4">
        <v>8.3425849999999996E-2</v>
      </c>
      <c r="C582" s="4">
        <v>5.7278499999999996E-3</v>
      </c>
      <c r="D582" s="4">
        <v>3.6069200000000002E-4</v>
      </c>
      <c r="F582" s="2">
        <v>-1.0786993597594301</v>
      </c>
      <c r="G582" s="2">
        <v>-2.2420083637842199</v>
      </c>
      <c r="H582" s="2">
        <v>2.7329683563640801E-2</v>
      </c>
      <c r="P582" s="2">
        <v>-1.0786993597594301</v>
      </c>
      <c r="Q582" s="2">
        <v>-2.0782345754634801</v>
      </c>
      <c r="R582" s="2">
        <v>-2.1164972472198098</v>
      </c>
      <c r="S582" s="2">
        <v>-2.1904363198837999</v>
      </c>
      <c r="T582" s="2">
        <v>-2.2311410413719699</v>
      </c>
      <c r="U582" s="2">
        <v>-2.1779033304575801</v>
      </c>
      <c r="V582" s="2">
        <v>-2.1898068426688502</v>
      </c>
      <c r="W582" s="2">
        <v>-2.1810940553656799</v>
      </c>
      <c r="X582" s="2">
        <v>-2.1856488742949001</v>
      </c>
    </row>
    <row r="583" spans="2:24" x14ac:dyDescent="0.2">
      <c r="B583" s="4">
        <v>8.355609E-2</v>
      </c>
      <c r="C583" s="4">
        <v>5.47249E-3</v>
      </c>
      <c r="D583" s="4">
        <v>3.6072179999999999E-4</v>
      </c>
      <c r="F583" s="2">
        <v>-1.0780218909889401</v>
      </c>
      <c r="G583" s="2">
        <v>-2.26181502335506</v>
      </c>
      <c r="H583" s="2">
        <v>2.8607317911956E-2</v>
      </c>
      <c r="P583" s="2">
        <v>-1.0780218909889401</v>
      </c>
      <c r="Q583" s="2">
        <v>-2.0792576621459</v>
      </c>
      <c r="R583" s="2">
        <v>-2.1176235632503602</v>
      </c>
      <c r="S583" s="2">
        <v>-2.1916393368795801</v>
      </c>
      <c r="T583" s="2">
        <v>-2.2323140015958201</v>
      </c>
      <c r="U583" s="2">
        <v>-2.1790952041539402</v>
      </c>
      <c r="V583" s="2">
        <v>-2.1910038782593002</v>
      </c>
      <c r="W583" s="2">
        <v>-2.1823256529503698</v>
      </c>
      <c r="X583" s="2">
        <v>-2.1868859195187702</v>
      </c>
    </row>
    <row r="584" spans="2:24" x14ac:dyDescent="0.2">
      <c r="B584" s="4">
        <v>8.3686339999999998E-2</v>
      </c>
      <c r="C584" s="4">
        <v>5.4741499999999997E-3</v>
      </c>
      <c r="D584" s="4">
        <v>3.5754459999999999E-4</v>
      </c>
      <c r="F584" s="2">
        <v>-1.0773454254807</v>
      </c>
      <c r="G584" s="2">
        <v>-2.2616833064363502</v>
      </c>
      <c r="H584" s="2">
        <v>2.8346749066065099E-2</v>
      </c>
      <c r="P584" s="2">
        <v>-1.0773454254807</v>
      </c>
      <c r="Q584" s="2">
        <v>-2.0802816923990499</v>
      </c>
      <c r="R584" s="2">
        <v>-2.1187502755262502</v>
      </c>
      <c r="S584" s="2">
        <v>-2.1928417429561202</v>
      </c>
      <c r="T584" s="2">
        <v>-2.23348571338936</v>
      </c>
      <c r="U584" s="2">
        <v>-2.18028636007049</v>
      </c>
      <c r="V584" s="2">
        <v>-2.192200066377</v>
      </c>
      <c r="W584" s="2">
        <v>-2.1835567102051101</v>
      </c>
      <c r="X584" s="2">
        <v>-2.1881223550838</v>
      </c>
    </row>
    <row r="585" spans="2:24" x14ac:dyDescent="0.2">
      <c r="B585" s="4">
        <v>8.3816580000000002E-2</v>
      </c>
      <c r="C585" s="4">
        <v>5.7840000000000001E-3</v>
      </c>
      <c r="D585" s="4">
        <v>3.5728030000000002E-4</v>
      </c>
      <c r="F585" s="2">
        <v>-1.07667006382465</v>
      </c>
      <c r="G585" s="2">
        <v>-2.2377717157135302</v>
      </c>
      <c r="H585" s="2">
        <v>2.68083765905947E-2</v>
      </c>
      <c r="P585" s="2">
        <v>-1.07667006382465</v>
      </c>
      <c r="Q585" s="2">
        <v>-2.0813065071082799</v>
      </c>
      <c r="R585" s="2">
        <v>-2.1198772077400099</v>
      </c>
      <c r="S585" s="2">
        <v>-2.1940433518644298</v>
      </c>
      <c r="T585" s="2">
        <v>-2.23465599817114</v>
      </c>
      <c r="U585" s="2">
        <v>-2.18147661180722</v>
      </c>
      <c r="V585" s="2">
        <v>-2.19339522028497</v>
      </c>
      <c r="W585" s="2">
        <v>-2.18478703464144</v>
      </c>
      <c r="X585" s="2">
        <v>-2.18935798760339</v>
      </c>
    </row>
    <row r="586" spans="2:24" x14ac:dyDescent="0.2">
      <c r="B586" s="4">
        <v>8.3946820000000005E-2</v>
      </c>
      <c r="C586" s="4">
        <v>5.8546500000000003E-3</v>
      </c>
      <c r="D586" s="4">
        <v>3.6019490000000002E-4</v>
      </c>
      <c r="F586" s="2">
        <v>-1.07599575077799</v>
      </c>
      <c r="G586" s="2">
        <v>-2.2324990626090502</v>
      </c>
      <c r="H586" s="2">
        <v>2.67009277411972E-2</v>
      </c>
      <c r="P586" s="2">
        <v>-1.07599575077799</v>
      </c>
      <c r="Q586" s="2">
        <v>-2.0823321829800499</v>
      </c>
      <c r="R586" s="2">
        <v>-2.12100444302156</v>
      </c>
      <c r="S586" s="2">
        <v>-2.1952442541399901</v>
      </c>
      <c r="T586" s="2">
        <v>-2.2358249465848901</v>
      </c>
      <c r="U586" s="2">
        <v>-2.1826660472490498</v>
      </c>
      <c r="V586" s="2">
        <v>-2.1945894283854201</v>
      </c>
      <c r="W586" s="2">
        <v>-2.1860167172686902</v>
      </c>
      <c r="X586" s="2">
        <v>-2.1905929083614999</v>
      </c>
    </row>
    <row r="587" spans="2:24" x14ac:dyDescent="0.2">
      <c r="B587" s="4">
        <v>8.4077059999999995E-2</v>
      </c>
      <c r="C587" s="4">
        <v>5.6112200000000001E-3</v>
      </c>
      <c r="D587" s="4">
        <v>3.5809010000000002E-4</v>
      </c>
      <c r="F587" s="2">
        <v>-1.0753224830894801</v>
      </c>
      <c r="G587" s="2">
        <v>-2.2509427035095202</v>
      </c>
      <c r="H587" s="2">
        <v>2.76964908522567E-2</v>
      </c>
      <c r="P587" s="2">
        <v>-1.0753224830894801</v>
      </c>
      <c r="Q587" s="2">
        <v>-2.0833587181246398</v>
      </c>
      <c r="R587" s="2">
        <v>-2.1221319779786501</v>
      </c>
      <c r="S587" s="2">
        <v>-2.1964444481995198</v>
      </c>
      <c r="T587" s="2">
        <v>-2.236992560339</v>
      </c>
      <c r="U587" s="2">
        <v>-2.18385466292884</v>
      </c>
      <c r="V587" s="2">
        <v>-2.19578268742851</v>
      </c>
      <c r="W587" s="2">
        <v>-2.1872457547283601</v>
      </c>
      <c r="X587" s="2">
        <v>-2.1918271140089098</v>
      </c>
    </row>
    <row r="588" spans="2:24" x14ac:dyDescent="0.2">
      <c r="B588" s="4">
        <v>8.4207299999999999E-2</v>
      </c>
      <c r="C588" s="4">
        <v>5.6810599999999999E-3</v>
      </c>
      <c r="D588" s="4">
        <v>3.589865E-4</v>
      </c>
      <c r="F588" s="2">
        <v>-1.0746502575229899</v>
      </c>
      <c r="G588" s="2">
        <v>-2.2455706239367301</v>
      </c>
      <c r="H588" s="2">
        <v>2.7424484339190199E-2</v>
      </c>
      <c r="P588" s="2">
        <v>-1.0746502575229899</v>
      </c>
      <c r="Q588" s="2">
        <v>-2.0843861105433801</v>
      </c>
      <c r="R588" s="2">
        <v>-2.1232598091997401</v>
      </c>
      <c r="S588" s="2">
        <v>-2.1976439324295698</v>
      </c>
      <c r="T588" s="2">
        <v>-2.2381588404631998</v>
      </c>
      <c r="U588" s="2">
        <v>-2.18504245543591</v>
      </c>
      <c r="V588" s="2">
        <v>-2.1969749940948202</v>
      </c>
      <c r="W588" s="2">
        <v>-2.1884741435259301</v>
      </c>
      <c r="X588" s="2">
        <v>-2.1930606008586202</v>
      </c>
    </row>
    <row r="589" spans="2:24" x14ac:dyDescent="0.2">
      <c r="B589" s="4">
        <v>8.4337540000000003E-2</v>
      </c>
      <c r="C589" s="4">
        <v>5.3807999999999998E-3</v>
      </c>
      <c r="D589" s="4">
        <v>3.578551E-4</v>
      </c>
      <c r="F589" s="2">
        <v>-1.0739790708574</v>
      </c>
      <c r="G589" s="2">
        <v>-2.2691531500294402</v>
      </c>
      <c r="H589" s="2">
        <v>2.8863572963128199E-2</v>
      </c>
      <c r="P589" s="2">
        <v>-1.0739790708574</v>
      </c>
      <c r="Q589" s="2">
        <v>-2.0854143582886402</v>
      </c>
      <c r="R589" s="2">
        <v>-2.12438793336087</v>
      </c>
      <c r="S589" s="2">
        <v>-2.1988427053114101</v>
      </c>
      <c r="T589" s="2">
        <v>-2.2393237886056498</v>
      </c>
      <c r="U589" s="2">
        <v>-2.1862294212788198</v>
      </c>
      <c r="V589" s="2">
        <v>-2.1981663453382301</v>
      </c>
      <c r="W589" s="2">
        <v>-2.18970188024235</v>
      </c>
      <c r="X589" s="2">
        <v>-2.1942933655256001</v>
      </c>
    </row>
    <row r="590" spans="2:24" x14ac:dyDescent="0.2">
      <c r="B590" s="4">
        <v>8.4467780000000006E-2</v>
      </c>
      <c r="C590" s="4">
        <v>5.5842299999999999E-3</v>
      </c>
      <c r="D590" s="4">
        <v>3.5847070000000002E-4</v>
      </c>
      <c r="F590" s="2">
        <v>-1.07330891988649</v>
      </c>
      <c r="G590" s="2">
        <v>-2.2530367025493399</v>
      </c>
      <c r="H590" s="2">
        <v>2.7859934816438399E-2</v>
      </c>
      <c r="P590" s="2">
        <v>-1.07330891988649</v>
      </c>
      <c r="Q590" s="2">
        <v>-2.0864434593235899</v>
      </c>
      <c r="R590" s="2">
        <v>-2.1255163471559899</v>
      </c>
      <c r="S590" s="2">
        <v>-2.2000407653629899</v>
      </c>
      <c r="T590" s="2">
        <v>-2.24048740628028</v>
      </c>
      <c r="U590" s="2">
        <v>-2.18741555718776</v>
      </c>
      <c r="V590" s="2">
        <v>-2.1993567378414101</v>
      </c>
      <c r="W590" s="2">
        <v>-2.1909289616279901</v>
      </c>
      <c r="X590" s="2">
        <v>-2.1955254046296599</v>
      </c>
    </row>
    <row r="591" spans="2:24" x14ac:dyDescent="0.2">
      <c r="B591" s="4">
        <v>8.4598019999999996E-2</v>
      </c>
      <c r="C591" s="4">
        <v>5.9848999999999996E-3</v>
      </c>
      <c r="D591" s="4">
        <v>3.5776889999999999E-4</v>
      </c>
      <c r="F591" s="2">
        <v>-1.0726398014188601</v>
      </c>
      <c r="G591" s="2">
        <v>-2.2229431017005101</v>
      </c>
      <c r="H591" s="2">
        <v>2.5943909271666999E-2</v>
      </c>
      <c r="P591" s="2">
        <v>-1.0726398014188601</v>
      </c>
      <c r="Q591" s="2">
        <v>-2.0874734118140599</v>
      </c>
      <c r="R591" s="2">
        <v>-2.12664504758679</v>
      </c>
      <c r="S591" s="2">
        <v>-2.20123811239589</v>
      </c>
      <c r="T591" s="2">
        <v>-2.2416496966788402</v>
      </c>
      <c r="U591" s="2">
        <v>-2.1886008611725098</v>
      </c>
      <c r="V591" s="2">
        <v>-2.2005461700776401</v>
      </c>
      <c r="W591" s="2">
        <v>-2.1921553857366001</v>
      </c>
      <c r="X591" s="2">
        <v>-2.1967567162310502</v>
      </c>
    </row>
    <row r="592" spans="2:24" x14ac:dyDescent="0.2">
      <c r="B592" s="4">
        <v>8.472826E-2</v>
      </c>
      <c r="C592" s="4">
        <v>6.0943200000000003E-3</v>
      </c>
      <c r="D592" s="4">
        <v>3.5688240000000002E-4</v>
      </c>
      <c r="F592" s="2">
        <v>-1.07197171227785</v>
      </c>
      <c r="G592" s="2">
        <v>-2.2150747456194999</v>
      </c>
      <c r="H592" s="2">
        <v>2.5414970267396499E-2</v>
      </c>
      <c r="P592" s="2">
        <v>-1.07197171227785</v>
      </c>
      <c r="Q592" s="2">
        <v>-2.0885042138991401</v>
      </c>
      <c r="R592" s="2">
        <v>-2.1277740321865801</v>
      </c>
      <c r="S592" s="2">
        <v>-2.2024347471327901</v>
      </c>
      <c r="T592" s="2">
        <v>-2.2428106637109999</v>
      </c>
      <c r="U592" s="2">
        <v>-2.1897853321929102</v>
      </c>
      <c r="V592" s="2">
        <v>-2.2017346413215302</v>
      </c>
      <c r="W592" s="2">
        <v>-2.1933811513522898</v>
      </c>
      <c r="X592" s="2">
        <v>-2.1979872991760101</v>
      </c>
    </row>
    <row r="593" spans="2:24" x14ac:dyDescent="0.2">
      <c r="B593" s="4">
        <v>8.4858500000000003E-2</v>
      </c>
      <c r="C593" s="4">
        <v>5.4363800000000002E-3</v>
      </c>
      <c r="D593" s="4">
        <v>3.5778669999999999E-4</v>
      </c>
      <c r="F593" s="2">
        <v>-1.07130464930144</v>
      </c>
      <c r="G593" s="2">
        <v>-2.2646901939308699</v>
      </c>
      <c r="H593" s="2">
        <v>2.8563019472516601E-2</v>
      </c>
      <c r="P593" s="2">
        <v>-1.07130464930144</v>
      </c>
      <c r="Q593" s="2">
        <v>-2.0895358637074399</v>
      </c>
      <c r="R593" s="2">
        <v>-2.1289032987777801</v>
      </c>
      <c r="S593" s="2">
        <v>-2.2036306702942698</v>
      </c>
      <c r="T593" s="2">
        <v>-2.2439703119095999</v>
      </c>
      <c r="U593" s="2">
        <v>-2.1909689691647101</v>
      </c>
      <c r="V593" s="2">
        <v>-2.2029221507813901</v>
      </c>
      <c r="W593" s="2">
        <v>-2.1946062574891401</v>
      </c>
      <c r="X593" s="2">
        <v>-2.1992171525458599</v>
      </c>
    </row>
    <row r="594" spans="2:24" x14ac:dyDescent="0.2">
      <c r="B594" s="4">
        <v>8.4988739999999993E-2</v>
      </c>
      <c r="C594" s="4">
        <v>5.21149E-3</v>
      </c>
      <c r="D594" s="4">
        <v>3.5773869999999999E-4</v>
      </c>
      <c r="F594" s="2">
        <v>-1.0706386093421301</v>
      </c>
      <c r="G594" s="2">
        <v>-2.28303809123708</v>
      </c>
      <c r="H594" s="2">
        <v>2.9791594304124199E-2</v>
      </c>
      <c r="P594" s="2">
        <v>-1.0706386093421301</v>
      </c>
      <c r="Q594" s="2">
        <v>-2.0905683593720501</v>
      </c>
      <c r="R594" s="2">
        <v>-2.1300328446794898</v>
      </c>
      <c r="S594" s="2">
        <v>-2.2048258826867202</v>
      </c>
      <c r="T594" s="2">
        <v>-2.24512864557239</v>
      </c>
      <c r="U594" s="2">
        <v>-2.1921517712737399</v>
      </c>
      <c r="V594" s="2">
        <v>-2.20410869788889</v>
      </c>
      <c r="W594" s="2">
        <v>-2.19583070309517</v>
      </c>
      <c r="X594" s="2">
        <v>-2.2004462753215801</v>
      </c>
    </row>
    <row r="595" spans="2:24" x14ac:dyDescent="0.2">
      <c r="B595" s="4">
        <v>8.5118979999999997E-2</v>
      </c>
      <c r="C595" s="4">
        <v>5.7221199999999998E-3</v>
      </c>
      <c r="D595" s="4">
        <v>3.563514E-4</v>
      </c>
      <c r="F595" s="2">
        <v>-1.0699735892669</v>
      </c>
      <c r="G595" s="2">
        <v>-2.2424430387377901</v>
      </c>
      <c r="H595" s="2">
        <v>2.7027833670038401E-2</v>
      </c>
      <c r="P595" s="2">
        <v>-1.0699735892669</v>
      </c>
      <c r="Q595" s="2">
        <v>-2.0916016989930002</v>
      </c>
      <c r="R595" s="2">
        <v>-2.1311626678825202</v>
      </c>
      <c r="S595" s="2">
        <v>-2.2060203849925601</v>
      </c>
      <c r="T595" s="2">
        <v>-2.2462856688605601</v>
      </c>
      <c r="U595" s="2">
        <v>-2.1933337373290902</v>
      </c>
      <c r="V595" s="2">
        <v>-2.20529428188072</v>
      </c>
      <c r="W595" s="2">
        <v>-2.1970544870228301</v>
      </c>
      <c r="X595" s="2">
        <v>-2.2016746663719902</v>
      </c>
    </row>
    <row r="596" spans="2:24" x14ac:dyDescent="0.2">
      <c r="B596" s="4">
        <v>8.5249220000000001E-2</v>
      </c>
      <c r="C596" s="4">
        <v>5.5035700000000002E-3</v>
      </c>
      <c r="D596" s="4">
        <v>3.5739140000000001E-4</v>
      </c>
      <c r="F596" s="2">
        <v>-1.06930958595711</v>
      </c>
      <c r="G596" s="2">
        <v>-2.2593555053543701</v>
      </c>
      <c r="H596" s="2">
        <v>2.81831370546754E-2</v>
      </c>
      <c r="P596" s="2">
        <v>-1.06930958595711</v>
      </c>
      <c r="Q596" s="2">
        <v>-2.09263588053481</v>
      </c>
      <c r="R596" s="2">
        <v>-2.1322927649640699</v>
      </c>
      <c r="S596" s="2">
        <v>-2.2072141764092099</v>
      </c>
      <c r="T596" s="2">
        <v>-2.2474413840887699</v>
      </c>
      <c r="U596" s="2">
        <v>-2.19451486516656</v>
      </c>
      <c r="V596" s="2">
        <v>-2.2064789006230199</v>
      </c>
      <c r="W596" s="2">
        <v>-2.1982776067160601</v>
      </c>
      <c r="X596" s="2">
        <v>-2.2029023232483902</v>
      </c>
    </row>
    <row r="597" spans="2:24" x14ac:dyDescent="0.2">
      <c r="B597" s="4">
        <v>8.5379460000000004E-2</v>
      </c>
      <c r="C597" s="4">
        <v>5.5978099999999999E-3</v>
      </c>
      <c r="D597" s="4">
        <v>3.5727710000000001E-4</v>
      </c>
      <c r="F597" s="2">
        <v>-1.06864659630839</v>
      </c>
      <c r="G597" s="2">
        <v>-2.2519818463757399</v>
      </c>
      <c r="H597" s="2">
        <v>2.7699807853428401E-2</v>
      </c>
      <c r="P597" s="2">
        <v>-1.06864659630839</v>
      </c>
      <c r="Q597" s="2">
        <v>-2.09367090199849</v>
      </c>
      <c r="R597" s="2">
        <v>-2.1334231332388001</v>
      </c>
      <c r="S597" s="2">
        <v>-2.20840725540651</v>
      </c>
      <c r="T597" s="2">
        <v>-2.24859579246881</v>
      </c>
      <c r="U597" s="2">
        <v>-2.1956951518424201</v>
      </c>
      <c r="V597" s="2">
        <v>-2.20766255126341</v>
      </c>
      <c r="W597" s="2">
        <v>-2.19950005899834</v>
      </c>
      <c r="X597" s="2">
        <v>-2.20412924268543</v>
      </c>
    </row>
    <row r="598" spans="2:24" x14ac:dyDescent="0.2">
      <c r="B598" s="4">
        <v>8.5509710000000003E-2</v>
      </c>
      <c r="C598" s="4">
        <v>5.3328000000000004E-3</v>
      </c>
      <c r="D598" s="4">
        <v>3.5425399999999997E-4</v>
      </c>
      <c r="F598" s="2">
        <v>-1.0679845664416401</v>
      </c>
      <c r="G598" s="2">
        <v>-2.2730447036835502</v>
      </c>
      <c r="H598" s="2">
        <v>2.8830302280227999E-2</v>
      </c>
      <c r="P598" s="2">
        <v>-1.0679845664416401</v>
      </c>
      <c r="Q598" s="2">
        <v>-2.0947068408812601</v>
      </c>
      <c r="R598" s="2">
        <v>-2.1345538564328401</v>
      </c>
      <c r="S598" s="2">
        <v>-2.2095997119991999</v>
      </c>
      <c r="T598" s="2">
        <v>-2.2497489838323701</v>
      </c>
      <c r="U598" s="2">
        <v>-2.1968746850468901</v>
      </c>
      <c r="V598" s="2">
        <v>-2.2088453216627202</v>
      </c>
      <c r="W598" s="2">
        <v>-2.2007219344009599</v>
      </c>
      <c r="X598" s="2">
        <v>-2.20535551549602</v>
      </c>
    </row>
    <row r="599" spans="2:24" x14ac:dyDescent="0.2">
      <c r="B599" s="4">
        <v>8.5639950000000006E-2</v>
      </c>
      <c r="C599" s="4">
        <v>5.0397899999999997E-3</v>
      </c>
      <c r="D599" s="4">
        <v>3.581581E-4</v>
      </c>
      <c r="F599" s="2">
        <v>-1.0673235949358699</v>
      </c>
      <c r="G599" s="2">
        <v>-2.29758755953489</v>
      </c>
      <c r="H599" s="2">
        <v>3.08426770559884E-2</v>
      </c>
      <c r="P599" s="2">
        <v>-1.0673235949358699</v>
      </c>
      <c r="Q599" s="2">
        <v>-2.0957435359707302</v>
      </c>
      <c r="R599" s="2">
        <v>-2.1356847577299201</v>
      </c>
      <c r="S599" s="2">
        <v>-2.2107913612474399</v>
      </c>
      <c r="T599" s="2">
        <v>-2.2509007816483302</v>
      </c>
      <c r="U599" s="2">
        <v>-2.19805328067077</v>
      </c>
      <c r="V599" s="2">
        <v>-2.21002702704466</v>
      </c>
      <c r="W599" s="2">
        <v>-2.2019430418777799</v>
      </c>
      <c r="X599" s="2">
        <v>-2.2065809499943101</v>
      </c>
    </row>
    <row r="600" spans="2:24" x14ac:dyDescent="0.2">
      <c r="B600" s="4">
        <v>8.5770189999999996E-2</v>
      </c>
      <c r="C600" s="4">
        <v>5.4739100000000002E-3</v>
      </c>
      <c r="D600" s="4">
        <v>3.5513519999999998E-4</v>
      </c>
      <c r="F600" s="2">
        <v>-1.06666362786265</v>
      </c>
      <c r="G600" s="2">
        <v>-2.2617023473761502</v>
      </c>
      <c r="H600" s="2">
        <v>2.8156962171464298E-2</v>
      </c>
      <c r="P600" s="2">
        <v>-1.06666362786265</v>
      </c>
      <c r="Q600" s="2">
        <v>-2.0967810646957101</v>
      </c>
      <c r="R600" s="2">
        <v>-2.1368159208444699</v>
      </c>
      <c r="S600" s="2">
        <v>-2.2119822919601799</v>
      </c>
      <c r="T600" s="2">
        <v>-2.2520512730186</v>
      </c>
      <c r="U600" s="2">
        <v>-2.19923102590543</v>
      </c>
      <c r="V600" s="2">
        <v>-2.2112077546889699</v>
      </c>
      <c r="W600" s="2">
        <v>-2.2031634714832</v>
      </c>
      <c r="X600" s="2">
        <v>-2.20780563643117</v>
      </c>
    </row>
    <row r="601" spans="2:24" x14ac:dyDescent="0.2">
      <c r="B601" s="4">
        <v>8.590043E-2</v>
      </c>
      <c r="C601" s="4">
        <v>5.5627899999999997E-3</v>
      </c>
      <c r="D601" s="4">
        <v>3.5816709999999998E-4</v>
      </c>
      <c r="F601" s="2">
        <v>-1.0660046621738799</v>
      </c>
      <c r="G601" s="2">
        <v>-2.2547073347315898</v>
      </c>
      <c r="H601" s="2">
        <v>2.7943625662662099E-2</v>
      </c>
      <c r="P601" s="2">
        <v>-1.0660046621738799</v>
      </c>
      <c r="Q601" s="2">
        <v>-2.0978194248261</v>
      </c>
      <c r="R601" s="2">
        <v>-2.1379473424979598</v>
      </c>
      <c r="S601" s="2">
        <v>-2.2131725013327102</v>
      </c>
      <c r="T601" s="2">
        <v>-2.2532004561349899</v>
      </c>
      <c r="U601" s="2">
        <v>-2.2004079173334499</v>
      </c>
      <c r="V601" s="2">
        <v>-2.21238750079146</v>
      </c>
      <c r="W601" s="2">
        <v>-2.2043832192680402</v>
      </c>
      <c r="X601" s="2">
        <v>-2.20902957076706</v>
      </c>
    </row>
    <row r="602" spans="2:24" x14ac:dyDescent="0.2">
      <c r="B602" s="4">
        <v>8.6030670000000004E-2</v>
      </c>
      <c r="C602" s="4">
        <v>5.4238899999999998E-3</v>
      </c>
      <c r="D602" s="4">
        <v>3.5668769999999998E-4</v>
      </c>
      <c r="F602" s="2">
        <v>-1.0653466948353101</v>
      </c>
      <c r="G602" s="2">
        <v>-2.2656891268248902</v>
      </c>
      <c r="H602" s="2">
        <v>2.8540855695819801E-2</v>
      </c>
      <c r="P602" s="2">
        <v>-1.0653466948353101</v>
      </c>
      <c r="Q602" s="2">
        <v>-2.0988586141822001</v>
      </c>
      <c r="R602" s="2">
        <v>-2.13907901963174</v>
      </c>
      <c r="S602" s="2">
        <v>-2.2143619866976199</v>
      </c>
      <c r="T602" s="2">
        <v>-2.2543483298437699</v>
      </c>
      <c r="U602" s="2">
        <v>-2.2015839517282698</v>
      </c>
      <c r="V602" s="2">
        <v>-2.2135662619515801</v>
      </c>
      <c r="W602" s="2">
        <v>-2.2056022813588201</v>
      </c>
      <c r="X602" s="2">
        <v>-2.2102527490530401</v>
      </c>
    </row>
    <row r="603" spans="2:24" x14ac:dyDescent="0.2">
      <c r="B603" s="4">
        <v>8.6160909999999993E-2</v>
      </c>
      <c r="C603" s="4">
        <v>5.5480800000000004E-3</v>
      </c>
      <c r="D603" s="4">
        <v>3.5433360000000001E-4</v>
      </c>
      <c r="F603" s="2">
        <v>-1.06468972282647</v>
      </c>
      <c r="G603" s="2">
        <v>-2.2558572852865599</v>
      </c>
      <c r="H603" s="2">
        <v>2.7717837954751901E-2</v>
      </c>
      <c r="P603" s="2">
        <v>-1.06468972282647</v>
      </c>
      <c r="Q603" s="2">
        <v>-2.0998986305523699</v>
      </c>
      <c r="R603" s="2">
        <v>-2.1402109485182401</v>
      </c>
      <c r="S603" s="2">
        <v>-2.2155507457624202</v>
      </c>
      <c r="T603" s="2">
        <v>-2.2554948934102299</v>
      </c>
      <c r="U603" s="2">
        <v>-2.2027591258098602</v>
      </c>
      <c r="V603" s="2">
        <v>-2.2147440346851699</v>
      </c>
      <c r="W603" s="2">
        <v>-2.2068206541180402</v>
      </c>
      <c r="X603" s="2">
        <v>-2.2114751675617699</v>
      </c>
    </row>
    <row r="604" spans="2:24" x14ac:dyDescent="0.2">
      <c r="B604" s="4">
        <v>8.6291149999999997E-2</v>
      </c>
      <c r="C604" s="4">
        <v>5.1510000000000002E-3</v>
      </c>
      <c r="D604" s="4">
        <v>3.531591E-4</v>
      </c>
      <c r="F604" s="2">
        <v>-1.06403374314056</v>
      </c>
      <c r="G604" s="2">
        <v>-2.2881084501194202</v>
      </c>
      <c r="H604" s="2">
        <v>2.9755591030867799E-2</v>
      </c>
      <c r="P604" s="2">
        <v>-1.06403374314056</v>
      </c>
      <c r="Q604" s="2">
        <v>-2.1009394716902299</v>
      </c>
      <c r="R604" s="2">
        <v>-2.1413431265713099</v>
      </c>
      <c r="S604" s="2">
        <v>-2.2167387762282398</v>
      </c>
      <c r="T604" s="2">
        <v>-2.25664014622149</v>
      </c>
      <c r="U604" s="2">
        <v>-2.20393343656061</v>
      </c>
      <c r="V604" s="2">
        <v>-2.2159208161111499</v>
      </c>
      <c r="W604" s="2">
        <v>-2.2080383338205398</v>
      </c>
      <c r="X604" s="2">
        <v>-2.2126968225664001</v>
      </c>
    </row>
    <row r="605" spans="2:24" x14ac:dyDescent="0.2">
      <c r="B605" s="4">
        <v>8.6421390000000001E-2</v>
      </c>
      <c r="C605" s="4">
        <v>5.36236E-3</v>
      </c>
      <c r="D605" s="4">
        <v>3.5573750000000002E-4</v>
      </c>
      <c r="F605" s="2">
        <v>-1.0633787527843901</v>
      </c>
      <c r="G605" s="2">
        <v>-2.27064403317946</v>
      </c>
      <c r="H605" s="2">
        <v>2.8791441641366902E-2</v>
      </c>
      <c r="P605" s="2">
        <v>-1.0633787527843901</v>
      </c>
      <c r="Q605" s="2">
        <v>-2.10198113522218</v>
      </c>
      <c r="R605" s="2">
        <v>-2.1424755501263801</v>
      </c>
      <c r="S605" s="2">
        <v>-2.2179260758449701</v>
      </c>
      <c r="T605" s="2">
        <v>-2.25778408789545</v>
      </c>
      <c r="U605" s="2">
        <v>-2.2051068809030201</v>
      </c>
      <c r="V605" s="2">
        <v>-2.2170966029760701</v>
      </c>
      <c r="W605" s="2">
        <v>-2.2092553167476998</v>
      </c>
      <c r="X605" s="2">
        <v>-2.2139177102186198</v>
      </c>
    </row>
    <row r="606" spans="2:24" x14ac:dyDescent="0.2">
      <c r="B606" s="4">
        <v>8.6551630000000004E-2</v>
      </c>
      <c r="C606" s="4">
        <v>5.5949700000000003E-3</v>
      </c>
      <c r="D606" s="4">
        <v>3.5516140000000002E-4</v>
      </c>
      <c r="F606" s="2">
        <v>-1.06272474877831</v>
      </c>
      <c r="G606" s="2">
        <v>-2.2522022377986102</v>
      </c>
      <c r="H606" s="2">
        <v>2.7549754082685E-2</v>
      </c>
      <c r="P606" s="2">
        <v>-1.06272474877831</v>
      </c>
      <c r="Q606" s="2">
        <v>-2.1030236189033098</v>
      </c>
      <c r="R606" s="2">
        <v>-2.1436082154505498</v>
      </c>
      <c r="S606" s="2">
        <v>-2.2191126424875698</v>
      </c>
      <c r="T606" s="2">
        <v>-2.2589267181275399</v>
      </c>
      <c r="U606" s="2">
        <v>-2.2062794559062699</v>
      </c>
      <c r="V606" s="2">
        <v>-2.2182713923145498</v>
      </c>
      <c r="W606" s="2">
        <v>-2.2104715993500998</v>
      </c>
      <c r="X606" s="2">
        <v>-2.2151378269634598</v>
      </c>
    </row>
    <row r="607" spans="2:24" x14ac:dyDescent="0.2">
      <c r="B607" s="4">
        <v>8.6681869999999994E-2</v>
      </c>
      <c r="C607" s="4">
        <v>5.1602200000000001E-3</v>
      </c>
      <c r="D607" s="4">
        <v>3.5495509999999999E-4</v>
      </c>
      <c r="F607" s="2">
        <v>-1.0620717281560801</v>
      </c>
      <c r="G607" s="2">
        <v>-2.2873317823361101</v>
      </c>
      <c r="H607" s="2">
        <v>2.9853477836216301E-2</v>
      </c>
      <c r="P607" s="2">
        <v>-1.0620717281560801</v>
      </c>
      <c r="Q607" s="2">
        <v>-2.1040669203373201</v>
      </c>
      <c r="R607" s="2">
        <v>-2.1447411198491202</v>
      </c>
      <c r="S607" s="2">
        <v>-2.22029847391202</v>
      </c>
      <c r="T607" s="2">
        <v>-2.2600680364266701</v>
      </c>
      <c r="U607" s="2">
        <v>-2.20745115854736</v>
      </c>
      <c r="V607" s="2">
        <v>-2.2194451810278499</v>
      </c>
      <c r="W607" s="2">
        <v>-2.2116871780135701</v>
      </c>
      <c r="X607" s="2">
        <v>-2.2163571690403199</v>
      </c>
    </row>
    <row r="608" spans="2:24" x14ac:dyDescent="0.2">
      <c r="B608" s="4">
        <v>8.6812109999999998E-2</v>
      </c>
      <c r="C608" s="4">
        <v>5.5163800000000004E-3</v>
      </c>
      <c r="D608" s="4">
        <v>3.539654E-4</v>
      </c>
      <c r="F608" s="2">
        <v>-1.0614196879648601</v>
      </c>
      <c r="G608" s="2">
        <v>-2.2583458247625399</v>
      </c>
      <c r="H608" s="2">
        <v>2.78481510700858E-2</v>
      </c>
      <c r="P608" s="2">
        <v>-1.0614196879648601</v>
      </c>
      <c r="Q608" s="2">
        <v>-2.10511103713017</v>
      </c>
      <c r="R608" s="2">
        <v>-2.1458742594461402</v>
      </c>
      <c r="S608" s="2">
        <v>-2.2214835678949201</v>
      </c>
      <c r="T608" s="2">
        <v>-2.2612080421219001</v>
      </c>
      <c r="U608" s="2">
        <v>-2.2086219859758098</v>
      </c>
      <c r="V608" s="2">
        <v>-2.2206179665057402</v>
      </c>
      <c r="W608" s="2">
        <v>-2.2129020490318099</v>
      </c>
      <c r="X608" s="2">
        <v>-2.2175757327704901</v>
      </c>
    </row>
    <row r="609" spans="2:24" x14ac:dyDescent="0.2">
      <c r="B609" s="4">
        <v>8.6942350000000002E-2</v>
      </c>
      <c r="C609" s="4">
        <v>5.1494399999999999E-3</v>
      </c>
      <c r="D609" s="4">
        <v>3.541482E-4</v>
      </c>
      <c r="F609" s="2">
        <v>-1.0607686252650399</v>
      </c>
      <c r="G609" s="2">
        <v>-2.2882399977808698</v>
      </c>
      <c r="H609" s="2">
        <v>2.98479677013423E-2</v>
      </c>
      <c r="P609" s="2">
        <v>-1.0607686252650399</v>
      </c>
      <c r="Q609" s="2">
        <v>-2.10615596689592</v>
      </c>
      <c r="R609" s="2">
        <v>-2.1470076312726198</v>
      </c>
      <c r="S609" s="2">
        <v>-2.2226679222811301</v>
      </c>
      <c r="T609" s="2">
        <v>-2.2623467351533399</v>
      </c>
      <c r="U609" s="2">
        <v>-2.2097919352472899</v>
      </c>
      <c r="V609" s="2">
        <v>-2.2217897457608302</v>
      </c>
      <c r="W609" s="2">
        <v>-2.21411620897209</v>
      </c>
      <c r="X609" s="2">
        <v>-2.2187935147182101</v>
      </c>
    </row>
    <row r="610" spans="2:24" x14ac:dyDescent="0.2">
      <c r="B610" s="4">
        <v>8.7072590000000005E-2</v>
      </c>
      <c r="C610" s="4">
        <v>5.1740700000000002E-3</v>
      </c>
      <c r="D610" s="4">
        <v>3.5372460000000002E-4</v>
      </c>
      <c r="F610" s="2">
        <v>-1.0601185371302599</v>
      </c>
      <c r="G610" s="2">
        <v>-2.2861677000090999</v>
      </c>
      <c r="H610" s="2">
        <v>2.9670351657399299E-2</v>
      </c>
      <c r="P610" s="2">
        <v>-1.0601185371302599</v>
      </c>
      <c r="Q610" s="2">
        <v>-2.1072017071462299</v>
      </c>
      <c r="R610" s="2">
        <v>-2.1481412316355302</v>
      </c>
      <c r="S610" s="2">
        <v>-2.2238515348611001</v>
      </c>
      <c r="T610" s="2">
        <v>-2.2634841148801601</v>
      </c>
      <c r="U610" s="2">
        <v>-2.2109610035412399</v>
      </c>
      <c r="V610" s="2">
        <v>-2.2229605159194699</v>
      </c>
      <c r="W610" s="2">
        <v>-2.2153296541277201</v>
      </c>
      <c r="X610" s="2">
        <v>-2.2200105110040602</v>
      </c>
    </row>
    <row r="611" spans="2:24" x14ac:dyDescent="0.2">
      <c r="B611" s="4">
        <v>8.7202829999999995E-2</v>
      </c>
      <c r="C611" s="4">
        <v>5.3717799999999996E-3</v>
      </c>
      <c r="D611" s="4">
        <v>3.5308820000000001E-4</v>
      </c>
      <c r="F611" s="2">
        <v>-1.0594694206472499</v>
      </c>
      <c r="G611" s="2">
        <v>-2.2698817820685702</v>
      </c>
      <c r="H611" s="2">
        <v>2.8526908920320601E-2</v>
      </c>
      <c r="P611" s="2">
        <v>-1.0594694206472499</v>
      </c>
      <c r="Q611" s="2">
        <v>-2.1082482554198099</v>
      </c>
      <c r="R611" s="2">
        <v>-2.1492750569771299</v>
      </c>
      <c r="S611" s="2">
        <v>-2.2250344036399801</v>
      </c>
      <c r="T611" s="2">
        <v>-2.2646201811941999</v>
      </c>
      <c r="U611" s="2">
        <v>-2.2121291879816001</v>
      </c>
      <c r="V611" s="2">
        <v>-2.2241302740033699</v>
      </c>
      <c r="W611" s="2">
        <v>-2.2165423811307798</v>
      </c>
      <c r="X611" s="2">
        <v>-2.2212267183457302</v>
      </c>
    </row>
    <row r="612" spans="2:24" x14ac:dyDescent="0.2">
      <c r="B612" s="4">
        <v>8.7333069999999999E-2</v>
      </c>
      <c r="C612" s="4">
        <v>5.9201100000000001E-3</v>
      </c>
      <c r="D612" s="4">
        <v>3.5431569999999998E-4</v>
      </c>
      <c r="F612" s="2">
        <v>-1.05882127291579</v>
      </c>
      <c r="G612" s="2">
        <v>-2.2276702236910699</v>
      </c>
      <c r="H612" s="2">
        <v>2.59746886122048E-2</v>
      </c>
      <c r="P612" s="2">
        <v>-1.05882127291579</v>
      </c>
      <c r="Q612" s="2">
        <v>-2.10929560917603</v>
      </c>
      <c r="R612" s="2">
        <v>-2.15040910400195</v>
      </c>
      <c r="S612" s="2">
        <v>-2.2262165265504699</v>
      </c>
      <c r="T612" s="2">
        <v>-2.2657549341903001</v>
      </c>
      <c r="U612" s="2">
        <v>-2.2132964858805302</v>
      </c>
      <c r="V612" s="2">
        <v>-2.2252990175642302</v>
      </c>
      <c r="W612" s="2">
        <v>-2.21775438641939</v>
      </c>
      <c r="X612" s="2">
        <v>-2.2224421330801198</v>
      </c>
    </row>
    <row r="613" spans="2:24" x14ac:dyDescent="0.2">
      <c r="B613" s="4">
        <v>8.7463310000000002E-2</v>
      </c>
      <c r="C613" s="4">
        <v>5.3422599999999997E-3</v>
      </c>
      <c r="D613" s="4">
        <v>3.5415300000000001E-4</v>
      </c>
      <c r="F613" s="2">
        <v>-1.0581740910486299</v>
      </c>
      <c r="G613" s="2">
        <v>-2.2722749793214798</v>
      </c>
      <c r="H613" s="2">
        <v>2.8771044838701201E-2</v>
      </c>
      <c r="P613" s="2">
        <v>-1.0581740910486299</v>
      </c>
      <c r="Q613" s="2">
        <v>-2.1103437658698598</v>
      </c>
      <c r="R613" s="2">
        <v>-2.1515433693072801</v>
      </c>
      <c r="S613" s="2">
        <v>-2.2273979016166798</v>
      </c>
      <c r="T613" s="2">
        <v>-2.26688837369699</v>
      </c>
      <c r="U613" s="2">
        <v>-2.21446289447523</v>
      </c>
      <c r="V613" s="2">
        <v>-2.2264667438478098</v>
      </c>
      <c r="W613" s="2">
        <v>-2.2189656665294901</v>
      </c>
      <c r="X613" s="2">
        <v>-2.2236567516922201</v>
      </c>
    </row>
    <row r="614" spans="2:24" x14ac:dyDescent="0.2">
      <c r="B614" s="4">
        <v>8.7593560000000001E-2</v>
      </c>
      <c r="C614" s="4">
        <v>5.0386399999999996E-3</v>
      </c>
      <c r="D614" s="4">
        <v>3.5110719999999998E-4</v>
      </c>
      <c r="F614" s="2">
        <v>-1.0575278225907701</v>
      </c>
      <c r="G614" s="2">
        <v>-2.2976866699432299</v>
      </c>
      <c r="H614" s="2">
        <v>3.0242391756505699E-2</v>
      </c>
      <c r="P614" s="2">
        <v>-1.0575278225907701</v>
      </c>
      <c r="Q614" s="2">
        <v>-2.1113928034721301</v>
      </c>
      <c r="R614" s="2">
        <v>-2.1526779360340602</v>
      </c>
      <c r="S614" s="2">
        <v>-2.2285786174317299</v>
      </c>
      <c r="T614" s="2">
        <v>-2.2680205867505698</v>
      </c>
      <c r="U614" s="2">
        <v>-2.2156285004845602</v>
      </c>
      <c r="V614" s="2">
        <v>-2.2276335395841298</v>
      </c>
      <c r="W614" s="2">
        <v>-2.2201763108947601</v>
      </c>
      <c r="X614" s="2">
        <v>-2.2248706639462998</v>
      </c>
    </row>
    <row r="615" spans="2:24" x14ac:dyDescent="0.2">
      <c r="B615" s="4">
        <v>8.7723800000000005E-2</v>
      </c>
      <c r="C615" s="4">
        <v>5.4776399999999998E-3</v>
      </c>
      <c r="D615" s="4">
        <v>3.5436940000000002E-4</v>
      </c>
      <c r="F615" s="2">
        <v>-1.0568825639155499</v>
      </c>
      <c r="G615" s="2">
        <v>-2.2614065137306598</v>
      </c>
      <c r="H615" s="2">
        <v>2.8077113428410801E-2</v>
      </c>
      <c r="P615" s="2">
        <v>-1.0568825639155499</v>
      </c>
      <c r="Q615" s="2">
        <v>-2.1124425583116802</v>
      </c>
      <c r="R615" s="2">
        <v>-2.1538126267591502</v>
      </c>
      <c r="S615" s="2">
        <v>-2.2297584907267698</v>
      </c>
      <c r="T615" s="2">
        <v>-2.2691513994004202</v>
      </c>
      <c r="U615" s="2">
        <v>-2.2167931223171302</v>
      </c>
      <c r="V615" s="2">
        <v>-2.2287992233104399</v>
      </c>
      <c r="W615" s="2">
        <v>-2.22138613022751</v>
      </c>
      <c r="X615" s="2">
        <v>-2.2260836798996602</v>
      </c>
    </row>
    <row r="616" spans="2:24" x14ac:dyDescent="0.2">
      <c r="B616" s="4">
        <v>8.7854039999999994E-2</v>
      </c>
      <c r="C616" s="4">
        <v>4.8774999999999999E-3</v>
      </c>
      <c r="D616" s="4">
        <v>3.532055E-4</v>
      </c>
      <c r="F616" s="2">
        <v>-1.05623826251969</v>
      </c>
      <c r="G616" s="2">
        <v>-2.3118027219334398</v>
      </c>
      <c r="H616" s="2">
        <v>3.1428229010763697E-2</v>
      </c>
      <c r="P616" s="2">
        <v>-1.05623826251969</v>
      </c>
      <c r="Q616" s="2">
        <v>-2.1134931081883899</v>
      </c>
      <c r="R616" s="2">
        <v>-2.1549475252068699</v>
      </c>
      <c r="S616" s="2">
        <v>-2.23093761039976</v>
      </c>
      <c r="T616" s="2">
        <v>-2.27028089908982</v>
      </c>
      <c r="U616" s="2">
        <v>-2.2179568467606701</v>
      </c>
      <c r="V616" s="2">
        <v>-2.2299638816782701</v>
      </c>
      <c r="W616" s="2">
        <v>-2.22259521404672</v>
      </c>
      <c r="X616" s="2">
        <v>-2.22729588937545</v>
      </c>
    </row>
    <row r="617" spans="2:24" x14ac:dyDescent="0.2">
      <c r="B617" s="4">
        <v>8.7984279999999998E-2</v>
      </c>
      <c r="C617" s="4">
        <v>4.8436099999999999E-3</v>
      </c>
      <c r="D617" s="4">
        <v>3.514991E-4</v>
      </c>
      <c r="F617" s="2">
        <v>-1.0555949155670299</v>
      </c>
      <c r="G617" s="2">
        <v>-2.3148308328425</v>
      </c>
      <c r="H617" s="2">
        <v>3.1495229673735102E-2</v>
      </c>
      <c r="P617" s="2">
        <v>-1.0555949155670299</v>
      </c>
      <c r="Q617" s="2">
        <v>-2.1145444504491802</v>
      </c>
      <c r="R617" s="2">
        <v>-2.1560826272109899</v>
      </c>
      <c r="S617" s="2">
        <v>-2.2321159745168599</v>
      </c>
      <c r="T617" s="2">
        <v>-2.2714090860078202</v>
      </c>
      <c r="U617" s="2">
        <v>-2.2191196713164101</v>
      </c>
      <c r="V617" s="2">
        <v>-2.2311275123813101</v>
      </c>
      <c r="W617" s="2">
        <v>-2.2238035590885601</v>
      </c>
      <c r="X617" s="2">
        <v>-2.2285072891257798</v>
      </c>
    </row>
    <row r="618" spans="2:24" x14ac:dyDescent="0.2">
      <c r="B618" s="4">
        <v>8.8114520000000002E-2</v>
      </c>
      <c r="C618" s="4">
        <v>5.0690500000000003E-3</v>
      </c>
      <c r="D618" s="4">
        <v>3.5371010000000001E-4</v>
      </c>
      <c r="F618" s="2">
        <v>-1.054952520234</v>
      </c>
      <c r="G618" s="2">
        <v>-2.29507342496973</v>
      </c>
      <c r="H618" s="2">
        <v>3.0283817164952001E-2</v>
      </c>
      <c r="P618" s="2">
        <v>-1.054952520234</v>
      </c>
      <c r="Q618" s="2">
        <v>-2.11559658236536</v>
      </c>
      <c r="R618" s="2">
        <v>-2.1572179294924001</v>
      </c>
      <c r="S618" s="2">
        <v>-2.2332935812886099</v>
      </c>
      <c r="T618" s="2">
        <v>-2.2725359607121201</v>
      </c>
      <c r="U618" s="2">
        <v>-2.2202815934286599</v>
      </c>
      <c r="V618" s="2">
        <v>-2.2322901130950399</v>
      </c>
      <c r="W618" s="2">
        <v>-2.22501116197633</v>
      </c>
      <c r="X618" s="2">
        <v>-2.2297178756776099</v>
      </c>
    </row>
    <row r="619" spans="2:24" x14ac:dyDescent="0.2">
      <c r="B619" s="4">
        <v>8.8244760000000005E-2</v>
      </c>
      <c r="C619" s="4">
        <v>5.7185100000000004E-3</v>
      </c>
      <c r="D619" s="4">
        <v>3.533063E-4</v>
      </c>
      <c r="F619" s="2">
        <v>-1.05431107370954</v>
      </c>
      <c r="G619" s="2">
        <v>-2.2427171151010099</v>
      </c>
      <c r="H619" s="2">
        <v>2.6813791389715201E-2</v>
      </c>
      <c r="P619" s="2">
        <v>-1.05431107370954</v>
      </c>
      <c r="Q619" s="2">
        <v>-2.11664950120075</v>
      </c>
      <c r="R619" s="2">
        <v>-2.1583534283169299</v>
      </c>
      <c r="S619" s="2">
        <v>-2.2344704289838502</v>
      </c>
      <c r="T619" s="2">
        <v>-2.2736615236542601</v>
      </c>
      <c r="U619" s="2">
        <v>-2.22144261059419</v>
      </c>
      <c r="V619" s="2">
        <v>-2.2334516811329901</v>
      </c>
      <c r="W619" s="2">
        <v>-2.2262180192997998</v>
      </c>
      <c r="X619" s="2">
        <v>-2.2309276456982299</v>
      </c>
    </row>
    <row r="620" spans="2:24" x14ac:dyDescent="0.2">
      <c r="B620" s="4">
        <v>8.8374999999999995E-2</v>
      </c>
      <c r="C620" s="4">
        <v>5.0394100000000002E-3</v>
      </c>
      <c r="D620" s="4">
        <v>3.5361669999999998E-4</v>
      </c>
      <c r="F620" s="2">
        <v>-1.05367057319504</v>
      </c>
      <c r="G620" s="2">
        <v>-2.2976203065591001</v>
      </c>
      <c r="H620" s="2">
        <v>3.04538919833869E-2</v>
      </c>
      <c r="P620" s="2">
        <v>-1.05367057319504</v>
      </c>
      <c r="Q620" s="2">
        <v>-2.1177032041031598</v>
      </c>
      <c r="R620" s="2">
        <v>-2.15948911996181</v>
      </c>
      <c r="S620" s="2">
        <v>-2.2356465158007</v>
      </c>
      <c r="T620" s="2">
        <v>-2.27478577529891</v>
      </c>
      <c r="U620" s="2">
        <v>-2.2226027203065599</v>
      </c>
      <c r="V620" s="2">
        <v>-2.23461221417196</v>
      </c>
      <c r="W620" s="2">
        <v>-2.22742412790693</v>
      </c>
      <c r="X620" s="2">
        <v>-2.2321365959870199</v>
      </c>
    </row>
    <row r="621" spans="2:24" x14ac:dyDescent="0.2">
      <c r="B621" s="4">
        <v>8.8505239999999999E-2</v>
      </c>
      <c r="C621" s="4">
        <v>5.2736399999999996E-3</v>
      </c>
      <c r="D621" s="4">
        <v>3.5320920000000001E-4</v>
      </c>
      <c r="F621" s="2">
        <v>-1.05303101590425</v>
      </c>
      <c r="G621" s="2">
        <v>-2.2778895202289302</v>
      </c>
      <c r="H621" s="2">
        <v>2.9067739322365602E-2</v>
      </c>
      <c r="P621" s="2">
        <v>-1.05303101590425</v>
      </c>
      <c r="Q621" s="2">
        <v>-2.1187576882665198</v>
      </c>
      <c r="R621" s="2">
        <v>-2.16062500081896</v>
      </c>
      <c r="S621" s="2">
        <v>-2.2368218401265598</v>
      </c>
      <c r="T621" s="2">
        <v>-2.2759087164674501</v>
      </c>
      <c r="U621" s="2">
        <v>-2.2237619201783301</v>
      </c>
      <c r="V621" s="2">
        <v>-2.2357717100960199</v>
      </c>
      <c r="W621" s="2">
        <v>-2.2286294844320902</v>
      </c>
      <c r="X621" s="2">
        <v>-2.23334472325927</v>
      </c>
    </row>
    <row r="622" spans="2:24" x14ac:dyDescent="0.2">
      <c r="B622" s="4">
        <v>8.8635480000000003E-2</v>
      </c>
      <c r="C622" s="4">
        <v>5.0985099999999997E-3</v>
      </c>
      <c r="D622" s="4">
        <v>3.5069490000000001E-4</v>
      </c>
      <c r="F622" s="2">
        <v>-1.0523923990631801</v>
      </c>
      <c r="G622" s="2">
        <v>-2.2925567245537599</v>
      </c>
      <c r="H622" s="2">
        <v>2.9852169869236299E-2</v>
      </c>
      <c r="P622" s="2">
        <v>-1.0523923990631801</v>
      </c>
      <c r="Q622" s="2">
        <v>-2.1198129508260002</v>
      </c>
      <c r="R622" s="2">
        <v>-2.1617610669684999</v>
      </c>
      <c r="S622" s="2">
        <v>-2.23799640034155</v>
      </c>
      <c r="T622" s="2">
        <v>-2.2770303478940801</v>
      </c>
      <c r="U622" s="2">
        <v>-2.2249202077729202</v>
      </c>
      <c r="V622" s="2">
        <v>-2.23693016651929</v>
      </c>
      <c r="W622" s="2">
        <v>-2.2298340857282901</v>
      </c>
      <c r="X622" s="2">
        <v>-2.2345520242129702</v>
      </c>
    </row>
    <row r="623" spans="2:24" x14ac:dyDescent="0.2">
      <c r="B623" s="4">
        <v>8.8765720000000006E-2</v>
      </c>
      <c r="C623" s="4">
        <v>5.4210400000000002E-3</v>
      </c>
      <c r="D623" s="4">
        <v>3.5223140000000002E-4</v>
      </c>
      <c r="F623" s="2">
        <v>-1.05175471991011</v>
      </c>
      <c r="G623" s="2">
        <v>-2.2659173881971402</v>
      </c>
      <c r="H623" s="2">
        <v>2.81990960406121E-2</v>
      </c>
      <c r="P623" s="2">
        <v>-1.05175471991011</v>
      </c>
      <c r="Q623" s="2">
        <v>-2.1208689888741099</v>
      </c>
      <c r="R623" s="2">
        <v>-2.1628973147847201</v>
      </c>
      <c r="S623" s="2">
        <v>-2.23917019472302</v>
      </c>
      <c r="T623" s="2">
        <v>-2.27815067044674</v>
      </c>
      <c r="U623" s="2">
        <v>-2.2260775807847901</v>
      </c>
      <c r="V623" s="2">
        <v>-2.23808758107223</v>
      </c>
      <c r="W623" s="2">
        <v>-2.23103792848904</v>
      </c>
      <c r="X623" s="2">
        <v>-2.2357584957616501</v>
      </c>
    </row>
    <row r="624" spans="2:24" x14ac:dyDescent="0.2">
      <c r="B624" s="4">
        <v>8.8895959999999996E-2</v>
      </c>
      <c r="C624" s="4">
        <v>5.1398700000000004E-3</v>
      </c>
      <c r="D624" s="4">
        <v>3.5188830000000001E-4</v>
      </c>
      <c r="F624" s="2">
        <v>-1.0511179756954201</v>
      </c>
      <c r="G624" s="2">
        <v>-2.2890478652453101</v>
      </c>
      <c r="H624" s="2">
        <v>2.9712720788658099E-2</v>
      </c>
      <c r="P624" s="2">
        <v>-1.0511179756954201</v>
      </c>
      <c r="Q624" s="2">
        <v>-2.1219257994609002</v>
      </c>
      <c r="R624" s="2">
        <v>-2.1640337404476901</v>
      </c>
      <c r="S624" s="2">
        <v>-2.2403432218747001</v>
      </c>
      <c r="T624" s="2">
        <v>-2.2792696850066401</v>
      </c>
      <c r="U624" s="2">
        <v>-2.2272340368844898</v>
      </c>
      <c r="V624" s="2">
        <v>-2.2392439519153902</v>
      </c>
      <c r="W624" s="2">
        <v>-2.2322410096187602</v>
      </c>
      <c r="X624" s="2">
        <v>-2.23696413464948</v>
      </c>
    </row>
    <row r="625" spans="2:24" x14ac:dyDescent="0.2">
      <c r="B625" s="4">
        <v>8.90262E-2</v>
      </c>
      <c r="C625" s="4">
        <v>5.18317E-3</v>
      </c>
      <c r="D625" s="4">
        <v>3.498024E-4</v>
      </c>
      <c r="F625" s="2">
        <v>-1.05048216368161</v>
      </c>
      <c r="G625" s="2">
        <v>-2.2854045467361699</v>
      </c>
      <c r="H625" s="2">
        <v>2.9289844168723E-2</v>
      </c>
      <c r="P625" s="2">
        <v>-1.05048216368161</v>
      </c>
      <c r="Q625" s="2">
        <v>-2.1229833796159001</v>
      </c>
      <c r="R625" s="2">
        <v>-2.1651703402849001</v>
      </c>
      <c r="S625" s="2">
        <v>-2.2415154801955</v>
      </c>
      <c r="T625" s="2">
        <v>-2.2803873929389802</v>
      </c>
      <c r="U625" s="2">
        <v>-2.22838957381849</v>
      </c>
      <c r="V625" s="2">
        <v>-2.2403992764582101</v>
      </c>
      <c r="W625" s="2">
        <v>-2.2334433259520501</v>
      </c>
      <c r="X625" s="2">
        <v>-2.2381689378273202</v>
      </c>
    </row>
    <row r="626" spans="2:24" x14ac:dyDescent="0.2">
      <c r="B626" s="4">
        <v>8.9156440000000003E-2</v>
      </c>
      <c r="C626" s="4">
        <v>5.0619000000000003E-3</v>
      </c>
      <c r="D626" s="4">
        <v>3.52944E-4</v>
      </c>
      <c r="F626" s="2">
        <v>-1.0498472811431501</v>
      </c>
      <c r="G626" s="2">
        <v>-2.2956864387663001</v>
      </c>
      <c r="H626" s="2">
        <v>3.02609091447875E-2</v>
      </c>
      <c r="P626" s="2">
        <v>-1.0498472811431501</v>
      </c>
      <c r="Q626" s="2">
        <v>-2.1240417263242701</v>
      </c>
      <c r="R626" s="2">
        <v>-2.1663071102317399</v>
      </c>
      <c r="S626" s="2">
        <v>-2.2426869682954602</v>
      </c>
      <c r="T626" s="2">
        <v>-2.2815037949858001</v>
      </c>
      <c r="U626" s="2">
        <v>-2.2295441893959498</v>
      </c>
      <c r="V626" s="2">
        <v>-2.2415535530010402</v>
      </c>
      <c r="W626" s="2">
        <v>-2.2346448743893399</v>
      </c>
      <c r="X626" s="2">
        <v>-2.2393729022145901</v>
      </c>
    </row>
    <row r="627" spans="2:24" x14ac:dyDescent="0.2">
      <c r="B627" s="4">
        <v>8.9286690000000002E-2</v>
      </c>
      <c r="C627" s="4">
        <v>4.9380700000000001E-3</v>
      </c>
      <c r="D627" s="4">
        <v>3.513166E-4</v>
      </c>
      <c r="F627" s="2">
        <v>-1.04921327672602</v>
      </c>
      <c r="G627" s="2">
        <v>-2.3064427579848399</v>
      </c>
      <c r="H627" s="2">
        <v>3.0876719933091299E-2</v>
      </c>
      <c r="P627" s="2">
        <v>-1.04921327672602</v>
      </c>
      <c r="Q627" s="2">
        <v>-2.1251009178811602</v>
      </c>
      <c r="R627" s="2">
        <v>-2.1674441336247399</v>
      </c>
      <c r="S627" s="2">
        <v>-2.2438577744383301</v>
      </c>
      <c r="T627" s="2">
        <v>-2.2826189781514499</v>
      </c>
      <c r="U627" s="2">
        <v>-2.23069796998031</v>
      </c>
      <c r="V627" s="2">
        <v>-2.24270686802859</v>
      </c>
      <c r="W627" s="2">
        <v>-2.23584574396456</v>
      </c>
      <c r="X627" s="2">
        <v>-2.24057611705009</v>
      </c>
    </row>
    <row r="628" spans="2:24" x14ac:dyDescent="0.2">
      <c r="B628" s="4">
        <v>8.9416919999999997E-2</v>
      </c>
      <c r="C628" s="4">
        <v>5.4917999999999998E-3</v>
      </c>
      <c r="D628" s="4">
        <v>3.5021109999999999E-4</v>
      </c>
      <c r="F628" s="2">
        <v>-1.0485802936498401</v>
      </c>
      <c r="G628" s="2">
        <v>-2.2602852872542898</v>
      </c>
      <c r="H628" s="2">
        <v>2.7676102079463898E-2</v>
      </c>
      <c r="P628" s="2">
        <v>-1.0485802936498401</v>
      </c>
      <c r="Q628" s="2">
        <v>-2.1261607071336699</v>
      </c>
      <c r="R628" s="2">
        <v>-2.1685811448955601</v>
      </c>
      <c r="S628" s="2">
        <v>-2.2450276279247099</v>
      </c>
      <c r="T628" s="2">
        <v>-2.28373268712512</v>
      </c>
      <c r="U628" s="2">
        <v>-2.2318506477631299</v>
      </c>
      <c r="V628" s="2">
        <v>-2.2438589539004701</v>
      </c>
      <c r="W628" s="2">
        <v>-2.23704565515941</v>
      </c>
      <c r="X628" s="2">
        <v>-2.2417783023147799</v>
      </c>
    </row>
    <row r="629" spans="2:24" x14ac:dyDescent="0.2">
      <c r="B629" s="4">
        <v>8.9547169999999995E-2</v>
      </c>
      <c r="C629" s="4">
        <v>5.1678699999999998E-3</v>
      </c>
      <c r="D629" s="4">
        <v>3.5162250000000001E-4</v>
      </c>
      <c r="F629" s="2">
        <v>-1.04794813480439</v>
      </c>
      <c r="G629" s="2">
        <v>-2.2866884197406701</v>
      </c>
      <c r="H629" s="2">
        <v>2.9529412504571501E-2</v>
      </c>
      <c r="P629" s="2">
        <v>-1.04794813480439</v>
      </c>
      <c r="Q629" s="2">
        <v>-2.1272214164695802</v>
      </c>
      <c r="R629" s="2">
        <v>-2.1697184894495698</v>
      </c>
      <c r="S629" s="2">
        <v>-2.2461968865420801</v>
      </c>
      <c r="T629" s="2">
        <v>-2.28484526527002</v>
      </c>
      <c r="U629" s="2">
        <v>-2.23300257474251</v>
      </c>
      <c r="V629" s="2">
        <v>-2.24501016261173</v>
      </c>
      <c r="W629" s="2">
        <v>-2.2382449735384902</v>
      </c>
      <c r="X629" s="2">
        <v>-2.2429798242823802</v>
      </c>
    </row>
    <row r="630" spans="2:24" x14ac:dyDescent="0.2">
      <c r="B630" s="4">
        <v>8.9677409999999999E-2</v>
      </c>
      <c r="C630" s="4">
        <v>4.7356899999999999E-3</v>
      </c>
      <c r="D630" s="4">
        <v>3.5163689999999999E-4</v>
      </c>
      <c r="F630" s="2">
        <v>-1.0473169432203</v>
      </c>
      <c r="G630" s="2">
        <v>-2.3246167344303599</v>
      </c>
      <c r="H630" s="2">
        <v>3.2225592173474198E-2</v>
      </c>
      <c r="P630" s="2">
        <v>-1.0473169432203</v>
      </c>
      <c r="Q630" s="2">
        <v>-2.1282827985058601</v>
      </c>
      <c r="R630" s="2">
        <v>-2.1708559011149999</v>
      </c>
      <c r="S630" s="2">
        <v>-2.2473652797258898</v>
      </c>
      <c r="T630" s="2">
        <v>-2.2859564578167402</v>
      </c>
      <c r="U630" s="2">
        <v>-2.2341534833917698</v>
      </c>
      <c r="V630" s="2">
        <v>-2.2461602270377399</v>
      </c>
      <c r="W630" s="2">
        <v>-2.2394434197099198</v>
      </c>
      <c r="X630" s="2">
        <v>-2.2441804031598198</v>
      </c>
    </row>
    <row r="631" spans="2:24" x14ac:dyDescent="0.2">
      <c r="B631" s="4">
        <v>8.9807650000000003E-2</v>
      </c>
      <c r="C631" s="4">
        <v>5.2321900000000003E-3</v>
      </c>
      <c r="D631" s="4">
        <v>3.5093629999999998E-4</v>
      </c>
      <c r="F631" s="2">
        <v>-1.0466866676614199</v>
      </c>
      <c r="G631" s="2">
        <v>-2.28131649357268</v>
      </c>
      <c r="H631" s="2">
        <v>2.9109484594404999E-2</v>
      </c>
      <c r="P631" s="2">
        <v>-1.0466866676614199</v>
      </c>
      <c r="Q631" s="2">
        <v>-2.1293449314448401</v>
      </c>
      <c r="R631" s="2">
        <v>-2.1719934632435698</v>
      </c>
      <c r="S631" s="2">
        <v>-2.2485328959674802</v>
      </c>
      <c r="T631" s="2">
        <v>-2.28706635175558</v>
      </c>
      <c r="U631" s="2">
        <v>-2.23530346026851</v>
      </c>
      <c r="V631" s="2">
        <v>-2.2473092339330698</v>
      </c>
      <c r="W631" s="2">
        <v>-2.2406410828813299</v>
      </c>
      <c r="X631" s="2">
        <v>-2.2453801283015098</v>
      </c>
    </row>
    <row r="632" spans="2:24" x14ac:dyDescent="0.2">
      <c r="B632" s="4">
        <v>8.9937890000000006E-2</v>
      </c>
      <c r="C632" s="4">
        <v>4.8289099999999996E-3</v>
      </c>
      <c r="D632" s="4">
        <v>3.513616E-4</v>
      </c>
      <c r="F632" s="2">
        <v>-1.0460573054728399</v>
      </c>
      <c r="G632" s="2">
        <v>-2.31615088879464</v>
      </c>
      <c r="H632" s="2">
        <v>3.1578748496037402E-2</v>
      </c>
      <c r="P632" s="2">
        <v>-1.0460573054728399</v>
      </c>
      <c r="Q632" s="2">
        <v>-2.1304078120073502</v>
      </c>
      <c r="R632" s="2">
        <v>-2.17313117208468</v>
      </c>
      <c r="S632" s="2">
        <v>-2.2496997341460601</v>
      </c>
      <c r="T632" s="2">
        <v>-2.2881749491013599</v>
      </c>
      <c r="U632" s="2">
        <v>-2.2364525033834801</v>
      </c>
      <c r="V632" s="2">
        <v>-2.2484571811545702</v>
      </c>
      <c r="W632" s="2">
        <v>-2.2418379601189402</v>
      </c>
      <c r="X632" s="2">
        <v>-2.24657899688617</v>
      </c>
    </row>
    <row r="633" spans="2:24" x14ac:dyDescent="0.2">
      <c r="B633" s="4">
        <v>9.0068129999999996E-2</v>
      </c>
      <c r="C633" s="4">
        <v>5.3325100000000004E-3</v>
      </c>
      <c r="D633" s="4">
        <v>3.4831020000000002E-4</v>
      </c>
      <c r="F633" s="2">
        <v>-1.0454288540111201</v>
      </c>
      <c r="G633" s="2">
        <v>-2.2730683214498901</v>
      </c>
      <c r="H633" s="2">
        <v>2.8348118765834499E-2</v>
      </c>
      <c r="P633" s="2">
        <v>-1.0454288540111201</v>
      </c>
      <c r="Q633" s="2">
        <v>-2.1314714369649201</v>
      </c>
      <c r="R633" s="2">
        <v>-2.1742690234187201</v>
      </c>
      <c r="S633" s="2">
        <v>-2.2508657931442499</v>
      </c>
      <c r="T633" s="2">
        <v>-2.2892822513884798</v>
      </c>
      <c r="U633" s="2">
        <v>-2.23760061084025</v>
      </c>
      <c r="V633" s="2">
        <v>-2.2496040674677502</v>
      </c>
      <c r="W633" s="2">
        <v>-2.2430340484574698</v>
      </c>
      <c r="X633" s="2">
        <v>-2.2477770059953501</v>
      </c>
    </row>
    <row r="634" spans="2:24" x14ac:dyDescent="0.2">
      <c r="B634" s="4">
        <v>9.019837E-2</v>
      </c>
      <c r="C634" s="4">
        <v>5.2239299999999999E-3</v>
      </c>
      <c r="D634" s="4">
        <v>3.500873E-4</v>
      </c>
      <c r="F634" s="2">
        <v>-1.0448013106443299</v>
      </c>
      <c r="G634" s="2">
        <v>-2.2820026511850098</v>
      </c>
      <c r="H634" s="2">
        <v>2.90849778232097E-2</v>
      </c>
      <c r="P634" s="2">
        <v>-1.0448013106443299</v>
      </c>
      <c r="Q634" s="2">
        <v>-2.1325358029405499</v>
      </c>
      <c r="R634" s="2">
        <v>-2.1754070129142198</v>
      </c>
      <c r="S634" s="2">
        <v>-2.25203107176897</v>
      </c>
      <c r="T634" s="2">
        <v>-2.2903882606308898</v>
      </c>
      <c r="U634" s="2">
        <v>-2.2387477807379601</v>
      </c>
      <c r="V634" s="2">
        <v>-2.2507498910107802</v>
      </c>
      <c r="W634" s="2">
        <v>-2.2442293451778199</v>
      </c>
      <c r="X634" s="2">
        <v>-2.2489741529790601</v>
      </c>
    </row>
    <row r="635" spans="2:24" x14ac:dyDescent="0.2">
      <c r="B635" s="4">
        <v>9.0328610000000004E-2</v>
      </c>
      <c r="C635" s="4">
        <v>4.7870600000000001E-3</v>
      </c>
      <c r="D635" s="4">
        <v>3.5092450000000002E-4</v>
      </c>
      <c r="F635" s="2">
        <v>-1.0441746727519099</v>
      </c>
      <c r="G635" s="2">
        <v>-2.3199311291285398</v>
      </c>
      <c r="H635" s="2">
        <v>3.1815191996757898E-2</v>
      </c>
      <c r="P635" s="2">
        <v>-1.0441746727519099</v>
      </c>
      <c r="Q635" s="2">
        <v>-2.1336009065915502</v>
      </c>
      <c r="R635" s="2">
        <v>-2.1765451369305699</v>
      </c>
      <c r="S635" s="2">
        <v>-2.2531955690968299</v>
      </c>
      <c r="T635" s="2">
        <v>-2.29149297892591</v>
      </c>
      <c r="U635" s="2">
        <v>-2.2398940113188401</v>
      </c>
      <c r="V635" s="2">
        <v>-2.2518946502357502</v>
      </c>
      <c r="W635" s="2">
        <v>-2.24542384738068</v>
      </c>
      <c r="X635" s="2">
        <v>-2.2501704349774201</v>
      </c>
    </row>
    <row r="636" spans="2:24" x14ac:dyDescent="0.2">
      <c r="B636" s="4">
        <v>9.0458849999999993E-2</v>
      </c>
      <c r="C636" s="4">
        <v>4.6270900000000004E-3</v>
      </c>
      <c r="D636" s="4">
        <v>3.4847360000000001E-4</v>
      </c>
      <c r="F636" s="2">
        <v>-1.0435489377246201</v>
      </c>
      <c r="G636" s="2">
        <v>-2.33469205309936</v>
      </c>
      <c r="H636" s="2">
        <v>3.2685238973091099E-2</v>
      </c>
      <c r="P636" s="2">
        <v>-1.0435489377246201</v>
      </c>
      <c r="Q636" s="2">
        <v>-2.1346667445173599</v>
      </c>
      <c r="R636" s="2">
        <v>-2.1776833913237201</v>
      </c>
      <c r="S636" s="2">
        <v>-2.2543592841461702</v>
      </c>
      <c r="T636" s="2">
        <v>-2.29259640850149</v>
      </c>
      <c r="U636" s="2">
        <v>-2.2410393008250602</v>
      </c>
      <c r="V636" s="2">
        <v>-2.2530383436166601</v>
      </c>
      <c r="W636" s="2">
        <v>-2.2466175522734302</v>
      </c>
      <c r="X636" s="2">
        <v>-2.25136584930747</v>
      </c>
    </row>
    <row r="637" spans="2:24" x14ac:dyDescent="0.2">
      <c r="B637" s="4">
        <v>9.0589089999999997E-2</v>
      </c>
      <c r="C637" s="4">
        <v>5.2419199999999997E-3</v>
      </c>
      <c r="D637" s="4">
        <v>3.4966279999999999E-4</v>
      </c>
      <c r="F637" s="2">
        <v>-1.0429241029645</v>
      </c>
      <c r="G637" s="2">
        <v>-2.28050961136036</v>
      </c>
      <c r="H637" s="2">
        <v>2.8950013582809402E-2</v>
      </c>
      <c r="P637" s="2">
        <v>-1.0429241029645</v>
      </c>
      <c r="Q637" s="2">
        <v>-2.13573331321055</v>
      </c>
      <c r="R637" s="2">
        <v>-2.1788217716252198</v>
      </c>
      <c r="S637" s="2">
        <v>-2.2555222160609998</v>
      </c>
      <c r="T637" s="2">
        <v>-2.2936985517565098</v>
      </c>
      <c r="U637" s="2">
        <v>-2.2421836474932602</v>
      </c>
      <c r="V637" s="2">
        <v>-2.25418096967462</v>
      </c>
      <c r="W637" s="2">
        <v>-2.2478104571265098</v>
      </c>
      <c r="X637" s="2">
        <v>-2.2525603932954898</v>
      </c>
    </row>
    <row r="638" spans="2:24" x14ac:dyDescent="0.2">
      <c r="B638" s="4">
        <v>9.0719330000000001E-2</v>
      </c>
      <c r="C638" s="4">
        <v>5.26568E-3</v>
      </c>
      <c r="D638" s="4">
        <v>3.4891449999999998E-4</v>
      </c>
      <c r="F638" s="2">
        <v>-1.0423001658847799</v>
      </c>
      <c r="G638" s="2">
        <v>-2.2785455368852698</v>
      </c>
      <c r="H638" s="2">
        <v>2.87577089758588E-2</v>
      </c>
      <c r="P638" s="2">
        <v>-1.0423001658847799</v>
      </c>
      <c r="Q638" s="2">
        <v>-2.1368006092621301</v>
      </c>
      <c r="R638" s="2">
        <v>-2.1799602738055501</v>
      </c>
      <c r="S638" s="2">
        <v>-2.2566843637776599</v>
      </c>
      <c r="T638" s="2">
        <v>-2.2947994107843002</v>
      </c>
      <c r="U638" s="2">
        <v>-2.2433270496904401</v>
      </c>
      <c r="V638" s="2">
        <v>-2.2553225270993198</v>
      </c>
      <c r="W638" s="2">
        <v>-2.2490025591540199</v>
      </c>
      <c r="X638" s="2">
        <v>-2.2537540642675302</v>
      </c>
    </row>
    <row r="639" spans="2:24" x14ac:dyDescent="0.2">
      <c r="B639" s="4">
        <v>9.0849570000000004E-2</v>
      </c>
      <c r="C639" s="4">
        <v>4.7521000000000004E-3</v>
      </c>
      <c r="D639" s="4">
        <v>3.4868600000000002E-4</v>
      </c>
      <c r="F639" s="2">
        <v>-1.0416771239098199</v>
      </c>
      <c r="G639" s="2">
        <v>-2.3231144289293799</v>
      </c>
      <c r="H639" s="2">
        <v>3.1844810504829402E-2</v>
      </c>
      <c r="P639" s="2">
        <v>-1.0416771239098199</v>
      </c>
      <c r="Q639" s="2">
        <v>-2.1378686291387199</v>
      </c>
      <c r="R639" s="2">
        <v>-2.18109889378248</v>
      </c>
      <c r="S639" s="2">
        <v>-2.2578457264308902</v>
      </c>
      <c r="T639" s="2">
        <v>-2.2958989876708098</v>
      </c>
      <c r="U639" s="2">
        <v>-2.2444695057762099</v>
      </c>
      <c r="V639" s="2">
        <v>-2.2564630143395301</v>
      </c>
      <c r="W639" s="2">
        <v>-2.2501938557175798</v>
      </c>
      <c r="X639" s="2">
        <v>-2.2549468596570499</v>
      </c>
    </row>
    <row r="640" spans="2:24" x14ac:dyDescent="0.2">
      <c r="B640" s="4">
        <v>9.0979809999999994E-2</v>
      </c>
      <c r="C640" s="4">
        <v>4.8135799999999996E-3</v>
      </c>
      <c r="D640" s="4">
        <v>3.5058319999999997E-4</v>
      </c>
      <c r="F640" s="2">
        <v>-1.0410549744750399</v>
      </c>
      <c r="G640" s="2">
        <v>-2.31753180596789</v>
      </c>
      <c r="H640" s="2">
        <v>3.1609136817088303E-2</v>
      </c>
      <c r="P640" s="2">
        <v>-1.0410549744750399</v>
      </c>
      <c r="Q640" s="2">
        <v>-2.1389373691642901</v>
      </c>
      <c r="R640" s="2">
        <v>-2.18223762714912</v>
      </c>
      <c r="S640" s="2">
        <v>-2.2590063031923702</v>
      </c>
      <c r="T640" s="2">
        <v>-2.2969972849953</v>
      </c>
      <c r="U640" s="2">
        <v>-2.2456110142922099</v>
      </c>
      <c r="V640" s="2">
        <v>-2.2576024303814002</v>
      </c>
      <c r="W640" s="2">
        <v>-2.2513843442061798</v>
      </c>
      <c r="X640" s="2">
        <v>-2.2561387769668602</v>
      </c>
    </row>
    <row r="641" spans="2:24" x14ac:dyDescent="0.2">
      <c r="B641" s="4">
        <v>9.1110049999999998E-2</v>
      </c>
      <c r="C641" s="4">
        <v>5.0572200000000003E-3</v>
      </c>
      <c r="D641" s="4">
        <v>3.4759800000000002E-4</v>
      </c>
      <c r="F641" s="2">
        <v>-1.0404337150268901</v>
      </c>
      <c r="G641" s="2">
        <v>-2.2960881532079198</v>
      </c>
      <c r="H641" s="2">
        <v>2.9830130387841498E-2</v>
      </c>
      <c r="P641" s="2">
        <v>-1.0404337150268901</v>
      </c>
      <c r="Q641" s="2">
        <v>-2.14000682583083</v>
      </c>
      <c r="R641" s="2">
        <v>-2.1833764696548501</v>
      </c>
      <c r="S641" s="2">
        <v>-2.2601660935357502</v>
      </c>
      <c r="T641" s="2">
        <v>-2.2980943057243199</v>
      </c>
      <c r="U641" s="2">
        <v>-2.24675157378537</v>
      </c>
      <c r="V641" s="2">
        <v>-2.2587407741958301</v>
      </c>
      <c r="W641" s="2">
        <v>-2.2525740220436301</v>
      </c>
      <c r="X641" s="2">
        <v>-2.2573298137386302</v>
      </c>
    </row>
    <row r="642" spans="2:24" x14ac:dyDescent="0.2">
      <c r="B642" s="4">
        <v>9.1240290000000002E-2</v>
      </c>
      <c r="C642" s="4">
        <v>4.91735E-3</v>
      </c>
      <c r="D642" s="4">
        <v>3.4819179999999998E-4</v>
      </c>
      <c r="F642" s="2">
        <v>-1.0398133430227501</v>
      </c>
      <c r="G642" s="2">
        <v>-2.3082688790275099</v>
      </c>
      <c r="H642" s="2">
        <v>3.0731032202304099E-2</v>
      </c>
      <c r="P642" s="2">
        <v>-1.0398133430227501</v>
      </c>
      <c r="Q642" s="2">
        <v>-2.1410769954483801</v>
      </c>
      <c r="R642" s="2">
        <v>-2.1845154172941701</v>
      </c>
      <c r="S642" s="2">
        <v>-2.2613250969354799</v>
      </c>
      <c r="T642" s="2">
        <v>-2.2991900528496698</v>
      </c>
      <c r="U642" s="2">
        <v>-2.2478911830135</v>
      </c>
      <c r="V642" s="2">
        <v>-2.2598780448616198</v>
      </c>
      <c r="W642" s="2">
        <v>-2.2537628867447199</v>
      </c>
      <c r="X642" s="2">
        <v>-2.25851996754895</v>
      </c>
    </row>
    <row r="643" spans="2:24" x14ac:dyDescent="0.2">
      <c r="B643" s="4">
        <v>9.137054E-2</v>
      </c>
      <c r="C643" s="4">
        <v>4.60423E-3</v>
      </c>
      <c r="D643" s="4">
        <v>3.4962349999999998E-4</v>
      </c>
      <c r="F643" s="2">
        <v>-1.0391938083997401</v>
      </c>
      <c r="G643" s="2">
        <v>-2.3368429897260201</v>
      </c>
      <c r="H643" s="2">
        <v>3.29559120634721E-2</v>
      </c>
      <c r="P643" s="2">
        <v>-1.0391938083997401</v>
      </c>
      <c r="Q643" s="2">
        <v>-2.1421479565839201</v>
      </c>
      <c r="R643" s="2">
        <v>-2.1856545529013598</v>
      </c>
      <c r="S643" s="2">
        <v>-2.2624834021187499</v>
      </c>
      <c r="T643" s="2">
        <v>-2.3002846139909598</v>
      </c>
      <c r="U643" s="2">
        <v>-2.2490299282292998</v>
      </c>
      <c r="V643" s="2">
        <v>-2.2610143290318399</v>
      </c>
      <c r="W643" s="2">
        <v>-2.2549510272701601</v>
      </c>
      <c r="X643" s="2">
        <v>-2.2597093276550502</v>
      </c>
    </row>
    <row r="644" spans="2:24" x14ac:dyDescent="0.2">
      <c r="B644" s="4">
        <v>9.1500780000000004E-2</v>
      </c>
      <c r="C644" s="4">
        <v>4.8934099999999999E-3</v>
      </c>
      <c r="D644" s="4">
        <v>3.4822679999999998E-4</v>
      </c>
      <c r="F644" s="2">
        <v>-1.0385752037668601</v>
      </c>
      <c r="G644" s="2">
        <v>-2.31038839485158</v>
      </c>
      <c r="H644" s="2">
        <v>3.08844816191572E-2</v>
      </c>
      <c r="P644" s="2">
        <v>-1.0385752037668601</v>
      </c>
      <c r="Q644" s="2">
        <v>-2.1432195409933699</v>
      </c>
      <c r="R644" s="2">
        <v>-2.1867936971480102</v>
      </c>
      <c r="S644" s="2">
        <v>-2.2636408310129901</v>
      </c>
      <c r="T644" s="2">
        <v>-2.3013778247074401</v>
      </c>
      <c r="U644" s="2">
        <v>-2.2501676334963601</v>
      </c>
      <c r="V644" s="2">
        <v>-2.26214945167454</v>
      </c>
      <c r="W644" s="2">
        <v>-2.2561382588905401</v>
      </c>
      <c r="X644" s="2">
        <v>-2.2608977091769402</v>
      </c>
    </row>
    <row r="645" spans="2:24" x14ac:dyDescent="0.2">
      <c r="B645" s="4">
        <v>9.1631019999999994E-2</v>
      </c>
      <c r="C645" s="4">
        <v>4.9459999999999999E-3</v>
      </c>
      <c r="D645" s="4">
        <v>3.4741319999999999E-4</v>
      </c>
      <c r="F645" s="2">
        <v>-1.0379574790149699</v>
      </c>
      <c r="G645" s="2">
        <v>-2.3057458879747199</v>
      </c>
      <c r="H645" s="2">
        <v>3.04847005256773E-2</v>
      </c>
      <c r="P645" s="2">
        <v>-1.0379574790149699</v>
      </c>
      <c r="Q645" s="2">
        <v>-2.1442918271271498</v>
      </c>
      <c r="R645" s="2">
        <v>-2.18793293324106</v>
      </c>
      <c r="S645" s="2">
        <v>-2.26479747210933</v>
      </c>
      <c r="T645" s="2">
        <v>-2.3024697720621701</v>
      </c>
      <c r="U645" s="2">
        <v>-2.25130438500811</v>
      </c>
      <c r="V645" s="2">
        <v>-2.2632834991122501</v>
      </c>
      <c r="W645" s="2">
        <v>-2.2573246703983498</v>
      </c>
      <c r="X645" s="2">
        <v>-2.2620852012498101</v>
      </c>
    </row>
    <row r="646" spans="2:24" x14ac:dyDescent="0.2">
      <c r="B646" s="4">
        <v>9.1761259999999997E-2</v>
      </c>
      <c r="C646" s="4">
        <v>4.9683399999999999E-3</v>
      </c>
      <c r="D646" s="4">
        <v>3.4929409999999997E-4</v>
      </c>
      <c r="F646" s="2">
        <v>-1.0373406316446001</v>
      </c>
      <c r="G646" s="2">
        <v>-2.3037886916013401</v>
      </c>
      <c r="H646" s="2">
        <v>3.05119294170689E-2</v>
      </c>
      <c r="P646" s="2">
        <v>-1.0373406316446001</v>
      </c>
      <c r="Q646" s="2">
        <v>-2.1453648110704999</v>
      </c>
      <c r="R646" s="2">
        <v>-2.18907225634503</v>
      </c>
      <c r="S646" s="2">
        <v>-2.2659533231369302</v>
      </c>
      <c r="T646" s="2">
        <v>-2.3035604557059299</v>
      </c>
      <c r="U646" s="2">
        <v>-2.25244018067142</v>
      </c>
      <c r="V646" s="2">
        <v>-2.2644164693368598</v>
      </c>
      <c r="W646" s="2">
        <v>-2.2585102582830801</v>
      </c>
      <c r="X646" s="2">
        <v>-2.2632718003374501</v>
      </c>
    </row>
    <row r="647" spans="2:24" x14ac:dyDescent="0.2">
      <c r="B647" s="4">
        <v>9.1891500000000001E-2</v>
      </c>
      <c r="C647" s="4">
        <v>4.9010800000000004E-3</v>
      </c>
      <c r="D647" s="4">
        <v>3.5099989999999999E-4</v>
      </c>
      <c r="F647" s="2">
        <v>-1.0367246591669199</v>
      </c>
      <c r="G647" s="2">
        <v>-2.3097082084698202</v>
      </c>
      <c r="H647" s="2">
        <v>3.10817119083957E-2</v>
      </c>
      <c r="P647" s="2">
        <v>-1.0367246591669199</v>
      </c>
      <c r="Q647" s="2">
        <v>-2.1464384889355501</v>
      </c>
      <c r="R647" s="2">
        <v>-2.1902116617446001</v>
      </c>
      <c r="S647" s="2">
        <v>-2.2671083819489901</v>
      </c>
      <c r="T647" s="2">
        <v>-2.30464987570191</v>
      </c>
      <c r="U647" s="2">
        <v>-2.2535750184624002</v>
      </c>
      <c r="V647" s="2">
        <v>-2.2655483603461501</v>
      </c>
      <c r="W647" s="2">
        <v>-2.2596950189255298</v>
      </c>
      <c r="X647" s="2">
        <v>-2.26445750285755</v>
      </c>
    </row>
    <row r="648" spans="2:24" x14ac:dyDescent="0.2">
      <c r="B648" s="4">
        <v>9.2021740000000005E-2</v>
      </c>
      <c r="C648" s="4">
        <v>5.1594900000000001E-3</v>
      </c>
      <c r="D648" s="4">
        <v>3.5847059999999999E-4</v>
      </c>
      <c r="F648" s="2">
        <v>-1.03610955910367</v>
      </c>
      <c r="G648" s="2">
        <v>-2.2873932249487998</v>
      </c>
      <c r="H648" s="2">
        <v>3.0153414465383201E-2</v>
      </c>
      <c r="P648" s="2">
        <v>-1.03610955910367</v>
      </c>
      <c r="Q648" s="2">
        <v>-2.14751285671848</v>
      </c>
      <c r="R648" s="2">
        <v>-2.19135114449137</v>
      </c>
      <c r="S648" s="2">
        <v>-2.2682626463225799</v>
      </c>
      <c r="T648" s="2">
        <v>-2.3057380318470599</v>
      </c>
      <c r="U648" s="2">
        <v>-2.2547088962489199</v>
      </c>
      <c r="V648" s="2">
        <v>-2.2666791698630999</v>
      </c>
      <c r="W648" s="2">
        <v>-2.2608789487619698</v>
      </c>
      <c r="X648" s="2">
        <v>-2.2656423053751298</v>
      </c>
    </row>
    <row r="649" spans="2:24" x14ac:dyDescent="0.2">
      <c r="B649" s="4">
        <v>9.2151979999999994E-2</v>
      </c>
      <c r="C649" s="4">
        <v>4.8853300000000002E-3</v>
      </c>
      <c r="D649" s="4">
        <v>3.5952230000000003E-4</v>
      </c>
      <c r="F649" s="2">
        <v>-1.0354953289871101</v>
      </c>
      <c r="G649" s="2">
        <v>-2.31110609472137</v>
      </c>
      <c r="H649" s="2">
        <v>3.1939025244968097E-2</v>
      </c>
      <c r="P649" s="2">
        <v>-1.0354953289871101</v>
      </c>
      <c r="Q649" s="2">
        <v>-2.1485879103957402</v>
      </c>
      <c r="R649" s="2">
        <v>-2.1924906996814602</v>
      </c>
      <c r="S649" s="2">
        <v>-2.2694161137059998</v>
      </c>
      <c r="T649" s="2">
        <v>-2.3068249233808502</v>
      </c>
      <c r="U649" s="2">
        <v>-2.2558418116128598</v>
      </c>
      <c r="V649" s="2">
        <v>-2.2678088956406799</v>
      </c>
      <c r="W649" s="2">
        <v>-2.26206204385015</v>
      </c>
      <c r="X649" s="2">
        <v>-2.2668262039401501</v>
      </c>
    </row>
    <row r="650" spans="2:24" x14ac:dyDescent="0.2">
      <c r="B650" s="4">
        <v>9.2282219999999998E-2</v>
      </c>
      <c r="C650" s="4">
        <v>5.1557199999999999E-3</v>
      </c>
      <c r="D650" s="4">
        <v>3.6310189999999999E-4</v>
      </c>
      <c r="F650" s="2">
        <v>-1.03488196635995</v>
      </c>
      <c r="G650" s="2">
        <v>-2.2877106766089601</v>
      </c>
      <c r="H650" s="2">
        <v>3.0565318636388301E-2</v>
      </c>
      <c r="P650" s="2">
        <v>-1.03488196635995</v>
      </c>
      <c r="Q650" s="2">
        <v>-2.1496636457876899</v>
      </c>
      <c r="R650" s="2">
        <v>-2.1936303217630502</v>
      </c>
      <c r="S650" s="2">
        <v>-2.27056877998259</v>
      </c>
      <c r="T650" s="2">
        <v>-2.3079105483685902</v>
      </c>
      <c r="U650" s="2">
        <v>-2.2569737604885298</v>
      </c>
      <c r="V650" s="2">
        <v>-2.2689375336267701</v>
      </c>
      <c r="W650" s="2">
        <v>-2.2632442985966001</v>
      </c>
      <c r="X650" s="2">
        <v>-2.2680091929464701</v>
      </c>
    </row>
    <row r="651" spans="2:24" x14ac:dyDescent="0.2">
      <c r="B651" s="4">
        <v>9.2412460000000002E-2</v>
      </c>
      <c r="C651" s="4">
        <v>5.2765299999999998E-3</v>
      </c>
      <c r="D651" s="4">
        <v>3.6715450000000002E-4</v>
      </c>
      <c r="F651" s="2">
        <v>-1.03426946877531</v>
      </c>
      <c r="G651" s="2">
        <v>-2.2776515883123598</v>
      </c>
      <c r="H651" s="2">
        <v>3.0198833892728701E-2</v>
      </c>
      <c r="P651" s="2">
        <v>-1.03426946877531</v>
      </c>
      <c r="Q651" s="2">
        <v>-2.1507400587020702</v>
      </c>
      <c r="R651" s="2">
        <v>-2.1947700053800898</v>
      </c>
      <c r="S651" s="2">
        <v>-2.27172064054764</v>
      </c>
      <c r="T651" s="2">
        <v>-2.3089949040580602</v>
      </c>
      <c r="U651" s="2">
        <v>-2.2581047383947701</v>
      </c>
      <c r="V651" s="2">
        <v>-2.27006507946796</v>
      </c>
      <c r="W651" s="2">
        <v>-2.2644257070407199</v>
      </c>
      <c r="X651" s="2">
        <v>-2.2691912664362501</v>
      </c>
    </row>
    <row r="652" spans="2:24" x14ac:dyDescent="0.2">
      <c r="B652" s="4">
        <v>9.2542700000000006E-2</v>
      </c>
      <c r="C652" s="4">
        <v>5.0033500000000002E-3</v>
      </c>
      <c r="D652" s="4">
        <v>3.6488649999999998E-4</v>
      </c>
      <c r="F652" s="2">
        <v>-1.03365783379662</v>
      </c>
      <c r="G652" s="2">
        <v>-2.3007391157949799</v>
      </c>
      <c r="H652" s="2">
        <v>3.16509420688139E-2</v>
      </c>
      <c r="P652" s="2">
        <v>-1.03365783379662</v>
      </c>
      <c r="Q652" s="2">
        <v>-2.1518171448808801</v>
      </c>
      <c r="R652" s="2">
        <v>-2.1959097450378402</v>
      </c>
      <c r="S652" s="2">
        <v>-2.2728716908884499</v>
      </c>
      <c r="T652" s="2">
        <v>-2.31007798783055</v>
      </c>
      <c r="U652" s="2">
        <v>-2.2592347409809501</v>
      </c>
      <c r="V652" s="2">
        <v>-2.2711915290437199</v>
      </c>
      <c r="W652" s="2">
        <v>-2.26560626317303</v>
      </c>
      <c r="X652" s="2">
        <v>-2.27037241829525</v>
      </c>
    </row>
    <row r="653" spans="2:24" x14ac:dyDescent="0.2">
      <c r="B653" s="4">
        <v>9.2672939999999995E-2</v>
      </c>
      <c r="C653" s="4">
        <v>4.69959E-3</v>
      </c>
      <c r="D653" s="4">
        <v>3.685429E-4</v>
      </c>
      <c r="F653" s="2">
        <v>-1.0330470589976299</v>
      </c>
      <c r="G653" s="2">
        <v>-2.32794002898014</v>
      </c>
      <c r="H653" s="2">
        <v>3.4034377169072198E-2</v>
      </c>
      <c r="P653" s="2">
        <v>-1.0330470589976299</v>
      </c>
      <c r="Q653" s="2">
        <v>-2.1528948999211601</v>
      </c>
      <c r="R653" s="2">
        <v>-2.1970495351078401</v>
      </c>
      <c r="S653" s="2">
        <v>-2.2740219265837101</v>
      </c>
      <c r="T653" s="2">
        <v>-2.3111597974607001</v>
      </c>
      <c r="U653" s="2">
        <v>-2.2603637636560099</v>
      </c>
      <c r="V653" s="2">
        <v>-2.2723168779102401</v>
      </c>
      <c r="W653" s="2">
        <v>-2.2667859609510601</v>
      </c>
      <c r="X653" s="2">
        <v>-2.27155264263354</v>
      </c>
    </row>
    <row r="654" spans="2:24" x14ac:dyDescent="0.2">
      <c r="B654" s="4">
        <v>9.2803179999999999E-2</v>
      </c>
      <c r="C654" s="4">
        <v>4.5115499999999996E-3</v>
      </c>
      <c r="D654" s="4">
        <v>3.6938710000000003E-4</v>
      </c>
      <c r="F654" s="2">
        <v>-1.03243714196227</v>
      </c>
      <c r="G654" s="2">
        <v>-2.3456742251291298</v>
      </c>
      <c r="H654" s="2">
        <v>3.5534129379038298E-2</v>
      </c>
      <c r="P654" s="2">
        <v>-1.03243714196227</v>
      </c>
      <c r="Q654" s="2">
        <v>-2.1539733195536801</v>
      </c>
      <c r="R654" s="2">
        <v>-2.1981893701887198</v>
      </c>
      <c r="S654" s="2">
        <v>-2.27517134300646</v>
      </c>
      <c r="T654" s="2">
        <v>-2.31224033019395</v>
      </c>
      <c r="U654" s="2">
        <v>-2.2614918022556201</v>
      </c>
      <c r="V654" s="2">
        <v>-2.2734411221407602</v>
      </c>
      <c r="W654" s="2">
        <v>-2.2679647943886798</v>
      </c>
      <c r="X654" s="2">
        <v>-2.2727319332382598</v>
      </c>
    </row>
    <row r="655" spans="2:24" x14ac:dyDescent="0.2">
      <c r="B655" s="4">
        <v>9.2933420000000003E-2</v>
      </c>
      <c r="C655" s="4">
        <v>4.69142E-3</v>
      </c>
      <c r="D655" s="4">
        <v>3.7050089999999999E-4</v>
      </c>
      <c r="F655" s="2">
        <v>-1.03182808028468</v>
      </c>
      <c r="G655" s="2">
        <v>-2.3286956850410498</v>
      </c>
      <c r="H655" s="2">
        <v>3.4274780471584297E-2</v>
      </c>
      <c r="P655" s="2">
        <v>-1.03182808028468</v>
      </c>
      <c r="Q655" s="2">
        <v>-2.1550523995722402</v>
      </c>
      <c r="R655" s="2">
        <v>-2.1993292449879398</v>
      </c>
      <c r="S655" s="2">
        <v>-2.2763199364244802</v>
      </c>
      <c r="T655" s="2">
        <v>-2.31331958438181</v>
      </c>
      <c r="U655" s="2">
        <v>-2.26261885298188</v>
      </c>
      <c r="V655" s="2">
        <v>-2.2745642580871399</v>
      </c>
      <c r="W655" s="2">
        <v>-2.2691427583774799</v>
      </c>
      <c r="X655" s="2">
        <v>-2.2739102851539701</v>
      </c>
    </row>
    <row r="656" spans="2:24" x14ac:dyDescent="0.2">
      <c r="B656" s="4">
        <v>9.3063670000000001E-2</v>
      </c>
      <c r="C656" s="4">
        <v>5.1171200000000002E-3</v>
      </c>
      <c r="D656" s="4">
        <v>3.7367880000000001E-4</v>
      </c>
      <c r="F656" s="2">
        <v>-1.03121982490268</v>
      </c>
      <c r="G656" s="2">
        <v>-2.29097439840276</v>
      </c>
      <c r="H656" s="2">
        <v>3.1692944312425697E-2</v>
      </c>
      <c r="P656" s="2">
        <v>-1.03121982490268</v>
      </c>
      <c r="Q656" s="2">
        <v>-2.1561322194743702</v>
      </c>
      <c r="R656" s="2">
        <v>-2.2004692437164302</v>
      </c>
      <c r="S656" s="2">
        <v>-2.27746779281579</v>
      </c>
      <c r="T656" s="2">
        <v>-2.3143976419324601</v>
      </c>
      <c r="U656" s="2">
        <v>-2.2637450006686102</v>
      </c>
      <c r="V656" s="2">
        <v>-2.2756863704158699</v>
      </c>
      <c r="W656" s="2">
        <v>-2.2703199400596601</v>
      </c>
      <c r="X656" s="2">
        <v>-2.2750877854803999</v>
      </c>
    </row>
    <row r="657" spans="2:24" x14ac:dyDescent="0.2">
      <c r="B657" s="4">
        <v>9.3193899999999996E-2</v>
      </c>
      <c r="C657" s="4">
        <v>4.8166499999999996E-3</v>
      </c>
      <c r="D657" s="4">
        <v>3.7189189999999999E-4</v>
      </c>
      <c r="F657" s="2">
        <v>-1.0306125134297</v>
      </c>
      <c r="G657" s="2">
        <v>-2.3172549103787698</v>
      </c>
      <c r="H657" s="2">
        <v>3.3508991643569699E-2</v>
      </c>
      <c r="P657" s="2">
        <v>-1.0306125134297</v>
      </c>
      <c r="Q657" s="2">
        <v>-2.1572125271624198</v>
      </c>
      <c r="R657" s="2">
        <v>-2.2016091002868499</v>
      </c>
      <c r="S657" s="2">
        <v>-2.2786146462882302</v>
      </c>
      <c r="T657" s="2">
        <v>-2.3154742546233198</v>
      </c>
      <c r="U657" s="2">
        <v>-2.26486998499335</v>
      </c>
      <c r="V657" s="2">
        <v>-2.2768071997039199</v>
      </c>
      <c r="W657" s="2">
        <v>-2.2714960657494401</v>
      </c>
      <c r="X657" s="2">
        <v>-2.2762641605004301</v>
      </c>
    </row>
    <row r="658" spans="2:24" x14ac:dyDescent="0.2">
      <c r="B658" s="4">
        <v>9.3324149999999995E-2</v>
      </c>
      <c r="C658" s="4">
        <v>4.36967E-3</v>
      </c>
      <c r="D658" s="4">
        <v>3.6291490000000002E-4</v>
      </c>
      <c r="F658" s="2">
        <v>-1.03000595695473</v>
      </c>
      <c r="G658" s="2">
        <v>-2.3595513599610598</v>
      </c>
      <c r="H658" s="2">
        <v>3.6045071275405197E-2</v>
      </c>
      <c r="P658" s="2">
        <v>-1.03000595695473</v>
      </c>
      <c r="Q658" s="2">
        <v>-2.1582936510492599</v>
      </c>
      <c r="R658" s="2">
        <v>-2.20274916182768</v>
      </c>
      <c r="S658" s="2">
        <v>-2.2797608475273501</v>
      </c>
      <c r="T658" s="2">
        <v>-2.3165497527324699</v>
      </c>
      <c r="U658" s="2">
        <v>-2.2659941504054801</v>
      </c>
      <c r="V658" s="2">
        <v>-2.2779270894077399</v>
      </c>
      <c r="W658" s="2">
        <v>-2.2726714941406501</v>
      </c>
      <c r="X658" s="2">
        <v>-2.2774397689340899</v>
      </c>
    </row>
    <row r="659" spans="2:24" x14ac:dyDescent="0.2">
      <c r="B659" s="4">
        <v>9.3454389999999998E-2</v>
      </c>
      <c r="C659" s="4">
        <v>4.3393199999999998E-3</v>
      </c>
      <c r="D659" s="4">
        <v>3.643513E-4</v>
      </c>
      <c r="F659" s="2">
        <v>-1.02940029291549</v>
      </c>
      <c r="G659" s="2">
        <v>-2.3625783219588699</v>
      </c>
      <c r="H659" s="2">
        <v>3.6440839624641702E-2</v>
      </c>
      <c r="P659" s="2">
        <v>-1.02940029291549</v>
      </c>
      <c r="Q659" s="2">
        <v>-2.1593753388374699</v>
      </c>
      <c r="R659" s="2">
        <v>-2.2038891625495798</v>
      </c>
      <c r="S659" s="2">
        <v>-2.28090613079506</v>
      </c>
      <c r="T659" s="2">
        <v>-2.3176238882928799</v>
      </c>
      <c r="U659" s="2">
        <v>-2.2671172368061399</v>
      </c>
      <c r="V659" s="2">
        <v>-2.2790457804730702</v>
      </c>
      <c r="W659" s="2">
        <v>-2.2738459517718699</v>
      </c>
      <c r="X659" s="2">
        <v>-2.2786143373501302</v>
      </c>
    </row>
    <row r="660" spans="2:24" x14ac:dyDescent="0.2">
      <c r="B660" s="4">
        <v>9.3584630000000002E-2</v>
      </c>
      <c r="C660" s="4">
        <v>4.5995400000000001E-3</v>
      </c>
      <c r="D660" s="4">
        <v>3.5950549999999999E-4</v>
      </c>
      <c r="F660" s="2">
        <v>-1.02879547235489</v>
      </c>
      <c r="G660" s="2">
        <v>-2.3372855999382298</v>
      </c>
      <c r="H660" s="2">
        <v>3.3921954586763003E-2</v>
      </c>
      <c r="P660" s="2">
        <v>-1.02879547235489</v>
      </c>
      <c r="Q660" s="2">
        <v>-2.16045767001417</v>
      </c>
      <c r="R660" s="2">
        <v>-2.2050291861709601</v>
      </c>
      <c r="S660" s="2">
        <v>-2.28205058266431</v>
      </c>
      <c r="T660" s="2">
        <v>-2.3186967438692401</v>
      </c>
      <c r="U660" s="2">
        <v>-2.26823932962734</v>
      </c>
      <c r="V660" s="2">
        <v>-2.2801633581205301</v>
      </c>
      <c r="W660" s="2">
        <v>-2.2750195264765698</v>
      </c>
      <c r="X660" s="2">
        <v>-2.2797879536380998</v>
      </c>
    </row>
    <row r="661" spans="2:24" x14ac:dyDescent="0.2">
      <c r="B661" s="4">
        <v>9.3714870000000006E-2</v>
      </c>
      <c r="C661" s="4">
        <v>4.8663600000000001E-3</v>
      </c>
      <c r="D661" s="4">
        <v>3.602996E-4</v>
      </c>
      <c r="F661" s="2">
        <v>-1.0281914929268701</v>
      </c>
      <c r="G661" s="2">
        <v>-2.3127957662990899</v>
      </c>
      <c r="H661" s="2">
        <v>3.2132852152327397E-2</v>
      </c>
      <c r="P661" s="2">
        <v>-1.0281914929268701</v>
      </c>
      <c r="Q661" s="2">
        <v>-2.1615406411013902</v>
      </c>
      <c r="R661" s="2">
        <v>-2.2061692300112798</v>
      </c>
      <c r="S661" s="2">
        <v>-2.2831942016849598</v>
      </c>
      <c r="T661" s="2">
        <v>-2.3197683195360499</v>
      </c>
      <c r="U661" s="2">
        <v>-2.2693604279373099</v>
      </c>
      <c r="V661" s="2">
        <v>-2.28127982157709</v>
      </c>
      <c r="W661" s="2">
        <v>-2.2761922156973098</v>
      </c>
      <c r="X661" s="2">
        <v>-2.28096061523775</v>
      </c>
    </row>
    <row r="662" spans="2:24" x14ac:dyDescent="0.2">
      <c r="B662" s="4">
        <v>9.3845109999999995E-2</v>
      </c>
      <c r="C662" s="4">
        <v>4.4827499999999998E-3</v>
      </c>
      <c r="D662" s="4">
        <v>3.592499E-4</v>
      </c>
      <c r="F662" s="2">
        <v>-1.0275883522951199</v>
      </c>
      <c r="G662" s="2">
        <v>-2.3484554807746201</v>
      </c>
      <c r="H662" s="2">
        <v>3.4780984128046401E-2</v>
      </c>
      <c r="P662" s="2">
        <v>-1.0275883522951199</v>
      </c>
      <c r="Q662" s="2">
        <v>-2.16262424861117</v>
      </c>
      <c r="R662" s="2">
        <v>-2.2073092903672502</v>
      </c>
      <c r="S662" s="2">
        <v>-2.28433698641282</v>
      </c>
      <c r="T662" s="2">
        <v>-2.32083861534506</v>
      </c>
      <c r="U662" s="2">
        <v>-2.2704805308625202</v>
      </c>
      <c r="V662" s="2">
        <v>-2.2823951701990901</v>
      </c>
      <c r="W662" s="2">
        <v>-2.2773640170462799</v>
      </c>
      <c r="X662" s="2">
        <v>-2.2821323197346302</v>
      </c>
    </row>
    <row r="663" spans="2:24" x14ac:dyDescent="0.2">
      <c r="B663" s="4">
        <v>9.3975349999999999E-2</v>
      </c>
      <c r="C663" s="4">
        <v>4.4348599999999997E-3</v>
      </c>
      <c r="D663" s="4">
        <v>3.589442E-4</v>
      </c>
      <c r="F663" s="2">
        <v>-1.0269860481330599</v>
      </c>
      <c r="G663" s="2">
        <v>-2.35312008545732</v>
      </c>
      <c r="H663" s="2">
        <v>3.5126651754508603E-2</v>
      </c>
      <c r="P663" s="2">
        <v>-1.0269860481330599</v>
      </c>
      <c r="Q663" s="2">
        <v>-2.1637084889136902</v>
      </c>
      <c r="R663" s="2">
        <v>-2.2084493641652698</v>
      </c>
      <c r="S663" s="2">
        <v>-2.2854789354793201</v>
      </c>
      <c r="T663" s="2">
        <v>-2.32190763145026</v>
      </c>
      <c r="U663" s="2">
        <v>-2.2715996376052701</v>
      </c>
      <c r="V663" s="2">
        <v>-2.2835094031968799</v>
      </c>
      <c r="W663" s="2">
        <v>-2.2785349281012701</v>
      </c>
      <c r="X663" s="2">
        <v>-2.2833030648617698</v>
      </c>
    </row>
    <row r="664" spans="2:24" x14ac:dyDescent="0.2">
      <c r="B664" s="4">
        <v>9.4105590000000003E-2</v>
      </c>
      <c r="C664" s="4">
        <v>4.4989599999999998E-3</v>
      </c>
      <c r="D664" s="4">
        <v>3.5540270000000002E-4</v>
      </c>
      <c r="F664" s="2">
        <v>-1.0263845781237799</v>
      </c>
      <c r="G664" s="2">
        <v>-2.3468878681050498</v>
      </c>
      <c r="H664" s="2">
        <v>3.4284539493571901E-2</v>
      </c>
      <c r="P664" s="2">
        <v>-1.0263845781237799</v>
      </c>
      <c r="Q664" s="2">
        <v>-2.1647933587899102</v>
      </c>
      <c r="R664" s="2">
        <v>-2.2095894481392899</v>
      </c>
      <c r="S664" s="2">
        <v>-2.2866200475743899</v>
      </c>
      <c r="T664" s="2">
        <v>-2.3229753682146899</v>
      </c>
      <c r="U664" s="2">
        <v>-2.2727177475239602</v>
      </c>
      <c r="V664" s="2">
        <v>-2.2846225202407702</v>
      </c>
      <c r="W664" s="2">
        <v>-2.27970494649903</v>
      </c>
      <c r="X664" s="2">
        <v>-2.2844728481889298</v>
      </c>
    </row>
    <row r="665" spans="2:24" x14ac:dyDescent="0.2">
      <c r="B665" s="4">
        <v>9.4235830000000007E-2</v>
      </c>
      <c r="C665" s="4">
        <v>4.6743000000000002E-3</v>
      </c>
      <c r="D665" s="4">
        <v>3.575316E-4</v>
      </c>
      <c r="F665" s="2">
        <v>-1.02578393995997</v>
      </c>
      <c r="G665" s="2">
        <v>-2.3302834177111298</v>
      </c>
      <c r="H665" s="2">
        <v>3.3196139400552001E-2</v>
      </c>
      <c r="P665" s="2">
        <v>-1.02578393995997</v>
      </c>
      <c r="Q665" s="2">
        <v>-2.1658788558250599</v>
      </c>
      <c r="R665" s="2">
        <v>-2.21072953956546</v>
      </c>
      <c r="S665" s="2">
        <v>-2.2877603214721698</v>
      </c>
      <c r="T665" s="2">
        <v>-2.3240418258717499</v>
      </c>
      <c r="U665" s="2">
        <v>-2.2738348598727498</v>
      </c>
      <c r="V665" s="2">
        <v>-2.2857345205614901</v>
      </c>
      <c r="W665" s="2">
        <v>-2.2808740700772798</v>
      </c>
      <c r="X665" s="2">
        <v>-2.2856416675979099</v>
      </c>
    </row>
    <row r="666" spans="2:24" x14ac:dyDescent="0.2">
      <c r="B666" s="4">
        <v>9.4366069999999996E-2</v>
      </c>
      <c r="C666" s="4">
        <v>4.9457499999999996E-3</v>
      </c>
      <c r="D666" s="4">
        <v>3.5390569999999997E-4</v>
      </c>
      <c r="F666" s="2">
        <v>-1.0251841313438901</v>
      </c>
      <c r="G666" s="2">
        <v>-2.3057678403330999</v>
      </c>
      <c r="H666" s="2">
        <v>3.1055972056816501E-2</v>
      </c>
      <c r="P666" s="2">
        <v>-1.0251841313438901</v>
      </c>
      <c r="Q666" s="2">
        <v>-2.1669649778872402</v>
      </c>
      <c r="R666" s="2">
        <v>-2.2118696358697498</v>
      </c>
      <c r="S666" s="2">
        <v>-2.2888997560403799</v>
      </c>
      <c r="T666" s="2">
        <v>-2.3251070052687299</v>
      </c>
      <c r="U666" s="2">
        <v>-2.2749509741208098</v>
      </c>
      <c r="V666" s="2">
        <v>-2.28684540402236</v>
      </c>
      <c r="W666" s="2">
        <v>-2.2820422967207001</v>
      </c>
      <c r="X666" s="2">
        <v>-2.2868095209975299</v>
      </c>
    </row>
    <row r="667" spans="2:24" x14ac:dyDescent="0.2">
      <c r="B667" s="4">
        <v>9.449631E-2</v>
      </c>
      <c r="C667" s="4">
        <v>4.6862600000000003E-3</v>
      </c>
      <c r="D667" s="4">
        <v>3.556985E-4</v>
      </c>
      <c r="F667" s="2">
        <v>-1.02458514998732</v>
      </c>
      <c r="G667" s="2">
        <v>-2.3291736198293602</v>
      </c>
      <c r="H667" s="2">
        <v>3.2941652618505998E-2</v>
      </c>
      <c r="P667" s="2">
        <v>-1.02458514998732</v>
      </c>
      <c r="Q667" s="2">
        <v>-2.1680517227660001</v>
      </c>
      <c r="R667" s="2">
        <v>-2.2130097342977799</v>
      </c>
      <c r="S667" s="2">
        <v>-2.2900383501874999</v>
      </c>
      <c r="T667" s="2">
        <v>-2.3261709068799998</v>
      </c>
      <c r="U667" s="2">
        <v>-2.2760660897873</v>
      </c>
      <c r="V667" s="2">
        <v>-2.2879551700407301</v>
      </c>
      <c r="W667" s="2">
        <v>-2.28320962433689</v>
      </c>
      <c r="X667" s="2">
        <v>-2.2879764063328101</v>
      </c>
    </row>
    <row r="668" spans="2:24" x14ac:dyDescent="0.2">
      <c r="B668" s="4">
        <v>9.4626550000000004E-2</v>
      </c>
      <c r="C668" s="4">
        <v>4.7543200000000002E-3</v>
      </c>
      <c r="D668" s="4">
        <v>3.5330170000000001E-4</v>
      </c>
      <c r="F668" s="2">
        <v>-1.0239869936114601</v>
      </c>
      <c r="G668" s="2">
        <v>-2.3229115904755</v>
      </c>
      <c r="H668" s="2">
        <v>3.2251286787595299E-2</v>
      </c>
      <c r="P668" s="2">
        <v>-1.0239869936114601</v>
      </c>
      <c r="Q668" s="2">
        <v>-2.1691390882817498</v>
      </c>
      <c r="R668" s="2">
        <v>-2.2141498324777902</v>
      </c>
      <c r="S668" s="2">
        <v>-2.29117610281937</v>
      </c>
      <c r="T668" s="2">
        <v>-2.3272335315253101</v>
      </c>
      <c r="U668" s="2">
        <v>-2.2771802063606801</v>
      </c>
      <c r="V668" s="2">
        <v>-2.2890638185155598</v>
      </c>
      <c r="W668" s="2">
        <v>-2.2843760509103999</v>
      </c>
      <c r="X668" s="2">
        <v>-2.2891423216483302</v>
      </c>
    </row>
    <row r="669" spans="2:24" x14ac:dyDescent="0.2">
      <c r="B669" s="4">
        <v>9.4756789999999994E-2</v>
      </c>
      <c r="C669" s="4">
        <v>4.8912599999999997E-3</v>
      </c>
      <c r="D669" s="4">
        <v>3.5435499999999999E-4</v>
      </c>
      <c r="F669" s="2">
        <v>-1.0233896599469501</v>
      </c>
      <c r="G669" s="2">
        <v>-2.3105792511913599</v>
      </c>
      <c r="H669" s="2">
        <v>3.1441810494637401E-2</v>
      </c>
      <c r="P669" s="2">
        <v>-1.0233896599469501</v>
      </c>
      <c r="Q669" s="2">
        <v>-2.1702270721345398</v>
      </c>
      <c r="R669" s="2">
        <v>-2.2152899275528499</v>
      </c>
      <c r="S669" s="2">
        <v>-2.29231301292078</v>
      </c>
      <c r="T669" s="2">
        <v>-2.3282948797067702</v>
      </c>
      <c r="U669" s="2">
        <v>-2.2782933234199101</v>
      </c>
      <c r="V669" s="2">
        <v>-2.2901713489439999</v>
      </c>
      <c r="W669" s="2">
        <v>-2.2855415744459</v>
      </c>
      <c r="X669" s="2">
        <v>-2.2903072649038299</v>
      </c>
    </row>
    <row r="670" spans="2:24" x14ac:dyDescent="0.2">
      <c r="B670" s="4">
        <v>9.4887029999999997E-2</v>
      </c>
      <c r="C670" s="4">
        <v>5.0681800000000003E-3</v>
      </c>
      <c r="D670" s="4">
        <v>3.5352739999999999E-4</v>
      </c>
      <c r="F670" s="2">
        <v>-1.0227931467337501</v>
      </c>
      <c r="G670" s="2">
        <v>-2.2951479692387702</v>
      </c>
      <c r="H670" s="2">
        <v>3.0273370637980499E-2</v>
      </c>
      <c r="P670" s="2">
        <v>-1.0227931467337501</v>
      </c>
      <c r="Q670" s="2">
        <v>-2.1713156720537801</v>
      </c>
      <c r="R670" s="2">
        <v>-2.2164300171494098</v>
      </c>
      <c r="S670" s="2">
        <v>-2.2934490792917299</v>
      </c>
      <c r="T670" s="2">
        <v>-2.3293549518493002</v>
      </c>
      <c r="U670" s="2">
        <v>-2.2794054407589202</v>
      </c>
      <c r="V670" s="2">
        <v>-2.29127776163224</v>
      </c>
      <c r="W670" s="2">
        <v>-2.2867061930161801</v>
      </c>
      <c r="X670" s="2">
        <v>-2.2914712342502299</v>
      </c>
    </row>
    <row r="671" spans="2:24" x14ac:dyDescent="0.2">
      <c r="B671" s="4">
        <v>9.5017270000000001E-2</v>
      </c>
      <c r="C671" s="4">
        <v>4.5934000000000001E-3</v>
      </c>
      <c r="D671" s="4">
        <v>3.5228899999999999E-4</v>
      </c>
      <c r="F671" s="2">
        <v>-1.0221974517211501</v>
      </c>
      <c r="G671" s="2">
        <v>-2.3378657339357098</v>
      </c>
      <c r="H671" s="2">
        <v>3.3285458701615402E-2</v>
      </c>
      <c r="P671" s="2">
        <v>-1.0221974517211501</v>
      </c>
      <c r="Q671" s="2">
        <v>-2.1724048858295499</v>
      </c>
      <c r="R671" s="2">
        <v>-2.21757009834</v>
      </c>
      <c r="S671" s="2">
        <v>-2.2945843009871001</v>
      </c>
      <c r="T671" s="2">
        <v>-2.3304137486790801</v>
      </c>
      <c r="U671" s="2">
        <v>-2.2805165579768198</v>
      </c>
      <c r="V671" s="2">
        <v>-2.2923830560993399</v>
      </c>
      <c r="W671" s="2">
        <v>-2.2878699046850599</v>
      </c>
      <c r="X671" s="2">
        <v>-2.2926342278004301</v>
      </c>
    </row>
    <row r="672" spans="2:24" x14ac:dyDescent="0.2">
      <c r="B672" s="4">
        <v>9.5147519999999999E-2</v>
      </c>
      <c r="C672" s="4">
        <v>4.8086600000000002E-3</v>
      </c>
      <c r="D672" s="4">
        <v>3.528731E-4</v>
      </c>
      <c r="F672" s="2">
        <v>-1.02160252702332</v>
      </c>
      <c r="G672" s="2">
        <v>-2.3179759289656898</v>
      </c>
      <c r="H672" s="2">
        <v>3.1848150087550403E-2</v>
      </c>
      <c r="P672" s="2">
        <v>-1.02160252702332</v>
      </c>
      <c r="Q672" s="2">
        <v>-2.1734947947171901</v>
      </c>
      <c r="R672" s="2">
        <v>-2.2187102560349601</v>
      </c>
      <c r="S672" s="2">
        <v>-2.29571876407761</v>
      </c>
      <c r="T672" s="2">
        <v>-2.3314713520928501</v>
      </c>
      <c r="U672" s="2">
        <v>-2.2816267601001701</v>
      </c>
      <c r="V672" s="2">
        <v>-2.2934873170649102</v>
      </c>
      <c r="W672" s="2">
        <v>-2.2890327968393498</v>
      </c>
      <c r="X672" s="2">
        <v>-2.29379633294776</v>
      </c>
    </row>
    <row r="673" spans="2:24" x14ac:dyDescent="0.2">
      <c r="B673" s="4">
        <v>9.5277760000000003E-2</v>
      </c>
      <c r="C673" s="4">
        <v>4.8630000000000001E-3</v>
      </c>
      <c r="D673" s="4">
        <v>3.5345290000000001E-4</v>
      </c>
      <c r="F673" s="2">
        <v>-1.02100846175906</v>
      </c>
      <c r="G673" s="2">
        <v>-2.31309573043182</v>
      </c>
      <c r="H673" s="2">
        <v>3.1544017807937502E-2</v>
      </c>
      <c r="P673" s="2">
        <v>-1.02100846175906</v>
      </c>
      <c r="Q673" s="2">
        <v>-2.1745852290829699</v>
      </c>
      <c r="R673" s="2">
        <v>-2.2198503123784299</v>
      </c>
      <c r="S673" s="2">
        <v>-2.2968522933957098</v>
      </c>
      <c r="T673" s="2">
        <v>-2.3325276005327402</v>
      </c>
      <c r="U673" s="2">
        <v>-2.2827358765456198</v>
      </c>
      <c r="V673" s="2">
        <v>-2.29459037539175</v>
      </c>
      <c r="W673" s="2">
        <v>-2.29019468926862</v>
      </c>
      <c r="X673" s="2">
        <v>-2.2949573695818901</v>
      </c>
    </row>
    <row r="674" spans="2:24" x14ac:dyDescent="0.2">
      <c r="B674" s="4">
        <v>9.5408000000000007E-2</v>
      </c>
      <c r="C674" s="4">
        <v>4.6697500000000003E-3</v>
      </c>
      <c r="D674" s="4">
        <v>3.5158189999999999E-4</v>
      </c>
      <c r="F674" s="2">
        <v>-1.02041520799834</v>
      </c>
      <c r="G674" s="2">
        <v>-2.3307063692254801</v>
      </c>
      <c r="H674" s="2">
        <v>3.2675527512179503E-2</v>
      </c>
      <c r="P674" s="2">
        <v>-1.02041520799834</v>
      </c>
      <c r="Q674" s="2">
        <v>-2.17567627018729</v>
      </c>
      <c r="R674" s="2">
        <v>-2.2209903528252899</v>
      </c>
      <c r="S674" s="2">
        <v>-2.29798497512959</v>
      </c>
      <c r="T674" s="2">
        <v>-2.3335825757991402</v>
      </c>
      <c r="U674" s="2">
        <v>-2.28384399242834</v>
      </c>
      <c r="V674" s="2">
        <v>-2.29569231556441</v>
      </c>
      <c r="W674" s="2">
        <v>-2.2913556693092998</v>
      </c>
      <c r="X674" s="2">
        <v>-2.2961174250712602</v>
      </c>
    </row>
    <row r="675" spans="2:24" x14ac:dyDescent="0.2">
      <c r="B675" s="4">
        <v>9.5538239999999996E-2</v>
      </c>
      <c r="C675" s="4">
        <v>4.0337599999999999E-3</v>
      </c>
      <c r="D675" s="4">
        <v>3.5267509999999997E-4</v>
      </c>
      <c r="F675" s="2">
        <v>-1.01982276352711</v>
      </c>
      <c r="G675" s="2">
        <v>-2.39428994493742</v>
      </c>
      <c r="H675" s="2">
        <v>3.7944992612351798E-2</v>
      </c>
      <c r="P675" s="2">
        <v>-1.01982276352711</v>
      </c>
      <c r="Q675" s="2">
        <v>-2.1767679156448598</v>
      </c>
      <c r="R675" s="2">
        <v>-2.2221303742076799</v>
      </c>
      <c r="S675" s="2">
        <v>-2.29911680827137</v>
      </c>
      <c r="T675" s="2">
        <v>-2.3346362783513999</v>
      </c>
      <c r="U675" s="2">
        <v>-2.28495110774355</v>
      </c>
      <c r="V675" s="2">
        <v>-2.29679313811741</v>
      </c>
      <c r="W675" s="2">
        <v>-2.2925157353800101</v>
      </c>
      <c r="X675" s="2">
        <v>-2.2972764978946998</v>
      </c>
    </row>
    <row r="676" spans="2:24" x14ac:dyDescent="0.2">
      <c r="B676" s="4">
        <v>9.566848E-2</v>
      </c>
      <c r="C676" s="4">
        <v>4.3919500000000004E-3</v>
      </c>
      <c r="D676" s="4">
        <v>3.5091449999999998E-4</v>
      </c>
      <c r="F676" s="2">
        <v>-1.0192311261404099</v>
      </c>
      <c r="G676" s="2">
        <v>-2.3573426127400499</v>
      </c>
      <c r="H676" s="2">
        <v>3.4676372226459799E-2</v>
      </c>
      <c r="P676" s="2">
        <v>-1.0192311261404099</v>
      </c>
      <c r="Q676" s="2">
        <v>-2.17786016295253</v>
      </c>
      <c r="R676" s="2">
        <v>-2.22327037369568</v>
      </c>
      <c r="S676" s="2">
        <v>-2.3002477918786299</v>
      </c>
      <c r="T676" s="2">
        <v>-2.33568870869667</v>
      </c>
      <c r="U676" s="2">
        <v>-2.2860572224697999</v>
      </c>
      <c r="V676" s="2">
        <v>-2.2978928430291501</v>
      </c>
      <c r="W676" s="2">
        <v>-2.2936748857918801</v>
      </c>
      <c r="X676" s="2">
        <v>-2.2984345864368998</v>
      </c>
    </row>
    <row r="677" spans="2:24" x14ac:dyDescent="0.2">
      <c r="B677" s="4">
        <v>9.5798720000000004E-2</v>
      </c>
      <c r="C677" s="4">
        <v>4.4688000000000002E-3</v>
      </c>
      <c r="D677" s="4">
        <v>3.5005170000000001E-4</v>
      </c>
      <c r="F677" s="2">
        <v>-1.0186402936422301</v>
      </c>
      <c r="G677" s="2">
        <v>-2.3498090816430701</v>
      </c>
      <c r="H677" s="2">
        <v>3.3996249060150398E-2</v>
      </c>
      <c r="P677" s="2">
        <v>-1.0186402936422301</v>
      </c>
      <c r="Q677" s="2">
        <v>-2.1789530097109902</v>
      </c>
      <c r="R677" s="2">
        <v>-2.2244103489637301</v>
      </c>
      <c r="S677" s="2">
        <v>-2.3013779250162401</v>
      </c>
      <c r="T677" s="2">
        <v>-2.3367398678192099</v>
      </c>
      <c r="U677" s="2">
        <v>-2.28716233680831</v>
      </c>
      <c r="V677" s="2">
        <v>-2.29899143070603</v>
      </c>
      <c r="W677" s="2">
        <v>-2.2948331189128002</v>
      </c>
      <c r="X677" s="2">
        <v>-2.29959168914398</v>
      </c>
    </row>
    <row r="678" spans="2:24" x14ac:dyDescent="0.2">
      <c r="B678" s="4">
        <v>9.5928959999999994E-2</v>
      </c>
      <c r="C678" s="4">
        <v>4.2238500000000003E-3</v>
      </c>
      <c r="D678" s="4">
        <v>3.5231720000000001E-4</v>
      </c>
      <c r="F678" s="2">
        <v>-1.01805026384556</v>
      </c>
      <c r="G678" s="2">
        <v>-2.3742915131373601</v>
      </c>
      <c r="H678" s="2">
        <v>3.6200543295808303E-2</v>
      </c>
      <c r="P678" s="2">
        <v>-1.01805026384556</v>
      </c>
      <c r="Q678" s="2">
        <v>-2.1800464534262902</v>
      </c>
      <c r="R678" s="2">
        <v>-2.2255502972257801</v>
      </c>
      <c r="S678" s="2">
        <v>-2.3025072068835102</v>
      </c>
      <c r="T678" s="2">
        <v>-2.3377897563435601</v>
      </c>
      <c r="U678" s="2">
        <v>-2.2882664507607</v>
      </c>
      <c r="V678" s="2">
        <v>-2.3000889015771899</v>
      </c>
      <c r="W678" s="2">
        <v>-2.2959904331478</v>
      </c>
      <c r="X678" s="2">
        <v>-2.3007478044049399</v>
      </c>
    </row>
    <row r="679" spans="2:24" x14ac:dyDescent="0.2">
      <c r="B679" s="4">
        <v>9.6059199999999997E-2</v>
      </c>
      <c r="C679" s="4">
        <v>4.5341299999999999E-3</v>
      </c>
      <c r="D679" s="4">
        <v>3.4936130000000001E-4</v>
      </c>
      <c r="F679" s="2">
        <v>-1.0174610345722599</v>
      </c>
      <c r="G679" s="2">
        <v>-2.34350603218628</v>
      </c>
      <c r="H679" s="2">
        <v>3.3440330162566999E-2</v>
      </c>
      <c r="P679" s="2">
        <v>-1.0174610345722599</v>
      </c>
      <c r="Q679" s="2">
        <v>-2.1811404915988399</v>
      </c>
      <c r="R679" s="2">
        <v>-2.2266902156444202</v>
      </c>
      <c r="S679" s="2">
        <v>-2.3036356367624702</v>
      </c>
      <c r="T679" s="2">
        <v>-2.3388383751777</v>
      </c>
      <c r="U679" s="2">
        <v>-2.2893695647236298</v>
      </c>
      <c r="V679" s="2">
        <v>-2.3011852560585999</v>
      </c>
      <c r="W679" s="2">
        <v>-2.2971468269852799</v>
      </c>
      <c r="X679" s="2">
        <v>-2.3019029308954702</v>
      </c>
    </row>
    <row r="680" spans="2:24" x14ac:dyDescent="0.2">
      <c r="B680" s="4">
        <v>9.6189440000000001E-2</v>
      </c>
      <c r="C680" s="4">
        <v>4.3034800000000002E-3</v>
      </c>
      <c r="D680" s="4">
        <v>3.498997E-4</v>
      </c>
      <c r="F680" s="2">
        <v>-1.01687260365305</v>
      </c>
      <c r="G680" s="2">
        <v>-2.36618021103452</v>
      </c>
      <c r="H680" s="2">
        <v>3.52869003225297E-2</v>
      </c>
      <c r="P680" s="2">
        <v>-1.01687260365305</v>
      </c>
      <c r="Q680" s="2">
        <v>-2.1822351216539499</v>
      </c>
      <c r="R680" s="2">
        <v>-2.2278301016522302</v>
      </c>
      <c r="S680" s="2">
        <v>-2.3047632139905101</v>
      </c>
      <c r="T680" s="2">
        <v>-2.33988572558034</v>
      </c>
      <c r="U680" s="2">
        <v>-2.2904716789838702</v>
      </c>
      <c r="V680" s="2">
        <v>-2.3022804947833002</v>
      </c>
      <c r="W680" s="2">
        <v>-2.2983022990008402</v>
      </c>
      <c r="X680" s="2">
        <v>-2.3030570671566299</v>
      </c>
    </row>
    <row r="681" spans="2:24" x14ac:dyDescent="0.2">
      <c r="B681" s="4">
        <v>9.6319680000000005E-2</v>
      </c>
      <c r="C681" s="4">
        <v>4.5352099999999996E-3</v>
      </c>
      <c r="D681" s="4">
        <v>3.5324400000000001E-4</v>
      </c>
      <c r="F681" s="2">
        <v>-1.01628496892746</v>
      </c>
      <c r="G681" s="2">
        <v>-2.34340259840992</v>
      </c>
      <c r="H681" s="2">
        <v>3.3803924404823597E-2</v>
      </c>
      <c r="P681" s="2">
        <v>-1.01628496892746</v>
      </c>
      <c r="Q681" s="2">
        <v>-2.18333034100722</v>
      </c>
      <c r="R681" s="2">
        <v>-2.2289699526197899</v>
      </c>
      <c r="S681" s="2">
        <v>-2.3058899385723901</v>
      </c>
      <c r="T681" s="2">
        <v>-2.3409318099227199</v>
      </c>
      <c r="U681" s="2">
        <v>-2.2915727940573301</v>
      </c>
      <c r="V681" s="2">
        <v>-2.303374618901</v>
      </c>
      <c r="W681" s="2">
        <v>-2.2994568480220701</v>
      </c>
      <c r="X681" s="2">
        <v>-2.30421021222404</v>
      </c>
    </row>
    <row r="682" spans="2:24" x14ac:dyDescent="0.2">
      <c r="B682" s="4">
        <v>9.6449919999999995E-2</v>
      </c>
      <c r="C682" s="4">
        <v>4.8467800000000002E-3</v>
      </c>
      <c r="D682" s="4">
        <v>3.4798480000000002E-4</v>
      </c>
      <c r="F682" s="2">
        <v>-1.01569812824377</v>
      </c>
      <c r="G682" s="2">
        <v>-2.3145466928735701</v>
      </c>
      <c r="H682" s="2">
        <v>3.1159946026021401E-2</v>
      </c>
      <c r="P682" s="2">
        <v>-1.01569812824377</v>
      </c>
      <c r="Q682" s="2">
        <v>-2.18442614705133</v>
      </c>
      <c r="R682" s="2">
        <v>-2.2301097654715498</v>
      </c>
      <c r="S682" s="2">
        <v>-2.3070158103101699</v>
      </c>
      <c r="T682" s="2">
        <v>-2.3419766304134999</v>
      </c>
      <c r="U682" s="2">
        <v>-2.2926729107721</v>
      </c>
      <c r="V682" s="2">
        <v>-2.3044676298193401</v>
      </c>
      <c r="W682" s="2">
        <v>-2.3006104726755998</v>
      </c>
      <c r="X682" s="2">
        <v>-2.30536236478211</v>
      </c>
    </row>
    <row r="683" spans="2:24" x14ac:dyDescent="0.2">
      <c r="B683" s="4">
        <v>9.6580159999999998E-2</v>
      </c>
      <c r="C683" s="4">
        <v>5.0299799999999999E-3</v>
      </c>
      <c r="D683" s="4">
        <v>3.5047879999999999E-4</v>
      </c>
      <c r="F683" s="2">
        <v>-1.0151120794589701</v>
      </c>
      <c r="G683" s="2">
        <v>-2.29843374176453</v>
      </c>
      <c r="H683" s="2">
        <v>3.0240239364768801E-2</v>
      </c>
      <c r="P683" s="2">
        <v>-1.0151120794589701</v>
      </c>
      <c r="Q683" s="2">
        <v>-2.18552253719501</v>
      </c>
      <c r="R683" s="2">
        <v>-2.2312495379428201</v>
      </c>
      <c r="S683" s="2">
        <v>-2.3081408293233698</v>
      </c>
      <c r="T683" s="2">
        <v>-2.34302018943275</v>
      </c>
      <c r="U683" s="2">
        <v>-2.2937720296709201</v>
      </c>
      <c r="V683" s="2">
        <v>-2.3055595284354098</v>
      </c>
      <c r="W683" s="2">
        <v>-2.30176317191729</v>
      </c>
      <c r="X683" s="2">
        <v>-2.3065135239312098</v>
      </c>
    </row>
    <row r="684" spans="2:24" x14ac:dyDescent="0.2">
      <c r="B684" s="4">
        <v>9.6710400000000002E-2</v>
      </c>
      <c r="C684" s="4">
        <v>4.0080000000000003E-3</v>
      </c>
      <c r="D684" s="4">
        <v>3.4985389999999999E-4</v>
      </c>
      <c r="F684" s="2">
        <v>-1.0145268204387401</v>
      </c>
      <c r="G684" s="2">
        <v>-2.3970722871408099</v>
      </c>
      <c r="H684" s="2">
        <v>3.7883381387225502E-2</v>
      </c>
      <c r="P684" s="2">
        <v>-1.0145268204387401</v>
      </c>
      <c r="Q684" s="2">
        <v>-2.18661950873501</v>
      </c>
      <c r="R684" s="2">
        <v>-2.2323892668248102</v>
      </c>
      <c r="S684" s="2">
        <v>-2.3092649955275899</v>
      </c>
      <c r="T684" s="2">
        <v>-2.3440624893255499</v>
      </c>
      <c r="U684" s="2">
        <v>-2.2948701516994698</v>
      </c>
      <c r="V684" s="2">
        <v>-2.3066503163149301</v>
      </c>
      <c r="W684" s="2">
        <v>-2.3029149445235602</v>
      </c>
      <c r="X684" s="2">
        <v>-2.3076636885575401</v>
      </c>
    </row>
    <row r="685" spans="2:24" x14ac:dyDescent="0.2">
      <c r="B685" s="4">
        <v>9.6840640000000006E-2</v>
      </c>
      <c r="C685" s="4">
        <v>4.3293200000000002E-3</v>
      </c>
      <c r="D685" s="4">
        <v>3.4517340000000002E-4</v>
      </c>
      <c r="F685" s="2">
        <v>-1.01394234905734</v>
      </c>
      <c r="G685" s="2">
        <v>-2.3635803122931098</v>
      </c>
      <c r="H685" s="2">
        <v>3.4602490829968698E-2</v>
      </c>
      <c r="P685" s="2">
        <v>-1.01394234905734</v>
      </c>
      <c r="Q685" s="2">
        <v>-2.1877170590332899</v>
      </c>
      <c r="R685" s="2">
        <v>-2.2335289498033499</v>
      </c>
      <c r="S685" s="2">
        <v>-2.3103883089880202</v>
      </c>
      <c r="T685" s="2">
        <v>-2.3451035325516401</v>
      </c>
      <c r="U685" s="2">
        <v>-2.29596727769336</v>
      </c>
      <c r="V685" s="2">
        <v>-2.3077399947315702</v>
      </c>
      <c r="W685" s="2">
        <v>-2.3040657894835901</v>
      </c>
      <c r="X685" s="2">
        <v>-2.3088128576859899</v>
      </c>
    </row>
    <row r="686" spans="2:24" x14ac:dyDescent="0.2">
      <c r="B686" s="4">
        <v>9.6970890000000004E-2</v>
      </c>
      <c r="C686" s="4">
        <v>4.5858699999999997E-3</v>
      </c>
      <c r="D686" s="4">
        <v>3.4855440000000003E-4</v>
      </c>
      <c r="F686" s="2">
        <v>-1.0133586184115499</v>
      </c>
      <c r="G686" s="2">
        <v>-2.3385782607885699</v>
      </c>
      <c r="H686" s="2">
        <v>3.2986676377655698E-2</v>
      </c>
      <c r="P686" s="2">
        <v>-1.0133586184115499</v>
      </c>
      <c r="Q686" s="2">
        <v>-2.18881526964313</v>
      </c>
      <c r="R686" s="2">
        <v>-2.2346686712812498</v>
      </c>
      <c r="S686" s="2">
        <v>-2.31151085597664</v>
      </c>
      <c r="T686" s="2">
        <v>-2.3461434015043601</v>
      </c>
      <c r="U686" s="2">
        <v>-2.29706349268226</v>
      </c>
      <c r="V686" s="2">
        <v>-2.3088286489887402</v>
      </c>
      <c r="W686" s="2">
        <v>-2.3052157941479599</v>
      </c>
      <c r="X686" s="2">
        <v>-2.3099611187992202</v>
      </c>
    </row>
    <row r="687" spans="2:24" x14ac:dyDescent="0.2">
      <c r="B687" s="4">
        <v>9.7101129999999994E-2</v>
      </c>
      <c r="C687" s="4">
        <v>4.14081E-3</v>
      </c>
      <c r="D687" s="4">
        <v>3.4839130000000003E-4</v>
      </c>
      <c r="F687" s="2">
        <v>-1.01277571602496</v>
      </c>
      <c r="G687" s="2">
        <v>-2.3829146965308601</v>
      </c>
      <c r="H687" s="2">
        <v>3.6515035512375602E-2</v>
      </c>
      <c r="P687" s="2">
        <v>-1.01277571602496</v>
      </c>
      <c r="Q687" s="2">
        <v>-2.18991396923029</v>
      </c>
      <c r="R687" s="2">
        <v>-2.2358082537130599</v>
      </c>
      <c r="S687" s="2">
        <v>-2.31263246441998</v>
      </c>
      <c r="T687" s="2">
        <v>-2.3471819390992898</v>
      </c>
      <c r="U687" s="2">
        <v>-2.2981586293562599</v>
      </c>
      <c r="V687" s="2">
        <v>-2.3099161131036499</v>
      </c>
      <c r="W687" s="2">
        <v>-2.3063647808333201</v>
      </c>
      <c r="X687" s="2">
        <v>-2.3111082945265</v>
      </c>
    </row>
    <row r="688" spans="2:24" x14ac:dyDescent="0.2">
      <c r="B688" s="4">
        <v>9.7231369999999998E-2</v>
      </c>
      <c r="C688" s="4">
        <v>4.8266000000000003E-3</v>
      </c>
      <c r="D688" s="4">
        <v>3.4910159999999998E-4</v>
      </c>
      <c r="F688" s="2">
        <v>-1.01219359495112</v>
      </c>
      <c r="G688" s="2">
        <v>-2.31635869144253</v>
      </c>
      <c r="H688" s="2">
        <v>3.13906465006423E-2</v>
      </c>
      <c r="P688" s="2">
        <v>-1.01219359495112</v>
      </c>
      <c r="Q688" s="2">
        <v>-2.1910132392905801</v>
      </c>
      <c r="R688" s="2">
        <v>-2.2369477817231198</v>
      </c>
      <c r="S688" s="2">
        <v>-2.3137532207601401</v>
      </c>
      <c r="T688" s="2">
        <v>-2.3482192282527299</v>
      </c>
      <c r="U688" s="2">
        <v>-2.2992527731450698</v>
      </c>
      <c r="V688" s="2">
        <v>-2.3110024728329002</v>
      </c>
      <c r="W688" s="2">
        <v>-2.3075128372134501</v>
      </c>
      <c r="X688" s="2">
        <v>-2.3122544725464902</v>
      </c>
    </row>
    <row r="689" spans="2:24" x14ac:dyDescent="0.2">
      <c r="B689" s="4">
        <v>9.7361610000000001E-2</v>
      </c>
      <c r="C689" s="4">
        <v>4.5435400000000004E-3</v>
      </c>
      <c r="D689" s="4">
        <v>3.4896379999999999E-4</v>
      </c>
      <c r="F689" s="2">
        <v>-1.0116122530983001</v>
      </c>
      <c r="G689" s="2">
        <v>-2.3426056441927798</v>
      </c>
      <c r="H689" s="2">
        <v>3.3333103527205699E-2</v>
      </c>
      <c r="P689" s="2">
        <v>-1.0116122530983001</v>
      </c>
      <c r="Q689" s="2">
        <v>-2.1921130770352599</v>
      </c>
      <c r="R689" s="2">
        <v>-2.23808725278381</v>
      </c>
      <c r="S689" s="2">
        <v>-2.31487312540821</v>
      </c>
      <c r="T689" s="2">
        <v>-2.34925527138205</v>
      </c>
      <c r="U689" s="2">
        <v>-2.30034592522694</v>
      </c>
      <c r="V689" s="2">
        <v>-2.31208772993556</v>
      </c>
      <c r="W689" s="2">
        <v>-2.3086599626217801</v>
      </c>
      <c r="X689" s="2">
        <v>-2.3133996523950899</v>
      </c>
    </row>
    <row r="690" spans="2:24" x14ac:dyDescent="0.2">
      <c r="B690" s="4">
        <v>9.7491850000000005E-2</v>
      </c>
      <c r="C690" s="4">
        <v>4.5580000000000004E-3</v>
      </c>
      <c r="D690" s="4">
        <v>3.4599130000000002E-4</v>
      </c>
      <c r="F690" s="2">
        <v>-1.01103168838319</v>
      </c>
      <c r="G690" s="2">
        <v>-2.3412256791556398</v>
      </c>
      <c r="H690" s="2">
        <v>3.2944322992540603E-2</v>
      </c>
      <c r="P690" s="2">
        <v>-1.01103168838319</v>
      </c>
      <c r="Q690" s="2">
        <v>-2.1932134795957401</v>
      </c>
      <c r="R690" s="2">
        <v>-2.2392266641688101</v>
      </c>
      <c r="S690" s="2">
        <v>-2.3159921788243998</v>
      </c>
      <c r="T690" s="2">
        <v>-2.3502900713696899</v>
      </c>
      <c r="U690" s="2">
        <v>-2.3014380871412499</v>
      </c>
      <c r="V690" s="2">
        <v>-2.31317188653711</v>
      </c>
      <c r="W690" s="2">
        <v>-2.3098061566641999</v>
      </c>
      <c r="X690" s="2">
        <v>-2.3145438338013502</v>
      </c>
    </row>
    <row r="691" spans="2:24" x14ac:dyDescent="0.2">
      <c r="B691" s="4">
        <v>9.7622089999999995E-2</v>
      </c>
      <c r="C691" s="4">
        <v>4.4138800000000002E-3</v>
      </c>
      <c r="D691" s="4">
        <v>3.4738020000000001E-4</v>
      </c>
      <c r="F691" s="2">
        <v>-1.01045189873081</v>
      </c>
      <c r="G691" s="2">
        <v>-2.3551794781626398</v>
      </c>
      <c r="H691" s="2">
        <v>3.41565712706281E-2</v>
      </c>
      <c r="P691" s="2">
        <v>-1.01045189873081</v>
      </c>
      <c r="Q691" s="2">
        <v>-2.1943144441364502</v>
      </c>
      <c r="R691" s="2">
        <v>-2.24036601252616</v>
      </c>
      <c r="S691" s="2">
        <v>-2.3171103815012399</v>
      </c>
      <c r="T691" s="2">
        <v>-2.3513236312117698</v>
      </c>
      <c r="U691" s="2">
        <v>-2.3025292603234901</v>
      </c>
      <c r="V691" s="2">
        <v>-2.3142549444468399</v>
      </c>
      <c r="W691" s="2">
        <v>-2.31095141881057</v>
      </c>
      <c r="X691" s="2">
        <v>-2.3156870163943299</v>
      </c>
    </row>
    <row r="692" spans="2:24" x14ac:dyDescent="0.2">
      <c r="B692" s="4">
        <v>9.7752329999999998E-2</v>
      </c>
      <c r="C692" s="4">
        <v>4.0396700000000004E-3</v>
      </c>
      <c r="D692" s="4">
        <v>3.4699660000000001E-4</v>
      </c>
      <c r="F692" s="2">
        <v>-1.00987288207447</v>
      </c>
      <c r="G692" s="2">
        <v>-2.3936541108875802</v>
      </c>
      <c r="H692" s="2">
        <v>3.7279412526270699E-2</v>
      </c>
      <c r="P692" s="2">
        <v>-1.00987288207447</v>
      </c>
      <c r="Q692" s="2">
        <v>-2.1954159677388501</v>
      </c>
      <c r="R692" s="2">
        <v>-2.2415052956141399</v>
      </c>
      <c r="S692" s="2">
        <v>-2.3182277340719502</v>
      </c>
      <c r="T692" s="2">
        <v>-2.3523559537910002</v>
      </c>
      <c r="U692" s="2">
        <v>-2.3036194461897201</v>
      </c>
      <c r="V692" s="2">
        <v>-2.3153369059651401</v>
      </c>
      <c r="W692" s="2">
        <v>-2.31209574871637</v>
      </c>
      <c r="X692" s="2">
        <v>-2.3168292000489301</v>
      </c>
    </row>
    <row r="693" spans="2:24" x14ac:dyDescent="0.2">
      <c r="B693" s="4">
        <v>9.7882570000000002E-2</v>
      </c>
      <c r="C693" s="4">
        <v>4.2882800000000002E-3</v>
      </c>
      <c r="D693" s="4">
        <v>3.4445949999999998E-4</v>
      </c>
      <c r="F693" s="2">
        <v>-1.00929463635574</v>
      </c>
      <c r="G693" s="2">
        <v>-2.3677168654596699</v>
      </c>
      <c r="H693" s="2">
        <v>3.4861395011519802E-2</v>
      </c>
      <c r="P693" s="2">
        <v>-1.00929463635574</v>
      </c>
      <c r="Q693" s="2">
        <v>-2.1965180474664998</v>
      </c>
      <c r="R693" s="2">
        <v>-2.2426445106543502</v>
      </c>
      <c r="S693" s="2">
        <v>-2.31934423724325</v>
      </c>
      <c r="T693" s="2">
        <v>-2.3533870425865802</v>
      </c>
      <c r="U693" s="2">
        <v>-2.30470864654305</v>
      </c>
      <c r="V693" s="2">
        <v>-2.31641777344081</v>
      </c>
      <c r="W693" s="2">
        <v>-2.3132391461490802</v>
      </c>
      <c r="X693" s="2">
        <v>-2.3179703846750801</v>
      </c>
    </row>
    <row r="694" spans="2:24" x14ac:dyDescent="0.2">
      <c r="B694" s="4">
        <v>9.8012810000000006E-2</v>
      </c>
      <c r="C694" s="4">
        <v>4.8653400000000001E-3</v>
      </c>
      <c r="D694" s="4">
        <v>3.4795710000000001E-4</v>
      </c>
      <c r="F694" s="2">
        <v>-1.00871715952442</v>
      </c>
      <c r="G694" s="2">
        <v>-2.3128868049404701</v>
      </c>
      <c r="H694" s="2">
        <v>3.10386080726116E-2</v>
      </c>
      <c r="P694" s="2">
        <v>-1.00871715952442</v>
      </c>
      <c r="Q694" s="2">
        <v>-2.1976206803585199</v>
      </c>
      <c r="R694" s="2">
        <v>-2.24378365445147</v>
      </c>
      <c r="S694" s="2">
        <v>-2.3204598916794299</v>
      </c>
      <c r="T694" s="2">
        <v>-2.3544169005734399</v>
      </c>
      <c r="U694" s="2">
        <v>-2.3057968629852299</v>
      </c>
      <c r="V694" s="2">
        <v>-2.3174975491667</v>
      </c>
      <c r="W694" s="2">
        <v>-2.3143816107688502</v>
      </c>
      <c r="X694" s="2">
        <v>-2.3191105700669601</v>
      </c>
    </row>
    <row r="695" spans="2:24" x14ac:dyDescent="0.2">
      <c r="B695" s="4">
        <v>9.8143049999999996E-2</v>
      </c>
      <c r="C695" s="4">
        <v>4.2335799999999998E-3</v>
      </c>
      <c r="D695" s="4">
        <v>3.4472909999999998E-4</v>
      </c>
      <c r="F695" s="2">
        <v>-1.0081404495384401</v>
      </c>
      <c r="G695" s="2">
        <v>-2.3732922291531602</v>
      </c>
      <c r="H695" s="2">
        <v>3.5339459606290702E-2</v>
      </c>
      <c r="P695" s="2">
        <v>-1.0081404495384401</v>
      </c>
      <c r="Q695" s="2">
        <v>-2.1987238634176598</v>
      </c>
      <c r="R695" s="2">
        <v>-2.2449227247308499</v>
      </c>
      <c r="S695" s="2">
        <v>-2.3215746983068701</v>
      </c>
      <c r="T695" s="2">
        <v>-2.3554455313530802</v>
      </c>
      <c r="U695" s="2">
        <v>-2.30688409735669</v>
      </c>
      <c r="V695" s="2">
        <v>-2.3185762356506499</v>
      </c>
      <c r="W695" s="2">
        <v>-2.3155231424314802</v>
      </c>
      <c r="X695" s="2">
        <v>-2.3202497563195101</v>
      </c>
    </row>
    <row r="696" spans="2:24" x14ac:dyDescent="0.2">
      <c r="B696" s="4">
        <v>9.8273289999999999E-2</v>
      </c>
      <c r="C696" s="4">
        <v>4.6737899999999997E-3</v>
      </c>
      <c r="D696" s="4">
        <v>3.4245560000000001E-4</v>
      </c>
      <c r="F696" s="2">
        <v>-1.0075645043638899</v>
      </c>
      <c r="G696" s="2">
        <v>-2.3303308049711999</v>
      </c>
      <c r="H696" s="2">
        <v>3.1799830629959801E-2</v>
      </c>
      <c r="P696" s="2">
        <v>-1.0075645043638899</v>
      </c>
      <c r="Q696" s="2">
        <v>-2.19982759362858</v>
      </c>
      <c r="R696" s="2">
        <v>-2.24606171814106</v>
      </c>
      <c r="S696" s="2">
        <v>-2.32268865796576</v>
      </c>
      <c r="T696" s="2">
        <v>-2.3564729382823701</v>
      </c>
      <c r="U696" s="2">
        <v>-2.3079703514456198</v>
      </c>
      <c r="V696" s="2">
        <v>-2.3196538353212701</v>
      </c>
      <c r="W696" s="2">
        <v>-2.31666374096877</v>
      </c>
      <c r="X696" s="2">
        <v>-2.3213879434144502</v>
      </c>
    </row>
    <row r="697" spans="2:24" x14ac:dyDescent="0.2">
      <c r="B697" s="4">
        <v>9.8403530000000003E-2</v>
      </c>
      <c r="C697" s="4">
        <v>3.9251599999999996E-3</v>
      </c>
      <c r="D697" s="4">
        <v>3.4436329999999998E-4</v>
      </c>
      <c r="F697" s="2">
        <v>-1.00698932197493</v>
      </c>
      <c r="G697" s="2">
        <v>-2.4061426355554598</v>
      </c>
      <c r="H697" s="2">
        <v>3.8075816578177699E-2</v>
      </c>
      <c r="P697" s="2">
        <v>-1.00698932197493</v>
      </c>
      <c r="Q697" s="2">
        <v>-2.2009318679477898</v>
      </c>
      <c r="R697" s="2">
        <v>-2.2472006325117402</v>
      </c>
      <c r="S697" s="2">
        <v>-2.3238017715527</v>
      </c>
      <c r="T697" s="2">
        <v>-2.3574991249857602</v>
      </c>
      <c r="U697" s="2">
        <v>-2.3090556272912899</v>
      </c>
      <c r="V697" s="2">
        <v>-2.3207303507899399</v>
      </c>
      <c r="W697" s="2">
        <v>-2.31780340640602</v>
      </c>
      <c r="X697" s="2">
        <v>-2.3225251316200399</v>
      </c>
    </row>
    <row r="698" spans="2:24" x14ac:dyDescent="0.2">
      <c r="B698" s="4">
        <v>9.8533770000000007E-2</v>
      </c>
      <c r="C698" s="4">
        <v>4.6479199999999998E-3</v>
      </c>
      <c r="D698" s="4">
        <v>3.4353649999999998E-4</v>
      </c>
      <c r="F698" s="2">
        <v>-1.0064149003537399</v>
      </c>
      <c r="G698" s="2">
        <v>-2.3327413556301102</v>
      </c>
      <c r="H698" s="2">
        <v>3.2077755426083099E-2</v>
      </c>
      <c r="P698" s="2">
        <v>-1.0064149003537399</v>
      </c>
      <c r="Q698" s="2">
        <v>-2.2020366832095699</v>
      </c>
      <c r="R698" s="2">
        <v>-2.2483394643078598</v>
      </c>
      <c r="S698" s="2">
        <v>-2.32491404007075</v>
      </c>
      <c r="T698" s="2">
        <v>-2.35852409510432</v>
      </c>
      <c r="U698" s="2">
        <v>-2.3101399266665701</v>
      </c>
      <c r="V698" s="2">
        <v>-2.32180578469691</v>
      </c>
      <c r="W698" s="2">
        <v>-2.31894213852578</v>
      </c>
      <c r="X698" s="2">
        <v>-2.3236613208765502</v>
      </c>
    </row>
    <row r="699" spans="2:24" x14ac:dyDescent="0.2">
      <c r="B699" s="4">
        <v>9.8664009999999996E-2</v>
      </c>
      <c r="C699" s="4">
        <v>4.4548599999999997E-3</v>
      </c>
      <c r="D699" s="4">
        <v>3.4281550000000001E-4</v>
      </c>
      <c r="F699" s="2">
        <v>-1.0058412374905199</v>
      </c>
      <c r="G699" s="2">
        <v>-2.3511659397040598</v>
      </c>
      <c r="H699" s="2">
        <v>3.3397666144390603E-2</v>
      </c>
      <c r="P699" s="2">
        <v>-1.0058412374905199</v>
      </c>
      <c r="Q699" s="2">
        <v>-2.2031420363349898</v>
      </c>
      <c r="R699" s="2">
        <v>-2.2494782111175402</v>
      </c>
      <c r="S699" s="2">
        <v>-2.32602546265066</v>
      </c>
      <c r="T699" s="2">
        <v>-2.3595478497273601</v>
      </c>
      <c r="U699" s="2">
        <v>-2.3112232501244399</v>
      </c>
      <c r="V699" s="2">
        <v>-2.3228801376170898</v>
      </c>
      <c r="W699" s="2">
        <v>-2.32007993573795</v>
      </c>
      <c r="X699" s="2">
        <v>-2.32479650971564</v>
      </c>
    </row>
    <row r="700" spans="2:24" x14ac:dyDescent="0.2">
      <c r="B700" s="4">
        <v>9.879425E-2</v>
      </c>
      <c r="C700" s="4">
        <v>4.5126899999999998E-3</v>
      </c>
      <c r="D700" s="4">
        <v>3.4428779999999998E-4</v>
      </c>
      <c r="F700" s="2">
        <v>-1.0052683313834301</v>
      </c>
      <c r="G700" s="2">
        <v>-2.3455644993878</v>
      </c>
      <c r="H700" s="2">
        <v>3.3111271813485998E-2</v>
      </c>
      <c r="P700" s="2">
        <v>-1.0052683313834301</v>
      </c>
      <c r="Q700" s="2">
        <v>-2.2042479240346</v>
      </c>
      <c r="R700" s="2">
        <v>-2.2506168689341299</v>
      </c>
      <c r="S700" s="2">
        <v>-2.32713603761903</v>
      </c>
      <c r="T700" s="2">
        <v>-2.3605703881919702</v>
      </c>
      <c r="U700" s="2">
        <v>-2.31230559724917</v>
      </c>
      <c r="V700" s="2">
        <v>-2.3239534091767999</v>
      </c>
      <c r="W700" s="2">
        <v>-2.3212167955543999</v>
      </c>
      <c r="X700" s="2">
        <v>-2.32593069570934</v>
      </c>
    </row>
    <row r="701" spans="2:24" x14ac:dyDescent="0.2">
      <c r="B701" s="4">
        <v>9.8924499999999999E-2</v>
      </c>
      <c r="C701" s="4">
        <v>4.6458699999999999E-3</v>
      </c>
      <c r="D701" s="4">
        <v>3.3956680000000002E-4</v>
      </c>
      <c r="F701" s="2">
        <v>-1.00469613613689</v>
      </c>
      <c r="G701" s="2">
        <v>-2.3329329467253102</v>
      </c>
      <c r="H701" s="2">
        <v>3.1721075105416198E-2</v>
      </c>
      <c r="P701" s="2">
        <v>-1.00469613613689</v>
      </c>
      <c r="Q701" s="2">
        <v>-2.2053544280425301</v>
      </c>
      <c r="R701" s="2">
        <v>-2.2517555221581</v>
      </c>
      <c r="S701" s="2">
        <v>-2.3282458482713499</v>
      </c>
      <c r="T701" s="2">
        <v>-2.3615917884489699</v>
      </c>
      <c r="U701" s="2">
        <v>-2.3133870509566599</v>
      </c>
      <c r="V701" s="2">
        <v>-2.3250256816827699</v>
      </c>
      <c r="W701" s="2">
        <v>-2.3223528026641902</v>
      </c>
      <c r="X701" s="2">
        <v>-2.3270639634057</v>
      </c>
    </row>
    <row r="702" spans="2:24" x14ac:dyDescent="0.2">
      <c r="B702" s="4">
        <v>9.9054740000000002E-2</v>
      </c>
      <c r="C702" s="4">
        <v>3.9084300000000001E-3</v>
      </c>
      <c r="D702" s="4">
        <v>3.4116970000000002E-4</v>
      </c>
      <c r="F702" s="2">
        <v>-1.00412473762579</v>
      </c>
      <c r="G702" s="2">
        <v>-2.40799766185346</v>
      </c>
      <c r="H702" s="2">
        <v>3.7884175947886997E-2</v>
      </c>
      <c r="P702" s="2">
        <v>-1.00412473762579</v>
      </c>
      <c r="Q702" s="2">
        <v>-2.2064613751453401</v>
      </c>
      <c r="R702" s="2">
        <v>-2.25289399212914</v>
      </c>
      <c r="S702" s="2">
        <v>-2.32935472256723</v>
      </c>
      <c r="T702" s="2">
        <v>-2.3626118933637401</v>
      </c>
      <c r="U702" s="2">
        <v>-2.31446744484589</v>
      </c>
      <c r="V702" s="2">
        <v>-2.3260967899084699</v>
      </c>
      <c r="W702" s="2">
        <v>-2.32348778042028</v>
      </c>
      <c r="X702" s="2">
        <v>-2.3281961366281001</v>
      </c>
    </row>
    <row r="703" spans="2:24" x14ac:dyDescent="0.2">
      <c r="B703" s="4">
        <v>9.9184980000000006E-2</v>
      </c>
      <c r="C703" s="4">
        <v>4.1351699999999996E-3</v>
      </c>
      <c r="D703" s="4">
        <v>3.4053540000000002E-4</v>
      </c>
      <c r="F703" s="2">
        <v>-1.00355408991239</v>
      </c>
      <c r="G703" s="2">
        <v>-2.3835066315662599</v>
      </c>
      <c r="H703" s="2">
        <v>3.5740335608935102E-2</v>
      </c>
      <c r="P703" s="2">
        <v>-1.00355408991239</v>
      </c>
      <c r="Q703" s="2">
        <v>-2.2075688469451</v>
      </c>
      <c r="R703" s="2">
        <v>-2.2540323631139199</v>
      </c>
      <c r="S703" s="2">
        <v>-2.3304627441055299</v>
      </c>
      <c r="T703" s="2">
        <v>-2.3636307810182702</v>
      </c>
      <c r="U703" s="2">
        <v>-2.3155468620100699</v>
      </c>
      <c r="V703" s="2">
        <v>-2.3271668164136399</v>
      </c>
      <c r="W703" s="2">
        <v>-2.32462181355366</v>
      </c>
      <c r="X703" s="2">
        <v>-2.3293272999804802</v>
      </c>
    </row>
    <row r="704" spans="2:24" x14ac:dyDescent="0.2">
      <c r="B704" s="4">
        <v>9.9315219999999996E-2</v>
      </c>
      <c r="C704" s="4">
        <v>4.1017199999999997E-3</v>
      </c>
      <c r="D704" s="4">
        <v>3.3839949999999998E-4</v>
      </c>
      <c r="F704" s="2">
        <v>-1.00298419102625</v>
      </c>
      <c r="G704" s="2">
        <v>-2.3870339896539998</v>
      </c>
      <c r="H704" s="2">
        <v>3.5805804150454E-2</v>
      </c>
      <c r="P704" s="2">
        <v>-1.00298419102625</v>
      </c>
      <c r="Q704" s="2">
        <v>-2.2086768401186001</v>
      </c>
      <c r="R704" s="2">
        <v>-2.25517063185494</v>
      </c>
      <c r="S704" s="2">
        <v>-2.3315699111060701</v>
      </c>
      <c r="T704" s="2">
        <v>-2.3646484509705799</v>
      </c>
      <c r="U704" s="2">
        <v>-2.3166253022747698</v>
      </c>
      <c r="V704" s="2">
        <v>-2.3282357608320301</v>
      </c>
      <c r="W704" s="2">
        <v>-2.3257548998481101</v>
      </c>
      <c r="X704" s="2">
        <v>-2.3304574513191398</v>
      </c>
    </row>
    <row r="705" spans="2:24" x14ac:dyDescent="0.2">
      <c r="B705" s="4">
        <v>9.9445459999999999E-2</v>
      </c>
      <c r="C705" s="4">
        <v>3.9496499999999999E-3</v>
      </c>
      <c r="D705" s="4">
        <v>3.3859880000000001E-4</v>
      </c>
      <c r="F705" s="2">
        <v>-1.00241503900465</v>
      </c>
      <c r="G705" s="2">
        <v>-2.40344138786807</v>
      </c>
      <c r="H705" s="2">
        <v>3.7206304153532599E-2</v>
      </c>
      <c r="P705" s="2">
        <v>-1.00241503900465</v>
      </c>
      <c r="Q705" s="2">
        <v>-2.2097853511977301</v>
      </c>
      <c r="R705" s="2">
        <v>-2.2563087943289699</v>
      </c>
      <c r="S705" s="2">
        <v>-2.3326762218839101</v>
      </c>
      <c r="T705" s="2">
        <v>-2.3656649023381102</v>
      </c>
      <c r="U705" s="2">
        <v>-2.3177027656025402</v>
      </c>
      <c r="V705" s="2">
        <v>-2.32930362323853</v>
      </c>
      <c r="W705" s="2">
        <v>-2.3268870370101502</v>
      </c>
      <c r="X705" s="2">
        <v>-2.3315865884412701</v>
      </c>
    </row>
    <row r="706" spans="2:24" x14ac:dyDescent="0.2">
      <c r="B706" s="4">
        <v>9.9575700000000003E-2</v>
      </c>
      <c r="C706" s="4">
        <v>4.4127999999999997E-3</v>
      </c>
      <c r="D706" s="4">
        <v>3.3993990000000002E-4</v>
      </c>
      <c r="F706" s="2">
        <v>-1.00184663189259</v>
      </c>
      <c r="G706" s="2">
        <v>-2.3552857555042399</v>
      </c>
      <c r="H706" s="2">
        <v>3.3433175444162397E-2</v>
      </c>
      <c r="P706" s="2">
        <v>-1.00184663189259</v>
      </c>
      <c r="Q706" s="2">
        <v>-2.2108943767796698</v>
      </c>
      <c r="R706" s="2">
        <v>-2.25744684765223</v>
      </c>
      <c r="S706" s="2">
        <v>-2.3337816746443498</v>
      </c>
      <c r="T706" s="2">
        <v>-2.3666801348199402</v>
      </c>
      <c r="U706" s="2">
        <v>-2.3187792520549899</v>
      </c>
      <c r="V706" s="2">
        <v>-2.3303704036683199</v>
      </c>
      <c r="W706" s="2">
        <v>-2.32801822275235</v>
      </c>
      <c r="X706" s="2">
        <v>-2.3327147091526301</v>
      </c>
    </row>
    <row r="707" spans="2:24" x14ac:dyDescent="0.2">
      <c r="B707" s="4">
        <v>9.9705940000000007E-2</v>
      </c>
      <c r="C707" s="4">
        <v>4.4155699999999997E-3</v>
      </c>
      <c r="D707" s="4">
        <v>3.3790779999999998E-4</v>
      </c>
      <c r="F707" s="2">
        <v>-1.0012789677427301</v>
      </c>
      <c r="G707" s="2">
        <v>-2.3550132259762901</v>
      </c>
      <c r="H707" s="2">
        <v>3.3212469783063102E-2</v>
      </c>
      <c r="P707" s="2">
        <v>-1.0012789677427301</v>
      </c>
      <c r="Q707" s="2">
        <v>-2.2120039133784499</v>
      </c>
      <c r="R707" s="2">
        <v>-2.2585847880321999</v>
      </c>
      <c r="S707" s="2">
        <v>-2.3348862676664801</v>
      </c>
      <c r="T707" s="2">
        <v>-2.3676941476748499</v>
      </c>
      <c r="U707" s="2">
        <v>-2.3198547617727701</v>
      </c>
      <c r="V707" s="2">
        <v>-2.33143610202624</v>
      </c>
      <c r="W707" s="2">
        <v>-2.3291484550116102</v>
      </c>
      <c r="X707" s="2">
        <v>-2.3338418114408901</v>
      </c>
    </row>
    <row r="708" spans="2:24" x14ac:dyDescent="0.2">
      <c r="B708" s="4">
        <v>9.9836179999999997E-2</v>
      </c>
      <c r="C708" s="4">
        <v>4.3459099999999997E-3</v>
      </c>
      <c r="D708" s="4">
        <v>3.3986589999999999E-4</v>
      </c>
      <c r="F708" s="2">
        <v>-1.0007120446153701</v>
      </c>
      <c r="G708" s="2">
        <v>-2.3619192717817401</v>
      </c>
      <c r="H708" s="2">
        <v>3.3940371659790497E-2</v>
      </c>
      <c r="P708" s="2">
        <v>-1.0007120446153701</v>
      </c>
      <c r="Q708" s="2">
        <v>-2.21311395752954</v>
      </c>
      <c r="R708" s="2">
        <v>-2.25972261231925</v>
      </c>
      <c r="S708" s="2">
        <v>-2.33598999932742</v>
      </c>
      <c r="T708" s="2">
        <v>-2.3687069403410601</v>
      </c>
      <c r="U708" s="2">
        <v>-2.3209292947212599</v>
      </c>
      <c r="V708" s="2">
        <v>-2.3325007186017701</v>
      </c>
      <c r="W708" s="2">
        <v>-2.3302777315137599</v>
      </c>
      <c r="X708" s="2">
        <v>-2.33496789316438</v>
      </c>
    </row>
    <row r="709" spans="2:24" x14ac:dyDescent="0.2">
      <c r="B709" s="4">
        <v>9.996642E-2</v>
      </c>
      <c r="C709" s="4">
        <v>4.4331199999999996E-3</v>
      </c>
      <c r="D709" s="4">
        <v>3.3714489999999998E-4</v>
      </c>
      <c r="F709" s="2">
        <v>-1.0001458605783899</v>
      </c>
      <c r="G709" s="2">
        <v>-2.3532905126364998</v>
      </c>
      <c r="H709" s="2">
        <v>3.3006299536218302E-2</v>
      </c>
      <c r="P709" s="2">
        <v>-1.0001458605783899</v>
      </c>
      <c r="Q709" s="2">
        <v>-2.2142245056513001</v>
      </c>
      <c r="R709" s="2">
        <v>-2.2608603165836598</v>
      </c>
      <c r="S709" s="2">
        <v>-2.33709286801203</v>
      </c>
      <c r="T709" s="2">
        <v>-2.3697185123072502</v>
      </c>
      <c r="U709" s="2">
        <v>-2.3220028512891999</v>
      </c>
      <c r="V709" s="2">
        <v>-2.3335642533597798</v>
      </c>
      <c r="W709" s="2">
        <v>-2.3314060502179799</v>
      </c>
      <c r="X709" s="2">
        <v>-2.3360929523926002</v>
      </c>
    </row>
    <row r="710" spans="2:24" x14ac:dyDescent="0.2">
      <c r="B710" s="4">
        <v>0.1000967</v>
      </c>
      <c r="C710" s="4">
        <v>4.0910499999999997E-3</v>
      </c>
      <c r="D710" s="4">
        <v>3.3823529999999998E-4</v>
      </c>
      <c r="F710" s="2">
        <v>-0.99958024015719005</v>
      </c>
      <c r="G710" s="2">
        <v>-2.3881652126083499</v>
      </c>
      <c r="H710" s="2">
        <v>3.5881771232324201E-2</v>
      </c>
      <c r="P710" s="2">
        <v>-0.99958024015719005</v>
      </c>
      <c r="Q710" s="2">
        <v>-2.2153358954477498</v>
      </c>
      <c r="R710" s="2">
        <v>-2.2619982467697501</v>
      </c>
      <c r="S710" s="2">
        <v>-2.3381952103863402</v>
      </c>
      <c r="T710" s="2">
        <v>-2.3707291732664002</v>
      </c>
      <c r="U710" s="2">
        <v>-2.3230757608698398</v>
      </c>
      <c r="V710" s="2">
        <v>-2.3346270329122598</v>
      </c>
      <c r="W710" s="2">
        <v>-2.3325337551619199</v>
      </c>
      <c r="X710" s="2">
        <v>-2.3372173321726399</v>
      </c>
    </row>
    <row r="711" spans="2:24" x14ac:dyDescent="0.2">
      <c r="B711" s="4">
        <v>0.10022689999999999</v>
      </c>
      <c r="C711" s="4">
        <v>4.0179200000000003E-3</v>
      </c>
      <c r="D711" s="4">
        <v>3.3957559999999999E-4</v>
      </c>
      <c r="F711" s="2">
        <v>-0.99901570208473101</v>
      </c>
      <c r="G711" s="2">
        <v>-2.39599871465209</v>
      </c>
      <c r="H711" s="2">
        <v>3.6679627867155097E-2</v>
      </c>
      <c r="P711" s="2">
        <v>-0.99901570208473101</v>
      </c>
      <c r="Q711" s="2">
        <v>-2.2164470994642498</v>
      </c>
      <c r="R711" s="2">
        <v>-2.2631353515716</v>
      </c>
      <c r="S711" s="2">
        <v>-2.3392960100031002</v>
      </c>
      <c r="T711" s="2">
        <v>-2.3717379927151301</v>
      </c>
      <c r="U711" s="2">
        <v>-2.3241470361161798</v>
      </c>
      <c r="V711" s="2">
        <v>-2.3356880788961698</v>
      </c>
      <c r="W711" s="2">
        <v>-2.33365980600911</v>
      </c>
      <c r="X711" s="2">
        <v>-2.3383399954156201</v>
      </c>
    </row>
    <row r="712" spans="2:24" x14ac:dyDescent="0.2">
      <c r="B712" s="4">
        <v>0.1003571</v>
      </c>
      <c r="C712" s="4">
        <v>3.8343800000000001E-3</v>
      </c>
      <c r="D712" s="4">
        <v>3.3579060000000002E-4</v>
      </c>
      <c r="F712" s="2">
        <v>-0.99845189690101499</v>
      </c>
      <c r="G712" s="2">
        <v>-2.4163048492760999</v>
      </c>
      <c r="H712" s="2">
        <v>3.8006958204455502E-2</v>
      </c>
      <c r="P712" s="2">
        <v>-0.99845189690101499</v>
      </c>
      <c r="Q712" s="2">
        <v>-2.2175587963050898</v>
      </c>
      <c r="R712" s="2">
        <v>-2.2642723260572799</v>
      </c>
      <c r="S712" s="2">
        <v>-2.3403959425523699</v>
      </c>
      <c r="T712" s="2">
        <v>-2.3727455911976199</v>
      </c>
      <c r="U712" s="2">
        <v>-2.3252173365361801</v>
      </c>
      <c r="V712" s="2">
        <v>-2.3367480450865599</v>
      </c>
      <c r="W712" s="2">
        <v>-2.33478489359161</v>
      </c>
      <c r="X712" s="2">
        <v>-2.33946163103003</v>
      </c>
    </row>
    <row r="713" spans="2:24" x14ac:dyDescent="0.2">
      <c r="B713" s="4">
        <v>0.1004874</v>
      </c>
      <c r="C713" s="4">
        <v>4.5399000000000004E-3</v>
      </c>
      <c r="D713" s="4">
        <v>3.3852980000000001E-4</v>
      </c>
      <c r="F713" s="2">
        <v>-0.99788839051740796</v>
      </c>
      <c r="G713" s="2">
        <v>-2.3429537132060001</v>
      </c>
      <c r="H713" s="2">
        <v>3.2362372122733997E-2</v>
      </c>
      <c r="P713" s="2">
        <v>-0.99788839051740796</v>
      </c>
      <c r="Q713" s="2">
        <v>-2.2186718366756102</v>
      </c>
      <c r="R713" s="2">
        <v>-2.2654100397199399</v>
      </c>
      <c r="S713" s="2">
        <v>-2.3414958501304701</v>
      </c>
      <c r="T713" s="2">
        <v>-2.3737527407573</v>
      </c>
      <c r="U713" s="2">
        <v>-2.3262874830545299</v>
      </c>
      <c r="V713" s="2">
        <v>-2.3378077442094201</v>
      </c>
      <c r="W713" s="2">
        <v>-2.3359098787917998</v>
      </c>
      <c r="X713" s="2">
        <v>-2.3405830973028001</v>
      </c>
    </row>
    <row r="714" spans="2:24" x14ac:dyDescent="0.2">
      <c r="B714" s="4">
        <v>0.1006176</v>
      </c>
      <c r="C714" s="4">
        <v>4.21603E-3</v>
      </c>
      <c r="D714" s="4">
        <v>3.3868780000000001E-4</v>
      </c>
      <c r="F714" s="2">
        <v>-0.99732604597655306</v>
      </c>
      <c r="G714" s="2">
        <v>-2.3750963074757498</v>
      </c>
      <c r="H714" s="2">
        <v>3.4864672499958498E-2</v>
      </c>
      <c r="P714" s="2">
        <v>-0.99732604597655306</v>
      </c>
      <c r="Q714" s="2">
        <v>-2.2197845082974901</v>
      </c>
      <c r="R714" s="2">
        <v>-2.2665467420390701</v>
      </c>
      <c r="S714" s="2">
        <v>-2.3425940417483599</v>
      </c>
      <c r="T714" s="2">
        <v>-2.3747578940110299</v>
      </c>
      <c r="U714" s="2">
        <v>-2.3273558320933301</v>
      </c>
      <c r="V714" s="2">
        <v>-2.3388655486843999</v>
      </c>
      <c r="W714" s="2">
        <v>-2.3370330313786201</v>
      </c>
      <c r="X714" s="2">
        <v>-2.3417026695007501</v>
      </c>
    </row>
    <row r="715" spans="2:24" x14ac:dyDescent="0.2">
      <c r="B715" s="4">
        <v>0.1007479</v>
      </c>
      <c r="C715" s="4">
        <v>4.5404E-3</v>
      </c>
      <c r="D715" s="4">
        <v>3.3638629999999998E-4</v>
      </c>
      <c r="F715" s="2">
        <v>-0.99676399757312595</v>
      </c>
      <c r="G715" s="2">
        <v>-2.3429058849974198</v>
      </c>
      <c r="H715" s="2">
        <v>3.21539190820192E-2</v>
      </c>
      <c r="P715" s="2">
        <v>-0.99676399757312595</v>
      </c>
      <c r="Q715" s="2">
        <v>-2.2208985164081398</v>
      </c>
      <c r="R715" s="2">
        <v>-2.2676841753121502</v>
      </c>
      <c r="S715" s="2">
        <v>-2.3436922015808301</v>
      </c>
      <c r="T715" s="2">
        <v>-2.3757625939177598</v>
      </c>
      <c r="U715" s="2">
        <v>-2.3284240235179299</v>
      </c>
      <c r="V715" s="2">
        <v>-2.3399230830088</v>
      </c>
      <c r="W715" s="2">
        <v>-2.3381560730802402</v>
      </c>
      <c r="X715" s="2">
        <v>-2.3428220639905</v>
      </c>
    </row>
    <row r="716" spans="2:24" x14ac:dyDescent="0.2">
      <c r="B716" s="4">
        <v>0.1008781</v>
      </c>
      <c r="C716" s="4">
        <v>4.2674000000000002E-3</v>
      </c>
      <c r="D716" s="4">
        <v>3.3717399999999998E-4</v>
      </c>
      <c r="F716" s="2">
        <v>-0.99620310612655205</v>
      </c>
      <c r="G716" s="2">
        <v>-2.3698366471217298</v>
      </c>
      <c r="H716" s="2">
        <v>3.4291024042742702E-2</v>
      </c>
      <c r="P716" s="2">
        <v>-0.99620310612655205</v>
      </c>
      <c r="Q716" s="2">
        <v>-2.2220121471086101</v>
      </c>
      <c r="R716" s="2">
        <v>-2.2688205892742102</v>
      </c>
      <c r="S716" s="2">
        <v>-2.34478864118344</v>
      </c>
      <c r="T716" s="2">
        <v>-2.3767652964422998</v>
      </c>
      <c r="U716" s="2">
        <v>-2.3294904164011001</v>
      </c>
      <c r="V716" s="2">
        <v>-2.34097872272008</v>
      </c>
      <c r="W716" s="2">
        <v>-2.3392772764376799</v>
      </c>
      <c r="X716" s="2">
        <v>-2.3439395590676</v>
      </c>
    </row>
    <row r="717" spans="2:24" x14ac:dyDescent="0.2">
      <c r="B717" s="4">
        <v>0.1010083</v>
      </c>
      <c r="C717" s="4">
        <v>4.29241E-3</v>
      </c>
      <c r="D717" s="4">
        <v>3.3772910000000003E-4</v>
      </c>
      <c r="F717" s="2">
        <v>-0.99564293813719595</v>
      </c>
      <c r="G717" s="2">
        <v>-2.3672988020291599</v>
      </c>
      <c r="H717" s="2">
        <v>3.41473506491691E-2</v>
      </c>
      <c r="P717" s="2">
        <v>-0.99564293813719595</v>
      </c>
      <c r="Q717" s="2">
        <v>-2.2231262512355601</v>
      </c>
      <c r="R717" s="2">
        <v>-2.2699568528266201</v>
      </c>
      <c r="S717" s="2">
        <v>-2.3458842009321699</v>
      </c>
      <c r="T717" s="2">
        <v>-2.3777667722264901</v>
      </c>
      <c r="U717" s="2">
        <v>-2.3305558297220599</v>
      </c>
      <c r="V717" s="2">
        <v>-2.3420332791240899</v>
      </c>
      <c r="W717" s="2">
        <v>-2.3403975002054098</v>
      </c>
      <c r="X717" s="2">
        <v>-2.3450560108944698</v>
      </c>
    </row>
    <row r="718" spans="2:24" x14ac:dyDescent="0.2">
      <c r="B718" s="4">
        <v>0.1011386</v>
      </c>
      <c r="C718" s="4">
        <v>4.2749399999999996E-3</v>
      </c>
      <c r="D718" s="4">
        <v>3.3823049999999997E-4</v>
      </c>
      <c r="F718" s="2">
        <v>-0.99508306233569499</v>
      </c>
      <c r="G718" s="2">
        <v>-2.36906997633973</v>
      </c>
      <c r="H718" s="2">
        <v>3.4337800530533799E-2</v>
      </c>
      <c r="P718" s="2">
        <v>-0.99508306233569499</v>
      </c>
      <c r="Q718" s="2">
        <v>-2.22424168098707</v>
      </c>
      <c r="R718" s="2">
        <v>-2.27109383412993</v>
      </c>
      <c r="S718" s="2">
        <v>-2.34697971849705</v>
      </c>
      <c r="T718" s="2">
        <v>-2.3787677874835902</v>
      </c>
      <c r="U718" s="2">
        <v>-2.3316210793912502</v>
      </c>
      <c r="V718" s="2">
        <v>-2.3430875599263099</v>
      </c>
      <c r="W718" s="2">
        <v>-2.3415176001788902</v>
      </c>
      <c r="X718" s="2">
        <v>-2.3461722723965401</v>
      </c>
    </row>
    <row r="719" spans="2:24" x14ac:dyDescent="0.2">
      <c r="B719" s="4">
        <v>0.10126880000000001</v>
      </c>
      <c r="C719" s="4">
        <v>3.85893E-3</v>
      </c>
      <c r="D719" s="4">
        <v>3.3976630000000002E-4</v>
      </c>
      <c r="F719" s="2">
        <v>-0.99452433622841996</v>
      </c>
      <c r="G719" s="2">
        <v>-2.4135330993476098</v>
      </c>
      <c r="H719" s="2">
        <v>3.8212295688182997E-2</v>
      </c>
      <c r="P719" s="2">
        <v>-0.99452433622841996</v>
      </c>
      <c r="Q719" s="2">
        <v>-2.2253567201245699</v>
      </c>
      <c r="R719" s="2">
        <v>-2.2722297835421901</v>
      </c>
      <c r="S719" s="2">
        <v>-2.3480735096001299</v>
      </c>
      <c r="T719" s="2">
        <v>-2.37976680448023</v>
      </c>
      <c r="U719" s="2">
        <v>-2.3326845292940601</v>
      </c>
      <c r="V719" s="2">
        <v>-2.3441399461490602</v>
      </c>
      <c r="W719" s="2">
        <v>-2.3426358534881899</v>
      </c>
      <c r="X719" s="2">
        <v>-2.3472866267983599</v>
      </c>
    </row>
    <row r="720" spans="2:24" x14ac:dyDescent="0.2">
      <c r="B720" s="4">
        <v>0.10139910000000001</v>
      </c>
      <c r="C720" s="4">
        <v>4.1883099999999998E-3</v>
      </c>
      <c r="D720" s="4">
        <v>3.3770069999999999E-4</v>
      </c>
      <c r="F720" s="2">
        <v>-0.99396589970453997</v>
      </c>
      <c r="G720" s="2">
        <v>-2.37796118126567</v>
      </c>
      <c r="H720" s="2">
        <v>3.4993136563434897E-2</v>
      </c>
      <c r="P720" s="2">
        <v>-0.99396589970453997</v>
      </c>
      <c r="Q720" s="2">
        <v>-2.2264730773283099</v>
      </c>
      <c r="R720" s="2">
        <v>-2.2733664422786899</v>
      </c>
      <c r="S720" s="2">
        <v>-2.3491672516801199</v>
      </c>
      <c r="T720" s="2">
        <v>-2.38076535666635</v>
      </c>
      <c r="U720" s="2">
        <v>-2.3337478118636699</v>
      </c>
      <c r="V720" s="2">
        <v>-2.3451920538270299</v>
      </c>
      <c r="W720" s="2">
        <v>-2.34375397438727</v>
      </c>
      <c r="X720" s="2">
        <v>-2.3484007824711202</v>
      </c>
    </row>
    <row r="721" spans="2:24" x14ac:dyDescent="0.2">
      <c r="B721" s="4">
        <v>0.1015293</v>
      </c>
      <c r="C721" s="4">
        <v>4.4955799999999999E-3</v>
      </c>
      <c r="D721" s="4">
        <v>3.3661230000000002E-4</v>
      </c>
      <c r="F721" s="2">
        <v>-0.99340860807554299</v>
      </c>
      <c r="G721" s="2">
        <v>-2.3472142695481302</v>
      </c>
      <c r="H721" s="2">
        <v>3.2496304859439697E-2</v>
      </c>
      <c r="P721" s="2">
        <v>-0.99340860807554299</v>
      </c>
      <c r="Q721" s="2">
        <v>-2.2275890350098</v>
      </c>
      <c r="R721" s="2">
        <v>-2.2745020614260301</v>
      </c>
      <c r="S721" s="2">
        <v>-2.3502592632796002</v>
      </c>
      <c r="T721" s="2">
        <v>-2.3817619100353999</v>
      </c>
      <c r="U721" s="2">
        <v>-2.3348092939862002</v>
      </c>
      <c r="V721" s="2">
        <v>-2.3462422671913501</v>
      </c>
      <c r="W721" s="2">
        <v>-2.3448702432668398</v>
      </c>
      <c r="X721" s="2">
        <v>-2.3495130260446699</v>
      </c>
    </row>
    <row r="722" spans="2:24" x14ac:dyDescent="0.2">
      <c r="B722" s="4">
        <v>0.1016596</v>
      </c>
      <c r="C722" s="4">
        <v>3.8263699999999999E-3</v>
      </c>
      <c r="D722" s="4">
        <v>3.3889290000000002E-4</v>
      </c>
      <c r="F722" s="2">
        <v>-0.99285160344833101</v>
      </c>
      <c r="G722" s="2">
        <v>-2.4172130371343998</v>
      </c>
      <c r="H722" s="2">
        <v>3.8438394248334597E-2</v>
      </c>
      <c r="P722" s="2">
        <v>-0.99285160344833101</v>
      </c>
      <c r="Q722" s="2">
        <v>-2.2287063031148402</v>
      </c>
      <c r="R722" s="2">
        <v>-2.2756383801540698</v>
      </c>
      <c r="S722" s="2">
        <v>-2.3513512193545099</v>
      </c>
      <c r="T722" s="2">
        <v>-2.38275799462571</v>
      </c>
      <c r="U722" s="2">
        <v>-2.3358706052972802</v>
      </c>
      <c r="V722" s="2">
        <v>-2.3472921990704898</v>
      </c>
      <c r="W722" s="2">
        <v>-2.3459863714973501</v>
      </c>
      <c r="X722" s="2">
        <v>-2.3506250629271799</v>
      </c>
    </row>
    <row r="723" spans="2:24" x14ac:dyDescent="0.2">
      <c r="B723" s="4">
        <v>0.1017898</v>
      </c>
      <c r="C723" s="4">
        <v>3.84359E-3</v>
      </c>
      <c r="D723" s="4">
        <v>3.3704379999999998E-4</v>
      </c>
      <c r="F723" s="2">
        <v>-0.99229573895069001</v>
      </c>
      <c r="G723" s="2">
        <v>-2.41526294520594</v>
      </c>
      <c r="H723" s="2">
        <v>3.8057391449139999E-2</v>
      </c>
      <c r="P723" s="2">
        <v>-0.99229573895069001</v>
      </c>
      <c r="Q723" s="2">
        <v>-2.2298231624851401</v>
      </c>
      <c r="R723" s="2">
        <v>-2.27677365087533</v>
      </c>
      <c r="S723" s="2">
        <v>-2.3524414409980201</v>
      </c>
      <c r="T723" s="2">
        <v>-2.3837520802475201</v>
      </c>
      <c r="U723" s="2">
        <v>-2.3369301157062501</v>
      </c>
      <c r="V723" s="2">
        <v>-2.3483402373021098</v>
      </c>
      <c r="W723" s="2">
        <v>-2.3471006422957701</v>
      </c>
      <c r="X723" s="2">
        <v>-2.3517351827992599</v>
      </c>
    </row>
    <row r="724" spans="2:24" x14ac:dyDescent="0.2">
      <c r="B724" s="4">
        <v>0.10192</v>
      </c>
      <c r="C724" s="4">
        <v>4.0667799999999999E-3</v>
      </c>
      <c r="D724" s="4">
        <v>3.3838130000000001E-4</v>
      </c>
      <c r="F724" s="2">
        <v>-0.99174058500872497</v>
      </c>
      <c r="G724" s="2">
        <v>-2.3907493209247201</v>
      </c>
      <c r="H724" s="2">
        <v>3.6111489728974801E-2</v>
      </c>
      <c r="P724" s="2">
        <v>-0.99174058500872497</v>
      </c>
      <c r="Q724" s="2">
        <v>-2.2309404661303698</v>
      </c>
      <c r="R724" s="2">
        <v>-2.2779087413852301</v>
      </c>
      <c r="S724" s="2">
        <v>-2.3535307643998</v>
      </c>
      <c r="T724" s="2">
        <v>-2.3847449312905198</v>
      </c>
      <c r="U724" s="2">
        <v>-2.3379886393160501</v>
      </c>
      <c r="V724" s="2">
        <v>-2.3493871875837802</v>
      </c>
      <c r="W724" s="2">
        <v>-2.34821390952985</v>
      </c>
      <c r="X724" s="2">
        <v>-2.3528442365174902</v>
      </c>
    </row>
    <row r="725" spans="2:24" x14ac:dyDescent="0.2">
      <c r="B725" s="4">
        <v>0.1020503</v>
      </c>
      <c r="C725" s="4">
        <v>4.0448799999999998E-3</v>
      </c>
      <c r="D725" s="4">
        <v>3.3875039999999999E-4</v>
      </c>
      <c r="F725" s="2">
        <v>-0.991185714238914</v>
      </c>
      <c r="G725" s="2">
        <v>-2.39309435813351</v>
      </c>
      <c r="H725" s="2">
        <v>3.6346609442060099E-2</v>
      </c>
      <c r="P725" s="2">
        <v>-0.991185714238914</v>
      </c>
      <c r="Q725" s="2">
        <v>-2.23205906843627</v>
      </c>
      <c r="R725" s="2">
        <v>-2.2790445189172499</v>
      </c>
      <c r="S725" s="2">
        <v>-2.3546200225489602</v>
      </c>
      <c r="T725" s="2">
        <v>-2.3857373081115001</v>
      </c>
      <c r="U725" s="2">
        <v>-2.3390469871983401</v>
      </c>
      <c r="V725" s="2">
        <v>-2.35043385258551</v>
      </c>
      <c r="W725" s="2">
        <v>-2.3493270236575099</v>
      </c>
      <c r="X725" s="2">
        <v>-2.3539530715072501</v>
      </c>
    </row>
    <row r="726" spans="2:24" x14ac:dyDescent="0.2">
      <c r="B726" s="4">
        <v>0.10218049999999999</v>
      </c>
      <c r="C726" s="4">
        <v>4.2132799999999998E-3</v>
      </c>
      <c r="D726" s="4">
        <v>3.3657419999999998E-4</v>
      </c>
      <c r="F726" s="2">
        <v>-0.99063197651469004</v>
      </c>
      <c r="G726" s="2">
        <v>-2.3753796782065999</v>
      </c>
      <c r="H726" s="2">
        <v>3.4669711673565501E-2</v>
      </c>
      <c r="P726" s="2">
        <v>-0.99063197651469004</v>
      </c>
      <c r="Q726" s="2">
        <v>-2.2331772480095098</v>
      </c>
      <c r="R726" s="2">
        <v>-2.2801792355932999</v>
      </c>
      <c r="S726" s="2">
        <v>-2.3557075418624698</v>
      </c>
      <c r="T726" s="2">
        <v>-2.3867276882726198</v>
      </c>
      <c r="U726" s="2">
        <v>-2.3401035343687999</v>
      </c>
      <c r="V726" s="2">
        <v>-2.3514786257137099</v>
      </c>
      <c r="W726" s="2">
        <v>-2.3504382732622702</v>
      </c>
      <c r="X726" s="2">
        <v>-2.3550599831029602</v>
      </c>
    </row>
    <row r="727" spans="2:24" x14ac:dyDescent="0.2">
      <c r="B727" s="4">
        <v>0.10231079999999999</v>
      </c>
      <c r="C727" s="4">
        <v>4.6984000000000001E-3</v>
      </c>
      <c r="D727" s="4">
        <v>3.3659070000000002E-4</v>
      </c>
      <c r="F727" s="2">
        <v>-0.99007851943704905</v>
      </c>
      <c r="G727" s="2">
        <v>-2.3280500121651002</v>
      </c>
      <c r="H727" s="2">
        <v>3.10915128128725E-2</v>
      </c>
      <c r="P727" s="2">
        <v>-0.99007851943704905</v>
      </c>
      <c r="Q727" s="2">
        <v>-2.2342967180899</v>
      </c>
      <c r="R727" s="2">
        <v>-2.2813146298618801</v>
      </c>
      <c r="S727" s="2">
        <v>-2.3567949909234698</v>
      </c>
      <c r="T727" s="2">
        <v>-2.3877175936291399</v>
      </c>
      <c r="U727" s="2">
        <v>-2.3411599033516799</v>
      </c>
      <c r="V727" s="2">
        <v>-2.3525231121394601</v>
      </c>
      <c r="W727" s="2">
        <v>-2.3515493623685901</v>
      </c>
      <c r="X727" s="2">
        <v>-2.35616666886613</v>
      </c>
    </row>
    <row r="728" spans="2:24" x14ac:dyDescent="0.2">
      <c r="B728" s="4">
        <v>0.102441</v>
      </c>
      <c r="C728" s="4">
        <v>4.18988E-3</v>
      </c>
      <c r="D728" s="4">
        <v>3.3634909999999998E-4</v>
      </c>
      <c r="F728" s="2">
        <v>-0.98952619072330605</v>
      </c>
      <c r="G728" s="2">
        <v>-2.3777984152399401</v>
      </c>
      <c r="H728" s="2">
        <v>3.4840021528062898E-2</v>
      </c>
      <c r="P728" s="2">
        <v>-0.98952619072330605</v>
      </c>
      <c r="Q728" s="2">
        <v>-2.2354157559335501</v>
      </c>
      <c r="R728" s="2">
        <v>-2.2824489549211302</v>
      </c>
      <c r="S728" s="2">
        <v>-2.3578806990555599</v>
      </c>
      <c r="T728" s="2">
        <v>-2.3887055057673301</v>
      </c>
      <c r="U728" s="2">
        <v>-2.34221447231638</v>
      </c>
      <c r="V728" s="2">
        <v>-2.3535657089169399</v>
      </c>
      <c r="W728" s="2">
        <v>-2.3526585826978801</v>
      </c>
      <c r="X728" s="2">
        <v>-2.3572714275348501</v>
      </c>
    </row>
    <row r="729" spans="2:24" x14ac:dyDescent="0.2">
      <c r="B729" s="4">
        <v>0.1025712</v>
      </c>
      <c r="C729" s="4">
        <v>4.4105100000000003E-3</v>
      </c>
      <c r="D729" s="4">
        <v>3.376152E-4</v>
      </c>
      <c r="F729" s="2">
        <v>-0.98897456356018099</v>
      </c>
      <c r="G729" s="2">
        <v>-2.3555111889041598</v>
      </c>
      <c r="H729" s="2">
        <v>3.3221780882483003E-2</v>
      </c>
      <c r="P729" s="2">
        <v>-0.98897456356018099</v>
      </c>
      <c r="Q729" s="2">
        <v>-2.2365352160210801</v>
      </c>
      <c r="R729" s="2">
        <v>-2.2835830779838102</v>
      </c>
      <c r="S729" s="2">
        <v>-2.3589654993035101</v>
      </c>
      <c r="T729" s="2">
        <v>-2.3896921853986699</v>
      </c>
      <c r="U729" s="2">
        <v>-2.34326805211556</v>
      </c>
      <c r="V729" s="2">
        <v>-2.3546072187071498</v>
      </c>
      <c r="W729" s="2">
        <v>-2.35376678463569</v>
      </c>
      <c r="X729" s="2">
        <v>-2.35837510637342</v>
      </c>
    </row>
    <row r="730" spans="2:24" x14ac:dyDescent="0.2">
      <c r="B730" s="4">
        <v>0.1027015</v>
      </c>
      <c r="C730" s="4">
        <v>3.9435299999999998E-3</v>
      </c>
      <c r="D730" s="4">
        <v>3.3763240000000001E-4</v>
      </c>
      <c r="F730" s="2">
        <v>-0.98842321329692295</v>
      </c>
      <c r="G730" s="2">
        <v>-2.4041148509746599</v>
      </c>
      <c r="H730" s="2">
        <v>3.7157689075523699E-2</v>
      </c>
      <c r="P730" s="2">
        <v>-0.98842321329692295</v>
      </c>
      <c r="Q730" s="2">
        <v>-2.2376559540874901</v>
      </c>
      <c r="R730" s="2">
        <v>-2.2847178649687301</v>
      </c>
      <c r="S730" s="2">
        <v>-2.36005022240299</v>
      </c>
      <c r="T730" s="2">
        <v>-2.3906783904370501</v>
      </c>
      <c r="U730" s="2">
        <v>-2.3443214504293399</v>
      </c>
      <c r="V730" s="2">
        <v>-2.3556484403661599</v>
      </c>
      <c r="W730" s="2">
        <v>-2.3548748152013399</v>
      </c>
      <c r="X730" s="2">
        <v>-2.3594785490555199</v>
      </c>
    </row>
    <row r="731" spans="2:24" x14ac:dyDescent="0.2">
      <c r="B731" s="4">
        <v>0.1028317</v>
      </c>
      <c r="C731" s="4">
        <v>4.0209E-3</v>
      </c>
      <c r="D731" s="4">
        <v>3.3664989999999999E-4</v>
      </c>
      <c r="F731" s="2">
        <v>-0.98787298443747396</v>
      </c>
      <c r="G731" s="2">
        <v>-2.3956767276899802</v>
      </c>
      <c r="H731" s="2">
        <v>3.6336655126961603E-2</v>
      </c>
      <c r="P731" s="2">
        <v>-0.98787298443747396</v>
      </c>
      <c r="Q731" s="2">
        <v>-2.23877624538635</v>
      </c>
      <c r="R731" s="2">
        <v>-2.2858515700431399</v>
      </c>
      <c r="S731" s="2">
        <v>-2.3611332015871001</v>
      </c>
      <c r="T731" s="2">
        <v>-2.3916626075361598</v>
      </c>
      <c r="U731" s="2">
        <v>-2.3453730503840999</v>
      </c>
      <c r="V731" s="2">
        <v>-2.3566877762501899</v>
      </c>
      <c r="W731" s="2">
        <v>-2.3559809709856201</v>
      </c>
      <c r="X731" s="2">
        <v>-2.3605800595516002</v>
      </c>
    </row>
    <row r="732" spans="2:24" x14ac:dyDescent="0.2">
      <c r="B732" s="4">
        <v>0.102962</v>
      </c>
      <c r="C732" s="4">
        <v>4.0760700000000002E-3</v>
      </c>
      <c r="D732" s="4">
        <v>3.3725520000000002E-4</v>
      </c>
      <c r="F732" s="2">
        <v>-0.98732303000685795</v>
      </c>
      <c r="G732" s="2">
        <v>-2.3897583662866402</v>
      </c>
      <c r="H732" s="2">
        <v>3.5909284384223E-2</v>
      </c>
      <c r="P732" s="2">
        <v>-0.98732303000685795</v>
      </c>
      <c r="Q732" s="2">
        <v>-2.2398978060591999</v>
      </c>
      <c r="R732" s="2">
        <v>-2.2869859298412001</v>
      </c>
      <c r="S732" s="2">
        <v>-2.3622160990038701</v>
      </c>
      <c r="T732" s="2">
        <v>-2.3926463503086999</v>
      </c>
      <c r="U732" s="2">
        <v>-2.3464244670208299</v>
      </c>
      <c r="V732" s="2">
        <v>-2.3577268235397399</v>
      </c>
      <c r="W732" s="2">
        <v>-2.35708694846483</v>
      </c>
      <c r="X732" s="2">
        <v>-2.3616813272928598</v>
      </c>
    </row>
    <row r="733" spans="2:24" x14ac:dyDescent="0.2">
      <c r="B733" s="4">
        <v>0.10309219999999999</v>
      </c>
      <c r="C733" s="4">
        <v>3.7883999999999999E-3</v>
      </c>
      <c r="D733" s="4">
        <v>3.36748E-4</v>
      </c>
      <c r="F733" s="2">
        <v>-0.986774192379969</v>
      </c>
      <c r="G733" s="2">
        <v>-2.4215441720601598</v>
      </c>
      <c r="H733" s="2">
        <v>3.8577930524759801E-2</v>
      </c>
      <c r="P733" s="2">
        <v>-0.986774192379969</v>
      </c>
      <c r="Q733" s="2">
        <v>-2.2410189100272402</v>
      </c>
      <c r="R733" s="2">
        <v>-2.2881191991952399</v>
      </c>
      <c r="S733" s="2">
        <v>-2.36329725103568</v>
      </c>
      <c r="T733" s="2">
        <v>-2.3936281099421999</v>
      </c>
      <c r="U733" s="2">
        <v>-2.3474740864249202</v>
      </c>
      <c r="V733" s="2">
        <v>-2.3587639879062801</v>
      </c>
      <c r="W733" s="2">
        <v>-2.3581910472673702</v>
      </c>
      <c r="X733" s="2">
        <v>-2.3627806595910901</v>
      </c>
    </row>
    <row r="734" spans="2:24" x14ac:dyDescent="0.2">
      <c r="B734" s="4">
        <v>0.10322240000000001</v>
      </c>
      <c r="C734" s="4">
        <v>3.7881299999999998E-3</v>
      </c>
      <c r="D734" s="4">
        <v>3.335972E-4</v>
      </c>
      <c r="F734" s="2">
        <v>-0.98622604746874798</v>
      </c>
      <c r="G734" s="2">
        <v>-2.4215751254148401</v>
      </c>
      <c r="H734" s="2">
        <v>3.8219698056824902E-2</v>
      </c>
      <c r="P734" s="2">
        <v>-0.98622604746874798</v>
      </c>
      <c r="Q734" s="2">
        <v>-2.2421404130964402</v>
      </c>
      <c r="R734" s="2">
        <v>-2.28925224380998</v>
      </c>
      <c r="S734" s="2">
        <v>-2.36437748766373</v>
      </c>
      <c r="T734" s="2">
        <v>-2.3946086430689899</v>
      </c>
      <c r="U734" s="2">
        <v>-2.34852271594107</v>
      </c>
      <c r="V734" s="2">
        <v>-2.3598000679983899</v>
      </c>
      <c r="W734" s="2">
        <v>-2.3592941140609098</v>
      </c>
      <c r="X734" s="2">
        <v>-2.3638788996050799</v>
      </c>
    </row>
    <row r="735" spans="2:24" x14ac:dyDescent="0.2">
      <c r="B735" s="4">
        <v>0.10335270000000001</v>
      </c>
      <c r="C735" s="4">
        <v>3.72581E-3</v>
      </c>
      <c r="D735" s="4">
        <v>3.3677659999999999E-4</v>
      </c>
      <c r="F735" s="2">
        <v>-0.98567817332034602</v>
      </c>
      <c r="G735" s="2">
        <v>-2.4287792959925101</v>
      </c>
      <c r="H735" s="2">
        <v>3.9229333862972102E-2</v>
      </c>
      <c r="P735" s="2">
        <v>-0.98567817332034602</v>
      </c>
      <c r="Q735" s="2">
        <v>-2.2432631735605999</v>
      </c>
      <c r="R735" s="2">
        <v>-2.2903859302851202</v>
      </c>
      <c r="S735" s="2">
        <v>-2.3654576366705702</v>
      </c>
      <c r="T735" s="2">
        <v>-2.39558870345118</v>
      </c>
      <c r="U735" s="2">
        <v>-2.3495711602137601</v>
      </c>
      <c r="V735" s="2">
        <v>-2.3608358592958698</v>
      </c>
      <c r="W735" s="2">
        <v>-2.3603969929931798</v>
      </c>
      <c r="X735" s="2">
        <v>-2.3649768880299198</v>
      </c>
    </row>
    <row r="736" spans="2:24" x14ac:dyDescent="0.2">
      <c r="B736" s="4">
        <v>0.1034829</v>
      </c>
      <c r="C736" s="4">
        <v>3.8859300000000001E-3</v>
      </c>
      <c r="D736" s="4">
        <v>3.3556969999999999E-4</v>
      </c>
      <c r="F736" s="2">
        <v>-0.98513140913649599</v>
      </c>
      <c r="G736" s="2">
        <v>-2.41050502691883</v>
      </c>
      <c r="H736" s="2">
        <v>3.74780939955172E-2</v>
      </c>
      <c r="P736" s="2">
        <v>-0.98513140913649599</v>
      </c>
      <c r="Q736" s="2">
        <v>-2.2443854658975799</v>
      </c>
      <c r="R736" s="2">
        <v>-2.2915185164013301</v>
      </c>
      <c r="S736" s="2">
        <v>-2.36653603993184</v>
      </c>
      <c r="T736" s="2">
        <v>-2.3965667885579101</v>
      </c>
      <c r="U736" s="2">
        <v>-2.3506178114403502</v>
      </c>
      <c r="V736" s="2">
        <v>-2.3618697739184999</v>
      </c>
      <c r="W736" s="2">
        <v>-2.3614979904980702</v>
      </c>
      <c r="X736" s="2">
        <v>-2.3660729389303499</v>
      </c>
    </row>
    <row r="737" spans="2:24" x14ac:dyDescent="0.2">
      <c r="B737" s="4">
        <v>0.1036132</v>
      </c>
      <c r="C737" s="4">
        <v>4.1062E-3</v>
      </c>
      <c r="D737" s="4">
        <v>3.3594739999999999E-4</v>
      </c>
      <c r="F737" s="2">
        <v>-0.98458491329751996</v>
      </c>
      <c r="G737" s="2">
        <v>-2.3865599013412102</v>
      </c>
      <c r="H737" s="2">
        <v>3.5507566996249601E-2</v>
      </c>
      <c r="P737" s="2">
        <v>-0.98458491329751996</v>
      </c>
      <c r="Q737" s="2">
        <v>-2.2455090120725099</v>
      </c>
      <c r="R737" s="2">
        <v>-2.2926517393791701</v>
      </c>
      <c r="S737" s="2">
        <v>-2.3676143537898602</v>
      </c>
      <c r="T737" s="2">
        <v>-2.39754440328857</v>
      </c>
      <c r="U737" s="2">
        <v>-2.35166427874102</v>
      </c>
      <c r="V737" s="2">
        <v>-2.36290340200858</v>
      </c>
      <c r="W737" s="2">
        <v>-2.3625987973063101</v>
      </c>
      <c r="X737" s="2">
        <v>-2.36716873552961</v>
      </c>
    </row>
    <row r="738" spans="2:24" x14ac:dyDescent="0.2">
      <c r="B738" s="4">
        <v>0.1037434</v>
      </c>
      <c r="C738" s="4">
        <v>3.9501700000000002E-3</v>
      </c>
      <c r="D738" s="4">
        <v>3.369704E-4</v>
      </c>
      <c r="F738" s="2">
        <v>-0.98403952290266405</v>
      </c>
      <c r="G738" s="2">
        <v>-2.4033842136208299</v>
      </c>
      <c r="H738" s="2">
        <v>3.7022496145735502E-2</v>
      </c>
      <c r="P738" s="2">
        <v>-0.98403952290266405</v>
      </c>
      <c r="Q738" s="2">
        <v>-2.24663208557793</v>
      </c>
      <c r="R738" s="2">
        <v>-2.2937838575137799</v>
      </c>
      <c r="S738" s="2">
        <v>-2.3686909232439102</v>
      </c>
      <c r="T738" s="2">
        <v>-2.3985200492552701</v>
      </c>
      <c r="U738" s="2">
        <v>-2.3527089573377999</v>
      </c>
      <c r="V738" s="2">
        <v>-2.36393515890712</v>
      </c>
      <c r="W738" s="2">
        <v>-2.3636977231570402</v>
      </c>
      <c r="X738" s="2">
        <v>-2.3682625954351701</v>
      </c>
    </row>
    <row r="739" spans="2:24" x14ac:dyDescent="0.2">
      <c r="B739" s="4">
        <v>0.1038736</v>
      </c>
      <c r="C739" s="4">
        <v>4.3652200000000004E-3</v>
      </c>
      <c r="D739" s="4">
        <v>3.3542279999999999E-4</v>
      </c>
      <c r="F739" s="2">
        <v>-0.98349481655437399</v>
      </c>
      <c r="G739" s="2">
        <v>-2.3599938636701299</v>
      </c>
      <c r="H739" s="2">
        <v>3.33484899271973E-2</v>
      </c>
      <c r="P739" s="2">
        <v>-0.98349481655437399</v>
      </c>
      <c r="Q739" s="2">
        <v>-2.2477555464904801</v>
      </c>
      <c r="R739" s="2">
        <v>-2.2949157388170498</v>
      </c>
      <c r="S739" s="2">
        <v>-2.3697665761665001</v>
      </c>
      <c r="T739" s="2">
        <v>-2.3994944796565498</v>
      </c>
      <c r="U739" s="2">
        <v>-2.3537526523778598</v>
      </c>
      <c r="V739" s="2">
        <v>-2.3649658401787699</v>
      </c>
      <c r="W739" s="2">
        <v>-2.36479561291008</v>
      </c>
      <c r="X739" s="2">
        <v>-2.3693553598605401</v>
      </c>
    </row>
    <row r="740" spans="2:24" x14ac:dyDescent="0.2">
      <c r="B740" s="4">
        <v>0.1040039</v>
      </c>
      <c r="C740" s="4">
        <v>3.8401099999999999E-3</v>
      </c>
      <c r="D740" s="4">
        <v>3.344636E-4</v>
      </c>
      <c r="F740" s="2">
        <v>-0.98295037496350401</v>
      </c>
      <c r="G740" s="2">
        <v>-2.4156563350833098</v>
      </c>
      <c r="H740" s="2">
        <v>3.7800271971375803E-2</v>
      </c>
      <c r="P740" s="2">
        <v>-0.98295037496350401</v>
      </c>
      <c r="Q740" s="2">
        <v>-2.2488802561144401</v>
      </c>
      <c r="R740" s="2">
        <v>-2.29604824983792</v>
      </c>
      <c r="S740" s="2">
        <v>-2.3708421377518301</v>
      </c>
      <c r="T740" s="2">
        <v>-2.4004684438171102</v>
      </c>
      <c r="U740" s="2">
        <v>-2.3547961659805399</v>
      </c>
      <c r="V740" s="2">
        <v>-2.3659962386454798</v>
      </c>
      <c r="W740" s="2">
        <v>-2.36589330818112</v>
      </c>
      <c r="X740" s="2">
        <v>-2.3704478664634498</v>
      </c>
    </row>
    <row r="741" spans="2:24" x14ac:dyDescent="0.2">
      <c r="B741" s="4">
        <v>0.10413409999999999</v>
      </c>
      <c r="C741" s="4">
        <v>3.7054000000000002E-3</v>
      </c>
      <c r="D741" s="4">
        <v>3.3755539999999999E-4</v>
      </c>
      <c r="F741" s="2">
        <v>-0.98240703209560498</v>
      </c>
      <c r="G741" s="2">
        <v>-2.4311649028220499</v>
      </c>
      <c r="H741" s="2">
        <v>3.9536633993630901E-2</v>
      </c>
      <c r="P741" s="2">
        <v>-0.98240703209560498</v>
      </c>
      <c r="Q741" s="2">
        <v>-2.2500044860858699</v>
      </c>
      <c r="R741" s="2">
        <v>-2.29717965018158</v>
      </c>
      <c r="S741" s="2">
        <v>-2.3719159570245298</v>
      </c>
      <c r="T741" s="2">
        <v>-2.4014404486245602</v>
      </c>
      <c r="U741" s="2">
        <v>-2.3558378981031098</v>
      </c>
      <c r="V741" s="2">
        <v>-2.3670247747734101</v>
      </c>
      <c r="W741" s="2">
        <v>-2.3669891239074099</v>
      </c>
      <c r="X741" s="2">
        <v>-2.3715384384024198</v>
      </c>
    </row>
    <row r="742" spans="2:24" x14ac:dyDescent="0.2">
      <c r="B742" s="4">
        <v>0.10426439999999999</v>
      </c>
      <c r="C742" s="4">
        <v>3.9680100000000001E-3</v>
      </c>
      <c r="D742" s="4">
        <v>3.3482660000000002E-4</v>
      </c>
      <c r="F742" s="2">
        <v>-0.98186395161886397</v>
      </c>
      <c r="G742" s="2">
        <v>-2.4014272420271001</v>
      </c>
      <c r="H742" s="2">
        <v>3.6621567082744298E-2</v>
      </c>
      <c r="P742" s="2">
        <v>-0.98186395161886397</v>
      </c>
      <c r="Q742" s="2">
        <v>-2.2511299612169799</v>
      </c>
      <c r="R742" s="2">
        <v>-2.2983116752832302</v>
      </c>
      <c r="S742" s="2">
        <v>-2.3729896834319599</v>
      </c>
      <c r="T742" s="2">
        <v>-2.4024119888730202</v>
      </c>
      <c r="U742" s="2">
        <v>-2.3568794507553301</v>
      </c>
      <c r="V742" s="2">
        <v>-2.3680530305401502</v>
      </c>
      <c r="W742" s="2">
        <v>-2.36808474312727</v>
      </c>
      <c r="X742" s="2">
        <v>-2.3726287507842398</v>
      </c>
    </row>
    <row r="743" spans="2:24" x14ac:dyDescent="0.2">
      <c r="B743" s="4">
        <v>0.1043946</v>
      </c>
      <c r="C743" s="4">
        <v>3.7091400000000001E-3</v>
      </c>
      <c r="D743" s="4">
        <v>3.3460420000000002E-4</v>
      </c>
      <c r="F743" s="2">
        <v>-0.98132196542241401</v>
      </c>
      <c r="G743" s="2">
        <v>-2.43072677409118</v>
      </c>
      <c r="H743" s="2">
        <v>3.9151453652329103E-2</v>
      </c>
      <c r="P743" s="2">
        <v>-0.98132196542241401</v>
      </c>
      <c r="Q743" s="2">
        <v>-2.25225495195019</v>
      </c>
      <c r="R743" s="2">
        <v>-2.2994425857162901</v>
      </c>
      <c r="S743" s="2">
        <v>-2.3740616687305902</v>
      </c>
      <c r="T743" s="2">
        <v>-2.4033815751162502</v>
      </c>
      <c r="U743" s="2">
        <v>-2.3579192270674199</v>
      </c>
      <c r="V743" s="2">
        <v>-2.3690794299561202</v>
      </c>
      <c r="W743" s="2">
        <v>-2.3691784841396801</v>
      </c>
      <c r="X743" s="2">
        <v>-2.3737171300822499</v>
      </c>
    </row>
    <row r="744" spans="2:24" x14ac:dyDescent="0.2">
      <c r="B744" s="4">
        <v>0.1045248</v>
      </c>
      <c r="C744" s="4">
        <v>3.7777800000000001E-3</v>
      </c>
      <c r="D744" s="4">
        <v>3.3596849999999997E-4</v>
      </c>
      <c r="F744" s="2">
        <v>-0.98078065476515297</v>
      </c>
      <c r="G744" s="2">
        <v>-2.4227633369297998</v>
      </c>
      <c r="H744" s="2">
        <v>3.8596829090100503E-2</v>
      </c>
      <c r="P744" s="2">
        <v>-0.98078065476515297</v>
      </c>
      <c r="Q744" s="2">
        <v>-2.2533803197729698</v>
      </c>
      <c r="R744" s="2">
        <v>-2.3005732482225301</v>
      </c>
      <c r="S744" s="2">
        <v>-2.37513273728666</v>
      </c>
      <c r="T744" s="2">
        <v>-2.40434995467277</v>
      </c>
      <c r="U744" s="2">
        <v>-2.3589580286871001</v>
      </c>
      <c r="V744" s="2">
        <v>-2.3701047646295401</v>
      </c>
      <c r="W744" s="2">
        <v>-2.37027118804229</v>
      </c>
      <c r="X744" s="2">
        <v>-2.3748044135398301</v>
      </c>
    </row>
    <row r="745" spans="2:24" x14ac:dyDescent="0.2">
      <c r="B745" s="4">
        <v>0.1046551</v>
      </c>
      <c r="C745" s="4">
        <v>3.8802099999999998E-3</v>
      </c>
      <c r="D745" s="4">
        <v>3.3348189999999998E-4</v>
      </c>
      <c r="F745" s="2">
        <v>-0.98023960298808399</v>
      </c>
      <c r="G745" s="2">
        <v>-2.4111447694127</v>
      </c>
      <c r="H745" s="2">
        <v>3.7299822586921799E-2</v>
      </c>
      <c r="P745" s="2">
        <v>-0.98023960298808399</v>
      </c>
      <c r="Q745" s="2">
        <v>-2.2545069273362999</v>
      </c>
      <c r="R745" s="2">
        <v>-2.3017045282596</v>
      </c>
      <c r="S745" s="2">
        <v>-2.3762037103179798</v>
      </c>
      <c r="T745" s="2">
        <v>-2.4053178711741001</v>
      </c>
      <c r="U745" s="2">
        <v>-2.3599966541503301</v>
      </c>
      <c r="V745" s="2">
        <v>-2.3711298232561302</v>
      </c>
      <c r="W745" s="2">
        <v>-2.37136369305603</v>
      </c>
      <c r="X745" s="2">
        <v>-2.3758914353297702</v>
      </c>
    </row>
    <row r="746" spans="2:24" x14ac:dyDescent="0.2">
      <c r="B746" s="4">
        <v>0.1047853</v>
      </c>
      <c r="C746" s="4">
        <v>3.5086800000000001E-3</v>
      </c>
      <c r="D746" s="4">
        <v>3.3547340000000001E-4</v>
      </c>
      <c r="F746" s="2">
        <v>-0.97969963888538103</v>
      </c>
      <c r="G746" s="2">
        <v>-2.454856238673</v>
      </c>
      <c r="H746" s="2">
        <v>4.1495792035751301E-2</v>
      </c>
      <c r="P746" s="2">
        <v>-0.97969963888538103</v>
      </c>
      <c r="Q746" s="2">
        <v>-2.2556330432762701</v>
      </c>
      <c r="R746" s="2">
        <v>-2.3028346875655301</v>
      </c>
      <c r="S746" s="2">
        <v>-2.3772729439862199</v>
      </c>
      <c r="T746" s="2">
        <v>-2.40628384049361</v>
      </c>
      <c r="U746" s="2">
        <v>-2.36103351133925</v>
      </c>
      <c r="V746" s="2">
        <v>-2.3721530347213</v>
      </c>
      <c r="W746" s="2">
        <v>-2.37245432226982</v>
      </c>
      <c r="X746" s="2">
        <v>-2.3769765271115002</v>
      </c>
    </row>
    <row r="747" spans="2:24" x14ac:dyDescent="0.2">
      <c r="B747" s="4">
        <v>0.1049156</v>
      </c>
      <c r="C747" s="4">
        <v>3.4780700000000002E-3</v>
      </c>
      <c r="D747" s="4">
        <v>3.3420280000000003E-4</v>
      </c>
      <c r="F747" s="2">
        <v>-0.97915993134693202</v>
      </c>
      <c r="G747" s="2">
        <v>-2.4586616815892599</v>
      </c>
      <c r="H747" s="2">
        <v>4.1702442791548201E-2</v>
      </c>
      <c r="P747" s="2">
        <v>-0.97915993134693202</v>
      </c>
      <c r="Q747" s="2">
        <v>-2.2567603952962498</v>
      </c>
      <c r="R747" s="2">
        <v>-2.3039654597686301</v>
      </c>
      <c r="S747" s="2">
        <v>-2.3783420805767501</v>
      </c>
      <c r="T747" s="2">
        <v>-2.4072493477764598</v>
      </c>
      <c r="U747" s="2">
        <v>-2.3620701948514902</v>
      </c>
      <c r="V747" s="2">
        <v>-2.3731759728770498</v>
      </c>
      <c r="W747" s="2">
        <v>-2.3735447512019099</v>
      </c>
      <c r="X747" s="2">
        <v>-2.3780613559489701</v>
      </c>
    </row>
    <row r="748" spans="2:24" x14ac:dyDescent="0.2">
      <c r="B748" s="4">
        <v>0.10504579999999999</v>
      </c>
      <c r="C748" s="4">
        <v>4.0205400000000004E-3</v>
      </c>
      <c r="D748" s="4">
        <v>3.3361829999999998E-4</v>
      </c>
      <c r="F748" s="2">
        <v>-0.97862130711607997</v>
      </c>
      <c r="G748" s="2">
        <v>-2.3957156127686701</v>
      </c>
      <c r="H748" s="2">
        <v>3.6012660538136697E-2</v>
      </c>
      <c r="P748" s="2">
        <v>-0.97862130711607997</v>
      </c>
      <c r="Q748" s="2">
        <v>-2.2578872508022498</v>
      </c>
      <c r="R748" s="2">
        <v>-2.3050951073197101</v>
      </c>
      <c r="S748" s="2">
        <v>-2.3794094790679501</v>
      </c>
      <c r="T748" s="2">
        <v>-2.4082129124968401</v>
      </c>
      <c r="U748" s="2">
        <v>-2.3631051157732799</v>
      </c>
      <c r="V748" s="2">
        <v>-2.3741970702491999</v>
      </c>
      <c r="W748" s="2">
        <v>-2.37463330623453</v>
      </c>
      <c r="X748" s="2">
        <v>-2.3791442570365802</v>
      </c>
    </row>
    <row r="749" spans="2:24" x14ac:dyDescent="0.2">
      <c r="B749" s="4">
        <v>0.10517600000000001</v>
      </c>
      <c r="C749" s="4">
        <v>3.9549299999999997E-3</v>
      </c>
      <c r="D749" s="4">
        <v>3.3445509999999998E-4</v>
      </c>
      <c r="F749" s="2">
        <v>-0.97808335007476599</v>
      </c>
      <c r="G749" s="2">
        <v>-2.4028611988623299</v>
      </c>
      <c r="H749" s="2">
        <v>3.6701917202074399E-2</v>
      </c>
      <c r="P749" s="2">
        <v>-0.97808335007476599</v>
      </c>
      <c r="Q749" s="2">
        <v>-2.2590144726467201</v>
      </c>
      <c r="R749" s="2">
        <v>-2.3062244956276601</v>
      </c>
      <c r="S749" s="2">
        <v>-2.38047596048124</v>
      </c>
      <c r="T749" s="2">
        <v>-2.4091752778013702</v>
      </c>
      <c r="U749" s="2">
        <v>-2.36413907223857</v>
      </c>
      <c r="V749" s="2">
        <v>-2.3752171150146402</v>
      </c>
      <c r="W749" s="2">
        <v>-2.3757208249391999</v>
      </c>
      <c r="X749" s="2">
        <v>-2.3802260638260502</v>
      </c>
    </row>
    <row r="750" spans="2:24" x14ac:dyDescent="0.2">
      <c r="B750" s="4">
        <v>0.10530630000000001</v>
      </c>
      <c r="C750" s="4">
        <v>3.5461999999999998E-3</v>
      </c>
      <c r="D750" s="4">
        <v>3.3351749999999998E-4</v>
      </c>
      <c r="F750" s="2">
        <v>-0.97754564616122297</v>
      </c>
      <c r="G750" s="2">
        <v>-2.4502367745312101</v>
      </c>
      <c r="H750" s="2">
        <v>4.0817380576391601E-2</v>
      </c>
      <c r="P750" s="2">
        <v>-0.97754564616122297</v>
      </c>
      <c r="Q750" s="2">
        <v>-2.2601429248555198</v>
      </c>
      <c r="R750" s="2">
        <v>-2.3073544898140699</v>
      </c>
      <c r="S750" s="2">
        <v>-2.3815423427266298</v>
      </c>
      <c r="T750" s="2">
        <v>-2.4101371828878202</v>
      </c>
      <c r="U750" s="2">
        <v>-2.3651728594641801</v>
      </c>
      <c r="V750" s="2">
        <v>-2.3762368917820802</v>
      </c>
      <c r="W750" s="2">
        <v>-2.3768081418317601</v>
      </c>
      <c r="X750" s="2">
        <v>-2.3813076065588499</v>
      </c>
    </row>
    <row r="751" spans="2:24" x14ac:dyDescent="0.2">
      <c r="B751" s="4">
        <v>0.1054365</v>
      </c>
      <c r="C751" s="4">
        <v>4.2262000000000003E-3</v>
      </c>
      <c r="D751" s="4">
        <v>3.3302169999999999E-4</v>
      </c>
      <c r="F751" s="2">
        <v>-0.977009019061857</v>
      </c>
      <c r="G751" s="2">
        <v>-2.3740499543161002</v>
      </c>
      <c r="H751" s="2">
        <v>3.4198906298802699E-2</v>
      </c>
      <c r="P751" s="2">
        <v>-0.977009019061857</v>
      </c>
      <c r="Q751" s="2">
        <v>-2.2612708731295799</v>
      </c>
      <c r="R751" s="2">
        <v>-2.3084833533738802</v>
      </c>
      <c r="S751" s="2">
        <v>-2.3826069893720501</v>
      </c>
      <c r="T751" s="2">
        <v>-2.4110971532462799</v>
      </c>
      <c r="U751" s="2">
        <v>-2.36620489317714</v>
      </c>
      <c r="V751" s="2">
        <v>-2.3772548382035099</v>
      </c>
      <c r="W751" s="2">
        <v>-2.3778935882957</v>
      </c>
      <c r="X751" s="2">
        <v>-2.3823872256185701</v>
      </c>
    </row>
    <row r="752" spans="2:24" x14ac:dyDescent="0.2">
      <c r="B752" s="4">
        <v>0.1055668</v>
      </c>
      <c r="C752" s="4">
        <v>4.1765700000000001E-3</v>
      </c>
      <c r="D752" s="4">
        <v>3.3361989999999999E-4</v>
      </c>
      <c r="F752" s="2">
        <v>-0.97647264282333301</v>
      </c>
      <c r="G752" s="2">
        <v>-2.3791802353501899</v>
      </c>
      <c r="H752" s="2">
        <v>3.4667451186021103E-2</v>
      </c>
      <c r="P752" s="2">
        <v>-0.97647264282333301</v>
      </c>
      <c r="Q752" s="2">
        <v>-2.2624000478364898</v>
      </c>
      <c r="R752" s="2">
        <v>-2.3096128178997999</v>
      </c>
      <c r="S752" s="2">
        <v>-2.3836715359593099</v>
      </c>
      <c r="T752" s="2">
        <v>-2.4120566652831301</v>
      </c>
      <c r="U752" s="2">
        <v>-2.3672367610025402</v>
      </c>
      <c r="V752" s="2">
        <v>-2.3782725203418198</v>
      </c>
      <c r="W752" s="2">
        <v>-2.3789788321111001</v>
      </c>
      <c r="X752" s="2">
        <v>-2.3834665799830299</v>
      </c>
    </row>
    <row r="753" spans="2:24" x14ac:dyDescent="0.2">
      <c r="B753" s="4">
        <v>0.105697</v>
      </c>
      <c r="C753" s="4">
        <v>3.6927800000000001E-3</v>
      </c>
      <c r="D753" s="4">
        <v>3.312813E-4</v>
      </c>
      <c r="F753" s="2">
        <v>-0.97593733910634295</v>
      </c>
      <c r="G753" s="2">
        <v>-2.4326465649815798</v>
      </c>
      <c r="H753" s="2">
        <v>3.8934375781931201E-2</v>
      </c>
      <c r="P753" s="2">
        <v>-0.97593733910634295</v>
      </c>
      <c r="Q753" s="2">
        <v>-2.26352871354664</v>
      </c>
      <c r="R753" s="2">
        <v>-2.31074114796585</v>
      </c>
      <c r="S753" s="2">
        <v>-2.3847343486894301</v>
      </c>
      <c r="T753" s="2">
        <v>-2.4130142477960201</v>
      </c>
      <c r="U753" s="2">
        <v>-2.3682668816482302</v>
      </c>
      <c r="V753" s="2">
        <v>-2.3792883794143802</v>
      </c>
      <c r="W753" s="2">
        <v>-2.3800622082204401</v>
      </c>
      <c r="X753" s="2">
        <v>-2.3845440138121599</v>
      </c>
    </row>
    <row r="754" spans="2:24" x14ac:dyDescent="0.2">
      <c r="B754" s="4">
        <v>0.1058272</v>
      </c>
      <c r="C754" s="4">
        <v>3.5874000000000001E-3</v>
      </c>
      <c r="D754" s="4">
        <v>3.3371490000000002E-4</v>
      </c>
      <c r="F754" s="2">
        <v>-0.97540269438309102</v>
      </c>
      <c r="G754" s="2">
        <v>-2.4452201961962099</v>
      </c>
      <c r="H754" s="2">
        <v>4.0372488877738803E-2</v>
      </c>
      <c r="P754" s="2">
        <v>-0.97540269438309102</v>
      </c>
      <c r="Q754" s="2">
        <v>-2.26465773449512</v>
      </c>
      <c r="R754" s="2">
        <v>-2.3118692084724302</v>
      </c>
      <c r="S754" s="2">
        <v>-2.3857962453469401</v>
      </c>
      <c r="T754" s="2">
        <v>-2.4139706398119301</v>
      </c>
      <c r="U754" s="2">
        <v>-2.3692960500120099</v>
      </c>
      <c r="V754" s="2">
        <v>-2.3803031995461899</v>
      </c>
      <c r="W754" s="2">
        <v>-2.38114455041854</v>
      </c>
      <c r="X754" s="2">
        <v>-2.3856203566546701</v>
      </c>
    </row>
    <row r="755" spans="2:24" x14ac:dyDescent="0.2">
      <c r="B755" s="4">
        <v>0.1059575</v>
      </c>
      <c r="C755" s="4">
        <v>3.9624100000000004E-3</v>
      </c>
      <c r="D755" s="4">
        <v>3.3332579999999999E-4</v>
      </c>
      <c r="F755" s="2">
        <v>-0.97486829715673595</v>
      </c>
      <c r="G755" s="2">
        <v>-2.4020405889880099</v>
      </c>
      <c r="H755" s="2">
        <v>3.6508942083227101E-2</v>
      </c>
      <c r="P755" s="2">
        <v>-0.97486829715673595</v>
      </c>
      <c r="Q755" s="2">
        <v>-2.2657879758629198</v>
      </c>
      <c r="R755" s="2">
        <v>-2.31299786268587</v>
      </c>
      <c r="S755" s="2">
        <v>-2.3868580406906199</v>
      </c>
      <c r="T755" s="2">
        <v>-2.4149265764496501</v>
      </c>
      <c r="U755" s="2">
        <v>-2.3703250580656801</v>
      </c>
      <c r="V755" s="2">
        <v>-2.3813177621104402</v>
      </c>
      <c r="W755" s="2">
        <v>-2.3822266895023301</v>
      </c>
      <c r="X755" s="2">
        <v>-2.3866964347053199</v>
      </c>
    </row>
    <row r="756" spans="2:24" x14ac:dyDescent="0.2">
      <c r="B756" s="4">
        <v>0.10608769999999999</v>
      </c>
      <c r="C756" s="4">
        <v>3.9207699999999996E-3</v>
      </c>
      <c r="D756" s="4">
        <v>3.330707E-4</v>
      </c>
      <c r="F756" s="2">
        <v>-0.97433496606836401</v>
      </c>
      <c r="G756" s="2">
        <v>-2.40662863351224</v>
      </c>
      <c r="H756" s="2">
        <v>3.6868442627341097E-2</v>
      </c>
      <c r="P756" s="2">
        <v>-0.97433496606836401</v>
      </c>
      <c r="Q756" s="2">
        <v>-2.2669177006019101</v>
      </c>
      <c r="R756" s="2">
        <v>-2.3141253767525898</v>
      </c>
      <c r="S756" s="2">
        <v>-2.3879181055962699</v>
      </c>
      <c r="T756" s="2">
        <v>-2.4158805925748301</v>
      </c>
      <c r="U756" s="2">
        <v>-2.37135232904062</v>
      </c>
      <c r="V756" s="2">
        <v>-2.3823305130603201</v>
      </c>
      <c r="W756" s="2">
        <v>-2.3833069652210699</v>
      </c>
      <c r="X756" s="2">
        <v>-2.38777059723428</v>
      </c>
    </row>
    <row r="757" spans="2:24" x14ac:dyDescent="0.2">
      <c r="B757" s="4">
        <v>0.10621800000000001</v>
      </c>
      <c r="C757" s="4">
        <v>4.1718700000000003E-3</v>
      </c>
      <c r="D757" s="4">
        <v>3.3330600000000001E-4</v>
      </c>
      <c r="F757" s="2">
        <v>-0.97380188025769499</v>
      </c>
      <c r="G757" s="2">
        <v>-2.3796692331223701</v>
      </c>
      <c r="H757" s="2">
        <v>3.4673852253306103E-2</v>
      </c>
      <c r="P757" s="2">
        <v>-0.97380188025769499</v>
      </c>
      <c r="Q757" s="2">
        <v>-2.26804864170321</v>
      </c>
      <c r="R757" s="2">
        <v>-2.31525348035135</v>
      </c>
      <c r="S757" s="2">
        <v>-2.3889780688550299</v>
      </c>
      <c r="T757" s="2">
        <v>-2.4168341558175999</v>
      </c>
      <c r="U757" s="2">
        <v>-2.3723794439436898</v>
      </c>
      <c r="V757" s="2">
        <v>-2.3833430109687499</v>
      </c>
      <c r="W757" s="2">
        <v>-2.3843870378476102</v>
      </c>
      <c r="X757" s="2">
        <v>-2.38884449533536</v>
      </c>
    </row>
    <row r="758" spans="2:24" x14ac:dyDescent="0.2">
      <c r="B758" s="4">
        <v>0.1063482</v>
      </c>
      <c r="C758" s="4">
        <v>4.0557099999999997E-3</v>
      </c>
      <c r="D758" s="4">
        <v>3.3035790000000002E-4</v>
      </c>
      <c r="F758" s="2">
        <v>-0.97326985636475905</v>
      </c>
      <c r="G758" s="2">
        <v>-2.3919331064120102</v>
      </c>
      <c r="H758" s="2">
        <v>3.5351474489053701E-2</v>
      </c>
      <c r="P758" s="2">
        <v>-0.97326985636475905</v>
      </c>
      <c r="Q758" s="2">
        <v>-2.26917906099855</v>
      </c>
      <c r="R758" s="2">
        <v>-2.3163804400475398</v>
      </c>
      <c r="S758" s="2">
        <v>-2.3900363041507502</v>
      </c>
      <c r="T758" s="2">
        <v>-2.4177858049251402</v>
      </c>
      <c r="U758" s="2">
        <v>-2.3734048289172001</v>
      </c>
      <c r="V758" s="2">
        <v>-2.38435370523844</v>
      </c>
      <c r="W758" s="2">
        <v>-2.3854652504434202</v>
      </c>
      <c r="X758" s="2">
        <v>-2.3899164817528198</v>
      </c>
    </row>
    <row r="759" spans="2:24" x14ac:dyDescent="0.2">
      <c r="B759" s="4">
        <v>0.1064785</v>
      </c>
      <c r="C759" s="4">
        <v>3.9895399999999998E-3</v>
      </c>
      <c r="D759" s="4">
        <v>3.3239080000000001E-4</v>
      </c>
      <c r="F759" s="2">
        <v>-0.97273807554907799</v>
      </c>
      <c r="G759" s="2">
        <v>-2.3990771762376699</v>
      </c>
      <c r="H759" s="2">
        <v>3.6158957473794003E-2</v>
      </c>
      <c r="P759" s="2">
        <v>-0.97273807554907799</v>
      </c>
      <c r="Q759" s="2">
        <v>-2.2703106924459902</v>
      </c>
      <c r="R759" s="2">
        <v>-2.3175079843910198</v>
      </c>
      <c r="S759" s="2">
        <v>-2.3910944376419399</v>
      </c>
      <c r="T759" s="2">
        <v>-2.4187370041628</v>
      </c>
      <c r="U759" s="2">
        <v>-2.3744300620618599</v>
      </c>
      <c r="V759" s="2">
        <v>-2.3853641513500201</v>
      </c>
      <c r="W759" s="2">
        <v>-2.3865432601727199</v>
      </c>
      <c r="X759" s="2">
        <v>-2.3909882042396799</v>
      </c>
    </row>
    <row r="760" spans="2:24" x14ac:dyDescent="0.2">
      <c r="B760" s="4">
        <v>0.1066087</v>
      </c>
      <c r="C760" s="4">
        <v>4.0039699999999999E-3</v>
      </c>
      <c r="D760" s="4">
        <v>3.3310609999999999E-4</v>
      </c>
      <c r="F760" s="2">
        <v>-0.97220735245936896</v>
      </c>
      <c r="G760" s="2">
        <v>-2.3975091851595698</v>
      </c>
      <c r="H760" s="2">
        <v>3.6106176469853701E-2</v>
      </c>
      <c r="P760" s="2">
        <v>-0.97220735245936896</v>
      </c>
      <c r="Q760" s="2">
        <v>-2.2714417968179101</v>
      </c>
      <c r="R760" s="2">
        <v>-2.3186343808773602</v>
      </c>
      <c r="S760" s="2">
        <v>-2.3921508458571301</v>
      </c>
      <c r="T760" s="2">
        <v>-2.4196862957986598</v>
      </c>
      <c r="U760" s="2">
        <v>-2.3754535727752399</v>
      </c>
      <c r="V760" s="2">
        <v>-2.3863728021961599</v>
      </c>
      <c r="W760" s="2">
        <v>-2.3876194132322799</v>
      </c>
      <c r="X760" s="2">
        <v>-2.3920580188218499</v>
      </c>
    </row>
    <row r="761" spans="2:24" x14ac:dyDescent="0.2">
      <c r="B761" s="4">
        <v>0.1067389</v>
      </c>
      <c r="C761" s="4">
        <v>4.1060699999999999E-3</v>
      </c>
      <c r="D761" s="4">
        <v>3.3107880000000001E-4</v>
      </c>
      <c r="F761" s="2">
        <v>-0.971677277140373</v>
      </c>
      <c r="G761" s="2">
        <v>-2.3865736510797499</v>
      </c>
      <c r="H761" s="2">
        <v>3.49940939146191E-2</v>
      </c>
      <c r="P761" s="2">
        <v>-0.971677277140373</v>
      </c>
      <c r="Q761" s="2">
        <v>-2.2725732399676901</v>
      </c>
      <c r="R761" s="2">
        <v>-2.3197604926505599</v>
      </c>
      <c r="S761" s="2">
        <v>-2.3932063412983799</v>
      </c>
      <c r="T761" s="2">
        <v>-2.4206344120180598</v>
      </c>
      <c r="U761" s="2">
        <v>-2.3764761505949199</v>
      </c>
      <c r="V761" s="2">
        <v>-2.3873804357695398</v>
      </c>
      <c r="W761" s="2">
        <v>-2.3886945379131701</v>
      </c>
      <c r="X761" s="2">
        <v>-2.39312674930741</v>
      </c>
    </row>
    <row r="762" spans="2:24" x14ac:dyDescent="0.2">
      <c r="B762" s="4">
        <v>0.1068692</v>
      </c>
      <c r="C762" s="4">
        <v>3.8923999999999999E-3</v>
      </c>
      <c r="D762" s="4">
        <v>3.3326159999999999E-4</v>
      </c>
      <c r="F762" s="2">
        <v>-0.97114744163309796</v>
      </c>
      <c r="G762" s="2">
        <v>-2.4097825361152898</v>
      </c>
      <c r="H762" s="2">
        <v>3.7158445791799402E-2</v>
      </c>
      <c r="P762" s="2">
        <v>-0.97114744163309796</v>
      </c>
      <c r="Q762" s="2">
        <v>-2.2737058887950998</v>
      </c>
      <c r="R762" s="2">
        <v>-2.3208871818722301</v>
      </c>
      <c r="S762" s="2">
        <v>-2.3942617314974699</v>
      </c>
      <c r="T762" s="2">
        <v>-2.4215820787209501</v>
      </c>
      <c r="U762" s="2">
        <v>-2.3774985799353598</v>
      </c>
      <c r="V762" s="2">
        <v>-2.38838782539433</v>
      </c>
      <c r="W762" s="2">
        <v>-2.3897694567083101</v>
      </c>
      <c r="X762" s="2">
        <v>-2.3941952130797199</v>
      </c>
    </row>
    <row r="763" spans="2:24" x14ac:dyDescent="0.2">
      <c r="B763" s="4">
        <v>0.10699939999999999</v>
      </c>
      <c r="C763" s="4">
        <v>4.1556700000000002E-3</v>
      </c>
      <c r="D763" s="4">
        <v>3.324275E-4</v>
      </c>
      <c r="F763" s="2">
        <v>-0.97061865761777899</v>
      </c>
      <c r="G763" s="2">
        <v>-2.38135894688706</v>
      </c>
      <c r="H763" s="2">
        <v>3.4717274230148198E-2</v>
      </c>
      <c r="P763" s="2">
        <v>-0.97061865761777899</v>
      </c>
      <c r="Q763" s="2">
        <v>-2.2748380021133099</v>
      </c>
      <c r="R763" s="2">
        <v>-2.3220127157671402</v>
      </c>
      <c r="S763" s="2">
        <v>-2.3953153935448102</v>
      </c>
      <c r="T763" s="2">
        <v>-2.4225278396869401</v>
      </c>
      <c r="U763" s="2">
        <v>-2.37851929073015</v>
      </c>
      <c r="V763" s="2">
        <v>-2.3893934243291999</v>
      </c>
      <c r="W763" s="2">
        <v>-2.3908425171730299</v>
      </c>
      <c r="X763" s="2">
        <v>-2.3952617676638801</v>
      </c>
    </row>
    <row r="764" spans="2:24" x14ac:dyDescent="0.2">
      <c r="B764" s="4">
        <v>0.10712969999999999</v>
      </c>
      <c r="C764" s="4">
        <v>3.5354900000000001E-3</v>
      </c>
      <c r="D764" s="4">
        <v>3.3003619999999998E-4</v>
      </c>
      <c r="F764" s="2">
        <v>-0.97009011125974798</v>
      </c>
      <c r="G764" s="2">
        <v>-2.45155038680381</v>
      </c>
      <c r="H764" s="2">
        <v>4.0513680083948803E-2</v>
      </c>
      <c r="P764" s="2">
        <v>-0.97009011125974798</v>
      </c>
      <c r="Q764" s="2">
        <v>-2.2759713163295898</v>
      </c>
      <c r="R764" s="2">
        <v>-2.3231388200810801</v>
      </c>
      <c r="S764" s="2">
        <v>-2.3963689431463702</v>
      </c>
      <c r="T764" s="2">
        <v>-2.4234731453842899</v>
      </c>
      <c r="U764" s="2">
        <v>-2.3795398504689098</v>
      </c>
      <c r="V764" s="2">
        <v>-2.3903987769513102</v>
      </c>
      <c r="W764" s="2">
        <v>-2.3919153650834701</v>
      </c>
      <c r="X764" s="2">
        <v>-2.39632804892533</v>
      </c>
    </row>
    <row r="765" spans="2:24" x14ac:dyDescent="0.2">
      <c r="B765" s="4">
        <v>0.10725990000000001</v>
      </c>
      <c r="C765" s="4">
        <v>3.53587E-3</v>
      </c>
      <c r="D765" s="4">
        <v>3.3153129999999997E-4</v>
      </c>
      <c r="F765" s="2">
        <v>-0.96956261227196705</v>
      </c>
      <c r="G765" s="2">
        <v>-2.45150371066137</v>
      </c>
      <c r="H765" s="2">
        <v>4.0692837745731597E-2</v>
      </c>
      <c r="P765" s="2">
        <v>-0.96956261227196705</v>
      </c>
      <c r="Q765" s="2">
        <v>-2.2771040892324499</v>
      </c>
      <c r="R765" s="2">
        <v>-2.32426376355955</v>
      </c>
      <c r="S765" s="2">
        <v>-2.3974207605309701</v>
      </c>
      <c r="T765" s="2">
        <v>-2.42441654368975</v>
      </c>
      <c r="U765" s="2">
        <v>-2.3805586921428099</v>
      </c>
      <c r="V765" s="2">
        <v>-2.3914023397382098</v>
      </c>
      <c r="W765" s="2">
        <v>-2.3929863512311198</v>
      </c>
      <c r="X765" s="2">
        <v>-2.39739241774129</v>
      </c>
    </row>
    <row r="766" spans="2:24" x14ac:dyDescent="0.2">
      <c r="B766" s="4">
        <v>0.1073901</v>
      </c>
      <c r="C766" s="4">
        <v>3.69689E-3</v>
      </c>
      <c r="D766" s="4">
        <v>3.3186940000000002E-4</v>
      </c>
      <c r="F766" s="2">
        <v>-0.96903575321323299</v>
      </c>
      <c r="G766" s="2">
        <v>-2.4321634715539502</v>
      </c>
      <c r="H766" s="2">
        <v>3.8960131245452299E-2</v>
      </c>
      <c r="P766" s="2">
        <v>-0.96903575321323299</v>
      </c>
      <c r="Q766" s="2">
        <v>-2.2782371878350798</v>
      </c>
      <c r="R766" s="2">
        <v>-2.32538840765412</v>
      </c>
      <c r="S766" s="2">
        <v>-2.3984716518891198</v>
      </c>
      <c r="T766" s="2">
        <v>-2.4253587586027501</v>
      </c>
      <c r="U766" s="2">
        <v>-2.3815765987911499</v>
      </c>
      <c r="V766" s="2">
        <v>-2.3924048845475299</v>
      </c>
      <c r="W766" s="2">
        <v>-2.3940562968880998</v>
      </c>
      <c r="X766" s="2">
        <v>-2.3984556904150498</v>
      </c>
    </row>
    <row r="767" spans="2:24" x14ac:dyDescent="0.2">
      <c r="B767" s="4">
        <v>0.1075204</v>
      </c>
      <c r="C767" s="4">
        <v>4.0263900000000004E-3</v>
      </c>
      <c r="D767" s="4">
        <v>3.3047829999999998E-4</v>
      </c>
      <c r="F767" s="2">
        <v>-0.96850912861437899</v>
      </c>
      <c r="G767" s="2">
        <v>-2.3950841612295899</v>
      </c>
      <c r="H767" s="2">
        <v>3.56218801954108E-2</v>
      </c>
      <c r="P767" s="2">
        <v>-0.96850912861437899</v>
      </c>
      <c r="Q767" s="2">
        <v>-2.27937148007114</v>
      </c>
      <c r="R767" s="2">
        <v>-2.3265136126951198</v>
      </c>
      <c r="S767" s="2">
        <v>-2.3995224204621102</v>
      </c>
      <c r="T767" s="2">
        <v>-2.4263005107741602</v>
      </c>
      <c r="U767" s="2">
        <v>-2.38259435090501</v>
      </c>
      <c r="V767" s="2">
        <v>-2.39340717975037</v>
      </c>
      <c r="W767" s="2">
        <v>-2.39512602022746</v>
      </c>
      <c r="X767" s="2">
        <v>-2.39951867989598</v>
      </c>
    </row>
    <row r="768" spans="2:24" x14ac:dyDescent="0.2">
      <c r="B768" s="4">
        <v>0.1076506</v>
      </c>
      <c r="C768" s="4">
        <v>3.6651700000000001E-3</v>
      </c>
      <c r="D768" s="4">
        <v>3.3284180000000001E-4</v>
      </c>
      <c r="F768" s="2">
        <v>-0.96798354525560804</v>
      </c>
      <c r="G768" s="2">
        <v>-2.4359058768619599</v>
      </c>
      <c r="H768" s="2">
        <v>3.9412453228636103E-2</v>
      </c>
      <c r="P768" s="2">
        <v>-0.96798354525560804</v>
      </c>
      <c r="Q768" s="2">
        <v>-2.28050522213629</v>
      </c>
      <c r="R768" s="2">
        <v>-2.3276376482946302</v>
      </c>
      <c r="S768" s="2">
        <v>-2.4005714506763201</v>
      </c>
      <c r="T768" s="2">
        <v>-2.42724035307443</v>
      </c>
      <c r="U768" s="2">
        <v>-2.3836103858186299</v>
      </c>
      <c r="V768" s="2">
        <v>-2.3944076868822899</v>
      </c>
      <c r="W768" s="2">
        <v>-2.3961938769581299</v>
      </c>
      <c r="X768" s="2">
        <v>-2.4005797523348802</v>
      </c>
    </row>
    <row r="769" spans="2:24" x14ac:dyDescent="0.2">
      <c r="B769" s="4">
        <v>0.1077809</v>
      </c>
      <c r="C769" s="4">
        <v>4.0306600000000001E-3</v>
      </c>
      <c r="D769" s="4">
        <v>3.3003250000000002E-4</v>
      </c>
      <c r="F769" s="2">
        <v>-0.96745819424712098</v>
      </c>
      <c r="G769" s="2">
        <v>-2.3946238345315201</v>
      </c>
      <c r="H769" s="2">
        <v>3.5536141723687902E-2</v>
      </c>
      <c r="P769" s="2">
        <v>-0.96745819424712098</v>
      </c>
      <c r="Q769" s="2">
        <v>-2.28164015293207</v>
      </c>
      <c r="R769" s="2">
        <v>-2.3287622385747602</v>
      </c>
      <c r="S769" s="2">
        <v>-2.4016203513543202</v>
      </c>
      <c r="T769" s="2">
        <v>-2.4281797277338999</v>
      </c>
      <c r="U769" s="2">
        <v>-2.3846262639990901</v>
      </c>
      <c r="V769" s="2">
        <v>-2.3954079427775201</v>
      </c>
      <c r="W769" s="2">
        <v>-2.3972615050575401</v>
      </c>
      <c r="X769" s="2">
        <v>-2.40164053531816</v>
      </c>
    </row>
    <row r="770" spans="2:24" x14ac:dyDescent="0.2">
      <c r="B770" s="4">
        <v>0.1079111</v>
      </c>
      <c r="C770" s="4">
        <v>3.6723099999999998E-3</v>
      </c>
      <c r="D770" s="4">
        <v>3.3023800000000001E-4</v>
      </c>
      <c r="F770" s="2">
        <v>-0.96693388042545203</v>
      </c>
      <c r="G770" s="2">
        <v>-2.43506066472386</v>
      </c>
      <c r="H770" s="2">
        <v>3.9028102747317099E-2</v>
      </c>
      <c r="P770" s="2">
        <v>-0.96693388042545203</v>
      </c>
      <c r="Q770" s="2">
        <v>-2.2827745275731202</v>
      </c>
      <c r="R770" s="2">
        <v>-2.32988565384353</v>
      </c>
      <c r="S770" s="2">
        <v>-2.4026675098641301</v>
      </c>
      <c r="T770" s="2">
        <v>-2.4291171911984399</v>
      </c>
      <c r="U770" s="2">
        <v>-2.3856404259624902</v>
      </c>
      <c r="V770" s="2">
        <v>-2.3964064121800499</v>
      </c>
      <c r="W770" s="2">
        <v>-2.3983272633902701</v>
      </c>
      <c r="X770" s="2">
        <v>-2.4026993981840801</v>
      </c>
    </row>
    <row r="771" spans="2:24" x14ac:dyDescent="0.2">
      <c r="B771" s="4">
        <v>0.10804130000000001</v>
      </c>
      <c r="C771" s="4">
        <v>3.6190599999999999E-3</v>
      </c>
      <c r="D771" s="4">
        <v>3.314271E-4</v>
      </c>
      <c r="F771" s="2">
        <v>-0.96641019883269996</v>
      </c>
      <c r="G771" s="2">
        <v>-2.4414042167113901</v>
      </c>
      <c r="H771" s="2">
        <v>3.9744950733063299E-2</v>
      </c>
      <c r="P771" s="2">
        <v>-0.96641019883269996</v>
      </c>
      <c r="Q771" s="2">
        <v>-2.2839092142124802</v>
      </c>
      <c r="R771" s="2">
        <v>-2.3310087548032299</v>
      </c>
      <c r="S771" s="2">
        <v>-2.4037137290041999</v>
      </c>
      <c r="T771" s="2">
        <v>-2.4300534635925999</v>
      </c>
      <c r="U771" s="2">
        <v>-2.38665365121066</v>
      </c>
      <c r="V771" s="2">
        <v>-2.39740386268068</v>
      </c>
      <c r="W771" s="2">
        <v>-2.3993919695800798</v>
      </c>
      <c r="X771" s="2">
        <v>-2.40375715339359</v>
      </c>
    </row>
    <row r="772" spans="2:24" x14ac:dyDescent="0.2">
      <c r="B772" s="4">
        <v>0.10817160000000001</v>
      </c>
      <c r="C772" s="4">
        <v>3.9067399999999997E-3</v>
      </c>
      <c r="D772" s="4">
        <v>3.3048369999999998E-4</v>
      </c>
      <c r="F772" s="2">
        <v>-0.96588674645920503</v>
      </c>
      <c r="G772" s="2">
        <v>-2.4081854908286102</v>
      </c>
      <c r="H772" s="2">
        <v>3.6713455668920897E-2</v>
      </c>
      <c r="P772" s="2">
        <v>-0.96588674645920503</v>
      </c>
      <c r="Q772" s="2">
        <v>-2.2850450818838501</v>
      </c>
      <c r="R772" s="2">
        <v>-2.3321324002144501</v>
      </c>
      <c r="S772" s="2">
        <v>-2.4047598086483801</v>
      </c>
      <c r="T772" s="2">
        <v>-2.4309892611180799</v>
      </c>
      <c r="U772" s="2">
        <v>-2.3876667170338899</v>
      </c>
      <c r="V772" s="2">
        <v>-2.3984010595755798</v>
      </c>
      <c r="W772" s="2">
        <v>-2.40045643786193</v>
      </c>
      <c r="X772" s="2">
        <v>-2.4048146099156802</v>
      </c>
    </row>
    <row r="773" spans="2:24" x14ac:dyDescent="0.2">
      <c r="B773" s="4">
        <v>0.1083018</v>
      </c>
      <c r="C773" s="4">
        <v>3.69309E-3</v>
      </c>
      <c r="D773" s="4">
        <v>3.3078840000000002E-4</v>
      </c>
      <c r="F773" s="2">
        <v>-0.96536432524382898</v>
      </c>
      <c r="G773" s="2">
        <v>-2.43261010853448</v>
      </c>
      <c r="H773" s="2">
        <v>3.8873183594226E-2</v>
      </c>
      <c r="P773" s="2">
        <v>-0.96536432524382898</v>
      </c>
      <c r="Q773" s="2">
        <v>-2.2861803843575399</v>
      </c>
      <c r="R773" s="2">
        <v>-2.3332548627936398</v>
      </c>
      <c r="S773" s="2">
        <v>-2.4058041406478901</v>
      </c>
      <c r="T773" s="2">
        <v>-2.4319231462703002</v>
      </c>
      <c r="U773" s="2">
        <v>-2.3886780680571502</v>
      </c>
      <c r="V773" s="2">
        <v>-2.3993964723118402</v>
      </c>
      <c r="W773" s="2">
        <v>-2.4015190322429798</v>
      </c>
      <c r="X773" s="2">
        <v>-2.4058701424588098</v>
      </c>
    </row>
    <row r="774" spans="2:24" x14ac:dyDescent="0.2">
      <c r="B774" s="4">
        <v>0.1084321</v>
      </c>
      <c r="C774" s="4">
        <v>3.4887E-3</v>
      </c>
      <c r="D774" s="4">
        <v>3.3080609999999998E-4</v>
      </c>
      <c r="F774" s="2">
        <v>-0.96484213118180395</v>
      </c>
      <c r="G774" s="2">
        <v>-2.4573363747612</v>
      </c>
      <c r="H774" s="2">
        <v>4.11528212228051E-2</v>
      </c>
      <c r="P774" s="2">
        <v>-0.96484213118180395</v>
      </c>
      <c r="Q774" s="2">
        <v>-2.28731686266747</v>
      </c>
      <c r="R774" s="2">
        <v>-2.3343778632991201</v>
      </c>
      <c r="S774" s="2">
        <v>-2.40684832672251</v>
      </c>
      <c r="T774" s="2">
        <v>-2.4328565520917498</v>
      </c>
      <c r="U774" s="2">
        <v>-2.3896892578290099</v>
      </c>
      <c r="V774" s="2">
        <v>-2.40039162980228</v>
      </c>
      <c r="W774" s="2">
        <v>-2.4025813828084699</v>
      </c>
      <c r="X774" s="2">
        <v>-2.4069253703951201</v>
      </c>
    </row>
    <row r="775" spans="2:24" x14ac:dyDescent="0.2">
      <c r="B775" s="4">
        <v>0.1085623</v>
      </c>
      <c r="C775" s="4">
        <v>3.6401300000000001E-3</v>
      </c>
      <c r="D775" s="4">
        <v>3.2961930000000001E-4</v>
      </c>
      <c r="F775" s="2">
        <v>-0.96432096429151004</v>
      </c>
      <c r="G775" s="2">
        <v>-2.4388831061106999</v>
      </c>
      <c r="H775" s="2">
        <v>3.9299359143766803E-2</v>
      </c>
      <c r="P775" s="2">
        <v>-0.96432096429151004</v>
      </c>
      <c r="Q775" s="2">
        <v>-2.28845276950989</v>
      </c>
      <c r="R775" s="2">
        <v>-2.3354996751939998</v>
      </c>
      <c r="S775" s="2">
        <v>-2.40789076173956</v>
      </c>
      <c r="T775" s="2">
        <v>-2.4337880449463798</v>
      </c>
      <c r="U775" s="2">
        <v>-2.3906987342107699</v>
      </c>
      <c r="V775" s="2">
        <v>-2.4013850049762202</v>
      </c>
      <c r="W775" s="2">
        <v>-2.4036418568167499</v>
      </c>
      <c r="X775" s="2">
        <v>-2.4079786718284599</v>
      </c>
    </row>
    <row r="776" spans="2:24" x14ac:dyDescent="0.2">
      <c r="B776" s="4">
        <v>0.1086925</v>
      </c>
      <c r="C776" s="4">
        <v>3.84323E-3</v>
      </c>
      <c r="D776" s="4">
        <v>3.2991800000000001E-4</v>
      </c>
      <c r="F776" s="2">
        <v>-0.96380042206815497</v>
      </c>
      <c r="G776" s="2">
        <v>-2.41530362418986</v>
      </c>
      <c r="H776" s="2">
        <v>3.7256269335949201E-2</v>
      </c>
      <c r="P776" s="2">
        <v>-0.96380042206815497</v>
      </c>
      <c r="Q776" s="2">
        <v>-2.2895889741925299</v>
      </c>
      <c r="R776" s="2">
        <v>-2.33662115772698</v>
      </c>
      <c r="S776" s="2">
        <v>-2.4089322449553001</v>
      </c>
      <c r="T776" s="2">
        <v>-2.4347183402745398</v>
      </c>
      <c r="U776" s="2">
        <v>-2.3917072736210101</v>
      </c>
      <c r="V776" s="2">
        <v>-2.4023773622695601</v>
      </c>
      <c r="W776" s="2">
        <v>-2.4047012679778899</v>
      </c>
      <c r="X776" s="2">
        <v>-2.4090308552404198</v>
      </c>
    </row>
    <row r="777" spans="2:24" x14ac:dyDescent="0.2">
      <c r="B777" s="4">
        <v>0.1088228</v>
      </c>
      <c r="C777" s="4">
        <v>3.4889999999999999E-3</v>
      </c>
      <c r="D777" s="4">
        <v>3.294452E-4</v>
      </c>
      <c r="F777" s="2">
        <v>-0.96328010393181296</v>
      </c>
      <c r="G777" s="2">
        <v>-2.4572990305518898</v>
      </c>
      <c r="H777" s="2">
        <v>4.09799990828318E-2</v>
      </c>
      <c r="P777" s="2">
        <v>-0.96328010393181296</v>
      </c>
      <c r="Q777" s="2">
        <v>-2.2907263467668799</v>
      </c>
      <c r="R777" s="2">
        <v>-2.33774316882623</v>
      </c>
      <c r="S777" s="2">
        <v>-2.4099735732874401</v>
      </c>
      <c r="T777" s="2">
        <v>-2.4356481508699401</v>
      </c>
      <c r="U777" s="2">
        <v>-2.3927156499132698</v>
      </c>
      <c r="V777" s="2">
        <v>-2.4033694632023201</v>
      </c>
      <c r="W777" s="2">
        <v>-2.4057604270909101</v>
      </c>
      <c r="X777" s="2">
        <v>-2.4100827258104802</v>
      </c>
    </row>
    <row r="778" spans="2:24" x14ac:dyDescent="0.2">
      <c r="B778" s="4">
        <v>0.10895299999999999</v>
      </c>
      <c r="C778" s="4">
        <v>3.7572399999999998E-3</v>
      </c>
      <c r="D778" s="4">
        <v>3.304731E-4</v>
      </c>
      <c r="F778" s="2">
        <v>-0.96276080703765898</v>
      </c>
      <c r="G778" s="2">
        <v>-2.4251310627629001</v>
      </c>
      <c r="H778" s="2">
        <v>3.8173053997082998E-2</v>
      </c>
      <c r="P778" s="2">
        <v>-0.96276080703765898</v>
      </c>
      <c r="Q778" s="2">
        <v>-2.2918631385179502</v>
      </c>
      <c r="R778" s="2">
        <v>-2.3388639830039302</v>
      </c>
      <c r="S778" s="2">
        <v>-2.4110131469289602</v>
      </c>
      <c r="T778" s="2">
        <v>-2.4365760504406402</v>
      </c>
      <c r="U778" s="2">
        <v>-2.3937223158387999</v>
      </c>
      <c r="V778" s="2">
        <v>-2.4043597858985399</v>
      </c>
      <c r="W778" s="2">
        <v>-2.4068177070764798</v>
      </c>
      <c r="X778" s="2">
        <v>-2.4111326677491798</v>
      </c>
    </row>
    <row r="779" spans="2:24" x14ac:dyDescent="0.2">
      <c r="B779" s="4">
        <v>0.10908329999999999</v>
      </c>
      <c r="C779" s="4">
        <v>3.76516E-3</v>
      </c>
      <c r="D779" s="4">
        <v>3.3078889999999997E-4</v>
      </c>
      <c r="F779" s="2">
        <v>-0.962241732207197</v>
      </c>
      <c r="G779" s="2">
        <v>-2.42421656378183</v>
      </c>
      <c r="H779" s="2">
        <v>3.8129158548375099E-2</v>
      </c>
      <c r="P779" s="2">
        <v>-0.962241732207197</v>
      </c>
      <c r="Q779" s="2">
        <v>-2.2930010927887201</v>
      </c>
      <c r="R779" s="2">
        <v>-2.3399853194839499</v>
      </c>
      <c r="S779" s="2">
        <v>-2.4120525612552801</v>
      </c>
      <c r="T779" s="2">
        <v>-2.4375034648486702</v>
      </c>
      <c r="U779" s="2">
        <v>-2.3947288183494901</v>
      </c>
      <c r="V779" s="2">
        <v>-2.4053498525808101</v>
      </c>
      <c r="W779" s="2">
        <v>-2.40787473079657</v>
      </c>
      <c r="X779" s="2">
        <v>-2.4121822928241898</v>
      </c>
    </row>
    <row r="780" spans="2:24" x14ac:dyDescent="0.2">
      <c r="B780" s="4">
        <v>0.10921350000000001</v>
      </c>
      <c r="C780" s="4">
        <v>3.1094500000000001E-3</v>
      </c>
      <c r="D780" s="4">
        <v>3.2831199999999998E-4</v>
      </c>
      <c r="F780" s="2">
        <v>-0.96172367469789</v>
      </c>
      <c r="G780" s="2">
        <v>-2.5073164222557298</v>
      </c>
      <c r="H780" s="2">
        <v>4.5823990737911803E-2</v>
      </c>
      <c r="P780" s="2">
        <v>-0.96172367469789</v>
      </c>
      <c r="Q780" s="2">
        <v>-2.2941384598654899</v>
      </c>
      <c r="R780" s="2">
        <v>-2.34110545392147</v>
      </c>
      <c r="S780" s="2">
        <v>-2.4130902193991202</v>
      </c>
      <c r="T780" s="2">
        <v>-2.43842897087301</v>
      </c>
      <c r="U780" s="2">
        <v>-2.395733613255</v>
      </c>
      <c r="V780" s="2">
        <v>-2.4063381446965901</v>
      </c>
      <c r="W780" s="2">
        <v>-2.4089298744466001</v>
      </c>
      <c r="X780" s="2">
        <v>-2.4132299886299799</v>
      </c>
    </row>
    <row r="781" spans="2:24" x14ac:dyDescent="0.2">
      <c r="B781" s="4">
        <v>0.1093438</v>
      </c>
      <c r="C781" s="4">
        <v>3.7330200000000001E-3</v>
      </c>
      <c r="D781" s="4">
        <v>3.2957249999999999E-4</v>
      </c>
      <c r="F781" s="2">
        <v>-0.96120583724568398</v>
      </c>
      <c r="G781" s="2">
        <v>-2.4279396832945999</v>
      </c>
      <c r="H781" s="2">
        <v>3.8316018933731898E-2</v>
      </c>
      <c r="P781" s="2">
        <v>-0.96120583724568398</v>
      </c>
      <c r="Q781" s="2">
        <v>-2.2952769838951799</v>
      </c>
      <c r="R781" s="2">
        <v>-2.3422261040313299</v>
      </c>
      <c r="S781" s="2">
        <v>-2.4141277139278401</v>
      </c>
      <c r="T781" s="2">
        <v>-2.4393539911823101</v>
      </c>
      <c r="U781" s="2">
        <v>-2.3967382447452299</v>
      </c>
      <c r="V781" s="2">
        <v>-2.4073261815597</v>
      </c>
      <c r="W781" s="2">
        <v>-2.4099847579168898</v>
      </c>
      <c r="X781" s="2">
        <v>-2.4142773637734898</v>
      </c>
    </row>
    <row r="782" spans="2:24" x14ac:dyDescent="0.2">
      <c r="B782" s="4">
        <v>0.109474</v>
      </c>
      <c r="C782" s="4">
        <v>3.4461399999999999E-3</v>
      </c>
      <c r="D782" s="4">
        <v>3.2887980000000002E-4</v>
      </c>
      <c r="F782" s="2">
        <v>-0.96068901321932998</v>
      </c>
      <c r="G782" s="2">
        <v>-2.4626670832453801</v>
      </c>
      <c r="H782" s="2">
        <v>4.1418466225980402E-2</v>
      </c>
      <c r="P782" s="2">
        <v>-0.96068901321932998</v>
      </c>
      <c r="Q782" s="2">
        <v>-2.2964149144010402</v>
      </c>
      <c r="R782" s="2">
        <v>-2.34334554699609</v>
      </c>
      <c r="S782" s="2">
        <v>-2.4151634510644402</v>
      </c>
      <c r="T782" s="2">
        <v>-2.4402771067814801</v>
      </c>
      <c r="U782" s="2">
        <v>-2.3977411715756198</v>
      </c>
      <c r="V782" s="2">
        <v>-2.4083124477524298</v>
      </c>
      <c r="W782" s="2">
        <v>-2.4110377607311402</v>
      </c>
      <c r="X782" s="2">
        <v>-2.41532280944406</v>
      </c>
    </row>
    <row r="783" spans="2:24" x14ac:dyDescent="0.2">
      <c r="B783" s="4">
        <v>0.1096042</v>
      </c>
      <c r="C783" s="4">
        <v>3.7298499999999998E-3</v>
      </c>
      <c r="D783" s="4">
        <v>3.2724410000000001E-4</v>
      </c>
      <c r="F783" s="2">
        <v>-0.96017280349877299</v>
      </c>
      <c r="G783" s="2">
        <v>-2.4283086334680402</v>
      </c>
      <c r="H783" s="2">
        <v>3.8077654436505501E-2</v>
      </c>
      <c r="P783" s="2">
        <v>-0.96017280349877299</v>
      </c>
      <c r="Q783" s="2">
        <v>-2.2975531219080798</v>
      </c>
      <c r="R783" s="2">
        <v>-2.3444646400215898</v>
      </c>
      <c r="S783" s="2">
        <v>-2.4161982260491701</v>
      </c>
      <c r="T783" s="2">
        <v>-2.4411990284926501</v>
      </c>
      <c r="U783" s="2">
        <v>-2.39874316601616</v>
      </c>
      <c r="V783" s="2">
        <v>-2.4092977033313199</v>
      </c>
      <c r="W783" s="2">
        <v>-2.4120896919214898</v>
      </c>
      <c r="X783" s="2">
        <v>-2.4163671290845801</v>
      </c>
    </row>
    <row r="784" spans="2:24" x14ac:dyDescent="0.2">
      <c r="B784" s="4">
        <v>0.1097345</v>
      </c>
      <c r="C784" s="4">
        <v>3.58304E-3</v>
      </c>
      <c r="D784" s="4">
        <v>3.2931060000000002E-4</v>
      </c>
      <c r="F784" s="2">
        <v>-0.95965681085681098</v>
      </c>
      <c r="G784" s="2">
        <v>-2.4457483434715401</v>
      </c>
      <c r="H784" s="2">
        <v>3.9888139791908597E-2</v>
      </c>
      <c r="P784" s="2">
        <v>-0.95965681085681098</v>
      </c>
      <c r="Q784" s="2">
        <v>-2.2986924779832201</v>
      </c>
      <c r="R784" s="2">
        <v>-2.34558423935525</v>
      </c>
      <c r="S784" s="2">
        <v>-2.4172328312586702</v>
      </c>
      <c r="T784" s="2">
        <v>-2.4421204644002099</v>
      </c>
      <c r="U784" s="2">
        <v>-2.3997449973003002</v>
      </c>
      <c r="V784" s="2">
        <v>-2.4102827050102</v>
      </c>
      <c r="W784" s="2">
        <v>-2.4131413571593701</v>
      </c>
      <c r="X784" s="2">
        <v>-2.41741112248963</v>
      </c>
    </row>
    <row r="785" spans="2:24" x14ac:dyDescent="0.2">
      <c r="B785" s="4">
        <v>0.1098647</v>
      </c>
      <c r="C785" s="4">
        <v>3.7768400000000001E-3</v>
      </c>
      <c r="D785" s="4">
        <v>3.2746020000000003E-4</v>
      </c>
      <c r="F785" s="2">
        <v>-0.95914182584621399</v>
      </c>
      <c r="G785" s="2">
        <v>-2.4228714129985098</v>
      </c>
      <c r="H785" s="2">
        <v>3.7628739051693998E-2</v>
      </c>
      <c r="P785" s="2">
        <v>-0.95914182584621399</v>
      </c>
      <c r="Q785" s="2">
        <v>-2.2998312306939699</v>
      </c>
      <c r="R785" s="2">
        <v>-2.3467026237765598</v>
      </c>
      <c r="S785" s="2">
        <v>-2.4182656773751399</v>
      </c>
      <c r="T785" s="2">
        <v>-2.44304000054691</v>
      </c>
      <c r="U785" s="2">
        <v>-2.4007451288796702</v>
      </c>
      <c r="V785" s="2">
        <v>-2.4112659423698202</v>
      </c>
      <c r="W785" s="2">
        <v>-2.4141911411974202</v>
      </c>
      <c r="X785" s="2">
        <v>-2.4184531863848302</v>
      </c>
    </row>
    <row r="786" spans="2:24" x14ac:dyDescent="0.2">
      <c r="B786" s="4">
        <v>0.10999490000000001</v>
      </c>
      <c r="C786" s="4">
        <v>3.5751200000000002E-3</v>
      </c>
      <c r="D786" s="4">
        <v>3.2854020000000001E-4</v>
      </c>
      <c r="F786" s="2">
        <v>-0.95862745078</v>
      </c>
      <c r="G786" s="2">
        <v>-2.4467093763906802</v>
      </c>
      <c r="H786" s="2">
        <v>3.9882982053749197E-2</v>
      </c>
      <c r="P786" s="2">
        <v>-0.95862745078</v>
      </c>
      <c r="Q786" s="2">
        <v>-2.3009702512409298</v>
      </c>
      <c r="R786" s="2">
        <v>-2.3478206490858602</v>
      </c>
      <c r="S786" s="2">
        <v>-2.4192975577465199</v>
      </c>
      <c r="T786" s="2">
        <v>-2.4439583459519501</v>
      </c>
      <c r="U786" s="2">
        <v>-2.40174433081489</v>
      </c>
      <c r="V786" s="2">
        <v>-2.4122481730716601</v>
      </c>
      <c r="W786" s="2">
        <v>-2.4152398507728998</v>
      </c>
      <c r="X786" s="2">
        <v>-2.41949412183601</v>
      </c>
    </row>
    <row r="787" spans="2:24" x14ac:dyDescent="0.2">
      <c r="B787" s="4">
        <v>0.11012520000000001</v>
      </c>
      <c r="C787" s="4">
        <v>3.5932199999999998E-3</v>
      </c>
      <c r="D787" s="4">
        <v>3.3422330000000002E-4</v>
      </c>
      <c r="F787" s="2">
        <v>-0.95811328985056499</v>
      </c>
      <c r="G787" s="2">
        <v>-2.4445161916845701</v>
      </c>
      <c r="H787" s="2">
        <v>4.0368502958349303E-2</v>
      </c>
      <c r="P787" s="2">
        <v>-0.95811328985056499</v>
      </c>
      <c r="Q787" s="2">
        <v>-2.3021104116144002</v>
      </c>
      <c r="R787" s="2">
        <v>-2.34893917194765</v>
      </c>
      <c r="S787" s="2">
        <v>-2.4203292624485102</v>
      </c>
      <c r="T787" s="2">
        <v>-2.4448762050809201</v>
      </c>
      <c r="U787" s="2">
        <v>-2.4027433705815699</v>
      </c>
      <c r="V787" s="2">
        <v>-2.4132301519480501</v>
      </c>
      <c r="W787" s="2">
        <v>-2.4162882890734498</v>
      </c>
      <c r="X787" s="2">
        <v>-2.42053472601566</v>
      </c>
    </row>
    <row r="788" spans="2:24" x14ac:dyDescent="0.2">
      <c r="B788" s="4">
        <v>0.1102554</v>
      </c>
      <c r="C788" s="4">
        <v>3.82089E-3</v>
      </c>
      <c r="D788" s="4">
        <v>3.3525249999999998E-4</v>
      </c>
      <c r="F788" s="2">
        <v>-0.95760013081458295</v>
      </c>
      <c r="G788" s="2">
        <v>-2.4178354650806702</v>
      </c>
      <c r="H788" s="2">
        <v>3.8080024549254202E-2</v>
      </c>
      <c r="P788" s="2">
        <v>-0.95760013081458295</v>
      </c>
      <c r="Q788" s="2">
        <v>-2.3032499586566502</v>
      </c>
      <c r="R788" s="2">
        <v>-2.35005647138847</v>
      </c>
      <c r="S788" s="2">
        <v>-2.4213592065076202</v>
      </c>
      <c r="T788" s="2">
        <v>-2.4457921699990699</v>
      </c>
      <c r="U788" s="2">
        <v>-2.4037407156930901</v>
      </c>
      <c r="V788" s="2">
        <v>-2.4142103727540398</v>
      </c>
      <c r="W788" s="2">
        <v>-2.4173348461163</v>
      </c>
      <c r="X788" s="2">
        <v>-2.42157340117986</v>
      </c>
    </row>
    <row r="789" spans="2:24" x14ac:dyDescent="0.2">
      <c r="B789" s="4">
        <v>0.1103857</v>
      </c>
      <c r="C789" s="4">
        <v>3.5704700000000001E-3</v>
      </c>
      <c r="D789" s="4">
        <v>3.4000719999999999E-4</v>
      </c>
      <c r="F789" s="2">
        <v>-0.95708718397403103</v>
      </c>
      <c r="G789" s="2">
        <v>-2.4472746116269399</v>
      </c>
      <c r="H789" s="2">
        <v>4.1328767585219903E-2</v>
      </c>
      <c r="P789" s="2">
        <v>-0.95708718397403103</v>
      </c>
      <c r="Q789" s="2">
        <v>-2.3043906396513201</v>
      </c>
      <c r="R789" s="2">
        <v>-2.3511742614032398</v>
      </c>
      <c r="S789" s="2">
        <v>-2.4223889707971802</v>
      </c>
      <c r="T789" s="2">
        <v>-2.44670764825561</v>
      </c>
      <c r="U789" s="2">
        <v>-2.4047378992684498</v>
      </c>
      <c r="V789" s="2">
        <v>-2.4151903429834198</v>
      </c>
      <c r="W789" s="2">
        <v>-2.4183811285913102</v>
      </c>
      <c r="X789" s="2">
        <v>-2.4226117420256301</v>
      </c>
    </row>
    <row r="790" spans="2:24" x14ac:dyDescent="0.2">
      <c r="B790" s="4">
        <v>0.1105159</v>
      </c>
      <c r="C790" s="4">
        <v>3.5520299999999999E-3</v>
      </c>
      <c r="D790" s="4">
        <v>3.4230410000000001E-4</v>
      </c>
      <c r="F790" s="2">
        <v>-0.95657523523222299</v>
      </c>
      <c r="G790" s="2">
        <v>-2.4495233748812102</v>
      </c>
      <c r="H790" s="2">
        <v>4.1823965281824797E-2</v>
      </c>
      <c r="P790" s="2">
        <v>-0.95657523523222299</v>
      </c>
      <c r="Q790" s="2">
        <v>-2.30553070055868</v>
      </c>
      <c r="R790" s="2">
        <v>-2.3522908233793798</v>
      </c>
      <c r="S790" s="2">
        <v>-2.4234169733665798</v>
      </c>
      <c r="T790" s="2">
        <v>-2.4476212354078202</v>
      </c>
      <c r="U790" s="2">
        <v>-2.4057333918192501</v>
      </c>
      <c r="V790" s="2">
        <v>-2.41616855969301</v>
      </c>
      <c r="W790" s="2">
        <v>-2.4194255299234602</v>
      </c>
      <c r="X790" s="2">
        <v>-2.4236481543256398</v>
      </c>
    </row>
    <row r="791" spans="2:24" x14ac:dyDescent="0.2">
      <c r="B791" s="4">
        <v>0.1106462</v>
      </c>
      <c r="C791" s="4">
        <v>3.1817500000000001E-3</v>
      </c>
      <c r="D791" s="4">
        <v>3.4226310000000002E-4</v>
      </c>
      <c r="F791" s="2">
        <v>-0.95606349676040103</v>
      </c>
      <c r="G791" s="2">
        <v>-2.4973339472179901</v>
      </c>
      <c r="H791" s="2">
        <v>4.6685687247583901E-2</v>
      </c>
      <c r="P791" s="2">
        <v>-0.95606349676040103</v>
      </c>
      <c r="Q791" s="2">
        <v>-2.3066718895061</v>
      </c>
      <c r="R791" s="2">
        <v>-2.3534078699643399</v>
      </c>
      <c r="S791" s="2">
        <v>-2.4244447925064501</v>
      </c>
      <c r="T791" s="2">
        <v>-2.4485343358938199</v>
      </c>
      <c r="U791" s="2">
        <v>-2.4067287237731398</v>
      </c>
      <c r="V791" s="2">
        <v>-2.4171465273899901</v>
      </c>
      <c r="W791" s="2">
        <v>-2.42046965368624</v>
      </c>
      <c r="X791" s="2">
        <v>-2.4246842295719899</v>
      </c>
    </row>
    <row r="792" spans="2:24" x14ac:dyDescent="0.2">
      <c r="B792" s="4">
        <v>0.1107764</v>
      </c>
      <c r="C792" s="4">
        <v>3.2731399999999999E-3</v>
      </c>
      <c r="D792" s="4">
        <v>3.4681289999999998E-4</v>
      </c>
      <c r="F792" s="2">
        <v>-0.95555275261720296</v>
      </c>
      <c r="G792" s="2">
        <v>-2.4850354184844998</v>
      </c>
      <c r="H792" s="2">
        <v>4.5985444741135403E-2</v>
      </c>
      <c r="P792" s="2">
        <v>-0.95555275261720296</v>
      </c>
      <c r="Q792" s="2">
        <v>-2.3078124517625298</v>
      </c>
      <c r="R792" s="2">
        <v>-2.3545236841491</v>
      </c>
      <c r="S792" s="2">
        <v>-2.4254708496364801</v>
      </c>
      <c r="T792" s="2">
        <v>-2.44944554902083</v>
      </c>
      <c r="U792" s="2">
        <v>-2.4077223688299201</v>
      </c>
      <c r="V792" s="2">
        <v>-2.41812274696239</v>
      </c>
      <c r="W792" s="2">
        <v>-2.4215118965471798</v>
      </c>
      <c r="X792" s="2">
        <v>-2.4257183769912398</v>
      </c>
    </row>
    <row r="793" spans="2:24" x14ac:dyDescent="0.2">
      <c r="B793" s="4">
        <v>0.11090659999999999</v>
      </c>
      <c r="C793" s="4">
        <v>3.27706E-3</v>
      </c>
      <c r="D793" s="4">
        <v>3.4796730000000002E-4</v>
      </c>
      <c r="F793" s="2">
        <v>-0.95504260841989796</v>
      </c>
      <c r="G793" s="2">
        <v>-2.4845156070062799</v>
      </c>
      <c r="H793" s="2">
        <v>4.6083321086583702E-2</v>
      </c>
      <c r="P793" s="2">
        <v>-0.95504260841989796</v>
      </c>
      <c r="Q793" s="2">
        <v>-2.3089532599478599</v>
      </c>
      <c r="R793" s="2">
        <v>-2.3556391207381102</v>
      </c>
      <c r="S793" s="2">
        <v>-2.4264959334632601</v>
      </c>
      <c r="T793" s="2">
        <v>-2.4503555775011998</v>
      </c>
      <c r="U793" s="2">
        <v>-2.40871509265313</v>
      </c>
      <c r="V793" s="2">
        <v>-2.4190979712590899</v>
      </c>
      <c r="W793" s="2">
        <v>-2.42255305995063</v>
      </c>
      <c r="X793" s="2">
        <v>-2.42675139192764</v>
      </c>
    </row>
    <row r="794" spans="2:24" x14ac:dyDescent="0.2">
      <c r="B794" s="4">
        <v>0.11103689999999999</v>
      </c>
      <c r="C794" s="4">
        <v>3.22916E-3</v>
      </c>
      <c r="D794" s="4">
        <v>3.4795349999999997E-4</v>
      </c>
      <c r="F794" s="2">
        <v>-0.95453267163424305</v>
      </c>
      <c r="G794" s="2">
        <v>-2.4909104358141798</v>
      </c>
      <c r="H794" s="2">
        <v>4.6765046947193703E-2</v>
      </c>
      <c r="P794" s="2">
        <v>-0.95453267163424305</v>
      </c>
      <c r="Q794" s="2">
        <v>-2.3100951874747602</v>
      </c>
      <c r="R794" s="2">
        <v>-2.3567550339124699</v>
      </c>
      <c r="S794" s="2">
        <v>-2.4275208294231301</v>
      </c>
      <c r="T794" s="2">
        <v>-2.4512651198262398</v>
      </c>
      <c r="U794" s="2">
        <v>-2.4097076581654702</v>
      </c>
      <c r="V794" s="2">
        <v>-2.4200729505153098</v>
      </c>
      <c r="W794" s="2">
        <v>-2.4235939417468799</v>
      </c>
      <c r="X794" s="2">
        <v>-2.4277840662646502</v>
      </c>
    </row>
    <row r="795" spans="2:24" x14ac:dyDescent="0.2">
      <c r="B795" s="4">
        <v>0.1111671</v>
      </c>
      <c r="C795" s="4">
        <v>3.9030800000000002E-3</v>
      </c>
      <c r="D795" s="4">
        <v>3.4856129999999999E-4</v>
      </c>
      <c r="F795" s="2">
        <v>-0.95402372356836596</v>
      </c>
      <c r="G795" s="2">
        <v>-2.4085925470527298</v>
      </c>
      <c r="H795" s="2">
        <v>3.8758007573506101E-2</v>
      </c>
      <c r="P795" s="2">
        <v>-0.95402372356836596</v>
      </c>
      <c r="Q795" s="2">
        <v>-2.31123647837124</v>
      </c>
      <c r="R795" s="2">
        <v>-2.35786970872944</v>
      </c>
      <c r="S795" s="2">
        <v>-2.4285439640274502</v>
      </c>
      <c r="T795" s="2">
        <v>-2.4521727817935401</v>
      </c>
      <c r="U795" s="2">
        <v>-2.4106985435860402</v>
      </c>
      <c r="V795" s="2">
        <v>-2.4210461901637901</v>
      </c>
      <c r="W795" s="2">
        <v>-2.4246329439793102</v>
      </c>
      <c r="X795" s="2">
        <v>-2.4288148148049502</v>
      </c>
    </row>
    <row r="796" spans="2:24" x14ac:dyDescent="0.2">
      <c r="B796" s="4">
        <v>0.1112974</v>
      </c>
      <c r="C796" s="4">
        <v>2.7942800000000001E-3</v>
      </c>
      <c r="D796" s="4">
        <v>3.5008780000000001E-4</v>
      </c>
      <c r="F796" s="2">
        <v>-0.95351498102775301</v>
      </c>
      <c r="G796" s="2">
        <v>-2.5537300776913598</v>
      </c>
      <c r="H796" s="2">
        <v>5.4374688721244797E-2</v>
      </c>
      <c r="P796" s="2">
        <v>-0.95351498102775301</v>
      </c>
      <c r="Q796" s="2">
        <v>-2.3123788826727298</v>
      </c>
      <c r="R796" s="2">
        <v>-2.3589848545179302</v>
      </c>
      <c r="S796" s="2">
        <v>-2.4295669084214899</v>
      </c>
      <c r="T796" s="2">
        <v>-2.4530799591336101</v>
      </c>
      <c r="U796" s="2">
        <v>-2.4116892726490402</v>
      </c>
      <c r="V796" s="2">
        <v>-2.4220191878349202</v>
      </c>
      <c r="W796" s="2">
        <v>-2.4256716621721899</v>
      </c>
      <c r="X796" s="2">
        <v>-2.4298452205167602</v>
      </c>
    </row>
    <row r="797" spans="2:24" x14ac:dyDescent="0.2">
      <c r="B797" s="4">
        <v>0.1114276</v>
      </c>
      <c r="C797" s="4">
        <v>3.9419600000000004E-3</v>
      </c>
      <c r="D797" s="4">
        <v>3.518819E-4</v>
      </c>
      <c r="F797" s="2">
        <v>-0.95300722349730205</v>
      </c>
      <c r="G797" s="2">
        <v>-2.4042877869229899</v>
      </c>
      <c r="H797" s="2">
        <v>3.8741322743000899E-2</v>
      </c>
      <c r="P797" s="2">
        <v>-0.95300722349730205</v>
      </c>
      <c r="Q797" s="2">
        <v>-2.3135206436524798</v>
      </c>
      <c r="R797" s="2">
        <v>-2.3600987579070201</v>
      </c>
      <c r="S797" s="2">
        <v>-2.4305880920358698</v>
      </c>
      <c r="T797" s="2">
        <v>-2.4539852610647701</v>
      </c>
      <c r="U797" s="2">
        <v>-2.41267832630311</v>
      </c>
      <c r="V797" s="2">
        <v>-2.42299045186919</v>
      </c>
      <c r="W797" s="2">
        <v>-2.4267085018062202</v>
      </c>
      <c r="X797" s="2">
        <v>-2.4308737019439799</v>
      </c>
    </row>
    <row r="798" spans="2:24" x14ac:dyDescent="0.2">
      <c r="B798" s="4">
        <v>0.1115578</v>
      </c>
      <c r="C798" s="4">
        <v>3.5565100000000001E-3</v>
      </c>
      <c r="D798" s="4">
        <v>3.566412E-4</v>
      </c>
      <c r="F798" s="2">
        <v>-0.95250005892087797</v>
      </c>
      <c r="G798" s="2">
        <v>-2.4489759658389798</v>
      </c>
      <c r="H798" s="2">
        <v>4.35208338511631E-2</v>
      </c>
      <c r="P798" s="2">
        <v>-0.95250005892087797</v>
      </c>
      <c r="Q798" s="2">
        <v>-2.3146626348136601</v>
      </c>
      <c r="R798" s="2">
        <v>-2.3612122724350502</v>
      </c>
      <c r="S798" s="2">
        <v>-2.4316083000368498</v>
      </c>
      <c r="T798" s="2">
        <v>-2.45488938589873</v>
      </c>
      <c r="U798" s="2">
        <v>-2.4136664670429901</v>
      </c>
      <c r="V798" s="2">
        <v>-2.4239607323571</v>
      </c>
      <c r="W798" s="2">
        <v>-2.42774426015936</v>
      </c>
      <c r="X798" s="2">
        <v>-2.43190105013747</v>
      </c>
    </row>
    <row r="799" spans="2:24" x14ac:dyDescent="0.2">
      <c r="B799" s="4">
        <v>0.1116881</v>
      </c>
      <c r="C799" s="4">
        <v>3.50176E-3</v>
      </c>
      <c r="D799" s="4">
        <v>3.5447000000000001E-4</v>
      </c>
      <c r="F799" s="2">
        <v>-0.95199309706923596</v>
      </c>
      <c r="G799" s="2">
        <v>-2.4557136224580001</v>
      </c>
      <c r="H799" s="2">
        <v>4.3932188385269098E-2</v>
      </c>
      <c r="P799" s="2">
        <v>-0.95199309706923596</v>
      </c>
      <c r="Q799" s="2">
        <v>-2.3158057302272499</v>
      </c>
      <c r="R799" s="2">
        <v>-2.3623262503145899</v>
      </c>
      <c r="S799" s="2">
        <v>-2.4326283145393202</v>
      </c>
      <c r="T799" s="2">
        <v>-2.4557930283750999</v>
      </c>
      <c r="U799" s="2">
        <v>-2.4146544546993098</v>
      </c>
      <c r="V799" s="2">
        <v>-2.4249307756096101</v>
      </c>
      <c r="W799" s="2">
        <v>-2.42877973145771</v>
      </c>
      <c r="X799" s="2">
        <v>-2.43292805316903</v>
      </c>
    </row>
    <row r="800" spans="2:24" x14ac:dyDescent="0.2">
      <c r="B800" s="4">
        <v>0.1118183</v>
      </c>
      <c r="C800" s="4">
        <v>3.7651E-3</v>
      </c>
      <c r="D800" s="4">
        <v>3.5443639999999999E-4</v>
      </c>
      <c r="F800" s="2">
        <v>-0.951487114708642</v>
      </c>
      <c r="G800" s="2">
        <v>-2.42422348457047</v>
      </c>
      <c r="H800" s="2">
        <v>4.0855594167485597E-2</v>
      </c>
      <c r="P800" s="2">
        <v>-0.951487114708642</v>
      </c>
      <c r="Q800" s="2">
        <v>-2.31694817214417</v>
      </c>
      <c r="R800" s="2">
        <v>-2.36343897998356</v>
      </c>
      <c r="S800" s="2">
        <v>-2.4336465696698002</v>
      </c>
      <c r="T800" s="2">
        <v>-2.4566948037029901</v>
      </c>
      <c r="U800" s="2">
        <v>-2.4156407746342001</v>
      </c>
      <c r="V800" s="2">
        <v>-2.4258990949748598</v>
      </c>
      <c r="W800" s="2">
        <v>-2.4298133261846599</v>
      </c>
      <c r="X800" s="2">
        <v>-2.4339531345418499</v>
      </c>
    </row>
    <row r="801" spans="2:24" x14ac:dyDescent="0.2">
      <c r="B801" s="4">
        <v>0.1119486</v>
      </c>
      <c r="C801" s="4">
        <v>3.45634E-3</v>
      </c>
      <c r="D801" s="4">
        <v>3.567547E-4</v>
      </c>
      <c r="F801" s="2">
        <v>-0.95098133322453504</v>
      </c>
      <c r="G801" s="2">
        <v>-2.4613835425644002</v>
      </c>
      <c r="H801" s="2">
        <v>4.4796385714368399E-2</v>
      </c>
      <c r="P801" s="2">
        <v>-0.95098133322453504</v>
      </c>
      <c r="Q801" s="2">
        <v>-2.3180917121891098</v>
      </c>
      <c r="R801" s="2">
        <v>-2.3645521679604702</v>
      </c>
      <c r="S801" s="2">
        <v>-2.43466462930984</v>
      </c>
      <c r="T801" s="2">
        <v>-2.4575960982345499</v>
      </c>
      <c r="U801" s="2">
        <v>-2.4166269439245398</v>
      </c>
      <c r="V801" s="2">
        <v>-2.4268671808984799</v>
      </c>
      <c r="W801" s="2">
        <v>-2.4308466318634601</v>
      </c>
      <c r="X801" s="2">
        <v>-2.4349778690147401</v>
      </c>
    </row>
    <row r="802" spans="2:24" x14ac:dyDescent="0.2">
      <c r="B802" s="4">
        <v>0.11207880000000001</v>
      </c>
      <c r="C802" s="4">
        <v>3.4161700000000001E-3</v>
      </c>
      <c r="D802" s="4">
        <v>3.5673230000000001E-4</v>
      </c>
      <c r="F802" s="2">
        <v>-0.95047652758102696</v>
      </c>
      <c r="G802" s="2">
        <v>-2.46646052550502</v>
      </c>
      <c r="H802" s="2">
        <v>4.5320290910581103E-2</v>
      </c>
      <c r="P802" s="2">
        <v>-0.95047652758102696</v>
      </c>
      <c r="Q802" s="2">
        <v>-2.31923459179874</v>
      </c>
      <c r="R802" s="2">
        <v>-2.36566410333924</v>
      </c>
      <c r="S802" s="2">
        <v>-2.4356809300520301</v>
      </c>
      <c r="T802" s="2">
        <v>-2.4584955297916999</v>
      </c>
      <c r="U802" s="2">
        <v>-2.4176114503981401</v>
      </c>
      <c r="V802" s="2">
        <v>-2.4278335492454799</v>
      </c>
      <c r="W802" s="2">
        <v>-2.4318780624432699</v>
      </c>
      <c r="X802" s="2">
        <v>-2.4360006839300601</v>
      </c>
    </row>
    <row r="803" spans="2:24" x14ac:dyDescent="0.2">
      <c r="B803" s="4">
        <v>0.11220910000000001</v>
      </c>
      <c r="C803" s="4">
        <v>3.52878E-3</v>
      </c>
      <c r="D803" s="4">
        <v>3.5963230000000002E-4</v>
      </c>
      <c r="F803" s="2">
        <v>-0.94997192098068695</v>
      </c>
      <c r="G803" s="2">
        <v>-2.45237541666534</v>
      </c>
      <c r="H803" s="2">
        <v>4.4230702452405603E-2</v>
      </c>
      <c r="P803" s="2">
        <v>-0.94997192098068695</v>
      </c>
      <c r="Q803" s="2">
        <v>-2.3203785632093599</v>
      </c>
      <c r="R803" s="2">
        <v>-2.3667764918500498</v>
      </c>
      <c r="S803" s="2">
        <v>-2.4366970323175501</v>
      </c>
      <c r="T803" s="2">
        <v>-2.4593944803362802</v>
      </c>
      <c r="U803" s="2">
        <v>-2.4185958077824998</v>
      </c>
      <c r="V803" s="2">
        <v>-2.4287996857832801</v>
      </c>
      <c r="W803" s="2">
        <v>-2.4329092015144398</v>
      </c>
      <c r="X803" s="2">
        <v>-2.4370231496786898</v>
      </c>
    </row>
    <row r="804" spans="2:24" x14ac:dyDescent="0.2">
      <c r="B804" s="4">
        <v>0.1123393</v>
      </c>
      <c r="C804" s="4">
        <v>3.0759899999999998E-3</v>
      </c>
      <c r="D804" s="4">
        <v>3.6079969999999999E-4</v>
      </c>
      <c r="F804" s="2">
        <v>-0.94946828659379601</v>
      </c>
      <c r="G804" s="2">
        <v>-2.51201508075353</v>
      </c>
      <c r="H804" s="2">
        <v>5.0906235000764001E-2</v>
      </c>
      <c r="P804" s="2">
        <v>-0.94946828659379601</v>
      </c>
      <c r="Q804" s="2">
        <v>-2.3215218671473798</v>
      </c>
      <c r="R804" s="2">
        <v>-2.3678876241170999</v>
      </c>
      <c r="S804" s="2">
        <v>-2.4377113753430799</v>
      </c>
      <c r="T804" s="2">
        <v>-2.4602915701994101</v>
      </c>
      <c r="U804" s="2">
        <v>-2.4195785065874702</v>
      </c>
      <c r="V804" s="2">
        <v>-2.4297641091543301</v>
      </c>
      <c r="W804" s="2">
        <v>-2.43393846626264</v>
      </c>
      <c r="X804" s="2">
        <v>-2.43804369708739</v>
      </c>
    </row>
    <row r="805" spans="2:24" x14ac:dyDescent="0.2">
      <c r="B805" s="4">
        <v>0.1124695</v>
      </c>
      <c r="C805" s="4">
        <v>3.4427699999999999E-3</v>
      </c>
      <c r="D805" s="4">
        <v>3.615577E-4</v>
      </c>
      <c r="F805" s="2">
        <v>-0.94896523557563295</v>
      </c>
      <c r="G805" s="2">
        <v>-2.4630919900944401</v>
      </c>
      <c r="H805" s="2">
        <v>4.5578427196704997E-2</v>
      </c>
      <c r="P805" s="2">
        <v>-0.94896523557563295</v>
      </c>
      <c r="Q805" s="2">
        <v>-2.3226653781372302</v>
      </c>
      <c r="R805" s="2">
        <v>-2.3689983514625399</v>
      </c>
      <c r="S805" s="2">
        <v>-2.4387247387075202</v>
      </c>
      <c r="T805" s="2">
        <v>-2.46118749021797</v>
      </c>
      <c r="U805" s="2">
        <v>-2.4205603041637902</v>
      </c>
      <c r="V805" s="2">
        <v>-2.4307275627520402</v>
      </c>
      <c r="W805" s="2">
        <v>-2.4349666481552399</v>
      </c>
      <c r="X805" s="2">
        <v>-2.4390631109312699</v>
      </c>
    </row>
    <row r="806" spans="2:24" x14ac:dyDescent="0.2">
      <c r="B806" s="4">
        <v>0.1125998</v>
      </c>
      <c r="C806" s="4">
        <v>3.4728599999999999E-3</v>
      </c>
      <c r="D806" s="4">
        <v>3.6297309999999998E-4</v>
      </c>
      <c r="F806" s="2">
        <v>-0.94846238087875401</v>
      </c>
      <c r="G806" s="2">
        <v>-2.4593127238740902</v>
      </c>
      <c r="H806" s="2">
        <v>4.5360401916575997E-2</v>
      </c>
      <c r="P806" s="2">
        <v>-0.94846238087875401</v>
      </c>
      <c r="Q806" s="2">
        <v>-2.3238099713109999</v>
      </c>
      <c r="R806" s="2">
        <v>-2.3701095240475998</v>
      </c>
      <c r="S806" s="2">
        <v>-2.4397378987081599</v>
      </c>
      <c r="T806" s="2">
        <v>-2.4620829277104601</v>
      </c>
      <c r="U806" s="2">
        <v>-2.42154195490567</v>
      </c>
      <c r="V806" s="2">
        <v>-2.4316907869354698</v>
      </c>
      <c r="W806" s="2">
        <v>-2.4359945352155701</v>
      </c>
      <c r="X806" s="2">
        <v>-2.4400821728953699</v>
      </c>
    </row>
    <row r="807" spans="2:24" x14ac:dyDescent="0.2">
      <c r="B807" s="4">
        <v>0.11273</v>
      </c>
      <c r="C807" s="4">
        <v>3.7063899999999999E-3</v>
      </c>
      <c r="D807" s="4">
        <v>3.6241559999999998E-4</v>
      </c>
      <c r="F807" s="2">
        <v>-0.94796049299852803</v>
      </c>
      <c r="G807" s="2">
        <v>-2.4310488845485598</v>
      </c>
      <c r="H807" s="2">
        <v>4.2437080393590502E-2</v>
      </c>
      <c r="P807" s="2">
        <v>-0.94796049299852803</v>
      </c>
      <c r="Q807" s="2">
        <v>-2.3249538863035402</v>
      </c>
      <c r="R807" s="2">
        <v>-2.3712194346555502</v>
      </c>
      <c r="S807" s="2">
        <v>-2.44074929953055</v>
      </c>
      <c r="T807" s="2">
        <v>-2.4629765084602302</v>
      </c>
      <c r="U807" s="2">
        <v>-2.4225219539167502</v>
      </c>
      <c r="V807" s="2">
        <v>-2.4326523054155902</v>
      </c>
      <c r="W807" s="2">
        <v>-2.43702054977578</v>
      </c>
      <c r="X807" s="2">
        <v>-2.44109931885765</v>
      </c>
    </row>
    <row r="808" spans="2:24" x14ac:dyDescent="0.2">
      <c r="B808" s="4">
        <v>0.11286019999999999</v>
      </c>
      <c r="C808" s="4">
        <v>3.07625E-3</v>
      </c>
      <c r="D808" s="4">
        <v>3.6267120000000003E-4</v>
      </c>
      <c r="F808" s="2">
        <v>-0.94745918445035304</v>
      </c>
      <c r="G808" s="2">
        <v>-2.5119783732891401</v>
      </c>
      <c r="H808" s="2">
        <v>5.1165965314912597E-2</v>
      </c>
      <c r="P808" s="2">
        <v>-0.94745918445035304</v>
      </c>
      <c r="Q808" s="2">
        <v>-2.32609799809225</v>
      </c>
      <c r="R808" s="2">
        <v>-2.37232893349546</v>
      </c>
      <c r="S808" s="2">
        <v>-2.4417597183740698</v>
      </c>
      <c r="T808" s="2">
        <v>-2.4638689210912998</v>
      </c>
      <c r="U808" s="2">
        <v>-2.4235010564364199</v>
      </c>
      <c r="V808" s="2">
        <v>-2.4336128589997301</v>
      </c>
      <c r="W808" s="2">
        <v>-2.4380454808036398</v>
      </c>
      <c r="X808" s="2">
        <v>-2.4421153311898398</v>
      </c>
    </row>
    <row r="809" spans="2:24" x14ac:dyDescent="0.2">
      <c r="B809" s="4">
        <v>0.11299049999999999</v>
      </c>
      <c r="C809" s="4">
        <v>4.0157999999999999E-3</v>
      </c>
      <c r="D809" s="4">
        <v>3.6659380000000002E-4</v>
      </c>
      <c r="F809" s="2">
        <v>-0.94695806953443296</v>
      </c>
      <c r="G809" s="2">
        <v>-2.3962279246128602</v>
      </c>
      <c r="H809" s="2">
        <v>3.9618932516559603E-2</v>
      </c>
      <c r="P809" s="2">
        <v>-0.94695806953443296</v>
      </c>
      <c r="Q809" s="2">
        <v>-2.3272431821776798</v>
      </c>
      <c r="R809" s="2">
        <v>-2.37343887005132</v>
      </c>
      <c r="S809" s="2">
        <v>-2.4427699295964702</v>
      </c>
      <c r="T809" s="2">
        <v>-2.4647608502554701</v>
      </c>
      <c r="U809" s="2">
        <v>-2.4244800151878199</v>
      </c>
      <c r="V809" s="2">
        <v>-2.4345731866822402</v>
      </c>
      <c r="W809" s="2">
        <v>-2.43907011430495</v>
      </c>
      <c r="X809" s="2">
        <v>-2.4431309893609199</v>
      </c>
    </row>
    <row r="810" spans="2:24" x14ac:dyDescent="0.2">
      <c r="B810" s="4">
        <v>0.1131207</v>
      </c>
      <c r="C810" s="4">
        <v>3.3073299999999998E-3</v>
      </c>
      <c r="D810" s="4">
        <v>3.6323829999999999E-4</v>
      </c>
      <c r="F810" s="2">
        <v>-0.94645791608963803</v>
      </c>
      <c r="G810" s="2">
        <v>-2.4805224697283301</v>
      </c>
      <c r="H810" s="2">
        <v>4.7665464952091299E-2</v>
      </c>
      <c r="P810" s="2">
        <v>-0.94645791608963803</v>
      </c>
      <c r="Q810" s="2">
        <v>-2.3283876772062402</v>
      </c>
      <c r="R810" s="2">
        <v>-2.3745475382354901</v>
      </c>
      <c r="S810" s="2">
        <v>-2.44377838197844</v>
      </c>
      <c r="T810" s="2">
        <v>-2.4656509277213998</v>
      </c>
      <c r="U810" s="2">
        <v>-2.4254573292833399</v>
      </c>
      <c r="V810" s="2">
        <v>-2.4355318159325101</v>
      </c>
      <c r="W810" s="2">
        <v>-2.4400928772881798</v>
      </c>
      <c r="X810" s="2">
        <v>-2.44414473412552</v>
      </c>
    </row>
    <row r="811" spans="2:24" x14ac:dyDescent="0.2">
      <c r="B811" s="4">
        <v>0.113251</v>
      </c>
      <c r="C811" s="4">
        <v>3.4504800000000001E-3</v>
      </c>
      <c r="D811" s="4">
        <v>3.6765209999999998E-4</v>
      </c>
      <c r="F811" s="2">
        <v>-0.94595795450219899</v>
      </c>
      <c r="G811" s="2">
        <v>-2.4621204855496202</v>
      </c>
      <c r="H811" s="2">
        <v>4.6243134694303398E-2</v>
      </c>
      <c r="P811" s="2">
        <v>-0.94595795450219899</v>
      </c>
      <c r="Q811" s="2">
        <v>-2.3295332377885498</v>
      </c>
      <c r="R811" s="2">
        <v>-2.3756566395991001</v>
      </c>
      <c r="S811" s="2">
        <v>-2.4447866242595602</v>
      </c>
      <c r="T811" s="2">
        <v>-2.4665405219459302</v>
      </c>
      <c r="U811" s="2">
        <v>-2.42643450195827</v>
      </c>
      <c r="V811" s="2">
        <v>-2.4364902219126101</v>
      </c>
      <c r="W811" s="2">
        <v>-2.44111534106572</v>
      </c>
      <c r="X811" s="2">
        <v>-2.44515812325468</v>
      </c>
    </row>
    <row r="812" spans="2:24" x14ac:dyDescent="0.2">
      <c r="B812" s="4">
        <v>0.1133812</v>
      </c>
      <c r="C812" s="4">
        <v>3.25457E-3</v>
      </c>
      <c r="D812" s="4">
        <v>3.6750660000000002E-4</v>
      </c>
      <c r="F812" s="2">
        <v>-0.94545895084989595</v>
      </c>
      <c r="G812" s="2">
        <v>-2.4875063831213899</v>
      </c>
      <c r="H812" s="2">
        <v>4.9007354089787597E-2</v>
      </c>
      <c r="P812" s="2">
        <v>-0.94545895084989595</v>
      </c>
      <c r="Q812" s="2">
        <v>-2.3306781020786098</v>
      </c>
      <c r="R812" s="2">
        <v>-2.3767644689318299</v>
      </c>
      <c r="S812" s="2">
        <v>-2.4457931083983002</v>
      </c>
      <c r="T812" s="2">
        <v>-2.4674282684517501</v>
      </c>
      <c r="U812" s="2">
        <v>-2.4274100350553698</v>
      </c>
      <c r="V812" s="2">
        <v>-2.4374469347900698</v>
      </c>
      <c r="W812" s="2">
        <v>-2.4421359361846902</v>
      </c>
      <c r="X812" s="2">
        <v>-2.4461696013709902</v>
      </c>
    </row>
    <row r="813" spans="2:24" x14ac:dyDescent="0.2">
      <c r="B813" s="4">
        <v>0.1135114</v>
      </c>
      <c r="C813" s="4">
        <v>4.0730799999999998E-3</v>
      </c>
      <c r="D813" s="4">
        <v>3.6656949999999997E-4</v>
      </c>
      <c r="F813" s="2">
        <v>-0.94496051989401297</v>
      </c>
      <c r="G813" s="2">
        <v>-2.39007705978453</v>
      </c>
      <c r="H813" s="2">
        <v>3.9059179539807698E-2</v>
      </c>
      <c r="P813" s="2">
        <v>-0.94496051989401297</v>
      </c>
      <c r="Q813" s="2">
        <v>-2.3318231454893001</v>
      </c>
      <c r="R813" s="2">
        <v>-2.37787187531785</v>
      </c>
      <c r="S813" s="2">
        <v>-2.4467986080353099</v>
      </c>
      <c r="T813" s="2">
        <v>-2.4683148510350001</v>
      </c>
      <c r="U813" s="2">
        <v>-2.4283846809032901</v>
      </c>
      <c r="V813" s="2">
        <v>-2.4384026929048899</v>
      </c>
      <c r="W813" s="2">
        <v>-2.4431554478608399</v>
      </c>
      <c r="X813" s="2">
        <v>-2.4471799469716</v>
      </c>
    </row>
    <row r="814" spans="2:24" x14ac:dyDescent="0.2">
      <c r="B814" s="4">
        <v>0.1136417</v>
      </c>
      <c r="C814" s="4">
        <v>3.4445000000000001E-3</v>
      </c>
      <c r="D814" s="4">
        <v>3.691597E-4</v>
      </c>
      <c r="F814" s="2">
        <v>-0.94446227816014605</v>
      </c>
      <c r="G814" s="2">
        <v>-2.4628738109118302</v>
      </c>
      <c r="H814" s="2">
        <v>4.6513371984322802E-2</v>
      </c>
      <c r="P814" s="2">
        <v>-0.94446227816014605</v>
      </c>
      <c r="Q814" s="2">
        <v>-2.33296924417923</v>
      </c>
      <c r="R814" s="2">
        <v>-2.3789797066809801</v>
      </c>
      <c r="S814" s="2">
        <v>-2.4478038941096698</v>
      </c>
      <c r="T814" s="2">
        <v>-2.4692009509866502</v>
      </c>
      <c r="U814" s="2">
        <v>-2.4293591889950799</v>
      </c>
      <c r="V814" s="2">
        <v>-2.4393582312580402</v>
      </c>
      <c r="W814" s="2">
        <v>-2.4441746581514598</v>
      </c>
      <c r="X814" s="2">
        <v>-2.4481899351602099</v>
      </c>
    </row>
    <row r="815" spans="2:24" x14ac:dyDescent="0.2">
      <c r="B815" s="4">
        <v>0.1137719</v>
      </c>
      <c r="C815" s="4">
        <v>3.1704099999999998E-3</v>
      </c>
      <c r="D815" s="4">
        <v>3.681887E-4</v>
      </c>
      <c r="F815" s="2">
        <v>-0.94396498909984305</v>
      </c>
      <c r="G815" s="2">
        <v>-2.4988845708347398</v>
      </c>
      <c r="H815" s="2">
        <v>5.0401650196662297E-2</v>
      </c>
      <c r="P815" s="2">
        <v>-0.94396498909984305</v>
      </c>
      <c r="Q815" s="2">
        <v>-2.3341146353509701</v>
      </c>
      <c r="R815" s="2">
        <v>-2.3800862608914701</v>
      </c>
      <c r="S815" s="2">
        <v>-2.44880742325407</v>
      </c>
      <c r="T815" s="2">
        <v>-2.4700852091076602</v>
      </c>
      <c r="U815" s="2">
        <v>-2.4303320657239298</v>
      </c>
      <c r="V815" s="2">
        <v>-2.4403120855518798</v>
      </c>
      <c r="W815" s="2">
        <v>-2.4451920028521599</v>
      </c>
      <c r="X815" s="2">
        <v>-2.4491980161488698</v>
      </c>
    </row>
    <row r="816" spans="2:24" x14ac:dyDescent="0.2">
      <c r="B816" s="4">
        <v>0.1139022</v>
      </c>
      <c r="C816" s="4">
        <v>3.4826800000000002E-3</v>
      </c>
      <c r="D816" s="4">
        <v>3.6903089999999999E-4</v>
      </c>
      <c r="F816" s="2">
        <v>-0.94346788752201505</v>
      </c>
      <c r="G816" s="2">
        <v>-2.4580864281024102</v>
      </c>
      <c r="H816" s="2">
        <v>4.5987403551288102E-2</v>
      </c>
      <c r="P816" s="2">
        <v>-0.94346788752201505</v>
      </c>
      <c r="Q816" s="2">
        <v>-2.3352610747406302</v>
      </c>
      <c r="R816" s="2">
        <v>-2.3811932353851901</v>
      </c>
      <c r="S816" s="2">
        <v>-2.4498107367472599</v>
      </c>
      <c r="T816" s="2">
        <v>-2.4709689851697498</v>
      </c>
      <c r="U816" s="2">
        <v>-2.4313048073511299</v>
      </c>
      <c r="V816" s="2">
        <v>-2.4412657227996499</v>
      </c>
      <c r="W816" s="2">
        <v>-2.44620904504142</v>
      </c>
      <c r="X816" s="2">
        <v>-2.4502057389354701</v>
      </c>
    </row>
    <row r="817" spans="2:24" x14ac:dyDescent="0.2">
      <c r="B817" s="4">
        <v>0.11403240000000001</v>
      </c>
      <c r="C817" s="4">
        <v>3.4400799999999999E-3</v>
      </c>
      <c r="D817" s="4">
        <v>3.7244399999999999E-4</v>
      </c>
      <c r="F817" s="2">
        <v>-0.94297173513713095</v>
      </c>
      <c r="G817" s="2">
        <v>-2.4634314576742402</v>
      </c>
      <c r="H817" s="2">
        <v>4.6987481686472397E-2</v>
      </c>
      <c r="P817" s="2">
        <v>-0.94297173513713095</v>
      </c>
      <c r="Q817" s="2">
        <v>-2.3364067990668298</v>
      </c>
      <c r="R817" s="2">
        <v>-2.3822989287948699</v>
      </c>
      <c r="S817" s="2">
        <v>-2.4508122943598498</v>
      </c>
      <c r="T817" s="2">
        <v>-2.47185092396712</v>
      </c>
      <c r="U817" s="2">
        <v>-2.4322759232170998</v>
      </c>
      <c r="V817" s="2">
        <v>-2.4422176819739199</v>
      </c>
      <c r="W817" s="2">
        <v>-2.44722422411804</v>
      </c>
      <c r="X817" s="2">
        <v>-2.4512115574601201</v>
      </c>
    </row>
    <row r="818" spans="2:24" x14ac:dyDescent="0.2">
      <c r="B818" s="4">
        <v>0.11416270000000001</v>
      </c>
      <c r="C818" s="4">
        <v>3.1906899999999999E-3</v>
      </c>
      <c r="D818" s="4">
        <v>3.7144810000000001E-4</v>
      </c>
      <c r="F818" s="2">
        <v>-0.94247576850908199</v>
      </c>
      <c r="G818" s="2">
        <v>-2.49611538879596</v>
      </c>
      <c r="H818" s="2">
        <v>5.0524643697758199E-2</v>
      </c>
      <c r="P818" s="2">
        <v>-0.94247576850908199</v>
      </c>
      <c r="Q818" s="2">
        <v>-2.33755356455702</v>
      </c>
      <c r="R818" s="2">
        <v>-2.3834050373915101</v>
      </c>
      <c r="S818" s="2">
        <v>-2.4518136343750498</v>
      </c>
      <c r="T818" s="2">
        <v>-2.4727323811462498</v>
      </c>
      <c r="U818" s="2">
        <v>-2.4332469071229998</v>
      </c>
      <c r="V818" s="2">
        <v>-2.4431694271743001</v>
      </c>
      <c r="W818" s="2">
        <v>-2.4482390996376999</v>
      </c>
      <c r="X818" s="2">
        <v>-2.45221701705078</v>
      </c>
    </row>
    <row r="819" spans="2:24" x14ac:dyDescent="0.2">
      <c r="B819" s="4">
        <v>0.1142929</v>
      </c>
      <c r="C819" s="4">
        <v>4.0743899999999998E-3</v>
      </c>
      <c r="D819" s="4">
        <v>3.7183499999999999E-4</v>
      </c>
      <c r="F819" s="2">
        <v>-0.94198074761516803</v>
      </c>
      <c r="G819" s="2">
        <v>-2.3899374027434601</v>
      </c>
      <c r="H819" s="2">
        <v>3.9607497073181501E-2</v>
      </c>
      <c r="P819" s="2">
        <v>-0.94198074761516803</v>
      </c>
      <c r="Q819" s="2">
        <v>-2.33869960729825</v>
      </c>
      <c r="R819" s="2">
        <v>-2.3845098613550801</v>
      </c>
      <c r="S819" s="2">
        <v>-2.45281321955706</v>
      </c>
      <c r="T819" s="2">
        <v>-2.4736120049270802</v>
      </c>
      <c r="U819" s="2">
        <v>-2.4342162710091402</v>
      </c>
      <c r="V819" s="2">
        <v>-2.44411950011499</v>
      </c>
      <c r="W819" s="2">
        <v>-2.4492521146102999</v>
      </c>
      <c r="X819" s="2">
        <v>-2.45322057549201</v>
      </c>
    </row>
    <row r="820" spans="2:24" x14ac:dyDescent="0.2">
      <c r="B820" s="4">
        <v>0.1144231</v>
      </c>
      <c r="C820" s="4">
        <v>3.38499E-3</v>
      </c>
      <c r="D820" s="4">
        <v>3.7251370000000001E-4</v>
      </c>
      <c r="F820" s="2">
        <v>-0.94148629031745501</v>
      </c>
      <c r="G820" s="2">
        <v>-2.4704426099777201</v>
      </c>
      <c r="H820" s="2">
        <v>4.7761129515892203E-2</v>
      </c>
      <c r="P820" s="2">
        <v>-0.94148629031745501</v>
      </c>
      <c r="Q820" s="2">
        <v>-2.3398458036071701</v>
      </c>
      <c r="R820" s="2">
        <v>-2.3856142479456102</v>
      </c>
      <c r="S820" s="2">
        <v>-2.4538118190003</v>
      </c>
      <c r="T820" s="2">
        <v>-2.4744904742302798</v>
      </c>
      <c r="U820" s="2">
        <v>-2.43518476285234</v>
      </c>
      <c r="V820" s="2">
        <v>-2.44506863439425</v>
      </c>
      <c r="W820" s="2">
        <v>-2.4502640487062002</v>
      </c>
      <c r="X820" s="2">
        <v>-2.4542230053457099</v>
      </c>
    </row>
    <row r="821" spans="2:24" x14ac:dyDescent="0.2">
      <c r="B821" s="4">
        <v>0.1145534</v>
      </c>
      <c r="C821" s="4">
        <v>3.4701799999999998E-3</v>
      </c>
      <c r="D821" s="4">
        <v>3.7272789999999998E-4</v>
      </c>
      <c r="F821" s="2">
        <v>-0.94099201621421602</v>
      </c>
      <c r="G821" s="2">
        <v>-2.4596479975493901</v>
      </c>
      <c r="H821" s="2">
        <v>4.6615423003994003E-2</v>
      </c>
      <c r="P821" s="2">
        <v>-0.94099201621421602</v>
      </c>
      <c r="Q821" s="2">
        <v>-2.34099303016355</v>
      </c>
      <c r="R821" s="2">
        <v>-2.3867190424213698</v>
      </c>
      <c r="S821" s="2">
        <v>-2.4548101981771402</v>
      </c>
      <c r="T821" s="2">
        <v>-2.4753684635036102</v>
      </c>
      <c r="U821" s="2">
        <v>-2.4361531277514001</v>
      </c>
      <c r="V821" s="2">
        <v>-2.44601755990442</v>
      </c>
      <c r="W821" s="2">
        <v>-2.4512756787121801</v>
      </c>
      <c r="X821" s="2">
        <v>-2.4552250762749401</v>
      </c>
    </row>
    <row r="822" spans="2:24" x14ac:dyDescent="0.2">
      <c r="B822" s="4">
        <v>0.1146836</v>
      </c>
      <c r="C822" s="4">
        <v>3.2115500000000001E-3</v>
      </c>
      <c r="D822" s="4">
        <v>3.7531400000000002E-4</v>
      </c>
      <c r="F822" s="2">
        <v>-0.94049868269803705</v>
      </c>
      <c r="G822" s="2">
        <v>-2.4932853121505598</v>
      </c>
      <c r="H822" s="2">
        <v>5.0718897728511202E-2</v>
      </c>
      <c r="P822" s="2">
        <v>-0.94049868269803705</v>
      </c>
      <c r="Q822" s="2">
        <v>-2.34213952240294</v>
      </c>
      <c r="R822" s="2">
        <v>-2.3878225469677998</v>
      </c>
      <c r="S822" s="2">
        <v>-2.4558068248236098</v>
      </c>
      <c r="T822" s="2">
        <v>-2.47624462639215</v>
      </c>
      <c r="U822" s="2">
        <v>-2.4371198819734898</v>
      </c>
      <c r="V822" s="2">
        <v>-2.4469648231761698</v>
      </c>
      <c r="W822" s="2">
        <v>-2.4522854522570099</v>
      </c>
      <c r="X822" s="2">
        <v>-2.4562252509326998</v>
      </c>
    </row>
    <row r="823" spans="2:24" x14ac:dyDescent="0.2">
      <c r="B823" s="4">
        <v>0.1148139</v>
      </c>
      <c r="C823" s="4">
        <v>3.1114599999999999E-3</v>
      </c>
      <c r="D823" s="4">
        <v>3.769062E-4</v>
      </c>
      <c r="F823" s="2">
        <v>-0.94000553068485604</v>
      </c>
      <c r="G823" s="2">
        <v>-2.50703577780371</v>
      </c>
      <c r="H823" s="2">
        <v>5.2572519267482097E-2</v>
      </c>
      <c r="P823" s="2">
        <v>-0.94000553068485604</v>
      </c>
      <c r="Q823" s="2">
        <v>-2.3432870375030199</v>
      </c>
      <c r="R823" s="2">
        <v>-2.3889264548823101</v>
      </c>
      <c r="S823" s="2">
        <v>-2.4568032298647502</v>
      </c>
      <c r="T823" s="2">
        <v>-2.4771203105859501</v>
      </c>
      <c r="U823" s="2">
        <v>-2.4380865129653699</v>
      </c>
      <c r="V823" s="2">
        <v>-2.4479118816353198</v>
      </c>
      <c r="W823" s="2">
        <v>-2.4532949213322199</v>
      </c>
      <c r="X823" s="2">
        <v>-2.4572250665629598</v>
      </c>
    </row>
    <row r="824" spans="2:24" x14ac:dyDescent="0.2">
      <c r="B824" s="4">
        <v>0.11494409999999999</v>
      </c>
      <c r="C824" s="4">
        <v>3.5190600000000001E-3</v>
      </c>
      <c r="D824" s="4">
        <v>3.748256E-4</v>
      </c>
      <c r="F824" s="2">
        <v>-0.93951331585362896</v>
      </c>
      <c r="G824" s="2">
        <v>-2.4535733283774301</v>
      </c>
      <c r="H824" s="2">
        <v>4.6226637340653499E-2</v>
      </c>
      <c r="P824" s="2">
        <v>-0.93951331585362896</v>
      </c>
      <c r="Q824" s="2">
        <v>-2.34443381033162</v>
      </c>
      <c r="R824" s="2">
        <v>-2.39002906950466</v>
      </c>
      <c r="S824" s="2">
        <v>-2.4577978840660002</v>
      </c>
      <c r="T824" s="2">
        <v>-2.47799417345054</v>
      </c>
      <c r="U824" s="2">
        <v>-2.4390515397588</v>
      </c>
      <c r="V824" s="2">
        <v>-2.4488572845002698</v>
      </c>
      <c r="W824" s="2">
        <v>-2.4543025374074299</v>
      </c>
      <c r="X824" s="2">
        <v>-2.4582229899147299</v>
      </c>
    </row>
    <row r="825" spans="2:24" x14ac:dyDescent="0.2">
      <c r="B825" s="4">
        <v>0.1150743</v>
      </c>
      <c r="C825" s="4">
        <v>3.3786799999999998E-3</v>
      </c>
      <c r="D825" s="4">
        <v>3.7158470000000002E-4</v>
      </c>
      <c r="F825" s="2">
        <v>-0.93902165825073403</v>
      </c>
      <c r="G825" s="2">
        <v>-2.47125293897835</v>
      </c>
      <c r="H825" s="2">
        <v>4.7730995477523797E-2</v>
      </c>
      <c r="P825" s="2">
        <v>-0.93902165825073403</v>
      </c>
      <c r="Q825" s="2">
        <v>-2.3455807176987</v>
      </c>
      <c r="R825" s="2">
        <v>-2.3911312363392101</v>
      </c>
      <c r="S825" s="2">
        <v>-2.4587915525835302</v>
      </c>
      <c r="T825" s="2">
        <v>-2.4788668891541001</v>
      </c>
      <c r="U825" s="2">
        <v>-2.4400157071228801</v>
      </c>
      <c r="V825" s="2">
        <v>-2.4498017617279899</v>
      </c>
      <c r="W825" s="2">
        <v>-2.45530907635428</v>
      </c>
      <c r="X825" s="2">
        <v>-2.4592197895690799</v>
      </c>
    </row>
    <row r="826" spans="2:24" x14ac:dyDescent="0.2">
      <c r="B826" s="4">
        <v>0.1152046</v>
      </c>
      <c r="C826" s="4">
        <v>3.0884599999999999E-3</v>
      </c>
      <c r="D826" s="4">
        <v>3.6245670000000001E-4</v>
      </c>
      <c r="F826" s="2">
        <v>-0.93853017963909102</v>
      </c>
      <c r="G826" s="2">
        <v>-2.51025801902817</v>
      </c>
      <c r="H826" s="2">
        <v>5.0933542218451901E-2</v>
      </c>
      <c r="P826" s="2">
        <v>-0.93853017963909102</v>
      </c>
      <c r="Q826" s="2">
        <v>-2.3467286367029399</v>
      </c>
      <c r="R826" s="2">
        <v>-2.3922337995194001</v>
      </c>
      <c r="S826" s="2">
        <v>-2.4597849976753898</v>
      </c>
      <c r="T826" s="2">
        <v>-2.4797391283180201</v>
      </c>
      <c r="U826" s="2">
        <v>-2.4409797573187699</v>
      </c>
      <c r="V826" s="2">
        <v>-2.4507460404643702</v>
      </c>
      <c r="W826" s="2">
        <v>-2.4563153109317599</v>
      </c>
      <c r="X826" s="2">
        <v>-2.4602162309555999</v>
      </c>
    </row>
    <row r="827" spans="2:24" x14ac:dyDescent="0.2">
      <c r="B827" s="4">
        <v>0.1153348</v>
      </c>
      <c r="C827" s="4">
        <v>3.1819399999999999E-3</v>
      </c>
      <c r="D827" s="4">
        <v>3.6192700000000001E-4</v>
      </c>
      <c r="F827" s="2">
        <v>-0.93803963314200101</v>
      </c>
      <c r="G827" s="2">
        <v>-2.4973080138517898</v>
      </c>
      <c r="H827" s="2">
        <v>4.9364952827520299E-2</v>
      </c>
      <c r="P827" s="2">
        <v>-0.93803963314200101</v>
      </c>
      <c r="Q827" s="2">
        <v>-2.3478758014912899</v>
      </c>
      <c r="R827" s="2">
        <v>-2.3933350643829301</v>
      </c>
      <c r="S827" s="2">
        <v>-2.46077669485648</v>
      </c>
      <c r="T827" s="2">
        <v>-2.4806095540856199</v>
      </c>
      <c r="U827" s="2">
        <v>-2.44194221353029</v>
      </c>
      <c r="V827" s="2">
        <v>-2.4516886742951201</v>
      </c>
      <c r="W827" s="2">
        <v>-2.45731969763861</v>
      </c>
      <c r="X827" s="2">
        <v>-2.4612107859216499</v>
      </c>
    </row>
    <row r="828" spans="2:24" x14ac:dyDescent="0.2">
      <c r="B828" s="4">
        <v>0.1154651</v>
      </c>
      <c r="C828" s="4">
        <v>2.97576E-3</v>
      </c>
      <c r="D828" s="4">
        <v>3.6306590000000002E-4</v>
      </c>
      <c r="F828" s="2">
        <v>-0.93754926397802696</v>
      </c>
      <c r="G828" s="2">
        <v>-2.5264020982870199</v>
      </c>
      <c r="H828" s="2">
        <v>5.2951380689302899E-2</v>
      </c>
      <c r="P828" s="2">
        <v>-0.93754926397802696</v>
      </c>
      <c r="Q828" s="2">
        <v>-2.3490239702307401</v>
      </c>
      <c r="R828" s="2">
        <v>-2.3944367208541499</v>
      </c>
      <c r="S828" s="2">
        <v>-2.4617681676929499</v>
      </c>
      <c r="T828" s="2">
        <v>-2.4814795050638301</v>
      </c>
      <c r="U828" s="2">
        <v>-2.4429045569545602</v>
      </c>
      <c r="V828" s="2">
        <v>-2.4526311140708099</v>
      </c>
      <c r="W828" s="2">
        <v>-2.4583237804578499</v>
      </c>
      <c r="X828" s="2">
        <v>-2.46220498356571</v>
      </c>
    </row>
    <row r="829" spans="2:24" x14ac:dyDescent="0.2">
      <c r="B829" s="4">
        <v>0.1155953</v>
      </c>
      <c r="C829" s="4">
        <v>3.2425599999999998E-3</v>
      </c>
      <c r="D829" s="4">
        <v>3.5817249999999998E-4</v>
      </c>
      <c r="F829" s="2">
        <v>-0.93705982357605</v>
      </c>
      <c r="G829" s="2">
        <v>-2.48911197902867</v>
      </c>
      <c r="H829" s="2">
        <v>4.7939549306720598E-2</v>
      </c>
      <c r="P829" s="2">
        <v>-0.93705982357605</v>
      </c>
      <c r="Q829" s="2">
        <v>-2.3501713766805299</v>
      </c>
      <c r="R829" s="2">
        <v>-2.39553707607182</v>
      </c>
      <c r="S829" s="2">
        <v>-2.4627578947446098</v>
      </c>
      <c r="T829" s="2">
        <v>-2.4823476480242901</v>
      </c>
      <c r="U829" s="2">
        <v>-2.4438653133976702</v>
      </c>
      <c r="V829" s="2">
        <v>-2.4535719163958398</v>
      </c>
      <c r="W829" s="2">
        <v>-2.4593260192072401</v>
      </c>
      <c r="X829" s="2">
        <v>-2.4631972991284599</v>
      </c>
    </row>
    <row r="830" spans="2:24" x14ac:dyDescent="0.2">
      <c r="B830" s="4">
        <v>0.1157255</v>
      </c>
      <c r="C830" s="4">
        <v>3.61905E-3</v>
      </c>
      <c r="D830" s="4">
        <v>3.5760950000000001E-4</v>
      </c>
      <c r="F830" s="2">
        <v>-0.936570934141852</v>
      </c>
      <c r="G830" s="2">
        <v>-2.4414054167331698</v>
      </c>
      <c r="H830" s="2">
        <v>4.28848794573162E-2</v>
      </c>
      <c r="P830" s="2">
        <v>-0.936570934141852</v>
      </c>
      <c r="Q830" s="2">
        <v>-2.3513188979147999</v>
      </c>
      <c r="R830" s="2">
        <v>-2.3966369737413702</v>
      </c>
      <c r="S830" s="2">
        <v>-2.4637466377721902</v>
      </c>
      <c r="T830" s="2">
        <v>-2.4832146529610299</v>
      </c>
      <c r="U830" s="2">
        <v>-2.44482522492775</v>
      </c>
      <c r="V830" s="2">
        <v>-2.4545118080188901</v>
      </c>
      <c r="W830" s="2">
        <v>-2.4603271861790899</v>
      </c>
      <c r="X830" s="2">
        <v>-2.4641884975089798</v>
      </c>
    </row>
    <row r="831" spans="2:24" x14ac:dyDescent="0.2">
      <c r="B831" s="4">
        <v>0.11585579999999999</v>
      </c>
      <c r="C831" s="4">
        <v>3.0892799999999998E-3</v>
      </c>
      <c r="D831" s="4">
        <v>3.5696890000000002E-4</v>
      </c>
      <c r="F831" s="2">
        <v>-0.93608221957842597</v>
      </c>
      <c r="G831" s="2">
        <v>-2.5101427271974202</v>
      </c>
      <c r="H831" s="2">
        <v>5.0149064701160199E-2</v>
      </c>
      <c r="P831" s="2">
        <v>-0.93608221957842597</v>
      </c>
      <c r="Q831" s="2">
        <v>-2.3524674114609199</v>
      </c>
      <c r="R831" s="2">
        <v>-2.3977372563673298</v>
      </c>
      <c r="S831" s="2">
        <v>-2.4647351555038601</v>
      </c>
      <c r="T831" s="2">
        <v>-2.48408118638927</v>
      </c>
      <c r="U831" s="2">
        <v>-2.4457850306220501</v>
      </c>
      <c r="V831" s="2">
        <v>-2.4554515127393399</v>
      </c>
      <c r="W831" s="2">
        <v>-2.4613280502747799</v>
      </c>
      <c r="X831" s="2">
        <v>-2.4651793401212299</v>
      </c>
    </row>
    <row r="832" spans="2:24" x14ac:dyDescent="0.2">
      <c r="B832" s="4">
        <v>0.11598600000000001</v>
      </c>
      <c r="C832" s="4">
        <v>3.6560500000000001E-3</v>
      </c>
      <c r="D832" s="4">
        <v>3.5335260000000002E-4</v>
      </c>
      <c r="F832" s="2">
        <v>-0.93559442878756505</v>
      </c>
      <c r="G832" s="2">
        <v>-2.4369878735028601</v>
      </c>
      <c r="H832" s="2">
        <v>4.194555008821E-2</v>
      </c>
      <c r="P832" s="2">
        <v>-0.93559442878756505</v>
      </c>
      <c r="Q832" s="2">
        <v>-2.3536151503280101</v>
      </c>
      <c r="R832" s="2">
        <v>-2.3988362325726298</v>
      </c>
      <c r="S832" s="2">
        <v>-2.4657219310968799</v>
      </c>
      <c r="T832" s="2">
        <v>-2.4849459203717599</v>
      </c>
      <c r="U832" s="2">
        <v>-2.4467432605951598</v>
      </c>
      <c r="V832" s="2">
        <v>-2.4563895919149799</v>
      </c>
      <c r="W832" s="2">
        <v>-2.4623270766498599</v>
      </c>
      <c r="X832" s="2">
        <v>-2.4661683079827199</v>
      </c>
    </row>
    <row r="833" spans="2:24" x14ac:dyDescent="0.2">
      <c r="B833" s="4">
        <v>0.11611630000000001</v>
      </c>
      <c r="C833" s="4">
        <v>3.1006300000000001E-3</v>
      </c>
      <c r="D833" s="4">
        <v>3.5378249999999998E-4</v>
      </c>
      <c r="F833" s="2">
        <v>-0.935106811241881</v>
      </c>
      <c r="G833" s="2">
        <v>-2.5085500552865301</v>
      </c>
      <c r="H833" s="2">
        <v>4.9519486362448899E-2</v>
      </c>
      <c r="P833" s="2">
        <v>-0.935106811241881</v>
      </c>
      <c r="Q833" s="2">
        <v>-2.3547638735774501</v>
      </c>
      <c r="R833" s="2">
        <v>-2.39993558932288</v>
      </c>
      <c r="S833" s="2">
        <v>-2.4667084810288902</v>
      </c>
      <c r="T833" s="2">
        <v>-2.4858101853952301</v>
      </c>
      <c r="U833" s="2">
        <v>-2.44770138995858</v>
      </c>
      <c r="V833" s="2">
        <v>-2.45732748944629</v>
      </c>
      <c r="W833" s="2">
        <v>-2.4633258011825601</v>
      </c>
      <c r="X833" s="2">
        <v>-2.4671569215211999</v>
      </c>
    </row>
    <row r="834" spans="2:24" x14ac:dyDescent="0.2">
      <c r="B834" s="4">
        <v>0.1162465</v>
      </c>
      <c r="C834" s="4">
        <v>3.2142899999999999E-3</v>
      </c>
      <c r="D834" s="4">
        <v>3.5308079999999998E-4</v>
      </c>
      <c r="F834" s="2">
        <v>-0.93462011416763702</v>
      </c>
      <c r="G834" s="2">
        <v>-2.4929149428439699</v>
      </c>
      <c r="H834" s="2">
        <v>4.7673690675079101E-2</v>
      </c>
      <c r="P834" s="2">
        <v>-0.93462011416763702</v>
      </c>
      <c r="Q834" s="2">
        <v>-2.3559118137742598</v>
      </c>
      <c r="R834" s="2">
        <v>-2.4010336369571799</v>
      </c>
      <c r="S834" s="2">
        <v>-2.4676932915027399</v>
      </c>
      <c r="T834" s="2">
        <v>-2.4866726570091102</v>
      </c>
      <c r="U834" s="2">
        <v>-2.4486579513325899</v>
      </c>
      <c r="V834" s="2">
        <v>-2.4582637693286</v>
      </c>
      <c r="W834" s="2">
        <v>-2.4643226923967099</v>
      </c>
      <c r="X834" s="2">
        <v>-2.4681436651817701</v>
      </c>
    </row>
    <row r="835" spans="2:24" x14ac:dyDescent="0.2">
      <c r="B835" s="4">
        <v>0.1163768</v>
      </c>
      <c r="C835" s="4">
        <v>3.08575E-3</v>
      </c>
      <c r="D835" s="4">
        <v>3.511392E-4</v>
      </c>
      <c r="F835" s="2">
        <v>-0.93413358872577301</v>
      </c>
      <c r="G835" s="2">
        <v>-2.5106392623359102</v>
      </c>
      <c r="H835" s="2">
        <v>4.9386506619136399E-2</v>
      </c>
      <c r="P835" s="2">
        <v>-0.93413358872577301</v>
      </c>
      <c r="Q835" s="2">
        <v>-2.3570607303613298</v>
      </c>
      <c r="R835" s="2">
        <v>-2.4021320606809899</v>
      </c>
      <c r="S835" s="2">
        <v>-2.4686778761371899</v>
      </c>
      <c r="T835" s="2">
        <v>-2.4875346620498</v>
      </c>
      <c r="U835" s="2">
        <v>-2.4496144173273402</v>
      </c>
      <c r="V835" s="2">
        <v>-2.45919987307254</v>
      </c>
      <c r="W835" s="2">
        <v>-2.4653192832455901</v>
      </c>
      <c r="X835" s="2">
        <v>-2.46913005648585</v>
      </c>
    </row>
    <row r="836" spans="2:24" x14ac:dyDescent="0.2">
      <c r="B836" s="4">
        <v>0.116507</v>
      </c>
      <c r="C836" s="4">
        <v>3.06931E-3</v>
      </c>
      <c r="D836" s="4">
        <v>3.528157E-4</v>
      </c>
      <c r="F836" s="2">
        <v>-0.93364798047448905</v>
      </c>
      <c r="G836" s="2">
        <v>-2.5129592456541099</v>
      </c>
      <c r="H836" s="2">
        <v>4.9888090091909899E-2</v>
      </c>
      <c r="P836" s="2">
        <v>-0.93364798047448905</v>
      </c>
      <c r="Q836" s="2">
        <v>-2.35820885594448</v>
      </c>
      <c r="R836" s="2">
        <v>-2.4032291722755401</v>
      </c>
      <c r="S836" s="2">
        <v>-2.46966072332649</v>
      </c>
      <c r="T836" s="2">
        <v>-2.4883948791602002</v>
      </c>
      <c r="U836" s="2">
        <v>-2.4505693219375901</v>
      </c>
      <c r="V836" s="2">
        <v>-2.4601343661445698</v>
      </c>
      <c r="W836" s="2">
        <v>-2.4663140442006601</v>
      </c>
      <c r="X836" s="2">
        <v>-2.47011458187102</v>
      </c>
    </row>
    <row r="837" spans="2:24" x14ac:dyDescent="0.2">
      <c r="B837" s="4">
        <v>0.1166372</v>
      </c>
      <c r="C837" s="4">
        <v>3.5714499999999999E-3</v>
      </c>
      <c r="D837" s="4">
        <v>3.4746540000000001E-4</v>
      </c>
      <c r="F837" s="2">
        <v>-0.93316291460176204</v>
      </c>
      <c r="G837" s="2">
        <v>-2.44715542558315</v>
      </c>
      <c r="H837" s="2">
        <v>4.2223742065547597E-2</v>
      </c>
      <c r="P837" s="2">
        <v>-0.93316291460176204</v>
      </c>
      <c r="Q837" s="2">
        <v>-2.35935706937906</v>
      </c>
      <c r="R837" s="2">
        <v>-2.4043258120444202</v>
      </c>
      <c r="S837" s="2">
        <v>-2.47064258714139</v>
      </c>
      <c r="T837" s="2">
        <v>-2.48925397001643</v>
      </c>
      <c r="U837" s="2">
        <v>-2.45152339935012</v>
      </c>
      <c r="V837" s="2">
        <v>-2.4610679678409402</v>
      </c>
      <c r="W837" s="2">
        <v>-2.4673077392056699</v>
      </c>
      <c r="X837" s="2">
        <v>-2.4710979976538199</v>
      </c>
    </row>
    <row r="838" spans="2:24" x14ac:dyDescent="0.2">
      <c r="B838" s="4">
        <v>0.1167675</v>
      </c>
      <c r="C838" s="4">
        <v>3.4116799999999998E-3</v>
      </c>
      <c r="D838" s="4">
        <v>3.4811940000000001E-4</v>
      </c>
      <c r="F838" s="2">
        <v>-0.93267801796625704</v>
      </c>
      <c r="G838" s="2">
        <v>-2.4670317104328801</v>
      </c>
      <c r="H838" s="2">
        <v>4.42842879754256E-2</v>
      </c>
      <c r="P838" s="2">
        <v>-0.93267801796625704</v>
      </c>
      <c r="Q838" s="2">
        <v>-2.3605062495528899</v>
      </c>
      <c r="R838" s="2">
        <v>-2.40542281952008</v>
      </c>
      <c r="S838" s="2">
        <v>-2.4716242184836199</v>
      </c>
      <c r="T838" s="2">
        <v>-2.4901125928713701</v>
      </c>
      <c r="U838" s="2">
        <v>-2.4524773808906302</v>
      </c>
      <c r="V838" s="2">
        <v>-2.4620013934976099</v>
      </c>
      <c r="W838" s="2">
        <v>-2.4683011285210101</v>
      </c>
      <c r="X838" s="2">
        <v>-2.4720810562537001</v>
      </c>
    </row>
    <row r="839" spans="2:24" x14ac:dyDescent="0.2">
      <c r="B839" s="4">
        <v>0.11689769999999999</v>
      </c>
      <c r="C839" s="4">
        <v>3.0098099999999999E-3</v>
      </c>
      <c r="D839" s="4">
        <v>3.472196E-4</v>
      </c>
      <c r="F839" s="2">
        <v>-0.93219403363828801</v>
      </c>
      <c r="G839" s="2">
        <v>-2.5214609192088102</v>
      </c>
      <c r="H839" s="2">
        <v>5.0067381794864099E-2</v>
      </c>
      <c r="P839" s="2">
        <v>-0.93219403363828801</v>
      </c>
      <c r="Q839" s="2">
        <v>-2.3616546297562402</v>
      </c>
      <c r="R839" s="2">
        <v>-2.4065185081350098</v>
      </c>
      <c r="S839" s="2">
        <v>-2.4726041088895001</v>
      </c>
      <c r="T839" s="2">
        <v>-2.4909694299938501</v>
      </c>
      <c r="U839" s="2">
        <v>-2.45342980224643</v>
      </c>
      <c r="V839" s="2">
        <v>-2.4629332111692999</v>
      </c>
      <c r="W839" s="2">
        <v>-2.4692926857826301</v>
      </c>
      <c r="X839" s="2">
        <v>-2.4730622473435999</v>
      </c>
    </row>
    <row r="840" spans="2:24" x14ac:dyDescent="0.2">
      <c r="B840" s="4">
        <v>0.11702799999999999</v>
      </c>
      <c r="C840" s="4">
        <v>2.79137E-3</v>
      </c>
      <c r="D840" s="4">
        <v>3.4605889999999998E-4</v>
      </c>
      <c r="F840" s="2">
        <v>-0.93171021696620404</v>
      </c>
      <c r="G840" s="2">
        <v>-2.55418259335441</v>
      </c>
      <c r="H840" s="2">
        <v>5.38049640857357E-2</v>
      </c>
      <c r="P840" s="2">
        <v>-0.93171021696620404</v>
      </c>
      <c r="Q840" s="2">
        <v>-2.3628039709219899</v>
      </c>
      <c r="R840" s="2">
        <v>-2.4076145583394499</v>
      </c>
      <c r="S840" s="2">
        <v>-2.4735837613737699</v>
      </c>
      <c r="T840" s="2">
        <v>-2.4918257970315199</v>
      </c>
      <c r="U840" s="2">
        <v>-2.4543821258969398</v>
      </c>
      <c r="V840" s="2">
        <v>-2.4638648520159898</v>
      </c>
      <c r="W840" s="2">
        <v>-2.4702839327091399</v>
      </c>
      <c r="X840" s="2">
        <v>-2.47404307696101</v>
      </c>
    </row>
    <row r="841" spans="2:24" x14ac:dyDescent="0.2">
      <c r="B841" s="4">
        <v>0.1171582</v>
      </c>
      <c r="C841" s="4">
        <v>3.0337200000000002E-3</v>
      </c>
      <c r="D841" s="4">
        <v>3.467125E-4</v>
      </c>
      <c r="F841" s="2">
        <v>-0.93122730937070997</v>
      </c>
      <c r="G841" s="2">
        <v>-2.51802450531147</v>
      </c>
      <c r="H841" s="2">
        <v>4.9600235024985798E-2</v>
      </c>
      <c r="P841" s="2">
        <v>-0.93122730937070997</v>
      </c>
      <c r="Q841" s="2">
        <v>-2.3639525059099298</v>
      </c>
      <c r="R841" s="2">
        <v>-2.40870928555313</v>
      </c>
      <c r="S841" s="2">
        <v>-2.4745616704635598</v>
      </c>
      <c r="T841" s="2">
        <v>-2.4926803796510399</v>
      </c>
      <c r="U841" s="2">
        <v>-2.4553328901754599</v>
      </c>
      <c r="V841" s="2">
        <v>-2.4647948865728999</v>
      </c>
      <c r="W841" s="2">
        <v>-2.4712733461513898</v>
      </c>
      <c r="X841" s="2">
        <v>-2.47502203803846</v>
      </c>
    </row>
    <row r="842" spans="2:24" x14ac:dyDescent="0.2">
      <c r="B842" s="4">
        <v>0.1172884</v>
      </c>
      <c r="C842" s="4">
        <v>3.2190000000000001E-3</v>
      </c>
      <c r="D842" s="4">
        <v>3.4761820000000002E-4</v>
      </c>
      <c r="F842" s="2">
        <v>-0.93074493814112602</v>
      </c>
      <c r="G842" s="2">
        <v>-2.4922790233143899</v>
      </c>
      <c r="H842" s="2">
        <v>4.6867442932587801E-2</v>
      </c>
      <c r="P842" s="2">
        <v>-0.93074493814112602</v>
      </c>
      <c r="Q842" s="2">
        <v>-2.3651011138107898</v>
      </c>
      <c r="R842" s="2">
        <v>-2.40980352807874</v>
      </c>
      <c r="S842" s="2">
        <v>-2.4755385864435802</v>
      </c>
      <c r="T842" s="2">
        <v>-2.4935338355627099</v>
      </c>
      <c r="U842" s="2">
        <v>-2.4562828258405598</v>
      </c>
      <c r="V842" s="2">
        <v>-2.4657240299653398</v>
      </c>
      <c r="W842" s="2">
        <v>-2.4722616860372999</v>
      </c>
      <c r="X842" s="2">
        <v>-2.4759998827935599</v>
      </c>
    </row>
    <row r="843" spans="2:24" x14ac:dyDescent="0.2">
      <c r="B843" s="4">
        <v>0.1174187</v>
      </c>
      <c r="C843" s="4">
        <v>3.1115800000000001E-3</v>
      </c>
      <c r="D843" s="4">
        <v>3.430927E-4</v>
      </c>
      <c r="F843" s="2">
        <v>-0.930262732218889</v>
      </c>
      <c r="G843" s="2">
        <v>-2.50701902864644</v>
      </c>
      <c r="H843" s="2">
        <v>4.7854219335514397E-2</v>
      </c>
      <c r="P843" s="2">
        <v>-0.930262732218889</v>
      </c>
      <c r="Q843" s="2">
        <v>-2.3662506738837799</v>
      </c>
      <c r="R843" s="2">
        <v>-2.4108981237287201</v>
      </c>
      <c r="S843" s="2">
        <v>-2.4765152567583502</v>
      </c>
      <c r="T843" s="2">
        <v>-2.4943868188429001</v>
      </c>
      <c r="U843" s="2">
        <v>-2.4572326615128501</v>
      </c>
      <c r="V843" s="2">
        <v>-2.4666529954257199</v>
      </c>
      <c r="W843" s="2">
        <v>-2.4732497084926899</v>
      </c>
      <c r="X843" s="2">
        <v>-2.4769773593165101</v>
      </c>
    </row>
    <row r="844" spans="2:24" x14ac:dyDescent="0.2">
      <c r="B844" s="4">
        <v>0.1175489</v>
      </c>
      <c r="C844" s="4">
        <v>3.5986E-3</v>
      </c>
      <c r="D844" s="4">
        <v>3.4419000000000002E-4</v>
      </c>
      <c r="F844" s="2">
        <v>-0.92978143056426799</v>
      </c>
      <c r="G844" s="2">
        <v>-2.44386642437992</v>
      </c>
      <c r="H844" s="2">
        <v>4.15101595064747E-2</v>
      </c>
      <c r="P844" s="2">
        <v>-0.92978143056426799</v>
      </c>
      <c r="Q844" s="2">
        <v>-2.3673994184781701</v>
      </c>
      <c r="R844" s="2">
        <v>-2.4119913899217398</v>
      </c>
      <c r="S844" s="2">
        <v>-2.47749018033055</v>
      </c>
      <c r="T844" s="2">
        <v>-2.49523802026998</v>
      </c>
      <c r="U844" s="2">
        <v>-2.45818093915334</v>
      </c>
      <c r="V844" s="2">
        <v>-2.46758035732348</v>
      </c>
      <c r="W844" s="2">
        <v>-2.4742358958563</v>
      </c>
      <c r="X844" s="2">
        <v>-2.4779529664663298</v>
      </c>
    </row>
    <row r="845" spans="2:24" x14ac:dyDescent="0.2">
      <c r="B845" s="4">
        <v>0.11767909999999999</v>
      </c>
      <c r="C845" s="4">
        <v>3.3406400000000002E-3</v>
      </c>
      <c r="D845" s="4">
        <v>3.4255579999999998E-4</v>
      </c>
      <c r="F845" s="2">
        <v>-0.929300661716015</v>
      </c>
      <c r="G845" s="2">
        <v>-2.4761703230560901</v>
      </c>
      <c r="H845" s="2">
        <v>4.4503214114660697E-2</v>
      </c>
      <c r="P845" s="2">
        <v>-0.929300661716015</v>
      </c>
      <c r="Q845" s="2">
        <v>-2.3685482268613098</v>
      </c>
      <c r="R845" s="2">
        <v>-2.4130841640005598</v>
      </c>
      <c r="S845" s="2">
        <v>-2.47846410546232</v>
      </c>
      <c r="T845" s="2">
        <v>-2.4960880952740201</v>
      </c>
      <c r="U845" s="2">
        <v>-2.45912838791455</v>
      </c>
      <c r="V845" s="2">
        <v>-2.4685068293088199</v>
      </c>
      <c r="W845" s="2">
        <v>-2.4752210053080699</v>
      </c>
      <c r="X845" s="2">
        <v>-2.4789274534376</v>
      </c>
    </row>
    <row r="846" spans="2:24" x14ac:dyDescent="0.2">
      <c r="B846" s="4">
        <v>0.11780939999999999</v>
      </c>
      <c r="C846" s="4">
        <v>3.43137E-3</v>
      </c>
      <c r="D846" s="4">
        <v>3.4479509999999999E-4</v>
      </c>
      <c r="F846" s="2">
        <v>-0.92882005585401295</v>
      </c>
      <c r="G846" s="2">
        <v>-2.4645324500305201</v>
      </c>
      <c r="H846" s="2">
        <v>4.3609716643789501E-2</v>
      </c>
      <c r="P846" s="2">
        <v>-0.92882005585401295</v>
      </c>
      <c r="Q846" s="2">
        <v>-2.3696979783283498</v>
      </c>
      <c r="R846" s="2">
        <v>-2.4141772824056398</v>
      </c>
      <c r="S846" s="2">
        <v>-2.47943777724248</v>
      </c>
      <c r="T846" s="2">
        <v>-2.4969376952667601</v>
      </c>
      <c r="U846" s="2">
        <v>-2.4600757344784099</v>
      </c>
      <c r="V846" s="2">
        <v>-2.4694331221556101</v>
      </c>
      <c r="W846" s="2">
        <v>-2.47620579117073</v>
      </c>
      <c r="X846" s="2">
        <v>-2.4799015665183002</v>
      </c>
    </row>
    <row r="847" spans="2:24" x14ac:dyDescent="0.2">
      <c r="B847" s="4">
        <v>0.11793960000000001</v>
      </c>
      <c r="C847" s="4">
        <v>3.6326499999999999E-3</v>
      </c>
      <c r="D847" s="4">
        <v>3.436426E-4</v>
      </c>
      <c r="F847" s="2">
        <v>-0.92834034949434396</v>
      </c>
      <c r="G847" s="2">
        <v>-2.4397764436982698</v>
      </c>
      <c r="H847" s="2">
        <v>4.1055672415454297E-2</v>
      </c>
      <c r="P847" s="2">
        <v>-0.92834034949434396</v>
      </c>
      <c r="Q847" s="2">
        <v>-2.3708469050945702</v>
      </c>
      <c r="R847" s="2">
        <v>-2.4152690646024699</v>
      </c>
      <c r="S847" s="2">
        <v>-2.4804096992910898</v>
      </c>
      <c r="T847" s="2">
        <v>-2.4977855166322902</v>
      </c>
      <c r="U847" s="2">
        <v>-2.46102152486948</v>
      </c>
      <c r="V847" s="2">
        <v>-2.47035781459281</v>
      </c>
      <c r="W847" s="2">
        <v>-2.4771887404552402</v>
      </c>
      <c r="X847" s="2">
        <v>-2.4808738093591098</v>
      </c>
    </row>
    <row r="848" spans="2:24" x14ac:dyDescent="0.2">
      <c r="B848" s="4">
        <v>0.11806990000000001</v>
      </c>
      <c r="C848" s="4">
        <v>3.0151599999999998E-3</v>
      </c>
      <c r="D848" s="4">
        <v>3.427929E-4</v>
      </c>
      <c r="F848" s="2">
        <v>-0.92786080458838405</v>
      </c>
      <c r="G848" s="2">
        <v>-2.52068963699866</v>
      </c>
      <c r="H848" s="2">
        <v>4.9341367821276502E-2</v>
      </c>
      <c r="P848" s="2">
        <v>-0.92786080458838405</v>
      </c>
      <c r="Q848" s="2">
        <v>-2.3719967688882901</v>
      </c>
      <c r="R848" s="2">
        <v>-2.41636118563614</v>
      </c>
      <c r="S848" s="2">
        <v>-2.4813813630605401</v>
      </c>
      <c r="T848" s="2">
        <v>-2.49863286175307</v>
      </c>
      <c r="U848" s="2">
        <v>-2.4619672118769498</v>
      </c>
      <c r="V848" s="2">
        <v>-2.4712823276944298</v>
      </c>
      <c r="W848" s="2">
        <v>-2.47817136172849</v>
      </c>
      <c r="X848" s="2">
        <v>-2.4818456742814998</v>
      </c>
    </row>
    <row r="849" spans="2:24" x14ac:dyDescent="0.2">
      <c r="B849" s="4">
        <v>0.1182001</v>
      </c>
      <c r="C849" s="4">
        <v>3.5209799999999999E-3</v>
      </c>
      <c r="D849" s="4">
        <v>3.4173370000000001E-4</v>
      </c>
      <c r="F849" s="2">
        <v>-0.92738215603149898</v>
      </c>
      <c r="G849" s="2">
        <v>-2.4533364418182901</v>
      </c>
      <c r="H849" s="2">
        <v>4.2122484592357803E-2</v>
      </c>
      <c r="P849" s="2">
        <v>-0.92738215603149898</v>
      </c>
      <c r="Q849" s="2">
        <v>-2.3731458015988398</v>
      </c>
      <c r="R849" s="2">
        <v>-2.4174519669693701</v>
      </c>
      <c r="S849" s="2">
        <v>-2.4823512753641799</v>
      </c>
      <c r="T849" s="2">
        <v>-2.4994784303126698</v>
      </c>
      <c r="U849" s="2">
        <v>-2.4629113440412902</v>
      </c>
      <c r="V849" s="2">
        <v>-2.4722052426729499</v>
      </c>
      <c r="W849" s="2">
        <v>-2.4791521458436301</v>
      </c>
      <c r="X849" s="2">
        <v>-2.4828156687390299</v>
      </c>
    </row>
    <row r="850" spans="2:24" x14ac:dyDescent="0.2">
      <c r="B850" s="4">
        <v>0.1183304</v>
      </c>
      <c r="C850" s="4">
        <v>3.2289599999999999E-3</v>
      </c>
      <c r="D850" s="4">
        <v>3.4181540000000001E-4</v>
      </c>
      <c r="F850" s="2">
        <v>-0.92690366740769603</v>
      </c>
      <c r="G850" s="2">
        <v>-2.4909373349416102</v>
      </c>
      <c r="H850" s="2">
        <v>4.5942930107526897E-2</v>
      </c>
      <c r="P850" s="2">
        <v>-0.92690366740769603</v>
      </c>
      <c r="Q850" s="2">
        <v>-2.3742957651995802</v>
      </c>
      <c r="R850" s="2">
        <v>-2.41854308085184</v>
      </c>
      <c r="S850" s="2">
        <v>-2.4833209245460401</v>
      </c>
      <c r="T850" s="2">
        <v>-2.5003235216769299</v>
      </c>
      <c r="U850" s="2">
        <v>-2.4638553717686098</v>
      </c>
      <c r="V850" s="2">
        <v>-2.4731279781842002</v>
      </c>
      <c r="W850" s="2">
        <v>-2.4801325981334901</v>
      </c>
      <c r="X850" s="2">
        <v>-2.4837852817945301</v>
      </c>
    </row>
    <row r="851" spans="2:24" x14ac:dyDescent="0.2">
      <c r="B851" s="4">
        <v>0.1184606</v>
      </c>
      <c r="C851" s="4">
        <v>2.99029E-3</v>
      </c>
      <c r="D851" s="4">
        <v>3.3985169999999998E-4</v>
      </c>
      <c r="F851" s="2">
        <v>-0.92642607199872895</v>
      </c>
      <c r="G851" s="2">
        <v>-2.5242866915108801</v>
      </c>
      <c r="H851" s="2">
        <v>4.9324860732571099E-2</v>
      </c>
      <c r="P851" s="2">
        <v>-0.92642607199872895</v>
      </c>
      <c r="Q851" s="2">
        <v>-2.3754448913937498</v>
      </c>
      <c r="R851" s="2">
        <v>-2.4196328503507099</v>
      </c>
      <c r="S851" s="2">
        <v>-2.4842888206274401</v>
      </c>
      <c r="T851" s="2">
        <v>-2.5011668386241501</v>
      </c>
      <c r="U851" s="2">
        <v>-2.46479784623524</v>
      </c>
      <c r="V851" s="2">
        <v>-2.4740491181744901</v>
      </c>
      <c r="W851" s="2">
        <v>-2.4811112126070598</v>
      </c>
      <c r="X851" s="2">
        <v>-2.4847530243265701</v>
      </c>
    </row>
    <row r="852" spans="2:24" x14ac:dyDescent="0.2">
      <c r="B852" s="4">
        <v>0.1185908</v>
      </c>
      <c r="C852" s="4">
        <v>3.0003199999999999E-3</v>
      </c>
      <c r="D852" s="4">
        <v>3.420524E-4</v>
      </c>
      <c r="F852" s="2">
        <v>-0.92594900122648405</v>
      </c>
      <c r="G852" s="2">
        <v>-2.5228324230060801</v>
      </c>
      <c r="H852" s="2">
        <v>4.9478302847696297E-2</v>
      </c>
      <c r="P852" s="2">
        <v>-0.92594900122648405</v>
      </c>
      <c r="Q852" s="2">
        <v>-2.37659405965382</v>
      </c>
      <c r="R852" s="2">
        <v>-2.4207221112374899</v>
      </c>
      <c r="S852" s="2">
        <v>-2.48525570667426</v>
      </c>
      <c r="T852" s="2">
        <v>-2.5020090311051901</v>
      </c>
      <c r="U852" s="2">
        <v>-2.4657394924408198</v>
      </c>
      <c r="V852" s="2">
        <v>-2.4749693719203298</v>
      </c>
      <c r="W852" s="2">
        <v>-2.4820887410995098</v>
      </c>
      <c r="X852" s="2">
        <v>-2.4857196399285599</v>
      </c>
    </row>
    <row r="853" spans="2:24" x14ac:dyDescent="0.2">
      <c r="B853" s="4">
        <v>0.1187211</v>
      </c>
      <c r="C853" s="4">
        <v>2.7785399999999999E-3</v>
      </c>
      <c r="D853" s="4">
        <v>3.4109370000000002E-4</v>
      </c>
      <c r="F853" s="2">
        <v>-0.92547208812875303</v>
      </c>
      <c r="G853" s="2">
        <v>-2.5561833467086399</v>
      </c>
      <c r="H853" s="2">
        <v>5.3277860243149303E-2</v>
      </c>
      <c r="P853" s="2">
        <v>-0.92547208812875303</v>
      </c>
      <c r="Q853" s="2">
        <v>-2.37774414942082</v>
      </c>
      <c r="R853" s="2">
        <v>-2.42181169661536</v>
      </c>
      <c r="S853" s="2">
        <v>-2.4862223225148101</v>
      </c>
      <c r="T853" s="2">
        <v>-2.5028507447202002</v>
      </c>
      <c r="U853" s="2">
        <v>-2.4666810329102198</v>
      </c>
      <c r="V853" s="2">
        <v>-2.4758894461233298</v>
      </c>
      <c r="W853" s="2">
        <v>-2.4830659321812298</v>
      </c>
      <c r="X853" s="2">
        <v>-2.4866858691308198</v>
      </c>
    </row>
    <row r="854" spans="2:24" x14ac:dyDescent="0.2">
      <c r="B854" s="4">
        <v>0.11885129999999999</v>
      </c>
      <c r="C854" s="4">
        <v>3.0581699999999998E-3</v>
      </c>
      <c r="D854" s="4">
        <v>3.3939840000000001E-4</v>
      </c>
      <c r="F854" s="2">
        <v>-0.92499606358040598</v>
      </c>
      <c r="G854" s="2">
        <v>-2.5145383763436402</v>
      </c>
      <c r="H854" s="2">
        <v>4.8165702233688802E-2</v>
      </c>
      <c r="P854" s="2">
        <v>-0.92499606358040598</v>
      </c>
      <c r="Q854" s="2">
        <v>-2.3788933922129898</v>
      </c>
      <c r="R854" s="2">
        <v>-2.42289993154656</v>
      </c>
      <c r="S854" s="2">
        <v>-2.4871871831263102</v>
      </c>
      <c r="T854" s="2">
        <v>-2.5036906882415502</v>
      </c>
      <c r="U854" s="2">
        <v>-2.4676210227455599</v>
      </c>
      <c r="V854" s="2">
        <v>-2.4768079289406</v>
      </c>
      <c r="W854" s="2">
        <v>-2.4840412849093298</v>
      </c>
      <c r="X854" s="2">
        <v>-2.48765022789622</v>
      </c>
    </row>
    <row r="855" spans="2:24" x14ac:dyDescent="0.2">
      <c r="B855" s="4">
        <v>0.11898160000000001</v>
      </c>
      <c r="C855" s="4">
        <v>3.0940400000000002E-3</v>
      </c>
      <c r="D855" s="4">
        <v>3.4116870000000001E-4</v>
      </c>
      <c r="F855" s="2">
        <v>-0.92452019521523199</v>
      </c>
      <c r="G855" s="2">
        <v>-2.5094740760060801</v>
      </c>
      <c r="H855" s="2">
        <v>4.7855624297035597E-2</v>
      </c>
      <c r="P855" s="2">
        <v>-0.92452019521523199</v>
      </c>
      <c r="Q855" s="2">
        <v>-2.3800435501828998</v>
      </c>
      <c r="R855" s="2">
        <v>-2.42398848555781</v>
      </c>
      <c r="S855" s="2">
        <v>-2.4881517690226298</v>
      </c>
      <c r="T855" s="2">
        <v>-2.50453015232952</v>
      </c>
      <c r="U855" s="2">
        <v>-2.4685609061535501</v>
      </c>
      <c r="V855" s="2">
        <v>-2.4777262321332101</v>
      </c>
      <c r="W855" s="2">
        <v>-2.4850162966646501</v>
      </c>
      <c r="X855" s="2">
        <v>-2.4886141969930602</v>
      </c>
    </row>
    <row r="856" spans="2:24" x14ac:dyDescent="0.2">
      <c r="B856" s="4">
        <v>0.1191118</v>
      </c>
      <c r="C856" s="4">
        <v>2.5084199999999999E-3</v>
      </c>
      <c r="D856" s="4">
        <v>3.3752530000000003E-4</v>
      </c>
      <c r="F856" s="2">
        <v>-0.92404521231204995</v>
      </c>
      <c r="G856" s="2">
        <v>-2.6005997451893799</v>
      </c>
      <c r="H856" s="2">
        <v>5.8397708597443802E-2</v>
      </c>
      <c r="P856" s="2">
        <v>-0.92404521231204995</v>
      </c>
      <c r="Q856" s="2">
        <v>-2.3811928547624199</v>
      </c>
      <c r="R856" s="2">
        <v>-2.42507568552048</v>
      </c>
      <c r="S856" s="2">
        <v>-2.4891145983791501</v>
      </c>
      <c r="T856" s="2">
        <v>-2.5053678488941298</v>
      </c>
      <c r="U856" s="2">
        <v>-2.4694992409116399</v>
      </c>
      <c r="V856" s="2">
        <v>-2.4786429471681899</v>
      </c>
      <c r="W856" s="2">
        <v>-2.4859894701118699</v>
      </c>
      <c r="X856" s="2">
        <v>-2.4895762962506902</v>
      </c>
    </row>
    <row r="857" spans="2:24" x14ac:dyDescent="0.2">
      <c r="B857" s="4">
        <v>0.119242</v>
      </c>
      <c r="C857" s="4">
        <v>2.9869699999999998E-3</v>
      </c>
      <c r="D857" s="4">
        <v>3.3802080000000002E-4</v>
      </c>
      <c r="F857" s="2">
        <v>-0.92357074832475095</v>
      </c>
      <c r="G857" s="2">
        <v>-2.5247691392639302</v>
      </c>
      <c r="H857" s="2">
        <v>4.91136593939678E-2</v>
      </c>
      <c r="P857" s="2">
        <v>-0.92357074832475095</v>
      </c>
      <c r="Q857" s="2">
        <v>-2.38234218540912</v>
      </c>
      <c r="R857" s="2">
        <v>-2.4261623645829502</v>
      </c>
      <c r="S857" s="2">
        <v>-2.4900764104095101</v>
      </c>
      <c r="T857" s="2">
        <v>-2.5062044233555199</v>
      </c>
      <c r="U857" s="2">
        <v>-2.4704367490122698</v>
      </c>
      <c r="V857" s="2">
        <v>-2.4795587802047101</v>
      </c>
      <c r="W857" s="2">
        <v>-2.4869615529764499</v>
      </c>
      <c r="X857" s="2">
        <v>-2.4905372650959201</v>
      </c>
    </row>
    <row r="858" spans="2:24" x14ac:dyDescent="0.2">
      <c r="B858" s="4">
        <v>0.1193723</v>
      </c>
      <c r="C858" s="4">
        <v>3.0867300000000002E-3</v>
      </c>
      <c r="D858" s="4">
        <v>3.4024050000000002E-4</v>
      </c>
      <c r="F858" s="2">
        <v>-0.92309643830547095</v>
      </c>
      <c r="G858" s="2">
        <v>-2.51050135711926</v>
      </c>
      <c r="H858" s="2">
        <v>4.7838449427063598E-2</v>
      </c>
      <c r="P858" s="2">
        <v>-0.92309643830547095</v>
      </c>
      <c r="Q858" s="2">
        <v>-2.3834924216129201</v>
      </c>
      <c r="R858" s="2">
        <v>-2.4272493548199399</v>
      </c>
      <c r="S858" s="2">
        <v>-2.4910379412436701</v>
      </c>
      <c r="T858" s="2">
        <v>-2.5070405176937198</v>
      </c>
      <c r="U858" s="2">
        <v>-2.4713741499895998</v>
      </c>
      <c r="V858" s="2">
        <v>-2.48047443397054</v>
      </c>
      <c r="W858" s="2">
        <v>-2.4879332898895998</v>
      </c>
      <c r="X858" s="2">
        <v>-2.4914978398636101</v>
      </c>
    </row>
    <row r="859" spans="2:24" x14ac:dyDescent="0.2">
      <c r="B859" s="4">
        <v>0.1195025</v>
      </c>
      <c r="C859" s="4">
        <v>2.9109100000000001E-3</v>
      </c>
      <c r="D859" s="4">
        <v>3.3618279999999998E-4</v>
      </c>
      <c r="F859" s="2">
        <v>-0.92262300915226303</v>
      </c>
      <c r="G859" s="2">
        <v>-2.53597122194271</v>
      </c>
      <c r="H859" s="2">
        <v>5.01229289809716E-2</v>
      </c>
      <c r="P859" s="2">
        <v>-0.92262300915226303</v>
      </c>
      <c r="Q859" s="2">
        <v>-2.3846417946856202</v>
      </c>
      <c r="R859" s="2">
        <v>-2.4283349844642101</v>
      </c>
      <c r="S859" s="2">
        <v>-2.4919977137148002</v>
      </c>
      <c r="T859" s="2">
        <v>-2.50787484863358</v>
      </c>
      <c r="U859" s="2">
        <v>-2.4723100055543101</v>
      </c>
      <c r="V859" s="2">
        <v>-2.4813885043343298</v>
      </c>
      <c r="W859" s="2">
        <v>-2.48890318865014</v>
      </c>
      <c r="X859" s="2">
        <v>-2.4924565457243499</v>
      </c>
    </row>
    <row r="860" spans="2:24" x14ac:dyDescent="0.2">
      <c r="B860" s="4">
        <v>0.1196328</v>
      </c>
      <c r="C860" s="4">
        <v>3.4481899999999998E-3</v>
      </c>
      <c r="D860" s="4">
        <v>3.4024309999999998E-4</v>
      </c>
      <c r="F860" s="2">
        <v>-0.92214973250433796</v>
      </c>
      <c r="G860" s="2">
        <v>-2.4624088119661902</v>
      </c>
      <c r="H860" s="2">
        <v>4.2824062885165798E-2</v>
      </c>
      <c r="P860" s="2">
        <v>-0.92214973250433796</v>
      </c>
      <c r="Q860" s="2">
        <v>-2.3857920668449499</v>
      </c>
      <c r="R860" s="2">
        <v>-2.4294209203047301</v>
      </c>
      <c r="S860" s="2">
        <v>-2.4929572007766301</v>
      </c>
      <c r="T860" s="2">
        <v>-2.5087086991001</v>
      </c>
      <c r="U860" s="2">
        <v>-2.4732457537352999</v>
      </c>
      <c r="V860" s="2">
        <v>-2.4823023965327602</v>
      </c>
      <c r="W860" s="2">
        <v>-2.4898727383583399</v>
      </c>
      <c r="X860" s="2">
        <v>-2.4934148547923898</v>
      </c>
    </row>
    <row r="861" spans="2:24" x14ac:dyDescent="0.2">
      <c r="B861" s="4">
        <v>0.11976299999999999</v>
      </c>
      <c r="C861" s="4">
        <v>3.3719800000000001E-3</v>
      </c>
      <c r="D861" s="4">
        <v>3.385614E-4</v>
      </c>
      <c r="F861" s="2">
        <v>-0.92167733368097504</v>
      </c>
      <c r="G861" s="2">
        <v>-2.4721150099415401</v>
      </c>
      <c r="H861" s="2">
        <v>4.3575480162990302E-2</v>
      </c>
      <c r="P861" s="2">
        <v>-0.92167733368097504</v>
      </c>
      <c r="Q861" s="2">
        <v>-2.3869414692765001</v>
      </c>
      <c r="R861" s="2">
        <v>-2.4305054921393601</v>
      </c>
      <c r="S861" s="2">
        <v>-2.4939149285590099</v>
      </c>
      <c r="T861" s="2">
        <v>-2.5095407894512598</v>
      </c>
      <c r="U861" s="2">
        <v>-2.4741799588580902</v>
      </c>
      <c r="V861" s="2">
        <v>-2.4832147088285401</v>
      </c>
      <c r="W861" s="2">
        <v>-2.4908404502041401</v>
      </c>
      <c r="X861" s="2">
        <v>-2.49437129575018</v>
      </c>
    </row>
    <row r="862" spans="2:24" x14ac:dyDescent="0.2">
      <c r="B862" s="4">
        <v>0.11989329999999999</v>
      </c>
      <c r="C862" s="4">
        <v>3.0534799999999999E-3</v>
      </c>
      <c r="D862" s="4">
        <v>3.3566139999999998E-4</v>
      </c>
      <c r="F862" s="2">
        <v>-0.92120508591141603</v>
      </c>
      <c r="G862" s="2">
        <v>-2.5152049202458402</v>
      </c>
      <c r="H862" s="2">
        <v>4.7708531773582898E-2</v>
      </c>
      <c r="P862" s="2">
        <v>-0.92120508591141603</v>
      </c>
      <c r="Q862" s="2">
        <v>-2.38809176432023</v>
      </c>
      <c r="R862" s="2">
        <v>-2.4315903640992702</v>
      </c>
      <c r="S862" s="2">
        <v>-2.4948723665738299</v>
      </c>
      <c r="T862" s="2">
        <v>-2.5103723984861399</v>
      </c>
      <c r="U862" s="2">
        <v>-2.4751140563509</v>
      </c>
      <c r="V862" s="2">
        <v>-2.48412684321538</v>
      </c>
      <c r="W862" s="2">
        <v>-2.4918078101750001</v>
      </c>
      <c r="X862" s="2">
        <v>-2.49532733735774</v>
      </c>
    </row>
    <row r="863" spans="2:24" x14ac:dyDescent="0.2">
      <c r="B863" s="4">
        <v>0.12002350000000001</v>
      </c>
      <c r="C863" s="4">
        <v>3.2904499999999999E-3</v>
      </c>
      <c r="D863" s="4">
        <v>3.3676689999999999E-4</v>
      </c>
      <c r="F863" s="2">
        <v>-0.920733712942996</v>
      </c>
      <c r="G863" s="2">
        <v>-2.48274470413129</v>
      </c>
      <c r="H863" s="2">
        <v>4.4418494309289E-2</v>
      </c>
      <c r="P863" s="2">
        <v>-0.920733712942996</v>
      </c>
      <c r="Q863" s="2">
        <v>-2.3892411829843301</v>
      </c>
      <c r="R863" s="2">
        <v>-2.4326738689210998</v>
      </c>
      <c r="S863" s="2">
        <v>-2.4958280442475398</v>
      </c>
      <c r="T863" s="2">
        <v>-2.51120225055918</v>
      </c>
      <c r="U863" s="2">
        <v>-2.4760466131585099</v>
      </c>
      <c r="V863" s="2">
        <v>-2.48503740131002</v>
      </c>
      <c r="W863" s="2">
        <v>-2.4927733328483099</v>
      </c>
      <c r="X863" s="2">
        <v>-2.49628151203602</v>
      </c>
    </row>
    <row r="864" spans="2:24" x14ac:dyDescent="0.2">
      <c r="B864" s="4">
        <v>0.1201537</v>
      </c>
      <c r="C864" s="4">
        <v>3.49329E-3</v>
      </c>
      <c r="D864" s="4">
        <v>3.3524729999999999E-4</v>
      </c>
      <c r="F864" s="2">
        <v>-0.920262851037013</v>
      </c>
      <c r="G864" s="2">
        <v>-2.4567653593460799</v>
      </c>
      <c r="H864" s="2">
        <v>4.1650515187688399E-2</v>
      </c>
      <c r="P864" s="2">
        <v>-0.920262851037013</v>
      </c>
      <c r="Q864" s="2">
        <v>-2.3903906047916998</v>
      </c>
      <c r="R864" s="2">
        <v>-2.4337568370956699</v>
      </c>
      <c r="S864" s="2">
        <v>-2.4967826954621901</v>
      </c>
      <c r="T864" s="2">
        <v>-2.5120309850005702</v>
      </c>
      <c r="U864" s="2">
        <v>-2.4769783471980298</v>
      </c>
      <c r="V864" s="2">
        <v>-2.48594708426661</v>
      </c>
      <c r="W864" s="2">
        <v>-2.4937377605018698</v>
      </c>
      <c r="X864" s="2">
        <v>-2.4972345534901002</v>
      </c>
    </row>
    <row r="865" spans="2:24" x14ac:dyDescent="0.2">
      <c r="B865" s="4">
        <v>0.120284</v>
      </c>
      <c r="C865" s="4">
        <v>3.1805599999999998E-3</v>
      </c>
      <c r="D865" s="4">
        <v>3.3599150000000001E-4</v>
      </c>
      <c r="F865" s="2">
        <v>-0.91979213802876403</v>
      </c>
      <c r="G865" s="2">
        <v>-2.4974964072174202</v>
      </c>
      <c r="H865" s="2">
        <v>4.5847369960007003E-2</v>
      </c>
      <c r="P865" s="2">
        <v>-0.91979213802876403</v>
      </c>
      <c r="Q865" s="2">
        <v>-2.3915409092006699</v>
      </c>
      <c r="R865" s="2">
        <v>-2.4348400973826099</v>
      </c>
      <c r="S865" s="2">
        <v>-2.49773705111425</v>
      </c>
      <c r="T865" s="2">
        <v>-2.5128592378549799</v>
      </c>
      <c r="U865" s="2">
        <v>-2.47790997369014</v>
      </c>
      <c r="V865" s="2">
        <v>-2.4868565909777498</v>
      </c>
      <c r="W865" s="2">
        <v>-2.4947018322508598</v>
      </c>
      <c r="X865" s="2">
        <v>-2.4981871923230101</v>
      </c>
    </row>
    <row r="866" spans="2:24" x14ac:dyDescent="0.2">
      <c r="B866" s="4">
        <v>0.1204142</v>
      </c>
      <c r="C866" s="4">
        <v>3.3652199999999999E-3</v>
      </c>
      <c r="D866" s="4">
        <v>3.3589500000000001E-4</v>
      </c>
      <c r="F866" s="2">
        <v>-0.91932229532068499</v>
      </c>
      <c r="G866" s="2">
        <v>-2.4729865386724401</v>
      </c>
      <c r="H866" s="2">
        <v>4.3319138124699098E-2</v>
      </c>
      <c r="P866" s="2">
        <v>-0.91932229532068499</v>
      </c>
      <c r="Q866" s="2">
        <v>-2.3926903272587001</v>
      </c>
      <c r="R866" s="2">
        <v>-2.4359219847010598</v>
      </c>
      <c r="S866" s="2">
        <v>-2.4986896453942702</v>
      </c>
      <c r="T866" s="2">
        <v>-2.5136857394629</v>
      </c>
      <c r="U866" s="2">
        <v>-2.4788400635399399</v>
      </c>
      <c r="V866" s="2">
        <v>-2.4877645265344701</v>
      </c>
      <c r="W866" s="2">
        <v>-2.4956640679123301</v>
      </c>
      <c r="X866" s="2">
        <v>-2.4991379660869701</v>
      </c>
    </row>
    <row r="867" spans="2:24" x14ac:dyDescent="0.2">
      <c r="B867" s="4">
        <v>0.1205444</v>
      </c>
      <c r="C867" s="4">
        <v>3.2266399999999998E-3</v>
      </c>
      <c r="D867" s="4">
        <v>3.3351110000000002E-4</v>
      </c>
      <c r="F867" s="2">
        <v>-0.91885296036399999</v>
      </c>
      <c r="G867" s="2">
        <v>-2.4912494866366899</v>
      </c>
      <c r="H867" s="2">
        <v>4.4858991830511001E-2</v>
      </c>
      <c r="P867" s="2">
        <v>-0.91885296036399999</v>
      </c>
      <c r="Q867" s="2">
        <v>-2.3938397384739498</v>
      </c>
      <c r="R867" s="2">
        <v>-2.4370033290693902</v>
      </c>
      <c r="S867" s="2">
        <v>-2.49964121031346</v>
      </c>
      <c r="T867" s="2">
        <v>-2.5145111272703602</v>
      </c>
      <c r="U867" s="2">
        <v>-2.47976933285705</v>
      </c>
      <c r="V867" s="2">
        <v>-2.48867159120487</v>
      </c>
      <c r="W867" s="2">
        <v>-2.4966252075953101</v>
      </c>
      <c r="X867" s="2">
        <v>-2.5000876066496698</v>
      </c>
    </row>
    <row r="868" spans="2:24" x14ac:dyDescent="0.2">
      <c r="B868" s="4">
        <v>0.1206747</v>
      </c>
      <c r="C868" s="4">
        <v>2.5825499999999999E-3</v>
      </c>
      <c r="D868" s="4">
        <v>3.3303130000000001E-4</v>
      </c>
      <c r="F868" s="2">
        <v>-0.91838377217371203</v>
      </c>
      <c r="G868" s="2">
        <v>-2.5879512614776998</v>
      </c>
      <c r="H868" s="2">
        <v>5.5966228804863398E-2</v>
      </c>
      <c r="P868" s="2">
        <v>-0.91838377217371203</v>
      </c>
      <c r="Q868" s="2">
        <v>-2.3949900222528102</v>
      </c>
      <c r="R868" s="2">
        <v>-2.4380849580875501</v>
      </c>
      <c r="S868" s="2">
        <v>-2.5005924748334101</v>
      </c>
      <c r="T868" s="2">
        <v>-2.5153360358021799</v>
      </c>
      <c r="U868" s="2">
        <v>-2.4806984952912599</v>
      </c>
      <c r="V868" s="2">
        <v>-2.4895784813842101</v>
      </c>
      <c r="W868" s="2">
        <v>-2.4975859880567901</v>
      </c>
      <c r="X868" s="2">
        <v>-2.50103684178104</v>
      </c>
    </row>
    <row r="869" spans="2:24" x14ac:dyDescent="0.2">
      <c r="B869" s="4">
        <v>0.12080490000000001</v>
      </c>
      <c r="C869" s="4">
        <v>3.1748200000000001E-3</v>
      </c>
      <c r="D869" s="4">
        <v>3.3236829999999998E-4</v>
      </c>
      <c r="F869" s="2">
        <v>-0.91791544982248097</v>
      </c>
      <c r="G869" s="2">
        <v>-2.4982808924894102</v>
      </c>
      <c r="H869" s="2">
        <v>4.5434967084748097E-2</v>
      </c>
      <c r="P869" s="2">
        <v>-0.91791544982248097</v>
      </c>
      <c r="Q869" s="2">
        <v>-2.3961394095313899</v>
      </c>
      <c r="R869" s="2">
        <v>-2.4391652093701</v>
      </c>
      <c r="S869" s="2">
        <v>-2.5015419783002399</v>
      </c>
      <c r="T869" s="2">
        <v>-2.5161592010160998</v>
      </c>
      <c r="U869" s="2">
        <v>-2.4816261257350201</v>
      </c>
      <c r="V869" s="2">
        <v>-2.4904838072606101</v>
      </c>
      <c r="W869" s="2">
        <v>-2.49854493438876</v>
      </c>
      <c r="X869" s="2">
        <v>-2.5019842148453102</v>
      </c>
    </row>
    <row r="870" spans="2:24" x14ac:dyDescent="0.2">
      <c r="B870" s="4">
        <v>0.12093520000000001</v>
      </c>
      <c r="C870" s="4">
        <v>3.1442599999999999E-3</v>
      </c>
      <c r="D870" s="4">
        <v>3.3075660000000002E-4</v>
      </c>
      <c r="F870" s="2">
        <v>-0.91744727283014704</v>
      </c>
      <c r="G870" s="2">
        <v>-2.5024815491795098</v>
      </c>
      <c r="H870" s="2">
        <v>4.5654101251168797E-2</v>
      </c>
      <c r="P870" s="2">
        <v>-0.91744727283014704</v>
      </c>
      <c r="Q870" s="2">
        <v>-2.3972896626265299</v>
      </c>
      <c r="R870" s="2">
        <v>-2.4402457400593298</v>
      </c>
      <c r="S870" s="2">
        <v>-2.5024911783852399</v>
      </c>
      <c r="T870" s="2">
        <v>-2.5169818889464799</v>
      </c>
      <c r="U870" s="2">
        <v>-2.4825536498855199</v>
      </c>
      <c r="V870" s="2">
        <v>-2.4913889604222499</v>
      </c>
      <c r="W870" s="2">
        <v>-2.4995035196080799</v>
      </c>
      <c r="X870" s="2">
        <v>-2.5029311811902102</v>
      </c>
    </row>
    <row r="871" spans="2:24" x14ac:dyDescent="0.2">
      <c r="B871" s="4">
        <v>0.1210654</v>
      </c>
      <c r="C871" s="4">
        <v>3.1396900000000001E-3</v>
      </c>
      <c r="D871" s="4">
        <v>3.3286490000000003E-4</v>
      </c>
      <c r="F871" s="2">
        <v>-0.91697995872431703</v>
      </c>
      <c r="G871" s="2">
        <v>-2.5031132302502401</v>
      </c>
      <c r="H871" s="2">
        <v>4.6011984176781803E-2</v>
      </c>
      <c r="P871" s="2">
        <v>-0.91697995872431703</v>
      </c>
      <c r="Q871" s="2">
        <v>-2.39843901249123</v>
      </c>
      <c r="R871" s="2">
        <v>-2.4413248896892599</v>
      </c>
      <c r="S871" s="2">
        <v>-2.5034386177429901</v>
      </c>
      <c r="T871" s="2">
        <v>-2.51780283906943</v>
      </c>
      <c r="U871" s="2">
        <v>-2.4834796452924501</v>
      </c>
      <c r="V871" s="2">
        <v>-2.4922925535679399</v>
      </c>
      <c r="W871" s="2">
        <v>-2.5004602721935298</v>
      </c>
      <c r="X871" s="2">
        <v>-2.5038762875374401</v>
      </c>
    </row>
    <row r="872" spans="2:24" x14ac:dyDescent="0.2">
      <c r="B872" s="4">
        <v>0.1211957</v>
      </c>
      <c r="C872" s="4">
        <v>3.5626400000000002E-3</v>
      </c>
      <c r="D872" s="4">
        <v>3.314336E-4</v>
      </c>
      <c r="F872" s="2">
        <v>-0.91651278858062801</v>
      </c>
      <c r="G872" s="2">
        <v>-2.4482280603075601</v>
      </c>
      <c r="H872" s="2">
        <v>4.0375166281184698E-2</v>
      </c>
      <c r="P872" s="2">
        <v>-0.91651278858062801</v>
      </c>
      <c r="Q872" s="2">
        <v>-2.3995892211892902</v>
      </c>
      <c r="R872" s="2">
        <v>-2.4424043143587499</v>
      </c>
      <c r="S872" s="2">
        <v>-2.50438575113589</v>
      </c>
      <c r="T872" s="2">
        <v>-2.5186233142986998</v>
      </c>
      <c r="U872" s="2">
        <v>-2.4844055355317201</v>
      </c>
      <c r="V872" s="2">
        <v>-2.4931959765491398</v>
      </c>
      <c r="W872" s="2">
        <v>-2.5014166619334399</v>
      </c>
      <c r="X872" s="2">
        <v>-2.5048209859369202</v>
      </c>
    </row>
    <row r="873" spans="2:24" x14ac:dyDescent="0.2">
      <c r="B873" s="4">
        <v>0.1213259</v>
      </c>
      <c r="C873" s="4">
        <v>3.22916E-3</v>
      </c>
      <c r="D873" s="4">
        <v>3.305211E-4</v>
      </c>
      <c r="F873" s="2">
        <v>-0.91604647838824704</v>
      </c>
      <c r="G873" s="2">
        <v>-2.4909104358141798</v>
      </c>
      <c r="H873" s="2">
        <v>4.4422127550198802E-2</v>
      </c>
      <c r="P873" s="2">
        <v>-0.91604647838824704</v>
      </c>
      <c r="Q873" s="2">
        <v>-2.4007385198656501</v>
      </c>
      <c r="R873" s="2">
        <v>-2.4434823540894999</v>
      </c>
      <c r="S873" s="2">
        <v>-2.5053311239730198</v>
      </c>
      <c r="T873" s="2">
        <v>-2.51944205713172</v>
      </c>
      <c r="U873" s="2">
        <v>-2.48532990004226</v>
      </c>
      <c r="V873" s="2">
        <v>-2.4940978433062302</v>
      </c>
      <c r="W873" s="2">
        <v>-2.5023712207595401</v>
      </c>
      <c r="X873" s="2">
        <v>-2.5057638266455902</v>
      </c>
    </row>
    <row r="874" spans="2:24" x14ac:dyDescent="0.2">
      <c r="B874" s="4">
        <v>0.1214561</v>
      </c>
      <c r="C874" s="4">
        <v>2.60414E-3</v>
      </c>
      <c r="D874" s="4">
        <v>3.3120950000000001E-4</v>
      </c>
      <c r="F874" s="2">
        <v>-0.91558066834495999</v>
      </c>
      <c r="G874" s="2">
        <v>-2.5843356715658001</v>
      </c>
      <c r="H874" s="2">
        <v>5.5198615665824402E-2</v>
      </c>
      <c r="P874" s="2">
        <v>-0.91558066834495999</v>
      </c>
      <c r="Q874" s="2">
        <v>-2.40188778773422</v>
      </c>
      <c r="R874" s="2">
        <v>-2.4445598360260399</v>
      </c>
      <c r="S874" s="2">
        <v>-2.50627546163276</v>
      </c>
      <c r="T874" s="2">
        <v>-2.5202596977457001</v>
      </c>
      <c r="U874" s="2">
        <v>-2.4862534494439901</v>
      </c>
      <c r="V874" s="2">
        <v>-2.4949988476068001</v>
      </c>
      <c r="W874" s="2">
        <v>-2.50332468157128</v>
      </c>
      <c r="X874" s="2">
        <v>-2.5067055336681601</v>
      </c>
    </row>
    <row r="875" spans="2:24" x14ac:dyDescent="0.2">
      <c r="B875" s="4">
        <v>0.1215864</v>
      </c>
      <c r="C875" s="4">
        <v>2.9395200000000002E-3</v>
      </c>
      <c r="D875" s="4">
        <v>3.2784360000000001E-4</v>
      </c>
      <c r="F875" s="2">
        <v>-0.91511500018886704</v>
      </c>
      <c r="G875" s="2">
        <v>-2.5317235805981899</v>
      </c>
      <c r="H875" s="2">
        <v>4.8403862671456598E-2</v>
      </c>
      <c r="P875" s="2">
        <v>-0.91511500018886704</v>
      </c>
      <c r="Q875" s="2">
        <v>-2.40303790382317</v>
      </c>
      <c r="R875" s="2">
        <v>-2.4456375841275402</v>
      </c>
      <c r="S875" s="2">
        <v>-2.5072194861741202</v>
      </c>
      <c r="T875" s="2">
        <v>-2.5210768625200402</v>
      </c>
      <c r="U875" s="2">
        <v>-2.4871768916838501</v>
      </c>
      <c r="V875" s="2">
        <v>-2.4958996806008198</v>
      </c>
      <c r="W875" s="2">
        <v>-2.5042777740363</v>
      </c>
      <c r="X875" s="2">
        <v>-2.50764682779322</v>
      </c>
    </row>
    <row r="876" spans="2:24" x14ac:dyDescent="0.2">
      <c r="B876" s="4">
        <v>0.12171659999999999</v>
      </c>
      <c r="C876" s="4">
        <v>2.8662800000000001E-3</v>
      </c>
      <c r="D876" s="4">
        <v>3.2866310000000001E-4</v>
      </c>
      <c r="F876" s="2">
        <v>-0.91465018761408201</v>
      </c>
      <c r="G876" s="2">
        <v>-2.5426813866828399</v>
      </c>
      <c r="H876" s="2">
        <v>4.9764777132729497E-2</v>
      </c>
      <c r="P876" s="2">
        <v>-0.91465018761408201</v>
      </c>
      <c r="Q876" s="2">
        <v>-2.40418709923342</v>
      </c>
      <c r="R876" s="2">
        <v>-2.44671394153261</v>
      </c>
      <c r="S876" s="2">
        <v>-2.5081617465119002</v>
      </c>
      <c r="T876" s="2">
        <v>-2.5218922967422901</v>
      </c>
      <c r="U876" s="2">
        <v>-2.4880988086033602</v>
      </c>
      <c r="V876" s="2">
        <v>-2.49679895844619</v>
      </c>
      <c r="W876" s="2">
        <v>-2.5052290337420202</v>
      </c>
      <c r="X876" s="2">
        <v>-2.50858626304974</v>
      </c>
    </row>
    <row r="877" spans="2:24" x14ac:dyDescent="0.2">
      <c r="B877" s="4">
        <v>0.12184689999999999</v>
      </c>
      <c r="C877" s="4">
        <v>2.7241499999999998E-3</v>
      </c>
      <c r="D877" s="4">
        <v>3.3035159999999998E-4</v>
      </c>
      <c r="F877" s="2">
        <v>-0.91418551555615502</v>
      </c>
      <c r="G877" s="2">
        <v>-2.5647689825233</v>
      </c>
      <c r="H877" s="2">
        <v>5.2630212873740402E-2</v>
      </c>
      <c r="P877" s="2">
        <v>-0.91418551555615502</v>
      </c>
      <c r="Q877" s="2">
        <v>-2.4053371356750901</v>
      </c>
      <c r="R877" s="2">
        <v>-2.4477905590205</v>
      </c>
      <c r="S877" s="2">
        <v>-2.5091036878554398</v>
      </c>
      <c r="T877" s="2">
        <v>-2.5227072530664199</v>
      </c>
      <c r="U877" s="2">
        <v>-2.4890206159240198</v>
      </c>
      <c r="V877" s="2">
        <v>-2.4976980623545</v>
      </c>
      <c r="W877" s="2">
        <v>-2.5061799205097102</v>
      </c>
      <c r="X877" s="2">
        <v>-2.50952528111628</v>
      </c>
    </row>
    <row r="878" spans="2:24" x14ac:dyDescent="0.2">
      <c r="B878" s="4">
        <v>0.1219771</v>
      </c>
      <c r="C878" s="4">
        <v>2.8023700000000002E-3</v>
      </c>
      <c r="D878" s="4">
        <v>3.267732E-4</v>
      </c>
      <c r="F878" s="2">
        <v>-0.91372169618711496</v>
      </c>
      <c r="G878" s="2">
        <v>-2.5524745248854099</v>
      </c>
      <c r="H878" s="2">
        <v>5.0607010780161103E-2</v>
      </c>
      <c r="P878" s="2">
        <v>-0.91372169618711496</v>
      </c>
      <c r="Q878" s="2">
        <v>-2.4064862442503498</v>
      </c>
      <c r="R878" s="2">
        <v>-2.44886578142289</v>
      </c>
      <c r="S878" s="2">
        <v>-2.5100438625055501</v>
      </c>
      <c r="T878" s="2">
        <v>-2.5235204802534801</v>
      </c>
      <c r="U878" s="2">
        <v>-2.4899408981792401</v>
      </c>
      <c r="V878" s="2">
        <v>-2.4985956121403898</v>
      </c>
      <c r="W878" s="2">
        <v>-2.5071289736359699</v>
      </c>
      <c r="X878" s="2">
        <v>-2.5104624397047899</v>
      </c>
    </row>
    <row r="879" spans="2:24" x14ac:dyDescent="0.2">
      <c r="B879" s="4">
        <v>0.1221073</v>
      </c>
      <c r="C879" s="4">
        <v>3.1822500000000002E-3</v>
      </c>
      <c r="D879" s="4">
        <v>3.2867839999999997E-4</v>
      </c>
      <c r="F879" s="2">
        <v>-0.913258371641123</v>
      </c>
      <c r="G879" s="2">
        <v>-2.4972657048416802</v>
      </c>
      <c r="H879" s="2">
        <v>4.4825650278890697E-2</v>
      </c>
      <c r="P879" s="2">
        <v>-0.913258371641123</v>
      </c>
      <c r="Q879" s="2">
        <v>-2.4076353040640499</v>
      </c>
      <c r="R879" s="2">
        <v>-2.4499404330845298</v>
      </c>
      <c r="S879" s="2">
        <v>-2.5109829914544299</v>
      </c>
      <c r="T879" s="2">
        <v>-2.5243326036957998</v>
      </c>
      <c r="U879" s="2">
        <v>-2.4908603626443102</v>
      </c>
      <c r="V879" s="2">
        <v>-2.4994922976140201</v>
      </c>
      <c r="W879" s="2">
        <v>-2.5080769216821399</v>
      </c>
      <c r="X879" s="2">
        <v>-2.5113984585007501</v>
      </c>
    </row>
    <row r="880" spans="2:24" x14ac:dyDescent="0.2">
      <c r="B880" s="4">
        <v>0.1222376</v>
      </c>
      <c r="C880" s="4">
        <v>3.0073999999999999E-3</v>
      </c>
      <c r="D880" s="4">
        <v>3.2873700000000001E-4</v>
      </c>
      <c r="F880" s="2">
        <v>-0.91279518557621198</v>
      </c>
      <c r="G880" s="2">
        <v>-2.5218088046099698</v>
      </c>
      <c r="H880" s="2">
        <v>4.74402666755337E-2</v>
      </c>
      <c r="P880" s="2">
        <v>-0.91279518557621198</v>
      </c>
      <c r="Q880" s="2">
        <v>-2.4087851938557399</v>
      </c>
      <c r="R880" s="2">
        <v>-2.4510153359122202</v>
      </c>
      <c r="S880" s="2">
        <v>-2.5119217931147899</v>
      </c>
      <c r="T880" s="2">
        <v>-2.52514424586326</v>
      </c>
      <c r="U880" s="2">
        <v>-2.4917797142426998</v>
      </c>
      <c r="V880" s="2">
        <v>-2.5003888061768098</v>
      </c>
      <c r="W880" s="2">
        <v>-2.5090244904330001</v>
      </c>
      <c r="X880" s="2">
        <v>-2.5123340541615602</v>
      </c>
    </row>
    <row r="881" spans="2:24" x14ac:dyDescent="0.2">
      <c r="B881" s="4">
        <v>0.1223678</v>
      </c>
      <c r="C881" s="4">
        <v>2.9798099999999998E-3</v>
      </c>
      <c r="D881" s="4">
        <v>3.2449950000000002E-4</v>
      </c>
      <c r="F881" s="2">
        <v>-0.91233284789369096</v>
      </c>
      <c r="G881" s="2">
        <v>-2.5258114267231502</v>
      </c>
      <c r="H881" s="2">
        <v>4.7262336524812001E-2</v>
      </c>
      <c r="P881" s="2">
        <v>-0.91233284789369096</v>
      </c>
      <c r="Q881" s="2">
        <v>-2.4099341450023499</v>
      </c>
      <c r="R881" s="2">
        <v>-2.4520888377140801</v>
      </c>
      <c r="S881" s="2">
        <v>-2.5128588241676102</v>
      </c>
      <c r="T881" s="2">
        <v>-2.5259541606109099</v>
      </c>
      <c r="U881" s="2">
        <v>-2.4926975413639698</v>
      </c>
      <c r="V881" s="2">
        <v>-2.5012837616123802</v>
      </c>
      <c r="W881" s="2">
        <v>-2.5099702238909098</v>
      </c>
      <c r="X881" s="2">
        <v>-2.5132677894164002</v>
      </c>
    </row>
    <row r="882" spans="2:24" x14ac:dyDescent="0.2">
      <c r="B882" s="4">
        <v>0.1224981</v>
      </c>
      <c r="C882" s="4">
        <v>2.5284000000000001E-3</v>
      </c>
      <c r="D882" s="4">
        <v>3.2701170000000001E-4</v>
      </c>
      <c r="F882" s="2">
        <v>-0.91187064734773404</v>
      </c>
      <c r="G882" s="2">
        <v>-2.5971542183442802</v>
      </c>
      <c r="H882" s="2">
        <v>5.61315764119601E-2</v>
      </c>
      <c r="P882" s="2">
        <v>-0.91187064734773404</v>
      </c>
      <c r="Q882" s="2">
        <v>-2.4110839187120998</v>
      </c>
      <c r="R882" s="2">
        <v>-2.4531625846520901</v>
      </c>
      <c r="S882" s="2">
        <v>-2.5137955222444299</v>
      </c>
      <c r="T882" s="2">
        <v>-2.52676359197608</v>
      </c>
      <c r="U882" s="2">
        <v>-2.4936152534525098</v>
      </c>
      <c r="V882" s="2">
        <v>-2.50217853835052</v>
      </c>
      <c r="W882" s="2">
        <v>-2.5109155738520799</v>
      </c>
      <c r="X882" s="2">
        <v>-2.5142010976796598</v>
      </c>
    </row>
    <row r="883" spans="2:24" x14ac:dyDescent="0.2">
      <c r="B883" s="4">
        <v>0.1226283</v>
      </c>
      <c r="C883" s="4">
        <v>2.9802499999999998E-3</v>
      </c>
      <c r="D883" s="4">
        <v>3.2640909999999998E-4</v>
      </c>
      <c r="F883" s="2">
        <v>-0.91140929233365597</v>
      </c>
      <c r="G883" s="2">
        <v>-2.5257473033511002</v>
      </c>
      <c r="H883" s="2">
        <v>4.7533444979448003E-2</v>
      </c>
      <c r="P883" s="2">
        <v>-0.91140929233365597</v>
      </c>
      <c r="Q883" s="2">
        <v>-2.4122327466125202</v>
      </c>
      <c r="R883" s="2">
        <v>-2.4542349266708601</v>
      </c>
      <c r="S883" s="2">
        <v>-2.5147304477390802</v>
      </c>
      <c r="T883" s="2">
        <v>-2.5275712978975902</v>
      </c>
      <c r="U883" s="2">
        <v>-2.4945314416749498</v>
      </c>
      <c r="V883" s="2">
        <v>-2.5030717630565502</v>
      </c>
      <c r="W883" s="2">
        <v>-2.5118590880785598</v>
      </c>
      <c r="X883" s="2">
        <v>-2.5151325453850601</v>
      </c>
    </row>
    <row r="884" spans="2:24" x14ac:dyDescent="0.2">
      <c r="B884" s="4">
        <v>0.12275850000000001</v>
      </c>
      <c r="C884" s="4">
        <v>2.4575899999999999E-3</v>
      </c>
      <c r="D884" s="4">
        <v>3.2459980000000002E-4</v>
      </c>
      <c r="F884" s="2">
        <v>-0.91094842690120303</v>
      </c>
      <c r="G884" s="2">
        <v>-2.60949056880095</v>
      </c>
      <c r="H884" s="2">
        <v>5.73229518349277E-2</v>
      </c>
      <c r="P884" s="2">
        <v>-0.91094842690120303</v>
      </c>
      <c r="Q884" s="2">
        <v>-2.4133815071937601</v>
      </c>
      <c r="R884" s="2">
        <v>-2.4553066845839902</v>
      </c>
      <c r="S884" s="2">
        <v>-2.5156643182548102</v>
      </c>
      <c r="T884" s="2">
        <v>-2.5283779003972899</v>
      </c>
      <c r="U884" s="2">
        <v>-2.4954468103844598</v>
      </c>
      <c r="V884" s="2">
        <v>-2.5039641224308999</v>
      </c>
      <c r="W884" s="2">
        <v>-2.5128014912520902</v>
      </c>
      <c r="X884" s="2">
        <v>-2.5160628483625702</v>
      </c>
    </row>
    <row r="885" spans="2:24" x14ac:dyDescent="0.2">
      <c r="B885" s="4">
        <v>0.12288880000000001</v>
      </c>
      <c r="C885" s="4">
        <v>3.2871699999999998E-3</v>
      </c>
      <c r="D885" s="4">
        <v>3.2646630000000002E-4</v>
      </c>
      <c r="F885" s="2">
        <v>-0.91048769660781703</v>
      </c>
      <c r="G885" s="2">
        <v>-2.4831778352695202</v>
      </c>
      <c r="H885" s="2">
        <v>4.3102843540188097E-2</v>
      </c>
      <c r="P885" s="2">
        <v>-0.91048769660781703</v>
      </c>
      <c r="Q885" s="2">
        <v>-2.41453107916072</v>
      </c>
      <c r="R885" s="2">
        <v>-2.4563786800691498</v>
      </c>
      <c r="S885" s="2">
        <v>-2.51659784808114</v>
      </c>
      <c r="T885" s="2">
        <v>-2.5291840177942602</v>
      </c>
      <c r="U885" s="2">
        <v>-2.4963620613794202</v>
      </c>
      <c r="V885" s="2">
        <v>-2.5048563010398701</v>
      </c>
      <c r="W885" s="2">
        <v>-2.5137435049203698</v>
      </c>
      <c r="X885" s="2">
        <v>-2.5169927187518799</v>
      </c>
    </row>
    <row r="886" spans="2:24" x14ac:dyDescent="0.2">
      <c r="B886" s="4">
        <v>0.123019</v>
      </c>
      <c r="C886" s="4">
        <v>3.0311299999999999E-3</v>
      </c>
      <c r="D886" s="4">
        <v>3.2380799999999997E-4</v>
      </c>
      <c r="F886" s="2">
        <v>-0.91002780760203705</v>
      </c>
      <c r="G886" s="2">
        <v>-2.5183954370827499</v>
      </c>
      <c r="H886" s="2">
        <v>4.6363129262024398E-2</v>
      </c>
      <c r="P886" s="2">
        <v>-0.91002780760203705</v>
      </c>
      <c r="Q886" s="2">
        <v>-2.4156796943902998</v>
      </c>
      <c r="R886" s="2">
        <v>-2.4574492640680501</v>
      </c>
      <c r="S886" s="2">
        <v>-2.5175296027586298</v>
      </c>
      <c r="T886" s="2">
        <v>-2.5299884134080299</v>
      </c>
      <c r="U886" s="2">
        <v>-2.49727578979225</v>
      </c>
      <c r="V886" s="2">
        <v>-2.5057469295332</v>
      </c>
      <c r="W886" s="2">
        <v>-2.5146836822286698</v>
      </c>
      <c r="X886" s="2">
        <v>-2.5179207287011001</v>
      </c>
    </row>
    <row r="887" spans="2:24" x14ac:dyDescent="0.2">
      <c r="B887" s="4">
        <v>0.1231493</v>
      </c>
      <c r="C887" s="4">
        <v>2.8556599999999999E-3</v>
      </c>
      <c r="D887" s="4">
        <v>3.2516789999999999E-4</v>
      </c>
      <c r="F887" s="2">
        <v>-0.909568052416038</v>
      </c>
      <c r="G887" s="2">
        <v>-2.5442935016976298</v>
      </c>
      <c r="H887" s="2">
        <v>4.9418652290538802E-2</v>
      </c>
      <c r="P887" s="2">
        <v>-0.909568052416038</v>
      </c>
      <c r="Q887" s="2">
        <v>-2.4168291147098699</v>
      </c>
      <c r="R887" s="2">
        <v>-2.4585200800066702</v>
      </c>
      <c r="S887" s="2">
        <v>-2.5184610123303202</v>
      </c>
      <c r="T887" s="2">
        <v>-2.5307923232984901</v>
      </c>
      <c r="U887" s="2">
        <v>-2.4981893995432798</v>
      </c>
      <c r="V887" s="2">
        <v>-2.5066373761948699</v>
      </c>
      <c r="W887" s="2">
        <v>-2.5156234671091302</v>
      </c>
      <c r="X887" s="2">
        <v>-2.51884830355867</v>
      </c>
    </row>
    <row r="888" spans="2:24" x14ac:dyDescent="0.2">
      <c r="B888" s="4">
        <v>0.1232795</v>
      </c>
      <c r="C888" s="4">
        <v>3.1615200000000001E-3</v>
      </c>
      <c r="D888" s="4">
        <v>3.2398730000000002E-4</v>
      </c>
      <c r="F888" s="2">
        <v>-0.90910913570820695</v>
      </c>
      <c r="G888" s="2">
        <v>-2.5001040664643401</v>
      </c>
      <c r="H888" s="2">
        <v>4.4475596611756402E-2</v>
      </c>
      <c r="P888" s="2">
        <v>-0.90910913570820695</v>
      </c>
      <c r="Q888" s="2">
        <v>-2.4179775738985598</v>
      </c>
      <c r="R888" s="2">
        <v>-2.4595894833931902</v>
      </c>
      <c r="S888" s="2">
        <v>-2.5193906463823601</v>
      </c>
      <c r="T888" s="2">
        <v>-2.5315945146705099</v>
      </c>
      <c r="U888" s="2">
        <v>-2.4991014887385101</v>
      </c>
      <c r="V888" s="2">
        <v>-2.5075262749012199</v>
      </c>
      <c r="W888" s="2">
        <v>-2.5165614170952</v>
      </c>
      <c r="X888" s="2">
        <v>-2.51977401966501</v>
      </c>
    </row>
    <row r="889" spans="2:24" x14ac:dyDescent="0.2">
      <c r="B889" s="4">
        <v>0.1234097</v>
      </c>
      <c r="C889" s="4">
        <v>3.08063E-3</v>
      </c>
      <c r="D889" s="4">
        <v>3.2306830000000003E-4</v>
      </c>
      <c r="F889" s="2">
        <v>-0.90865070342341903</v>
      </c>
      <c r="G889" s="2">
        <v>-2.5113604596212999</v>
      </c>
      <c r="H889" s="2">
        <v>4.5513950782794403E-2</v>
      </c>
      <c r="P889" s="2">
        <v>-0.90865070342341903</v>
      </c>
      <c r="Q889" s="2">
        <v>-2.4191259521095798</v>
      </c>
      <c r="R889" s="2">
        <v>-2.4606582953535998</v>
      </c>
      <c r="S889" s="2">
        <v>-2.5203192189900498</v>
      </c>
      <c r="T889" s="2">
        <v>-2.5323956054432699</v>
      </c>
      <c r="U889" s="2">
        <v>-2.5000127594356099</v>
      </c>
      <c r="V889" s="2">
        <v>-2.5084143101643699</v>
      </c>
      <c r="W889" s="2">
        <v>-2.51749825382243</v>
      </c>
      <c r="X889" s="2">
        <v>-2.5206985894006699</v>
      </c>
    </row>
    <row r="890" spans="2:24" x14ac:dyDescent="0.2">
      <c r="B890" s="4">
        <v>0.12354</v>
      </c>
      <c r="C890" s="4">
        <v>3.3370100000000001E-3</v>
      </c>
      <c r="D890" s="4">
        <v>3.2321059999999998E-4</v>
      </c>
      <c r="F890" s="2">
        <v>-0.90819240299832504</v>
      </c>
      <c r="G890" s="2">
        <v>-2.4766424918953098</v>
      </c>
      <c r="H890" s="2">
        <v>4.2035654792763603E-2</v>
      </c>
      <c r="P890" s="2">
        <v>-0.90819240299832504</v>
      </c>
      <c r="Q890" s="2">
        <v>-2.42027512920947</v>
      </c>
      <c r="R890" s="2">
        <v>-2.4617273347806399</v>
      </c>
      <c r="S890" s="2">
        <v>-2.5212474413739399</v>
      </c>
      <c r="T890" s="2">
        <v>-2.5331962105149399</v>
      </c>
      <c r="U890" s="2">
        <v>-2.5009239111911699</v>
      </c>
      <c r="V890" s="2">
        <v>-2.5093021634802701</v>
      </c>
      <c r="W890" s="2">
        <v>-2.5184346958521502</v>
      </c>
      <c r="X890" s="2">
        <v>-2.5216227221701</v>
      </c>
    </row>
    <row r="891" spans="2:24" x14ac:dyDescent="0.2">
      <c r="B891" s="4">
        <v>0.12367019999999999</v>
      </c>
      <c r="C891" s="4">
        <v>3.2189200000000001E-3</v>
      </c>
      <c r="D891" s="4">
        <v>3.2438379999999998E-4</v>
      </c>
      <c r="F891" s="2">
        <v>-0.90773493686810802</v>
      </c>
      <c r="G891" s="2">
        <v>-2.4922898167254699</v>
      </c>
      <c r="H891" s="2">
        <v>4.37359639879214E-2</v>
      </c>
      <c r="P891" s="2">
        <v>-0.90773493686810802</v>
      </c>
      <c r="Q891" s="2">
        <v>-2.4214233393528599</v>
      </c>
      <c r="R891" s="2">
        <v>-2.4627949602910002</v>
      </c>
      <c r="S891" s="2">
        <v>-2.5221738879734299</v>
      </c>
      <c r="T891" s="2">
        <v>-2.5339951020620699</v>
      </c>
      <c r="U891" s="2">
        <v>-2.5018335461504999</v>
      </c>
      <c r="V891" s="2">
        <v>-2.51018847268268</v>
      </c>
      <c r="W891" s="2">
        <v>-2.5193693058379498</v>
      </c>
      <c r="X891" s="2">
        <v>-2.5225449994365601</v>
      </c>
    </row>
    <row r="892" spans="2:24" x14ac:dyDescent="0.2">
      <c r="B892" s="4">
        <v>0.12380049999999999</v>
      </c>
      <c r="C892" s="4">
        <v>3.0479499999999998E-3</v>
      </c>
      <c r="D892" s="4">
        <v>3.2198589999999998E-4</v>
      </c>
      <c r="F892" s="2">
        <v>-0.90727760130295698</v>
      </c>
      <c r="G892" s="2">
        <v>-2.51599216164418</v>
      </c>
      <c r="H892" s="2">
        <v>4.5847825784543703E-2</v>
      </c>
      <c r="P892" s="2">
        <v>-0.90727760130295698</v>
      </c>
      <c r="Q892" s="2">
        <v>-2.42257234425032</v>
      </c>
      <c r="R892" s="2">
        <v>-2.4638628106322602</v>
      </c>
      <c r="S892" s="2">
        <v>-2.5230999805082299</v>
      </c>
      <c r="T892" s="2">
        <v>-2.5347935072385299</v>
      </c>
      <c r="U892" s="2">
        <v>-2.5027430621443401</v>
      </c>
      <c r="V892" s="2">
        <v>-2.5110746001714701</v>
      </c>
      <c r="W892" s="2">
        <v>-2.5203035193249099</v>
      </c>
      <c r="X892" s="2">
        <v>-2.5234668379757998</v>
      </c>
    </row>
    <row r="893" spans="2:24" x14ac:dyDescent="0.2">
      <c r="B893" s="4">
        <v>0.1239307</v>
      </c>
      <c r="C893" s="4">
        <v>3.0650199999999999E-3</v>
      </c>
      <c r="D893" s="4">
        <v>3.2343969999999999E-4</v>
      </c>
      <c r="F893" s="2">
        <v>-0.90682109726349702</v>
      </c>
      <c r="G893" s="2">
        <v>-2.5135666872593299</v>
      </c>
      <c r="H893" s="2">
        <v>4.5798340565477602E-2</v>
      </c>
      <c r="P893" s="2">
        <v>-0.90682109726349702</v>
      </c>
      <c r="Q893" s="2">
        <v>-2.4237203783073</v>
      </c>
      <c r="R893" s="2">
        <v>-2.4649292458827801</v>
      </c>
      <c r="S893" s="2">
        <v>-2.5240242964064898</v>
      </c>
      <c r="T893" s="2">
        <v>-2.5355902003762898</v>
      </c>
      <c r="U893" s="2">
        <v>-2.5036510635326898</v>
      </c>
      <c r="V893" s="2">
        <v>-2.5119591854664298</v>
      </c>
      <c r="W893" s="2">
        <v>-2.52123590241936</v>
      </c>
      <c r="X893" s="2">
        <v>-2.5243868229977702</v>
      </c>
    </row>
    <row r="894" spans="2:24" x14ac:dyDescent="0.2">
      <c r="B894" s="4">
        <v>0.124061</v>
      </c>
      <c r="C894" s="4">
        <v>3.08458E-3</v>
      </c>
      <c r="D894" s="4">
        <v>3.2114380000000003E-4</v>
      </c>
      <c r="F894" s="2">
        <v>-0.90636472250418498</v>
      </c>
      <c r="G894" s="2">
        <v>-2.51080396164694</v>
      </c>
      <c r="H894" s="2">
        <v>4.5184890390263799E-2</v>
      </c>
      <c r="P894" s="2">
        <v>-0.90636472250418498</v>
      </c>
      <c r="Q894" s="2">
        <v>-2.42486920297782</v>
      </c>
      <c r="R894" s="2">
        <v>-2.4659959033350498</v>
      </c>
      <c r="S894" s="2">
        <v>-2.5249482543527502</v>
      </c>
      <c r="T894" s="2">
        <v>-2.5363864057005898</v>
      </c>
      <c r="U894" s="2">
        <v>-2.5045589456820698</v>
      </c>
      <c r="V894" s="2">
        <v>-2.51284358849527</v>
      </c>
      <c r="W894" s="2">
        <v>-2.5221678873684401</v>
      </c>
      <c r="X894" s="2">
        <v>-2.5253063678057401</v>
      </c>
    </row>
    <row r="895" spans="2:24" x14ac:dyDescent="0.2">
      <c r="B895" s="4">
        <v>0.1241912</v>
      </c>
      <c r="C895" s="4">
        <v>2.8915099999999999E-3</v>
      </c>
      <c r="D895" s="4">
        <v>3.225266E-4</v>
      </c>
      <c r="F895" s="2">
        <v>-0.905909176517254</v>
      </c>
      <c r="G895" s="2">
        <v>-2.5388753013934799</v>
      </c>
      <c r="H895" s="2">
        <v>4.8409496906460597E-2</v>
      </c>
      <c r="P895" s="2">
        <v>-0.905909176517254</v>
      </c>
      <c r="Q895" s="2">
        <v>-2.4260170529590201</v>
      </c>
      <c r="R895" s="2">
        <v>-2.4670611449842501</v>
      </c>
      <c r="S895" s="2">
        <v>-2.5258704347216598</v>
      </c>
      <c r="T895" s="2">
        <v>-2.5371809007917001</v>
      </c>
      <c r="U895" s="2">
        <v>-2.5054653157158202</v>
      </c>
      <c r="V895" s="2">
        <v>-2.5137264520660398</v>
      </c>
      <c r="W895" s="2">
        <v>-2.52309804367989</v>
      </c>
      <c r="X895" s="2">
        <v>-2.5262240610318201</v>
      </c>
    </row>
    <row r="896" spans="2:24" x14ac:dyDescent="0.2">
      <c r="B896" s="4">
        <v>0.1243214</v>
      </c>
      <c r="C896" s="4">
        <v>2.7916299999999998E-3</v>
      </c>
      <c r="D896" s="4">
        <v>3.2231600000000001E-4</v>
      </c>
      <c r="F896" s="2">
        <v>-0.90545410786707403</v>
      </c>
      <c r="G896" s="2">
        <v>-2.5541421432145701</v>
      </c>
      <c r="H896" s="2">
        <v>5.0108769428613399E-2</v>
      </c>
      <c r="P896" s="2">
        <v>-0.90545410786707403</v>
      </c>
      <c r="Q896" s="2">
        <v>-2.4271648079802501</v>
      </c>
      <c r="R896" s="2">
        <v>-2.4681257893524</v>
      </c>
      <c r="S896" s="2">
        <v>-2.5267915461833499</v>
      </c>
      <c r="T896" s="2">
        <v>-2.5379742977270099</v>
      </c>
      <c r="U896" s="2">
        <v>-2.5063708712223698</v>
      </c>
      <c r="V896" s="2">
        <v>-2.5146084556135899</v>
      </c>
      <c r="W896" s="2">
        <v>-2.5240270871007202</v>
      </c>
      <c r="X896" s="2">
        <v>-2.5271406091208499</v>
      </c>
    </row>
    <row r="897" spans="2:24" x14ac:dyDescent="0.2">
      <c r="B897" s="4">
        <v>0.1244517</v>
      </c>
      <c r="C897" s="4">
        <v>2.7634999999999999E-3</v>
      </c>
      <c r="D897" s="4">
        <v>3.1841239999999999E-4</v>
      </c>
      <c r="F897" s="2">
        <v>-0.90499916658791801</v>
      </c>
      <c r="G897" s="2">
        <v>-2.55854053108221</v>
      </c>
      <c r="H897" s="2">
        <v>5.00057831011399E-2</v>
      </c>
      <c r="P897" s="2">
        <v>-0.90499916658791801</v>
      </c>
      <c r="Q897" s="2">
        <v>-2.4283133473969101</v>
      </c>
      <c r="R897" s="2">
        <v>-2.46919065175216</v>
      </c>
      <c r="S897" s="2">
        <v>-2.5277122937265699</v>
      </c>
      <c r="T897" s="2">
        <v>-2.5387672041901301</v>
      </c>
      <c r="U897" s="2">
        <v>-2.5072763076533802</v>
      </c>
      <c r="V897" s="2">
        <v>-2.5154902764020299</v>
      </c>
      <c r="W897" s="2">
        <v>-2.52495573018727</v>
      </c>
      <c r="X897" s="2">
        <v>-2.5280567149612398</v>
      </c>
    </row>
    <row r="898" spans="2:24" x14ac:dyDescent="0.2">
      <c r="B898" s="4">
        <v>0.1245819</v>
      </c>
      <c r="C898" s="4">
        <v>2.7108599999999998E-3</v>
      </c>
      <c r="D898" s="4">
        <v>3.1989170000000001E-4</v>
      </c>
      <c r="F898" s="2">
        <v>-0.904545049981196</v>
      </c>
      <c r="G898" s="2">
        <v>-2.56689291060006</v>
      </c>
      <c r="H898" s="2">
        <v>5.1213636189253599E-2</v>
      </c>
      <c r="P898" s="2">
        <v>-0.904545049981196</v>
      </c>
      <c r="Q898" s="2">
        <v>-2.4294609064493198</v>
      </c>
      <c r="R898" s="2">
        <v>-2.4702540977238301</v>
      </c>
      <c r="S898" s="2">
        <v>-2.52863126303285</v>
      </c>
      <c r="T898" s="2">
        <v>-2.5395584038770398</v>
      </c>
      <c r="U898" s="2">
        <v>-2.50818023579476</v>
      </c>
      <c r="V898" s="2">
        <v>-2.5163705616540599</v>
      </c>
      <c r="W898" s="2">
        <v>-2.5258825476047302</v>
      </c>
      <c r="X898" s="2">
        <v>-2.5289709726162499</v>
      </c>
    </row>
    <row r="899" spans="2:24" x14ac:dyDescent="0.2">
      <c r="B899" s="4">
        <v>0.12471210000000001</v>
      </c>
      <c r="C899" s="4">
        <v>2.5493899999999999E-3</v>
      </c>
      <c r="D899" s="4">
        <v>3.2076549999999999E-4</v>
      </c>
      <c r="F899" s="2">
        <v>-0.90409140772197505</v>
      </c>
      <c r="G899" s="2">
        <v>-2.5935637220466301</v>
      </c>
      <c r="H899" s="2">
        <v>5.4606092830049503E-2</v>
      </c>
      <c r="P899" s="2">
        <v>-0.90409140772197505</v>
      </c>
      <c r="Q899" s="2">
        <v>-2.43060836449395</v>
      </c>
      <c r="R899" s="2">
        <v>-2.4713169435945099</v>
      </c>
      <c r="S899" s="2">
        <v>-2.52954916015686</v>
      </c>
      <c r="T899" s="2">
        <v>-2.5403485057896198</v>
      </c>
      <c r="U899" s="2">
        <v>-2.5090833515591502</v>
      </c>
      <c r="V899" s="2">
        <v>-2.5172499885969799</v>
      </c>
      <c r="W899" s="2">
        <v>-2.52680825277691</v>
      </c>
      <c r="X899" s="2">
        <v>-2.5298840861020002</v>
      </c>
    </row>
    <row r="900" spans="2:24" x14ac:dyDescent="0.2">
      <c r="B900" s="4">
        <v>0.12484240000000001</v>
      </c>
      <c r="C900" s="4">
        <v>2.8591900000000002E-3</v>
      </c>
      <c r="D900" s="4">
        <v>3.1832479999999999E-4</v>
      </c>
      <c r="F900" s="2">
        <v>-0.903637890946005</v>
      </c>
      <c r="G900" s="2">
        <v>-2.54375698377814</v>
      </c>
      <c r="H900" s="2">
        <v>4.8318916616244503E-2</v>
      </c>
      <c r="P900" s="2">
        <v>-0.903637890946005</v>
      </c>
      <c r="Q900" s="2">
        <v>-2.4317566009030598</v>
      </c>
      <c r="R900" s="2">
        <v>-2.4723800049550202</v>
      </c>
      <c r="S900" s="2">
        <v>-2.5304666879407498</v>
      </c>
      <c r="T900" s="2">
        <v>-2.5411381155938102</v>
      </c>
      <c r="U900" s="2">
        <v>-2.5099863485095399</v>
      </c>
      <c r="V900" s="2">
        <v>-2.5181292328707001</v>
      </c>
      <c r="W900" s="2">
        <v>-2.5277335556565399</v>
      </c>
      <c r="X900" s="2">
        <v>-2.5307967555169402</v>
      </c>
    </row>
    <row r="901" spans="2:24" x14ac:dyDescent="0.2">
      <c r="B901" s="4">
        <v>0.1249726</v>
      </c>
      <c r="C901" s="4">
        <v>2.7026699999999999E-3</v>
      </c>
      <c r="D901" s="4">
        <v>3.190402E-4</v>
      </c>
      <c r="F901" s="2">
        <v>-0.90318519477753101</v>
      </c>
      <c r="G901" s="2">
        <v>-2.5682069790620199</v>
      </c>
      <c r="H901" s="2">
        <v>5.1232095224352202E-2</v>
      </c>
      <c r="P901" s="2">
        <v>-0.90318519477753101</v>
      </c>
      <c r="Q901" s="2">
        <v>-2.43290385117646</v>
      </c>
      <c r="R901" s="2">
        <v>-2.4734416491320501</v>
      </c>
      <c r="S901" s="2">
        <v>-2.5313824369239999</v>
      </c>
      <c r="T901" s="2">
        <v>-2.54192602180379</v>
      </c>
      <c r="U901" s="2">
        <v>-2.5108878414651201</v>
      </c>
      <c r="V901" s="2">
        <v>-2.51900694543298</v>
      </c>
      <c r="W901" s="2">
        <v>-2.5286570365898702</v>
      </c>
      <c r="X901" s="2">
        <v>-2.5317075810063199</v>
      </c>
    </row>
    <row r="902" spans="2:24" x14ac:dyDescent="0.2">
      <c r="B902" s="4">
        <v>0.12510289999999999</v>
      </c>
      <c r="C902" s="4">
        <v>2.9330300000000001E-3</v>
      </c>
      <c r="D902" s="4">
        <v>3.1893999999999998E-4</v>
      </c>
      <c r="F902" s="2">
        <v>-0.90273262284535105</v>
      </c>
      <c r="G902" s="2">
        <v>-2.53268349488927</v>
      </c>
      <c r="H902" s="2">
        <v>4.7193502964511101E-2</v>
      </c>
      <c r="P902" s="2">
        <v>-0.90273262284535105</v>
      </c>
      <c r="Q902" s="2">
        <v>-2.4340518756842702</v>
      </c>
      <c r="R902" s="2">
        <v>-2.4745035064118301</v>
      </c>
      <c r="S902" s="2">
        <v>-2.5322978129722902</v>
      </c>
      <c r="T902" s="2">
        <v>-2.5427134350683902</v>
      </c>
      <c r="U902" s="2">
        <v>-2.5117892161522302</v>
      </c>
      <c r="V902" s="2">
        <v>-2.5198844758385301</v>
      </c>
      <c r="W902" s="2">
        <v>-2.5295801142098702</v>
      </c>
      <c r="X902" s="2">
        <v>-2.5326179616769302</v>
      </c>
    </row>
    <row r="903" spans="2:24" x14ac:dyDescent="0.2">
      <c r="B903" s="4">
        <v>0.12523310000000001</v>
      </c>
      <c r="C903" s="4">
        <v>2.9512200000000001E-3</v>
      </c>
      <c r="D903" s="4">
        <v>3.1988369999999999E-4</v>
      </c>
      <c r="F903" s="2">
        <v>-0.90228086882960901</v>
      </c>
      <c r="G903" s="2">
        <v>-2.5299984146190799</v>
      </c>
      <c r="H903" s="2">
        <v>4.7041401793156697E-2</v>
      </c>
      <c r="P903" s="2">
        <v>-0.90228086882960901</v>
      </c>
      <c r="Q903" s="2">
        <v>-2.4351989103255001</v>
      </c>
      <c r="R903" s="2">
        <v>-2.47556394571978</v>
      </c>
      <c r="S903" s="2">
        <v>-2.5332114101642902</v>
      </c>
      <c r="T903" s="2">
        <v>-2.54349914719855</v>
      </c>
      <c r="U903" s="2">
        <v>-2.51268908980428</v>
      </c>
      <c r="V903" s="2">
        <v>-2.5207604771244698</v>
      </c>
      <c r="W903" s="2">
        <v>-2.5305013722338798</v>
      </c>
      <c r="X903" s="2">
        <v>-2.53352650084534</v>
      </c>
    </row>
    <row r="904" spans="2:24" x14ac:dyDescent="0.2">
      <c r="B904" s="4">
        <v>0.12536340000000001</v>
      </c>
      <c r="C904" s="4">
        <v>3.3166699999999999E-3</v>
      </c>
      <c r="D904" s="4">
        <v>3.1896950000000001E-4</v>
      </c>
      <c r="F904" s="2">
        <v>-0.90182923781248203</v>
      </c>
      <c r="G904" s="2">
        <v>-2.4792977374972902</v>
      </c>
      <c r="H904" s="2">
        <v>4.1738479559316997E-2</v>
      </c>
      <c r="P904" s="2">
        <v>-0.90182923781248203</v>
      </c>
      <c r="Q904" s="2">
        <v>-2.4363467151116098</v>
      </c>
      <c r="R904" s="2">
        <v>-2.47662459611219</v>
      </c>
      <c r="S904" s="2">
        <v>-2.5341246309816299</v>
      </c>
      <c r="T904" s="2">
        <v>-2.5442843649286702</v>
      </c>
      <c r="U904" s="2">
        <v>-2.5135888458504998</v>
      </c>
      <c r="V904" s="2">
        <v>-2.52163629653294</v>
      </c>
      <c r="W904" s="2">
        <v>-2.5314222264044299</v>
      </c>
      <c r="X904" s="2">
        <v>-2.5344345949716698</v>
      </c>
    </row>
    <row r="905" spans="2:24" x14ac:dyDescent="0.2">
      <c r="B905" s="4">
        <v>0.12549360000000001</v>
      </c>
      <c r="C905" s="4">
        <v>2.9175500000000001E-3</v>
      </c>
      <c r="D905" s="4">
        <v>3.1861530000000001E-4</v>
      </c>
      <c r="F905" s="2">
        <v>-0.90137842203599405</v>
      </c>
      <c r="G905" s="2">
        <v>-2.53498169242466</v>
      </c>
      <c r="H905" s="2">
        <v>4.7395602543229803E-2</v>
      </c>
      <c r="P905" s="2">
        <v>-0.90137842203599405</v>
      </c>
      <c r="Q905" s="2">
        <v>-2.43749352627434</v>
      </c>
      <c r="R905" s="2">
        <v>-2.47768382924674</v>
      </c>
      <c r="S905" s="2">
        <v>-2.5350360736736901</v>
      </c>
      <c r="T905" s="2">
        <v>-2.5450678847209498</v>
      </c>
      <c r="U905" s="2">
        <v>-2.5144871046629902</v>
      </c>
      <c r="V905" s="2">
        <v>-2.5225105906593601</v>
      </c>
      <c r="W905" s="2">
        <v>-2.5323412646275099</v>
      </c>
      <c r="X905" s="2">
        <v>-2.5353408514507199</v>
      </c>
    </row>
    <row r="906" spans="2:24" x14ac:dyDescent="0.2">
      <c r="B906" s="4">
        <v>0.12562380000000001</v>
      </c>
      <c r="C906" s="4">
        <v>2.5900699999999999E-3</v>
      </c>
      <c r="D906" s="4">
        <v>3.172823E-4</v>
      </c>
      <c r="F906" s="2">
        <v>-0.90092807373985295</v>
      </c>
      <c r="G906" s="2">
        <v>-2.5866884983886602</v>
      </c>
      <c r="H906" s="2">
        <v>5.3164786357125501E-2</v>
      </c>
      <c r="P906" s="2">
        <v>-0.90092807373985295</v>
      </c>
      <c r="Q906" s="2">
        <v>-2.43864022296794</v>
      </c>
      <c r="R906" s="2">
        <v>-2.47874245890028</v>
      </c>
      <c r="S906" s="2">
        <v>-2.5359464396435998</v>
      </c>
      <c r="T906" s="2">
        <v>-2.5458503108484201</v>
      </c>
      <c r="U906" s="2">
        <v>-2.5153845589221602</v>
      </c>
      <c r="V906" s="2">
        <v>-2.5233840339057201</v>
      </c>
      <c r="W906" s="2">
        <v>-2.5332591957836099</v>
      </c>
      <c r="X906" s="2">
        <v>-2.5362459697502402</v>
      </c>
    </row>
    <row r="907" spans="2:24" x14ac:dyDescent="0.2">
      <c r="B907" s="4">
        <v>0.12575410000000001</v>
      </c>
      <c r="C907" s="4">
        <v>2.8191100000000001E-3</v>
      </c>
      <c r="D907" s="4">
        <v>3.1995560000000001E-4</v>
      </c>
      <c r="F907" s="2">
        <v>-0.90047784660325902</v>
      </c>
      <c r="G907" s="2">
        <v>-2.5498879778846999</v>
      </c>
      <c r="H907" s="2">
        <v>4.9256939388672302E-2</v>
      </c>
      <c r="P907" s="2">
        <v>-0.90047784660325902</v>
      </c>
      <c r="Q907" s="2">
        <v>-2.43978768375014</v>
      </c>
      <c r="R907" s="2">
        <v>-2.47980129724785</v>
      </c>
      <c r="S907" s="2">
        <v>-2.53685642729232</v>
      </c>
      <c r="T907" s="2">
        <v>-2.5466322444923399</v>
      </c>
      <c r="U907" s="2">
        <v>-2.5162818990367102</v>
      </c>
      <c r="V907" s="2">
        <v>-2.5242572977567601</v>
      </c>
      <c r="W907" s="2">
        <v>-2.5341767255854202</v>
      </c>
      <c r="X907" s="2">
        <v>-2.5371506456633499</v>
      </c>
    </row>
    <row r="908" spans="2:24" x14ac:dyDescent="0.2">
      <c r="B908" s="4">
        <v>0.1258843</v>
      </c>
      <c r="C908" s="4">
        <v>2.68338E-3</v>
      </c>
      <c r="D908" s="4">
        <v>3.1777509999999999E-4</v>
      </c>
      <c r="F908" s="2">
        <v>-0.90002843072245697</v>
      </c>
      <c r="G908" s="2">
        <v>-2.5713178214699601</v>
      </c>
      <c r="H908" s="2">
        <v>5.1395774508269397E-2</v>
      </c>
      <c r="P908" s="2">
        <v>-0.90002843072245697</v>
      </c>
      <c r="Q908" s="2">
        <v>-2.4409341455729501</v>
      </c>
      <c r="R908" s="2">
        <v>-2.4808587191603801</v>
      </c>
      <c r="S908" s="2">
        <v>-2.5377646402659999</v>
      </c>
      <c r="T908" s="2">
        <v>-2.54741248715957</v>
      </c>
      <c r="U908" s="2">
        <v>-2.5171777494592602</v>
      </c>
      <c r="V908" s="2">
        <v>-2.5251290434846698</v>
      </c>
      <c r="W908" s="2">
        <v>-2.53509244787766</v>
      </c>
      <c r="X908" s="2">
        <v>-2.5380534929965801</v>
      </c>
    </row>
    <row r="909" spans="2:24" x14ac:dyDescent="0.2">
      <c r="B909" s="4">
        <v>0.1260146</v>
      </c>
      <c r="C909" s="4">
        <v>2.9406100000000002E-3</v>
      </c>
      <c r="D909" s="4">
        <v>3.1819740000000002E-4</v>
      </c>
      <c r="F909" s="2">
        <v>-0.89957913478635598</v>
      </c>
      <c r="G909" s="2">
        <v>-2.53156257021553</v>
      </c>
      <c r="H909" s="2">
        <v>4.6962253273980598E-2</v>
      </c>
      <c r="P909" s="2">
        <v>-0.89957913478635598</v>
      </c>
      <c r="Q909" s="2">
        <v>-2.4420813675347102</v>
      </c>
      <c r="R909" s="2">
        <v>-2.48191634820324</v>
      </c>
      <c r="S909" s="2">
        <v>-2.5386724740298701</v>
      </c>
      <c r="T909" s="2">
        <v>-2.5481922387137699</v>
      </c>
      <c r="U909" s="2">
        <v>-2.5180734885164502</v>
      </c>
      <c r="V909" s="2">
        <v>-2.5260006119957401</v>
      </c>
      <c r="W909" s="2">
        <v>-2.5360077711541602</v>
      </c>
      <c r="X909" s="2">
        <v>-2.5389559005684399</v>
      </c>
    </row>
    <row r="910" spans="2:24" x14ac:dyDescent="0.2">
      <c r="B910" s="4">
        <v>0.1261448</v>
      </c>
      <c r="C910" s="4">
        <v>3.2246200000000001E-3</v>
      </c>
      <c r="D910" s="4">
        <v>3.1862360000000002E-4</v>
      </c>
      <c r="F910" s="2">
        <v>-0.89913064746786697</v>
      </c>
      <c r="G910" s="2">
        <v>-2.4915214567269102</v>
      </c>
      <c r="H910" s="2">
        <v>4.2883391655450902E-2</v>
      </c>
      <c r="P910" s="2">
        <v>-0.89913064746786697</v>
      </c>
      <c r="Q910" s="2">
        <v>-2.4432275869075002</v>
      </c>
      <c r="R910" s="2">
        <v>-2.4829725609866098</v>
      </c>
      <c r="S910" s="2">
        <v>-2.5395785357055298</v>
      </c>
      <c r="T910" s="2">
        <v>-2.5489703043921601</v>
      </c>
      <c r="U910" s="2">
        <v>-2.51896774319989</v>
      </c>
      <c r="V910" s="2">
        <v>-2.5268706672982701</v>
      </c>
      <c r="W910" s="2">
        <v>-2.5369212925442399</v>
      </c>
      <c r="X910" s="2">
        <v>-2.5398564854436998</v>
      </c>
    </row>
    <row r="911" spans="2:24" x14ac:dyDescent="0.2">
      <c r="B911" s="4">
        <v>0.126275</v>
      </c>
      <c r="C911" s="4">
        <v>2.4641899999999998E-3</v>
      </c>
      <c r="D911" s="4">
        <v>3.174928E-4</v>
      </c>
      <c r="F911" s="2">
        <v>-0.89868262281561295</v>
      </c>
      <c r="G911" s="2">
        <v>-2.6083258091819999</v>
      </c>
      <c r="H911" s="2">
        <v>5.5917715435903903E-2</v>
      </c>
      <c r="P911" s="2">
        <v>-0.89868262281561295</v>
      </c>
      <c r="Q911" s="2">
        <v>-2.4443736822728299</v>
      </c>
      <c r="R911" s="2">
        <v>-2.4840281700555802</v>
      </c>
      <c r="S911" s="2">
        <v>-2.5404835229427398</v>
      </c>
      <c r="T911" s="2">
        <v>-2.5497472847277298</v>
      </c>
      <c r="U911" s="2">
        <v>-2.5198612034988002</v>
      </c>
      <c r="V911" s="2">
        <v>-2.5277398805797899</v>
      </c>
      <c r="W911" s="2">
        <v>-2.5378337173965999</v>
      </c>
      <c r="X911" s="2">
        <v>-2.5407559433204798</v>
      </c>
    </row>
    <row r="912" spans="2:24" x14ac:dyDescent="0.2">
      <c r="B912" s="4">
        <v>0.1264053</v>
      </c>
      <c r="C912" s="4">
        <v>2.8964699999999999E-3</v>
      </c>
      <c r="D912" s="4">
        <v>3.1797310000000002E-4</v>
      </c>
      <c r="F912" s="2">
        <v>-0.89823471630285401</v>
      </c>
      <c r="G912" s="2">
        <v>-2.5381309653185302</v>
      </c>
      <c r="H912" s="2">
        <v>4.7644313733613698E-2</v>
      </c>
      <c r="P912" s="2">
        <v>-0.89823471630285401</v>
      </c>
      <c r="Q912" s="2">
        <v>-2.4455205318504998</v>
      </c>
      <c r="R912" s="2">
        <v>-2.4850839844105201</v>
      </c>
      <c r="S912" s="2">
        <v>-2.54138813023796</v>
      </c>
      <c r="T912" s="2">
        <v>-2.55052377692471</v>
      </c>
      <c r="U912" s="2">
        <v>-2.5207545567889</v>
      </c>
      <c r="V912" s="2">
        <v>-2.5286089202537898</v>
      </c>
      <c r="W912" s="2">
        <v>-2.5387457473353701</v>
      </c>
      <c r="X912" s="2">
        <v>-2.5416549657960199</v>
      </c>
    </row>
    <row r="913" spans="2:24" x14ac:dyDescent="0.2">
      <c r="B913" s="4">
        <v>0.1265355</v>
      </c>
      <c r="C913" s="4">
        <v>2.94503E-3</v>
      </c>
      <c r="D913" s="4">
        <v>3.1808679999999998E-4</v>
      </c>
      <c r="F913" s="2">
        <v>-0.89778761447872801</v>
      </c>
      <c r="G913" s="2">
        <v>-2.5309102768469698</v>
      </c>
      <c r="H913" s="2">
        <v>4.6875471964631897E-2</v>
      </c>
      <c r="P913" s="2">
        <v>-0.89778761447872801</v>
      </c>
      <c r="Q913" s="2">
        <v>-2.4466663735576799</v>
      </c>
      <c r="R913" s="2">
        <v>-2.4861383838562499</v>
      </c>
      <c r="S913" s="2">
        <v>-2.5422909697271501</v>
      </c>
      <c r="T913" s="2">
        <v>-2.55129859111902</v>
      </c>
      <c r="U913" s="2">
        <v>-2.52164643415081</v>
      </c>
      <c r="V913" s="2">
        <v>-2.52947645456408</v>
      </c>
      <c r="W913" s="2">
        <v>-2.5396559847133702</v>
      </c>
      <c r="X913" s="2">
        <v>-2.5425521754499099</v>
      </c>
    </row>
    <row r="914" spans="2:24" x14ac:dyDescent="0.2">
      <c r="B914" s="4">
        <v>0.1266658</v>
      </c>
      <c r="C914" s="4">
        <v>2.4095499999999999E-3</v>
      </c>
      <c r="D914" s="4">
        <v>3.1732180000000002E-4</v>
      </c>
      <c r="F914" s="2">
        <v>-0.89734062960157801</v>
      </c>
      <c r="G914" s="2">
        <v>-2.61806405732758</v>
      </c>
      <c r="H914" s="2">
        <v>5.7154929841671698E-2</v>
      </c>
      <c r="P914" s="2">
        <v>-0.89734062960157801</v>
      </c>
      <c r="Q914" s="2">
        <v>-2.4478129655574201</v>
      </c>
      <c r="R914" s="2">
        <v>-2.4871929880411701</v>
      </c>
      <c r="S914" s="2">
        <v>-2.5431934288872702</v>
      </c>
      <c r="T914" s="2">
        <v>-2.55207291901079</v>
      </c>
      <c r="U914" s="2">
        <v>-2.52253820779364</v>
      </c>
      <c r="V914" s="2">
        <v>-2.5303438180131601</v>
      </c>
      <c r="W914" s="2">
        <v>-2.5405658302780401</v>
      </c>
      <c r="X914" s="2">
        <v>-2.5434489531660098</v>
      </c>
    </row>
    <row r="915" spans="2:24" x14ac:dyDescent="0.2">
      <c r="B915" s="4">
        <v>0.12679599999999999</v>
      </c>
      <c r="C915" s="4">
        <v>3.4040099999999998E-3</v>
      </c>
      <c r="D915" s="4">
        <v>3.1805940000000001E-4</v>
      </c>
      <c r="F915" s="2">
        <v>-0.896894446811766</v>
      </c>
      <c r="G915" s="2">
        <v>-2.4680091727536002</v>
      </c>
      <c r="H915" s="2">
        <v>4.0551520001410102E-2</v>
      </c>
      <c r="P915" s="2">
        <v>-0.896894446811766</v>
      </c>
      <c r="Q915" s="2">
        <v>-2.4489585461495098</v>
      </c>
      <c r="R915" s="2">
        <v>-2.48824617848455</v>
      </c>
      <c r="S915" s="2">
        <v>-2.5440941229366301</v>
      </c>
      <c r="T915" s="2">
        <v>-2.5528455737692299</v>
      </c>
      <c r="U915" s="2">
        <v>-2.52342851126875</v>
      </c>
      <c r="V915" s="2">
        <v>-2.5312096812015801</v>
      </c>
      <c r="W915" s="2">
        <v>-2.5414738898556499</v>
      </c>
      <c r="X915" s="2">
        <v>-2.5443439249252702</v>
      </c>
    </row>
    <row r="916" spans="2:24" x14ac:dyDescent="0.2">
      <c r="B916" s="4">
        <v>0.12692619999999999</v>
      </c>
      <c r="C916" s="4">
        <v>2.5338700000000001E-3</v>
      </c>
      <c r="D916" s="4">
        <v>3.1714200000000002E-4</v>
      </c>
      <c r="F916" s="2">
        <v>-0.89644872194805902</v>
      </c>
      <c r="G916" s="2">
        <v>-2.5962156703250798</v>
      </c>
      <c r="H916" s="2">
        <v>5.4319924858023498E-2</v>
      </c>
      <c r="P916" s="2">
        <v>-0.89644872194805902</v>
      </c>
      <c r="Q916" s="2">
        <v>-2.4501039934717399</v>
      </c>
      <c r="R916" s="2">
        <v>-2.4892987648991198</v>
      </c>
      <c r="S916" s="2">
        <v>-2.54499374565343</v>
      </c>
      <c r="T916" s="2">
        <v>-2.5536171513829702</v>
      </c>
      <c r="U916" s="2">
        <v>-2.5243180314899298</v>
      </c>
      <c r="V916" s="2">
        <v>-2.53207471205693</v>
      </c>
      <c r="W916" s="2">
        <v>-2.54238086458794</v>
      </c>
      <c r="X916" s="2">
        <v>-2.5452377819843202</v>
      </c>
    </row>
    <row r="917" spans="2:24" x14ac:dyDescent="0.2">
      <c r="B917" s="4">
        <v>0.12705649999999999</v>
      </c>
      <c r="C917" s="4">
        <v>2.8742199999999998E-3</v>
      </c>
      <c r="D917" s="4">
        <v>3.1681050000000001E-4</v>
      </c>
      <c r="F917" s="2">
        <v>-0.89600311225923701</v>
      </c>
      <c r="G917" s="2">
        <v>-2.54147999294177</v>
      </c>
      <c r="H917" s="2">
        <v>4.7837589676503499E-2</v>
      </c>
      <c r="P917" s="2">
        <v>-0.89600311225923701</v>
      </c>
      <c r="Q917" s="2">
        <v>-2.45125018527626</v>
      </c>
      <c r="R917" s="2">
        <v>-2.4903515551878699</v>
      </c>
      <c r="S917" s="2">
        <v>-2.54589298720779</v>
      </c>
      <c r="T917" s="2">
        <v>-2.5543882450309399</v>
      </c>
      <c r="U917" s="2">
        <v>-2.5252074530971602</v>
      </c>
      <c r="V917" s="2">
        <v>-2.5329395760311102</v>
      </c>
      <c r="W917" s="2">
        <v>-2.5432874523231401</v>
      </c>
      <c r="X917" s="2">
        <v>-2.54613121225072</v>
      </c>
    </row>
    <row r="918" spans="2:24" x14ac:dyDescent="0.2">
      <c r="B918" s="4">
        <v>0.12718670000000001</v>
      </c>
      <c r="C918" s="4">
        <v>2.6505000000000001E-3</v>
      </c>
      <c r="D918" s="4">
        <v>3.1835119999999999E-4</v>
      </c>
      <c r="F918" s="2">
        <v>-0.89555830078355603</v>
      </c>
      <c r="G918" s="2">
        <v>-2.5766721914375501</v>
      </c>
      <c r="H918" s="2">
        <v>5.2127681871344998E-2</v>
      </c>
      <c r="P918" s="2">
        <v>-0.89555830078355603</v>
      </c>
      <c r="Q918" s="2">
        <v>-2.4523953604800202</v>
      </c>
      <c r="R918" s="2">
        <v>-2.49140293313978</v>
      </c>
      <c r="S918" s="2">
        <v>-2.5467904680801499</v>
      </c>
      <c r="T918" s="2">
        <v>-2.5551576723739302</v>
      </c>
      <c r="U918" s="2">
        <v>-2.5260954133450899</v>
      </c>
      <c r="V918" s="2">
        <v>-2.5338029478211999</v>
      </c>
      <c r="W918" s="2">
        <v>-2.5441922643498298</v>
      </c>
      <c r="X918" s="2">
        <v>-2.5470228473125101</v>
      </c>
    </row>
    <row r="919" spans="2:24" x14ac:dyDescent="0.2">
      <c r="B919" s="4">
        <v>0.12731700000000001</v>
      </c>
      <c r="C919" s="4">
        <v>2.5912600000000002E-3</v>
      </c>
      <c r="D919" s="4">
        <v>3.1574970000000001E-4</v>
      </c>
      <c r="F919" s="2">
        <v>-0.89511360331207501</v>
      </c>
      <c r="G919" s="2">
        <v>-2.5864890088975301</v>
      </c>
      <c r="H919" s="2">
        <v>5.2883681992544201E-2</v>
      </c>
      <c r="P919" s="2">
        <v>-0.89511360331207501</v>
      </c>
      <c r="Q919" s="2">
        <v>-2.4535412762675199</v>
      </c>
      <c r="R919" s="2">
        <v>-2.4924545142873198</v>
      </c>
      <c r="S919" s="2">
        <v>-2.5476875676284898</v>
      </c>
      <c r="T919" s="2">
        <v>-2.5559266172753201</v>
      </c>
      <c r="U919" s="2">
        <v>-2.5269832787745998</v>
      </c>
      <c r="V919" s="2">
        <v>-2.5346661556962502</v>
      </c>
      <c r="W919" s="2">
        <v>-2.5450966929361099</v>
      </c>
      <c r="X919" s="2">
        <v>-2.5479140592671499</v>
      </c>
    </row>
    <row r="920" spans="2:24" x14ac:dyDescent="0.2">
      <c r="B920" s="4">
        <v>0.12744720000000001</v>
      </c>
      <c r="C920" s="4">
        <v>2.8148100000000001E-3</v>
      </c>
      <c r="D920" s="4">
        <v>3.1831470000000001E-4</v>
      </c>
      <c r="F920" s="2">
        <v>-0.89466970148861102</v>
      </c>
      <c r="G920" s="2">
        <v>-2.55055091475097</v>
      </c>
      <c r="H920" s="2">
        <v>4.9079184669658001E-2</v>
      </c>
      <c r="P920" s="2">
        <v>-0.89466970148861102</v>
      </c>
      <c r="Q920" s="2">
        <v>-2.4546861720223898</v>
      </c>
      <c r="R920" s="2">
        <v>-2.4935046848691398</v>
      </c>
      <c r="S920" s="2">
        <v>-2.54858290941841</v>
      </c>
      <c r="T920" s="2">
        <v>-2.5566939007899299</v>
      </c>
      <c r="U920" s="2">
        <v>-2.5278696889149401</v>
      </c>
      <c r="V920" s="2">
        <v>-2.53552787689924</v>
      </c>
      <c r="W920" s="2">
        <v>-2.5459993528379599</v>
      </c>
      <c r="X920" s="2">
        <v>-2.54880348339131</v>
      </c>
    </row>
    <row r="921" spans="2:24" x14ac:dyDescent="0.2">
      <c r="B921" s="4">
        <v>0.12757750000000001</v>
      </c>
      <c r="C921" s="4">
        <v>2.8664300000000001E-3</v>
      </c>
      <c r="D921" s="4">
        <v>3.1628100000000002E-4</v>
      </c>
      <c r="F921" s="2">
        <v>-0.89422591250726002</v>
      </c>
      <c r="G921" s="2">
        <v>-2.54265865950065</v>
      </c>
      <c r="H921" s="2">
        <v>4.7887425822364403E-2</v>
      </c>
      <c r="P921" s="2">
        <v>-0.89422591250726002</v>
      </c>
      <c r="Q921" s="2">
        <v>-2.45583180449756</v>
      </c>
      <c r="R921" s="2">
        <v>-2.4945550582280398</v>
      </c>
      <c r="S921" s="2">
        <v>-2.54947786971782</v>
      </c>
      <c r="T921" s="2">
        <v>-2.5574607032615599</v>
      </c>
      <c r="U921" s="2">
        <v>-2.52875600814723</v>
      </c>
      <c r="V921" s="2">
        <v>-2.5363894373109499</v>
      </c>
      <c r="W921" s="2">
        <v>-2.54690163336429</v>
      </c>
      <c r="X921" s="2">
        <v>-2.5496924888371502</v>
      </c>
    </row>
    <row r="922" spans="2:24" x14ac:dyDescent="0.2">
      <c r="B922" s="4">
        <v>0.12770770000000001</v>
      </c>
      <c r="C922" s="4">
        <v>2.8064399999999999E-3</v>
      </c>
      <c r="D922" s="4">
        <v>3.1644620000000003E-4</v>
      </c>
      <c r="F922" s="2">
        <v>-0.89378291662307496</v>
      </c>
      <c r="G922" s="2">
        <v>-2.55184423829999</v>
      </c>
      <c r="H922" s="2">
        <v>4.8936606804349997E-2</v>
      </c>
      <c r="P922" s="2">
        <v>-0.89378291662307496</v>
      </c>
      <c r="Q922" s="2">
        <v>-2.4569764136722601</v>
      </c>
      <c r="R922" s="2">
        <v>-2.4956040226249798</v>
      </c>
      <c r="S922" s="2">
        <v>-2.55037107550109</v>
      </c>
      <c r="T922" s="2">
        <v>-2.5582258491766399</v>
      </c>
      <c r="U922" s="2">
        <v>-2.5296408785529501</v>
      </c>
      <c r="V922" s="2">
        <v>-2.5372495167217299</v>
      </c>
      <c r="W922" s="2">
        <v>-2.5478021525944601</v>
      </c>
      <c r="X922" s="2">
        <v>-2.5505797140716302</v>
      </c>
    </row>
    <row r="923" spans="2:24" x14ac:dyDescent="0.2">
      <c r="B923" s="4">
        <v>0.1278379</v>
      </c>
      <c r="C923" s="4">
        <v>2.5885700000000001E-3</v>
      </c>
      <c r="D923" s="4">
        <v>3.1701340000000002E-4</v>
      </c>
      <c r="F923" s="2">
        <v>-0.89334037215009998</v>
      </c>
      <c r="G923" s="2">
        <v>-2.5869400863504</v>
      </c>
      <c r="H923" s="2">
        <v>5.3150509972687603E-2</v>
      </c>
      <c r="P923" s="2">
        <v>-0.89334037215009998</v>
      </c>
      <c r="Q923" s="2">
        <v>-2.4581208767668601</v>
      </c>
      <c r="R923" s="2">
        <v>-2.4966523845449502</v>
      </c>
      <c r="S923" s="2">
        <v>-2.5512632147503198</v>
      </c>
      <c r="T923" s="2">
        <v>-2.5589899286510902</v>
      </c>
      <c r="U923" s="2">
        <v>-2.5305249832674299</v>
      </c>
      <c r="V923" s="2">
        <v>-2.5381087790749701</v>
      </c>
      <c r="W923" s="2">
        <v>-2.5487016061368299</v>
      </c>
      <c r="X923" s="2">
        <v>-2.55146584474286</v>
      </c>
    </row>
    <row r="924" spans="2:24" x14ac:dyDescent="0.2">
      <c r="B924" s="4">
        <v>0.1279682</v>
      </c>
      <c r="C924" s="4">
        <v>2.7468900000000001E-3</v>
      </c>
      <c r="D924" s="4">
        <v>3.1594179999999998E-4</v>
      </c>
      <c r="F924" s="2">
        <v>-0.89289793879228596</v>
      </c>
      <c r="G924" s="2">
        <v>-2.5611587316786499</v>
      </c>
      <c r="H924" s="2">
        <v>4.9917812944821199E-2</v>
      </c>
      <c r="P924" s="2">
        <v>-0.89289793879228596</v>
      </c>
      <c r="Q924" s="2">
        <v>-2.4592660710736798</v>
      </c>
      <c r="R924" s="2">
        <v>-2.4977009493501301</v>
      </c>
      <c r="S924" s="2">
        <v>-2.5521549725370298</v>
      </c>
      <c r="T924" s="2">
        <v>-2.5597535296493801</v>
      </c>
      <c r="U924" s="2">
        <v>-2.53140900335872</v>
      </c>
      <c r="V924" s="2">
        <v>-2.5389678858557501</v>
      </c>
      <c r="W924" s="2">
        <v>-2.5496006867456402</v>
      </c>
      <c r="X924" s="2">
        <v>-2.5523515634644198</v>
      </c>
    </row>
    <row r="925" spans="2:24" x14ac:dyDescent="0.2">
      <c r="B925" s="4">
        <v>0.1280984</v>
      </c>
      <c r="C925" s="4">
        <v>2.8699900000000002E-3</v>
      </c>
      <c r="D925" s="4">
        <v>3.1542970000000001E-4</v>
      </c>
      <c r="F925" s="2">
        <v>-0.89245629473236798</v>
      </c>
      <c r="G925" s="2">
        <v>-2.5421196164898401</v>
      </c>
      <c r="H925" s="2">
        <v>4.7699291565475803E-2</v>
      </c>
      <c r="P925" s="2">
        <v>-0.89245629473236798</v>
      </c>
      <c r="Q925" s="2">
        <v>-2.46041023688639</v>
      </c>
      <c r="R925" s="2">
        <v>-2.4987481078460898</v>
      </c>
      <c r="S925" s="2">
        <v>-2.55304498075105</v>
      </c>
      <c r="T925" s="2">
        <v>-2.56051548124855</v>
      </c>
      <c r="U925" s="2">
        <v>-2.5322915845837399</v>
      </c>
      <c r="V925" s="2">
        <v>-2.5398255205911999</v>
      </c>
      <c r="W925" s="2">
        <v>-2.5504980175330201</v>
      </c>
      <c r="X925" s="2">
        <v>-2.5532355139733598</v>
      </c>
    </row>
    <row r="926" spans="2:24" x14ac:dyDescent="0.2">
      <c r="B926" s="4">
        <v>0.1282286</v>
      </c>
      <c r="C926" s="4">
        <v>2.9082600000000002E-3</v>
      </c>
      <c r="D926" s="4">
        <v>3.1635730000000001E-4</v>
      </c>
      <c r="F926" s="2">
        <v>-0.89201509933424905</v>
      </c>
      <c r="G926" s="2">
        <v>-2.5363667699183199</v>
      </c>
      <c r="H926" s="2">
        <v>4.7210039061156797E-2</v>
      </c>
      <c r="P926" s="2">
        <v>-0.89201509933424905</v>
      </c>
      <c r="Q926" s="2">
        <v>-2.4615542513465698</v>
      </c>
      <c r="R926" s="2">
        <v>-2.4997946648514202</v>
      </c>
      <c r="S926" s="2">
        <v>-2.5539339251568598</v>
      </c>
      <c r="T926" s="2">
        <v>-2.5612763715475002</v>
      </c>
      <c r="U926" s="2">
        <v>-2.5331734079414501</v>
      </c>
      <c r="V926" s="2">
        <v>-2.5406823451838099</v>
      </c>
      <c r="W926" s="2">
        <v>-2.5513942914493901</v>
      </c>
      <c r="X926" s="2">
        <v>-2.5541183791799198</v>
      </c>
    </row>
    <row r="927" spans="2:24" x14ac:dyDescent="0.2">
      <c r="B927" s="4">
        <v>0.1283589</v>
      </c>
      <c r="C927" s="4">
        <v>2.94429E-3</v>
      </c>
      <c r="D927" s="4">
        <v>3.141032E-4</v>
      </c>
      <c r="F927" s="2">
        <v>-0.89157401334326103</v>
      </c>
      <c r="G927" s="2">
        <v>-2.5310194160746899</v>
      </c>
      <c r="H927" s="2">
        <v>4.63000549538259E-2</v>
      </c>
      <c r="P927" s="2">
        <v>-0.89157401334326103</v>
      </c>
      <c r="Q927" s="2">
        <v>-2.4626989901447498</v>
      </c>
      <c r="R927" s="2">
        <v>-2.5008414229710501</v>
      </c>
      <c r="S927" s="2">
        <v>-2.5548224862076099</v>
      </c>
      <c r="T927" s="2">
        <v>-2.56203678415674</v>
      </c>
      <c r="U927" s="2">
        <v>-2.5340551507091602</v>
      </c>
      <c r="V927" s="2">
        <v>-2.5415390174808099</v>
      </c>
      <c r="W927" s="2">
        <v>-2.5522901963561</v>
      </c>
      <c r="X927" s="2">
        <v>-2.5550008367352102</v>
      </c>
    </row>
    <row r="928" spans="2:24" x14ac:dyDescent="0.2">
      <c r="B928" s="4">
        <v>0.12848909999999999</v>
      </c>
      <c r="C928" s="4">
        <v>2.6881700000000001E-3</v>
      </c>
      <c r="D928" s="4">
        <v>3.1579470000000001E-4</v>
      </c>
      <c r="F928" s="2">
        <v>-0.89113371288238796</v>
      </c>
      <c r="G928" s="2">
        <v>-2.5705432699458299</v>
      </c>
      <c r="H928" s="2">
        <v>5.0984461473790703E-2</v>
      </c>
      <c r="P928" s="2">
        <v>-0.89113371288238796</v>
      </c>
      <c r="Q928" s="2">
        <v>-2.46384269361161</v>
      </c>
      <c r="R928" s="2">
        <v>-2.5018867740767599</v>
      </c>
      <c r="S928" s="2">
        <v>-2.5557092992217498</v>
      </c>
      <c r="T928" s="2">
        <v>-2.5627955522079899</v>
      </c>
      <c r="U928" s="2">
        <v>-2.5349354593757001</v>
      </c>
      <c r="V928" s="2">
        <v>-2.5423942223796399</v>
      </c>
      <c r="W928" s="2">
        <v>-2.5531843569295498</v>
      </c>
      <c r="X928" s="2">
        <v>-2.5558815322244599</v>
      </c>
    </row>
    <row r="929" spans="2:24" x14ac:dyDescent="0.2">
      <c r="B929" s="4">
        <v>0.12861939999999999</v>
      </c>
      <c r="C929" s="4">
        <v>2.7355499999999998E-3</v>
      </c>
      <c r="D929" s="4">
        <v>3.1418050000000001E-4</v>
      </c>
      <c r="F929" s="2">
        <v>-0.89069352070020302</v>
      </c>
      <c r="G929" s="2">
        <v>-2.5629553428402199</v>
      </c>
      <c r="H929" s="2">
        <v>4.9845309718338199E-2</v>
      </c>
      <c r="P929" s="2">
        <v>-0.89069352070020302</v>
      </c>
      <c r="Q929" s="2">
        <v>-2.4649871156900001</v>
      </c>
      <c r="R929" s="2">
        <v>-2.5029323224615001</v>
      </c>
      <c r="S929" s="2">
        <v>-2.55659572515422</v>
      </c>
      <c r="T929" s="2">
        <v>-2.5635538416150698</v>
      </c>
      <c r="U929" s="2">
        <v>-2.53581568623007</v>
      </c>
      <c r="V929" s="2">
        <v>-2.5432492738936201</v>
      </c>
      <c r="W929" s="2">
        <v>-2.5540781465533899</v>
      </c>
      <c r="X929" s="2">
        <v>-2.5567618184411902</v>
      </c>
    </row>
    <row r="930" spans="2:24" x14ac:dyDescent="0.2">
      <c r="B930" s="4">
        <v>0.12874959999999999</v>
      </c>
      <c r="C930" s="4">
        <v>2.55865E-3</v>
      </c>
      <c r="D930" s="4">
        <v>3.1391289999999999E-4</v>
      </c>
      <c r="F930" s="2">
        <v>-0.89025411155327705</v>
      </c>
      <c r="G930" s="2">
        <v>-2.5919891175768699</v>
      </c>
      <c r="H930" s="2">
        <v>5.3246125339534503E-2</v>
      </c>
      <c r="P930" s="2">
        <v>-0.89025411155327705</v>
      </c>
      <c r="Q930" s="2">
        <v>-2.4661304968946598</v>
      </c>
      <c r="R930" s="2">
        <v>-2.5039764619188598</v>
      </c>
      <c r="S930" s="2">
        <v>-2.5574804023456799</v>
      </c>
      <c r="T930" s="2">
        <v>-2.5643104883822501</v>
      </c>
      <c r="U930" s="2">
        <v>-2.5366944804354001</v>
      </c>
      <c r="V930" s="2">
        <v>-2.5441028598396298</v>
      </c>
      <c r="W930" s="2">
        <v>-2.5549701934194</v>
      </c>
      <c r="X930" s="2">
        <v>-2.5576403445934002</v>
      </c>
    </row>
    <row r="931" spans="2:24" x14ac:dyDescent="0.2">
      <c r="B931" s="4">
        <v>0.12887979999999999</v>
      </c>
      <c r="C931" s="4">
        <v>3.0546700000000002E-3</v>
      </c>
      <c r="D931" s="4">
        <v>3.144159E-4</v>
      </c>
      <c r="F931" s="2">
        <v>-0.88981514654107097</v>
      </c>
      <c r="G931" s="2">
        <v>-2.5150357002888999</v>
      </c>
      <c r="H931" s="2">
        <v>4.4671437700308098E-2</v>
      </c>
      <c r="P931" s="2">
        <v>-0.88981514654107097</v>
      </c>
      <c r="Q931" s="2">
        <v>-2.4672737127829198</v>
      </c>
      <c r="R931" s="2">
        <v>-2.5050199936343698</v>
      </c>
      <c r="S931" s="2">
        <v>-2.5583640107710801</v>
      </c>
      <c r="T931" s="2">
        <v>-2.5650660758109698</v>
      </c>
      <c r="U931" s="2">
        <v>-2.5375725178961601</v>
      </c>
      <c r="V931" s="2">
        <v>-2.5449556366702102</v>
      </c>
      <c r="W931" s="2">
        <v>-2.55586118401123</v>
      </c>
      <c r="X931" s="2">
        <v>-2.5585177870159401</v>
      </c>
    </row>
    <row r="932" spans="2:24" x14ac:dyDescent="0.2">
      <c r="B932" s="4">
        <v>0.12901009999999999</v>
      </c>
      <c r="C932" s="4">
        <v>2.7154000000000002E-3</v>
      </c>
      <c r="D932" s="4">
        <v>3.156438E-4</v>
      </c>
      <c r="F932" s="2">
        <v>-0.88937628813050695</v>
      </c>
      <c r="G932" s="2">
        <v>-2.5661661863340202</v>
      </c>
      <c r="H932" s="2">
        <v>5.04490716653163E-2</v>
      </c>
      <c r="P932" s="2">
        <v>-0.88937628813050695</v>
      </c>
      <c r="Q932" s="2">
        <v>-2.4684176385002798</v>
      </c>
      <c r="R932" s="2">
        <v>-2.5060637177693401</v>
      </c>
      <c r="S932" s="2">
        <v>-2.55924722712389</v>
      </c>
      <c r="T932" s="2">
        <v>-2.5658211841191201</v>
      </c>
      <c r="U932" s="2">
        <v>-2.53845047247879</v>
      </c>
      <c r="V932" s="2">
        <v>-2.5458082592320102</v>
      </c>
      <c r="W932" s="2">
        <v>-2.5567518017455702</v>
      </c>
      <c r="X932" s="2">
        <v>-2.5593948188341602</v>
      </c>
    </row>
    <row r="933" spans="2:24" x14ac:dyDescent="0.2">
      <c r="B933" s="4">
        <v>0.12914030000000001</v>
      </c>
      <c r="C933" s="4">
        <v>2.8616900000000001E-3</v>
      </c>
      <c r="D933" s="4">
        <v>3.131063E-4</v>
      </c>
      <c r="F933" s="2">
        <v>-0.88893820903910603</v>
      </c>
      <c r="G933" s="2">
        <v>-2.5433774141056902</v>
      </c>
      <c r="H933" s="2">
        <v>4.7485274156180403E-2</v>
      </c>
      <c r="P933" s="2">
        <v>-0.88893820903910603</v>
      </c>
      <c r="Q933" s="2">
        <v>-2.4695605152411599</v>
      </c>
      <c r="R933" s="2">
        <v>-2.5071060307358799</v>
      </c>
      <c r="S933" s="2">
        <v>-2.5601286957538298</v>
      </c>
      <c r="T933" s="2">
        <v>-2.5665746559269502</v>
      </c>
      <c r="U933" s="2">
        <v>-2.5393269970009502</v>
      </c>
      <c r="V933" s="2">
        <v>-2.5466594194586798</v>
      </c>
      <c r="W933" s="2">
        <v>-2.5576406801867502</v>
      </c>
      <c r="X933" s="2">
        <v>-2.5602700947909902</v>
      </c>
    </row>
    <row r="934" spans="2:24" x14ac:dyDescent="0.2">
      <c r="B934" s="4">
        <v>0.12927060000000001</v>
      </c>
      <c r="C934" s="4">
        <v>2.9389300000000002E-3</v>
      </c>
      <c r="D934" s="4">
        <v>3.1591470000000001E-4</v>
      </c>
      <c r="F934" s="2">
        <v>-0.88850023544133605</v>
      </c>
      <c r="G934" s="2">
        <v>-2.5318107579136999</v>
      </c>
      <c r="H934" s="2">
        <v>4.6652005934132497E-2</v>
      </c>
      <c r="P934" s="2">
        <v>-0.88850023544133605</v>
      </c>
      <c r="Q934" s="2">
        <v>-2.47070409595878</v>
      </c>
      <c r="R934" s="2">
        <v>-2.5081485327426898</v>
      </c>
      <c r="S934" s="2">
        <v>-2.56100977043074</v>
      </c>
      <c r="T934" s="2">
        <v>-2.5673276504549101</v>
      </c>
      <c r="U934" s="2">
        <v>-2.5402034384433101</v>
      </c>
      <c r="V934" s="2">
        <v>-2.5475104253461902</v>
      </c>
      <c r="W934" s="2">
        <v>-2.5585291854568499</v>
      </c>
      <c r="X934" s="2">
        <v>-2.5611449602837602</v>
      </c>
    </row>
    <row r="935" spans="2:24" x14ac:dyDescent="0.2">
      <c r="B935" s="4">
        <v>0.12940080000000001</v>
      </c>
      <c r="C935" s="4">
        <v>2.52491E-3</v>
      </c>
      <c r="D935" s="4">
        <v>3.1356169999999998E-4</v>
      </c>
      <c r="F935" s="2">
        <v>-0.88806303870200498</v>
      </c>
      <c r="G935" s="2">
        <v>-2.5977540976245201</v>
      </c>
      <c r="H935" s="2">
        <v>5.3897278635674097E-2</v>
      </c>
      <c r="P935" s="2">
        <v>-0.88806303870200498</v>
      </c>
      <c r="Q935" s="2">
        <v>-2.4718466224648599</v>
      </c>
      <c r="R935" s="2">
        <v>-2.5091896222921899</v>
      </c>
      <c r="S935" s="2">
        <v>-2.56188909858309</v>
      </c>
      <c r="T935" s="2">
        <v>-2.5680790132203</v>
      </c>
      <c r="U935" s="2">
        <v>-2.5410784520763401</v>
      </c>
      <c r="V935" s="2">
        <v>-2.5483599714701199</v>
      </c>
      <c r="W935" s="2">
        <v>-2.55941595417316</v>
      </c>
      <c r="X935" s="2">
        <v>-2.5620180731320001</v>
      </c>
    </row>
    <row r="936" spans="2:24" x14ac:dyDescent="0.2">
      <c r="B936" s="4">
        <v>0.12953110000000001</v>
      </c>
      <c r="C936" s="4">
        <v>2.7227699999999998E-3</v>
      </c>
      <c r="D936" s="4">
        <v>3.1325029999999999E-4</v>
      </c>
      <c r="F936" s="2">
        <v>-0.88762594635634495</v>
      </c>
      <c r="G936" s="2">
        <v>-2.5649890431806401</v>
      </c>
      <c r="H936" s="2">
        <v>4.9931000488473098E-2</v>
      </c>
      <c r="P936" s="2">
        <v>-0.88762594635634495</v>
      </c>
      <c r="Q936" s="2">
        <v>-2.4729898469312901</v>
      </c>
      <c r="R936" s="2">
        <v>-2.5102308983013102</v>
      </c>
      <c r="S936" s="2">
        <v>-2.5627680310716401</v>
      </c>
      <c r="T936" s="2">
        <v>-2.56882990105243</v>
      </c>
      <c r="U936" s="2">
        <v>-2.54195338260222</v>
      </c>
      <c r="V936" s="2">
        <v>-2.5492093632456401</v>
      </c>
      <c r="W936" s="2">
        <v>-2.5603023495742101</v>
      </c>
      <c r="X936" s="2">
        <v>-2.5628907759077899</v>
      </c>
    </row>
    <row r="937" spans="2:24" x14ac:dyDescent="0.2">
      <c r="B937" s="4">
        <v>0.12966130000000001</v>
      </c>
      <c r="C937" s="4">
        <v>2.29773E-3</v>
      </c>
      <c r="D937" s="4">
        <v>3.1455600000000002E-4</v>
      </c>
      <c r="F937" s="2">
        <v>-0.88718962842186899</v>
      </c>
      <c r="G937" s="2">
        <v>-2.6387010054124298</v>
      </c>
      <c r="H937" s="2">
        <v>5.9413988588737601E-2</v>
      </c>
      <c r="P937" s="2">
        <v>-0.88718962842186899</v>
      </c>
      <c r="Q937" s="2">
        <v>-2.4741320118737899</v>
      </c>
      <c r="R937" s="2">
        <v>-2.5112707599811199</v>
      </c>
      <c r="S937" s="2">
        <v>-2.5636452187609202</v>
      </c>
      <c r="T937" s="2">
        <v>-2.56957916313922</v>
      </c>
      <c r="U937" s="2">
        <v>-2.54282688760444</v>
      </c>
      <c r="V937" s="2">
        <v>-2.5500572983332601</v>
      </c>
      <c r="W937" s="2">
        <v>-2.5611870116199</v>
      </c>
      <c r="X937" s="2">
        <v>-2.5637617296636099</v>
      </c>
    </row>
    <row r="938" spans="2:24" x14ac:dyDescent="0.2">
      <c r="B938" s="4">
        <v>0.1297915</v>
      </c>
      <c r="C938" s="4">
        <v>2.6287200000000002E-3</v>
      </c>
      <c r="D938" s="4">
        <v>3.1272489999999999E-4</v>
      </c>
      <c r="F938" s="2">
        <v>-0.88675374839829302</v>
      </c>
      <c r="G938" s="2">
        <v>-2.5802556706190001</v>
      </c>
      <c r="H938" s="2">
        <v>5.1630682081012798E-2</v>
      </c>
      <c r="P938" s="2">
        <v>-0.88675374839829302</v>
      </c>
      <c r="Q938" s="2">
        <v>-2.4752739918236699</v>
      </c>
      <c r="R938" s="2">
        <v>-2.5123100071898401</v>
      </c>
      <c r="S938" s="2">
        <v>-2.5645213368451301</v>
      </c>
      <c r="T938" s="2">
        <v>-2.5703273782233098</v>
      </c>
      <c r="U938" s="2">
        <v>-2.5436996396680298</v>
      </c>
      <c r="V938" s="2">
        <v>-2.5509044293317502</v>
      </c>
      <c r="W938" s="2">
        <v>-2.5620706218982701</v>
      </c>
      <c r="X938" s="2">
        <v>-2.5646316059177998</v>
      </c>
    </row>
    <row r="939" spans="2:24" x14ac:dyDescent="0.2">
      <c r="B939" s="4">
        <v>0.1299218</v>
      </c>
      <c r="C939" s="4">
        <v>2.7585000000000001E-3</v>
      </c>
      <c r="D939" s="4">
        <v>3.1417439999999999E-4</v>
      </c>
      <c r="F939" s="2">
        <v>-0.88631797113359501</v>
      </c>
      <c r="G939" s="2">
        <v>-2.5593270117062401</v>
      </c>
      <c r="H939" s="2">
        <v>4.9429650027188701E-2</v>
      </c>
      <c r="P939" s="2">
        <v>-0.88631797113359501</v>
      </c>
      <c r="Q939" s="2">
        <v>-2.47641666097006</v>
      </c>
      <c r="R939" s="2">
        <v>-2.51334943601598</v>
      </c>
      <c r="S939" s="2">
        <v>-2.5653970568247599</v>
      </c>
      <c r="T939" s="2">
        <v>-2.57107512183119</v>
      </c>
      <c r="U939" s="2">
        <v>-2.5445723087073202</v>
      </c>
      <c r="V939" s="2">
        <v>-2.5517514069782599</v>
      </c>
      <c r="W939" s="2">
        <v>-2.5629538588319298</v>
      </c>
      <c r="X939" s="2">
        <v>-2.5655010725898202</v>
      </c>
    </row>
    <row r="940" spans="2:24" x14ac:dyDescent="0.2">
      <c r="B940" s="4">
        <v>0.130052</v>
      </c>
      <c r="C940" s="4">
        <v>2.2367400000000001E-3</v>
      </c>
      <c r="D940" s="4">
        <v>3.1413889999999997E-4</v>
      </c>
      <c r="F940" s="2">
        <v>-0.88588296463469796</v>
      </c>
      <c r="G940" s="2">
        <v>-2.6503844956207501</v>
      </c>
      <c r="H940" s="2">
        <v>6.0953120434203298E-2</v>
      </c>
      <c r="P940" s="2">
        <v>-0.88588296463469796</v>
      </c>
      <c r="Q940" s="2">
        <v>-2.4775582625173</v>
      </c>
      <c r="R940" s="2">
        <v>-2.5143874497000902</v>
      </c>
      <c r="S940" s="2">
        <v>-2.5662710350207401</v>
      </c>
      <c r="T940" s="2">
        <v>-2.5718212487029199</v>
      </c>
      <c r="U940" s="2">
        <v>-2.5454435561747801</v>
      </c>
      <c r="V940" s="2">
        <v>-2.5525969322495499</v>
      </c>
      <c r="W940" s="2">
        <v>-2.5638353674644598</v>
      </c>
      <c r="X940" s="2">
        <v>-2.5663687962017301</v>
      </c>
    </row>
    <row r="941" spans="2:24" x14ac:dyDescent="0.2">
      <c r="B941" s="4">
        <v>0.1301823</v>
      </c>
      <c r="C941" s="4">
        <v>2.6744E-3</v>
      </c>
      <c r="D941" s="4">
        <v>3.126219E-4</v>
      </c>
      <c r="F941" s="2">
        <v>-0.885448059814535</v>
      </c>
      <c r="G941" s="2">
        <v>-2.5727736364154898</v>
      </c>
      <c r="H941" s="2">
        <v>5.07320911606342E-2</v>
      </c>
      <c r="P941" s="2">
        <v>-0.885448059814535</v>
      </c>
      <c r="Q941" s="2">
        <v>-2.4787005472796499</v>
      </c>
      <c r="R941" s="2">
        <v>-2.51542564215621</v>
      </c>
      <c r="S941" s="2">
        <v>-2.5671446140168501</v>
      </c>
      <c r="T941" s="2">
        <v>-2.5725669067895498</v>
      </c>
      <c r="U941" s="2">
        <v>-2.5463147210545398</v>
      </c>
      <c r="V941" s="2">
        <v>-2.5534423047471901</v>
      </c>
      <c r="W941" s="2">
        <v>-2.5647165029288499</v>
      </c>
      <c r="X941" s="2">
        <v>-2.5672361109105699</v>
      </c>
    </row>
    <row r="942" spans="2:24" x14ac:dyDescent="0.2">
      <c r="B942" s="4">
        <v>0.1303125</v>
      </c>
      <c r="C942" s="4">
        <v>2.3619100000000001E-3</v>
      </c>
      <c r="D942" s="4">
        <v>3.126556E-4</v>
      </c>
      <c r="F942" s="2">
        <v>-0.88501392334614903</v>
      </c>
      <c r="G942" s="2">
        <v>-2.6267366550917099</v>
      </c>
      <c r="H942" s="2">
        <v>5.7450339089973802E-2</v>
      </c>
      <c r="P942" s="2">
        <v>-0.88501392334614903</v>
      </c>
      <c r="Q942" s="2">
        <v>-2.47984175916879</v>
      </c>
      <c r="R942" s="2">
        <v>-2.5164624194180001</v>
      </c>
      <c r="S942" s="2">
        <v>-2.5680164533164</v>
      </c>
      <c r="T942" s="2">
        <v>-2.57331095439514</v>
      </c>
      <c r="U942" s="2">
        <v>-2.5471844669332699</v>
      </c>
      <c r="V942" s="2">
        <v>-2.55428622786732</v>
      </c>
      <c r="W942" s="2">
        <v>-2.5655959139156299</v>
      </c>
      <c r="X942" s="2">
        <v>-2.5681016869201501</v>
      </c>
    </row>
    <row r="943" spans="2:24" x14ac:dyDescent="0.2">
      <c r="B943" s="4">
        <v>0.13044269999999999</v>
      </c>
      <c r="C943" s="4">
        <v>2.4501000000000002E-3</v>
      </c>
      <c r="D943" s="4">
        <v>3.1314139999999999E-4</v>
      </c>
      <c r="F943" s="2">
        <v>-0.88458022042292295</v>
      </c>
      <c r="G943" s="2">
        <v>-2.6108161896918398</v>
      </c>
      <c r="H943" s="2">
        <v>5.5468498265376899E-2</v>
      </c>
      <c r="P943" s="2">
        <v>-0.88458022042292295</v>
      </c>
      <c r="Q943" s="2">
        <v>-2.48098277206189</v>
      </c>
      <c r="R943" s="2">
        <v>-2.5174985769729998</v>
      </c>
      <c r="S943" s="2">
        <v>-2.56888722390552</v>
      </c>
      <c r="T943" s="2">
        <v>-2.5740539659923098</v>
      </c>
      <c r="U943" s="2">
        <v>-2.54805346363954</v>
      </c>
      <c r="V943" s="2">
        <v>-2.5551293519285601</v>
      </c>
      <c r="W943" s="2">
        <v>-2.5664742779485099</v>
      </c>
      <c r="X943" s="2">
        <v>-2.5689661914155502</v>
      </c>
    </row>
    <row r="944" spans="2:24" x14ac:dyDescent="0.2">
      <c r="B944" s="4">
        <v>0.13057299999999999</v>
      </c>
      <c r="C944" s="4">
        <v>2.4208300000000001E-3</v>
      </c>
      <c r="D944" s="4">
        <v>3.1175840000000001E-4</v>
      </c>
      <c r="F944" s="2">
        <v>-0.88414661757303603</v>
      </c>
      <c r="G944" s="2">
        <v>-2.61603570731753</v>
      </c>
      <c r="H944" s="2">
        <v>5.5891221440580299E-2</v>
      </c>
      <c r="P944" s="2">
        <v>-0.88414661757303603</v>
      </c>
      <c r="Q944" s="2">
        <v>-2.4821244592715002</v>
      </c>
      <c r="R944" s="2">
        <v>-2.51853490904523</v>
      </c>
      <c r="S944" s="2">
        <v>-2.5697575937760102</v>
      </c>
      <c r="T944" s="2">
        <v>-2.5747965135402402</v>
      </c>
      <c r="U944" s="2">
        <v>-2.5489223785336099</v>
      </c>
      <c r="V944" s="2">
        <v>-2.5559723246089701</v>
      </c>
      <c r="W944" s="2">
        <v>-2.5673522695656099</v>
      </c>
      <c r="X944" s="2">
        <v>-2.5698302884436899</v>
      </c>
    </row>
    <row r="945" spans="2:24" x14ac:dyDescent="0.2">
      <c r="B945" s="4">
        <v>0.13070319999999999</v>
      </c>
      <c r="C945" s="4">
        <v>2.4177199999999999E-3</v>
      </c>
      <c r="D945" s="4">
        <v>3.1390779999999999E-4</v>
      </c>
      <c r="F945" s="2">
        <v>-0.88371377947890895</v>
      </c>
      <c r="G945" s="2">
        <v>-2.6165939968979699</v>
      </c>
      <c r="H945" s="2">
        <v>5.6348950746984802E-2</v>
      </c>
      <c r="P945" s="2">
        <v>-0.88371377947890895</v>
      </c>
      <c r="Q945" s="2">
        <v>-2.4832650655817399</v>
      </c>
      <c r="R945" s="2">
        <v>-2.5195698245667502</v>
      </c>
      <c r="S945" s="2">
        <v>-2.5706262273740301</v>
      </c>
      <c r="T945" s="2">
        <v>-2.5755374596108802</v>
      </c>
      <c r="U945" s="2">
        <v>-2.5497898788454099</v>
      </c>
      <c r="V945" s="2">
        <v>-2.5568138529431899</v>
      </c>
      <c r="W945" s="2">
        <v>-2.5682285424500799</v>
      </c>
      <c r="X945" s="2">
        <v>-2.57069265333396</v>
      </c>
    </row>
    <row r="946" spans="2:24" x14ac:dyDescent="0.2">
      <c r="B946" s="4">
        <v>0.13083349999999999</v>
      </c>
      <c r="C946" s="4">
        <v>2.2638900000000002E-3</v>
      </c>
      <c r="D946" s="4">
        <v>3.1226700000000002E-4</v>
      </c>
      <c r="F946" s="2">
        <v>-0.88328104039736499</v>
      </c>
      <c r="G946" s="2">
        <v>-2.6451446788766999</v>
      </c>
      <c r="H946" s="2">
        <v>5.9863278692869303E-2</v>
      </c>
      <c r="P946" s="2">
        <v>-0.88328104039736499</v>
      </c>
      <c r="Q946" s="2">
        <v>-2.48440634033037</v>
      </c>
      <c r="R946" s="2">
        <v>-2.5206049123887899</v>
      </c>
      <c r="S946" s="2">
        <v>-2.5714944594859199</v>
      </c>
      <c r="T946" s="2">
        <v>-2.5762779451923699</v>
      </c>
      <c r="U946" s="2">
        <v>-2.5506572980255702</v>
      </c>
      <c r="V946" s="2">
        <v>-2.55765523106305</v>
      </c>
      <c r="W946" s="2">
        <v>-2.5691044437846999</v>
      </c>
      <c r="X946" s="2">
        <v>-2.5715546121366502</v>
      </c>
    </row>
    <row r="947" spans="2:24" x14ac:dyDescent="0.2">
      <c r="B947" s="4">
        <v>0.13096369999999999</v>
      </c>
      <c r="C947" s="4">
        <v>2.6716000000000001E-3</v>
      </c>
      <c r="D947" s="4">
        <v>3.1365780000000001E-4</v>
      </c>
      <c r="F947" s="2">
        <v>-0.88284906369016003</v>
      </c>
      <c r="G947" s="2">
        <v>-2.5732285652072999</v>
      </c>
      <c r="H947" s="2">
        <v>5.0953542895643099E-2</v>
      </c>
      <c r="P947" s="2">
        <v>-0.88284906369016003</v>
      </c>
      <c r="Q947" s="2">
        <v>-2.4855465288653402</v>
      </c>
      <c r="R947" s="2">
        <v>-2.5216385833421802</v>
      </c>
      <c r="S947" s="2">
        <v>-2.5723609579614801</v>
      </c>
      <c r="T947" s="2">
        <v>-2.5770168359753298</v>
      </c>
      <c r="U947" s="2">
        <v>-2.5515233056454099</v>
      </c>
      <c r="V947" s="2">
        <v>-2.5584951684785699</v>
      </c>
      <c r="W947" s="2">
        <v>-2.5699786303628498</v>
      </c>
      <c r="X947" s="2">
        <v>-2.5724148432918099</v>
      </c>
    </row>
    <row r="948" spans="2:24" x14ac:dyDescent="0.2">
      <c r="B948" s="4">
        <v>0.13109390000000001</v>
      </c>
      <c r="C948" s="4">
        <v>2.8630000000000001E-3</v>
      </c>
      <c r="D948" s="4">
        <v>3.131233E-4</v>
      </c>
      <c r="F948" s="2">
        <v>-0.88241751622733899</v>
      </c>
      <c r="G948" s="2">
        <v>-2.5431786519783999</v>
      </c>
      <c r="H948" s="2">
        <v>4.7466123716381398E-2</v>
      </c>
      <c r="P948" s="2">
        <v>-0.88241751622733899</v>
      </c>
      <c r="Q948" s="2">
        <v>-2.4866865043805499</v>
      </c>
      <c r="R948" s="2">
        <v>-2.5226716308340098</v>
      </c>
      <c r="S948" s="2">
        <v>-2.5732263898187999</v>
      </c>
      <c r="T948" s="2">
        <v>-2.5777547030321499</v>
      </c>
      <c r="U948" s="2">
        <v>-2.5523885686732402</v>
      </c>
      <c r="V948" s="2">
        <v>-2.5593343121119698</v>
      </c>
      <c r="W948" s="2">
        <v>-2.5708517760890102</v>
      </c>
      <c r="X948" s="2">
        <v>-2.5732740102560898</v>
      </c>
    </row>
    <row r="949" spans="2:24" x14ac:dyDescent="0.2">
      <c r="B949" s="4">
        <v>0.13122420000000001</v>
      </c>
      <c r="C949" s="4">
        <v>2.4533100000000002E-3</v>
      </c>
      <c r="D949" s="4">
        <v>3.1036460000000003E-4</v>
      </c>
      <c r="F949" s="2">
        <v>-0.88198606620047404</v>
      </c>
      <c r="G949" s="2">
        <v>-2.6102475709199799</v>
      </c>
      <c r="H949" s="2">
        <v>5.4904694637041403E-2</v>
      </c>
      <c r="P949" s="2">
        <v>-0.88198606620047404</v>
      </c>
      <c r="Q949" s="2">
        <v>-2.4878271393152098</v>
      </c>
      <c r="R949" s="2">
        <v>-2.5237048469873402</v>
      </c>
      <c r="S949" s="2">
        <v>-2.5740914193947502</v>
      </c>
      <c r="T949" s="2">
        <v>-2.5784921149323301</v>
      </c>
      <c r="U949" s="2">
        <v>-2.5532537520016301</v>
      </c>
      <c r="V949" s="2">
        <v>-2.5601733076900701</v>
      </c>
      <c r="W949" s="2">
        <v>-2.5717245519188898</v>
      </c>
      <c r="X949" s="2">
        <v>-2.5741327734933601</v>
      </c>
    </row>
    <row r="950" spans="2:24" x14ac:dyDescent="0.2">
      <c r="B950" s="4">
        <v>0.13135440000000001</v>
      </c>
      <c r="C950" s="4">
        <v>2.50125E-3</v>
      </c>
      <c r="D950" s="4">
        <v>3.1250620000000001E-4</v>
      </c>
      <c r="F950" s="2">
        <v>-0.88155537500036796</v>
      </c>
      <c r="G950" s="2">
        <v>-2.6018428983557298</v>
      </c>
      <c r="H950" s="2">
        <v>5.4223964337831103E-2</v>
      </c>
      <c r="P950" s="2">
        <v>-0.88155537500036796</v>
      </c>
      <c r="Q950" s="2">
        <v>-2.48896668006463</v>
      </c>
      <c r="R950" s="2">
        <v>-2.52473664572332</v>
      </c>
      <c r="S950" s="2">
        <v>-2.5749547193716098</v>
      </c>
      <c r="T950" s="2">
        <v>-2.5792279420013502</v>
      </c>
      <c r="U950" s="2">
        <v>-2.5541175286240398</v>
      </c>
      <c r="V950" s="2">
        <v>-2.5610108679153698</v>
      </c>
      <c r="W950" s="2">
        <v>-2.5725956194273198</v>
      </c>
      <c r="X950" s="2">
        <v>-2.5749898164410099</v>
      </c>
    </row>
    <row r="951" spans="2:24" x14ac:dyDescent="0.2">
      <c r="B951" s="4">
        <v>0.13148470000000001</v>
      </c>
      <c r="C951" s="4">
        <v>2.4245299999999998E-3</v>
      </c>
      <c r="D951" s="4">
        <v>3.1257589999999998E-4</v>
      </c>
      <c r="F951" s="2">
        <v>-0.88112478019443796</v>
      </c>
      <c r="G951" s="2">
        <v>-2.61537243775846</v>
      </c>
      <c r="H951" s="2">
        <v>5.5952263160282602E-2</v>
      </c>
      <c r="P951" s="2">
        <v>-0.88112478019443796</v>
      </c>
      <c r="Q951" s="2">
        <v>-2.4901068743442298</v>
      </c>
      <c r="R951" s="2">
        <v>-2.5257686108513102</v>
      </c>
      <c r="S951" s="2">
        <v>-2.5758176166684699</v>
      </c>
      <c r="T951" s="2">
        <v>-2.5799633175800198</v>
      </c>
      <c r="U951" s="2">
        <v>-2.55498122650644</v>
      </c>
      <c r="V951" s="2">
        <v>-2.5618482810083298</v>
      </c>
      <c r="W951" s="2">
        <v>-2.5734663183989701</v>
      </c>
      <c r="X951" s="2">
        <v>-2.5758464574756501</v>
      </c>
    </row>
    <row r="952" spans="2:24" x14ac:dyDescent="0.2">
      <c r="B952" s="4">
        <v>0.13161490000000001</v>
      </c>
      <c r="C952" s="4">
        <v>2.8314299999999998E-3</v>
      </c>
      <c r="D952" s="4">
        <v>3.120299E-4</v>
      </c>
      <c r="F952" s="2">
        <v>-0.88069494186583797</v>
      </c>
      <c r="G952" s="2">
        <v>-2.5479941707457399</v>
      </c>
      <c r="H952" s="2">
        <v>4.7827767806373503E-2</v>
      </c>
      <c r="P952" s="2">
        <v>-0.88069494186583797</v>
      </c>
      <c r="Q952" s="2">
        <v>-2.4912459692335198</v>
      </c>
      <c r="R952" s="2">
        <v>-2.5267991582993101</v>
      </c>
      <c r="S952" s="2">
        <v>-2.57667878754539</v>
      </c>
      <c r="T952" s="2">
        <v>-2.5806971157377498</v>
      </c>
      <c r="U952" s="2">
        <v>-2.5558435211629398</v>
      </c>
      <c r="V952" s="2">
        <v>-2.56268426309689</v>
      </c>
      <c r="W952" s="2">
        <v>-2.5743353135882101</v>
      </c>
      <c r="X952" s="2">
        <v>-2.57670138323286</v>
      </c>
    </row>
    <row r="953" spans="2:24" x14ac:dyDescent="0.2">
      <c r="B953" s="4">
        <v>0.13174520000000001</v>
      </c>
      <c r="C953" s="4">
        <v>2.6598400000000001E-3</v>
      </c>
      <c r="D953" s="4">
        <v>3.1424810000000002E-4</v>
      </c>
      <c r="F953" s="2">
        <v>-0.88026519889710897</v>
      </c>
      <c r="G953" s="2">
        <v>-2.5751444871309701</v>
      </c>
      <c r="H953" s="2">
        <v>5.1275142640158797E-2</v>
      </c>
      <c r="P953" s="2">
        <v>-0.88026519889710897</v>
      </c>
      <c r="Q953" s="2">
        <v>-2.4923857115668802</v>
      </c>
      <c r="R953" s="2">
        <v>-2.52782987055632</v>
      </c>
      <c r="S953" s="2">
        <v>-2.5775395556522001</v>
      </c>
      <c r="T953" s="2">
        <v>-2.58143046656423</v>
      </c>
      <c r="U953" s="2">
        <v>-2.5567057384423002</v>
      </c>
      <c r="V953" s="2">
        <v>-2.56352009964001</v>
      </c>
      <c r="W953" s="2">
        <v>-2.5752039417150301</v>
      </c>
      <c r="X953" s="2">
        <v>-2.5775559091416902</v>
      </c>
    </row>
    <row r="954" spans="2:24" x14ac:dyDescent="0.2">
      <c r="B954" s="4">
        <v>0.1318754</v>
      </c>
      <c r="C954" s="4">
        <v>2.5720199999999999E-3</v>
      </c>
      <c r="D954" s="4">
        <v>3.1305359999999997E-4</v>
      </c>
      <c r="F954" s="2">
        <v>-0.87983621006891</v>
      </c>
      <c r="G954" s="2">
        <v>-2.58972565866544</v>
      </c>
      <c r="H954" s="2">
        <v>5.2824341334826302E-2</v>
      </c>
      <c r="P954" s="2">
        <v>-0.87983621006891</v>
      </c>
      <c r="Q954" s="2">
        <v>-2.4935243492973602</v>
      </c>
      <c r="R954" s="2">
        <v>-2.5288591646317302</v>
      </c>
      <c r="S954" s="2">
        <v>-2.57839860037851</v>
      </c>
      <c r="T954" s="2">
        <v>-2.5821622471073802</v>
      </c>
      <c r="U954" s="2">
        <v>-2.55756655612484</v>
      </c>
      <c r="V954" s="2">
        <v>-2.5643545094273801</v>
      </c>
      <c r="W954" s="2">
        <v>-2.5760708710254598</v>
      </c>
      <c r="X954" s="2">
        <v>-2.5784087251988899</v>
      </c>
    </row>
    <row r="955" spans="2:24" x14ac:dyDescent="0.2">
      <c r="B955" s="4">
        <v>0.1320056</v>
      </c>
      <c r="C955" s="4">
        <v>2.1946700000000001E-3</v>
      </c>
      <c r="D955" s="4">
        <v>3.1061259999999997E-4</v>
      </c>
      <c r="F955" s="2">
        <v>-0.87940764457057996</v>
      </c>
      <c r="G955" s="2">
        <v>-2.6586307728949299</v>
      </c>
      <c r="H955" s="2">
        <v>6.1424208833218703E-2</v>
      </c>
      <c r="P955" s="2">
        <v>-0.87940764457057996</v>
      </c>
      <c r="Q955" s="2">
        <v>-2.4946627542357098</v>
      </c>
      <c r="R955" s="2">
        <v>-2.5298878314961</v>
      </c>
      <c r="S955" s="2">
        <v>-2.5792565837016901</v>
      </c>
      <c r="T955" s="2">
        <v>-2.5828930235171801</v>
      </c>
      <c r="U955" s="2">
        <v>-2.5584266375410998</v>
      </c>
      <c r="V955" s="2">
        <v>-2.5651881358379001</v>
      </c>
      <c r="W955" s="2">
        <v>-2.5769367697755401</v>
      </c>
      <c r="X955" s="2">
        <v>-2.5792604893096498</v>
      </c>
    </row>
    <row r="956" spans="2:24" x14ac:dyDescent="0.2">
      <c r="B956" s="4">
        <v>0.1321359</v>
      </c>
      <c r="C956" s="4">
        <v>2.6578800000000001E-3</v>
      </c>
      <c r="D956" s="4">
        <v>3.1118539999999998E-4</v>
      </c>
      <c r="F956" s="2">
        <v>-0.87897917289473904</v>
      </c>
      <c r="G956" s="2">
        <v>-2.57546463081025</v>
      </c>
      <c r="H956" s="2">
        <v>5.0812852197992399E-2</v>
      </c>
      <c r="P956" s="2">
        <v>-0.87897917289473904</v>
      </c>
      <c r="Q956" s="2">
        <v>-2.49580179778301</v>
      </c>
      <c r="R956" s="2">
        <v>-2.53091666036133</v>
      </c>
      <c r="S956" s="2">
        <v>-2.58011416372001</v>
      </c>
      <c r="T956" s="2">
        <v>-2.5836233579380998</v>
      </c>
      <c r="U956" s="2">
        <v>-2.5592866433502</v>
      </c>
      <c r="V956" s="2">
        <v>-2.5660216193718699</v>
      </c>
      <c r="W956" s="2">
        <v>-2.57780230309965</v>
      </c>
      <c r="X956" s="2">
        <v>-2.58011185590221</v>
      </c>
    </row>
    <row r="957" spans="2:24" x14ac:dyDescent="0.2">
      <c r="B957" s="4">
        <v>0.1322661</v>
      </c>
      <c r="C957" s="4">
        <v>2.56273E-3</v>
      </c>
      <c r="D957" s="4">
        <v>3.111829E-4</v>
      </c>
      <c r="F957" s="2">
        <v>-0.87855145187814798</v>
      </c>
      <c r="G957" s="2">
        <v>-2.5912971471075701</v>
      </c>
      <c r="H957" s="2">
        <v>5.2699027443390403E-2</v>
      </c>
      <c r="P957" s="2">
        <v>-0.87855145187814798</v>
      </c>
      <c r="Q957" s="2">
        <v>-2.4969397287042101</v>
      </c>
      <c r="R957" s="2">
        <v>-2.5319440713519099</v>
      </c>
      <c r="S957" s="2">
        <v>-2.5809700245195</v>
      </c>
      <c r="T957" s="2">
        <v>-2.58435213187312</v>
      </c>
      <c r="U957" s="2">
        <v>-2.5601452549244499</v>
      </c>
      <c r="V957" s="2">
        <v>-2.5668536822454602</v>
      </c>
      <c r="W957" s="2">
        <v>-2.57866614407649</v>
      </c>
      <c r="X957" s="2">
        <v>-2.5809615200006402</v>
      </c>
    </row>
    <row r="958" spans="2:24" x14ac:dyDescent="0.2">
      <c r="B958" s="4">
        <v>0.13239629999999999</v>
      </c>
      <c r="C958" s="4">
        <v>2.0367200000000001E-3</v>
      </c>
      <c r="D958" s="4">
        <v>3.1098699999999998E-4</v>
      </c>
      <c r="F958" s="2">
        <v>-0.87812415169417601</v>
      </c>
      <c r="G958" s="2">
        <v>-2.6910686719390902</v>
      </c>
      <c r="H958" s="2">
        <v>6.6267507561176803E-2</v>
      </c>
      <c r="P958" s="2">
        <v>-0.87812415169417601</v>
      </c>
      <c r="Q958" s="2">
        <v>-2.4980774184036401</v>
      </c>
      <c r="R958" s="2">
        <v>-2.53297085386196</v>
      </c>
      <c r="S958" s="2">
        <v>-2.5818248252742801</v>
      </c>
      <c r="T958" s="2">
        <v>-2.5850799084645701</v>
      </c>
      <c r="U958" s="2">
        <v>-2.5610031333169698</v>
      </c>
      <c r="V958" s="2">
        <v>-2.567684965482</v>
      </c>
      <c r="W958" s="2">
        <v>-2.5795289582871099</v>
      </c>
      <c r="X958" s="2">
        <v>-2.5818101365571402</v>
      </c>
    </row>
    <row r="959" spans="2:24" x14ac:dyDescent="0.2">
      <c r="B959" s="4">
        <v>0.13252659999999999</v>
      </c>
      <c r="C959" s="4">
        <v>2.7761499999999998E-3</v>
      </c>
      <c r="D959" s="4">
        <v>3.1122909999999998E-4</v>
      </c>
      <c r="F959" s="2">
        <v>-0.87769694381176899</v>
      </c>
      <c r="G959" s="2">
        <v>-2.5565570719303201</v>
      </c>
      <c r="H959" s="2">
        <v>4.8654946382580201E-2</v>
      </c>
      <c r="P959" s="2">
        <v>-0.87769694381176899</v>
      </c>
      <c r="Q959" s="2">
        <v>-2.4992157374756898</v>
      </c>
      <c r="R959" s="2">
        <v>-2.5339977946947898</v>
      </c>
      <c r="S959" s="2">
        <v>-2.5826792204053</v>
      </c>
      <c r="T959" s="2">
        <v>-2.5858072466122102</v>
      </c>
      <c r="U959" s="2">
        <v>-2.56186093621083</v>
      </c>
      <c r="V959" s="2">
        <v>-2.56851610670997</v>
      </c>
      <c r="W959" s="2">
        <v>-2.5803914067575899</v>
      </c>
      <c r="X959" s="2">
        <v>-2.58265835584726</v>
      </c>
    </row>
    <row r="960" spans="2:24" x14ac:dyDescent="0.2">
      <c r="B960" s="4">
        <v>0.13265679999999999</v>
      </c>
      <c r="C960" s="4">
        <v>3.0818099999999999E-3</v>
      </c>
      <c r="D960" s="4">
        <v>3.1008460000000001E-4</v>
      </c>
      <c r="F960" s="2">
        <v>-0.87727048313521505</v>
      </c>
      <c r="G960" s="2">
        <v>-2.5111941399508702</v>
      </c>
      <c r="H960" s="2">
        <v>4.3668077006694103E-2</v>
      </c>
      <c r="P960" s="2">
        <v>-0.87727048313521505</v>
      </c>
      <c r="Q960" s="2">
        <v>-2.50035293552423</v>
      </c>
      <c r="R960" s="2">
        <v>-2.5350233150897399</v>
      </c>
      <c r="S960" s="2">
        <v>-2.5835318964341001</v>
      </c>
      <c r="T960" s="2">
        <v>-2.5865330295110001</v>
      </c>
      <c r="U960" s="2">
        <v>-2.56271734510588</v>
      </c>
      <c r="V960" s="2">
        <v>-2.5693458284010098</v>
      </c>
      <c r="W960" s="2">
        <v>-2.5812521640650501</v>
      </c>
      <c r="X960" s="2">
        <v>-2.5835048745645501</v>
      </c>
    </row>
    <row r="961" spans="2:24" x14ac:dyDescent="0.2">
      <c r="B961" s="4">
        <v>0.13278709999999999</v>
      </c>
      <c r="C961" s="4">
        <v>2.7346699999999998E-3</v>
      </c>
      <c r="D961" s="4">
        <v>3.1028179999999998E-4</v>
      </c>
      <c r="F961" s="2">
        <v>-0.87684411375519</v>
      </c>
      <c r="G961" s="2">
        <v>-2.5630950736544702</v>
      </c>
      <c r="H961" s="2">
        <v>4.9242614721337501E-2</v>
      </c>
      <c r="P961" s="2">
        <v>-0.87684411375519</v>
      </c>
      <c r="Q961" s="2">
        <v>-2.5014907561914601</v>
      </c>
      <c r="R961" s="2">
        <v>-2.53604898949084</v>
      </c>
      <c r="S961" s="2">
        <v>-2.5843841614421499</v>
      </c>
      <c r="T961" s="2">
        <v>-2.5872583722409099</v>
      </c>
      <c r="U961" s="2">
        <v>-2.5635736738270101</v>
      </c>
      <c r="V961" s="2">
        <v>-2.5701754038564899</v>
      </c>
      <c r="W961" s="2">
        <v>-2.5821125507207401</v>
      </c>
      <c r="X961" s="2">
        <v>-2.5843509912379101</v>
      </c>
    </row>
    <row r="962" spans="2:24" x14ac:dyDescent="0.2">
      <c r="B962" s="4">
        <v>0.13291729999999999</v>
      </c>
      <c r="C962" s="4">
        <v>2.31832E-3</v>
      </c>
      <c r="D962" s="4">
        <v>3.0975529999999999E-4</v>
      </c>
      <c r="F962" s="2">
        <v>-0.87641848929379895</v>
      </c>
      <c r="G962" s="2">
        <v>-2.6348266181384301</v>
      </c>
      <c r="H962" s="2">
        <v>5.7987594551226797E-2</v>
      </c>
      <c r="P962" s="2">
        <v>-0.87641848929379895</v>
      </c>
      <c r="Q962" s="2">
        <v>-2.5026274497643399</v>
      </c>
      <c r="R962" s="2">
        <v>-2.5370732420192899</v>
      </c>
      <c r="S962" s="2">
        <v>-2.5852347052751599</v>
      </c>
      <c r="T962" s="2">
        <v>-2.5879821612407201</v>
      </c>
      <c r="U962" s="2">
        <v>-2.5644286064579802</v>
      </c>
      <c r="V962" s="2">
        <v>-2.5710035583713502</v>
      </c>
      <c r="W962" s="2">
        <v>-2.5829712445619499</v>
      </c>
      <c r="X962" s="2">
        <v>-2.58519540603556</v>
      </c>
    </row>
    <row r="963" spans="2:24" x14ac:dyDescent="0.2">
      <c r="B963" s="4">
        <v>0.13304750000000001</v>
      </c>
      <c r="C963" s="4">
        <v>2.7097200000000001E-3</v>
      </c>
      <c r="D963" s="4">
        <v>3.1160669999999999E-4</v>
      </c>
      <c r="F963" s="2">
        <v>-0.87599328155156497</v>
      </c>
      <c r="G963" s="2">
        <v>-2.5670755831984402</v>
      </c>
      <c r="H963" s="2">
        <v>4.9908222177937202E-2</v>
      </c>
      <c r="P963" s="2">
        <v>-0.87599328155156497</v>
      </c>
      <c r="Q963" s="2">
        <v>-2.5037638865329299</v>
      </c>
      <c r="R963" s="2">
        <v>-2.5380968576720799</v>
      </c>
      <c r="S963" s="2">
        <v>-2.58608418075623</v>
      </c>
      <c r="T963" s="2">
        <v>-2.58870495362495</v>
      </c>
      <c r="U963" s="2">
        <v>-2.5652827986148798</v>
      </c>
      <c r="V963" s="2">
        <v>-2.5718309275564701</v>
      </c>
      <c r="W963" s="2">
        <v>-2.58382890474283</v>
      </c>
      <c r="X963" s="2">
        <v>-2.5860387670460101</v>
      </c>
    </row>
    <row r="964" spans="2:24" x14ac:dyDescent="0.2">
      <c r="B964" s="4">
        <v>0.13317780000000001</v>
      </c>
      <c r="C964" s="4">
        <v>2.7151900000000001E-3</v>
      </c>
      <c r="D964" s="4">
        <v>3.1095649999999999E-4</v>
      </c>
      <c r="F964" s="2">
        <v>-0.87556816361190604</v>
      </c>
      <c r="G964" s="2">
        <v>-2.56619977452287</v>
      </c>
      <c r="H964" s="2">
        <v>4.97037485406178E-2</v>
      </c>
      <c r="P964" s="2">
        <v>-0.87556816361190604</v>
      </c>
      <c r="Q964" s="2">
        <v>-2.5049009358676102</v>
      </c>
      <c r="R964" s="2">
        <v>-2.5391206207269801</v>
      </c>
      <c r="S964" s="2">
        <v>-2.5869332372739402</v>
      </c>
      <c r="T964" s="2">
        <v>-2.5894273034179802</v>
      </c>
      <c r="U964" s="2">
        <v>-2.56613690376488</v>
      </c>
      <c r="V964" s="2">
        <v>-2.5726581444423302</v>
      </c>
      <c r="W964" s="2">
        <v>-2.5846861869700302</v>
      </c>
      <c r="X964" s="2">
        <v>-2.5868817193231699</v>
      </c>
    </row>
    <row r="965" spans="2:24" x14ac:dyDescent="0.2">
      <c r="B965" s="4">
        <v>0.13330800000000001</v>
      </c>
      <c r="C965" s="4">
        <v>2.1594700000000001E-3</v>
      </c>
      <c r="D965" s="4">
        <v>3.1033079999999999E-4</v>
      </c>
      <c r="F965" s="2">
        <v>-0.87514378718327002</v>
      </c>
      <c r="G965" s="2">
        <v>-2.66565282492278</v>
      </c>
      <c r="H965" s="2">
        <v>6.2368806790555099E-2</v>
      </c>
      <c r="P965" s="2">
        <v>-0.87514378718327002</v>
      </c>
      <c r="Q965" s="2">
        <v>-2.50603684919863</v>
      </c>
      <c r="R965" s="2">
        <v>-2.54014295826095</v>
      </c>
      <c r="S965" s="2">
        <v>-2.5877805698134</v>
      </c>
      <c r="T965" s="2">
        <v>-2.59014810195487</v>
      </c>
      <c r="U965" s="2">
        <v>-2.56698960960976</v>
      </c>
      <c r="V965" s="2">
        <v>-2.5734839384390198</v>
      </c>
      <c r="W965" s="2">
        <v>-2.5855417741143101</v>
      </c>
      <c r="X965" s="2">
        <v>-2.5877229678061702</v>
      </c>
    </row>
    <row r="966" spans="2:24" x14ac:dyDescent="0.2">
      <c r="B966" s="4">
        <v>0.13343830000000001</v>
      </c>
      <c r="C966" s="4">
        <v>2.4511899999999998E-3</v>
      </c>
      <c r="D966" s="4">
        <v>3.1030439999999999E-4</v>
      </c>
      <c r="F966" s="2">
        <v>-0.87471949956996198</v>
      </c>
      <c r="G966" s="2">
        <v>-2.6106230238138401</v>
      </c>
      <c r="H966" s="2">
        <v>5.4941522117828497E-2</v>
      </c>
      <c r="P966" s="2">
        <v>-0.87471949956996198</v>
      </c>
      <c r="Q966" s="2">
        <v>-2.5071733683219701</v>
      </c>
      <c r="R966" s="2">
        <v>-2.54116543842912</v>
      </c>
      <c r="S966" s="2">
        <v>-2.58862747815283</v>
      </c>
      <c r="T966" s="2">
        <v>-2.5908684565199498</v>
      </c>
      <c r="U966" s="2">
        <v>-2.5678422240049699</v>
      </c>
      <c r="V966" s="2">
        <v>-2.5743095759836301</v>
      </c>
      <c r="W966" s="2">
        <v>-2.5863969787654799</v>
      </c>
      <c r="X966" s="2">
        <v>-2.58856380321637</v>
      </c>
    </row>
    <row r="967" spans="2:24" x14ac:dyDescent="0.2">
      <c r="B967" s="4">
        <v>0.13356850000000001</v>
      </c>
      <c r="C967" s="4">
        <v>2.2090299999999998E-3</v>
      </c>
      <c r="D967" s="4">
        <v>3.1022230000000002E-4</v>
      </c>
      <c r="F967" s="2">
        <v>-0.87429595121070203</v>
      </c>
      <c r="G967" s="2">
        <v>-2.6557983860996002</v>
      </c>
      <c r="H967" s="2">
        <v>6.0948234383417198E-2</v>
      </c>
      <c r="P967" s="2">
        <v>-0.87429595121070203</v>
      </c>
      <c r="Q967" s="2">
        <v>-2.5083087455326201</v>
      </c>
      <c r="R967" s="2">
        <v>-2.5421864907666398</v>
      </c>
      <c r="S967" s="2">
        <v>-2.58947266062978</v>
      </c>
      <c r="T967" s="2">
        <v>-2.59158726108274</v>
      </c>
      <c r="U967" s="2">
        <v>-2.5686934368592</v>
      </c>
      <c r="V967" s="2">
        <v>-2.5751337892089001</v>
      </c>
      <c r="W967" s="2">
        <v>-2.58725048667073</v>
      </c>
      <c r="X967" s="2">
        <v>-2.58940293340995</v>
      </c>
    </row>
    <row r="968" spans="2:24" x14ac:dyDescent="0.2">
      <c r="B968" s="4">
        <v>0.13369880000000001</v>
      </c>
      <c r="C968" s="4">
        <v>2.9199899999999999E-3</v>
      </c>
      <c r="D968" s="4">
        <v>3.0904689999999998E-4</v>
      </c>
      <c r="F968" s="2">
        <v>-0.87387249068653505</v>
      </c>
      <c r="G968" s="2">
        <v>-2.5346186358640002</v>
      </c>
      <c r="H968" s="2">
        <v>4.5933840389864297E-2</v>
      </c>
      <c r="P968" s="2">
        <v>-0.87387249068653505</v>
      </c>
      <c r="Q968" s="2">
        <v>-2.5094447217324798</v>
      </c>
      <c r="R968" s="2">
        <v>-2.5432076821459302</v>
      </c>
      <c r="S968" s="2">
        <v>-2.5903174138132199</v>
      </c>
      <c r="T968" s="2">
        <v>-2.5923056203876702</v>
      </c>
      <c r="U968" s="2">
        <v>-2.5695445540696902</v>
      </c>
      <c r="V968" s="2">
        <v>-2.5759578424874299</v>
      </c>
      <c r="W968" s="2">
        <v>-2.5881036076976298</v>
      </c>
      <c r="X968" s="2">
        <v>-2.5902416464885598</v>
      </c>
    </row>
    <row r="969" spans="2:24" x14ac:dyDescent="0.2">
      <c r="B969" s="4">
        <v>0.133829</v>
      </c>
      <c r="C969" s="4">
        <v>2.62335E-3</v>
      </c>
      <c r="D969" s="4">
        <v>3.0966320000000002E-4</v>
      </c>
      <c r="F969" s="2">
        <v>-0.87344976717138501</v>
      </c>
      <c r="G969" s="2">
        <v>-2.5811437631922201</v>
      </c>
      <c r="H969" s="2">
        <v>5.1229850687098601E-2</v>
      </c>
      <c r="P969" s="2">
        <v>-0.87344976717138501</v>
      </c>
      <c r="Q969" s="2">
        <v>-2.5105795501767898</v>
      </c>
      <c r="R969" s="2">
        <v>-2.5442274437219599</v>
      </c>
      <c r="S969" s="2">
        <v>-2.59116043938727</v>
      </c>
      <c r="T969" s="2">
        <v>-2.59302243123184</v>
      </c>
      <c r="U969" s="2">
        <v>-2.5703942675209599</v>
      </c>
      <c r="V969" s="2">
        <v>-2.5767804699541301</v>
      </c>
      <c r="W969" s="2">
        <v>-2.5889550307320599</v>
      </c>
      <c r="X969" s="2">
        <v>-2.5910786534501602</v>
      </c>
    </row>
    <row r="970" spans="2:24" x14ac:dyDescent="0.2">
      <c r="B970" s="4">
        <v>0.1339592</v>
      </c>
      <c r="C970" s="4">
        <v>2.96219E-3</v>
      </c>
      <c r="D970" s="4">
        <v>3.0994049999999998E-4</v>
      </c>
      <c r="F970" s="2">
        <v>-0.87302745471699394</v>
      </c>
      <c r="G970" s="2">
        <v>-2.5283870885207</v>
      </c>
      <c r="H970" s="2">
        <v>4.5410381170687901E-2</v>
      </c>
      <c r="P970" s="2">
        <v>-0.87302745471699394</v>
      </c>
      <c r="Q970" s="2">
        <v>-2.5117140994468699</v>
      </c>
      <c r="R970" s="2">
        <v>-2.54524655706952</v>
      </c>
      <c r="S970" s="2">
        <v>-2.5920023841157702</v>
      </c>
      <c r="T970" s="2">
        <v>-2.5937382454550599</v>
      </c>
      <c r="U970" s="2">
        <v>-2.57124322929194</v>
      </c>
      <c r="V970" s="2">
        <v>-2.5776023026038102</v>
      </c>
      <c r="W970" s="2">
        <v>-2.5898054094914098</v>
      </c>
      <c r="X970" s="2">
        <v>-2.5919145973082398</v>
      </c>
    </row>
    <row r="971" spans="2:24" x14ac:dyDescent="0.2">
      <c r="B971" s="4">
        <v>0.1340895</v>
      </c>
      <c r="C971" s="4">
        <v>2.3843200000000001E-3</v>
      </c>
      <c r="D971" s="4">
        <v>3.092665E-4</v>
      </c>
      <c r="F971" s="2">
        <v>-0.87260522864054402</v>
      </c>
      <c r="G971" s="2">
        <v>-2.62263545828251</v>
      </c>
      <c r="H971" s="2">
        <v>5.6293476127365502E-2</v>
      </c>
      <c r="P971" s="2">
        <v>-0.87260522864054402</v>
      </c>
      <c r="Q971" s="2">
        <v>-2.51284923761781</v>
      </c>
      <c r="R971" s="2">
        <v>-2.5462658042919699</v>
      </c>
      <c r="S971" s="2">
        <v>-2.5928438918378398</v>
      </c>
      <c r="T971" s="2">
        <v>-2.5944536115738801</v>
      </c>
      <c r="U971" s="2">
        <v>-2.57209208896845</v>
      </c>
      <c r="V971" s="2">
        <v>-2.5784239701718699</v>
      </c>
      <c r="W971" s="2">
        <v>-2.5906553945394601</v>
      </c>
      <c r="X971" s="2">
        <v>-2.5927501174174199</v>
      </c>
    </row>
    <row r="972" spans="2:24" x14ac:dyDescent="0.2">
      <c r="B972" s="4">
        <v>0.1342197</v>
      </c>
      <c r="C972" s="4">
        <v>2.6028900000000001E-3</v>
      </c>
      <c r="D972" s="4">
        <v>3.1018469999999999E-4</v>
      </c>
      <c r="F972" s="2">
        <v>-0.87218373622819201</v>
      </c>
      <c r="G972" s="2">
        <v>-2.5845441850995399</v>
      </c>
      <c r="H972" s="2">
        <v>5.1719496329080399E-2</v>
      </c>
      <c r="P972" s="2">
        <v>-0.87218373622819201</v>
      </c>
      <c r="Q972" s="2">
        <v>-2.5139832190895302</v>
      </c>
      <c r="R972" s="2">
        <v>-2.5472836178671399</v>
      </c>
      <c r="S972" s="2">
        <v>-2.5936836689931702</v>
      </c>
      <c r="T972" s="2">
        <v>-2.5951674311449402</v>
      </c>
      <c r="U972" s="2">
        <v>-2.57293954206949</v>
      </c>
      <c r="V972" s="2">
        <v>-2.5792442096160499</v>
      </c>
      <c r="W972" s="2">
        <v>-2.59150367982889</v>
      </c>
      <c r="X972" s="2">
        <v>-2.59358393019185</v>
      </c>
    </row>
    <row r="973" spans="2:24" x14ac:dyDescent="0.2">
      <c r="B973" s="4">
        <v>0.13435</v>
      </c>
      <c r="C973" s="4">
        <v>2.7891999999999999E-3</v>
      </c>
      <c r="D973" s="4">
        <v>3.0703030000000001E-4</v>
      </c>
      <c r="F973" s="2">
        <v>-0.87176232923081298</v>
      </c>
      <c r="G973" s="2">
        <v>-2.5545203434671202</v>
      </c>
      <c r="H973" s="2">
        <v>4.7773967517567802E-2</v>
      </c>
      <c r="P973" s="2">
        <v>-0.87176232923081298</v>
      </c>
      <c r="Q973" s="2">
        <v>-2.5151177825195199</v>
      </c>
      <c r="R973" s="2">
        <v>-2.5483015605116801</v>
      </c>
      <c r="S973" s="2">
        <v>-2.5945230040559499</v>
      </c>
      <c r="T973" s="2">
        <v>-2.5958808010121701</v>
      </c>
      <c r="U973" s="2">
        <v>-2.5737868887042001</v>
      </c>
      <c r="V973" s="2">
        <v>-2.5800642802575702</v>
      </c>
      <c r="W973" s="2">
        <v>-2.5923515671432402</v>
      </c>
      <c r="X973" s="2">
        <v>-2.5944173154588901</v>
      </c>
    </row>
    <row r="974" spans="2:24" x14ac:dyDescent="0.2">
      <c r="B974" s="4">
        <v>0.13448019999999999</v>
      </c>
      <c r="C974" s="4">
        <v>2.4793699999999998E-3</v>
      </c>
      <c r="D974" s="4">
        <v>3.0953669999999998E-4</v>
      </c>
      <c r="F974" s="2">
        <v>-0.87134165368197203</v>
      </c>
      <c r="G974" s="2">
        <v>-2.6056586579970902</v>
      </c>
      <c r="H974" s="2">
        <v>5.4182686650237802E-2</v>
      </c>
      <c r="P974" s="2">
        <v>-0.87134165368197203</v>
      </c>
      <c r="Q974" s="2">
        <v>-2.5162511833352501</v>
      </c>
      <c r="R974" s="2">
        <v>-2.5493180683068601</v>
      </c>
      <c r="S974" s="2">
        <v>-2.59536060696938</v>
      </c>
      <c r="T974" s="2">
        <v>-2.5965926262646701</v>
      </c>
      <c r="U974" s="2">
        <v>-2.5746328268748799</v>
      </c>
      <c r="V974" s="2">
        <v>-2.5808829217964302</v>
      </c>
      <c r="W974" s="2">
        <v>-2.59319775365995</v>
      </c>
      <c r="X974" s="2">
        <v>-2.59524899254493</v>
      </c>
    </row>
    <row r="975" spans="2:24" x14ac:dyDescent="0.2">
      <c r="B975" s="4">
        <v>0.13461039999999999</v>
      </c>
      <c r="C975" s="4">
        <v>3.2078100000000002E-3</v>
      </c>
      <c r="D975" s="4">
        <v>3.1131129999999998E-4</v>
      </c>
      <c r="F975" s="2">
        <v>-0.87092138522252804</v>
      </c>
      <c r="G975" s="2">
        <v>-2.49379136307966</v>
      </c>
      <c r="H975" s="2">
        <v>4.21187988690103E-2</v>
      </c>
      <c r="P975" s="2">
        <v>-0.87092138522252804</v>
      </c>
      <c r="Q975" s="2">
        <v>-2.5173842891820799</v>
      </c>
      <c r="R975" s="2">
        <v>-2.5503339213065401</v>
      </c>
      <c r="S975" s="2">
        <v>-2.5961971204065502</v>
      </c>
      <c r="T975" s="2">
        <v>-2.59730345385886</v>
      </c>
      <c r="U975" s="2">
        <v>-2.5754780056315001</v>
      </c>
      <c r="V975" s="2">
        <v>-2.5817007627246902</v>
      </c>
      <c r="W975" s="2">
        <v>-2.5940428890953098</v>
      </c>
      <c r="X975" s="2">
        <v>-2.59607960045243</v>
      </c>
    </row>
    <row r="976" spans="2:24" x14ac:dyDescent="0.2">
      <c r="B976" s="4">
        <v>0.13474069999999999</v>
      </c>
      <c r="C976" s="4">
        <v>2.8745300000000001E-3</v>
      </c>
      <c r="D976" s="4">
        <v>3.0698029999999999E-4</v>
      </c>
      <c r="F976" s="2">
        <v>-0.87050120074653203</v>
      </c>
      <c r="G976" s="2">
        <v>-2.5414331544848801</v>
      </c>
      <c r="H976" s="2">
        <v>4.6348255262599503E-2</v>
      </c>
      <c r="P976" s="2">
        <v>-0.87050120074653203</v>
      </c>
      <c r="Q976" s="2">
        <v>-2.5185179667767601</v>
      </c>
      <c r="R976" s="2">
        <v>-2.5513498979303399</v>
      </c>
      <c r="S976" s="2">
        <v>-2.5970331834551201</v>
      </c>
      <c r="T976" s="2">
        <v>-2.5980138279059299</v>
      </c>
      <c r="U976" s="2">
        <v>-2.5763230716227001</v>
      </c>
      <c r="V976" s="2">
        <v>-2.5825184287310701</v>
      </c>
      <c r="W976" s="2">
        <v>-2.5948876197950201</v>
      </c>
      <c r="X976" s="2">
        <v>-2.5969097743692902</v>
      </c>
    </row>
    <row r="977" spans="2:24" x14ac:dyDescent="0.2">
      <c r="B977" s="4">
        <v>0.13487089999999999</v>
      </c>
      <c r="C977" s="4">
        <v>2.3570800000000001E-3</v>
      </c>
      <c r="D977" s="4">
        <v>3.100407E-4</v>
      </c>
      <c r="F977" s="2">
        <v>-0.87008174441795105</v>
      </c>
      <c r="G977" s="2">
        <v>-2.6276256771409501</v>
      </c>
      <c r="H977" s="2">
        <v>5.7086591800023803E-2</v>
      </c>
      <c r="P977" s="2">
        <v>-0.87008174441795105</v>
      </c>
      <c r="Q977" s="2">
        <v>-2.5196504729767302</v>
      </c>
      <c r="R977" s="2">
        <v>-2.5523644370162502</v>
      </c>
      <c r="S977" s="2">
        <v>-2.5978675113918799</v>
      </c>
      <c r="T977" s="2">
        <v>-2.59872265774331</v>
      </c>
      <c r="U977" s="2">
        <v>-2.57716672612611</v>
      </c>
      <c r="V977" s="2">
        <v>-2.5833346638795001</v>
      </c>
      <c r="W977" s="2">
        <v>-2.5957306481514002</v>
      </c>
      <c r="X977" s="2">
        <v>-2.59773823916716</v>
      </c>
    </row>
    <row r="978" spans="2:24" x14ac:dyDescent="0.2">
      <c r="B978" s="4">
        <v>0.13500119999999999</v>
      </c>
      <c r="C978" s="4">
        <v>2.5831500000000002E-3</v>
      </c>
      <c r="D978" s="4">
        <v>3.0917519999999998E-4</v>
      </c>
      <c r="F978" s="2">
        <v>-0.86966237112675704</v>
      </c>
      <c r="G978" s="2">
        <v>-2.5878503742057601</v>
      </c>
      <c r="H978" s="2">
        <v>5.1945120027872903E-2</v>
      </c>
      <c r="P978" s="2">
        <v>-0.86966237112675704</v>
      </c>
      <c r="Q978" s="2">
        <v>-2.5207835439872599</v>
      </c>
      <c r="R978" s="2">
        <v>-2.5533790957689702</v>
      </c>
      <c r="S978" s="2">
        <v>-2.59870138359602</v>
      </c>
      <c r="T978" s="2">
        <v>-2.5994310317037601</v>
      </c>
      <c r="U978" s="2">
        <v>-2.5780102637451199</v>
      </c>
      <c r="V978" s="2">
        <v>-2.58415072077924</v>
      </c>
      <c r="W978" s="2">
        <v>-2.5965732674842701</v>
      </c>
      <c r="X978" s="2">
        <v>-2.5985662660711801</v>
      </c>
    </row>
    <row r="979" spans="2:24" x14ac:dyDescent="0.2">
      <c r="B979" s="4">
        <v>0.13513140000000001</v>
      </c>
      <c r="C979" s="4">
        <v>2.9652699999999999E-3</v>
      </c>
      <c r="D979" s="4">
        <v>3.0810249999999999E-4</v>
      </c>
      <c r="F979" s="2">
        <v>-0.86924372379635295</v>
      </c>
      <c r="G979" s="2">
        <v>-2.5279357562047902</v>
      </c>
      <c r="H979" s="2">
        <v>4.5094202214300903E-2</v>
      </c>
      <c r="P979" s="2">
        <v>-0.86924372379635295</v>
      </c>
      <c r="Q979" s="2">
        <v>-2.52191543765329</v>
      </c>
      <c r="R979" s="2">
        <v>-2.5543923151905998</v>
      </c>
      <c r="S979" s="2">
        <v>-2.5995335184434998</v>
      </c>
      <c r="T979" s="2">
        <v>-2.6001378615039501</v>
      </c>
      <c r="U979" s="2">
        <v>-2.5788523880405498</v>
      </c>
      <c r="V979" s="2">
        <v>-2.5849653451957701</v>
      </c>
      <c r="W979" s="2">
        <v>-2.5974141830973001</v>
      </c>
      <c r="X979" s="2">
        <v>-2.5993925827062299</v>
      </c>
    </row>
    <row r="980" spans="2:24" x14ac:dyDescent="0.2">
      <c r="B980" s="4">
        <v>0.13526170000000001</v>
      </c>
      <c r="C980" s="4">
        <v>2.5212400000000001E-3</v>
      </c>
      <c r="D980" s="4">
        <v>3.0890639999999999E-4</v>
      </c>
      <c r="F980" s="2">
        <v>-0.86882515856393905</v>
      </c>
      <c r="G980" s="2">
        <v>-2.59838581131896</v>
      </c>
      <c r="H980" s="2">
        <v>5.3174381494819997E-2</v>
      </c>
      <c r="P980" s="2">
        <v>-0.86882515856393905</v>
      </c>
      <c r="Q980" s="2">
        <v>-2.5230478893980699</v>
      </c>
      <c r="R980" s="2">
        <v>-2.55540565131008</v>
      </c>
      <c r="S980" s="2">
        <v>-2.6003651921682902</v>
      </c>
      <c r="T980" s="2">
        <v>-2.6008442324186198</v>
      </c>
      <c r="U980" s="2">
        <v>-2.57969439117229</v>
      </c>
      <c r="V980" s="2">
        <v>-2.5857797878033799</v>
      </c>
      <c r="W980" s="2">
        <v>-2.5982546855873201</v>
      </c>
      <c r="X980" s="2">
        <v>-2.6002184575577099</v>
      </c>
    </row>
    <row r="981" spans="2:24" x14ac:dyDescent="0.2">
      <c r="B981" s="4">
        <v>0.13539190000000001</v>
      </c>
      <c r="C981" s="4">
        <v>2.1793200000000002E-3</v>
      </c>
      <c r="D981" s="4">
        <v>3.0815209999999999E-4</v>
      </c>
      <c r="F981" s="2">
        <v>-0.86840731711711805</v>
      </c>
      <c r="G981" s="2">
        <v>-2.6616789955313598</v>
      </c>
      <c r="H981" s="2">
        <v>6.1366853605711903E-2</v>
      </c>
      <c r="P981" s="2">
        <v>-0.86840731711711805</v>
      </c>
      <c r="Q981" s="2">
        <v>-2.52417915790577</v>
      </c>
      <c r="R981" s="2">
        <v>-2.55641754689458</v>
      </c>
      <c r="S981" s="2">
        <v>-2.60119512665141</v>
      </c>
      <c r="T981" s="2">
        <v>-2.6015490600243498</v>
      </c>
      <c r="U981" s="2">
        <v>-2.5805349792137702</v>
      </c>
      <c r="V981" s="2">
        <v>-2.586592796977</v>
      </c>
      <c r="W981" s="2">
        <v>-2.5990934832905599</v>
      </c>
      <c r="X981" s="2">
        <v>-2.6010426214628</v>
      </c>
    </row>
    <row r="982" spans="2:24" x14ac:dyDescent="0.2">
      <c r="B982" s="4">
        <v>0.13552210000000001</v>
      </c>
      <c r="C982" s="4">
        <v>2.3899199999999998E-3</v>
      </c>
      <c r="D982" s="4">
        <v>3.0798460000000001E-4</v>
      </c>
      <c r="F982" s="2">
        <v>-0.86798987729564503</v>
      </c>
      <c r="G982" s="2">
        <v>-2.6216166363489499</v>
      </c>
      <c r="H982" s="2">
        <v>5.5928782720760503E-2</v>
      </c>
      <c r="P982" s="2">
        <v>-0.86798987729564503</v>
      </c>
      <c r="Q982" s="2">
        <v>-2.5253101090960599</v>
      </c>
      <c r="R982" s="2">
        <v>-2.5574287788646202</v>
      </c>
      <c r="S982" s="2">
        <v>-2.6020239586710199</v>
      </c>
      <c r="T982" s="2">
        <v>-2.60225288598533</v>
      </c>
      <c r="U982" s="2">
        <v>-2.5813747972019101</v>
      </c>
      <c r="V982" s="2">
        <v>-2.58740499705155</v>
      </c>
      <c r="W982" s="2">
        <v>-2.5999312207417602</v>
      </c>
      <c r="X982" s="2">
        <v>-2.6018657079193299</v>
      </c>
    </row>
    <row r="983" spans="2:24" x14ac:dyDescent="0.2">
      <c r="B983" s="4">
        <v>0.13565240000000001</v>
      </c>
      <c r="C983" s="4">
        <v>2.7816999999999998E-3</v>
      </c>
      <c r="D983" s="4">
        <v>3.1003850000000001E-4</v>
      </c>
      <c r="F983" s="2">
        <v>-0.86757251817561698</v>
      </c>
      <c r="G983" s="2">
        <v>-2.5556897094877402</v>
      </c>
      <c r="H983" s="2">
        <v>4.83721138152928E-2</v>
      </c>
      <c r="P983" s="2">
        <v>-0.86757251817561698</v>
      </c>
      <c r="Q983" s="2">
        <v>-2.5264416081881902</v>
      </c>
      <c r="R983" s="2">
        <v>-2.5584401219188302</v>
      </c>
      <c r="S983" s="2">
        <v>-2.60285232179133</v>
      </c>
      <c r="T983" s="2">
        <v>-2.6029562493851301</v>
      </c>
      <c r="U983" s="2">
        <v>-2.5822144878687099</v>
      </c>
      <c r="V983" s="2">
        <v>-2.5882170095380101</v>
      </c>
      <c r="W983" s="2">
        <v>-2.6007685387495698</v>
      </c>
      <c r="X983" s="2">
        <v>-2.60268834677044</v>
      </c>
    </row>
    <row r="984" spans="2:24" x14ac:dyDescent="0.2">
      <c r="B984" s="4">
        <v>0.1357826</v>
      </c>
      <c r="C984" s="4">
        <v>2.38398E-3</v>
      </c>
      <c r="D984" s="4">
        <v>3.0836829999999999E-4</v>
      </c>
      <c r="F984" s="2">
        <v>-0.86715587960004203</v>
      </c>
      <c r="G984" s="2">
        <v>-2.6226973923571699</v>
      </c>
      <c r="H984" s="2">
        <v>5.6137988657622998E-2</v>
      </c>
      <c r="P984" s="2">
        <v>-0.86715587960004203</v>
      </c>
      <c r="Q984" s="2">
        <v>-2.5275719151529201</v>
      </c>
      <c r="R984" s="2">
        <v>-2.55945002266875</v>
      </c>
      <c r="S984" s="2">
        <v>-2.6036789429568601</v>
      </c>
      <c r="T984" s="2">
        <v>-2.6036580702375001</v>
      </c>
      <c r="U984" s="2">
        <v>-2.5830527609030498</v>
      </c>
      <c r="V984" s="2">
        <v>-2.5890275874391802</v>
      </c>
      <c r="W984" s="2">
        <v>-2.6016041508865801</v>
      </c>
      <c r="X984" s="2">
        <v>-2.60350927394233</v>
      </c>
    </row>
    <row r="985" spans="2:24" x14ac:dyDescent="0.2">
      <c r="B985" s="4">
        <v>0.1359129</v>
      </c>
      <c r="C985" s="4">
        <v>2.5753899999999999E-3</v>
      </c>
      <c r="D985" s="4">
        <v>3.0838810000000002E-4</v>
      </c>
      <c r="F985" s="2">
        <v>-0.86673932080293004</v>
      </c>
      <c r="G985" s="2">
        <v>-2.5891569949634499</v>
      </c>
      <c r="H985" s="2">
        <v>5.1968997083936798E-2</v>
      </c>
      <c r="P985" s="2">
        <v>-0.86673932080293004</v>
      </c>
      <c r="Q985" s="2">
        <v>-2.52870276307151</v>
      </c>
      <c r="R985" s="2">
        <v>-2.5604600309572998</v>
      </c>
      <c r="S985" s="2">
        <v>-2.60450509021243</v>
      </c>
      <c r="T985" s="2">
        <v>-2.60435942614287</v>
      </c>
      <c r="U985" s="2">
        <v>-2.5838909025481001</v>
      </c>
      <c r="V985" s="2">
        <v>-2.5898379742797002</v>
      </c>
      <c r="W985" s="2">
        <v>-2.6024393397329701</v>
      </c>
      <c r="X985" s="2">
        <v>-2.6043297498382101</v>
      </c>
    </row>
    <row r="986" spans="2:24" x14ac:dyDescent="0.2">
      <c r="B986" s="4">
        <v>0.1360431</v>
      </c>
      <c r="C986" s="4">
        <v>2.7664399999999998E-3</v>
      </c>
      <c r="D986" s="4">
        <v>3.0800640000000002E-4</v>
      </c>
      <c r="F986" s="2">
        <v>-0.866323480403277</v>
      </c>
      <c r="G986" s="2">
        <v>-2.5580787445539301</v>
      </c>
      <c r="H986" s="2">
        <v>4.83201434334379E-2</v>
      </c>
      <c r="P986" s="2">
        <v>-0.866323480403277</v>
      </c>
      <c r="Q986" s="2">
        <v>-2.5298324130005199</v>
      </c>
      <c r="R986" s="2">
        <v>-2.56146859582738</v>
      </c>
      <c r="S986" s="2">
        <v>-2.6053294943874801</v>
      </c>
      <c r="T986" s="2">
        <v>-2.6050592402492301</v>
      </c>
      <c r="U986" s="2">
        <v>-2.5847276257098599</v>
      </c>
      <c r="V986" s="2">
        <v>-2.59064692502298</v>
      </c>
      <c r="W986" s="2">
        <v>-2.60327282313335</v>
      </c>
      <c r="X986" s="2">
        <v>-2.6051485150119298</v>
      </c>
    </row>
    <row r="987" spans="2:24" x14ac:dyDescent="0.2">
      <c r="B987" s="4">
        <v>0.1361733</v>
      </c>
      <c r="C987" s="4">
        <v>2.8030500000000001E-3</v>
      </c>
      <c r="D987" s="4">
        <v>3.0592629999999998E-4</v>
      </c>
      <c r="F987" s="2">
        <v>-0.86590803779323799</v>
      </c>
      <c r="G987" s="2">
        <v>-2.5523691553505201</v>
      </c>
      <c r="H987" s="2">
        <v>4.7366980325003097E-2</v>
      </c>
      <c r="P987" s="2">
        <v>-0.86590803779323799</v>
      </c>
      <c r="Q987" s="2">
        <v>-2.5309617299492801</v>
      </c>
      <c r="R987" s="2">
        <v>-2.56247649184724</v>
      </c>
      <c r="S987" s="2">
        <v>-2.6061527888389699</v>
      </c>
      <c r="T987" s="2">
        <v>-2.6057580511132401</v>
      </c>
      <c r="U987" s="2">
        <v>-2.5855635731306199</v>
      </c>
      <c r="V987" s="2">
        <v>-2.5914550617518199</v>
      </c>
      <c r="W987" s="2">
        <v>-2.6041052420645201</v>
      </c>
      <c r="X987" s="2">
        <v>-2.6059661991557301</v>
      </c>
    </row>
    <row r="988" spans="2:24" x14ac:dyDescent="0.2">
      <c r="B988" s="4">
        <v>0.1363036</v>
      </c>
      <c r="C988" s="4">
        <v>2.0490399999999998E-3</v>
      </c>
      <c r="D988" s="4">
        <v>3.0796980000000001E-4</v>
      </c>
      <c r="F988" s="2">
        <v>-0.86549267358948001</v>
      </c>
      <c r="G988" s="2">
        <v>-2.6884495635071901</v>
      </c>
      <c r="H988" s="2">
        <v>6.5230006832467893E-2</v>
      </c>
      <c r="P988" s="2">
        <v>-0.86549267358948001</v>
      </c>
      <c r="Q988" s="2">
        <v>-2.5320915775685302</v>
      </c>
      <c r="R988" s="2">
        <v>-2.5634844900760099</v>
      </c>
      <c r="S988" s="2">
        <v>-2.6069756036298202</v>
      </c>
      <c r="T988" s="2">
        <v>-2.6064563941110799</v>
      </c>
      <c r="U988" s="2">
        <v>-2.5863993852839999</v>
      </c>
      <c r="V988" s="2">
        <v>-2.5922630032735201</v>
      </c>
      <c r="W988" s="2">
        <v>-2.60493723458324</v>
      </c>
      <c r="X988" s="2">
        <v>-2.6067834292524399</v>
      </c>
    </row>
    <row r="989" spans="2:24" x14ac:dyDescent="0.2">
      <c r="B989" s="4">
        <v>0.13643379999999999</v>
      </c>
      <c r="C989" s="4">
        <v>2.3016E-3</v>
      </c>
      <c r="D989" s="4">
        <v>3.0620080000000002E-4</v>
      </c>
      <c r="F989" s="2">
        <v>-0.86507802458395799</v>
      </c>
      <c r="G989" s="2">
        <v>-2.63797015111773</v>
      </c>
      <c r="H989" s="2">
        <v>5.7738593673965902E-2</v>
      </c>
      <c r="P989" s="2">
        <v>-0.86507802458395799</v>
      </c>
      <c r="Q989" s="2">
        <v>-2.5332202186270498</v>
      </c>
      <c r="R989" s="2">
        <v>-2.5644910433761399</v>
      </c>
      <c r="S989" s="2">
        <v>-2.60779667486984</v>
      </c>
      <c r="T989" s="2">
        <v>-2.60715319702605</v>
      </c>
      <c r="U989" s="2">
        <v>-2.5872337786825499</v>
      </c>
      <c r="V989" s="2">
        <v>-2.5930695084042501</v>
      </c>
      <c r="W989" s="2">
        <v>-2.60576752349444</v>
      </c>
      <c r="X989" s="2">
        <v>-2.6075989507926698</v>
      </c>
    </row>
    <row r="990" spans="2:24" x14ac:dyDescent="0.2">
      <c r="B990" s="4">
        <v>0.13656399999999999</v>
      </c>
      <c r="C990" s="4">
        <v>2.0787700000000002E-3</v>
      </c>
      <c r="D990" s="4">
        <v>3.0737720000000002E-4</v>
      </c>
      <c r="F990" s="2">
        <v>-0.86466377109304404</v>
      </c>
      <c r="G990" s="2">
        <v>-2.6821935593729802</v>
      </c>
      <c r="H990" s="2">
        <v>6.4173383683620605E-2</v>
      </c>
      <c r="P990" s="2">
        <v>-0.86466377109304404</v>
      </c>
      <c r="Q990" s="2">
        <v>-2.5343485171657498</v>
      </c>
      <c r="R990" s="2">
        <v>-2.5654969245610402</v>
      </c>
      <c r="S990" s="2">
        <v>-2.6086166335027601</v>
      </c>
      <c r="T990" s="2">
        <v>-2.6078489962957301</v>
      </c>
      <c r="U990" s="2">
        <v>-2.58806739433287</v>
      </c>
      <c r="V990" s="2">
        <v>-2.5938751966796798</v>
      </c>
      <c r="W990" s="2">
        <v>-2.6065967479006802</v>
      </c>
      <c r="X990" s="2">
        <v>-2.6084133917330599</v>
      </c>
    </row>
    <row r="991" spans="2:24" x14ac:dyDescent="0.2">
      <c r="B991" s="4">
        <v>0.13669429999999999</v>
      </c>
      <c r="C991" s="4">
        <v>2.5826199999999999E-3</v>
      </c>
      <c r="D991" s="4">
        <v>3.0752420000000001E-4</v>
      </c>
      <c r="F991" s="2">
        <v>-0.86424959465060103</v>
      </c>
      <c r="G991" s="2">
        <v>-2.5879394900882802</v>
      </c>
      <c r="H991" s="2">
        <v>5.1678335488767199E-2</v>
      </c>
      <c r="P991" s="2">
        <v>-0.86424959465060103</v>
      </c>
      <c r="Q991" s="2">
        <v>-2.5354773361795702</v>
      </c>
      <c r="R991" s="2">
        <v>-2.5665029034347802</v>
      </c>
      <c r="S991" s="2">
        <v>-2.60943610705176</v>
      </c>
      <c r="T991" s="2">
        <v>-2.6085443248230198</v>
      </c>
      <c r="U991" s="2">
        <v>-2.5889008711860901</v>
      </c>
      <c r="V991" s="2">
        <v>-2.5946806854348901</v>
      </c>
      <c r="W991" s="2">
        <v>-2.6074255431017099</v>
      </c>
      <c r="X991" s="2">
        <v>-2.6092273761701801</v>
      </c>
    </row>
    <row r="992" spans="2:24" x14ac:dyDescent="0.2">
      <c r="B992" s="4">
        <v>0.13682449999999999</v>
      </c>
      <c r="C992" s="4">
        <v>2.5228400000000002E-3</v>
      </c>
      <c r="D992" s="4">
        <v>3.0507149999999997E-4</v>
      </c>
      <c r="F992" s="2">
        <v>-0.86383613023196004</v>
      </c>
      <c r="G992" s="2">
        <v>-2.5981102918211199</v>
      </c>
      <c r="H992" s="2">
        <v>5.2480946473022497E-2</v>
      </c>
      <c r="P992" s="2">
        <v>-0.86383613023196004</v>
      </c>
      <c r="Q992" s="2">
        <v>-2.5366049399743398</v>
      </c>
      <c r="R992" s="2">
        <v>-2.5675074365638499</v>
      </c>
      <c r="S992" s="2">
        <v>-2.6102538366774199</v>
      </c>
      <c r="T992" s="2">
        <v>-2.6092381152421402</v>
      </c>
      <c r="U992" s="2">
        <v>-2.5897329293418601</v>
      </c>
      <c r="V992" s="2">
        <v>-2.5954847376231802</v>
      </c>
      <c r="W992" s="2">
        <v>-2.60825263722622</v>
      </c>
      <c r="X992" s="2">
        <v>-2.6100396550031699</v>
      </c>
    </row>
    <row r="993" spans="2:24" x14ac:dyDescent="0.2">
      <c r="B993" s="4">
        <v>0.13695479999999999</v>
      </c>
      <c r="C993" s="4">
        <v>2.2039300000000002E-3</v>
      </c>
      <c r="D993" s="4">
        <v>3.0672769999999999E-4</v>
      </c>
      <c r="F993" s="2">
        <v>-0.86342274196436897</v>
      </c>
      <c r="G993" s="2">
        <v>-2.65680220342121</v>
      </c>
      <c r="H993" s="2">
        <v>6.0401111559804502E-2</v>
      </c>
      <c r="P993" s="2">
        <v>-0.86342274196436897</v>
      </c>
      <c r="Q993" s="2">
        <v>-2.5377330575729</v>
      </c>
      <c r="R993" s="2">
        <v>-2.5685120646649402</v>
      </c>
      <c r="S993" s="2">
        <v>-2.6110710781731798</v>
      </c>
      <c r="T993" s="2">
        <v>-2.6099314336850501</v>
      </c>
      <c r="U993" s="2">
        <v>-2.5905648462617799</v>
      </c>
      <c r="V993" s="2">
        <v>-2.5962885874266202</v>
      </c>
      <c r="W993" s="2">
        <v>-2.6090793007448401</v>
      </c>
      <c r="X993" s="2">
        <v>-2.6108514761827699</v>
      </c>
    </row>
    <row r="994" spans="2:24" x14ac:dyDescent="0.2">
      <c r="B994" s="4">
        <v>0.13708500000000001</v>
      </c>
      <c r="C994" s="4">
        <v>2.4525200000000001E-3</v>
      </c>
      <c r="D994" s="4">
        <v>3.0743289999999999E-4</v>
      </c>
      <c r="F994" s="2">
        <v>-0.86301006361765797</v>
      </c>
      <c r="G994" s="2">
        <v>-2.6103874423153002</v>
      </c>
      <c r="H994" s="2">
        <v>5.4403584313277797E-2</v>
      </c>
      <c r="P994" s="2">
        <v>-0.86301006361765797</v>
      </c>
      <c r="Q994" s="2">
        <v>-2.5388599540908499</v>
      </c>
      <c r="R994" s="2">
        <v>-2.5695152452751602</v>
      </c>
      <c r="S994" s="2">
        <v>-2.61188657627536</v>
      </c>
      <c r="T994" s="2">
        <v>-2.6106232164845999</v>
      </c>
      <c r="U994" s="2">
        <v>-2.59139534488884</v>
      </c>
      <c r="V994" s="2">
        <v>-2.5970910012800701</v>
      </c>
      <c r="W994" s="2">
        <v>-2.6099042649205799</v>
      </c>
      <c r="X994" s="2">
        <v>-2.6116615938318199</v>
      </c>
    </row>
    <row r="995" spans="2:24" x14ac:dyDescent="0.2">
      <c r="B995" s="4">
        <v>0.13721530000000001</v>
      </c>
      <c r="C995" s="4">
        <v>2.2733100000000002E-3</v>
      </c>
      <c r="D995" s="4">
        <v>3.0539500000000003E-4</v>
      </c>
      <c r="F995" s="2">
        <v>-0.86259746053083397</v>
      </c>
      <c r="G995" s="2">
        <v>-2.6433413376540602</v>
      </c>
      <c r="H995" s="2">
        <v>5.8303280238946702E-2</v>
      </c>
      <c r="P995" s="2">
        <v>-0.86259746053083397</v>
      </c>
      <c r="Q995" s="2">
        <v>-2.5399873575255199</v>
      </c>
      <c r="R995" s="2">
        <v>-2.57051851865873</v>
      </c>
      <c r="S995" s="2">
        <v>-2.6127015829603</v>
      </c>
      <c r="T995" s="2">
        <v>-2.6113145258963102</v>
      </c>
      <c r="U995" s="2">
        <v>-2.5922257002446698</v>
      </c>
      <c r="V995" s="2">
        <v>-2.5978932104386199</v>
      </c>
      <c r="W995" s="2">
        <v>-2.61072879741858</v>
      </c>
      <c r="X995" s="2">
        <v>-2.6124712529081</v>
      </c>
    </row>
    <row r="996" spans="2:24" x14ac:dyDescent="0.2">
      <c r="B996" s="4">
        <v>0.13734550000000001</v>
      </c>
      <c r="C996" s="4">
        <v>2.5816099999999998E-3</v>
      </c>
      <c r="D996" s="4">
        <v>3.0664480000000002E-4</v>
      </c>
      <c r="F996" s="2">
        <v>-0.86218556527279</v>
      </c>
      <c r="G996" s="2">
        <v>-2.5881093653387302</v>
      </c>
      <c r="H996" s="2">
        <v>5.1550715716161599E-2</v>
      </c>
      <c r="P996" s="2">
        <v>-0.86218556527279</v>
      </c>
      <c r="Q996" s="2">
        <v>-2.5411135343309099</v>
      </c>
      <c r="R996" s="2">
        <v>-2.5715203439727401</v>
      </c>
      <c r="S996" s="2">
        <v>-2.6135148468062002</v>
      </c>
      <c r="T996" s="2">
        <v>-2.6120043015682399</v>
      </c>
      <c r="U996" s="2">
        <v>-2.5930546375497698</v>
      </c>
      <c r="V996" s="2">
        <v>-2.5986939835000098</v>
      </c>
      <c r="W996" s="2">
        <v>-2.6115516327509001</v>
      </c>
      <c r="X996" s="2">
        <v>-2.61327921090535</v>
      </c>
    </row>
    <row r="997" spans="2:24" x14ac:dyDescent="0.2">
      <c r="B997" s="4">
        <v>0.13747570000000001</v>
      </c>
      <c r="C997" s="4">
        <v>2.4269299999999999E-3</v>
      </c>
      <c r="D997" s="4">
        <v>3.05438E-4</v>
      </c>
      <c r="F997" s="2">
        <v>-0.86177406029592196</v>
      </c>
      <c r="G997" s="2">
        <v>-2.6149427498535398</v>
      </c>
      <c r="H997" s="2">
        <v>5.4620484315575701E-2</v>
      </c>
      <c r="P997" s="2">
        <v>-0.86177406029592196</v>
      </c>
      <c r="Q997" s="2">
        <v>-2.5422393466045601</v>
      </c>
      <c r="R997" s="2">
        <v>-2.57252149070167</v>
      </c>
      <c r="S997" s="2">
        <v>-2.6143269930878499</v>
      </c>
      <c r="T997" s="2">
        <v>-2.61269307462427</v>
      </c>
      <c r="U997" s="2">
        <v>-2.5938827939573899</v>
      </c>
      <c r="V997" s="2">
        <v>-2.5994939363139098</v>
      </c>
      <c r="W997" s="2">
        <v>-2.6123734044816902</v>
      </c>
      <c r="X997" s="2">
        <v>-2.6140860902405199</v>
      </c>
    </row>
    <row r="998" spans="2:24" x14ac:dyDescent="0.2">
      <c r="B998" s="4">
        <v>0.13760600000000001</v>
      </c>
      <c r="C998" s="4">
        <v>2.48876E-3</v>
      </c>
      <c r="D998" s="4">
        <v>3.0469509999999999E-4</v>
      </c>
      <c r="F998" s="2">
        <v>-0.86136262925398599</v>
      </c>
      <c r="G998" s="2">
        <v>-2.6040169819374701</v>
      </c>
      <c r="H998" s="2">
        <v>5.3133959642552901E-2</v>
      </c>
      <c r="P998" s="2">
        <v>-0.86136262925398599</v>
      </c>
      <c r="Q998" s="2">
        <v>-2.5433656555435902</v>
      </c>
      <c r="R998" s="2">
        <v>-2.5735227258679698</v>
      </c>
      <c r="S998" s="2">
        <v>-2.61513864408774</v>
      </c>
      <c r="T998" s="2">
        <v>-2.61338137377951</v>
      </c>
      <c r="U998" s="2">
        <v>-2.5947108043951799</v>
      </c>
      <c r="V998" s="2">
        <v>-2.6002936814424902</v>
      </c>
      <c r="W998" s="2">
        <v>-2.6131947428009399</v>
      </c>
      <c r="X998" s="2">
        <v>-2.6148925097246001</v>
      </c>
    </row>
    <row r="999" spans="2:24" x14ac:dyDescent="0.2">
      <c r="B999" s="4">
        <v>0.1377362</v>
      </c>
      <c r="C999" s="4">
        <v>2.6285700000000002E-3</v>
      </c>
      <c r="D999" s="4">
        <v>3.0640920000000001E-4</v>
      </c>
      <c r="F999" s="2">
        <v>-0.86095190292320001</v>
      </c>
      <c r="G999" s="2">
        <v>-2.5802804530343901</v>
      </c>
      <c r="H999" s="2">
        <v>5.0590850842853703E-2</v>
      </c>
      <c r="P999" s="2">
        <v>-0.86095190292320001</v>
      </c>
      <c r="Q999" s="2">
        <v>-2.5444907292982601</v>
      </c>
      <c r="R999" s="2">
        <v>-2.57452251226408</v>
      </c>
      <c r="S999" s="2">
        <v>-2.61594855337585</v>
      </c>
      <c r="T999" s="2">
        <v>-2.6140681430316599</v>
      </c>
      <c r="U999" s="2">
        <v>-2.5955373975568601</v>
      </c>
      <c r="V999" s="2">
        <v>-2.60109199129512</v>
      </c>
      <c r="W999" s="2">
        <v>-2.6140143874228201</v>
      </c>
      <c r="X999" s="2">
        <v>-2.6156972320213798</v>
      </c>
    </row>
    <row r="1000" spans="2:24" x14ac:dyDescent="0.2">
      <c r="B1000" s="4">
        <v>0.1378665</v>
      </c>
      <c r="C1000" s="4">
        <v>2.3055100000000002E-3</v>
      </c>
      <c r="D1000" s="4">
        <v>3.0520249999999998E-4</v>
      </c>
      <c r="F1000" s="2">
        <v>-0.86054124965160095</v>
      </c>
      <c r="G1000" s="2">
        <v>-2.63723298971636</v>
      </c>
      <c r="H1000" s="2">
        <v>5.74527479820083E-2</v>
      </c>
      <c r="P1000" s="2">
        <v>-0.86054124965160095</v>
      </c>
      <c r="Q1000" s="2">
        <v>-2.5456162929036701</v>
      </c>
      <c r="R1000" s="2">
        <v>-2.5755223849882198</v>
      </c>
      <c r="S1000" s="2">
        <v>-2.6167579646685</v>
      </c>
      <c r="T1000" s="2">
        <v>-2.6147544377487901</v>
      </c>
      <c r="U1000" s="2">
        <v>-2.5963638428455398</v>
      </c>
      <c r="V1000" s="2">
        <v>-2.6018900916780598</v>
      </c>
      <c r="W1000" s="2">
        <v>-2.6148335978059198</v>
      </c>
      <c r="X1000" s="2">
        <v>-2.6165014939133102</v>
      </c>
    </row>
    <row r="1001" spans="2:24" x14ac:dyDescent="0.2">
      <c r="B1001" s="4">
        <v>0.1379967</v>
      </c>
      <c r="C1001" s="4">
        <v>2.4752400000000001E-3</v>
      </c>
      <c r="D1001" s="4">
        <v>3.0544669999999998E-4</v>
      </c>
      <c r="F1001" s="2">
        <v>-0.86013129902576602</v>
      </c>
      <c r="G1001" s="2">
        <v>-2.6063826853678398</v>
      </c>
      <c r="H1001" s="2">
        <v>5.3555965401334803E-2</v>
      </c>
      <c r="P1001" s="2">
        <v>-0.86013129902576602</v>
      </c>
      <c r="Q1001" s="2">
        <v>-2.5467406155765402</v>
      </c>
      <c r="R1001" s="2">
        <v>-2.5765208087955598</v>
      </c>
      <c r="S1001" s="2">
        <v>-2.61756563524066</v>
      </c>
      <c r="T1001" s="2">
        <v>-2.61543920514129</v>
      </c>
      <c r="U1001" s="2">
        <v>-2.5971888713873001</v>
      </c>
      <c r="V1001" s="2">
        <v>-2.60268675716706</v>
      </c>
      <c r="W1001" s="2">
        <v>-2.6156511169782899</v>
      </c>
      <c r="X1001" s="2">
        <v>-2.61730406136537</v>
      </c>
    </row>
    <row r="1002" spans="2:24" x14ac:dyDescent="0.2">
      <c r="B1002" s="4">
        <v>0.1381269</v>
      </c>
      <c r="C1002" s="4">
        <v>2.5189600000000002E-3</v>
      </c>
      <c r="D1002" s="4">
        <v>3.0664169999999999E-4</v>
      </c>
      <c r="F1002" s="2">
        <v>-0.85972173500635896</v>
      </c>
      <c r="G1002" s="2">
        <v>-2.5987787288564701</v>
      </c>
      <c r="H1002" s="2">
        <v>5.28323188141138E-2</v>
      </c>
      <c r="P1002" s="2">
        <v>-0.85972173500635896</v>
      </c>
      <c r="Q1002" s="2">
        <v>-2.5478645582556601</v>
      </c>
      <c r="R1002" s="2">
        <v>-2.5775185494595498</v>
      </c>
      <c r="S1002" s="2">
        <v>-2.61837218636026</v>
      </c>
      <c r="T1002" s="2">
        <v>-2.61612297304853</v>
      </c>
      <c r="U1002" s="2">
        <v>-2.59801311767895</v>
      </c>
      <c r="V1002" s="2">
        <v>-2.6034826003440101</v>
      </c>
      <c r="W1002" s="2">
        <v>-2.6164675745868999</v>
      </c>
      <c r="X1002" s="2">
        <v>-2.6181055529091402</v>
      </c>
    </row>
    <row r="1003" spans="2:24" x14ac:dyDescent="0.2">
      <c r="B1003" s="4">
        <v>0.1382572</v>
      </c>
      <c r="C1003" s="4">
        <v>2.3581299999999999E-3</v>
      </c>
      <c r="D1003" s="4">
        <v>3.0405949999999998E-4</v>
      </c>
      <c r="F1003" s="2">
        <v>-0.85931224274407303</v>
      </c>
      <c r="G1003" s="2">
        <v>-2.6274322566088699</v>
      </c>
      <c r="H1003" s="2">
        <v>5.5960368173086299E-2</v>
      </c>
      <c r="P1003" s="2">
        <v>-0.85931224274407303</v>
      </c>
      <c r="Q1003" s="2">
        <v>-2.5489889805672599</v>
      </c>
      <c r="R1003" s="2">
        <v>-2.5785163729918499</v>
      </c>
      <c r="S1003" s="2">
        <v>-2.61917823603505</v>
      </c>
      <c r="T1003" s="2">
        <v>-2.6168062660335001</v>
      </c>
      <c r="U1003" s="2">
        <v>-2.5988372134723101</v>
      </c>
      <c r="V1003" s="2">
        <v>-2.6042782313712398</v>
      </c>
      <c r="W1003" s="2">
        <v>-2.61728359693321</v>
      </c>
      <c r="X1003" s="2">
        <v>-2.61890658330287</v>
      </c>
    </row>
    <row r="1004" spans="2:24" x14ac:dyDescent="0.2">
      <c r="B1004" s="4">
        <v>0.13838739999999999</v>
      </c>
      <c r="C1004" s="4">
        <v>2.6368300000000002E-3</v>
      </c>
      <c r="D1004" s="4">
        <v>3.0561750000000001E-4</v>
      </c>
      <c r="F1004" s="2">
        <v>-0.85890345004962798</v>
      </c>
      <c r="G1004" s="2">
        <v>-2.5789178688572401</v>
      </c>
      <c r="H1004" s="2">
        <v>5.03020653587831E-2</v>
      </c>
      <c r="P1004" s="2">
        <v>-0.85890345004962798</v>
      </c>
      <c r="Q1004" s="2">
        <v>-2.5501121535262201</v>
      </c>
      <c r="R1004" s="2">
        <v>-2.5795127472480801</v>
      </c>
      <c r="S1004" s="2">
        <v>-2.61998254684999</v>
      </c>
      <c r="T1004" s="2">
        <v>-2.6174880361584401</v>
      </c>
      <c r="U1004" s="2">
        <v>-2.5996598938862299</v>
      </c>
      <c r="V1004" s="2">
        <v>-2.6050724286167299</v>
      </c>
      <c r="W1004" s="2">
        <v>-2.6180979319814699</v>
      </c>
      <c r="X1004" s="2">
        <v>-2.6197059236154399</v>
      </c>
    </row>
    <row r="1005" spans="2:24" x14ac:dyDescent="0.2">
      <c r="B1005" s="4">
        <v>0.13851769999999999</v>
      </c>
      <c r="C1005" s="4">
        <v>1.9540400000000002E-3</v>
      </c>
      <c r="D1005" s="4">
        <v>3.0632190000000001E-4</v>
      </c>
      <c r="F1005" s="2">
        <v>-0.85849472825166395</v>
      </c>
      <c r="G1005" s="2">
        <v>-2.7090665503401401</v>
      </c>
      <c r="H1005" s="2">
        <v>6.8035303576180595E-2</v>
      </c>
      <c r="P1005" s="2">
        <v>-0.85849472825166395</v>
      </c>
      <c r="Q1005" s="2">
        <v>-2.5512357993696999</v>
      </c>
      <c r="R1005" s="2">
        <v>-2.5805092014675699</v>
      </c>
      <c r="S1005" s="2">
        <v>-2.6207863538109901</v>
      </c>
      <c r="T1005" s="2">
        <v>-2.6181693309815799</v>
      </c>
      <c r="U1005" s="2">
        <v>-2.6004824223529899</v>
      </c>
      <c r="V1005" s="2">
        <v>-2.6058664118064301</v>
      </c>
      <c r="W1005" s="2">
        <v>-2.6189118314650899</v>
      </c>
      <c r="X1005" s="2">
        <v>-2.6205048029995801</v>
      </c>
    </row>
    <row r="1006" spans="2:24" x14ac:dyDescent="0.2">
      <c r="B1006" s="4">
        <v>0.13864789999999999</v>
      </c>
      <c r="C1006" s="4">
        <v>2.4534100000000001E-3</v>
      </c>
      <c r="D1006" s="4">
        <v>3.0376699999999998E-4</v>
      </c>
      <c r="F1006" s="2">
        <v>-0.85808670398239695</v>
      </c>
      <c r="G1006" s="2">
        <v>-2.6102298688916599</v>
      </c>
      <c r="H1006" s="2">
        <v>5.3735363432936202E-2</v>
      </c>
      <c r="P1006" s="2">
        <v>-0.85808670398239695</v>
      </c>
      <c r="Q1006" s="2">
        <v>-2.5523581902373702</v>
      </c>
      <c r="R1006" s="2">
        <v>-2.5815042067265499</v>
      </c>
      <c r="S1006" s="2">
        <v>-2.6215884231678301</v>
      </c>
      <c r="T1006" s="2">
        <v>-2.6188491060290202</v>
      </c>
      <c r="U1006" s="2">
        <v>-2.6013035361901</v>
      </c>
      <c r="V1006" s="2">
        <v>-2.60665896203081</v>
      </c>
      <c r="W1006" s="2">
        <v>-2.61972404665394</v>
      </c>
      <c r="X1006" s="2">
        <v>-2.6213019955880901</v>
      </c>
    </row>
    <row r="1007" spans="2:24" x14ac:dyDescent="0.2">
      <c r="B1007" s="4">
        <v>0.13877809999999999</v>
      </c>
      <c r="C1007" s="4">
        <v>2.59706E-3</v>
      </c>
      <c r="D1007" s="4">
        <v>3.0577350000000002E-4</v>
      </c>
      <c r="F1007" s="2">
        <v>-0.85767906269646599</v>
      </c>
      <c r="G1007" s="2">
        <v>-2.5855180167288401</v>
      </c>
      <c r="H1007" s="2">
        <v>5.1098433998444402E-2</v>
      </c>
      <c r="P1007" s="2">
        <v>-0.85767906269646599</v>
      </c>
      <c r="Q1007" s="2">
        <v>-2.5534801856321399</v>
      </c>
      <c r="R1007" s="2">
        <v>-2.58249852667144</v>
      </c>
      <c r="S1007" s="2">
        <v>-2.6223893721366598</v>
      </c>
      <c r="T1007" s="2">
        <v>-2.6195278850084001</v>
      </c>
      <c r="U1007" s="2">
        <v>-2.6021238669411102</v>
      </c>
      <c r="V1007" s="2">
        <v>-2.6074506891571199</v>
      </c>
      <c r="W1007" s="2">
        <v>-2.6205352033134299</v>
      </c>
      <c r="X1007" s="2">
        <v>-2.6220981159236398</v>
      </c>
    </row>
    <row r="1008" spans="2:24" x14ac:dyDescent="0.2">
      <c r="B1008" s="4">
        <v>0.13890839999999999</v>
      </c>
      <c r="C1008" s="4">
        <v>2.3733299999999999E-3</v>
      </c>
      <c r="D1008" s="4">
        <v>3.0527350000000001E-4</v>
      </c>
      <c r="F1008" s="2">
        <v>-0.85727149102736999</v>
      </c>
      <c r="G1008" s="2">
        <v>-2.6246418710473902</v>
      </c>
      <c r="H1008" s="2">
        <v>5.5823968432539901E-2</v>
      </c>
      <c r="P1008" s="2">
        <v>-0.85727149102736999</v>
      </c>
      <c r="Q1008" s="2">
        <v>-2.5546026446237402</v>
      </c>
      <c r="R1008" s="2">
        <v>-2.58349292424698</v>
      </c>
      <c r="S1008" s="2">
        <v>-2.6231898150212101</v>
      </c>
      <c r="T1008" s="2">
        <v>-2.6202061896614102</v>
      </c>
      <c r="U1008" s="2">
        <v>-2.6029440440230398</v>
      </c>
      <c r="V1008" s="2">
        <v>-2.60824219999841</v>
      </c>
      <c r="W1008" s="2">
        <v>-2.6213459245180699</v>
      </c>
      <c r="X1008" s="2">
        <v>-2.62289377561651</v>
      </c>
    </row>
    <row r="1009" spans="2:24" x14ac:dyDescent="0.2">
      <c r="B1009" s="4">
        <v>0.13903860000000001</v>
      </c>
      <c r="C1009" s="4">
        <v>2.2000399999999999E-3</v>
      </c>
      <c r="D1009" s="4">
        <v>3.0355600000000002E-4</v>
      </c>
      <c r="F1009" s="2">
        <v>-0.85686461384805401</v>
      </c>
      <c r="G1009" s="2">
        <v>-2.6575694229862701</v>
      </c>
      <c r="H1009" s="2">
        <v>5.9882231232159397E-2</v>
      </c>
      <c r="P1009" s="2">
        <v>-0.85686461384805401</v>
      </c>
      <c r="Q1009" s="2">
        <v>-2.5557238425664601</v>
      </c>
      <c r="R1009" s="2">
        <v>-2.58448587339553</v>
      </c>
      <c r="S1009" s="2">
        <v>-2.6239885241029399</v>
      </c>
      <c r="T1009" s="2">
        <v>-2.6208829813029602</v>
      </c>
      <c r="U1009" s="2">
        <v>-2.60376280947759</v>
      </c>
      <c r="V1009" s="2">
        <v>-2.6090322814707201</v>
      </c>
      <c r="W1009" s="2">
        <v>-2.62215496781914</v>
      </c>
      <c r="X1009" s="2">
        <v>-2.6236877554327598</v>
      </c>
    </row>
    <row r="1010" spans="2:24" x14ac:dyDescent="0.2">
      <c r="B1010" s="4">
        <v>0.13916890000000001</v>
      </c>
      <c r="C1010" s="4">
        <v>2.5429900000000002E-3</v>
      </c>
      <c r="D1010" s="4">
        <v>3.0607630000000001E-4</v>
      </c>
      <c r="F1010" s="2">
        <v>-0.85645780543972805</v>
      </c>
      <c r="G1010" s="2">
        <v>-2.5946553476313499</v>
      </c>
      <c r="H1010" s="2">
        <v>5.2236585358180702E-2</v>
      </c>
      <c r="P1010" s="2">
        <v>-0.85645780543972805</v>
      </c>
      <c r="Q1010" s="2">
        <v>-2.5568455001525598</v>
      </c>
      <c r="R1010" s="2">
        <v>-2.5854788991525801</v>
      </c>
      <c r="S1010" s="2">
        <v>-2.6247867270989098</v>
      </c>
      <c r="T1010" s="2">
        <v>-2.6215593008836802</v>
      </c>
      <c r="U1010" s="2">
        <v>-2.6045814217811798</v>
      </c>
      <c r="V1010" s="2">
        <v>-2.6098221474493699</v>
      </c>
      <c r="W1010" s="2">
        <v>-2.62296357788914</v>
      </c>
      <c r="X1010" s="2">
        <v>-2.6244812771725101</v>
      </c>
    </row>
    <row r="1011" spans="2:24" x14ac:dyDescent="0.2">
      <c r="B1011" s="4">
        <v>0.13929910000000001</v>
      </c>
      <c r="C1011" s="4">
        <v>2.8805300000000001E-3</v>
      </c>
      <c r="D1011" s="4">
        <v>3.0430600000000001E-4</v>
      </c>
      <c r="F1011" s="2">
        <v>-0.85605168950781196</v>
      </c>
      <c r="G1011" s="2">
        <v>-2.5405275973454202</v>
      </c>
      <c r="H1011" s="2">
        <v>4.5848786160880103E-2</v>
      </c>
      <c r="P1011" s="2">
        <v>-0.85605168950781196</v>
      </c>
      <c r="Q1011" s="2">
        <v>-2.5579658942352399</v>
      </c>
      <c r="R1011" s="2">
        <v>-2.5864704781163699</v>
      </c>
      <c r="S1011" s="2">
        <v>-2.6255832001074499</v>
      </c>
      <c r="T1011" s="2">
        <v>-2.6222341130334601</v>
      </c>
      <c r="U1011" s="2">
        <v>-2.60539862539237</v>
      </c>
      <c r="V1011" s="2">
        <v>-2.6106105871019598</v>
      </c>
      <c r="W1011" s="2">
        <v>-2.6237705155622102</v>
      </c>
      <c r="X1011" s="2">
        <v>-2.6252731249254802</v>
      </c>
    </row>
    <row r="1012" spans="2:24" x14ac:dyDescent="0.2">
      <c r="B1012" s="4">
        <v>0.13942940000000001</v>
      </c>
      <c r="C1012" s="4">
        <v>2.5634799999999999E-3</v>
      </c>
      <c r="D1012" s="4">
        <v>3.0417850000000001E-4</v>
      </c>
      <c r="F1012" s="2">
        <v>-0.85564564150687805</v>
      </c>
      <c r="G1012" s="2">
        <v>-2.5911700665300099</v>
      </c>
      <c r="H1012" s="2">
        <v>5.1497756565294102E-2</v>
      </c>
      <c r="P1012" s="2">
        <v>-0.85564564150687805</v>
      </c>
      <c r="Q1012" s="2">
        <v>-2.5590867441670002</v>
      </c>
      <c r="R1012" s="2">
        <v>-2.5874621329125298</v>
      </c>
      <c r="S1012" s="2">
        <v>-2.6263791674713901</v>
      </c>
      <c r="T1012" s="2">
        <v>-2.6229084560447502</v>
      </c>
      <c r="U1012" s="2">
        <v>-2.6062156763147799</v>
      </c>
      <c r="V1012" s="2">
        <v>-2.6113988117329301</v>
      </c>
      <c r="W1012" s="2">
        <v>-2.6245770223592602</v>
      </c>
      <c r="X1012" s="2">
        <v>-2.6260645172342501</v>
      </c>
    </row>
    <row r="1013" spans="2:24" x14ac:dyDescent="0.2">
      <c r="B1013" s="4">
        <v>0.13955960000000001</v>
      </c>
      <c r="C1013" s="4">
        <v>2.2146499999999999E-3</v>
      </c>
      <c r="D1013" s="4">
        <v>3.056089E-4</v>
      </c>
      <c r="F1013" s="2">
        <v>-0.85524028397916996</v>
      </c>
      <c r="G1013" s="2">
        <v>-2.65469489927351</v>
      </c>
      <c r="H1013" s="2">
        <v>5.9889491612670202E-2</v>
      </c>
      <c r="P1013" s="2">
        <v>-0.85524028397916996</v>
      </c>
      <c r="Q1013" s="2">
        <v>-2.5602063280509499</v>
      </c>
      <c r="R1013" s="2">
        <v>-2.58845234202043</v>
      </c>
      <c r="S1013" s="2">
        <v>-2.6271734086760299</v>
      </c>
      <c r="T1013" s="2">
        <v>-2.6235812974850399</v>
      </c>
      <c r="U1013" s="2">
        <v>-2.6070313215529799</v>
      </c>
      <c r="V1013" s="2">
        <v>-2.6121856132815302</v>
      </c>
      <c r="W1013" s="2">
        <v>-2.6253818625882399</v>
      </c>
      <c r="X1013" s="2">
        <v>-2.62685424161671</v>
      </c>
    </row>
    <row r="1014" spans="2:24" x14ac:dyDescent="0.2">
      <c r="B1014" s="4">
        <v>0.1396898</v>
      </c>
      <c r="C1014" s="4">
        <v>2.1504499999999999E-3</v>
      </c>
      <c r="D1014" s="4">
        <v>3.0417269999999998E-4</v>
      </c>
      <c r="F1014" s="2">
        <v>-0.85483530444731604</v>
      </c>
      <c r="G1014" s="2">
        <v>-2.66747065075069</v>
      </c>
      <c r="H1014" s="2">
        <v>6.1387594131460901E-2</v>
      </c>
      <c r="P1014" s="2">
        <v>-0.85483530444731604</v>
      </c>
      <c r="Q1014" s="2">
        <v>-2.5613255046377401</v>
      </c>
      <c r="R1014" s="2">
        <v>-2.5894418672595698</v>
      </c>
      <c r="S1014" s="2">
        <v>-2.62796653605972</v>
      </c>
      <c r="T1014" s="2">
        <v>-2.6242531572791301</v>
      </c>
      <c r="U1014" s="2">
        <v>-2.6078461894087401</v>
      </c>
      <c r="V1014" s="2">
        <v>-2.6129715979595098</v>
      </c>
      <c r="W1014" s="2">
        <v>-2.62618565740993</v>
      </c>
      <c r="X1014" s="2">
        <v>-2.62764290782621</v>
      </c>
    </row>
    <row r="1015" spans="2:24" x14ac:dyDescent="0.2">
      <c r="B1015" s="4">
        <v>0.1398201</v>
      </c>
      <c r="C1015" s="4">
        <v>2.18308E-3</v>
      </c>
      <c r="D1015" s="4">
        <v>3.0446269999999999E-4</v>
      </c>
      <c r="F1015" s="2">
        <v>-0.85443039159742196</v>
      </c>
      <c r="G1015" s="2">
        <v>-2.6609303490723799</v>
      </c>
      <c r="H1015" s="2">
        <v>6.0527700221705102E-2</v>
      </c>
      <c r="P1015" s="2">
        <v>-0.85443039159742196</v>
      </c>
      <c r="Q1015" s="2">
        <v>-2.5624451316899002</v>
      </c>
      <c r="R1015" s="2">
        <v>-2.5904314679624298</v>
      </c>
      <c r="S1015" s="2">
        <v>-2.6287591586521999</v>
      </c>
      <c r="T1015" s="2">
        <v>-2.6249245521842499</v>
      </c>
      <c r="U1015" s="2">
        <v>-2.6086609058582799</v>
      </c>
      <c r="V1015" s="2">
        <v>-2.61375736945811</v>
      </c>
      <c r="W1015" s="2">
        <v>-2.6269890253774801</v>
      </c>
      <c r="X1015" s="2">
        <v>-2.6284311230165698</v>
      </c>
    </row>
    <row r="1016" spans="2:24" x14ac:dyDescent="0.2">
      <c r="B1016" s="4">
        <v>0.1399503</v>
      </c>
      <c r="C1016" s="4">
        <v>2.5435100000000001E-3</v>
      </c>
      <c r="D1016" s="4">
        <v>3.0516050000000002E-4</v>
      </c>
      <c r="F1016" s="2">
        <v>-0.85402616623529704</v>
      </c>
      <c r="G1016" s="2">
        <v>-2.594566550568</v>
      </c>
      <c r="H1016" s="2">
        <v>5.2069642737791501E-2</v>
      </c>
      <c r="P1016" s="2">
        <v>-0.85402616623529704</v>
      </c>
      <c r="Q1016" s="2">
        <v>-2.5635634889541601</v>
      </c>
      <c r="R1016" s="2">
        <v>-2.5914196252772901</v>
      </c>
      <c r="S1016" s="2">
        <v>-2.6295500610420102</v>
      </c>
      <c r="T1016" s="2">
        <v>-2.6255944546423899</v>
      </c>
      <c r="U1016" s="2">
        <v>-2.6094742213731599</v>
      </c>
      <c r="V1016" s="2">
        <v>-2.6145417227188399</v>
      </c>
      <c r="W1016" s="2">
        <v>-2.6277907356121002</v>
      </c>
      <c r="X1016" s="2">
        <v>-2.6292176796481002</v>
      </c>
    </row>
    <row r="1017" spans="2:24" x14ac:dyDescent="0.2">
      <c r="B1017" s="4">
        <v>0.1400805</v>
      </c>
      <c r="C1017" s="4">
        <v>2.6398300000000001E-3</v>
      </c>
      <c r="D1017" s="4">
        <v>3.0236910000000001E-4</v>
      </c>
      <c r="F1017" s="2">
        <v>-0.85362231676146505</v>
      </c>
      <c r="G1017" s="2">
        <v>-2.5784240399631702</v>
      </c>
      <c r="H1017" s="2">
        <v>4.9710848577370501E-2</v>
      </c>
      <c r="P1017" s="2">
        <v>-0.85362231676146505</v>
      </c>
      <c r="Q1017" s="2">
        <v>-2.5646814344942999</v>
      </c>
      <c r="R1017" s="2">
        <v>-2.5924070999373701</v>
      </c>
      <c r="S1017" s="2">
        <v>-2.63033985334997</v>
      </c>
      <c r="T1017" s="2">
        <v>-2.6262633824686801</v>
      </c>
      <c r="U1017" s="2">
        <v>-2.6102867625189101</v>
      </c>
      <c r="V1017" s="2">
        <v>-2.6153252623051499</v>
      </c>
      <c r="W1017" s="2">
        <v>-2.62859140727512</v>
      </c>
      <c r="X1017" s="2">
        <v>-2.6300031854279502</v>
      </c>
    </row>
    <row r="1018" spans="2:24" x14ac:dyDescent="0.2">
      <c r="B1018" s="4">
        <v>0.1402108</v>
      </c>
      <c r="C1018" s="4">
        <v>2.4253299999999998E-3</v>
      </c>
      <c r="D1018" s="4">
        <v>3.0384370000000001E-4</v>
      </c>
      <c r="F1018" s="2">
        <v>-0.85321853273343096</v>
      </c>
      <c r="G1018" s="2">
        <v>-2.6152291612149399</v>
      </c>
      <c r="H1018" s="2">
        <v>5.4371226101190398E-2</v>
      </c>
      <c r="P1018" s="2">
        <v>-0.85321853273343096</v>
      </c>
      <c r="Q1018" s="2">
        <v>-2.5657998251260401</v>
      </c>
      <c r="R1018" s="2">
        <v>-2.5933946494222</v>
      </c>
      <c r="S1018" s="2">
        <v>-2.6311291421124401</v>
      </c>
      <c r="T1018" s="2">
        <v>-2.6269318501276402</v>
      </c>
      <c r="U1018" s="2">
        <v>-2.6110991537357302</v>
      </c>
      <c r="V1018" s="2">
        <v>-2.6161085903223502</v>
      </c>
      <c r="W1018" s="2">
        <v>-2.6293916566061499</v>
      </c>
      <c r="X1018" s="2">
        <v>-2.6307882451087901</v>
      </c>
    </row>
    <row r="1019" spans="2:24" x14ac:dyDescent="0.2">
      <c r="B1019" s="4">
        <v>0.14034099999999999</v>
      </c>
      <c r="C1019" s="4">
        <v>2.8222E-3</v>
      </c>
      <c r="D1019" s="4">
        <v>3.0349339999999998E-4</v>
      </c>
      <c r="F1019" s="2">
        <v>-0.85281543323021503</v>
      </c>
      <c r="G1019" s="2">
        <v>-2.5494122124744401</v>
      </c>
      <c r="H1019" s="2">
        <v>4.6671439160938299E-2</v>
      </c>
      <c r="P1019" s="2">
        <v>-0.85281543323021503</v>
      </c>
      <c r="Q1019" s="2">
        <v>-2.56691694263337</v>
      </c>
      <c r="R1019" s="2">
        <v>-2.5943807588616501</v>
      </c>
      <c r="S1019" s="2">
        <v>-2.6319167172800202</v>
      </c>
      <c r="T1019" s="2">
        <v>-2.6275988344123098</v>
      </c>
      <c r="U1019" s="2">
        <v>-2.6119101490980401</v>
      </c>
      <c r="V1019" s="2">
        <v>-2.61689050571812</v>
      </c>
      <c r="W1019" s="2">
        <v>-2.6301902572430902</v>
      </c>
      <c r="X1019" s="2">
        <v>-2.63157165576244</v>
      </c>
    </row>
    <row r="1020" spans="2:24" x14ac:dyDescent="0.2">
      <c r="B1020" s="4">
        <v>0.14047129999999999</v>
      </c>
      <c r="C1020" s="4">
        <v>2.6756900000000001E-3</v>
      </c>
      <c r="D1020" s="4">
        <v>3.0453970000000001E-4</v>
      </c>
      <c r="F1020" s="2">
        <v>-0.85241239835564997</v>
      </c>
      <c r="G1020" s="2">
        <v>-2.5725642044648098</v>
      </c>
      <c r="H1020" s="2">
        <v>4.9396690124790199E-2</v>
      </c>
      <c r="P1020" s="2">
        <v>-0.85241239835564997</v>
      </c>
      <c r="Q1020" s="2">
        <v>-2.5680345016214798</v>
      </c>
      <c r="R1020" s="2">
        <v>-2.59536694340999</v>
      </c>
      <c r="S1020" s="2">
        <v>-2.63270379006619</v>
      </c>
      <c r="T1020" s="2">
        <v>-2.6282653625517001</v>
      </c>
      <c r="U1020" s="2">
        <v>-2.61272099553879</v>
      </c>
      <c r="V1020" s="2">
        <v>-2.6176722110099</v>
      </c>
      <c r="W1020" s="2">
        <v>-2.6309884388423401</v>
      </c>
      <c r="X1020" s="2">
        <v>-2.6323546237673199</v>
      </c>
    </row>
    <row r="1021" spans="2:24" x14ac:dyDescent="0.2">
      <c r="B1021" s="4">
        <v>0.14060149999999999</v>
      </c>
      <c r="C1021" s="4">
        <v>2.5764799999999999E-3</v>
      </c>
      <c r="D1021" s="4">
        <v>3.0304859999999998E-4</v>
      </c>
      <c r="F1021" s="2">
        <v>-0.852010046042739</v>
      </c>
      <c r="G1021" s="2">
        <v>-2.58897322441321</v>
      </c>
      <c r="H1021" s="2">
        <v>5.10475891138297E-2</v>
      </c>
      <c r="P1021" s="2">
        <v>-0.852010046042739</v>
      </c>
      <c r="Q1021" s="2">
        <v>-2.5691507855230098</v>
      </c>
      <c r="R1021" s="2">
        <v>-2.5963516902412098</v>
      </c>
      <c r="S1021" s="2">
        <v>-2.6334891537518401</v>
      </c>
      <c r="T1021" s="2">
        <v>-2.6289304134062799</v>
      </c>
      <c r="U1021" s="2">
        <v>-2.6135304498866501</v>
      </c>
      <c r="V1021" s="2">
        <v>-2.6184525075599798</v>
      </c>
      <c r="W1021" s="2">
        <v>-2.63178497846005</v>
      </c>
      <c r="X1021" s="2">
        <v>-2.63313594982113</v>
      </c>
    </row>
    <row r="1022" spans="2:24" x14ac:dyDescent="0.2">
      <c r="B1022" s="4">
        <v>0.14073169999999999</v>
      </c>
      <c r="C1022" s="4">
        <v>2.2085799999999999E-3</v>
      </c>
      <c r="D1022" s="4">
        <v>3.0263110000000002E-4</v>
      </c>
      <c r="F1022" s="2">
        <v>-0.85160806614430695</v>
      </c>
      <c r="G1022" s="2">
        <v>-2.6558868649456402</v>
      </c>
      <c r="H1022" s="2">
        <v>5.9468933613452998E-2</v>
      </c>
      <c r="P1022" s="2">
        <v>-0.85160806614430695</v>
      </c>
      <c r="Q1022" s="2">
        <v>-2.57026665062592</v>
      </c>
      <c r="R1022" s="2">
        <v>-2.5973357562545099</v>
      </c>
      <c r="S1022" s="2">
        <v>-2.6342734141140398</v>
      </c>
      <c r="T1022" s="2">
        <v>-2.6295945015769799</v>
      </c>
      <c r="U1022" s="2">
        <v>-2.6143391358176502</v>
      </c>
      <c r="V1022" s="2">
        <v>-2.6192319967279998</v>
      </c>
      <c r="W1022" s="2">
        <v>-2.6325804916942701</v>
      </c>
      <c r="X1022" s="2">
        <v>-2.6339162379357002</v>
      </c>
    </row>
    <row r="1023" spans="2:24" x14ac:dyDescent="0.2">
      <c r="B1023" s="4">
        <v>0.14086199999999999</v>
      </c>
      <c r="C1023" s="4">
        <v>2.1037899999999999E-3</v>
      </c>
      <c r="D1023" s="4">
        <v>3.0198909999999999E-4</v>
      </c>
      <c r="F1023" s="2">
        <v>-0.85120614965945096</v>
      </c>
      <c r="G1023" s="2">
        <v>-2.67699761356437</v>
      </c>
      <c r="H1023" s="2">
        <v>6.2298646442848403E-2</v>
      </c>
      <c r="P1023" s="2">
        <v>-0.85120614965945096</v>
      </c>
      <c r="Q1023" s="2">
        <v>-2.57138295220286</v>
      </c>
      <c r="R1023" s="2">
        <v>-2.5983198976475599</v>
      </c>
      <c r="S1023" s="2">
        <v>-2.63505717366079</v>
      </c>
      <c r="T1023" s="2">
        <v>-2.6302581378058201</v>
      </c>
      <c r="U1023" s="2">
        <v>-2.6151476747046001</v>
      </c>
      <c r="V1023" s="2">
        <v>-2.6200112779517002</v>
      </c>
      <c r="W1023" s="2">
        <v>-2.63337559087286</v>
      </c>
      <c r="X1023" s="2">
        <v>-2.6346960888402999</v>
      </c>
    </row>
    <row r="1024" spans="2:24" x14ac:dyDescent="0.2">
      <c r="B1024" s="4">
        <v>0.14099220000000001</v>
      </c>
      <c r="C1024" s="4">
        <v>2.3516600000000002E-3</v>
      </c>
      <c r="D1024" s="4">
        <v>3.0315209999999998E-4</v>
      </c>
      <c r="F1024" s="2">
        <v>-0.85080491281028703</v>
      </c>
      <c r="G1024" s="2">
        <v>-2.62862546779896</v>
      </c>
      <c r="H1024" s="2">
        <v>5.59468679145795E-2</v>
      </c>
      <c r="P1024" s="2">
        <v>-0.85080491281028703</v>
      </c>
      <c r="Q1024" s="2">
        <v>-2.5724979755703701</v>
      </c>
      <c r="R1024" s="2">
        <v>-2.59930260514603</v>
      </c>
      <c r="S1024" s="2">
        <v>-2.6358392307879401</v>
      </c>
      <c r="T1024" s="2">
        <v>-2.6309203056647701</v>
      </c>
      <c r="U1024" s="2">
        <v>-2.6159548270397601</v>
      </c>
      <c r="V1024" s="2">
        <v>-2.62078915640511</v>
      </c>
      <c r="W1024" s="2">
        <v>-2.6341690582219699</v>
      </c>
      <c r="X1024" s="2">
        <v>-2.6354743083199099</v>
      </c>
    </row>
    <row r="1025" spans="2:24" x14ac:dyDescent="0.2">
      <c r="B1025" s="4">
        <v>0.14112250000000001</v>
      </c>
      <c r="C1025" s="4">
        <v>2.20396E-3</v>
      </c>
      <c r="D1025" s="4">
        <v>3.0184500000000002E-4</v>
      </c>
      <c r="F1025" s="2">
        <v>-0.850403738571469</v>
      </c>
      <c r="G1025" s="2">
        <v>-2.6567962918243002</v>
      </c>
      <c r="H1025" s="2">
        <v>5.9438796529882598E-2</v>
      </c>
      <c r="P1025" s="2">
        <v>-0.850403738571469</v>
      </c>
      <c r="Q1025" s="2">
        <v>-2.5736134322694499</v>
      </c>
      <c r="R1025" s="2">
        <v>-2.60028538757068</v>
      </c>
      <c r="S1025" s="2">
        <v>-2.6366207882578498</v>
      </c>
      <c r="T1025" s="2">
        <v>-2.6315820248004198</v>
      </c>
      <c r="U1025" s="2">
        <v>-2.61676183401311</v>
      </c>
      <c r="V1025" s="2">
        <v>-2.6215668282803199</v>
      </c>
      <c r="W1025" s="2">
        <v>-2.6349621151143698</v>
      </c>
      <c r="X1025" s="2">
        <v>-2.6362520946610899</v>
      </c>
    </row>
    <row r="1026" spans="2:24" x14ac:dyDescent="0.2">
      <c r="B1026" s="4">
        <v>0.14125270000000001</v>
      </c>
      <c r="C1026" s="4">
        <v>2.4799100000000001E-3</v>
      </c>
      <c r="D1026" s="4">
        <v>3.0353919999999998E-4</v>
      </c>
      <c r="F1026" s="2">
        <v>-0.85000324202962696</v>
      </c>
      <c r="G1026" s="2">
        <v>-2.60556408014661</v>
      </c>
      <c r="H1026" s="2">
        <v>5.3121287788669702E-2</v>
      </c>
      <c r="P1026" s="2">
        <v>-0.85000324202962696</v>
      </c>
      <c r="Q1026" s="2">
        <v>-2.5747276087256399</v>
      </c>
      <c r="R1026" s="2">
        <v>-2.6012667389955699</v>
      </c>
      <c r="S1026" s="2">
        <v>-2.6374006480504</v>
      </c>
      <c r="T1026" s="2">
        <v>-2.6322422818206701</v>
      </c>
      <c r="U1026" s="2">
        <v>-2.6175674582215098</v>
      </c>
      <c r="V1026" s="2">
        <v>-2.6223431016904701</v>
      </c>
      <c r="W1026" s="2">
        <v>-2.6357535471634002</v>
      </c>
      <c r="X1026" s="2">
        <v>-2.6370282567362202</v>
      </c>
    </row>
    <row r="1027" spans="2:24" x14ac:dyDescent="0.2">
      <c r="B1027" s="4">
        <v>0.14138300000000001</v>
      </c>
      <c r="C1027" s="4">
        <v>2.7760300000000001E-3</v>
      </c>
      <c r="D1027" s="4">
        <v>3.0256560000000002E-4</v>
      </c>
      <c r="F1027" s="2">
        <v>-0.84960280730038995</v>
      </c>
      <c r="G1027" s="2">
        <v>-2.55657584485837</v>
      </c>
      <c r="H1027" s="2">
        <v>4.7302612147563303E-2</v>
      </c>
      <c r="P1027" s="2">
        <v>-0.84960280730038995</v>
      </c>
      <c r="Q1027" s="2">
        <v>-2.5758422153160199</v>
      </c>
      <c r="R1027" s="2">
        <v>-2.6022481658665502</v>
      </c>
      <c r="S1027" s="2">
        <v>-2.63818000939983</v>
      </c>
      <c r="T1027" s="2">
        <v>-2.63290209301113</v>
      </c>
      <c r="U1027" s="2">
        <v>-2.6183729384285499</v>
      </c>
      <c r="V1027" s="2">
        <v>-2.6231191701187799</v>
      </c>
      <c r="W1027" s="2">
        <v>-2.6365445727265402</v>
      </c>
      <c r="X1027" s="2">
        <v>-2.6378039898936199</v>
      </c>
    </row>
    <row r="1028" spans="2:24" x14ac:dyDescent="0.2">
      <c r="B1028" s="4">
        <v>0.14151320000000001</v>
      </c>
      <c r="C1028" s="4">
        <v>2.3824599999999999E-3</v>
      </c>
      <c r="D1028" s="4">
        <v>3.0138529999999998E-4</v>
      </c>
      <c r="F1028" s="2">
        <v>-0.84920304833907301</v>
      </c>
      <c r="G1028" s="2">
        <v>-2.6229743821587301</v>
      </c>
      <c r="H1028" s="2">
        <v>5.4901748696725199E-2</v>
      </c>
      <c r="P1028" s="2">
        <v>-0.84920304833907301</v>
      </c>
      <c r="Q1028" s="2">
        <v>-2.5769555399917499</v>
      </c>
      <c r="R1028" s="2">
        <v>-2.6032281635288599</v>
      </c>
      <c r="S1028" s="2">
        <v>-2.6389576772930199</v>
      </c>
      <c r="T1028" s="2">
        <v>-2.6335604475026799</v>
      </c>
      <c r="U1028" s="2">
        <v>-2.6191770396302498</v>
      </c>
      <c r="V1028" s="2">
        <v>-2.6238938438363699</v>
      </c>
      <c r="W1028" s="2">
        <v>-2.63733397955404</v>
      </c>
      <c r="X1028" s="2">
        <v>-2.6385781052499699</v>
      </c>
    </row>
    <row r="1029" spans="2:24" x14ac:dyDescent="0.2">
      <c r="B1029" s="4">
        <v>0.1416434</v>
      </c>
      <c r="C1029" s="4">
        <v>3.0118800000000002E-3</v>
      </c>
      <c r="D1029" s="4">
        <v>3.0285110000000001E-4</v>
      </c>
      <c r="F1029" s="2">
        <v>-0.84880365700912397</v>
      </c>
      <c r="G1029" s="2">
        <v>-2.5211623353850201</v>
      </c>
      <c r="H1029" s="2">
        <v>4.3639646134640199E-2</v>
      </c>
      <c r="P1029" s="2">
        <v>-0.84880365700912397</v>
      </c>
      <c r="Q1029" s="2">
        <v>-2.5780684369920999</v>
      </c>
      <c r="R1029" s="2">
        <v>-2.60420748634942</v>
      </c>
      <c r="S1029" s="2">
        <v>-2.6397342516397599</v>
      </c>
      <c r="T1029" s="2">
        <v>-2.634217854309</v>
      </c>
      <c r="U1029" s="2">
        <v>-2.6199803811207598</v>
      </c>
      <c r="V1029" s="2">
        <v>-2.6246677193925998</v>
      </c>
      <c r="W1029" s="2">
        <v>-2.6381223777179099</v>
      </c>
      <c r="X1029" s="2">
        <v>-2.6393512015134202</v>
      </c>
    </row>
    <row r="1030" spans="2:24" x14ac:dyDescent="0.2">
      <c r="B1030" s="4">
        <v>0.1417737</v>
      </c>
      <c r="C1030" s="4">
        <v>2.00015E-3</v>
      </c>
      <c r="D1030" s="4">
        <v>3.0109949999999999E-4</v>
      </c>
      <c r="F1030" s="2">
        <v>-0.84840432630551499</v>
      </c>
      <c r="G1030" s="2">
        <v>-2.6989374334712699</v>
      </c>
      <c r="H1030" s="2">
        <v>6.5333691473139499E-2</v>
      </c>
      <c r="P1030" s="2">
        <v>-0.84840432630551499</v>
      </c>
      <c r="Q1030" s="2">
        <v>-2.5791817595115201</v>
      </c>
      <c r="R1030" s="2">
        <v>-2.6051868860704102</v>
      </c>
      <c r="S1030" s="2">
        <v>-2.6405103286402798</v>
      </c>
      <c r="T1030" s="2">
        <v>-2.6348748187568498</v>
      </c>
      <c r="U1030" s="2">
        <v>-2.6207835804186201</v>
      </c>
      <c r="V1030" s="2">
        <v>-2.6254413920783399</v>
      </c>
      <c r="W1030" s="2">
        <v>-2.6389103738528799</v>
      </c>
      <c r="X1030" s="2">
        <v>-2.6401238735808201</v>
      </c>
    </row>
    <row r="1031" spans="2:24" x14ac:dyDescent="0.2">
      <c r="B1031" s="4">
        <v>0.1419039</v>
      </c>
      <c r="C1031" s="4">
        <v>1.80653E-3</v>
      </c>
      <c r="D1031" s="4">
        <v>3.0196230000000001E-4</v>
      </c>
      <c r="F1031" s="2">
        <v>-0.84800566849457504</v>
      </c>
      <c r="G1031" s="2">
        <v>-2.74315482195852</v>
      </c>
      <c r="H1031" s="2">
        <v>7.2543294714175796E-2</v>
      </c>
      <c r="P1031" s="2">
        <v>-0.84800566849457504</v>
      </c>
      <c r="Q1031" s="2">
        <v>-2.5802937975357798</v>
      </c>
      <c r="R1031" s="2">
        <v>-2.6061648602607201</v>
      </c>
      <c r="S1031" s="2">
        <v>-2.6412847188682602</v>
      </c>
      <c r="T1031" s="2">
        <v>-2.6355303353321302</v>
      </c>
      <c r="U1031" s="2">
        <v>-2.6215854060298698</v>
      </c>
      <c r="V1031" s="2">
        <v>-2.6262136755383998</v>
      </c>
      <c r="W1031" s="2">
        <v>-2.6396967610100801</v>
      </c>
      <c r="X1031" s="2">
        <v>-2.6408949382297702</v>
      </c>
    </row>
    <row r="1032" spans="2:24" x14ac:dyDescent="0.2">
      <c r="B1032" s="4">
        <v>0.1420342</v>
      </c>
      <c r="C1032" s="4">
        <v>1.7668499999999999E-3</v>
      </c>
      <c r="D1032" s="4">
        <v>3.0303159999999998E-4</v>
      </c>
      <c r="F1032" s="2">
        <v>-0.84760707052576201</v>
      </c>
      <c r="G1032" s="2">
        <v>-2.75280031916187</v>
      </c>
      <c r="H1032" s="2">
        <v>7.4435132806972906E-2</v>
      </c>
      <c r="P1032" s="2">
        <v>-0.84760707052576201</v>
      </c>
      <c r="Q1032" s="2">
        <v>-2.58140625811455</v>
      </c>
      <c r="R1032" s="2">
        <v>-2.6071429122462502</v>
      </c>
      <c r="S1032" s="2">
        <v>-2.6420586128730998</v>
      </c>
      <c r="T1032" s="2">
        <v>-2.63618541220105</v>
      </c>
      <c r="U1032" s="2">
        <v>-2.6223870906060398</v>
      </c>
      <c r="V1032" s="2">
        <v>-2.6269857568803099</v>
      </c>
      <c r="W1032" s="2">
        <v>-2.6404827494297902</v>
      </c>
      <c r="X1032" s="2">
        <v>-2.6416655820835202</v>
      </c>
    </row>
    <row r="1033" spans="2:24" x14ac:dyDescent="0.2">
      <c r="B1033" s="4">
        <v>0.1421644</v>
      </c>
      <c r="C1033" s="4">
        <v>2.23493E-3</v>
      </c>
      <c r="D1033" s="4">
        <v>3.013739E-4</v>
      </c>
      <c r="F1033" s="2">
        <v>-0.84720914354442001</v>
      </c>
      <c r="G1033" s="2">
        <v>-2.65073607480937</v>
      </c>
      <c r="H1033" s="2">
        <v>5.8523655148036001E-2</v>
      </c>
      <c r="P1033" s="2">
        <v>-0.84720914354442001</v>
      </c>
      <c r="Q1033" s="2">
        <v>-2.5825174326799698</v>
      </c>
      <c r="R1033" s="2">
        <v>-2.6081195418140699</v>
      </c>
      <c r="S1033" s="2">
        <v>-2.6428308242884402</v>
      </c>
      <c r="T1033" s="2">
        <v>-2.6368390462923701</v>
      </c>
      <c r="U1033" s="2">
        <v>-2.6231874051544599</v>
      </c>
      <c r="V1033" s="2">
        <v>-2.6277564526195398</v>
      </c>
      <c r="W1033" s="2">
        <v>-2.6412671354194699</v>
      </c>
      <c r="X1033" s="2">
        <v>-2.6424346255101199</v>
      </c>
    </row>
    <row r="1034" spans="2:24" x14ac:dyDescent="0.2">
      <c r="B1034" s="4">
        <v>0.14229459999999999</v>
      </c>
      <c r="C1034" s="4">
        <v>2.19118E-3</v>
      </c>
      <c r="D1034" s="4">
        <v>3.015324E-4</v>
      </c>
      <c r="F1034" s="2">
        <v>-0.84681158083420505</v>
      </c>
      <c r="G1034" s="2">
        <v>-2.6593219447597898</v>
      </c>
      <c r="H1034" s="2">
        <v>5.9723556074809003E-2</v>
      </c>
      <c r="P1034" s="2">
        <v>-0.84681158083420505</v>
      </c>
      <c r="Q1034" s="2">
        <v>-2.5836281740065798</v>
      </c>
      <c r="R1034" s="2">
        <v>-2.6090955009301098</v>
      </c>
      <c r="S1034" s="2">
        <v>-2.6436019491980902</v>
      </c>
      <c r="T1034" s="2">
        <v>-2.6374917430209002</v>
      </c>
      <c r="U1034" s="2">
        <v>-2.6239869664357198</v>
      </c>
      <c r="V1034" s="2">
        <v>-2.62852635691908</v>
      </c>
      <c r="W1034" s="2">
        <v>-2.64205052503439</v>
      </c>
      <c r="X1034" s="2">
        <v>-2.6432026626462699</v>
      </c>
    </row>
    <row r="1035" spans="2:24" x14ac:dyDescent="0.2">
      <c r="B1035" s="4">
        <v>0.14242489999999999</v>
      </c>
      <c r="C1035" s="4">
        <v>2.0377899999999998E-3</v>
      </c>
      <c r="D1035" s="4">
        <v>3.0202929999999998E-4</v>
      </c>
      <c r="F1035" s="2">
        <v>-0.84641407679993597</v>
      </c>
      <c r="G1035" s="2">
        <v>-2.6908405732934502</v>
      </c>
      <c r="H1035" s="2">
        <v>6.4324938389137304E-2</v>
      </c>
      <c r="P1035" s="2">
        <v>-0.84641407679993597</v>
      </c>
      <c r="Q1035" s="2">
        <v>-2.58473933367303</v>
      </c>
      <c r="R1035" s="2">
        <v>-2.6100715393342702</v>
      </c>
      <c r="S1035" s="2">
        <v>-2.6443725798344602</v>
      </c>
      <c r="T1035" s="2">
        <v>-2.6381440045810001</v>
      </c>
      <c r="U1035" s="2">
        <v>-2.6247863890108301</v>
      </c>
      <c r="V1035" s="2">
        <v>-2.62929606184986</v>
      </c>
      <c r="W1035" s="2">
        <v>-2.6428335215038201</v>
      </c>
      <c r="X1035" s="2">
        <v>-2.64397028525386</v>
      </c>
    </row>
    <row r="1036" spans="2:24" x14ac:dyDescent="0.2">
      <c r="B1036" s="4">
        <v>0.14255509999999999</v>
      </c>
      <c r="C1036" s="4">
        <v>2.1709699999999999E-3</v>
      </c>
      <c r="D1036" s="4">
        <v>3.0079070000000002E-4</v>
      </c>
      <c r="F1036" s="2">
        <v>-0.84601724091336095</v>
      </c>
      <c r="G1036" s="2">
        <v>-2.6633461778926502</v>
      </c>
      <c r="H1036" s="2">
        <v>6.01312610492084E-2</v>
      </c>
      <c r="P1036" s="2">
        <v>-0.84601724091336095</v>
      </c>
      <c r="Q1036" s="2">
        <v>-2.5858492050307502</v>
      </c>
      <c r="R1036" s="2">
        <v>-2.61104615957235</v>
      </c>
      <c r="S1036" s="2">
        <v>-2.6451415350845302</v>
      </c>
      <c r="T1036" s="2">
        <v>-2.63879483224905</v>
      </c>
      <c r="U1036" s="2">
        <v>-2.62558444719703</v>
      </c>
      <c r="V1036" s="2">
        <v>-2.6300643867856701</v>
      </c>
      <c r="W1036" s="2">
        <v>-2.6436149255377699</v>
      </c>
      <c r="X1036" s="2">
        <v>-2.64473631761529</v>
      </c>
    </row>
    <row r="1037" spans="2:24" x14ac:dyDescent="0.2">
      <c r="B1037" s="4">
        <v>0.14268539999999999</v>
      </c>
      <c r="C1037" s="4">
        <v>2.2270900000000001E-3</v>
      </c>
      <c r="D1037" s="4">
        <v>3.0161750000000002E-4</v>
      </c>
      <c r="F1037" s="2">
        <v>-0.84562046293177495</v>
      </c>
      <c r="G1037" s="2">
        <v>-2.65226223212915</v>
      </c>
      <c r="H1037" s="2">
        <v>5.8777146410787198E-2</v>
      </c>
      <c r="P1037" s="2">
        <v>-0.84562046293177495</v>
      </c>
      <c r="Q1037" s="2">
        <v>-2.5869594921440902</v>
      </c>
      <c r="R1037" s="2">
        <v>-2.6120208611517999</v>
      </c>
      <c r="S1037" s="2">
        <v>-2.6459099976434901</v>
      </c>
      <c r="T1037" s="2">
        <v>-2.6394452275614699</v>
      </c>
      <c r="U1037" s="2">
        <v>-2.6263823684508898</v>
      </c>
      <c r="V1037" s="2">
        <v>-2.6308325140874702</v>
      </c>
      <c r="W1037" s="2">
        <v>-2.64439594021177</v>
      </c>
      <c r="X1037" s="2">
        <v>-2.6455019394796699</v>
      </c>
    </row>
    <row r="1038" spans="2:24" x14ac:dyDescent="0.2">
      <c r="B1038" s="4">
        <v>0.14281559999999999</v>
      </c>
      <c r="C1038" s="4">
        <v>2.2627400000000001E-3</v>
      </c>
      <c r="D1038" s="4">
        <v>3.0099700000000001E-4</v>
      </c>
      <c r="F1038" s="2">
        <v>-0.84522435121613304</v>
      </c>
      <c r="G1038" s="2">
        <v>-2.6453653457590902</v>
      </c>
      <c r="H1038" s="2">
        <v>5.7732084994299E-2</v>
      </c>
      <c r="P1038" s="2">
        <v>-0.84522435121613304</v>
      </c>
      <c r="Q1038" s="2">
        <v>-2.5880684894207802</v>
      </c>
      <c r="R1038" s="2">
        <v>-2.6129941471766198</v>
      </c>
      <c r="S1038" s="2">
        <v>-2.6466767896071599</v>
      </c>
      <c r="T1038" s="2">
        <v>-2.64009419476375</v>
      </c>
      <c r="U1038" s="2">
        <v>-2.6271789291807002</v>
      </c>
      <c r="V1038" s="2">
        <v>-2.6315992656326799</v>
      </c>
      <c r="W1038" s="2">
        <v>-2.6451753695080198</v>
      </c>
      <c r="X1038" s="2">
        <v>-2.64626597845385</v>
      </c>
    </row>
    <row r="1039" spans="2:24" x14ac:dyDescent="0.2">
      <c r="B1039" s="4">
        <v>0.14294589999999999</v>
      </c>
      <c r="C1039" s="4">
        <v>2.3121700000000001E-3</v>
      </c>
      <c r="D1039" s="4">
        <v>3.014421E-4</v>
      </c>
      <c r="F1039" s="2">
        <v>-0.84482829663975501</v>
      </c>
      <c r="G1039" s="2">
        <v>-2.63598023800769</v>
      </c>
      <c r="H1039" s="2">
        <v>5.6581424116738797E-2</v>
      </c>
      <c r="P1039" s="2">
        <v>-0.84482829663975501</v>
      </c>
      <c r="Q1039" s="2">
        <v>-2.5891778987718301</v>
      </c>
      <c r="R1039" s="2">
        <v>-2.6139675146076802</v>
      </c>
      <c r="S1039" s="2">
        <v>-2.6474430900218802</v>
      </c>
      <c r="T1039" s="2">
        <v>-2.6407427326419501</v>
      </c>
      <c r="U1039" s="2">
        <v>-2.6279753541328099</v>
      </c>
      <c r="V1039" s="2">
        <v>-2.6323658201974802</v>
      </c>
      <c r="W1039" s="2">
        <v>-2.6459544123713399</v>
      </c>
      <c r="X1039" s="2">
        <v>-2.6470296102959501</v>
      </c>
    </row>
    <row r="1040" spans="2:24" x14ac:dyDescent="0.2">
      <c r="B1040" s="4">
        <v>0.14307610000000001</v>
      </c>
      <c r="C1040" s="4">
        <v>2.2482499999999998E-3</v>
      </c>
      <c r="D1040" s="4">
        <v>3.0102949999999997E-4</v>
      </c>
      <c r="F1040" s="2">
        <v>-0.844432906456836</v>
      </c>
      <c r="G1040" s="2">
        <v>-2.6481553979145001</v>
      </c>
      <c r="H1040" s="2">
        <v>5.81104427888358E-2</v>
      </c>
      <c r="P1040" s="2">
        <v>-0.844432906456836</v>
      </c>
      <c r="Q1040" s="2">
        <v>-2.5902860156411101</v>
      </c>
      <c r="R1040" s="2">
        <v>-2.6149394698255999</v>
      </c>
      <c r="S1040" s="2">
        <v>-2.64820772431242</v>
      </c>
      <c r="T1040" s="2">
        <v>-2.64138984841453</v>
      </c>
      <c r="U1040" s="2">
        <v>-2.62877042178929</v>
      </c>
      <c r="V1040" s="2">
        <v>-2.6331310025226999</v>
      </c>
      <c r="W1040" s="2">
        <v>-2.6467318755231202</v>
      </c>
      <c r="X1040" s="2">
        <v>-2.6477916653349198</v>
      </c>
    </row>
    <row r="1041" spans="2:24" x14ac:dyDescent="0.2">
      <c r="B1041" s="4">
        <v>0.14320630000000001</v>
      </c>
      <c r="C1041" s="4">
        <v>2.3323699999999998E-3</v>
      </c>
      <c r="D1041" s="4">
        <v>3.0066750000000002E-4</v>
      </c>
      <c r="F1041" s="2">
        <v>-0.84403787591746404</v>
      </c>
      <c r="G1041" s="2">
        <v>-2.6322025533075202</v>
      </c>
      <c r="H1041" s="2">
        <v>5.5947253223116403E-2</v>
      </c>
      <c r="P1041" s="2">
        <v>-0.84403787591746404</v>
      </c>
      <c r="Q1041" s="2">
        <v>-2.5913936899254302</v>
      </c>
      <c r="R1041" s="2">
        <v>-2.6159107604243901</v>
      </c>
      <c r="S1041" s="2">
        <v>-2.6489712820996401</v>
      </c>
      <c r="T1041" s="2">
        <v>-2.6420360417853801</v>
      </c>
      <c r="U1041" s="2">
        <v>-2.6295647447877402</v>
      </c>
      <c r="V1041" s="2">
        <v>-2.6338954021446002</v>
      </c>
      <c r="W1041" s="2">
        <v>-2.6475083591626198</v>
      </c>
      <c r="X1041" s="2">
        <v>-2.64855273233916</v>
      </c>
    </row>
    <row r="1042" spans="2:24" x14ac:dyDescent="0.2">
      <c r="B1042" s="4">
        <v>0.14333660000000001</v>
      </c>
      <c r="C1042" s="4">
        <v>2.3167499999999998E-3</v>
      </c>
      <c r="D1042" s="4">
        <v>3.0100640000000001E-4</v>
      </c>
      <c r="F1042" s="2">
        <v>-0.84364290137862497</v>
      </c>
      <c r="G1042" s="2">
        <v>-2.6351208283068499</v>
      </c>
      <c r="H1042" s="2">
        <v>5.6387947599007199E-2</v>
      </c>
      <c r="P1042" s="2">
        <v>-0.84364290137862497</v>
      </c>
      <c r="Q1042" s="2">
        <v>-2.5925017702351298</v>
      </c>
      <c r="R1042" s="2">
        <v>-2.6168821321974498</v>
      </c>
      <c r="S1042" s="2">
        <v>-2.6497343502931301</v>
      </c>
      <c r="T1042" s="2">
        <v>-2.6426818104004699</v>
      </c>
      <c r="U1042" s="2">
        <v>-2.6303589332946902</v>
      </c>
      <c r="V1042" s="2">
        <v>-2.6346596067725501</v>
      </c>
      <c r="W1042" s="2">
        <v>-2.6482844606790601</v>
      </c>
      <c r="X1042" s="2">
        <v>-2.6493133967340299</v>
      </c>
    </row>
    <row r="1043" spans="2:24" x14ac:dyDescent="0.2">
      <c r="B1043" s="4">
        <v>0.14346680000000001</v>
      </c>
      <c r="C1043" s="4">
        <v>2.6861400000000001E-3</v>
      </c>
      <c r="D1043" s="4">
        <v>3.0283280000000001E-4</v>
      </c>
      <c r="F1043" s="2">
        <v>-0.84324858844211004</v>
      </c>
      <c r="G1043" s="2">
        <v>-2.5708713559104202</v>
      </c>
      <c r="H1043" s="2">
        <v>4.89287361045962E-2</v>
      </c>
      <c r="P1043" s="2">
        <v>-0.84324858844211004</v>
      </c>
      <c r="Q1043" s="2">
        <v>-2.5936085540506699</v>
      </c>
      <c r="R1043" s="2">
        <v>-2.6178520955513198</v>
      </c>
      <c r="S1043" s="2">
        <v>-2.65049575900446</v>
      </c>
      <c r="T1043" s="2">
        <v>-2.64332616544195</v>
      </c>
      <c r="U1043" s="2">
        <v>-2.6311517696023698</v>
      </c>
      <c r="V1043" s="2">
        <v>-2.6354224442227001</v>
      </c>
      <c r="W1043" s="2">
        <v>-2.6490589912090301</v>
      </c>
      <c r="X1043" s="2">
        <v>-2.6500724937278601</v>
      </c>
    </row>
    <row r="1044" spans="2:24" x14ac:dyDescent="0.2">
      <c r="B1044" s="4">
        <v>0.14359710000000001</v>
      </c>
      <c r="C1044" s="4">
        <v>2.1823400000000001E-3</v>
      </c>
      <c r="D1044" s="4">
        <v>2.9921329999999999E-4</v>
      </c>
      <c r="F1044" s="2">
        <v>-0.84285433075329397</v>
      </c>
      <c r="G1044" s="2">
        <v>-2.66107758710202</v>
      </c>
      <c r="H1044" s="2">
        <v>5.95042808178377E-2</v>
      </c>
      <c r="P1044" s="2">
        <v>-0.84285433075329397</v>
      </c>
      <c r="Q1044" s="2">
        <v>-2.5947157399468299</v>
      </c>
      <c r="R1044" s="2">
        <v>-2.6188221403618899</v>
      </c>
      <c r="S1044" s="2">
        <v>-2.6512566790494398</v>
      </c>
      <c r="T1044" s="2">
        <v>-2.6439700979059002</v>
      </c>
      <c r="U1044" s="2">
        <v>-2.6319444724288301</v>
      </c>
      <c r="V1044" s="2">
        <v>-2.6361850877673501</v>
      </c>
      <c r="W1044" s="2">
        <v>-2.6498331423391699</v>
      </c>
      <c r="X1044" s="2">
        <v>-2.6508311915360299</v>
      </c>
    </row>
    <row r="1045" spans="2:24" x14ac:dyDescent="0.2">
      <c r="B1045" s="4">
        <v>0.1437273</v>
      </c>
      <c r="C1045" s="4">
        <v>2.5989199999999998E-3</v>
      </c>
      <c r="D1045" s="4">
        <v>3.0146730000000003E-4</v>
      </c>
      <c r="F1045" s="2">
        <v>-0.84246073281720402</v>
      </c>
      <c r="G1045" s="2">
        <v>-2.58520708875343</v>
      </c>
      <c r="H1045" s="2">
        <v>5.0342760916072801E-2</v>
      </c>
      <c r="P1045" s="2">
        <v>-0.84246073281720402</v>
      </c>
      <c r="Q1045" s="2">
        <v>-2.59582162687476</v>
      </c>
      <c r="R1045" s="2">
        <v>-2.61979077943103</v>
      </c>
      <c r="S1045" s="2">
        <v>-2.6520159434699999</v>
      </c>
      <c r="T1045" s="2">
        <v>-2.6446126207908902</v>
      </c>
      <c r="U1045" s="2">
        <v>-2.63273582618499</v>
      </c>
      <c r="V1045" s="2">
        <v>-2.6369463672732398</v>
      </c>
      <c r="W1045" s="2">
        <v>-2.6506057276144799</v>
      </c>
      <c r="X1045" s="2">
        <v>-2.65158832725555</v>
      </c>
    </row>
    <row r="1046" spans="2:24" x14ac:dyDescent="0.2">
      <c r="B1046" s="4">
        <v>0.1438575</v>
      </c>
      <c r="C1046" s="4">
        <v>2.1568199999999998E-3</v>
      </c>
      <c r="D1046" s="4">
        <v>2.9959509999999997E-4</v>
      </c>
      <c r="F1046" s="2">
        <v>-0.84206749127309499</v>
      </c>
      <c r="G1046" s="2">
        <v>-2.666186097952</v>
      </c>
      <c r="H1046" s="2">
        <v>6.02851760462162E-2</v>
      </c>
      <c r="P1046" s="2">
        <v>-0.84206749127309499</v>
      </c>
      <c r="Q1046" s="2">
        <v>-2.5969270631203401</v>
      </c>
      <c r="R1046" s="2">
        <v>-2.62075875824031</v>
      </c>
      <c r="S1046" s="2">
        <v>-2.6527741378617402</v>
      </c>
      <c r="T1046" s="2">
        <v>-2.6452542303793898</v>
      </c>
      <c r="U1046" s="2">
        <v>-2.6335264406239798</v>
      </c>
      <c r="V1046" s="2">
        <v>-2.6377068702561801</v>
      </c>
      <c r="W1046" s="2">
        <v>-2.6513773437435999</v>
      </c>
      <c r="X1046" s="2">
        <v>-2.6523444860607301</v>
      </c>
    </row>
    <row r="1047" spans="2:24" x14ac:dyDescent="0.2">
      <c r="B1047" s="4">
        <v>0.1439878</v>
      </c>
      <c r="C1047" s="4">
        <v>2.2223799999999999E-3</v>
      </c>
      <c r="D1047" s="4">
        <v>2.9984320000000001E-4</v>
      </c>
      <c r="F1047" s="2">
        <v>-0.84167430385709596</v>
      </c>
      <c r="G1047" s="2">
        <v>-2.6531816799617198</v>
      </c>
      <c r="H1047" s="2">
        <v>5.8555219539412701E-2</v>
      </c>
      <c r="P1047" s="2">
        <v>-0.84167430385709596</v>
      </c>
      <c r="Q1047" s="2">
        <v>-2.59803289562698</v>
      </c>
      <c r="R1047" s="2">
        <v>-2.62172681950033</v>
      </c>
      <c r="S1047" s="2">
        <v>-2.6535318445365998</v>
      </c>
      <c r="T1047" s="2">
        <v>-2.6458954198309899</v>
      </c>
      <c r="U1047" s="2">
        <v>-2.6343169228592398</v>
      </c>
      <c r="V1047" s="2">
        <v>-2.63846718014908</v>
      </c>
      <c r="W1047" s="2">
        <v>-2.6521485841275299</v>
      </c>
      <c r="X1047" s="2">
        <v>-2.6531002497391798</v>
      </c>
    </row>
    <row r="1048" spans="2:24" x14ac:dyDescent="0.2">
      <c r="B1048" s="4">
        <v>0.144118</v>
      </c>
      <c r="C1048" s="4">
        <v>2.2093E-3</v>
      </c>
      <c r="D1048" s="4">
        <v>2.983409E-4</v>
      </c>
      <c r="F1048" s="2">
        <v>-0.84128177343672095</v>
      </c>
      <c r="G1048" s="2">
        <v>-2.6557453074430701</v>
      </c>
      <c r="H1048" s="2">
        <v>5.8606776173448602E-2</v>
      </c>
      <c r="P1048" s="2">
        <v>-0.84128177343672095</v>
      </c>
      <c r="Q1048" s="2">
        <v>-2.5991374254844302</v>
      </c>
      <c r="R1048" s="2">
        <v>-2.6226934784893698</v>
      </c>
      <c r="S1048" s="2">
        <v>-2.65428790197043</v>
      </c>
      <c r="T1048" s="2">
        <v>-2.64653520678231</v>
      </c>
      <c r="U1048" s="2">
        <v>-2.6351060610326602</v>
      </c>
      <c r="V1048" s="2">
        <v>-2.63922613178379</v>
      </c>
      <c r="W1048" s="2">
        <v>-2.6529182673587401</v>
      </c>
      <c r="X1048" s="2">
        <v>-2.6538544605219299</v>
      </c>
    </row>
    <row r="1049" spans="2:24" x14ac:dyDescent="0.2">
      <c r="B1049" s="4">
        <v>0.14424819999999999</v>
      </c>
      <c r="C1049" s="4">
        <v>2.4042E-3</v>
      </c>
      <c r="D1049" s="4">
        <v>2.9878119999999998E-4</v>
      </c>
      <c r="F1049" s="2">
        <v>-0.84088959747860803</v>
      </c>
      <c r="G1049" s="2">
        <v>-2.61902940718366</v>
      </c>
      <c r="H1049" s="2">
        <v>5.3935213709341998E-2</v>
      </c>
      <c r="P1049" s="2">
        <v>-0.84088959747860803</v>
      </c>
      <c r="Q1049" s="2">
        <v>-2.6002415000451098</v>
      </c>
      <c r="R1049" s="2">
        <v>-2.6236594801650299</v>
      </c>
      <c r="S1049" s="2">
        <v>-2.6550428932800401</v>
      </c>
      <c r="T1049" s="2">
        <v>-2.6471740854290098</v>
      </c>
      <c r="U1049" s="2">
        <v>-2.6358944631341101</v>
      </c>
      <c r="V1049" s="2">
        <v>-2.6399843097914699</v>
      </c>
      <c r="W1049" s="2">
        <v>-2.6536869875701901</v>
      </c>
      <c r="X1049" s="2">
        <v>-2.6546077011180702</v>
      </c>
    </row>
    <row r="1050" spans="2:24" x14ac:dyDescent="0.2">
      <c r="B1050" s="4">
        <v>0.14437849999999999</v>
      </c>
      <c r="C1050" s="4">
        <v>2.2203000000000001E-3</v>
      </c>
      <c r="D1050" s="4">
        <v>2.9872729999999998E-4</v>
      </c>
      <c r="F1050" s="2">
        <v>-0.84049747454031798</v>
      </c>
      <c r="G1050" s="2">
        <v>-2.65358834107094</v>
      </c>
      <c r="H1050" s="2">
        <v>5.8391950727379197E-2</v>
      </c>
      <c r="P1050" s="2">
        <v>-0.84049747454031798</v>
      </c>
      <c r="Q1050" s="2">
        <v>-2.6013459653214901</v>
      </c>
      <c r="R1050" s="2">
        <v>-2.6246255650307</v>
      </c>
      <c r="S1050" s="2">
        <v>-2.65579739860032</v>
      </c>
      <c r="T1050" s="2">
        <v>-2.6478125467019402</v>
      </c>
      <c r="U1050" s="2">
        <v>-2.6366827348987298</v>
      </c>
      <c r="V1050" s="2">
        <v>-2.6407422971168502</v>
      </c>
      <c r="W1050" s="2">
        <v>-2.65445533633758</v>
      </c>
      <c r="X1050" s="2">
        <v>-2.65536055124667</v>
      </c>
    </row>
    <row r="1051" spans="2:24" x14ac:dyDescent="0.2">
      <c r="B1051" s="4">
        <v>0.14450869999999999</v>
      </c>
      <c r="C1051" s="4">
        <v>2.4878600000000002E-3</v>
      </c>
      <c r="D1051" s="4">
        <v>2.9938239999999997E-4</v>
      </c>
      <c r="F1051" s="2">
        <v>-0.84010600586069295</v>
      </c>
      <c r="G1051" s="2">
        <v>-2.60417406246119</v>
      </c>
      <c r="H1051" s="2">
        <v>5.2226396019068602E-2</v>
      </c>
      <c r="P1051" s="2">
        <v>-0.84010600586069295</v>
      </c>
      <c r="Q1051" s="2">
        <v>-2.6024491244515602</v>
      </c>
      <c r="R1051" s="2">
        <v>-2.6255902535095998</v>
      </c>
      <c r="S1051" s="2">
        <v>-2.6565502610260499</v>
      </c>
      <c r="T1051" s="2">
        <v>-2.648449612606</v>
      </c>
      <c r="U1051" s="2">
        <v>-2.6374696676873</v>
      </c>
      <c r="V1051" s="2">
        <v>-2.64149893113261</v>
      </c>
      <c r="W1051" s="2">
        <v>-2.6552221365860902</v>
      </c>
      <c r="X1051" s="2">
        <v>-2.6561118577443401</v>
      </c>
    </row>
    <row r="1052" spans="2:24" x14ac:dyDescent="0.2">
      <c r="B1052" s="4">
        <v>0.14463899999999999</v>
      </c>
      <c r="C1052" s="4">
        <v>2.34935E-3</v>
      </c>
      <c r="D1052" s="4">
        <v>2.9694779999999999E-4</v>
      </c>
      <c r="F1052" s="2">
        <v>-0.83971458946815303</v>
      </c>
      <c r="G1052" s="2">
        <v>-2.6290522783498602</v>
      </c>
      <c r="H1052" s="2">
        <v>5.4855745291250799E-2</v>
      </c>
      <c r="P1052" s="2">
        <v>-0.83971458946815303</v>
      </c>
      <c r="Q1052" s="2">
        <v>-2.6035526706437802</v>
      </c>
      <c r="R1052" s="2">
        <v>-2.62655502651161</v>
      </c>
      <c r="S1052" s="2">
        <v>-2.6573026388916698</v>
      </c>
      <c r="T1052" s="2">
        <v>-2.64908626391489</v>
      </c>
      <c r="U1052" s="2">
        <v>-2.63825647142398</v>
      </c>
      <c r="V1052" s="2">
        <v>-2.6422553758221401</v>
      </c>
      <c r="W1052" s="2">
        <v>-2.65598856840553</v>
      </c>
      <c r="X1052" s="2">
        <v>-2.6568627771198199</v>
      </c>
    </row>
    <row r="1053" spans="2:24" x14ac:dyDescent="0.2">
      <c r="B1053" s="4">
        <v>0.14476919999999999</v>
      </c>
      <c r="C1053" s="4">
        <v>2.48811E-3</v>
      </c>
      <c r="D1053" s="4">
        <v>2.9945999999999998E-4</v>
      </c>
      <c r="F1053" s="2">
        <v>-0.83932382552049301</v>
      </c>
      <c r="G1053" s="2">
        <v>-2.6041304232830802</v>
      </c>
      <c r="H1053" s="2">
        <v>5.2234684157854802E-2</v>
      </c>
      <c r="P1053" s="2">
        <v>-0.83932382552049301</v>
      </c>
      <c r="Q1053" s="2">
        <v>-2.6046549084917898</v>
      </c>
      <c r="R1053" s="2">
        <v>-2.6275184052007701</v>
      </c>
      <c r="S1053" s="2">
        <v>-2.6580533785727898</v>
      </c>
      <c r="T1053" s="2">
        <v>-2.6497215248022599</v>
      </c>
      <c r="U1053" s="2">
        <v>-2.63904193988003</v>
      </c>
      <c r="V1053" s="2">
        <v>-2.64301047076574</v>
      </c>
      <c r="W1053" s="2">
        <v>-2.6567534577119201</v>
      </c>
      <c r="X1053" s="2">
        <v>-2.6576121592089201</v>
      </c>
    </row>
    <row r="1054" spans="2:24" x14ac:dyDescent="0.2">
      <c r="B1054" s="4">
        <v>0.14489949999999999</v>
      </c>
      <c r="C1054" s="4">
        <v>2.4395599999999999E-3</v>
      </c>
      <c r="D1054" s="4">
        <v>2.9736310000000001E-4</v>
      </c>
      <c r="F1054" s="2">
        <v>-0.83893311313210805</v>
      </c>
      <c r="G1054" s="2">
        <v>-2.61268849612172</v>
      </c>
      <c r="H1054" s="2">
        <v>5.2901172916427597E-2</v>
      </c>
      <c r="P1054" s="2">
        <v>-0.83893311313210805</v>
      </c>
      <c r="Q1054" s="2">
        <v>-2.6057575299201501</v>
      </c>
      <c r="R1054" s="2">
        <v>-2.6284818706317101</v>
      </c>
      <c r="S1054" s="2">
        <v>-2.6588036347994302</v>
      </c>
      <c r="T1054" s="2">
        <v>-2.6503563726736701</v>
      </c>
      <c r="U1054" s="2">
        <v>-2.6398272807082002</v>
      </c>
      <c r="V1054" s="2">
        <v>-2.6437653776265502</v>
      </c>
      <c r="W1054" s="2">
        <v>-2.6575179816657899</v>
      </c>
      <c r="X1054" s="2">
        <v>-2.6583611576744901</v>
      </c>
    </row>
    <row r="1055" spans="2:24" x14ac:dyDescent="0.2">
      <c r="B1055" s="4">
        <v>0.14502970000000001</v>
      </c>
      <c r="C1055" s="4">
        <v>2.20324E-3</v>
      </c>
      <c r="D1055" s="4">
        <v>2.9742009999999999E-4</v>
      </c>
      <c r="F1055" s="2">
        <v>-0.83854305138361895</v>
      </c>
      <c r="G1055" s="2">
        <v>-2.6569381923642101</v>
      </c>
      <c r="H1055" s="2">
        <v>5.8586592200577298E-2</v>
      </c>
      <c r="P1055" s="2">
        <v>-0.83854305138361895</v>
      </c>
      <c r="Q1055" s="2">
        <v>-2.6068588409719999</v>
      </c>
      <c r="R1055" s="2">
        <v>-2.6294439447160598</v>
      </c>
      <c r="S1055" s="2">
        <v>-2.65955225783736</v>
      </c>
      <c r="T1055" s="2">
        <v>-2.6509898354513601</v>
      </c>
      <c r="U1055" s="2">
        <v>-2.6406112899702099</v>
      </c>
      <c r="V1055" s="2">
        <v>-2.6445189391789401</v>
      </c>
      <c r="W1055" s="2">
        <v>-2.6582809694640899</v>
      </c>
      <c r="X1055" s="2">
        <v>-2.6591086255839498</v>
      </c>
    </row>
    <row r="1056" spans="2:24" x14ac:dyDescent="0.2">
      <c r="B1056" s="4">
        <v>0.14515990000000001</v>
      </c>
      <c r="C1056" s="4">
        <v>2.2958499999999999E-3</v>
      </c>
      <c r="D1056" s="4">
        <v>2.9813049999999997E-4</v>
      </c>
      <c r="F1056" s="2">
        <v>-0.83815333965488703</v>
      </c>
      <c r="G1056" s="2">
        <v>-2.6390564900982598</v>
      </c>
      <c r="H1056" s="2">
        <v>5.6357617875732298E-2</v>
      </c>
      <c r="P1056" s="2">
        <v>-0.83815333965488703</v>
      </c>
      <c r="Q1056" s="2">
        <v>-2.6079596867791599</v>
      </c>
      <c r="R1056" s="2">
        <v>-2.6304053689621001</v>
      </c>
      <c r="S1056" s="2">
        <v>-2.66029982525701</v>
      </c>
      <c r="T1056" s="2">
        <v>-2.65162240231039</v>
      </c>
      <c r="U1056" s="2">
        <v>-2.64139457207839</v>
      </c>
      <c r="V1056" s="2">
        <v>-2.6452717366799599</v>
      </c>
      <c r="W1056" s="2">
        <v>-2.6590430104965002</v>
      </c>
      <c r="X1056" s="2">
        <v>-2.6598551404255999</v>
      </c>
    </row>
    <row r="1057" spans="2:24" x14ac:dyDescent="0.2">
      <c r="B1057" s="4">
        <v>0.14529020000000001</v>
      </c>
      <c r="C1057" s="4">
        <v>1.8780699999999999E-3</v>
      </c>
      <c r="D1057" s="4">
        <v>2.9796240000000001E-4</v>
      </c>
      <c r="F1057" s="2">
        <v>-0.83776367840300103</v>
      </c>
      <c r="G1057" s="2">
        <v>-2.7262882246113498</v>
      </c>
      <c r="H1057" s="2">
        <v>6.8855623911781794E-2</v>
      </c>
      <c r="P1057" s="2">
        <v>-0.83776367840300103</v>
      </c>
      <c r="Q1057" s="2">
        <v>-2.6090609108023699</v>
      </c>
      <c r="R1057" s="2">
        <v>-2.6313668817915801</v>
      </c>
      <c r="S1057" s="2">
        <v>-2.6610469118631399</v>
      </c>
      <c r="T1057" s="2">
        <v>-2.65225455987113</v>
      </c>
      <c r="U1057" s="2">
        <v>-2.6421777290074302</v>
      </c>
      <c r="V1057" s="2">
        <v>-2.6460243483339401</v>
      </c>
      <c r="W1057" s="2">
        <v>-2.6598046914209701</v>
      </c>
      <c r="X1057" s="2">
        <v>-2.6606012773926402</v>
      </c>
    </row>
    <row r="1058" spans="2:24" x14ac:dyDescent="0.2">
      <c r="B1058" s="4">
        <v>0.14542040000000001</v>
      </c>
      <c r="C1058" s="4">
        <v>2.2405099999999998E-3</v>
      </c>
      <c r="D1058" s="4">
        <v>2.971211E-4</v>
      </c>
      <c r="F1058" s="2">
        <v>-0.83737466510025504</v>
      </c>
      <c r="G1058" s="2">
        <v>-2.6496531133732901</v>
      </c>
      <c r="H1058" s="2">
        <v>5.7554109287617602E-2</v>
      </c>
      <c r="P1058" s="2">
        <v>-0.83737466510025504</v>
      </c>
      <c r="Q1058" s="2">
        <v>-2.6101608217089698</v>
      </c>
      <c r="R1058" s="2">
        <v>-2.63232700921556</v>
      </c>
      <c r="S1058" s="2">
        <v>-2.6617923727975201</v>
      </c>
      <c r="T1058" s="2">
        <v>-2.6528853402835599</v>
      </c>
      <c r="U1058" s="2">
        <v>-2.64295956012664</v>
      </c>
      <c r="V1058" s="2">
        <v>-2.6467756205843198</v>
      </c>
      <c r="W1058" s="2">
        <v>-2.66056484588078</v>
      </c>
      <c r="X1058" s="2">
        <v>-2.6613458938474701</v>
      </c>
    </row>
    <row r="1059" spans="2:24" x14ac:dyDescent="0.2">
      <c r="B1059" s="4">
        <v>0.14555070000000001</v>
      </c>
      <c r="C1059" s="4">
        <v>2.5741100000000001E-3</v>
      </c>
      <c r="D1059" s="4">
        <v>3.0003099999999997E-4</v>
      </c>
      <c r="F1059" s="2">
        <v>-0.83698570155869001</v>
      </c>
      <c r="G1059" s="2">
        <v>-2.58937289823495</v>
      </c>
      <c r="H1059" s="2">
        <v>5.0585815679982597E-2</v>
      </c>
      <c r="P1059" s="2">
        <v>-0.83698570155869001</v>
      </c>
      <c r="Q1059" s="2">
        <v>-2.61126110753781</v>
      </c>
      <c r="R1059" s="2">
        <v>-2.6332872271061798</v>
      </c>
      <c r="S1059" s="2">
        <v>-2.6625373548330602</v>
      </c>
      <c r="T1059" s="2">
        <v>-2.65351571451016</v>
      </c>
      <c r="U1059" s="2">
        <v>-2.6437412681125201</v>
      </c>
      <c r="V1059" s="2">
        <v>-2.6475267091827899</v>
      </c>
      <c r="W1059" s="2">
        <v>-2.66132464421058</v>
      </c>
      <c r="X1059" s="2">
        <v>-2.6620901367583998</v>
      </c>
    </row>
    <row r="1060" spans="2:24" x14ac:dyDescent="0.2">
      <c r="B1060" s="4">
        <v>0.1456809</v>
      </c>
      <c r="C1060" s="4">
        <v>2.0826500000000001E-3</v>
      </c>
      <c r="D1060" s="4">
        <v>2.9635860000000003E-4</v>
      </c>
      <c r="F1060" s="2">
        <v>-0.83659738418302698</v>
      </c>
      <c r="G1060" s="2">
        <v>-2.6813837093323301</v>
      </c>
      <c r="H1060" s="2">
        <v>6.1757680071063303E-2</v>
      </c>
      <c r="P1060" s="2">
        <v>-0.83659738418302698</v>
      </c>
      <c r="Q1060" s="2">
        <v>-2.61236007823168</v>
      </c>
      <c r="R1060" s="2">
        <v>-2.63424606266859</v>
      </c>
      <c r="S1060" s="2">
        <v>-2.6632807166196102</v>
      </c>
      <c r="T1060" s="2">
        <v>-2.6541447173361399</v>
      </c>
      <c r="U1060" s="2">
        <v>-2.6445216544999299</v>
      </c>
      <c r="V1060" s="2">
        <v>-2.6482764628339401</v>
      </c>
      <c r="W1060" s="2">
        <v>-2.6620829230164702</v>
      </c>
      <c r="X1060" s="2">
        <v>-2.6628328665018799</v>
      </c>
    </row>
    <row r="1061" spans="2:24" x14ac:dyDescent="0.2">
      <c r="B1061" s="4">
        <v>0.1458111</v>
      </c>
      <c r="C1061" s="4">
        <v>2.0407200000000002E-3</v>
      </c>
      <c r="D1061" s="4">
        <v>2.980015E-4</v>
      </c>
      <c r="F1061" s="2">
        <v>-0.83620941370490598</v>
      </c>
      <c r="G1061" s="2">
        <v>-2.6902165792118402</v>
      </c>
      <c r="H1061" s="2">
        <v>6.3375990336743904E-2</v>
      </c>
      <c r="P1061" s="2">
        <v>-0.83620941370490598</v>
      </c>
      <c r="Q1061" s="2">
        <v>-2.6134585772365702</v>
      </c>
      <c r="R1061" s="2">
        <v>-2.6352042555197901</v>
      </c>
      <c r="S1061" s="2">
        <v>-2.6640230322746201</v>
      </c>
      <c r="T1061" s="2">
        <v>-2.6547728349548199</v>
      </c>
      <c r="U1061" s="2">
        <v>-2.6453013212786098</v>
      </c>
      <c r="V1061" s="2">
        <v>-2.6490254600881</v>
      </c>
      <c r="W1061" s="2">
        <v>-2.6628402683802501</v>
      </c>
      <c r="X1061" s="2">
        <v>-2.6635746576137902</v>
      </c>
    </row>
    <row r="1062" spans="2:24" x14ac:dyDescent="0.2">
      <c r="B1062" s="4">
        <v>0.1459414</v>
      </c>
      <c r="C1062" s="4">
        <v>2.2304099999999999E-3</v>
      </c>
      <c r="D1062" s="4">
        <v>2.9872580000000001E-4</v>
      </c>
      <c r="F1062" s="2">
        <v>-0.83582149192357102</v>
      </c>
      <c r="G1062" s="2">
        <v>-2.6516152964268298</v>
      </c>
      <c r="H1062" s="2">
        <v>5.8126979882622498E-2</v>
      </c>
      <c r="P1062" s="2">
        <v>-0.83582149192357102</v>
      </c>
      <c r="Q1062" s="2">
        <v>-2.6145574458266001</v>
      </c>
      <c r="R1062" s="2">
        <v>-2.6361625406131202</v>
      </c>
      <c r="S1062" s="2">
        <v>-2.6647648717286998</v>
      </c>
      <c r="T1062" s="2">
        <v>-2.6554005508389098</v>
      </c>
      <c r="U1062" s="2">
        <v>-2.64608086658798</v>
      </c>
      <c r="V1062" s="2">
        <v>-2.6497742754518598</v>
      </c>
      <c r="W1062" s="2">
        <v>-2.66359726225553</v>
      </c>
      <c r="X1062" s="2">
        <v>-2.6643160800993599</v>
      </c>
    </row>
    <row r="1063" spans="2:24" x14ac:dyDescent="0.2">
      <c r="B1063" s="4">
        <v>0.1460716</v>
      </c>
      <c r="C1063" s="4">
        <v>2.33022E-3</v>
      </c>
      <c r="D1063" s="4">
        <v>2.9665360000000001E-4</v>
      </c>
      <c r="F1063" s="2">
        <v>-0.83543421364972104</v>
      </c>
      <c r="G1063" s="2">
        <v>-2.6326030745638498</v>
      </c>
      <c r="H1063" s="2">
        <v>5.52512906077538E-2</v>
      </c>
      <c r="P1063" s="2">
        <v>-0.83543421364972104</v>
      </c>
      <c r="Q1063" s="2">
        <v>-2.6156549948360701</v>
      </c>
      <c r="R1063" s="2">
        <v>-2.6371194462638998</v>
      </c>
      <c r="S1063" s="2">
        <v>-2.66550509557077</v>
      </c>
      <c r="T1063" s="2">
        <v>-2.6560269013906899</v>
      </c>
      <c r="U1063" s="2">
        <v>-2.6468590924089299</v>
      </c>
      <c r="V1063" s="2">
        <v>-2.6505217584190999</v>
      </c>
      <c r="W1063" s="2">
        <v>-2.6643527420051001</v>
      </c>
      <c r="X1063" s="2">
        <v>-2.6650559955031898</v>
      </c>
    </row>
    <row r="1064" spans="2:24" x14ac:dyDescent="0.2">
      <c r="B1064" s="4">
        <v>0.1462019</v>
      </c>
      <c r="C1064" s="4">
        <v>2.6791599999999999E-3</v>
      </c>
      <c r="D1064" s="4">
        <v>2.9767599999999997E-4</v>
      </c>
      <c r="F1064" s="2">
        <v>-0.83504698336889804</v>
      </c>
      <c r="G1064" s="2">
        <v>-2.5720013494592902</v>
      </c>
      <c r="H1064" s="2">
        <v>4.8220854297615703E-2</v>
      </c>
      <c r="P1064" s="2">
        <v>-0.83504698336889804</v>
      </c>
      <c r="Q1064" s="2">
        <v>-2.61675290753639</v>
      </c>
      <c r="R1064" s="2">
        <v>-2.63807644066328</v>
      </c>
      <c r="S1064" s="2">
        <v>-2.6662448403065699</v>
      </c>
      <c r="T1064" s="2">
        <v>-2.6566528496281201</v>
      </c>
      <c r="U1064" s="2">
        <v>-2.6476371924881801</v>
      </c>
      <c r="V1064" s="2">
        <v>-2.6512690560714298</v>
      </c>
      <c r="W1064" s="2">
        <v>-2.6651078670404802</v>
      </c>
      <c r="X1064" s="2">
        <v>-2.6657955396271502</v>
      </c>
    </row>
    <row r="1065" spans="2:24" x14ac:dyDescent="0.2">
      <c r="B1065" s="4">
        <v>0.14633209999999999</v>
      </c>
      <c r="C1065" s="4">
        <v>2.3925600000000002E-3</v>
      </c>
      <c r="D1065" s="4">
        <v>2.9662569999999998E-4</v>
      </c>
      <c r="F1065" s="2">
        <v>-0.83466039483370202</v>
      </c>
      <c r="G1065" s="2">
        <v>-2.6211371622900201</v>
      </c>
      <c r="H1065" s="2">
        <v>5.3806614588557899E-2</v>
      </c>
      <c r="P1065" s="2">
        <v>-0.83466039483370202</v>
      </c>
      <c r="Q1065" s="2">
        <v>-2.6178494961035699</v>
      </c>
      <c r="R1065" s="2">
        <v>-2.6390320543339199</v>
      </c>
      <c r="S1065" s="2">
        <v>-2.6669829697531302</v>
      </c>
      <c r="T1065" s="2">
        <v>-2.6572774353175701</v>
      </c>
      <c r="U1065" s="2">
        <v>-2.6484139709882801</v>
      </c>
      <c r="V1065" s="2">
        <v>-2.65201501999658</v>
      </c>
      <c r="W1065" s="2">
        <v>-2.6658614772461702</v>
      </c>
      <c r="X1065" s="2">
        <v>-2.6665335763806901</v>
      </c>
    </row>
    <row r="1066" spans="2:24" x14ac:dyDescent="0.2">
      <c r="B1066" s="4">
        <v>0.14646229999999999</v>
      </c>
      <c r="C1066" s="4">
        <v>2.0874999999999999E-3</v>
      </c>
      <c r="D1066" s="4">
        <v>2.9699989999999998E-4</v>
      </c>
      <c r="F1066" s="2">
        <v>-0.83427415011542305</v>
      </c>
      <c r="G1066" s="2">
        <v>-2.68037351584436</v>
      </c>
      <c r="H1066" s="2">
        <v>6.1747524119760498E-2</v>
      </c>
      <c r="P1066" s="2">
        <v>-0.83427415011542305</v>
      </c>
      <c r="Q1066" s="2">
        <v>-2.6189456007775198</v>
      </c>
      <c r="R1066" s="2">
        <v>-2.63998702071869</v>
      </c>
      <c r="S1066" s="2">
        <v>-2.6677200513214299</v>
      </c>
      <c r="T1066" s="2">
        <v>-2.6579011393533398</v>
      </c>
      <c r="U1066" s="2">
        <v>-2.6491900235033099</v>
      </c>
      <c r="V1066" s="2">
        <v>-2.6527602226835598</v>
      </c>
      <c r="W1066" s="2">
        <v>-2.66661415171383</v>
      </c>
      <c r="X1066" s="2">
        <v>-2.6672706731297202</v>
      </c>
    </row>
    <row r="1067" spans="2:24" x14ac:dyDescent="0.2">
      <c r="B1067" s="4">
        <v>0.14659259999999999</v>
      </c>
      <c r="C1067" s="4">
        <v>2.3620799999999999E-3</v>
      </c>
      <c r="D1067" s="4">
        <v>2.977085E-4</v>
      </c>
      <c r="F1067" s="2">
        <v>-0.83388795234346202</v>
      </c>
      <c r="G1067" s="2">
        <v>-2.6267053975903298</v>
      </c>
      <c r="H1067" s="2">
        <v>5.4699878496918E-2</v>
      </c>
      <c r="P1067" s="2">
        <v>-0.83388795234346202</v>
      </c>
      <c r="Q1067" s="2">
        <v>-2.6200420603429802</v>
      </c>
      <c r="R1067" s="2">
        <v>-2.6409420713357599</v>
      </c>
      <c r="S1067" s="2">
        <v>-2.6684566494860502</v>
      </c>
      <c r="T1067" s="2">
        <v>-2.6585244403047801</v>
      </c>
      <c r="U1067" s="2">
        <v>-2.6499659439556602</v>
      </c>
      <c r="V1067" s="2">
        <v>-2.6535052347179602</v>
      </c>
      <c r="W1067" s="2">
        <v>-2.6673664664612202</v>
      </c>
      <c r="X1067" s="2">
        <v>-2.6680073942363398</v>
      </c>
    </row>
    <row r="1068" spans="2:24" x14ac:dyDescent="0.2">
      <c r="B1068" s="4">
        <v>0.14672279999999999</v>
      </c>
      <c r="C1068" s="4">
        <v>2.1967800000000002E-3</v>
      </c>
      <c r="D1068" s="4">
        <v>2.9684429999999999E-4</v>
      </c>
      <c r="F1068" s="2">
        <v>-0.83350239369050605</v>
      </c>
      <c r="G1068" s="2">
        <v>-2.6582134340080699</v>
      </c>
      <c r="H1068" s="2">
        <v>5.8645119766203298E-2</v>
      </c>
      <c r="P1068" s="2">
        <v>-0.83350239369050605</v>
      </c>
      <c r="Q1068" s="2">
        <v>-2.6211371890973498</v>
      </c>
      <c r="R1068" s="2">
        <v>-2.6418957388593198</v>
      </c>
      <c r="S1068" s="2">
        <v>-2.6691916328244898</v>
      </c>
      <c r="T1068" s="2">
        <v>-2.6591463823301198</v>
      </c>
      <c r="U1068" s="2">
        <v>-2.6507405394505299</v>
      </c>
      <c r="V1068" s="2">
        <v>-2.6542489107765701</v>
      </c>
      <c r="W1068" s="2">
        <v>-2.6681172658782701</v>
      </c>
      <c r="X1068" s="2">
        <v>-2.66874260802454</v>
      </c>
    </row>
    <row r="1069" spans="2:24" x14ac:dyDescent="0.2">
      <c r="B1069" s="4">
        <v>0.14685309999999999</v>
      </c>
      <c r="C1069" s="4">
        <v>2.0977499999999998E-3</v>
      </c>
      <c r="D1069" s="4">
        <v>2.9677760000000001E-4</v>
      </c>
      <c r="F1069" s="2">
        <v>-0.83311688129178496</v>
      </c>
      <c r="G1069" s="2">
        <v>-2.67824627023677</v>
      </c>
      <c r="H1069" s="2">
        <v>6.1399822857823902E-2</v>
      </c>
      <c r="P1069" s="2">
        <v>-0.83311688129178496</v>
      </c>
      <c r="Q1069" s="2">
        <v>-2.6222326667885301</v>
      </c>
      <c r="R1069" s="2">
        <v>-2.6428494875122901</v>
      </c>
      <c r="S1069" s="2">
        <v>-2.6699261298197099</v>
      </c>
      <c r="T1069" s="2">
        <v>-2.6597679209177101</v>
      </c>
      <c r="U1069" s="2">
        <v>-2.6515149984817801</v>
      </c>
      <c r="V1069" s="2">
        <v>-2.6549923926696302</v>
      </c>
      <c r="W1069" s="2">
        <v>-2.6688677023285901</v>
      </c>
      <c r="X1069" s="2">
        <v>-2.6694774433244</v>
      </c>
    </row>
    <row r="1070" spans="2:24" x14ac:dyDescent="0.2">
      <c r="B1070" s="4">
        <v>0.14698330000000001</v>
      </c>
      <c r="C1070" s="4">
        <v>2.2453400000000002E-3</v>
      </c>
      <c r="D1070" s="4">
        <v>2.9779490000000002E-4</v>
      </c>
      <c r="F1070" s="2">
        <v>-0.83273200627123301</v>
      </c>
      <c r="G1070" s="2">
        <v>-2.6487178867570602</v>
      </c>
      <c r="H1070" s="2">
        <v>5.7560541655161397E-2</v>
      </c>
      <c r="P1070" s="2">
        <v>-0.83273200627123301</v>
      </c>
      <c r="Q1070" s="2">
        <v>-2.6233268094561</v>
      </c>
      <c r="R1070" s="2">
        <v>-2.6438018527880698</v>
      </c>
      <c r="S1070" s="2">
        <v>-2.6706590128221501</v>
      </c>
      <c r="T1070" s="2">
        <v>-2.6603881031346601</v>
      </c>
      <c r="U1070" s="2">
        <v>-2.6522881304846502</v>
      </c>
      <c r="V1070" s="2">
        <v>-2.6557345369215599</v>
      </c>
      <c r="W1070" s="2">
        <v>-2.6696166231435199</v>
      </c>
      <c r="X1070" s="2">
        <v>-2.6702107716553898</v>
      </c>
    </row>
    <row r="1071" spans="2:24" x14ac:dyDescent="0.2">
      <c r="B1071" s="4">
        <v>0.14711360000000001</v>
      </c>
      <c r="C1071" s="4">
        <v>2.3028499999999999E-3</v>
      </c>
      <c r="D1071" s="4">
        <v>2.9699130000000002E-4</v>
      </c>
      <c r="F1071" s="2">
        <v>-0.83234717681743897</v>
      </c>
      <c r="G1071" s="2">
        <v>-2.6377343496145298</v>
      </c>
      <c r="H1071" s="2">
        <v>5.5971610916907298E-2</v>
      </c>
      <c r="P1071" s="2">
        <v>-0.83234717681743897</v>
      </c>
      <c r="Q1071" s="2">
        <v>-2.6244212952088199</v>
      </c>
      <c r="R1071" s="2">
        <v>-2.6447542952524401</v>
      </c>
      <c r="S1071" s="2">
        <v>-2.6713914069418099</v>
      </c>
      <c r="T1071" s="2">
        <v>-2.6610078821112899</v>
      </c>
      <c r="U1071" s="2">
        <v>-2.6530611218648099</v>
      </c>
      <c r="V1071" s="2">
        <v>-2.65647648355674</v>
      </c>
      <c r="W1071" s="2">
        <v>-2.6703651779756199</v>
      </c>
      <c r="X1071" s="2">
        <v>-2.6709437187925702</v>
      </c>
    </row>
    <row r="1072" spans="2:24" x14ac:dyDescent="0.2">
      <c r="B1072" s="4">
        <v>0.14724380000000001</v>
      </c>
      <c r="C1072" s="4">
        <v>2.2001799999999999E-3</v>
      </c>
      <c r="D1072" s="4">
        <v>2.9636309999999999E-4</v>
      </c>
      <c r="F1072" s="2">
        <v>-0.83196298300928995</v>
      </c>
      <c r="G1072" s="2">
        <v>-2.6575417874464602</v>
      </c>
      <c r="H1072" s="2">
        <v>5.8459573943950002E-2</v>
      </c>
      <c r="P1072" s="2">
        <v>-0.83196298300928995</v>
      </c>
      <c r="Q1072" s="2">
        <v>-2.6255144414751599</v>
      </c>
      <c r="R1072" s="2">
        <v>-2.6457053532725801</v>
      </c>
      <c r="S1072" s="2">
        <v>-2.6721221877965702</v>
      </c>
      <c r="T1072" s="2">
        <v>-2.6616263076992301</v>
      </c>
      <c r="U1072" s="2">
        <v>-2.6538327843085101</v>
      </c>
      <c r="V1072" s="2">
        <v>-2.6572170919757498</v>
      </c>
      <c r="W1072" s="2">
        <v>-2.67111221700572</v>
      </c>
      <c r="X1072" s="2">
        <v>-2.6716751592758401</v>
      </c>
    </row>
    <row r="1073" spans="2:24" x14ac:dyDescent="0.2">
      <c r="B1073" s="4">
        <v>0.147374</v>
      </c>
      <c r="C1073" s="4">
        <v>2.2248900000000002E-3</v>
      </c>
      <c r="D1073" s="4">
        <v>2.9761510000000002E-4</v>
      </c>
      <c r="F1073" s="2">
        <v>-0.83157912877356599</v>
      </c>
      <c r="G1073" s="2">
        <v>-2.6526914559522399</v>
      </c>
      <c r="H1073" s="2">
        <v>5.8054534561259197E-2</v>
      </c>
      <c r="P1073" s="2">
        <v>-0.83157912877356599</v>
      </c>
      <c r="Q1073" s="2">
        <v>-2.6266070861047299</v>
      </c>
      <c r="R1073" s="2">
        <v>-2.64665575729002</v>
      </c>
      <c r="S1073" s="2">
        <v>-2.6728519178263399</v>
      </c>
      <c r="T1073" s="2">
        <v>-2.66224385707274</v>
      </c>
      <c r="U1073" s="2">
        <v>-2.6546037100194102</v>
      </c>
      <c r="V1073" s="2">
        <v>-2.65795693115107</v>
      </c>
      <c r="W1073" s="2">
        <v>-2.6718583144827499</v>
      </c>
      <c r="X1073" s="2">
        <v>-2.6724056555584599</v>
      </c>
    </row>
    <row r="1074" spans="2:24" x14ac:dyDescent="0.2">
      <c r="B1074" s="4">
        <v>0.1475043</v>
      </c>
      <c r="C1074" s="4">
        <v>2.0870900000000002E-3</v>
      </c>
      <c r="D1074" s="4">
        <v>2.9611250000000002E-4</v>
      </c>
      <c r="F1074" s="2">
        <v>-0.831195319082076</v>
      </c>
      <c r="G1074" s="2">
        <v>-2.68045882277901</v>
      </c>
      <c r="H1074" s="2">
        <v>6.15751237368777E-2</v>
      </c>
      <c r="P1074" s="2">
        <v>-0.831195319082076</v>
      </c>
      <c r="Q1074" s="2">
        <v>-2.6277000651461302</v>
      </c>
      <c r="R1074" s="2">
        <v>-2.6476062343013398</v>
      </c>
      <c r="S1074" s="2">
        <v>-2.6735811558871401</v>
      </c>
      <c r="T1074" s="2">
        <v>-2.6628610044654502</v>
      </c>
      <c r="U1074" s="2">
        <v>-2.65537448873041</v>
      </c>
      <c r="V1074" s="2">
        <v>-2.6586965674721599</v>
      </c>
      <c r="W1074" s="2">
        <v>-2.67260404147066</v>
      </c>
      <c r="X1074" s="2">
        <v>-2.6731357668531901</v>
      </c>
    </row>
    <row r="1075" spans="2:24" x14ac:dyDescent="0.2">
      <c r="B1075" s="4">
        <v>0.1476345</v>
      </c>
      <c r="C1075" s="4">
        <v>1.96291E-3</v>
      </c>
      <c r="D1075" s="4">
        <v>2.9763519999999999E-4</v>
      </c>
      <c r="F1075" s="2">
        <v>-0.83081214245323598</v>
      </c>
      <c r="G1075" s="2">
        <v>-2.7070996124730602</v>
      </c>
      <c r="H1075" s="2">
        <v>6.5807233546112703E-2</v>
      </c>
      <c r="P1075" s="2">
        <v>-0.83081214245323598</v>
      </c>
      <c r="Q1075" s="2">
        <v>-2.6287916985108599</v>
      </c>
      <c r="R1075" s="2">
        <v>-2.6485553248307498</v>
      </c>
      <c r="S1075" s="2">
        <v>-2.6743087825316798</v>
      </c>
      <c r="T1075" s="2">
        <v>-2.6634768035744498</v>
      </c>
      <c r="U1075" s="2">
        <v>-2.6561439357683798</v>
      </c>
      <c r="V1075" s="2">
        <v>-2.65943486433848</v>
      </c>
      <c r="W1075" s="2">
        <v>-2.67334825288824</v>
      </c>
      <c r="X1075" s="2">
        <v>-2.67386437236001</v>
      </c>
    </row>
    <row r="1076" spans="2:24" x14ac:dyDescent="0.2">
      <c r="B1076" s="4">
        <v>0.1477648</v>
      </c>
      <c r="C1076" s="4">
        <v>2.3059000000000001E-3</v>
      </c>
      <c r="D1076" s="4">
        <v>2.9628590000000001E-4</v>
      </c>
      <c r="F1076" s="2">
        <v>-0.83042900969251399</v>
      </c>
      <c r="G1076" s="2">
        <v>-2.63715953068828</v>
      </c>
      <c r="H1076" s="2">
        <v>5.5764812264191901E-2</v>
      </c>
      <c r="P1076" s="2">
        <v>-0.83042900969251399</v>
      </c>
      <c r="Q1076" s="2">
        <v>-2.6298836606227201</v>
      </c>
      <c r="R1076" s="2">
        <v>-2.6495044864608599</v>
      </c>
      <c r="S1076" s="2">
        <v>-2.6750359151955498</v>
      </c>
      <c r="T1076" s="2">
        <v>-2.6640922016514001</v>
      </c>
      <c r="U1076" s="2">
        <v>-2.6569132316686099</v>
      </c>
      <c r="V1076" s="2">
        <v>-2.6601729546812898</v>
      </c>
      <c r="W1076" s="2">
        <v>-2.6740920910148498</v>
      </c>
      <c r="X1076" s="2">
        <v>-2.6745925905674199</v>
      </c>
    </row>
    <row r="1077" spans="2:24" x14ac:dyDescent="0.2">
      <c r="B1077" s="4">
        <v>0.147895</v>
      </c>
      <c r="C1077" s="4">
        <v>2.1053000000000001E-3</v>
      </c>
      <c r="D1077" s="4">
        <v>2.9730300000000001E-4</v>
      </c>
      <c r="F1077" s="2">
        <v>-0.83004650828245496</v>
      </c>
      <c r="G1077" s="2">
        <v>-2.6766860095379301</v>
      </c>
      <c r="H1077" s="2">
        <v>6.1287940911034101E-2</v>
      </c>
      <c r="P1077" s="2">
        <v>-0.83004650828245496</v>
      </c>
      <c r="Q1077" s="2">
        <v>-2.6309742728310801</v>
      </c>
      <c r="R1077" s="2">
        <v>-2.6504522608643502</v>
      </c>
      <c r="S1077" s="2">
        <v>-2.67576143767424</v>
      </c>
      <c r="T1077" s="2">
        <v>-2.6647062548034701</v>
      </c>
      <c r="U1077" s="2">
        <v>-2.6576811941415501</v>
      </c>
      <c r="V1077" s="2">
        <v>-2.6609097050277501</v>
      </c>
      <c r="W1077" s="2">
        <v>-2.6748344135131399</v>
      </c>
      <c r="X1077" s="2">
        <v>-2.6753193035020701</v>
      </c>
    </row>
    <row r="1078" spans="2:24" x14ac:dyDescent="0.2">
      <c r="B1078" s="4">
        <v>0.1480252</v>
      </c>
      <c r="C1078" s="4">
        <v>2.2569999999999999E-3</v>
      </c>
      <c r="D1078" s="4">
        <v>2.9763640000000002E-4</v>
      </c>
      <c r="F1078" s="2">
        <v>-0.82966434346104301</v>
      </c>
      <c r="G1078" s="2">
        <v>-2.6464684409222401</v>
      </c>
      <c r="H1078" s="2">
        <v>5.7232697208684097E-2</v>
      </c>
      <c r="P1078" s="2">
        <v>-0.82966434346104301</v>
      </c>
      <c r="Q1078" s="2">
        <v>-2.6320643710051401</v>
      </c>
      <c r="R1078" s="2">
        <v>-2.6513993766244801</v>
      </c>
      <c r="S1078" s="2">
        <v>-2.6764859082208998</v>
      </c>
      <c r="T1078" s="2">
        <v>-2.6653194370024198</v>
      </c>
      <c r="U1078" s="2">
        <v>-2.6584484123894998</v>
      </c>
      <c r="V1078" s="2">
        <v>-2.66164568079023</v>
      </c>
      <c r="W1078" s="2">
        <v>-2.6755757909486202</v>
      </c>
      <c r="X1078" s="2">
        <v>-2.6760450696959901</v>
      </c>
    </row>
    <row r="1079" spans="2:24" x14ac:dyDescent="0.2">
      <c r="B1079" s="4">
        <v>0.1481555</v>
      </c>
      <c r="C1079" s="4">
        <v>2.7372899999999999E-3</v>
      </c>
      <c r="D1079" s="4">
        <v>2.9550399999999998E-4</v>
      </c>
      <c r="F1079" s="2">
        <v>-0.82928222150209796</v>
      </c>
      <c r="G1079" s="2">
        <v>-2.5626791891708298</v>
      </c>
      <c r="H1079" s="2">
        <v>4.6852447493688998E-2</v>
      </c>
      <c r="P1079" s="2">
        <v>-0.82928222150209796</v>
      </c>
      <c r="Q1079" s="2">
        <v>-2.6331547893882798</v>
      </c>
      <c r="R1079" s="2">
        <v>-2.6523465586456401</v>
      </c>
      <c r="S1079" s="2">
        <v>-2.6772098821501502</v>
      </c>
      <c r="T1079" s="2">
        <v>-2.6659322195942501</v>
      </c>
      <c r="U1079" s="2">
        <v>-2.6592154732779201</v>
      </c>
      <c r="V1079" s="2">
        <v>-2.6623814454543502</v>
      </c>
      <c r="W1079" s="2">
        <v>-2.6763167912916499</v>
      </c>
      <c r="X1079" s="2">
        <v>-2.6767704456783101</v>
      </c>
    </row>
    <row r="1080" spans="2:24" x14ac:dyDescent="0.2">
      <c r="B1080" s="4">
        <v>0.14828569999999999</v>
      </c>
      <c r="C1080" s="4">
        <v>2.01351E-3</v>
      </c>
      <c r="D1080" s="4">
        <v>2.963846E-4</v>
      </c>
      <c r="F1080" s="2">
        <v>-0.82890072834136497</v>
      </c>
      <c r="G1080" s="2">
        <v>-2.6960462091486601</v>
      </c>
      <c r="H1080" s="2">
        <v>6.3883922304830906E-2</v>
      </c>
      <c r="P1080" s="2">
        <v>-0.82890072834136497</v>
      </c>
      <c r="Q1080" s="2">
        <v>-2.6342438518522702</v>
      </c>
      <c r="R1080" s="2">
        <v>-2.6532923527607202</v>
      </c>
      <c r="S1080" s="2">
        <v>-2.6779322480521501</v>
      </c>
      <c r="T1080" s="2">
        <v>-2.6665436627222499</v>
      </c>
      <c r="U1080" s="2">
        <v>-2.6599811981528498</v>
      </c>
      <c r="V1080" s="2">
        <v>-2.6631158685383398</v>
      </c>
      <c r="W1080" s="2">
        <v>-2.6770562763311001</v>
      </c>
      <c r="X1080" s="2">
        <v>-2.6774943172529202</v>
      </c>
    </row>
    <row r="1081" spans="2:24" x14ac:dyDescent="0.2">
      <c r="B1081" s="4">
        <v>0.14841589999999999</v>
      </c>
      <c r="C1081" s="4">
        <v>2.02512E-3</v>
      </c>
      <c r="D1081" s="4">
        <v>2.9677579999999999E-4</v>
      </c>
      <c r="F1081" s="2">
        <v>-0.82851956999794296</v>
      </c>
      <c r="G1081" s="2">
        <v>-2.69354923724253</v>
      </c>
      <c r="H1081" s="2">
        <v>6.3601513589318204E-2</v>
      </c>
      <c r="P1081" s="2">
        <v>-0.82851956999794296</v>
      </c>
      <c r="Q1081" s="2">
        <v>-2.6353323929657799</v>
      </c>
      <c r="R1081" s="2">
        <v>-2.6542374852372199</v>
      </c>
      <c r="S1081" s="2">
        <v>-2.6786535618842802</v>
      </c>
      <c r="T1081" s="2">
        <v>-2.6671542385077398</v>
      </c>
      <c r="U1081" s="2">
        <v>-2.6607461745222598</v>
      </c>
      <c r="V1081" s="2">
        <v>-2.6638495142186698</v>
      </c>
      <c r="W1081" s="2">
        <v>-2.6777948145460599</v>
      </c>
      <c r="X1081" s="2">
        <v>-2.6782172412589</v>
      </c>
    </row>
    <row r="1082" spans="2:24" x14ac:dyDescent="0.2">
      <c r="B1082" s="4">
        <v>0.14854619999999999</v>
      </c>
      <c r="C1082" s="4">
        <v>1.8728E-3</v>
      </c>
      <c r="D1082" s="4">
        <v>2.9526850000000001E-4</v>
      </c>
      <c r="F1082" s="2">
        <v>-0.828138453521305</v>
      </c>
      <c r="G1082" s="2">
        <v>-2.7275085993114301</v>
      </c>
      <c r="H1082" s="2">
        <v>6.8425100918410905E-2</v>
      </c>
      <c r="P1082" s="2">
        <v>-0.828138453521305</v>
      </c>
      <c r="Q1082" s="2">
        <v>-2.6364212459470902</v>
      </c>
      <c r="R1082" s="2">
        <v>-2.65518268015833</v>
      </c>
      <c r="S1082" s="2">
        <v>-2.6793743759637398</v>
      </c>
      <c r="T1082" s="2">
        <v>-2.6677644152464501</v>
      </c>
      <c r="U1082" s="2">
        <v>-2.6615109873848302</v>
      </c>
      <c r="V1082" s="2">
        <v>-2.6645829438667499</v>
      </c>
      <c r="W1082" s="2">
        <v>-2.6785329715167698</v>
      </c>
      <c r="X1082" s="2">
        <v>-2.6789397713398899</v>
      </c>
    </row>
    <row r="1083" spans="2:24" x14ac:dyDescent="0.2">
      <c r="B1083" s="4">
        <v>0.14867639999999999</v>
      </c>
      <c r="C1083" s="4">
        <v>2.1577100000000002E-3</v>
      </c>
      <c r="D1083" s="4">
        <v>2.956996E-4</v>
      </c>
      <c r="F1083" s="2">
        <v>-0.82775796330851004</v>
      </c>
      <c r="G1083" s="2">
        <v>-2.66600692566933</v>
      </c>
      <c r="H1083" s="2">
        <v>5.94767723188009E-2</v>
      </c>
      <c r="P1083" s="2">
        <v>-0.82775796330851004</v>
      </c>
      <c r="Q1083" s="2">
        <v>-2.6375087370008599</v>
      </c>
      <c r="R1083" s="2">
        <v>-2.6561264861544802</v>
      </c>
      <c r="S1083" s="2">
        <v>-2.6800935834546999</v>
      </c>
      <c r="T1083" s="2">
        <v>-2.66837325677335</v>
      </c>
      <c r="U1083" s="2">
        <v>-2.6622744611108602</v>
      </c>
      <c r="V1083" s="2">
        <v>-2.6653150296888399</v>
      </c>
      <c r="W1083" s="2">
        <v>-2.6792696130281599</v>
      </c>
      <c r="X1083" s="2">
        <v>-2.6796607974007198</v>
      </c>
    </row>
    <row r="1084" spans="2:24" x14ac:dyDescent="0.2">
      <c r="B1084" s="4">
        <v>0.14880669999999999</v>
      </c>
      <c r="C1084" s="4">
        <v>2.2867899999999999E-3</v>
      </c>
      <c r="D1084" s="4">
        <v>2.9582829999999998E-4</v>
      </c>
      <c r="F1084" s="2">
        <v>-0.827377514304107</v>
      </c>
      <c r="G1084" s="2">
        <v>-2.6407737155981899</v>
      </c>
      <c r="H1084" s="2">
        <v>5.6143975703934298E-2</v>
      </c>
      <c r="P1084" s="2">
        <v>-0.827377514304107</v>
      </c>
      <c r="Q1084" s="2">
        <v>-2.6385965343139199</v>
      </c>
      <c r="R1084" s="2">
        <v>-2.6570703515200802</v>
      </c>
      <c r="S1084" s="2">
        <v>-2.6808122885093599</v>
      </c>
      <c r="T1084" s="2">
        <v>-2.6689816984299202</v>
      </c>
      <c r="U1084" s="2">
        <v>-2.6630377668600498</v>
      </c>
      <c r="V1084" s="2">
        <v>-2.6660468950715401</v>
      </c>
      <c r="W1084" s="2">
        <v>-2.6800058701857501</v>
      </c>
      <c r="X1084" s="2">
        <v>-2.68038142687044</v>
      </c>
    </row>
    <row r="1085" spans="2:24" x14ac:dyDescent="0.2">
      <c r="B1085" s="4">
        <v>0.14893690000000001</v>
      </c>
      <c r="C1085" s="4">
        <v>2.4889299999999999E-3</v>
      </c>
      <c r="D1085" s="4">
        <v>2.9526059999999998E-4</v>
      </c>
      <c r="F1085" s="2">
        <v>-0.82699768988371303</v>
      </c>
      <c r="G1085" s="2">
        <v>-2.6039873175502</v>
      </c>
      <c r="H1085" s="2">
        <v>5.1485216699545602E-2</v>
      </c>
      <c r="P1085" s="2">
        <v>-0.82699768988371303</v>
      </c>
      <c r="Q1085" s="2">
        <v>-2.6396829657412302</v>
      </c>
      <c r="R1085" s="2">
        <v>-2.6580128277240398</v>
      </c>
      <c r="S1085" s="2">
        <v>-2.6815293876705102</v>
      </c>
      <c r="T1085" s="2">
        <v>-2.66958880689389</v>
      </c>
      <c r="U1085" s="2">
        <v>-2.6637997314237398</v>
      </c>
      <c r="V1085" s="2">
        <v>-2.6667774154828798</v>
      </c>
      <c r="W1085" s="2">
        <v>-2.6807406118877899</v>
      </c>
      <c r="X1085" s="2">
        <v>-2.6811005525769001</v>
      </c>
    </row>
    <row r="1086" spans="2:24" x14ac:dyDescent="0.2">
      <c r="B1086" s="4">
        <v>0.14906720000000001</v>
      </c>
      <c r="C1086" s="4">
        <v>1.9010699999999999E-3</v>
      </c>
      <c r="D1086" s="4">
        <v>2.9678369999999998E-4</v>
      </c>
      <c r="F1086" s="2">
        <v>-0.82661790601766405</v>
      </c>
      <c r="G1086" s="2">
        <v>-2.7210018915227598</v>
      </c>
      <c r="H1086" s="2">
        <v>6.7753489245530193E-2</v>
      </c>
      <c r="P1086" s="2">
        <v>-0.82661790601766405</v>
      </c>
      <c r="Q1086" s="2">
        <v>-2.6407696978808399</v>
      </c>
      <c r="R1086" s="2">
        <v>-2.6589553600444198</v>
      </c>
      <c r="S1086" s="2">
        <v>-2.68224598198963</v>
      </c>
      <c r="T1086" s="2">
        <v>-2.6701955149346701</v>
      </c>
      <c r="U1086" s="2">
        <v>-2.6645615235914701</v>
      </c>
      <c r="V1086" s="2">
        <v>-2.6675077113503001</v>
      </c>
      <c r="W1086" s="2">
        <v>-2.6814749662458199</v>
      </c>
      <c r="X1086" s="2">
        <v>-2.6818192789974402</v>
      </c>
    </row>
    <row r="1087" spans="2:24" x14ac:dyDescent="0.2">
      <c r="B1087" s="4">
        <v>0.14919740000000001</v>
      </c>
      <c r="C1087" s="4">
        <v>1.7440000000000001E-3</v>
      </c>
      <c r="D1087" s="4">
        <v>2.9517710000000002E-4</v>
      </c>
      <c r="F1087" s="2">
        <v>-0.82623874506369599</v>
      </c>
      <c r="G1087" s="2">
        <v>-2.7584535194034498</v>
      </c>
      <c r="H1087" s="2">
        <v>7.3455769151376096E-2</v>
      </c>
      <c r="P1087" s="2">
        <v>-0.82623874506369599</v>
      </c>
      <c r="Q1087" s="2">
        <v>-2.64185506032769</v>
      </c>
      <c r="R1087" s="2">
        <v>-2.65989650146141</v>
      </c>
      <c r="S1087" s="2">
        <v>-2.6829609711863598</v>
      </c>
      <c r="T1087" s="2">
        <v>-2.6708008920331401</v>
      </c>
      <c r="U1087" s="2">
        <v>-2.6653219723106099</v>
      </c>
      <c r="V1087" s="2">
        <v>-2.6682366601155199</v>
      </c>
      <c r="W1087" s="2">
        <v>-2.6822078052393499</v>
      </c>
      <c r="X1087" s="2">
        <v>-2.68253650205591</v>
      </c>
    </row>
    <row r="1088" spans="2:24" x14ac:dyDescent="0.2">
      <c r="B1088" s="4">
        <v>0.1493276</v>
      </c>
      <c r="C1088" s="4">
        <v>1.9897700000000001E-3</v>
      </c>
      <c r="D1088" s="4">
        <v>2.9547260000000001E-4</v>
      </c>
      <c r="F1088" s="2">
        <v>-0.82585991484760601</v>
      </c>
      <c r="G1088" s="2">
        <v>-2.7011971213308401</v>
      </c>
      <c r="H1088" s="2">
        <v>6.4447201636369994E-2</v>
      </c>
      <c r="P1088" s="2">
        <v>-0.82585991484760601</v>
      </c>
      <c r="Q1088" s="2">
        <v>-2.6429398850636798</v>
      </c>
      <c r="R1088" s="2">
        <v>-2.6608369755588499</v>
      </c>
      <c r="S1088" s="2">
        <v>-2.6836749053631102</v>
      </c>
      <c r="T1088" s="2">
        <v>-2.6714054046940801</v>
      </c>
      <c r="U1088" s="2">
        <v>-2.66608166115754</v>
      </c>
      <c r="V1088" s="2">
        <v>-2.6689648214991299</v>
      </c>
      <c r="W1088" s="2">
        <v>-2.6829396919998501</v>
      </c>
      <c r="X1088" s="2">
        <v>-2.6832527732306302</v>
      </c>
    </row>
    <row r="1089" spans="2:24" x14ac:dyDescent="0.2">
      <c r="B1089" s="4">
        <v>0.1494579</v>
      </c>
      <c r="C1089" s="4">
        <v>1.9598699999999998E-3</v>
      </c>
      <c r="D1089" s="4">
        <v>2.9482770000000002E-4</v>
      </c>
      <c r="F1089" s="2">
        <v>-0.82548112421299102</v>
      </c>
      <c r="G1089" s="2">
        <v>-2.70777273484509</v>
      </c>
      <c r="H1089" s="2">
        <v>6.5287606729017802E-2</v>
      </c>
      <c r="P1089" s="2">
        <v>-0.82548112421299102</v>
      </c>
      <c r="Q1089" s="2">
        <v>-2.6440250022359399</v>
      </c>
      <c r="R1089" s="2">
        <v>-2.66177750242408</v>
      </c>
      <c r="S1089" s="2">
        <v>-2.6843883311990799</v>
      </c>
      <c r="T1089" s="2">
        <v>-2.6720095163115598</v>
      </c>
      <c r="U1089" s="2">
        <v>-2.6668411709673299</v>
      </c>
      <c r="V1089" s="2">
        <v>-2.6696927524464402</v>
      </c>
      <c r="W1089" s="2">
        <v>-2.6836711869762202</v>
      </c>
      <c r="X1089" s="2">
        <v>-2.68396864096623</v>
      </c>
    </row>
    <row r="1090" spans="2:24" x14ac:dyDescent="0.2">
      <c r="B1090" s="4">
        <v>0.1495881</v>
      </c>
      <c r="C1090" s="4">
        <v>1.9634499999999998E-3</v>
      </c>
      <c r="D1090" s="4">
        <v>2.938951E-4</v>
      </c>
      <c r="F1090" s="2">
        <v>-0.82510295399759503</v>
      </c>
      <c r="G1090" s="2">
        <v>-2.70698015372668</v>
      </c>
      <c r="H1090" s="2">
        <v>6.4962425017189102E-2</v>
      </c>
      <c r="P1090" s="2">
        <v>-0.82510295399759503</v>
      </c>
      <c r="Q1090" s="2">
        <v>-2.6451087441202801</v>
      </c>
      <c r="R1090" s="2">
        <v>-2.6627166372804001</v>
      </c>
      <c r="S1090" s="2">
        <v>-2.6851001532771201</v>
      </c>
      <c r="T1090" s="2">
        <v>-2.6726123003861999</v>
      </c>
      <c r="U1090" s="2">
        <v>-2.6675993344500499</v>
      </c>
      <c r="V1090" s="2">
        <v>-2.67041933408973</v>
      </c>
      <c r="W1090" s="2">
        <v>-2.68440116683393</v>
      </c>
      <c r="X1090" s="2">
        <v>-2.6846830061085099</v>
      </c>
    </row>
    <row r="1091" spans="2:24" x14ac:dyDescent="0.2">
      <c r="B1091" s="4">
        <v>0.1497184</v>
      </c>
      <c r="C1091" s="4">
        <v>2.15613E-3</v>
      </c>
      <c r="D1091" s="4">
        <v>2.9472910000000001E-4</v>
      </c>
      <c r="F1091" s="2">
        <v>-0.82472482272034597</v>
      </c>
      <c r="G1091" s="2">
        <v>-2.6663250576872501</v>
      </c>
      <c r="H1091" s="2">
        <v>5.9325007954065798E-2</v>
      </c>
      <c r="P1091" s="2">
        <v>-0.82472482272034597</v>
      </c>
      <c r="Q1091" s="2">
        <v>-2.6461927731765398</v>
      </c>
      <c r="R1091" s="2">
        <v>-2.6636558229360401</v>
      </c>
      <c r="S1091" s="2">
        <v>-2.68581146471782</v>
      </c>
      <c r="T1091" s="2">
        <v>-2.67321468276706</v>
      </c>
      <c r="U1091" s="2">
        <v>-2.6683573145890098</v>
      </c>
      <c r="V1091" s="2">
        <v>-2.6711456811316201</v>
      </c>
      <c r="W1091" s="2">
        <v>-2.6851307521149201</v>
      </c>
      <c r="X1091" s="2">
        <v>-2.68539696547287</v>
      </c>
    </row>
    <row r="1092" spans="2:24" x14ac:dyDescent="0.2">
      <c r="B1092" s="4">
        <v>0.1498486</v>
      </c>
      <c r="C1092" s="4">
        <v>2.1937699999999998E-3</v>
      </c>
      <c r="D1092" s="4">
        <v>2.953133E-4</v>
      </c>
      <c r="F1092" s="2">
        <v>-0.82434731020992802</v>
      </c>
      <c r="G1092" s="2">
        <v>-2.6588089068282601</v>
      </c>
      <c r="H1092" s="2">
        <v>5.8422702562255797E-2</v>
      </c>
      <c r="P1092" s="2">
        <v>-0.82434731020992802</v>
      </c>
      <c r="Q1092" s="2">
        <v>-2.6472754232227498</v>
      </c>
      <c r="R1092" s="2">
        <v>-2.6645936160291099</v>
      </c>
      <c r="S1092" s="2">
        <v>-2.6865211735416401</v>
      </c>
      <c r="T1092" s="2">
        <v>-2.67381573988883</v>
      </c>
      <c r="U1092" s="2">
        <v>-2.6691139463720202</v>
      </c>
      <c r="V1092" s="2">
        <v>-2.6718706774330099</v>
      </c>
      <c r="W1092" s="2">
        <v>-2.6858588222590898</v>
      </c>
      <c r="X1092" s="2">
        <v>-2.68610942250749</v>
      </c>
    </row>
    <row r="1093" spans="2:24" x14ac:dyDescent="0.2">
      <c r="B1093" s="4">
        <v>0.1499788</v>
      </c>
      <c r="C1093" s="4">
        <v>2.0340699999999998E-3</v>
      </c>
      <c r="D1093" s="4">
        <v>2.939075E-4</v>
      </c>
      <c r="F1093" s="2">
        <v>-0.82397012556904403</v>
      </c>
      <c r="G1093" s="2">
        <v>-2.6916341054493498</v>
      </c>
      <c r="H1093" s="2">
        <v>6.2709668300500995E-2</v>
      </c>
      <c r="P1093" s="2">
        <v>-0.82397012556904403</v>
      </c>
      <c r="Q1093" s="2">
        <v>-2.6483575241334201</v>
      </c>
      <c r="R1093" s="2">
        <v>-2.6655307376459501</v>
      </c>
      <c r="S1093" s="2">
        <v>-2.68722982575314</v>
      </c>
      <c r="T1093" s="2">
        <v>-2.67441593479281</v>
      </c>
      <c r="U1093" s="2">
        <v>-2.6698698100059501</v>
      </c>
      <c r="V1093" s="2">
        <v>-2.6725948788885199</v>
      </c>
      <c r="W1093" s="2">
        <v>-2.68658593717974</v>
      </c>
      <c r="X1093" s="2">
        <v>-2.6868209251943398</v>
      </c>
    </row>
    <row r="1094" spans="2:24" x14ac:dyDescent="0.2">
      <c r="B1094" s="4">
        <v>0.1501091</v>
      </c>
      <c r="C1094" s="4">
        <v>2.17906E-3</v>
      </c>
      <c r="D1094" s="4">
        <v>2.952656E-4</v>
      </c>
      <c r="F1094" s="2">
        <v>-0.82359297890935901</v>
      </c>
      <c r="G1094" s="2">
        <v>-2.6617308113736802</v>
      </c>
      <c r="H1094" s="2">
        <v>5.8807591530292899E-2</v>
      </c>
      <c r="P1094" s="2">
        <v>-0.82359297890935901</v>
      </c>
      <c r="Q1094" s="2">
        <v>-2.6494399042700199</v>
      </c>
      <c r="R1094" s="2">
        <v>-2.6664679060077101</v>
      </c>
      <c r="S1094" s="2">
        <v>-2.6879379638115002</v>
      </c>
      <c r="T1094" s="2">
        <v>-2.6750157272355</v>
      </c>
      <c r="U1094" s="2">
        <v>-2.6706254837582302</v>
      </c>
      <c r="V1094" s="2">
        <v>-2.6733188396280601</v>
      </c>
      <c r="W1094" s="2">
        <v>-2.6873126533026799</v>
      </c>
      <c r="X1094" s="2">
        <v>-2.6875320184336799</v>
      </c>
    </row>
    <row r="1095" spans="2:24" x14ac:dyDescent="0.2">
      <c r="B1095" s="4">
        <v>0.15023929999999999</v>
      </c>
      <c r="C1095" s="4">
        <v>2.4158000000000001E-3</v>
      </c>
      <c r="D1095" s="4">
        <v>2.9398770000000002E-4</v>
      </c>
      <c r="F1095" s="2">
        <v>-0.82321644855270804</v>
      </c>
      <c r="G1095" s="2">
        <v>-2.6169390230690102</v>
      </c>
      <c r="H1095" s="2">
        <v>5.2815076496398702E-2</v>
      </c>
      <c r="P1095" s="2">
        <v>-0.82321644855270804</v>
      </c>
      <c r="Q1095" s="2">
        <v>-2.6505209000778098</v>
      </c>
      <c r="R1095" s="2">
        <v>-2.6674036814678801</v>
      </c>
      <c r="S1095" s="2">
        <v>-2.68864450086661</v>
      </c>
      <c r="T1095" s="2">
        <v>-2.67561419768787</v>
      </c>
      <c r="U1095" s="2">
        <v>-2.67137980587253</v>
      </c>
      <c r="V1095" s="2">
        <v>-2.6740414466748499</v>
      </c>
      <c r="W1095" s="2">
        <v>-2.6880378549781399</v>
      </c>
      <c r="X1095" s="2">
        <v>-2.68824161029191</v>
      </c>
    </row>
    <row r="1096" spans="2:24" x14ac:dyDescent="0.2">
      <c r="B1096" s="4">
        <v>0.15036959999999999</v>
      </c>
      <c r="C1096" s="4">
        <v>1.98971E-3</v>
      </c>
      <c r="D1096" s="4">
        <v>2.9481450000000002E-4</v>
      </c>
      <c r="F1096" s="2">
        <v>-0.822839955544444</v>
      </c>
      <c r="G1096" s="2">
        <v>-2.70121021734787</v>
      </c>
      <c r="H1096" s="2">
        <v>6.4305598805856096E-2</v>
      </c>
      <c r="P1096" s="2">
        <v>-0.822839955544444</v>
      </c>
      <c r="Q1096" s="2">
        <v>-2.6516021699197099</v>
      </c>
      <c r="R1096" s="2">
        <v>-2.6683395015689602</v>
      </c>
      <c r="S1096" s="2">
        <v>-2.6893505217990601</v>
      </c>
      <c r="T1096" s="2">
        <v>-2.6762122655921998</v>
      </c>
      <c r="U1096" s="2">
        <v>-2.6721339336609402</v>
      </c>
      <c r="V1096" s="2">
        <v>-2.6747638088729602</v>
      </c>
      <c r="W1096" s="2">
        <v>-2.6887626554350499</v>
      </c>
      <c r="X1096" s="2">
        <v>-2.6889507905452201</v>
      </c>
    </row>
    <row r="1097" spans="2:24" x14ac:dyDescent="0.2">
      <c r="B1097" s="4">
        <v>0.15049979999999999</v>
      </c>
      <c r="C1097" s="4">
        <v>2.1102E-3</v>
      </c>
      <c r="D1097" s="4">
        <v>2.9445529999999999E-4</v>
      </c>
      <c r="F1097" s="2">
        <v>-0.82246407720604497</v>
      </c>
      <c r="G1097" s="2">
        <v>-2.67567638129941</v>
      </c>
      <c r="H1097" s="2">
        <v>6.0559947019239897E-2</v>
      </c>
      <c r="P1097" s="2">
        <v>-0.82246407720604497</v>
      </c>
      <c r="Q1097" s="2">
        <v>-2.6526820517858498</v>
      </c>
      <c r="R1097" s="2">
        <v>-2.6692739287801599</v>
      </c>
      <c r="S1097" s="2">
        <v>-2.6900549429860399</v>
      </c>
      <c r="T1097" s="2">
        <v>-2.6768090135642399</v>
      </c>
      <c r="U1097" s="2">
        <v>-2.6728867082524799</v>
      </c>
      <c r="V1097" s="2">
        <v>-2.6754848161678702</v>
      </c>
      <c r="W1097" s="2">
        <v>-2.6894859419300099</v>
      </c>
      <c r="X1097" s="2">
        <v>-2.6896584703882298</v>
      </c>
    </row>
    <row r="1098" spans="2:24" x14ac:dyDescent="0.2">
      <c r="B1098" s="4">
        <v>0.15062999999999999</v>
      </c>
      <c r="C1098" s="4">
        <v>2.2358899999999999E-3</v>
      </c>
      <c r="D1098" s="4">
        <v>2.9467790000000001E-4</v>
      </c>
      <c r="F1098" s="2">
        <v>-0.82208852390599096</v>
      </c>
      <c r="G1098" s="2">
        <v>-2.6505495664243099</v>
      </c>
      <c r="H1098" s="2">
        <v>5.7198792695526197E-2</v>
      </c>
      <c r="P1098" s="2">
        <v>-0.82208852390599096</v>
      </c>
      <c r="Q1098" s="2">
        <v>-2.6537613738312902</v>
      </c>
      <c r="R1098" s="2">
        <v>-2.6702076811818398</v>
      </c>
      <c r="S1098" s="2">
        <v>-2.6907583071484602</v>
      </c>
      <c r="T1098" s="2">
        <v>-2.6774049021124098</v>
      </c>
      <c r="U1098" s="2">
        <v>-2.6736387080387898</v>
      </c>
      <c r="V1098" s="2">
        <v>-2.6762050226333201</v>
      </c>
      <c r="W1098" s="2">
        <v>-2.6902082716668301</v>
      </c>
      <c r="X1098" s="2">
        <v>-2.6903651951572201</v>
      </c>
    </row>
    <row r="1099" spans="2:24" x14ac:dyDescent="0.2">
      <c r="B1099" s="4">
        <v>0.15076030000000001</v>
      </c>
      <c r="C1099" s="4">
        <v>2.44583E-3</v>
      </c>
      <c r="D1099" s="4">
        <v>2.9452070000000001E-4</v>
      </c>
      <c r="F1099" s="2">
        <v>-0.82171300701299399</v>
      </c>
      <c r="G1099" s="2">
        <v>-2.6115737323478498</v>
      </c>
      <c r="H1099" s="2">
        <v>5.2261188962438102E-2</v>
      </c>
      <c r="P1099" s="2">
        <v>-0.82171300701299399</v>
      </c>
      <c r="Q1099" s="2">
        <v>-2.6548409624195002</v>
      </c>
      <c r="R1099" s="2">
        <v>-2.6711414750321398</v>
      </c>
      <c r="S1099" s="2">
        <v>-2.6914611541474001</v>
      </c>
      <c r="T1099" s="2">
        <v>-2.6780003892206801</v>
      </c>
      <c r="U1099" s="2">
        <v>-2.6743905096483398</v>
      </c>
      <c r="V1099" s="2">
        <v>-2.6769249799716999</v>
      </c>
      <c r="W1099" s="2">
        <v>-2.6909301993142201</v>
      </c>
      <c r="X1099" s="2">
        <v>-2.69107150792953</v>
      </c>
    </row>
    <row r="1100" spans="2:24" x14ac:dyDescent="0.2">
      <c r="B1100" s="4">
        <v>0.15089050000000001</v>
      </c>
      <c r="C1100" s="4">
        <v>2.2378799999999998E-3</v>
      </c>
      <c r="D1100" s="4">
        <v>2.949979E-4</v>
      </c>
      <c r="F1100" s="2">
        <v>-0.82133810235465898</v>
      </c>
      <c r="G1100" s="2">
        <v>-2.65016320499939</v>
      </c>
      <c r="H1100" s="2">
        <v>5.7209988292491097E-2</v>
      </c>
      <c r="P1100" s="2">
        <v>-0.82133810235465898</v>
      </c>
      <c r="Q1100" s="2">
        <v>-2.6559191583359301</v>
      </c>
      <c r="R1100" s="2">
        <v>-2.67207387633787</v>
      </c>
      <c r="S1100" s="2">
        <v>-2.6921624056386402</v>
      </c>
      <c r="T1100" s="2">
        <v>-2.6785945619738398</v>
      </c>
      <c r="U1100" s="2">
        <v>-2.6751409588309598</v>
      </c>
      <c r="V1100" s="2">
        <v>-2.67764358396929</v>
      </c>
      <c r="W1100" s="2">
        <v>-2.6916506176098198</v>
      </c>
      <c r="X1100" s="2">
        <v>-2.6917763251471198</v>
      </c>
    </row>
    <row r="1101" spans="2:24" x14ac:dyDescent="0.2">
      <c r="B1101" s="4">
        <v>0.15102080000000001</v>
      </c>
      <c r="C1101" s="4">
        <v>1.8117299999999999E-3</v>
      </c>
      <c r="D1101" s="4">
        <v>2.928273E-4</v>
      </c>
      <c r="F1101" s="2">
        <v>-0.82096323348088396</v>
      </c>
      <c r="G1101" s="2">
        <v>-2.7419065242349299</v>
      </c>
      <c r="H1101" s="2">
        <v>7.0146792402841496E-2</v>
      </c>
      <c r="P1101" s="2">
        <v>-0.82096323348088396</v>
      </c>
      <c r="Q1101" s="2">
        <v>-2.6569976158009601</v>
      </c>
      <c r="R1101" s="2">
        <v>-2.6730063174021299</v>
      </c>
      <c r="S1101" s="2">
        <v>-2.69286314008251</v>
      </c>
      <c r="T1101" s="2">
        <v>-2.6791883348202998</v>
      </c>
      <c r="U1101" s="2">
        <v>-2.6758912082253401</v>
      </c>
      <c r="V1101" s="2">
        <v>-2.6783619367280602</v>
      </c>
      <c r="W1101" s="2">
        <v>-2.69237063417303</v>
      </c>
      <c r="X1101" s="2">
        <v>-2.69248073091671</v>
      </c>
    </row>
    <row r="1102" spans="2:24" x14ac:dyDescent="0.2">
      <c r="B1102" s="4">
        <v>0.15115100000000001</v>
      </c>
      <c r="C1102" s="4">
        <v>2.0241299999999999E-3</v>
      </c>
      <c r="D1102" s="4">
        <v>2.9481229999999998E-4</v>
      </c>
      <c r="F1102" s="2">
        <v>-0.82058897522751195</v>
      </c>
      <c r="G1102" s="2">
        <v>-2.6937615983195999</v>
      </c>
      <c r="H1102" s="2">
        <v>6.3211620893914897E-2</v>
      </c>
      <c r="P1102" s="2">
        <v>-0.82058897522751195</v>
      </c>
      <c r="Q1102" s="2">
        <v>-2.6580746775040902</v>
      </c>
      <c r="R1102" s="2">
        <v>-2.6739373660659398</v>
      </c>
      <c r="S1102" s="2">
        <v>-2.6935622828328598</v>
      </c>
      <c r="T1102" s="2">
        <v>-2.6797807979715298</v>
      </c>
      <c r="U1102" s="2">
        <v>-2.6766401059345299</v>
      </c>
      <c r="V1102" s="2">
        <v>-2.6790789361839402</v>
      </c>
      <c r="W1102" s="2">
        <v>-2.6930891448961298</v>
      </c>
      <c r="X1102" s="2">
        <v>-2.6931836452092002</v>
      </c>
    </row>
    <row r="1103" spans="2:24" x14ac:dyDescent="0.2">
      <c r="B1103" s="4">
        <v>0.15128130000000001</v>
      </c>
      <c r="C1103" s="4">
        <v>2.4371599999999998E-3</v>
      </c>
      <c r="D1103" s="4">
        <v>2.9437730000000001E-4</v>
      </c>
      <c r="F1103" s="2">
        <v>-0.82021475214027295</v>
      </c>
      <c r="G1103" s="2">
        <v>-2.6131159583671302</v>
      </c>
      <c r="H1103" s="2">
        <v>5.2421567808432802E-2</v>
      </c>
      <c r="P1103" s="2">
        <v>-0.82021475214027295</v>
      </c>
      <c r="Q1103" s="2">
        <v>-2.6591519959522398</v>
      </c>
      <c r="R1103" s="2">
        <v>-2.6748684530085298</v>
      </c>
      <c r="S1103" s="2">
        <v>-2.6942609084178599</v>
      </c>
      <c r="T1103" s="2">
        <v>-2.6803728626302599</v>
      </c>
      <c r="U1103" s="2">
        <v>-2.6773888023681098</v>
      </c>
      <c r="V1103" s="2">
        <v>-2.67979568357116</v>
      </c>
      <c r="W1103" s="2">
        <v>-2.6938072545550802</v>
      </c>
      <c r="X1103" s="2">
        <v>-2.69388614897743</v>
      </c>
    </row>
    <row r="1104" spans="2:24" x14ac:dyDescent="0.2">
      <c r="B1104" s="4">
        <v>0.1514115</v>
      </c>
      <c r="C1104" s="4">
        <v>1.61286E-3</v>
      </c>
      <c r="D1104" s="4">
        <v>2.9329109999999997E-4</v>
      </c>
      <c r="F1104" s="2">
        <v>-0.81984113806665704</v>
      </c>
      <c r="G1104" s="2">
        <v>-2.7924033287463401</v>
      </c>
      <c r="H1104" s="2">
        <v>7.8920884267698402E-2</v>
      </c>
      <c r="P1104" s="2">
        <v>-0.81984113806665704</v>
      </c>
      <c r="Q1104" s="2">
        <v>-2.6602279157644202</v>
      </c>
      <c r="R1104" s="2">
        <v>-2.6757981488606002</v>
      </c>
      <c r="S1104" s="2">
        <v>-2.6949579459232802</v>
      </c>
      <c r="T1104" s="2">
        <v>-2.6809636223281901</v>
      </c>
      <c r="U1104" s="2">
        <v>-2.6781361479743699</v>
      </c>
      <c r="V1104" s="2">
        <v>-2.6805110783663499</v>
      </c>
      <c r="W1104" s="2">
        <v>-2.6945238616271499</v>
      </c>
      <c r="X1104" s="2">
        <v>-2.69458716465821</v>
      </c>
    </row>
    <row r="1105" spans="2:24" x14ac:dyDescent="0.2">
      <c r="B1105" s="4">
        <v>0.1515417</v>
      </c>
      <c r="C1105" s="4">
        <v>1.93097E-3</v>
      </c>
      <c r="D1105" s="4">
        <v>2.9460229999999998E-4</v>
      </c>
      <c r="F1105" s="2">
        <v>-0.81946784512883597</v>
      </c>
      <c r="G1105" s="2">
        <v>-2.7142244734684899</v>
      </c>
      <c r="H1105" s="2">
        <v>6.6214078002247601E-2</v>
      </c>
      <c r="P1105" s="2">
        <v>-0.81946784512883597</v>
      </c>
      <c r="Q1105" s="2">
        <v>-2.6613032616803101</v>
      </c>
      <c r="R1105" s="2">
        <v>-2.6767271669972201</v>
      </c>
      <c r="S1105" s="2">
        <v>-2.6956539327754898</v>
      </c>
      <c r="T1105" s="2">
        <v>-2.6815535327126598</v>
      </c>
      <c r="U1105" s="2">
        <v>-2.6788827177079901</v>
      </c>
      <c r="V1105" s="2">
        <v>-2.68122567076687</v>
      </c>
      <c r="W1105" s="2">
        <v>-2.69523951907065</v>
      </c>
      <c r="X1105" s="2">
        <v>-2.6952872335536302</v>
      </c>
    </row>
    <row r="1106" spans="2:24" x14ac:dyDescent="0.2">
      <c r="B1106" s="4">
        <v>0.151672</v>
      </c>
      <c r="C1106" s="4">
        <v>1.82223E-3</v>
      </c>
      <c r="D1106" s="4">
        <v>2.9396709999999999E-4</v>
      </c>
      <c r="F1106" s="2">
        <v>-0.81909458643719202</v>
      </c>
      <c r="G1106" s="2">
        <v>-2.7393968076996198</v>
      </c>
      <c r="H1106" s="2">
        <v>7.0014060464376096E-2</v>
      </c>
      <c r="P1106" s="2">
        <v>-0.81909458643719202</v>
      </c>
      <c r="Q1106" s="2">
        <v>-2.6623788575871101</v>
      </c>
      <c r="R1106" s="2">
        <v>-2.6776562212982098</v>
      </c>
      <c r="S1106" s="2">
        <v>-2.6963494034484099</v>
      </c>
      <c r="T1106" s="2">
        <v>-2.68214304812629</v>
      </c>
      <c r="U1106" s="2">
        <v>-2.6796290840806698</v>
      </c>
      <c r="V1106" s="2">
        <v>-2.6819400087615799</v>
      </c>
      <c r="W1106" s="2">
        <v>-2.69595477644808</v>
      </c>
      <c r="X1106" s="2">
        <v>-2.6959868932755802</v>
      </c>
    </row>
    <row r="1107" spans="2:24" x14ac:dyDescent="0.2">
      <c r="B1107" s="4">
        <v>0.1518022</v>
      </c>
      <c r="C1107" s="4">
        <v>1.64712E-3</v>
      </c>
      <c r="D1107" s="4">
        <v>2.932217E-4</v>
      </c>
      <c r="F1107" s="2">
        <v>-0.81872193436322205</v>
      </c>
      <c r="G1107" s="2">
        <v>-2.7832747593977198</v>
      </c>
      <c r="H1107" s="2">
        <v>7.7261048253921993E-2</v>
      </c>
      <c r="P1107" s="2">
        <v>-0.81872193436322205</v>
      </c>
      <c r="Q1107" s="2">
        <v>-2.6634530502799398</v>
      </c>
      <c r="R1107" s="2">
        <v>-2.6785838857367401</v>
      </c>
      <c r="S1107" s="2">
        <v>-2.6970432917590901</v>
      </c>
      <c r="T1107" s="2">
        <v>-2.6827312654623201</v>
      </c>
      <c r="U1107" s="2">
        <v>-2.6803741010347801</v>
      </c>
      <c r="V1107" s="2">
        <v>-2.68265299533028</v>
      </c>
      <c r="W1107" s="2">
        <v>-2.6966685369013899</v>
      </c>
      <c r="X1107" s="2">
        <v>-2.6966850711559398</v>
      </c>
    </row>
    <row r="1108" spans="2:24" x14ac:dyDescent="0.2">
      <c r="B1108" s="4">
        <v>0.1519324</v>
      </c>
      <c r="C1108" s="4">
        <v>2.11122E-3</v>
      </c>
      <c r="D1108" s="4">
        <v>2.9507870000000002E-4</v>
      </c>
      <c r="F1108" s="2">
        <v>-0.81834960177413096</v>
      </c>
      <c r="G1108" s="2">
        <v>-2.67546650861195</v>
      </c>
      <c r="H1108" s="2">
        <v>6.0658839817735698E-2</v>
      </c>
      <c r="P1108" s="2">
        <v>-0.81834960177413096</v>
      </c>
      <c r="Q1108" s="2">
        <v>-2.66452666382393</v>
      </c>
      <c r="R1108" s="2">
        <v>-2.6795108726728398</v>
      </c>
      <c r="S1108" s="2">
        <v>-2.6977361327152201</v>
      </c>
      <c r="T1108" s="2">
        <v>-2.6833186386866998</v>
      </c>
      <c r="U1108" s="2">
        <v>-2.6811183420172</v>
      </c>
      <c r="V1108" s="2">
        <v>-2.6833651796287401</v>
      </c>
      <c r="W1108" s="2">
        <v>-2.6973813512462601</v>
      </c>
      <c r="X1108" s="2">
        <v>-2.6973823061275399</v>
      </c>
    </row>
    <row r="1109" spans="2:24" x14ac:dyDescent="0.2">
      <c r="B1109" s="4">
        <v>0.1520627</v>
      </c>
      <c r="C1109" s="4">
        <v>2.02725E-3</v>
      </c>
      <c r="D1109" s="4">
        <v>2.9182360000000002E-4</v>
      </c>
      <c r="F1109" s="2">
        <v>-0.81797730252024503</v>
      </c>
      <c r="G1109" s="2">
        <v>-2.69309269090957</v>
      </c>
      <c r="H1109" s="2">
        <v>6.24745060550006E-2</v>
      </c>
      <c r="P1109" s="2">
        <v>-0.81797730252024503</v>
      </c>
      <c r="Q1109" s="2">
        <v>-2.6656005201343702</v>
      </c>
      <c r="R1109" s="2">
        <v>-2.68043789273875</v>
      </c>
      <c r="S1109" s="2">
        <v>-2.6984284586838099</v>
      </c>
      <c r="T1109" s="2">
        <v>-2.6839056203107399</v>
      </c>
      <c r="U1109" s="2">
        <v>-2.6818623774638999</v>
      </c>
      <c r="V1109" s="2">
        <v>-2.6840771071138598</v>
      </c>
      <c r="W1109" s="2">
        <v>-2.6980937668348899</v>
      </c>
      <c r="X1109" s="2">
        <v>-2.6980791336750101</v>
      </c>
    </row>
    <row r="1110" spans="2:24" x14ac:dyDescent="0.2">
      <c r="B1110" s="4">
        <v>0.15219289999999999</v>
      </c>
      <c r="C1110" s="4">
        <v>2.2388999999999998E-3</v>
      </c>
      <c r="D1110" s="4">
        <v>2.9317150000000001E-4</v>
      </c>
      <c r="F1110" s="2">
        <v>-0.81760560750463696</v>
      </c>
      <c r="G1110" s="2">
        <v>-2.6499653036599402</v>
      </c>
      <c r="H1110" s="2">
        <v>5.6829885658135702E-2</v>
      </c>
      <c r="P1110" s="2">
        <v>-0.81760560750463696</v>
      </c>
      <c r="Q1110" s="2">
        <v>-2.6666729692051199</v>
      </c>
      <c r="R1110" s="2">
        <v>-2.6813635243637899</v>
      </c>
      <c r="S1110" s="2">
        <v>-2.6991192077232</v>
      </c>
      <c r="T1110" s="2">
        <v>-2.6844913103413899</v>
      </c>
      <c r="U1110" s="2">
        <v>-2.6826050655726101</v>
      </c>
      <c r="V1110" s="2">
        <v>-2.6847876850474299</v>
      </c>
      <c r="W1110" s="2">
        <v>-2.6988046914695101</v>
      </c>
      <c r="X1110" s="2">
        <v>-2.69877448576583</v>
      </c>
    </row>
    <row r="1111" spans="2:24" x14ac:dyDescent="0.2">
      <c r="B1111" s="4">
        <v>0.15232319999999999</v>
      </c>
      <c r="C1111" s="4">
        <v>2.28116E-3</v>
      </c>
      <c r="D1111" s="4">
        <v>2.9339829999999999E-4</v>
      </c>
      <c r="F1111" s="2">
        <v>-0.81723394522178505</v>
      </c>
      <c r="G1111" s="2">
        <v>-2.6418442523471399</v>
      </c>
      <c r="H1111" s="2">
        <v>5.5820224008837599E-2</v>
      </c>
      <c r="P1111" s="2">
        <v>-0.81723394522178505</v>
      </c>
      <c r="Q1111" s="2">
        <v>-2.6677456566175501</v>
      </c>
      <c r="R1111" s="2">
        <v>-2.68228918825407</v>
      </c>
      <c r="S1111" s="2">
        <v>-2.69980944263316</v>
      </c>
      <c r="T1111" s="2">
        <v>-2.6850766108903099</v>
      </c>
      <c r="U1111" s="2">
        <v>-2.68334754683683</v>
      </c>
      <c r="V1111" s="2">
        <v>-2.68549800475287</v>
      </c>
      <c r="W1111" s="2">
        <v>-2.69951521827167</v>
      </c>
      <c r="X1111" s="2">
        <v>-2.6994694317942902</v>
      </c>
    </row>
    <row r="1112" spans="2:24" x14ac:dyDescent="0.2">
      <c r="B1112" s="4">
        <v>0.15245339999999999</v>
      </c>
      <c r="C1112" s="4">
        <v>2.43487E-3</v>
      </c>
      <c r="D1112" s="4">
        <v>2.9317699999999999E-4</v>
      </c>
      <c r="F1112" s="2">
        <v>-0.81686288559986098</v>
      </c>
      <c r="G1112" s="2">
        <v>-2.6135242212213399</v>
      </c>
      <c r="H1112" s="2">
        <v>5.2256924599670601E-2</v>
      </c>
      <c r="P1112" s="2">
        <v>-0.81686288559986098</v>
      </c>
      <c r="Q1112" s="2">
        <v>-2.6688169341840502</v>
      </c>
      <c r="R1112" s="2">
        <v>-2.6832134629148698</v>
      </c>
      <c r="S1112" s="2">
        <v>-2.7004981045565701</v>
      </c>
      <c r="T1112" s="2">
        <v>-2.6856606248125798</v>
      </c>
      <c r="U1112" s="2">
        <v>-2.6840886819068301</v>
      </c>
      <c r="V1112" s="2">
        <v>-2.6862069766439598</v>
      </c>
      <c r="W1112" s="2">
        <v>-2.7002242576144599</v>
      </c>
      <c r="X1112" s="2">
        <v>-2.7001629060148802</v>
      </c>
    </row>
    <row r="1113" spans="2:24" x14ac:dyDescent="0.2">
      <c r="B1113" s="4">
        <v>0.15258369999999999</v>
      </c>
      <c r="C1113" s="4">
        <v>2.2709900000000001E-3</v>
      </c>
      <c r="D1113" s="4">
        <v>2.9304839999999999E-4</v>
      </c>
      <c r="F1113" s="2">
        <v>-0.81649185811216296</v>
      </c>
      <c r="G1113" s="2">
        <v>-2.6437847781335799</v>
      </c>
      <c r="H1113" s="2">
        <v>5.6003331410530197E-2</v>
      </c>
      <c r="P1113" s="2">
        <v>-0.81649185811216296</v>
      </c>
      <c r="Q1113" s="2">
        <v>-2.6698884456830099</v>
      </c>
      <c r="R1113" s="2">
        <v>-2.6841377683342298</v>
      </c>
      <c r="S1113" s="2">
        <v>-2.7011862525185402</v>
      </c>
      <c r="T1113" s="2">
        <v>-2.6862442513055398</v>
      </c>
      <c r="U1113" s="2">
        <v>-2.6848296089824899</v>
      </c>
      <c r="V1113" s="2">
        <v>-2.68691568954437</v>
      </c>
      <c r="W1113" s="2">
        <v>-2.7009328995579498</v>
      </c>
      <c r="X1113" s="2">
        <v>-2.7008559748710801</v>
      </c>
    </row>
    <row r="1114" spans="2:24" x14ac:dyDescent="0.2">
      <c r="B1114" s="4">
        <v>0.15271390000000001</v>
      </c>
      <c r="C1114" s="4">
        <v>1.6082900000000001E-3</v>
      </c>
      <c r="D1114" s="4">
        <v>2.9320289999999998E-4</v>
      </c>
      <c r="F1114" s="2">
        <v>-0.81612143171528395</v>
      </c>
      <c r="G1114" s="2">
        <v>-2.7936356383959602</v>
      </c>
      <c r="H1114" s="2">
        <v>7.9121339186340803E-2</v>
      </c>
      <c r="P1114" s="2">
        <v>-0.81612143171528395</v>
      </c>
      <c r="Q1114" s="2">
        <v>-2.6709585446299</v>
      </c>
      <c r="R1114" s="2">
        <v>-2.6850606849437999</v>
      </c>
      <c r="S1114" s="2">
        <v>-2.7018728312135898</v>
      </c>
      <c r="T1114" s="2">
        <v>-2.6868265954244102</v>
      </c>
      <c r="U1114" s="2">
        <v>-2.68556919090123</v>
      </c>
      <c r="V1114" s="2">
        <v>-2.6876230560602101</v>
      </c>
      <c r="W1114" s="2">
        <v>-2.7016400574541999</v>
      </c>
      <c r="X1114" s="2">
        <v>-2.7015475757026</v>
      </c>
    </row>
    <row r="1115" spans="2:24" x14ac:dyDescent="0.2">
      <c r="B1115" s="4">
        <v>0.15284410000000001</v>
      </c>
      <c r="C1115" s="4">
        <v>2.3075499999999998E-3</v>
      </c>
      <c r="D1115" s="4">
        <v>2.9244939999999999E-4</v>
      </c>
      <c r="F1115" s="2">
        <v>-0.81575132100002901</v>
      </c>
      <c r="G1115" s="2">
        <v>-2.6368488799060201</v>
      </c>
      <c r="H1115" s="2">
        <v>5.50033757015016E-2</v>
      </c>
      <c r="P1115" s="2">
        <v>-0.81575132100002901</v>
      </c>
      <c r="Q1115" s="2">
        <v>-2.6720280520905302</v>
      </c>
      <c r="R1115" s="2">
        <v>-2.6859829221773501</v>
      </c>
      <c r="S1115" s="2">
        <v>-2.70255837033719</v>
      </c>
      <c r="T1115" s="2">
        <v>-2.68740810774977</v>
      </c>
      <c r="U1115" s="2">
        <v>-2.6863079966806498</v>
      </c>
      <c r="V1115" s="2">
        <v>-2.6883296204843998</v>
      </c>
      <c r="W1115" s="2">
        <v>-2.7023462765352599</v>
      </c>
      <c r="X1115" s="2">
        <v>-2.7022382418874802</v>
      </c>
    </row>
    <row r="1116" spans="2:24" x14ac:dyDescent="0.2">
      <c r="B1116" s="4">
        <v>0.15297440000000001</v>
      </c>
      <c r="C1116" s="4">
        <v>2.1157799999999998E-3</v>
      </c>
      <c r="D1116" s="4">
        <v>2.9309900000000001E-4</v>
      </c>
      <c r="F1116" s="2">
        <v>-0.81538124152860203</v>
      </c>
      <c r="G1116" s="2">
        <v>-2.6745294924748699</v>
      </c>
      <c r="H1116" s="2">
        <v>6.0122019302573999E-2</v>
      </c>
      <c r="P1116" s="2">
        <v>-0.81538124152860203</v>
      </c>
      <c r="Q1116" s="2">
        <v>-2.67309778692344</v>
      </c>
      <c r="R1116" s="2">
        <v>-2.6869051868476901</v>
      </c>
      <c r="S1116" s="2">
        <v>-2.7032433963843001</v>
      </c>
      <c r="T1116" s="2">
        <v>-2.68798923566963</v>
      </c>
      <c r="U1116" s="2">
        <v>-2.6870465927620799</v>
      </c>
      <c r="V1116" s="2">
        <v>-2.6890359249517299</v>
      </c>
      <c r="W1116" s="2">
        <v>-2.70305209908449</v>
      </c>
      <c r="X1116" s="2">
        <v>-2.70292850401552</v>
      </c>
    </row>
    <row r="1117" spans="2:24" x14ac:dyDescent="0.2">
      <c r="B1117" s="4">
        <v>0.15310460000000001</v>
      </c>
      <c r="C1117" s="4">
        <v>2.0137100000000002E-3</v>
      </c>
      <c r="D1117" s="4">
        <v>2.9200219999999999E-4</v>
      </c>
      <c r="F1117" s="2">
        <v>-0.81501176080660298</v>
      </c>
      <c r="G1117" s="2">
        <v>-2.69600307324029</v>
      </c>
      <c r="H1117" s="2">
        <v>6.2933071196944898E-2</v>
      </c>
      <c r="P1117" s="2">
        <v>-0.81501176080660298</v>
      </c>
      <c r="Q1117" s="2">
        <v>-2.6741661055663202</v>
      </c>
      <c r="R1117" s="2">
        <v>-2.6878260639781399</v>
      </c>
      <c r="S1117" s="2">
        <v>-2.7039268589382002</v>
      </c>
      <c r="T1117" s="2">
        <v>-2.6885690881835802</v>
      </c>
      <c r="U1117" s="2">
        <v>-2.6877838458063299</v>
      </c>
      <c r="V1117" s="2">
        <v>-2.6897408859915499</v>
      </c>
      <c r="W1117" s="2">
        <v>-2.7037564431480501</v>
      </c>
      <c r="X1117" s="2">
        <v>-2.7036173040375102</v>
      </c>
    </row>
    <row r="1118" spans="2:24" x14ac:dyDescent="0.2">
      <c r="B1118" s="4">
        <v>0.15323490000000001</v>
      </c>
      <c r="C1118" s="4">
        <v>2.1612599999999999E-3</v>
      </c>
      <c r="D1118" s="4">
        <v>2.949424E-4</v>
      </c>
      <c r="F1118" s="2">
        <v>-0.81464231073957205</v>
      </c>
      <c r="G1118" s="2">
        <v>-2.6652929842629498</v>
      </c>
      <c r="H1118" s="2">
        <v>5.9227025716480197E-2</v>
      </c>
      <c r="P1118" s="2">
        <v>-0.81464231073957205</v>
      </c>
      <c r="Q1118" s="2">
        <v>-2.6752346475548201</v>
      </c>
      <c r="R1118" s="2">
        <v>-2.6887469671055899</v>
      </c>
      <c r="S1118" s="2">
        <v>-2.7046098090793498</v>
      </c>
      <c r="T1118" s="2">
        <v>-2.6891485583327199</v>
      </c>
      <c r="U1118" s="2">
        <v>-2.68852088821978</v>
      </c>
      <c r="V1118" s="2">
        <v>-2.6904455859780199</v>
      </c>
      <c r="W1118" s="2">
        <v>-2.7044603915094401</v>
      </c>
      <c r="X1118" s="2">
        <v>-2.7043057010394498</v>
      </c>
    </row>
    <row r="1119" spans="2:24" x14ac:dyDescent="0.2">
      <c r="B1119" s="4">
        <v>0.1533651</v>
      </c>
      <c r="C1119" s="4">
        <v>2.3010700000000001E-3</v>
      </c>
      <c r="D1119" s="4">
        <v>2.9240180000000002E-4</v>
      </c>
      <c r="F1119" s="2">
        <v>-0.81427345786975602</v>
      </c>
      <c r="G1119" s="2">
        <v>-2.6380701696184801</v>
      </c>
      <c r="H1119" s="2">
        <v>5.5149291938098401E-2</v>
      </c>
      <c r="P1119" s="2">
        <v>-0.81427345786975602</v>
      </c>
      <c r="Q1119" s="2">
        <v>-2.6763017709638199</v>
      </c>
      <c r="R1119" s="2">
        <v>-2.68966648196951</v>
      </c>
      <c r="S1119" s="2">
        <v>-2.7052911996122302</v>
      </c>
      <c r="T1119" s="2">
        <v>-2.68972675793378</v>
      </c>
      <c r="U1119" s="2">
        <v>-2.6892565890823001</v>
      </c>
      <c r="V1119" s="2">
        <v>-2.6911489443530101</v>
      </c>
      <c r="W1119" s="2">
        <v>-2.7051628646968702</v>
      </c>
      <c r="X1119" s="2">
        <v>-2.7049926396429602</v>
      </c>
    </row>
    <row r="1120" spans="2:24" x14ac:dyDescent="0.2">
      <c r="B1120" s="4">
        <v>0.1534953</v>
      </c>
      <c r="C1120" s="4">
        <v>1.8543500000000001E-3</v>
      </c>
      <c r="D1120" s="4">
        <v>2.9116029999999999E-4</v>
      </c>
      <c r="F1120" s="2">
        <v>-0.81390491800643605</v>
      </c>
      <c r="G1120" s="2">
        <v>-2.7318082913766202</v>
      </c>
      <c r="H1120" s="2">
        <v>6.8144401110901406E-2</v>
      </c>
      <c r="P1120" s="2">
        <v>-0.81390491800643605</v>
      </c>
      <c r="Q1120" s="2">
        <v>-2.67736829467741</v>
      </c>
      <c r="R1120" s="2">
        <v>-2.6905853162020001</v>
      </c>
      <c r="S1120" s="2">
        <v>-2.7059715564818698</v>
      </c>
      <c r="T1120" s="2">
        <v>-2.6903041340273899</v>
      </c>
      <c r="U1120" s="2">
        <v>-2.6899915139561799</v>
      </c>
      <c r="V1120" s="2">
        <v>-2.6918515019356799</v>
      </c>
      <c r="W1120" s="2">
        <v>-2.7058644047170599</v>
      </c>
      <c r="X1120" s="2">
        <v>-2.7056786500471102</v>
      </c>
    </row>
    <row r="1121" spans="2:24" x14ac:dyDescent="0.2">
      <c r="B1121" s="4">
        <v>0.1536256</v>
      </c>
      <c r="C1121" s="4">
        <v>2.35973E-3</v>
      </c>
      <c r="D1121" s="4">
        <v>2.9278190000000002E-4</v>
      </c>
      <c r="F1121" s="2">
        <v>-0.81353640792205395</v>
      </c>
      <c r="G1121" s="2">
        <v>-2.6271376861054301</v>
      </c>
      <c r="H1121" s="2">
        <v>5.3848255775025097E-2</v>
      </c>
      <c r="P1121" s="2">
        <v>-0.81353640792205395</v>
      </c>
      <c r="Q1121" s="2">
        <v>-2.6784350353028601</v>
      </c>
      <c r="R1121" s="2">
        <v>-2.6915041736677501</v>
      </c>
      <c r="S1121" s="2">
        <v>-2.7066514018921199</v>
      </c>
      <c r="T1121" s="2">
        <v>-2.69088113026852</v>
      </c>
      <c r="U1121" s="2">
        <v>-2.6907262271689798</v>
      </c>
      <c r="V1121" s="2">
        <v>-2.6925537980760299</v>
      </c>
      <c r="W1121" s="2">
        <v>-2.70656555060769</v>
      </c>
      <c r="X1121" s="2">
        <v>-2.7063642593515</v>
      </c>
    </row>
    <row r="1122" spans="2:24" x14ac:dyDescent="0.2">
      <c r="B1122" s="4">
        <v>0.1537558</v>
      </c>
      <c r="C1122" s="4">
        <v>2.2652800000000002E-3</v>
      </c>
      <c r="D1122" s="4">
        <v>2.9162060000000002E-4</v>
      </c>
      <c r="F1122" s="2">
        <v>-0.81316849272012204</v>
      </c>
      <c r="G1122" s="2">
        <v>-2.6448781093512399</v>
      </c>
      <c r="H1122" s="2">
        <v>5.5870947697414901E-2</v>
      </c>
      <c r="P1122" s="2">
        <v>-0.81316849272012204</v>
      </c>
      <c r="Q1122" s="2">
        <v>-2.6795003543183702</v>
      </c>
      <c r="R1122" s="2">
        <v>-2.6924216449568799</v>
      </c>
      <c r="S1122" s="2">
        <v>-2.7073296939312099</v>
      </c>
      <c r="T1122" s="2">
        <v>-2.6914568631445199</v>
      </c>
      <c r="U1122" s="2">
        <v>-2.6914596006222502</v>
      </c>
      <c r="V1122" s="2">
        <v>-2.6932547552803299</v>
      </c>
      <c r="W1122" s="2">
        <v>-2.7072652272875302</v>
      </c>
      <c r="X1122" s="2">
        <v>-2.7070484166023099</v>
      </c>
    </row>
    <row r="1123" spans="2:24" x14ac:dyDescent="0.2">
      <c r="B1123" s="4">
        <v>0.1538861</v>
      </c>
      <c r="C1123" s="4">
        <v>2.065E-3</v>
      </c>
      <c r="D1123" s="4">
        <v>2.9291929999999999E-4</v>
      </c>
      <c r="F1123" s="2">
        <v>-0.812800606717755</v>
      </c>
      <c r="G1123" s="2">
        <v>-2.6850799440075801</v>
      </c>
      <c r="H1123" s="2">
        <v>6.1562700338983103E-2</v>
      </c>
      <c r="P1123" s="2">
        <v>-0.812800606717755</v>
      </c>
      <c r="Q1123" s="2">
        <v>-2.68056588643325</v>
      </c>
      <c r="R1123" s="2">
        <v>-2.69333913844613</v>
      </c>
      <c r="S1123" s="2">
        <v>-2.7080074749248002</v>
      </c>
      <c r="T1123" s="2">
        <v>-2.6920322175951901</v>
      </c>
      <c r="U1123" s="2">
        <v>-2.6921927610971301</v>
      </c>
      <c r="V1123" s="2">
        <v>-2.6939554505022101</v>
      </c>
      <c r="W1123" s="2">
        <v>-2.7079645099187499</v>
      </c>
      <c r="X1123" s="2">
        <v>-2.70773217326236</v>
      </c>
    </row>
    <row r="1124" spans="2:24" x14ac:dyDescent="0.2">
      <c r="B1124" s="4">
        <v>0.15401629999999999</v>
      </c>
      <c r="C1124" s="4">
        <v>2.2776599999999999E-3</v>
      </c>
      <c r="D1124" s="4">
        <v>2.9275310000000001E-4</v>
      </c>
      <c r="F1124" s="2">
        <v>-0.81243331406323804</v>
      </c>
      <c r="G1124" s="2">
        <v>-2.6425111051666401</v>
      </c>
      <c r="H1124" s="2">
        <v>5.5783060421660799E-2</v>
      </c>
      <c r="P1124" s="2">
        <v>-0.81243331406323804</v>
      </c>
      <c r="Q1124" s="2">
        <v>-2.6816299945508302</v>
      </c>
      <c r="R1124" s="2">
        <v>-2.6942552446767101</v>
      </c>
      <c r="S1124" s="2">
        <v>-2.7086837052110599</v>
      </c>
      <c r="T1124" s="2">
        <v>-2.6926063114699601</v>
      </c>
      <c r="U1124" s="2">
        <v>-2.6929245829766599</v>
      </c>
      <c r="V1124" s="2">
        <v>-2.6946548071357901</v>
      </c>
      <c r="W1124" s="2">
        <v>-2.7086623260663401</v>
      </c>
      <c r="X1124" s="2">
        <v>-2.70841448065686</v>
      </c>
    </row>
    <row r="1125" spans="2:24" x14ac:dyDescent="0.2">
      <c r="B1125" s="4">
        <v>0.15414649999999999</v>
      </c>
      <c r="C1125" s="4">
        <v>2.0122E-3</v>
      </c>
      <c r="D1125" s="4">
        <v>2.9275589999999999E-4</v>
      </c>
      <c r="F1125" s="2">
        <v>-0.81206633177395204</v>
      </c>
      <c r="G1125" s="2">
        <v>-2.6963288553359801</v>
      </c>
      <c r="H1125" s="2">
        <v>6.3142858860948198E-2</v>
      </c>
      <c r="P1125" s="2">
        <v>-0.81206633177395204</v>
      </c>
      <c r="Q1125" s="2">
        <v>-2.6826934953019999</v>
      </c>
      <c r="R1125" s="2">
        <v>-2.6951706694151598</v>
      </c>
      <c r="S1125" s="2">
        <v>-2.7093589063443702</v>
      </c>
      <c r="T1125" s="2">
        <v>-2.6931795877909699</v>
      </c>
      <c r="U1125" s="2">
        <v>-2.6936556293826901</v>
      </c>
      <c r="V1125" s="2">
        <v>-2.6953533650776298</v>
      </c>
      <c r="W1125" s="2">
        <v>-2.7093592133868198</v>
      </c>
      <c r="X1125" s="2">
        <v>-2.70909586486462</v>
      </c>
    </row>
    <row r="1126" spans="2:24" x14ac:dyDescent="0.2">
      <c r="B1126" s="4">
        <v>0.15427679999999999</v>
      </c>
      <c r="C1126" s="4">
        <v>1.74449E-3</v>
      </c>
      <c r="D1126" s="4">
        <v>2.9188910000000002E-4</v>
      </c>
      <c r="F1126" s="2">
        <v>-0.81169937782229695</v>
      </c>
      <c r="G1126" s="2">
        <v>-2.7583315157299202</v>
      </c>
      <c r="H1126" s="2">
        <v>7.2617137042918001E-2</v>
      </c>
      <c r="P1126" s="2">
        <v>-0.81169937782229695</v>
      </c>
      <c r="Q1126" s="2">
        <v>-2.6837572032788199</v>
      </c>
      <c r="R1126" s="2">
        <v>-2.6960861127009701</v>
      </c>
      <c r="S1126" s="2">
        <v>-2.7100335963083801</v>
      </c>
      <c r="T1126" s="2">
        <v>-2.6937524862456699</v>
      </c>
      <c r="U1126" s="2">
        <v>-2.6943864605314198</v>
      </c>
      <c r="V1126" s="2">
        <v>-2.6960516582076899</v>
      </c>
      <c r="W1126" s="2">
        <v>-2.7100557067756901</v>
      </c>
      <c r="X1126" s="2">
        <v>-2.7097768488660301</v>
      </c>
    </row>
    <row r="1127" spans="2:24" x14ac:dyDescent="0.2">
      <c r="B1127" s="4">
        <v>0.15440699999999999</v>
      </c>
      <c r="C1127" s="4">
        <v>2.0870099999999998E-3</v>
      </c>
      <c r="D1127" s="4">
        <v>2.9118949999999997E-4</v>
      </c>
      <c r="F1127" s="2">
        <v>-0.81133301492993204</v>
      </c>
      <c r="G1127" s="2">
        <v>-2.6804754699884898</v>
      </c>
      <c r="H1127" s="2">
        <v>6.0553731414799201E-2</v>
      </c>
      <c r="P1127" s="2">
        <v>-0.81133301492993204</v>
      </c>
      <c r="Q1127" s="2">
        <v>-2.68481948444078</v>
      </c>
      <c r="R1127" s="2">
        <v>-2.6970001708950302</v>
      </c>
      <c r="S1127" s="2">
        <v>-2.7107067400304601</v>
      </c>
      <c r="T1127" s="2">
        <v>-2.69432412830872</v>
      </c>
      <c r="U1127" s="2">
        <v>-2.6951159548646699</v>
      </c>
      <c r="V1127" s="2">
        <v>-2.69674861572302</v>
      </c>
      <c r="W1127" s="2">
        <v>-2.71075073798968</v>
      </c>
      <c r="X1127" s="2">
        <v>-2.7104563884366901</v>
      </c>
    </row>
    <row r="1128" spans="2:24" x14ac:dyDescent="0.2">
      <c r="B1128" s="4">
        <v>0.15453729999999999</v>
      </c>
      <c r="C1128" s="4">
        <v>1.6006499999999999E-3</v>
      </c>
      <c r="D1128" s="4">
        <v>2.9086710000000003E-4</v>
      </c>
      <c r="F1128" s="2">
        <v>-0.81096667980513903</v>
      </c>
      <c r="G1128" s="2">
        <v>-2.7957036210388799</v>
      </c>
      <c r="H1128" s="2">
        <v>7.8865661699934406E-2</v>
      </c>
      <c r="P1128" s="2">
        <v>-0.81096667980513903</v>
      </c>
      <c r="Q1128" s="2">
        <v>-2.6858819690336899</v>
      </c>
      <c r="R1128" s="2">
        <v>-2.6979142468953801</v>
      </c>
      <c r="S1128" s="2">
        <v>-2.71137937250379</v>
      </c>
      <c r="T1128" s="2">
        <v>-2.6948953932521098</v>
      </c>
      <c r="U1128" s="2">
        <v>-2.6958452327799001</v>
      </c>
      <c r="V1128" s="2">
        <v>-2.6974453080932701</v>
      </c>
      <c r="W1128" s="2">
        <v>-2.7114453751434402</v>
      </c>
      <c r="X1128" s="2">
        <v>-2.7111355279519298</v>
      </c>
    </row>
    <row r="1129" spans="2:24" x14ac:dyDescent="0.2">
      <c r="B1129" s="4">
        <v>0.15466750000000001</v>
      </c>
      <c r="C1129" s="4">
        <v>1.9730799999999999E-3</v>
      </c>
      <c r="D1129" s="4">
        <v>2.9176959999999998E-4</v>
      </c>
      <c r="F1129" s="2">
        <v>-0.81060093422236801</v>
      </c>
      <c r="G1129" s="2">
        <v>-2.7048553055971798</v>
      </c>
      <c r="H1129" s="2">
        <v>6.4177836884464906E-2</v>
      </c>
      <c r="P1129" s="2">
        <v>-0.81060093422236801</v>
      </c>
      <c r="Q1129" s="2">
        <v>-2.68694302487738</v>
      </c>
      <c r="R1129" s="2">
        <v>-2.6988269382693999</v>
      </c>
      <c r="S1129" s="2">
        <v>-2.7120504621874999</v>
      </c>
      <c r="T1129" s="2">
        <v>-2.6954654048820901</v>
      </c>
      <c r="U1129" s="2">
        <v>-2.6965731750040698</v>
      </c>
      <c r="V1129" s="2">
        <v>-2.6981406663815699</v>
      </c>
      <c r="W1129" s="2">
        <v>-2.7121385532633302</v>
      </c>
      <c r="X1129" s="2">
        <v>-2.7118132263632702</v>
      </c>
    </row>
    <row r="1130" spans="2:24" x14ac:dyDescent="0.2">
      <c r="B1130" s="4">
        <v>0.15479780000000001</v>
      </c>
      <c r="C1130" s="4">
        <v>1.8643500000000001E-3</v>
      </c>
      <c r="D1130" s="4">
        <v>2.9180120000000002E-4</v>
      </c>
      <c r="F1130" s="2">
        <v>-0.81023521584078495</v>
      </c>
      <c r="G1130" s="2">
        <v>-2.7294725529263602</v>
      </c>
      <c r="H1130" s="2">
        <v>6.7928082602515594E-2</v>
      </c>
      <c r="P1130" s="2">
        <v>-0.81023521584078495</v>
      </c>
      <c r="Q1130" s="2">
        <v>-2.6880042806491899</v>
      </c>
      <c r="R1130" s="2">
        <v>-2.69973964572059</v>
      </c>
      <c r="S1130" s="2">
        <v>-2.7127210407112599</v>
      </c>
      <c r="T1130" s="2">
        <v>-2.69603504033778</v>
      </c>
      <c r="U1130" s="2">
        <v>-2.6973008997580399</v>
      </c>
      <c r="V1130" s="2">
        <v>-2.6988357584971898</v>
      </c>
      <c r="W1130" s="2">
        <v>-2.7128313376040301</v>
      </c>
      <c r="X1130" s="2">
        <v>-2.7124905252440099</v>
      </c>
    </row>
    <row r="1131" spans="2:24" x14ac:dyDescent="0.2">
      <c r="B1131" s="4">
        <v>0.15492800000000001</v>
      </c>
      <c r="C1131" s="4">
        <v>2.0351000000000002E-3</v>
      </c>
      <c r="D1131" s="4">
        <v>2.918501E-4</v>
      </c>
      <c r="F1131" s="2">
        <v>-0.80987008549081396</v>
      </c>
      <c r="G1131" s="2">
        <v>-2.69141424571092</v>
      </c>
      <c r="H1131" s="2">
        <v>6.2239174192914297E-2</v>
      </c>
      <c r="P1131" s="2">
        <v>-0.80987008549081396</v>
      </c>
      <c r="Q1131" s="2">
        <v>-2.6890641058700799</v>
      </c>
      <c r="R1131" s="2">
        <v>-2.7006509687264302</v>
      </c>
      <c r="S1131" s="2">
        <v>-2.71339007982938</v>
      </c>
      <c r="T1131" s="2">
        <v>-2.6966034257763001</v>
      </c>
      <c r="U1131" s="2">
        <v>-2.6980272899506001</v>
      </c>
      <c r="V1131" s="2">
        <v>-2.6995295179296201</v>
      </c>
      <c r="W1131" s="2">
        <v>-2.7135226660155198</v>
      </c>
      <c r="X1131" s="2">
        <v>-2.7131663863999398</v>
      </c>
    </row>
    <row r="1132" spans="2:24" x14ac:dyDescent="0.2">
      <c r="B1132" s="4">
        <v>0.15505820000000001</v>
      </c>
      <c r="C1132" s="4">
        <v>1.77867E-3</v>
      </c>
      <c r="D1132" s="4">
        <v>2.925197E-4</v>
      </c>
      <c r="F1132" s="2">
        <v>-0.80950526186402705</v>
      </c>
      <c r="G1132" s="2">
        <v>-2.7499046199167299</v>
      </c>
      <c r="H1132" s="2">
        <v>7.13755501582643E-2</v>
      </c>
      <c r="P1132" s="2">
        <v>-0.80950526186402705</v>
      </c>
      <c r="Q1132" s="2">
        <v>-2.69012331412842</v>
      </c>
      <c r="R1132" s="2">
        <v>-2.7015616081734102</v>
      </c>
      <c r="S1132" s="2">
        <v>-2.7140580954487898</v>
      </c>
      <c r="T1132" s="2">
        <v>-2.6971709998936002</v>
      </c>
      <c r="U1132" s="2">
        <v>-2.6987529045331198</v>
      </c>
      <c r="V1132" s="2">
        <v>-2.7002224782287798</v>
      </c>
      <c r="W1132" s="2">
        <v>-2.71421307096033</v>
      </c>
      <c r="X1132" s="2">
        <v>-2.7138413303800899</v>
      </c>
    </row>
    <row r="1133" spans="2:24" x14ac:dyDescent="0.2">
      <c r="B1133" s="4">
        <v>0.15518850000000001</v>
      </c>
      <c r="C1133" s="4">
        <v>1.9171500000000001E-3</v>
      </c>
      <c r="D1133" s="4">
        <v>2.906761E-4</v>
      </c>
      <c r="F1133" s="2">
        <v>-0.80914046459579403</v>
      </c>
      <c r="G1133" s="2">
        <v>-2.7173439060975499</v>
      </c>
      <c r="H1133" s="2">
        <v>6.5802585817489503E-2</v>
      </c>
      <c r="P1133" s="2">
        <v>-0.80914046459579403</v>
      </c>
      <c r="Q1133" s="2">
        <v>-2.6911827168857498</v>
      </c>
      <c r="R1133" s="2">
        <v>-2.7024722619527699</v>
      </c>
      <c r="S1133" s="2">
        <v>-2.7147256003102802</v>
      </c>
      <c r="T1133" s="2">
        <v>-2.6977381981216602</v>
      </c>
      <c r="U1133" s="2">
        <v>-2.6994783002931402</v>
      </c>
      <c r="V1133" s="2">
        <v>-2.70091517166659</v>
      </c>
      <c r="W1133" s="2">
        <v>-2.7149030832709098</v>
      </c>
      <c r="X1133" s="2">
        <v>-2.7145158765100299</v>
      </c>
    </row>
    <row r="1134" spans="2:24" x14ac:dyDescent="0.2">
      <c r="B1134" s="4">
        <v>0.1553187</v>
      </c>
      <c r="C1134" s="4">
        <v>1.81218E-3</v>
      </c>
      <c r="D1134" s="4">
        <v>2.9041069999999997E-4</v>
      </c>
      <c r="F1134" s="2">
        <v>-0.80877625310660595</v>
      </c>
      <c r="G1134" s="2">
        <v>-2.74179866696592</v>
      </c>
      <c r="H1134" s="2">
        <v>6.9550620688894005E-2</v>
      </c>
      <c r="P1134" s="2">
        <v>-0.80877625310660595</v>
      </c>
      <c r="Q1134" s="2">
        <v>-2.6922406867288702</v>
      </c>
      <c r="R1134" s="2">
        <v>-2.7033815327431099</v>
      </c>
      <c r="S1134" s="2">
        <v>-2.71539157102761</v>
      </c>
      <c r="T1134" s="2">
        <v>-2.6983041512859098</v>
      </c>
      <c r="U1134" s="2">
        <v>-2.70020236350928</v>
      </c>
      <c r="V1134" s="2">
        <v>-2.7016065344321198</v>
      </c>
      <c r="W1134" s="2">
        <v>-2.7155916444242498</v>
      </c>
      <c r="X1134" s="2">
        <v>-2.7151889898552701</v>
      </c>
    </row>
    <row r="1135" spans="2:24" x14ac:dyDescent="0.2">
      <c r="B1135" s="4">
        <v>0.155449</v>
      </c>
      <c r="C1135" s="4">
        <v>1.7392200000000001E-3</v>
      </c>
      <c r="D1135" s="4">
        <v>2.90406E-4</v>
      </c>
      <c r="F1135" s="2">
        <v>-0.80841206741865901</v>
      </c>
      <c r="G1135" s="2">
        <v>-2.7596454790997198</v>
      </c>
      <c r="H1135" s="2">
        <v>7.2467085245109905E-2</v>
      </c>
      <c r="P1135" s="2">
        <v>-0.80841206741865901</v>
      </c>
      <c r="Q1135" s="2">
        <v>-2.6932988477103699</v>
      </c>
      <c r="R1135" s="2">
        <v>-2.70429081733828</v>
      </c>
      <c r="S1135" s="2">
        <v>-2.7160570311699499</v>
      </c>
      <c r="T1135" s="2">
        <v>-2.6988697286207799</v>
      </c>
      <c r="U1135" s="2">
        <v>-2.7009262069753399</v>
      </c>
      <c r="V1135" s="2">
        <v>-2.7022976297523602</v>
      </c>
      <c r="W1135" s="2">
        <v>-2.7162798131900998</v>
      </c>
      <c r="X1135" s="2">
        <v>-2.71586170575707</v>
      </c>
    </row>
    <row r="1136" spans="2:24" x14ac:dyDescent="0.2">
      <c r="B1136" s="4">
        <v>0.1555792</v>
      </c>
      <c r="C1136" s="4">
        <v>2.04645E-3</v>
      </c>
      <c r="D1136" s="4">
        <v>2.9079349999999997E-4</v>
      </c>
      <c r="F1136" s="2">
        <v>-0.80804846601629898</v>
      </c>
      <c r="G1136" s="2">
        <v>-2.6889988618124399</v>
      </c>
      <c r="H1136" s="2">
        <v>6.1669905934667299E-2</v>
      </c>
      <c r="P1136" s="2">
        <v>-0.80804846601629898</v>
      </c>
      <c r="Q1136" s="2">
        <v>-2.6943555745851802</v>
      </c>
      <c r="R1136" s="2">
        <v>-2.7051987194915101</v>
      </c>
      <c r="S1136" s="2">
        <v>-2.7167209608801</v>
      </c>
      <c r="T1136" s="2">
        <v>-2.6994340637237202</v>
      </c>
      <c r="U1136" s="2">
        <v>-2.7016487195917702</v>
      </c>
      <c r="V1136" s="2">
        <v>-2.7029873959487798</v>
      </c>
      <c r="W1136" s="2">
        <v>-2.7169665346741501</v>
      </c>
      <c r="X1136" s="2">
        <v>-2.7165329929158801</v>
      </c>
    </row>
    <row r="1137" spans="2:24" x14ac:dyDescent="0.2">
      <c r="B1137" s="4">
        <v>0.1557094</v>
      </c>
      <c r="C1137" s="4">
        <v>2.1332600000000001E-3</v>
      </c>
      <c r="D1137" s="4">
        <v>2.9129600000000002E-4</v>
      </c>
      <c r="F1137" s="2">
        <v>-0.80768516877482499</v>
      </c>
      <c r="G1137" s="2">
        <v>-2.67095620986519</v>
      </c>
      <c r="H1137" s="2">
        <v>5.92625671507458E-2</v>
      </c>
      <c r="P1137" s="2">
        <v>-0.80768516877482499</v>
      </c>
      <c r="Q1137" s="2">
        <v>-2.69541167807543</v>
      </c>
      <c r="R1137" s="2">
        <v>-2.70610593767451</v>
      </c>
      <c r="S1137" s="2">
        <v>-2.7173838720153398</v>
      </c>
      <c r="T1137" s="2">
        <v>-2.6999975916074099</v>
      </c>
      <c r="U1137" s="2">
        <v>-2.7023704577299301</v>
      </c>
      <c r="V1137" s="2">
        <v>-2.7036763650064199</v>
      </c>
      <c r="W1137" s="2">
        <v>-2.7176523383468001</v>
      </c>
      <c r="X1137" s="2">
        <v>-2.7172033694251501</v>
      </c>
    </row>
    <row r="1138" spans="2:24" x14ac:dyDescent="0.2">
      <c r="B1138" s="4">
        <v>0.1558397</v>
      </c>
      <c r="C1138" s="4">
        <v>1.85147E-3</v>
      </c>
      <c r="D1138" s="4">
        <v>2.9077390000000001E-4</v>
      </c>
      <c r="F1138" s="2">
        <v>-0.80732189650543595</v>
      </c>
      <c r="G1138" s="2">
        <v>-2.7324833205791701</v>
      </c>
      <c r="H1138" s="2">
        <v>6.8159825760071693E-2</v>
      </c>
      <c r="P1138" s="2">
        <v>-0.80732189650543595</v>
      </c>
      <c r="Q1138" s="2">
        <v>-2.6964679678594501</v>
      </c>
      <c r="R1138" s="2">
        <v>-2.70701316808471</v>
      </c>
      <c r="S1138" s="2">
        <v>-2.71804627377997</v>
      </c>
      <c r="T1138" s="2">
        <v>-2.7005607447406899</v>
      </c>
      <c r="U1138" s="2">
        <v>-2.7030919748528399</v>
      </c>
      <c r="V1138" s="2">
        <v>-2.7043650654210598</v>
      </c>
      <c r="W1138" s="2">
        <v>-2.7183377509801998</v>
      </c>
      <c r="X1138" s="2">
        <v>-2.71787334997838</v>
      </c>
    </row>
    <row r="1139" spans="2:24" x14ac:dyDescent="0.2">
      <c r="B1139" s="4">
        <v>0.15596989999999999</v>
      </c>
      <c r="C1139" s="4">
        <v>2.0414500000000002E-3</v>
      </c>
      <c r="D1139" s="4">
        <v>2.8970359999999998E-4</v>
      </c>
      <c r="F1139" s="2">
        <v>-0.80695920629429396</v>
      </c>
      <c r="G1139" s="2">
        <v>-2.6900612525227698</v>
      </c>
      <c r="H1139" s="2">
        <v>6.1589244115702102E-2</v>
      </c>
      <c r="P1139" s="2">
        <v>-0.80695920629429396</v>
      </c>
      <c r="Q1139" s="2">
        <v>-2.6975228213642701</v>
      </c>
      <c r="R1139" s="2">
        <v>-2.7079190175093402</v>
      </c>
      <c r="S1139" s="2">
        <v>-2.7187071506715399</v>
      </c>
      <c r="T1139" s="2">
        <v>-2.7011226605452201</v>
      </c>
      <c r="U1139" s="2">
        <v>-2.7038121637781898</v>
      </c>
      <c r="V1139" s="2">
        <v>-2.7050524398778402</v>
      </c>
      <c r="W1139" s="2">
        <v>-2.71902172161202</v>
      </c>
      <c r="X1139" s="2">
        <v>-2.7185419075702999</v>
      </c>
    </row>
    <row r="1140" spans="2:24" x14ac:dyDescent="0.2">
      <c r="B1140" s="4">
        <v>0.15610019999999999</v>
      </c>
      <c r="C1140" s="4">
        <v>2.0723899999999999E-3</v>
      </c>
      <c r="D1140" s="4">
        <v>2.9006870000000001E-4</v>
      </c>
      <c r="F1140" s="2">
        <v>-0.80659654050682805</v>
      </c>
      <c r="G1140" s="2">
        <v>-2.6835285120012502</v>
      </c>
      <c r="H1140" s="2">
        <v>6.0746199219258903E-2</v>
      </c>
      <c r="P1140" s="2">
        <v>-0.80659654050682805</v>
      </c>
      <c r="Q1140" s="2">
        <v>-2.6985778579333899</v>
      </c>
      <c r="R1140" s="2">
        <v>-2.7088248788666398</v>
      </c>
      <c r="S1140" s="2">
        <v>-2.7193675186719202</v>
      </c>
      <c r="T1140" s="2">
        <v>-2.7016842018467999</v>
      </c>
      <c r="U1140" s="2">
        <v>-2.7045321309999002</v>
      </c>
      <c r="V1140" s="2">
        <v>-2.7057395447141999</v>
      </c>
      <c r="W1140" s="2">
        <v>-2.7197053024940998</v>
      </c>
      <c r="X1140" s="2">
        <v>-2.7192100709559099</v>
      </c>
    </row>
    <row r="1141" spans="2:24" x14ac:dyDescent="0.2">
      <c r="B1141" s="4">
        <v>0.15623039999999999</v>
      </c>
      <c r="C1141" s="4">
        <v>1.6592099999999999E-3</v>
      </c>
      <c r="D1141" s="4">
        <v>2.8970770000000002E-4</v>
      </c>
      <c r="F1141" s="2">
        <v>-0.80623445530083704</v>
      </c>
      <c r="G1141" s="2">
        <v>-2.78009864346966</v>
      </c>
      <c r="H1141" s="2">
        <v>7.5778919967936606E-2</v>
      </c>
      <c r="P1141" s="2">
        <v>-0.80623445530083704</v>
      </c>
      <c r="Q1141" s="2">
        <v>-2.69963145721688</v>
      </c>
      <c r="R1141" s="2">
        <v>-2.7097293598465599</v>
      </c>
      <c r="S1141" s="2">
        <v>-2.7200263657794101</v>
      </c>
      <c r="T1141" s="2">
        <v>-2.7022445086166602</v>
      </c>
      <c r="U1141" s="2">
        <v>-2.7052507719658299</v>
      </c>
      <c r="V1141" s="2">
        <v>-2.7064253263576599</v>
      </c>
      <c r="W1141" s="2">
        <v>-2.7203874454254402</v>
      </c>
      <c r="X1141" s="2">
        <v>-2.7198768154423401</v>
      </c>
    </row>
    <row r="1142" spans="2:24" x14ac:dyDescent="0.2">
      <c r="B1142" s="4">
        <v>0.15636059999999999</v>
      </c>
      <c r="C1142" s="4">
        <v>2.0592399999999999E-3</v>
      </c>
      <c r="D1142" s="4">
        <v>2.9004440000000002E-4</v>
      </c>
      <c r="F1142" s="2">
        <v>-0.805872671725406</v>
      </c>
      <c r="G1142" s="2">
        <v>-2.6862930343428801</v>
      </c>
      <c r="H1142" s="2">
        <v>6.1128993997785597E-2</v>
      </c>
      <c r="P1142" s="2">
        <v>-0.805872671725406</v>
      </c>
      <c r="Q1142" s="2">
        <v>-2.7006844280192102</v>
      </c>
      <c r="R1142" s="2">
        <v>-2.7106331581668499</v>
      </c>
      <c r="S1142" s="2">
        <v>-2.7206842006301399</v>
      </c>
      <c r="T1142" s="2">
        <v>-2.7028040136503302</v>
      </c>
      <c r="U1142" s="2">
        <v>-2.7059686396999298</v>
      </c>
      <c r="V1142" s="2">
        <v>-2.7071103122129001</v>
      </c>
      <c r="W1142" s="2">
        <v>-2.7210686769319699</v>
      </c>
      <c r="X1142" s="2">
        <v>-2.72054265610317</v>
      </c>
    </row>
    <row r="1143" spans="2:24" x14ac:dyDescent="0.2">
      <c r="B1143" s="4">
        <v>0.15649089999999999</v>
      </c>
      <c r="C1143" s="4">
        <v>1.6735000000000001E-3</v>
      </c>
      <c r="D1143" s="4">
        <v>2.8958489999999999E-4</v>
      </c>
      <c r="F1143" s="2">
        <v>-0.80551091175772804</v>
      </c>
      <c r="G1143" s="2">
        <v>-2.7763742833062</v>
      </c>
      <c r="H1143" s="2">
        <v>7.5099997968329807E-2</v>
      </c>
      <c r="P1143" s="2">
        <v>-0.80551091175772804</v>
      </c>
      <c r="Q1143" s="2">
        <v>-2.7017375773274801</v>
      </c>
      <c r="R1143" s="2">
        <v>-2.71153696621933</v>
      </c>
      <c r="S1143" s="2">
        <v>-2.7213415287861098</v>
      </c>
      <c r="T1143" s="2">
        <v>-2.70336314713854</v>
      </c>
      <c r="U1143" s="2">
        <v>-2.7066862852729598</v>
      </c>
      <c r="V1143" s="2">
        <v>-2.7077950282586798</v>
      </c>
      <c r="W1143" s="2">
        <v>-2.7217495206400799</v>
      </c>
      <c r="X1143" s="2">
        <v>-2.7212081047405898</v>
      </c>
    </row>
    <row r="1144" spans="2:24" x14ac:dyDescent="0.2">
      <c r="B1144" s="4">
        <v>0.15662110000000001</v>
      </c>
      <c r="C1144" s="4">
        <v>1.94761E-3</v>
      </c>
      <c r="D1144" s="4">
        <v>2.8926260000000002E-4</v>
      </c>
      <c r="F1144" s="2">
        <v>-0.80514973016901203</v>
      </c>
      <c r="G1144" s="2">
        <v>-2.7104980042361899</v>
      </c>
      <c r="H1144" s="2">
        <v>6.4458473924451004E-2</v>
      </c>
      <c r="P1144" s="2">
        <v>-0.80514973016901203</v>
      </c>
      <c r="Q1144" s="2">
        <v>-2.7027892879169002</v>
      </c>
      <c r="R1144" s="2">
        <v>-2.7124393973889802</v>
      </c>
      <c r="S1144" s="2">
        <v>-2.72199734261185</v>
      </c>
      <c r="T1144" s="2">
        <v>-2.7039210519942101</v>
      </c>
      <c r="U1144" s="2">
        <v>-2.7074026071898301</v>
      </c>
      <c r="V1144" s="2">
        <v>-2.7084784236382502</v>
      </c>
      <c r="W1144" s="2">
        <v>-2.7224289328476901</v>
      </c>
      <c r="X1144" s="2">
        <v>-2.7218721415140998</v>
      </c>
    </row>
    <row r="1145" spans="2:24" x14ac:dyDescent="0.2">
      <c r="B1145" s="4">
        <v>0.15675140000000001</v>
      </c>
      <c r="C1145" s="4">
        <v>1.7949400000000001E-3</v>
      </c>
      <c r="D1145" s="4">
        <v>2.8984559999999999E-4</v>
      </c>
      <c r="F1145" s="2">
        <v>-0.80478857164838202</v>
      </c>
      <c r="G1145" s="2">
        <v>-2.7459500641354802</v>
      </c>
      <c r="H1145" s="2">
        <v>7.0082002963887405E-2</v>
      </c>
      <c r="P1145" s="2">
        <v>-0.80478857164838202</v>
      </c>
      <c r="Q1145" s="2">
        <v>-2.7038411742432702</v>
      </c>
      <c r="R1145" s="2">
        <v>-2.7133418379442298</v>
      </c>
      <c r="S1145" s="2">
        <v>-2.7226526514001401</v>
      </c>
      <c r="T1145" s="2">
        <v>-2.7044785875047301</v>
      </c>
      <c r="U1145" s="2">
        <v>-2.7081187064682801</v>
      </c>
      <c r="V1145" s="2">
        <v>-2.7091615486018501</v>
      </c>
      <c r="W1145" s="2">
        <v>-2.7231079590178102</v>
      </c>
      <c r="X1145" s="2">
        <v>-2.7225357882780798</v>
      </c>
    </row>
    <row r="1146" spans="2:24" x14ac:dyDescent="0.2">
      <c r="B1146" s="4">
        <v>0.15688160000000001</v>
      </c>
      <c r="C1146" s="4">
        <v>2.0433299999999999E-3</v>
      </c>
      <c r="D1146" s="4">
        <v>2.8947640000000002E-4</v>
      </c>
      <c r="F1146" s="2">
        <v>-0.804427990046369</v>
      </c>
      <c r="G1146" s="2">
        <v>-2.6896614886756902</v>
      </c>
      <c r="H1146" s="2">
        <v>6.1484320985841702E-2</v>
      </c>
      <c r="P1146" s="2">
        <v>-0.804427990046369</v>
      </c>
      <c r="Q1146" s="2">
        <v>-2.7048916206660798</v>
      </c>
      <c r="R1146" s="2">
        <v>-2.7142429025461898</v>
      </c>
      <c r="S1146" s="2">
        <v>-2.7233064508403801</v>
      </c>
      <c r="T1146" s="2">
        <v>-2.7050348989183401</v>
      </c>
      <c r="U1146" s="2">
        <v>-2.7088334843057198</v>
      </c>
      <c r="V1146" s="2">
        <v>-2.7098433550033199</v>
      </c>
      <c r="W1146" s="2">
        <v>-2.7237855583774699</v>
      </c>
      <c r="X1146" s="2">
        <v>-2.7231980279903598</v>
      </c>
    </row>
    <row r="1147" spans="2:24" x14ac:dyDescent="0.2">
      <c r="B1147" s="4">
        <v>0.15701180000000001</v>
      </c>
      <c r="C1147" s="4">
        <v>1.9109000000000001E-3</v>
      </c>
      <c r="D1147" s="4">
        <v>2.8848550000000001E-4</v>
      </c>
      <c r="F1147" s="2">
        <v>-0.80406770757603496</v>
      </c>
      <c r="G1147" s="2">
        <v>-2.7187620395721601</v>
      </c>
      <c r="H1147" s="2">
        <v>6.5520282066042199E-2</v>
      </c>
      <c r="P1147" s="2">
        <v>-0.80406770757603496</v>
      </c>
      <c r="Q1147" s="2">
        <v>-2.7059414342011401</v>
      </c>
      <c r="R1147" s="2">
        <v>-2.7151432853689301</v>
      </c>
      <c r="S1147" s="2">
        <v>-2.7239592453932699</v>
      </c>
      <c r="T1147" s="2">
        <v>-2.7055904158226101</v>
      </c>
      <c r="U1147" s="2">
        <v>-2.7095474911255599</v>
      </c>
      <c r="V1147" s="2">
        <v>-2.7105243684526799</v>
      </c>
      <c r="W1147" s="2">
        <v>-2.72446225386892</v>
      </c>
      <c r="X1147" s="2">
        <v>-2.7238593721353301</v>
      </c>
    </row>
    <row r="1148" spans="2:24" x14ac:dyDescent="0.2">
      <c r="B1148" s="4">
        <v>0.15714210000000001</v>
      </c>
      <c r="C1148" s="4">
        <v>1.7418900000000001E-3</v>
      </c>
      <c r="D1148" s="4">
        <v>2.894164E-4</v>
      </c>
      <c r="F1148" s="2">
        <v>-0.80370744737084898</v>
      </c>
      <c r="G1148" s="2">
        <v>-2.7589792740708301</v>
      </c>
      <c r="H1148" s="2">
        <v>7.2109442961380998E-2</v>
      </c>
      <c r="P1148" s="2">
        <v>-0.80370744737084898</v>
      </c>
      <c r="Q1148" s="2">
        <v>-2.70699141953857</v>
      </c>
      <c r="R1148" s="2">
        <v>-2.7160436768355001</v>
      </c>
      <c r="S1148" s="2">
        <v>-2.72461153757807</v>
      </c>
      <c r="T1148" s="2">
        <v>-2.7061455658367999</v>
      </c>
      <c r="U1148" s="2">
        <v>-2.7102612749612298</v>
      </c>
      <c r="V1148" s="2">
        <v>-2.71120511101828</v>
      </c>
      <c r="W1148" s="2">
        <v>-2.7251385660176402</v>
      </c>
      <c r="X1148" s="2">
        <v>-2.7245203291298199</v>
      </c>
    </row>
    <row r="1149" spans="2:24" x14ac:dyDescent="0.2">
      <c r="B1149" s="4">
        <v>0.1572723</v>
      </c>
      <c r="C1149" s="4">
        <v>2.1978499999999999E-3</v>
      </c>
      <c r="D1149" s="4">
        <v>2.8991249999999998E-4</v>
      </c>
      <c r="F1149" s="2">
        <v>-0.80334776190621404</v>
      </c>
      <c r="G1149" s="2">
        <v>-2.65800195085485</v>
      </c>
      <c r="H1149" s="2">
        <v>5.7247776235866903E-2</v>
      </c>
      <c r="P1149" s="2">
        <v>-0.80334776190621404</v>
      </c>
      <c r="Q1149" s="2">
        <v>-2.7080399640954398</v>
      </c>
      <c r="R1149" s="2">
        <v>-2.7169426947453701</v>
      </c>
      <c r="S1149" s="2">
        <v>-2.7252623273102099</v>
      </c>
      <c r="T1149" s="2">
        <v>-2.7066994983438799</v>
      </c>
      <c r="U1149" s="2">
        <v>-2.7109737404469501</v>
      </c>
      <c r="V1149" s="2">
        <v>-2.7118845385222801</v>
      </c>
      <c r="W1149" s="2">
        <v>-2.7258134581265301</v>
      </c>
      <c r="X1149" s="2">
        <v>-2.72517988634345</v>
      </c>
    </row>
    <row r="1150" spans="2:24" x14ac:dyDescent="0.2">
      <c r="B1150" s="4">
        <v>0.1574026</v>
      </c>
      <c r="C1150" s="4">
        <v>1.5955100000000001E-3</v>
      </c>
      <c r="D1150" s="4">
        <v>2.8844370000000001E-4</v>
      </c>
      <c r="F1150" s="2">
        <v>-0.80298809817563899</v>
      </c>
      <c r="G1150" s="2">
        <v>-2.79710046948288</v>
      </c>
      <c r="H1150" s="2">
        <v>7.8460533497126297E-2</v>
      </c>
      <c r="P1150" s="2">
        <v>-0.80298809817563899</v>
      </c>
      <c r="Q1150" s="2">
        <v>-2.7090886778612302</v>
      </c>
      <c r="R1150" s="2">
        <v>-2.7178417219670599</v>
      </c>
      <c r="S1150" s="2">
        <v>-2.7259126163780598</v>
      </c>
      <c r="T1150" s="2">
        <v>-2.7072530658431901</v>
      </c>
      <c r="U1150" s="2">
        <v>-2.71168598265684</v>
      </c>
      <c r="V1150" s="2">
        <v>-2.7125636950700001</v>
      </c>
      <c r="W1150" s="2">
        <v>-2.7264879686035801</v>
      </c>
      <c r="X1150" s="2">
        <v>-2.7258390585313901</v>
      </c>
    </row>
    <row r="1151" spans="2:24" x14ac:dyDescent="0.2">
      <c r="B1151" s="4">
        <v>0.1575328</v>
      </c>
      <c r="C1151" s="4">
        <v>1.92735E-3</v>
      </c>
      <c r="D1151" s="4">
        <v>2.8932060000000002E-4</v>
      </c>
      <c r="F1151" s="2">
        <v>-0.80262900774143997</v>
      </c>
      <c r="G1151" s="2">
        <v>-2.7150394118280898</v>
      </c>
      <c r="H1151" s="2">
        <v>6.5149111681842994E-2</v>
      </c>
      <c r="P1151" s="2">
        <v>-0.80262900774143997</v>
      </c>
      <c r="Q1151" s="2">
        <v>-2.7101359504827802</v>
      </c>
      <c r="R1151" s="2">
        <v>-2.7187393779699098</v>
      </c>
      <c r="S1151" s="2">
        <v>-2.72656140801553</v>
      </c>
      <c r="T1151" s="2">
        <v>-2.70780542009271</v>
      </c>
      <c r="U1151" s="2">
        <v>-2.7123969086406299</v>
      </c>
      <c r="V1151" s="2">
        <v>-2.7132415382469701</v>
      </c>
      <c r="W1151" s="2">
        <v>-2.7271610638563999</v>
      </c>
      <c r="X1151" s="2">
        <v>-2.7264968359286801</v>
      </c>
    </row>
    <row r="1152" spans="2:24" x14ac:dyDescent="0.2">
      <c r="B1152" s="4">
        <v>0.157663</v>
      </c>
      <c r="C1152" s="4">
        <v>1.82139E-3</v>
      </c>
      <c r="D1152" s="4">
        <v>2.8864230000000003E-4</v>
      </c>
      <c r="F1152" s="2">
        <v>-0.80227021397096498</v>
      </c>
      <c r="G1152" s="2">
        <v>-2.73959705216599</v>
      </c>
      <c r="H1152" s="2">
        <v>6.8777559007131894E-2</v>
      </c>
      <c r="P1152" s="2">
        <v>-0.80227021397096498</v>
      </c>
      <c r="Q1152" s="2">
        <v>-2.7111825861876202</v>
      </c>
      <c r="R1152" s="2">
        <v>-2.71963635351519</v>
      </c>
      <c r="S1152" s="2">
        <v>-2.7272092037578499</v>
      </c>
      <c r="T1152" s="2">
        <v>-2.7083569887611398</v>
      </c>
      <c r="U1152" s="2">
        <v>-2.7131070660055201</v>
      </c>
      <c r="V1152" s="2">
        <v>-2.7139185903669398</v>
      </c>
      <c r="W1152" s="2">
        <v>-2.7278332637101101</v>
      </c>
      <c r="X1152" s="2">
        <v>-2.7271537265933601</v>
      </c>
    </row>
    <row r="1153" spans="2:24" x14ac:dyDescent="0.2">
      <c r="B1153" s="4">
        <v>0.1577933</v>
      </c>
      <c r="C1153" s="4">
        <v>2.03338E-3</v>
      </c>
      <c r="D1153" s="4">
        <v>2.8830430000000002E-4</v>
      </c>
      <c r="F1153" s="2">
        <v>-0.80191144114436297</v>
      </c>
      <c r="G1153" s="2">
        <v>-2.6917814524089398</v>
      </c>
      <c r="H1153" s="2">
        <v>6.1535013720996602E-2</v>
      </c>
      <c r="P1153" s="2">
        <v>-0.80191144114436297</v>
      </c>
      <c r="Q1153" s="2">
        <v>-2.7122293877034802</v>
      </c>
      <c r="R1153" s="2">
        <v>-2.7205333374614402</v>
      </c>
      <c r="S1153" s="2">
        <v>-2.7278565015001499</v>
      </c>
      <c r="T1153" s="2">
        <v>-2.7089081950369001</v>
      </c>
      <c r="U1153" s="2">
        <v>-2.7138169997266299</v>
      </c>
      <c r="V1153" s="2">
        <v>-2.7145953712839002</v>
      </c>
      <c r="W1153" s="2">
        <v>-2.7285050848477699</v>
      </c>
      <c r="X1153" s="2">
        <v>-2.7278102355896898</v>
      </c>
    </row>
    <row r="1154" spans="2:24" x14ac:dyDescent="0.2">
      <c r="B1154" s="4">
        <v>0.15792349999999999</v>
      </c>
      <c r="C1154" s="4">
        <v>2.1779099999999999E-3</v>
      </c>
      <c r="D1154" s="4">
        <v>2.8896260000000002E-4</v>
      </c>
      <c r="F1154" s="2">
        <v>-0.80155323946013601</v>
      </c>
      <c r="G1154" s="2">
        <v>-2.6619600710040099</v>
      </c>
      <c r="H1154" s="2">
        <v>5.7582622055089502E-2</v>
      </c>
      <c r="P1154" s="2">
        <v>-0.80155323946013601</v>
      </c>
      <c r="Q1154" s="2">
        <v>-2.7132747474115302</v>
      </c>
      <c r="R1154" s="2">
        <v>-2.7214289535260101</v>
      </c>
      <c r="S1154" s="2">
        <v>-2.72850230971647</v>
      </c>
      <c r="T1154" s="2">
        <v>-2.7094581953259098</v>
      </c>
      <c r="U1154" s="2">
        <v>-2.7145256208847801</v>
      </c>
      <c r="V1154" s="2">
        <v>-2.7152708422857899</v>
      </c>
      <c r="W1154" s="2">
        <v>-2.7291754983715801</v>
      </c>
      <c r="X1154" s="2">
        <v>-2.7284653576476199</v>
      </c>
    </row>
    <row r="1155" spans="2:24" x14ac:dyDescent="0.2">
      <c r="B1155" s="4">
        <v>0.15805379999999999</v>
      </c>
      <c r="C1155" s="4">
        <v>1.72964E-3</v>
      </c>
      <c r="D1155" s="4">
        <v>2.8828000000000002E-4</v>
      </c>
      <c r="F1155" s="2">
        <v>-0.801195058197118</v>
      </c>
      <c r="G1155" s="2">
        <v>-2.7620442796937201</v>
      </c>
      <c r="H1155" s="2">
        <v>7.2335006128442902E-2</v>
      </c>
      <c r="P1155" s="2">
        <v>-0.801195058197118</v>
      </c>
      <c r="Q1155" s="2">
        <v>-2.7143202706337899</v>
      </c>
      <c r="R1155" s="2">
        <v>-2.7223245769272899</v>
      </c>
      <c r="S1155" s="2">
        <v>-2.7291476223293398</v>
      </c>
      <c r="T1155" s="2">
        <v>-2.7100078363242499</v>
      </c>
      <c r="U1155" s="2">
        <v>-2.7152340182582302</v>
      </c>
      <c r="V1155" s="2">
        <v>-2.7159460418794299</v>
      </c>
      <c r="W1155" s="2">
        <v>-2.7298455352945599</v>
      </c>
      <c r="X1155" s="2">
        <v>-2.7291201004331298</v>
      </c>
    </row>
    <row r="1156" spans="2:24" x14ac:dyDescent="0.2">
      <c r="B1156" s="4">
        <v>0.15818399999999999</v>
      </c>
      <c r="C1156" s="4">
        <v>2.3063799999999998E-3</v>
      </c>
      <c r="D1156" s="4">
        <v>2.8873249999999999E-4</v>
      </c>
      <c r="F1156" s="2">
        <v>-0.80083744664822099</v>
      </c>
      <c r="G1156" s="2">
        <v>-2.63706913663064</v>
      </c>
      <c r="H1156" s="2">
        <v>5.43318555485219E-2</v>
      </c>
      <c r="P1156" s="2">
        <v>-0.80083744664822099</v>
      </c>
      <c r="Q1156" s="2">
        <v>-2.7153643519622501</v>
      </c>
      <c r="R1156" s="2">
        <v>-2.7232188356234799</v>
      </c>
      <c r="S1156" s="2">
        <v>-2.7297914504874301</v>
      </c>
      <c r="T1156" s="2">
        <v>-2.7105562754701502</v>
      </c>
      <c r="U1156" s="2">
        <v>-2.71594110542476</v>
      </c>
      <c r="V1156" s="2">
        <v>-2.7166199335743499</v>
      </c>
      <c r="W1156" s="2">
        <v>-2.7305141692004402</v>
      </c>
      <c r="X1156" s="2">
        <v>-2.7297734610332101</v>
      </c>
    </row>
    <row r="1157" spans="2:24" x14ac:dyDescent="0.2">
      <c r="B1157" s="4">
        <v>0.15831419999999999</v>
      </c>
      <c r="C1157" s="4">
        <v>1.64985E-3</v>
      </c>
      <c r="D1157" s="4">
        <v>2.8876379999999999E-4</v>
      </c>
      <c r="F1157" s="2">
        <v>-0.80048012932551005</v>
      </c>
      <c r="G1157" s="2">
        <v>-2.78255553889734</v>
      </c>
      <c r="H1157" s="2">
        <v>7.5960535321392894E-2</v>
      </c>
      <c r="P1157" s="2">
        <v>-0.80048012932551005</v>
      </c>
      <c r="Q1157" s="2">
        <v>-2.7164077936496298</v>
      </c>
      <c r="R1157" s="2">
        <v>-2.72411241680244</v>
      </c>
      <c r="S1157" s="2">
        <v>-2.73043429196025</v>
      </c>
      <c r="T1157" s="2">
        <v>-2.71110393721036</v>
      </c>
      <c r="U1157" s="2">
        <v>-2.7166474268604799</v>
      </c>
      <c r="V1157" s="2">
        <v>-2.7172930372986599</v>
      </c>
      <c r="W1157" s="2">
        <v>-2.7311819167326998</v>
      </c>
      <c r="X1157" s="2">
        <v>-2.7304259445680898</v>
      </c>
    </row>
    <row r="1158" spans="2:24" x14ac:dyDescent="0.2">
      <c r="B1158" s="4">
        <v>0.15844449999999999</v>
      </c>
      <c r="C1158" s="4">
        <v>1.8952000000000001E-3</v>
      </c>
      <c r="D1158" s="4">
        <v>2.8848520000000001E-4</v>
      </c>
      <c r="F1158" s="2">
        <v>-0.80012283164633702</v>
      </c>
      <c r="G1158" s="2">
        <v>-2.7223449522852898</v>
      </c>
      <c r="H1158" s="2">
        <v>6.6062989024904997E-2</v>
      </c>
      <c r="P1158" s="2">
        <v>-0.80012283164633702</v>
      </c>
      <c r="Q1158" s="2">
        <v>-2.7174513956722599</v>
      </c>
      <c r="R1158" s="2">
        <v>-2.72500600594956</v>
      </c>
      <c r="S1158" s="2">
        <v>-2.7310766409168701</v>
      </c>
      <c r="T1158" s="2">
        <v>-2.7116512425172199</v>
      </c>
      <c r="U1158" s="2">
        <v>-2.7173535245893499</v>
      </c>
      <c r="V1158" s="2">
        <v>-2.7179658684330601</v>
      </c>
      <c r="W1158" s="2">
        <v>-2.7318492913864501</v>
      </c>
      <c r="X1158" s="2">
        <v>-2.73107805296622</v>
      </c>
    </row>
    <row r="1159" spans="2:24" x14ac:dyDescent="0.2">
      <c r="B1159" s="4">
        <v>0.15857470000000001</v>
      </c>
      <c r="C1159" s="4">
        <v>1.3778799999999999E-3</v>
      </c>
      <c r="D1159" s="4">
        <v>2.8825379999999998E-4</v>
      </c>
      <c r="F1159" s="2">
        <v>-0.79976610155098005</v>
      </c>
      <c r="G1159" s="2">
        <v>-2.8607886036236998</v>
      </c>
      <c r="H1159" s="2">
        <v>9.0793210729526494E-2</v>
      </c>
      <c r="P1159" s="2">
        <v>-0.79976610155098005</v>
      </c>
      <c r="Q1159" s="2">
        <v>-2.71849355579737</v>
      </c>
      <c r="R1159" s="2">
        <v>-2.7258982333220301</v>
      </c>
      <c r="S1159" s="2">
        <v>-2.7317175135997198</v>
      </c>
      <c r="T1159" s="2">
        <v>-2.7121973532074302</v>
      </c>
      <c r="U1159" s="2">
        <v>-2.7180583158019398</v>
      </c>
      <c r="V1159" s="2">
        <v>-2.7186373962054402</v>
      </c>
      <c r="W1159" s="2">
        <v>-2.7325152708722702</v>
      </c>
      <c r="X1159" s="2">
        <v>-2.7317287872918001</v>
      </c>
    </row>
    <row r="1160" spans="2:24" x14ac:dyDescent="0.2">
      <c r="B1160" s="4">
        <v>0.15870500000000001</v>
      </c>
      <c r="C1160" s="4">
        <v>2.2873899999999998E-3</v>
      </c>
      <c r="D1160" s="4">
        <v>2.8825880000000001E-4</v>
      </c>
      <c r="F1160" s="2">
        <v>-0.79940939058476701</v>
      </c>
      <c r="G1160" s="2">
        <v>-2.6406597818698998</v>
      </c>
      <c r="H1160" s="2">
        <v>5.4693042812987702E-2</v>
      </c>
      <c r="P1160" s="2">
        <v>-0.79940939058476701</v>
      </c>
      <c r="Q1160" s="2">
        <v>-2.7195358746152598</v>
      </c>
      <c r="R1160" s="2">
        <v>-2.7267904699121699</v>
      </c>
      <c r="S1160" s="2">
        <v>-2.73235789648691</v>
      </c>
      <c r="T1160" s="2">
        <v>-2.7127431101009098</v>
      </c>
      <c r="U1160" s="2">
        <v>-2.71876288377578</v>
      </c>
      <c r="V1160" s="2">
        <v>-2.7193086525007399</v>
      </c>
      <c r="W1160" s="2">
        <v>-2.73318088003992</v>
      </c>
      <c r="X1160" s="2">
        <v>-2.73237914933171</v>
      </c>
    </row>
    <row r="1161" spans="2:24" x14ac:dyDescent="0.2">
      <c r="B1161" s="4">
        <v>0.15883520000000001</v>
      </c>
      <c r="C1161" s="4">
        <v>1.86878E-3</v>
      </c>
      <c r="D1161" s="4">
        <v>2.891611E-4</v>
      </c>
      <c r="F1161" s="2">
        <v>-0.79905324578979198</v>
      </c>
      <c r="G1161" s="2">
        <v>-2.7284418224359102</v>
      </c>
      <c r="H1161" s="2">
        <v>6.71539279101874E-2</v>
      </c>
      <c r="P1161" s="2">
        <v>-0.79905324578979198</v>
      </c>
      <c r="Q1161" s="2">
        <v>-2.72057675174855</v>
      </c>
      <c r="R1161" s="2">
        <v>-2.7276813469153298</v>
      </c>
      <c r="S1161" s="2">
        <v>-2.7329968084519098</v>
      </c>
      <c r="T1161" s="2">
        <v>-2.7132876769245899</v>
      </c>
      <c r="U1161" s="2">
        <v>-2.7194661475426201</v>
      </c>
      <c r="V1161" s="2">
        <v>-2.7199786068949199</v>
      </c>
      <c r="W1161" s="2">
        <v>-2.7338450992043799</v>
      </c>
      <c r="X1161" s="2">
        <v>-2.7330281426834202</v>
      </c>
    </row>
    <row r="1162" spans="2:24" x14ac:dyDescent="0.2">
      <c r="B1162" s="4">
        <v>0.15896550000000001</v>
      </c>
      <c r="C1162" s="4">
        <v>2.30875E-3</v>
      </c>
      <c r="D1162" s="4">
        <v>2.8876910000000001E-4</v>
      </c>
      <c r="F1162" s="2">
        <v>-0.79869711961283296</v>
      </c>
      <c r="G1162" s="2">
        <v>-2.6366230915517002</v>
      </c>
      <c r="H1162" s="2">
        <v>5.4282962382241499E-2</v>
      </c>
      <c r="P1162" s="2">
        <v>-0.79869711961283296</v>
      </c>
      <c r="Q1162" s="2">
        <v>-2.7216177857918402</v>
      </c>
      <c r="R1162" s="2">
        <v>-2.72857223286241</v>
      </c>
      <c r="S1162" s="2">
        <v>-2.7336352332847</v>
      </c>
      <c r="T1162" s="2">
        <v>-2.71383189289844</v>
      </c>
      <c r="U1162" s="2">
        <v>-2.7201691882194399</v>
      </c>
      <c r="V1162" s="2">
        <v>-2.7206482900025701</v>
      </c>
      <c r="W1162" s="2">
        <v>-2.7345089506786602</v>
      </c>
      <c r="X1162" s="2">
        <v>-2.7336767665897401</v>
      </c>
    </row>
    <row r="1163" spans="2:24" x14ac:dyDescent="0.2">
      <c r="B1163" s="4">
        <v>0.15909570000000001</v>
      </c>
      <c r="C1163" s="4">
        <v>2.03454E-3</v>
      </c>
      <c r="D1163" s="4">
        <v>2.8855930000000002E-4</v>
      </c>
      <c r="F1163" s="2">
        <v>-0.79834155820073904</v>
      </c>
      <c r="G1163" s="2">
        <v>-2.6915337672958199</v>
      </c>
      <c r="H1163" s="2">
        <v>6.1554324908824599E-2</v>
      </c>
      <c r="P1163" s="2">
        <v>-0.79834155820073904</v>
      </c>
      <c r="Q1163" s="2">
        <v>-2.7226573785402701</v>
      </c>
      <c r="R1163" s="2">
        <v>-2.72946176230709</v>
      </c>
      <c r="S1163" s="2">
        <v>-2.73427219313725</v>
      </c>
      <c r="T1163" s="2">
        <v>-2.71437492410235</v>
      </c>
      <c r="U1163" s="2">
        <v>-2.7208709273272298</v>
      </c>
      <c r="V1163" s="2">
        <v>-2.7213166734566201</v>
      </c>
      <c r="W1163" s="2">
        <v>-2.73517141759603</v>
      </c>
      <c r="X1163" s="2">
        <v>-2.7343240274958598</v>
      </c>
    </row>
    <row r="1164" spans="2:24" x14ac:dyDescent="0.2">
      <c r="B1164" s="4">
        <v>0.1592259</v>
      </c>
      <c r="C1164" s="4">
        <v>2.0884599999999999E-3</v>
      </c>
      <c r="D1164" s="4">
        <v>2.8686089999999998E-4</v>
      </c>
      <c r="F1164" s="2">
        <v>-0.79798628765235602</v>
      </c>
      <c r="G1164" s="2">
        <v>-2.6801738383043601</v>
      </c>
      <c r="H1164" s="2">
        <v>5.9612169062371302E-2</v>
      </c>
      <c r="P1164" s="2">
        <v>-0.79798628765235602</v>
      </c>
      <c r="Q1164" s="2">
        <v>-2.7236963289028702</v>
      </c>
      <c r="R1164" s="2">
        <v>-2.7303506190086502</v>
      </c>
      <c r="S1164" s="2">
        <v>-2.7349081806332101</v>
      </c>
      <c r="T1164" s="2">
        <v>-2.7149171909565601</v>
      </c>
      <c r="U1164" s="2">
        <v>-2.7215719054687901</v>
      </c>
      <c r="V1164" s="2">
        <v>-2.7219842730543502</v>
      </c>
      <c r="W1164" s="2">
        <v>-2.73583301178583</v>
      </c>
      <c r="X1164" s="2">
        <v>-2.7349704257181902</v>
      </c>
    </row>
    <row r="1165" spans="2:24" x14ac:dyDescent="0.2">
      <c r="B1165" s="4">
        <v>0.1593562</v>
      </c>
      <c r="C1165" s="4">
        <v>2.1423499999999999E-3</v>
      </c>
      <c r="D1165" s="4">
        <v>2.8789370000000002E-4</v>
      </c>
      <c r="F1165" s="2">
        <v>-0.79763103496146504</v>
      </c>
      <c r="G1165" s="2">
        <v>-2.6691095761505399</v>
      </c>
      <c r="H1165" s="2">
        <v>5.8321873550073497E-2</v>
      </c>
      <c r="P1165" s="2">
        <v>-0.79763103496146504</v>
      </c>
      <c r="Q1165" s="2">
        <v>-2.7247354337812002</v>
      </c>
      <c r="R1165" s="2">
        <v>-2.73123948689449</v>
      </c>
      <c r="S1165" s="2">
        <v>-2.7355436852364501</v>
      </c>
      <c r="T1165" s="2">
        <v>-2.7154591106623198</v>
      </c>
      <c r="U1165" s="2">
        <v>-2.7222726611548902</v>
      </c>
      <c r="V1165" s="2">
        <v>-2.7226516012050501</v>
      </c>
      <c r="W1165" s="2">
        <v>-2.73649424270143</v>
      </c>
      <c r="X1165" s="2">
        <v>-2.73561645923456</v>
      </c>
    </row>
    <row r="1166" spans="2:24" x14ac:dyDescent="0.2">
      <c r="B1166" s="4">
        <v>0.1594864</v>
      </c>
      <c r="C1166" s="4">
        <v>1.8655500000000001E-3</v>
      </c>
      <c r="D1166" s="4">
        <v>2.8814969999999999E-4</v>
      </c>
      <c r="F1166" s="2">
        <v>-0.79727634493769195</v>
      </c>
      <c r="G1166" s="2">
        <v>-2.7291931066161301</v>
      </c>
      <c r="H1166" s="2">
        <v>6.7034906488703097E-2</v>
      </c>
      <c r="P1166" s="2">
        <v>-0.79727634493769195</v>
      </c>
      <c r="Q1166" s="2">
        <v>-2.7257730982003698</v>
      </c>
      <c r="R1166" s="2">
        <v>-2.7321270020580002</v>
      </c>
      <c r="S1166" s="2">
        <v>-2.7361777338901399</v>
      </c>
      <c r="T1166" s="2">
        <v>-2.7159998542071899</v>
      </c>
      <c r="U1166" s="2">
        <v>-2.72297211930257</v>
      </c>
      <c r="V1166" s="2">
        <v>-2.7233176339814902</v>
      </c>
      <c r="W1166" s="2">
        <v>-2.7371540972261101</v>
      </c>
      <c r="X1166" s="2">
        <v>-2.7362611383136501</v>
      </c>
    </row>
    <row r="1167" spans="2:24" x14ac:dyDescent="0.2">
      <c r="B1167" s="4">
        <v>0.1596166</v>
      </c>
      <c r="C1167" s="4">
        <v>2.6108799999999999E-3</v>
      </c>
      <c r="D1167" s="4">
        <v>2.8814779999999999E-4</v>
      </c>
      <c r="F1167" s="2">
        <v>-0.79692194435429697</v>
      </c>
      <c r="G1167" s="2">
        <v>-2.5832130885506501</v>
      </c>
      <c r="H1167" s="2">
        <v>4.7898082332393697E-2</v>
      </c>
      <c r="P1167" s="2">
        <v>-0.79692194435429697</v>
      </c>
      <c r="Q1167" s="2">
        <v>-2.72681011948672</v>
      </c>
      <c r="R1167" s="2">
        <v>-2.7330138474235</v>
      </c>
      <c r="S1167" s="2">
        <v>-2.7368108169884602</v>
      </c>
      <c r="T1167" s="2">
        <v>-2.7165398396245299</v>
      </c>
      <c r="U1167" s="2">
        <v>-2.72367081890622</v>
      </c>
      <c r="V1167" s="2">
        <v>-2.7239828846108902</v>
      </c>
      <c r="W1167" s="2">
        <v>-2.7378130855773102</v>
      </c>
      <c r="X1167" s="2">
        <v>-2.73690496157763</v>
      </c>
    </row>
    <row r="1168" spans="2:24" x14ac:dyDescent="0.2">
      <c r="B1168" s="4">
        <v>0.1597469</v>
      </c>
      <c r="C1168" s="4">
        <v>2.0710899999999998E-3</v>
      </c>
      <c r="D1168" s="4">
        <v>2.8633130000000001E-4</v>
      </c>
      <c r="F1168" s="2">
        <v>-0.79656756087508296</v>
      </c>
      <c r="G1168" s="2">
        <v>-2.6838010282653602</v>
      </c>
      <c r="H1168" s="2">
        <v>6.0001151181262098E-2</v>
      </c>
      <c r="P1168" s="2">
        <v>-0.79656756087508296</v>
      </c>
      <c r="Q1168" s="2">
        <v>-2.7278472936643401</v>
      </c>
      <c r="R1168" s="2">
        <v>-2.7339007053170201</v>
      </c>
      <c r="S1168" s="2">
        <v>-2.7374434221000499</v>
      </c>
      <c r="T1168" s="2">
        <v>-2.7170794831013101</v>
      </c>
      <c r="U1168" s="2">
        <v>-2.72436929658664</v>
      </c>
      <c r="V1168" s="2">
        <v>-2.7246478638265001</v>
      </c>
      <c r="W1168" s="2">
        <v>-2.7384717150864799</v>
      </c>
      <c r="X1168" s="2">
        <v>-2.7375484247502002</v>
      </c>
    </row>
    <row r="1169" spans="2:24" x14ac:dyDescent="0.2">
      <c r="B1169" s="4">
        <v>0.15987709999999999</v>
      </c>
      <c r="C1169" s="4">
        <v>1.77797E-3</v>
      </c>
      <c r="D1169" s="4">
        <v>2.8787259999999999E-4</v>
      </c>
      <c r="F1169" s="2">
        <v>-0.79621373797898298</v>
      </c>
      <c r="G1169" s="2">
        <v>-2.7500755712310299</v>
      </c>
      <c r="H1169" s="2">
        <v>7.0269300606871907E-2</v>
      </c>
      <c r="P1169" s="2">
        <v>-0.79621373797898298</v>
      </c>
      <c r="Q1169" s="2">
        <v>-2.7288830282535601</v>
      </c>
      <c r="R1169" s="2">
        <v>-2.7347862149153199</v>
      </c>
      <c r="S1169" s="2">
        <v>-2.7380745805452298</v>
      </c>
      <c r="T1169" s="2">
        <v>-2.7176179581364801</v>
      </c>
      <c r="U1169" s="2">
        <v>-2.7250664810042502</v>
      </c>
      <c r="V1169" s="2">
        <v>-2.7253115521889999</v>
      </c>
      <c r="W1169" s="2">
        <v>-2.7391289768608602</v>
      </c>
      <c r="X1169" s="2">
        <v>-2.73819054261021</v>
      </c>
    </row>
    <row r="1170" spans="2:24" x14ac:dyDescent="0.2">
      <c r="B1170" s="4">
        <v>0.16000739999999999</v>
      </c>
      <c r="C1170" s="4">
        <v>2.3035999999999998E-3</v>
      </c>
      <c r="D1170" s="4">
        <v>2.8821590000000001E-4</v>
      </c>
      <c r="F1170" s="2">
        <v>-0.79585993168876501</v>
      </c>
      <c r="G1170" s="2">
        <v>-2.6375929301421301</v>
      </c>
      <c r="H1170" s="2">
        <v>5.4300095763153297E-2</v>
      </c>
      <c r="P1170" s="2">
        <v>-0.79585993168876501</v>
      </c>
      <c r="Q1170" s="2">
        <v>-2.7299189146166301</v>
      </c>
      <c r="R1170" s="2">
        <v>-2.73567173777414</v>
      </c>
      <c r="S1170" s="2">
        <v>-2.7387052646705299</v>
      </c>
      <c r="T1170" s="2">
        <v>-2.7181560953216799</v>
      </c>
      <c r="U1170" s="2">
        <v>-2.72576344406475</v>
      </c>
      <c r="V1170" s="2">
        <v>-2.7259749690820798</v>
      </c>
      <c r="W1170" s="2">
        <v>-2.7397858830912001</v>
      </c>
      <c r="X1170" s="2">
        <v>-2.7388323039078699</v>
      </c>
    </row>
    <row r="1171" spans="2:24" x14ac:dyDescent="0.2">
      <c r="B1171" s="4">
        <v>0.16013759999999999</v>
      </c>
      <c r="C1171" s="4">
        <v>1.7366700000000001E-3</v>
      </c>
      <c r="D1171" s="4">
        <v>2.863845E-4</v>
      </c>
      <c r="F1171" s="2">
        <v>-0.79550668459971896</v>
      </c>
      <c r="G1171" s="2">
        <v>-2.7602826978422801</v>
      </c>
      <c r="H1171" s="2">
        <v>7.1568503515348297E-2</v>
      </c>
      <c r="P1171" s="2">
        <v>-0.79550668459971896</v>
      </c>
      <c r="Q1171" s="2">
        <v>-2.7309533622670998</v>
      </c>
      <c r="R1171" s="2">
        <v>-2.7365559152796202</v>
      </c>
      <c r="S1171" s="2">
        <v>-2.7393345084478198</v>
      </c>
      <c r="T1171" s="2">
        <v>-2.71869306970535</v>
      </c>
      <c r="U1171" s="2">
        <v>-2.72645911692184</v>
      </c>
      <c r="V1171" s="2">
        <v>-2.7266370978770702</v>
      </c>
      <c r="W1171" s="2">
        <v>-2.7404414275470299</v>
      </c>
      <c r="X1171" s="2">
        <v>-2.7394727258334899</v>
      </c>
    </row>
    <row r="1172" spans="2:24" x14ac:dyDescent="0.2">
      <c r="B1172" s="4">
        <v>0.16026789999999999</v>
      </c>
      <c r="C1172" s="4">
        <v>1.9942699999999998E-3</v>
      </c>
      <c r="D1172" s="4">
        <v>2.8622510000000001E-4</v>
      </c>
      <c r="F1172" s="2">
        <v>-0.795153453621402</v>
      </c>
      <c r="G1172" s="2">
        <v>-2.7002160438317899</v>
      </c>
      <c r="H1172" s="2">
        <v>6.2289305560430601E-2</v>
      </c>
      <c r="P1172" s="2">
        <v>-0.795153453621402</v>
      </c>
      <c r="Q1172" s="2">
        <v>-2.7319879605856401</v>
      </c>
      <c r="R1172" s="2">
        <v>-2.7374401077311301</v>
      </c>
      <c r="S1172" s="2">
        <v>-2.7399632812009602</v>
      </c>
      <c r="T1172" s="2">
        <v>-2.7192297090083799</v>
      </c>
      <c r="U1172" s="2">
        <v>-2.7271545692039698</v>
      </c>
      <c r="V1172" s="2">
        <v>-2.7272989558930001</v>
      </c>
      <c r="W1172" s="2">
        <v>-2.7410966197720299</v>
      </c>
      <c r="X1172" s="2">
        <v>-2.7401127949078101</v>
      </c>
    </row>
    <row r="1173" spans="2:24" x14ac:dyDescent="0.2">
      <c r="B1173" s="4">
        <v>0.16039809999999999</v>
      </c>
      <c r="C1173" s="4">
        <v>1.8712500000000001E-3</v>
      </c>
      <c r="D1173" s="4">
        <v>2.873493E-4</v>
      </c>
      <c r="F1173" s="2">
        <v>-0.79480078046833202</v>
      </c>
      <c r="G1173" s="2">
        <v>-2.7278681866488901</v>
      </c>
      <c r="H1173" s="2">
        <v>6.6645074789579206E-2</v>
      </c>
      <c r="P1173" s="2">
        <v>-0.79480078046833202</v>
      </c>
      <c r="Q1173" s="2">
        <v>-2.73302112151837</v>
      </c>
      <c r="R1173" s="2">
        <v>-2.7383229581806101</v>
      </c>
      <c r="S1173" s="2">
        <v>-2.74059062013619</v>
      </c>
      <c r="T1173" s="2">
        <v>-2.71976519133423</v>
      </c>
      <c r="U1173" s="2">
        <v>-2.72784873434296</v>
      </c>
      <c r="V1173" s="2">
        <v>-2.7279595285050702</v>
      </c>
      <c r="W1173" s="2">
        <v>-2.7417504562446098</v>
      </c>
      <c r="X1173" s="2">
        <v>-2.7407515308510799</v>
      </c>
    </row>
    <row r="1174" spans="2:24" x14ac:dyDescent="0.2">
      <c r="B1174" s="4">
        <v>0.16052830000000001</v>
      </c>
      <c r="C1174" s="4">
        <v>1.63058E-3</v>
      </c>
      <c r="D1174" s="4">
        <v>2.8675990000000002E-4</v>
      </c>
      <c r="F1174" s="2">
        <v>-0.79444839347464002</v>
      </c>
      <c r="G1174" s="2">
        <v>-2.7876578888505201</v>
      </c>
      <c r="H1174" s="2">
        <v>7.6324863913454097E-2</v>
      </c>
      <c r="P1174" s="2">
        <v>-0.79444839347464002</v>
      </c>
      <c r="Q1174" s="2">
        <v>-2.7340536394328998</v>
      </c>
      <c r="R1174" s="2">
        <v>-2.73920514774519</v>
      </c>
      <c r="S1174" s="2">
        <v>-2.7412170110799101</v>
      </c>
      <c r="T1174" s="2">
        <v>-2.7202999317303198</v>
      </c>
      <c r="U1174" s="2">
        <v>-2.7285421471634699</v>
      </c>
      <c r="V1174" s="2">
        <v>-2.7286193245100199</v>
      </c>
      <c r="W1174" s="2">
        <v>-2.74240344276153</v>
      </c>
      <c r="X1174" s="2">
        <v>-2.74138942792827</v>
      </c>
    </row>
    <row r="1175" spans="2:24" x14ac:dyDescent="0.2">
      <c r="B1175" s="4">
        <v>0.16065860000000001</v>
      </c>
      <c r="C1175" s="4">
        <v>1.7771E-3</v>
      </c>
      <c r="D1175" s="4">
        <v>2.8627509999999999E-4</v>
      </c>
      <c r="F1175" s="2">
        <v>-0.79409602185489903</v>
      </c>
      <c r="G1175" s="2">
        <v>-2.7502881331253399</v>
      </c>
      <c r="H1175" s="2">
        <v>6.9913563333520903E-2</v>
      </c>
      <c r="P1175" s="2">
        <v>-0.79409602185489903</v>
      </c>
      <c r="Q1175" s="2">
        <v>-2.73508630693637</v>
      </c>
      <c r="R1175" s="2">
        <v>-2.7400873533777701</v>
      </c>
      <c r="S1175" s="2">
        <v>-2.7418429362087098</v>
      </c>
      <c r="T1175" s="2">
        <v>-2.7208343412698399</v>
      </c>
      <c r="U1175" s="2">
        <v>-2.7292353407335299</v>
      </c>
      <c r="V1175" s="2">
        <v>-2.7292788510963701</v>
      </c>
      <c r="W1175" s="2">
        <v>-2.74305608199455</v>
      </c>
      <c r="X1175" s="2">
        <v>-2.7420269773224502</v>
      </c>
    </row>
    <row r="1176" spans="2:24" x14ac:dyDescent="0.2">
      <c r="B1176" s="4">
        <v>0.16078880000000001</v>
      </c>
      <c r="C1176" s="4">
        <v>1.9936400000000001E-3</v>
      </c>
      <c r="D1176" s="4">
        <v>2.8691129999999999E-4</v>
      </c>
      <c r="F1176" s="2">
        <v>-0.79374420600797602</v>
      </c>
      <c r="G1176" s="2">
        <v>-2.7003532613346302</v>
      </c>
      <c r="H1176" s="2">
        <v>6.2458369715695898E-2</v>
      </c>
      <c r="P1176" s="2">
        <v>-0.79374420600797602</v>
      </c>
      <c r="Q1176" s="2">
        <v>-2.7361175388410399</v>
      </c>
      <c r="R1176" s="2">
        <v>-2.7409682230340402</v>
      </c>
      <c r="S1176" s="2">
        <v>-2.7424674372567801</v>
      </c>
      <c r="T1176" s="2">
        <v>-2.72136760235112</v>
      </c>
      <c r="U1176" s="2">
        <v>-2.7299272518862301</v>
      </c>
      <c r="V1176" s="2">
        <v>-2.7299370960988298</v>
      </c>
      <c r="W1176" s="2">
        <v>-2.7437073752209602</v>
      </c>
      <c r="X1176" s="2">
        <v>-2.7426632036914498</v>
      </c>
    </row>
    <row r="1177" spans="2:24" x14ac:dyDescent="0.2">
      <c r="B1177" s="4">
        <v>0.16091910000000001</v>
      </c>
      <c r="C1177" s="4">
        <v>1.6515600000000001E-3</v>
      </c>
      <c r="D1177" s="4">
        <v>2.8619719999999998E-4</v>
      </c>
      <c r="F1177" s="2">
        <v>-0.79339240504762398</v>
      </c>
      <c r="G1177" s="2">
        <v>-2.7821056440763599</v>
      </c>
      <c r="H1177" s="2">
        <v>7.5207431034900296E-2</v>
      </c>
      <c r="P1177" s="2">
        <v>-0.79339240504762398</v>
      </c>
      <c r="Q1177" s="2">
        <v>-2.7371489196858398</v>
      </c>
      <c r="R1177" s="2">
        <v>-2.7418491104773901</v>
      </c>
      <c r="S1177" s="2">
        <v>-2.7430914766102199</v>
      </c>
      <c r="T1177" s="2">
        <v>-2.72190053698312</v>
      </c>
      <c r="U1177" s="2">
        <v>-2.7306189444862299</v>
      </c>
      <c r="V1177" s="2">
        <v>-2.7305950724718402</v>
      </c>
      <c r="W1177" s="2">
        <v>-2.74435832487148</v>
      </c>
      <c r="X1177" s="2">
        <v>-2.7432990862767199</v>
      </c>
    </row>
    <row r="1178" spans="2:24" x14ac:dyDescent="0.2">
      <c r="B1178" s="4">
        <v>0.16104930000000001</v>
      </c>
      <c r="C1178" s="4">
        <v>2.0776700000000002E-3</v>
      </c>
      <c r="D1178" s="4">
        <v>2.8612700000000001E-4</v>
      </c>
      <c r="F1178" s="2">
        <v>-0.793041158499043</v>
      </c>
      <c r="G1178" s="2">
        <v>-2.6824234310618502</v>
      </c>
      <c r="H1178" s="2">
        <v>5.9768451197735897E-2</v>
      </c>
      <c r="P1178" s="2">
        <v>-0.793041158499043</v>
      </c>
      <c r="Q1178" s="2">
        <v>-2.7381788666679299</v>
      </c>
      <c r="R1178" s="2">
        <v>-2.7427286660701098</v>
      </c>
      <c r="S1178" s="2">
        <v>-2.7437140987572701</v>
      </c>
      <c r="T1178" s="2">
        <v>-2.72243232855838</v>
      </c>
      <c r="U1178" s="2">
        <v>-2.7313093582214298</v>
      </c>
      <c r="V1178" s="2">
        <v>-2.73125177058483</v>
      </c>
      <c r="W1178" s="2">
        <v>-2.7450079344948102</v>
      </c>
      <c r="X1178" s="2">
        <v>-2.7439336519528399</v>
      </c>
    </row>
    <row r="1179" spans="2:24" x14ac:dyDescent="0.2">
      <c r="B1179" s="4">
        <v>0.1611795</v>
      </c>
      <c r="C1179" s="4">
        <v>1.7424999999999999E-3</v>
      </c>
      <c r="D1179" s="4">
        <v>2.8670790000000001E-4</v>
      </c>
      <c r="F1179" s="2">
        <v>-0.79269019580035804</v>
      </c>
      <c r="G1179" s="2">
        <v>-2.7588272132299498</v>
      </c>
      <c r="H1179" s="2">
        <v>7.1409600344332899E-2</v>
      </c>
      <c r="P1179" s="2">
        <v>-0.79269019580035804</v>
      </c>
      <c r="Q1179" s="2">
        <v>-2.7392081718133499</v>
      </c>
      <c r="R1179" s="2">
        <v>-2.7436075660421699</v>
      </c>
      <c r="S1179" s="2">
        <v>-2.7443357856660699</v>
      </c>
      <c r="T1179" s="2">
        <v>-2.72296338868385</v>
      </c>
      <c r="U1179" s="2">
        <v>-2.7319990249931099</v>
      </c>
      <c r="V1179" s="2">
        <v>-2.7319076972323701</v>
      </c>
      <c r="W1179" s="2">
        <v>-2.7456567067836199</v>
      </c>
      <c r="X1179" s="2">
        <v>-2.7445673919007501</v>
      </c>
    </row>
    <row r="1180" spans="2:24" x14ac:dyDescent="0.2">
      <c r="B1180" s="4">
        <v>0.1613098</v>
      </c>
      <c r="C1180" s="4">
        <v>2.2058099999999999E-3</v>
      </c>
      <c r="D1180" s="4">
        <v>2.8536989999999998E-4</v>
      </c>
      <c r="F1180" s="2">
        <v>-0.79233924726301797</v>
      </c>
      <c r="G1180" s="2">
        <v>-2.6564318987431799</v>
      </c>
      <c r="H1180" s="2">
        <v>5.6147418227317898E-2</v>
      </c>
      <c r="P1180" s="2">
        <v>-0.79233924726301797</v>
      </c>
      <c r="Q1180" s="2">
        <v>-2.74023762549756</v>
      </c>
      <c r="R1180" s="2">
        <v>-2.7444864880610198</v>
      </c>
      <c r="S1180" s="2">
        <v>-2.7449570165760599</v>
      </c>
      <c r="T1180" s="2">
        <v>-2.72349412726998</v>
      </c>
      <c r="U1180" s="2">
        <v>-2.7326884749823401</v>
      </c>
      <c r="V1180" s="2">
        <v>-2.73256335595616</v>
      </c>
      <c r="W1180" s="2">
        <v>-2.7463051413294801</v>
      </c>
      <c r="X1180" s="2">
        <v>-2.74520079429228</v>
      </c>
    </row>
    <row r="1181" spans="2:24" x14ac:dyDescent="0.2">
      <c r="B1181" s="4">
        <v>0.16144</v>
      </c>
      <c r="C1181" s="4">
        <v>1.71306E-3</v>
      </c>
      <c r="D1181" s="4">
        <v>2.8617950000000002E-4</v>
      </c>
      <c r="F1181" s="2">
        <v>-0.79198885110716499</v>
      </c>
      <c r="G1181" s="2">
        <v>-2.7662274255852402</v>
      </c>
      <c r="H1181" s="2">
        <v>7.25029496923634E-2</v>
      </c>
      <c r="P1181" s="2">
        <v>-0.79198885110716499</v>
      </c>
      <c r="Q1181" s="2">
        <v>-2.7412656479295698</v>
      </c>
      <c r="R1181" s="2">
        <v>-2.74536408307516</v>
      </c>
      <c r="S1181" s="2">
        <v>-2.74557684084201</v>
      </c>
      <c r="T1181" s="2">
        <v>-2.7240237318198699</v>
      </c>
      <c r="U1181" s="2">
        <v>-2.73337665105853</v>
      </c>
      <c r="V1181" s="2">
        <v>-2.7332177413161798</v>
      </c>
      <c r="W1181" s="2">
        <v>-2.7469522458300899</v>
      </c>
      <c r="X1181" s="2">
        <v>-2.7458328899876001</v>
      </c>
    </row>
    <row r="1182" spans="2:24" x14ac:dyDescent="0.2">
      <c r="B1182" s="4">
        <v>0.1615703</v>
      </c>
      <c r="C1182" s="4">
        <v>1.7767E-3</v>
      </c>
      <c r="D1182" s="4">
        <v>2.8623720000000002E-4</v>
      </c>
      <c r="F1182" s="2">
        <v>-0.79163846863291298</v>
      </c>
      <c r="G1182" s="2">
        <v>-2.7503858976554199</v>
      </c>
      <c r="H1182" s="2">
        <v>6.9920045477570802E-2</v>
      </c>
      <c r="P1182" s="2">
        <v>-0.79163846863291298</v>
      </c>
      <c r="Q1182" s="2">
        <v>-2.7422938191459898</v>
      </c>
      <c r="R1182" s="2">
        <v>-2.74624170092188</v>
      </c>
      <c r="S1182" s="2">
        <v>-2.7461962132598399</v>
      </c>
      <c r="T1182" s="2">
        <v>-2.72455301835187</v>
      </c>
      <c r="U1182" s="2">
        <v>-2.7340646114603699</v>
      </c>
      <c r="V1182" s="2">
        <v>-2.7338718597744101</v>
      </c>
      <c r="W1182" s="2">
        <v>-2.74759901684852</v>
      </c>
      <c r="X1182" s="2">
        <v>-2.7464646525724601</v>
      </c>
    </row>
    <row r="1183" spans="2:24" x14ac:dyDescent="0.2">
      <c r="B1183" s="4">
        <v>0.1617005</v>
      </c>
      <c r="C1183" s="4">
        <v>2.0486900000000001E-3</v>
      </c>
      <c r="D1183" s="4">
        <v>2.8561960000000002E-4</v>
      </c>
      <c r="F1183" s="2">
        <v>-0.79128863719375198</v>
      </c>
      <c r="G1183" s="2">
        <v>-2.6885237524210699</v>
      </c>
      <c r="H1183" s="2">
        <v>6.0506424300406599E-2</v>
      </c>
      <c r="P1183" s="2">
        <v>-0.79128863719375198</v>
      </c>
      <c r="Q1183" s="2">
        <v>-2.7433205613280198</v>
      </c>
      <c r="R1183" s="2">
        <v>-2.7471179968992199</v>
      </c>
      <c r="S1183" s="2">
        <v>-2.7468141858939701</v>
      </c>
      <c r="T1183" s="2">
        <v>-2.7250811768026901</v>
      </c>
      <c r="U1183" s="2">
        <v>-2.7347513014135401</v>
      </c>
      <c r="V1183" s="2">
        <v>-2.73452470838297</v>
      </c>
      <c r="W1183" s="2">
        <v>-2.7482444642240802</v>
      </c>
      <c r="X1183" s="2">
        <v>-2.7470951149538401</v>
      </c>
    </row>
    <row r="1184" spans="2:24" x14ac:dyDescent="0.2">
      <c r="B1184" s="4">
        <v>0.16183069999999999</v>
      </c>
      <c r="C1184" s="4">
        <v>2.0092E-3</v>
      </c>
      <c r="D1184" s="4">
        <v>2.863473E-4</v>
      </c>
      <c r="F1184" s="2">
        <v>-0.79093908732285001</v>
      </c>
      <c r="G1184" s="2">
        <v>-2.6969768305124902</v>
      </c>
      <c r="H1184" s="2">
        <v>6.1852841031256198E-2</v>
      </c>
      <c r="P1184" s="2">
        <v>-0.79093908732285001</v>
      </c>
      <c r="Q1184" s="2">
        <v>-2.7443466645466001</v>
      </c>
      <c r="R1184" s="2">
        <v>-2.7479936462893599</v>
      </c>
      <c r="S1184" s="2">
        <v>-2.7474312374594199</v>
      </c>
      <c r="T1184" s="2">
        <v>-2.7256086159364199</v>
      </c>
      <c r="U1184" s="2">
        <v>-2.7354372505313802</v>
      </c>
      <c r="V1184" s="2">
        <v>-2.7351767904566802</v>
      </c>
      <c r="W1184" s="2">
        <v>-2.7488890876316598</v>
      </c>
      <c r="X1184" s="2">
        <v>-2.7477247656035702</v>
      </c>
    </row>
    <row r="1185" spans="2:24" x14ac:dyDescent="0.2">
      <c r="B1185" s="4">
        <v>0.16196099999999999</v>
      </c>
      <c r="C1185" s="4">
        <v>1.66383E-3</v>
      </c>
      <c r="D1185" s="4">
        <v>2.8535419999999999E-4</v>
      </c>
      <c r="F1185" s="2">
        <v>-0.79058955041967005</v>
      </c>
      <c r="G1185" s="2">
        <v>-2.77889104933949</v>
      </c>
      <c r="H1185" s="2">
        <v>7.4432918507299398E-2</v>
      </c>
      <c r="P1185" s="2">
        <v>-0.79058955041967005</v>
      </c>
      <c r="Q1185" s="2">
        <v>-2.74537291693705</v>
      </c>
      <c r="R1185" s="2">
        <v>-2.7488693219427698</v>
      </c>
      <c r="S1185" s="2">
        <v>-2.7480478438072198</v>
      </c>
      <c r="T1185" s="2">
        <v>-2.72613574291768</v>
      </c>
      <c r="U1185" s="2">
        <v>-2.7361229861350802</v>
      </c>
      <c r="V1185" s="2">
        <v>-2.73582860739364</v>
      </c>
      <c r="W1185" s="2">
        <v>-2.74953338415864</v>
      </c>
      <c r="X1185" s="2">
        <v>-2.7483540899451202</v>
      </c>
    </row>
    <row r="1186" spans="2:24" x14ac:dyDescent="0.2">
      <c r="B1186" s="4">
        <v>0.16209119999999999</v>
      </c>
      <c r="C1186" s="4">
        <v>1.6616199999999999E-3</v>
      </c>
      <c r="D1186" s="4">
        <v>2.8580789999999999E-4</v>
      </c>
      <c r="F1186" s="2">
        <v>-0.79024056254310904</v>
      </c>
      <c r="G1186" s="2">
        <v>-2.7794682890792601</v>
      </c>
      <c r="H1186" s="2">
        <v>7.4650418627604395E-2</v>
      </c>
      <c r="P1186" s="2">
        <v>-0.79024056254310904</v>
      </c>
      <c r="Q1186" s="2">
        <v>-2.7463977439202698</v>
      </c>
      <c r="R1186" s="2">
        <v>-2.7497436830241999</v>
      </c>
      <c r="S1186" s="2">
        <v>-2.7486630615518099</v>
      </c>
      <c r="T1186" s="2">
        <v>-2.72666175114019</v>
      </c>
      <c r="U1186" s="2">
        <v>-2.7368074566927301</v>
      </c>
      <c r="V1186" s="2">
        <v>-2.73647915955772</v>
      </c>
      <c r="W1186" s="2">
        <v>-2.7501763673102499</v>
      </c>
      <c r="X1186" s="2">
        <v>-2.74898212475432</v>
      </c>
    </row>
    <row r="1187" spans="2:24" x14ac:dyDescent="0.2">
      <c r="B1187" s="4">
        <v>0.16222149999999999</v>
      </c>
      <c r="C1187" s="4">
        <v>2.0067700000000002E-3</v>
      </c>
      <c r="D1187" s="4">
        <v>2.855259E-4</v>
      </c>
      <c r="F1187" s="2">
        <v>-0.78989158716202201</v>
      </c>
      <c r="G1187" s="2">
        <v>-2.6975024000360799</v>
      </c>
      <c r="H1187" s="2">
        <v>6.17500962242808E-2</v>
      </c>
      <c r="P1187" s="2">
        <v>-0.78989158716202201</v>
      </c>
      <c r="Q1187" s="2">
        <v>-2.7474227206489399</v>
      </c>
      <c r="R1187" s="2">
        <v>-2.7506180722376699</v>
      </c>
      <c r="S1187" s="2">
        <v>-2.74927783854615</v>
      </c>
      <c r="T1187" s="2">
        <v>-2.7271874507596299</v>
      </c>
      <c r="U1187" s="2">
        <v>-2.7374917150857399</v>
      </c>
      <c r="V1187" s="2">
        <v>-2.7371294470721699</v>
      </c>
      <c r="W1187" s="2">
        <v>-2.7508190278634701</v>
      </c>
      <c r="X1187" s="2">
        <v>-2.74960983780701</v>
      </c>
    </row>
    <row r="1188" spans="2:24" x14ac:dyDescent="0.2">
      <c r="B1188" s="4">
        <v>0.16235169999999999</v>
      </c>
      <c r="C1188" s="4">
        <v>1.8575200000000001E-3</v>
      </c>
      <c r="D1188" s="4">
        <v>2.851334E-4</v>
      </c>
      <c r="F1188" s="2">
        <v>-0.78954315947559095</v>
      </c>
      <c r="G1188" s="2">
        <v>-2.7310665014743201</v>
      </c>
      <c r="H1188" s="2">
        <v>6.6619953271028001E-2</v>
      </c>
      <c r="P1188" s="2">
        <v>-0.78954315947559095</v>
      </c>
      <c r="Q1188" s="2">
        <v>-2.7484462746876801</v>
      </c>
      <c r="R1188" s="2">
        <v>-2.7514911506787998</v>
      </c>
      <c r="S1188" s="2">
        <v>-2.7498912341993198</v>
      </c>
      <c r="T1188" s="2">
        <v>-2.7277120378048698</v>
      </c>
      <c r="U1188" s="2">
        <v>-2.73817471247443</v>
      </c>
      <c r="V1188" s="2">
        <v>-2.7377784740571398</v>
      </c>
      <c r="W1188" s="2">
        <v>-2.75146038239158</v>
      </c>
      <c r="X1188" s="2">
        <v>-2.7502362685811299</v>
      </c>
    </row>
    <row r="1189" spans="2:24" x14ac:dyDescent="0.2">
      <c r="B1189" s="4">
        <v>0.16248199999999999</v>
      </c>
      <c r="C1189" s="4">
        <v>1.9321500000000001E-3</v>
      </c>
      <c r="D1189" s="4">
        <v>2.8417049999999999E-4</v>
      </c>
      <c r="F1189" s="2">
        <v>-0.78919474381535004</v>
      </c>
      <c r="G1189" s="2">
        <v>-2.7139591607137299</v>
      </c>
      <c r="H1189" s="2">
        <v>6.3830446393913498E-2</v>
      </c>
      <c r="P1189" s="2">
        <v>-0.78919474381535004</v>
      </c>
      <c r="Q1189" s="2">
        <v>-2.7494699789152901</v>
      </c>
      <c r="R1189" s="2">
        <v>-2.7523642610154799</v>
      </c>
      <c r="S1189" s="2">
        <v>-2.7505041939336001</v>
      </c>
      <c r="T1189" s="2">
        <v>-2.7282363206708</v>
      </c>
      <c r="U1189" s="2">
        <v>-2.7388574993331098</v>
      </c>
      <c r="V1189" s="2">
        <v>-2.7384272377332501</v>
      </c>
      <c r="W1189" s="2">
        <v>-2.7521014186666801</v>
      </c>
      <c r="X1189" s="2">
        <v>-2.75086238235005</v>
      </c>
    </row>
    <row r="1190" spans="2:24" x14ac:dyDescent="0.2">
      <c r="B1190" s="4">
        <v>0.16261220000000001</v>
      </c>
      <c r="C1190" s="4">
        <v>1.7771799999999999E-3</v>
      </c>
      <c r="D1190" s="4">
        <v>2.8539439999999999E-4</v>
      </c>
      <c r="F1190" s="2">
        <v>-0.78884687452351299</v>
      </c>
      <c r="G1190" s="2">
        <v>-2.7502685828599902</v>
      </c>
      <c r="H1190" s="2">
        <v>6.9695342959069997E-2</v>
      </c>
      <c r="P1190" s="2">
        <v>-0.78884687452351299</v>
      </c>
      <c r="Q1190" s="2">
        <v>-2.7504922610450402</v>
      </c>
      <c r="R1190" s="2">
        <v>-2.75323606352715</v>
      </c>
      <c r="S1190" s="2">
        <v>-2.75111577928317</v>
      </c>
      <c r="T1190" s="2">
        <v>-2.7287594970835198</v>
      </c>
      <c r="U1190" s="2">
        <v>-2.7395390278417899</v>
      </c>
      <c r="V1190" s="2">
        <v>-2.7390747429870301</v>
      </c>
      <c r="W1190" s="2">
        <v>-2.7527411545492</v>
      </c>
      <c r="X1190" s="2">
        <v>-2.7514872198826201</v>
      </c>
    </row>
    <row r="1191" spans="2:24" x14ac:dyDescent="0.2">
      <c r="B1191" s="4">
        <v>0.16274240000000001</v>
      </c>
      <c r="C1191" s="4">
        <v>2.14956E-3</v>
      </c>
      <c r="D1191" s="4">
        <v>2.8566490000000002E-4</v>
      </c>
      <c r="F1191" s="2">
        <v>-0.78849928365150901</v>
      </c>
      <c r="G1191" s="2">
        <v>-2.6676504280509299</v>
      </c>
      <c r="H1191" s="2">
        <v>5.7676253093656399E-2</v>
      </c>
      <c r="P1191" s="2">
        <v>-0.78849928365150901</v>
      </c>
      <c r="Q1191" s="2">
        <v>-2.7515139052878501</v>
      </c>
      <c r="R1191" s="2">
        <v>-2.7541072293223499</v>
      </c>
      <c r="S1191" s="2">
        <v>-2.7517264630547298</v>
      </c>
      <c r="T1191" s="2">
        <v>-2.7292819710169098</v>
      </c>
      <c r="U1191" s="2">
        <v>-2.7402198229702202</v>
      </c>
      <c r="V1191" s="2">
        <v>-2.73972148856401</v>
      </c>
      <c r="W1191" s="2">
        <v>-2.7533800836799101</v>
      </c>
      <c r="X1191" s="2">
        <v>-2.75211126345551</v>
      </c>
    </row>
    <row r="1192" spans="2:24" x14ac:dyDescent="0.2">
      <c r="B1192" s="4">
        <v>0.16287270000000001</v>
      </c>
      <c r="C1192" s="4">
        <v>1.8309699999999999E-3</v>
      </c>
      <c r="D1192" s="4">
        <v>2.8547069999999998E-4</v>
      </c>
      <c r="F1192" s="2">
        <v>-0.78815170410736302</v>
      </c>
      <c r="G1192" s="2">
        <v>-2.7373187714499099</v>
      </c>
      <c r="H1192" s="2">
        <v>6.7665927786910801E-2</v>
      </c>
      <c r="P1192" s="2">
        <v>-0.78815170410736302</v>
      </c>
      <c r="Q1192" s="2">
        <v>-2.7525356938304202</v>
      </c>
      <c r="R1192" s="2">
        <v>-2.7549784251630398</v>
      </c>
      <c r="S1192" s="2">
        <v>-2.7523367154926199</v>
      </c>
      <c r="T1192" s="2">
        <v>-2.7298041461408502</v>
      </c>
      <c r="U1192" s="2">
        <v>-2.7409004069079699</v>
      </c>
      <c r="V1192" s="2">
        <v>-2.7403679705595301</v>
      </c>
      <c r="W1192" s="2">
        <v>-2.7540186968221998</v>
      </c>
      <c r="X1192" s="2">
        <v>-2.7527349929414902</v>
      </c>
    </row>
    <row r="1193" spans="2:24" x14ac:dyDescent="0.2">
      <c r="B1193" s="4">
        <v>0.16300290000000001</v>
      </c>
      <c r="C1193" s="4">
        <v>1.42398E-3</v>
      </c>
      <c r="D1193" s="4">
        <v>2.8407269999999998E-4</v>
      </c>
      <c r="F1193" s="2">
        <v>-0.78780466895313495</v>
      </c>
      <c r="G1193" s="2">
        <v>-2.8464961103836002</v>
      </c>
      <c r="H1193" s="2">
        <v>8.6579552943159305E-2</v>
      </c>
      <c r="P1193" s="2">
        <v>-0.78780466895313495</v>
      </c>
      <c r="Q1193" s="2">
        <v>-2.75355605657797</v>
      </c>
      <c r="R1193" s="2">
        <v>-2.7558483155248799</v>
      </c>
      <c r="S1193" s="2">
        <v>-2.7529456025468302</v>
      </c>
      <c r="T1193" s="2">
        <v>-2.7303252233749502</v>
      </c>
      <c r="U1193" s="2">
        <v>-2.7415797352266602</v>
      </c>
      <c r="V1193" s="2">
        <v>-2.74101319761085</v>
      </c>
      <c r="W1193" s="2">
        <v>-2.7546560153870399</v>
      </c>
      <c r="X1193" s="2">
        <v>-2.7533574526078901</v>
      </c>
    </row>
    <row r="1194" spans="2:24" x14ac:dyDescent="0.2">
      <c r="B1194" s="4">
        <v>0.16313320000000001</v>
      </c>
      <c r="C1194" s="4">
        <v>1.57766E-3</v>
      </c>
      <c r="D1194" s="4">
        <v>2.8521170000000003E-4</v>
      </c>
      <c r="F1194" s="2">
        <v>-0.78745764466479096</v>
      </c>
      <c r="G1194" s="2">
        <v>-2.8019865854318899</v>
      </c>
      <c r="H1194" s="2">
        <v>7.84591596414944E-2</v>
      </c>
      <c r="P1194" s="2">
        <v>-0.78745764466479096</v>
      </c>
      <c r="Q1194" s="2">
        <v>-2.7545765590575302</v>
      </c>
      <c r="R1194" s="2">
        <v>-2.7567182363570999</v>
      </c>
      <c r="S1194" s="2">
        <v>-2.7535540613088898</v>
      </c>
      <c r="T1194" s="2">
        <v>-2.73084600469587</v>
      </c>
      <c r="U1194" s="2">
        <v>-2.7422588521282201</v>
      </c>
      <c r="V1194" s="2">
        <v>-2.7416581606757102</v>
      </c>
      <c r="W1194" s="2">
        <v>-2.7552930193356202</v>
      </c>
      <c r="X1194" s="2">
        <v>-2.7539795997373</v>
      </c>
    </row>
    <row r="1195" spans="2:24" x14ac:dyDescent="0.2">
      <c r="B1195" s="4">
        <v>0.1632634</v>
      </c>
      <c r="C1195" s="4">
        <v>1.9143299999999999E-3</v>
      </c>
      <c r="D1195" s="4">
        <v>2.845182E-4</v>
      </c>
      <c r="F1195" s="2">
        <v>-0.78711116345424503</v>
      </c>
      <c r="G1195" s="2">
        <v>-2.7179831946545199</v>
      </c>
      <c r="H1195" s="2">
        <v>6.4503454890222703E-2</v>
      </c>
      <c r="P1195" s="2">
        <v>-0.78711116345424503</v>
      </c>
      <c r="Q1195" s="2">
        <v>-2.7555956333921698</v>
      </c>
      <c r="R1195" s="2">
        <v>-2.7575868515276598</v>
      </c>
      <c r="S1195" s="2">
        <v>-2.7541611603877598</v>
      </c>
      <c r="T1195" s="2">
        <v>-2.7313656931456598</v>
      </c>
      <c r="U1195" s="2">
        <v>-2.74293671529357</v>
      </c>
      <c r="V1195" s="2">
        <v>-2.7423018703919801</v>
      </c>
      <c r="W1195" s="2">
        <v>-2.7559287322215198</v>
      </c>
      <c r="X1195" s="2">
        <v>-2.75460048098632</v>
      </c>
    </row>
    <row r="1196" spans="2:24" x14ac:dyDescent="0.2">
      <c r="B1196" s="4">
        <v>0.1633936</v>
      </c>
      <c r="C1196" s="4">
        <v>1.85969E-3</v>
      </c>
      <c r="D1196" s="4">
        <v>2.8414830000000001E-4</v>
      </c>
      <c r="F1196" s="2">
        <v>-0.78676495844692396</v>
      </c>
      <c r="G1196" s="2">
        <v>-2.7305594442282701</v>
      </c>
      <c r="H1196" s="2">
        <v>6.6312322053675599E-2</v>
      </c>
      <c r="P1196" s="2">
        <v>-0.78676495844692396</v>
      </c>
      <c r="Q1196" s="2">
        <v>-2.75661406114203</v>
      </c>
      <c r="R1196" s="2">
        <v>-2.7584548289697399</v>
      </c>
      <c r="S1196" s="2">
        <v>-2.7547673694491701</v>
      </c>
      <c r="T1196" s="2">
        <v>-2.7318846916654902</v>
      </c>
      <c r="U1196" s="2">
        <v>-2.74361384673835</v>
      </c>
      <c r="V1196" s="2">
        <v>-2.74294482254431</v>
      </c>
      <c r="W1196" s="2">
        <v>-2.7565636446897299</v>
      </c>
      <c r="X1196" s="2">
        <v>-2.75522057595628</v>
      </c>
    </row>
    <row r="1197" spans="2:24" x14ac:dyDescent="0.2">
      <c r="B1197" s="4">
        <v>0.1635239</v>
      </c>
      <c r="C1197" s="4">
        <v>1.9297800000000001E-3</v>
      </c>
      <c r="D1197" s="4">
        <v>2.847778E-4</v>
      </c>
      <c r="F1197" s="2">
        <v>-0.78641876361802399</v>
      </c>
      <c r="G1197" s="2">
        <v>-2.7144921988844501</v>
      </c>
      <c r="H1197" s="2">
        <v>6.4045417197815299E-2</v>
      </c>
      <c r="P1197" s="2">
        <v>-0.78641876361802399</v>
      </c>
      <c r="Q1197" s="2">
        <v>-2.7576326221952199</v>
      </c>
      <c r="R1197" s="2">
        <v>-2.7593228365675802</v>
      </c>
      <c r="S1197" s="2">
        <v>-2.7553731551394298</v>
      </c>
      <c r="T1197" s="2">
        <v>-2.7324033999124202</v>
      </c>
      <c r="U1197" s="2">
        <v>-2.7442907655834099</v>
      </c>
      <c r="V1197" s="2">
        <v>-2.7435875102725</v>
      </c>
      <c r="W1197" s="2">
        <v>-2.7571982447077299</v>
      </c>
      <c r="X1197" s="2">
        <v>-2.75584036129109</v>
      </c>
    </row>
    <row r="1198" spans="2:24" x14ac:dyDescent="0.2">
      <c r="B1198" s="4">
        <v>0.1636541</v>
      </c>
      <c r="C1198" s="4">
        <v>1.7545E-3</v>
      </c>
      <c r="D1198" s="4">
        <v>2.8419019999999999E-4</v>
      </c>
      <c r="F1198" s="2">
        <v>-0.78607310990946899</v>
      </c>
      <c r="G1198" s="2">
        <v>-2.7558466274485802</v>
      </c>
      <c r="H1198" s="2">
        <v>7.0298402279851804E-2</v>
      </c>
      <c r="P1198" s="2">
        <v>-0.78607310990946899</v>
      </c>
      <c r="Q1198" s="2">
        <v>-2.7586497507505698</v>
      </c>
      <c r="R1198" s="2">
        <v>-2.76018953942173</v>
      </c>
      <c r="S1198" s="2">
        <v>-2.7559775888103202</v>
      </c>
      <c r="T1198" s="2">
        <v>-2.7329210230750198</v>
      </c>
      <c r="U1198" s="2">
        <v>-2.7449664323936398</v>
      </c>
      <c r="V1198" s="2">
        <v>-2.74422894645316</v>
      </c>
      <c r="W1198" s="2">
        <v>-2.7578315579710702</v>
      </c>
      <c r="X1198" s="2">
        <v>-2.7564588856501602</v>
      </c>
    </row>
    <row r="1199" spans="2:24" x14ac:dyDescent="0.2">
      <c r="B1199" s="4">
        <v>0.1637844</v>
      </c>
      <c r="C1199" s="4">
        <v>2.1249699999999999E-3</v>
      </c>
      <c r="D1199" s="4">
        <v>2.8405310000000002E-4</v>
      </c>
      <c r="F1199" s="2">
        <v>-0.78572746592454401</v>
      </c>
      <c r="G1199" s="2">
        <v>-2.67264719687316</v>
      </c>
      <c r="H1199" s="2">
        <v>5.8014487451587597E-2</v>
      </c>
      <c r="P1199" s="2">
        <v>-0.78572746592454401</v>
      </c>
      <c r="Q1199" s="2">
        <v>-2.75966700690033</v>
      </c>
      <c r="R1199" s="2">
        <v>-2.76105626621142</v>
      </c>
      <c r="S1199" s="2">
        <v>-2.75658159988531</v>
      </c>
      <c r="T1199" s="2">
        <v>-2.7334383579876498</v>
      </c>
      <c r="U1199" s="2">
        <v>-2.7456418831629099</v>
      </c>
      <c r="V1199" s="2">
        <v>-2.74487011480787</v>
      </c>
      <c r="W1199" s="2">
        <v>-2.7584645567799102</v>
      </c>
      <c r="X1199" s="2">
        <v>-2.7570770989588298</v>
      </c>
    </row>
    <row r="1200" spans="2:24" x14ac:dyDescent="0.2">
      <c r="B1200" s="4">
        <v>0.16391459999999999</v>
      </c>
      <c r="C1200" s="4">
        <v>1.9130200000000001E-3</v>
      </c>
      <c r="D1200" s="4">
        <v>2.854825E-4</v>
      </c>
      <c r="F1200" s="2">
        <v>-0.78538236176176501</v>
      </c>
      <c r="G1200" s="2">
        <v>-2.7182804895418502</v>
      </c>
      <c r="H1200" s="2">
        <v>6.4766392928458705E-2</v>
      </c>
      <c r="P1200" s="2">
        <v>-0.78538236176176501</v>
      </c>
      <c r="Q1200" s="2">
        <v>-2.7606828265435102</v>
      </c>
      <c r="R1200" s="2">
        <v>-2.7619216867541998</v>
      </c>
      <c r="S1200" s="2">
        <v>-2.7571842618273301</v>
      </c>
      <c r="T1200" s="2">
        <v>-2.7339546119501299</v>
      </c>
      <c r="U1200" s="2">
        <v>-2.74631608037248</v>
      </c>
      <c r="V1200" s="2">
        <v>-2.7455100297862698</v>
      </c>
      <c r="W1200" s="2">
        <v>-2.7590962689210001</v>
      </c>
      <c r="X1200" s="2">
        <v>-2.7576940518266899</v>
      </c>
    </row>
    <row r="1201" spans="2:24" x14ac:dyDescent="0.2">
      <c r="B1201" s="4">
        <v>0.16404479999999999</v>
      </c>
      <c r="C1201" s="4">
        <v>2.1827999999999999E-3</v>
      </c>
      <c r="D1201" s="4">
        <v>2.8449410000000002E-4</v>
      </c>
      <c r="F1201" s="2">
        <v>-0.78503753161196899</v>
      </c>
      <c r="G1201" s="2">
        <v>-2.6609860548888902</v>
      </c>
      <c r="H1201" s="2">
        <v>5.6565163734652799E-2</v>
      </c>
      <c r="P1201" s="2">
        <v>-0.78503753161196899</v>
      </c>
      <c r="Q1201" s="2">
        <v>-2.7616979884275801</v>
      </c>
      <c r="R1201" s="2">
        <v>-2.7627864645131601</v>
      </c>
      <c r="S1201" s="2">
        <v>-2.7577860391350599</v>
      </c>
      <c r="T1201" s="2">
        <v>-2.7344701829262998</v>
      </c>
      <c r="U1201" s="2">
        <v>-2.7469895410677401</v>
      </c>
      <c r="V1201" s="2">
        <v>-2.7461491829851998</v>
      </c>
      <c r="W1201" s="2">
        <v>-2.7597271797968399</v>
      </c>
      <c r="X1201" s="2">
        <v>-2.75831021844489</v>
      </c>
    </row>
    <row r="1202" spans="2:24" x14ac:dyDescent="0.2">
      <c r="B1202" s="4">
        <v>0.16417509999999999</v>
      </c>
      <c r="C1202" s="4">
        <v>1.9434599999999999E-3</v>
      </c>
      <c r="D1202" s="4">
        <v>2.8340750000000001E-4</v>
      </c>
      <c r="F1202" s="2">
        <v>-0.78469271050901501</v>
      </c>
      <c r="G1202" s="2">
        <v>-2.71142439352412</v>
      </c>
      <c r="H1202" s="2">
        <v>6.3288596112088799E-2</v>
      </c>
      <c r="P1202" s="2">
        <v>-0.78469271050901501</v>
      </c>
      <c r="Q1202" s="2">
        <v>-2.7627132689473499</v>
      </c>
      <c r="R1202" s="2">
        <v>-2.7636512615932798</v>
      </c>
      <c r="S1202" s="2">
        <v>-2.7583873940660499</v>
      </c>
      <c r="T1202" s="2">
        <v>-2.73498546817491</v>
      </c>
      <c r="U1202" s="2">
        <v>-2.7476627800131199</v>
      </c>
      <c r="V1202" s="2">
        <v>-2.7467880623819201</v>
      </c>
      <c r="W1202" s="2">
        <v>-2.7603577725452202</v>
      </c>
      <c r="X1202" s="2">
        <v>-2.7589260709516399</v>
      </c>
    </row>
    <row r="1203" spans="2:24" x14ac:dyDescent="0.2">
      <c r="B1203" s="4">
        <v>0.16430529999999999</v>
      </c>
      <c r="C1203" s="4">
        <v>1.8008E-3</v>
      </c>
      <c r="D1203" s="4">
        <v>2.8403260000000002E-4</v>
      </c>
      <c r="F1203" s="2">
        <v>-0.78434842729147702</v>
      </c>
      <c r="G1203" s="2">
        <v>-2.7445345180075398</v>
      </c>
      <c r="H1203" s="2">
        <v>6.8452992225677495E-2</v>
      </c>
      <c r="P1203" s="2">
        <v>-0.78434842729147702</v>
      </c>
      <c r="Q1203" s="2">
        <v>-2.7637271071651099</v>
      </c>
      <c r="R1203" s="2">
        <v>-2.7645147474984602</v>
      </c>
      <c r="S1203" s="2">
        <v>-2.7589874039632898</v>
      </c>
      <c r="T1203" s="2">
        <v>-2.7354996774692899</v>
      </c>
      <c r="U1203" s="2">
        <v>-2.7483347628774601</v>
      </c>
      <c r="V1203" s="2">
        <v>-2.74742568630804</v>
      </c>
      <c r="W1203" s="2">
        <v>-2.7609870785825299</v>
      </c>
      <c r="X1203" s="2">
        <v>-2.7595406635084099</v>
      </c>
    </row>
    <row r="1204" spans="2:24" x14ac:dyDescent="0.2">
      <c r="B1204" s="4">
        <v>0.16443559999999999</v>
      </c>
      <c r="C1204" s="4">
        <v>1.9584799999999999E-3</v>
      </c>
      <c r="D1204" s="4">
        <v>2.822786E-4</v>
      </c>
      <c r="F1204" s="2">
        <v>-0.78400415267304402</v>
      </c>
      <c r="G1204" s="2">
        <v>-2.70808085910922</v>
      </c>
      <c r="H1204" s="2">
        <v>6.2553057677382506E-2</v>
      </c>
      <c r="P1204" s="2">
        <v>-0.78400415267304402</v>
      </c>
      <c r="Q1204" s="2">
        <v>-2.7647410581787701</v>
      </c>
      <c r="R1204" s="2">
        <v>-2.7653782485736902</v>
      </c>
      <c r="S1204" s="2">
        <v>-2.75958699194811</v>
      </c>
      <c r="T1204" s="2">
        <v>-2.73601360329909</v>
      </c>
      <c r="U1204" s="2">
        <v>-2.7490065207961698</v>
      </c>
      <c r="V1204" s="2">
        <v>-2.7480630335231901</v>
      </c>
      <c r="W1204" s="2">
        <v>-2.7616160646477601</v>
      </c>
      <c r="X1204" s="2">
        <v>-2.7601549404929799</v>
      </c>
    </row>
    <row r="1205" spans="2:24" x14ac:dyDescent="0.2">
      <c r="B1205" s="4">
        <v>0.16456580000000001</v>
      </c>
      <c r="C1205" s="4">
        <v>2.0238500000000002E-3</v>
      </c>
      <c r="D1205" s="4">
        <v>2.8394999999999999E-4</v>
      </c>
      <c r="F1205" s="2">
        <v>-0.78366041465554204</v>
      </c>
      <c r="G1205" s="2">
        <v>-2.69382167888083</v>
      </c>
      <c r="H1205" s="2">
        <v>6.0891024532450502E-2</v>
      </c>
      <c r="P1205" s="2">
        <v>-0.78366041465554204</v>
      </c>
      <c r="Q1205" s="2">
        <v>-2.76575356357927</v>
      </c>
      <c r="R1205" s="2">
        <v>-2.76624043776226</v>
      </c>
      <c r="S1205" s="2">
        <v>-2.7601852385237899</v>
      </c>
      <c r="T1205" s="2">
        <v>-2.7365264568202501</v>
      </c>
      <c r="U1205" s="2">
        <v>-2.7496770224012201</v>
      </c>
      <c r="V1205" s="2">
        <v>-2.7486991250308899</v>
      </c>
      <c r="W1205" s="2">
        <v>-2.7622437656548202</v>
      </c>
      <c r="X1205" s="2">
        <v>-2.76076795960849</v>
      </c>
    </row>
    <row r="1206" spans="2:24" x14ac:dyDescent="0.2">
      <c r="B1206" s="4">
        <v>0.16469600000000001</v>
      </c>
      <c r="C1206" s="4">
        <v>2.1646199999999999E-3</v>
      </c>
      <c r="D1206" s="4">
        <v>2.8407129999999999E-4</v>
      </c>
      <c r="F1206" s="2">
        <v>-0.78331694848672995</v>
      </c>
      <c r="G1206" s="2">
        <v>-2.66461833320807</v>
      </c>
      <c r="H1206" s="2">
        <v>5.6955467564745801E-2</v>
      </c>
      <c r="P1206" s="2">
        <v>-0.78331694848672995</v>
      </c>
      <c r="Q1206" s="2">
        <v>-2.7667653993938499</v>
      </c>
      <c r="R1206" s="2">
        <v>-2.7671019772385002</v>
      </c>
      <c r="S1206" s="2">
        <v>-2.7607826060615799</v>
      </c>
      <c r="T1206" s="2">
        <v>-2.7370386355020702</v>
      </c>
      <c r="U1206" s="2">
        <v>-2.7503467830434101</v>
      </c>
      <c r="V1206" s="2">
        <v>-2.7493344493366099</v>
      </c>
      <c r="W1206" s="2">
        <v>-2.7628706654267199</v>
      </c>
      <c r="X1206" s="2">
        <v>-2.76138019347307</v>
      </c>
    </row>
    <row r="1207" spans="2:24" x14ac:dyDescent="0.2">
      <c r="B1207" s="4">
        <v>0.16482630000000001</v>
      </c>
      <c r="C1207" s="4">
        <v>1.9517200000000001E-3</v>
      </c>
      <c r="D1207" s="4">
        <v>2.8325429999999998E-4</v>
      </c>
      <c r="F1207" s="2">
        <v>-0.78297349025072405</v>
      </c>
      <c r="G1207" s="2">
        <v>-2.7095824874773502</v>
      </c>
      <c r="H1207" s="2">
        <v>6.2986681593671198E-2</v>
      </c>
      <c r="P1207" s="2">
        <v>-0.78297349025072405</v>
      </c>
      <c r="Q1207" s="2">
        <v>-2.7677773398866798</v>
      </c>
      <c r="R1207" s="2">
        <v>-2.7679635261923101</v>
      </c>
      <c r="S1207" s="2">
        <v>-2.7613795535572701</v>
      </c>
      <c r="T1207" s="2">
        <v>-2.7375505338252402</v>
      </c>
      <c r="U1207" s="2">
        <v>-2.7510163162094101</v>
      </c>
      <c r="V1207" s="2">
        <v>-2.74996949354705</v>
      </c>
      <c r="W1207" s="2">
        <v>-2.7634972449173101</v>
      </c>
      <c r="X1207" s="2">
        <v>-2.7619921119873201</v>
      </c>
    </row>
    <row r="1208" spans="2:24" x14ac:dyDescent="0.2">
      <c r="B1208" s="4">
        <v>0.16495650000000001</v>
      </c>
      <c r="C1208" s="4">
        <v>1.79302E-3</v>
      </c>
      <c r="D1208" s="4">
        <v>2.83107E-4</v>
      </c>
      <c r="F1208" s="2">
        <v>-0.78263056669933395</v>
      </c>
      <c r="G1208" s="2">
        <v>-2.74641486613152</v>
      </c>
      <c r="H1208" s="2">
        <v>6.8525971824073398E-2</v>
      </c>
      <c r="P1208" s="2">
        <v>-0.78263056669933395</v>
      </c>
      <c r="Q1208" s="2">
        <v>-2.7687878299259201</v>
      </c>
      <c r="R1208" s="2">
        <v>-2.76882376174331</v>
      </c>
      <c r="S1208" s="2">
        <v>-2.7619751661497798</v>
      </c>
      <c r="T1208" s="2">
        <v>-2.7380613670534202</v>
      </c>
      <c r="U1208" s="2">
        <v>-2.7516845937776799</v>
      </c>
      <c r="V1208" s="2">
        <v>-2.7506032819646098</v>
      </c>
      <c r="W1208" s="2">
        <v>-2.7641225434466499</v>
      </c>
      <c r="X1208" s="2">
        <v>-2.7626027770363799</v>
      </c>
    </row>
    <row r="1209" spans="2:24" x14ac:dyDescent="0.2">
      <c r="B1209" s="4">
        <v>0.16508680000000001</v>
      </c>
      <c r="C1209" s="4">
        <v>1.58493E-3</v>
      </c>
      <c r="D1209" s="4">
        <v>2.8267990000000002E-4</v>
      </c>
      <c r="F1209" s="2">
        <v>-0.78228765063994399</v>
      </c>
      <c r="G1209" s="2">
        <v>-2.7999899140677198</v>
      </c>
      <c r="H1209" s="2">
        <v>7.7405990548478507E-2</v>
      </c>
      <c r="P1209" s="2">
        <v>-0.78228765063994399</v>
      </c>
      <c r="Q1209" s="2">
        <v>-2.76979841922563</v>
      </c>
      <c r="R1209" s="2">
        <v>-2.7696840031940302</v>
      </c>
      <c r="S1209" s="2">
        <v>-2.7625703601568201</v>
      </c>
      <c r="T1209" s="2">
        <v>-2.7385719218519502</v>
      </c>
      <c r="U1209" s="2">
        <v>-2.7523526422542899</v>
      </c>
      <c r="V1209" s="2">
        <v>-2.7512367886851901</v>
      </c>
      <c r="W1209" s="2">
        <v>-2.76474752208388</v>
      </c>
      <c r="X1209" s="2">
        <v>-2.7632131275430698</v>
      </c>
    </row>
    <row r="1210" spans="2:24" x14ac:dyDescent="0.2">
      <c r="B1210" s="4">
        <v>0.165217</v>
      </c>
      <c r="C1210" s="4">
        <v>2.0165700000000001E-3</v>
      </c>
      <c r="D1210" s="4">
        <v>2.8377559999999999E-4</v>
      </c>
      <c r="F1210" s="2">
        <v>-0.78194526799419495</v>
      </c>
      <c r="G1210" s="2">
        <v>-2.69538669798759</v>
      </c>
      <c r="H1210" s="2">
        <v>6.1073312803423603E-2</v>
      </c>
      <c r="P1210" s="2">
        <v>-0.78194526799419495</v>
      </c>
      <c r="Q1210" s="2">
        <v>-2.7708075547993598</v>
      </c>
      <c r="R1210" s="2">
        <v>-2.7705429299562701</v>
      </c>
      <c r="S1210" s="2">
        <v>-2.76316422374483</v>
      </c>
      <c r="T1210" s="2">
        <v>-2.7390814167010098</v>
      </c>
      <c r="U1210" s="2">
        <v>-2.7530194363281302</v>
      </c>
      <c r="V1210" s="2">
        <v>-2.7518690402863402</v>
      </c>
      <c r="W1210" s="2">
        <v>-2.7653712222488198</v>
      </c>
      <c r="X1210" s="2">
        <v>-2.7638222273949098</v>
      </c>
    </row>
    <row r="1211" spans="2:24" x14ac:dyDescent="0.2">
      <c r="B1211" s="4">
        <v>0.1653472</v>
      </c>
      <c r="C1211" s="4">
        <v>2.0015100000000002E-3</v>
      </c>
      <c r="D1211" s="4">
        <v>2.8323299999999998E-4</v>
      </c>
      <c r="F1211" s="2">
        <v>-0.78160315505838496</v>
      </c>
      <c r="G1211" s="2">
        <v>-2.6986422357192699</v>
      </c>
      <c r="H1211" s="2">
        <v>6.1415192529640103E-2</v>
      </c>
      <c r="P1211" s="2">
        <v>-0.78160315505838496</v>
      </c>
      <c r="Q1211" s="2">
        <v>-2.7718160103427998</v>
      </c>
      <c r="R1211" s="2">
        <v>-2.7714012012368698</v>
      </c>
      <c r="S1211" s="2">
        <v>-2.76375721521141</v>
      </c>
      <c r="T1211" s="2">
        <v>-2.7395902453447198</v>
      </c>
      <c r="U1211" s="2">
        <v>-2.753685489095</v>
      </c>
      <c r="V1211" s="2">
        <v>-2.75250052398665</v>
      </c>
      <c r="W1211" s="2">
        <v>-2.7659941250598798</v>
      </c>
      <c r="X1211" s="2">
        <v>-2.7644305465941001</v>
      </c>
    </row>
    <row r="1212" spans="2:24" x14ac:dyDescent="0.2">
      <c r="B1212" s="4">
        <v>0.1654775</v>
      </c>
      <c r="C1212" s="4">
        <v>1.7440400000000001E-3</v>
      </c>
      <c r="D1212" s="4">
        <v>2.827506E-4</v>
      </c>
      <c r="F1212" s="2">
        <v>-0.78126104895857895</v>
      </c>
      <c r="G1212" s="2">
        <v>-2.75844355863507</v>
      </c>
      <c r="H1212" s="2">
        <v>7.0361780922455902E-2</v>
      </c>
      <c r="P1212" s="2">
        <v>-0.78126104895857895</v>
      </c>
      <c r="Q1212" s="2">
        <v>-2.7728245576701198</v>
      </c>
      <c r="R1212" s="2">
        <v>-2.7722594749762899</v>
      </c>
      <c r="S1212" s="2">
        <v>-2.7643497902654199</v>
      </c>
      <c r="T1212" s="2">
        <v>-2.7400987993434902</v>
      </c>
      <c r="U1212" s="2">
        <v>-2.75435131137696</v>
      </c>
      <c r="V1212" s="2">
        <v>-2.7531317243531999</v>
      </c>
      <c r="W1212" s="2">
        <v>-2.7666167085185802</v>
      </c>
      <c r="X1212" s="2">
        <v>-2.7650385522508798</v>
      </c>
    </row>
    <row r="1213" spans="2:24" x14ac:dyDescent="0.2">
      <c r="B1213" s="4">
        <v>0.1656077</v>
      </c>
      <c r="C1213" s="4">
        <v>2.2633499999999999E-3</v>
      </c>
      <c r="D1213" s="4">
        <v>2.8381100000000002E-4</v>
      </c>
      <c r="F1213" s="2">
        <v>-0.78091947437621401</v>
      </c>
      <c r="G1213" s="2">
        <v>-2.6452482824061501</v>
      </c>
      <c r="H1213" s="2">
        <v>5.4421089977246102E-2</v>
      </c>
      <c r="P1213" s="2">
        <v>-0.78091947437621401</v>
      </c>
      <c r="Q1213" s="2">
        <v>-2.7738316466832602</v>
      </c>
      <c r="R1213" s="2">
        <v>-2.7731164314229502</v>
      </c>
      <c r="S1213" s="2">
        <v>-2.7649410409473898</v>
      </c>
      <c r="T1213" s="2">
        <v>-2.74060630015703</v>
      </c>
      <c r="U1213" s="2">
        <v>-2.7550158815238501</v>
      </c>
      <c r="V1213" s="2">
        <v>-2.75376167222193</v>
      </c>
      <c r="W1213" s="2">
        <v>-2.76723801790718</v>
      </c>
      <c r="X1213" s="2">
        <v>-2.76564531201966</v>
      </c>
    </row>
    <row r="1214" spans="2:24" x14ac:dyDescent="0.2">
      <c r="B1214" s="4">
        <v>0.165738</v>
      </c>
      <c r="C1214" s="4">
        <v>1.8439800000000001E-3</v>
      </c>
      <c r="D1214" s="4">
        <v>2.8323280000000002E-4</v>
      </c>
      <c r="F1214" s="2">
        <v>-0.78057790619585699</v>
      </c>
      <c r="G1214" s="2">
        <v>-2.7342437936602302</v>
      </c>
      <c r="H1214" s="2">
        <v>6.6661805008731104E-2</v>
      </c>
      <c r="P1214" s="2">
        <v>-0.78057790619585699</v>
      </c>
      <c r="Q1214" s="2">
        <v>-2.77483882248699</v>
      </c>
      <c r="R1214" s="2">
        <v>-2.7739733859907498</v>
      </c>
      <c r="S1214" s="2">
        <v>-2.7655318767431201</v>
      </c>
      <c r="T1214" s="2">
        <v>-2.74111352900157</v>
      </c>
      <c r="U1214" s="2">
        <v>-2.7556802199569201</v>
      </c>
      <c r="V1214" s="2">
        <v>-2.75439133541225</v>
      </c>
      <c r="W1214" s="2">
        <v>-2.7678590082313201</v>
      </c>
      <c r="X1214" s="2">
        <v>-2.7662517587692301</v>
      </c>
    </row>
    <row r="1215" spans="2:24" x14ac:dyDescent="0.2">
      <c r="B1215" s="4">
        <v>0.16586819999999999</v>
      </c>
      <c r="C1215" s="4">
        <v>1.3963000000000001E-3</v>
      </c>
      <c r="D1215" s="4">
        <v>2.8209559999999999E-4</v>
      </c>
      <c r="F1215" s="2">
        <v>-0.78023686827527905</v>
      </c>
      <c r="G1215" s="2">
        <v>-2.85502126197997</v>
      </c>
      <c r="H1215" s="2">
        <v>8.7681365322638399E-2</v>
      </c>
      <c r="P1215" s="2">
        <v>-0.78023686827527905</v>
      </c>
      <c r="Q1215" s="2">
        <v>-2.775844537058</v>
      </c>
      <c r="R1215" s="2">
        <v>-2.7748290232112298</v>
      </c>
      <c r="S1215" s="2">
        <v>-2.7661213911106901</v>
      </c>
      <c r="T1215" s="2">
        <v>-2.7416197076166302</v>
      </c>
      <c r="U1215" s="2">
        <v>-2.7563433073199</v>
      </c>
      <c r="V1215" s="2">
        <v>-2.7550197478684</v>
      </c>
      <c r="W1215" s="2">
        <v>-2.76847872636433</v>
      </c>
      <c r="X1215" s="2">
        <v>-2.76685696169866</v>
      </c>
    </row>
    <row r="1216" spans="2:24" x14ac:dyDescent="0.2">
      <c r="B1216" s="4">
        <v>0.16599839999999999</v>
      </c>
      <c r="C1216" s="4">
        <v>1.5880499999999999E-3</v>
      </c>
      <c r="D1216" s="4">
        <v>2.8319869999999999E-4</v>
      </c>
      <c r="F1216" s="2">
        <v>-0.77989609795102799</v>
      </c>
      <c r="G1216" s="2">
        <v>-2.7991358278646898</v>
      </c>
      <c r="H1216" s="2">
        <v>7.7395696483108206E-2</v>
      </c>
      <c r="P1216" s="2">
        <v>-0.77989609795102799</v>
      </c>
      <c r="Q1216" s="2">
        <v>-2.7768495615714301</v>
      </c>
      <c r="R1216" s="2">
        <v>-2.7756839985456798</v>
      </c>
      <c r="S1216" s="2">
        <v>-2.7667100390525401</v>
      </c>
      <c r="T1216" s="2">
        <v>-2.7421252276121399</v>
      </c>
      <c r="U1216" s="2">
        <v>-2.7570056529062401</v>
      </c>
      <c r="V1216" s="2">
        <v>-2.75564739192223</v>
      </c>
      <c r="W1216" s="2">
        <v>-2.7690976490170098</v>
      </c>
      <c r="X1216" s="2">
        <v>-2.7674613866941402</v>
      </c>
    </row>
    <row r="1217" spans="2:24" x14ac:dyDescent="0.2">
      <c r="B1217" s="4">
        <v>0.16612869999999999</v>
      </c>
      <c r="C1217" s="4">
        <v>1.6641399999999999E-3</v>
      </c>
      <c r="D1217" s="4">
        <v>2.8181780000000002E-4</v>
      </c>
      <c r="F1217" s="2">
        <v>-0.77955533338291405</v>
      </c>
      <c r="G1217" s="2">
        <v>-2.7788101403831198</v>
      </c>
      <c r="H1217" s="2">
        <v>7.3496776232768901E-2</v>
      </c>
      <c r="P1217" s="2">
        <v>-0.77955533338291405</v>
      </c>
      <c r="Q1217" s="2">
        <v>-2.77785466540782</v>
      </c>
      <c r="R1217" s="2">
        <v>-2.7765389673607102</v>
      </c>
      <c r="S1217" s="2">
        <v>-2.7672982722022601</v>
      </c>
      <c r="T1217" s="2">
        <v>-2.7426304771376002</v>
      </c>
      <c r="U1217" s="2">
        <v>-2.7576677649658801</v>
      </c>
      <c r="V1217" s="2">
        <v>-2.7562747497414501</v>
      </c>
      <c r="W1217" s="2">
        <v>-2.7697162508247302</v>
      </c>
      <c r="X1217" s="2">
        <v>-2.76806549716594</v>
      </c>
    </row>
    <row r="1218" spans="2:24" x14ac:dyDescent="0.2">
      <c r="B1218" s="4">
        <v>0.16625889999999999</v>
      </c>
      <c r="C1218" s="4">
        <v>2.2229900000000002E-3</v>
      </c>
      <c r="D1218" s="4">
        <v>2.8317110000000001E-4</v>
      </c>
      <c r="F1218" s="2">
        <v>-0.77921509719819604</v>
      </c>
      <c r="G1218" s="2">
        <v>-2.6530624909467999</v>
      </c>
      <c r="H1218" s="2">
        <v>5.5284215133671301E-2</v>
      </c>
      <c r="P1218" s="2">
        <v>-0.77921509719819604</v>
      </c>
      <c r="Q1218" s="2">
        <v>-2.77885830366708</v>
      </c>
      <c r="R1218" s="2">
        <v>-2.77739261625356</v>
      </c>
      <c r="S1218" s="2">
        <v>-2.7678851881298199</v>
      </c>
      <c r="T1218" s="2">
        <v>-2.7431346810994399</v>
      </c>
      <c r="U1218" s="2">
        <v>-2.7583286265470801</v>
      </c>
      <c r="V1218" s="2">
        <v>-2.7569008576980698</v>
      </c>
      <c r="W1218" s="2">
        <v>-2.77033358239599</v>
      </c>
      <c r="X1218" s="2">
        <v>-2.7686683661630598</v>
      </c>
    </row>
    <row r="1219" spans="2:24" x14ac:dyDescent="0.2">
      <c r="B1219" s="4">
        <v>0.16638919999999999</v>
      </c>
      <c r="C1219" s="4">
        <v>1.60794E-3</v>
      </c>
      <c r="D1219" s="4">
        <v>2.8348780000000002E-4</v>
      </c>
      <c r="F1219" s="2">
        <v>-0.77887486634230796</v>
      </c>
      <c r="G1219" s="2">
        <v>-2.7937301609078902</v>
      </c>
      <c r="H1219" s="2">
        <v>7.6516353346517907E-2</v>
      </c>
      <c r="P1219" s="2">
        <v>-0.77887486634230796</v>
      </c>
      <c r="Q1219" s="2">
        <v>-2.77986201645091</v>
      </c>
      <c r="R1219" s="2">
        <v>-2.77824625477915</v>
      </c>
      <c r="S1219" s="2">
        <v>-2.7684716894397599</v>
      </c>
      <c r="T1219" s="2">
        <v>-2.7436386155333801</v>
      </c>
      <c r="U1219" s="2">
        <v>-2.7589892530819302</v>
      </c>
      <c r="V1219" s="2">
        <v>-2.7575266779633401</v>
      </c>
      <c r="W1219" s="2">
        <v>-2.7709505919330901</v>
      </c>
      <c r="X1219" s="2">
        <v>-2.7692709197705101</v>
      </c>
    </row>
    <row r="1220" spans="2:24" x14ac:dyDescent="0.2">
      <c r="B1220" s="4">
        <v>0.16651940000000001</v>
      </c>
      <c r="C1220" s="4">
        <v>2.1197299999999998E-3</v>
      </c>
      <c r="D1220" s="4">
        <v>2.821678E-4</v>
      </c>
      <c r="F1220" s="2">
        <v>-0.778535162625271</v>
      </c>
      <c r="G1220" s="2">
        <v>-2.6737194536833901</v>
      </c>
      <c r="H1220" s="2">
        <v>5.7771897930396797E-2</v>
      </c>
      <c r="P1220" s="2">
        <v>-0.778535162625271</v>
      </c>
      <c r="Q1220" s="2">
        <v>-2.7808642608475398</v>
      </c>
      <c r="R1220" s="2">
        <v>-2.77909857114925</v>
      </c>
      <c r="S1220" s="2">
        <v>-2.7690568762357</v>
      </c>
      <c r="T1220" s="2">
        <v>-2.7441415071228601</v>
      </c>
      <c r="U1220" s="2">
        <v>-2.7596486301847798</v>
      </c>
      <c r="V1220" s="2">
        <v>-2.7581512496723199</v>
      </c>
      <c r="W1220" s="2">
        <v>-2.77156633244496</v>
      </c>
      <c r="X1220" s="2">
        <v>-2.7698722333585302</v>
      </c>
    </row>
    <row r="1221" spans="2:24" x14ac:dyDescent="0.2">
      <c r="B1221" s="4">
        <v>0.16664970000000001</v>
      </c>
      <c r="C1221" s="4">
        <v>1.7833899999999999E-3</v>
      </c>
      <c r="D1221" s="4">
        <v>2.8319169999999999E-4</v>
      </c>
      <c r="F1221" s="2">
        <v>-0.77819546381240301</v>
      </c>
      <c r="G1221" s="2">
        <v>-2.7487536729061102</v>
      </c>
      <c r="H1221" s="2">
        <v>6.8916612631000504E-2</v>
      </c>
      <c r="P1221" s="2">
        <v>-0.77819546381240301</v>
      </c>
      <c r="Q1221" s="2">
        <v>-2.7818665749727902</v>
      </c>
      <c r="R1221" s="2">
        <v>-2.7799508737198599</v>
      </c>
      <c r="S1221" s="2">
        <v>-2.7696416483493702</v>
      </c>
      <c r="T1221" s="2">
        <v>-2.7446441293777699</v>
      </c>
      <c r="U1221" s="2">
        <v>-2.7603077705271502</v>
      </c>
      <c r="V1221" s="2">
        <v>-2.7587755324951999</v>
      </c>
      <c r="W1221" s="2">
        <v>-2.7721817501439499</v>
      </c>
      <c r="X1221" s="2">
        <v>-2.7704732308444799</v>
      </c>
    </row>
    <row r="1222" spans="2:24" x14ac:dyDescent="0.2">
      <c r="B1222" s="4">
        <v>0.16677990000000001</v>
      </c>
      <c r="C1222" s="4">
        <v>1.5272599999999999E-3</v>
      </c>
      <c r="D1222" s="4">
        <v>2.8389570000000001E-4</v>
      </c>
      <c r="F1222" s="2">
        <v>-0.77785629089903396</v>
      </c>
      <c r="G1222" s="2">
        <v>-2.8160870225681198</v>
      </c>
      <c r="H1222" s="2">
        <v>8.0674367036391997E-2</v>
      </c>
      <c r="P1222" s="2">
        <v>-0.77785629089903396</v>
      </c>
      <c r="Q1222" s="2">
        <v>-2.7828674181651398</v>
      </c>
      <c r="R1222" s="2">
        <v>-2.78080185338563</v>
      </c>
      <c r="S1222" s="2">
        <v>-2.7702251088306902</v>
      </c>
      <c r="T1222" s="2">
        <v>-2.7451457117133899</v>
      </c>
      <c r="U1222" s="2">
        <v>-2.7609656624361198</v>
      </c>
      <c r="V1222" s="2">
        <v>-2.7593985676099302</v>
      </c>
      <c r="W1222" s="2">
        <v>-2.7727959005913099</v>
      </c>
      <c r="X1222" s="2">
        <v>-2.7710729903751199</v>
      </c>
    </row>
    <row r="1223" spans="2:24" x14ac:dyDescent="0.2">
      <c r="B1223" s="4">
        <v>0.16691010000000001</v>
      </c>
      <c r="C1223" s="4">
        <v>2.1506799999999999E-3</v>
      </c>
      <c r="D1223" s="4">
        <v>2.8095479999999998E-4</v>
      </c>
      <c r="F1223" s="2">
        <v>-0.77751738266436499</v>
      </c>
      <c r="G1223" s="2">
        <v>-2.6674242035468398</v>
      </c>
      <c r="H1223" s="2">
        <v>5.6695734930347602E-2</v>
      </c>
      <c r="P1223" s="2">
        <v>-0.77751738266436499</v>
      </c>
      <c r="Q1223" s="2">
        <v>-2.7838675581802499</v>
      </c>
      <c r="R1223" s="2">
        <v>-2.7816521623250501</v>
      </c>
      <c r="S1223" s="2">
        <v>-2.7708077081051701</v>
      </c>
      <c r="T1223" s="2">
        <v>-2.7456466414142202</v>
      </c>
      <c r="U1223" s="2">
        <v>-2.76162281208605</v>
      </c>
      <c r="V1223" s="2">
        <v>-2.7600208345942701</v>
      </c>
      <c r="W1223" s="2">
        <v>-2.77340925667633</v>
      </c>
      <c r="X1223" s="2">
        <v>-2.7716719735847701</v>
      </c>
    </row>
    <row r="1224" spans="2:24" x14ac:dyDescent="0.2">
      <c r="B1224" s="4">
        <v>0.16704040000000001</v>
      </c>
      <c r="C1224" s="4">
        <v>1.5283199999999999E-3</v>
      </c>
      <c r="D1224" s="4">
        <v>2.8259999999999998E-4</v>
      </c>
      <c r="F1224" s="2">
        <v>-0.77717847870186896</v>
      </c>
      <c r="G1224" s="2">
        <v>-2.8157857035587801</v>
      </c>
      <c r="H1224" s="2">
        <v>8.0250471105527604E-2</v>
      </c>
      <c r="P1224" s="2">
        <v>-0.77717847870186896</v>
      </c>
      <c r="Q1224" s="2">
        <v>-2.7848677607436798</v>
      </c>
      <c r="R1224" s="2">
        <v>-2.7825024522747399</v>
      </c>
      <c r="S1224" s="2">
        <v>-2.7713898933363201</v>
      </c>
      <c r="T1224" s="2">
        <v>-2.74614730363799</v>
      </c>
      <c r="U1224" s="2">
        <v>-2.7622797233267198</v>
      </c>
      <c r="V1224" s="2">
        <v>-2.76064281081959</v>
      </c>
      <c r="W1224" s="2">
        <v>-2.77402228931027</v>
      </c>
      <c r="X1224" s="2">
        <v>-2.7722706405670201</v>
      </c>
    </row>
    <row r="1225" spans="2:24" x14ac:dyDescent="0.2">
      <c r="B1225" s="4">
        <v>0.1671706</v>
      </c>
      <c r="C1225" s="4">
        <v>1.4200199999999999E-3</v>
      </c>
      <c r="D1225" s="4">
        <v>2.8213229999999998E-4</v>
      </c>
      <c r="F1225" s="2">
        <v>-0.77684009878975202</v>
      </c>
      <c r="G1225" s="2">
        <v>-2.8477055388363302</v>
      </c>
      <c r="H1225" s="2">
        <v>8.6227953268263796E-2</v>
      </c>
      <c r="P1225" s="2">
        <v>-0.77684009878975202</v>
      </c>
      <c r="Q1225" s="2">
        <v>-2.7858664886772</v>
      </c>
      <c r="R1225" s="2">
        <v>-2.7833514158431401</v>
      </c>
      <c r="S1225" s="2">
        <v>-2.7719707719134199</v>
      </c>
      <c r="T1225" s="2">
        <v>-2.7466469306691801</v>
      </c>
      <c r="U1225" s="2">
        <v>-2.7629353876407001</v>
      </c>
      <c r="V1225" s="2">
        <v>-2.7612635411915298</v>
      </c>
      <c r="W1225" s="2">
        <v>-2.7746340575240098</v>
      </c>
      <c r="X1225" s="2">
        <v>-2.7728680725717898</v>
      </c>
    </row>
    <row r="1226" spans="2:24" x14ac:dyDescent="0.2">
      <c r="B1226" s="4">
        <v>0.1673009</v>
      </c>
      <c r="C1226" s="4">
        <v>2.0756899999999998E-3</v>
      </c>
      <c r="D1226" s="4">
        <v>2.8196800000000001E-4</v>
      </c>
      <c r="F1226" s="2">
        <v>-0.77650172273167395</v>
      </c>
      <c r="G1226" s="2">
        <v>-2.6828375069615098</v>
      </c>
      <c r="H1226" s="2">
        <v>5.8955871059744001E-2</v>
      </c>
      <c r="P1226" s="2">
        <v>-0.77650172273167395</v>
      </c>
      <c r="Q1226" s="2">
        <v>-2.7868652744663902</v>
      </c>
      <c r="R1226" s="2">
        <v>-2.78420035861846</v>
      </c>
      <c r="S1226" s="2">
        <v>-2.7725512368860299</v>
      </c>
      <c r="T1226" s="2">
        <v>-2.7471462912294902</v>
      </c>
      <c r="U1226" s="2">
        <v>-2.7635908123035802</v>
      </c>
      <c r="V1226" s="2">
        <v>-2.7618839794848702</v>
      </c>
      <c r="W1226" s="2">
        <v>-2.7752455015279001</v>
      </c>
      <c r="X1226" s="2">
        <v>-2.7734651876632999</v>
      </c>
    </row>
    <row r="1227" spans="2:24" x14ac:dyDescent="0.2">
      <c r="B1227" s="4">
        <v>0.1674311</v>
      </c>
      <c r="C1227" s="4">
        <v>2.0180799999999998E-3</v>
      </c>
      <c r="D1227" s="4">
        <v>2.819764E-4</v>
      </c>
      <c r="F1227" s="2">
        <v>-0.77616386949747196</v>
      </c>
      <c r="G1227" s="2">
        <v>-2.69506162161254</v>
      </c>
      <c r="H1227" s="2">
        <v>6.0640686989613897E-2</v>
      </c>
      <c r="P1227" s="2">
        <v>-0.77616386949747196</v>
      </c>
      <c r="Q1227" s="2">
        <v>-2.7878625833377102</v>
      </c>
      <c r="R1227" s="2">
        <v>-2.7850479738160399</v>
      </c>
      <c r="S1227" s="2">
        <v>-2.7731303985251201</v>
      </c>
      <c r="T1227" s="2">
        <v>-2.7476446200405502</v>
      </c>
      <c r="U1227" s="2">
        <v>-2.7642449911159801</v>
      </c>
      <c r="V1227" s="2">
        <v>-2.7625031728821599</v>
      </c>
      <c r="W1227" s="2">
        <v>-2.7758556831495902</v>
      </c>
      <c r="X1227" s="2">
        <v>-2.7740610700935302</v>
      </c>
    </row>
    <row r="1228" spans="2:24" x14ac:dyDescent="0.2">
      <c r="B1228" s="4">
        <v>0.1675613</v>
      </c>
      <c r="C1228" s="4">
        <v>1.8569999999999999E-3</v>
      </c>
      <c r="D1228" s="4">
        <v>2.8146040000000001E-4</v>
      </c>
      <c r="F1228" s="2">
        <v>-0.77582627888711098</v>
      </c>
      <c r="G1228" s="2">
        <v>-2.7311880962602202</v>
      </c>
      <c r="H1228" s="2">
        <v>6.5780190414647305E-2</v>
      </c>
      <c r="P1228" s="2">
        <v>-0.77582627888711098</v>
      </c>
      <c r="Q1228" s="2">
        <v>-2.7888591802167699</v>
      </c>
      <c r="R1228" s="2">
        <v>-2.7858949124705101</v>
      </c>
      <c r="S1228" s="2">
        <v>-2.7737087033786598</v>
      </c>
      <c r="T1228" s="2">
        <v>-2.7481423009158301</v>
      </c>
      <c r="U1228" s="2">
        <v>-2.7648984274635602</v>
      </c>
      <c r="V1228" s="2">
        <v>-2.7631215976356098</v>
      </c>
      <c r="W1228" s="2">
        <v>-2.77646507228605</v>
      </c>
      <c r="X1228" s="2">
        <v>-2.7746561784292401</v>
      </c>
    </row>
    <row r="1229" spans="2:24" x14ac:dyDescent="0.2">
      <c r="B1229" s="4">
        <v>0.1676916</v>
      </c>
      <c r="C1229" s="4">
        <v>1.8208600000000001E-3</v>
      </c>
      <c r="D1229" s="4">
        <v>2.820446E-4</v>
      </c>
      <c r="F1229" s="2">
        <v>-0.77548869150849997</v>
      </c>
      <c r="G1229" s="2">
        <v>-2.73972344441091</v>
      </c>
      <c r="H1229" s="2">
        <v>6.7225023560295694E-2</v>
      </c>
      <c r="P1229" s="2">
        <v>-0.77548869150849997</v>
      </c>
      <c r="Q1229" s="2">
        <v>-2.7898558282433301</v>
      </c>
      <c r="R1229" s="2">
        <v>-2.78674182385264</v>
      </c>
      <c r="S1229" s="2">
        <v>-2.77428659564203</v>
      </c>
      <c r="T1229" s="2">
        <v>-2.7486397175041599</v>
      </c>
      <c r="U1229" s="2">
        <v>-2.7655516222214902</v>
      </c>
      <c r="V1229" s="2">
        <v>-2.7637397281030802</v>
      </c>
      <c r="W1229" s="2">
        <v>-2.7770741367499099</v>
      </c>
      <c r="X1229" s="2">
        <v>-2.77525097013126</v>
      </c>
    </row>
    <row r="1230" spans="2:24" x14ac:dyDescent="0.2">
      <c r="B1230" s="4">
        <v>0.16782179999999999</v>
      </c>
      <c r="C1230" s="4">
        <v>1.4146E-3</v>
      </c>
      <c r="D1230" s="4">
        <v>2.8254819999999999E-4</v>
      </c>
      <c r="F1230" s="2">
        <v>-0.775151625123776</v>
      </c>
      <c r="G1230" s="2">
        <v>-2.8493663462535701</v>
      </c>
      <c r="H1230" s="2">
        <v>8.6685931570762001E-2</v>
      </c>
      <c r="P1230" s="2">
        <v>-0.775151625123776</v>
      </c>
      <c r="Q1230" s="2">
        <v>-2.7908509957611098</v>
      </c>
      <c r="R1230" s="2">
        <v>-2.7875874057041998</v>
      </c>
      <c r="S1230" s="2">
        <v>-2.7748631889713802</v>
      </c>
      <c r="T1230" s="2">
        <v>-2.74913610635106</v>
      </c>
      <c r="U1230" s="2">
        <v>-2.7662035728594598</v>
      </c>
      <c r="V1230" s="2">
        <v>-2.7643566153144699</v>
      </c>
      <c r="W1230" s="2">
        <v>-2.7776819415279301</v>
      </c>
      <c r="X1230" s="2">
        <v>-2.7758445318396499</v>
      </c>
    </row>
    <row r="1231" spans="2:24" x14ac:dyDescent="0.2">
      <c r="B1231" s="4">
        <v>0.16795209999999999</v>
      </c>
      <c r="C1231" s="4">
        <v>1.8536900000000001E-3</v>
      </c>
      <c r="D1231" s="4">
        <v>2.80835E-4</v>
      </c>
      <c r="F1231" s="2">
        <v>-0.77481456155908301</v>
      </c>
      <c r="G1231" s="2">
        <v>-2.73196289292411</v>
      </c>
      <c r="H1231" s="2">
        <v>6.5751225933138799E-2</v>
      </c>
      <c r="P1231" s="2">
        <v>-0.77481456155908301</v>
      </c>
      <c r="Q1231" s="2">
        <v>-2.79184621017205</v>
      </c>
      <c r="R1231" s="2">
        <v>-2.7884329574216502</v>
      </c>
      <c r="S1231" s="2">
        <v>-2.77543937045608</v>
      </c>
      <c r="T1231" s="2">
        <v>-2.7496322318817001</v>
      </c>
      <c r="U1231" s="2">
        <v>-2.7668552809304998</v>
      </c>
      <c r="V1231" s="2">
        <v>-2.7649732070092399</v>
      </c>
      <c r="W1231" s="2">
        <v>-2.77828942109445</v>
      </c>
      <c r="X1231" s="2">
        <v>-2.77643777625598</v>
      </c>
    </row>
    <row r="1232" spans="2:24" x14ac:dyDescent="0.2">
      <c r="B1232" s="4">
        <v>0.16808229999999999</v>
      </c>
      <c r="C1232" s="4">
        <v>1.73175E-3</v>
      </c>
      <c r="D1232" s="4">
        <v>2.8260330000000003E-4</v>
      </c>
      <c r="F1232" s="2">
        <v>-0.77447801777443803</v>
      </c>
      <c r="G1232" s="2">
        <v>-2.7615148036911199</v>
      </c>
      <c r="H1232" s="2">
        <v>7.0824213772195804E-2</v>
      </c>
      <c r="P1232" s="2">
        <v>-0.77447801777443803</v>
      </c>
      <c r="Q1232" s="2">
        <v>-2.7928399418138001</v>
      </c>
      <c r="R1232" s="2">
        <v>-2.7892771790887299</v>
      </c>
      <c r="S1232" s="2">
        <v>-2.7760142567929198</v>
      </c>
      <c r="T1232" s="2">
        <v>-2.7501273340271899</v>
      </c>
      <c r="U1232" s="2">
        <v>-2.7675057460763401</v>
      </c>
      <c r="V1232" s="2">
        <v>-2.7655885564020299</v>
      </c>
      <c r="W1232" s="2">
        <v>-2.7788956433721799</v>
      </c>
      <c r="X1232" s="2">
        <v>-2.7770297934731198</v>
      </c>
    </row>
    <row r="1233" spans="2:24" x14ac:dyDescent="0.2">
      <c r="B1233" s="4">
        <v>0.16821249999999999</v>
      </c>
      <c r="C1233" s="4">
        <v>1.61652E-3</v>
      </c>
      <c r="D1233" s="4">
        <v>2.8194860000000001E-4</v>
      </c>
      <c r="F1233" s="2">
        <v>-0.77414173458261304</v>
      </c>
      <c r="G1233" s="2">
        <v>-2.7914189178164799</v>
      </c>
      <c r="H1233" s="2">
        <v>7.5696986365773405E-2</v>
      </c>
      <c r="P1233" s="2">
        <v>-0.77414173458261304</v>
      </c>
      <c r="Q1233" s="2">
        <v>-2.7938329535513202</v>
      </c>
      <c r="R1233" s="2">
        <v>-2.79012071864596</v>
      </c>
      <c r="S1233" s="2">
        <v>-2.7765882911863198</v>
      </c>
      <c r="T1233" s="2">
        <v>-2.7506217941653901</v>
      </c>
      <c r="U1233" s="2">
        <v>-2.7681554690684198</v>
      </c>
      <c r="V1233" s="2">
        <v>-2.7662031375259</v>
      </c>
      <c r="W1233" s="2">
        <v>-2.7795010754171598</v>
      </c>
      <c r="X1233" s="2">
        <v>-2.7776210393928098</v>
      </c>
    </row>
    <row r="1234" spans="2:24" x14ac:dyDescent="0.2">
      <c r="B1234" s="4">
        <v>0.16834279999999999</v>
      </c>
      <c r="C1234" s="4">
        <v>2.0101400000000001E-3</v>
      </c>
      <c r="D1234" s="4">
        <v>2.7997439999999997E-4</v>
      </c>
      <c r="F1234" s="2">
        <v>-0.77380545359806496</v>
      </c>
      <c r="G1234" s="2">
        <v>-2.6967736942660201</v>
      </c>
      <c r="H1234" s="2">
        <v>6.04479735739799E-2</v>
      </c>
      <c r="P1234" s="2">
        <v>-0.77380545359806496</v>
      </c>
      <c r="Q1234" s="2">
        <v>-2.7948260055211098</v>
      </c>
      <c r="R1234" s="2">
        <v>-2.7909642229157599</v>
      </c>
      <c r="S1234" s="2">
        <v>-2.7771619151128402</v>
      </c>
      <c r="T1234" s="2">
        <v>-2.7511159931693001</v>
      </c>
      <c r="U1234" s="2">
        <v>-2.76880494802601</v>
      </c>
      <c r="V1234" s="2">
        <v>-2.7668174213735202</v>
      </c>
      <c r="W1234" s="2">
        <v>-2.78010618149177</v>
      </c>
      <c r="X1234" s="2">
        <v>-2.7782119678144301</v>
      </c>
    </row>
    <row r="1235" spans="2:24" x14ac:dyDescent="0.2">
      <c r="B1235" s="4">
        <v>0.16847300000000001</v>
      </c>
      <c r="C1235" s="4">
        <v>1.5771400000000001E-3</v>
      </c>
      <c r="D1235" s="4">
        <v>2.8084669999999998E-4</v>
      </c>
      <c r="F1235" s="2">
        <v>-0.77346969058243298</v>
      </c>
      <c r="G1235" s="2">
        <v>-2.8021297533871601</v>
      </c>
      <c r="H1235" s="2">
        <v>7.7283860532356002E-2</v>
      </c>
      <c r="P1235" s="2">
        <v>-0.77346969058243298</v>
      </c>
      <c r="Q1235" s="2">
        <v>-2.7958175717709701</v>
      </c>
      <c r="R1235" s="2">
        <v>-2.7918063954252599</v>
      </c>
      <c r="S1235" s="2">
        <v>-2.7777342488408698</v>
      </c>
      <c r="T1235" s="2">
        <v>-2.7516091730821102</v>
      </c>
      <c r="U1235" s="2">
        <v>-2.7694531861941298</v>
      </c>
      <c r="V1235" s="2">
        <v>-2.7674304652722999</v>
      </c>
      <c r="W1235" s="2">
        <v>-2.7807100335455401</v>
      </c>
      <c r="X1235" s="2">
        <v>-2.7788016723041098</v>
      </c>
    </row>
    <row r="1236" spans="2:24" x14ac:dyDescent="0.2">
      <c r="B1236" s="4">
        <v>0.16860330000000001</v>
      </c>
      <c r="C1236" s="4">
        <v>2.02695E-3</v>
      </c>
      <c r="D1236" s="4">
        <v>2.8047279999999998E-4</v>
      </c>
      <c r="F1236" s="2">
        <v>-0.77313392936866199</v>
      </c>
      <c r="G1236" s="2">
        <v>-2.6931569641791802</v>
      </c>
      <c r="H1236" s="2">
        <v>6.0053378327043098E-2</v>
      </c>
      <c r="P1236" s="2">
        <v>-0.77313392936866199</v>
      </c>
      <c r="Q1236" s="2">
        <v>-2.79680917413903</v>
      </c>
      <c r="R1236" s="2">
        <v>-2.7926485289306302</v>
      </c>
      <c r="S1236" s="2">
        <v>-2.7783061727976102</v>
      </c>
      <c r="T1236" s="2">
        <v>-2.7521020932587699</v>
      </c>
      <c r="U1236" s="2">
        <v>-2.77010117976856</v>
      </c>
      <c r="V1236" s="2">
        <v>-2.7680432114006601</v>
      </c>
      <c r="W1236" s="2">
        <v>-2.7813135596215401</v>
      </c>
      <c r="X1236" s="2">
        <v>-2.7793910593644</v>
      </c>
    </row>
    <row r="1237" spans="2:24" x14ac:dyDescent="0.2">
      <c r="B1237" s="4">
        <v>0.16873350000000001</v>
      </c>
      <c r="C1237" s="4">
        <v>1.52983E-3</v>
      </c>
      <c r="D1237" s="4">
        <v>2.8039530000000001E-4</v>
      </c>
      <c r="F1237" s="2">
        <v>-0.77279868492244896</v>
      </c>
      <c r="G1237" s="2">
        <v>-2.8153568268058602</v>
      </c>
      <c r="H1237" s="2">
        <v>7.9545805873855305E-2</v>
      </c>
      <c r="P1237" s="2">
        <v>-0.77279868492244896</v>
      </c>
      <c r="Q1237" s="2">
        <v>-2.7977992891483399</v>
      </c>
      <c r="R1237" s="2">
        <v>-2.79348933011733</v>
      </c>
      <c r="S1237" s="2">
        <v>-2.7788768101670498</v>
      </c>
      <c r="T1237" s="2">
        <v>-2.7525939979815099</v>
      </c>
      <c r="U1237" s="2">
        <v>-2.7707479339717902</v>
      </c>
      <c r="V1237" s="2">
        <v>-2.7686547185454402</v>
      </c>
      <c r="W1237" s="2">
        <v>-2.7819158339338399</v>
      </c>
      <c r="X1237" s="2">
        <v>-2.77997922495135</v>
      </c>
    </row>
    <row r="1238" spans="2:24" x14ac:dyDescent="0.2">
      <c r="B1238" s="4">
        <v>0.16886370000000001</v>
      </c>
      <c r="C1238" s="4">
        <v>1.39773E-3</v>
      </c>
      <c r="D1238" s="4">
        <v>2.8123919999999998E-4</v>
      </c>
      <c r="F1238" s="2">
        <v>-0.77246369906150503</v>
      </c>
      <c r="G1238" s="2">
        <v>-2.85457671330773</v>
      </c>
      <c r="H1238" s="2">
        <v>8.7325744457084006E-2</v>
      </c>
      <c r="P1238" s="2">
        <v>-0.77246369906150503</v>
      </c>
      <c r="Q1238" s="2">
        <v>-2.7987886764827499</v>
      </c>
      <c r="R1238" s="2">
        <v>-2.7943294439572499</v>
      </c>
      <c r="S1238" s="2">
        <v>-2.77944660136711</v>
      </c>
      <c r="T1238" s="2">
        <v>-2.7530852669871102</v>
      </c>
      <c r="U1238" s="2">
        <v>-2.7713939467925801</v>
      </c>
      <c r="V1238" s="2">
        <v>-2.76926545846952</v>
      </c>
      <c r="W1238" s="2">
        <v>-2.7825173204125</v>
      </c>
      <c r="X1238" s="2">
        <v>-2.7805666221704901</v>
      </c>
    </row>
    <row r="1239" spans="2:24" x14ac:dyDescent="0.2">
      <c r="B1239" s="4">
        <v>0.16899400000000001</v>
      </c>
      <c r="C1239" s="4">
        <v>1.9034099999999999E-3</v>
      </c>
      <c r="D1239" s="4">
        <v>2.7960099999999998E-4</v>
      </c>
      <c r="F1239" s="2">
        <v>-0.77212871439904096</v>
      </c>
      <c r="G1239" s="2">
        <v>-2.7204676533531198</v>
      </c>
      <c r="H1239" s="2">
        <v>6.3752336070526106E-2</v>
      </c>
      <c r="P1239" s="2">
        <v>-0.77212871439904096</v>
      </c>
      <c r="Q1239" s="2">
        <v>-2.7997780936705499</v>
      </c>
      <c r="R1239" s="2">
        <v>-2.7951695140650599</v>
      </c>
      <c r="S1239" s="2">
        <v>-2.7800159842187999</v>
      </c>
      <c r="T1239" s="2">
        <v>-2.7535762782927899</v>
      </c>
      <c r="U1239" s="2">
        <v>-2.77203971367488</v>
      </c>
      <c r="V1239" s="2">
        <v>-2.76987589870147</v>
      </c>
      <c r="W1239" s="2">
        <v>-2.78311848072256</v>
      </c>
      <c r="X1239" s="2">
        <v>-2.7811537022401098</v>
      </c>
    </row>
    <row r="1240" spans="2:24" x14ac:dyDescent="0.2">
      <c r="B1240" s="4">
        <v>0.1691242</v>
      </c>
      <c r="C1240" s="4">
        <v>2.2680000000000001E-3</v>
      </c>
      <c r="D1240" s="4">
        <v>2.8033840000000001E-4</v>
      </c>
      <c r="F1240" s="2">
        <v>-0.77179424471158398</v>
      </c>
      <c r="G1240" s="2">
        <v>-2.6443569497791302</v>
      </c>
      <c r="H1240" s="2">
        <v>5.3645002469135797E-2</v>
      </c>
      <c r="P1240" s="2">
        <v>-0.77179424471158398</v>
      </c>
      <c r="Q1240" s="2">
        <v>-2.80076602077976</v>
      </c>
      <c r="R1240" s="2">
        <v>-2.7960082504766501</v>
      </c>
      <c r="S1240" s="2">
        <v>-2.78058408606547</v>
      </c>
      <c r="T1240" s="2">
        <v>-2.7540662794897601</v>
      </c>
      <c r="U1240" s="2">
        <v>-2.7726842437597701</v>
      </c>
      <c r="V1240" s="2">
        <v>-2.77048510306158</v>
      </c>
      <c r="W1240" s="2">
        <v>-2.78371839284145</v>
      </c>
      <c r="X1240" s="2">
        <v>-2.7817395645529799</v>
      </c>
    </row>
    <row r="1241" spans="2:24" x14ac:dyDescent="0.2">
      <c r="B1241" s="4">
        <v>0.1692545</v>
      </c>
      <c r="C1241" s="4">
        <v>1.7829899999999999E-3</v>
      </c>
      <c r="D1241" s="4">
        <v>2.806954E-4</v>
      </c>
      <c r="F1241" s="2">
        <v>-0.77145977582338898</v>
      </c>
      <c r="G1241" s="2">
        <v>-2.7488510925829202</v>
      </c>
      <c r="H1241" s="2">
        <v>6.8324445790497998E-2</v>
      </c>
      <c r="P1241" s="2">
        <v>-0.77145977582338898</v>
      </c>
      <c r="Q1241" s="2">
        <v>-2.8017539739899502</v>
      </c>
      <c r="R1241" s="2">
        <v>-2.7968469409969998</v>
      </c>
      <c r="S1241" s="2">
        <v>-2.7811517808775301</v>
      </c>
      <c r="T1241" s="2">
        <v>-2.7545560249461101</v>
      </c>
      <c r="U1241" s="2">
        <v>-2.77332852734845</v>
      </c>
      <c r="V1241" s="2">
        <v>-2.7710940073995198</v>
      </c>
      <c r="W1241" s="2">
        <v>-2.7843179786666599</v>
      </c>
      <c r="X1241" s="2">
        <v>-2.78232510957986</v>
      </c>
    </row>
    <row r="1242" spans="2:24" x14ac:dyDescent="0.2">
      <c r="B1242" s="4">
        <v>0.1693847</v>
      </c>
      <c r="C1242" s="4">
        <v>1.6693700000000001E-3</v>
      </c>
      <c r="D1242" s="4">
        <v>2.790375E-4</v>
      </c>
      <c r="F1242" s="2">
        <v>-0.771125820721144</v>
      </c>
      <c r="G1242" s="2">
        <v>-2.7774473954061998</v>
      </c>
      <c r="H1242" s="2">
        <v>7.2543699120027297E-2</v>
      </c>
      <c r="P1242" s="2">
        <v>-0.771125820721144</v>
      </c>
      <c r="Q1242" s="2">
        <v>-2.8027404353978298</v>
      </c>
      <c r="R1242" s="2">
        <v>-2.7976842958451398</v>
      </c>
      <c r="S1242" s="2">
        <v>-2.78171819849682</v>
      </c>
      <c r="T1242" s="2">
        <v>-2.75504476381712</v>
      </c>
      <c r="U1242" s="2">
        <v>-2.7739715758761099</v>
      </c>
      <c r="V1242" s="2">
        <v>-2.7717016772826502</v>
      </c>
      <c r="W1242" s="2">
        <v>-2.7849163186767099</v>
      </c>
      <c r="X1242" s="2">
        <v>-2.7829094397319301</v>
      </c>
    </row>
    <row r="1243" spans="2:24" x14ac:dyDescent="0.2">
      <c r="B1243" s="4">
        <v>0.1695149</v>
      </c>
      <c r="C1243" s="4">
        <v>1.53297E-3</v>
      </c>
      <c r="D1243" s="4">
        <v>2.8139560000000003E-4</v>
      </c>
      <c r="F1243" s="2">
        <v>-0.77079212221972504</v>
      </c>
      <c r="G1243" s="2">
        <v>-2.8144663441423301</v>
      </c>
      <c r="H1243" s="2">
        <v>7.9666066785390496E-2</v>
      </c>
      <c r="P1243" s="2">
        <v>-0.77079212221972504</v>
      </c>
      <c r="Q1243" s="2">
        <v>-2.80372616213198</v>
      </c>
      <c r="R1243" s="2">
        <v>-2.7985209593459501</v>
      </c>
      <c r="S1243" s="2">
        <v>-2.7822837759418699</v>
      </c>
      <c r="T1243" s="2">
        <v>-2.7555328732787499</v>
      </c>
      <c r="U1243" s="2">
        <v>-2.7746138841003498</v>
      </c>
      <c r="V1243" s="2">
        <v>-2.7723085803349399</v>
      </c>
      <c r="W1243" s="2">
        <v>-2.7855138737735299</v>
      </c>
      <c r="X1243" s="2">
        <v>-2.78349300475658</v>
      </c>
    </row>
    <row r="1244" spans="2:24" x14ac:dyDescent="0.2">
      <c r="B1244" s="4">
        <v>0.1696452</v>
      </c>
      <c r="C1244" s="4">
        <v>1.7896800000000001E-3</v>
      </c>
      <c r="D1244" s="4">
        <v>2.8035080000000001E-4</v>
      </c>
      <c r="F1244" s="2">
        <v>-0.77045842392339803</v>
      </c>
      <c r="G1244" s="2">
        <v>-2.74722461519774</v>
      </c>
      <c r="H1244" s="2">
        <v>6.7985476286263502E-2</v>
      </c>
      <c r="P1244" s="2">
        <v>-0.77045842392339803</v>
      </c>
      <c r="Q1244" s="2">
        <v>-2.8047119092099502</v>
      </c>
      <c r="R1244" s="2">
        <v>-2.7993575717274202</v>
      </c>
      <c r="S1244" s="2">
        <v>-2.7828489483658698</v>
      </c>
      <c r="T1244" s="2">
        <v>-2.7560207295709902</v>
      </c>
      <c r="U1244" s="2">
        <v>-2.7752559449377898</v>
      </c>
      <c r="V1244" s="2">
        <v>-2.7729151823610501</v>
      </c>
      <c r="W1244" s="2">
        <v>-2.7861111029518399</v>
      </c>
      <c r="X1244" s="2">
        <v>-2.7840762532563099</v>
      </c>
    </row>
    <row r="1245" spans="2:24" x14ac:dyDescent="0.2">
      <c r="B1245" s="4">
        <v>0.16977539999999999</v>
      </c>
      <c r="C1245" s="4">
        <v>1.77388E-3</v>
      </c>
      <c r="D1245" s="4">
        <v>2.7920929999999998E-4</v>
      </c>
      <c r="F1245" s="2">
        <v>-0.77012523763878704</v>
      </c>
      <c r="G1245" s="2">
        <v>-2.75107576280223</v>
      </c>
      <c r="H1245" s="2">
        <v>6.8311743860915097E-2</v>
      </c>
      <c r="P1245" s="2">
        <v>-0.77012523763878704</v>
      </c>
      <c r="Q1245" s="2">
        <v>-2.8056961624117198</v>
      </c>
      <c r="R1245" s="2">
        <v>-2.80019284857703</v>
      </c>
      <c r="S1245" s="2">
        <v>-2.78341284913822</v>
      </c>
      <c r="T1245" s="2">
        <v>-2.7565075847852101</v>
      </c>
      <c r="U1245" s="2">
        <v>-2.7758967733209898</v>
      </c>
      <c r="V1245" s="2">
        <v>-2.7735205530004698</v>
      </c>
      <c r="W1245" s="2">
        <v>-2.78670708991821</v>
      </c>
      <c r="X1245" s="2">
        <v>-2.78465829051237</v>
      </c>
    </row>
    <row r="1246" spans="2:24" x14ac:dyDescent="0.2">
      <c r="B1246" s="4">
        <v>0.16990569999999999</v>
      </c>
      <c r="C1246" s="4">
        <v>1.56507E-3</v>
      </c>
      <c r="D1246" s="4">
        <v>2.812421E-4</v>
      </c>
      <c r="F1246" s="2">
        <v>-0.76979205116613603</v>
      </c>
      <c r="G1246" s="2">
        <v>-2.80546623323966</v>
      </c>
      <c r="H1246" s="2">
        <v>7.7989528519491202E-2</v>
      </c>
      <c r="P1246" s="2">
        <v>-0.76979205116613603</v>
      </c>
      <c r="Q1246" s="2">
        <v>-2.80668043216654</v>
      </c>
      <c r="R1246" s="2">
        <v>-2.80102807198619</v>
      </c>
      <c r="S1246" s="2">
        <v>-2.78397634617055</v>
      </c>
      <c r="T1246" s="2">
        <v>-2.7569941882243398</v>
      </c>
      <c r="U1246" s="2">
        <v>-2.7765373538880298</v>
      </c>
      <c r="V1246" s="2">
        <v>-2.77412562122815</v>
      </c>
      <c r="W1246" s="2">
        <v>-2.78730275109662</v>
      </c>
      <c r="X1246" s="2">
        <v>-2.78524001146031</v>
      </c>
    </row>
    <row r="1247" spans="2:24" x14ac:dyDescent="0.2">
      <c r="B1247" s="4">
        <v>0.17003589999999999</v>
      </c>
      <c r="C1247" s="4">
        <v>1.8336800000000001E-3</v>
      </c>
      <c r="D1247" s="4">
        <v>2.79275E-4</v>
      </c>
      <c r="F1247" s="2">
        <v>-0.76945937552826904</v>
      </c>
      <c r="G1247" s="2">
        <v>-2.73667645185022</v>
      </c>
      <c r="H1247" s="2">
        <v>6.6099510274420806E-2</v>
      </c>
      <c r="P1247" s="2">
        <v>-0.76945937552826904</v>
      </c>
      <c r="Q1247" s="2">
        <v>-2.8076632064268798</v>
      </c>
      <c r="R1247" s="2">
        <v>-2.8018619587008202</v>
      </c>
      <c r="S1247" s="2">
        <v>-2.7845385757646599</v>
      </c>
      <c r="T1247" s="2">
        <v>-2.7574797943299001</v>
      </c>
      <c r="U1247" s="2">
        <v>-2.7771767037279198</v>
      </c>
      <c r="V1247" s="2">
        <v>-2.7747294600593002</v>
      </c>
      <c r="W1247" s="2">
        <v>-2.78789717269738</v>
      </c>
      <c r="X1247" s="2">
        <v>-2.7858205239039902</v>
      </c>
    </row>
    <row r="1248" spans="2:24" x14ac:dyDescent="0.2">
      <c r="B1248" s="4">
        <v>0.17016609999999999</v>
      </c>
      <c r="C1248" s="4">
        <v>1.84067E-3</v>
      </c>
      <c r="D1248" s="4">
        <v>2.8015849999999998E-4</v>
      </c>
      <c r="F1248" s="2">
        <v>-0.76912695452954205</v>
      </c>
      <c r="G1248" s="2">
        <v>-2.7350240659367202</v>
      </c>
      <c r="H1248" s="2">
        <v>6.6056810291904605E-2</v>
      </c>
      <c r="P1248" s="2">
        <v>-0.76912695452954205</v>
      </c>
      <c r="Q1248" s="2">
        <v>-2.8086452398086301</v>
      </c>
      <c r="R1248" s="2">
        <v>-2.8026951485718499</v>
      </c>
      <c r="S1248" s="2">
        <v>-2.7850999720683101</v>
      </c>
      <c r="T1248" s="2">
        <v>-2.7579647783205199</v>
      </c>
      <c r="U1248" s="2">
        <v>-2.7778153151986</v>
      </c>
      <c r="V1248" s="2">
        <v>-2.7753325336282999</v>
      </c>
      <c r="W1248" s="2">
        <v>-2.78849081306682</v>
      </c>
      <c r="X1248" s="2">
        <v>-2.7864002756023498</v>
      </c>
    </row>
    <row r="1249" spans="2:24" x14ac:dyDescent="0.2">
      <c r="B1249" s="4">
        <v>0.17029639999999999</v>
      </c>
      <c r="C1249" s="4">
        <v>2.0859899999999998E-3</v>
      </c>
      <c r="D1249" s="4">
        <v>2.8150179999999998E-4</v>
      </c>
      <c r="F1249" s="2">
        <v>-0.76879453275765897</v>
      </c>
      <c r="G1249" s="2">
        <v>-2.6806877778631</v>
      </c>
      <c r="H1249" s="2">
        <v>5.85677693565166E-2</v>
      </c>
      <c r="P1249" s="2">
        <v>-0.76879453275765897</v>
      </c>
      <c r="Q1249" s="2">
        <v>-2.8096272843947099</v>
      </c>
      <c r="R1249" s="2">
        <v>-2.8035282807870598</v>
      </c>
      <c r="S1249" s="2">
        <v>-2.7856609669688202</v>
      </c>
      <c r="T1249" s="2">
        <v>-2.7584495138144001</v>
      </c>
      <c r="U1249" s="2">
        <v>-2.7784536781928</v>
      </c>
      <c r="V1249" s="2">
        <v>-2.7759353046041801</v>
      </c>
      <c r="W1249" s="2">
        <v>-2.7890841278181999</v>
      </c>
      <c r="X1249" s="2">
        <v>-2.7869797114514201</v>
      </c>
    </row>
    <row r="1250" spans="2:24" x14ac:dyDescent="0.2">
      <c r="B1250" s="4">
        <v>0.17042660000000001</v>
      </c>
      <c r="C1250" s="4">
        <v>2.0085200000000002E-3</v>
      </c>
      <c r="D1250" s="4">
        <v>2.7890409999999999E-4</v>
      </c>
      <c r="F1250" s="2">
        <v>-0.76846262006437904</v>
      </c>
      <c r="G1250" s="2">
        <v>-2.6971238393884298</v>
      </c>
      <c r="H1250" s="2">
        <v>6.0265458845318899E-2</v>
      </c>
      <c r="P1250" s="2">
        <v>-0.76846262006437904</v>
      </c>
      <c r="Q1250" s="2">
        <v>-2.8106078319477801</v>
      </c>
      <c r="R1250" s="2">
        <v>-2.8043600763322298</v>
      </c>
      <c r="S1250" s="2">
        <v>-2.7862207003862101</v>
      </c>
      <c r="T1250" s="2">
        <v>-2.7589332575871</v>
      </c>
      <c r="U1250" s="2">
        <v>-2.7790908134085699</v>
      </c>
      <c r="V1250" s="2">
        <v>-2.7765368485088602</v>
      </c>
      <c r="W1250" s="2">
        <v>-2.7896762072636401</v>
      </c>
      <c r="X1250" s="2">
        <v>-2.7875579432981001</v>
      </c>
    </row>
    <row r="1251" spans="2:24" x14ac:dyDescent="0.2">
      <c r="B1251" s="4">
        <v>0.17055690000000001</v>
      </c>
      <c r="C1251" s="4">
        <v>1.9776500000000001E-3</v>
      </c>
      <c r="D1251" s="4">
        <v>2.8036990000000002E-4</v>
      </c>
      <c r="F1251" s="2">
        <v>-0.76813070621079804</v>
      </c>
      <c r="G1251" s="2">
        <v>-2.7038505663882102</v>
      </c>
      <c r="H1251" s="2">
        <v>6.15278419336081E-2</v>
      </c>
      <c r="P1251" s="2">
        <v>-0.76813070621079804</v>
      </c>
      <c r="Q1251" s="2">
        <v>-2.8115883873444498</v>
      </c>
      <c r="R1251" s="2">
        <v>-2.8051918111315</v>
      </c>
      <c r="S1251" s="2">
        <v>-2.7867800339189301</v>
      </c>
      <c r="T1251" s="2">
        <v>-2.7594167546487798</v>
      </c>
      <c r="U1251" s="2">
        <v>-2.7797277000099001</v>
      </c>
      <c r="V1251" s="2">
        <v>-2.7771380893542301</v>
      </c>
      <c r="W1251" s="2">
        <v>-2.7902679614629502</v>
      </c>
      <c r="X1251" s="2">
        <v>-2.7881358601284401</v>
      </c>
    </row>
    <row r="1252" spans="2:24" x14ac:dyDescent="0.2">
      <c r="B1252" s="4">
        <v>0.17068710000000001</v>
      </c>
      <c r="C1252" s="4">
        <v>1.6247E-3</v>
      </c>
      <c r="D1252" s="4">
        <v>2.8112889999999999E-4</v>
      </c>
      <c r="F1252" s="2">
        <v>-0.76779930027083798</v>
      </c>
      <c r="G1252" s="2">
        <v>-2.78922681952983</v>
      </c>
      <c r="H1252" s="2">
        <v>7.5096905644118903E-2</v>
      </c>
      <c r="P1252" s="2">
        <v>-0.76779930027083798</v>
      </c>
      <c r="Q1252" s="2">
        <v>-2.8125674444606901</v>
      </c>
      <c r="R1252" s="2">
        <v>-2.80602220862322</v>
      </c>
      <c r="S1252" s="2">
        <v>-2.7873381102463899</v>
      </c>
      <c r="T1252" s="2">
        <v>-2.7598992636994901</v>
      </c>
      <c r="U1252" s="2">
        <v>-2.7803633608029199</v>
      </c>
      <c r="V1252" s="2">
        <v>-2.77773810551261</v>
      </c>
      <c r="W1252" s="2">
        <v>-2.79085848296726</v>
      </c>
      <c r="X1252" s="2">
        <v>-2.78871257540353</v>
      </c>
    </row>
    <row r="1253" spans="2:24" x14ac:dyDescent="0.2">
      <c r="B1253" s="4">
        <v>0.17081740000000001</v>
      </c>
      <c r="C1253" s="4">
        <v>1.78264E-3</v>
      </c>
      <c r="D1253" s="4">
        <v>2.7806819999999998E-4</v>
      </c>
      <c r="F1253" s="2">
        <v>-0.76746789278579497</v>
      </c>
      <c r="G1253" s="2">
        <v>-2.7489363527300199</v>
      </c>
      <c r="H1253" s="2">
        <v>6.7698244625948006E-2</v>
      </c>
      <c r="P1253" s="2">
        <v>-0.76746789278579497</v>
      </c>
      <c r="Q1253" s="2">
        <v>-2.8135465060697098</v>
      </c>
      <c r="R1253" s="2">
        <v>-2.8068525429206601</v>
      </c>
      <c r="S1253" s="2">
        <v>-2.7878957884418898</v>
      </c>
      <c r="T1253" s="2">
        <v>-2.7603815281415098</v>
      </c>
      <c r="U1253" s="2">
        <v>-2.7809987724735099</v>
      </c>
      <c r="V1253" s="2">
        <v>-2.7783378180548</v>
      </c>
      <c r="W1253" s="2">
        <v>-2.7914486797927802</v>
      </c>
      <c r="X1253" s="2">
        <v>-2.7892889762051101</v>
      </c>
    </row>
    <row r="1254" spans="2:24" x14ac:dyDescent="0.2">
      <c r="B1254" s="4">
        <v>0.17094760000000001</v>
      </c>
      <c r="C1254" s="4">
        <v>1.71123E-3</v>
      </c>
      <c r="D1254" s="4">
        <v>2.7960149999999999E-4</v>
      </c>
      <c r="F1254" s="2">
        <v>-0.767136992054127</v>
      </c>
      <c r="G1254" s="2">
        <v>-2.7666916146448899</v>
      </c>
      <c r="H1254" s="2">
        <v>7.0912180712119396E-2</v>
      </c>
      <c r="P1254" s="2">
        <v>-0.767136992054127</v>
      </c>
      <c r="Q1254" s="2">
        <v>-2.81452406838465</v>
      </c>
      <c r="R1254" s="2">
        <v>-2.8076815384795699</v>
      </c>
      <c r="S1254" s="2">
        <v>-2.7884522137156198</v>
      </c>
      <c r="T1254" s="2">
        <v>-2.7608628087982199</v>
      </c>
      <c r="U1254" s="2">
        <v>-2.7816329607610699</v>
      </c>
      <c r="V1254" s="2">
        <v>-2.7789363075961799</v>
      </c>
      <c r="W1254" s="2">
        <v>-2.7920376469531401</v>
      </c>
      <c r="X1254" s="2">
        <v>-2.78986417908457</v>
      </c>
    </row>
    <row r="1255" spans="2:24" x14ac:dyDescent="0.2">
      <c r="B1255" s="4">
        <v>0.1710778</v>
      </c>
      <c r="C1255" s="4">
        <v>1.6116800000000001E-3</v>
      </c>
      <c r="D1255" s="4">
        <v>2.7872429999999999E-4</v>
      </c>
      <c r="F1255" s="2">
        <v>-0.76680634325274999</v>
      </c>
      <c r="G1255" s="2">
        <v>-2.7927211833932102</v>
      </c>
      <c r="H1255" s="2">
        <v>7.5056057157748393E-2</v>
      </c>
      <c r="P1255" s="2">
        <v>-0.76680634325274999</v>
      </c>
      <c r="Q1255" s="2">
        <v>-2.8155008822179699</v>
      </c>
      <c r="R1255" s="2">
        <v>-2.80850983379734</v>
      </c>
      <c r="S1255" s="2">
        <v>-2.7890078163179899</v>
      </c>
      <c r="T1255" s="2">
        <v>-2.7613434780568098</v>
      </c>
      <c r="U1255" s="2">
        <v>-2.7822664136872599</v>
      </c>
      <c r="V1255" s="2">
        <v>-2.7795340347724702</v>
      </c>
      <c r="W1255" s="2">
        <v>-2.79262583829279</v>
      </c>
      <c r="X1255" s="2">
        <v>-2.79043862692123</v>
      </c>
    </row>
    <row r="1256" spans="2:24" x14ac:dyDescent="0.2">
      <c r="B1256" s="4">
        <v>0.1712081</v>
      </c>
      <c r="C1256" s="4">
        <v>1.81004E-3</v>
      </c>
      <c r="D1256" s="4">
        <v>2.7824259999999998E-4</v>
      </c>
      <c r="F1256" s="2">
        <v>-0.76647569233358903</v>
      </c>
      <c r="G1256" s="2">
        <v>-2.7423118275687601</v>
      </c>
      <c r="H1256" s="2">
        <v>6.67152595522751E-2</v>
      </c>
      <c r="P1256" s="2">
        <v>-0.76647569233358903</v>
      </c>
      <c r="Q1256" s="2">
        <v>-2.8164776958307001</v>
      </c>
      <c r="R1256" s="2">
        <v>-2.8093380620926802</v>
      </c>
      <c r="S1256" s="2">
        <v>-2.7895630230514898</v>
      </c>
      <c r="T1256" s="2">
        <v>-2.7618239047007802</v>
      </c>
      <c r="U1256" s="2">
        <v>-2.7828996174885199</v>
      </c>
      <c r="V1256" s="2">
        <v>-2.7801314582567</v>
      </c>
      <c r="W1256" s="2">
        <v>-2.7932137057984301</v>
      </c>
      <c r="X1256" s="2">
        <v>-2.79101276162362</v>
      </c>
    </row>
    <row r="1257" spans="2:24" x14ac:dyDescent="0.2">
      <c r="B1257" s="4">
        <v>0.1713383</v>
      </c>
      <c r="C1257" s="4">
        <v>1.7994700000000001E-3</v>
      </c>
      <c r="D1257" s="4">
        <v>2.7972629999999999E-4</v>
      </c>
      <c r="F1257" s="2">
        <v>-0.76614554643646704</v>
      </c>
      <c r="G1257" s="2">
        <v>-2.7448553893239702</v>
      </c>
      <c r="H1257" s="2">
        <v>6.7464983689642002E-2</v>
      </c>
      <c r="P1257" s="2">
        <v>-0.76614554643646704</v>
      </c>
      <c r="Q1257" s="2">
        <v>-2.8174530087820799</v>
      </c>
      <c r="R1257" s="2">
        <v>-2.8101649515873901</v>
      </c>
      <c r="S1257" s="2">
        <v>-2.7901169836933799</v>
      </c>
      <c r="T1257" s="2">
        <v>-2.7623033546018299</v>
      </c>
      <c r="U1257" s="2">
        <v>-2.7835316010041402</v>
      </c>
      <c r="V1257" s="2">
        <v>-2.7807276619005901</v>
      </c>
      <c r="W1257" s="2">
        <v>-2.7938003478588</v>
      </c>
      <c r="X1257" s="2">
        <v>-2.7915857025130202</v>
      </c>
    </row>
    <row r="1258" spans="2:24" x14ac:dyDescent="0.2">
      <c r="B1258" s="4">
        <v>0.1714686</v>
      </c>
      <c r="C1258" s="4">
        <v>1.9694299999999999E-3</v>
      </c>
      <c r="D1258" s="4">
        <v>2.7934470000000002E-4</v>
      </c>
      <c r="F1258" s="2">
        <v>-0.765815398042621</v>
      </c>
      <c r="G1258" s="2">
        <v>-2.7056594508304701</v>
      </c>
      <c r="H1258" s="2">
        <v>6.1558725011805503E-2</v>
      </c>
      <c r="P1258" s="2">
        <v>-0.765815398042621</v>
      </c>
      <c r="Q1258" s="2">
        <v>-2.81842831878674</v>
      </c>
      <c r="R1258" s="2">
        <v>-2.8109917719859001</v>
      </c>
      <c r="S1258" s="2">
        <v>-2.7906705507464502</v>
      </c>
      <c r="T1258" s="2">
        <v>-2.7627825644686199</v>
      </c>
      <c r="U1258" s="2">
        <v>-2.7841633353343598</v>
      </c>
      <c r="V1258" s="2">
        <v>-2.78132356184791</v>
      </c>
      <c r="W1258" s="2">
        <v>-2.7943866668157602</v>
      </c>
      <c r="X1258" s="2">
        <v>-2.7921583311129199</v>
      </c>
    </row>
    <row r="1259" spans="2:24" x14ac:dyDescent="0.2">
      <c r="B1259" s="4">
        <v>0.1715988</v>
      </c>
      <c r="C1259" s="4">
        <v>1.5093000000000001E-3</v>
      </c>
      <c r="D1259" s="4">
        <v>2.7822520000000001E-4</v>
      </c>
      <c r="F1259" s="2">
        <v>-0.76548575352228099</v>
      </c>
      <c r="G1259" s="2">
        <v>-2.8212244279545899</v>
      </c>
      <c r="H1259" s="2">
        <v>8.0003800967335906E-2</v>
      </c>
      <c r="P1259" s="2">
        <v>-0.76548575352228099</v>
      </c>
      <c r="Q1259" s="2">
        <v>-2.81940212738531</v>
      </c>
      <c r="R1259" s="2">
        <v>-2.8118172533916801</v>
      </c>
      <c r="S1259" s="2">
        <v>-2.7912228761243099</v>
      </c>
      <c r="T1259" s="2">
        <v>-2.7632608008159698</v>
      </c>
      <c r="U1259" s="2">
        <v>-2.7847938515781299</v>
      </c>
      <c r="V1259" s="2">
        <v>-2.78191824424374</v>
      </c>
      <c r="W1259" s="2">
        <v>-2.7949717633116902</v>
      </c>
      <c r="X1259" s="2">
        <v>-2.79272976894852</v>
      </c>
    </row>
    <row r="1260" spans="2:24" x14ac:dyDescent="0.2">
      <c r="B1260" s="4">
        <v>0.17172899999999999</v>
      </c>
      <c r="C1260" s="4">
        <v>1.7543000000000001E-3</v>
      </c>
      <c r="D1260" s="4">
        <v>2.7952830000000002E-4</v>
      </c>
      <c r="F1260" s="2">
        <v>-0.765156359023761</v>
      </c>
      <c r="G1260" s="2">
        <v>-2.7558961366234902</v>
      </c>
      <c r="H1260" s="2">
        <v>6.91530993558684E-2</v>
      </c>
      <c r="P1260" s="2">
        <v>-0.765156359023761</v>
      </c>
      <c r="Q1260" s="2">
        <v>-2.8203751827672501</v>
      </c>
      <c r="R1260" s="2">
        <v>-2.8126420306880799</v>
      </c>
      <c r="S1260" s="2">
        <v>-2.7917743864991098</v>
      </c>
      <c r="T1260" s="2">
        <v>-2.7637384329961199</v>
      </c>
      <c r="U1260" s="2">
        <v>-2.7854236354081099</v>
      </c>
      <c r="V1260" s="2">
        <v>-2.7825121664584298</v>
      </c>
      <c r="W1260" s="2">
        <v>-2.7955560888246298</v>
      </c>
      <c r="X1260" s="2">
        <v>-2.7933004572825801</v>
      </c>
    </row>
    <row r="1261" spans="2:24" x14ac:dyDescent="0.2">
      <c r="B1261" s="4">
        <v>0.17185929999999999</v>
      </c>
      <c r="C1261" s="4">
        <v>1.67315E-3</v>
      </c>
      <c r="D1261" s="4">
        <v>2.7837419999999997E-4</v>
      </c>
      <c r="F1261" s="2">
        <v>-0.76482696146450302</v>
      </c>
      <c r="G1261" s="2">
        <v>-2.77646512224617</v>
      </c>
      <c r="H1261" s="2">
        <v>7.2207753518811799E-2</v>
      </c>
      <c r="P1261" s="2">
        <v>-0.76482696146450302</v>
      </c>
      <c r="Q1261" s="2">
        <v>-2.8213482308112101</v>
      </c>
      <c r="R1261" s="2">
        <v>-2.81346673593263</v>
      </c>
      <c r="S1261" s="2">
        <v>-2.7923255064947101</v>
      </c>
      <c r="T1261" s="2">
        <v>-2.7642158294476298</v>
      </c>
      <c r="U1261" s="2">
        <v>-2.7860531700906201</v>
      </c>
      <c r="V1261" s="2">
        <v>-2.7831057850463599</v>
      </c>
      <c r="W1261" s="2">
        <v>-2.7961400921055501</v>
      </c>
      <c r="X1261" s="2">
        <v>-2.79387083444034</v>
      </c>
    </row>
    <row r="1262" spans="2:24" x14ac:dyDescent="0.2">
      <c r="B1262" s="4">
        <v>0.17198949999999999</v>
      </c>
      <c r="C1262" s="4">
        <v>1.9646300000000002E-3</v>
      </c>
      <c r="D1262" s="4">
        <v>2.7947129999999999E-4</v>
      </c>
      <c r="F1262" s="2">
        <v>-0.76449806606486104</v>
      </c>
      <c r="G1262" s="2">
        <v>-2.7067192285397899</v>
      </c>
      <c r="H1262" s="2">
        <v>6.1737092582318298E-2</v>
      </c>
      <c r="P1262" s="2">
        <v>-0.76449806606486104</v>
      </c>
      <c r="Q1262" s="2">
        <v>-2.8223197767740502</v>
      </c>
      <c r="R1262" s="2">
        <v>-2.81429010146022</v>
      </c>
      <c r="S1262" s="2">
        <v>-2.7928753915631401</v>
      </c>
      <c r="T1262" s="2">
        <v>-2.7646922581836102</v>
      </c>
      <c r="U1262" s="2">
        <v>-2.7866814901005399</v>
      </c>
      <c r="V1262" s="2">
        <v>-2.7836981889060599</v>
      </c>
      <c r="W1262" s="2">
        <v>-2.7967228779385498</v>
      </c>
      <c r="X1262" s="2">
        <v>-2.7944400260017601</v>
      </c>
    </row>
    <row r="1263" spans="2:24" x14ac:dyDescent="0.2">
      <c r="B1263" s="4">
        <v>0.17211979999999999</v>
      </c>
      <c r="C1263" s="4">
        <v>1.9550100000000001E-3</v>
      </c>
      <c r="D1263" s="4">
        <v>2.7984860000000001E-4</v>
      </c>
      <c r="F1263" s="2">
        <v>-0.76416916723128403</v>
      </c>
      <c r="G1263" s="2">
        <v>-2.7088510168186501</v>
      </c>
      <c r="H1263" s="2">
        <v>6.2124639976266098E-2</v>
      </c>
      <c r="P1263" s="2">
        <v>-0.76416916723128403</v>
      </c>
      <c r="Q1263" s="2">
        <v>-2.8232913123187702</v>
      </c>
      <c r="R1263" s="2">
        <v>-2.8151133930958698</v>
      </c>
      <c r="S1263" s="2">
        <v>-2.7934248882592101</v>
      </c>
      <c r="T1263" s="2">
        <v>-2.7651684531217802</v>
      </c>
      <c r="U1263" s="2">
        <v>-2.7873095615416301</v>
      </c>
      <c r="V1263" s="2">
        <v>-2.7842902894681001</v>
      </c>
      <c r="W1263" s="2">
        <v>-2.7973053423447598</v>
      </c>
      <c r="X1263" s="2">
        <v>-2.79500890747057</v>
      </c>
    </row>
    <row r="1264" spans="2:24" x14ac:dyDescent="0.2">
      <c r="B1264" s="4">
        <v>0.17224999999999999</v>
      </c>
      <c r="C1264" s="4">
        <v>1.6197E-3</v>
      </c>
      <c r="D1264" s="4">
        <v>2.780781E-4</v>
      </c>
      <c r="F1264" s="2">
        <v>-0.76384076942033696</v>
      </c>
      <c r="G1264" s="2">
        <v>-2.7905654178091002</v>
      </c>
      <c r="H1264" s="2">
        <v>7.4511264678644204E-2</v>
      </c>
      <c r="P1264" s="2">
        <v>-0.76384076942033696</v>
      </c>
      <c r="Q1264" s="2">
        <v>-2.8242613458368999</v>
      </c>
      <c r="R1264" s="2">
        <v>-2.81593534593673</v>
      </c>
      <c r="S1264" s="2">
        <v>-2.7939731549409901</v>
      </c>
      <c r="T1264" s="2">
        <v>-2.7656436848859598</v>
      </c>
      <c r="U1264" s="2">
        <v>-2.7879364207161599</v>
      </c>
      <c r="V1264" s="2">
        <v>-2.7848811776720601</v>
      </c>
      <c r="W1264" s="2">
        <v>-2.79788659227812</v>
      </c>
      <c r="X1264" s="2">
        <v>-2.79557660648759</v>
      </c>
    </row>
    <row r="1265" spans="2:24" x14ac:dyDescent="0.2">
      <c r="B1265" s="4">
        <v>0.17238020000000001</v>
      </c>
      <c r="C1265" s="4">
        <v>1.5773E-3</v>
      </c>
      <c r="D1265" s="4">
        <v>2.7839340000000002E-4</v>
      </c>
      <c r="F1265" s="2">
        <v>-0.76351261974434204</v>
      </c>
      <c r="G1265" s="2">
        <v>-2.8020856966815799</v>
      </c>
      <c r="H1265" s="2">
        <v>7.6600986242312805E-2</v>
      </c>
      <c r="P1265" s="2">
        <v>-0.76351261974434204</v>
      </c>
      <c r="Q1265" s="2">
        <v>-2.82523062214536</v>
      </c>
      <c r="R1265" s="2">
        <v>-2.8167565906908698</v>
      </c>
      <c r="S1265" s="2">
        <v>-2.7945206150658501</v>
      </c>
      <c r="T1265" s="2">
        <v>-2.7661183208026601</v>
      </c>
      <c r="U1265" s="2">
        <v>-2.7885625506070801</v>
      </c>
      <c r="V1265" s="2">
        <v>-2.78547130921761</v>
      </c>
      <c r="W1265" s="2">
        <v>-2.79846707631188</v>
      </c>
      <c r="X1265" s="2">
        <v>-2.7961435612145502</v>
      </c>
    </row>
    <row r="1266" spans="2:24" x14ac:dyDescent="0.2">
      <c r="B1266" s="4">
        <v>0.17251050000000001</v>
      </c>
      <c r="C1266" s="4">
        <v>1.96707E-3</v>
      </c>
      <c r="D1266" s="4">
        <v>2.7769699999999998E-4</v>
      </c>
      <c r="F1266" s="2">
        <v>-0.76318446607893797</v>
      </c>
      <c r="G1266" s="2">
        <v>-2.7061801850360201</v>
      </c>
      <c r="H1266" s="2">
        <v>6.1269043806270199E-2</v>
      </c>
      <c r="P1266" s="2">
        <v>-0.76318446607893797</v>
      </c>
      <c r="Q1266" s="2">
        <v>-2.8261998843635801</v>
      </c>
      <c r="R1266" s="2">
        <v>-2.8175777584121402</v>
      </c>
      <c r="S1266" s="2">
        <v>-2.7950676904501299</v>
      </c>
      <c r="T1266" s="2">
        <v>-2.7665927264608898</v>
      </c>
      <c r="U1266" s="2">
        <v>-2.7891884321103402</v>
      </c>
      <c r="V1266" s="2">
        <v>-2.7860611368680601</v>
      </c>
      <c r="W1266" s="2">
        <v>-2.7990472404683602</v>
      </c>
      <c r="X1266" s="2">
        <v>-2.7967102077488</v>
      </c>
    </row>
    <row r="1267" spans="2:24" x14ac:dyDescent="0.2">
      <c r="B1267" s="4">
        <v>0.17264070000000001</v>
      </c>
      <c r="C1267" s="4">
        <v>1.26644E-3</v>
      </c>
      <c r="D1267" s="4">
        <v>2.7834399999999998E-4</v>
      </c>
      <c r="F1267" s="2">
        <v>-0.76285681173947195</v>
      </c>
      <c r="G1267" s="2">
        <v>-2.8974153809118599</v>
      </c>
      <c r="H1267" s="2">
        <v>9.53865133760778E-2</v>
      </c>
      <c r="P1267" s="2">
        <v>-0.76285681173947195</v>
      </c>
      <c r="Q1267" s="2">
        <v>-2.82716764405723</v>
      </c>
      <c r="R1267" s="2">
        <v>-2.8183975874984402</v>
      </c>
      <c r="S1267" s="2">
        <v>-2.7956135428709499</v>
      </c>
      <c r="T1267" s="2">
        <v>-2.7670661755217001</v>
      </c>
      <c r="U1267" s="2">
        <v>-2.78981310529571</v>
      </c>
      <c r="V1267" s="2">
        <v>-2.7866497562988601</v>
      </c>
      <c r="W1267" s="2">
        <v>-2.7996261951137602</v>
      </c>
      <c r="X1267" s="2">
        <v>-2.79727567703693</v>
      </c>
    </row>
    <row r="1268" spans="2:24" x14ac:dyDescent="0.2">
      <c r="B1268" s="4">
        <v>0.17277100000000001</v>
      </c>
      <c r="C1268" s="4">
        <v>1.56448E-3</v>
      </c>
      <c r="D1268" s="4">
        <v>2.78793E-4</v>
      </c>
      <c r="F1268" s="2">
        <v>-0.76252915304304503</v>
      </c>
      <c r="G1268" s="2">
        <v>-2.8056299844162602</v>
      </c>
      <c r="H1268" s="2">
        <v>7.7339539016158698E-2</v>
      </c>
      <c r="P1268" s="2">
        <v>-0.76252915304304503</v>
      </c>
      <c r="Q1268" s="2">
        <v>-2.8281353870312498</v>
      </c>
      <c r="R1268" s="2">
        <v>-2.8192173369478399</v>
      </c>
      <c r="S1268" s="2">
        <v>-2.7961590128659299</v>
      </c>
      <c r="T1268" s="2">
        <v>-2.76753939683078</v>
      </c>
      <c r="U1268" s="2">
        <v>-2.7904375304414302</v>
      </c>
      <c r="V1268" s="2">
        <v>-2.7872380723494401</v>
      </c>
      <c r="W1268" s="2">
        <v>-2.8002048309744501</v>
      </c>
      <c r="X1268" s="2">
        <v>-2.7978408390779101</v>
      </c>
    </row>
    <row r="1269" spans="2:24" x14ac:dyDescent="0.2">
      <c r="B1269" s="4">
        <v>0.1729012</v>
      </c>
      <c r="C1269" s="4">
        <v>1.6953700000000001E-3</v>
      </c>
      <c r="D1269" s="4">
        <v>2.7647769999999998E-4</v>
      </c>
      <c r="F1269" s="2">
        <v>-0.76220199254695797</v>
      </c>
      <c r="G1269" s="2">
        <v>-2.77073550606117</v>
      </c>
      <c r="H1269" s="2">
        <v>7.0775890690527699E-2</v>
      </c>
      <c r="P1269" s="2">
        <v>-0.76220199254695797</v>
      </c>
      <c r="Q1269" s="2">
        <v>-2.8291016274611298</v>
      </c>
      <c r="R1269" s="2">
        <v>-2.8200357482171099</v>
      </c>
      <c r="S1269" s="2">
        <v>-2.7967032648161601</v>
      </c>
      <c r="T1269" s="2">
        <v>-2.7680116659311098</v>
      </c>
      <c r="U1269" s="2">
        <v>-2.7910607496779698</v>
      </c>
      <c r="V1269" s="2">
        <v>-2.7878251824892999</v>
      </c>
      <c r="W1269" s="2">
        <v>-2.8007822608586701</v>
      </c>
      <c r="X1269" s="2">
        <v>-2.7984048276465399</v>
      </c>
    </row>
    <row r="1270" spans="2:24" x14ac:dyDescent="0.2">
      <c r="B1270" s="4">
        <v>0.1730314</v>
      </c>
      <c r="C1270" s="4">
        <v>2.0600200000000001E-3</v>
      </c>
      <c r="D1270" s="4">
        <v>2.7793750000000003E-4</v>
      </c>
      <c r="F1270" s="2">
        <v>-0.76187507832023404</v>
      </c>
      <c r="G1270" s="2">
        <v>-2.6861285632000298</v>
      </c>
      <c r="H1270" s="2">
        <v>5.8555196066057601E-2</v>
      </c>
      <c r="P1270" s="2">
        <v>-0.76187507832023404</v>
      </c>
      <c r="Q1270" s="2">
        <v>-2.83006710768958</v>
      </c>
      <c r="R1270" s="2">
        <v>-2.8208534495335198</v>
      </c>
      <c r="S1270" s="2">
        <v>-2.7972467196317301</v>
      </c>
      <c r="T1270" s="2">
        <v>-2.7684833473080399</v>
      </c>
      <c r="U1270" s="2">
        <v>-2.7916832436938201</v>
      </c>
      <c r="V1270" s="2">
        <v>-2.78841153938304</v>
      </c>
      <c r="W1270" s="2">
        <v>-2.8013589304153399</v>
      </c>
      <c r="X1270" s="2">
        <v>-2.7989680779404398</v>
      </c>
    </row>
    <row r="1271" spans="2:24" x14ac:dyDescent="0.2">
      <c r="B1271" s="4">
        <v>0.1731617</v>
      </c>
      <c r="C1271" s="4">
        <v>1.63287E-3</v>
      </c>
      <c r="D1271" s="4">
        <v>2.7776640000000001E-4</v>
      </c>
      <c r="F1271" s="2">
        <v>-0.76154815918947105</v>
      </c>
      <c r="G1271" s="2">
        <v>-2.7870483899908498</v>
      </c>
      <c r="H1271" s="2">
        <v>7.3827443458450506E-2</v>
      </c>
      <c r="P1271" s="2">
        <v>-0.76154815918947105</v>
      </c>
      <c r="Q1271" s="2">
        <v>-2.8310325679933199</v>
      </c>
      <c r="R1271" s="2">
        <v>-2.82167106940391</v>
      </c>
      <c r="S1271" s="2">
        <v>-2.7977897958559699</v>
      </c>
      <c r="T1271" s="2">
        <v>-2.7689548053473798</v>
      </c>
      <c r="U1271" s="2">
        <v>-2.7923054901425801</v>
      </c>
      <c r="V1271" s="2">
        <v>-2.7889975932209001</v>
      </c>
      <c r="W1271" s="2">
        <v>-2.8019352826316402</v>
      </c>
      <c r="X1271" s="2">
        <v>-2.79953102269572</v>
      </c>
    </row>
    <row r="1272" spans="2:24" x14ac:dyDescent="0.2">
      <c r="B1272" s="4">
        <v>0.1732919</v>
      </c>
      <c r="C1272" s="4">
        <v>1.76143E-3</v>
      </c>
      <c r="D1272" s="4">
        <v>2.769526E-4</v>
      </c>
      <c r="F1272" s="2">
        <v>-0.76122173657931003</v>
      </c>
      <c r="G1272" s="2">
        <v>-2.7541346111928098</v>
      </c>
      <c r="H1272" s="2">
        <v>6.8238549587551003E-2</v>
      </c>
      <c r="P1272" s="2">
        <v>-0.76122173657931003</v>
      </c>
      <c r="Q1272" s="2">
        <v>-2.83199652583217</v>
      </c>
      <c r="R1272" s="2">
        <v>-2.8224873508083399</v>
      </c>
      <c r="S1272" s="2">
        <v>-2.7983316613532199</v>
      </c>
      <c r="T1272" s="2">
        <v>-2.7694253170109699</v>
      </c>
      <c r="U1272" s="2">
        <v>-2.7929265351239798</v>
      </c>
      <c r="V1272" s="2">
        <v>-2.7895824449424298</v>
      </c>
      <c r="W1272" s="2">
        <v>-2.80251043426196</v>
      </c>
      <c r="X1272" s="2">
        <v>-2.80009279960779</v>
      </c>
    </row>
    <row r="1273" spans="2:24" x14ac:dyDescent="0.2">
      <c r="B1273" s="4">
        <v>0.1734222</v>
      </c>
      <c r="C1273" s="4">
        <v>1.5526100000000001E-3</v>
      </c>
      <c r="D1273" s="4">
        <v>2.7809930000000002E-4</v>
      </c>
      <c r="F1273" s="2">
        <v>-0.76089530870310795</v>
      </c>
      <c r="G1273" s="2">
        <v>-2.8089376209738202</v>
      </c>
      <c r="H1273" s="2">
        <v>7.7736905082409602E-2</v>
      </c>
      <c r="P1273" s="2">
        <v>-0.76089530870310795</v>
      </c>
      <c r="Q1273" s="2">
        <v>-2.83296046150708</v>
      </c>
      <c r="R1273" s="2">
        <v>-2.8233035477485999</v>
      </c>
      <c r="S1273" s="2">
        <v>-2.7988731510644702</v>
      </c>
      <c r="T1273" s="2">
        <v>-2.7698956081260402</v>
      </c>
      <c r="U1273" s="2">
        <v>-2.7935473331866598</v>
      </c>
      <c r="V1273" s="2">
        <v>-2.7901669939259302</v>
      </c>
      <c r="W1273" s="2">
        <v>-2.8030852699899098</v>
      </c>
      <c r="X1273" s="2">
        <v>-2.8006542725802799</v>
      </c>
    </row>
    <row r="1274" spans="2:24" x14ac:dyDescent="0.2">
      <c r="B1274" s="4">
        <v>0.1735524</v>
      </c>
      <c r="C1274" s="4">
        <v>1.3743500000000001E-3</v>
      </c>
      <c r="D1274" s="4">
        <v>2.7732970000000001E-4</v>
      </c>
      <c r="F1274" s="2">
        <v>-0.76056937623313603</v>
      </c>
      <c r="G1274" s="2">
        <v>-2.8619026532211298</v>
      </c>
      <c r="H1274" s="2">
        <v>8.7576737948848501E-2</v>
      </c>
      <c r="P1274" s="2">
        <v>-0.76056937623313603</v>
      </c>
      <c r="Q1274" s="2">
        <v>-2.8339228952617002</v>
      </c>
      <c r="R1274" s="2">
        <v>-2.82411840760065</v>
      </c>
      <c r="S1274" s="2">
        <v>-2.7994134352605999</v>
      </c>
      <c r="T1274" s="2">
        <v>-2.7703649575482099</v>
      </c>
      <c r="U1274" s="2">
        <v>-2.7941669323691798</v>
      </c>
      <c r="V1274" s="2">
        <v>-2.7907503438506902</v>
      </c>
      <c r="W1274" s="2">
        <v>-2.8036589085869799</v>
      </c>
      <c r="X1274" s="2">
        <v>-2.8012145810233702</v>
      </c>
    </row>
    <row r="1275" spans="2:24" x14ac:dyDescent="0.2">
      <c r="B1275" s="4">
        <v>0.17368259999999999</v>
      </c>
      <c r="C1275" s="4">
        <v>1.6312500000000001E-3</v>
      </c>
      <c r="D1275" s="4">
        <v>2.7701009999999999E-4</v>
      </c>
      <c r="F1275" s="2">
        <v>-0.760243688187899</v>
      </c>
      <c r="G1275" s="2">
        <v>-2.7874794753176402</v>
      </c>
      <c r="H1275" s="2">
        <v>7.3699545379310297E-2</v>
      </c>
      <c r="P1275" s="2">
        <v>-0.760243688187899</v>
      </c>
      <c r="Q1275" s="2">
        <v>-2.83488456645141</v>
      </c>
      <c r="R1275" s="2">
        <v>-2.8249325565938599</v>
      </c>
      <c r="S1275" s="2">
        <v>-2.7999529319619301</v>
      </c>
      <c r="T1275" s="2">
        <v>-2.7708337283947602</v>
      </c>
      <c r="U1275" s="2">
        <v>-2.7947858103089098</v>
      </c>
      <c r="V1275" s="2">
        <v>-2.7913329441492598</v>
      </c>
      <c r="W1275" s="2">
        <v>-2.8042317927497402</v>
      </c>
      <c r="X1275" s="2">
        <v>-2.8017741575596302</v>
      </c>
    </row>
    <row r="1276" spans="2:24" x14ac:dyDescent="0.2">
      <c r="B1276" s="4">
        <v>0.17381289999999999</v>
      </c>
      <c r="C1276" s="4">
        <v>1.6604199999999999E-3</v>
      </c>
      <c r="D1276" s="4">
        <v>2.7794529999999998E-4</v>
      </c>
      <c r="F1276" s="2">
        <v>-0.75991799433779705</v>
      </c>
      <c r="G1276" s="2">
        <v>-2.7797820441219199</v>
      </c>
      <c r="H1276" s="2">
        <v>7.26492454921044E-2</v>
      </c>
      <c r="P1276" s="2">
        <v>-0.75991799433779705</v>
      </c>
      <c r="Q1276" s="2">
        <v>-2.83584621272712</v>
      </c>
      <c r="R1276" s="2">
        <v>-2.8257466188528699</v>
      </c>
      <c r="S1276" s="2">
        <v>-2.8004920569727698</v>
      </c>
      <c r="T1276" s="2">
        <v>-2.7713022829351299</v>
      </c>
      <c r="U1276" s="2">
        <v>-2.7954044425113098</v>
      </c>
      <c r="V1276" s="2">
        <v>-2.7919152423699298</v>
      </c>
      <c r="W1276" s="2">
        <v>-2.8048043631103901</v>
      </c>
      <c r="X1276" s="2">
        <v>-2.8023334325629001</v>
      </c>
    </row>
    <row r="1277" spans="2:24" x14ac:dyDescent="0.2">
      <c r="B1277" s="4">
        <v>0.17394309999999999</v>
      </c>
      <c r="C1277" s="4">
        <v>1.64639E-3</v>
      </c>
      <c r="D1277" s="4">
        <v>2.7694980000000002E-4</v>
      </c>
      <c r="F1277" s="2">
        <v>-0.75959279423090698</v>
      </c>
      <c r="G1277" s="2">
        <v>-2.7834672804327201</v>
      </c>
      <c r="H1277" s="2">
        <v>7.3005917917382895E-2</v>
      </c>
      <c r="P1277" s="2">
        <v>-0.75959279423090698</v>
      </c>
      <c r="Q1277" s="2">
        <v>-2.8368063575801998</v>
      </c>
      <c r="R1277" s="2">
        <v>-2.8265593446425199</v>
      </c>
      <c r="S1277" s="2">
        <v>-2.8010299841533999</v>
      </c>
      <c r="T1277" s="2">
        <v>-2.77176990219214</v>
      </c>
      <c r="U1277" s="2">
        <v>-2.79602188028765</v>
      </c>
      <c r="V1277" s="2">
        <v>-2.79249634587174</v>
      </c>
      <c r="W1277" s="2">
        <v>-2.80537574181449</v>
      </c>
      <c r="X1277" s="2">
        <v>-2.8028915485965</v>
      </c>
    </row>
    <row r="1278" spans="2:24" x14ac:dyDescent="0.2">
      <c r="B1278" s="4">
        <v>0.17407339999999999</v>
      </c>
      <c r="C1278" s="4">
        <v>1.2545600000000001E-3</v>
      </c>
      <c r="D1278" s="4">
        <v>2.7783890000000001E-4</v>
      </c>
      <c r="F1278" s="2">
        <v>-0.75926758796260496</v>
      </c>
      <c r="G1278" s="2">
        <v>-2.9015085634878401</v>
      </c>
      <c r="H1278" s="2">
        <v>9.6115038419844395E-2</v>
      </c>
      <c r="P1278" s="2">
        <v>-0.75926758796260496</v>
      </c>
      <c r="Q1278" s="2">
        <v>-2.8377664754607301</v>
      </c>
      <c r="R1278" s="2">
        <v>-2.8273719815374601</v>
      </c>
      <c r="S1278" s="2">
        <v>-2.8015675426034501</v>
      </c>
      <c r="T1278" s="2">
        <v>-2.7722373075126701</v>
      </c>
      <c r="U1278" s="2">
        <v>-2.7966390729824</v>
      </c>
      <c r="V1278" s="2">
        <v>-2.7930771480379599</v>
      </c>
      <c r="W1278" s="2">
        <v>-2.8059468083383301</v>
      </c>
      <c r="X1278" s="2">
        <v>-2.8034493649435399</v>
      </c>
    </row>
    <row r="1279" spans="2:24" x14ac:dyDescent="0.2">
      <c r="B1279" s="4">
        <v>0.17420359999999999</v>
      </c>
      <c r="C1279" s="4">
        <v>1.5782999999999999E-3</v>
      </c>
      <c r="D1279" s="4">
        <v>2.7838990000000002E-4</v>
      </c>
      <c r="F1279" s="2">
        <v>-0.75894287433421204</v>
      </c>
      <c r="G1279" s="2">
        <v>-2.8018104434831801</v>
      </c>
      <c r="H1279" s="2">
        <v>7.6551489957549304E-2</v>
      </c>
      <c r="P1279" s="2">
        <v>-0.75894287433421204</v>
      </c>
      <c r="Q1279" s="2">
        <v>-2.83872509280812</v>
      </c>
      <c r="R1279" s="2">
        <v>-2.82818328321784</v>
      </c>
      <c r="S1279" s="2">
        <v>-2.8021039088087698</v>
      </c>
      <c r="T1279" s="2">
        <v>-2.7727037829224299</v>
      </c>
      <c r="U1279" s="2">
        <v>-2.7972550741873001</v>
      </c>
      <c r="V1279" s="2">
        <v>-2.7936567574489901</v>
      </c>
      <c r="W1279" s="2">
        <v>-2.8065166868967202</v>
      </c>
      <c r="X1279" s="2">
        <v>-2.8040060263353999</v>
      </c>
    </row>
    <row r="1280" spans="2:24" x14ac:dyDescent="0.2">
      <c r="B1280" s="4">
        <v>0.17433390000000001</v>
      </c>
      <c r="C1280" s="4">
        <v>1.5508099999999999E-3</v>
      </c>
      <c r="D1280" s="4">
        <v>2.7686509999999998E-4</v>
      </c>
      <c r="F1280" s="2">
        <v>-0.75861815419001899</v>
      </c>
      <c r="G1280" s="2">
        <v>-2.8094414072193699</v>
      </c>
      <c r="H1280" s="2">
        <v>7.7481737543606197E-2</v>
      </c>
      <c r="P1280" s="2">
        <v>-0.75861815419001899</v>
      </c>
      <c r="Q1280" s="2">
        <v>-2.8396836816598499</v>
      </c>
      <c r="R1280" s="2">
        <v>-2.8289944946568801</v>
      </c>
      <c r="S1280" s="2">
        <v>-2.8026399090249998</v>
      </c>
      <c r="T1280" s="2">
        <v>-2.77317004683329</v>
      </c>
      <c r="U1280" s="2">
        <v>-2.79787083107363</v>
      </c>
      <c r="V1280" s="2">
        <v>-2.7942360664543302</v>
      </c>
      <c r="W1280" s="2">
        <v>-2.80708625448993</v>
      </c>
      <c r="X1280" s="2">
        <v>-2.8045623894143499</v>
      </c>
    </row>
    <row r="1281" spans="2:24" x14ac:dyDescent="0.2">
      <c r="B1281" s="4">
        <v>0.17446410000000001</v>
      </c>
      <c r="C1281" s="4">
        <v>1.79382E-3</v>
      </c>
      <c r="D1281" s="4">
        <v>2.7720689999999998E-4</v>
      </c>
      <c r="F1281" s="2">
        <v>-0.75829392558681497</v>
      </c>
      <c r="G1281" s="2">
        <v>-2.7462211381752799</v>
      </c>
      <c r="H1281" s="2">
        <v>6.7067930227113104E-2</v>
      </c>
      <c r="P1281" s="2">
        <v>-0.75829392558681497</v>
      </c>
      <c r="Q1281" s="2">
        <v>-2.8406407704995198</v>
      </c>
      <c r="R1281" s="2">
        <v>-2.8298043715867398</v>
      </c>
      <c r="S1281" s="2">
        <v>-2.8031747225207901</v>
      </c>
      <c r="T1281" s="2">
        <v>-2.7736353857028502</v>
      </c>
      <c r="U1281" s="2">
        <v>-2.7984853995996599</v>
      </c>
      <c r="V1281" s="2">
        <v>-2.79481418627085</v>
      </c>
      <c r="W1281" s="2">
        <v>-2.8076546384435099</v>
      </c>
      <c r="X1281" s="2">
        <v>-2.8051176017197501</v>
      </c>
    </row>
    <row r="1282" spans="2:24" x14ac:dyDescent="0.2">
      <c r="B1282" s="4">
        <v>0.17459430000000001</v>
      </c>
      <c r="C1282" s="4">
        <v>1.7029899999999999E-3</v>
      </c>
      <c r="D1282" s="4">
        <v>2.7733960000000002E-4</v>
      </c>
      <c r="F1282" s="2">
        <v>-0.75796993886043196</v>
      </c>
      <c r="G1282" s="2">
        <v>-2.768787902218</v>
      </c>
      <c r="H1282" s="2">
        <v>7.0678856834156395E-2</v>
      </c>
      <c r="P1282" s="2">
        <v>-0.75796993886043196</v>
      </c>
      <c r="Q1282" s="2">
        <v>-2.8415970952388099</v>
      </c>
      <c r="R1282" s="2">
        <v>-2.8306135363722</v>
      </c>
      <c r="S1282" s="2">
        <v>-2.8037087631524802</v>
      </c>
      <c r="T1282" s="2">
        <v>-2.7741001593632002</v>
      </c>
      <c r="U1282" s="2">
        <v>-2.79909925366852</v>
      </c>
      <c r="V1282" s="2">
        <v>-2.7953915628255102</v>
      </c>
      <c r="W1282" s="2">
        <v>-2.8082222772589001</v>
      </c>
      <c r="X1282" s="2">
        <v>-2.8056720917020699</v>
      </c>
    </row>
    <row r="1283" spans="2:24" x14ac:dyDescent="0.2">
      <c r="B1283" s="4">
        <v>0.17472460000000001</v>
      </c>
      <c r="C1283" s="4">
        <v>1.8548799999999999E-3</v>
      </c>
      <c r="D1283" s="4">
        <v>2.7754009999999998E-4</v>
      </c>
      <c r="F1283" s="2">
        <v>-0.75764594509074801</v>
      </c>
      <c r="G1283" s="2">
        <v>-2.7316841814794302</v>
      </c>
      <c r="H1283" s="2">
        <v>6.4938111036832599E-2</v>
      </c>
      <c r="P1283" s="2">
        <v>-0.75764594509074801</v>
      </c>
      <c r="Q1283" s="2">
        <v>-2.8425533894067101</v>
      </c>
      <c r="R1283" s="2">
        <v>-2.8314226095214901</v>
      </c>
      <c r="S1283" s="2">
        <v>-2.80424244239099</v>
      </c>
      <c r="T1283" s="2">
        <v>-2.77456472637473</v>
      </c>
      <c r="U1283" s="2">
        <v>-2.7997128648133098</v>
      </c>
      <c r="V1283" s="2">
        <v>-2.7959686392260901</v>
      </c>
      <c r="W1283" s="2">
        <v>-2.8087896077022201</v>
      </c>
      <c r="X1283" s="2">
        <v>-2.8062262861694802</v>
      </c>
    </row>
    <row r="1284" spans="2:24" x14ac:dyDescent="0.2">
      <c r="B1284" s="4">
        <v>0.1748548</v>
      </c>
      <c r="C1284" s="4">
        <v>1.77871E-3</v>
      </c>
      <c r="D1284" s="4">
        <v>2.7584190000000001E-4</v>
      </c>
      <c r="F1284" s="2">
        <v>-0.75732244122204995</v>
      </c>
      <c r="G1284" s="2">
        <v>-2.7498948533023801</v>
      </c>
      <c r="H1284" s="2">
        <v>6.7304610982116306E-2</v>
      </c>
      <c r="P1284" s="2">
        <v>-0.75732244122204995</v>
      </c>
      <c r="Q1284" s="2">
        <v>-2.8435081849737598</v>
      </c>
      <c r="R1284" s="2">
        <v>-2.8322303484926299</v>
      </c>
      <c r="S1284" s="2">
        <v>-2.8047749432047202</v>
      </c>
      <c r="T1284" s="2">
        <v>-2.7750283748520501</v>
      </c>
      <c r="U1284" s="2">
        <v>-2.8003252925617299</v>
      </c>
      <c r="V1284" s="2">
        <v>-2.7965445311853601</v>
      </c>
      <c r="W1284" s="2">
        <v>-2.8093557603197499</v>
      </c>
      <c r="X1284" s="2">
        <v>-2.8067793360444302</v>
      </c>
    </row>
    <row r="1285" spans="2:24" x14ac:dyDescent="0.2">
      <c r="B1285" s="4">
        <v>0.1749851</v>
      </c>
      <c r="C1285" s="4">
        <v>2.0471399999999998E-3</v>
      </c>
      <c r="D1285" s="4">
        <v>2.7659009999999999E-4</v>
      </c>
      <c r="F1285" s="2">
        <v>-0.75699892996099205</v>
      </c>
      <c r="G1285" s="2">
        <v>-2.6888524557506002</v>
      </c>
      <c r="H1285" s="2">
        <v>5.8637955098332299E-2</v>
      </c>
      <c r="P1285" s="2">
        <v>-0.75699892996099205</v>
      </c>
      <c r="Q1285" s="2">
        <v>-2.8444629487476099</v>
      </c>
      <c r="R1285" s="2">
        <v>-2.8330379940255201</v>
      </c>
      <c r="S1285" s="2">
        <v>-2.8053070858094902</v>
      </c>
      <c r="T1285" s="2">
        <v>-2.7754918195908802</v>
      </c>
      <c r="U1285" s="2">
        <v>-2.8009374784156198</v>
      </c>
      <c r="V1285" s="2">
        <v>-2.7971201244328299</v>
      </c>
      <c r="W1285" s="2">
        <v>-2.8099216061012302</v>
      </c>
      <c r="X1285" s="2">
        <v>-2.8073320920026799</v>
      </c>
    </row>
    <row r="1286" spans="2:24" x14ac:dyDescent="0.2">
      <c r="B1286" s="4">
        <v>0.1751153</v>
      </c>
      <c r="C1286" s="4">
        <v>1.6717399999999999E-3</v>
      </c>
      <c r="D1286" s="4">
        <v>2.764256E-4</v>
      </c>
      <c r="F1286" s="2">
        <v>-0.75667590751285696</v>
      </c>
      <c r="G1286" s="2">
        <v>-2.7768312659793</v>
      </c>
      <c r="H1286" s="2">
        <v>7.1762780336655202E-2</v>
      </c>
      <c r="P1286" s="2">
        <v>-0.75667590751285696</v>
      </c>
      <c r="Q1286" s="2">
        <v>-2.8454162149908599</v>
      </c>
      <c r="R1286" s="2">
        <v>-2.8338443072468</v>
      </c>
      <c r="S1286" s="2">
        <v>-2.8058380557434801</v>
      </c>
      <c r="T1286" s="2">
        <v>-2.7759543510154399</v>
      </c>
      <c r="U1286" s="2">
        <v>-2.8015484837292499</v>
      </c>
      <c r="V1286" s="2">
        <v>-2.7976945357549599</v>
      </c>
      <c r="W1286" s="2">
        <v>-2.8104862780287099</v>
      </c>
      <c r="X1286" s="2">
        <v>-2.8078837074135401</v>
      </c>
    </row>
    <row r="1287" spans="2:24" x14ac:dyDescent="0.2">
      <c r="B1287" s="4">
        <v>0.1752455</v>
      </c>
      <c r="C1287" s="4">
        <v>1.61422E-3</v>
      </c>
      <c r="D1287" s="4">
        <v>2.7683329999999998E-4</v>
      </c>
      <c r="F1287" s="2">
        <v>-0.75635312514595499</v>
      </c>
      <c r="G1287" s="2">
        <v>-2.79203727613509</v>
      </c>
      <c r="H1287" s="2">
        <v>7.4429540087472601E-2</v>
      </c>
      <c r="P1287" s="2">
        <v>-0.75635312514595499</v>
      </c>
      <c r="Q1287" s="2">
        <v>-2.8463687170785299</v>
      </c>
      <c r="R1287" s="2">
        <v>-2.8346499087849</v>
      </c>
      <c r="S1287" s="2">
        <v>-2.8063682638384502</v>
      </c>
      <c r="T1287" s="2">
        <v>-2.7764163270133801</v>
      </c>
      <c r="U1287" s="2">
        <v>-2.8021587802291901</v>
      </c>
      <c r="V1287" s="2">
        <v>-2.79826820898215</v>
      </c>
      <c r="W1287" s="2">
        <v>-2.8110502123411099</v>
      </c>
      <c r="X1287" s="2">
        <v>-2.8084346082623299</v>
      </c>
    </row>
    <row r="1288" spans="2:24" x14ac:dyDescent="0.2">
      <c r="B1288" s="4">
        <v>0.1753758</v>
      </c>
      <c r="C1288" s="4">
        <v>1.5701700000000001E-3</v>
      </c>
      <c r="D1288" s="4">
        <v>2.7581520000000002E-4</v>
      </c>
      <c r="F1288" s="2">
        <v>-0.75603033486711602</v>
      </c>
      <c r="G1288" s="2">
        <v>-2.8040533246193999</v>
      </c>
      <c r="H1288" s="2">
        <v>7.6236201685167898E-2</v>
      </c>
      <c r="P1288" s="2">
        <v>-0.75603033486711602</v>
      </c>
      <c r="Q1288" s="2">
        <v>-2.84732118557111</v>
      </c>
      <c r="R1288" s="2">
        <v>-2.83545541511447</v>
      </c>
      <c r="S1288" s="2">
        <v>-2.8068981188174198</v>
      </c>
      <c r="T1288" s="2">
        <v>-2.7768781040049602</v>
      </c>
      <c r="U1288" s="2">
        <v>-2.8027688366744501</v>
      </c>
      <c r="V1288" s="2">
        <v>-2.7988415847856301</v>
      </c>
      <c r="W1288" s="2">
        <v>-2.8116138426063801</v>
      </c>
      <c r="X1288" s="2">
        <v>-2.80898521821686</v>
      </c>
    </row>
    <row r="1289" spans="2:24" x14ac:dyDescent="0.2">
      <c r="B1289" s="4">
        <v>0.175506</v>
      </c>
      <c r="C1289" s="4">
        <v>1.69706E-3</v>
      </c>
      <c r="D1289" s="4">
        <v>2.7627830000000002E-4</v>
      </c>
      <c r="F1289" s="2">
        <v>-0.75570803177736301</v>
      </c>
      <c r="G1289" s="2">
        <v>-2.7703028028159302</v>
      </c>
      <c r="H1289" s="2">
        <v>7.0654415400751902E-2</v>
      </c>
      <c r="P1289" s="2">
        <v>-0.75570803177736301</v>
      </c>
      <c r="Q1289" s="2">
        <v>-2.8482721588112798</v>
      </c>
      <c r="R1289" s="2">
        <v>-2.8362595900244201</v>
      </c>
      <c r="S1289" s="2">
        <v>-2.8074268097130601</v>
      </c>
      <c r="T1289" s="2">
        <v>-2.7773389748271899</v>
      </c>
      <c r="U1289" s="2">
        <v>-2.80337771763599</v>
      </c>
      <c r="V1289" s="2">
        <v>-2.7994137835963602</v>
      </c>
      <c r="W1289" s="2">
        <v>-2.8121763054348401</v>
      </c>
      <c r="X1289" s="2">
        <v>-2.80953469415515</v>
      </c>
    </row>
    <row r="1290" spans="2:24" x14ac:dyDescent="0.2">
      <c r="B1290" s="4">
        <v>0.1756363</v>
      </c>
      <c r="C1290" s="4">
        <v>1.6234800000000001E-3</v>
      </c>
      <c r="D1290" s="4">
        <v>2.7643280000000001E-4</v>
      </c>
      <c r="F1290" s="2">
        <v>-0.75538572043185204</v>
      </c>
      <c r="G1290" s="2">
        <v>-2.7895530571723399</v>
      </c>
      <c r="H1290" s="2">
        <v>7.3897944662083895E-2</v>
      </c>
      <c r="P1290" s="2">
        <v>-0.75538572043185204</v>
      </c>
      <c r="Q1290" s="2">
        <v>-2.8492230974122701</v>
      </c>
      <c r="R1290" s="2">
        <v>-2.8370636696036802</v>
      </c>
      <c r="S1290" s="2">
        <v>-2.8079551508081901</v>
      </c>
      <c r="T1290" s="2">
        <v>-2.7777996497576298</v>
      </c>
      <c r="U1290" s="2">
        <v>-2.8039863599528898</v>
      </c>
      <c r="V1290" s="2">
        <v>-2.7999856861880899</v>
      </c>
      <c r="W1290" s="2">
        <v>-2.8127384660794901</v>
      </c>
      <c r="X1290" s="2">
        <v>-2.8100838811543598</v>
      </c>
    </row>
    <row r="1291" spans="2:24" x14ac:dyDescent="0.2">
      <c r="B1291" s="4">
        <v>0.17576649999999999</v>
      </c>
      <c r="C1291" s="4">
        <v>1.4783699999999999E-3</v>
      </c>
      <c r="D1291" s="4">
        <v>2.75846E-4</v>
      </c>
      <c r="F1291" s="2">
        <v>-0.75506389519806705</v>
      </c>
      <c r="G1291" s="2">
        <v>-2.8302168590072601</v>
      </c>
      <c r="H1291" s="2">
        <v>8.0979162185379899E-2</v>
      </c>
      <c r="P1291" s="2">
        <v>-0.75506389519806705</v>
      </c>
      <c r="Q1291" s="2">
        <v>-2.8501725421295099</v>
      </c>
      <c r="R1291" s="2">
        <v>-2.8378664194007799</v>
      </c>
      <c r="S1291" s="2">
        <v>-2.8084823337648501</v>
      </c>
      <c r="T1291" s="2">
        <v>-2.778259423867</v>
      </c>
      <c r="U1291" s="2">
        <v>-2.8045938302168101</v>
      </c>
      <c r="V1291" s="2">
        <v>-2.8005564150457301</v>
      </c>
      <c r="W1291" s="2">
        <v>-2.8132994635169699</v>
      </c>
      <c r="X1291" s="2">
        <v>-2.8106319384623801</v>
      </c>
    </row>
    <row r="1292" spans="2:24" x14ac:dyDescent="0.2">
      <c r="B1292" s="4">
        <v>0.17589669999999999</v>
      </c>
      <c r="C1292" s="4">
        <v>1.9953100000000001E-3</v>
      </c>
      <c r="D1292" s="4">
        <v>2.7755580000000002E-4</v>
      </c>
      <c r="F1292" s="2">
        <v>-0.75474230826985</v>
      </c>
      <c r="G1292" s="2">
        <v>-2.6999896208642502</v>
      </c>
      <c r="H1292" s="2">
        <v>6.0371179014789701E-2</v>
      </c>
      <c r="P1292" s="2">
        <v>-0.75474230826985</v>
      </c>
      <c r="Q1292" s="2">
        <v>-2.8511212234570902</v>
      </c>
      <c r="R1292" s="2">
        <v>-2.8386684573996801</v>
      </c>
      <c r="S1292" s="2">
        <v>-2.8090087664938101</v>
      </c>
      <c r="T1292" s="2">
        <v>-2.77871865229055</v>
      </c>
      <c r="U1292" s="2">
        <v>-2.8052005974518699</v>
      </c>
      <c r="V1292" s="2">
        <v>-2.8011264109227598</v>
      </c>
      <c r="W1292" s="2">
        <v>-2.8138597312142002</v>
      </c>
      <c r="X1292" s="2">
        <v>-2.8111792893764598</v>
      </c>
    </row>
    <row r="1293" spans="2:24" x14ac:dyDescent="0.2">
      <c r="B1293" s="4">
        <v>0.17602699999999999</v>
      </c>
      <c r="C1293" s="4">
        <v>1.6560100000000001E-3</v>
      </c>
      <c r="D1293" s="4">
        <v>2.7533249999999999E-4</v>
      </c>
      <c r="F1293" s="2">
        <v>-0.75442071257409105</v>
      </c>
      <c r="G1293" s="2">
        <v>-2.7809370450078399</v>
      </c>
      <c r="H1293" s="2">
        <v>7.21579610026509E-2</v>
      </c>
      <c r="P1293" s="2">
        <v>-0.75442071257409105</v>
      </c>
      <c r="Q1293" s="2">
        <v>-2.85206986901578</v>
      </c>
      <c r="R1293" s="2">
        <v>-2.8394703978421001</v>
      </c>
      <c r="S1293" s="2">
        <v>-2.8095348550230401</v>
      </c>
      <c r="T1293" s="2">
        <v>-2.7791776902019198</v>
      </c>
      <c r="U1293" s="2">
        <v>-2.8058071278469301</v>
      </c>
      <c r="V1293" s="2">
        <v>-2.8016961118454602</v>
      </c>
      <c r="W1293" s="2">
        <v>-2.81441970004047</v>
      </c>
      <c r="X1293" s="2">
        <v>-2.8117263550610598</v>
      </c>
    </row>
    <row r="1294" spans="2:24" x14ac:dyDescent="0.2">
      <c r="B1294" s="4">
        <v>0.17615720000000001</v>
      </c>
      <c r="C1294" s="4">
        <v>1.5599699999999999E-3</v>
      </c>
      <c r="D1294" s="4">
        <v>2.7692109999999999E-4</v>
      </c>
      <c r="F1294" s="2">
        <v>-0.75409960138216403</v>
      </c>
      <c r="G1294" s="2">
        <v>-2.8068837535428099</v>
      </c>
      <c r="H1294" s="2">
        <v>7.7042351711891902E-2</v>
      </c>
      <c r="P1294" s="2">
        <v>-0.75409960138216403</v>
      </c>
      <c r="Q1294" s="2">
        <v>-2.85301702366068</v>
      </c>
      <c r="R1294" s="2">
        <v>-2.8402710110532898</v>
      </c>
      <c r="S1294" s="2">
        <v>-2.8100597942491801</v>
      </c>
      <c r="T1294" s="2">
        <v>-2.7796358342913998</v>
      </c>
      <c r="U1294" s="2">
        <v>-2.8064124918552902</v>
      </c>
      <c r="V1294" s="2">
        <v>-2.8022646446691102</v>
      </c>
      <c r="W1294" s="2">
        <v>-2.8149785118989601</v>
      </c>
      <c r="X1294" s="2">
        <v>-2.8122722971972798</v>
      </c>
    </row>
    <row r="1295" spans="2:24" x14ac:dyDescent="0.2">
      <c r="B1295" s="4">
        <v>0.17628750000000001</v>
      </c>
      <c r="C1295" s="4">
        <v>1.5448700000000001E-3</v>
      </c>
      <c r="D1295" s="4">
        <v>2.7619480000000001E-4</v>
      </c>
      <c r="F1295" s="2">
        <v>-0.75377848108402901</v>
      </c>
      <c r="G1295" s="2">
        <v>-2.8111080603543899</v>
      </c>
      <c r="H1295" s="2">
        <v>7.7591346326875393E-2</v>
      </c>
      <c r="P1295" s="2">
        <v>-0.75377848108402901</v>
      </c>
      <c r="Q1295" s="2">
        <v>-2.8539641420247199</v>
      </c>
      <c r="R1295" s="2">
        <v>-2.8410715263110302</v>
      </c>
      <c r="S1295" s="2">
        <v>-2.8105843927957399</v>
      </c>
      <c r="T1295" s="2">
        <v>-2.78009379034724</v>
      </c>
      <c r="U1295" s="2">
        <v>-2.8070176205694</v>
      </c>
      <c r="V1295" s="2">
        <v>-2.8028328838714498</v>
      </c>
      <c r="W1295" s="2">
        <v>-2.81553702713436</v>
      </c>
      <c r="X1295" s="2">
        <v>-2.81281795638334</v>
      </c>
    </row>
    <row r="1296" spans="2:24" x14ac:dyDescent="0.2">
      <c r="B1296" s="4">
        <v>0.17641770000000001</v>
      </c>
      <c r="C1296" s="4">
        <v>2.0324800000000001E-3</v>
      </c>
      <c r="D1296" s="4">
        <v>2.7505249999999998E-4</v>
      </c>
      <c r="F1296" s="2">
        <v>-0.75345784422291995</v>
      </c>
      <c r="G1296" s="2">
        <v>-2.6919737192553601</v>
      </c>
      <c r="H1296" s="2">
        <v>5.8732575474297402E-2</v>
      </c>
      <c r="P1296" s="2">
        <v>-0.75345784422291995</v>
      </c>
      <c r="Q1296" s="2">
        <v>-2.85490977078166</v>
      </c>
      <c r="R1296" s="2">
        <v>-2.8418707156037</v>
      </c>
      <c r="S1296" s="2">
        <v>-2.8111078479077398</v>
      </c>
      <c r="T1296" s="2">
        <v>-2.7805508577279698</v>
      </c>
      <c r="U1296" s="2">
        <v>-2.8076215863005798</v>
      </c>
      <c r="V1296" s="2">
        <v>-2.8033999577743298</v>
      </c>
      <c r="W1296" s="2">
        <v>-2.81609439005855</v>
      </c>
      <c r="X1296" s="2">
        <v>-2.8133624967743498</v>
      </c>
    </row>
    <row r="1297" spans="2:24" x14ac:dyDescent="0.2">
      <c r="B1297" s="4">
        <v>0.17654790000000001</v>
      </c>
      <c r="C1297" s="4">
        <v>1.4581399999999999E-3</v>
      </c>
      <c r="D1297" s="4">
        <v>2.7578280000000003E-4</v>
      </c>
      <c r="F1297" s="2">
        <v>-0.75313744391134096</v>
      </c>
      <c r="G1297" s="2">
        <v>-2.83620077621796</v>
      </c>
      <c r="H1297" s="2">
        <v>8.2083843252362607E-2</v>
      </c>
      <c r="P1297" s="2">
        <v>-0.75313744391134096</v>
      </c>
      <c r="Q1297" s="2">
        <v>-2.8558546380445802</v>
      </c>
      <c r="R1297" s="2">
        <v>-2.8426691934010102</v>
      </c>
      <c r="S1297" s="2">
        <v>-2.8116305651801601</v>
      </c>
      <c r="T1297" s="2">
        <v>-2.78100739070929</v>
      </c>
      <c r="U1297" s="2">
        <v>-2.8082248554756299</v>
      </c>
      <c r="V1297" s="2">
        <v>-2.8039663053946602</v>
      </c>
      <c r="W1297" s="2">
        <v>-2.8166510315712401</v>
      </c>
      <c r="X1297" s="2">
        <v>-2.8139063394693</v>
      </c>
    </row>
    <row r="1298" spans="2:24" x14ac:dyDescent="0.2">
      <c r="B1298" s="4">
        <v>0.17667820000000001</v>
      </c>
      <c r="C1298" s="4">
        <v>1.4707800000000001E-3</v>
      </c>
      <c r="D1298" s="4">
        <v>2.7599949999999998E-4</v>
      </c>
      <c r="F1298" s="2">
        <v>-0.75281703398943101</v>
      </c>
      <c r="G1298" s="2">
        <v>-2.8324522843978799</v>
      </c>
      <c r="H1298" s="2">
        <v>8.1442352357252598E-2</v>
      </c>
      <c r="P1298" s="2">
        <v>-0.75281703398943101</v>
      </c>
      <c r="Q1298" s="2">
        <v>-2.8567994686206601</v>
      </c>
      <c r="R1298" s="2">
        <v>-2.8434675724694798</v>
      </c>
      <c r="S1298" s="2">
        <v>-2.8121529474795302</v>
      </c>
      <c r="T1298" s="2">
        <v>-2.78146374089589</v>
      </c>
      <c r="U1298" s="2">
        <v>-2.8088278915280398</v>
      </c>
      <c r="V1298" s="2">
        <v>-2.8045323605482699</v>
      </c>
      <c r="W1298" s="2">
        <v>-2.8172073797679702</v>
      </c>
      <c r="X1298" s="2">
        <v>-2.8144499027326302</v>
      </c>
    </row>
    <row r="1299" spans="2:24" x14ac:dyDescent="0.2">
      <c r="B1299" s="4">
        <v>0.1768084</v>
      </c>
      <c r="C1299" s="4">
        <v>1.5217099999999999E-3</v>
      </c>
      <c r="D1299" s="4">
        <v>2.7460659999999998E-4</v>
      </c>
      <c r="F1299" s="2">
        <v>-0.75249710591237795</v>
      </c>
      <c r="G1299" s="2">
        <v>-2.8176681053841199</v>
      </c>
      <c r="H1299" s="2">
        <v>7.8319301575201603E-2</v>
      </c>
      <c r="P1299" s="2">
        <v>-0.75249710591237795</v>
      </c>
      <c r="Q1299" s="2">
        <v>-2.8577428129687998</v>
      </c>
      <c r="R1299" s="2">
        <v>-2.8442646283108699</v>
      </c>
      <c r="S1299" s="2">
        <v>-2.81267419589825</v>
      </c>
      <c r="T1299" s="2">
        <v>-2.7819192104127199</v>
      </c>
      <c r="U1299" s="2">
        <v>-2.8094297704644799</v>
      </c>
      <c r="V1299" s="2">
        <v>-2.8050972564261198</v>
      </c>
      <c r="W1299" s="2">
        <v>-2.8177625822457002</v>
      </c>
      <c r="X1299" s="2">
        <v>-2.81499235392798</v>
      </c>
    </row>
    <row r="1300" spans="2:24" x14ac:dyDescent="0.2">
      <c r="B1300" s="4">
        <v>0.1769387</v>
      </c>
      <c r="C1300" s="4">
        <v>1.7421299999999999E-3</v>
      </c>
      <c r="D1300" s="4">
        <v>2.754853E-4</v>
      </c>
      <c r="F1300" s="2">
        <v>-0.75217716789139499</v>
      </c>
      <c r="G1300" s="2">
        <v>-2.7589194405016602</v>
      </c>
      <c r="H1300" s="2">
        <v>6.8628988766624793E-2</v>
      </c>
      <c r="P1300" s="2">
        <v>-0.75217716789139499</v>
      </c>
      <c r="Q1300" s="2">
        <v>-2.8586861206041601</v>
      </c>
      <c r="R1300" s="2">
        <v>-2.8450615847388501</v>
      </c>
      <c r="S1300" s="2">
        <v>-2.8131951132214499</v>
      </c>
      <c r="T1300" s="2">
        <v>-2.78237450029672</v>
      </c>
      <c r="U1300" s="2">
        <v>-2.8100314180496899</v>
      </c>
      <c r="V1300" s="2">
        <v>-2.80566186174027</v>
      </c>
      <c r="W1300" s="2">
        <v>-2.8183174939789399</v>
      </c>
      <c r="X1300" s="2">
        <v>-2.8155345284526399</v>
      </c>
    </row>
    <row r="1301" spans="2:24" x14ac:dyDescent="0.2">
      <c r="B1301" s="4">
        <v>0.1770689</v>
      </c>
      <c r="C1301" s="4">
        <v>1.5329E-3</v>
      </c>
      <c r="D1301" s="4">
        <v>2.740663E-4</v>
      </c>
      <c r="F1301" s="2">
        <v>-0.75185771065887597</v>
      </c>
      <c r="G1301" s="2">
        <v>-2.8144861757814601</v>
      </c>
      <c r="H1301" s="2">
        <v>7.7594607736969107E-2</v>
      </c>
      <c r="P1301" s="2">
        <v>-0.75185771065887597</v>
      </c>
      <c r="Q1301" s="2">
        <v>-2.8596279442707502</v>
      </c>
      <c r="R1301" s="2">
        <v>-2.8458572188632401</v>
      </c>
      <c r="S1301" s="2">
        <v>-2.8137149025635102</v>
      </c>
      <c r="T1301" s="2">
        <v>-2.7828289144288201</v>
      </c>
      <c r="U1301" s="2">
        <v>-2.81063191272575</v>
      </c>
      <c r="V1301" s="2">
        <v>-2.8062253122584702</v>
      </c>
      <c r="W1301" s="2">
        <v>-2.8188712651502201</v>
      </c>
      <c r="X1301" s="2">
        <v>-2.8160755960289099</v>
      </c>
    </row>
    <row r="1302" spans="2:24" x14ac:dyDescent="0.2">
      <c r="B1302" s="4">
        <v>0.1771991</v>
      </c>
      <c r="C1302" s="4">
        <v>2.0150099999999998E-3</v>
      </c>
      <c r="D1302" s="4">
        <v>2.7476060000000002E-4</v>
      </c>
      <c r="F1302" s="2">
        <v>-0.75153848823918401</v>
      </c>
      <c r="G1302" s="2">
        <v>-2.6957227942206199</v>
      </c>
      <c r="H1302" s="2">
        <v>5.9178912461972898E-2</v>
      </c>
      <c r="P1302" s="2">
        <v>-0.75153848823918401</v>
      </c>
      <c r="Q1302" s="2">
        <v>-2.8605690088214399</v>
      </c>
      <c r="R1302" s="2">
        <v>-2.84665214381589</v>
      </c>
      <c r="S1302" s="2">
        <v>-2.8142339668035001</v>
      </c>
      <c r="T1302" s="2">
        <v>-2.7832828042944602</v>
      </c>
      <c r="U1302" s="2">
        <v>-2.8112317174885</v>
      </c>
      <c r="V1302" s="2">
        <v>-2.8067880416554098</v>
      </c>
      <c r="W1302" s="2">
        <v>-2.8194243233305998</v>
      </c>
      <c r="X1302" s="2">
        <v>-2.8166159746653499</v>
      </c>
    </row>
    <row r="1303" spans="2:24" x14ac:dyDescent="0.2">
      <c r="B1303" s="4">
        <v>0.1773294</v>
      </c>
      <c r="C1303" s="4">
        <v>1.4534299999999999E-3</v>
      </c>
      <c r="D1303" s="4">
        <v>2.7591520000000002E-4</v>
      </c>
      <c r="F1303" s="2">
        <v>-0.75121925537897705</v>
      </c>
      <c r="G1303" s="2">
        <v>-2.8376058798521302</v>
      </c>
      <c r="H1303" s="2">
        <v>8.2389380155907105E-2</v>
      </c>
      <c r="P1303" s="2">
        <v>-0.75121925537897705</v>
      </c>
      <c r="Q1303" s="2">
        <v>-2.8615100369101798</v>
      </c>
      <c r="R1303" s="2">
        <v>-2.8474469688309401</v>
      </c>
      <c r="S1303" s="2">
        <v>-2.8147527059090001</v>
      </c>
      <c r="T1303" s="2">
        <v>-2.78373651993464</v>
      </c>
      <c r="U1303" s="2">
        <v>-2.81183129414481</v>
      </c>
      <c r="V1303" s="2">
        <v>-2.8073504838821899</v>
      </c>
      <c r="W1303" s="2">
        <v>-2.81997709442245</v>
      </c>
      <c r="X1303" s="2">
        <v>-2.8171560802614199</v>
      </c>
    </row>
    <row r="1304" spans="2:24" x14ac:dyDescent="0.2">
      <c r="B1304" s="4">
        <v>0.1774596</v>
      </c>
      <c r="C1304" s="4">
        <v>1.5652999999999999E-3</v>
      </c>
      <c r="D1304" s="4">
        <v>2.7433699999999999E-4</v>
      </c>
      <c r="F1304" s="2">
        <v>-0.75090050173057099</v>
      </c>
      <c r="G1304" s="2">
        <v>-2.8054024147574901</v>
      </c>
      <c r="H1304" s="2">
        <v>7.6063539257650303E-2</v>
      </c>
      <c r="P1304" s="2">
        <v>-0.75090050173057099</v>
      </c>
      <c r="Q1304" s="2">
        <v>-2.8624495844844402</v>
      </c>
      <c r="R1304" s="2">
        <v>-2.8482404741022398</v>
      </c>
      <c r="S1304" s="2">
        <v>-2.8152703265525898</v>
      </c>
      <c r="T1304" s="2">
        <v>-2.7841893673390299</v>
      </c>
      <c r="U1304" s="2">
        <v>-2.8124297240329001</v>
      </c>
      <c r="V1304" s="2">
        <v>-2.8079117768798598</v>
      </c>
      <c r="W1304" s="2">
        <v>-2.8205287319507999</v>
      </c>
      <c r="X1304" s="2">
        <v>-2.8176950860507599</v>
      </c>
    </row>
    <row r="1305" spans="2:24" x14ac:dyDescent="0.2">
      <c r="B1305" s="4">
        <v>0.17758989999999999</v>
      </c>
      <c r="C1305" s="4">
        <v>1.28531E-3</v>
      </c>
      <c r="D1305" s="4">
        <v>2.7489399999999997E-4</v>
      </c>
      <c r="F1305" s="2">
        <v>-0.75058173731303202</v>
      </c>
      <c r="G1305" s="2">
        <v>-2.89099211353702</v>
      </c>
      <c r="H1305" s="2">
        <v>9.2821183994522702E-2</v>
      </c>
      <c r="P1305" s="2">
        <v>-0.75058173731303202</v>
      </c>
      <c r="Q1305" s="2">
        <v>-2.8633890959372899</v>
      </c>
      <c r="R1305" s="2">
        <v>-2.8490338792843302</v>
      </c>
      <c r="S1305" s="2">
        <v>-2.8157876261930102</v>
      </c>
      <c r="T1305" s="2">
        <v>-2.7846420434985801</v>
      </c>
      <c r="U1305" s="2">
        <v>-2.8130279275388399</v>
      </c>
      <c r="V1305" s="2">
        <v>-2.8084727839210801</v>
      </c>
      <c r="W1305" s="2">
        <v>-2.8210800850687798</v>
      </c>
      <c r="X1305" s="2">
        <v>-2.8182338218377301</v>
      </c>
    </row>
    <row r="1306" spans="2:24" x14ac:dyDescent="0.2">
      <c r="B1306" s="4">
        <v>0.17772009999999999</v>
      </c>
      <c r="C1306" s="4">
        <v>1.7074600000000001E-3</v>
      </c>
      <c r="D1306" s="4">
        <v>2.755794E-4</v>
      </c>
      <c r="F1306" s="2">
        <v>-0.75026345106116898</v>
      </c>
      <c r="G1306" s="2">
        <v>-2.7676494615748402</v>
      </c>
      <c r="H1306" s="2">
        <v>7.0046419594016904E-2</v>
      </c>
      <c r="P1306" s="2">
        <v>-0.75026345106116898</v>
      </c>
      <c r="Q1306" s="2">
        <v>-2.8643271298256798</v>
      </c>
      <c r="R1306" s="2">
        <v>-2.8498259678974902</v>
      </c>
      <c r="S1306" s="2">
        <v>-2.8163038138930601</v>
      </c>
      <c r="T1306" s="2">
        <v>-2.7850938565134</v>
      </c>
      <c r="U1306" s="2">
        <v>-2.8136249886115201</v>
      </c>
      <c r="V1306" s="2">
        <v>-2.8090326464239799</v>
      </c>
      <c r="W1306" s="2">
        <v>-2.8216303093682602</v>
      </c>
      <c r="X1306" s="2">
        <v>-2.8187714624673199</v>
      </c>
    </row>
    <row r="1307" spans="2:24" x14ac:dyDescent="0.2">
      <c r="B1307" s="4">
        <v>0.17785029999999999</v>
      </c>
      <c r="C1307" s="4">
        <v>1.82238E-3</v>
      </c>
      <c r="D1307" s="4">
        <v>2.7424170000000001E-4</v>
      </c>
      <c r="F1307" s="2">
        <v>-0.749945397904489</v>
      </c>
      <c r="G1307" s="2">
        <v>-2.7393610594728899</v>
      </c>
      <c r="H1307" s="2">
        <v>6.5310691403549198E-2</v>
      </c>
      <c r="P1307" s="2">
        <v>-0.749945397904489</v>
      </c>
      <c r="Q1307" s="2">
        <v>-2.8652644083274499</v>
      </c>
      <c r="R1307" s="2">
        <v>-2.85061734888192</v>
      </c>
      <c r="S1307" s="2">
        <v>-2.8168192891884298</v>
      </c>
      <c r="T1307" s="2">
        <v>-2.7855451557253899</v>
      </c>
      <c r="U1307" s="2">
        <v>-2.8142213682188899</v>
      </c>
      <c r="V1307" s="2">
        <v>-2.8095917965087902</v>
      </c>
      <c r="W1307" s="2">
        <v>-2.8221798303113599</v>
      </c>
      <c r="X1307" s="2">
        <v>-2.8193084238627901</v>
      </c>
    </row>
    <row r="1308" spans="2:24" x14ac:dyDescent="0.2">
      <c r="B1308" s="4">
        <v>0.17798059999999999</v>
      </c>
      <c r="C1308" s="4">
        <v>1.47858E-3</v>
      </c>
      <c r="D1308" s="4">
        <v>2.7465760000000002E-4</v>
      </c>
      <c r="F1308" s="2">
        <v>-0.74962733348950195</v>
      </c>
      <c r="G1308" s="2">
        <v>-2.8301551725794498</v>
      </c>
      <c r="H1308" s="2">
        <v>8.0618835910129999E-2</v>
      </c>
      <c r="P1308" s="2">
        <v>-0.74962733348950195</v>
      </c>
      <c r="Q1308" s="2">
        <v>-2.8662016515415698</v>
      </c>
      <c r="R1308" s="2">
        <v>-2.8514086295600198</v>
      </c>
      <c r="S1308" s="2">
        <v>-2.8173344498936301</v>
      </c>
      <c r="T1308" s="2">
        <v>-2.78599628903507</v>
      </c>
      <c r="U1308" s="2">
        <v>-2.8148175252368</v>
      </c>
      <c r="V1308" s="2">
        <v>-2.8101506643278902</v>
      </c>
      <c r="W1308" s="2">
        <v>-2.8227290706986201</v>
      </c>
      <c r="X1308" s="2">
        <v>-2.81984511934222</v>
      </c>
    </row>
    <row r="1309" spans="2:24" x14ac:dyDescent="0.2">
      <c r="B1309" s="4">
        <v>0.17811080000000001</v>
      </c>
      <c r="C1309" s="4">
        <v>1.7891700000000001E-3</v>
      </c>
      <c r="D1309" s="4">
        <v>2.746817E-4</v>
      </c>
      <c r="F1309" s="2">
        <v>-0.74930974567882402</v>
      </c>
      <c r="G1309" s="2">
        <v>-2.7473483924933899</v>
      </c>
      <c r="H1309" s="2">
        <v>6.6629698575317101E-2</v>
      </c>
      <c r="P1309" s="2">
        <v>-0.74930974567882402</v>
      </c>
      <c r="Q1309" s="2">
        <v>-2.8671374212083802</v>
      </c>
      <c r="R1309" s="2">
        <v>-2.8521985964625398</v>
      </c>
      <c r="S1309" s="2">
        <v>-2.8178485076157802</v>
      </c>
      <c r="T1309" s="2">
        <v>-2.7864465659601101</v>
      </c>
      <c r="U1309" s="2">
        <v>-2.8154125466401401</v>
      </c>
      <c r="V1309" s="2">
        <v>-2.8107083947743901</v>
      </c>
      <c r="W1309" s="2">
        <v>-2.82327718969748</v>
      </c>
      <c r="X1309" s="2">
        <v>-2.8203807269625001</v>
      </c>
    </row>
    <row r="1310" spans="2:24" x14ac:dyDescent="0.2">
      <c r="B1310" s="4">
        <v>0.17824110000000001</v>
      </c>
      <c r="C1310" s="4">
        <v>1.3419700000000001E-3</v>
      </c>
      <c r="D1310" s="4">
        <v>2.7511989999999997E-4</v>
      </c>
      <c r="F1310" s="2">
        <v>-0.74899214628612298</v>
      </c>
      <c r="G1310" s="2">
        <v>-2.8722571927959999</v>
      </c>
      <c r="H1310" s="2">
        <v>8.8975190652548095E-2</v>
      </c>
      <c r="P1310" s="2">
        <v>-0.74899214628612298</v>
      </c>
      <c r="Q1310" s="2">
        <v>-2.8680731562914699</v>
      </c>
      <c r="R1310" s="2">
        <v>-2.8529884633371299</v>
      </c>
      <c r="S1310" s="2">
        <v>-2.8183622547944598</v>
      </c>
      <c r="T1310" s="2">
        <v>-2.7868966799926298</v>
      </c>
      <c r="U1310" s="2">
        <v>-2.8160073479995198</v>
      </c>
      <c r="V1310" s="2">
        <v>-2.8112658454746202</v>
      </c>
      <c r="W1310" s="2">
        <v>-2.82382503070576</v>
      </c>
      <c r="X1310" s="2">
        <v>-2.8209160712898398</v>
      </c>
    </row>
    <row r="1311" spans="2:24" x14ac:dyDescent="0.2">
      <c r="B1311" s="4">
        <v>0.17837130000000001</v>
      </c>
      <c r="C1311" s="4">
        <v>1.6284299999999999E-3</v>
      </c>
      <c r="D1311" s="4">
        <v>2.7543480000000002E-4</v>
      </c>
      <c r="F1311" s="2">
        <v>-0.74867502246173401</v>
      </c>
      <c r="G1311" s="2">
        <v>-2.78823090536262</v>
      </c>
      <c r="H1311" s="2">
        <v>7.3407332952598506E-2</v>
      </c>
      <c r="P1311" s="2">
        <v>-0.74867502246173401</v>
      </c>
      <c r="Q1311" s="2">
        <v>-2.8690074211721899</v>
      </c>
      <c r="R1311" s="2">
        <v>-2.8537770184759701</v>
      </c>
      <c r="S1311" s="2">
        <v>-2.8188749055442002</v>
      </c>
      <c r="T1311" s="2">
        <v>-2.7873459424213598</v>
      </c>
      <c r="U1311" s="2">
        <v>-2.8166010179747198</v>
      </c>
      <c r="V1311" s="2">
        <v>-2.8118221630360698</v>
      </c>
      <c r="W1311" s="2">
        <v>-2.8243717551595799</v>
      </c>
      <c r="X1311" s="2">
        <v>-2.8214503328197198</v>
      </c>
    </row>
    <row r="1312" spans="2:24" x14ac:dyDescent="0.2">
      <c r="B1312" s="4">
        <v>0.17850160000000001</v>
      </c>
      <c r="C1312" s="4">
        <v>1.5440199999999999E-3</v>
      </c>
      <c r="D1312" s="4">
        <v>2.7443310000000001E-4</v>
      </c>
      <c r="F1312" s="2">
        <v>-0.74835788673354298</v>
      </c>
      <c r="G1312" s="2">
        <v>-2.8113470784605301</v>
      </c>
      <c r="H1312" s="2">
        <v>7.7138874755508402E-2</v>
      </c>
      <c r="P1312" s="2">
        <v>-0.74835788673354298</v>
      </c>
      <c r="Q1312" s="2">
        <v>-2.8699416522208199</v>
      </c>
      <c r="R1312" s="2">
        <v>-2.8545654732342798</v>
      </c>
      <c r="S1312" s="2">
        <v>-2.8193872498297798</v>
      </c>
      <c r="T1312" s="2">
        <v>-2.78779504525746</v>
      </c>
      <c r="U1312" s="2">
        <v>-2.8171944704185199</v>
      </c>
      <c r="V1312" s="2">
        <v>-2.8123782035462002</v>
      </c>
      <c r="W1312" s="2">
        <v>-2.8249182045307299</v>
      </c>
      <c r="X1312" s="2">
        <v>-2.8219843338133002</v>
      </c>
    </row>
    <row r="1313" spans="2:24" x14ac:dyDescent="0.2">
      <c r="B1313" s="4">
        <v>0.17863180000000001</v>
      </c>
      <c r="C1313" s="4">
        <v>1.47135E-3</v>
      </c>
      <c r="D1313" s="4">
        <v>2.7395419999999999E-4</v>
      </c>
      <c r="F1313" s="2">
        <v>-0.74804122554167995</v>
      </c>
      <c r="G1313" s="2">
        <v>-2.8322840064103101</v>
      </c>
      <c r="H1313" s="2">
        <v>8.0807505216297995E-2</v>
      </c>
      <c r="P1313" s="2">
        <v>-0.74804122554167995</v>
      </c>
      <c r="Q1313" s="2">
        <v>-2.8708744164907398</v>
      </c>
      <c r="R1313" s="2">
        <v>-2.85535261933566</v>
      </c>
      <c r="S1313" s="2">
        <v>-2.8198985043422899</v>
      </c>
      <c r="T1313" s="2">
        <v>-2.7882433015441102</v>
      </c>
      <c r="U1313" s="2">
        <v>-2.8177867962700098</v>
      </c>
      <c r="V1313" s="2">
        <v>-2.8129331152177199</v>
      </c>
      <c r="W1313" s="2">
        <v>-2.82546354239711</v>
      </c>
      <c r="X1313" s="2">
        <v>-2.82251725714795</v>
      </c>
    </row>
    <row r="1314" spans="2:24" x14ac:dyDescent="0.2">
      <c r="B1314" s="4">
        <v>0.178762</v>
      </c>
      <c r="C1314" s="4">
        <v>1.8898299999999999E-3</v>
      </c>
      <c r="D1314" s="4">
        <v>2.7504089999999998E-4</v>
      </c>
      <c r="F1314" s="2">
        <v>-0.74772479507173195</v>
      </c>
      <c r="G1314" s="2">
        <v>-2.7235772611085101</v>
      </c>
      <c r="H1314" s="2">
        <v>6.3163221347951895E-2</v>
      </c>
      <c r="P1314" s="2">
        <v>-0.74772479507173195</v>
      </c>
      <c r="Q1314" s="2">
        <v>-2.8718064322370398</v>
      </c>
      <c r="R1314" s="2">
        <v>-2.8561390620254601</v>
      </c>
      <c r="S1314" s="2">
        <v>-2.8204090650361699</v>
      </c>
      <c r="T1314" s="2">
        <v>-2.7886910584316098</v>
      </c>
      <c r="U1314" s="2">
        <v>-2.81837845327808</v>
      </c>
      <c r="V1314" s="2">
        <v>-2.81348732793293</v>
      </c>
      <c r="W1314" s="2">
        <v>-2.82600819046647</v>
      </c>
      <c r="X1314" s="2">
        <v>-2.8230495148433001</v>
      </c>
    </row>
    <row r="1315" spans="2:24" x14ac:dyDescent="0.2">
      <c r="B1315" s="4">
        <v>0.1788923</v>
      </c>
      <c r="C1315" s="4">
        <v>1.9190399999999999E-3</v>
      </c>
      <c r="D1315" s="4">
        <v>2.7297550000000002E-4</v>
      </c>
      <c r="F1315" s="2">
        <v>-0.74740835221897906</v>
      </c>
      <c r="G1315" s="2">
        <v>-2.71691597284231</v>
      </c>
      <c r="H1315" s="2">
        <v>6.1734704331332303E-2</v>
      </c>
      <c r="P1315" s="2">
        <v>-0.74740835221897906</v>
      </c>
      <c r="Q1315" s="2">
        <v>-2.8727384160165701</v>
      </c>
      <c r="R1315" s="2">
        <v>-2.8569254051592501</v>
      </c>
      <c r="S1315" s="2">
        <v>-2.8209193265350399</v>
      </c>
      <c r="T1315" s="2">
        <v>-2.7891386613700502</v>
      </c>
      <c r="U1315" s="2">
        <v>-2.81896989715742</v>
      </c>
      <c r="V1315" s="2">
        <v>-2.8140412671547601</v>
      </c>
      <c r="W1315" s="2">
        <v>-2.8265525686283901</v>
      </c>
      <c r="X1315" s="2">
        <v>-2.8235815174247398</v>
      </c>
    </row>
    <row r="1316" spans="2:24" x14ac:dyDescent="0.2">
      <c r="B1316" s="4">
        <v>0.1790225</v>
      </c>
      <c r="C1316" s="4">
        <v>1.9640199999999999E-3</v>
      </c>
      <c r="D1316" s="4">
        <v>2.7497310000000001E-4</v>
      </c>
      <c r="F1316" s="2">
        <v>-0.74709238236225295</v>
      </c>
      <c r="G1316" s="2">
        <v>-2.7068540940208599</v>
      </c>
      <c r="H1316" s="2">
        <v>6.0762276046068799E-2</v>
      </c>
      <c r="P1316" s="2">
        <v>-0.74709238236225295</v>
      </c>
      <c r="Q1316" s="2">
        <v>-2.87366893823611</v>
      </c>
      <c r="R1316" s="2">
        <v>-2.8577104425284801</v>
      </c>
      <c r="S1316" s="2">
        <v>-2.8214285082597699</v>
      </c>
      <c r="T1316" s="2">
        <v>-2.78958542558121</v>
      </c>
      <c r="U1316" s="2">
        <v>-2.8195602218189202</v>
      </c>
      <c r="V1316" s="2">
        <v>-2.8145940854245999</v>
      </c>
      <c r="W1316" s="2">
        <v>-2.82709584369033</v>
      </c>
      <c r="X1316" s="2">
        <v>-2.8241124506552202</v>
      </c>
    </row>
    <row r="1317" spans="2:24" x14ac:dyDescent="0.2">
      <c r="B1317" s="4">
        <v>0.1791528</v>
      </c>
      <c r="C1317" s="4">
        <v>1.5210200000000001E-3</v>
      </c>
      <c r="D1317" s="4">
        <v>2.7413840000000002E-4</v>
      </c>
      <c r="F1317" s="2">
        <v>-0.74677639980573196</v>
      </c>
      <c r="G1317" s="2">
        <v>-2.8178650753404701</v>
      </c>
      <c r="H1317" s="2">
        <v>7.8221236801620006E-2</v>
      </c>
      <c r="P1317" s="2">
        <v>-0.74677639980573196</v>
      </c>
      <c r="Q1317" s="2">
        <v>-2.8745994297714899</v>
      </c>
      <c r="R1317" s="2">
        <v>-2.8584953823925399</v>
      </c>
      <c r="S1317" s="2">
        <v>-2.82193739522614</v>
      </c>
      <c r="T1317" s="2">
        <v>-2.7900320392690099</v>
      </c>
      <c r="U1317" s="2">
        <v>-2.8201503363190601</v>
      </c>
      <c r="V1317" s="2">
        <v>-2.8151466336010298</v>
      </c>
      <c r="W1317" s="2">
        <v>-2.8276388523899301</v>
      </c>
      <c r="X1317" s="2">
        <v>-2.8246431323676102</v>
      </c>
    </row>
    <row r="1318" spans="2:24" x14ac:dyDescent="0.2">
      <c r="B1318" s="4">
        <v>0.179283</v>
      </c>
      <c r="C1318" s="4">
        <v>1.86524E-3</v>
      </c>
      <c r="D1318" s="4">
        <v>2.729055E-4</v>
      </c>
      <c r="F1318" s="2">
        <v>-0.74646088922319098</v>
      </c>
      <c r="G1318" s="2">
        <v>-2.7292652796892298</v>
      </c>
      <c r="H1318" s="2">
        <v>6.3499060174562E-2</v>
      </c>
      <c r="P1318" s="2">
        <v>-0.74646088922319098</v>
      </c>
      <c r="Q1318" s="2">
        <v>-2.87552846331356</v>
      </c>
      <c r="R1318" s="2">
        <v>-2.8592790192051698</v>
      </c>
      <c r="S1318" s="2">
        <v>-2.82244520917037</v>
      </c>
      <c r="T1318" s="2">
        <v>-2.7904778192973398</v>
      </c>
      <c r="U1318" s="2">
        <v>-2.8207393365140101</v>
      </c>
      <c r="V1318" s="2">
        <v>-2.8156980656791202</v>
      </c>
      <c r="W1318" s="2">
        <v>-2.8281807633083398</v>
      </c>
      <c r="X1318" s="2">
        <v>-2.8251727498501702</v>
      </c>
    </row>
    <row r="1319" spans="2:24" x14ac:dyDescent="0.2">
      <c r="B1319" s="4">
        <v>0.17941319999999999</v>
      </c>
      <c r="C1319" s="4">
        <v>1.75812E-3</v>
      </c>
      <c r="D1319" s="4">
        <v>2.7422520000000003E-4</v>
      </c>
      <c r="F1319" s="2">
        <v>-0.74614560768952998</v>
      </c>
      <c r="G1319" s="2">
        <v>-2.7549514855994301</v>
      </c>
      <c r="H1319" s="2">
        <v>6.7693750597228902E-2</v>
      </c>
      <c r="P1319" s="2">
        <v>-0.74614560768952998</v>
      </c>
      <c r="Q1319" s="2">
        <v>-2.8764567550709099</v>
      </c>
      <c r="R1319" s="2">
        <v>-2.8600619579109301</v>
      </c>
      <c r="S1319" s="2">
        <v>-2.82295234340519</v>
      </c>
      <c r="T1319" s="2">
        <v>-2.7909231103163799</v>
      </c>
      <c r="U1319" s="2">
        <v>-2.8213276775534899</v>
      </c>
      <c r="V1319" s="2">
        <v>-2.81624880707915</v>
      </c>
      <c r="W1319" s="2">
        <v>-2.8287219955352598</v>
      </c>
      <c r="X1319" s="2">
        <v>-2.8257017130315001</v>
      </c>
    </row>
    <row r="1320" spans="2:24" x14ac:dyDescent="0.2">
      <c r="B1320" s="4">
        <v>0.17954349999999999</v>
      </c>
      <c r="C1320" s="4">
        <v>1.7107800000000001E-3</v>
      </c>
      <c r="D1320" s="4">
        <v>2.7343190000000001E-4</v>
      </c>
      <c r="F1320" s="2">
        <v>-0.745830312984194</v>
      </c>
      <c r="G1320" s="2">
        <v>-2.76680583553728</v>
      </c>
      <c r="H1320" s="2">
        <v>6.9365695530693605E-2</v>
      </c>
      <c r="P1320" s="2">
        <v>-0.745830312984194</v>
      </c>
      <c r="Q1320" s="2">
        <v>-2.8773850183423102</v>
      </c>
      <c r="R1320" s="2">
        <v>-2.8608447994277602</v>
      </c>
      <c r="S1320" s="2">
        <v>-2.8234591891947098</v>
      </c>
      <c r="T1320" s="2">
        <v>-2.7913682556237198</v>
      </c>
      <c r="U1320" s="2">
        <v>-2.8219158124928501</v>
      </c>
      <c r="V1320" s="2">
        <v>-2.8167992821097898</v>
      </c>
      <c r="W1320" s="2">
        <v>-2.82926296596739</v>
      </c>
      <c r="X1320" s="2">
        <v>-2.8262304290332199</v>
      </c>
    </row>
    <row r="1321" spans="2:24" x14ac:dyDescent="0.2">
      <c r="B1321" s="4">
        <v>0.17967369999999999</v>
      </c>
      <c r="C1321" s="4">
        <v>1.53521E-3</v>
      </c>
      <c r="D1321" s="4">
        <v>2.7282119999999998E-4</v>
      </c>
      <c r="F1321" s="2">
        <v>-0.74551548872733797</v>
      </c>
      <c r="G1321" s="2">
        <v>-2.81383220937037</v>
      </c>
      <c r="H1321" s="2">
        <v>7.7125866037870999E-2</v>
      </c>
      <c r="P1321" s="2">
        <v>-0.74551548872733797</v>
      </c>
      <c r="Q1321" s="2">
        <v>-2.8783118299416199</v>
      </c>
      <c r="R1321" s="2">
        <v>-2.8616263436587799</v>
      </c>
      <c r="S1321" s="2">
        <v>-2.8239649711770398</v>
      </c>
      <c r="T1321" s="2">
        <v>-2.7918125735700099</v>
      </c>
      <c r="U1321" s="2">
        <v>-2.8225028404619299</v>
      </c>
      <c r="V1321" s="2">
        <v>-2.81734864780223</v>
      </c>
      <c r="W1321" s="2">
        <v>-2.82980284615503</v>
      </c>
      <c r="X1321" s="2">
        <v>-2.8267580884625998</v>
      </c>
    </row>
    <row r="1322" spans="2:24" x14ac:dyDescent="0.2">
      <c r="B1322" s="4">
        <v>0.17980399999999999</v>
      </c>
      <c r="C1322" s="4">
        <v>2.0035299999999999E-3</v>
      </c>
      <c r="D1322" s="4">
        <v>2.7491259999999997E-4</v>
      </c>
      <c r="F1322" s="2">
        <v>-0.74520065098652499</v>
      </c>
      <c r="G1322" s="2">
        <v>-2.69820415024305</v>
      </c>
      <c r="H1322" s="2">
        <v>5.9550926814172997E-2</v>
      </c>
      <c r="P1322" s="2">
        <v>-0.74520065098652499</v>
      </c>
      <c r="Q1322" s="2">
        <v>-2.8792386147938198</v>
      </c>
      <c r="R1322" s="2">
        <v>-2.8624077913803201</v>
      </c>
      <c r="S1322" s="2">
        <v>-2.82447046841212</v>
      </c>
      <c r="T1322" s="2">
        <v>-2.7922567484080001</v>
      </c>
      <c r="U1322" s="2">
        <v>-2.8230896644847601</v>
      </c>
      <c r="V1322" s="2">
        <v>-2.8178977496051498</v>
      </c>
      <c r="W1322" s="2">
        <v>-2.8303424670726902</v>
      </c>
      <c r="X1322" s="2">
        <v>-2.82728550345804</v>
      </c>
    </row>
    <row r="1323" spans="2:24" x14ac:dyDescent="0.2">
      <c r="B1323" s="4">
        <v>0.17993419999999999</v>
      </c>
      <c r="C1323" s="4">
        <v>1.8464099999999999E-3</v>
      </c>
      <c r="D1323" s="4">
        <v>2.7256699999999998E-4</v>
      </c>
      <c r="F1323" s="2">
        <v>-0.74488628268194801</v>
      </c>
      <c r="G1323" s="2">
        <v>-2.7336718564159002</v>
      </c>
      <c r="H1323" s="2">
        <v>6.4067069610758198E-2</v>
      </c>
      <c r="P1323" s="2">
        <v>-0.74488628268194801</v>
      </c>
      <c r="Q1323" s="2">
        <v>-2.88016395216443</v>
      </c>
      <c r="R1323" s="2">
        <v>-2.8631879452803402</v>
      </c>
      <c r="S1323" s="2">
        <v>-2.82497490720649</v>
      </c>
      <c r="T1323" s="2">
        <v>-2.7927001001675502</v>
      </c>
      <c r="U1323" s="2">
        <v>-2.8236753856764998</v>
      </c>
      <c r="V1323" s="2">
        <v>-2.8184457459373</v>
      </c>
      <c r="W1323" s="2">
        <v>-2.8308810014293599</v>
      </c>
      <c r="X1323" s="2">
        <v>-2.8278118653779201</v>
      </c>
    </row>
    <row r="1324" spans="2:24" x14ac:dyDescent="0.2">
      <c r="B1324" s="4">
        <v>0.18006440000000001</v>
      </c>
      <c r="C1324" s="4">
        <v>1.9276499999999999E-3</v>
      </c>
      <c r="D1324" s="4">
        <v>2.7395970000000002E-4</v>
      </c>
      <c r="F1324" s="2">
        <v>-0.74457214177134901</v>
      </c>
      <c r="G1324" s="2">
        <v>-2.71497181735606</v>
      </c>
      <c r="H1324" s="2">
        <v>6.168054875107E-2</v>
      </c>
      <c r="P1324" s="2">
        <v>-0.74457214177134901</v>
      </c>
      <c r="Q1324" s="2">
        <v>-2.88108855509426</v>
      </c>
      <c r="R1324" s="2">
        <v>-2.8639674062555498</v>
      </c>
      <c r="S1324" s="2">
        <v>-2.8254786776144298</v>
      </c>
      <c r="T1324" s="2">
        <v>-2.7931429707114899</v>
      </c>
      <c r="U1324" s="2">
        <v>-2.8242604558900402</v>
      </c>
      <c r="V1324" s="2">
        <v>-2.8189930607639</v>
      </c>
      <c r="W1324" s="2">
        <v>-2.8314188651195402</v>
      </c>
      <c r="X1324" s="2">
        <v>-2.8283375807723998</v>
      </c>
    </row>
    <row r="1325" spans="2:24" x14ac:dyDescent="0.2">
      <c r="B1325" s="4">
        <v>0.18019470000000001</v>
      </c>
      <c r="C1325" s="4">
        <v>1.7432299999999999E-3</v>
      </c>
      <c r="D1325" s="4">
        <v>2.7386629999999999E-4</v>
      </c>
      <c r="F1325" s="2">
        <v>-0.74425798691191802</v>
      </c>
      <c r="G1325" s="2">
        <v>-2.7586453087356699</v>
      </c>
      <c r="H1325" s="2">
        <v>6.8182611703561796E-2</v>
      </c>
      <c r="P1325" s="2">
        <v>-0.74425798691191802</v>
      </c>
      <c r="Q1325" s="2">
        <v>-2.8820131345064599</v>
      </c>
      <c r="R1325" s="2">
        <v>-2.8647467724826501</v>
      </c>
      <c r="S1325" s="2">
        <v>-2.8259821678735899</v>
      </c>
      <c r="T1325" s="2">
        <v>-2.7935857017430399</v>
      </c>
      <c r="U1325" s="2">
        <v>-2.8248453255913999</v>
      </c>
      <c r="V1325" s="2">
        <v>-2.8195401151131199</v>
      </c>
      <c r="W1325" s="2">
        <v>-2.8319564718822599</v>
      </c>
      <c r="X1325" s="2">
        <v>-2.8288630540332398</v>
      </c>
    </row>
    <row r="1326" spans="2:24" x14ac:dyDescent="0.2">
      <c r="B1326" s="4">
        <v>0.18032490000000001</v>
      </c>
      <c r="C1326" s="4">
        <v>1.63765E-3</v>
      </c>
      <c r="D1326" s="4">
        <v>2.7258650000000002E-4</v>
      </c>
      <c r="F1326" s="2">
        <v>-0.74394429997782496</v>
      </c>
      <c r="G1326" s="2">
        <v>-2.7857789104575401</v>
      </c>
      <c r="H1326" s="2">
        <v>7.2239209232742102E-2</v>
      </c>
      <c r="P1326" s="2">
        <v>-0.74394429997782496</v>
      </c>
      <c r="Q1326" s="2">
        <v>-2.88293627274766</v>
      </c>
      <c r="R1326" s="2">
        <v>-2.8655248495424601</v>
      </c>
      <c r="S1326" s="2">
        <v>-2.82648460759065</v>
      </c>
      <c r="T1326" s="2">
        <v>-2.7940276148104002</v>
      </c>
      <c r="U1326" s="2">
        <v>-2.8254290981004702</v>
      </c>
      <c r="V1326" s="2">
        <v>-2.8200860709805302</v>
      </c>
      <c r="W1326" s="2">
        <v>-2.8324929973956001</v>
      </c>
      <c r="X1326" s="2">
        <v>-2.82938747935644</v>
      </c>
    </row>
    <row r="1327" spans="2:24" x14ac:dyDescent="0.2">
      <c r="B1327" s="4">
        <v>0.18045520000000001</v>
      </c>
      <c r="C1327" s="4">
        <v>1.72843E-3</v>
      </c>
      <c r="D1327" s="4">
        <v>2.7343289999999998E-4</v>
      </c>
      <c r="F1327" s="2">
        <v>-0.74363059878725302</v>
      </c>
      <c r="G1327" s="2">
        <v>-2.7623482043364</v>
      </c>
      <c r="H1327" s="2">
        <v>6.8657613325387806E-2</v>
      </c>
      <c r="P1327" s="2">
        <v>-0.74363059878725302</v>
      </c>
      <c r="Q1327" s="2">
        <v>-2.8838593898932201</v>
      </c>
      <c r="R1327" s="2">
        <v>-2.8663028335693901</v>
      </c>
      <c r="S1327" s="2">
        <v>-2.8269867702201501</v>
      </c>
      <c r="T1327" s="2">
        <v>-2.7944693903770101</v>
      </c>
      <c r="U1327" s="2">
        <v>-2.8260126723846901</v>
      </c>
      <c r="V1327" s="2">
        <v>-2.8206317694714702</v>
      </c>
      <c r="W1327" s="2">
        <v>-2.8330292681272402</v>
      </c>
      <c r="X1327" s="2">
        <v>-2.8299116647650302</v>
      </c>
    </row>
    <row r="1328" spans="2:24" x14ac:dyDescent="0.2">
      <c r="B1328" s="4">
        <v>0.18058540000000001</v>
      </c>
      <c r="C1328" s="4">
        <v>1.4544899999999999E-3</v>
      </c>
      <c r="D1328" s="4">
        <v>2.7345240000000001E-4</v>
      </c>
      <c r="F1328" s="2">
        <v>-0.74331736451944497</v>
      </c>
      <c r="G1328" s="2">
        <v>-2.8372892602950599</v>
      </c>
      <c r="H1328" s="2">
        <v>8.1594470639193104E-2</v>
      </c>
      <c r="P1328" s="2">
        <v>-0.74331736451944497</v>
      </c>
      <c r="Q1328" s="2">
        <v>-2.8847810708650199</v>
      </c>
      <c r="R1328" s="2">
        <v>-2.8670795314165698</v>
      </c>
      <c r="S1328" s="2">
        <v>-2.8274878875241201</v>
      </c>
      <c r="T1328" s="2">
        <v>-2.7949103520934502</v>
      </c>
      <c r="U1328" s="2">
        <v>-2.8265951544244401</v>
      </c>
      <c r="V1328" s="2">
        <v>-2.8211763745765102</v>
      </c>
      <c r="W1328" s="2">
        <v>-2.83356446243178</v>
      </c>
      <c r="X1328" s="2">
        <v>-2.8304348068935599</v>
      </c>
    </row>
    <row r="1329" spans="2:24" x14ac:dyDescent="0.2">
      <c r="B1329" s="4">
        <v>0.1807156</v>
      </c>
      <c r="C1329" s="4">
        <v>1.4576999999999999E-3</v>
      </c>
      <c r="D1329" s="4">
        <v>2.7251549999999998E-4</v>
      </c>
      <c r="F1329" s="2">
        <v>-0.74300435600858294</v>
      </c>
      <c r="G1329" s="2">
        <v>-2.8363318462173299</v>
      </c>
      <c r="H1329" s="2">
        <v>8.1135848940111097E-2</v>
      </c>
      <c r="P1329" s="2">
        <v>-0.74300435600858294</v>
      </c>
      <c r="Q1329" s="2">
        <v>-2.8857020262312698</v>
      </c>
      <c r="R1329" s="2">
        <v>-2.8678555420473901</v>
      </c>
      <c r="S1329" s="2">
        <v>-2.8279883475140801</v>
      </c>
      <c r="T1329" s="2">
        <v>-2.7953508408280801</v>
      </c>
      <c r="U1329" s="2">
        <v>-2.8271769944198</v>
      </c>
      <c r="V1329" s="2">
        <v>-2.8217203078658302</v>
      </c>
      <c r="W1329" s="2">
        <v>-2.83409899440852</v>
      </c>
      <c r="X1329" s="2">
        <v>-2.8309573106680901</v>
      </c>
    </row>
    <row r="1330" spans="2:24" x14ac:dyDescent="0.2">
      <c r="B1330" s="4">
        <v>0.1808459</v>
      </c>
      <c r="C1330" s="4">
        <v>1.5476699999999999E-3</v>
      </c>
      <c r="D1330" s="4">
        <v>2.7356439999999999E-4</v>
      </c>
      <c r="F1330" s="2">
        <v>-0.74269133278325705</v>
      </c>
      <c r="G1330" s="2">
        <v>-2.81032163567978</v>
      </c>
      <c r="H1330" s="2">
        <v>7.6713349486647694E-2</v>
      </c>
      <c r="P1330" s="2">
        <v>-0.74269133278325705</v>
      </c>
      <c r="Q1330" s="2">
        <v>-2.8866229648612198</v>
      </c>
      <c r="R1330" s="2">
        <v>-2.8686314618646001</v>
      </c>
      <c r="S1330" s="2">
        <v>-2.8284885357124701</v>
      </c>
      <c r="T1330" s="2">
        <v>-2.7957911958510002</v>
      </c>
      <c r="U1330" s="2">
        <v>-2.8277586406896802</v>
      </c>
      <c r="V1330" s="2">
        <v>-2.8222639885271001</v>
      </c>
      <c r="W1330" s="2">
        <v>-2.83463327540293</v>
      </c>
      <c r="X1330" s="2">
        <v>-2.8314795781333202</v>
      </c>
    </row>
    <row r="1331" spans="2:24" x14ac:dyDescent="0.2">
      <c r="B1331" s="4">
        <v>0.1809761</v>
      </c>
      <c r="C1331" s="4">
        <v>1.5777499999999999E-3</v>
      </c>
      <c r="D1331" s="4">
        <v>2.7154909999999998E-4</v>
      </c>
      <c r="F1331" s="2">
        <v>-0.74237877498420402</v>
      </c>
      <c r="G1331" s="2">
        <v>-2.8019618111531899</v>
      </c>
      <c r="H1331" s="2">
        <v>7.4696440754238605E-2</v>
      </c>
      <c r="P1331" s="2">
        <v>-0.74237877498420402</v>
      </c>
      <c r="Q1331" s="2">
        <v>-2.8875424749091398</v>
      </c>
      <c r="R1331" s="2">
        <v>-2.8694061012133001</v>
      </c>
      <c r="S1331" s="2">
        <v>-2.8289876868724102</v>
      </c>
      <c r="T1331" s="2">
        <v>-2.7962307427558502</v>
      </c>
      <c r="U1331" s="2">
        <v>-2.8283392025049001</v>
      </c>
      <c r="V1331" s="2">
        <v>-2.82280658456706</v>
      </c>
      <c r="W1331" s="2">
        <v>-2.8351664877266201</v>
      </c>
      <c r="X1331" s="2">
        <v>-2.8320008100243701</v>
      </c>
    </row>
    <row r="1332" spans="2:24" x14ac:dyDescent="0.2">
      <c r="B1332" s="4">
        <v>0.1811064</v>
      </c>
      <c r="C1332" s="4">
        <v>1.87868E-3</v>
      </c>
      <c r="D1332" s="4">
        <v>2.7281769999999998E-4</v>
      </c>
      <c r="F1332" s="2">
        <v>-0.742066202167596</v>
      </c>
      <c r="G1332" s="2">
        <v>-2.7261471880045498</v>
      </c>
      <c r="H1332" s="2">
        <v>6.3024507526561205E-2</v>
      </c>
      <c r="P1332" s="2">
        <v>-0.742066202167596</v>
      </c>
      <c r="Q1332" s="2">
        <v>-2.8884619710066302</v>
      </c>
      <c r="R1332" s="2">
        <v>-2.87018065074948</v>
      </c>
      <c r="S1332" s="2">
        <v>-2.8294865700984801</v>
      </c>
      <c r="T1332" s="2">
        <v>-2.7966701586599498</v>
      </c>
      <c r="U1332" s="2">
        <v>-2.8289195735810102</v>
      </c>
      <c r="V1332" s="2">
        <v>-2.82334893169056</v>
      </c>
      <c r="W1332" s="2">
        <v>-2.8356994523403398</v>
      </c>
      <c r="X1332" s="2">
        <v>-2.8325218085681501</v>
      </c>
    </row>
    <row r="1333" spans="2:24" x14ac:dyDescent="0.2">
      <c r="B1333" s="4">
        <v>0.1812366</v>
      </c>
      <c r="C1333" s="4">
        <v>1.8225400000000001E-3</v>
      </c>
      <c r="D1333" s="4">
        <v>2.7350029999999997E-4</v>
      </c>
      <c r="F1333" s="2">
        <v>-0.74175409378422696</v>
      </c>
      <c r="G1333" s="2">
        <v>-2.7393229312741099</v>
      </c>
      <c r="H1333" s="2">
        <v>6.5128408814072697E-2</v>
      </c>
      <c r="P1333" s="2">
        <v>-0.74175409378422696</v>
      </c>
      <c r="Q1333" s="2">
        <v>-2.8893800441046902</v>
      </c>
      <c r="R1333" s="2">
        <v>-2.87095392436692</v>
      </c>
      <c r="S1333" s="2">
        <v>-2.8299844216472598</v>
      </c>
      <c r="T1333" s="2">
        <v>-2.7971087703678998</v>
      </c>
      <c r="U1333" s="2">
        <v>-2.82949886558055</v>
      </c>
      <c r="V1333" s="2">
        <v>-2.82389019998908</v>
      </c>
      <c r="W1333" s="2">
        <v>-2.8362313531935799</v>
      </c>
      <c r="X1333" s="2">
        <v>-2.8330417763684799</v>
      </c>
    </row>
    <row r="1334" spans="2:24" x14ac:dyDescent="0.2">
      <c r="B1334" s="4">
        <v>0.18136679999999999</v>
      </c>
      <c r="C1334" s="4">
        <v>1.73011E-3</v>
      </c>
      <c r="D1334" s="4">
        <v>2.7191269999999999E-4</v>
      </c>
      <c r="F1334" s="2">
        <v>-0.74144220953838802</v>
      </c>
      <c r="G1334" s="2">
        <v>-2.7619262836490699</v>
      </c>
      <c r="H1334" s="2">
        <v>6.8209600430030506E-2</v>
      </c>
      <c r="P1334" s="2">
        <v>-0.74144220953838802</v>
      </c>
      <c r="Q1334" s="2">
        <v>-2.8902974020493901</v>
      </c>
      <c r="R1334" s="2">
        <v>-2.8717265162464698</v>
      </c>
      <c r="S1334" s="2">
        <v>-2.8304816267473898</v>
      </c>
      <c r="T1334" s="2">
        <v>-2.7975469169323799</v>
      </c>
      <c r="U1334" s="2">
        <v>-2.8300775253657702</v>
      </c>
      <c r="V1334" s="2">
        <v>-2.82443080749279</v>
      </c>
      <c r="W1334" s="2">
        <v>-2.8367626015387</v>
      </c>
      <c r="X1334" s="2">
        <v>-2.8335611153361202</v>
      </c>
    </row>
    <row r="1335" spans="2:24" x14ac:dyDescent="0.2">
      <c r="B1335" s="4">
        <v>0.18149709999999999</v>
      </c>
      <c r="C1335" s="4">
        <v>1.6622900000000001E-3</v>
      </c>
      <c r="D1335" s="4">
        <v>2.724262E-4</v>
      </c>
      <c r="F1335" s="2">
        <v>-0.74113030982378802</v>
      </c>
      <c r="G1335" s="2">
        <v>-2.7792932077402299</v>
      </c>
      <c r="H1335" s="2">
        <v>7.1126560828736293E-2</v>
      </c>
      <c r="P1335" s="2">
        <v>-0.74113030982378802</v>
      </c>
      <c r="Q1335" s="2">
        <v>-2.8912147508799899</v>
      </c>
      <c r="R1335" s="2">
        <v>-2.8724990211365702</v>
      </c>
      <c r="S1335" s="2">
        <v>-2.8309785684010098</v>
      </c>
      <c r="T1335" s="2">
        <v>-2.7979849360053102</v>
      </c>
      <c r="U1335" s="2">
        <v>-2.8306559989650801</v>
      </c>
      <c r="V1335" s="2">
        <v>-2.8249711697525202</v>
      </c>
      <c r="W1335" s="2">
        <v>-2.8372936064169099</v>
      </c>
      <c r="X1335" s="2">
        <v>-2.8340802252165198</v>
      </c>
    </row>
    <row r="1336" spans="2:24" x14ac:dyDescent="0.2">
      <c r="B1336" s="4">
        <v>0.18162729999999999</v>
      </c>
      <c r="C1336" s="4">
        <v>1.6390300000000001E-3</v>
      </c>
      <c r="D1336" s="4">
        <v>2.7332749999999997E-4</v>
      </c>
      <c r="F1336" s="2">
        <v>-0.74081887306015004</v>
      </c>
      <c r="G1336" s="2">
        <v>-2.78541309724389</v>
      </c>
      <c r="H1336" s="2">
        <v>7.2374596560160598E-2</v>
      </c>
      <c r="P1336" s="2">
        <v>-0.74081887306015004</v>
      </c>
      <c r="Q1336" s="2">
        <v>-2.8921306850402999</v>
      </c>
      <c r="R1336" s="2">
        <v>-2.8732702530059</v>
      </c>
      <c r="S1336" s="2">
        <v>-2.8314744853488101</v>
      </c>
      <c r="T1336" s="2">
        <v>-2.7984221563554099</v>
      </c>
      <c r="U1336" s="2">
        <v>-2.8312333999530601</v>
      </c>
      <c r="V1336" s="2">
        <v>-2.8255104603621599</v>
      </c>
      <c r="W1336" s="2">
        <v>-2.8378235554453299</v>
      </c>
      <c r="X1336" s="2">
        <v>-2.83459831170503</v>
      </c>
    </row>
    <row r="1337" spans="2:24" x14ac:dyDescent="0.2">
      <c r="B1337" s="4">
        <v>0.18175759999999999</v>
      </c>
      <c r="C1337" s="4">
        <v>1.81851E-3</v>
      </c>
      <c r="D1337" s="4">
        <v>2.7112559999999998E-4</v>
      </c>
      <c r="F1337" s="2">
        <v>-0.74050742052914398</v>
      </c>
      <c r="G1337" s="2">
        <v>-2.7402843064141198</v>
      </c>
      <c r="H1337" s="2">
        <v>6.4706001286767706E-2</v>
      </c>
      <c r="P1337" s="2">
        <v>-0.74050742052914398</v>
      </c>
      <c r="Q1337" s="2">
        <v>-2.89304661343709</v>
      </c>
      <c r="R1337" s="2">
        <v>-2.87404139846887</v>
      </c>
      <c r="S1337" s="2">
        <v>-2.8319701417176599</v>
      </c>
      <c r="T1337" s="2">
        <v>-2.7988592510039898</v>
      </c>
      <c r="U1337" s="2">
        <v>-2.8318106179609801</v>
      </c>
      <c r="V1337" s="2">
        <v>-2.8260495089358399</v>
      </c>
      <c r="W1337" s="2">
        <v>-2.8383532641025901</v>
      </c>
      <c r="X1337" s="2">
        <v>-2.8351161718471598</v>
      </c>
    </row>
    <row r="1338" spans="2:24" x14ac:dyDescent="0.2">
      <c r="B1338" s="4">
        <v>0.18188779999999999</v>
      </c>
      <c r="C1338" s="4">
        <v>1.51575E-3</v>
      </c>
      <c r="D1338" s="4">
        <v>2.7301890000000002E-4</v>
      </c>
      <c r="F1338" s="2">
        <v>-0.74019642996547896</v>
      </c>
      <c r="G1338" s="2">
        <v>-2.8193724230930002</v>
      </c>
      <c r="H1338" s="2">
        <v>7.8172655517070797E-2</v>
      </c>
      <c r="P1338" s="2">
        <v>-0.74019642996547896</v>
      </c>
      <c r="Q1338" s="2">
        <v>-2.8939611328385699</v>
      </c>
      <c r="R1338" s="2">
        <v>-2.8748112757288098</v>
      </c>
      <c r="S1338" s="2">
        <v>-2.8324647784995798</v>
      </c>
      <c r="T1338" s="2">
        <v>-2.7992955506610202</v>
      </c>
      <c r="U1338" s="2">
        <v>-2.8323867682047301</v>
      </c>
      <c r="V1338" s="2">
        <v>-2.82658749052435</v>
      </c>
      <c r="W1338" s="2">
        <v>-2.8388819217108798</v>
      </c>
      <c r="X1338" s="2">
        <v>-2.8356330133741801</v>
      </c>
    </row>
    <row r="1339" spans="2:24" x14ac:dyDescent="0.2">
      <c r="B1339" s="4">
        <v>0.18201800000000001</v>
      </c>
      <c r="C1339" s="4">
        <v>1.6860499999999999E-3</v>
      </c>
      <c r="D1339" s="4">
        <v>2.7230590000000001E-4</v>
      </c>
      <c r="F1339" s="2">
        <v>-0.739885661937288</v>
      </c>
      <c r="G1339" s="2">
        <v>-2.7731295504692199</v>
      </c>
      <c r="H1339" s="2">
        <v>7.0093271611162203E-2</v>
      </c>
      <c r="P1339" s="2">
        <v>-0.739885661937288</v>
      </c>
      <c r="Q1339" s="2">
        <v>-2.8948749486504002</v>
      </c>
      <c r="R1339" s="2">
        <v>-2.8755804764108901</v>
      </c>
      <c r="S1339" s="2">
        <v>-2.83295877822342</v>
      </c>
      <c r="T1339" s="2">
        <v>-2.7997313923731499</v>
      </c>
      <c r="U1339" s="2">
        <v>-2.8329622960008098</v>
      </c>
      <c r="V1339" s="2">
        <v>-2.8271248199118602</v>
      </c>
      <c r="W1339" s="2">
        <v>-2.8394099369641501</v>
      </c>
      <c r="X1339" s="2">
        <v>-2.8361492355744899</v>
      </c>
    </row>
    <row r="1340" spans="2:24" x14ac:dyDescent="0.2">
      <c r="B1340" s="4">
        <v>0.18214830000000001</v>
      </c>
      <c r="C1340" s="4">
        <v>1.85842E-3</v>
      </c>
      <c r="D1340" s="4">
        <v>2.7206970000000002E-4</v>
      </c>
      <c r="F1340" s="2">
        <v>-0.73957487769719299</v>
      </c>
      <c r="G1340" s="2">
        <v>-2.7308561293793101</v>
      </c>
      <c r="H1340" s="2">
        <v>6.3536902207251306E-2</v>
      </c>
      <c r="P1340" s="2">
        <v>-0.73957487769719299</v>
      </c>
      <c r="Q1340" s="2">
        <v>-2.8957887645361202</v>
      </c>
      <c r="R1340" s="2">
        <v>-2.8763495921582098</v>
      </c>
      <c r="S1340" s="2">
        <v>-2.8334525213259401</v>
      </c>
      <c r="T1340" s="2">
        <v>-2.8001671117320499</v>
      </c>
      <c r="U1340" s="2">
        <v>-2.8335376447318099</v>
      </c>
      <c r="V1340" s="2">
        <v>-2.8276619117811501</v>
      </c>
      <c r="W1340" s="2">
        <v>-2.83993771702221</v>
      </c>
      <c r="X1340" s="2">
        <v>-2.8366652364904401</v>
      </c>
    </row>
    <row r="1341" spans="2:24" x14ac:dyDescent="0.2">
      <c r="B1341" s="4">
        <v>0.18227850000000001</v>
      </c>
      <c r="C1341" s="4">
        <v>1.1515799999999999E-3</v>
      </c>
      <c r="D1341" s="4">
        <v>2.7307839999999998E-4</v>
      </c>
      <c r="F1341" s="2">
        <v>-0.73926455395618595</v>
      </c>
      <c r="G1341" s="2">
        <v>-2.9387058863131101</v>
      </c>
      <c r="H1341" s="2">
        <v>0.102916015908578</v>
      </c>
      <c r="P1341" s="2">
        <v>-0.73926455395618595</v>
      </c>
      <c r="Q1341" s="2">
        <v>-2.8967011792039901</v>
      </c>
      <c r="R1341" s="2">
        <v>-2.8771174440210698</v>
      </c>
      <c r="S1341" s="2">
        <v>-2.8339452520222301</v>
      </c>
      <c r="T1341" s="2">
        <v>-2.80060204135324</v>
      </c>
      <c r="U1341" s="2">
        <v>-2.8341119328645998</v>
      </c>
      <c r="V1341" s="2">
        <v>-2.8281979439348799</v>
      </c>
      <c r="W1341" s="2">
        <v>-2.8404644531957199</v>
      </c>
      <c r="X1341" s="2">
        <v>-2.8371802254110698</v>
      </c>
    </row>
    <row r="1342" spans="2:24" x14ac:dyDescent="0.2">
      <c r="B1342" s="4">
        <v>0.18240880000000001</v>
      </c>
      <c r="C1342" s="4">
        <v>1.4368199999999999E-3</v>
      </c>
      <c r="D1342" s="4">
        <v>2.7166350000000001E-4</v>
      </c>
      <c r="F1342" s="2">
        <v>-0.73895421370907499</v>
      </c>
      <c r="G1342" s="2">
        <v>-2.8425976354170399</v>
      </c>
      <c r="H1342" s="2">
        <v>8.2057570885706005E-2</v>
      </c>
      <c r="P1342" s="2">
        <v>-0.73895421370907499</v>
      </c>
      <c r="Q1342" s="2">
        <v>-2.8976135943286399</v>
      </c>
      <c r="R1342" s="2">
        <v>-2.8778852098072201</v>
      </c>
      <c r="S1342" s="2">
        <v>-2.8344377281000601</v>
      </c>
      <c r="T1342" s="2">
        <v>-2.8010368506507999</v>
      </c>
      <c r="U1342" s="2">
        <v>-2.8346860435429102</v>
      </c>
      <c r="V1342" s="2">
        <v>-2.82873373973842</v>
      </c>
      <c r="W1342" s="2">
        <v>-2.84099095531041</v>
      </c>
      <c r="X1342" s="2">
        <v>-2.8376949940257701</v>
      </c>
    </row>
    <row r="1343" spans="2:24" x14ac:dyDescent="0.2">
      <c r="B1343" s="4">
        <v>0.18253900000000001</v>
      </c>
      <c r="C1343" s="4">
        <v>1.48134E-3</v>
      </c>
      <c r="D1343" s="4">
        <v>2.7154220000000001E-4</v>
      </c>
      <c r="F1343" s="2">
        <v>-0.73864433298672105</v>
      </c>
      <c r="G1343" s="2">
        <v>-2.8293452499346099</v>
      </c>
      <c r="H1343" s="2">
        <v>7.9555885077024893E-2</v>
      </c>
      <c r="P1343" s="2">
        <v>-0.73864433298672105</v>
      </c>
      <c r="Q1343" s="2">
        <v>-2.8985246084844198</v>
      </c>
      <c r="R1343" s="2">
        <v>-2.8786517104278602</v>
      </c>
      <c r="S1343" s="2">
        <v>-2.8349291946609099</v>
      </c>
      <c r="T1343" s="2">
        <v>-2.8014708725998401</v>
      </c>
      <c r="U1343" s="2">
        <v>-2.8352590967358999</v>
      </c>
      <c r="V1343" s="2">
        <v>-2.8292684787326099</v>
      </c>
      <c r="W1343" s="2">
        <v>-2.8415164158774102</v>
      </c>
      <c r="X1343" s="2">
        <v>-2.8382087531112501</v>
      </c>
    </row>
    <row r="1344" spans="2:24" x14ac:dyDescent="0.2">
      <c r="B1344" s="4">
        <v>0.18266930000000001</v>
      </c>
      <c r="C1344" s="4">
        <v>1.6298E-3</v>
      </c>
      <c r="D1344" s="4">
        <v>2.7267140000000002E-4</v>
      </c>
      <c r="F1344" s="2">
        <v>-0.73833443546581001</v>
      </c>
      <c r="G1344" s="2">
        <v>-2.7878656865319802</v>
      </c>
      <c r="H1344" s="2">
        <v>7.2609760461406297E-2</v>
      </c>
      <c r="P1344" s="2">
        <v>-0.73833443546581001</v>
      </c>
      <c r="Q1344" s="2">
        <v>-2.8994356209721599</v>
      </c>
      <c r="R1344" s="2">
        <v>-2.8794181233734601</v>
      </c>
      <c r="S1344" s="2">
        <v>-2.83542040780836</v>
      </c>
      <c r="T1344" s="2">
        <v>-2.8019047759342599</v>
      </c>
      <c r="U1344" s="2">
        <v>-2.8358319735159099</v>
      </c>
      <c r="V1344" s="2">
        <v>-2.82980298353508</v>
      </c>
      <c r="W1344" s="2">
        <v>-2.84204164225961</v>
      </c>
      <c r="X1344" s="2">
        <v>-2.8387222918500998</v>
      </c>
    </row>
    <row r="1345" spans="2:24" x14ac:dyDescent="0.2">
      <c r="B1345" s="4">
        <v>0.1827995</v>
      </c>
      <c r="C1345" s="4">
        <v>1.8033999999999999E-3</v>
      </c>
      <c r="D1345" s="4">
        <v>2.7067790000000002E-4</v>
      </c>
      <c r="F1345" s="2">
        <v>-0.73802499649900299</v>
      </c>
      <c r="G1345" s="2">
        <v>-2.74390793466099</v>
      </c>
      <c r="H1345" s="2">
        <v>6.5140406232671602E-2</v>
      </c>
      <c r="P1345" s="2">
        <v>-0.73802499649900299</v>
      </c>
      <c r="Q1345" s="2">
        <v>-2.9003452327588901</v>
      </c>
      <c r="R1345" s="2">
        <v>-2.8801832703797801</v>
      </c>
      <c r="S1345" s="2">
        <v>-2.8359106148797202</v>
      </c>
      <c r="T1345" s="2">
        <v>-2.8023378952476898</v>
      </c>
      <c r="U1345" s="2">
        <v>-2.83640379550787</v>
      </c>
      <c r="V1345" s="2">
        <v>-2.8303364340542201</v>
      </c>
      <c r="W1345" s="2">
        <v>-2.84256582923588</v>
      </c>
      <c r="X1345" s="2">
        <v>-2.8392348229709299</v>
      </c>
    </row>
    <row r="1346" spans="2:24" x14ac:dyDescent="0.2">
      <c r="B1346" s="4">
        <v>0.1829297</v>
      </c>
      <c r="C1346" s="4">
        <v>1.7695E-3</v>
      </c>
      <c r="D1346" s="4">
        <v>2.7240659999999998E-4</v>
      </c>
      <c r="F1346" s="2">
        <v>-0.737715777853445</v>
      </c>
      <c r="G1346" s="2">
        <v>-2.75214943302647</v>
      </c>
      <c r="H1346" s="2">
        <v>6.6812356258830197E-2</v>
      </c>
      <c r="P1346" s="2">
        <v>-0.737715777853445</v>
      </c>
      <c r="Q1346" s="2">
        <v>-2.9012541430066099</v>
      </c>
      <c r="R1346" s="2">
        <v>-2.88094773871443</v>
      </c>
      <c r="S1346" s="2">
        <v>-2.8364001935909502</v>
      </c>
      <c r="T1346" s="2">
        <v>-2.8027705647214001</v>
      </c>
      <c r="U1346" s="2">
        <v>-2.83697500379076</v>
      </c>
      <c r="V1346" s="2">
        <v>-2.8308692434234102</v>
      </c>
      <c r="W1346" s="2">
        <v>-2.8430893803677</v>
      </c>
      <c r="X1346" s="2">
        <v>-2.8397467412885899</v>
      </c>
    </row>
    <row r="1347" spans="2:24" x14ac:dyDescent="0.2">
      <c r="B1347" s="4">
        <v>0.18306</v>
      </c>
      <c r="C1347" s="4">
        <v>1.6876599999999999E-3</v>
      </c>
      <c r="D1347" s="4">
        <v>2.7094E-4</v>
      </c>
      <c r="F1347" s="2">
        <v>-0.73740654197394895</v>
      </c>
      <c r="G1347" s="2">
        <v>-2.77271504289806</v>
      </c>
      <c r="H1347" s="2">
        <v>6.96751478378346E-2</v>
      </c>
      <c r="P1347" s="2">
        <v>-0.73740654197394895</v>
      </c>
      <c r="Q1347" s="2">
        <v>-2.9021630487430001</v>
      </c>
      <c r="R1347" s="2">
        <v>-2.8817121162942598</v>
      </c>
      <c r="S1347" s="2">
        <v>-2.8368895207463001</v>
      </c>
      <c r="T1347" s="2">
        <v>-2.8032031174690402</v>
      </c>
      <c r="U1347" s="2">
        <v>-2.83754603725153</v>
      </c>
      <c r="V1347" s="2">
        <v>-2.8314018199361102</v>
      </c>
      <c r="W1347" s="2">
        <v>-2.8436126977743301</v>
      </c>
      <c r="X1347" s="2">
        <v>-2.8402584397620099</v>
      </c>
    </row>
    <row r="1348" spans="2:24" x14ac:dyDescent="0.2">
      <c r="B1348" s="4">
        <v>0.1831902</v>
      </c>
      <c r="C1348" s="4">
        <v>1.5217E-3</v>
      </c>
      <c r="D1348" s="4">
        <v>2.7123570000000001E-4</v>
      </c>
      <c r="F1348" s="2">
        <v>-0.73709776319962605</v>
      </c>
      <c r="G1348" s="2">
        <v>-2.8176709593832898</v>
      </c>
      <c r="H1348" s="2">
        <v>7.7358410856279203E-2</v>
      </c>
      <c r="P1348" s="2">
        <v>-0.73709776319962605</v>
      </c>
      <c r="Q1348" s="2">
        <v>-2.9030705544472202</v>
      </c>
      <c r="R1348" s="2">
        <v>-2.8824752263920699</v>
      </c>
      <c r="S1348" s="2">
        <v>-2.8373778464800101</v>
      </c>
      <c r="T1348" s="2">
        <v>-2.8036348905809199</v>
      </c>
      <c r="U1348" s="2">
        <v>-2.8381160202944602</v>
      </c>
      <c r="V1348" s="2">
        <v>-2.8319333477444601</v>
      </c>
      <c r="W1348" s="2">
        <v>-2.8441349786975798</v>
      </c>
      <c r="X1348" s="2">
        <v>-2.8407691337882999</v>
      </c>
    </row>
    <row r="1349" spans="2:24" x14ac:dyDescent="0.2">
      <c r="B1349" s="4">
        <v>0.1833205</v>
      </c>
      <c r="C1349" s="4">
        <v>1.3498399999999999E-3</v>
      </c>
      <c r="D1349" s="4">
        <v>2.7215730000000002E-4</v>
      </c>
      <c r="F1349" s="2">
        <v>-0.73678896690322304</v>
      </c>
      <c r="G1349" s="2">
        <v>-2.8697177064940198</v>
      </c>
      <c r="H1349" s="2">
        <v>8.7503902832928401E-2</v>
      </c>
      <c r="P1349" s="2">
        <v>-0.73678896690322304</v>
      </c>
      <c r="Q1349" s="2">
        <v>-2.90397805350936</v>
      </c>
      <c r="R1349" s="2">
        <v>-2.88323824298172</v>
      </c>
      <c r="S1349" s="2">
        <v>-2.8378659219003102</v>
      </c>
      <c r="T1349" s="2">
        <v>-2.8040665482877798</v>
      </c>
      <c r="U1349" s="2">
        <v>-2.8386858296185302</v>
      </c>
      <c r="V1349" s="2">
        <v>-2.8324646451564699</v>
      </c>
      <c r="W1349" s="2">
        <v>-2.8446570260485502</v>
      </c>
      <c r="X1349" s="2">
        <v>-2.8412796081246499</v>
      </c>
    </row>
    <row r="1350" spans="2:24" x14ac:dyDescent="0.2">
      <c r="B1350" s="4">
        <v>0.18345069999999999</v>
      </c>
      <c r="C1350" s="4">
        <v>1.6486000000000001E-3</v>
      </c>
      <c r="D1350" s="4">
        <v>2.7016730000000002E-4</v>
      </c>
      <c r="F1350" s="2">
        <v>-0.736480626750457</v>
      </c>
      <c r="G1350" s="2">
        <v>-2.7828847044923202</v>
      </c>
      <c r="H1350" s="2">
        <v>7.1122533179667602E-2</v>
      </c>
      <c r="P1350" s="2">
        <v>-0.736480626750457</v>
      </c>
      <c r="Q1350" s="2">
        <v>-2.9048841531912002</v>
      </c>
      <c r="R1350" s="2">
        <v>-2.8839999926636302</v>
      </c>
      <c r="S1350" s="2">
        <v>-2.8383529989075198</v>
      </c>
      <c r="T1350" s="2">
        <v>-2.80449742916803</v>
      </c>
      <c r="U1350" s="2">
        <v>-2.83925459176151</v>
      </c>
      <c r="V1350" s="2">
        <v>-2.8329948972688999</v>
      </c>
      <c r="W1350" s="2">
        <v>-2.8451780391638999</v>
      </c>
      <c r="X1350" s="2">
        <v>-2.8417890801948902</v>
      </c>
    </row>
    <row r="1351" spans="2:24" x14ac:dyDescent="0.2">
      <c r="B1351" s="4">
        <v>0.18358089999999999</v>
      </c>
      <c r="C1351" s="4">
        <v>1.6592099999999999E-3</v>
      </c>
      <c r="D1351" s="4">
        <v>2.7160869999999997E-4</v>
      </c>
      <c r="F1351" s="2">
        <v>-0.73617250535755496</v>
      </c>
      <c r="G1351" s="2">
        <v>-2.78009864346966</v>
      </c>
      <c r="H1351" s="2">
        <v>7.10447597350546E-2</v>
      </c>
      <c r="P1351" s="2">
        <v>-0.73617250535755496</v>
      </c>
      <c r="Q1351" s="2">
        <v>-2.90578954930207</v>
      </c>
      <c r="R1351" s="2">
        <v>-2.8847610607744998</v>
      </c>
      <c r="S1351" s="2">
        <v>-2.8388394535775898</v>
      </c>
      <c r="T1351" s="2">
        <v>-2.80492786636407</v>
      </c>
      <c r="U1351" s="2">
        <v>-2.8398227452553901</v>
      </c>
      <c r="V1351" s="2">
        <v>-2.8335245134379199</v>
      </c>
      <c r="W1351" s="2">
        <v>-2.84569841956512</v>
      </c>
      <c r="X1351" s="2">
        <v>-2.8422979423166401</v>
      </c>
    </row>
    <row r="1352" spans="2:24" x14ac:dyDescent="0.2">
      <c r="B1352" s="4">
        <v>0.18371119999999999</v>
      </c>
      <c r="C1352" s="4">
        <v>1.4319999999999999E-3</v>
      </c>
      <c r="D1352" s="4">
        <v>2.7174710000000001E-4</v>
      </c>
      <c r="F1352" s="2">
        <v>-0.73586436601360505</v>
      </c>
      <c r="G1352" s="2">
        <v>-2.8440569820281598</v>
      </c>
      <c r="H1352" s="2">
        <v>8.2359107122905006E-2</v>
      </c>
      <c r="P1352" s="2">
        <v>-0.73586436601360505</v>
      </c>
      <c r="Q1352" s="2">
        <v>-2.9066949351218199</v>
      </c>
      <c r="R1352" s="2">
        <v>-2.8855220302818601</v>
      </c>
      <c r="S1352" s="2">
        <v>-2.8393256600756298</v>
      </c>
      <c r="T1352" s="2">
        <v>-2.80535819029161</v>
      </c>
      <c r="U1352" s="2">
        <v>-2.8403907269359001</v>
      </c>
      <c r="V1352" s="2">
        <v>-2.83405390112511</v>
      </c>
      <c r="W1352" s="2">
        <v>-2.8462185664959501</v>
      </c>
      <c r="X1352" s="2">
        <v>-2.8428065852909201</v>
      </c>
    </row>
    <row r="1353" spans="2:24" x14ac:dyDescent="0.2">
      <c r="B1353" s="4">
        <v>0.18384139999999999</v>
      </c>
      <c r="C1353" s="4">
        <v>1.5842300000000001E-3</v>
      </c>
      <c r="D1353" s="4">
        <v>2.7110129999999999E-4</v>
      </c>
      <c r="F1353" s="2">
        <v>-0.73555668137794195</v>
      </c>
      <c r="G1353" s="2">
        <v>-2.8001817668881999</v>
      </c>
      <c r="H1353" s="2">
        <v>7.42682339054304E-2</v>
      </c>
      <c r="P1353" s="2">
        <v>-0.73555668137794195</v>
      </c>
      <c r="Q1353" s="2">
        <v>-2.90759891912416</v>
      </c>
      <c r="R1353" s="2">
        <v>-2.88628173182917</v>
      </c>
      <c r="S1353" s="2">
        <v>-2.8398108730682101</v>
      </c>
      <c r="T1353" s="2">
        <v>-2.8057877422441502</v>
      </c>
      <c r="U1353" s="2">
        <v>-2.8409576659420499</v>
      </c>
      <c r="V1353" s="2">
        <v>-2.83458224919743</v>
      </c>
      <c r="W1353" s="2">
        <v>-2.8467376824093402</v>
      </c>
      <c r="X1353" s="2">
        <v>-2.8433142290325799</v>
      </c>
    </row>
    <row r="1354" spans="2:24" x14ac:dyDescent="0.2">
      <c r="B1354" s="4">
        <v>0.18397169999999999</v>
      </c>
      <c r="C1354" s="4">
        <v>1.4237900000000001E-3</v>
      </c>
      <c r="D1354" s="4">
        <v>2.7076450000000001E-4</v>
      </c>
      <c r="F1354" s="2">
        <v>-0.73524897850733095</v>
      </c>
      <c r="G1354" s="2">
        <v>-2.8465540616589302</v>
      </c>
      <c r="H1354" s="2">
        <v>8.2534498065023595E-2</v>
      </c>
      <c r="P1354" s="2">
        <v>-0.73524897850733095</v>
      </c>
      <c r="Q1354" s="2">
        <v>-2.9085028887253199</v>
      </c>
      <c r="R1354" s="2">
        <v>-2.8870413312444301</v>
      </c>
      <c r="S1354" s="2">
        <v>-2.84029583888513</v>
      </c>
      <c r="T1354" s="2">
        <v>-2.80621718217275</v>
      </c>
      <c r="U1354" s="2">
        <v>-2.8415244341314501</v>
      </c>
      <c r="V1354" s="2">
        <v>-2.83511037019451</v>
      </c>
      <c r="W1354" s="2">
        <v>-2.8472565650635402</v>
      </c>
      <c r="X1354" s="2">
        <v>-2.8438216538288699</v>
      </c>
    </row>
    <row r="1355" spans="2:24" x14ac:dyDescent="0.2">
      <c r="B1355" s="4">
        <v>0.18410190000000001</v>
      </c>
      <c r="C1355" s="4">
        <v>1.4576000000000001E-3</v>
      </c>
      <c r="D1355" s="4">
        <v>2.706861E-4</v>
      </c>
      <c r="F1355" s="2">
        <v>-0.73494172939246805</v>
      </c>
      <c r="G1355" s="2">
        <v>-2.8363616403710799</v>
      </c>
      <c r="H1355" s="2">
        <v>8.0596711992316106E-2</v>
      </c>
      <c r="P1355" s="2">
        <v>-0.73494172939246805</v>
      </c>
      <c r="Q1355" s="2">
        <v>-2.90940545454154</v>
      </c>
      <c r="R1355" s="2">
        <v>-2.8877996605126302</v>
      </c>
      <c r="S1355" s="2">
        <v>-2.84077981443065</v>
      </c>
      <c r="T1355" s="2">
        <v>-2.8066458525073799</v>
      </c>
      <c r="U1355" s="2">
        <v>-2.8420901628604902</v>
      </c>
      <c r="V1355" s="2">
        <v>-2.83563745498956</v>
      </c>
      <c r="W1355" s="2">
        <v>-2.8477744186729499</v>
      </c>
      <c r="X1355" s="2">
        <v>-2.8443280813227498</v>
      </c>
    </row>
    <row r="1356" spans="2:24" x14ac:dyDescent="0.2">
      <c r="B1356" s="4">
        <v>0.18423210000000001</v>
      </c>
      <c r="C1356" s="4">
        <v>1.07446E-3</v>
      </c>
      <c r="D1356" s="4">
        <v>2.7125640000000002E-4</v>
      </c>
      <c r="F1356" s="2">
        <v>-0.734634697492622</v>
      </c>
      <c r="G1356" s="2">
        <v>-2.9688097477878301</v>
      </c>
      <c r="H1356" s="2">
        <v>0.10956692440854</v>
      </c>
      <c r="P1356" s="2">
        <v>-0.734634697492622</v>
      </c>
      <c r="Q1356" s="2">
        <v>-2.91030730947731</v>
      </c>
      <c r="R1356" s="2">
        <v>-2.8885573032943301</v>
      </c>
      <c r="S1356" s="2">
        <v>-2.8412631735556202</v>
      </c>
      <c r="T1356" s="2">
        <v>-2.8070740845042699</v>
      </c>
      <c r="U1356" s="2">
        <v>-2.84265528840193</v>
      </c>
      <c r="V1356" s="2">
        <v>-2.8361639107440402</v>
      </c>
      <c r="W1356" s="2">
        <v>-2.8482916423405902</v>
      </c>
      <c r="X1356" s="2">
        <v>-2.8448339020440301</v>
      </c>
    </row>
    <row r="1357" spans="2:24" x14ac:dyDescent="0.2">
      <c r="B1357" s="4">
        <v>0.18436240000000001</v>
      </c>
      <c r="C1357" s="4">
        <v>1.7126800000000001E-3</v>
      </c>
      <c r="D1357" s="4">
        <v>2.7572149999999999E-4</v>
      </c>
      <c r="F1357" s="2">
        <v>-0.73432764693517105</v>
      </c>
      <c r="G1357" s="2">
        <v>-2.7663237737633199</v>
      </c>
      <c r="H1357" s="2">
        <v>6.9868936987645097E-2</v>
      </c>
      <c r="P1357" s="2">
        <v>-0.73432764693517105</v>
      </c>
      <c r="Q1357" s="2">
        <v>-2.9112091433626399</v>
      </c>
      <c r="R1357" s="2">
        <v>-2.8893148376444402</v>
      </c>
      <c r="S1357" s="2">
        <v>-2.8417462877223301</v>
      </c>
      <c r="T1357" s="2">
        <v>-2.8075022071097</v>
      </c>
      <c r="U1357" s="2">
        <v>-2.8432202453584701</v>
      </c>
      <c r="V1357" s="2">
        <v>-2.8366901423245299</v>
      </c>
      <c r="W1357" s="2">
        <v>-2.8488086329815201</v>
      </c>
      <c r="X1357" s="2">
        <v>-2.8453395040816498</v>
      </c>
    </row>
    <row r="1358" spans="2:24" x14ac:dyDescent="0.2">
      <c r="B1358" s="4">
        <v>0.18449260000000001</v>
      </c>
      <c r="C1358" s="4">
        <v>1.7034699999999999E-3</v>
      </c>
      <c r="D1358" s="4">
        <v>2.786752E-4</v>
      </c>
      <c r="F1358" s="2">
        <v>-0.73402104871151996</v>
      </c>
      <c r="G1358" s="2">
        <v>-2.7686655104372702</v>
      </c>
      <c r="H1358" s="2">
        <v>7.0999217362207698E-2</v>
      </c>
      <c r="P1358" s="2">
        <v>-0.73402104871151996</v>
      </c>
      <c r="Q1358" s="2">
        <v>-2.9121095708742599</v>
      </c>
      <c r="R1358" s="2">
        <v>-2.89007110262183</v>
      </c>
      <c r="S1358" s="2">
        <v>-2.8422284165968699</v>
      </c>
      <c r="T1358" s="2">
        <v>-2.8079295644336302</v>
      </c>
      <c r="U1358" s="2">
        <v>-2.8437841675915698</v>
      </c>
      <c r="V1358" s="2">
        <v>-2.8372153430779301</v>
      </c>
      <c r="W1358" s="2">
        <v>-2.8493245977743902</v>
      </c>
      <c r="X1358" s="2">
        <v>-2.84584411212944</v>
      </c>
    </row>
    <row r="1359" spans="2:24" x14ac:dyDescent="0.2">
      <c r="B1359" s="4">
        <v>0.18462290000000001</v>
      </c>
      <c r="C1359" s="4">
        <v>1.5057200000000001E-3</v>
      </c>
      <c r="D1359" s="4">
        <v>2.8073280000000001E-4</v>
      </c>
      <c r="F1359" s="2">
        <v>-0.73371443155053595</v>
      </c>
      <c r="G1359" s="2">
        <v>-2.8222557809644502</v>
      </c>
      <c r="H1359" s="2">
        <v>8.0916794091863004E-2</v>
      </c>
      <c r="P1359" s="2">
        <v>-0.73371443155053595</v>
      </c>
      <c r="Q1359" s="2">
        <v>-2.91300997334961</v>
      </c>
      <c r="R1359" s="2">
        <v>-2.89082725594877</v>
      </c>
      <c r="S1359" s="2">
        <v>-2.8427103016475099</v>
      </c>
      <c r="T1359" s="2">
        <v>-2.8083568135928001</v>
      </c>
      <c r="U1359" s="2">
        <v>-2.8443479224028501</v>
      </c>
      <c r="V1359" s="2">
        <v>-2.8377403210943699</v>
      </c>
      <c r="W1359" s="2">
        <v>-2.84984032992798</v>
      </c>
      <c r="X1359" s="2">
        <v>-2.8463485021814301</v>
      </c>
    </row>
    <row r="1360" spans="2:24" x14ac:dyDescent="0.2">
      <c r="B1360" s="4">
        <v>0.1847531</v>
      </c>
      <c r="C1360" s="4">
        <v>1.7856E-3</v>
      </c>
      <c r="D1360" s="4">
        <v>2.8120409999999999E-4</v>
      </c>
      <c r="F1360" s="2">
        <v>-0.73340826577969198</v>
      </c>
      <c r="G1360" s="2">
        <v>-2.74821582274252</v>
      </c>
      <c r="H1360" s="2">
        <v>6.8348218749999995E-2</v>
      </c>
      <c r="P1360" s="2">
        <v>-0.73340826577969198</v>
      </c>
      <c r="Q1360" s="2">
        <v>-2.9139089674513698</v>
      </c>
      <c r="R1360" s="2">
        <v>-2.8915821369819299</v>
      </c>
      <c r="S1360" s="2">
        <v>-2.84319120499352</v>
      </c>
      <c r="T1360" s="2">
        <v>-2.8087833005232499</v>
      </c>
      <c r="U1360" s="2">
        <v>-2.8449106458228699</v>
      </c>
      <c r="V1360" s="2">
        <v>-2.8382642724409899</v>
      </c>
      <c r="W1360" s="2">
        <v>-2.8503550384842602</v>
      </c>
      <c r="X1360" s="2">
        <v>-2.8468519003617399</v>
      </c>
    </row>
    <row r="1361" spans="2:24" x14ac:dyDescent="0.2">
      <c r="B1361" s="4">
        <v>0.1848834</v>
      </c>
      <c r="C1361" s="4">
        <v>1.45963E-3</v>
      </c>
      <c r="D1361" s="4">
        <v>2.8275799999999998E-4</v>
      </c>
      <c r="F1361" s="2">
        <v>-0.73310208079343697</v>
      </c>
      <c r="G1361" s="2">
        <v>-2.8357572190943401</v>
      </c>
      <c r="H1361" s="2">
        <v>8.4074026979439997E-2</v>
      </c>
      <c r="P1361" s="2">
        <v>-0.73310208079343697</v>
      </c>
      <c r="Q1361" s="2">
        <v>-2.9148079327741598</v>
      </c>
      <c r="R1361" s="2">
        <v>-2.89233690389558</v>
      </c>
      <c r="S1361" s="2">
        <v>-2.8436718664179002</v>
      </c>
      <c r="T1361" s="2">
        <v>-2.8092096814755201</v>
      </c>
      <c r="U1361" s="2">
        <v>-2.8454732033887198</v>
      </c>
      <c r="V1361" s="2">
        <v>-2.8387880033111399</v>
      </c>
      <c r="W1361" s="2">
        <v>-2.8508695144075</v>
      </c>
      <c r="X1361" s="2">
        <v>-2.8473550805518499</v>
      </c>
    </row>
    <row r="1362" spans="2:24" x14ac:dyDescent="0.2">
      <c r="B1362" s="4">
        <v>0.1850136</v>
      </c>
      <c r="C1362" s="4">
        <v>1.47335E-3</v>
      </c>
      <c r="D1362" s="4">
        <v>2.8414629999999998E-4</v>
      </c>
      <c r="F1362" s="2">
        <v>-0.73279634625718004</v>
      </c>
      <c r="G1362" s="2">
        <v>-2.8316940725648498</v>
      </c>
      <c r="H1362" s="2">
        <v>8.3700067329555095E-2</v>
      </c>
      <c r="P1362" s="2">
        <v>-0.73279634625718004</v>
      </c>
      <c r="Q1362" s="2">
        <v>-2.91570548803795</v>
      </c>
      <c r="R1362" s="2">
        <v>-2.8930903983857799</v>
      </c>
      <c r="S1362" s="2">
        <v>-2.8441515493096401</v>
      </c>
      <c r="T1362" s="2">
        <v>-2.8096353031308601</v>
      </c>
      <c r="U1362" s="2">
        <v>-2.8460347330136502</v>
      </c>
      <c r="V1362" s="2">
        <v>-2.8393107110773701</v>
      </c>
      <c r="W1362" s="2">
        <v>-2.85138296885117</v>
      </c>
      <c r="X1362" s="2">
        <v>-2.8478572709679701</v>
      </c>
    </row>
    <row r="1363" spans="2:24" x14ac:dyDescent="0.2">
      <c r="B1363" s="4">
        <v>0.1851438</v>
      </c>
      <c r="C1363" s="4">
        <v>1.4751E-3</v>
      </c>
      <c r="D1363" s="4">
        <v>2.8667219999999998E-4</v>
      </c>
      <c r="F1363" s="2">
        <v>-0.73249082680045197</v>
      </c>
      <c r="G1363" s="2">
        <v>-2.8311785369901799</v>
      </c>
      <c r="H1363" s="2">
        <v>8.4343932479154005E-2</v>
      </c>
      <c r="P1363" s="2">
        <v>-0.73249082680045197</v>
      </c>
      <c r="Q1363" s="2">
        <v>-2.9166023216533499</v>
      </c>
      <c r="R1363" s="2">
        <v>-2.8938431970782501</v>
      </c>
      <c r="S1363" s="2">
        <v>-2.8446306241429702</v>
      </c>
      <c r="T1363" s="2">
        <v>-2.8100604938800502</v>
      </c>
      <c r="U1363" s="2">
        <v>-2.8465956673500701</v>
      </c>
      <c r="V1363" s="2">
        <v>-2.83983279888841</v>
      </c>
      <c r="W1363" s="2">
        <v>-2.8518957978447501</v>
      </c>
      <c r="X1363" s="2">
        <v>-2.8483588593507401</v>
      </c>
    </row>
    <row r="1364" spans="2:24" x14ac:dyDescent="0.2">
      <c r="B1364" s="4">
        <v>0.1852741</v>
      </c>
      <c r="C1364" s="4">
        <v>1.4441600000000001E-3</v>
      </c>
      <c r="D1364" s="4">
        <v>2.855771E-4</v>
      </c>
      <c r="F1364" s="2">
        <v>-0.73218528771432301</v>
      </c>
      <c r="G1364" s="2">
        <v>-2.8403846881599502</v>
      </c>
      <c r="H1364" s="2">
        <v>8.5821835115222705E-2</v>
      </c>
      <c r="P1364" s="2">
        <v>-0.73218528771432301</v>
      </c>
      <c r="Q1364" s="2">
        <v>-2.91749912072448</v>
      </c>
      <c r="R1364" s="2">
        <v>-2.8945958775519398</v>
      </c>
      <c r="S1364" s="2">
        <v>-2.8451094594313102</v>
      </c>
      <c r="T1364" s="2">
        <v>-2.8104855814053198</v>
      </c>
      <c r="U1364" s="2">
        <v>-2.8471564385769699</v>
      </c>
      <c r="V1364" s="2">
        <v>-2.84035466957274</v>
      </c>
      <c r="W1364" s="2">
        <v>-2.8524083946940602</v>
      </c>
      <c r="X1364" s="2">
        <v>-2.8488602301374302</v>
      </c>
    </row>
    <row r="1365" spans="2:24" x14ac:dyDescent="0.2">
      <c r="B1365" s="4">
        <v>0.18540429999999999</v>
      </c>
      <c r="C1365" s="4">
        <v>1.18392E-3</v>
      </c>
      <c r="D1365" s="4">
        <v>2.8834820000000003E-4</v>
      </c>
      <c r="F1365" s="2">
        <v>-0.73188019767471302</v>
      </c>
      <c r="G1365" s="2">
        <v>-2.9266776428262502</v>
      </c>
      <c r="H1365" s="2">
        <v>0.105702343739442</v>
      </c>
      <c r="P1365" s="2">
        <v>-0.73188019767471302</v>
      </c>
      <c r="Q1365" s="2">
        <v>-2.9183945072355102</v>
      </c>
      <c r="R1365" s="2">
        <v>-2.89534728155312</v>
      </c>
      <c r="S1365" s="2">
        <v>-2.8455873217966801</v>
      </c>
      <c r="T1365" s="2">
        <v>-2.8109099145485299</v>
      </c>
      <c r="U1365" s="2">
        <v>-2.8477161865771601</v>
      </c>
      <c r="V1365" s="2">
        <v>-2.8408755226668601</v>
      </c>
      <c r="W1365" s="2">
        <v>-2.8529199735702302</v>
      </c>
      <c r="X1365" s="2">
        <v>-2.8493606149097501</v>
      </c>
    </row>
    <row r="1366" spans="2:24" x14ac:dyDescent="0.2">
      <c r="B1366" s="4">
        <v>0.18553449999999999</v>
      </c>
      <c r="C1366" s="4">
        <v>1.48767E-3</v>
      </c>
      <c r="D1366" s="4">
        <v>2.877806E-4</v>
      </c>
      <c r="F1366" s="2">
        <v>-0.73157532180911999</v>
      </c>
      <c r="G1366" s="2">
        <v>-2.8274933947803298</v>
      </c>
      <c r="H1366" s="2">
        <v>8.3954627303098106E-2</v>
      </c>
      <c r="P1366" s="2">
        <v>-0.73157532180911999</v>
      </c>
      <c r="Q1366" s="2">
        <v>-2.91928916799879</v>
      </c>
      <c r="R1366" s="2">
        <v>-2.8960979889288501</v>
      </c>
      <c r="S1366" s="2">
        <v>-2.8460645800801099</v>
      </c>
      <c r="T1366" s="2">
        <v>-2.8113338203757499</v>
      </c>
      <c r="U1366" s="2">
        <v>-2.8482753436490502</v>
      </c>
      <c r="V1366" s="2">
        <v>-2.8413957607797702</v>
      </c>
      <c r="W1366" s="2">
        <v>-2.85343092883137</v>
      </c>
      <c r="X1366" s="2">
        <v>-2.8498603994321199</v>
      </c>
    </row>
    <row r="1367" spans="2:24" x14ac:dyDescent="0.2">
      <c r="B1367" s="4">
        <v>0.18566479999999999</v>
      </c>
      <c r="C1367" s="4">
        <v>1.5940399999999999E-3</v>
      </c>
      <c r="D1367" s="4">
        <v>2.893703E-4</v>
      </c>
      <c r="F1367" s="2">
        <v>-0.73127042590378699</v>
      </c>
      <c r="G1367" s="2">
        <v>-2.7975007848462301</v>
      </c>
      <c r="H1367" s="2">
        <v>7.8785168628139807E-2</v>
      </c>
      <c r="P1367" s="2">
        <v>-0.73127042590378699</v>
      </c>
      <c r="Q1367" s="2">
        <v>-2.9201837885367401</v>
      </c>
      <c r="R1367" s="2">
        <v>-2.8968485716377299</v>
      </c>
      <c r="S1367" s="2">
        <v>-2.8465416013671501</v>
      </c>
      <c r="T1367" s="2">
        <v>-2.81175762608069</v>
      </c>
      <c r="U1367" s="2">
        <v>-2.84883433958808</v>
      </c>
      <c r="V1367" s="2">
        <v>-2.8419157846157201</v>
      </c>
      <c r="W1367" s="2">
        <v>-2.8539416529238499</v>
      </c>
      <c r="X1367" s="2">
        <v>-2.85035996736856</v>
      </c>
    </row>
    <row r="1368" spans="2:24" x14ac:dyDescent="0.2">
      <c r="B1368" s="4">
        <v>0.18579499999999999</v>
      </c>
      <c r="C1368" s="4">
        <v>1.51655E-3</v>
      </c>
      <c r="D1368" s="4">
        <v>2.8976749999999997E-4</v>
      </c>
      <c r="F1368" s="2">
        <v>-0.73096597764930904</v>
      </c>
      <c r="G1368" s="2">
        <v>-2.8191432666153502</v>
      </c>
      <c r="H1368" s="2">
        <v>8.2924463420263106E-2</v>
      </c>
      <c r="P1368" s="2">
        <v>-0.73096597764930904</v>
      </c>
      <c r="Q1368" s="2">
        <v>-2.92107699409065</v>
      </c>
      <c r="R1368" s="2">
        <v>-2.89759787918518</v>
      </c>
      <c r="S1368" s="2">
        <v>-2.8470176553534499</v>
      </c>
      <c r="T1368" s="2">
        <v>-2.8121806821572801</v>
      </c>
      <c r="U1368" s="2">
        <v>-2.8493923177975899</v>
      </c>
      <c r="V1368" s="2">
        <v>-2.8424347965871202</v>
      </c>
      <c r="W1368" s="2">
        <v>-2.8544513624213401</v>
      </c>
      <c r="X1368" s="2">
        <v>-2.8508585528166002</v>
      </c>
    </row>
    <row r="1369" spans="2:24" x14ac:dyDescent="0.2">
      <c r="B1369" s="4">
        <v>0.18592529999999999</v>
      </c>
      <c r="C1369" s="4">
        <v>1.4992499999999999E-3</v>
      </c>
      <c r="D1369" s="4">
        <v>2.9058250000000001E-4</v>
      </c>
      <c r="F1369" s="2">
        <v>-0.73066150908351002</v>
      </c>
      <c r="G1369" s="2">
        <v>-2.8241259424901801</v>
      </c>
      <c r="H1369" s="2">
        <v>8.4117261964315501E-2</v>
      </c>
      <c r="P1369" s="2">
        <v>-0.73066150908351002</v>
      </c>
      <c r="Q1369" s="2">
        <v>-2.9219701554241602</v>
      </c>
      <c r="R1369" s="2">
        <v>-2.8983470597855598</v>
      </c>
      <c r="S1369" s="2">
        <v>-2.8474934742840099</v>
      </c>
      <c r="T1369" s="2">
        <v>-2.8126036394313898</v>
      </c>
      <c r="U1369" s="2">
        <v>-2.8499501365411901</v>
      </c>
      <c r="V1369" s="2">
        <v>-2.8429535964863901</v>
      </c>
      <c r="W1369" s="2">
        <v>-2.8549608412079102</v>
      </c>
      <c r="X1369" s="2">
        <v>-2.85135692234214</v>
      </c>
    </row>
    <row r="1370" spans="2:24" x14ac:dyDescent="0.2">
      <c r="B1370" s="4">
        <v>0.18605550000000001</v>
      </c>
      <c r="C1370" s="4">
        <v>1.2176000000000001E-3</v>
      </c>
      <c r="D1370" s="4">
        <v>2.923499E-4</v>
      </c>
      <c r="F1370" s="2">
        <v>-0.73035748724231297</v>
      </c>
      <c r="G1370" s="2">
        <v>-2.9144953605735</v>
      </c>
      <c r="H1370" s="2">
        <v>0.10420487565703</v>
      </c>
      <c r="P1370" s="2">
        <v>-0.73035748724231297</v>
      </c>
      <c r="Q1370" s="2">
        <v>-2.9228619004512302</v>
      </c>
      <c r="R1370" s="2">
        <v>-2.8990949628418399</v>
      </c>
      <c r="S1370" s="2">
        <v>-2.8479683293578102</v>
      </c>
      <c r="T1370" s="2">
        <v>-2.8130258508976298</v>
      </c>
      <c r="U1370" s="2">
        <v>-2.85050694153434</v>
      </c>
      <c r="V1370" s="2">
        <v>-2.8434713892150798</v>
      </c>
      <c r="W1370" s="2">
        <v>-2.85546930796809</v>
      </c>
      <c r="X1370" s="2">
        <v>-2.8518543116674202</v>
      </c>
    </row>
    <row r="1371" spans="2:24" x14ac:dyDescent="0.2">
      <c r="B1371" s="4">
        <v>0.18618580000000001</v>
      </c>
      <c r="C1371" s="4">
        <v>1.23554E-3</v>
      </c>
      <c r="D1371" s="4">
        <v>2.937401E-4</v>
      </c>
      <c r="F1371" s="2">
        <v>-0.73005344481981305</v>
      </c>
      <c r="G1371" s="2">
        <v>-2.9081431899639898</v>
      </c>
      <c r="H1371" s="2">
        <v>0.103180150703336</v>
      </c>
      <c r="P1371" s="2">
        <v>-0.73005344481981305</v>
      </c>
      <c r="Q1371" s="2">
        <v>-2.9237535974456499</v>
      </c>
      <c r="R1371" s="2">
        <v>-2.8998427360735701</v>
      </c>
      <c r="S1371" s="2">
        <v>-2.84844295126033</v>
      </c>
      <c r="T1371" s="2">
        <v>-2.8134479653089302</v>
      </c>
      <c r="U1371" s="2">
        <v>-2.8510635886937901</v>
      </c>
      <c r="V1371" s="2">
        <v>-2.8439889712396802</v>
      </c>
      <c r="W1371" s="2">
        <v>-2.8559775442859099</v>
      </c>
      <c r="X1371" s="2">
        <v>-2.8523514854929801</v>
      </c>
    </row>
    <row r="1372" spans="2:24" x14ac:dyDescent="0.2">
      <c r="B1372" s="4">
        <v>0.18631600000000001</v>
      </c>
      <c r="C1372" s="4">
        <v>1.82606E-3</v>
      </c>
      <c r="D1372" s="4">
        <v>2.9265409999999997E-4</v>
      </c>
      <c r="F1372" s="2">
        <v>-0.72974984819908995</v>
      </c>
      <c r="G1372" s="2">
        <v>-2.7384849566807898</v>
      </c>
      <c r="H1372" s="2">
        <v>6.9555151199851104E-2</v>
      </c>
      <c r="P1372" s="2">
        <v>-0.72974984819908995</v>
      </c>
      <c r="Q1372" s="2">
        <v>-2.9246438769131302</v>
      </c>
      <c r="R1372" s="2">
        <v>-2.9005892319979201</v>
      </c>
      <c r="S1372" s="2">
        <v>-2.8489166132583801</v>
      </c>
      <c r="T1372" s="2">
        <v>-2.8138693367280601</v>
      </c>
      <c r="U1372" s="2">
        <v>-2.8516192254461901</v>
      </c>
      <c r="V1372" s="2">
        <v>-2.8445055507074399</v>
      </c>
      <c r="W1372" s="2">
        <v>-2.85648477130488</v>
      </c>
      <c r="X1372" s="2">
        <v>-2.8528476819964799</v>
      </c>
    </row>
    <row r="1373" spans="2:24" x14ac:dyDescent="0.2">
      <c r="B1373" s="4">
        <v>0.18644620000000001</v>
      </c>
      <c r="C1373" s="4">
        <v>1.6400900000000001E-3</v>
      </c>
      <c r="D1373" s="4">
        <v>2.9408949999999999E-4</v>
      </c>
      <c r="F1373" s="2">
        <v>-0.72944646366147703</v>
      </c>
      <c r="G1373" s="2">
        <v>-2.78513231937248</v>
      </c>
      <c r="H1373" s="2">
        <v>7.7821853069038896E-2</v>
      </c>
      <c r="P1373" s="2">
        <v>-0.72944646366147703</v>
      </c>
      <c r="Q1373" s="2">
        <v>-2.9255334219940701</v>
      </c>
      <c r="R1373" s="2">
        <v>-2.9013350217624301</v>
      </c>
      <c r="S1373" s="2">
        <v>-2.84938968042042</v>
      </c>
      <c r="T1373" s="2">
        <v>-2.8142902900814599</v>
      </c>
      <c r="U1373" s="2">
        <v>-2.8521742805678598</v>
      </c>
      <c r="V1373" s="2">
        <v>-2.8450215257127298</v>
      </c>
      <c r="W1373" s="2">
        <v>-2.8569913796448998</v>
      </c>
      <c r="X1373" s="2">
        <v>-2.8533432831090502</v>
      </c>
    </row>
    <row r="1374" spans="2:24" x14ac:dyDescent="0.2">
      <c r="B1374" s="4">
        <v>0.18657650000000001</v>
      </c>
      <c r="C1374" s="4">
        <v>1.6921200000000001E-3</v>
      </c>
      <c r="D1374" s="4">
        <v>2.9416350000000002E-4</v>
      </c>
      <c r="F1374" s="2">
        <v>-0.72914305814061398</v>
      </c>
      <c r="G1374" s="2">
        <v>-2.77156884136209</v>
      </c>
      <c r="H1374" s="2">
        <v>7.5447934543649398E-2</v>
      </c>
      <c r="P1374" s="2">
        <v>-0.72914305814061398</v>
      </c>
      <c r="Q1374" s="2">
        <v>-2.9264229139013</v>
      </c>
      <c r="R1374" s="2">
        <v>-2.9020806782048898</v>
      </c>
      <c r="S1374" s="2">
        <v>-2.8498625172871299</v>
      </c>
      <c r="T1374" s="2">
        <v>-2.8147111492808601</v>
      </c>
      <c r="U1374" s="2">
        <v>-2.8527291812017599</v>
      </c>
      <c r="V1374" s="2">
        <v>-2.8455372938961299</v>
      </c>
      <c r="W1374" s="2">
        <v>-2.8574977586989099</v>
      </c>
      <c r="X1374" s="2">
        <v>-2.85383866993666</v>
      </c>
    </row>
    <row r="1375" spans="2:24" x14ac:dyDescent="0.2">
      <c r="B1375" s="4">
        <v>0.1867067</v>
      </c>
      <c r="C1375" s="4">
        <v>1.4689099999999999E-3</v>
      </c>
      <c r="D1375" s="4">
        <v>2.9475649999999998E-4</v>
      </c>
      <c r="F1375" s="2">
        <v>-0.728840097043855</v>
      </c>
      <c r="G1375" s="2">
        <v>-2.8330048125833001</v>
      </c>
      <c r="H1375" s="2">
        <v>8.7087923017747898E-2</v>
      </c>
      <c r="P1375" s="2">
        <v>-0.728840097043855</v>
      </c>
      <c r="Q1375" s="2">
        <v>-2.92731098624107</v>
      </c>
      <c r="R1375" s="2">
        <v>-2.9028250548366699</v>
      </c>
      <c r="S1375" s="2">
        <v>-2.85033439956438</v>
      </c>
      <c r="T1375" s="2">
        <v>-2.8151312697637798</v>
      </c>
      <c r="U1375" s="2">
        <v>-2.8532830767188799</v>
      </c>
      <c r="V1375" s="2">
        <v>-2.8460520656514698</v>
      </c>
      <c r="W1375" s="2">
        <v>-2.8580031318855701</v>
      </c>
      <c r="X1375" s="2">
        <v>-2.8543330829816802</v>
      </c>
    </row>
    <row r="1376" spans="2:24" x14ac:dyDescent="0.2">
      <c r="B1376" s="4">
        <v>0.186837</v>
      </c>
      <c r="C1376" s="4">
        <v>1.42808E-3</v>
      </c>
      <c r="D1376" s="4">
        <v>2.9674680000000002E-4</v>
      </c>
      <c r="F1376" s="2">
        <v>-0.72853711469781601</v>
      </c>
      <c r="G1376" s="2">
        <v>-2.8452474630182598</v>
      </c>
      <c r="H1376" s="2">
        <v>9.0182700689036999E-2</v>
      </c>
      <c r="P1376" s="2">
        <v>-0.72853711469781601</v>
      </c>
      <c r="Q1376" s="2">
        <v>-2.92819900185847</v>
      </c>
      <c r="R1376" s="2">
        <v>-2.9035692952463501</v>
      </c>
      <c r="S1376" s="2">
        <v>-2.8508060533819699</v>
      </c>
      <c r="T1376" s="2">
        <v>-2.81555129808803</v>
      </c>
      <c r="U1376" s="2">
        <v>-2.8538368197259998</v>
      </c>
      <c r="V1376" s="2">
        <v>-2.8465666327555001</v>
      </c>
      <c r="W1376" s="2">
        <v>-2.8585082764856602</v>
      </c>
      <c r="X1376" s="2">
        <v>-2.8548272822320002</v>
      </c>
    </row>
    <row r="1377" spans="2:24" x14ac:dyDescent="0.2">
      <c r="B1377" s="4">
        <v>0.1869672</v>
      </c>
      <c r="C1377" s="4">
        <v>1.5743599999999999E-3</v>
      </c>
      <c r="D1377" s="4">
        <v>2.9554990000000002E-4</v>
      </c>
      <c r="F1377" s="2">
        <v>-0.72823457586154505</v>
      </c>
      <c r="G1377" s="2">
        <v>-2.80289595295742</v>
      </c>
      <c r="H1377" s="2">
        <v>8.1473523590538402E-2</v>
      </c>
      <c r="P1377" s="2">
        <v>-0.72823457586154505</v>
      </c>
      <c r="Q1377" s="2">
        <v>-2.9290855967095699</v>
      </c>
      <c r="R1377" s="2">
        <v>-2.90431225458167</v>
      </c>
      <c r="S1377" s="2">
        <v>-2.8512767560636401</v>
      </c>
      <c r="T1377" s="2">
        <v>-2.8159705907511099</v>
      </c>
      <c r="U1377" s="2">
        <v>-2.8543895616956401</v>
      </c>
      <c r="V1377" s="2">
        <v>-2.8470802077067301</v>
      </c>
      <c r="W1377" s="2">
        <v>-2.8590124177860199</v>
      </c>
      <c r="X1377" s="2">
        <v>-2.8553205101050798</v>
      </c>
    </row>
    <row r="1378" spans="2:24" x14ac:dyDescent="0.2">
      <c r="B1378" s="4">
        <v>0.1870974</v>
      </c>
      <c r="C1378" s="4">
        <v>1.1445400000000001E-3</v>
      </c>
      <c r="D1378" s="4">
        <v>2.971486E-4</v>
      </c>
      <c r="F1378" s="2">
        <v>-0.72793224763360098</v>
      </c>
      <c r="G1378" s="2">
        <v>-2.94136902476688</v>
      </c>
      <c r="H1378" s="2">
        <v>0.11267626504971399</v>
      </c>
      <c r="P1378" s="2">
        <v>-0.72793224763360098</v>
      </c>
      <c r="Q1378" s="2">
        <v>-2.9299714516458999</v>
      </c>
      <c r="R1378" s="2">
        <v>-2.90505450565706</v>
      </c>
      <c r="S1378" s="2">
        <v>-2.85174687122535</v>
      </c>
      <c r="T1378" s="2">
        <v>-2.8163894709325299</v>
      </c>
      <c r="U1378" s="2">
        <v>-2.8549417291602701</v>
      </c>
      <c r="V1378" s="2">
        <v>-2.84759318634049</v>
      </c>
      <c r="W1378" s="2">
        <v>-2.8595159446604699</v>
      </c>
      <c r="X1378" s="2">
        <v>-2.8558131471651</v>
      </c>
    </row>
    <row r="1379" spans="2:24" x14ac:dyDescent="0.2">
      <c r="B1379" s="4">
        <v>0.1872277</v>
      </c>
      <c r="C1379" s="4">
        <v>1.58175E-3</v>
      </c>
      <c r="D1379" s="4">
        <v>2.9985480000000001E-4</v>
      </c>
      <c r="F1379" s="2">
        <v>-0.72762989776030895</v>
      </c>
      <c r="G1379" s="2">
        <v>-2.8008621568688099</v>
      </c>
      <c r="H1379" s="2">
        <v>8.2274052916073995E-2</v>
      </c>
      <c r="P1379" s="2">
        <v>-0.72762989776030895</v>
      </c>
      <c r="Q1379" s="2">
        <v>-2.9308572448413699</v>
      </c>
      <c r="R1379" s="2">
        <v>-2.90579661399256</v>
      </c>
      <c r="S1379" s="2">
        <v>-2.8522167608303701</v>
      </c>
      <c r="T1379" s="2">
        <v>-2.8168082620089501</v>
      </c>
      <c r="U1379" s="2">
        <v>-2.8554937473542301</v>
      </c>
      <c r="V1379" s="2">
        <v>-2.84810596505775</v>
      </c>
      <c r="W1379" s="2">
        <v>-2.86001924387533</v>
      </c>
      <c r="X1379" s="2">
        <v>-2.8563055716407901</v>
      </c>
    </row>
    <row r="1380" spans="2:24" x14ac:dyDescent="0.2">
      <c r="B1380" s="4">
        <v>0.18735789999999999</v>
      </c>
      <c r="C1380" s="4">
        <v>1.4119600000000001E-3</v>
      </c>
      <c r="D1380" s="4">
        <v>2.9700620000000001E-4</v>
      </c>
      <c r="F1380" s="2">
        <v>-0.72732799003176296</v>
      </c>
      <c r="G1380" s="2">
        <v>-2.8501776064183102</v>
      </c>
      <c r="H1380" s="2">
        <v>9.1292027252896701E-2</v>
      </c>
      <c r="P1380" s="2">
        <v>-0.72732799003176296</v>
      </c>
      <c r="Q1380" s="2">
        <v>-2.9317416157437002</v>
      </c>
      <c r="R1380" s="2">
        <v>-2.9065374427710098</v>
      </c>
      <c r="S1380" s="2">
        <v>-2.8526857050506398</v>
      </c>
      <c r="T1380" s="2">
        <v>-2.81722632130271</v>
      </c>
      <c r="U1380" s="2">
        <v>-2.8560447700532001</v>
      </c>
      <c r="V1380" s="2">
        <v>-2.8486177569549098</v>
      </c>
      <c r="W1380" s="2">
        <v>-2.8605215439074598</v>
      </c>
      <c r="X1380" s="2">
        <v>-2.8567970286511</v>
      </c>
    </row>
    <row r="1381" spans="2:24" x14ac:dyDescent="0.2">
      <c r="B1381" s="4">
        <v>0.18748819999999999</v>
      </c>
      <c r="C1381" s="4">
        <v>1.80628E-3</v>
      </c>
      <c r="D1381" s="4">
        <v>2.993734E-4</v>
      </c>
      <c r="F1381" s="2">
        <v>-0.72702606039572704</v>
      </c>
      <c r="G1381" s="2">
        <v>-2.7432149267637298</v>
      </c>
      <c r="H1381" s="2">
        <v>7.1931292822818196E-2</v>
      </c>
      <c r="P1381" s="2">
        <v>-0.72702606039572704</v>
      </c>
      <c r="Q1381" s="2">
        <v>-2.9326259217805002</v>
      </c>
      <c r="R1381" s="2">
        <v>-2.9072781272749202</v>
      </c>
      <c r="S1381" s="2">
        <v>-2.8531544252919199</v>
      </c>
      <c r="T1381" s="2">
        <v>-2.8176442926938998</v>
      </c>
      <c r="U1381" s="2">
        <v>-2.8565956455811299</v>
      </c>
      <c r="V1381" s="2">
        <v>-2.8491293515656499</v>
      </c>
      <c r="W1381" s="2">
        <v>-2.8610236170149501</v>
      </c>
      <c r="X1381" s="2">
        <v>-2.8572882739048802</v>
      </c>
    </row>
    <row r="1382" spans="2:24" x14ac:dyDescent="0.2">
      <c r="B1382" s="4">
        <v>0.18761839999999999</v>
      </c>
      <c r="C1382" s="4">
        <v>1.77119E-3</v>
      </c>
      <c r="D1382" s="4">
        <v>2.9973400000000001E-4</v>
      </c>
      <c r="F1382" s="2">
        <v>-0.72672457199848395</v>
      </c>
      <c r="G1382" s="2">
        <v>-2.75173484845106</v>
      </c>
      <c r="H1382" s="2">
        <v>7.3444721345536104E-2</v>
      </c>
      <c r="P1382" s="2">
        <v>-0.72672457199848395</v>
      </c>
      <c r="Q1382" s="2">
        <v>-2.9335088046797999</v>
      </c>
      <c r="R1382" s="2">
        <v>-2.90801753055747</v>
      </c>
      <c r="S1382" s="2">
        <v>-2.85362220406039</v>
      </c>
      <c r="T1382" s="2">
        <v>-2.8180615358569701</v>
      </c>
      <c r="U1382" s="2">
        <v>-2.8571455296938701</v>
      </c>
      <c r="V1382" s="2">
        <v>-2.8496399640693499</v>
      </c>
      <c r="W1382" s="2">
        <v>-2.8615246933621301</v>
      </c>
      <c r="X1382" s="2">
        <v>-2.8577785542487102</v>
      </c>
    </row>
    <row r="1383" spans="2:24" x14ac:dyDescent="0.2">
      <c r="B1383" s="4">
        <v>0.18774859999999999</v>
      </c>
      <c r="C1383" s="4">
        <v>1.46277E-3</v>
      </c>
      <c r="D1383" s="4">
        <v>2.9970860000000003E-4</v>
      </c>
      <c r="F1383" s="2">
        <v>-0.72642329275011397</v>
      </c>
      <c r="G1383" s="2">
        <v>-2.8348239552030501</v>
      </c>
      <c r="H1383" s="2">
        <v>8.8922750945124696E-2</v>
      </c>
      <c r="P1383" s="2">
        <v>-0.72642329275011397</v>
      </c>
      <c r="Q1383" s="2">
        <v>-2.9343909422652099</v>
      </c>
      <c r="R1383" s="2">
        <v>-2.9087562199399501</v>
      </c>
      <c r="S1383" s="2">
        <v>-2.8540894025573502</v>
      </c>
      <c r="T1383" s="2">
        <v>-2.8184783731157901</v>
      </c>
      <c r="U1383" s="2">
        <v>-2.8576948472429402</v>
      </c>
      <c r="V1383" s="2">
        <v>-2.85014998962391</v>
      </c>
      <c r="W1383" s="2">
        <v>-2.8620251599792601</v>
      </c>
      <c r="X1383" s="2">
        <v>-2.8582682483043902</v>
      </c>
    </row>
    <row r="1384" spans="2:24" x14ac:dyDescent="0.2">
      <c r="B1384" s="4">
        <v>0.18787889999999999</v>
      </c>
      <c r="C1384" s="4">
        <v>1.63714E-3</v>
      </c>
      <c r="D1384" s="4">
        <v>3.0083120000000001E-4</v>
      </c>
      <c r="F1384" s="2">
        <v>-0.72612199120397203</v>
      </c>
      <c r="G1384" s="2">
        <v>-2.7859141803145802</v>
      </c>
      <c r="H1384" s="2">
        <v>7.9749282773617397E-2</v>
      </c>
      <c r="P1384" s="2">
        <v>-0.72612199120397203</v>
      </c>
      <c r="Q1384" s="2">
        <v>-2.9352730099648898</v>
      </c>
      <c r="R1384" s="2">
        <v>-2.9094947605944901</v>
      </c>
      <c r="S1384" s="2">
        <v>-2.8545563804301701</v>
      </c>
      <c r="T1384" s="2">
        <v>-2.8188951246328902</v>
      </c>
      <c r="U1384" s="2">
        <v>-2.8582440209037201</v>
      </c>
      <c r="V1384" s="2">
        <v>-2.8506598211450598</v>
      </c>
      <c r="W1384" s="2">
        <v>-2.8625254010683001</v>
      </c>
      <c r="X1384" s="2">
        <v>-2.85875773213212</v>
      </c>
    </row>
    <row r="1385" spans="2:24" x14ac:dyDescent="0.2">
      <c r="B1385" s="4">
        <v>0.18800910000000001</v>
      </c>
      <c r="C1385" s="4">
        <v>1.59033E-3</v>
      </c>
      <c r="D1385" s="4">
        <v>3.015847E-4</v>
      </c>
      <c r="F1385" s="2">
        <v>-0.72582112954408795</v>
      </c>
      <c r="G1385" s="2">
        <v>-2.7985127484414698</v>
      </c>
      <c r="H1385" s="2">
        <v>8.2302264184163004E-2</v>
      </c>
      <c r="P1385" s="2">
        <v>-0.72582112954408795</v>
      </c>
      <c r="Q1385" s="2">
        <v>-2.9361536535974202</v>
      </c>
      <c r="R1385" s="2">
        <v>-2.91023201947336</v>
      </c>
      <c r="S1385" s="2">
        <v>-2.8550224226081999</v>
      </c>
      <c r="T1385" s="2">
        <v>-2.8193111527218</v>
      </c>
      <c r="U1385" s="2">
        <v>-2.85879220946499</v>
      </c>
      <c r="V1385" s="2">
        <v>-2.8511686784308501</v>
      </c>
      <c r="W1385" s="2">
        <v>-2.8630246498204999</v>
      </c>
      <c r="X1385" s="2">
        <v>-2.85924625544021</v>
      </c>
    </row>
    <row r="1386" spans="2:24" x14ac:dyDescent="0.2">
      <c r="B1386" s="4">
        <v>0.18813940000000001</v>
      </c>
      <c r="C1386" s="4">
        <v>1.9752900000000002E-3</v>
      </c>
      <c r="D1386" s="4">
        <v>3.0085760000000001E-4</v>
      </c>
      <c r="F1386" s="2">
        <v>-0.72552024532811699</v>
      </c>
      <c r="G1386" s="2">
        <v>-2.7043691348962402</v>
      </c>
      <c r="H1386" s="2">
        <v>6.6102799285168198E-2</v>
      </c>
      <c r="P1386" s="2">
        <v>-0.72552024532811699</v>
      </c>
      <c r="Q1386" s="2">
        <v>-2.9370342245143499</v>
      </c>
      <c r="R1386" s="2">
        <v>-2.9109691273846598</v>
      </c>
      <c r="S1386" s="2">
        <v>-2.8554882464474698</v>
      </c>
      <c r="T1386" s="2">
        <v>-2.81972709733237</v>
      </c>
      <c r="U1386" s="2">
        <v>-2.8593402566341801</v>
      </c>
      <c r="V1386" s="2">
        <v>-2.8516773450259301</v>
      </c>
      <c r="W1386" s="2">
        <v>-2.8635236740740901</v>
      </c>
      <c r="X1386" s="2">
        <v>-2.8597345693782201</v>
      </c>
    </row>
    <row r="1387" spans="2:24" x14ac:dyDescent="0.2">
      <c r="B1387" s="4">
        <v>0.18826960000000001</v>
      </c>
      <c r="C1387" s="4">
        <v>1.26618E-3</v>
      </c>
      <c r="D1387" s="4">
        <v>3.0345699999999998E-4</v>
      </c>
      <c r="F1387" s="2">
        <v>-0.72521980010072395</v>
      </c>
      <c r="G1387" s="2">
        <v>-2.8975045506773198</v>
      </c>
      <c r="H1387" s="2">
        <v>0.104013914293386</v>
      </c>
      <c r="P1387" s="2">
        <v>-0.72521980010072395</v>
      </c>
      <c r="Q1387" s="2">
        <v>-2.9379133702889799</v>
      </c>
      <c r="R1387" s="2">
        <v>-2.9117049529905099</v>
      </c>
      <c r="S1387" s="2">
        <v>-2.8559531384604</v>
      </c>
      <c r="T1387" s="2">
        <v>-2.8201423213303398</v>
      </c>
      <c r="U1387" s="2">
        <v>-2.8598873229675101</v>
      </c>
      <c r="V1387" s="2">
        <v>-2.8521850411915501</v>
      </c>
      <c r="W1387" s="2">
        <v>-2.8640217090157001</v>
      </c>
      <c r="X1387" s="2">
        <v>-2.86022192579436</v>
      </c>
    </row>
    <row r="1388" spans="2:24" x14ac:dyDescent="0.2">
      <c r="B1388" s="4">
        <v>0.18839980000000001</v>
      </c>
      <c r="C1388" s="4">
        <v>1.4811799999999999E-3</v>
      </c>
      <c r="D1388" s="4">
        <v>3.018319E-4</v>
      </c>
      <c r="F1388" s="2">
        <v>-0.72491956257786805</v>
      </c>
      <c r="G1388" s="2">
        <v>-2.8293921607518699</v>
      </c>
      <c r="H1388" s="2">
        <v>8.8439652574298894E-2</v>
      </c>
      <c r="P1388" s="2">
        <v>-0.72491956257786805</v>
      </c>
      <c r="Q1388" s="2">
        <v>-2.9387917661249801</v>
      </c>
      <c r="R1388" s="2">
        <v>-2.9124400611810302</v>
      </c>
      <c r="S1388" s="2">
        <v>-2.85641745791238</v>
      </c>
      <c r="T1388" s="2">
        <v>-2.8205571453137499</v>
      </c>
      <c r="U1388" s="2">
        <v>-2.8604338310581801</v>
      </c>
      <c r="V1388" s="2">
        <v>-2.8526921609086</v>
      </c>
      <c r="W1388" s="2">
        <v>-2.8645191388066098</v>
      </c>
      <c r="X1388" s="2">
        <v>-2.8607087005240399</v>
      </c>
    </row>
    <row r="1389" spans="2:24" x14ac:dyDescent="0.2">
      <c r="B1389" s="4">
        <v>0.18853010000000001</v>
      </c>
      <c r="C1389" s="4">
        <v>1.3304300000000001E-3</v>
      </c>
      <c r="D1389" s="4">
        <v>3.0528709999999999E-4</v>
      </c>
      <c r="F1389" s="2">
        <v>-0.724619302114338</v>
      </c>
      <c r="G1389" s="2">
        <v>-2.8760079707281299</v>
      </c>
      <c r="H1389" s="2">
        <v>9.9587803492103999E-2</v>
      </c>
      <c r="P1389" s="2">
        <v>-0.724619302114338</v>
      </c>
      <c r="Q1389" s="2">
        <v>-2.93967008482567</v>
      </c>
      <c r="R1389" s="2">
        <v>-2.9131750141949002</v>
      </c>
      <c r="S1389" s="2">
        <v>-2.8568815626655701</v>
      </c>
      <c r="T1389" s="2">
        <v>-2.8209718891313398</v>
      </c>
      <c r="U1389" s="2">
        <v>-2.8609802014464298</v>
      </c>
      <c r="V1389" s="2">
        <v>-2.8531990937389802</v>
      </c>
      <c r="W1389" s="2">
        <v>-2.8650163456208602</v>
      </c>
      <c r="X1389" s="2">
        <v>-2.86119526759978</v>
      </c>
    </row>
    <row r="1390" spans="2:24" x14ac:dyDescent="0.2">
      <c r="B1390" s="4">
        <v>0.1886603</v>
      </c>
      <c r="C1390" s="4">
        <v>1.3773699999999999E-3</v>
      </c>
      <c r="D1390" s="4">
        <v>3.0531280000000002E-4</v>
      </c>
      <c r="F1390" s="2">
        <v>-0.72431947929917895</v>
      </c>
      <c r="G1390" s="2">
        <v>-2.8609493804594099</v>
      </c>
      <c r="H1390" s="2">
        <v>9.6202004690097806E-2</v>
      </c>
      <c r="P1390" s="2">
        <v>-0.72431947929917895</v>
      </c>
      <c r="Q1390" s="2">
        <v>-2.9405469775105799</v>
      </c>
      <c r="R1390" s="2">
        <v>-2.9139086841684998</v>
      </c>
      <c r="S1390" s="2">
        <v>-2.8573447417101399</v>
      </c>
      <c r="T1390" s="2">
        <v>-2.8213859171797799</v>
      </c>
      <c r="U1390" s="2">
        <v>-2.8615255974301599</v>
      </c>
      <c r="V1390" s="2">
        <v>-2.8537050646940698</v>
      </c>
      <c r="W1390" s="2">
        <v>-2.8655125674566801</v>
      </c>
      <c r="X1390" s="2">
        <v>-2.8616808813732302</v>
      </c>
    </row>
    <row r="1391" spans="2:24" x14ac:dyDescent="0.2">
      <c r="B1391" s="4">
        <v>0.1887906</v>
      </c>
      <c r="C1391" s="4">
        <v>1.70692E-3</v>
      </c>
      <c r="D1391" s="4">
        <v>3.0392549999999998E-4</v>
      </c>
      <c r="F1391" s="2">
        <v>-0.72401963328879704</v>
      </c>
      <c r="G1391" s="2">
        <v>-2.76778683294076</v>
      </c>
      <c r="H1391" s="2">
        <v>7.7275834251165798E-2</v>
      </c>
      <c r="P1391" s="2">
        <v>-0.72401963328879704</v>
      </c>
      <c r="Q1391" s="2">
        <v>-2.94142379056309</v>
      </c>
      <c r="R1391" s="2">
        <v>-2.91464219839881</v>
      </c>
      <c r="S1391" s="2">
        <v>-2.8578077078913302</v>
      </c>
      <c r="T1391" s="2">
        <v>-2.8217998660757302</v>
      </c>
      <c r="U1391" s="2">
        <v>-2.8620708586648198</v>
      </c>
      <c r="V1391" s="2">
        <v>-2.8542108525940701</v>
      </c>
      <c r="W1391" s="2">
        <v>-2.8660085677851201</v>
      </c>
      <c r="X1391" s="2">
        <v>-2.86216628906902</v>
      </c>
    </row>
    <row r="1392" spans="2:24" x14ac:dyDescent="0.2">
      <c r="B1392" s="4">
        <v>0.1889208</v>
      </c>
      <c r="C1392" s="4">
        <v>1.4547500000000001E-3</v>
      </c>
      <c r="D1392" s="4">
        <v>3.0577250000000001E-4</v>
      </c>
      <c r="F1392" s="2">
        <v>-0.72372022403727099</v>
      </c>
      <c r="G1392" s="2">
        <v>-2.8372116341345501</v>
      </c>
      <c r="H1392" s="2">
        <v>9.1222041587901703E-2</v>
      </c>
      <c r="P1392" s="2">
        <v>-0.72372022403727099</v>
      </c>
      <c r="Q1392" s="2">
        <v>-2.9422991770075502</v>
      </c>
      <c r="R1392" s="2">
        <v>-2.9153744292744799</v>
      </c>
      <c r="S1392" s="2">
        <v>-2.8582697526913101</v>
      </c>
      <c r="T1392" s="2">
        <v>-2.8222131025947799</v>
      </c>
      <c r="U1392" s="2">
        <v>-2.8626151500594399</v>
      </c>
      <c r="V1392" s="2">
        <v>-2.8547156829671798</v>
      </c>
      <c r="W1392" s="2">
        <v>-2.8665035857714898</v>
      </c>
      <c r="X1392" s="2">
        <v>-2.86265074582955</v>
      </c>
    </row>
    <row r="1393" spans="2:24" x14ac:dyDescent="0.2">
      <c r="B1393" s="4">
        <v>0.189051</v>
      </c>
      <c r="C1393" s="4">
        <v>1.70006E-3</v>
      </c>
      <c r="D1393" s="4">
        <v>3.0697660000000002E-4</v>
      </c>
      <c r="F1393" s="2">
        <v>-0.72342102106085704</v>
      </c>
      <c r="G1393" s="2">
        <v>-2.7695357508516798</v>
      </c>
      <c r="H1393" s="2">
        <v>7.8366554356905094E-2</v>
      </c>
      <c r="P1393" s="2">
        <v>-0.72342102106085704</v>
      </c>
      <c r="Q1393" s="2">
        <v>-2.9431738093666802</v>
      </c>
      <c r="R1393" s="2">
        <v>-2.91610593808098</v>
      </c>
      <c r="S1393" s="2">
        <v>-2.858731232802</v>
      </c>
      <c r="T1393" s="2">
        <v>-2.8226259447895798</v>
      </c>
      <c r="U1393" s="2">
        <v>-2.86315889199413</v>
      </c>
      <c r="V1393" s="2">
        <v>-2.8552199473030799</v>
      </c>
      <c r="W1393" s="2">
        <v>-2.8669980037346701</v>
      </c>
      <c r="X1393" s="2">
        <v>-2.8631346261449</v>
      </c>
    </row>
    <row r="1394" spans="2:24" x14ac:dyDescent="0.2">
      <c r="B1394" s="4">
        <v>0.1891813</v>
      </c>
      <c r="C1394" s="4">
        <v>1.5182500000000001E-3</v>
      </c>
      <c r="D1394" s="4">
        <v>3.066039E-4</v>
      </c>
      <c r="F1394" s="2">
        <v>-0.72312179451023895</v>
      </c>
      <c r="G1394" s="2">
        <v>-2.8186567102054001</v>
      </c>
      <c r="H1394" s="2">
        <v>8.7644388341840906E-2</v>
      </c>
      <c r="P1394" s="2">
        <v>-0.72312179451023895</v>
      </c>
      <c r="Q1394" s="2">
        <v>-2.9440483578433798</v>
      </c>
      <c r="R1394" s="2">
        <v>-2.916837287481</v>
      </c>
      <c r="S1394" s="2">
        <v>-2.85919250368869</v>
      </c>
      <c r="T1394" s="2">
        <v>-2.8230387107660202</v>
      </c>
      <c r="U1394" s="2">
        <v>-2.86370250352148</v>
      </c>
      <c r="V1394" s="2">
        <v>-2.8557240338498802</v>
      </c>
      <c r="W1394" s="2">
        <v>-2.8674922014879498</v>
      </c>
      <c r="X1394" s="2">
        <v>-2.8636183016353902</v>
      </c>
    </row>
    <row r="1395" spans="2:24" x14ac:dyDescent="0.2">
      <c r="B1395" s="4">
        <v>0.18931149999999999</v>
      </c>
      <c r="C1395" s="4">
        <v>1.32566E-3</v>
      </c>
      <c r="D1395" s="4">
        <v>3.0031630000000001E-4</v>
      </c>
      <c r="F1395" s="2">
        <v>-0.72282300339043903</v>
      </c>
      <c r="G1395" s="2">
        <v>-2.8775678477697602</v>
      </c>
      <c r="H1395" s="2">
        <v>9.8318780230224903E-2</v>
      </c>
      <c r="P1395" s="2">
        <v>-0.72282300339043903</v>
      </c>
      <c r="Q1395" s="2">
        <v>-2.9449214792638099</v>
      </c>
      <c r="R1395" s="2">
        <v>-2.91756735209252</v>
      </c>
      <c r="S1395" s="2">
        <v>-2.8596528591174302</v>
      </c>
      <c r="T1395" s="2">
        <v>-2.82345076839067</v>
      </c>
      <c r="U1395" s="2">
        <v>-2.8642451522422601</v>
      </c>
      <c r="V1395" s="2">
        <v>-2.85622717155224</v>
      </c>
      <c r="W1395" s="2">
        <v>-2.8679854219071999</v>
      </c>
      <c r="X1395" s="2">
        <v>-2.8641010313357</v>
      </c>
    </row>
    <row r="1396" spans="2:24" x14ac:dyDescent="0.2">
      <c r="B1396" s="4">
        <v>0.18944179999999999</v>
      </c>
      <c r="C1396" s="4">
        <v>1.42449E-3</v>
      </c>
      <c r="D1396" s="4">
        <v>2.965264E-4</v>
      </c>
      <c r="F1396" s="2">
        <v>-0.72252418844559496</v>
      </c>
      <c r="G1396" s="2">
        <v>-2.8463405951855201</v>
      </c>
      <c r="H1396" s="2">
        <v>9.0342829784694906E-2</v>
      </c>
      <c r="P1396" s="2">
        <v>-0.72252418844559496</v>
      </c>
      <c r="Q1396" s="2">
        <v>-2.9457945144209798</v>
      </c>
      <c r="R1396" s="2">
        <v>-2.9182972544738202</v>
      </c>
      <c r="S1396" s="2">
        <v>-2.8601130076980401</v>
      </c>
      <c r="T1396" s="2">
        <v>-2.8238627512155299</v>
      </c>
      <c r="U1396" s="2">
        <v>-2.8647876733057802</v>
      </c>
      <c r="V1396" s="2">
        <v>-2.8567301355408001</v>
      </c>
      <c r="W1396" s="2">
        <v>-2.8684784234319598</v>
      </c>
      <c r="X1396" s="2">
        <v>-2.8645835574574599</v>
      </c>
    </row>
    <row r="1397" spans="2:24" x14ac:dyDescent="0.2">
      <c r="B1397" s="4">
        <v>0.18957199999999999</v>
      </c>
      <c r="C1397" s="4">
        <v>1.67508E-3</v>
      </c>
      <c r="D1397" s="4">
        <v>2.9590219999999997E-4</v>
      </c>
      <c r="F1397" s="2">
        <v>-0.72222580805011605</v>
      </c>
      <c r="G1397" s="2">
        <v>-2.77596444669945</v>
      </c>
      <c r="H1397" s="2">
        <v>7.6665923299185701E-2</v>
      </c>
      <c r="P1397" s="2">
        <v>-0.72222580805011605</v>
      </c>
      <c r="Q1397" s="2">
        <v>-2.94666612232158</v>
      </c>
      <c r="R1397" s="2">
        <v>-2.9190258738875698</v>
      </c>
      <c r="S1397" s="2">
        <v>-2.8605722450882101</v>
      </c>
      <c r="T1397" s="2">
        <v>-2.8242740292462898</v>
      </c>
      <c r="U1397" s="2">
        <v>-2.8653292361591198</v>
      </c>
      <c r="V1397" s="2">
        <v>-2.85723215575692</v>
      </c>
      <c r="W1397" s="2">
        <v>-2.8689704505801599</v>
      </c>
      <c r="X1397" s="2">
        <v>-2.8650651407186598</v>
      </c>
    </row>
    <row r="1398" spans="2:24" x14ac:dyDescent="0.2">
      <c r="B1398" s="4">
        <v>0.18970219999999999</v>
      </c>
      <c r="C1398" s="4">
        <v>1.8259999999999999E-3</v>
      </c>
      <c r="D1398" s="4">
        <v>2.9430789999999998E-4</v>
      </c>
      <c r="F1398" s="2">
        <v>-0.72192763251502801</v>
      </c>
      <c r="G1398" s="2">
        <v>-2.7384992268017201</v>
      </c>
      <c r="H1398" s="2">
        <v>6.9950508543263998E-2</v>
      </c>
      <c r="P1398" s="2">
        <v>-0.72192763251502801</v>
      </c>
      <c r="Q1398" s="2">
        <v>-2.9475369728009699</v>
      </c>
      <c r="R1398" s="2">
        <v>-2.9197537684678299</v>
      </c>
      <c r="S1398" s="2">
        <v>-2.8610309258482398</v>
      </c>
      <c r="T1398" s="2">
        <v>-2.8246849186115401</v>
      </c>
      <c r="U1398" s="2">
        <v>-2.8658702595646099</v>
      </c>
      <c r="V1398" s="2">
        <v>-2.8577336211297402</v>
      </c>
      <c r="W1398" s="2">
        <v>-2.86946188280757</v>
      </c>
      <c r="X1398" s="2">
        <v>-2.8655461525674899</v>
      </c>
    </row>
    <row r="1399" spans="2:24" x14ac:dyDescent="0.2">
      <c r="B1399" s="4">
        <v>0.18983249999999999</v>
      </c>
      <c r="C1399" s="4">
        <v>1.36922E-3</v>
      </c>
      <c r="D1399" s="4">
        <v>2.9260990000000003E-4</v>
      </c>
      <c r="F1399" s="2">
        <v>-0.72162943278143199</v>
      </c>
      <c r="G1399" s="2">
        <v>-2.8635267658106698</v>
      </c>
      <c r="H1399" s="2">
        <v>9.2748204525204103E-2</v>
      </c>
      <c r="P1399" s="2">
        <v>-0.72162943278143199</v>
      </c>
      <c r="Q1399" s="2">
        <v>-2.9484077328783802</v>
      </c>
      <c r="R1399" s="2">
        <v>-2.9204814970844599</v>
      </c>
      <c r="S1399" s="2">
        <v>-2.8614894037282901</v>
      </c>
      <c r="T1399" s="2">
        <v>-2.8250957369315102</v>
      </c>
      <c r="U1399" s="2">
        <v>-2.8664111597434001</v>
      </c>
      <c r="V1399" s="2">
        <v>-2.8582349181027502</v>
      </c>
      <c r="W1399" s="2">
        <v>-2.8699530977402001</v>
      </c>
      <c r="X1399" s="2">
        <v>-2.8660269624098502</v>
      </c>
    </row>
    <row r="1400" spans="2:24" x14ac:dyDescent="0.2">
      <c r="B1400" s="4">
        <v>0.18996270000000001</v>
      </c>
      <c r="C1400" s="4">
        <v>1.7435199999999999E-3</v>
      </c>
      <c r="D1400" s="4">
        <v>2.9257840000000002E-4</v>
      </c>
      <c r="F1400" s="2">
        <v>-0.72133166628117595</v>
      </c>
      <c r="G1400" s="2">
        <v>-2.7585730664469801</v>
      </c>
      <c r="H1400" s="2">
        <v>7.2829119023584493E-2</v>
      </c>
      <c r="P1400" s="2">
        <v>-0.72133166628117595</v>
      </c>
      <c r="Q1400" s="2">
        <v>-2.9492770657220002</v>
      </c>
      <c r="R1400" s="2">
        <v>-2.9212079426589801</v>
      </c>
      <c r="S1400" s="2">
        <v>-2.8619469762920802</v>
      </c>
      <c r="T1400" s="2">
        <v>-2.8255058537915398</v>
      </c>
      <c r="U1400" s="2">
        <v>-2.8669511090201398</v>
      </c>
      <c r="V1400" s="2">
        <v>-2.8587352803933901</v>
      </c>
      <c r="W1400" s="2">
        <v>-2.8704433430286498</v>
      </c>
      <c r="X1400" s="2">
        <v>-2.8665068341011199</v>
      </c>
    </row>
    <row r="1401" spans="2:24" x14ac:dyDescent="0.2">
      <c r="B1401" s="4">
        <v>0.19009300000000001</v>
      </c>
      <c r="C1401" s="4">
        <v>1.8414499999999999E-3</v>
      </c>
      <c r="D1401" s="4">
        <v>2.9283240000000001E-4</v>
      </c>
      <c r="F1401" s="2">
        <v>-0.72103387533522201</v>
      </c>
      <c r="G1401" s="2">
        <v>-2.7348400688367098</v>
      </c>
      <c r="H1401" s="2">
        <v>6.9015863368541097E-2</v>
      </c>
      <c r="P1401" s="2">
        <v>-0.72103387533522201</v>
      </c>
      <c r="Q1401" s="2">
        <v>-2.9501463060015198</v>
      </c>
      <c r="R1401" s="2">
        <v>-2.9219342204975498</v>
      </c>
      <c r="S1401" s="2">
        <v>-2.8624043479547998</v>
      </c>
      <c r="T1401" s="2">
        <v>-2.8259159007396399</v>
      </c>
      <c r="U1401" s="2">
        <v>-2.8674909384698801</v>
      </c>
      <c r="V1401" s="2">
        <v>-2.8592354780609601</v>
      </c>
      <c r="W1401" s="2">
        <v>-2.8709333719954699</v>
      </c>
      <c r="X1401" s="2">
        <v>-2.8669865047680001</v>
      </c>
    </row>
    <row r="1402" spans="2:24" x14ac:dyDescent="0.2">
      <c r="B1402" s="4">
        <v>0.19022320000000001</v>
      </c>
      <c r="C1402" s="4">
        <v>1.8131899999999999E-3</v>
      </c>
      <c r="D1402" s="4">
        <v>2.901992E-4</v>
      </c>
      <c r="F1402" s="2">
        <v>-0.72073651674911399</v>
      </c>
      <c r="G1402" s="2">
        <v>-2.74155668480241</v>
      </c>
      <c r="H1402" s="2">
        <v>6.9461254915370196E-2</v>
      </c>
      <c r="P1402" s="2">
        <v>-0.72073651674911399</v>
      </c>
      <c r="Q1402" s="2">
        <v>-2.9510141188696699</v>
      </c>
      <c r="R1402" s="2">
        <v>-2.9226592141202401</v>
      </c>
      <c r="S1402" s="2">
        <v>-2.8628608182448501</v>
      </c>
      <c r="T1402" s="2">
        <v>-2.8263252493918301</v>
      </c>
      <c r="U1402" s="2">
        <v>-2.8680298214611</v>
      </c>
      <c r="V1402" s="2">
        <v>-2.85973474590164</v>
      </c>
      <c r="W1402" s="2">
        <v>-2.8714224338882</v>
      </c>
      <c r="X1402" s="2">
        <v>-2.8674652398196998</v>
      </c>
    </row>
    <row r="1403" spans="2:24" x14ac:dyDescent="0.2">
      <c r="B1403" s="4">
        <v>0.19035350000000001</v>
      </c>
      <c r="C1403" s="4">
        <v>1.70728E-3</v>
      </c>
      <c r="D1403" s="4">
        <v>2.899175E-4</v>
      </c>
      <c r="F1403" s="2">
        <v>-0.72043913347156097</v>
      </c>
      <c r="G1403" s="2">
        <v>-2.76769524720233</v>
      </c>
      <c r="H1403" s="2">
        <v>7.3698628813082798E-2</v>
      </c>
      <c r="P1403" s="2">
        <v>-0.72043913347156097</v>
      </c>
      <c r="Q1403" s="2">
        <v>-2.95188183707632</v>
      </c>
      <c r="R1403" s="2">
        <v>-2.9233840381143201</v>
      </c>
      <c r="S1403" s="2">
        <v>-2.8633170899095401</v>
      </c>
      <c r="T1403" s="2">
        <v>-2.8267345294616302</v>
      </c>
      <c r="U1403" s="2">
        <v>-2.8685685878690599</v>
      </c>
      <c r="V1403" s="2">
        <v>-2.8602338535690599</v>
      </c>
      <c r="W1403" s="2">
        <v>-2.8719112808678999</v>
      </c>
      <c r="X1403" s="2">
        <v>-2.8679437751641799</v>
      </c>
    </row>
    <row r="1404" spans="2:24" x14ac:dyDescent="0.2">
      <c r="B1404" s="4">
        <v>0.19048370000000001</v>
      </c>
      <c r="C1404" s="4">
        <v>1.44831E-3</v>
      </c>
      <c r="D1404" s="4">
        <v>2.872606E-4</v>
      </c>
      <c r="F1404" s="2">
        <v>-0.72014218168351796</v>
      </c>
      <c r="G1404" s="2">
        <v>-2.8391384706803402</v>
      </c>
      <c r="H1404" s="2">
        <v>8.6080397428727307E-2</v>
      </c>
      <c r="P1404" s="2">
        <v>-0.72014218168351796</v>
      </c>
      <c r="Q1404" s="2">
        <v>-2.9527481281544201</v>
      </c>
      <c r="R1404" s="2">
        <v>-2.9241075778113799</v>
      </c>
      <c r="S1404" s="2">
        <v>-2.8637724646853502</v>
      </c>
      <c r="T1404" s="2">
        <v>-2.8271431150572601</v>
      </c>
      <c r="U1404" s="2">
        <v>-2.86910641309604</v>
      </c>
      <c r="V1404" s="2">
        <v>-2.8607320374544498</v>
      </c>
      <c r="W1404" s="2">
        <v>-2.8723991636807198</v>
      </c>
      <c r="X1404" s="2">
        <v>-2.8684213777413201</v>
      </c>
    </row>
    <row r="1405" spans="2:24" x14ac:dyDescent="0.2">
      <c r="B1405" s="4">
        <v>0.1906139</v>
      </c>
      <c r="C1405" s="4">
        <v>1.4931899999999999E-3</v>
      </c>
      <c r="D1405" s="4">
        <v>2.8703309999999999E-4</v>
      </c>
      <c r="F1405" s="2">
        <v>-0.71984543279953705</v>
      </c>
      <c r="G1405" s="2">
        <v>-2.8258849272371398</v>
      </c>
      <c r="H1405" s="2">
        <v>8.3427002189942298E-2</v>
      </c>
      <c r="P1405" s="2">
        <v>-0.71984543279953705</v>
      </c>
      <c r="Q1405" s="2">
        <v>-2.95361365775541</v>
      </c>
      <c r="R1405" s="2">
        <v>-2.92483039003822</v>
      </c>
      <c r="S1405" s="2">
        <v>-2.8642272940937299</v>
      </c>
      <c r="T1405" s="2">
        <v>-2.8275513204329599</v>
      </c>
      <c r="U1405" s="2">
        <v>-2.86964371216231</v>
      </c>
      <c r="V1405" s="2">
        <v>-2.8612296830666799</v>
      </c>
      <c r="W1405" s="2">
        <v>-2.8728864585003002</v>
      </c>
      <c r="X1405" s="2">
        <v>-2.8688984156322799</v>
      </c>
    </row>
    <row r="1406" spans="2:24" x14ac:dyDescent="0.2">
      <c r="B1406" s="4">
        <v>0.1907442</v>
      </c>
      <c r="C1406" s="4">
        <v>1.8624900000000001E-3</v>
      </c>
      <c r="D1406" s="4">
        <v>2.8703229999999999E-4</v>
      </c>
      <c r="F1406" s="2">
        <v>-0.71954865885822605</v>
      </c>
      <c r="G1406" s="2">
        <v>-2.7299060503683799</v>
      </c>
      <c r="H1406" s="2">
        <v>6.6884664186116397E-2</v>
      </c>
      <c r="P1406" s="2">
        <v>-0.71954865885822605</v>
      </c>
      <c r="Q1406" s="2">
        <v>-2.9544790893486201</v>
      </c>
      <c r="R1406" s="2">
        <v>-2.9255530302856698</v>
      </c>
      <c r="S1406" s="2">
        <v>-2.8646819285567502</v>
      </c>
      <c r="T1406" s="2">
        <v>-2.8279594597886399</v>
      </c>
      <c r="U1406" s="2">
        <v>-2.87018089972501</v>
      </c>
      <c r="V1406" s="2">
        <v>-2.8617271744277102</v>
      </c>
      <c r="W1406" s="2">
        <v>-2.87337354044756</v>
      </c>
      <c r="X1406" s="2">
        <v>-2.8693752560524501</v>
      </c>
    </row>
    <row r="1407" spans="2:24" x14ac:dyDescent="0.2">
      <c r="B1407" s="4">
        <v>0.1908744</v>
      </c>
      <c r="C1407" s="4">
        <v>1.7481E-3</v>
      </c>
      <c r="D1407" s="4">
        <v>2.8550240000000001E-4</v>
      </c>
      <c r="F1407" s="2">
        <v>-0.71925231510696297</v>
      </c>
      <c r="G1407" s="2">
        <v>-2.7574337271901901</v>
      </c>
      <c r="H1407" s="2">
        <v>7.0881552313940901E-2</v>
      </c>
      <c r="P1407" s="2">
        <v>-0.71925231510696297</v>
      </c>
      <c r="Q1407" s="2">
        <v>-2.9553430942575498</v>
      </c>
      <c r="R1407" s="2">
        <v>-2.9262743872440198</v>
      </c>
      <c r="S1407" s="2">
        <v>-2.8651356723686101</v>
      </c>
      <c r="T1407" s="2">
        <v>-2.82836690948352</v>
      </c>
      <c r="U1407" s="2">
        <v>-2.8707171530958902</v>
      </c>
      <c r="V1407" s="2">
        <v>-2.8622237503779902</v>
      </c>
      <c r="W1407" s="2">
        <v>-2.8738596624474102</v>
      </c>
      <c r="X1407" s="2">
        <v>-2.8698511676441201</v>
      </c>
    </row>
    <row r="1408" spans="2:24" x14ac:dyDescent="0.2">
      <c r="B1408" s="4">
        <v>0.1910047</v>
      </c>
      <c r="C1408" s="4">
        <v>1.4390900000000001E-3</v>
      </c>
      <c r="D1408" s="4">
        <v>2.8562370000000001E-4</v>
      </c>
      <c r="F1408" s="2">
        <v>-0.71895594605619195</v>
      </c>
      <c r="G1408" s="2">
        <v>-2.8419120446449702</v>
      </c>
      <c r="H1408" s="2">
        <v>8.6138244168189604E-2</v>
      </c>
      <c r="P1408" s="2">
        <v>-0.71895594605619195</v>
      </c>
      <c r="Q1408" s="2">
        <v>-2.9562069990099502</v>
      </c>
      <c r="R1408" s="2">
        <v>-2.9269955683275501</v>
      </c>
      <c r="S1408" s="2">
        <v>-2.8655892237379601</v>
      </c>
      <c r="T1408" s="2">
        <v>-2.8287742951161499</v>
      </c>
      <c r="U1408" s="2">
        <v>-2.8712532979027099</v>
      </c>
      <c r="V1408" s="2">
        <v>-2.8627201766608201</v>
      </c>
      <c r="W1408" s="2">
        <v>-2.8743455724504998</v>
      </c>
      <c r="X1408" s="2">
        <v>-2.8703268825238402</v>
      </c>
    </row>
    <row r="1409" spans="2:24" x14ac:dyDescent="0.2">
      <c r="B1409" s="4">
        <v>0.1911349</v>
      </c>
      <c r="C1409" s="4">
        <v>1.6426100000000001E-3</v>
      </c>
      <c r="D1409" s="4">
        <v>2.8507629999999999E-4</v>
      </c>
      <c r="F1409" s="2">
        <v>-0.71866000633295102</v>
      </c>
      <c r="G1409" s="2">
        <v>-2.7844655375712901</v>
      </c>
      <c r="H1409" s="2">
        <v>7.5321052593129198E-2</v>
      </c>
      <c r="P1409" s="2">
        <v>-0.71866000633295102</v>
      </c>
      <c r="Q1409" s="2">
        <v>-2.9570694776452799</v>
      </c>
      <c r="R1409" s="2">
        <v>-2.9277154679946999</v>
      </c>
      <c r="S1409" s="2">
        <v>-2.86604188825169</v>
      </c>
      <c r="T1409" s="2">
        <v>-2.8291809931447598</v>
      </c>
      <c r="U1409" s="2">
        <v>-2.8717885140308801</v>
      </c>
      <c r="V1409" s="2">
        <v>-2.86321569360629</v>
      </c>
      <c r="W1409" s="2">
        <v>-2.8748305262225702</v>
      </c>
      <c r="X1409" s="2">
        <v>-2.87080167227584</v>
      </c>
    </row>
    <row r="1410" spans="2:24" x14ac:dyDescent="0.2">
      <c r="B1410" s="4">
        <v>0.19126509999999999</v>
      </c>
      <c r="C1410" s="4">
        <v>1.52947E-3</v>
      </c>
      <c r="D1410" s="4">
        <v>2.8189110000000002E-4</v>
      </c>
      <c r="F1410" s="2">
        <v>-0.71836426813353205</v>
      </c>
      <c r="G1410" s="2">
        <v>-2.8154590371246999</v>
      </c>
      <c r="H1410" s="2">
        <v>7.9988974873649102E-2</v>
      </c>
      <c r="P1410" s="2">
        <v>-0.71836426813353205</v>
      </c>
      <c r="Q1410" s="2">
        <v>-2.9579311925897001</v>
      </c>
      <c r="R1410" s="2">
        <v>-2.9284346378164701</v>
      </c>
      <c r="S1410" s="2">
        <v>-2.8664940162029802</v>
      </c>
      <c r="T1410" s="2">
        <v>-2.8295873176856698</v>
      </c>
      <c r="U1410" s="2">
        <v>-2.8723232146965398</v>
      </c>
      <c r="V1410" s="2">
        <v>-2.8637106842799001</v>
      </c>
      <c r="W1410" s="2">
        <v>-2.8753148975466201</v>
      </c>
      <c r="X1410" s="2">
        <v>-2.8712759028264601</v>
      </c>
    </row>
    <row r="1411" spans="2:24" x14ac:dyDescent="0.2">
      <c r="B1411" s="4">
        <v>0.19139539999999999</v>
      </c>
      <c r="C1411" s="4">
        <v>1.5803099999999999E-3</v>
      </c>
      <c r="D1411" s="4">
        <v>2.8384809999999999E-4</v>
      </c>
      <c r="F1411" s="2">
        <v>-0.71806850427403202</v>
      </c>
      <c r="G1411" s="2">
        <v>-2.80125771172683</v>
      </c>
      <c r="H1411" s="2">
        <v>7.7953107554846801E-2</v>
      </c>
      <c r="P1411" s="2">
        <v>-0.71806850427403202</v>
      </c>
      <c r="Q1411" s="2">
        <v>-2.95879280475142</v>
      </c>
      <c r="R1411" s="2">
        <v>-2.9291536295943299</v>
      </c>
      <c r="S1411" s="2">
        <v>-2.86694595572785</v>
      </c>
      <c r="T1411" s="2">
        <v>-2.8299935819268298</v>
      </c>
      <c r="U1411" s="2">
        <v>-2.87285781238992</v>
      </c>
      <c r="V1411" s="2">
        <v>-2.8642055322655802</v>
      </c>
      <c r="W1411" s="2">
        <v>-2.87579905934696</v>
      </c>
      <c r="X1411" s="2">
        <v>-2.8717499392957202</v>
      </c>
    </row>
    <row r="1412" spans="2:24" x14ac:dyDescent="0.2">
      <c r="B1412" s="4">
        <v>0.19152559999999999</v>
      </c>
      <c r="C1412" s="4">
        <v>1.42837E-3</v>
      </c>
      <c r="D1412" s="4">
        <v>2.8242479999999998E-4</v>
      </c>
      <c r="F1412" s="2">
        <v>-0.71777316845425299</v>
      </c>
      <c r="G1412" s="2">
        <v>-2.84515927985372</v>
      </c>
      <c r="H1412" s="2">
        <v>8.5812753838291206E-2</v>
      </c>
      <c r="P1412" s="2">
        <v>-0.71777316845425299</v>
      </c>
      <c r="Q1412" s="2">
        <v>-2.9596529915343899</v>
      </c>
      <c r="R1412" s="2">
        <v>-2.9298713401674701</v>
      </c>
      <c r="S1412" s="2">
        <v>-2.86739701528015</v>
      </c>
      <c r="T1412" s="2">
        <v>-2.8303991634658701</v>
      </c>
      <c r="U1412" s="2">
        <v>-2.8733914888005798</v>
      </c>
      <c r="V1412" s="2">
        <v>-2.8646994794726601</v>
      </c>
      <c r="W1412" s="2">
        <v>-2.8762822695710502</v>
      </c>
      <c r="X1412" s="2">
        <v>-2.8722230550841901</v>
      </c>
    </row>
    <row r="1413" spans="2:24" x14ac:dyDescent="0.2">
      <c r="B1413" s="4">
        <v>0.19165589999999999</v>
      </c>
      <c r="C1413" s="4">
        <v>1.44316E-3</v>
      </c>
      <c r="D1413" s="4">
        <v>2.81981E-4</v>
      </c>
      <c r="F1413" s="2">
        <v>-0.71747780673572903</v>
      </c>
      <c r="G1413" s="2">
        <v>-2.8406855169557002</v>
      </c>
      <c r="H1413" s="2">
        <v>8.4799851714293606E-2</v>
      </c>
      <c r="P1413" s="2">
        <v>-0.71747780673572903</v>
      </c>
      <c r="Q1413" s="2">
        <v>-2.96051307365039</v>
      </c>
      <c r="R1413" s="2">
        <v>-2.9305888715819299</v>
      </c>
      <c r="S1413" s="2">
        <v>-2.86784788927981</v>
      </c>
      <c r="T1413" s="2">
        <v>-2.8308046869855201</v>
      </c>
      <c r="U1413" s="2">
        <v>-2.8739250656937498</v>
      </c>
      <c r="V1413" s="2">
        <v>-2.8651932875331201</v>
      </c>
      <c r="W1413" s="2">
        <v>-2.87676527182317</v>
      </c>
      <c r="X1413" s="2">
        <v>-2.8726959783866302</v>
      </c>
    </row>
    <row r="1414" spans="2:24" x14ac:dyDescent="0.2">
      <c r="B1414" s="4">
        <v>0.19178609999999999</v>
      </c>
      <c r="C1414" s="4">
        <v>1.65267E-3</v>
      </c>
      <c r="D1414" s="4">
        <v>2.8243209999999998E-4</v>
      </c>
      <c r="F1414" s="2">
        <v>-0.71718287220212595</v>
      </c>
      <c r="G1414" s="2">
        <v>-2.78181385634183</v>
      </c>
      <c r="H1414" s="2">
        <v>7.4168183242873706E-2</v>
      </c>
      <c r="P1414" s="2">
        <v>-0.71718287220212595</v>
      </c>
      <c r="Q1414" s="2">
        <v>-2.9613717308060199</v>
      </c>
      <c r="R1414" s="2">
        <v>-2.9313051221516799</v>
      </c>
      <c r="S1414" s="2">
        <v>-2.8682978876676999</v>
      </c>
      <c r="T1414" s="2">
        <v>-2.83120953135569</v>
      </c>
      <c r="U1414" s="2">
        <v>-2.8744577265739402</v>
      </c>
      <c r="V1414" s="2">
        <v>-2.8656862016486002</v>
      </c>
      <c r="W1414" s="2">
        <v>-2.8772473259375699</v>
      </c>
      <c r="X1414" s="2">
        <v>-2.87316798430252</v>
      </c>
    </row>
    <row r="1415" spans="2:24" x14ac:dyDescent="0.2">
      <c r="B1415" s="4">
        <v>0.19191630000000001</v>
      </c>
      <c r="C1415" s="4">
        <v>1.34059E-3</v>
      </c>
      <c r="D1415" s="4">
        <v>2.7939570000000001E-4</v>
      </c>
      <c r="F1415" s="2">
        <v>-0.71688813782614103</v>
      </c>
      <c r="G1415" s="2">
        <v>-2.87270402450743</v>
      </c>
      <c r="H1415" s="2">
        <v>9.0451020670003504E-2</v>
      </c>
      <c r="P1415" s="2">
        <v>-0.71688813782614103</v>
      </c>
      <c r="Q1415" s="2">
        <v>-2.9622296233471301</v>
      </c>
      <c r="R1415" s="2">
        <v>-2.93202064271523</v>
      </c>
      <c r="S1415" s="2">
        <v>-2.8687473583682999</v>
      </c>
      <c r="T1415" s="2">
        <v>-2.8316140089962301</v>
      </c>
      <c r="U1415" s="2">
        <v>-2.87498988314755</v>
      </c>
      <c r="V1415" s="2">
        <v>-2.8661786030724099</v>
      </c>
      <c r="W1415" s="2">
        <v>-2.8777288043062201</v>
      </c>
      <c r="X1415" s="2">
        <v>-2.8736394375682299</v>
      </c>
    </row>
    <row r="1416" spans="2:24" x14ac:dyDescent="0.2">
      <c r="B1416" s="4">
        <v>0.19204660000000001</v>
      </c>
      <c r="C1416" s="4">
        <v>2.02922E-3</v>
      </c>
      <c r="D1416" s="4">
        <v>2.804428E-4</v>
      </c>
      <c r="F1416" s="2">
        <v>-0.71659337719606797</v>
      </c>
      <c r="G1416" s="2">
        <v>-2.6926708659254799</v>
      </c>
      <c r="H1416" s="2">
        <v>5.9979782970796702E-2</v>
      </c>
      <c r="P1416" s="2">
        <v>-0.71659337719606797</v>
      </c>
      <c r="Q1416" s="2">
        <v>-2.9630874089570902</v>
      </c>
      <c r="R1416" s="2">
        <v>-2.9327359813137499</v>
      </c>
      <c r="S1416" s="2">
        <v>-2.8691966478955502</v>
      </c>
      <c r="T1416" s="2">
        <v>-2.8320184318540602</v>
      </c>
      <c r="U1416" s="2">
        <v>-2.87552194592929</v>
      </c>
      <c r="V1416" s="2">
        <v>-2.8666708720747001</v>
      </c>
      <c r="W1416" s="2">
        <v>-2.8782100772561301</v>
      </c>
      <c r="X1416" s="2">
        <v>-2.8741107008227602</v>
      </c>
    </row>
    <row r="1417" spans="2:24" x14ac:dyDescent="0.2">
      <c r="B1417" s="4">
        <v>0.19217680000000001</v>
      </c>
      <c r="C1417" s="4">
        <v>1.5462799999999999E-3</v>
      </c>
      <c r="D1417" s="4">
        <v>2.8032609999999999E-4</v>
      </c>
      <c r="F1417" s="2">
        <v>-0.71629904247461096</v>
      </c>
      <c r="G1417" s="2">
        <v>-2.8107118613592199</v>
      </c>
      <c r="H1417" s="2">
        <v>7.8680140336808299E-2</v>
      </c>
      <c r="P1417" s="2">
        <v>-0.71629904247461096</v>
      </c>
      <c r="Q1417" s="2">
        <v>-2.96394377072642</v>
      </c>
      <c r="R1417" s="2">
        <v>-2.93345003992619</v>
      </c>
      <c r="S1417" s="2">
        <v>-2.8696450687051498</v>
      </c>
      <c r="T1417" s="2">
        <v>-2.8324221805774901</v>
      </c>
      <c r="U1417" s="2">
        <v>-2.8760531005946799</v>
      </c>
      <c r="V1417" s="2">
        <v>-2.8671622560746002</v>
      </c>
      <c r="W1417" s="2">
        <v>-2.8786904073238602</v>
      </c>
      <c r="X1417" s="2">
        <v>-2.87458105189789</v>
      </c>
    </row>
    <row r="1418" spans="2:24" x14ac:dyDescent="0.2">
      <c r="B1418" s="4">
        <v>0.19230710000000001</v>
      </c>
      <c r="C1418" s="4">
        <v>1.6435899999999999E-3</v>
      </c>
      <c r="D1418" s="4">
        <v>2.7882040000000002E-4</v>
      </c>
      <c r="F1418" s="2">
        <v>-0.71600468126386296</v>
      </c>
      <c r="G1418" s="2">
        <v>-2.7842065097550401</v>
      </c>
      <c r="H1418" s="2">
        <v>7.3624233294191405E-2</v>
      </c>
      <c r="P1418" s="2">
        <v>-0.71600468126386296</v>
      </c>
      <c r="Q1418" s="2">
        <v>-2.9648000242928498</v>
      </c>
      <c r="R1418" s="2">
        <v>-2.9341639160502901</v>
      </c>
      <c r="S1418" s="2">
        <v>-2.8700933111692799</v>
      </c>
      <c r="T1418" s="2">
        <v>-2.8328258768779002</v>
      </c>
      <c r="U1418" s="2">
        <v>-2.8765841653553799</v>
      </c>
      <c r="V1418" s="2">
        <v>-2.8676535124656302</v>
      </c>
      <c r="W1418" s="2">
        <v>-2.8791705339935199</v>
      </c>
      <c r="X1418" s="2">
        <v>-2.8750512150147398</v>
      </c>
    </row>
    <row r="1419" spans="2:24" x14ac:dyDescent="0.2">
      <c r="B1419" s="4">
        <v>0.19243730000000001</v>
      </c>
      <c r="C1419" s="4">
        <v>1.5290499999999999E-3</v>
      </c>
      <c r="D1419" s="4">
        <v>2.8013209999999997E-4</v>
      </c>
      <c r="F1419" s="2">
        <v>-0.71571074511455302</v>
      </c>
      <c r="G1419" s="2">
        <v>-2.8155783129074599</v>
      </c>
      <c r="H1419" s="2">
        <v>7.9511678100781497E-2</v>
      </c>
      <c r="P1419" s="2">
        <v>-0.71571074511455302</v>
      </c>
      <c r="Q1419" s="2">
        <v>-2.96565485497853</v>
      </c>
      <c r="R1419" s="2">
        <v>-2.9348765128954102</v>
      </c>
      <c r="S1419" s="2">
        <v>-2.8705406892627998</v>
      </c>
      <c r="T1419" s="2">
        <v>-2.8332289021675501</v>
      </c>
      <c r="U1419" s="2">
        <v>-2.8771143272602102</v>
      </c>
      <c r="V1419" s="2">
        <v>-2.8681438899319698</v>
      </c>
      <c r="W1419" s="2">
        <v>-2.87964972131847</v>
      </c>
      <c r="X1419" s="2">
        <v>-2.87552046936728</v>
      </c>
    </row>
    <row r="1420" spans="2:24" x14ac:dyDescent="0.2">
      <c r="B1420" s="4">
        <v>0.19256760000000001</v>
      </c>
      <c r="C1420" s="4">
        <v>1.9935899999999999E-3</v>
      </c>
      <c r="D1420" s="4">
        <v>2.8026860000000001E-4</v>
      </c>
      <c r="F1420" s="2">
        <v>-0.71541678224212002</v>
      </c>
      <c r="G1420" s="2">
        <v>-2.70036415346982</v>
      </c>
      <c r="H1420" s="2">
        <v>6.1013835542915097E-2</v>
      </c>
      <c r="P1420" s="2">
        <v>-0.71541678224212002</v>
      </c>
      <c r="Q1420" s="2">
        <v>-2.96650957608886</v>
      </c>
      <c r="R1420" s="2">
        <v>-2.9355889256631</v>
      </c>
      <c r="S1420" s="2">
        <v>-2.8709878918327898</v>
      </c>
      <c r="T1420" s="2">
        <v>-2.8336318768133002</v>
      </c>
      <c r="U1420" s="2">
        <v>-2.87764440333105</v>
      </c>
      <c r="V1420" s="2">
        <v>-2.86863414452072</v>
      </c>
      <c r="W1420" s="2">
        <v>-2.8801287067249102</v>
      </c>
      <c r="X1420" s="2">
        <v>-2.8759895372270599</v>
      </c>
    </row>
    <row r="1421" spans="2:24" x14ac:dyDescent="0.2">
      <c r="B1421" s="4">
        <v>0.1926978</v>
      </c>
      <c r="C1421" s="4">
        <v>1.7996500000000001E-3</v>
      </c>
      <c r="D1421" s="4">
        <v>2.7617679999999999E-4</v>
      </c>
      <c r="F1421" s="2">
        <v>-0.71512324358696699</v>
      </c>
      <c r="G1421" s="2">
        <v>-2.74481194925706</v>
      </c>
      <c r="H1421" s="2">
        <v>6.6602245547745395E-2</v>
      </c>
      <c r="P1421" s="2">
        <v>-0.71512324358696699</v>
      </c>
      <c r="Q1421" s="2">
        <v>-2.96736287542618</v>
      </c>
      <c r="R1421" s="2">
        <v>-2.9363000615554999</v>
      </c>
      <c r="S1421" s="2">
        <v>-2.8714342351710398</v>
      </c>
      <c r="T1421" s="2">
        <v>-2.8340341842335199</v>
      </c>
      <c r="U1421" s="2">
        <v>-2.8781735822832202</v>
      </c>
      <c r="V1421" s="2">
        <v>-2.8691235265972899</v>
      </c>
      <c r="W1421" s="2">
        <v>-2.8806067569050402</v>
      </c>
      <c r="X1421" s="2">
        <v>-2.8764577003866698</v>
      </c>
    </row>
    <row r="1422" spans="2:24" x14ac:dyDescent="0.2">
      <c r="B1422" s="4">
        <v>0.192828</v>
      </c>
      <c r="C1422" s="4">
        <v>1.68424E-3</v>
      </c>
      <c r="D1422" s="4">
        <v>2.7760650000000002E-4</v>
      </c>
      <c r="F1422" s="2">
        <v>-0.71482990319992401</v>
      </c>
      <c r="G1422" s="2">
        <v>-2.7735960225459899</v>
      </c>
      <c r="H1422" s="2">
        <v>7.1534473115470495E-2</v>
      </c>
      <c r="P1422" s="2">
        <v>-0.71482990319992401</v>
      </c>
      <c r="Q1422" s="2">
        <v>-2.96821540922878</v>
      </c>
      <c r="R1422" s="2">
        <v>-2.93701046612702</v>
      </c>
      <c r="S1422" s="2">
        <v>-2.8718800638622599</v>
      </c>
      <c r="T1422" s="2">
        <v>-2.8344361352918299</v>
      </c>
      <c r="U1422" s="2">
        <v>-2.87870227303056</v>
      </c>
      <c r="V1422" s="2">
        <v>-2.8696124146100601</v>
      </c>
      <c r="W1422" s="2">
        <v>-2.8810842411506199</v>
      </c>
      <c r="X1422" s="2">
        <v>-2.8769253203757699</v>
      </c>
    </row>
    <row r="1423" spans="2:24" x14ac:dyDescent="0.2">
      <c r="B1423" s="4">
        <v>0.1929583</v>
      </c>
      <c r="C1423" s="4">
        <v>1.71484E-3</v>
      </c>
      <c r="D1423" s="4">
        <v>2.758576E-4</v>
      </c>
      <c r="F1423" s="2">
        <v>-0.71453653574159903</v>
      </c>
      <c r="G1423" s="2">
        <v>-2.7657763947807998</v>
      </c>
      <c r="H1423" s="2">
        <v>6.9815375428611395E-2</v>
      </c>
      <c r="P1423" s="2">
        <v>-0.71453653574159903</v>
      </c>
      <c r="Q1423" s="2">
        <v>-2.96906783155646</v>
      </c>
      <c r="R1423" s="2">
        <v>-2.9377206857518798</v>
      </c>
      <c r="S1423" s="2">
        <v>-2.8723257221906899</v>
      </c>
      <c r="T1423" s="2">
        <v>-2.83483803953178</v>
      </c>
      <c r="U1423" s="2">
        <v>-2.87923088396417</v>
      </c>
      <c r="V1423" s="2">
        <v>-2.87010118625017</v>
      </c>
      <c r="W1423" s="2">
        <v>-2.8815615271863702</v>
      </c>
      <c r="X1423" s="2">
        <v>-2.8773927576568599</v>
      </c>
    </row>
    <row r="1424" spans="2:24" x14ac:dyDescent="0.2">
      <c r="B1424" s="4">
        <v>0.1930885</v>
      </c>
      <c r="C1424" s="4">
        <v>1.4704200000000001E-3</v>
      </c>
      <c r="D1424" s="4">
        <v>2.7711439999999999E-4</v>
      </c>
      <c r="F1424" s="2">
        <v>-0.71424359124011505</v>
      </c>
      <c r="G1424" s="2">
        <v>-2.8325585988370698</v>
      </c>
      <c r="H1424" s="2">
        <v>8.1791358659430602E-2</v>
      </c>
      <c r="P1424" s="2">
        <v>-0.71424359124011505</v>
      </c>
      <c r="Q1424" s="2">
        <v>-2.9699188339517399</v>
      </c>
      <c r="R1424" s="2">
        <v>-2.9384296301753499</v>
      </c>
      <c r="S1424" s="2">
        <v>-2.8727705277544202</v>
      </c>
      <c r="T1424" s="2">
        <v>-2.8352392812507499</v>
      </c>
      <c r="U1424" s="2">
        <v>-2.8797586062647098</v>
      </c>
      <c r="V1424" s="2">
        <v>-2.8705890942192198</v>
      </c>
      <c r="W1424" s="2">
        <v>-2.8820378840700198</v>
      </c>
      <c r="X1424" s="2">
        <v>-2.87785929616664</v>
      </c>
    </row>
    <row r="1425" spans="2:24" x14ac:dyDescent="0.2">
      <c r="B1425" s="4">
        <v>0.19321869999999999</v>
      </c>
      <c r="C1425" s="4">
        <v>1.5360899999999999E-3</v>
      </c>
      <c r="D1425" s="4">
        <v>2.7596640000000002E-4</v>
      </c>
      <c r="F1425" s="2">
        <v>-0.71395084420519095</v>
      </c>
      <c r="G1425" s="2">
        <v>-2.8135833381076898</v>
      </c>
      <c r="H1425" s="2">
        <v>7.7970312676991602E-2</v>
      </c>
      <c r="P1425" s="2">
        <v>-0.71395084420519095</v>
      </c>
      <c r="Q1425" s="2">
        <v>-2.97076907142268</v>
      </c>
      <c r="R1425" s="2">
        <v>-2.9391378469576699</v>
      </c>
      <c r="S1425" s="2">
        <v>-2.8732148252159599</v>
      </c>
      <c r="T1425" s="2">
        <v>-2.8356401710528099</v>
      </c>
      <c r="U1425" s="2">
        <v>-2.8802858479151698</v>
      </c>
      <c r="V1425" s="2">
        <v>-2.8710765162551799</v>
      </c>
      <c r="W1425" s="2">
        <v>-2.8825136799322699</v>
      </c>
      <c r="X1425" s="2">
        <v>-2.8783252963572599</v>
      </c>
    </row>
    <row r="1426" spans="2:24" x14ac:dyDescent="0.2">
      <c r="B1426" s="4">
        <v>0.19334899999999999</v>
      </c>
      <c r="C1426" s="4">
        <v>1.5328200000000001E-3</v>
      </c>
      <c r="D1426" s="4">
        <v>2.755942E-4</v>
      </c>
      <c r="F1426" s="2">
        <v>-0.71365806975385904</v>
      </c>
      <c r="G1426" s="2">
        <v>-2.8145088416208499</v>
      </c>
      <c r="H1426" s="2">
        <v>7.8031264466799796E-2</v>
      </c>
      <c r="P1426" s="2">
        <v>-0.71365806975385904</v>
      </c>
      <c r="Q1426" s="2">
        <v>-2.9716191956219999</v>
      </c>
      <c r="R1426" s="2">
        <v>-2.9398458759812698</v>
      </c>
      <c r="S1426" s="2">
        <v>-2.8736589570474198</v>
      </c>
      <c r="T1426" s="2">
        <v>-2.8360410174852899</v>
      </c>
      <c r="U1426" s="2">
        <v>-2.8808130159107699</v>
      </c>
      <c r="V1426" s="2">
        <v>-2.8715638284868699</v>
      </c>
      <c r="W1426" s="2">
        <v>-2.8829892811497499</v>
      </c>
      <c r="X1426" s="2">
        <v>-2.8787911170712199</v>
      </c>
    </row>
    <row r="1427" spans="2:24" x14ac:dyDescent="0.2">
      <c r="B1427" s="4">
        <v>0.19347919999999999</v>
      </c>
      <c r="C1427" s="4">
        <v>1.56938E-3</v>
      </c>
      <c r="D1427" s="4">
        <v>2.7530339999999999E-4</v>
      </c>
      <c r="F1427" s="2">
        <v>-0.713365717005641</v>
      </c>
      <c r="G1427" s="2">
        <v>-2.8042718862909402</v>
      </c>
      <c r="H1427" s="2">
        <v>7.6133043367444503E-2</v>
      </c>
      <c r="P1427" s="2">
        <v>-0.713365717005641</v>
      </c>
      <c r="Q1427" s="2">
        <v>-2.97246790220952</v>
      </c>
      <c r="R1427" s="2">
        <v>-2.9405526337841201</v>
      </c>
      <c r="S1427" s="2">
        <v>-2.8741022432715302</v>
      </c>
      <c r="T1427" s="2">
        <v>-2.8364412071699499</v>
      </c>
      <c r="U1427" s="2">
        <v>-2.88133930371712</v>
      </c>
      <c r="V1427" s="2">
        <v>-2.8720502865953899</v>
      </c>
      <c r="W1427" s="2">
        <v>-2.8834639597296601</v>
      </c>
      <c r="X1427" s="2">
        <v>-2.8792560455835199</v>
      </c>
    </row>
    <row r="1428" spans="2:24" x14ac:dyDescent="0.2">
      <c r="B1428" s="4">
        <v>0.19360949999999999</v>
      </c>
      <c r="C1428" s="4">
        <v>1.5111E-3</v>
      </c>
      <c r="D1428" s="4">
        <v>2.7491069999999998E-4</v>
      </c>
      <c r="F1428" s="2">
        <v>-0.713073336612571</v>
      </c>
      <c r="G1428" s="2">
        <v>-2.8207067944226298</v>
      </c>
      <c r="H1428" s="2">
        <v>7.8956550724637697E-2</v>
      </c>
      <c r="P1428" s="2">
        <v>-0.713073336612571</v>
      </c>
      <c r="Q1428" s="2">
        <v>-2.9733164949167898</v>
      </c>
      <c r="R1428" s="2">
        <v>-2.9412592058261602</v>
      </c>
      <c r="S1428" s="2">
        <v>-2.8745453672647301</v>
      </c>
      <c r="T1428" s="2">
        <v>-2.8368413556420999</v>
      </c>
      <c r="U1428" s="2">
        <v>-2.8818655222137002</v>
      </c>
      <c r="V1428" s="2">
        <v>-2.8725366404029198</v>
      </c>
      <c r="W1428" s="2">
        <v>-2.88393844595798</v>
      </c>
      <c r="X1428" s="2">
        <v>-2.8797207967165201</v>
      </c>
    </row>
    <row r="1429" spans="2:24" x14ac:dyDescent="0.2">
      <c r="B1429" s="4">
        <v>0.19373969999999999</v>
      </c>
      <c r="C1429" s="4">
        <v>1.6225899999999999E-3</v>
      </c>
      <c r="D1429" s="4">
        <v>2.7354629999999999E-4</v>
      </c>
      <c r="F1429" s="2">
        <v>-0.71278137709039702</v>
      </c>
      <c r="G1429" s="2">
        <v>-2.78979120490088</v>
      </c>
      <c r="H1429" s="2">
        <v>7.31664155455167E-2</v>
      </c>
      <c r="P1429" s="2">
        <v>-0.71278137709039702</v>
      </c>
      <c r="Q1429" s="2">
        <v>-2.9741636712151802</v>
      </c>
      <c r="R1429" s="2">
        <v>-2.9419645067630502</v>
      </c>
      <c r="S1429" s="2">
        <v>-2.8749876505481802</v>
      </c>
      <c r="T1429" s="2">
        <v>-2.8372408505539899</v>
      </c>
      <c r="U1429" s="2">
        <v>-2.8823908662117899</v>
      </c>
      <c r="V1429" s="2">
        <v>-2.8730221446469</v>
      </c>
      <c r="W1429" s="2">
        <v>-2.8844120135821298</v>
      </c>
      <c r="X1429" s="2">
        <v>-2.8801846594152001</v>
      </c>
    </row>
    <row r="1430" spans="2:24" x14ac:dyDescent="0.2">
      <c r="B1430" s="4">
        <v>0.19386999999999999</v>
      </c>
      <c r="C1430" s="4">
        <v>1.9319999999999999E-3</v>
      </c>
      <c r="D1430" s="4">
        <v>2.7462660000000002E-4</v>
      </c>
      <c r="F1430" s="2">
        <v>-0.71248938969625497</v>
      </c>
      <c r="G1430" s="2">
        <v>-2.7139928779205298</v>
      </c>
      <c r="H1430" s="2">
        <v>6.1691482608695697E-2</v>
      </c>
      <c r="P1430" s="2">
        <v>-0.71248938969625497</v>
      </c>
      <c r="Q1430" s="2">
        <v>-2.9750107329776001</v>
      </c>
      <c r="R1430" s="2">
        <v>-2.9426696210573202</v>
      </c>
      <c r="S1430" s="2">
        <v>-2.8754297748256699</v>
      </c>
      <c r="T1430" s="2">
        <v>-2.8376403068073901</v>
      </c>
      <c r="U1430" s="2">
        <v>-2.8829161451418601</v>
      </c>
      <c r="V1430" s="2">
        <v>-2.8735075495128202</v>
      </c>
      <c r="W1430" s="2">
        <v>-2.8848853917972201</v>
      </c>
      <c r="X1430" s="2">
        <v>-2.8806483479131302</v>
      </c>
    </row>
    <row r="1431" spans="2:24" x14ac:dyDescent="0.2">
      <c r="B1431" s="4">
        <v>0.19400020000000001</v>
      </c>
      <c r="C1431" s="4">
        <v>1.37776E-3</v>
      </c>
      <c r="D1431" s="4">
        <v>2.7386789999999999E-4</v>
      </c>
      <c r="F1431" s="2">
        <v>-0.71219782234373497</v>
      </c>
      <c r="G1431" s="2">
        <v>-2.8608264281130098</v>
      </c>
      <c r="H1431" s="2">
        <v>8.6269501654860095E-2</v>
      </c>
      <c r="P1431" s="2">
        <v>-0.71219782234373497</v>
      </c>
      <c r="Q1431" s="2">
        <v>-2.9758563803334201</v>
      </c>
      <c r="R1431" s="2">
        <v>-2.9433734679952899</v>
      </c>
      <c r="S1431" s="2">
        <v>-2.87587106359633</v>
      </c>
      <c r="T1431" s="2">
        <v>-2.8380391132978602</v>
      </c>
      <c r="U1431" s="2">
        <v>-2.88344055547413</v>
      </c>
      <c r="V1431" s="2">
        <v>-2.8739921122958898</v>
      </c>
      <c r="W1431" s="2">
        <v>-2.88535785564651</v>
      </c>
      <c r="X1431" s="2">
        <v>-2.8811111520304702</v>
      </c>
    </row>
    <row r="1432" spans="2:24" x14ac:dyDescent="0.2">
      <c r="B1432" s="4">
        <v>0.19413040000000001</v>
      </c>
      <c r="C1432" s="4">
        <v>1.61973E-3</v>
      </c>
      <c r="D1432" s="4">
        <v>2.747289E-4</v>
      </c>
      <c r="F1432" s="2">
        <v>-0.71190645060615598</v>
      </c>
      <c r="G1432" s="2">
        <v>-2.7905573739035598</v>
      </c>
      <c r="H1432" s="2">
        <v>7.36124802281862E-2</v>
      </c>
      <c r="P1432" s="2">
        <v>-0.71190645060615598</v>
      </c>
      <c r="Q1432" s="2">
        <v>-2.97670126391992</v>
      </c>
      <c r="R1432" s="2">
        <v>-2.9440765881891102</v>
      </c>
      <c r="S1432" s="2">
        <v>-2.87631185846694</v>
      </c>
      <c r="T1432" s="2">
        <v>-2.8384375781828801</v>
      </c>
      <c r="U1432" s="2">
        <v>-2.8839645031380998</v>
      </c>
      <c r="V1432" s="2">
        <v>-2.8744762078074499</v>
      </c>
      <c r="W1432" s="2">
        <v>-2.8858297700000501</v>
      </c>
      <c r="X1432" s="2">
        <v>-2.8815734290847699</v>
      </c>
    </row>
    <row r="1433" spans="2:24" x14ac:dyDescent="0.2">
      <c r="B1433" s="4">
        <v>0.19426070000000001</v>
      </c>
      <c r="C1433" s="4">
        <v>1.55689E-3</v>
      </c>
      <c r="D1433" s="4">
        <v>2.7290799999999998E-4</v>
      </c>
      <c r="F1433" s="2">
        <v>-0.71161505065844799</v>
      </c>
      <c r="G1433" s="2">
        <v>-2.8077420708491001</v>
      </c>
      <c r="H1433" s="2">
        <v>7.6076069600292895E-2</v>
      </c>
      <c r="P1433" s="2">
        <v>-0.71161505065844799</v>
      </c>
      <c r="Q1433" s="2">
        <v>-2.97754603176055</v>
      </c>
      <c r="R1433" s="2">
        <v>-2.9447795211240599</v>
      </c>
      <c r="S1433" s="2">
        <v>-2.8767524998261602</v>
      </c>
      <c r="T1433" s="2">
        <v>-2.8388360089083502</v>
      </c>
      <c r="U1433" s="2">
        <v>-2.8844883926966101</v>
      </c>
      <c r="V1433" s="2">
        <v>-2.8749602113653601</v>
      </c>
      <c r="W1433" s="2">
        <v>-2.8863014989286202</v>
      </c>
      <c r="X1433" s="2">
        <v>-2.8820355359879799</v>
      </c>
    </row>
    <row r="1434" spans="2:24" x14ac:dyDescent="0.2">
      <c r="B1434" s="4">
        <v>0.19439090000000001</v>
      </c>
      <c r="C1434" s="4">
        <v>1.31094E-3</v>
      </c>
      <c r="D1434" s="4">
        <v>2.7204090000000001E-4</v>
      </c>
      <c r="F1434" s="2">
        <v>-0.71132406951410598</v>
      </c>
      <c r="G1434" s="2">
        <v>-2.8824171849424198</v>
      </c>
      <c r="H1434" s="2">
        <v>9.00619026042382E-2</v>
      </c>
      <c r="P1434" s="2">
        <v>-0.71132406951410598</v>
      </c>
      <c r="Q1434" s="2">
        <v>-2.9783893876769398</v>
      </c>
      <c r="R1434" s="2">
        <v>-2.9454811876026699</v>
      </c>
      <c r="S1434" s="2">
        <v>-2.8771923124090502</v>
      </c>
      <c r="T1434" s="2">
        <v>-2.8392337944844601</v>
      </c>
      <c r="U1434" s="2">
        <v>-2.88501142162196</v>
      </c>
      <c r="V1434" s="2">
        <v>-2.8754433807257498</v>
      </c>
      <c r="W1434" s="2">
        <v>-2.8867723195102002</v>
      </c>
      <c r="X1434" s="2">
        <v>-2.8824967641367301</v>
      </c>
    </row>
    <row r="1435" spans="2:24" x14ac:dyDescent="0.2">
      <c r="B1435" s="4">
        <v>0.19452120000000001</v>
      </c>
      <c r="C1435" s="4">
        <v>1.1035299999999999E-3</v>
      </c>
      <c r="D1435" s="4">
        <v>2.7132019999999998E-4</v>
      </c>
      <c r="F1435" s="2">
        <v>-0.71103305993580201</v>
      </c>
      <c r="G1435" s="2">
        <v>-2.9572158558350301</v>
      </c>
      <c r="H1435" s="2">
        <v>0.10670572326987</v>
      </c>
      <c r="P1435" s="2">
        <v>-0.71103305993580201</v>
      </c>
      <c r="Q1435" s="2">
        <v>-2.9792326278414998</v>
      </c>
      <c r="R1435" s="2">
        <v>-2.94618266897964</v>
      </c>
      <c r="S1435" s="2">
        <v>-2.87763197425762</v>
      </c>
      <c r="T1435" s="2">
        <v>-2.8396315485196602</v>
      </c>
      <c r="U1435" s="2">
        <v>-2.8855343960016602</v>
      </c>
      <c r="V1435" s="2">
        <v>-2.8759264619855802</v>
      </c>
      <c r="W1435" s="2">
        <v>-2.8872429560069501</v>
      </c>
      <c r="X1435" s="2">
        <v>-2.88295782324913</v>
      </c>
    </row>
    <row r="1436" spans="2:24" x14ac:dyDescent="0.2">
      <c r="B1436" s="4">
        <v>0.1946514</v>
      </c>
      <c r="C1436" s="4">
        <v>1.4954600000000001E-3</v>
      </c>
      <c r="D1436" s="4">
        <v>2.727095E-4</v>
      </c>
      <c r="F1436" s="2">
        <v>-0.71074246833889299</v>
      </c>
      <c r="G1436" s="2">
        <v>-2.8252251988223001</v>
      </c>
      <c r="H1436" s="2">
        <v>7.9143489628609301E-2</v>
      </c>
      <c r="P1436" s="2">
        <v>-0.71074246833889299</v>
      </c>
      <c r="Q1436" s="2">
        <v>-2.9800744577347902</v>
      </c>
      <c r="R1436" s="2">
        <v>-2.94688288644153</v>
      </c>
      <c r="S1436" s="2">
        <v>-2.8780708120791401</v>
      </c>
      <c r="T1436" s="2">
        <v>-2.8400286612182302</v>
      </c>
      <c r="U1436" s="2">
        <v>-2.8860565149235198</v>
      </c>
      <c r="V1436" s="2">
        <v>-2.8764087150722002</v>
      </c>
      <c r="W1436" s="2">
        <v>-2.88771268711448</v>
      </c>
      <c r="X1436" s="2">
        <v>-2.88341800672519</v>
      </c>
    </row>
    <row r="1437" spans="2:24" x14ac:dyDescent="0.2">
      <c r="B1437" s="4">
        <v>0.1947816</v>
      </c>
      <c r="C1437" s="4">
        <v>1.5070299999999999E-3</v>
      </c>
      <c r="D1437" s="4">
        <v>2.7043850000000002E-4</v>
      </c>
      <c r="F1437" s="2">
        <v>-0.71045207105026797</v>
      </c>
      <c r="G1437" s="2">
        <v>-2.8218781022276498</v>
      </c>
      <c r="H1437" s="2">
        <v>7.7881866319847698E-2</v>
      </c>
      <c r="P1437" s="2">
        <v>-0.71045207105026797</v>
      </c>
      <c r="Q1437" s="2">
        <v>-2.9809155255840998</v>
      </c>
      <c r="R1437" s="2">
        <v>-2.94758237916249</v>
      </c>
      <c r="S1437" s="2">
        <v>-2.8785091653660602</v>
      </c>
      <c r="T1437" s="2">
        <v>-2.8404254397080102</v>
      </c>
      <c r="U1437" s="2">
        <v>-2.8865781821140302</v>
      </c>
      <c r="V1437" s="2">
        <v>-2.8768905139213601</v>
      </c>
      <c r="W1437" s="2">
        <v>-2.8881818754712998</v>
      </c>
      <c r="X1437" s="2">
        <v>-2.8838776698145301</v>
      </c>
    </row>
    <row r="1438" spans="2:24" x14ac:dyDescent="0.2">
      <c r="B1438" s="4">
        <v>0.1949119</v>
      </c>
      <c r="C1438" s="4">
        <v>1.4743099999999999E-3</v>
      </c>
      <c r="D1438" s="4">
        <v>2.7184520000000001E-4</v>
      </c>
      <c r="F1438" s="2">
        <v>-0.71016164499440204</v>
      </c>
      <c r="G1438" s="2">
        <v>-2.8314111887062201</v>
      </c>
      <c r="H1438" s="2">
        <v>8.0024429597574498E-2</v>
      </c>
      <c r="P1438" s="2">
        <v>-0.71016164499440204</v>
      </c>
      <c r="Q1438" s="2">
        <v>-2.9817564769740899</v>
      </c>
      <c r="R1438" s="2">
        <v>-2.9482816847953299</v>
      </c>
      <c r="S1438" s="2">
        <v>-2.8789473718752498</v>
      </c>
      <c r="T1438" s="2">
        <v>-2.8408221889480698</v>
      </c>
      <c r="U1438" s="2">
        <v>-2.8870998000086199</v>
      </c>
      <c r="V1438" s="2">
        <v>-2.87737223049169</v>
      </c>
      <c r="W1438" s="2">
        <v>-2.8886508818487799</v>
      </c>
      <c r="X1438" s="2">
        <v>-2.8843371658259702</v>
      </c>
    </row>
    <row r="1439" spans="2:24" x14ac:dyDescent="0.2">
      <c r="B1439" s="4">
        <v>0.1950421</v>
      </c>
      <c r="C1439" s="4">
        <v>1.44677E-3</v>
      </c>
      <c r="D1439" s="4">
        <v>2.6970299999999999E-4</v>
      </c>
      <c r="F1439" s="2">
        <v>-0.70987163569256095</v>
      </c>
      <c r="G1439" s="2">
        <v>-2.8396005052805702</v>
      </c>
      <c r="H1439" s="2">
        <v>8.0905121062781193E-2</v>
      </c>
      <c r="P1439" s="2">
        <v>-0.70987163569256095</v>
      </c>
      <c r="Q1439" s="2">
        <v>-2.9825960212249298</v>
      </c>
      <c r="R1439" s="2">
        <v>-2.9489797311160402</v>
      </c>
      <c r="S1439" s="2">
        <v>-2.87938476075619</v>
      </c>
      <c r="T1439" s="2">
        <v>-2.8412183018133601</v>
      </c>
      <c r="U1439" s="2">
        <v>-2.8876205699524702</v>
      </c>
      <c r="V1439" s="2">
        <v>-2.8778531271653298</v>
      </c>
      <c r="W1439" s="2">
        <v>-2.8891189878755199</v>
      </c>
      <c r="X1439" s="2">
        <v>-2.88479579088823</v>
      </c>
    </row>
    <row r="1440" spans="2:24" x14ac:dyDescent="0.2">
      <c r="B1440" s="4">
        <v>0.1951724</v>
      </c>
      <c r="C1440" s="4">
        <v>1.62718E-3</v>
      </c>
      <c r="D1440" s="4">
        <v>2.6991690000000002E-4</v>
      </c>
      <c r="F1440" s="2">
        <v>-0.70958159740287496</v>
      </c>
      <c r="G1440" s="2">
        <v>-2.7885644023902501</v>
      </c>
      <c r="H1440" s="2">
        <v>7.1991995108101101E-2</v>
      </c>
      <c r="P1440" s="2">
        <v>-0.70958159740287496</v>
      </c>
      <c r="Q1440" s="2">
        <v>-2.9834354485672798</v>
      </c>
      <c r="R1440" s="2">
        <v>-2.9496775882469901</v>
      </c>
      <c r="S1440" s="2">
        <v>-2.8798220060174402</v>
      </c>
      <c r="T1440" s="2">
        <v>-2.8416143887468399</v>
      </c>
      <c r="U1440" s="2">
        <v>-2.8881412942666</v>
      </c>
      <c r="V1440" s="2">
        <v>-2.8783339457786399</v>
      </c>
      <c r="W1440" s="2">
        <v>-2.8895869132713998</v>
      </c>
      <c r="X1440" s="2">
        <v>-2.8852542504534302</v>
      </c>
    </row>
    <row r="1441" spans="2:24" x14ac:dyDescent="0.2">
      <c r="B1441" s="4">
        <v>0.19530259999999999</v>
      </c>
      <c r="C1441" s="4">
        <v>1.2710099999999999E-3</v>
      </c>
      <c r="D1441" s="4">
        <v>2.7043219999999999E-4</v>
      </c>
      <c r="F1441" s="2">
        <v>-0.709291975052459</v>
      </c>
      <c r="G1441" s="2">
        <v>-2.89585103250836</v>
      </c>
      <c r="H1441" s="2">
        <v>9.2341975908922805E-2</v>
      </c>
      <c r="P1441" s="2">
        <v>-0.709291975052459</v>
      </c>
      <c r="Q1441" s="2">
        <v>-2.9842734710730401</v>
      </c>
      <c r="R1441" s="2">
        <v>-2.9503741880388898</v>
      </c>
      <c r="S1441" s="2">
        <v>-2.8802584381434602</v>
      </c>
      <c r="T1441" s="2">
        <v>-2.8420098425275602</v>
      </c>
      <c r="U1441" s="2">
        <v>-2.8886611754740699</v>
      </c>
      <c r="V1441" s="2">
        <v>-2.87881395018537</v>
      </c>
      <c r="W1441" s="2">
        <v>-2.8900539417501201</v>
      </c>
      <c r="X1441" s="2">
        <v>-2.8857118423624901</v>
      </c>
    </row>
    <row r="1442" spans="2:24" x14ac:dyDescent="0.2">
      <c r="B1442" s="4">
        <v>0.19543279999999999</v>
      </c>
      <c r="C1442" s="4">
        <v>1.4899500000000001E-3</v>
      </c>
      <c r="D1442" s="4">
        <v>2.7077770000000001E-4</v>
      </c>
      <c r="F1442" s="2">
        <v>-0.70900254571671595</v>
      </c>
      <c r="G1442" s="2">
        <v>-2.8268283054725898</v>
      </c>
      <c r="H1442" s="2">
        <v>7.8873466760629604E-2</v>
      </c>
      <c r="P1442" s="2">
        <v>-0.70900254571671595</v>
      </c>
      <c r="Q1442" s="2">
        <v>-2.9851107341348602</v>
      </c>
      <c r="R1442" s="2">
        <v>-2.9510700657390001</v>
      </c>
      <c r="S1442" s="2">
        <v>-2.8806943947025698</v>
      </c>
      <c r="T1442" s="2">
        <v>-2.8424049684446699</v>
      </c>
      <c r="U1442" s="2">
        <v>-2.8891806157365498</v>
      </c>
      <c r="V1442" s="2">
        <v>-2.8792935124805501</v>
      </c>
      <c r="W1442" s="2">
        <v>-2.8905204332445802</v>
      </c>
      <c r="X1442" s="2">
        <v>-2.8861689193025999</v>
      </c>
    </row>
    <row r="1443" spans="2:24" x14ac:dyDescent="0.2">
      <c r="B1443" s="4">
        <v>0.19556309999999999</v>
      </c>
      <c r="C1443" s="4">
        <v>1.41574E-3</v>
      </c>
      <c r="D1443" s="4">
        <v>2.701739E-4</v>
      </c>
      <c r="F1443" s="2">
        <v>-0.70871308706465896</v>
      </c>
      <c r="G1443" s="2">
        <v>-2.8490164973052901</v>
      </c>
      <c r="H1443" s="2">
        <v>8.2822744713012306E-2</v>
      </c>
      <c r="P1443" s="2">
        <v>-0.70871308706465896</v>
      </c>
      <c r="Q1443" s="2">
        <v>-2.9859478800882702</v>
      </c>
      <c r="R1443" s="2">
        <v>-2.9517657558537298</v>
      </c>
      <c r="S1443" s="2">
        <v>-2.8811302118915498</v>
      </c>
      <c r="T1443" s="2">
        <v>-2.8428000720088198</v>
      </c>
      <c r="U1443" s="2">
        <v>-2.88970001577239</v>
      </c>
      <c r="V1443" s="2">
        <v>-2.87977300174256</v>
      </c>
      <c r="W1443" s="2">
        <v>-2.89098674692376</v>
      </c>
      <c r="X1443" s="2">
        <v>-2.8866258334850401</v>
      </c>
    </row>
    <row r="1444" spans="2:24" x14ac:dyDescent="0.2">
      <c r="B1444" s="4">
        <v>0.19569329999999999</v>
      </c>
      <c r="C1444" s="4">
        <v>1.4656599999999999E-3</v>
      </c>
      <c r="D1444" s="4">
        <v>2.7182170000000002E-4</v>
      </c>
      <c r="F1444" s="2">
        <v>-0.70842404313525098</v>
      </c>
      <c r="G1444" s="2">
        <v>-2.8339667645171498</v>
      </c>
      <c r="H1444" s="2">
        <v>8.0489757378928301E-2</v>
      </c>
      <c r="P1444" s="2">
        <v>-0.70842404313525098</v>
      </c>
      <c r="Q1444" s="2">
        <v>-2.98678362486497</v>
      </c>
      <c r="R1444" s="2">
        <v>-2.9524601916053501</v>
      </c>
      <c r="S1444" s="2">
        <v>-2.8815652226349</v>
      </c>
      <c r="T1444" s="2">
        <v>-2.84319454701687</v>
      </c>
      <c r="U1444" s="2">
        <v>-2.89021858024054</v>
      </c>
      <c r="V1444" s="2">
        <v>-2.8802516853186502</v>
      </c>
      <c r="W1444" s="2">
        <v>-2.8914521678473499</v>
      </c>
      <c r="X1444" s="2">
        <v>-2.8870818839452501</v>
      </c>
    </row>
    <row r="1445" spans="2:24" x14ac:dyDescent="0.2">
      <c r="B1445" s="4">
        <v>0.19582359999999999</v>
      </c>
      <c r="C1445" s="4">
        <v>1.6594800000000001E-3</v>
      </c>
      <c r="D1445" s="4">
        <v>2.6891749999999998E-4</v>
      </c>
      <c r="F1445" s="2">
        <v>-0.70813496967210698</v>
      </c>
      <c r="G1445" s="2">
        <v>-2.78002797732707</v>
      </c>
      <c r="H1445" s="2">
        <v>7.0329377274808993E-2</v>
      </c>
      <c r="P1445" s="2">
        <v>-0.70813496967210698</v>
      </c>
      <c r="Q1445" s="2">
        <v>-2.9876192525325602</v>
      </c>
      <c r="R1445" s="2">
        <v>-2.9531544402453598</v>
      </c>
      <c r="S1445" s="2">
        <v>-2.8820000971684898</v>
      </c>
      <c r="T1445" s="2">
        <v>-2.8435890021682799</v>
      </c>
      <c r="U1445" s="2">
        <v>-2.89073710803887</v>
      </c>
      <c r="V1445" s="2">
        <v>-2.8807303008729899</v>
      </c>
      <c r="W1445" s="2">
        <v>-2.89191741307918</v>
      </c>
      <c r="X1445" s="2">
        <v>-2.8875377734739698</v>
      </c>
    </row>
    <row r="1446" spans="2:24" x14ac:dyDescent="0.2">
      <c r="B1446" s="4">
        <v>0.19595380000000001</v>
      </c>
      <c r="C1446" s="4">
        <v>1.4565699999999999E-3</v>
      </c>
      <c r="D1446" s="4">
        <v>2.7049069999999999E-4</v>
      </c>
      <c r="F1446" s="2">
        <v>-0.70784631012397803</v>
      </c>
      <c r="G1446" s="2">
        <v>-2.8366686391631801</v>
      </c>
      <c r="H1446" s="2">
        <v>8.05954837735227E-2</v>
      </c>
      <c r="P1446" s="2">
        <v>-0.70784631012397803</v>
      </c>
      <c r="Q1446" s="2">
        <v>-2.9884534815356001</v>
      </c>
      <c r="R1446" s="2">
        <v>-2.9538474361032798</v>
      </c>
      <c r="S1446" s="2">
        <v>-2.8824341696401898</v>
      </c>
      <c r="T1446" s="2">
        <v>-2.8439828318557501</v>
      </c>
      <c r="U1446" s="2">
        <v>-2.8912548056071699</v>
      </c>
      <c r="V1446" s="2">
        <v>-2.8812081164373202</v>
      </c>
      <c r="W1446" s="2">
        <v>-2.8923817690415201</v>
      </c>
      <c r="X1446" s="2">
        <v>-2.8879928030553201</v>
      </c>
    </row>
    <row r="1447" spans="2:24" x14ac:dyDescent="0.2">
      <c r="B1447" s="4">
        <v>0.19608410000000001</v>
      </c>
      <c r="C1447" s="4">
        <v>1.53976E-3</v>
      </c>
      <c r="D1447" s="4">
        <v>2.6994939999999999E-4</v>
      </c>
      <c r="F1447" s="2">
        <v>-0.70755762082594997</v>
      </c>
      <c r="G1447" s="2">
        <v>-2.8125469666949501</v>
      </c>
      <c r="H1447" s="2">
        <v>7.6088507040058206E-2</v>
      </c>
      <c r="P1447" s="2">
        <v>-0.70755762082594997</v>
      </c>
      <c r="Q1447" s="2">
        <v>-2.9892875938826999</v>
      </c>
      <c r="R1447" s="2">
        <v>-2.95454024400523</v>
      </c>
      <c r="S1447" s="2">
        <v>-2.8828681088055799</v>
      </c>
      <c r="T1447" s="2">
        <v>-2.8443766438862799</v>
      </c>
      <c r="U1447" s="2">
        <v>-2.8917724701198702</v>
      </c>
      <c r="V1447" s="2">
        <v>-2.88168586739507</v>
      </c>
      <c r="W1447" s="2">
        <v>-2.8928459505545199</v>
      </c>
      <c r="X1447" s="2">
        <v>-2.88844767263573</v>
      </c>
    </row>
    <row r="1448" spans="2:24" x14ac:dyDescent="0.2">
      <c r="B1448" s="4">
        <v>0.19621430000000001</v>
      </c>
      <c r="C1448" s="4">
        <v>1.4237200000000001E-3</v>
      </c>
      <c r="D1448" s="4">
        <v>2.6931209999999999E-4</v>
      </c>
      <c r="F1448" s="2">
        <v>-0.70726934463812996</v>
      </c>
      <c r="G1448" s="2">
        <v>-2.84657541407823</v>
      </c>
      <c r="H1448" s="2">
        <v>8.2095813362178E-2</v>
      </c>
      <c r="P1448" s="2">
        <v>-0.70726934463812996</v>
      </c>
      <c r="Q1448" s="2">
        <v>-2.9901203101188001</v>
      </c>
      <c r="R1448" s="2">
        <v>-2.95523180279972</v>
      </c>
      <c r="S1448" s="2">
        <v>-2.8833012506710198</v>
      </c>
      <c r="T1448" s="2">
        <v>-2.84476983425674</v>
      </c>
      <c r="U1448" s="2">
        <v>-2.8922893095858502</v>
      </c>
      <c r="V1448" s="2">
        <v>-2.8821628239407202</v>
      </c>
      <c r="W1448" s="2">
        <v>-2.8933092464061199</v>
      </c>
      <c r="X1448" s="2">
        <v>-2.88890168563612</v>
      </c>
    </row>
    <row r="1449" spans="2:24" x14ac:dyDescent="0.2">
      <c r="B1449" s="4">
        <v>0.19634450000000001</v>
      </c>
      <c r="C1449" s="4">
        <v>1.24738E-3</v>
      </c>
      <c r="D1449" s="4">
        <v>2.7023059999999998E-4</v>
      </c>
      <c r="F1449" s="2">
        <v>-0.70698125967548398</v>
      </c>
      <c r="G1449" s="2">
        <v>-2.9040012235358699</v>
      </c>
      <c r="H1449" s="2">
        <v>9.4021132613958905E-2</v>
      </c>
      <c r="P1449" s="2">
        <v>-0.70698125967548398</v>
      </c>
      <c r="Q1449" s="2">
        <v>-2.9909522712038301</v>
      </c>
      <c r="R1449" s="2">
        <v>-2.9559226446781399</v>
      </c>
      <c r="S1449" s="2">
        <v>-2.8837339300217901</v>
      </c>
      <c r="T1449" s="2">
        <v>-2.8451627072964398</v>
      </c>
      <c r="U1449" s="2">
        <v>-2.89280572340463</v>
      </c>
      <c r="V1449" s="2">
        <v>-2.8826393548643701</v>
      </c>
      <c r="W1449" s="2">
        <v>-2.8937720143245902</v>
      </c>
      <c r="X1449" s="2">
        <v>-2.8893551925660899</v>
      </c>
    </row>
    <row r="1450" spans="2:24" x14ac:dyDescent="0.2">
      <c r="B1450" s="4">
        <v>0.1964748</v>
      </c>
      <c r="C1450" s="4">
        <v>1.40058E-3</v>
      </c>
      <c r="D1450" s="4">
        <v>2.7024539999999999E-4</v>
      </c>
      <c r="F1450" s="2">
        <v>-0.70669314464107802</v>
      </c>
      <c r="G1450" s="2">
        <v>-2.8536920795813798</v>
      </c>
      <c r="H1450" s="2">
        <v>8.3741381142098295E-2</v>
      </c>
      <c r="P1450" s="2">
        <v>-0.70669314464107802</v>
      </c>
      <c r="Q1450" s="2">
        <v>-2.9917841161009102</v>
      </c>
      <c r="R1450" s="2">
        <v>-2.95661329749462</v>
      </c>
      <c r="S1450" s="2">
        <v>-2.88416648039534</v>
      </c>
      <c r="T1450" s="2">
        <v>-2.8455555654283802</v>
      </c>
      <c r="U1450" s="2">
        <v>-2.8933221095502102</v>
      </c>
      <c r="V1450" s="2">
        <v>-2.88311582793692</v>
      </c>
      <c r="W1450" s="2">
        <v>-2.8942346098159901</v>
      </c>
      <c r="X1450" s="2">
        <v>-2.8898085413865902</v>
      </c>
    </row>
    <row r="1451" spans="2:24" x14ac:dyDescent="0.2">
      <c r="B1451" s="4">
        <v>0.196605</v>
      </c>
      <c r="C1451" s="4">
        <v>1.41223E-3</v>
      </c>
      <c r="D1451" s="4">
        <v>2.6928260000000002E-4</v>
      </c>
      <c r="F1451" s="2">
        <v>-0.706405441515088</v>
      </c>
      <c r="G1451" s="2">
        <v>-2.8500945670261499</v>
      </c>
      <c r="H1451" s="2">
        <v>8.2754684718494897E-2</v>
      </c>
      <c r="P1451" s="2">
        <v>-0.706405441515088</v>
      </c>
      <c r="Q1451" s="2">
        <v>-2.9926145689715402</v>
      </c>
      <c r="R1451" s="2">
        <v>-2.9573027047539</v>
      </c>
      <c r="S1451" s="2">
        <v>-2.8845982393104999</v>
      </c>
      <c r="T1451" s="2">
        <v>-2.8459478067711901</v>
      </c>
      <c r="U1451" s="2">
        <v>-2.89383767747705</v>
      </c>
      <c r="V1451" s="2">
        <v>-2.8835915140719699</v>
      </c>
      <c r="W1451" s="2">
        <v>-2.8946963237850398</v>
      </c>
      <c r="X1451" s="2">
        <v>-2.8902610376729299</v>
      </c>
    </row>
    <row r="1452" spans="2:24" x14ac:dyDescent="0.2">
      <c r="B1452" s="4">
        <v>0.1967353</v>
      </c>
      <c r="C1452" s="4">
        <v>1.72661E-3</v>
      </c>
      <c r="D1452" s="4">
        <v>2.7080780000000003E-4</v>
      </c>
      <c r="F1452" s="2">
        <v>-0.70611770810428798</v>
      </c>
      <c r="G1452" s="2">
        <v>-2.76280574811602</v>
      </c>
      <c r="H1452" s="2">
        <v>6.8070140448624805E-2</v>
      </c>
      <c r="P1452" s="2">
        <v>-0.70611770810428798</v>
      </c>
      <c r="Q1452" s="2">
        <v>-2.9934449059848198</v>
      </c>
      <c r="R1452" s="2">
        <v>-2.95799192316175</v>
      </c>
      <c r="S1452" s="2">
        <v>-2.88502987081911</v>
      </c>
      <c r="T1452" s="2">
        <v>-2.8463400342142502</v>
      </c>
      <c r="U1452" s="2">
        <v>-2.8943532208458098</v>
      </c>
      <c r="V1452" s="2">
        <v>-2.8840671461346798</v>
      </c>
      <c r="W1452" s="2">
        <v>-2.8951578663336499</v>
      </c>
      <c r="X1452" s="2">
        <v>-2.8907133769592099</v>
      </c>
    </row>
    <row r="1453" spans="2:24" x14ac:dyDescent="0.2">
      <c r="B1453" s="4">
        <v>0.1968655</v>
      </c>
      <c r="C1453" s="4">
        <v>1.48259E-3</v>
      </c>
      <c r="D1453" s="4">
        <v>2.6728489999999999E-4</v>
      </c>
      <c r="F1453" s="2">
        <v>-0.70583038580409896</v>
      </c>
      <c r="G1453" s="2">
        <v>-2.8289789335003102</v>
      </c>
      <c r="H1453" s="2">
        <v>7.8242566454650303E-2</v>
      </c>
      <c r="P1453" s="2">
        <v>-0.70583038580409896</v>
      </c>
      <c r="Q1453" s="2">
        <v>-2.9942738538130098</v>
      </c>
      <c r="R1453" s="2">
        <v>-2.9586798971428099</v>
      </c>
      <c r="S1453" s="2">
        <v>-2.8854607145134001</v>
      </c>
      <c r="T1453" s="2">
        <v>-2.8467316471967301</v>
      </c>
      <c r="U1453" s="2">
        <v>-2.8948679500221099</v>
      </c>
      <c r="V1453" s="2">
        <v>-2.8845419957081102</v>
      </c>
      <c r="W1453" s="2">
        <v>-2.8956185297475101</v>
      </c>
      <c r="X1453" s="2">
        <v>-2.8911648659111702</v>
      </c>
    </row>
    <row r="1454" spans="2:24" x14ac:dyDescent="0.2">
      <c r="B1454" s="4">
        <v>0.1969957</v>
      </c>
      <c r="C1454" s="4">
        <v>1.56547E-3</v>
      </c>
      <c r="D1454" s="4">
        <v>2.6946769999999998E-4</v>
      </c>
      <c r="F1454" s="2">
        <v>-0.70554325346609004</v>
      </c>
      <c r="G1454" s="2">
        <v>-2.8053552506017101</v>
      </c>
      <c r="H1454" s="2">
        <v>7.4705348425712401E-2</v>
      </c>
      <c r="P1454" s="2">
        <v>-0.70554325346609004</v>
      </c>
      <c r="Q1454" s="2">
        <v>-2.99510205035102</v>
      </c>
      <c r="R1454" s="2">
        <v>-2.9593671554423899</v>
      </c>
      <c r="S1454" s="2">
        <v>-2.8858911027701799</v>
      </c>
      <c r="T1454" s="2">
        <v>-2.8471229478342401</v>
      </c>
      <c r="U1454" s="2">
        <v>-2.89538226283786</v>
      </c>
      <c r="V1454" s="2">
        <v>-2.8850164310658202</v>
      </c>
      <c r="W1454" s="2">
        <v>-2.8960786693361098</v>
      </c>
      <c r="X1454" s="2">
        <v>-2.8916158524785698</v>
      </c>
    </row>
    <row r="1455" spans="2:24" x14ac:dyDescent="0.2">
      <c r="B1455" s="4">
        <v>0.197126</v>
      </c>
      <c r="C1455" s="4">
        <v>1.6883099999999999E-3</v>
      </c>
      <c r="D1455" s="4">
        <v>2.6911600000000002E-4</v>
      </c>
      <c r="F1455" s="2">
        <v>-0.70525609052604499</v>
      </c>
      <c r="G1455" s="2">
        <v>-2.7725478071603402</v>
      </c>
      <c r="H1455" s="2">
        <v>6.9179442164057595E-2</v>
      </c>
      <c r="P1455" s="2">
        <v>-0.70525609052604499</v>
      </c>
      <c r="Q1455" s="2">
        <v>-2.9959301322961398</v>
      </c>
      <c r="R1455" s="2">
        <v>-2.9600542242655998</v>
      </c>
      <c r="S1455" s="2">
        <v>-2.8863213671875401</v>
      </c>
      <c r="T1455" s="2">
        <v>-2.8475142370473399</v>
      </c>
      <c r="U1455" s="2">
        <v>-2.89589655547976</v>
      </c>
      <c r="V1455" s="2">
        <v>-2.88549081772753</v>
      </c>
      <c r="W1455" s="2">
        <v>-2.8965386388667702</v>
      </c>
      <c r="X1455" s="2">
        <v>-2.8920666834664401</v>
      </c>
    </row>
    <row r="1456" spans="2:24" x14ac:dyDescent="0.2">
      <c r="B1456" s="4">
        <v>0.19725619999999999</v>
      </c>
      <c r="C1456" s="4">
        <v>1.2927699999999999E-3</v>
      </c>
      <c r="D1456" s="4">
        <v>2.6765479999999998E-4</v>
      </c>
      <c r="F1456" s="2">
        <v>-0.70496933750525403</v>
      </c>
      <c r="G1456" s="2">
        <v>-2.8884787346833698</v>
      </c>
      <c r="H1456" s="2">
        <v>8.9855259017458597E-2</v>
      </c>
      <c r="P1456" s="2">
        <v>-0.70496933750525403</v>
      </c>
      <c r="Q1456" s="2">
        <v>-2.9967568290321802</v>
      </c>
      <c r="R1456" s="2">
        <v>-2.9607400515930999</v>
      </c>
      <c r="S1456" s="2">
        <v>-2.88675084896115</v>
      </c>
      <c r="T1456" s="2">
        <v>-2.8479049154390901</v>
      </c>
      <c r="U1456" s="2">
        <v>-2.89641004068443</v>
      </c>
      <c r="V1456" s="2">
        <v>-2.8859644300632099</v>
      </c>
      <c r="W1456" s="2">
        <v>-2.8969977330005801</v>
      </c>
      <c r="X1456" s="2">
        <v>-2.8925166674740002</v>
      </c>
    </row>
    <row r="1457" spans="2:24" x14ac:dyDescent="0.2">
      <c r="B1457" s="4">
        <v>0.19738639999999999</v>
      </c>
      <c r="C1457" s="4">
        <v>1.3893E-3</v>
      </c>
      <c r="D1457" s="4">
        <v>2.686535E-4</v>
      </c>
      <c r="F1457" s="2">
        <v>-0.70468277369488297</v>
      </c>
      <c r="G1457" s="2">
        <v>-2.8572039642864402</v>
      </c>
      <c r="H1457" s="2">
        <v>8.3924004174764297E-2</v>
      </c>
      <c r="P1457" s="2">
        <v>-0.70468277369488297</v>
      </c>
      <c r="Q1457" s="2">
        <v>-2.99758277776106</v>
      </c>
      <c r="R1457" s="2">
        <v>-2.9614251629592099</v>
      </c>
      <c r="S1457" s="2">
        <v>-2.8871798798178498</v>
      </c>
      <c r="T1457" s="2">
        <v>-2.8482952848391299</v>
      </c>
      <c r="U1457" s="2">
        <v>-2.8969231149961998</v>
      </c>
      <c r="V1457" s="2">
        <v>-2.88643763457759</v>
      </c>
      <c r="W1457" s="2">
        <v>-2.8974563060966698</v>
      </c>
      <c r="X1457" s="2">
        <v>-2.8929661518954202</v>
      </c>
    </row>
    <row r="1458" spans="2:24" x14ac:dyDescent="0.2">
      <c r="B1458" s="4">
        <v>0.19751669999999999</v>
      </c>
      <c r="C1458" s="4">
        <v>1.3414200000000001E-3</v>
      </c>
      <c r="D1458" s="4">
        <v>2.6745060000000001E-4</v>
      </c>
      <c r="F1458" s="2">
        <v>-0.704396178967996</v>
      </c>
      <c r="G1458" s="2">
        <v>-2.8724352228016201</v>
      </c>
      <c r="H1458" s="2">
        <v>8.6530363644496094E-2</v>
      </c>
      <c r="P1458" s="2">
        <v>-0.704396178967996</v>
      </c>
      <c r="Q1458" s="2">
        <v>-2.99840861279168</v>
      </c>
      <c r="R1458" s="2">
        <v>-2.96211008591751</v>
      </c>
      <c r="S1458" s="2">
        <v>-2.8876087900327301</v>
      </c>
      <c r="T1458" s="2">
        <v>-2.8486856446842301</v>
      </c>
      <c r="U1458" s="2">
        <v>-2.8974361740774399</v>
      </c>
      <c r="V1458" s="2">
        <v>-2.8869107956459201</v>
      </c>
      <c r="W1458" s="2">
        <v>-2.89791471014945</v>
      </c>
      <c r="X1458" s="2">
        <v>-2.8934154813850999</v>
      </c>
    </row>
    <row r="1459" spans="2:24" x14ac:dyDescent="0.2">
      <c r="B1459" s="4">
        <v>0.19764689999999999</v>
      </c>
      <c r="C1459" s="4">
        <v>1.28326E-3</v>
      </c>
      <c r="D1459" s="4">
        <v>2.6785999999999997E-4</v>
      </c>
      <c r="F1459" s="2">
        <v>-0.70410999297520704</v>
      </c>
      <c r="G1459" s="2">
        <v>-2.8916853427477802</v>
      </c>
      <c r="H1459" s="2">
        <v>9.0590558421520195E-2</v>
      </c>
      <c r="P1459" s="2">
        <v>-0.70410999297520704</v>
      </c>
      <c r="Q1459" s="2">
        <v>-2.9992330675351999</v>
      </c>
      <c r="R1459" s="2">
        <v>-2.9627937697454798</v>
      </c>
      <c r="S1459" s="2">
        <v>-2.8880369231023799</v>
      </c>
      <c r="T1459" s="2">
        <v>-2.84907539830186</v>
      </c>
      <c r="U1459" s="2">
        <v>-2.8979484322076199</v>
      </c>
      <c r="V1459" s="2">
        <v>-2.8873831908354801</v>
      </c>
      <c r="W1459" s="2">
        <v>-2.8983722427437</v>
      </c>
      <c r="X1459" s="2">
        <v>-2.8938639677932598</v>
      </c>
    </row>
    <row r="1460" spans="2:24" x14ac:dyDescent="0.2">
      <c r="B1460" s="4">
        <v>0.19777719999999999</v>
      </c>
      <c r="C1460" s="4">
        <v>1.35987E-3</v>
      </c>
      <c r="D1460" s="4">
        <v>2.6878349999999999E-4</v>
      </c>
      <c r="F1460" s="2">
        <v>-0.70382377585773703</v>
      </c>
      <c r="G1460" s="2">
        <v>-2.86650260705713</v>
      </c>
      <c r="H1460" s="2">
        <v>8.5781757815085305E-2</v>
      </c>
      <c r="P1460" s="2">
        <v>-0.70382377585773703</v>
      </c>
      <c r="Q1460" s="2">
        <v>-3.00005740949041</v>
      </c>
      <c r="R1460" s="2">
        <v>-2.9634772644615701</v>
      </c>
      <c r="S1460" s="2">
        <v>-2.8884649378465101</v>
      </c>
      <c r="T1460" s="2">
        <v>-2.8494651439019099</v>
      </c>
      <c r="U1460" s="2">
        <v>-2.8984606784561602</v>
      </c>
      <c r="V1460" s="2">
        <v>-2.8878555479055299</v>
      </c>
      <c r="W1460" s="2">
        <v>-2.8988296075684499</v>
      </c>
      <c r="X1460" s="2">
        <v>-2.8943123007895499</v>
      </c>
    </row>
    <row r="1461" spans="2:24" x14ac:dyDescent="0.2">
      <c r="B1461" s="4">
        <v>0.19790740000000001</v>
      </c>
      <c r="C1461" s="4">
        <v>1.5145099999999999E-3</v>
      </c>
      <c r="D1461" s="4">
        <v>2.6807289999999999E-4</v>
      </c>
      <c r="F1461" s="2">
        <v>-0.70353796668758195</v>
      </c>
      <c r="G1461" s="2">
        <v>-2.8197278547639502</v>
      </c>
      <c r="H1461" s="2">
        <v>7.6819326778958197E-2</v>
      </c>
      <c r="P1461" s="2">
        <v>-0.70353796668758195</v>
      </c>
      <c r="Q1461" s="2">
        <v>-3.0008803746571102</v>
      </c>
      <c r="R1461" s="2">
        <v>-2.9641595206088001</v>
      </c>
      <c r="S1461" s="2">
        <v>-2.8888921789738702</v>
      </c>
      <c r="T1461" s="2">
        <v>-2.8498542857067499</v>
      </c>
      <c r="U1461" s="2">
        <v>-2.8989721280689</v>
      </c>
      <c r="V1461" s="2">
        <v>-2.88832714217599</v>
      </c>
      <c r="W1461" s="2">
        <v>-2.8992861037203999</v>
      </c>
      <c r="X1461" s="2">
        <v>-2.8947597933042801</v>
      </c>
    </row>
    <row r="1462" spans="2:24" x14ac:dyDescent="0.2">
      <c r="B1462" s="4">
        <v>0.19803770000000001</v>
      </c>
      <c r="C1462" s="4">
        <v>1.62955E-3</v>
      </c>
      <c r="D1462" s="4">
        <v>2.6858859999999999E-4</v>
      </c>
      <c r="F1462" s="2">
        <v>-0.70325212618578103</v>
      </c>
      <c r="G1462" s="2">
        <v>-2.7879323093989301</v>
      </c>
      <c r="H1462" s="2">
        <v>7.1533522997146395E-2</v>
      </c>
      <c r="P1462" s="2">
        <v>-0.70325212618578103</v>
      </c>
      <c r="Q1462" s="2">
        <v>-3.0017032280671798</v>
      </c>
      <c r="R1462" s="2">
        <v>-2.9648415882547998</v>
      </c>
      <c r="S1462" s="2">
        <v>-2.88931930410395</v>
      </c>
      <c r="T1462" s="2">
        <v>-2.85024342155904</v>
      </c>
      <c r="U1462" s="2">
        <v>-2.8994835689335599</v>
      </c>
      <c r="V1462" s="2">
        <v>-2.8887987019446699</v>
      </c>
      <c r="W1462" s="2">
        <v>-2.8997424330167898</v>
      </c>
      <c r="X1462" s="2">
        <v>-2.8952071328792002</v>
      </c>
    </row>
    <row r="1463" spans="2:24" x14ac:dyDescent="0.2">
      <c r="B1463" s="4">
        <v>0.19816790000000001</v>
      </c>
      <c r="C1463" s="4">
        <v>1.4679700000000001E-3</v>
      </c>
      <c r="D1463" s="4">
        <v>2.6874400000000001E-4</v>
      </c>
      <c r="F1463" s="2">
        <v>-0.70296669284723501</v>
      </c>
      <c r="G1463" s="2">
        <v>-2.8332828197384701</v>
      </c>
      <c r="H1463" s="2">
        <v>7.94531877354442E-2</v>
      </c>
      <c r="P1463" s="2">
        <v>-0.70296669284723501</v>
      </c>
      <c r="Q1463" s="2">
        <v>-3.0025247079768498</v>
      </c>
      <c r="R1463" s="2">
        <v>-2.9655224196750098</v>
      </c>
      <c r="S1463" s="2">
        <v>-2.8897456594295101</v>
      </c>
      <c r="T1463" s="2">
        <v>-2.8506319557456798</v>
      </c>
      <c r="U1463" s="2">
        <v>-2.89999421749663</v>
      </c>
      <c r="V1463" s="2">
        <v>-2.8892695053375101</v>
      </c>
      <c r="W1463" s="2">
        <v>-2.9001978961277901</v>
      </c>
      <c r="X1463" s="2">
        <v>-2.8956536345371702</v>
      </c>
    </row>
    <row r="1464" spans="2:24" x14ac:dyDescent="0.2">
      <c r="B1464" s="4">
        <v>0.1982981</v>
      </c>
      <c r="C1464" s="4">
        <v>1.2757199999999999E-3</v>
      </c>
      <c r="D1464" s="4">
        <v>2.6640760000000001E-4</v>
      </c>
      <c r="F1464" s="2">
        <v>-0.70268144698213397</v>
      </c>
      <c r="G1464" s="2">
        <v>-2.8942446358020399</v>
      </c>
      <c r="H1464" s="2">
        <v>9.0631877214435802E-2</v>
      </c>
      <c r="P1464" s="2">
        <v>-0.70268144698213397</v>
      </c>
      <c r="Q1464" s="2">
        <v>-3.0033454475085701</v>
      </c>
      <c r="R1464" s="2">
        <v>-2.9662025402348098</v>
      </c>
      <c r="S1464" s="2">
        <v>-2.8901715743427201</v>
      </c>
      <c r="T1464" s="2">
        <v>-2.8510201876146999</v>
      </c>
      <c r="U1464" s="2">
        <v>-2.90050446881042</v>
      </c>
      <c r="V1464" s="2">
        <v>-2.8897399165030699</v>
      </c>
      <c r="W1464" s="2">
        <v>-2.90065284445858</v>
      </c>
      <c r="X1464" s="2">
        <v>-2.8960996421402601</v>
      </c>
    </row>
    <row r="1465" spans="2:24" x14ac:dyDescent="0.2">
      <c r="B1465" s="4">
        <v>0.1984284</v>
      </c>
      <c r="C1465" s="4">
        <v>1.3579899999999999E-3</v>
      </c>
      <c r="D1465" s="4">
        <v>2.6742699999999999E-4</v>
      </c>
      <c r="F1465" s="2">
        <v>-0.70239616947721994</v>
      </c>
      <c r="G1465" s="2">
        <v>-2.8671034281120802</v>
      </c>
      <c r="H1465" s="2">
        <v>8.5466990184021999E-2</v>
      </c>
      <c r="P1465" s="2">
        <v>-0.70239616947721994</v>
      </c>
      <c r="Q1465" s="2">
        <v>-3.0041660771983798</v>
      </c>
      <c r="R1465" s="2">
        <v>-2.9668824700334802</v>
      </c>
      <c r="S1465" s="2">
        <v>-2.8905973769632798</v>
      </c>
      <c r="T1465" s="2">
        <v>-2.8514084163243099</v>
      </c>
      <c r="U1465" s="2">
        <v>-2.9010147159902999</v>
      </c>
      <c r="V1465" s="2">
        <v>-2.89021029871369</v>
      </c>
      <c r="W1465" s="2">
        <v>-2.9011076275998802</v>
      </c>
      <c r="X1465" s="2">
        <v>-2.89654549889244</v>
      </c>
    </row>
    <row r="1466" spans="2:24" x14ac:dyDescent="0.2">
      <c r="B1466" s="4">
        <v>0.1985586</v>
      </c>
      <c r="C1466" s="4">
        <v>1.47897E-3</v>
      </c>
      <c r="D1466" s="4">
        <v>2.6725749999999997E-4</v>
      </c>
      <c r="F1466" s="2">
        <v>-0.70211129796469596</v>
      </c>
      <c r="G1466" s="2">
        <v>-2.8300406353111498</v>
      </c>
      <c r="H1466" s="2">
        <v>7.8426036363144602E-2</v>
      </c>
      <c r="P1466" s="2">
        <v>-0.70211129796469596</v>
      </c>
      <c r="Q1466" s="2">
        <v>-3.0049853389774399</v>
      </c>
      <c r="R1466" s="2">
        <v>-2.9675611701761899</v>
      </c>
      <c r="S1466" s="2">
        <v>-2.8910224151948301</v>
      </c>
      <c r="T1466" s="2">
        <v>-2.8517960469119901</v>
      </c>
      <c r="U1466" s="2">
        <v>-2.9015241779219001</v>
      </c>
      <c r="V1466" s="2">
        <v>-2.8906799319988998</v>
      </c>
      <c r="W1466" s="2">
        <v>-2.9015615486057502</v>
      </c>
      <c r="X1466" s="2">
        <v>-2.8969905211551001</v>
      </c>
    </row>
    <row r="1467" spans="2:24" x14ac:dyDescent="0.2">
      <c r="B1467" s="4">
        <v>0.1986889</v>
      </c>
      <c r="C1467" s="4">
        <v>1.7072000000000001E-3</v>
      </c>
      <c r="D1467" s="4">
        <v>2.6717370000000002E-4</v>
      </c>
      <c r="F1467" s="2">
        <v>-0.70182639460836804</v>
      </c>
      <c r="G1467" s="2">
        <v>-2.7677155979196102</v>
      </c>
      <c r="H1467" s="2">
        <v>6.7920211925960594E-2</v>
      </c>
      <c r="P1467" s="2">
        <v>-0.70182639460836804</v>
      </c>
      <c r="Q1467" s="2">
        <v>-3.0058044924211198</v>
      </c>
      <c r="R1467" s="2">
        <v>-2.9682396789861798</v>
      </c>
      <c r="S1467" s="2">
        <v>-2.8914473434822701</v>
      </c>
      <c r="T1467" s="2">
        <v>-2.8521836755505499</v>
      </c>
      <c r="U1467" s="2">
        <v>-2.9020336389257899</v>
      </c>
      <c r="V1467" s="2">
        <v>-2.8911495399480298</v>
      </c>
      <c r="W1467" s="2">
        <v>-2.9020153059534399</v>
      </c>
      <c r="X1467" s="2">
        <v>-2.89743539379156</v>
      </c>
    </row>
    <row r="1468" spans="2:24" x14ac:dyDescent="0.2">
      <c r="B1468" s="4">
        <v>0.1988191</v>
      </c>
      <c r="C1468" s="4">
        <v>1.5406E-3</v>
      </c>
      <c r="D1468" s="4">
        <v>2.6784070000000001E-4</v>
      </c>
      <c r="F1468" s="2">
        <v>-0.70154189646711795</v>
      </c>
      <c r="G1468" s="2">
        <v>-2.8123101064748202</v>
      </c>
      <c r="H1468" s="2">
        <v>7.5452981825262902E-2</v>
      </c>
      <c r="P1468" s="2">
        <v>-0.70154189646711795</v>
      </c>
      <c r="Q1468" s="2">
        <v>-3.00662228151046</v>
      </c>
      <c r="R1468" s="2">
        <v>-2.9689169587683502</v>
      </c>
      <c r="S1468" s="2">
        <v>-2.8918715115957698</v>
      </c>
      <c r="T1468" s="2">
        <v>-2.8525707090151502</v>
      </c>
      <c r="U1468" s="2">
        <v>-2.9025423192253799</v>
      </c>
      <c r="V1468" s="2">
        <v>-2.8916184044995901</v>
      </c>
      <c r="W1468" s="2">
        <v>-2.9024682038579699</v>
      </c>
      <c r="X1468" s="2">
        <v>-2.8978794345496199</v>
      </c>
    </row>
    <row r="1469" spans="2:24" x14ac:dyDescent="0.2">
      <c r="B1469" s="4">
        <v>0.1989493</v>
      </c>
      <c r="C1469" s="4">
        <v>1.3863899999999999E-3</v>
      </c>
      <c r="D1469" s="4">
        <v>2.6701870000000002E-4</v>
      </c>
      <c r="F1469" s="2">
        <v>-0.70125758457324605</v>
      </c>
      <c r="G1469" s="2">
        <v>-2.8581145828392098</v>
      </c>
      <c r="H1469" s="2">
        <v>8.3588395617394798E-2</v>
      </c>
      <c r="P1469" s="2">
        <v>-0.70125758457324605</v>
      </c>
      <c r="Q1469" s="2">
        <v>-3.0074393368621499</v>
      </c>
      <c r="R1469" s="2">
        <v>-2.9695935301532099</v>
      </c>
      <c r="S1469" s="2">
        <v>-2.8922952470459098</v>
      </c>
      <c r="T1469" s="2">
        <v>-2.85295744580666</v>
      </c>
      <c r="U1469" s="2">
        <v>-2.9030506119538102</v>
      </c>
      <c r="V1469" s="2">
        <v>-2.8920868883510198</v>
      </c>
      <c r="W1469" s="2">
        <v>-2.9029205923683001</v>
      </c>
      <c r="X1469" s="2">
        <v>-2.8983229867859901</v>
      </c>
    </row>
    <row r="1470" spans="2:24" x14ac:dyDescent="0.2">
      <c r="B1470" s="4">
        <v>0.1990796</v>
      </c>
      <c r="C1470" s="4">
        <v>1.6465099999999999E-3</v>
      </c>
      <c r="D1470" s="4">
        <v>2.6664199999999999E-4</v>
      </c>
      <c r="F1470" s="2">
        <v>-0.70097324053182797</v>
      </c>
      <c r="G1470" s="2">
        <v>-2.78343562727723</v>
      </c>
      <c r="H1470" s="2">
        <v>7.0283586495071396E-2</v>
      </c>
      <c r="P1470" s="2">
        <v>-0.70097324053182797</v>
      </c>
      <c r="Q1470" s="2">
        <v>-3.0082562868545102</v>
      </c>
      <c r="R1470" s="2">
        <v>-2.97026991242647</v>
      </c>
      <c r="S1470" s="2">
        <v>-2.8927188764605498</v>
      </c>
      <c r="T1470" s="2">
        <v>-2.8533441838009601</v>
      </c>
      <c r="U1470" s="2">
        <v>-2.9035589088350799</v>
      </c>
      <c r="V1470" s="2">
        <v>-2.89255535168506</v>
      </c>
      <c r="W1470" s="2">
        <v>-2.9033728191652699</v>
      </c>
      <c r="X1470" s="2">
        <v>-2.89876639103103</v>
      </c>
    </row>
    <row r="1471" spans="2:24" x14ac:dyDescent="0.2">
      <c r="B1471" s="4">
        <v>0.19920979999999999</v>
      </c>
      <c r="C1471" s="4">
        <v>1.31555E-3</v>
      </c>
      <c r="D1471" s="4">
        <v>2.6756060000000001E-4</v>
      </c>
      <c r="F1471" s="2">
        <v>-0.70068930054468404</v>
      </c>
      <c r="G1471" s="2">
        <v>-2.8808926410701599</v>
      </c>
      <c r="H1471" s="2">
        <v>8.8268253126068993E-2</v>
      </c>
      <c r="P1471" s="2">
        <v>-0.70068930054468404</v>
      </c>
      <c r="Q1471" s="2">
        <v>-3.0090718788678998</v>
      </c>
      <c r="R1471" s="2">
        <v>-2.9709450693119002</v>
      </c>
      <c r="S1471" s="2">
        <v>-2.8931417507981898</v>
      </c>
      <c r="T1471" s="2">
        <v>-2.8537303299187902</v>
      </c>
      <c r="U1471" s="2">
        <v>-2.90406643214066</v>
      </c>
      <c r="V1471" s="2">
        <v>-2.8930230802949799</v>
      </c>
      <c r="W1471" s="2">
        <v>-2.9038241925293402</v>
      </c>
      <c r="X1471" s="2">
        <v>-2.89920896916029</v>
      </c>
    </row>
    <row r="1472" spans="2:24" x14ac:dyDescent="0.2">
      <c r="B1472" s="4">
        <v>0.19934009999999999</v>
      </c>
      <c r="C1472" s="4">
        <v>1.87181E-3</v>
      </c>
      <c r="D1472" s="4">
        <v>2.6603610000000002E-4</v>
      </c>
      <c r="F1472" s="2">
        <v>-0.70040532820893198</v>
      </c>
      <c r="G1472" s="2">
        <v>-2.72773823686894</v>
      </c>
      <c r="H1472" s="2">
        <v>6.1683433361291999E-2</v>
      </c>
      <c r="P1472" s="2">
        <v>-0.70040532820893198</v>
      </c>
      <c r="Q1472" s="2">
        <v>-3.00988736804441</v>
      </c>
      <c r="R1472" s="2">
        <v>-2.9716200378531998</v>
      </c>
      <c r="S1472" s="2">
        <v>-2.8935645218172898</v>
      </c>
      <c r="T1472" s="2">
        <v>-2.8541164790464002</v>
      </c>
      <c r="U1472" s="2">
        <v>-2.9045739632074201</v>
      </c>
      <c r="V1472" s="2">
        <v>-2.8934907932103502</v>
      </c>
      <c r="W1472" s="2">
        <v>-2.9042754068094898</v>
      </c>
      <c r="X1472" s="2">
        <v>-2.89965140193857</v>
      </c>
    </row>
    <row r="1473" spans="2:24" x14ac:dyDescent="0.2">
      <c r="B1473" s="4">
        <v>0.19947029999999999</v>
      </c>
      <c r="C1473" s="4">
        <v>1.3076400000000001E-3</v>
      </c>
      <c r="D1473" s="4">
        <v>2.6738430000000001E-4</v>
      </c>
      <c r="F1473" s="2">
        <v>-0.70012175915680797</v>
      </c>
      <c r="G1473" s="2">
        <v>-2.88351180305528</v>
      </c>
      <c r="H1473" s="2">
        <v>8.8743680370744205E-2</v>
      </c>
      <c r="P1473" s="2">
        <v>-0.70012175915680797</v>
      </c>
      <c r="Q1473" s="2">
        <v>-3.0107015038822502</v>
      </c>
      <c r="R1473" s="2">
        <v>-2.9722937840898802</v>
      </c>
      <c r="S1473" s="2">
        <v>-2.8939865419519899</v>
      </c>
      <c r="T1473" s="2">
        <v>-2.8545020398043399</v>
      </c>
      <c r="U1473" s="2">
        <v>-2.9050807252052802</v>
      </c>
      <c r="V1473" s="2">
        <v>-2.8939577751433898</v>
      </c>
      <c r="W1473" s="2">
        <v>-2.9047257711470902</v>
      </c>
      <c r="X1473" s="2">
        <v>-2.9000930117917698</v>
      </c>
    </row>
    <row r="1474" spans="2:24" x14ac:dyDescent="0.2">
      <c r="B1474" s="4">
        <v>0.19960049999999999</v>
      </c>
      <c r="C1474" s="4">
        <v>1.47152E-3</v>
      </c>
      <c r="D1474" s="4">
        <v>2.6714760000000001E-4</v>
      </c>
      <c r="F1474" s="2">
        <v>-0.69983837513798197</v>
      </c>
      <c r="G1474" s="2">
        <v>-2.8322338308592299</v>
      </c>
      <c r="H1474" s="2">
        <v>7.8790677938458203E-2</v>
      </c>
      <c r="P1474" s="2">
        <v>-0.69983837513798197</v>
      </c>
      <c r="Q1474" s="2">
        <v>-3.0115149148000402</v>
      </c>
      <c r="R1474" s="2">
        <v>-2.9729668258315498</v>
      </c>
      <c r="S1474" s="2">
        <v>-2.8944081372456698</v>
      </c>
      <c r="T1474" s="2">
        <v>-2.85488730938948</v>
      </c>
      <c r="U1474" s="2">
        <v>-2.9055871102022501</v>
      </c>
      <c r="V1474" s="2">
        <v>-2.8944243875903002</v>
      </c>
      <c r="W1474" s="2">
        <v>-2.9051756335982701</v>
      </c>
      <c r="X1474" s="2">
        <v>-2.9005341400165401</v>
      </c>
    </row>
    <row r="1475" spans="2:24" x14ac:dyDescent="0.2">
      <c r="B1475" s="4">
        <v>0.19973079999999999</v>
      </c>
      <c r="C1475" s="4">
        <v>1.2013799999999999E-3</v>
      </c>
      <c r="D1475" s="4">
        <v>2.662699E-4</v>
      </c>
      <c r="F1475" s="2">
        <v>-0.699554958471167</v>
      </c>
      <c r="G1475" s="2">
        <v>-2.9203196022554301</v>
      </c>
      <c r="H1475" s="2">
        <v>9.6190328289134194E-2</v>
      </c>
      <c r="P1475" s="2">
        <v>-0.699554958471167</v>
      </c>
      <c r="Q1475" s="2">
        <v>-3.01232822615082</v>
      </c>
      <c r="R1475" s="2">
        <v>-2.9736396809893502</v>
      </c>
      <c r="S1475" s="2">
        <v>-2.8948296327566698</v>
      </c>
      <c r="T1475" s="2">
        <v>-2.8552725845748799</v>
      </c>
      <c r="U1475" s="2">
        <v>-2.9060935084388899</v>
      </c>
      <c r="V1475" s="2">
        <v>-2.8948909906259201</v>
      </c>
      <c r="W1475" s="2">
        <v>-2.9056253408357602</v>
      </c>
      <c r="X1475" s="2">
        <v>-2.9009751262285799</v>
      </c>
    </row>
    <row r="1476" spans="2:24" x14ac:dyDescent="0.2">
      <c r="B1476" s="4">
        <v>0.19986100000000001</v>
      </c>
      <c r="C1476" s="4">
        <v>1.22883E-3</v>
      </c>
      <c r="D1476" s="4">
        <v>2.6640609999999999E-4</v>
      </c>
      <c r="F1476" s="2">
        <v>-0.69927194393711101</v>
      </c>
      <c r="G1476" s="2">
        <v>-2.91050819454937</v>
      </c>
      <c r="H1476" s="2">
        <v>9.4089701097792203E-2</v>
      </c>
      <c r="P1476" s="2">
        <v>-0.69927194393711101</v>
      </c>
      <c r="Q1476" s="2">
        <v>-3.01314019155692</v>
      </c>
      <c r="R1476" s="2">
        <v>-2.9743113165781101</v>
      </c>
      <c r="S1476" s="2">
        <v>-2.8952503832405201</v>
      </c>
      <c r="T1476" s="2">
        <v>-2.8556572753801301</v>
      </c>
      <c r="U1476" s="2">
        <v>-2.90659914504627</v>
      </c>
      <c r="V1476" s="2">
        <v>-2.89535687028547</v>
      </c>
      <c r="W1476" s="2">
        <v>-2.90607420384889</v>
      </c>
      <c r="X1476" s="2">
        <v>-2.9014152951721601</v>
      </c>
    </row>
    <row r="1477" spans="2:24" x14ac:dyDescent="0.2">
      <c r="B1477" s="4">
        <v>0.19999130000000001</v>
      </c>
      <c r="C1477" s="4">
        <v>1.2633900000000001E-3</v>
      </c>
      <c r="D1477" s="4">
        <v>2.6603379999999999E-4</v>
      </c>
      <c r="F1477" s="2">
        <v>-0.69898889655689</v>
      </c>
      <c r="G1477" s="2">
        <v>-2.8984625649610498</v>
      </c>
      <c r="H1477" s="2">
        <v>9.1387987240677801E-2</v>
      </c>
      <c r="P1477" s="2">
        <v>-0.69898889655689</v>
      </c>
      <c r="Q1477" s="2">
        <v>-3.0139520604474299</v>
      </c>
      <c r="R1477" s="2">
        <v>-2.97498276794924</v>
      </c>
      <c r="S1477" s="2">
        <v>-2.8956710367611498</v>
      </c>
      <c r="T1477" s="2">
        <v>-2.8560419737841798</v>
      </c>
      <c r="U1477" s="2">
        <v>-2.9071047987360301</v>
      </c>
      <c r="V1477" s="2">
        <v>-2.8958227449637399</v>
      </c>
      <c r="W1477" s="2">
        <v>-2.9065229143109801</v>
      </c>
      <c r="X1477" s="2">
        <v>-2.9018553248758701</v>
      </c>
    </row>
    <row r="1478" spans="2:24" x14ac:dyDescent="0.2">
      <c r="B1478" s="4">
        <v>0.20012150000000001</v>
      </c>
      <c r="C1478" s="4">
        <v>1.3920600000000001E-3</v>
      </c>
      <c r="D1478" s="4">
        <v>2.6604200000000003E-4</v>
      </c>
      <c r="F1478" s="2">
        <v>-0.69870625054536695</v>
      </c>
      <c r="G1478" s="2">
        <v>-2.8563420455391499</v>
      </c>
      <c r="H1478" s="2">
        <v>8.2943427725816393E-2</v>
      </c>
      <c r="P1478" s="2">
        <v>-0.69870625054536695</v>
      </c>
      <c r="Q1478" s="2">
        <v>-3.01476258851672</v>
      </c>
      <c r="R1478" s="2">
        <v>-2.9756530029434498</v>
      </c>
      <c r="S1478" s="2">
        <v>-2.8960909491552398</v>
      </c>
      <c r="T1478" s="2">
        <v>-2.85642609117706</v>
      </c>
      <c r="U1478" s="2">
        <v>-2.9076096959400299</v>
      </c>
      <c r="V1478" s="2">
        <v>-2.8962879023373298</v>
      </c>
      <c r="W1478" s="2">
        <v>-2.9069707848664099</v>
      </c>
      <c r="X1478" s="2">
        <v>-2.9022945409183101</v>
      </c>
    </row>
    <row r="1479" spans="2:24" x14ac:dyDescent="0.2">
      <c r="B1479" s="4">
        <v>0.20025180000000001</v>
      </c>
      <c r="C1479" s="4">
        <v>1.61298E-3</v>
      </c>
      <c r="D1479" s="4">
        <v>2.6728780000000001E-4</v>
      </c>
      <c r="F1479" s="2">
        <v>-0.69842357149064604</v>
      </c>
      <c r="G1479" s="2">
        <v>-2.7923710175729002</v>
      </c>
      <c r="H1479" s="2">
        <v>7.1918377909211503E-2</v>
      </c>
      <c r="P1479" s="2">
        <v>-0.69842357149064604</v>
      </c>
      <c r="Q1479" s="2">
        <v>-3.0155730224670299</v>
      </c>
      <c r="R1479" s="2">
        <v>-2.9763230538741401</v>
      </c>
      <c r="S1479" s="2">
        <v>-2.8965107671554602</v>
      </c>
      <c r="T1479" s="2">
        <v>-2.8568102182563102</v>
      </c>
      <c r="U1479" s="2">
        <v>-2.90811461383006</v>
      </c>
      <c r="V1479" s="2">
        <v>-2.8967530579816398</v>
      </c>
      <c r="W1479" s="2">
        <v>-2.9074185052368602</v>
      </c>
      <c r="X1479" s="2">
        <v>-2.90273361997779</v>
      </c>
    </row>
    <row r="1480" spans="2:24" x14ac:dyDescent="0.2">
      <c r="B1480" s="4">
        <v>0.200382</v>
      </c>
      <c r="C1480" s="4">
        <v>1.52451E-3</v>
      </c>
      <c r="D1480" s="4">
        <v>2.6577620000000003E-4</v>
      </c>
      <c r="F1480" s="2">
        <v>-0.69814129304317296</v>
      </c>
      <c r="G1480" s="2">
        <v>-2.81686972254125</v>
      </c>
      <c r="H1480" s="2">
        <v>7.5661603269247202E-2</v>
      </c>
      <c r="P1480" s="2">
        <v>-0.69814129304317296</v>
      </c>
      <c r="Q1480" s="2">
        <v>-3.0163821206903298</v>
      </c>
      <c r="R1480" s="2">
        <v>-2.9769918918189999</v>
      </c>
      <c r="S1480" s="2">
        <v>-2.8969298482357702</v>
      </c>
      <c r="T1480" s="2">
        <v>-2.8571937668232499</v>
      </c>
      <c r="U1480" s="2">
        <v>-2.9086187800781702</v>
      </c>
      <c r="V1480" s="2">
        <v>-2.89721750114265</v>
      </c>
      <c r="W1480" s="2">
        <v>-2.9078653896153401</v>
      </c>
      <c r="X1480" s="2">
        <v>-2.9031718894209799</v>
      </c>
    </row>
    <row r="1481" spans="2:24" x14ac:dyDescent="0.2">
      <c r="B1481" s="4">
        <v>0.2005122</v>
      </c>
      <c r="C1481" s="4">
        <v>1.3813300000000001E-3</v>
      </c>
      <c r="D1481" s="4">
        <v>2.6691110000000003E-4</v>
      </c>
      <c r="F1481" s="2">
        <v>-0.69785919794909701</v>
      </c>
      <c r="G1481" s="2">
        <v>-2.85970255599167</v>
      </c>
      <c r="H1481" s="2">
        <v>8.3860784461352506E-2</v>
      </c>
      <c r="P1481" s="2">
        <v>-0.69785919794909701</v>
      </c>
      <c r="Q1481" s="2">
        <v>-3.01719050751033</v>
      </c>
      <c r="R1481" s="2">
        <v>-2.97766003289225</v>
      </c>
      <c r="S1481" s="2">
        <v>-2.8973485160161498</v>
      </c>
      <c r="T1481" s="2">
        <v>-2.8575770329445702</v>
      </c>
      <c r="U1481" s="2">
        <v>-2.9091225842686899</v>
      </c>
      <c r="V1481" s="2">
        <v>-2.8976815911293698</v>
      </c>
      <c r="W1481" s="2">
        <v>-2.9083117839543799</v>
      </c>
      <c r="X1481" s="2">
        <v>-2.9036096883029101</v>
      </c>
    </row>
    <row r="1482" spans="2:24" x14ac:dyDescent="0.2">
      <c r="B1482" s="4">
        <v>0.2006425</v>
      </c>
      <c r="C1482" s="4">
        <v>1.3937299999999999E-3</v>
      </c>
      <c r="D1482" s="4">
        <v>2.6633800000000002E-4</v>
      </c>
      <c r="F1482" s="2">
        <v>-0.69757706951843401</v>
      </c>
      <c r="G1482" s="2">
        <v>-2.8558213516809201</v>
      </c>
      <c r="H1482" s="2">
        <v>8.29362157663249E-2</v>
      </c>
      <c r="P1482" s="2">
        <v>-0.69757706951843401</v>
      </c>
      <c r="Q1482" s="2">
        <v>-3.0179988052465099</v>
      </c>
      <c r="R1482" s="2">
        <v>-2.9783279912766401</v>
      </c>
      <c r="S1482" s="2">
        <v>-2.8977670938479601</v>
      </c>
      <c r="T1482" s="2">
        <v>-2.8579603122185899</v>
      </c>
      <c r="U1482" s="2">
        <v>-2.90962641546062</v>
      </c>
      <c r="V1482" s="2">
        <v>-2.8981456864677</v>
      </c>
      <c r="W1482" s="2">
        <v>-2.9087580318900002</v>
      </c>
      <c r="X1482" s="2">
        <v>-2.90404735348669</v>
      </c>
    </row>
    <row r="1483" spans="2:24" x14ac:dyDescent="0.2">
      <c r="B1483" s="4">
        <v>0.2007727</v>
      </c>
      <c r="C1483" s="4">
        <v>1.3839200000000001E-3</v>
      </c>
      <c r="D1483" s="4">
        <v>2.6510539999999999E-4</v>
      </c>
      <c r="F1483" s="2">
        <v>-0.69729534055786202</v>
      </c>
      <c r="G1483" s="2">
        <v>-2.8588890143321102</v>
      </c>
      <c r="H1483" s="2">
        <v>8.3137568356552394E-2</v>
      </c>
      <c r="P1483" s="2">
        <v>-0.69729534055786202</v>
      </c>
      <c r="Q1483" s="2">
        <v>-3.0188057749380102</v>
      </c>
      <c r="R1483" s="2">
        <v>-2.9789947423824801</v>
      </c>
      <c r="S1483" s="2">
        <v>-2.8981849404608102</v>
      </c>
      <c r="T1483" s="2">
        <v>-2.8583430171165101</v>
      </c>
      <c r="U1483" s="2">
        <v>-2.91012950232555</v>
      </c>
      <c r="V1483" s="2">
        <v>-2.8986090769459198</v>
      </c>
      <c r="W1483" s="2">
        <v>-2.90920345057582</v>
      </c>
      <c r="X1483" s="2">
        <v>-2.9044842154192501</v>
      </c>
    </row>
    <row r="1484" spans="2:24" x14ac:dyDescent="0.2">
      <c r="B1484" s="4">
        <v>0.2009029</v>
      </c>
      <c r="C1484" s="4">
        <v>1.3186300000000001E-3</v>
      </c>
      <c r="D1484" s="4">
        <v>2.6718310000000003E-4</v>
      </c>
      <c r="F1484" s="2">
        <v>-0.69701379423777599</v>
      </c>
      <c r="G1484" s="2">
        <v>-2.8798770478959401</v>
      </c>
      <c r="H1484" s="2">
        <v>8.7937833509020694E-2</v>
      </c>
      <c r="P1484" s="2">
        <v>-0.69701379423777599</v>
      </c>
      <c r="Q1484" s="2">
        <v>-3.0196120396859398</v>
      </c>
      <c r="R1484" s="2">
        <v>-2.9796607999929701</v>
      </c>
      <c r="S1484" s="2">
        <v>-2.8986023794726701</v>
      </c>
      <c r="T1484" s="2">
        <v>-2.8587254441408598</v>
      </c>
      <c r="U1484" s="2">
        <v>-2.9106322342109801</v>
      </c>
      <c r="V1484" s="2">
        <v>-2.89907212228281</v>
      </c>
      <c r="W1484" s="2">
        <v>-2.90964838396784</v>
      </c>
      <c r="X1484" s="2">
        <v>-2.9049206113154602</v>
      </c>
    </row>
    <row r="1485" spans="2:24" x14ac:dyDescent="0.2">
      <c r="B1485" s="4">
        <v>0.2010332</v>
      </c>
      <c r="C1485" s="4">
        <v>1.1046599999999999E-3</v>
      </c>
      <c r="D1485" s="4">
        <v>2.6587200000000001E-4</v>
      </c>
      <c r="F1485" s="2">
        <v>-0.69673221429024601</v>
      </c>
      <c r="G1485" s="2">
        <v>-2.9567713716127599</v>
      </c>
      <c r="H1485" s="2">
        <v>0.10445607517245099</v>
      </c>
      <c r="P1485" s="2">
        <v>-0.69673221429024601</v>
      </c>
      <c r="Q1485" s="2">
        <v>-3.0204182203300198</v>
      </c>
      <c r="R1485" s="2">
        <v>-2.9803266764909502</v>
      </c>
      <c r="S1485" s="2">
        <v>-2.8990197324768601</v>
      </c>
      <c r="T1485" s="2">
        <v>-2.8591078871399298</v>
      </c>
      <c r="U1485" s="2">
        <v>-2.9111349991522402</v>
      </c>
      <c r="V1485" s="2">
        <v>-2.8995351789764201</v>
      </c>
      <c r="W1485" s="2">
        <v>-2.91009317509518</v>
      </c>
      <c r="X1485" s="2">
        <v>-2.9053568774382601</v>
      </c>
    </row>
    <row r="1486" spans="2:24" x14ac:dyDescent="0.2">
      <c r="B1486" s="4">
        <v>0.20116339999999999</v>
      </c>
      <c r="C1486" s="4">
        <v>1.4656199999999999E-3</v>
      </c>
      <c r="D1486" s="4">
        <v>2.6512969999999998E-4</v>
      </c>
      <c r="F1486" s="2">
        <v>-0.69645103268145503</v>
      </c>
      <c r="G1486" s="2">
        <v>-2.8339786172089898</v>
      </c>
      <c r="H1486" s="2">
        <v>7.8510316316644096E-2</v>
      </c>
      <c r="P1486" s="2">
        <v>-0.69645103268145503</v>
      </c>
      <c r="Q1486" s="2">
        <v>-3.0212230814636198</v>
      </c>
      <c r="R1486" s="2">
        <v>-2.9809913510910802</v>
      </c>
      <c r="S1486" s="2">
        <v>-2.8994363606906002</v>
      </c>
      <c r="T1486" s="2">
        <v>-2.8594897604262899</v>
      </c>
      <c r="U1486" s="2">
        <v>-2.9116370271675298</v>
      </c>
      <c r="V1486" s="2">
        <v>-2.8999975394263999</v>
      </c>
      <c r="W1486" s="2">
        <v>-2.91053714336446</v>
      </c>
      <c r="X1486" s="2">
        <v>-2.90579234633609</v>
      </c>
    </row>
    <row r="1487" spans="2:24" x14ac:dyDescent="0.2">
      <c r="B1487" s="4">
        <v>0.20129369999999999</v>
      </c>
      <c r="C1487" s="4">
        <v>1.4190299999999999E-3</v>
      </c>
      <c r="D1487" s="4">
        <v>2.6648120000000001E-4</v>
      </c>
      <c r="F1487" s="2">
        <v>-0.69616981725268401</v>
      </c>
      <c r="G1487" s="2">
        <v>-2.8480084229380598</v>
      </c>
      <c r="H1487" s="2">
        <v>8.1501335983030707E-2</v>
      </c>
      <c r="P1487" s="2">
        <v>-0.69616981725268401</v>
      </c>
      <c r="Q1487" s="2">
        <v>-3.0220278616461802</v>
      </c>
      <c r="R1487" s="2">
        <v>-2.9816558454407298</v>
      </c>
      <c r="S1487" s="2">
        <v>-2.8998529054578199</v>
      </c>
      <c r="T1487" s="2">
        <v>-2.8598716515610798</v>
      </c>
      <c r="U1487" s="2">
        <v>-2.9121390925623301</v>
      </c>
      <c r="V1487" s="2">
        <v>-2.90045991623328</v>
      </c>
      <c r="W1487" s="2">
        <v>-2.9109809719180002</v>
      </c>
      <c r="X1487" s="2">
        <v>-2.9062276878137099</v>
      </c>
    </row>
    <row r="1488" spans="2:24" x14ac:dyDescent="0.2">
      <c r="B1488" s="4">
        <v>0.20142389999999999</v>
      </c>
      <c r="C1488" s="4">
        <v>1.83402E-3</v>
      </c>
      <c r="D1488" s="4">
        <v>2.6377950000000002E-4</v>
      </c>
      <c r="F1488" s="2">
        <v>-0.69588899941152704</v>
      </c>
      <c r="G1488" s="2">
        <v>-2.7365959326560301</v>
      </c>
      <c r="H1488" s="2">
        <v>6.2420422350901297E-2</v>
      </c>
      <c r="P1488" s="2">
        <v>-0.69588899941152704</v>
      </c>
      <c r="Q1488" s="2">
        <v>-3.0228313282766099</v>
      </c>
      <c r="R1488" s="2">
        <v>-2.9823191411007399</v>
      </c>
      <c r="S1488" s="2">
        <v>-2.9002687296224501</v>
      </c>
      <c r="T1488" s="2">
        <v>-2.8602529762025299</v>
      </c>
      <c r="U1488" s="2">
        <v>-2.9126404267532799</v>
      </c>
      <c r="V1488" s="2">
        <v>-2.9009216025111701</v>
      </c>
      <c r="W1488" s="2">
        <v>-2.91142398175533</v>
      </c>
      <c r="X1488" s="2">
        <v>-2.9066622357770999</v>
      </c>
    </row>
    <row r="1489" spans="2:24" x14ac:dyDescent="0.2">
      <c r="B1489" s="4">
        <v>0.20155410000000001</v>
      </c>
      <c r="C1489" s="4">
        <v>1.1869000000000001E-3</v>
      </c>
      <c r="D1489" s="4">
        <v>2.6616900000000002E-4</v>
      </c>
      <c r="F1489" s="2">
        <v>-0.69560836303181695</v>
      </c>
      <c r="G1489" s="2">
        <v>-2.92558587015886</v>
      </c>
      <c r="H1489" s="2">
        <v>9.7326940770073297E-2</v>
      </c>
      <c r="P1489" s="2">
        <v>-0.69560836303181695</v>
      </c>
      <c r="Q1489" s="2">
        <v>-3.0236341015489399</v>
      </c>
      <c r="R1489" s="2">
        <v>-2.98298174996743</v>
      </c>
      <c r="S1489" s="2">
        <v>-2.9006841543531299</v>
      </c>
      <c r="T1489" s="2">
        <v>-2.8606340275119999</v>
      </c>
      <c r="U1489" s="2">
        <v>-2.91314141713511</v>
      </c>
      <c r="V1489" s="2">
        <v>-2.9013829556040802</v>
      </c>
      <c r="W1489" s="2">
        <v>-2.91186651501256</v>
      </c>
      <c r="X1489" s="2">
        <v>-2.9070963259198801</v>
      </c>
    </row>
    <row r="1490" spans="2:24" x14ac:dyDescent="0.2">
      <c r="B1490" s="4">
        <v>0.20168440000000001</v>
      </c>
      <c r="C1490" s="4">
        <v>1.32957E-3</v>
      </c>
      <c r="D1490" s="4">
        <v>2.6595999999999998E-4</v>
      </c>
      <c r="F1490" s="2">
        <v>-0.69532769254543503</v>
      </c>
      <c r="G1490" s="2">
        <v>-2.8762887927337402</v>
      </c>
      <c r="H1490" s="2">
        <v>8.6815015380912602E-2</v>
      </c>
      <c r="P1490" s="2">
        <v>-0.69532769254543503</v>
      </c>
      <c r="Q1490" s="2">
        <v>-3.0244367994772299</v>
      </c>
      <c r="R1490" s="2">
        <v>-2.9836441808692902</v>
      </c>
      <c r="S1490" s="2">
        <v>-2.9010994996017501</v>
      </c>
      <c r="T1490" s="2">
        <v>-2.8610151000967701</v>
      </c>
      <c r="U1490" s="2">
        <v>-2.91364245117897</v>
      </c>
      <c r="V1490" s="2">
        <v>-2.9018443315493201</v>
      </c>
      <c r="W1490" s="2">
        <v>-2.9123089129008801</v>
      </c>
      <c r="X1490" s="2">
        <v>-2.9075302928532398</v>
      </c>
    </row>
    <row r="1491" spans="2:24" x14ac:dyDescent="0.2">
      <c r="B1491" s="4">
        <v>0.20181460000000001</v>
      </c>
      <c r="C1491" s="4">
        <v>1.54423E-3</v>
      </c>
      <c r="D1491" s="4">
        <v>2.6465249999999999E-4</v>
      </c>
      <c r="F1491" s="2">
        <v>-0.69504741852489804</v>
      </c>
      <c r="G1491" s="2">
        <v>-2.81128801469215</v>
      </c>
      <c r="H1491" s="2">
        <v>7.4379583999792803E-2</v>
      </c>
      <c r="P1491" s="2">
        <v>-0.69504741852489804</v>
      </c>
      <c r="Q1491" s="2">
        <v>-3.02523819250339</v>
      </c>
      <c r="R1491" s="2">
        <v>-2.9843054182705999</v>
      </c>
      <c r="S1491" s="2">
        <v>-2.9015141298593901</v>
      </c>
      <c r="T1491" s="2">
        <v>-2.86139560935713</v>
      </c>
      <c r="U1491" s="2">
        <v>-2.9141427617753002</v>
      </c>
      <c r="V1491" s="2">
        <v>-2.9023050253129501</v>
      </c>
      <c r="W1491" s="2">
        <v>-2.9127504982316501</v>
      </c>
      <c r="X1491" s="2">
        <v>-2.9079634719400498</v>
      </c>
    </row>
    <row r="1492" spans="2:24" x14ac:dyDescent="0.2">
      <c r="B1492" s="4">
        <v>0.20194490000000001</v>
      </c>
      <c r="C1492" s="4">
        <v>1.1416200000000001E-3</v>
      </c>
      <c r="D1492" s="4">
        <v>2.657192E-4</v>
      </c>
      <c r="F1492" s="2">
        <v>-0.69476711020791004</v>
      </c>
      <c r="G1492" s="2">
        <v>-2.9424784314372499</v>
      </c>
      <c r="H1492" s="2">
        <v>0.101016216254095</v>
      </c>
      <c r="P1492" s="2">
        <v>-0.69476711020791004</v>
      </c>
      <c r="Q1492" s="2">
        <v>-3.0260395144258001</v>
      </c>
      <c r="R1492" s="2">
        <v>-2.9849664802381302</v>
      </c>
      <c r="S1492" s="2">
        <v>-2.9019286836082001</v>
      </c>
      <c r="T1492" s="2">
        <v>-2.8617761408650901</v>
      </c>
      <c r="U1492" s="2">
        <v>-2.91464312023973</v>
      </c>
      <c r="V1492" s="2">
        <v>-2.9027657481106002</v>
      </c>
      <c r="W1492" s="2">
        <v>-2.9131919509688</v>
      </c>
      <c r="X1492" s="2">
        <v>-2.9083965304663502</v>
      </c>
    </row>
    <row r="1493" spans="2:24" x14ac:dyDescent="0.2">
      <c r="B1493" s="4">
        <v>0.20207510000000001</v>
      </c>
      <c r="C1493" s="4">
        <v>1.7857400000000001E-3</v>
      </c>
      <c r="D1493" s="4">
        <v>2.6674229999999998E-4</v>
      </c>
      <c r="F1493" s="2">
        <v>-0.69448719761199196</v>
      </c>
      <c r="G1493" s="2">
        <v>-2.7481817732106899</v>
      </c>
      <c r="H1493" s="2">
        <v>6.4828115067143005E-2</v>
      </c>
      <c r="P1493" s="2">
        <v>-0.69448719761199196</v>
      </c>
      <c r="Q1493" s="2">
        <v>-3.02683953614893</v>
      </c>
      <c r="R1493" s="2">
        <v>-2.9856263512772401</v>
      </c>
      <c r="S1493" s="2">
        <v>-2.9023425256053499</v>
      </c>
      <c r="T1493" s="2">
        <v>-2.86215611202151</v>
      </c>
      <c r="U1493" s="2">
        <v>-2.9151427600487101</v>
      </c>
      <c r="V1493" s="2">
        <v>-2.9032257936377999</v>
      </c>
      <c r="W1493" s="2">
        <v>-2.9136325945480999</v>
      </c>
      <c r="X1493" s="2">
        <v>-2.9088288042775399</v>
      </c>
    </row>
    <row r="1494" spans="2:24" x14ac:dyDescent="0.2">
      <c r="B1494" s="4">
        <v>0.20220540000000001</v>
      </c>
      <c r="C1494" s="4">
        <v>1.5466099999999999E-3</v>
      </c>
      <c r="D1494" s="4">
        <v>2.6334710000000002E-4</v>
      </c>
      <c r="F1494" s="2">
        <v>-0.69420725053093701</v>
      </c>
      <c r="G1494" s="2">
        <v>-2.8106191861075498</v>
      </c>
      <c r="H1494" s="2">
        <v>7.3898811853020496E-2</v>
      </c>
      <c r="P1494" s="2">
        <v>-0.69420725053093701</v>
      </c>
      <c r="Q1494" s="2">
        <v>-3.02763948761707</v>
      </c>
      <c r="R1494" s="2">
        <v>-2.98628604634124</v>
      </c>
      <c r="S1494" s="2">
        <v>-2.9027562931562501</v>
      </c>
      <c r="T1494" s="2">
        <v>-2.8625361067258801</v>
      </c>
      <c r="U1494" s="2">
        <v>-2.9156424512373702</v>
      </c>
      <c r="V1494" s="2">
        <v>-2.90368587165842</v>
      </c>
      <c r="W1494" s="2">
        <v>-2.9140731070871602</v>
      </c>
      <c r="X1494" s="2">
        <v>-2.9092609588382099</v>
      </c>
    </row>
    <row r="1495" spans="2:24" x14ac:dyDescent="0.2">
      <c r="B1495" s="4">
        <v>0.2023356</v>
      </c>
      <c r="C1495" s="4">
        <v>1.3542700000000001E-3</v>
      </c>
      <c r="D1495" s="4">
        <v>2.6485130000000002E-4</v>
      </c>
      <c r="F1495" s="2">
        <v>-0.69392769842869595</v>
      </c>
      <c r="G1495" s="2">
        <v>-2.8682947419873899</v>
      </c>
      <c r="H1495" s="2">
        <v>8.4876327615615796E-2</v>
      </c>
      <c r="P1495" s="2">
        <v>-0.69392769842869595</v>
      </c>
      <c r="Q1495" s="2">
        <v>-3.0284381413763102</v>
      </c>
      <c r="R1495" s="2">
        <v>-2.9869445521286302</v>
      </c>
      <c r="S1495" s="2">
        <v>-2.9031693516800501</v>
      </c>
      <c r="T1495" s="2">
        <v>-2.8629155427331501</v>
      </c>
      <c r="U1495" s="2">
        <v>-2.9161414277192299</v>
      </c>
      <c r="V1495" s="2">
        <v>-2.9041452773669199</v>
      </c>
      <c r="W1495" s="2">
        <v>-2.9145128130262301</v>
      </c>
      <c r="X1495" s="2">
        <v>-2.9096923314612302</v>
      </c>
    </row>
    <row r="1496" spans="2:24" x14ac:dyDescent="0.2">
      <c r="B1496" s="4">
        <v>0.2024658</v>
      </c>
      <c r="C1496" s="4">
        <v>1.2091700000000001E-3</v>
      </c>
      <c r="D1496" s="4">
        <v>2.6420509999999998E-4</v>
      </c>
      <c r="F1496" s="2">
        <v>-0.69364832615629901</v>
      </c>
      <c r="G1496" s="2">
        <v>-2.9175126363834698</v>
      </c>
      <c r="H1496" s="2">
        <v>9.4829522234259903E-2</v>
      </c>
      <c r="P1496" s="2">
        <v>-0.69364832615629901</v>
      </c>
      <c r="Q1496" s="2">
        <v>-3.02923611227971</v>
      </c>
      <c r="R1496" s="2">
        <v>-2.9876023756510102</v>
      </c>
      <c r="S1496" s="2">
        <v>-2.9035820205612302</v>
      </c>
      <c r="T1496" s="2">
        <v>-2.8632947126201098</v>
      </c>
      <c r="U1496" s="2">
        <v>-2.9166400759889002</v>
      </c>
      <c r="V1496" s="2">
        <v>-2.9046043673640001</v>
      </c>
      <c r="W1496" s="2">
        <v>-2.9149520518937702</v>
      </c>
      <c r="X1496" s="2">
        <v>-2.9101232551601099</v>
      </c>
    </row>
    <row r="1497" spans="2:24" x14ac:dyDescent="0.2">
      <c r="B1497" s="4">
        <v>0.2025961</v>
      </c>
      <c r="C1497" s="4">
        <v>1.2971E-3</v>
      </c>
      <c r="D1497" s="4">
        <v>2.6465599999999999E-4</v>
      </c>
      <c r="F1497" s="2">
        <v>-0.69336891911779996</v>
      </c>
      <c r="G1497" s="2">
        <v>-2.88702654066685</v>
      </c>
      <c r="H1497" s="2">
        <v>8.8551926605504594E-2</v>
      </c>
      <c r="P1497" s="2">
        <v>-0.69336891911779996</v>
      </c>
      <c r="Q1497" s="2">
        <v>-3.0300340137338999</v>
      </c>
      <c r="R1497" s="2">
        <v>-2.9882600218847299</v>
      </c>
      <c r="S1497" s="2">
        <v>-2.9039946169325699</v>
      </c>
      <c r="T1497" s="2">
        <v>-2.86367390835338</v>
      </c>
      <c r="U1497" s="2">
        <v>-2.9171387801817299</v>
      </c>
      <c r="V1497" s="2">
        <v>-2.9050634962999902</v>
      </c>
      <c r="W1497" s="2">
        <v>-2.9153911612004801</v>
      </c>
      <c r="X1497" s="2">
        <v>-2.9105540606141602</v>
      </c>
    </row>
    <row r="1498" spans="2:24" x14ac:dyDescent="0.2">
      <c r="B1498" s="4">
        <v>0.2027263</v>
      </c>
      <c r="C1498" s="4">
        <v>1.5071100000000001E-3</v>
      </c>
      <c r="D1498" s="4">
        <v>2.6414249999999999E-4</v>
      </c>
      <c r="F1498" s="2">
        <v>-0.69308990594957298</v>
      </c>
      <c r="G1498" s="2">
        <v>-2.8218550485151099</v>
      </c>
      <c r="H1498" s="2">
        <v>7.6064683400680802E-2</v>
      </c>
      <c r="P1498" s="2">
        <v>-0.69308990594957298</v>
      </c>
      <c r="Q1498" s="2">
        <v>-3.0308306212901899</v>
      </c>
      <c r="R1498" s="2">
        <v>-2.9889164821294898</v>
      </c>
      <c r="S1498" s="2">
        <v>-2.90440650909364</v>
      </c>
      <c r="T1498" s="2">
        <v>-2.8640525483616002</v>
      </c>
      <c r="U1498" s="2">
        <v>-2.91763677680914</v>
      </c>
      <c r="V1498" s="2">
        <v>-2.9055219611612699</v>
      </c>
      <c r="W1498" s="2">
        <v>-2.9158294684924999</v>
      </c>
      <c r="X1498" s="2">
        <v>-2.91098408865644</v>
      </c>
    </row>
    <row r="1499" spans="2:24" x14ac:dyDescent="0.2">
      <c r="B1499" s="4">
        <v>0.2028566</v>
      </c>
      <c r="C1499" s="4">
        <v>1.0919E-3</v>
      </c>
      <c r="D1499" s="4">
        <v>2.6464879999999998E-4</v>
      </c>
      <c r="F1499" s="2">
        <v>-0.692810857829256</v>
      </c>
      <c r="G1499" s="2">
        <v>-2.96181713400934</v>
      </c>
      <c r="H1499" s="2">
        <v>0.105190566169063</v>
      </c>
      <c r="P1499" s="2">
        <v>-0.692810857829256</v>
      </c>
      <c r="Q1499" s="2">
        <v>-3.0316271596870101</v>
      </c>
      <c r="R1499" s="2">
        <v>-2.9895727630638298</v>
      </c>
      <c r="S1499" s="2">
        <v>-2.9048183309589102</v>
      </c>
      <c r="T1499" s="2">
        <v>-2.8644312156826799</v>
      </c>
      <c r="U1499" s="2">
        <v>-2.91813483250584</v>
      </c>
      <c r="V1499" s="2">
        <v>-2.9059804677976402</v>
      </c>
      <c r="W1499" s="2">
        <v>-2.9162676475736999</v>
      </c>
      <c r="X1499" s="2">
        <v>-2.9114140000165301</v>
      </c>
    </row>
    <row r="1500" spans="2:24" x14ac:dyDescent="0.2">
      <c r="B1500" s="4">
        <v>0.2029868</v>
      </c>
      <c r="C1500" s="4">
        <v>1.3333799999999999E-3</v>
      </c>
      <c r="D1500" s="4">
        <v>2.637483E-4</v>
      </c>
      <c r="F1500" s="2">
        <v>-0.69253220284320205</v>
      </c>
      <c r="G1500" s="2">
        <v>-2.8750460633508301</v>
      </c>
      <c r="H1500" s="2">
        <v>8.5847067002654903E-2</v>
      </c>
      <c r="P1500" s="2">
        <v>-0.69253220284320205</v>
      </c>
      <c r="Q1500" s="2">
        <v>-3.0324224071652202</v>
      </c>
      <c r="R1500" s="2">
        <v>-2.9902278609486701</v>
      </c>
      <c r="S1500" s="2">
        <v>-2.9052294513250301</v>
      </c>
      <c r="T1500" s="2">
        <v>-2.8648093297812398</v>
      </c>
      <c r="U1500" s="2">
        <v>-2.9186321849652699</v>
      </c>
      <c r="V1500" s="2">
        <v>-2.9064383157200799</v>
      </c>
      <c r="W1500" s="2">
        <v>-2.91670502693291</v>
      </c>
      <c r="X1500" s="2">
        <v>-2.9118431358834802</v>
      </c>
    </row>
    <row r="1501" spans="2:24" x14ac:dyDescent="0.2">
      <c r="B1501" s="4">
        <v>0.20311699999999999</v>
      </c>
      <c r="C1501" s="4">
        <v>1.33691E-3</v>
      </c>
      <c r="D1501" s="4">
        <v>2.6461440000000001E-4</v>
      </c>
      <c r="F1501" s="2">
        <v>-0.69225372653502004</v>
      </c>
      <c r="G1501" s="2">
        <v>-2.8738978282047198</v>
      </c>
      <c r="H1501" s="2">
        <v>8.5901556275291502E-2</v>
      </c>
      <c r="P1501" s="2">
        <v>-0.69225372653502004</v>
      </c>
      <c r="Q1501" s="2">
        <v>-3.03321697596532</v>
      </c>
      <c r="R1501" s="2">
        <v>-2.9908822760184401</v>
      </c>
      <c r="S1501" s="2">
        <v>-2.9056401874801598</v>
      </c>
      <c r="T1501" s="2">
        <v>-2.8651871823138002</v>
      </c>
      <c r="U1501" s="2">
        <v>-2.9191292185090498</v>
      </c>
      <c r="V1501" s="2">
        <v>-2.9068958595813399</v>
      </c>
      <c r="W1501" s="2">
        <v>-2.9171419443959699</v>
      </c>
      <c r="X1501" s="2">
        <v>-2.9122718275542301</v>
      </c>
    </row>
    <row r="1502" spans="2:24" x14ac:dyDescent="0.2">
      <c r="B1502" s="4">
        <v>0.20324729999999999</v>
      </c>
      <c r="C1502" s="4">
        <v>1.3451100000000001E-3</v>
      </c>
      <c r="D1502" s="4">
        <v>2.6266419999999998E-4</v>
      </c>
      <c r="F1502" s="2">
        <v>-0.69197521499780401</v>
      </c>
      <c r="G1502" s="2">
        <v>-2.8712421986061099</v>
      </c>
      <c r="H1502" s="2">
        <v>8.4748654608173296E-2</v>
      </c>
      <c r="P1502" s="2">
        <v>-0.69197521499780401</v>
      </c>
      <c r="Q1502" s="2">
        <v>-3.0340114766708401</v>
      </c>
      <c r="R1502" s="2">
        <v>-2.9915365142499102</v>
      </c>
      <c r="S1502" s="2">
        <v>-2.9060508558589899</v>
      </c>
      <c r="T1502" s="2">
        <v>-2.86556506324666</v>
      </c>
      <c r="U1502" s="2">
        <v>-2.91962631628251</v>
      </c>
      <c r="V1502" s="2">
        <v>-2.9073534518349899</v>
      </c>
      <c r="W1502" s="2">
        <v>-2.91757873545528</v>
      </c>
      <c r="X1502" s="2">
        <v>-2.9127004042615798</v>
      </c>
    </row>
    <row r="1503" spans="2:24" x14ac:dyDescent="0.2">
      <c r="B1503" s="4">
        <v>0.20337749999999999</v>
      </c>
      <c r="C1503" s="4">
        <v>1.54265E-3</v>
      </c>
      <c r="D1503" s="4">
        <v>2.6533319999999999E-4</v>
      </c>
      <c r="F1503" s="2">
        <v>-0.69169709549561798</v>
      </c>
      <c r="G1503" s="2">
        <v>-2.8117325964973001</v>
      </c>
      <c r="H1503" s="2">
        <v>7.46472685314232E-2</v>
      </c>
      <c r="P1503" s="2">
        <v>-0.69169709549561798</v>
      </c>
      <c r="Q1503" s="2">
        <v>-3.0348046906600801</v>
      </c>
      <c r="R1503" s="2">
        <v>-2.99218956871161</v>
      </c>
      <c r="S1503" s="2">
        <v>-2.90646082722431</v>
      </c>
      <c r="T1503" s="2">
        <v>-2.8659423947766798</v>
      </c>
      <c r="U1503" s="2">
        <v>-2.9201227172447601</v>
      </c>
      <c r="V1503" s="2">
        <v>-2.9078103927947199</v>
      </c>
      <c r="W1503" s="2">
        <v>-2.9180147312780398</v>
      </c>
      <c r="X1503" s="2">
        <v>-2.9131282100480602</v>
      </c>
    </row>
    <row r="1504" spans="2:24" x14ac:dyDescent="0.2">
      <c r="B1504" s="4">
        <v>0.20350779999999999</v>
      </c>
      <c r="C1504" s="4">
        <v>1.22062E-3</v>
      </c>
      <c r="D1504" s="4">
        <v>2.6366129999999999E-4</v>
      </c>
      <c r="F1504" s="2">
        <v>-0.69141894058106901</v>
      </c>
      <c r="G1504" s="2">
        <v>-2.9134195183557701</v>
      </c>
      <c r="H1504" s="2">
        <v>9.3746624010748597E-2</v>
      </c>
      <c r="P1504" s="2">
        <v>-0.69141894058106901</v>
      </c>
      <c r="Q1504" s="2">
        <v>-3.0355978374552799</v>
      </c>
      <c r="R1504" s="2">
        <v>-2.9928424436292498</v>
      </c>
      <c r="S1504" s="2">
        <v>-2.9068707324288101</v>
      </c>
      <c r="T1504" s="2">
        <v>-2.8663197562178899</v>
      </c>
      <c r="U1504" s="2">
        <v>-2.92061918632885</v>
      </c>
      <c r="V1504" s="2">
        <v>-2.9082673870662301</v>
      </c>
      <c r="W1504" s="2">
        <v>-2.9184506019297598</v>
      </c>
      <c r="X1504" s="2">
        <v>-2.9135559015800299</v>
      </c>
    </row>
    <row r="1505" spans="2:24" x14ac:dyDescent="0.2">
      <c r="B1505" s="4">
        <v>0.20363800000000001</v>
      </c>
      <c r="C1505" s="4">
        <v>1.35133E-3</v>
      </c>
      <c r="D1505" s="4">
        <v>2.6384409999999998E-4</v>
      </c>
      <c r="F1505" s="2">
        <v>-0.69114117697171196</v>
      </c>
      <c r="G1505" s="2">
        <v>-2.8692385816380002</v>
      </c>
      <c r="H1505" s="2">
        <v>8.4737510008658104E-2</v>
      </c>
      <c r="P1505" s="2">
        <v>-0.69114117697171196</v>
      </c>
      <c r="Q1505" s="2">
        <v>-3.0363897004043201</v>
      </c>
      <c r="R1505" s="2">
        <v>-2.9934941384523199</v>
      </c>
      <c r="S1505" s="2">
        <v>-2.9072799436431098</v>
      </c>
      <c r="T1505" s="2">
        <v>-2.8666965702647098</v>
      </c>
      <c r="U1505" s="2">
        <v>-2.9211149626791402</v>
      </c>
      <c r="V1505" s="2">
        <v>-2.9087237352560802</v>
      </c>
      <c r="W1505" s="2">
        <v>-2.9188856798415599</v>
      </c>
      <c r="X1505" s="2">
        <v>-2.9139828246782198</v>
      </c>
    </row>
    <row r="1506" spans="2:24" x14ac:dyDescent="0.2">
      <c r="B1506" s="4">
        <v>0.20376830000000001</v>
      </c>
      <c r="C1506" s="4">
        <v>1.59282E-3</v>
      </c>
      <c r="D1506" s="4">
        <v>2.6365079999999999E-4</v>
      </c>
      <c r="F1506" s="2">
        <v>-0.690863377767715</v>
      </c>
      <c r="G1506" s="2">
        <v>-2.79783329979437</v>
      </c>
      <c r="H1506" s="2">
        <v>7.1837650958677099E-2</v>
      </c>
      <c r="P1506" s="2">
        <v>-0.690863377767715</v>
      </c>
      <c r="Q1506" s="2">
        <v>-3.0371814972259998</v>
      </c>
      <c r="R1506" s="2">
        <v>-2.9941456543399299</v>
      </c>
      <c r="S1506" s="2">
        <v>-2.9076890904504502</v>
      </c>
      <c r="T1506" s="2">
        <v>-2.8670734159226301</v>
      </c>
      <c r="U1506" s="2">
        <v>-2.9216108102221199</v>
      </c>
      <c r="V1506" s="2">
        <v>-2.9091801404440001</v>
      </c>
      <c r="W1506" s="2">
        <v>-2.91932063394608</v>
      </c>
      <c r="X1506" s="2">
        <v>-2.9144096350416699</v>
      </c>
    </row>
    <row r="1507" spans="2:24" x14ac:dyDescent="0.2">
      <c r="B1507" s="4">
        <v>0.20389850000000001</v>
      </c>
      <c r="C1507" s="4">
        <v>1.35567E-3</v>
      </c>
      <c r="D1507" s="4">
        <v>2.6317240000000002E-4</v>
      </c>
      <c r="F1507" s="2">
        <v>-0.69058596914152204</v>
      </c>
      <c r="G1507" s="2">
        <v>-2.8678460144666702</v>
      </c>
      <c r="H1507" s="2">
        <v>8.4251198005414293E-2</v>
      </c>
      <c r="P1507" s="2">
        <v>-0.69058596914152204</v>
      </c>
      <c r="Q1507" s="2">
        <v>-3.0379720131037198</v>
      </c>
      <c r="R1507" s="2">
        <v>-2.9947959905912902</v>
      </c>
      <c r="S1507" s="2">
        <v>-2.90809754576222</v>
      </c>
      <c r="T1507" s="2">
        <v>-2.8674497158040899</v>
      </c>
      <c r="U1507" s="2">
        <v>-2.9221059695576699</v>
      </c>
      <c r="V1507" s="2">
        <v>-2.9096359043389599</v>
      </c>
      <c r="W1507" s="2">
        <v>-2.91975479772583</v>
      </c>
      <c r="X1507" s="2">
        <v>-2.9148356788590899</v>
      </c>
    </row>
    <row r="1508" spans="2:24" x14ac:dyDescent="0.2">
      <c r="B1508" s="4">
        <v>0.20402870000000001</v>
      </c>
      <c r="C1508" s="4">
        <v>1.43772E-3</v>
      </c>
      <c r="D1508" s="4">
        <v>2.6339549999999999E-4</v>
      </c>
      <c r="F1508" s="2">
        <v>-0.69030873759891398</v>
      </c>
      <c r="G1508" s="2">
        <v>-2.8423256857857999</v>
      </c>
      <c r="H1508" s="2">
        <v>7.9510368500125203E-2</v>
      </c>
      <c r="P1508" s="2">
        <v>-0.69030873759891398</v>
      </c>
      <c r="Q1508" s="2">
        <v>-3.03876185749494</v>
      </c>
      <c r="R1508" s="2">
        <v>-2.9954456490008998</v>
      </c>
      <c r="S1508" s="2">
        <v>-2.9085056251771002</v>
      </c>
      <c r="T1508" s="2">
        <v>-2.8678257603572899</v>
      </c>
      <c r="U1508" s="2">
        <v>-2.9226008234095802</v>
      </c>
      <c r="V1508" s="2">
        <v>-2.9100913802080499</v>
      </c>
      <c r="W1508" s="2">
        <v>-2.9201885058694002</v>
      </c>
      <c r="X1508" s="2">
        <v>-2.9152612844495498</v>
      </c>
    </row>
    <row r="1509" spans="2:24" x14ac:dyDescent="0.2">
      <c r="B1509" s="4">
        <v>0.20415900000000001</v>
      </c>
      <c r="C1509" s="4">
        <v>1.1271300000000001E-3</v>
      </c>
      <c r="D1509" s="4">
        <v>2.645762E-4</v>
      </c>
      <c r="F1509" s="2">
        <v>-0.69003147019024802</v>
      </c>
      <c r="G1509" s="2">
        <v>-2.9480259907625399</v>
      </c>
      <c r="H1509" s="2">
        <v>0.101874735656047</v>
      </c>
      <c r="P1509" s="2">
        <v>-0.69003147019024802</v>
      </c>
      <c r="Q1509" s="2">
        <v>-3.0395516371099398</v>
      </c>
      <c r="R1509" s="2">
        <v>-2.9960951273319001</v>
      </c>
      <c r="S1509" s="2">
        <v>-2.9089136423827999</v>
      </c>
      <c r="T1509" s="2">
        <v>-2.8682018382338099</v>
      </c>
      <c r="U1509" s="2">
        <v>-2.9230957534781798</v>
      </c>
      <c r="V1509" s="2">
        <v>-2.9105469197292102</v>
      </c>
      <c r="W1509" s="2">
        <v>-2.9206220919948498</v>
      </c>
      <c r="X1509" s="2">
        <v>-2.91568677939792</v>
      </c>
    </row>
    <row r="1510" spans="2:24" x14ac:dyDescent="0.2">
      <c r="B1510" s="4">
        <v>0.2042892</v>
      </c>
      <c r="C1510" s="4">
        <v>1.14153E-3</v>
      </c>
      <c r="D1510" s="4">
        <v>2.624158E-4</v>
      </c>
      <c r="F1510" s="2">
        <v>-0.68975459227300395</v>
      </c>
      <c r="G1510" s="2">
        <v>-2.9425126705397102</v>
      </c>
      <c r="H1510" s="2">
        <v>9.9768255937207104E-2</v>
      </c>
      <c r="P1510" s="2">
        <v>-0.68975459227300395</v>
      </c>
      <c r="Q1510" s="2">
        <v>-3.0403401410058</v>
      </c>
      <c r="R1510" s="2">
        <v>-2.9967434305833902</v>
      </c>
      <c r="S1510" s="2">
        <v>-2.9093209726993798</v>
      </c>
      <c r="T1510" s="2">
        <v>-2.868577373995</v>
      </c>
      <c r="U1510" s="2">
        <v>-2.9235900018741798</v>
      </c>
      <c r="V1510" s="2">
        <v>-2.9110018256245001</v>
      </c>
      <c r="W1510" s="2">
        <v>-2.9210548915194501</v>
      </c>
      <c r="X1510" s="2">
        <v>-2.9161115109433702</v>
      </c>
    </row>
    <row r="1511" spans="2:24" x14ac:dyDescent="0.2">
      <c r="B1511" s="4">
        <v>0.2044195</v>
      </c>
      <c r="C1511" s="4">
        <v>1.6226999999999999E-3</v>
      </c>
      <c r="D1511" s="4">
        <v>2.6360849999999998E-4</v>
      </c>
      <c r="F1511" s="2">
        <v>-0.68947767831003104</v>
      </c>
      <c r="G1511" s="2">
        <v>-2.7897617638382699</v>
      </c>
      <c r="H1511" s="2">
        <v>7.0503536698095795E-2</v>
      </c>
      <c r="P1511" s="2">
        <v>-0.68947767831003104</v>
      </c>
      <c r="Q1511" s="2">
        <v>-3.04112858130018</v>
      </c>
      <c r="R1511" s="2">
        <v>-2.9973915536154601</v>
      </c>
      <c r="S1511" s="2">
        <v>-2.90972824301946</v>
      </c>
      <c r="T1511" s="2">
        <v>-2.8689529451397902</v>
      </c>
      <c r="U1511" s="2">
        <v>-2.9240843295693302</v>
      </c>
      <c r="V1511" s="2">
        <v>-2.9114567991073401</v>
      </c>
      <c r="W1511" s="2">
        <v>-2.9214875702068399</v>
      </c>
      <c r="X1511" s="2">
        <v>-2.9165361329634298</v>
      </c>
    </row>
    <row r="1512" spans="2:24" x14ac:dyDescent="0.2">
      <c r="B1512" s="4">
        <v>0.2045497</v>
      </c>
      <c r="C1512" s="4">
        <v>1.5111199999999999E-3</v>
      </c>
      <c r="D1512" s="4">
        <v>2.632089E-4</v>
      </c>
      <c r="F1512" s="2">
        <v>-0.68920115311716001</v>
      </c>
      <c r="G1512" s="2">
        <v>-2.8207010464032001</v>
      </c>
      <c r="H1512" s="2">
        <v>7.5594699692942996E-2</v>
      </c>
      <c r="P1512" s="2">
        <v>-0.68920115311716001</v>
      </c>
      <c r="Q1512" s="2">
        <v>-3.0419157494161602</v>
      </c>
      <c r="R1512" s="2">
        <v>-2.9980385028468501</v>
      </c>
      <c r="S1512" s="2">
        <v>-2.9101348292978</v>
      </c>
      <c r="T1512" s="2">
        <v>-2.8693279765988899</v>
      </c>
      <c r="U1512" s="2">
        <v>-2.9245779799198202</v>
      </c>
      <c r="V1512" s="2">
        <v>-2.9119111437478198</v>
      </c>
      <c r="W1512" s="2">
        <v>-2.9219194649309901</v>
      </c>
      <c r="X1512" s="2">
        <v>-2.91695999456</v>
      </c>
    </row>
    <row r="1513" spans="2:24" x14ac:dyDescent="0.2">
      <c r="B1513" s="4">
        <v>0.2046799</v>
      </c>
      <c r="C1513" s="4">
        <v>1.62828E-3</v>
      </c>
      <c r="D1513" s="4">
        <v>2.626374E-4</v>
      </c>
      <c r="F1513" s="2">
        <v>-0.68892480388215005</v>
      </c>
      <c r="G1513" s="2">
        <v>-2.7882709114867898</v>
      </c>
      <c r="H1513" s="2">
        <v>7.00030901319183E-2</v>
      </c>
      <c r="P1513" s="2">
        <v>-0.68892480388215005</v>
      </c>
      <c r="Q1513" s="2">
        <v>-3.04270225144796</v>
      </c>
      <c r="R1513" s="2">
        <v>-2.9986847759222401</v>
      </c>
      <c r="S1513" s="2">
        <v>-2.9105410453390599</v>
      </c>
      <c r="T1513" s="2">
        <v>-2.8697027571079898</v>
      </c>
      <c r="U1513" s="2">
        <v>-2.9250713342553101</v>
      </c>
      <c r="V1513" s="2">
        <v>-2.9123652116327201</v>
      </c>
      <c r="W1513" s="2">
        <v>-2.92235090884235</v>
      </c>
      <c r="X1513" s="2">
        <v>-2.9173834224622301</v>
      </c>
    </row>
    <row r="1514" spans="2:24" x14ac:dyDescent="0.2">
      <c r="B1514" s="4">
        <v>0.2048102</v>
      </c>
      <c r="C1514" s="4">
        <v>1.44491E-3</v>
      </c>
      <c r="D1514" s="4">
        <v>2.6427340000000001E-4</v>
      </c>
      <c r="F1514" s="2">
        <v>-0.68864841833387003</v>
      </c>
      <c r="G1514" s="2">
        <v>-2.84015920323314</v>
      </c>
      <c r="H1514" s="2">
        <v>7.9378408066938397E-2</v>
      </c>
      <c r="P1514" s="2">
        <v>-0.68864841833387003</v>
      </c>
      <c r="Q1514" s="2">
        <v>-3.0434886921322399</v>
      </c>
      <c r="R1514" s="2">
        <v>-2.9993308698196599</v>
      </c>
      <c r="S1514" s="2">
        <v>-2.9109472040556299</v>
      </c>
      <c r="T1514" s="2">
        <v>-2.87007757536401</v>
      </c>
      <c r="U1514" s="2">
        <v>-2.9255647733226899</v>
      </c>
      <c r="V1514" s="2">
        <v>-2.9128193530741502</v>
      </c>
      <c r="W1514" s="2">
        <v>-2.9227822337333702</v>
      </c>
      <c r="X1514" s="2">
        <v>-2.9178067424313299</v>
      </c>
    </row>
    <row r="1515" spans="2:24" x14ac:dyDescent="0.2">
      <c r="B1515" s="4">
        <v>0.20494039999999999</v>
      </c>
      <c r="C1515" s="4">
        <v>1.78864E-3</v>
      </c>
      <c r="D1515" s="4">
        <v>2.6335449999999999E-4</v>
      </c>
      <c r="F1515" s="2">
        <v>-0.68837242047836</v>
      </c>
      <c r="G1515" s="2">
        <v>-2.7474770611913399</v>
      </c>
      <c r="H1515" s="2">
        <v>6.3900982310582402E-2</v>
      </c>
      <c r="P1515" s="2">
        <v>-0.68837242047836</v>
      </c>
      <c r="Q1515" s="2">
        <v>-3.0442738657387798</v>
      </c>
      <c r="R1515" s="2">
        <v>-2.9999757935289</v>
      </c>
      <c r="S1515" s="2">
        <v>-2.9113526837675701</v>
      </c>
      <c r="T1515" s="2">
        <v>-2.8704518577497802</v>
      </c>
      <c r="U1515" s="2">
        <v>-2.9260575411112799</v>
      </c>
      <c r="V1515" s="2">
        <v>-2.9132728734256998</v>
      </c>
      <c r="W1515" s="2">
        <v>-2.92321277869249</v>
      </c>
      <c r="X1515" s="2">
        <v>-2.9182293056632602</v>
      </c>
    </row>
    <row r="1516" spans="2:24" x14ac:dyDescent="0.2">
      <c r="B1516" s="4">
        <v>0.20507059999999999</v>
      </c>
      <c r="C1516" s="4">
        <v>1.40412E-3</v>
      </c>
      <c r="D1516" s="4">
        <v>2.630283E-4</v>
      </c>
      <c r="F1516" s="2">
        <v>-0.68809659791045596</v>
      </c>
      <c r="G1516" s="2">
        <v>-2.8525957746059301</v>
      </c>
      <c r="H1516" s="2">
        <v>8.1299520126484906E-2</v>
      </c>
      <c r="P1516" s="2">
        <v>-0.68809659791045596</v>
      </c>
      <c r="Q1516" s="2">
        <v>-3.0450583771991599</v>
      </c>
      <c r="R1516" s="2">
        <v>-3.0006200424264402</v>
      </c>
      <c r="S1516" s="2">
        <v>-2.9117577964192098</v>
      </c>
      <c r="T1516" s="2">
        <v>-2.8708258916414802</v>
      </c>
      <c r="U1516" s="2">
        <v>-2.9265500191043099</v>
      </c>
      <c r="V1516" s="2">
        <v>-2.9137261244488801</v>
      </c>
      <c r="W1516" s="2">
        <v>-2.9236428754353598</v>
      </c>
      <c r="X1516" s="2">
        <v>-2.9186514377071999</v>
      </c>
    </row>
    <row r="1517" spans="2:24" x14ac:dyDescent="0.2">
      <c r="B1517" s="4">
        <v>0.20520089999999999</v>
      </c>
      <c r="C1517" s="4">
        <v>1.40654E-3</v>
      </c>
      <c r="D1517" s="4">
        <v>2.6343079999999999E-4</v>
      </c>
      <c r="F1517" s="2">
        <v>-0.68782073876403904</v>
      </c>
      <c r="G1517" s="2">
        <v>-2.8518479126048901</v>
      </c>
      <c r="H1517" s="2">
        <v>8.1283836364411999E-2</v>
      </c>
      <c r="P1517" s="2">
        <v>-0.68782073876403904</v>
      </c>
      <c r="Q1517" s="2">
        <v>-3.0458428298685298</v>
      </c>
      <c r="R1517" s="2">
        <v>-3.00126411288685</v>
      </c>
      <c r="S1517" s="2">
        <v>-2.9121628550013399</v>
      </c>
      <c r="T1517" s="2">
        <v>-2.8711999667067101</v>
      </c>
      <c r="U1517" s="2">
        <v>-2.9270425867407401</v>
      </c>
      <c r="V1517" s="2">
        <v>-2.9141794546676398</v>
      </c>
      <c r="W1517" s="2">
        <v>-2.92407285549102</v>
      </c>
      <c r="X1517" s="2">
        <v>-2.91907346388443</v>
      </c>
    </row>
    <row r="1518" spans="2:24" x14ac:dyDescent="0.2">
      <c r="B1518" s="4">
        <v>0.20533109999999999</v>
      </c>
      <c r="C1518" s="4">
        <v>1.30394E-3</v>
      </c>
      <c r="D1518" s="4">
        <v>2.6212060000000001E-4</v>
      </c>
      <c r="F1518" s="2">
        <v>-0.68754526623844003</v>
      </c>
      <c r="G1518" s="2">
        <v>-2.8847423919387798</v>
      </c>
      <c r="H1518" s="2">
        <v>8.7243539119898197E-2</v>
      </c>
      <c r="P1518" s="2">
        <v>-0.68754526623844003</v>
      </c>
      <c r="Q1518" s="2">
        <v>-3.0466260205995401</v>
      </c>
      <c r="R1518" s="2">
        <v>-3.00190701451077</v>
      </c>
      <c r="S1518" s="2">
        <v>-2.9125672386547401</v>
      </c>
      <c r="T1518" s="2">
        <v>-2.8715735092093002</v>
      </c>
      <c r="U1518" s="2">
        <v>-2.92753448994999</v>
      </c>
      <c r="V1518" s="2">
        <v>-2.9146321719286399</v>
      </c>
      <c r="W1518" s="2">
        <v>-2.9245020593901598</v>
      </c>
      <c r="X1518" s="2">
        <v>-2.91949473704471</v>
      </c>
    </row>
    <row r="1519" spans="2:24" x14ac:dyDescent="0.2">
      <c r="B1519" s="4">
        <v>0.20546139999999999</v>
      </c>
      <c r="C1519" s="4">
        <v>1.47412E-3</v>
      </c>
      <c r="D1519" s="4">
        <v>2.6293920000000003E-4</v>
      </c>
      <c r="F1519" s="2">
        <v>-0.68726975695874404</v>
      </c>
      <c r="G1519" s="2">
        <v>-2.8314671615132201</v>
      </c>
      <c r="H1519" s="2">
        <v>7.7412702358017005E-2</v>
      </c>
      <c r="P1519" s="2">
        <v>-0.68726975695874404</v>
      </c>
      <c r="Q1519" s="2">
        <v>-3.0474091544706501</v>
      </c>
      <c r="R1519" s="2">
        <v>-3.0025497393646798</v>
      </c>
      <c r="S1519" s="2">
        <v>-2.9129715699332799</v>
      </c>
      <c r="T1519" s="2">
        <v>-2.8719470930899602</v>
      </c>
      <c r="U1519" s="2">
        <v>-2.9280264862623699</v>
      </c>
      <c r="V1519" s="2">
        <v>-2.91508497301656</v>
      </c>
      <c r="W1519" s="2">
        <v>-2.9249311474784698</v>
      </c>
      <c r="X1519" s="2">
        <v>-2.9199159053519601</v>
      </c>
    </row>
    <row r="1520" spans="2:24" x14ac:dyDescent="0.2">
      <c r="B1520" s="4">
        <v>0.20559160000000001</v>
      </c>
      <c r="C1520" s="4">
        <v>1.4111799999999999E-3</v>
      </c>
      <c r="D1520" s="4">
        <v>2.6290619999999999E-4</v>
      </c>
      <c r="F1520" s="2">
        <v>-0.68699463358810897</v>
      </c>
      <c r="G1520" s="2">
        <v>-2.8504175872230202</v>
      </c>
      <c r="H1520" s="2">
        <v>8.0855235193242503E-2</v>
      </c>
      <c r="P1520" s="2">
        <v>-0.68699463358810897</v>
      </c>
      <c r="Q1520" s="2">
        <v>-3.0481910301686299</v>
      </c>
      <c r="R1520" s="2">
        <v>-3.0031912961400899</v>
      </c>
      <c r="S1520" s="2">
        <v>-2.9133752290020198</v>
      </c>
      <c r="T1520" s="2">
        <v>-2.8723201468655999</v>
      </c>
      <c r="U1520" s="2">
        <v>-2.9285178231905999</v>
      </c>
      <c r="V1520" s="2">
        <v>-2.9155371665601799</v>
      </c>
      <c r="W1520" s="2">
        <v>-2.92535946234936</v>
      </c>
      <c r="X1520" s="2">
        <v>-2.9203363229092698</v>
      </c>
    </row>
    <row r="1521" spans="2:24" x14ac:dyDescent="0.2">
      <c r="B1521" s="4">
        <v>0.20572190000000001</v>
      </c>
      <c r="C1521" s="4">
        <v>1.60615E-3</v>
      </c>
      <c r="D1521" s="4">
        <v>2.6248290000000001E-4</v>
      </c>
      <c r="F1521" s="2">
        <v>-0.68671947328879901</v>
      </c>
      <c r="G1521" s="2">
        <v>-2.7942138979550699</v>
      </c>
      <c r="H1521" s="2">
        <v>7.0925865330137297E-2</v>
      </c>
      <c r="P1521" s="2">
        <v>-0.68671947328879901</v>
      </c>
      <c r="Q1521" s="2">
        <v>-3.0489728509018299</v>
      </c>
      <c r="R1521" s="2">
        <v>-3.0038326758879599</v>
      </c>
      <c r="S1521" s="2">
        <v>-2.9137788379794198</v>
      </c>
      <c r="T1521" s="2">
        <v>-2.8726932447720501</v>
      </c>
      <c r="U1521" s="2">
        <v>-2.9290092567508799</v>
      </c>
      <c r="V1521" s="2">
        <v>-2.9159894484603299</v>
      </c>
      <c r="W1521" s="2">
        <v>-2.92578766265438</v>
      </c>
      <c r="X1521" s="2">
        <v>-2.9207566369157201</v>
      </c>
    </row>
    <row r="1522" spans="2:24" x14ac:dyDescent="0.2">
      <c r="B1522" s="4">
        <v>0.20585210000000001</v>
      </c>
      <c r="C1522" s="4">
        <v>1.3831099999999999E-3</v>
      </c>
      <c r="D1522" s="4">
        <v>2.6248830000000001E-4</v>
      </c>
      <c r="F1522" s="2">
        <v>-0.68644469818915699</v>
      </c>
      <c r="G1522" s="2">
        <v>-2.85914327868081</v>
      </c>
      <c r="H1522" s="2">
        <v>8.2365048477706093E-2</v>
      </c>
      <c r="P1522" s="2">
        <v>-0.68644469818915699</v>
      </c>
      <c r="Q1522" s="2">
        <v>-3.0497534175754</v>
      </c>
      <c r="R1522" s="2">
        <v>-3.0044728934569598</v>
      </c>
      <c r="S1522" s="2">
        <v>-2.9141817781446999</v>
      </c>
      <c r="T1522" s="2">
        <v>-2.8730658144425001</v>
      </c>
      <c r="U1522" s="2">
        <v>-2.92950003484032</v>
      </c>
      <c r="V1522" s="2">
        <v>-2.9164411274936701</v>
      </c>
      <c r="W1522" s="2">
        <v>-2.92621509257854</v>
      </c>
      <c r="X1522" s="2">
        <v>-2.9211762033002802</v>
      </c>
    </row>
    <row r="1523" spans="2:24" x14ac:dyDescent="0.2">
      <c r="B1523" s="4">
        <v>0.20598230000000001</v>
      </c>
      <c r="C1523" s="4">
        <v>1.3308700000000001E-3</v>
      </c>
      <c r="D1523" s="4">
        <v>2.6262349999999998E-4</v>
      </c>
      <c r="F1523" s="2">
        <v>-0.68617009682789298</v>
      </c>
      <c r="G1523" s="2">
        <v>-2.8758643645403499</v>
      </c>
      <c r="H1523" s="2">
        <v>8.5642173164922203E-2</v>
      </c>
      <c r="P1523" s="2">
        <v>-0.68617009682789298</v>
      </c>
      <c r="Q1523" s="2">
        <v>-3.0505333311448899</v>
      </c>
      <c r="R1523" s="2">
        <v>-3.0051124400120099</v>
      </c>
      <c r="S1523" s="2">
        <v>-2.9145843609082198</v>
      </c>
      <c r="T1523" s="2">
        <v>-2.8734381439517298</v>
      </c>
      <c r="U1523" s="2">
        <v>-2.9299905368625598</v>
      </c>
      <c r="V1523" s="2">
        <v>-2.91689255244667</v>
      </c>
      <c r="W1523" s="2">
        <v>-2.9266420818140402</v>
      </c>
      <c r="X1523" s="2">
        <v>-2.9215953455836798</v>
      </c>
    </row>
    <row r="1524" spans="2:24" x14ac:dyDescent="0.2">
      <c r="B1524" s="4">
        <v>0.20611260000000001</v>
      </c>
      <c r="C1524" s="4">
        <v>1.4738399999999999E-3</v>
      </c>
      <c r="D1524" s="4">
        <v>2.6171590000000002E-4</v>
      </c>
      <c r="F1524" s="2">
        <v>-0.68589545827799703</v>
      </c>
      <c r="G1524" s="2">
        <v>-2.8315496609062301</v>
      </c>
      <c r="H1524" s="2">
        <v>7.7067185447538405E-2</v>
      </c>
      <c r="P1524" s="2">
        <v>-0.68589545827799703</v>
      </c>
      <c r="Q1524" s="2">
        <v>-3.05131318945234</v>
      </c>
      <c r="R1524" s="2">
        <v>-3.0057518072748399</v>
      </c>
      <c r="S1524" s="2">
        <v>-2.9149868964864099</v>
      </c>
      <c r="T1524" s="2">
        <v>-2.8738105208681199</v>
      </c>
      <c r="U1524" s="2">
        <v>-2.93048114120755</v>
      </c>
      <c r="V1524" s="2">
        <v>-2.9173440727009798</v>
      </c>
      <c r="W1524" s="2">
        <v>-2.9270689588424199</v>
      </c>
      <c r="X1524" s="2">
        <v>-2.9220143863064201</v>
      </c>
    </row>
    <row r="1525" spans="2:24" x14ac:dyDescent="0.2">
      <c r="B1525" s="4">
        <v>0.2062428</v>
      </c>
      <c r="C1525" s="4">
        <v>1.3378400000000001E-3</v>
      </c>
      <c r="D1525" s="4">
        <v>2.6155139999999998E-4</v>
      </c>
      <c r="F1525" s="2">
        <v>-0.68562120386821901</v>
      </c>
      <c r="G1525" s="2">
        <v>-2.87359582324392</v>
      </c>
      <c r="H1525" s="2">
        <v>8.4848193804939298E-2</v>
      </c>
      <c r="P1525" s="2">
        <v>-0.68562120386821901</v>
      </c>
      <c r="Q1525" s="2">
        <v>-3.0520917949578199</v>
      </c>
      <c r="R1525" s="2">
        <v>-3.0063900131718402</v>
      </c>
      <c r="S1525" s="2">
        <v>-2.9153887681456299</v>
      </c>
      <c r="T1525" s="2">
        <v>-2.87418237304979</v>
      </c>
      <c r="U1525" s="2">
        <v>-2.9309710968376499</v>
      </c>
      <c r="V1525" s="2">
        <v>-2.9177949978808302</v>
      </c>
      <c r="W1525" s="2">
        <v>-2.9274950695561701</v>
      </c>
      <c r="X1525" s="2">
        <v>-2.9224326833954302</v>
      </c>
    </row>
    <row r="1526" spans="2:24" x14ac:dyDescent="0.2">
      <c r="B1526" s="4">
        <v>0.2063731</v>
      </c>
      <c r="C1526" s="4">
        <v>1.4922399999999999E-3</v>
      </c>
      <c r="D1526" s="4">
        <v>2.603986E-4</v>
      </c>
      <c r="F1526" s="2">
        <v>-0.68534691209772203</v>
      </c>
      <c r="G1526" s="2">
        <v>-2.8261613227793099</v>
      </c>
      <c r="H1526" s="2">
        <v>7.5733791079183002E-2</v>
      </c>
      <c r="P1526" s="2">
        <v>-0.68534691209772203</v>
      </c>
      <c r="Q1526" s="2">
        <v>-3.0528703425977399</v>
      </c>
      <c r="R1526" s="2">
        <v>-3.00702804012416</v>
      </c>
      <c r="S1526" s="2">
        <v>-2.9157905946490601</v>
      </c>
      <c r="T1526" s="2">
        <v>-2.8745542742413202</v>
      </c>
      <c r="U1526" s="2">
        <v>-2.9314611583363601</v>
      </c>
      <c r="V1526" s="2">
        <v>-2.9182460221629398</v>
      </c>
      <c r="W1526" s="2">
        <v>-2.9279210697128701</v>
      </c>
      <c r="X1526" s="2">
        <v>-2.9228508805320899</v>
      </c>
    </row>
    <row r="1527" spans="2:24" x14ac:dyDescent="0.2">
      <c r="B1527" s="4">
        <v>0.2065033</v>
      </c>
      <c r="C1527" s="4">
        <v>9.3842000000000003E-4</v>
      </c>
      <c r="D1527" s="4">
        <v>2.615629E-4</v>
      </c>
      <c r="F1527" s="2">
        <v>-0.68507300376380798</v>
      </c>
      <c r="G1527" s="2">
        <v>-3.02760274492804</v>
      </c>
      <c r="H1527" s="2">
        <v>0.12096747575712399</v>
      </c>
      <c r="P1527" s="2">
        <v>-0.68507300376380798</v>
      </c>
      <c r="Q1527" s="2">
        <v>-3.0536476372246302</v>
      </c>
      <c r="R1527" s="2">
        <v>-3.00766490627004</v>
      </c>
      <c r="S1527" s="2">
        <v>-2.9161917610977999</v>
      </c>
      <c r="T1527" s="2">
        <v>-2.8749256546213799</v>
      </c>
      <c r="U1527" s="2">
        <v>-2.9319505753281101</v>
      </c>
      <c r="V1527" s="2">
        <v>-2.9186964558903599</v>
      </c>
      <c r="W1527" s="2">
        <v>-2.9283463063195199</v>
      </c>
      <c r="X1527" s="2">
        <v>-2.92326833682373</v>
      </c>
    </row>
    <row r="1528" spans="2:24" x14ac:dyDescent="0.2">
      <c r="B1528" s="4">
        <v>0.2066335</v>
      </c>
      <c r="C1528" s="4">
        <v>1.49719E-3</v>
      </c>
      <c r="D1528" s="4">
        <v>2.6256249999999999E-4</v>
      </c>
      <c r="F1528" s="2">
        <v>-0.68479926807424596</v>
      </c>
      <c r="G1528" s="2">
        <v>-2.8247230822785099</v>
      </c>
      <c r="H1528" s="2">
        <v>7.6110663977183898E-2</v>
      </c>
      <c r="P1528" s="2">
        <v>-0.68479926807424596</v>
      </c>
      <c r="Q1528" s="2">
        <v>-3.05442427559686</v>
      </c>
      <c r="R1528" s="2">
        <v>-3.0083011029565698</v>
      </c>
      <c r="S1528" s="2">
        <v>-2.9165925764412801</v>
      </c>
      <c r="T1528" s="2">
        <v>-2.8752967999224199</v>
      </c>
      <c r="U1528" s="2">
        <v>-2.9324397263597199</v>
      </c>
      <c r="V1528" s="2">
        <v>-2.9191466475411301</v>
      </c>
      <c r="W1528" s="2">
        <v>-2.9287711078737302</v>
      </c>
      <c r="X1528" s="2">
        <v>-2.9236853742505899</v>
      </c>
    </row>
    <row r="1529" spans="2:24" x14ac:dyDescent="0.2">
      <c r="B1529" s="4">
        <v>0.2067638</v>
      </c>
      <c r="C1529" s="4">
        <v>1.53254E-3</v>
      </c>
      <c r="D1529" s="4">
        <v>2.6059629999999998E-4</v>
      </c>
      <c r="F1529" s="2">
        <v>-0.68452549476771496</v>
      </c>
      <c r="G1529" s="2">
        <v>-2.8145881813755702</v>
      </c>
      <c r="H1529" s="2">
        <v>7.3798265754890596E-2</v>
      </c>
      <c r="P1529" s="2">
        <v>-0.68452549476771496</v>
      </c>
      <c r="Q1529" s="2">
        <v>-3.0552008533358501</v>
      </c>
      <c r="R1529" s="2">
        <v>-3.0089371175171502</v>
      </c>
      <c r="S1529" s="2">
        <v>-2.9169933504390602</v>
      </c>
      <c r="T1529" s="2">
        <v>-2.8756679974717101</v>
      </c>
      <c r="U1529" s="2">
        <v>-2.9329289886094201</v>
      </c>
      <c r="V1529" s="2">
        <v>-2.9195969454353699</v>
      </c>
      <c r="W1529" s="2">
        <v>-2.9291958009342798</v>
      </c>
      <c r="X1529" s="2">
        <v>-2.92410231398194</v>
      </c>
    </row>
    <row r="1530" spans="2:24" x14ac:dyDescent="0.2">
      <c r="B1530" s="4">
        <v>0.20689399999999999</v>
      </c>
      <c r="C1530" s="4">
        <v>1.20856E-3</v>
      </c>
      <c r="D1530" s="4">
        <v>2.6097339999999998E-4</v>
      </c>
      <c r="F1530" s="2">
        <v>-0.68425210384695301</v>
      </c>
      <c r="G1530" s="2">
        <v>-2.9177317837982599</v>
      </c>
      <c r="H1530" s="2">
        <v>9.3716866022373696E-2</v>
      </c>
      <c r="P1530" s="2">
        <v>-0.68425210384695301</v>
      </c>
      <c r="Q1530" s="2">
        <v>-3.0559761774965701</v>
      </c>
      <c r="R1530" s="2">
        <v>-3.0095719746879799</v>
      </c>
      <c r="S1530" s="2">
        <v>-2.9173934688662801</v>
      </c>
      <c r="T1530" s="2">
        <v>-2.8760386775908202</v>
      </c>
      <c r="U1530" s="2">
        <v>-2.9334176131193401</v>
      </c>
      <c r="V1530" s="2">
        <v>-2.9200466601445898</v>
      </c>
      <c r="W1530" s="2">
        <v>-2.92961973500628</v>
      </c>
      <c r="X1530" s="2">
        <v>-2.9245185169778498</v>
      </c>
    </row>
    <row r="1531" spans="2:24" x14ac:dyDescent="0.2">
      <c r="B1531" s="4">
        <v>0.20702429999999999</v>
      </c>
      <c r="C1531" s="4">
        <v>7.5823000000000004E-4</v>
      </c>
      <c r="D1531" s="4">
        <v>2.6070299999999999E-4</v>
      </c>
      <c r="F1531" s="2">
        <v>-0.68397867513959099</v>
      </c>
      <c r="G1531" s="2">
        <v>-3.1201990363475902</v>
      </c>
      <c r="H1531" s="2">
        <v>0.149222665945689</v>
      </c>
      <c r="P1531" s="2">
        <v>-0.68397867513959099</v>
      </c>
      <c r="Q1531" s="2">
        <v>-3.0567514386991901</v>
      </c>
      <c r="R1531" s="2">
        <v>-3.0102066467033901</v>
      </c>
      <c r="S1531" s="2">
        <v>-2.9177935480241302</v>
      </c>
      <c r="T1531" s="2">
        <v>-2.8764094115894201</v>
      </c>
      <c r="U1531" s="2">
        <v>-2.9339063528773099</v>
      </c>
      <c r="V1531" s="2">
        <v>-2.9204964845032402</v>
      </c>
      <c r="W1531" s="2">
        <v>-2.9300435626353099</v>
      </c>
      <c r="X1531" s="2">
        <v>-2.9249346242647398</v>
      </c>
    </row>
    <row r="1532" spans="2:24" x14ac:dyDescent="0.2">
      <c r="B1532" s="4">
        <v>0.20715449999999999</v>
      </c>
      <c r="C1532" s="4">
        <v>1.37261E-3</v>
      </c>
      <c r="D1532" s="4">
        <v>2.6048210000000001E-4</v>
      </c>
      <c r="F1532" s="2">
        <v>-0.68370562812025404</v>
      </c>
      <c r="G1532" s="2">
        <v>-2.8624528414288801</v>
      </c>
      <c r="H1532" s="2">
        <v>8.2360780848165199E-2</v>
      </c>
      <c r="P1532" s="2">
        <v>-0.68370562812025404</v>
      </c>
      <c r="Q1532" s="2">
        <v>-3.0575254464156001</v>
      </c>
      <c r="R1532" s="2">
        <v>-3.01084016377134</v>
      </c>
      <c r="S1532" s="2">
        <v>-2.9181929747557498</v>
      </c>
      <c r="T1532" s="2">
        <v>-2.8767796312049301</v>
      </c>
      <c r="U1532" s="2">
        <v>-2.9343944591335398</v>
      </c>
      <c r="V1532" s="2">
        <v>-2.92094573146999</v>
      </c>
      <c r="W1532" s="2">
        <v>-2.9304666342115202</v>
      </c>
      <c r="X1532" s="2">
        <v>-2.9253499977879698</v>
      </c>
    </row>
    <row r="1533" spans="2:24" x14ac:dyDescent="0.2">
      <c r="B1533" s="4">
        <v>0.20728469999999999</v>
      </c>
      <c r="C1533" s="4">
        <v>1.07386E-3</v>
      </c>
      <c r="D1533" s="4">
        <v>2.6249580000000002E-4</v>
      </c>
      <c r="F1533" s="2">
        <v>-0.68343275266154202</v>
      </c>
      <c r="G1533" s="2">
        <v>-2.9690523342702102</v>
      </c>
      <c r="H1533" s="2">
        <v>0.106087550704934</v>
      </c>
      <c r="P1533" s="2">
        <v>-0.68343275266154202</v>
      </c>
      <c r="Q1533" s="2">
        <v>-3.0582987955059102</v>
      </c>
      <c r="R1533" s="2">
        <v>-3.011473010265</v>
      </c>
      <c r="S1533" s="2">
        <v>-2.9185920582770999</v>
      </c>
      <c r="T1533" s="2">
        <v>-2.8771496222155002</v>
      </c>
      <c r="U1533" s="2">
        <v>-2.9348823098587702</v>
      </c>
      <c r="V1533" s="2">
        <v>-2.9213947483829399</v>
      </c>
      <c r="W1533" s="2">
        <v>-2.9308892763454799</v>
      </c>
      <c r="X1533" s="2">
        <v>-2.9257649583547498</v>
      </c>
    </row>
    <row r="1534" spans="2:24" x14ac:dyDescent="0.2">
      <c r="B1534" s="4">
        <v>0.20741499999999999</v>
      </c>
      <c r="C1534" s="4">
        <v>1.1562199999999999E-3</v>
      </c>
      <c r="D1534" s="4">
        <v>2.6049759999999998E-4</v>
      </c>
      <c r="F1534" s="2">
        <v>-0.68315983916363399</v>
      </c>
      <c r="G1534" s="2">
        <v>-2.9369595225802501</v>
      </c>
      <c r="H1534" s="2">
        <v>9.7780663195585593E-2</v>
      </c>
      <c r="P1534" s="2">
        <v>-0.68315983916363399</v>
      </c>
      <c r="Q1534" s="2">
        <v>-3.0590720785313699</v>
      </c>
      <c r="R1534" s="2">
        <v>-3.0121056726275501</v>
      </c>
      <c r="S1534" s="2">
        <v>-2.9189911059473999</v>
      </c>
      <c r="T1534" s="2">
        <v>-2.8775196708106199</v>
      </c>
      <c r="U1534" s="2">
        <v>-2.9353702813421898</v>
      </c>
      <c r="V1534" s="2">
        <v>-2.9218438819612</v>
      </c>
      <c r="W1534" s="2">
        <v>-2.9313118142878598</v>
      </c>
      <c r="X1534" s="2">
        <v>-2.92617982508298</v>
      </c>
    </row>
    <row r="1535" spans="2:24" x14ac:dyDescent="0.2">
      <c r="B1535" s="4">
        <v>0.20754520000000001</v>
      </c>
      <c r="C1535" s="4">
        <v>1.41485E-3</v>
      </c>
      <c r="D1535" s="4">
        <v>2.612046E-4</v>
      </c>
      <c r="F1535" s="2">
        <v>-0.68288730631157102</v>
      </c>
      <c r="G1535" s="2">
        <v>-2.8492896008643598</v>
      </c>
      <c r="H1535" s="2">
        <v>8.0123544121284904E-2</v>
      </c>
      <c r="P1535" s="2">
        <v>-0.68288730631157102</v>
      </c>
      <c r="Q1535" s="2">
        <v>-3.0598441083455898</v>
      </c>
      <c r="R1535" s="2">
        <v>-3.0127371799182501</v>
      </c>
      <c r="S1535" s="2">
        <v>-2.9193895064206701</v>
      </c>
      <c r="T1535" s="2">
        <v>-2.87788920823651</v>
      </c>
      <c r="U1535" s="2">
        <v>-2.9358576265560599</v>
      </c>
      <c r="V1535" s="2">
        <v>-2.9222924459462098</v>
      </c>
      <c r="W1535" s="2">
        <v>-2.9317336005553201</v>
      </c>
      <c r="X1535" s="2">
        <v>-2.9265939623747199</v>
      </c>
    </row>
    <row r="1536" spans="2:24" x14ac:dyDescent="0.2">
      <c r="B1536" s="4">
        <v>0.20767550000000001</v>
      </c>
      <c r="C1536" s="4">
        <v>1.16599E-3</v>
      </c>
      <c r="D1536" s="4">
        <v>2.606118E-4</v>
      </c>
      <c r="F1536" s="2">
        <v>-0.68261473525309702</v>
      </c>
      <c r="G1536" s="2">
        <v>-2.9333051742454801</v>
      </c>
      <c r="H1536" s="2">
        <v>9.7003851834063806E-2</v>
      </c>
      <c r="P1536" s="2">
        <v>-0.68261473525309702</v>
      </c>
      <c r="Q1536" s="2">
        <v>-3.0606160699448801</v>
      </c>
      <c r="R1536" s="2">
        <v>-3.0133685033119999</v>
      </c>
      <c r="S1536" s="2">
        <v>-2.9197878738538199</v>
      </c>
      <c r="T1536" s="2">
        <v>-2.8782588054875</v>
      </c>
      <c r="U1536" s="2">
        <v>-2.9363450961723498</v>
      </c>
      <c r="V1536" s="2">
        <v>-2.9227411307781401</v>
      </c>
      <c r="W1536" s="2">
        <v>-2.9321552845940699</v>
      </c>
      <c r="X1536" s="2">
        <v>-2.9270080079101799</v>
      </c>
    </row>
    <row r="1537" spans="2:24" x14ac:dyDescent="0.2">
      <c r="B1537" s="4">
        <v>0.20780570000000001</v>
      </c>
      <c r="C1537" s="4">
        <v>1.4795100000000001E-3</v>
      </c>
      <c r="D1537" s="4">
        <v>2.5972609999999998E-4</v>
      </c>
      <c r="F1537" s="2">
        <v>-0.68234254414844697</v>
      </c>
      <c r="G1537" s="2">
        <v>-2.8298820950993999</v>
      </c>
      <c r="H1537" s="2">
        <v>7.6188148373448006E-2</v>
      </c>
      <c r="P1537" s="2">
        <v>-0.68234254414844697</v>
      </c>
      <c r="Q1537" s="2">
        <v>-3.0613867784112201</v>
      </c>
      <c r="R1537" s="2">
        <v>-3.0139986708406199</v>
      </c>
      <c r="S1537" s="2">
        <v>-2.9201855976314599</v>
      </c>
      <c r="T1537" s="2">
        <v>-2.8786278953079099</v>
      </c>
      <c r="U1537" s="2">
        <v>-2.93683194422879</v>
      </c>
      <c r="V1537" s="2">
        <v>-2.9231892507151902</v>
      </c>
      <c r="W1537" s="2">
        <v>-2.93257622026703</v>
      </c>
      <c r="X1537" s="2">
        <v>-2.9274213273973402</v>
      </c>
    </row>
    <row r="1538" spans="2:24" x14ac:dyDescent="0.2">
      <c r="B1538" s="4">
        <v>0.20793600000000001</v>
      </c>
      <c r="C1538" s="4">
        <v>1.55449E-3</v>
      </c>
      <c r="D1538" s="4">
        <v>2.611518E-4</v>
      </c>
      <c r="F1538" s="2">
        <v>-0.68207031467113</v>
      </c>
      <c r="G1538" s="2">
        <v>-2.8084120674186601</v>
      </c>
      <c r="H1538" s="2">
        <v>7.2911296438060103E-2</v>
      </c>
      <c r="P1538" s="2">
        <v>-0.68207031467113</v>
      </c>
      <c r="Q1538" s="2">
        <v>-3.0621574168968202</v>
      </c>
      <c r="R1538" s="2">
        <v>-3.0146286529384301</v>
      </c>
      <c r="S1538" s="2">
        <v>-2.92058329023885</v>
      </c>
      <c r="T1538" s="2">
        <v>-2.8789970458409</v>
      </c>
      <c r="U1538" s="2">
        <v>-2.9373189204717298</v>
      </c>
      <c r="V1538" s="2">
        <v>-2.9236374960963398</v>
      </c>
      <c r="W1538" s="2">
        <v>-2.9329970548522502</v>
      </c>
      <c r="X1538" s="2">
        <v>-2.9278345561024999</v>
      </c>
    </row>
    <row r="1539" spans="2:24" x14ac:dyDescent="0.2">
      <c r="B1539" s="4">
        <v>0.20806620000000001</v>
      </c>
      <c r="C1539" s="4">
        <v>9.9405000000000001E-4</v>
      </c>
      <c r="D1539" s="4">
        <v>2.6030930000000001E-4</v>
      </c>
      <c r="F1539" s="2">
        <v>-0.68179846445788495</v>
      </c>
      <c r="G1539" s="2">
        <v>-3.0025917703532201</v>
      </c>
      <c r="H1539" s="2">
        <v>0.11365045641567301</v>
      </c>
      <c r="P1539" s="2">
        <v>-0.68179846445788495</v>
      </c>
      <c r="Q1539" s="2">
        <v>-3.0629268023329299</v>
      </c>
      <c r="R1539" s="2">
        <v>-3.01525748221141</v>
      </c>
      <c r="S1539" s="2">
        <v>-2.9209803428243402</v>
      </c>
      <c r="T1539" s="2">
        <v>-2.8793656923088999</v>
      </c>
      <c r="U1539" s="2">
        <v>-2.93780527990819</v>
      </c>
      <c r="V1539" s="2">
        <v>-2.9240851826183598</v>
      </c>
      <c r="W1539" s="2">
        <v>-2.9334171442582702</v>
      </c>
      <c r="X1539" s="2">
        <v>-2.92824706163554</v>
      </c>
    </row>
    <row r="1540" spans="2:24" x14ac:dyDescent="0.2">
      <c r="B1540" s="4">
        <v>0.2081964</v>
      </c>
      <c r="C1540" s="4">
        <v>1.4605099999999999E-3</v>
      </c>
      <c r="D1540" s="4">
        <v>2.5997820000000002E-4</v>
      </c>
      <c r="F1540" s="2">
        <v>-0.68152678430507896</v>
      </c>
      <c r="G1540" s="2">
        <v>-2.8354954650992301</v>
      </c>
      <c r="H1540" s="2">
        <v>7.7254204901027704E-2</v>
      </c>
      <c r="P1540" s="2">
        <v>-0.68152678430507896</v>
      </c>
      <c r="Q1540" s="2">
        <v>-3.0636955261911698</v>
      </c>
      <c r="R1540" s="2">
        <v>-3.0158856429121901</v>
      </c>
      <c r="S1540" s="2">
        <v>-2.92137706233415</v>
      </c>
      <c r="T1540" s="2">
        <v>-2.8797341184610299</v>
      </c>
      <c r="U1540" s="2">
        <v>-2.9382913985619701</v>
      </c>
      <c r="V1540" s="2">
        <v>-2.9245326553834698</v>
      </c>
      <c r="W1540" s="2">
        <v>-2.9338368127756</v>
      </c>
      <c r="X1540" s="2">
        <v>-2.9286591623875702</v>
      </c>
    </row>
    <row r="1541" spans="2:24" x14ac:dyDescent="0.2">
      <c r="B1541" s="4">
        <v>0.2083267</v>
      </c>
      <c r="C1541" s="4">
        <v>1.13857E-3</v>
      </c>
      <c r="D1541" s="4">
        <v>2.6048599999999999E-4</v>
      </c>
      <c r="F1541" s="2">
        <v>-0.68125506553203596</v>
      </c>
      <c r="G1541" s="2">
        <v>-2.9436402635300101</v>
      </c>
      <c r="H1541" s="2">
        <v>9.9292027718980796E-2</v>
      </c>
      <c r="P1541" s="2">
        <v>-0.68125506553203596</v>
      </c>
      <c r="Q1541" s="2">
        <v>-3.06446417731678</v>
      </c>
      <c r="R1541" s="2">
        <v>-3.0165136160017898</v>
      </c>
      <c r="S1541" s="2">
        <v>-2.92177375418883</v>
      </c>
      <c r="T1541" s="2">
        <v>-2.8801026089355899</v>
      </c>
      <c r="U1541" s="2">
        <v>-2.9387776510563701</v>
      </c>
      <c r="V1541" s="2">
        <v>-2.92498026013011</v>
      </c>
      <c r="W1541" s="2">
        <v>-2.934256383323</v>
      </c>
      <c r="X1541" s="2">
        <v>-2.9290711757192698</v>
      </c>
    </row>
    <row r="1542" spans="2:24" x14ac:dyDescent="0.2">
      <c r="B1542" s="4">
        <v>0.2084569</v>
      </c>
      <c r="C1542" s="4">
        <v>1.5203599999999999E-3</v>
      </c>
      <c r="D1542" s="4">
        <v>2.6038249999999998E-4</v>
      </c>
      <c r="F1542" s="2">
        <v>-0.68098372499280602</v>
      </c>
      <c r="G1542" s="2">
        <v>-2.8180535650145999</v>
      </c>
      <c r="H1542" s="2">
        <v>7.4328451814044003E-2</v>
      </c>
      <c r="P1542" s="2">
        <v>-0.68098372499280602</v>
      </c>
      <c r="Q1542" s="2">
        <v>-3.0652315759573101</v>
      </c>
      <c r="R1542" s="2">
        <v>-3.0171404401705502</v>
      </c>
      <c r="S1542" s="2">
        <v>-2.9221698111941299</v>
      </c>
      <c r="T1542" s="2">
        <v>-2.8804705988278601</v>
      </c>
      <c r="U1542" s="2">
        <v>-2.9392632935139398</v>
      </c>
      <c r="V1542" s="2">
        <v>-2.9254273135198998</v>
      </c>
      <c r="W1542" s="2">
        <v>-2.93467521256771</v>
      </c>
      <c r="X1542" s="2">
        <v>-2.9294824696100301</v>
      </c>
    </row>
    <row r="1543" spans="2:24" x14ac:dyDescent="0.2">
      <c r="B1543" s="4">
        <v>0.2085871</v>
      </c>
      <c r="C1543" s="4">
        <v>1.4408800000000001E-3</v>
      </c>
      <c r="D1543" s="4">
        <v>2.598581E-4</v>
      </c>
      <c r="F1543" s="2">
        <v>-0.68071255387714003</v>
      </c>
      <c r="G1543" s="2">
        <v>-2.8413721867834498</v>
      </c>
      <c r="H1543" s="2">
        <v>7.8270512048192797E-2</v>
      </c>
      <c r="P1543" s="2">
        <v>-0.68071255387714003</v>
      </c>
      <c r="Q1543" s="2">
        <v>-3.0659983114781002</v>
      </c>
      <c r="R1543" s="2">
        <v>-3.0177665954239901</v>
      </c>
      <c r="S1543" s="2">
        <v>-2.9225655389860199</v>
      </c>
      <c r="T1543" s="2">
        <v>-2.8808383722471702</v>
      </c>
      <c r="U1543" s="2">
        <v>-2.9397487012116899</v>
      </c>
      <c r="V1543" s="2">
        <v>-2.9258741597658799</v>
      </c>
      <c r="W1543" s="2">
        <v>-2.9350936250398201</v>
      </c>
      <c r="X1543" s="2">
        <v>-2.9298933628338499</v>
      </c>
    </row>
    <row r="1544" spans="2:24" x14ac:dyDescent="0.2">
      <c r="B1544" s="4">
        <v>0.2087174</v>
      </c>
      <c r="C1544" s="4">
        <v>1.2036900000000001E-3</v>
      </c>
      <c r="D1544" s="4">
        <v>2.6058510000000001E-4</v>
      </c>
      <c r="F1544" s="2">
        <v>-0.68044134389579103</v>
      </c>
      <c r="G1544" s="2">
        <v>-2.9194853474839002</v>
      </c>
      <c r="H1544" s="2">
        <v>9.3956029708645902E-2</v>
      </c>
      <c r="P1544" s="2">
        <v>-0.68044134389579103</v>
      </c>
      <c r="Q1544" s="2">
        <v>-3.0667649720199401</v>
      </c>
      <c r="R1544" s="2">
        <v>-3.0183925626316799</v>
      </c>
      <c r="S1544" s="2">
        <v>-2.92296124315176</v>
      </c>
      <c r="T1544" s="2">
        <v>-2.8812062125721001</v>
      </c>
      <c r="U1544" s="2">
        <v>-2.94023424871461</v>
      </c>
      <c r="V1544" s="2">
        <v>-2.9263211448278699</v>
      </c>
      <c r="W1544" s="2">
        <v>-2.9355119419748101</v>
      </c>
      <c r="X1544" s="2">
        <v>-2.9303041708765201</v>
      </c>
    </row>
    <row r="1545" spans="2:24" x14ac:dyDescent="0.2">
      <c r="B1545" s="4">
        <v>0.20884759999999999</v>
      </c>
      <c r="C1545" s="4">
        <v>1.5094100000000001E-3</v>
      </c>
      <c r="D1545" s="4">
        <v>2.5900530000000003E-4</v>
      </c>
      <c r="F1545" s="2">
        <v>-0.68017051112304205</v>
      </c>
      <c r="G1545" s="2">
        <v>-2.8211927770884699</v>
      </c>
      <c r="H1545" s="2">
        <v>7.4471681120437797E-2</v>
      </c>
      <c r="P1545" s="2">
        <v>-0.68017051112304205</v>
      </c>
      <c r="Q1545" s="2">
        <v>-3.0675303807452101</v>
      </c>
      <c r="R1545" s="2">
        <v>-3.0190173840004602</v>
      </c>
      <c r="S1545" s="2">
        <v>-2.9233563171033801</v>
      </c>
      <c r="T1545" s="2">
        <v>-2.8815735559587199</v>
      </c>
      <c r="U1545" s="2">
        <v>-2.9407191931688299</v>
      </c>
      <c r="V1545" s="2">
        <v>-2.92676758567108</v>
      </c>
      <c r="W1545" s="2">
        <v>-2.9359295227793099</v>
      </c>
      <c r="X1545" s="2">
        <v>-2.9307142646461801</v>
      </c>
    </row>
    <row r="1546" spans="2:24" x14ac:dyDescent="0.2">
      <c r="B1546" s="4">
        <v>0.20897789999999999</v>
      </c>
      <c r="C1546" s="4">
        <v>1.41143E-3</v>
      </c>
      <c r="D1546" s="4">
        <v>2.620198E-4</v>
      </c>
      <c r="F1546" s="2">
        <v>-0.67989963932212805</v>
      </c>
      <c r="G1546" s="2">
        <v>-2.8503406558575399</v>
      </c>
      <c r="H1546" s="2">
        <v>8.0568354930814906E-2</v>
      </c>
      <c r="P1546" s="2">
        <v>-0.67989963932212805</v>
      </c>
      <c r="Q1546" s="2">
        <v>-3.0682957123873602</v>
      </c>
      <c r="R1546" s="2">
        <v>-3.0196420149659802</v>
      </c>
      <c r="S1546" s="2">
        <v>-2.92375136972823</v>
      </c>
      <c r="T1546" s="2">
        <v>-2.8819409686673501</v>
      </c>
      <c r="U1546" s="2">
        <v>-2.9412042810027601</v>
      </c>
      <c r="V1546" s="2">
        <v>-2.9272141682991899</v>
      </c>
      <c r="W1546" s="2">
        <v>-2.93634701019865</v>
      </c>
      <c r="X1546" s="2">
        <v>-2.9311242753298101</v>
      </c>
    </row>
    <row r="1547" spans="2:24" x14ac:dyDescent="0.2">
      <c r="B1547" s="4">
        <v>0.20910809999999999</v>
      </c>
      <c r="C1547" s="4">
        <v>1.4018800000000001E-3</v>
      </c>
      <c r="D1547" s="4">
        <v>2.606849E-4</v>
      </c>
      <c r="F1547" s="2">
        <v>-0.67962914404904196</v>
      </c>
      <c r="G1547" s="2">
        <v>-2.85328916009852</v>
      </c>
      <c r="H1547" s="2">
        <v>8.0703945130824295E-2</v>
      </c>
      <c r="P1547" s="2">
        <v>-0.67962914404904196</v>
      </c>
      <c r="Q1547" s="2">
        <v>-3.0690597924949499</v>
      </c>
      <c r="R1547" s="2">
        <v>-3.0202654980392101</v>
      </c>
      <c r="S1547" s="2">
        <v>-2.9241457956832102</v>
      </c>
      <c r="T1547" s="2">
        <v>-2.88230788706564</v>
      </c>
      <c r="U1547" s="2">
        <v>-2.9416887700896099</v>
      </c>
      <c r="V1547" s="2">
        <v>-2.9276602109101399</v>
      </c>
      <c r="W1547" s="2">
        <v>-2.9367637648493798</v>
      </c>
      <c r="X1547" s="2">
        <v>-2.9315335749670801</v>
      </c>
    </row>
    <row r="1548" spans="2:24" x14ac:dyDescent="0.2">
      <c r="B1548" s="4">
        <v>0.20923829999999999</v>
      </c>
      <c r="C1548" s="4">
        <v>1.2924099999999999E-3</v>
      </c>
      <c r="D1548" s="4">
        <v>2.5908669999999997E-4</v>
      </c>
      <c r="F1548" s="2">
        <v>-0.67935881714593305</v>
      </c>
      <c r="G1548" s="2">
        <v>-2.8885996902953601</v>
      </c>
      <c r="H1548" s="2">
        <v>8.7003062340897996E-2</v>
      </c>
      <c r="P1548" s="2">
        <v>-0.67935881714593305</v>
      </c>
      <c r="Q1548" s="2">
        <v>-3.0698232082327199</v>
      </c>
      <c r="R1548" s="2">
        <v>-3.0208883157943598</v>
      </c>
      <c r="S1548" s="2">
        <v>-2.9245398996826899</v>
      </c>
      <c r="T1548" s="2">
        <v>-2.8826745946475998</v>
      </c>
      <c r="U1548" s="2">
        <v>-2.9421730339452998</v>
      </c>
      <c r="V1548" s="2">
        <v>-2.9281060571265698</v>
      </c>
      <c r="W1548" s="2">
        <v>-2.9371801081502298</v>
      </c>
      <c r="X1548" s="2">
        <v>-2.93194247909544</v>
      </c>
    </row>
    <row r="1549" spans="2:24" x14ac:dyDescent="0.2">
      <c r="B1549" s="4">
        <v>0.20936859999999999</v>
      </c>
      <c r="C1549" s="4">
        <v>1.3604800000000001E-3</v>
      </c>
      <c r="D1549" s="4">
        <v>2.6007070000000002E-4</v>
      </c>
      <c r="F1549" s="2">
        <v>-0.67908845097270598</v>
      </c>
      <c r="G1549" s="2">
        <v>-2.86630783826753</v>
      </c>
      <c r="H1549" s="2">
        <v>8.2963868487592601E-2</v>
      </c>
      <c r="P1549" s="2">
        <v>-0.67908845097270598</v>
      </c>
      <c r="Q1549" s="2">
        <v>-3.07058654515513</v>
      </c>
      <c r="R1549" s="2">
        <v>-3.0215109448708599</v>
      </c>
      <c r="S1549" s="2">
        <v>-2.9249339853756999</v>
      </c>
      <c r="T1549" s="2">
        <v>-2.88304137350302</v>
      </c>
      <c r="U1549" s="2">
        <v>-2.9426574465812698</v>
      </c>
      <c r="V1549" s="2">
        <v>-2.9285520518432802</v>
      </c>
      <c r="W1549" s="2">
        <v>-2.9375963608454501</v>
      </c>
      <c r="X1549" s="2">
        <v>-2.93235130306625</v>
      </c>
    </row>
    <row r="1550" spans="2:24" x14ac:dyDescent="0.2">
      <c r="B1550" s="4">
        <v>0.20949880000000001</v>
      </c>
      <c r="C1550" s="4">
        <v>1.61747E-3</v>
      </c>
      <c r="D1550" s="4">
        <v>2.5903770000000002E-4</v>
      </c>
      <c r="F1550" s="2">
        <v>-0.67881846031043502</v>
      </c>
      <c r="G1550" s="2">
        <v>-2.7911637656548001</v>
      </c>
      <c r="H1550" s="2">
        <v>6.9505067667406495E-2</v>
      </c>
      <c r="P1550" s="2">
        <v>-0.67881846031043502</v>
      </c>
      <c r="Q1550" s="2">
        <v>-3.0713486307680302</v>
      </c>
      <c r="R1550" s="2">
        <v>-3.0221324293089298</v>
      </c>
      <c r="S1550" s="2">
        <v>-2.9253274494986399</v>
      </c>
      <c r="T1550" s="2">
        <v>-2.8834076626522198</v>
      </c>
      <c r="U1550" s="2">
        <v>-2.9431412665629999</v>
      </c>
      <c r="V1550" s="2">
        <v>-2.9289975122123999</v>
      </c>
      <c r="W1550" s="2">
        <v>-2.9380118852434398</v>
      </c>
      <c r="X1550" s="2">
        <v>-2.9327594201981499</v>
      </c>
    </row>
    <row r="1551" spans="2:24" x14ac:dyDescent="0.2">
      <c r="B1551" s="4">
        <v>0.20962910000000001</v>
      </c>
      <c r="C1551" s="4">
        <v>1.47817E-3</v>
      </c>
      <c r="D1551" s="4">
        <v>2.5939689999999999E-4</v>
      </c>
      <c r="F1551" s="2">
        <v>-0.67854843021787803</v>
      </c>
      <c r="G1551" s="2">
        <v>-2.8302756161331599</v>
      </c>
      <c r="H1551" s="2">
        <v>7.6160559746172599E-2</v>
      </c>
      <c r="P1551" s="2">
        <v>-0.67854843021787803</v>
      </c>
      <c r="Q1551" s="2">
        <v>-3.0721106361572801</v>
      </c>
      <c r="R1551" s="2">
        <v>-3.0227537251884402</v>
      </c>
      <c r="S1551" s="2">
        <v>-2.9257208972830799</v>
      </c>
      <c r="T1551" s="2">
        <v>-2.8837740246616099</v>
      </c>
      <c r="U1551" s="2">
        <v>-2.9436252386401498</v>
      </c>
      <c r="V1551" s="2">
        <v>-2.9294431234478102</v>
      </c>
      <c r="W1551" s="2">
        <v>-2.9384273211338598</v>
      </c>
      <c r="X1551" s="2">
        <v>-2.9331674591011101</v>
      </c>
    </row>
    <row r="1552" spans="2:24" x14ac:dyDescent="0.2">
      <c r="B1552" s="4">
        <v>0.20975930000000001</v>
      </c>
      <c r="C1552" s="4">
        <v>1.2053400000000001E-3</v>
      </c>
      <c r="D1552" s="4">
        <v>2.6096369999999998E-4</v>
      </c>
      <c r="F1552" s="2">
        <v>-0.67827877496102995</v>
      </c>
      <c r="G1552" s="2">
        <v>-2.9188904308517301</v>
      </c>
      <c r="H1552" s="2">
        <v>9.3963732888645499E-2</v>
      </c>
      <c r="P1552" s="2">
        <v>-0.67827877496102995</v>
      </c>
      <c r="Q1552" s="2">
        <v>-3.07287139118118</v>
      </c>
      <c r="R1552" s="2">
        <v>-3.0233738776626402</v>
      </c>
      <c r="S1552" s="2">
        <v>-2.9261137267265198</v>
      </c>
      <c r="T1552" s="2">
        <v>-2.88413989917191</v>
      </c>
      <c r="U1552" s="2">
        <v>-2.9441086221205799</v>
      </c>
      <c r="V1552" s="2">
        <v>-2.9298882056443398</v>
      </c>
      <c r="W1552" s="2">
        <v>-2.93884203191022</v>
      </c>
      <c r="X1552" s="2">
        <v>-2.93357479473997</v>
      </c>
    </row>
    <row r="1553" spans="2:24" x14ac:dyDescent="0.2">
      <c r="B1553" s="4">
        <v>0.20988960000000001</v>
      </c>
      <c r="C1553" s="4">
        <v>1.23982E-3</v>
      </c>
      <c r="D1553" s="4">
        <v>2.5871830000000001E-4</v>
      </c>
      <c r="F1553" s="2">
        <v>-0.678009080114645</v>
      </c>
      <c r="G1553" s="2">
        <v>-2.9066413621612601</v>
      </c>
      <c r="H1553" s="2">
        <v>9.0564551467148494E-2</v>
      </c>
      <c r="P1553" s="2">
        <v>-0.678009080114645</v>
      </c>
      <c r="Q1553" s="2">
        <v>-3.0736320639936898</v>
      </c>
      <c r="R1553" s="2">
        <v>-3.0239938412822198</v>
      </c>
      <c r="S1553" s="2">
        <v>-2.9265065426057002</v>
      </c>
      <c r="T1553" s="2">
        <v>-2.8845058488575699</v>
      </c>
      <c r="U1553" s="2">
        <v>-2.9445921613367001</v>
      </c>
      <c r="V1553" s="2">
        <v>-2.93033344233673</v>
      </c>
      <c r="W1553" s="2">
        <v>-2.93925665599135</v>
      </c>
      <c r="X1553" s="2">
        <v>-2.93398205362644</v>
      </c>
    </row>
    <row r="1554" spans="2:24" x14ac:dyDescent="0.2">
      <c r="B1554" s="4">
        <v>0.21001980000000001</v>
      </c>
      <c r="C1554" s="4">
        <v>1.1232600000000001E-3</v>
      </c>
      <c r="D1554" s="4">
        <v>2.5974059999999999E-4</v>
      </c>
      <c r="F1554" s="2">
        <v>-0.67773975943091802</v>
      </c>
      <c r="G1554" s="2">
        <v>-2.9495197063423402</v>
      </c>
      <c r="H1554" s="2">
        <v>0.10035737086694101</v>
      </c>
      <c r="P1554" s="2">
        <v>-0.67773975943091802</v>
      </c>
      <c r="Q1554" s="2">
        <v>-3.07439148741866</v>
      </c>
      <c r="R1554" s="2">
        <v>-3.0246126642679099</v>
      </c>
      <c r="S1554" s="2">
        <v>-2.9268987435238998</v>
      </c>
      <c r="T1554" s="2">
        <v>-2.8848713137040498</v>
      </c>
      <c r="U1554" s="2">
        <v>-2.94507511616193</v>
      </c>
      <c r="V1554" s="2">
        <v>-2.9307781532609898</v>
      </c>
      <c r="W1554" s="2">
        <v>-2.9396705583193099</v>
      </c>
      <c r="X1554" s="2">
        <v>-2.93438861241953</v>
      </c>
    </row>
    <row r="1555" spans="2:24" x14ac:dyDescent="0.2">
      <c r="B1555" s="4">
        <v>0.21015</v>
      </c>
      <c r="C1555" s="4">
        <v>1.1746700000000001E-3</v>
      </c>
      <c r="D1555" s="4">
        <v>2.5903189999999999E-4</v>
      </c>
      <c r="F1555" s="2">
        <v>-0.677470605658544</v>
      </c>
      <c r="G1555" s="2">
        <v>-2.9300841225907002</v>
      </c>
      <c r="H1555" s="2">
        <v>9.5703341874739306E-2</v>
      </c>
      <c r="P1555" s="2">
        <v>-0.677470605658544</v>
      </c>
      <c r="Q1555" s="2">
        <v>-3.0751502447172601</v>
      </c>
      <c r="R1555" s="2">
        <v>-3.0252308229631</v>
      </c>
      <c r="S1555" s="2">
        <v>-2.9272906321576699</v>
      </c>
      <c r="T1555" s="2">
        <v>-2.8852365753342801</v>
      </c>
      <c r="U1555" s="2">
        <v>-2.9455578597087202</v>
      </c>
      <c r="V1555" s="2">
        <v>-2.9312226826414398</v>
      </c>
      <c r="W1555" s="2">
        <v>-2.9400840585793402</v>
      </c>
      <c r="X1555" s="2">
        <v>-2.9347947848715998</v>
      </c>
    </row>
    <row r="1556" spans="2:24" x14ac:dyDescent="0.2">
      <c r="B1556" s="4">
        <v>0.2102803</v>
      </c>
      <c r="C1556" s="4">
        <v>1.1951100000000001E-3</v>
      </c>
      <c r="D1556" s="4">
        <v>2.5834319999999998E-4</v>
      </c>
      <c r="F1556" s="2">
        <v>-0.67720141205949203</v>
      </c>
      <c r="G1556" s="2">
        <v>-2.92259211965776</v>
      </c>
      <c r="H1556" s="2">
        <v>9.3816425935687897E-2</v>
      </c>
      <c r="P1556" s="2">
        <v>-0.67720141205949203</v>
      </c>
      <c r="Q1556" s="2">
        <v>-3.07590891809319</v>
      </c>
      <c r="R1556" s="2">
        <v>-3.0258487914312702</v>
      </c>
      <c r="S1556" s="2">
        <v>-2.9276825108259401</v>
      </c>
      <c r="T1556" s="2">
        <v>-2.88560191504035</v>
      </c>
      <c r="U1556" s="2">
        <v>-2.94604076482362</v>
      </c>
      <c r="V1556" s="2">
        <v>-2.9316673725964599</v>
      </c>
      <c r="W1556" s="2">
        <v>-2.9404974750226698</v>
      </c>
      <c r="X1556" s="2">
        <v>-2.93520088373424</v>
      </c>
    </row>
    <row r="1557" spans="2:24" x14ac:dyDescent="0.2">
      <c r="B1557" s="4">
        <v>0.2104105</v>
      </c>
      <c r="C1557" s="4">
        <v>1.1633800000000001E-3</v>
      </c>
      <c r="D1557" s="4">
        <v>2.5882729999999999E-4</v>
      </c>
      <c r="F1557" s="2">
        <v>-0.676932591617737</v>
      </c>
      <c r="G1557" s="2">
        <v>-2.9342784065547498</v>
      </c>
      <c r="H1557" s="2">
        <v>9.6555766989289804E-2</v>
      </c>
      <c r="P1557" s="2">
        <v>-0.676932591617737</v>
      </c>
      <c r="Q1557" s="2">
        <v>-3.0766663429930898</v>
      </c>
      <c r="R1557" s="2">
        <v>-3.0264656228982898</v>
      </c>
      <c r="S1557" s="2">
        <v>-2.9280737790713798</v>
      </c>
      <c r="T1557" s="2">
        <v>-2.88596677336146</v>
      </c>
      <c r="U1557" s="2">
        <v>-2.94652309164029</v>
      </c>
      <c r="V1557" s="2">
        <v>-2.9321115430755902</v>
      </c>
      <c r="W1557" s="2">
        <v>-2.94091017480272</v>
      </c>
      <c r="X1557" s="2">
        <v>-2.9356062871340098</v>
      </c>
    </row>
    <row r="1558" spans="2:24" x14ac:dyDescent="0.2">
      <c r="B1558" s="4">
        <v>0.2105408</v>
      </c>
      <c r="C1558" s="4">
        <v>1.3775899999999999E-3</v>
      </c>
      <c r="D1558" s="4">
        <v>2.59733E-4</v>
      </c>
      <c r="F1558" s="2">
        <v>-0.67666373119231804</v>
      </c>
      <c r="G1558" s="2">
        <v>-2.8608800184460099</v>
      </c>
      <c r="H1558" s="2">
        <v>8.18270472346634E-2</v>
      </c>
      <c r="P1558" s="2">
        <v>-0.67666373119231804</v>
      </c>
      <c r="Q1558" s="2">
        <v>-3.0774236828691102</v>
      </c>
      <c r="R1558" s="2">
        <v>-3.0270822639460899</v>
      </c>
      <c r="S1558" s="2">
        <v>-2.9284650397120799</v>
      </c>
      <c r="T1558" s="2">
        <v>-2.8863317118403802</v>
      </c>
      <c r="U1558" s="2">
        <v>-2.9470055830198101</v>
      </c>
      <c r="V1558" s="2">
        <v>-2.9325558770400701</v>
      </c>
      <c r="W1558" s="2">
        <v>-2.94132279292592</v>
      </c>
      <c r="X1558" s="2">
        <v>-2.9360116192691099</v>
      </c>
    </row>
    <row r="1559" spans="2:24" x14ac:dyDescent="0.2">
      <c r="B1559" s="4">
        <v>0.210671</v>
      </c>
      <c r="C1559" s="4">
        <v>1.2612599999999999E-3</v>
      </c>
      <c r="D1559" s="4">
        <v>2.5898240000000002E-4</v>
      </c>
      <c r="F1559" s="2">
        <v>-0.67639524325658196</v>
      </c>
      <c r="G1559" s="2">
        <v>-2.8991953774031201</v>
      </c>
      <c r="H1559" s="2">
        <v>8.9115932955932994E-2</v>
      </c>
      <c r="P1559" s="2">
        <v>-0.67639524325658196</v>
      </c>
      <c r="Q1559" s="2">
        <v>-3.0781797749198301</v>
      </c>
      <c r="R1559" s="2">
        <v>-3.0276977697980598</v>
      </c>
      <c r="S1559" s="2">
        <v>-2.9288556934879799</v>
      </c>
      <c r="T1559" s="2">
        <v>-2.8866961717406001</v>
      </c>
      <c r="U1559" s="2">
        <v>-2.9474875007448098</v>
      </c>
      <c r="V1559" s="2">
        <v>-2.9329996961920202</v>
      </c>
      <c r="W1559" s="2">
        <v>-2.9417346975953298</v>
      </c>
      <c r="X1559" s="2">
        <v>-2.9364162590814802</v>
      </c>
    </row>
    <row r="1560" spans="2:24" x14ac:dyDescent="0.2">
      <c r="B1560" s="4">
        <v>0.21080119999999999</v>
      </c>
      <c r="C1560" s="4">
        <v>1.42074E-3</v>
      </c>
      <c r="D1560" s="4">
        <v>2.5969920000000002E-4</v>
      </c>
      <c r="F1560" s="2">
        <v>-0.67612692120192497</v>
      </c>
      <c r="G1560" s="2">
        <v>-2.8474853920913299</v>
      </c>
      <c r="H1560" s="2">
        <v>7.9331512310486102E-2</v>
      </c>
      <c r="P1560" s="2">
        <v>-0.67612692120192497</v>
      </c>
      <c r="Q1560" s="2">
        <v>-3.0789352007831501</v>
      </c>
      <c r="R1560" s="2">
        <v>-3.0283126132073299</v>
      </c>
      <c r="S1560" s="2">
        <v>-2.92924604253353</v>
      </c>
      <c r="T1560" s="2">
        <v>-2.8870604344372</v>
      </c>
      <c r="U1560" s="2">
        <v>-2.94796921685146</v>
      </c>
      <c r="V1560" s="2">
        <v>-2.93344334224185</v>
      </c>
      <c r="W1560" s="2">
        <v>-2.9421462070651101</v>
      </c>
      <c r="X1560" s="2">
        <v>-2.9368205195552202</v>
      </c>
    </row>
    <row r="1561" spans="2:24" x14ac:dyDescent="0.2">
      <c r="B1561" s="4">
        <v>0.21093149999999999</v>
      </c>
      <c r="C1561" s="4">
        <v>1.2013099999999999E-3</v>
      </c>
      <c r="D1561" s="4">
        <v>2.5804350000000002E-4</v>
      </c>
      <c r="F1561" s="2">
        <v>-0.67585855892983804</v>
      </c>
      <c r="G1561" s="2">
        <v>-2.9203449077369901</v>
      </c>
      <c r="H1561" s="2">
        <v>9.3223963007050603E-2</v>
      </c>
      <c r="P1561" s="2">
        <v>-0.67585855892983804</v>
      </c>
      <c r="Q1561" s="2">
        <v>-3.0796905393384</v>
      </c>
      <c r="R1561" s="2">
        <v>-3.0289272658025701</v>
      </c>
      <c r="S1561" s="2">
        <v>-2.9296363873954201</v>
      </c>
      <c r="T1561" s="2">
        <v>-2.8874247802709698</v>
      </c>
      <c r="U1561" s="2">
        <v>-2.9484511030956702</v>
      </c>
      <c r="V1561" s="2">
        <v>-2.9338871582414998</v>
      </c>
      <c r="W1561" s="2">
        <v>-2.9425576383346099</v>
      </c>
      <c r="X1561" s="2">
        <v>-2.9372247120017301</v>
      </c>
    </row>
    <row r="1562" spans="2:24" x14ac:dyDescent="0.2">
      <c r="B1562" s="4">
        <v>0.21106169999999999</v>
      </c>
      <c r="C1562" s="4">
        <v>1.31861E-3</v>
      </c>
      <c r="D1562" s="4">
        <v>2.5892530000000001E-4</v>
      </c>
      <c r="F1562" s="2">
        <v>-0.67559056815018603</v>
      </c>
      <c r="G1562" s="2">
        <v>-2.8798836350018799</v>
      </c>
      <c r="H1562" s="2">
        <v>8.5221240700434603E-2</v>
      </c>
      <c r="P1562" s="2">
        <v>-0.67559056815018603</v>
      </c>
      <c r="Q1562" s="2">
        <v>-3.08044463217229</v>
      </c>
      <c r="R1562" s="2">
        <v>-3.0295407866333801</v>
      </c>
      <c r="S1562" s="2">
        <v>-2.9300261307514202</v>
      </c>
      <c r="T1562" s="2">
        <v>-2.8877886515169</v>
      </c>
      <c r="U1562" s="2">
        <v>-2.94893242183652</v>
      </c>
      <c r="V1562" s="2">
        <v>-2.9343304640347601</v>
      </c>
      <c r="W1562" s="2">
        <v>-2.9429683612237101</v>
      </c>
      <c r="X1562" s="2">
        <v>-2.9376282170414498</v>
      </c>
    </row>
    <row r="1563" spans="2:24" x14ac:dyDescent="0.2">
      <c r="B1563" s="4">
        <v>0.21119199999999999</v>
      </c>
      <c r="C1563" s="4">
        <v>1.405E-3</v>
      </c>
      <c r="D1563" s="4">
        <v>2.5939330000000001E-4</v>
      </c>
      <c r="F1563" s="2">
        <v>-0.67532253699835398</v>
      </c>
      <c r="G1563" s="2">
        <v>-2.8523236757589001</v>
      </c>
      <c r="H1563" s="2">
        <v>8.0125759572953703E-2</v>
      </c>
      <c r="P1563" s="2">
        <v>-0.67532253699835398</v>
      </c>
      <c r="Q1563" s="2">
        <v>-3.0811986365897699</v>
      </c>
      <c r="R1563" s="2">
        <v>-3.0301541157829899</v>
      </c>
      <c r="S1563" s="2">
        <v>-2.9304158720439002</v>
      </c>
      <c r="T1563" s="2">
        <v>-2.8881526077846398</v>
      </c>
      <c r="U1563" s="2">
        <v>-2.94941391411056</v>
      </c>
      <c r="V1563" s="2">
        <v>-2.9347739432306099</v>
      </c>
      <c r="W1563" s="2">
        <v>-2.94337900798164</v>
      </c>
      <c r="X1563" s="2">
        <v>-2.9380316563540498</v>
      </c>
    </row>
    <row r="1564" spans="2:24" x14ac:dyDescent="0.2">
      <c r="B1564" s="4">
        <v>0.21132219999999999</v>
      </c>
      <c r="C1564" s="4">
        <v>1.19384E-3</v>
      </c>
      <c r="D1564" s="4">
        <v>2.5902329999999998E-4</v>
      </c>
      <c r="F1564" s="2">
        <v>-0.67505487667671904</v>
      </c>
      <c r="G1564" s="2">
        <v>-2.92305387402179</v>
      </c>
      <c r="H1564" s="2">
        <v>9.4163465958587406E-2</v>
      </c>
      <c r="P1564" s="2">
        <v>-0.67505487667671904</v>
      </c>
      <c r="Q1564" s="2">
        <v>-3.0819513959281699</v>
      </c>
      <c r="R1564" s="2">
        <v>-3.03076631486377</v>
      </c>
      <c r="S1564" s="2">
        <v>-2.9308050150237102</v>
      </c>
      <c r="T1564" s="2">
        <v>-2.8885160918040098</v>
      </c>
      <c r="U1564" s="2">
        <v>-2.9498948433107</v>
      </c>
      <c r="V1564" s="2">
        <v>-2.9352169166253002</v>
      </c>
      <c r="W1564" s="2">
        <v>-2.94378894990452</v>
      </c>
      <c r="X1564" s="2">
        <v>-2.9384344115971701</v>
      </c>
    </row>
    <row r="1565" spans="2:24" x14ac:dyDescent="0.2">
      <c r="B1565" s="4">
        <v>0.21145240000000001</v>
      </c>
      <c r="C1565" s="4">
        <v>1.5406899999999999E-3</v>
      </c>
      <c r="D1565" s="4">
        <v>2.5892279999999997E-4</v>
      </c>
      <c r="F1565" s="2">
        <v>-0.67478738121539505</v>
      </c>
      <c r="G1565" s="2">
        <v>-2.8122847362543002</v>
      </c>
      <c r="H1565" s="2">
        <v>7.2936473398282603E-2</v>
      </c>
      <c r="P1565" s="2">
        <v>-0.67478738121539505</v>
      </c>
      <c r="Q1565" s="2">
        <v>-3.0827034887699098</v>
      </c>
      <c r="R1565" s="2">
        <v>-3.0313778551435799</v>
      </c>
      <c r="S1565" s="2">
        <v>-2.9311938603270402</v>
      </c>
      <c r="T1565" s="2">
        <v>-2.8888793840590798</v>
      </c>
      <c r="U1565" s="2">
        <v>-2.9503755806609799</v>
      </c>
      <c r="V1565" s="2">
        <v>-2.9356597267834901</v>
      </c>
      <c r="W1565" s="2">
        <v>-2.9441985037387401</v>
      </c>
      <c r="X1565" s="2">
        <v>-2.93883679470897</v>
      </c>
    </row>
    <row r="1566" spans="2:24" x14ac:dyDescent="0.2">
      <c r="B1566" s="4">
        <v>0.21158270000000001</v>
      </c>
      <c r="C1566" s="4">
        <v>1.1814E-3</v>
      </c>
      <c r="D1566" s="4">
        <v>2.5940050000000002E-4</v>
      </c>
      <c r="F1566" s="2">
        <v>-0.67451984515145402</v>
      </c>
      <c r="G1566" s="2">
        <v>-2.9276030334782401</v>
      </c>
      <c r="H1566" s="2">
        <v>9.5293564415100701E-2</v>
      </c>
      <c r="P1566" s="2">
        <v>-0.67451984515145402</v>
      </c>
      <c r="Q1566" s="2">
        <v>-3.08345549259028</v>
      </c>
      <c r="R1566" s="2">
        <v>-3.03198920496845</v>
      </c>
      <c r="S1566" s="2">
        <v>-2.9315827076585399</v>
      </c>
      <c r="T1566" s="2">
        <v>-2.88924276440255</v>
      </c>
      <c r="U1566" s="2">
        <v>-2.9508564973744198</v>
      </c>
      <c r="V1566" s="2">
        <v>-2.9361027151088299</v>
      </c>
      <c r="W1566" s="2">
        <v>-2.9446079851681999</v>
      </c>
      <c r="X1566" s="2">
        <v>-2.9392391152936601</v>
      </c>
    </row>
    <row r="1567" spans="2:24" x14ac:dyDescent="0.2">
      <c r="B1567" s="4">
        <v>0.21171290000000001</v>
      </c>
      <c r="C1567" s="4">
        <v>1.0920400000000001E-3</v>
      </c>
      <c r="D1567" s="4">
        <v>2.5723439999999998E-4</v>
      </c>
      <c r="F1567" s="2">
        <v>-0.67425267892847796</v>
      </c>
      <c r="G1567" s="2">
        <v>-2.9617614536998502</v>
      </c>
      <c r="H1567" s="2">
        <v>0.102230439910626</v>
      </c>
      <c r="P1567" s="2">
        <v>-0.67425267892847796</v>
      </c>
      <c r="Q1567" s="2">
        <v>-3.0842062525415899</v>
      </c>
      <c r="R1567" s="2">
        <v>-3.0325994272674399</v>
      </c>
      <c r="S1567" s="2">
        <v>-2.9319709612320799</v>
      </c>
      <c r="T1567" s="2">
        <v>-2.8896056756807602</v>
      </c>
      <c r="U1567" s="2">
        <v>-2.9513368574499799</v>
      </c>
      <c r="V1567" s="2">
        <v>-2.93654520492509</v>
      </c>
      <c r="W1567" s="2">
        <v>-2.9450167665543301</v>
      </c>
      <c r="X1567" s="2">
        <v>-2.9396407569373402</v>
      </c>
    </row>
    <row r="1568" spans="2:24" x14ac:dyDescent="0.2">
      <c r="B1568" s="4">
        <v>0.21184320000000001</v>
      </c>
      <c r="C1568" s="4">
        <v>8.3290999999999997E-4</v>
      </c>
      <c r="D1568" s="4">
        <v>2.5927920000000002E-4</v>
      </c>
      <c r="F1568" s="2">
        <v>-0.67398547195033698</v>
      </c>
      <c r="G1568" s="2">
        <v>-3.0794019237013002</v>
      </c>
      <c r="H1568" s="2">
        <v>0.13510123878930499</v>
      </c>
      <c r="P1568" s="2">
        <v>-0.67398547195033698</v>
      </c>
      <c r="Q1568" s="2">
        <v>-3.0849569225266702</v>
      </c>
      <c r="R1568" s="2">
        <v>-3.0332094592387602</v>
      </c>
      <c r="S1568" s="2">
        <v>-2.9323592191277199</v>
      </c>
      <c r="T1568" s="2">
        <v>-2.8899686766101702</v>
      </c>
      <c r="U1568" s="2">
        <v>-2.9518174003779101</v>
      </c>
      <c r="V1568" s="2">
        <v>-2.9369878757978398</v>
      </c>
      <c r="W1568" s="2">
        <v>-2.9454254783535698</v>
      </c>
      <c r="X1568" s="2">
        <v>-2.9400423388516201</v>
      </c>
    </row>
    <row r="1569" spans="2:24" x14ac:dyDescent="0.2">
      <c r="B1569" s="4">
        <v>0.21197340000000001</v>
      </c>
      <c r="C1569" s="4">
        <v>1.0330700000000001E-3</v>
      </c>
      <c r="D1569" s="4">
        <v>2.5832310000000001E-4</v>
      </c>
      <c r="F1569" s="2">
        <v>-0.673718634156241</v>
      </c>
      <c r="G1569" s="2">
        <v>-2.9858702500353198</v>
      </c>
      <c r="H1569" s="2">
        <v>0.10852335795251</v>
      </c>
      <c r="P1569" s="2">
        <v>-0.673718634156241</v>
      </c>
      <c r="Q1569" s="2">
        <v>-3.0857063500514799</v>
      </c>
      <c r="R1569" s="2">
        <v>-3.0338183662337501</v>
      </c>
      <c r="S1569" s="2">
        <v>-2.9327468870766098</v>
      </c>
      <c r="T1569" s="2">
        <v>-2.8903312116834599</v>
      </c>
      <c r="U1569" s="2">
        <v>-2.9522973909119798</v>
      </c>
      <c r="V1569" s="2">
        <v>-2.9374300516221599</v>
      </c>
      <c r="W1569" s="2">
        <v>-2.94583349372245</v>
      </c>
      <c r="X1569" s="2">
        <v>-2.94044324553892</v>
      </c>
    </row>
    <row r="1570" spans="2:24" x14ac:dyDescent="0.2">
      <c r="B1570" s="4">
        <v>0.21210370000000001</v>
      </c>
      <c r="C1570" s="4">
        <v>1.32906E-3</v>
      </c>
      <c r="D1570" s="4">
        <v>2.5910309999999998E-4</v>
      </c>
      <c r="F1570" s="2">
        <v>-0.673451755455303</v>
      </c>
      <c r="G1570" s="2">
        <v>-2.8764554125255</v>
      </c>
      <c r="H1570" s="2">
        <v>8.4609231637397905E-2</v>
      </c>
      <c r="P1570" s="2">
        <v>-0.673451755455303</v>
      </c>
      <c r="Q1570" s="2">
        <v>-3.08645568650762</v>
      </c>
      <c r="R1570" s="2">
        <v>-3.0344270823200001</v>
      </c>
      <c r="S1570" s="2">
        <v>-2.93313456140887</v>
      </c>
      <c r="T1570" s="2">
        <v>-2.8906938378543101</v>
      </c>
      <c r="U1570" s="2">
        <v>-2.9527775683401498</v>
      </c>
      <c r="V1570" s="2">
        <v>-2.9378724128529701</v>
      </c>
      <c r="W1570" s="2">
        <v>-2.94624144133858</v>
      </c>
      <c r="X1570" s="2">
        <v>-2.9408440943768901</v>
      </c>
    </row>
    <row r="1571" spans="2:24" x14ac:dyDescent="0.2">
      <c r="B1571" s="4">
        <v>0.2122339</v>
      </c>
      <c r="C1571" s="4">
        <v>1.3155700000000001E-3</v>
      </c>
      <c r="D1571" s="4">
        <v>2.582641E-4</v>
      </c>
      <c r="F1571" s="2">
        <v>-0.67318524528359902</v>
      </c>
      <c r="G1571" s="2">
        <v>-2.8808860386425699</v>
      </c>
      <c r="H1571" s="2">
        <v>8.5200042111024096E-2</v>
      </c>
      <c r="P1571" s="2">
        <v>-0.67318524528359902</v>
      </c>
      <c r="Q1571" s="2">
        <v>-3.0872037820860299</v>
      </c>
      <c r="R1571" s="2">
        <v>-3.0350346764544001</v>
      </c>
      <c r="S1571" s="2">
        <v>-2.9335216493216199</v>
      </c>
      <c r="T1571" s="2">
        <v>-2.8910560004920498</v>
      </c>
      <c r="U1571" s="2">
        <v>-2.9532571976670998</v>
      </c>
      <c r="V1571" s="2">
        <v>-2.9383142831545901</v>
      </c>
      <c r="W1571" s="2">
        <v>-2.9466486960974301</v>
      </c>
      <c r="X1571" s="2">
        <v>-2.94124427123137</v>
      </c>
    </row>
    <row r="1572" spans="2:24" x14ac:dyDescent="0.2">
      <c r="B1572" s="4">
        <v>0.2123641</v>
      </c>
      <c r="C1572" s="4">
        <v>1.266E-3</v>
      </c>
      <c r="D1572" s="4">
        <v>2.5834060000000001E-4</v>
      </c>
      <c r="F1572" s="2">
        <v>-0.672918898558856</v>
      </c>
      <c r="G1572" s="2">
        <v>-2.89756629431866</v>
      </c>
      <c r="H1572" s="2">
        <v>8.8562259399683999E-2</v>
      </c>
      <c r="P1572" s="2">
        <v>-0.672918898558856</v>
      </c>
      <c r="Q1572" s="2">
        <v>-3.0879512120928698</v>
      </c>
      <c r="R1572" s="2">
        <v>-3.0356416145622598</v>
      </c>
      <c r="S1572" s="2">
        <v>-2.9339084492313199</v>
      </c>
      <c r="T1572" s="2">
        <v>-2.8914179785581799</v>
      </c>
      <c r="U1572" s="2">
        <v>-2.9537366492910202</v>
      </c>
      <c r="V1572" s="2">
        <v>-2.9387560033627498</v>
      </c>
      <c r="W1572" s="2">
        <v>-2.94705557309209</v>
      </c>
      <c r="X1572" s="2">
        <v>-2.94164408562464</v>
      </c>
    </row>
    <row r="1573" spans="2:24" x14ac:dyDescent="0.2">
      <c r="B1573" s="4">
        <v>0.2124944</v>
      </c>
      <c r="C1573" s="4">
        <v>1.6242400000000001E-3</v>
      </c>
      <c r="D1573" s="4">
        <v>2.5720449999999998E-4</v>
      </c>
      <c r="F1573" s="2">
        <v>-0.67265251070141097</v>
      </c>
      <c r="G1573" s="2">
        <v>-2.7893497983863198</v>
      </c>
      <c r="H1573" s="2">
        <v>6.8725528862729604E-2</v>
      </c>
      <c r="P1573" s="2">
        <v>-0.67265251070141097</v>
      </c>
      <c r="Q1573" s="2">
        <v>-3.0886985498507902</v>
      </c>
      <c r="R1573" s="2">
        <v>-3.0362483626741299</v>
      </c>
      <c r="S1573" s="2">
        <v>-2.9342952586629698</v>
      </c>
      <c r="T1573" s="2">
        <v>-2.8917800505000302</v>
      </c>
      <c r="U1573" s="2">
        <v>-2.9542162927206901</v>
      </c>
      <c r="V1573" s="2">
        <v>-2.93919791431752</v>
      </c>
      <c r="W1573" s="2">
        <v>-2.9474623847750698</v>
      </c>
      <c r="X1573" s="2">
        <v>-2.9420438447700898</v>
      </c>
    </row>
    <row r="1574" spans="2:24" x14ac:dyDescent="0.2">
      <c r="B1574" s="4">
        <v>0.2126246</v>
      </c>
      <c r="C1574" s="4">
        <v>1.53196E-3</v>
      </c>
      <c r="D1574" s="4">
        <v>2.5904690000000001E-4</v>
      </c>
      <c r="F1574" s="2">
        <v>-0.67238649039504095</v>
      </c>
      <c r="G1574" s="2">
        <v>-2.8147525741329602</v>
      </c>
      <c r="H1574" s="2">
        <v>7.3387265072195104E-2</v>
      </c>
      <c r="P1574" s="2">
        <v>-0.67238649039504095</v>
      </c>
      <c r="Q1574" s="2">
        <v>-3.0894446481003799</v>
      </c>
      <c r="R1574" s="2">
        <v>-3.0368539906534302</v>
      </c>
      <c r="S1574" s="2">
        <v>-2.9346814855469101</v>
      </c>
      <c r="T1574" s="2">
        <v>-2.89214166130742</v>
      </c>
      <c r="U1574" s="2">
        <v>-2.95469539302443</v>
      </c>
      <c r="V1574" s="2">
        <v>-2.9396393382404802</v>
      </c>
      <c r="W1574" s="2">
        <v>-2.9478685077673901</v>
      </c>
      <c r="X1574" s="2">
        <v>-2.9424429359882298</v>
      </c>
    </row>
    <row r="1575" spans="2:24" x14ac:dyDescent="0.2">
      <c r="B1575" s="4">
        <v>0.21275479999999999</v>
      </c>
      <c r="C1575" s="4">
        <v>1.3642000000000001E-3</v>
      </c>
      <c r="D1575" s="4">
        <v>2.5783410000000001E-4</v>
      </c>
      <c r="F1575" s="2">
        <v>-0.67212063293551405</v>
      </c>
      <c r="G1575" s="2">
        <v>-2.8651219548048701</v>
      </c>
      <c r="H1575" s="2">
        <v>8.20260954405512E-2</v>
      </c>
      <c r="P1575" s="2">
        <v>-0.67212063293551405</v>
      </c>
      <c r="Q1575" s="2">
        <v>-3.0901900812647001</v>
      </c>
      <c r="R1575" s="2">
        <v>-3.0374589642114098</v>
      </c>
      <c r="S1575" s="2">
        <v>-2.9350674272648201</v>
      </c>
      <c r="T1575" s="2">
        <v>-2.8925030894798001</v>
      </c>
      <c r="U1575" s="2">
        <v>-2.9551743197721398</v>
      </c>
      <c r="V1575" s="2">
        <v>-2.9400806160039701</v>
      </c>
      <c r="W1575" s="2">
        <v>-2.9482742550609502</v>
      </c>
      <c r="X1575" s="2">
        <v>-2.94284166673431</v>
      </c>
    </row>
    <row r="1576" spans="2:24" x14ac:dyDescent="0.2">
      <c r="B1576" s="4">
        <v>0.21288509999999999</v>
      </c>
      <c r="C1576" s="4">
        <v>1.51245E-3</v>
      </c>
      <c r="D1576" s="4">
        <v>2.586237E-4</v>
      </c>
      <c r="F1576" s="2">
        <v>-0.67185473411935703</v>
      </c>
      <c r="G1576" s="2">
        <v>-2.8203189737551799</v>
      </c>
      <c r="H1576" s="2">
        <v>7.4212493503917495E-2</v>
      </c>
      <c r="P1576" s="2">
        <v>-0.67185473411935703</v>
      </c>
      <c r="Q1576" s="2">
        <v>-3.0909354204958301</v>
      </c>
      <c r="R1576" s="2">
        <v>-3.0380637465556801</v>
      </c>
      <c r="S1576" s="2">
        <v>-2.93545338109017</v>
      </c>
      <c r="T1576" s="2">
        <v>-2.8928646131718301</v>
      </c>
      <c r="U1576" s="2">
        <v>-2.9556534422581899</v>
      </c>
      <c r="V1576" s="2">
        <v>-2.9405220888224899</v>
      </c>
      <c r="W1576" s="2">
        <v>-2.9486799387512099</v>
      </c>
      <c r="X1576" s="2">
        <v>-2.9432403440386499</v>
      </c>
    </row>
    <row r="1577" spans="2:24" x14ac:dyDescent="0.2">
      <c r="B1577" s="4">
        <v>0.21301529999999999</v>
      </c>
      <c r="C1577" s="4">
        <v>1.3402399999999999E-3</v>
      </c>
      <c r="D1577" s="4">
        <v>2.5765420000000002E-4</v>
      </c>
      <c r="F1577" s="2">
        <v>-0.67158920188080795</v>
      </c>
      <c r="G1577" s="2">
        <v>-2.8728174245137899</v>
      </c>
      <c r="H1577" s="2">
        <v>8.3434252671163403E-2</v>
      </c>
      <c r="P1577" s="2">
        <v>-0.67158920188080795</v>
      </c>
      <c r="Q1577" s="2">
        <v>-3.0916795226082501</v>
      </c>
      <c r="R1577" s="2">
        <v>-3.0386674119582602</v>
      </c>
      <c r="S1577" s="2">
        <v>-2.9358387557358201</v>
      </c>
      <c r="T1577" s="2">
        <v>-2.8932256787697201</v>
      </c>
      <c r="U1577" s="2">
        <v>-2.9561320258124302</v>
      </c>
      <c r="V1577" s="2">
        <v>-2.9409630777513001</v>
      </c>
      <c r="W1577" s="2">
        <v>-2.9490849367065999</v>
      </c>
      <c r="X1577" s="2">
        <v>-2.9436383561701498</v>
      </c>
    </row>
    <row r="1578" spans="2:24" x14ac:dyDescent="0.2">
      <c r="B1578" s="4">
        <v>0.21314559999999999</v>
      </c>
      <c r="C1578" s="4">
        <v>1.5129099999999999E-3</v>
      </c>
      <c r="D1578" s="4">
        <v>2.5907810000000002E-4</v>
      </c>
      <c r="F1578" s="2">
        <v>-0.67132362813739199</v>
      </c>
      <c r="G1578" s="2">
        <v>-2.82018690652139</v>
      </c>
      <c r="H1578" s="2">
        <v>7.4320280386804299E-2</v>
      </c>
      <c r="P1578" s="2">
        <v>-0.67132362813739199</v>
      </c>
      <c r="Q1578" s="2">
        <v>-3.09242352999064</v>
      </c>
      <c r="R1578" s="2">
        <v>-3.0392708855313502</v>
      </c>
      <c r="S1578" s="2">
        <v>-2.93622414414313</v>
      </c>
      <c r="T1578" s="2">
        <v>-2.89358684094484</v>
      </c>
      <c r="U1578" s="2">
        <v>-2.9566108074684601</v>
      </c>
      <c r="V1578" s="2">
        <v>-2.9414042640108198</v>
      </c>
      <c r="W1578" s="2">
        <v>-2.9494898723658101</v>
      </c>
      <c r="X1578" s="2">
        <v>-2.9440363158678702</v>
      </c>
    </row>
    <row r="1579" spans="2:24" x14ac:dyDescent="0.2">
      <c r="B1579" s="4">
        <v>0.21327579999999999</v>
      </c>
      <c r="C1579" s="4">
        <v>9.6520999999999998E-4</v>
      </c>
      <c r="D1579" s="4">
        <v>2.5828309999999997E-4</v>
      </c>
      <c r="F1579" s="2">
        <v>-0.67105842032511498</v>
      </c>
      <c r="G1579" s="2">
        <v>-3.01537818725815</v>
      </c>
      <c r="H1579" s="2">
        <v>0.11613520933268399</v>
      </c>
      <c r="P1579" s="2">
        <v>-0.67105842032511498</v>
      </c>
      <c r="Q1579" s="2">
        <v>-3.0931663016860198</v>
      </c>
      <c r="R1579" s="2">
        <v>-3.0398732443387</v>
      </c>
      <c r="S1579" s="2">
        <v>-2.9366089555957</v>
      </c>
      <c r="T1579" s="2">
        <v>-2.8939475461594699</v>
      </c>
      <c r="U1579" s="2">
        <v>-2.9570890539996402</v>
      </c>
      <c r="V1579" s="2">
        <v>-2.9418449715061299</v>
      </c>
      <c r="W1579" s="2">
        <v>-2.9498941246524399</v>
      </c>
      <c r="X1579" s="2">
        <v>-2.94443361280626</v>
      </c>
    </row>
    <row r="1580" spans="2:24" x14ac:dyDescent="0.2">
      <c r="B1580" s="4">
        <v>0.21340609999999999</v>
      </c>
      <c r="C1580" s="4">
        <v>1.5565900000000001E-3</v>
      </c>
      <c r="D1580" s="4">
        <v>2.5647559999999997E-4</v>
      </c>
      <c r="F1580" s="2">
        <v>-0.67079317086057899</v>
      </c>
      <c r="G1580" s="2">
        <v>-2.8078257639160098</v>
      </c>
      <c r="H1580" s="2">
        <v>7.1509138822682894E-2</v>
      </c>
      <c r="P1580" s="2">
        <v>-0.67079317086057899</v>
      </c>
      <c r="Q1580" s="2">
        <v>-3.09390897788913</v>
      </c>
      <c r="R1580" s="2">
        <v>-3.0404754109277099</v>
      </c>
      <c r="S1580" s="2">
        <v>-2.93699378235008</v>
      </c>
      <c r="T1580" s="2">
        <v>-2.8943083495786599</v>
      </c>
      <c r="U1580" s="2">
        <v>-2.9575675008521398</v>
      </c>
      <c r="V1580" s="2">
        <v>-2.94228587692437</v>
      </c>
      <c r="W1580" s="2">
        <v>-2.9502983151819402</v>
      </c>
      <c r="X1580" s="2">
        <v>-2.9448308579359299</v>
      </c>
    </row>
    <row r="1581" spans="2:24" x14ac:dyDescent="0.2">
      <c r="B1581" s="4">
        <v>0.21353630000000001</v>
      </c>
      <c r="C1581" s="4">
        <v>1.1253000000000001E-3</v>
      </c>
      <c r="D1581" s="4">
        <v>2.5773419999999998E-4</v>
      </c>
      <c r="F1581" s="2">
        <v>-0.67052828668277598</v>
      </c>
      <c r="G1581" s="2">
        <v>-2.9487316811296198</v>
      </c>
      <c r="H1581" s="2">
        <v>9.94016198347107E-2</v>
      </c>
      <c r="P1581" s="2">
        <v>-0.67052828668277598</v>
      </c>
      <c r="Q1581" s="2">
        <v>-3.0946504193858</v>
      </c>
      <c r="R1581" s="2">
        <v>-3.0410764630492699</v>
      </c>
      <c r="S1581" s="2">
        <v>-2.9373780345757399</v>
      </c>
      <c r="T1581" s="2">
        <v>-2.8946686966309398</v>
      </c>
      <c r="U1581" s="2">
        <v>-2.95804541549838</v>
      </c>
      <c r="V1581" s="2">
        <v>-2.9427263059692499</v>
      </c>
      <c r="W1581" s="2">
        <v>-2.95070182490658</v>
      </c>
      <c r="X1581" s="2">
        <v>-2.9452274428286001</v>
      </c>
    </row>
    <row r="1582" spans="2:24" x14ac:dyDescent="0.2">
      <c r="B1582" s="4">
        <v>0.21366650000000001</v>
      </c>
      <c r="C1582" s="4">
        <v>1.01658E-3</v>
      </c>
      <c r="D1582" s="4">
        <v>2.5934580000000002E-4</v>
      </c>
      <c r="F1582" s="2">
        <v>-0.67026356396422404</v>
      </c>
      <c r="G1582" s="2">
        <v>-2.9928584387756301</v>
      </c>
      <c r="H1582" s="2">
        <v>0.110720334061264</v>
      </c>
      <c r="P1582" s="2">
        <v>-0.67026356396422404</v>
      </c>
      <c r="Q1582" s="2">
        <v>-3.09539119655981</v>
      </c>
      <c r="R1582" s="2">
        <v>-3.04167686367337</v>
      </c>
      <c r="S1582" s="2">
        <v>-2.9377620088979999</v>
      </c>
      <c r="T1582" s="2">
        <v>-2.8950288668269399</v>
      </c>
      <c r="U1582" s="2">
        <v>-2.95852316661166</v>
      </c>
      <c r="V1582" s="2">
        <v>-2.9431665993768599</v>
      </c>
      <c r="W1582" s="2">
        <v>-2.9511049645829801</v>
      </c>
      <c r="X1582" s="2">
        <v>-2.9456236727137801</v>
      </c>
    </row>
    <row r="1583" spans="2:24" x14ac:dyDescent="0.2">
      <c r="B1583" s="4">
        <v>0.21379680000000001</v>
      </c>
      <c r="C1583" s="4">
        <v>9.1350000000000003E-4</v>
      </c>
      <c r="D1583" s="4">
        <v>2.5714800000000001E-4</v>
      </c>
      <c r="F1583" s="2">
        <v>-0.66999879937393203</v>
      </c>
      <c r="G1583" s="2">
        <v>-3.0392914483114399</v>
      </c>
      <c r="H1583" s="2">
        <v>0.122169931034483</v>
      </c>
      <c r="P1583" s="2">
        <v>-0.66999879937393203</v>
      </c>
      <c r="Q1583" s="2">
        <v>-3.0961318774175601</v>
      </c>
      <c r="R1583" s="2">
        <v>-3.0422770729705402</v>
      </c>
      <c r="S1583" s="2">
        <v>-2.93814600098451</v>
      </c>
      <c r="T1583" s="2">
        <v>-2.8953891367849902</v>
      </c>
      <c r="U1583" s="2">
        <v>-2.9590011222068999</v>
      </c>
      <c r="V1583" s="2">
        <v>-2.9436070943941202</v>
      </c>
      <c r="W1583" s="2">
        <v>-2.9515080450033402</v>
      </c>
      <c r="X1583" s="2">
        <v>-2.9460198531911499</v>
      </c>
    </row>
    <row r="1584" spans="2:24" x14ac:dyDescent="0.2">
      <c r="B1584" s="4">
        <v>0.21392700000000001</v>
      </c>
      <c r="C1584" s="4">
        <v>8.9616999999999995E-4</v>
      </c>
      <c r="D1584" s="4">
        <v>2.5823490000000002E-4</v>
      </c>
      <c r="F1584" s="2">
        <v>-0.66973439910773003</v>
      </c>
      <c r="G1584" s="2">
        <v>-3.04760959853113</v>
      </c>
      <c r="H1584" s="2">
        <v>0.12505880201301101</v>
      </c>
      <c r="P1584" s="2">
        <v>-0.66973439910773003</v>
      </c>
      <c r="Q1584" s="2">
        <v>-3.09687132607668</v>
      </c>
      <c r="R1584" s="2">
        <v>-3.04287617079954</v>
      </c>
      <c r="S1584" s="2">
        <v>-2.9385294223323699</v>
      </c>
      <c r="T1584" s="2">
        <v>-2.8957489533757901</v>
      </c>
      <c r="U1584" s="2">
        <v>-2.9594785502388299</v>
      </c>
      <c r="V1584" s="2">
        <v>-2.9440471175621301</v>
      </c>
      <c r="W1584" s="2">
        <v>-2.9519104471906901</v>
      </c>
      <c r="X1584" s="2">
        <v>-2.9464153758114602</v>
      </c>
    </row>
    <row r="1585" spans="2:24" x14ac:dyDescent="0.2">
      <c r="B1585" s="4">
        <v>0.21405730000000001</v>
      </c>
      <c r="C1585" s="4">
        <v>1.2288799999999999E-3</v>
      </c>
      <c r="D1585" s="4">
        <v>2.5718730000000002E-4</v>
      </c>
      <c r="F1585" s="2">
        <v>-0.66946995682449495</v>
      </c>
      <c r="G1585" s="2">
        <v>-2.9104905238525798</v>
      </c>
      <c r="H1585" s="2">
        <v>9.0830095859644605E-2</v>
      </c>
      <c r="P1585" s="2">
        <v>-0.66946995682449495</v>
      </c>
      <c r="Q1585" s="2">
        <v>-3.0976106778371202</v>
      </c>
      <c r="R1585" s="2">
        <v>-3.0434750754288298</v>
      </c>
      <c r="S1585" s="2">
        <v>-2.9389128629004402</v>
      </c>
      <c r="T1585" s="2">
        <v>-2.8961088707620299</v>
      </c>
      <c r="U1585" s="2">
        <v>-2.9599561855945402</v>
      </c>
      <c r="V1585" s="2">
        <v>-2.9444873467025601</v>
      </c>
      <c r="W1585" s="2">
        <v>-2.95231279124142</v>
      </c>
      <c r="X1585" s="2">
        <v>-2.9468108501706398</v>
      </c>
    </row>
    <row r="1586" spans="2:24" x14ac:dyDescent="0.2">
      <c r="B1586" s="4">
        <v>0.2141875</v>
      </c>
      <c r="C1586" s="4">
        <v>1.12747E-3</v>
      </c>
      <c r="D1586" s="4">
        <v>2.563563E-4</v>
      </c>
      <c r="F1586" s="2">
        <v>-0.66920587822605804</v>
      </c>
      <c r="G1586" s="2">
        <v>-2.94789500511102</v>
      </c>
      <c r="H1586" s="2">
        <v>9.8679906516359606E-2</v>
      </c>
      <c r="P1586" s="2">
        <v>-0.66920587822605804</v>
      </c>
      <c r="Q1586" s="2">
        <v>-3.0983487986259401</v>
      </c>
      <c r="R1586" s="2">
        <v>-3.04407287180649</v>
      </c>
      <c r="S1586" s="2">
        <v>-2.93929573543749</v>
      </c>
      <c r="T1586" s="2">
        <v>-2.8964683369506998</v>
      </c>
      <c r="U1586" s="2">
        <v>-2.9604332963936</v>
      </c>
      <c r="V1586" s="2">
        <v>-2.9449271068370999</v>
      </c>
      <c r="W1586" s="2">
        <v>-2.9527144600286102</v>
      </c>
      <c r="X1586" s="2">
        <v>-2.94720566943831</v>
      </c>
    </row>
    <row r="1587" spans="2:24" x14ac:dyDescent="0.2">
      <c r="B1587" s="4">
        <v>0.2143177</v>
      </c>
      <c r="C1587" s="4">
        <v>9.8722999999999997E-4</v>
      </c>
      <c r="D1587" s="4">
        <v>2.5711110000000001E-4</v>
      </c>
      <c r="F1587" s="2">
        <v>-0.66894196010658602</v>
      </c>
      <c r="G1587" s="2">
        <v>-3.0055816557455</v>
      </c>
      <c r="H1587" s="2">
        <v>0.11302960546174699</v>
      </c>
      <c r="P1587" s="2">
        <v>-0.66894196010658602</v>
      </c>
      <c r="Q1587" s="2">
        <v>-3.0990862564287398</v>
      </c>
      <c r="R1587" s="2">
        <v>-3.0446700175525501</v>
      </c>
      <c r="S1587" s="2">
        <v>-2.9396783353540599</v>
      </c>
      <c r="T1587" s="2">
        <v>-2.8968276297185498</v>
      </c>
      <c r="U1587" s="2">
        <v>-2.96091025130261</v>
      </c>
      <c r="V1587" s="2">
        <v>-2.9453667375732402</v>
      </c>
      <c r="W1587" s="2">
        <v>-2.9531157632754299</v>
      </c>
      <c r="X1587" s="2">
        <v>-2.9476001381851198</v>
      </c>
    </row>
    <row r="1588" spans="2:24" x14ac:dyDescent="0.2">
      <c r="B1588" s="4">
        <v>0.214448</v>
      </c>
      <c r="C1588" s="4">
        <v>1.4371099999999999E-3</v>
      </c>
      <c r="D1588" s="4">
        <v>2.5716649999999998E-4</v>
      </c>
      <c r="F1588" s="2">
        <v>-0.668677999753722</v>
      </c>
      <c r="G1588" s="2">
        <v>-2.8425099886057499</v>
      </c>
      <c r="H1588" s="2">
        <v>7.7662991002776405E-2</v>
      </c>
      <c r="P1588" s="2">
        <v>-0.668677999753722</v>
      </c>
      <c r="Q1588" s="2">
        <v>-3.0998236168086102</v>
      </c>
      <c r="R1588" s="2">
        <v>-3.0452669735483302</v>
      </c>
      <c r="S1588" s="2">
        <v>-2.94006095687608</v>
      </c>
      <c r="T1588" s="2">
        <v>-2.8971870237855599</v>
      </c>
      <c r="U1588" s="2">
        <v>-2.9613874174806698</v>
      </c>
      <c r="V1588" s="2">
        <v>-2.9458065768966999</v>
      </c>
      <c r="W1588" s="2">
        <v>-2.9535170098284298</v>
      </c>
      <c r="X1588" s="2">
        <v>-2.9479945600025199</v>
      </c>
    </row>
    <row r="1589" spans="2:24" x14ac:dyDescent="0.2">
      <c r="B1589" s="4">
        <v>0.2145782</v>
      </c>
      <c r="C1589" s="4">
        <v>1.4063599999999999E-3</v>
      </c>
      <c r="D1589" s="4">
        <v>2.5669439999999999E-4</v>
      </c>
      <c r="F1589" s="2">
        <v>-0.66841440213064096</v>
      </c>
      <c r="G1589" s="2">
        <v>-2.8519034943936798</v>
      </c>
      <c r="H1589" s="2">
        <v>7.9215399755396904E-2</v>
      </c>
      <c r="P1589" s="2">
        <v>-0.66841440213064096</v>
      </c>
      <c r="Q1589" s="2">
        <v>-3.10055974904173</v>
      </c>
      <c r="R1589" s="2">
        <v>-3.04586282058722</v>
      </c>
      <c r="S1589" s="2">
        <v>-2.9404430137876298</v>
      </c>
      <c r="T1589" s="2">
        <v>-2.8975459693752499</v>
      </c>
      <c r="U1589" s="2">
        <v>-2.9618640639331799</v>
      </c>
      <c r="V1589" s="2">
        <v>-2.9462459525797802</v>
      </c>
      <c r="W1589" s="2">
        <v>-2.9539175847228898</v>
      </c>
      <c r="X1589" s="2">
        <v>-2.9483883302758001</v>
      </c>
    </row>
    <row r="1590" spans="2:24" x14ac:dyDescent="0.2">
      <c r="B1590" s="4">
        <v>0.2147085</v>
      </c>
      <c r="C1590" s="4">
        <v>1.45553E-3</v>
      </c>
      <c r="D1590" s="4">
        <v>2.5819409999999998E-4</v>
      </c>
      <c r="F1590" s="2">
        <v>-0.66815076213094005</v>
      </c>
      <c r="G1590" s="2">
        <v>-2.8369788388681201</v>
      </c>
      <c r="H1590" s="2">
        <v>7.6986554313549005E-2</v>
      </c>
      <c r="P1590" s="2">
        <v>-0.66815076213094005</v>
      </c>
      <c r="Q1590" s="2">
        <v>-3.1012957835475099</v>
      </c>
      <c r="R1590" s="2">
        <v>-3.0464584784336499</v>
      </c>
      <c r="S1590" s="2">
        <v>-2.94082509469284</v>
      </c>
      <c r="T1590" s="2">
        <v>-2.8979050188783302</v>
      </c>
      <c r="U1590" s="2">
        <v>-2.9623409245663099</v>
      </c>
      <c r="V1590" s="2">
        <v>-2.94668554022731</v>
      </c>
      <c r="W1590" s="2">
        <v>-2.9543181041691802</v>
      </c>
      <c r="X1590" s="2">
        <v>-2.94878205502188</v>
      </c>
    </row>
    <row r="1591" spans="2:24" x14ac:dyDescent="0.2">
      <c r="B1591" s="4">
        <v>0.21483869999999999</v>
      </c>
      <c r="C1591" s="4">
        <v>1.41055E-3</v>
      </c>
      <c r="D1591" s="4">
        <v>2.554632E-4</v>
      </c>
      <c r="F1591" s="2">
        <v>-0.66788748422678701</v>
      </c>
      <c r="G1591" s="2">
        <v>-2.85061151472717</v>
      </c>
      <c r="H1591" s="2">
        <v>7.8601275247244001E-2</v>
      </c>
      <c r="P1591" s="2">
        <v>-0.66788748422678701</v>
      </c>
      <c r="Q1591" s="2">
        <v>-3.1020305911991</v>
      </c>
      <c r="R1591" s="2">
        <v>-3.0470530307438901</v>
      </c>
      <c r="S1591" s="2">
        <v>-2.9412066135703698</v>
      </c>
      <c r="T1591" s="2">
        <v>-2.8982636214195301</v>
      </c>
      <c r="U1591" s="2">
        <v>-2.9628172696034998</v>
      </c>
      <c r="V1591" s="2">
        <v>-2.9471246665593598</v>
      </c>
      <c r="W1591" s="2">
        <v>-2.95471795410967</v>
      </c>
      <c r="X1591" s="2">
        <v>-2.9491751302358802</v>
      </c>
    </row>
    <row r="1592" spans="2:24" x14ac:dyDescent="0.2">
      <c r="B1592" s="4">
        <v>0.21496889999999999</v>
      </c>
      <c r="C1592" s="4">
        <v>1.2013099999999999E-3</v>
      </c>
      <c r="D1592" s="4">
        <v>2.5678400000000003E-4</v>
      </c>
      <c r="F1592" s="2">
        <v>-0.66762436583021401</v>
      </c>
      <c r="G1592" s="2">
        <v>-2.9203449077369901</v>
      </c>
      <c r="H1592" s="2">
        <v>9.2768940573207601E-2</v>
      </c>
      <c r="P1592" s="2">
        <v>-0.66762436583021401</v>
      </c>
      <c r="Q1592" s="2">
        <v>-3.10276473771613</v>
      </c>
      <c r="R1592" s="2">
        <v>-3.0476469366284</v>
      </c>
      <c r="S1592" s="2">
        <v>-2.9415878652537701</v>
      </c>
      <c r="T1592" s="2">
        <v>-2.89862205333334</v>
      </c>
      <c r="U1592" s="2">
        <v>-2.9632934654370802</v>
      </c>
      <c r="V1592" s="2">
        <v>-2.9475636706464101</v>
      </c>
      <c r="W1592" s="2">
        <v>-2.95511744358947</v>
      </c>
      <c r="X1592" s="2">
        <v>-2.9495678598461699</v>
      </c>
    </row>
    <row r="1593" spans="2:24" x14ac:dyDescent="0.2">
      <c r="B1593" s="4">
        <v>0.21509919999999999</v>
      </c>
      <c r="C1593" s="4">
        <v>1.33201E-3</v>
      </c>
      <c r="D1593" s="4">
        <v>2.57027E-4</v>
      </c>
      <c r="F1593" s="2">
        <v>-0.66736120484373995</v>
      </c>
      <c r="G1593" s="2">
        <v>-2.8754925147088701</v>
      </c>
      <c r="H1593" s="2">
        <v>8.3745405815271706E-2</v>
      </c>
      <c r="P1593" s="2">
        <v>-0.66736120484373995</v>
      </c>
      <c r="Q1593" s="2">
        <v>-3.1034987864863401</v>
      </c>
      <c r="R1593" s="2">
        <v>-3.0482406490693599</v>
      </c>
      <c r="S1593" s="2">
        <v>-2.94196914279846</v>
      </c>
      <c r="T1593" s="2">
        <v>-2.8989805901474899</v>
      </c>
      <c r="U1593" s="2">
        <v>-2.9637698797785599</v>
      </c>
      <c r="V1593" s="2">
        <v>-2.9480028905111402</v>
      </c>
      <c r="W1593" s="2">
        <v>-2.95551687919665</v>
      </c>
      <c r="X1593" s="2">
        <v>-2.94996054517051</v>
      </c>
    </row>
    <row r="1594" spans="2:24" x14ac:dyDescent="0.2">
      <c r="B1594" s="4">
        <v>0.21522939999999999</v>
      </c>
      <c r="C1594" s="4">
        <v>1.2787300000000001E-3</v>
      </c>
      <c r="D1594" s="4">
        <v>2.5604209999999998E-4</v>
      </c>
      <c r="F1594" s="2">
        <v>-0.66709840500534101</v>
      </c>
      <c r="G1594" s="2">
        <v>-2.8932211458174701</v>
      </c>
      <c r="H1594" s="2">
        <v>8.6900496117241294E-2</v>
      </c>
      <c r="P1594" s="2">
        <v>-0.66709840500534101</v>
      </c>
      <c r="Q1594" s="2">
        <v>-3.1042316110916999</v>
      </c>
      <c r="R1594" s="2">
        <v>-3.0488332605027599</v>
      </c>
      <c r="S1594" s="2">
        <v>-2.9423498626356901</v>
      </c>
      <c r="T1594" s="2">
        <v>-2.89933868358438</v>
      </c>
      <c r="U1594" s="2">
        <v>-2.9642457830032201</v>
      </c>
      <c r="V1594" s="2">
        <v>-2.9484416540735801</v>
      </c>
      <c r="W1594" s="2">
        <v>-2.9559156492913501</v>
      </c>
      <c r="X1594" s="2">
        <v>-2.95035258500869</v>
      </c>
    </row>
    <row r="1595" spans="2:24" x14ac:dyDescent="0.2">
      <c r="B1595" s="4">
        <v>0.21535969999999999</v>
      </c>
      <c r="C1595" s="4">
        <v>1.48887E-3</v>
      </c>
      <c r="D1595" s="4">
        <v>2.5733160000000001E-4</v>
      </c>
      <c r="F1595" s="2">
        <v>-0.66683556243584996</v>
      </c>
      <c r="G1595" s="2">
        <v>-2.82714322081558</v>
      </c>
      <c r="H1595" s="2">
        <v>7.5011192649459005E-2</v>
      </c>
      <c r="P1595" s="2">
        <v>-0.66683556243584996</v>
      </c>
      <c r="Q1595" s="2">
        <v>-3.1049643378765301</v>
      </c>
      <c r="R1595" s="2">
        <v>-3.0494256817529499</v>
      </c>
      <c r="S1595" s="2">
        <v>-2.9427306100607402</v>
      </c>
      <c r="T1595" s="2">
        <v>-2.89969688256474</v>
      </c>
      <c r="U1595" s="2">
        <v>-2.9647219076539901</v>
      </c>
      <c r="V1595" s="2">
        <v>-2.9488806369138598</v>
      </c>
      <c r="W1595" s="2">
        <v>-2.9563143670268102</v>
      </c>
      <c r="X1595" s="2">
        <v>-2.9507445819592801</v>
      </c>
    </row>
    <row r="1596" spans="2:24" x14ac:dyDescent="0.2">
      <c r="B1596" s="4">
        <v>0.21548990000000001</v>
      </c>
      <c r="C1596" s="4">
        <v>1.05547E-3</v>
      </c>
      <c r="D1596" s="4">
        <v>2.563226E-4</v>
      </c>
      <c r="F1596" s="2">
        <v>-0.66657308038519902</v>
      </c>
      <c r="G1596" s="2">
        <v>-2.9765541062877499</v>
      </c>
      <c r="H1596" s="2">
        <v>0.10539760334258701</v>
      </c>
      <c r="P1596" s="2">
        <v>-0.66657308038519902</v>
      </c>
      <c r="Q1596" s="2">
        <v>-3.10569584280289</v>
      </c>
      <c r="R1596" s="2">
        <v>-3.0500170041534602</v>
      </c>
      <c r="S1596" s="2">
        <v>-2.9431108024132402</v>
      </c>
      <c r="T1596" s="2">
        <v>-2.90005463932382</v>
      </c>
      <c r="U1596" s="2">
        <v>-2.9651975243139899</v>
      </c>
      <c r="V1596" s="2">
        <v>-2.9493191657851399</v>
      </c>
      <c r="W1596" s="2">
        <v>-2.9567124215707601</v>
      </c>
      <c r="X1596" s="2">
        <v>-2.9511359356604698</v>
      </c>
    </row>
    <row r="1597" spans="2:24" x14ac:dyDescent="0.2">
      <c r="B1597" s="4">
        <v>0.21562020000000001</v>
      </c>
      <c r="C1597" s="4">
        <v>1.2162099999999999E-3</v>
      </c>
      <c r="D1597" s="4">
        <v>2.5637549999999999E-4</v>
      </c>
      <c r="F1597" s="2">
        <v>-0.66631055546307305</v>
      </c>
      <c r="G1597" s="2">
        <v>-2.91499143002468</v>
      </c>
      <c r="H1597" s="2">
        <v>9.1486640465051297E-2</v>
      </c>
      <c r="P1597" s="2">
        <v>-0.66631055546307305</v>
      </c>
      <c r="Q1597" s="2">
        <v>-3.1064272499471102</v>
      </c>
      <c r="R1597" s="2">
        <v>-3.0506081344183298</v>
      </c>
      <c r="S1597" s="2">
        <v>-2.9434910243964798</v>
      </c>
      <c r="T1597" s="2">
        <v>-2.90041250345429</v>
      </c>
      <c r="U1597" s="2">
        <v>-2.9656733653282901</v>
      </c>
      <c r="V1597" s="2">
        <v>-2.9497579161093799</v>
      </c>
      <c r="W1597" s="2">
        <v>-2.9571104251628602</v>
      </c>
      <c r="X1597" s="2">
        <v>-2.9515272481274102</v>
      </c>
    </row>
    <row r="1598" spans="2:24" x14ac:dyDescent="0.2">
      <c r="B1598" s="4">
        <v>0.21575040000000001</v>
      </c>
      <c r="C1598" s="4">
        <v>1.22258E-3</v>
      </c>
      <c r="D1598" s="4">
        <v>2.5668890000000001E-4</v>
      </c>
      <c r="F1598" s="2">
        <v>-0.66604839043253605</v>
      </c>
      <c r="G1598" s="2">
        <v>-2.9127227130454099</v>
      </c>
      <c r="H1598" s="2">
        <v>9.1121221187979495E-2</v>
      </c>
      <c r="P1598" s="2">
        <v>-0.66604839043253605</v>
      </c>
      <c r="Q1598" s="2">
        <v>-3.1071574368558101</v>
      </c>
      <c r="R1598" s="2">
        <v>-3.0511981683478702</v>
      </c>
      <c r="S1598" s="2">
        <v>-2.9438706938600698</v>
      </c>
      <c r="T1598" s="2">
        <v>-2.9007699273275702</v>
      </c>
      <c r="U1598" s="2">
        <v>-2.9661487018641601</v>
      </c>
      <c r="V1598" s="2">
        <v>-2.9501962168683402</v>
      </c>
      <c r="W1598" s="2">
        <v>-2.95750776816748</v>
      </c>
      <c r="X1598" s="2">
        <v>-2.9519179193471001</v>
      </c>
    </row>
    <row r="1599" spans="2:24" x14ac:dyDescent="0.2">
      <c r="B1599" s="4">
        <v>0.21588060000000001</v>
      </c>
      <c r="C1599" s="4">
        <v>1.2612700000000001E-3</v>
      </c>
      <c r="D1599" s="4">
        <v>2.5582449999999999E-4</v>
      </c>
      <c r="F1599" s="2">
        <v>-0.66578638356436004</v>
      </c>
      <c r="G1599" s="2">
        <v>-2.8991919340785</v>
      </c>
      <c r="H1599" s="2">
        <v>8.8028600537553403E-2</v>
      </c>
      <c r="P1599" s="2">
        <v>-0.66578638356436004</v>
      </c>
      <c r="Q1599" s="2">
        <v>-3.1078869664095499</v>
      </c>
      <c r="R1599" s="2">
        <v>-3.0517875599989002</v>
      </c>
      <c r="S1599" s="2">
        <v>-2.9442501036803002</v>
      </c>
      <c r="T1599" s="2">
        <v>-2.9011271860843699</v>
      </c>
      <c r="U1599" s="2">
        <v>-2.9666239004102701</v>
      </c>
      <c r="V1599" s="2">
        <v>-2.9506344052206699</v>
      </c>
      <c r="W1599" s="2">
        <v>-2.9579047568434498</v>
      </c>
      <c r="X1599" s="2">
        <v>-2.9523082511633199</v>
      </c>
    </row>
    <row r="1600" spans="2:24" x14ac:dyDescent="0.2">
      <c r="B1600" s="4">
        <v>0.21601090000000001</v>
      </c>
      <c r="C1600" s="4">
        <v>1.3464099999999999E-3</v>
      </c>
      <c r="D1600" s="4">
        <v>2.5665989999999999E-4</v>
      </c>
      <c r="F1600" s="2">
        <v>-0.66552433361566299</v>
      </c>
      <c r="G1600" s="2">
        <v>-2.8708226714464602</v>
      </c>
      <c r="H1600" s="2">
        <v>8.2731409154715094E-2</v>
      </c>
      <c r="P1600" s="2">
        <v>-0.66552433361566299</v>
      </c>
      <c r="Q1600" s="2">
        <v>-3.1086163979031398</v>
      </c>
      <c r="R1600" s="2">
        <v>-3.0523767619445001</v>
      </c>
      <c r="S1600" s="2">
        <v>-2.9446295458347702</v>
      </c>
      <c r="T1600" s="2">
        <v>-2.90148455392896</v>
      </c>
      <c r="U1600" s="2">
        <v>-2.9670993277890001</v>
      </c>
      <c r="V1600" s="2">
        <v>-2.9510728194608502</v>
      </c>
      <c r="W1600" s="2">
        <v>-2.9583016964495199</v>
      </c>
      <c r="X1600" s="2">
        <v>-2.95269854333104</v>
      </c>
    </row>
    <row r="1601" spans="2:24" x14ac:dyDescent="0.2">
      <c r="B1601" s="4">
        <v>0.2161411</v>
      </c>
      <c r="C1601" s="4">
        <v>1.1879E-3</v>
      </c>
      <c r="D1601" s="4">
        <v>2.5713290000000001E-4</v>
      </c>
      <c r="F1601" s="2">
        <v>-0.66526264262150003</v>
      </c>
      <c r="G1601" s="2">
        <v>-2.9252201176680699</v>
      </c>
      <c r="H1601" s="2">
        <v>9.3943664113140798E-2</v>
      </c>
      <c r="P1601" s="2">
        <v>-0.66526264262150003</v>
      </c>
      <c r="Q1601" s="2">
        <v>-3.1093446128013098</v>
      </c>
      <c r="R1601" s="2">
        <v>-3.0529648680196</v>
      </c>
      <c r="S1601" s="2">
        <v>-2.9450084392294</v>
      </c>
      <c r="T1601" s="2">
        <v>-2.9018414838434698</v>
      </c>
      <c r="U1601" s="2">
        <v>-2.9675742552017299</v>
      </c>
      <c r="V1601" s="2">
        <v>-2.95151078757327</v>
      </c>
      <c r="W1601" s="2">
        <v>-2.9586979789888299</v>
      </c>
      <c r="X1601" s="2">
        <v>-2.9530881980363199</v>
      </c>
    </row>
    <row r="1602" spans="2:24" x14ac:dyDescent="0.2">
      <c r="B1602" s="4">
        <v>0.2162714</v>
      </c>
      <c r="C1602" s="4">
        <v>1.2418500000000001E-3</v>
      </c>
      <c r="D1602" s="4">
        <v>2.5574309999999999E-4</v>
      </c>
      <c r="F1602" s="2">
        <v>-0.66500090840842896</v>
      </c>
      <c r="G1602" s="2">
        <v>-2.9059308583514101</v>
      </c>
      <c r="H1602" s="2">
        <v>8.9376740669162902E-2</v>
      </c>
      <c r="P1602" s="2">
        <v>-0.66500090840842896</v>
      </c>
      <c r="Q1602" s="2">
        <v>-3.1100727299937998</v>
      </c>
      <c r="R1602" s="2">
        <v>-3.05355278687535</v>
      </c>
      <c r="S1602" s="2">
        <v>-2.9453873669509298</v>
      </c>
      <c r="T1602" s="2">
        <v>-2.9021985249576798</v>
      </c>
      <c r="U1602" s="2">
        <v>-2.96804941383607</v>
      </c>
      <c r="V1602" s="2">
        <v>-2.9519489840077999</v>
      </c>
      <c r="W1602" s="2">
        <v>-2.9590942132789499</v>
      </c>
      <c r="X1602" s="2">
        <v>-2.9534778139215199</v>
      </c>
    </row>
    <row r="1603" spans="2:24" x14ac:dyDescent="0.2">
      <c r="B1603" s="4">
        <v>0.2164016</v>
      </c>
      <c r="C1603" s="4">
        <v>1.21119E-3</v>
      </c>
      <c r="D1603" s="4">
        <v>2.5619459999999999E-4</v>
      </c>
      <c r="F1603" s="2">
        <v>-0.66473953252756501</v>
      </c>
      <c r="G1603" s="2">
        <v>-2.9167877235133801</v>
      </c>
      <c r="H1603" s="2">
        <v>9.1801002650286095E-2</v>
      </c>
      <c r="P1603" s="2">
        <v>-0.66473953252756501</v>
      </c>
      <c r="Q1603" s="2">
        <v>-3.1107996327256</v>
      </c>
      <c r="R1603" s="2">
        <v>-3.05413961222962</v>
      </c>
      <c r="S1603" s="2">
        <v>-2.94576574800046</v>
      </c>
      <c r="T1603" s="2">
        <v>-2.9025551285872</v>
      </c>
      <c r="U1603" s="2">
        <v>-2.9685240759645799</v>
      </c>
      <c r="V1603" s="2">
        <v>-2.9523867371967598</v>
      </c>
      <c r="W1603" s="2">
        <v>-2.9594897923787</v>
      </c>
      <c r="X1603" s="2">
        <v>-2.9538667941211099</v>
      </c>
    </row>
    <row r="1604" spans="2:24" x14ac:dyDescent="0.2">
      <c r="B1604" s="4">
        <v>0.2165318</v>
      </c>
      <c r="C1604" s="4">
        <v>1.30513E-3</v>
      </c>
      <c r="D1604" s="4">
        <v>2.5538889999999998E-4</v>
      </c>
      <c r="F1604" s="2">
        <v>-0.66447831385860401</v>
      </c>
      <c r="G1604" s="2">
        <v>-2.8843462274285798</v>
      </c>
      <c r="H1604" s="2">
        <v>8.4925473018013495E-2</v>
      </c>
      <c r="P1604" s="2">
        <v>-0.66447831385860401</v>
      </c>
      <c r="Q1604" s="2">
        <v>-3.1115258805941601</v>
      </c>
      <c r="R1604" s="2">
        <v>-3.0547257988290601</v>
      </c>
      <c r="S1604" s="2">
        <v>-2.9461438745545099</v>
      </c>
      <c r="T1604" s="2">
        <v>-2.9029115712789499</v>
      </c>
      <c r="U1604" s="2">
        <v>-2.9689986076951</v>
      </c>
      <c r="V1604" s="2">
        <v>-2.9528243853040199</v>
      </c>
      <c r="W1604" s="2">
        <v>-2.9598850216220001</v>
      </c>
      <c r="X1604" s="2">
        <v>-2.9542554388436102</v>
      </c>
    </row>
    <row r="1605" spans="2:24" x14ac:dyDescent="0.2">
      <c r="B1605" s="4">
        <v>0.2166621</v>
      </c>
      <c r="C1605" s="4">
        <v>1.4691000000000001E-3</v>
      </c>
      <c r="D1605" s="4">
        <v>2.5555439999999999E-4</v>
      </c>
      <c r="F1605" s="2">
        <v>-0.66421705176466095</v>
      </c>
      <c r="G1605" s="2">
        <v>-2.8329486412621199</v>
      </c>
      <c r="H1605" s="2">
        <v>7.5495616091484599E-2</v>
      </c>
      <c r="P1605" s="2">
        <v>-0.66421705176466095</v>
      </c>
      <c r="Q1605" s="2">
        <v>-3.1122520315159798</v>
      </c>
      <c r="R1605" s="2">
        <v>-3.0553117976854098</v>
      </c>
      <c r="S1605" s="2">
        <v>-2.94652203784129</v>
      </c>
      <c r="T1605" s="2">
        <v>-2.9032681264034301</v>
      </c>
      <c r="U1605" s="2">
        <v>-2.9694733746048598</v>
      </c>
      <c r="V1605" s="2">
        <v>-2.9532622656768202</v>
      </c>
      <c r="W1605" s="2">
        <v>-2.9602802045302599</v>
      </c>
      <c r="X1605" s="2">
        <v>-2.95464404662328</v>
      </c>
    </row>
    <row r="1606" spans="2:24" x14ac:dyDescent="0.2">
      <c r="B1606" s="4">
        <v>0.21679229999999999</v>
      </c>
      <c r="C1606" s="4">
        <v>1.37787E-3</v>
      </c>
      <c r="D1606" s="4">
        <v>2.5650059999999999E-4</v>
      </c>
      <c r="F1606" s="2">
        <v>-0.66395614707321304</v>
      </c>
      <c r="G1606" s="2">
        <v>-2.8607917555386599</v>
      </c>
      <c r="H1606" s="2">
        <v>8.0792281129569501E-2</v>
      </c>
      <c r="P1606" s="2">
        <v>-0.66395614707321304</v>
      </c>
      <c r="Q1606" s="2">
        <v>-3.11297697101659</v>
      </c>
      <c r="R1606" s="2">
        <v>-3.0558967075482002</v>
      </c>
      <c r="S1606" s="2">
        <v>-2.9468996578572701</v>
      </c>
      <c r="T1606" s="2">
        <v>-2.9036242467612898</v>
      </c>
      <c r="U1606" s="2">
        <v>-2.9699476488836001</v>
      </c>
      <c r="V1606" s="2">
        <v>-2.9536997072301099</v>
      </c>
      <c r="W1606" s="2">
        <v>-2.96067473546753</v>
      </c>
      <c r="X1606" s="2">
        <v>-2.9550320218633299</v>
      </c>
    </row>
    <row r="1607" spans="2:24" x14ac:dyDescent="0.2">
      <c r="B1607" s="4">
        <v>0.21692249999999999</v>
      </c>
      <c r="C1607" s="4">
        <v>1.0503699999999999E-3</v>
      </c>
      <c r="D1607" s="4">
        <v>2.5569420000000001E-4</v>
      </c>
      <c r="F1607" s="2">
        <v>-0.66369539902752706</v>
      </c>
      <c r="G1607" s="2">
        <v>-2.9786576907842601</v>
      </c>
      <c r="H1607" s="2">
        <v>0.105649707055609</v>
      </c>
      <c r="P1607" s="2">
        <v>-0.66369539902752706</v>
      </c>
      <c r="Q1607" s="2">
        <v>-3.1137012579880601</v>
      </c>
      <c r="R1607" s="2">
        <v>-3.0564809817118102</v>
      </c>
      <c r="S1607" s="2">
        <v>-2.9472770263228498</v>
      </c>
      <c r="T1607" s="2">
        <v>-2.9039802078955801</v>
      </c>
      <c r="U1607" s="2">
        <v>-2.9704217965328299</v>
      </c>
      <c r="V1607" s="2">
        <v>-2.9541370468406098</v>
      </c>
      <c r="W1607" s="2">
        <v>-2.9610689186444299</v>
      </c>
      <c r="X1607" s="2">
        <v>-2.9554196636263899</v>
      </c>
    </row>
    <row r="1608" spans="2:24" x14ac:dyDescent="0.2">
      <c r="B1608" s="4">
        <v>0.21705279999999999</v>
      </c>
      <c r="C1608" s="4">
        <v>1.40989E-3</v>
      </c>
      <c r="D1608" s="4">
        <v>2.5617670000000002E-4</v>
      </c>
      <c r="F1608" s="2">
        <v>-0.663434607352552</v>
      </c>
      <c r="G1608" s="2">
        <v>-2.8508147697960902</v>
      </c>
      <c r="H1608" s="2">
        <v>7.8857703650639405E-2</v>
      </c>
      <c r="P1608" s="2">
        <v>-0.663434607352552</v>
      </c>
      <c r="Q1608" s="2">
        <v>-3.1144254483510498</v>
      </c>
      <c r="R1608" s="2">
        <v>-3.0570650658949901</v>
      </c>
      <c r="S1608" s="2">
        <v>-2.9476544331316599</v>
      </c>
      <c r="T1608" s="2">
        <v>-2.9043362826450698</v>
      </c>
      <c r="U1608" s="2">
        <v>-2.9708961825458702</v>
      </c>
      <c r="V1608" s="2">
        <v>-2.9545746221933502</v>
      </c>
      <c r="W1608" s="2">
        <v>-2.9614630574714602</v>
      </c>
      <c r="X1608" s="2">
        <v>-2.95580727018449</v>
      </c>
    </row>
    <row r="1609" spans="2:24" x14ac:dyDescent="0.2">
      <c r="B1609" s="4">
        <v>0.21718299999999999</v>
      </c>
      <c r="C1609" s="4">
        <v>1.23667E-3</v>
      </c>
      <c r="D1609" s="4">
        <v>2.5578809999999999E-4</v>
      </c>
      <c r="F1609" s="2">
        <v>-0.66317417215472496</v>
      </c>
      <c r="G1609" s="2">
        <v>-2.9077461745011202</v>
      </c>
      <c r="H1609" s="2">
        <v>8.9766902568995804E-2</v>
      </c>
      <c r="P1609" s="2">
        <v>-0.66317417215472496</v>
      </c>
      <c r="Q1609" s="2">
        <v>-3.1151484312120301</v>
      </c>
      <c r="R1609" s="2">
        <v>-3.0576480663462098</v>
      </c>
      <c r="S1609" s="2">
        <v>-2.9480313002205198</v>
      </c>
      <c r="T1609" s="2">
        <v>-2.9046919258325699</v>
      </c>
      <c r="U1609" s="2">
        <v>-2.9713700802166398</v>
      </c>
      <c r="V1609" s="2">
        <v>-2.9550117627034198</v>
      </c>
      <c r="W1609" s="2">
        <v>-2.96185654814618</v>
      </c>
      <c r="X1609" s="2">
        <v>-2.9561942478470198</v>
      </c>
    </row>
    <row r="1610" spans="2:24" x14ac:dyDescent="0.2">
      <c r="B1610" s="4">
        <v>0.21731329999999999</v>
      </c>
      <c r="C1610" s="4">
        <v>1.33264E-3</v>
      </c>
      <c r="D1610" s="4">
        <v>2.5475870000000002E-4</v>
      </c>
      <c r="F1610" s="2">
        <v>-0.66291369319235705</v>
      </c>
      <c r="G1610" s="2">
        <v>-2.87528715525927</v>
      </c>
      <c r="H1610" s="2">
        <v>8.2967099741865794E-2</v>
      </c>
      <c r="P1610" s="2">
        <v>-0.66291369319235705</v>
      </c>
      <c r="Q1610" s="2">
        <v>-3.1158713181754201</v>
      </c>
      <c r="R1610" s="2">
        <v>-3.0582308806246901</v>
      </c>
      <c r="S1610" s="2">
        <v>-2.94840820757726</v>
      </c>
      <c r="T1610" s="2">
        <v>-2.90504768398094</v>
      </c>
      <c r="U1610" s="2">
        <v>-2.9718442183851699</v>
      </c>
      <c r="V1610" s="2">
        <v>-2.95544914015084</v>
      </c>
      <c r="W1610" s="2">
        <v>-2.9622499954859598</v>
      </c>
      <c r="X1610" s="2">
        <v>-2.9565811912561699</v>
      </c>
    </row>
    <row r="1611" spans="2:24" x14ac:dyDescent="0.2">
      <c r="B1611" s="4">
        <v>0.21744350000000001</v>
      </c>
      <c r="C1611" s="4">
        <v>1.22879E-3</v>
      </c>
      <c r="D1611" s="4">
        <v>2.567704E-4</v>
      </c>
      <c r="F1611" s="2">
        <v>-0.66265357009257198</v>
      </c>
      <c r="G1611" s="2">
        <v>-2.9105223316244899</v>
      </c>
      <c r="H1611" s="2">
        <v>9.0689502355976198E-2</v>
      </c>
      <c r="P1611" s="2">
        <v>-0.66265357009257198</v>
      </c>
      <c r="Q1611" s="2">
        <v>-3.11659299991882</v>
      </c>
      <c r="R1611" s="2">
        <v>-3.0588126120449699</v>
      </c>
      <c r="S1611" s="2">
        <v>-2.9487845773145498</v>
      </c>
      <c r="T1611" s="2">
        <v>-2.9054030121096699</v>
      </c>
      <c r="U1611" s="2">
        <v>-2.9723178707587201</v>
      </c>
      <c r="V1611" s="2">
        <v>-2.9558860849229198</v>
      </c>
      <c r="W1611" s="2">
        <v>-2.96264279653189</v>
      </c>
      <c r="X1611" s="2">
        <v>-2.9569675075419801</v>
      </c>
    </row>
    <row r="1612" spans="2:24" x14ac:dyDescent="0.2">
      <c r="B1612" s="4">
        <v>0.21757380000000001</v>
      </c>
      <c r="C1612" s="4">
        <v>1.64168E-3</v>
      </c>
      <c r="D1612" s="4">
        <v>2.5591660000000001E-4</v>
      </c>
      <c r="F1612" s="2">
        <v>-0.66239340309376904</v>
      </c>
      <c r="G1612" s="2">
        <v>-2.7847114926355299</v>
      </c>
      <c r="H1612" s="2">
        <v>6.7654965888601898E-2</v>
      </c>
      <c r="P1612" s="2">
        <v>-0.66239340309376904</v>
      </c>
      <c r="Q1612" s="2">
        <v>-3.1173145859801199</v>
      </c>
      <c r="R1612" s="2">
        <v>-3.05939415622808</v>
      </c>
      <c r="S1612" s="2">
        <v>-2.9491609883455201</v>
      </c>
      <c r="T1612" s="2">
        <v>-2.9057584563560002</v>
      </c>
      <c r="U1612" s="2">
        <v>-2.9727917661871102</v>
      </c>
      <c r="V1612" s="2">
        <v>-2.9563232700914099</v>
      </c>
      <c r="W1612" s="2">
        <v>-2.9630355557697099</v>
      </c>
      <c r="X1612" s="2">
        <v>-2.9573537912417498</v>
      </c>
    </row>
    <row r="1613" spans="2:24" x14ac:dyDescent="0.2">
      <c r="B1613" s="4">
        <v>0.21770400000000001</v>
      </c>
      <c r="C1613" s="4">
        <v>1.3250899999999999E-3</v>
      </c>
      <c r="D1613" s="4">
        <v>2.5516010000000002E-4</v>
      </c>
      <c r="F1613" s="2">
        <v>-0.66213359134490302</v>
      </c>
      <c r="G1613" s="2">
        <v>-2.87775462348116</v>
      </c>
      <c r="H1613" s="2">
        <v>8.3571292063180605E-2</v>
      </c>
      <c r="P1613" s="2">
        <v>-0.66213359134490302</v>
      </c>
      <c r="Q1613" s="2">
        <v>-3.11803496981651</v>
      </c>
      <c r="R1613" s="2">
        <v>-3.0599746201104598</v>
      </c>
      <c r="S1613" s="2">
        <v>-2.94953686418468</v>
      </c>
      <c r="T1613" s="2">
        <v>-2.9061134723608499</v>
      </c>
      <c r="U1613" s="2">
        <v>-2.9732651784068902</v>
      </c>
      <c r="V1613" s="2">
        <v>-2.9567600257215898</v>
      </c>
      <c r="W1613" s="2">
        <v>-2.9634276712886698</v>
      </c>
      <c r="X1613" s="2">
        <v>-2.9577394502515402</v>
      </c>
    </row>
    <row r="1614" spans="2:24" x14ac:dyDescent="0.2">
      <c r="B1614" s="4">
        <v>0.21783420000000001</v>
      </c>
      <c r="C1614" s="4">
        <v>1.50505E-3</v>
      </c>
      <c r="D1614" s="4">
        <v>2.5570010000000002E-4</v>
      </c>
      <c r="F1614" s="2">
        <v>-0.66187393493254598</v>
      </c>
      <c r="G1614" s="2">
        <v>-2.8224490719216999</v>
      </c>
      <c r="H1614" s="2">
        <v>7.3734323377960903E-2</v>
      </c>
      <c r="P1614" s="2">
        <v>-0.66187393493254598</v>
      </c>
      <c r="Q1614" s="2">
        <v>-3.11875470633596</v>
      </c>
      <c r="R1614" s="2">
        <v>-3.0605544550876602</v>
      </c>
      <c r="S1614" s="2">
        <v>-2.9499124946533199</v>
      </c>
      <c r="T1614" s="2">
        <v>-2.9064683333687</v>
      </c>
      <c r="U1614" s="2">
        <v>-2.9737384723098099</v>
      </c>
      <c r="V1614" s="2">
        <v>-2.9571966873002902</v>
      </c>
      <c r="W1614" s="2">
        <v>-2.9638194453400901</v>
      </c>
      <c r="X1614" s="2">
        <v>-2.9581247815838401</v>
      </c>
    </row>
    <row r="1615" spans="2:24" x14ac:dyDescent="0.2">
      <c r="B1615" s="4">
        <v>0.21796450000000001</v>
      </c>
      <c r="C1615" s="4">
        <v>1.2262E-3</v>
      </c>
      <c r="D1615" s="4">
        <v>2.5547919999999998E-4</v>
      </c>
      <c r="F1615" s="2">
        <v>-0.66161423442091905</v>
      </c>
      <c r="G1615" s="2">
        <v>-2.9114386882087802</v>
      </c>
      <c r="H1615" s="2">
        <v>9.0424052193769394E-2</v>
      </c>
      <c r="P1615" s="2">
        <v>-0.66161423442091905</v>
      </c>
      <c r="Q1615" s="2">
        <v>-3.1194743479960199</v>
      </c>
      <c r="R1615" s="2">
        <v>-3.0611341017039302</v>
      </c>
      <c r="S1615" s="2">
        <v>-2.9502881691316398</v>
      </c>
      <c r="T1615" s="2">
        <v>-2.9068233128921501</v>
      </c>
      <c r="U1615" s="2">
        <v>-2.9742120127415399</v>
      </c>
      <c r="V1615" s="2">
        <v>-2.9576335926336998</v>
      </c>
      <c r="W1615" s="2">
        <v>-2.9642111792802601</v>
      </c>
      <c r="X1615" s="2">
        <v>-2.9585100820127499</v>
      </c>
    </row>
    <row r="1616" spans="2:24" x14ac:dyDescent="0.2">
      <c r="B1616" s="4">
        <v>0.2180947</v>
      </c>
      <c r="C1616" s="4">
        <v>1.12937E-3</v>
      </c>
      <c r="D1616" s="4">
        <v>2.5436049999999998E-4</v>
      </c>
      <c r="F1616" s="2">
        <v>-0.66135488824395805</v>
      </c>
      <c r="G1616" s="2">
        <v>-2.9471637528197001</v>
      </c>
      <c r="H1616" s="2">
        <v>9.77469359023172E-2</v>
      </c>
      <c r="P1616" s="2">
        <v>-0.66135488824395805</v>
      </c>
      <c r="Q1616" s="2">
        <v>-3.1201927916303802</v>
      </c>
      <c r="R1616" s="2">
        <v>-3.0617126740340401</v>
      </c>
      <c r="S1616" s="2">
        <v>-2.9506633119239898</v>
      </c>
      <c r="T1616" s="2">
        <v>-2.9071778664413999</v>
      </c>
      <c r="U1616" s="2">
        <v>-2.9746850740758699</v>
      </c>
      <c r="V1616" s="2">
        <v>-2.95807007213944</v>
      </c>
      <c r="W1616" s="2">
        <v>-2.96460227310213</v>
      </c>
      <c r="X1616" s="2">
        <v>-2.95889476095758</v>
      </c>
    </row>
    <row r="1617" spans="2:24" x14ac:dyDescent="0.2">
      <c r="B1617" s="4">
        <v>0.218225</v>
      </c>
      <c r="C1617" s="4">
        <v>1.2842299999999999E-3</v>
      </c>
      <c r="D1617" s="4">
        <v>2.560819E-4</v>
      </c>
      <c r="F1617" s="2">
        <v>-0.66109549783516297</v>
      </c>
      <c r="G1617" s="2">
        <v>-2.8913571890509902</v>
      </c>
      <c r="H1617" s="2">
        <v>8.6541775694384995E-2</v>
      </c>
      <c r="P1617" s="2">
        <v>-0.66109549783516297</v>
      </c>
      <c r="Q1617" s="2">
        <v>-3.1209111413430701</v>
      </c>
      <c r="R1617" s="2">
        <v>-3.0622910600919302</v>
      </c>
      <c r="S1617" s="2">
        <v>-2.9510384997580301</v>
      </c>
      <c r="T1617" s="2">
        <v>-2.9075325395749498</v>
      </c>
      <c r="U1617" s="2">
        <v>-2.9751583841529099</v>
      </c>
      <c r="V1617" s="2">
        <v>-2.95850679755406</v>
      </c>
      <c r="W1617" s="2">
        <v>-2.9649933281364298</v>
      </c>
      <c r="X1617" s="2">
        <v>-2.9592794102797599</v>
      </c>
    </row>
    <row r="1618" spans="2:24" x14ac:dyDescent="0.2">
      <c r="B1618" s="4">
        <v>0.2183552</v>
      </c>
      <c r="C1618" s="4">
        <v>1.0662099999999999E-3</v>
      </c>
      <c r="D1618" s="4">
        <v>2.5364240000000002E-4</v>
      </c>
      <c r="F1618" s="2">
        <v>-0.66083646115315098</v>
      </c>
      <c r="G1618" s="2">
        <v>-2.9721572485373202</v>
      </c>
      <c r="H1618" s="2">
        <v>0.10324495324560801</v>
      </c>
      <c r="P1618" s="2">
        <v>-0.66083646115315098</v>
      </c>
      <c r="Q1618" s="2">
        <v>-3.1216282957123598</v>
      </c>
      <c r="R1618" s="2">
        <v>-3.0628683739898799</v>
      </c>
      <c r="S1618" s="2">
        <v>-2.9514131582109102</v>
      </c>
      <c r="T1618" s="2">
        <v>-2.9078867883319299</v>
      </c>
      <c r="U1618" s="2">
        <v>-2.9756312177380702</v>
      </c>
      <c r="V1618" s="2">
        <v>-2.9589430997878199</v>
      </c>
      <c r="W1618" s="2">
        <v>-2.9653837453942402</v>
      </c>
      <c r="X1618" s="2">
        <v>-2.9596634405297202</v>
      </c>
    </row>
    <row r="1619" spans="2:24" x14ac:dyDescent="0.2">
      <c r="B1619" s="4">
        <v>0.2184854</v>
      </c>
      <c r="C1619" s="4">
        <v>1.1696600000000001E-3</v>
      </c>
      <c r="D1619" s="4">
        <v>2.543167E-4</v>
      </c>
      <c r="F1619" s="2">
        <v>-0.66057757888250901</v>
      </c>
      <c r="G1619" s="2">
        <v>-2.9319403618289601</v>
      </c>
      <c r="H1619" s="2">
        <v>9.4363702101465399E-2</v>
      </c>
      <c r="P1619" s="2">
        <v>-0.66057757888250901</v>
      </c>
      <c r="Q1619" s="2">
        <v>-3.1223448070700401</v>
      </c>
      <c r="R1619" s="2">
        <v>-3.0634450621945599</v>
      </c>
      <c r="S1619" s="2">
        <v>-2.9517875759010401</v>
      </c>
      <c r="T1619" s="2">
        <v>-2.9082408860796698</v>
      </c>
      <c r="U1619" s="2">
        <v>-2.9761039396276998</v>
      </c>
      <c r="V1619" s="2">
        <v>-2.9593793145814402</v>
      </c>
      <c r="W1619" s="2">
        <v>-2.9657738256094301</v>
      </c>
      <c r="X1619" s="2">
        <v>-2.9600471473910801</v>
      </c>
    </row>
    <row r="1620" spans="2:24" x14ac:dyDescent="0.2">
      <c r="B1620" s="4">
        <v>0.2186157</v>
      </c>
      <c r="C1620" s="4">
        <v>1.7785699999999999E-3</v>
      </c>
      <c r="D1620" s="4">
        <v>2.5534279999999998E-4</v>
      </c>
      <c r="F1620" s="2">
        <v>-0.66031865218262997</v>
      </c>
      <c r="G1620" s="2">
        <v>-2.7499290374135499</v>
      </c>
      <c r="H1620" s="2">
        <v>6.2307795138791297E-2</v>
      </c>
      <c r="P1620" s="2">
        <v>-0.66031865218262997</v>
      </c>
      <c r="Q1620" s="2">
        <v>-3.1230612260908299</v>
      </c>
      <c r="R1620" s="2">
        <v>-3.0640215633981098</v>
      </c>
      <c r="S1620" s="2">
        <v>-2.95216204120175</v>
      </c>
      <c r="T1620" s="2">
        <v>-2.9085951056136401</v>
      </c>
      <c r="U1620" s="2">
        <v>-2.9765769139008702</v>
      </c>
      <c r="V1620" s="2">
        <v>-2.9598157785792498</v>
      </c>
      <c r="W1620" s="2">
        <v>-2.9661638690887902</v>
      </c>
      <c r="X1620" s="2">
        <v>-2.9604308264382202</v>
      </c>
    </row>
    <row r="1621" spans="2:24" x14ac:dyDescent="0.2">
      <c r="B1621" s="4">
        <v>0.21874589999999999</v>
      </c>
      <c r="C1621" s="4">
        <v>1.5447499999999999E-3</v>
      </c>
      <c r="D1621" s="4">
        <v>2.5340390000000001E-4</v>
      </c>
      <c r="F1621" s="2">
        <v>-0.66006007830136504</v>
      </c>
      <c r="G1621" s="2">
        <v>-2.8111417961133802</v>
      </c>
      <c r="H1621" s="2">
        <v>7.1194233759507994E-2</v>
      </c>
      <c r="P1621" s="2">
        <v>-0.66006007830136504</v>
      </c>
      <c r="Q1621" s="2">
        <v>-3.1237764539155299</v>
      </c>
      <c r="R1621" s="2">
        <v>-3.06459699767783</v>
      </c>
      <c r="S1621" s="2">
        <v>-2.9525359803966702</v>
      </c>
      <c r="T1621" s="2">
        <v>-2.90894890314638</v>
      </c>
      <c r="U1621" s="2">
        <v>-2.97704941559449</v>
      </c>
      <c r="V1621" s="2">
        <v>-2.9602518230566801</v>
      </c>
      <c r="W1621" s="2">
        <v>-2.9665532783864199</v>
      </c>
      <c r="X1621" s="2">
        <v>-2.9608138898412801</v>
      </c>
    </row>
    <row r="1622" spans="2:24" x14ac:dyDescent="0.2">
      <c r="B1622" s="4">
        <v>0.21887619999999999</v>
      </c>
      <c r="C1622" s="4">
        <v>1.53553E-3</v>
      </c>
      <c r="D1622" s="4">
        <v>2.5523769999999998E-4</v>
      </c>
      <c r="F1622" s="2">
        <v>-0.65980145986018401</v>
      </c>
      <c r="G1622" s="2">
        <v>-2.8137416942276299</v>
      </c>
      <c r="H1622" s="2">
        <v>7.2140017974249904E-2</v>
      </c>
      <c r="P1622" s="2">
        <v>-0.65980145986018401</v>
      </c>
      <c r="Q1622" s="2">
        <v>-3.1244915903295598</v>
      </c>
      <c r="R1622" s="2">
        <v>-3.0651722499069001</v>
      </c>
      <c r="S1622" s="2">
        <v>-2.9529099688312499</v>
      </c>
      <c r="T1622" s="2">
        <v>-2.90930282390058</v>
      </c>
      <c r="U1622" s="2">
        <v>-2.9775221724316898</v>
      </c>
      <c r="V1622" s="2">
        <v>-2.9606881195555501</v>
      </c>
      <c r="W1622" s="2">
        <v>-2.9669426523975502</v>
      </c>
      <c r="X1622" s="2">
        <v>-2.9611969268548202</v>
      </c>
    </row>
    <row r="1623" spans="2:24" x14ac:dyDescent="0.2">
      <c r="B1623" s="4">
        <v>0.21900639999999999</v>
      </c>
      <c r="C1623" s="4">
        <v>1.41902E-3</v>
      </c>
      <c r="D1623" s="4">
        <v>2.54121E-4</v>
      </c>
      <c r="F1623" s="2">
        <v>-0.65954319363444103</v>
      </c>
      <c r="G1623" s="2">
        <v>-2.8480114834513199</v>
      </c>
      <c r="H1623" s="2">
        <v>7.7721606460796899E-2</v>
      </c>
      <c r="P1623" s="2">
        <v>-0.65954319363444103</v>
      </c>
      <c r="Q1623" s="2">
        <v>-3.12520553900942</v>
      </c>
      <c r="R1623" s="2">
        <v>-3.0657464342735401</v>
      </c>
      <c r="S1623" s="2">
        <v>-2.9532834329720701</v>
      </c>
      <c r="T1623" s="2">
        <v>-2.9096563239406401</v>
      </c>
      <c r="U1623" s="2">
        <v>-2.9779944598577801</v>
      </c>
      <c r="V1623" s="2">
        <v>-2.9611239993880201</v>
      </c>
      <c r="W1623" s="2">
        <v>-2.9673313941583599</v>
      </c>
      <c r="X1623" s="2">
        <v>-2.9615793499710499</v>
      </c>
    </row>
    <row r="1624" spans="2:24" x14ac:dyDescent="0.2">
      <c r="B1624" s="4">
        <v>0.21913659999999999</v>
      </c>
      <c r="C1624" s="4">
        <v>1.1814099999999999E-3</v>
      </c>
      <c r="D1624" s="4">
        <v>2.5388759999999999E-4</v>
      </c>
      <c r="F1624" s="2">
        <v>-0.65928508090317195</v>
      </c>
      <c r="G1624" s="2">
        <v>-2.9275993573935599</v>
      </c>
      <c r="H1624" s="2">
        <v>9.3267551823668304E-2</v>
      </c>
      <c r="P1624" s="2">
        <v>-0.65928508090317195</v>
      </c>
      <c r="Q1624" s="2">
        <v>-3.1259188493731198</v>
      </c>
      <c r="R1624" s="2">
        <v>-3.0663199975456701</v>
      </c>
      <c r="S1624" s="2">
        <v>-2.9536566612781701</v>
      </c>
      <c r="T1624" s="2">
        <v>-2.91000967676676</v>
      </c>
      <c r="U1624" s="2">
        <v>-2.9784666418111998</v>
      </c>
      <c r="V1624" s="2">
        <v>-2.9615597985031701</v>
      </c>
      <c r="W1624" s="2">
        <v>-2.9677198036416201</v>
      </c>
      <c r="X1624" s="2">
        <v>-2.96196145425573</v>
      </c>
    </row>
    <row r="1625" spans="2:24" x14ac:dyDescent="0.2">
      <c r="B1625" s="4">
        <v>0.21926689999999999</v>
      </c>
      <c r="C1625" s="4">
        <v>1.4147000000000001E-3</v>
      </c>
      <c r="D1625" s="4">
        <v>2.5527520000000003E-4</v>
      </c>
      <c r="F1625" s="2">
        <v>-0.659026923417393</v>
      </c>
      <c r="G1625" s="2">
        <v>-2.8493356464704398</v>
      </c>
      <c r="H1625" s="2">
        <v>7.8313025235032196E-2</v>
      </c>
      <c r="P1625" s="2">
        <v>-0.659026923417393</v>
      </c>
      <c r="Q1625" s="2">
        <v>-3.1266320705350998</v>
      </c>
      <c r="R1625" s="2">
        <v>-3.0668933795513098</v>
      </c>
      <c r="S1625" s="2">
        <v>-2.95402994091741</v>
      </c>
      <c r="T1625" s="2">
        <v>-2.91036315385396</v>
      </c>
      <c r="U1625" s="2">
        <v>-2.9789390824615101</v>
      </c>
      <c r="V1625" s="2">
        <v>-2.9619958527876502</v>
      </c>
      <c r="W1625" s="2">
        <v>-2.9681081803174099</v>
      </c>
      <c r="X1625" s="2">
        <v>-2.96234353443585</v>
      </c>
    </row>
    <row r="1626" spans="2:24" x14ac:dyDescent="0.2">
      <c r="B1626" s="4">
        <v>0.21939710000000001</v>
      </c>
      <c r="C1626" s="4">
        <v>1.16993E-3</v>
      </c>
      <c r="D1626" s="4">
        <v>2.5307200000000002E-4</v>
      </c>
      <c r="F1626" s="2">
        <v>-0.65876911724590803</v>
      </c>
      <c r="G1626" s="2">
        <v>-2.9318401224616899</v>
      </c>
      <c r="H1626" s="2">
        <v>9.3880187703537801E-2</v>
      </c>
      <c r="P1626" s="2">
        <v>-0.65876911724590803</v>
      </c>
      <c r="Q1626" s="2">
        <v>-3.1273441081015299</v>
      </c>
      <c r="R1626" s="2">
        <v>-3.0674656995529199</v>
      </c>
      <c r="S1626" s="2">
        <v>-2.95440269986709</v>
      </c>
      <c r="T1626" s="2">
        <v>-2.9107162137513098</v>
      </c>
      <c r="U1626" s="2">
        <v>-2.97941105778968</v>
      </c>
      <c r="V1626" s="2">
        <v>-2.9624314943303101</v>
      </c>
      <c r="W1626" s="2">
        <v>-2.9684959280585601</v>
      </c>
      <c r="X1626" s="2">
        <v>-2.9627250039973898</v>
      </c>
    </row>
    <row r="1627" spans="2:24" x14ac:dyDescent="0.2">
      <c r="B1627" s="4">
        <v>0.21952740000000001</v>
      </c>
      <c r="C1627" s="4">
        <v>1.3048599999999999E-3</v>
      </c>
      <c r="D1627" s="4">
        <v>2.545612E-4</v>
      </c>
      <c r="F1627" s="2">
        <v>-0.65851126619109401</v>
      </c>
      <c r="G1627" s="2">
        <v>-2.8844360818039099</v>
      </c>
      <c r="H1627" s="2">
        <v>8.4667750410005696E-2</v>
      </c>
      <c r="P1627" s="2">
        <v>-0.65851126619109401</v>
      </c>
      <c r="Q1627" s="2">
        <v>-3.12805605761059</v>
      </c>
      <c r="R1627" s="2">
        <v>-3.06803783930616</v>
      </c>
      <c r="S1627" s="2">
        <v>-2.95477551162874</v>
      </c>
      <c r="T1627" s="2">
        <v>-2.9110693990512999</v>
      </c>
      <c r="U1627" s="2">
        <v>-2.9798832939371298</v>
      </c>
      <c r="V1627" s="2">
        <v>-2.9628673934367802</v>
      </c>
      <c r="W1627" s="2">
        <v>-2.96888364414241</v>
      </c>
      <c r="X1627" s="2">
        <v>-2.9631064505570799</v>
      </c>
    </row>
    <row r="1628" spans="2:24" x14ac:dyDescent="0.2">
      <c r="B1628" s="4">
        <v>0.21965760000000001</v>
      </c>
      <c r="C1628" s="4">
        <v>1.0094699999999999E-3</v>
      </c>
      <c r="D1628" s="4">
        <v>2.5404289999999999E-4</v>
      </c>
      <c r="F1628" s="2">
        <v>-0.65825376585205497</v>
      </c>
      <c r="G1628" s="2">
        <v>-2.9959065831374301</v>
      </c>
      <c r="H1628" s="2">
        <v>0.10922030233687</v>
      </c>
      <c r="P1628" s="2">
        <v>-0.65825376585205497</v>
      </c>
      <c r="Q1628" s="2">
        <v>-3.1287668266468902</v>
      </c>
      <c r="R1628" s="2">
        <v>-3.06860891810866</v>
      </c>
      <c r="S1628" s="2">
        <v>-2.9551478049811899</v>
      </c>
      <c r="T1628" s="2">
        <v>-2.9114221684375998</v>
      </c>
      <c r="U1628" s="2">
        <v>-2.98035506719518</v>
      </c>
      <c r="V1628" s="2">
        <v>-2.9633028820535201</v>
      </c>
      <c r="W1628" s="2">
        <v>-2.9692707340031301</v>
      </c>
      <c r="X1628" s="2">
        <v>-2.96348728892105</v>
      </c>
    </row>
    <row r="1629" spans="2:24" x14ac:dyDescent="0.2">
      <c r="B1629" s="4">
        <v>0.21978790000000001</v>
      </c>
      <c r="C1629" s="4">
        <v>1.56248E-3</v>
      </c>
      <c r="D1629" s="4">
        <v>2.5404509999999998E-4</v>
      </c>
      <c r="F1629" s="2">
        <v>-0.657996220501606</v>
      </c>
      <c r="G1629" s="2">
        <v>-2.8061855329888301</v>
      </c>
      <c r="H1629" s="2">
        <v>7.0564470201218601E-2</v>
      </c>
      <c r="P1629" s="2">
        <v>-0.657996220501606</v>
      </c>
      <c r="Q1629" s="2">
        <v>-3.1294775089332201</v>
      </c>
      <c r="R1629" s="2">
        <v>-3.0691798198611302</v>
      </c>
      <c r="S1629" s="2">
        <v>-2.9555201523466699</v>
      </c>
      <c r="T1629" s="2">
        <v>-2.9117750639351501</v>
      </c>
      <c r="U1629" s="2">
        <v>-2.9808271034061602</v>
      </c>
      <c r="V1629" s="2">
        <v>-2.9637386307129501</v>
      </c>
      <c r="W1629" s="2">
        <v>-2.9696577929427801</v>
      </c>
      <c r="X1629" s="2">
        <v>-2.9638681048302198</v>
      </c>
    </row>
    <row r="1630" spans="2:24" x14ac:dyDescent="0.2">
      <c r="B1630" s="4">
        <v>0.21991810000000001</v>
      </c>
      <c r="C1630" s="4">
        <v>1.1768799999999999E-3</v>
      </c>
      <c r="D1630" s="4">
        <v>2.5410040000000002E-4</v>
      </c>
      <c r="F1630" s="2">
        <v>-0.65773902527026296</v>
      </c>
      <c r="G1630" s="2">
        <v>-2.9292678175258899</v>
      </c>
      <c r="H1630" s="2">
        <v>9.3705028210182895E-2</v>
      </c>
      <c r="P1630" s="2">
        <v>-0.65773902527026296</v>
      </c>
      <c r="Q1630" s="2">
        <v>-3.13018701426435</v>
      </c>
      <c r="R1630" s="2">
        <v>-3.0697496648073299</v>
      </c>
      <c r="S1630" s="2">
        <v>-2.9558919836493298</v>
      </c>
      <c r="T1630" s="2">
        <v>-2.91212754569499</v>
      </c>
      <c r="U1630" s="2">
        <v>-2.9812986795613701</v>
      </c>
      <c r="V1630" s="2">
        <v>-2.96417397206219</v>
      </c>
      <c r="W1630" s="2">
        <v>-2.9700442282694199</v>
      </c>
      <c r="X1630" s="2">
        <v>-2.9642483152290802</v>
      </c>
    </row>
    <row r="1631" spans="2:24" x14ac:dyDescent="0.2">
      <c r="B1631" s="4">
        <v>0.2200483</v>
      </c>
      <c r="C1631" s="4">
        <v>1.2408600000000001E-3</v>
      </c>
      <c r="D1631" s="4">
        <v>2.5448750000000003E-4</v>
      </c>
      <c r="F1631" s="2">
        <v>-0.65748198226336796</v>
      </c>
      <c r="G1631" s="2">
        <v>-2.9062772150019001</v>
      </c>
      <c r="H1631" s="2">
        <v>8.9008893025804697E-2</v>
      </c>
      <c r="P1631" s="2">
        <v>-0.65748198226336796</v>
      </c>
      <c r="Q1631" s="2">
        <v>-3.1308958900156898</v>
      </c>
      <c r="R1631" s="2">
        <v>-3.07031889431267</v>
      </c>
      <c r="S1631" s="2">
        <v>-2.95626358494596</v>
      </c>
      <c r="T1631" s="2">
        <v>-2.9124798840315398</v>
      </c>
      <c r="U1631" s="2">
        <v>-2.98177015868816</v>
      </c>
      <c r="V1631" s="2">
        <v>-2.96460924101617</v>
      </c>
      <c r="W1631" s="2">
        <v>-2.9704303376724601</v>
      </c>
      <c r="X1631" s="2">
        <v>-2.9646282129392398</v>
      </c>
    </row>
    <row r="1632" spans="2:24" x14ac:dyDescent="0.2">
      <c r="B1632" s="4">
        <v>0.2201786</v>
      </c>
      <c r="C1632" s="4">
        <v>1.39382E-3</v>
      </c>
      <c r="D1632" s="4">
        <v>2.5304510000000001E-4</v>
      </c>
      <c r="F1632" s="2">
        <v>-0.65722489405433504</v>
      </c>
      <c r="G1632" s="2">
        <v>-2.8557933080559499</v>
      </c>
      <c r="H1632" s="2">
        <v>7.8791790475097198E-2</v>
      </c>
      <c r="P1632" s="2">
        <v>-0.65722489405433504</v>
      </c>
      <c r="Q1632" s="2">
        <v>-3.1316046807076701</v>
      </c>
      <c r="R1632" s="2">
        <v>-3.07088794557332</v>
      </c>
      <c r="S1632" s="2">
        <v>-2.9566352426712901</v>
      </c>
      <c r="T1632" s="2">
        <v>-2.9128323505079501</v>
      </c>
      <c r="U1632" s="2">
        <v>-2.98224190422492</v>
      </c>
      <c r="V1632" s="2">
        <v>-2.96504477394926</v>
      </c>
      <c r="W1632" s="2">
        <v>-2.9708164181580199</v>
      </c>
      <c r="X1632" s="2">
        <v>-2.9650080901679501</v>
      </c>
    </row>
    <row r="1633" spans="2:24" x14ac:dyDescent="0.2">
      <c r="B1633" s="4">
        <v>0.2203088</v>
      </c>
      <c r="C1633" s="4">
        <v>1.0386600000000001E-3</v>
      </c>
      <c r="D1633" s="4">
        <v>2.5404749999999998E-4</v>
      </c>
      <c r="F1633" s="2">
        <v>-0.65696815507296802</v>
      </c>
      <c r="G1633" s="2">
        <v>-2.9835265932407999</v>
      </c>
      <c r="H1633" s="2">
        <v>0.106152749696725</v>
      </c>
      <c r="P1633" s="2">
        <v>-0.65696815507296802</v>
      </c>
      <c r="Q1633" s="2">
        <v>-3.13231230002655</v>
      </c>
      <c r="R1633" s="2">
        <v>-3.0714559448515399</v>
      </c>
      <c r="S1633" s="2">
        <v>-2.9570063871985002</v>
      </c>
      <c r="T1633" s="2">
        <v>-2.9131844046765201</v>
      </c>
      <c r="U1633" s="2">
        <v>-2.9827131935422901</v>
      </c>
      <c r="V1633" s="2">
        <v>-2.96547990257142</v>
      </c>
      <c r="W1633" s="2">
        <v>-2.9712018786225198</v>
      </c>
      <c r="X1633" s="2">
        <v>-2.96538736537026</v>
      </c>
    </row>
    <row r="1634" spans="2:24" x14ac:dyDescent="0.2">
      <c r="B1634" s="4">
        <v>0.220439</v>
      </c>
      <c r="C1634" s="4">
        <v>1.16193E-3</v>
      </c>
      <c r="D1634" s="4">
        <v>2.5302350000000001E-4</v>
      </c>
      <c r="F1634" s="2">
        <v>-0.65671156777661099</v>
      </c>
      <c r="G1634" s="2">
        <v>-2.93482003505193</v>
      </c>
      <c r="H1634" s="2">
        <v>9.4508446291945297E-2</v>
      </c>
      <c r="P1634" s="2">
        <v>-0.65671156777661099</v>
      </c>
      <c r="Q1634" s="2">
        <v>-3.13301929306171</v>
      </c>
      <c r="R1634" s="2">
        <v>-3.0720233310390399</v>
      </c>
      <c r="S1634" s="2">
        <v>-2.9573773045459699</v>
      </c>
      <c r="T1634" s="2">
        <v>-2.9135363178612601</v>
      </c>
      <c r="U1634" s="2">
        <v>-2.9831843896818202</v>
      </c>
      <c r="V1634" s="2">
        <v>-2.9659149632438302</v>
      </c>
      <c r="W1634" s="2">
        <v>-2.97158701590886</v>
      </c>
      <c r="X1634" s="2">
        <v>-2.9657663302479098</v>
      </c>
    </row>
    <row r="1635" spans="2:24" x14ac:dyDescent="0.2">
      <c r="B1635" s="4">
        <v>0.2205693</v>
      </c>
      <c r="C1635" s="4">
        <v>1.43272E-3</v>
      </c>
      <c r="D1635" s="4">
        <v>2.5470309999999998E-4</v>
      </c>
      <c r="F1635" s="2">
        <v>-0.65645493508902397</v>
      </c>
      <c r="G1635" s="2">
        <v>-2.8438386765508001</v>
      </c>
      <c r="H1635" s="2">
        <v>7.7154744402255906E-2</v>
      </c>
      <c r="P1635" s="2">
        <v>-0.65645493508902397</v>
      </c>
      <c r="Q1635" s="2">
        <v>-3.13372620370171</v>
      </c>
      <c r="R1635" s="2">
        <v>-3.07259054051806</v>
      </c>
      <c r="S1635" s="2">
        <v>-2.9577482804225999</v>
      </c>
      <c r="T1635" s="2">
        <v>-2.9138883607747199</v>
      </c>
      <c r="U1635" s="2">
        <v>-2.9836558554752002</v>
      </c>
      <c r="V1635" s="2">
        <v>-2.9663502908277</v>
      </c>
      <c r="W1635" s="2">
        <v>-2.9719721262800598</v>
      </c>
      <c r="X1635" s="2">
        <v>-2.9661452766608001</v>
      </c>
    </row>
    <row r="1636" spans="2:24" x14ac:dyDescent="0.2">
      <c r="B1636" s="4">
        <v>0.22069949999999999</v>
      </c>
      <c r="C1636" s="4">
        <v>9.0990000000000005E-4</v>
      </c>
      <c r="D1636" s="4">
        <v>2.5425799999999999E-4</v>
      </c>
      <c r="F1636" s="2">
        <v>-0.65619865074177497</v>
      </c>
      <c r="G1636" s="2">
        <v>-3.0410063349696701</v>
      </c>
      <c r="H1636" s="2">
        <v>0.121274834597208</v>
      </c>
      <c r="P1636" s="2">
        <v>-0.65619865074177497</v>
      </c>
      <c r="Q1636" s="2">
        <v>-3.1344319482643499</v>
      </c>
      <c r="R1636" s="2">
        <v>-3.0731567011731098</v>
      </c>
      <c r="S1636" s="2">
        <v>-2.9581187464059102</v>
      </c>
      <c r="T1636" s="2">
        <v>-2.9142399932330498</v>
      </c>
      <c r="U1636" s="2">
        <v>-2.98412686897005</v>
      </c>
      <c r="V1636" s="2">
        <v>-2.9667852187764101</v>
      </c>
      <c r="W1636" s="2">
        <v>-2.97235661990283</v>
      </c>
      <c r="X1636" s="2">
        <v>-2.96652362409541</v>
      </c>
    </row>
    <row r="1637" spans="2:24" x14ac:dyDescent="0.2">
      <c r="B1637" s="4">
        <v>0.22082979999999999</v>
      </c>
      <c r="C1637" s="4">
        <v>1.3069900000000001E-3</v>
      </c>
      <c r="D1637" s="4">
        <v>2.5272670000000001E-4</v>
      </c>
      <c r="F1637" s="2">
        <v>-0.65594232087811799</v>
      </c>
      <c r="G1637" s="2">
        <v>-2.8837277352667701</v>
      </c>
      <c r="H1637" s="2">
        <v>8.3920602146917697E-2</v>
      </c>
      <c r="P1637" s="2">
        <v>-0.65594232087811799</v>
      </c>
      <c r="Q1637" s="2">
        <v>-3.1351376122719499</v>
      </c>
      <c r="R1637" s="2">
        <v>-3.0737226901230801</v>
      </c>
      <c r="S1637" s="2">
        <v>-2.9584892723328098</v>
      </c>
      <c r="T1637" s="2">
        <v>-2.91459175627657</v>
      </c>
      <c r="U1637" s="2">
        <v>-2.9845981543494702</v>
      </c>
      <c r="V1637" s="2">
        <v>-2.9672204156864201</v>
      </c>
      <c r="W1637" s="2">
        <v>-2.9727410882225098</v>
      </c>
      <c r="X1637" s="2">
        <v>-2.9669019542543502</v>
      </c>
    </row>
    <row r="1638" spans="2:24" x14ac:dyDescent="0.2">
      <c r="B1638" s="4">
        <v>0.22095999999999999</v>
      </c>
      <c r="C1638" s="4">
        <v>1.2282E-3</v>
      </c>
      <c r="D1638" s="4">
        <v>2.5412170000000002E-4</v>
      </c>
      <c r="F1638" s="2">
        <v>-0.65568633876544402</v>
      </c>
      <c r="G1638" s="2">
        <v>-2.9107309069538498</v>
      </c>
      <c r="H1638" s="2">
        <v>8.9797115942028993E-2</v>
      </c>
      <c r="P1638" s="2">
        <v>-0.65568633876544402</v>
      </c>
      <c r="Q1638" s="2">
        <v>-3.13584211340256</v>
      </c>
      <c r="R1638" s="2">
        <v>-3.07428763225876</v>
      </c>
      <c r="S1638" s="2">
        <v>-2.9588592904305702</v>
      </c>
      <c r="T1638" s="2">
        <v>-2.91494311107718</v>
      </c>
      <c r="U1638" s="2">
        <v>-2.9850689899134499</v>
      </c>
      <c r="V1638" s="2">
        <v>-2.9676552162574601</v>
      </c>
      <c r="W1638" s="2">
        <v>-2.9731249418105001</v>
      </c>
      <c r="X1638" s="2">
        <v>-2.9672796873794098</v>
      </c>
    </row>
    <row r="1639" spans="2:24" x14ac:dyDescent="0.2">
      <c r="B1639" s="4">
        <v>0.22109029999999999</v>
      </c>
      <c r="C1639" s="4">
        <v>1.2064199999999999E-3</v>
      </c>
      <c r="D1639" s="4">
        <v>2.5347789999999998E-4</v>
      </c>
      <c r="F1639" s="2">
        <v>-0.65543031101190097</v>
      </c>
      <c r="G1639" s="2">
        <v>-2.9185014716917701</v>
      </c>
      <c r="H1639" s="2">
        <v>9.1186658543459198E-2</v>
      </c>
      <c r="P1639" s="2">
        <v>-0.65543031101190097</v>
      </c>
      <c r="Q1639" s="2">
        <v>-3.1365465360570099</v>
      </c>
      <c r="R1639" s="2">
        <v>-3.0748523998218902</v>
      </c>
      <c r="S1639" s="2">
        <v>-2.9592293698377898</v>
      </c>
      <c r="T1639" s="2">
        <v>-2.9152945971936801</v>
      </c>
      <c r="U1639" s="2">
        <v>-2.9855401000407298</v>
      </c>
      <c r="V1639" s="2">
        <v>-2.96809028809612</v>
      </c>
      <c r="W1639" s="2">
        <v>-2.97350877183684</v>
      </c>
      <c r="X1639" s="2">
        <v>-2.9676574049309798</v>
      </c>
    </row>
    <row r="1640" spans="2:24" x14ac:dyDescent="0.2">
      <c r="B1640" s="4">
        <v>0.22122049999999999</v>
      </c>
      <c r="C1640" s="4">
        <v>1.2006E-3</v>
      </c>
      <c r="D1640" s="4">
        <v>2.5287770000000001E-4</v>
      </c>
      <c r="F1640" s="2">
        <v>-0.65517463042179602</v>
      </c>
      <c r="G1640" s="2">
        <v>-2.9206016609801502</v>
      </c>
      <c r="H1640" s="2">
        <v>9.1411728968848902E-2</v>
      </c>
      <c r="P1640" s="2">
        <v>-0.65517463042179602</v>
      </c>
      <c r="Q1640" s="2">
        <v>-3.1372497996170501</v>
      </c>
      <c r="R1640" s="2">
        <v>-3.0754161288614599</v>
      </c>
      <c r="S1640" s="2">
        <v>-2.9595989434302101</v>
      </c>
      <c r="T1640" s="2">
        <v>-2.9156456759067102</v>
      </c>
      <c r="U1640" s="2">
        <v>-2.9860107626358201</v>
      </c>
      <c r="V1640" s="2">
        <v>-2.9685249654283701</v>
      </c>
      <c r="W1640" s="2">
        <v>-2.9738919892911402</v>
      </c>
      <c r="X1640" s="2">
        <v>-2.96803452746189</v>
      </c>
    </row>
    <row r="1641" spans="2:24" x14ac:dyDescent="0.2">
      <c r="B1641" s="4">
        <v>0.22135070000000001</v>
      </c>
      <c r="C1641" s="4">
        <v>1.40982E-3</v>
      </c>
      <c r="D1641" s="4">
        <v>2.5405780000000003E-4</v>
      </c>
      <c r="F1641" s="2">
        <v>-0.65491910026902</v>
      </c>
      <c r="G1641" s="2">
        <v>-2.8508363327325199</v>
      </c>
      <c r="H1641" s="2">
        <v>7.8209335376147299E-2</v>
      </c>
      <c r="P1641" s="2">
        <v>-0.65491910026902</v>
      </c>
      <c r="Q1641" s="2">
        <v>-3.13795244743498</v>
      </c>
      <c r="R1641" s="2">
        <v>-3.07597925030643</v>
      </c>
      <c r="S1641" s="2">
        <v>-2.95996829604529</v>
      </c>
      <c r="T1641" s="2">
        <v>-2.9159966176165302</v>
      </c>
      <c r="U1641" s="2">
        <v>-2.9864813408101898</v>
      </c>
      <c r="V1641" s="2">
        <v>-2.96895958301555</v>
      </c>
      <c r="W1641" s="2">
        <v>-2.9742748905515199</v>
      </c>
      <c r="X1641" s="2">
        <v>-2.9684113466469202</v>
      </c>
    </row>
    <row r="1642" spans="2:24" x14ac:dyDescent="0.2">
      <c r="B1642" s="4">
        <v>0.22148100000000001</v>
      </c>
      <c r="C1642" s="4">
        <v>1.65584E-3</v>
      </c>
      <c r="D1642" s="4">
        <v>2.5361330000000002E-4</v>
      </c>
      <c r="F1642" s="2">
        <v>-0.65466352429004204</v>
      </c>
      <c r="G1642" s="2">
        <v>-2.7809816303978701</v>
      </c>
      <c r="H1642" s="2">
        <v>6.6472710044448699E-2</v>
      </c>
      <c r="P1642" s="2">
        <v>-0.65466352429004204</v>
      </c>
      <c r="Q1642" s="2">
        <v>-3.1386550187190698</v>
      </c>
      <c r="R1642" s="2">
        <v>-3.0765421988253898</v>
      </c>
      <c r="S1642" s="2">
        <v>-2.9603377125499701</v>
      </c>
      <c r="T1642" s="2">
        <v>-2.9163476922450302</v>
      </c>
      <c r="U1642" s="2">
        <v>-2.98695219683965</v>
      </c>
      <c r="V1642" s="2">
        <v>-2.9693944759404101</v>
      </c>
      <c r="W1642" s="2">
        <v>-2.9746577697604999</v>
      </c>
      <c r="X1642" s="2">
        <v>-2.9687881518001</v>
      </c>
    </row>
    <row r="1643" spans="2:24" x14ac:dyDescent="0.2">
      <c r="B1643" s="4">
        <v>0.22161120000000001</v>
      </c>
      <c r="C1643" s="4">
        <v>1.06072E-3</v>
      </c>
      <c r="D1643" s="4">
        <v>2.5412360000000002E-4</v>
      </c>
      <c r="F1643" s="2">
        <v>-0.65440829459666705</v>
      </c>
      <c r="G1643" s="2">
        <v>-2.9743992423977401</v>
      </c>
      <c r="H1643" s="2">
        <v>0.103976207104608</v>
      </c>
      <c r="P1643" s="2">
        <v>-0.65440829459666705</v>
      </c>
      <c r="Q1643" s="2">
        <v>-3.13935643743029</v>
      </c>
      <c r="R1643" s="2">
        <v>-3.07710411173049</v>
      </c>
      <c r="S1643" s="2">
        <v>-2.96070662588343</v>
      </c>
      <c r="T1643" s="2">
        <v>-2.9166983612699098</v>
      </c>
      <c r="U1643" s="2">
        <v>-2.9874226089322602</v>
      </c>
      <c r="V1643" s="2">
        <v>-2.96982897809281</v>
      </c>
      <c r="W1643" s="2">
        <v>-2.9750400405307098</v>
      </c>
      <c r="X1643" s="2">
        <v>-2.9691643656420799</v>
      </c>
    </row>
    <row r="1644" spans="2:24" x14ac:dyDescent="0.2">
      <c r="B1644" s="4">
        <v>0.22174150000000001</v>
      </c>
      <c r="C1644" s="4">
        <v>1.39522E-3</v>
      </c>
      <c r="D1644" s="4">
        <v>2.5426609999999999E-4</v>
      </c>
      <c r="F1644" s="2">
        <v>-0.65415301895440203</v>
      </c>
      <c r="G1644" s="2">
        <v>-2.8553573069045002</v>
      </c>
      <c r="H1644" s="2">
        <v>7.9092535514112494E-2</v>
      </c>
      <c r="P1644" s="2">
        <v>-0.65415301895440203</v>
      </c>
      <c r="Q1644" s="2">
        <v>-3.1400577821568101</v>
      </c>
      <c r="R1644" s="2">
        <v>-3.0776658530292198</v>
      </c>
      <c r="S1644" s="2">
        <v>-2.9610756045426698</v>
      </c>
      <c r="T1644" s="2">
        <v>-2.9170491644989598</v>
      </c>
      <c r="U1644" s="2">
        <v>-2.98789330094242</v>
      </c>
      <c r="V1644" s="2">
        <v>-2.9702637568982801</v>
      </c>
      <c r="W1644" s="2">
        <v>-2.97542229065736</v>
      </c>
      <c r="X1644" s="2">
        <v>-2.9695405667176402</v>
      </c>
    </row>
    <row r="1645" spans="2:24" x14ac:dyDescent="0.2">
      <c r="B1645" s="4">
        <v>0.22187170000000001</v>
      </c>
      <c r="C1645" s="4">
        <v>1.1685300000000001E-3</v>
      </c>
      <c r="D1645" s="4">
        <v>2.5270540000000001E-4</v>
      </c>
      <c r="F1645" s="2">
        <v>-0.65389808901468205</v>
      </c>
      <c r="G1645" s="2">
        <v>-2.9323601333639999</v>
      </c>
      <c r="H1645" s="2">
        <v>9.3856506550965793E-2</v>
      </c>
      <c r="P1645" s="2">
        <v>-0.65389808901468205</v>
      </c>
      <c r="Q1645" s="2">
        <v>-3.1407579775616399</v>
      </c>
      <c r="R1645" s="2">
        <v>-3.0782265615702502</v>
      </c>
      <c r="S1645" s="2">
        <v>-2.9614440820889101</v>
      </c>
      <c r="T1645" s="2">
        <v>-2.9173995632897101</v>
      </c>
      <c r="U1645" s="2">
        <v>-2.9883635519985501</v>
      </c>
      <c r="V1645" s="2">
        <v>-2.9706981475860599</v>
      </c>
      <c r="W1645" s="2">
        <v>-2.9758039346824701</v>
      </c>
      <c r="X1645" s="2">
        <v>-2.9699161790267601</v>
      </c>
    </row>
    <row r="1646" spans="2:24" x14ac:dyDescent="0.2">
      <c r="B1646" s="4">
        <v>0.2220019</v>
      </c>
      <c r="C1646" s="4">
        <v>1.16669E-3</v>
      </c>
      <c r="D1646" s="4">
        <v>2.526634E-4</v>
      </c>
      <c r="F1646" s="2">
        <v>-0.65364330863051201</v>
      </c>
      <c r="G1646" s="2">
        <v>-2.9330445245666099</v>
      </c>
      <c r="H1646" s="2">
        <v>9.3988905021899605E-2</v>
      </c>
      <c r="P1646" s="2">
        <v>-0.65364330863051201</v>
      </c>
      <c r="Q1646" s="2">
        <v>-3.1414575624310199</v>
      </c>
      <c r="R1646" s="2">
        <v>-3.07878666936289</v>
      </c>
      <c r="S1646" s="2">
        <v>-2.96181234277973</v>
      </c>
      <c r="T1646" s="2">
        <v>-2.91774982708692</v>
      </c>
      <c r="U1646" s="2">
        <v>-2.9888337239615601</v>
      </c>
      <c r="V1646" s="2">
        <v>-2.9711324846270801</v>
      </c>
      <c r="W1646" s="2">
        <v>-2.9761852666209601</v>
      </c>
      <c r="X1646" s="2">
        <v>-2.9702914917063001</v>
      </c>
    </row>
    <row r="1647" spans="2:24" x14ac:dyDescent="0.2">
      <c r="B1647" s="4">
        <v>0.2221322</v>
      </c>
      <c r="C1647" s="4">
        <v>1.2641600000000001E-3</v>
      </c>
      <c r="D1647" s="4">
        <v>2.536358E-4</v>
      </c>
      <c r="F1647" s="2">
        <v>-0.65338848211475697</v>
      </c>
      <c r="G1647" s="2">
        <v>-2.8981979555476598</v>
      </c>
      <c r="H1647" s="2">
        <v>8.7075953360334094E-2</v>
      </c>
      <c r="P1647" s="2">
        <v>-0.65338848211475697</v>
      </c>
      <c r="Q1647" s="2">
        <v>-3.14215707484755</v>
      </c>
      <c r="R1647" s="2">
        <v>-3.0793466045089</v>
      </c>
      <c r="S1647" s="2">
        <v>-2.96218067030139</v>
      </c>
      <c r="T1647" s="2">
        <v>-2.9181002264384102</v>
      </c>
      <c r="U1647" s="2">
        <v>-2.9893041788235002</v>
      </c>
      <c r="V1647" s="2">
        <v>-2.9715671017620799</v>
      </c>
      <c r="W1647" s="2">
        <v>-2.9765665796543499</v>
      </c>
      <c r="X1647" s="2">
        <v>-2.9706667932784101</v>
      </c>
    </row>
    <row r="1648" spans="2:24" x14ac:dyDescent="0.2">
      <c r="B1648" s="4">
        <v>0.2222624</v>
      </c>
      <c r="C1648" s="4">
        <v>9.4388000000000002E-4</v>
      </c>
      <c r="D1648" s="4">
        <v>2.5208819999999999E-4</v>
      </c>
      <c r="F1648" s="2">
        <v>-0.65313400043040803</v>
      </c>
      <c r="G1648" s="2">
        <v>-3.0250832161368102</v>
      </c>
      <c r="H1648" s="2">
        <v>0.115911216256304</v>
      </c>
      <c r="P1648" s="2">
        <v>-0.65313400043040803</v>
      </c>
      <c r="Q1648" s="2">
        <v>-3.1428554417973502</v>
      </c>
      <c r="R1648" s="2">
        <v>-3.07990551072269</v>
      </c>
      <c r="S1648" s="2">
        <v>-2.96254849952083</v>
      </c>
      <c r="T1648" s="2">
        <v>-2.918450223652</v>
      </c>
      <c r="U1648" s="2">
        <v>-2.9897741958748401</v>
      </c>
      <c r="V1648" s="2">
        <v>-2.9720013342102298</v>
      </c>
      <c r="W1648" s="2">
        <v>-2.9769472894694502</v>
      </c>
      <c r="X1648" s="2">
        <v>-2.9710415083695998</v>
      </c>
    </row>
    <row r="1649" spans="2:24" x14ac:dyDescent="0.2">
      <c r="B1649" s="4">
        <v>0.2223927</v>
      </c>
      <c r="C1649" s="4">
        <v>9.3046999999999997E-4</v>
      </c>
      <c r="D1649" s="4">
        <v>2.5323460000000001E-4</v>
      </c>
      <c r="F1649" s="2">
        <v>-0.65287947249353395</v>
      </c>
      <c r="G1649" s="2">
        <v>-3.03129762473041</v>
      </c>
      <c r="H1649" s="2">
        <v>0.118116453405268</v>
      </c>
      <c r="P1649" s="2">
        <v>-0.65287947249353395</v>
      </c>
      <c r="Q1649" s="2">
        <v>-3.1435537371478901</v>
      </c>
      <c r="R1649" s="2">
        <v>-3.0804642452794302</v>
      </c>
      <c r="S1649" s="2">
        <v>-2.96291639629169</v>
      </c>
      <c r="T1649" s="2">
        <v>-2.9188003554805602</v>
      </c>
      <c r="U1649" s="2">
        <v>-2.9902444978538898</v>
      </c>
      <c r="V1649" s="2">
        <v>-2.9724358487920499</v>
      </c>
      <c r="W1649" s="2">
        <v>-2.9773279821646002</v>
      </c>
      <c r="X1649" s="2">
        <v>-2.9714162145288601</v>
      </c>
    </row>
    <row r="1650" spans="2:24" x14ac:dyDescent="0.2">
      <c r="B1650" s="4">
        <v>0.2225229</v>
      </c>
      <c r="C1650" s="4">
        <v>1.0536899999999999E-3</v>
      </c>
      <c r="D1650" s="4">
        <v>2.522736E-4</v>
      </c>
      <c r="F1650" s="2">
        <v>-0.65262528880944704</v>
      </c>
      <c r="G1650" s="2">
        <v>-2.97728714158267</v>
      </c>
      <c r="H1650" s="2">
        <v>0.10390792586054701</v>
      </c>
      <c r="P1650" s="2">
        <v>-0.65262528880944704</v>
      </c>
      <c r="Q1650" s="2">
        <v>-3.1442508901698698</v>
      </c>
      <c r="R1650" s="2">
        <v>-3.0810219531952701</v>
      </c>
      <c r="S1650" s="2">
        <v>-2.9632837966153498</v>
      </c>
      <c r="T1650" s="2">
        <v>-2.9191500862562201</v>
      </c>
      <c r="U1650" s="2">
        <v>-2.9907143639044902</v>
      </c>
      <c r="V1650" s="2">
        <v>-2.9728699808974199</v>
      </c>
      <c r="W1650" s="2">
        <v>-2.9777080739522699</v>
      </c>
      <c r="X1650" s="2">
        <v>-2.97179033672399</v>
      </c>
    </row>
    <row r="1651" spans="2:24" x14ac:dyDescent="0.2">
      <c r="B1651" s="4">
        <v>0.22265309999999999</v>
      </c>
      <c r="C1651" s="4">
        <v>1.48237E-3</v>
      </c>
      <c r="D1651" s="4">
        <v>2.5227609999999999E-4</v>
      </c>
      <c r="F1651" s="2">
        <v>-0.65237125380685901</v>
      </c>
      <c r="G1651" s="2">
        <v>-2.8290433827921602</v>
      </c>
      <c r="H1651" s="2">
        <v>7.3859985968415406E-2</v>
      </c>
      <c r="P1651" s="2">
        <v>-0.65237125380685901</v>
      </c>
      <c r="Q1651" s="2">
        <v>-3.1449474377970299</v>
      </c>
      <c r="R1651" s="2">
        <v>-3.0815790629108402</v>
      </c>
      <c r="S1651" s="2">
        <v>-2.9636509837099601</v>
      </c>
      <c r="T1651" s="2">
        <v>-2.9194996848603698</v>
      </c>
      <c r="U1651" s="2">
        <v>-2.9911841567616801</v>
      </c>
      <c r="V1651" s="2">
        <v>-2.9733040651613001</v>
      </c>
      <c r="W1651" s="2">
        <v>-2.9780878578776</v>
      </c>
      <c r="X1651" s="2">
        <v>-2.9721641631404201</v>
      </c>
    </row>
    <row r="1652" spans="2:24" x14ac:dyDescent="0.2">
      <c r="B1652" s="4">
        <v>0.22278339999999999</v>
      </c>
      <c r="C1652" s="4">
        <v>1.2882600000000001E-3</v>
      </c>
      <c r="D1652" s="4">
        <v>2.5340580000000001E-4</v>
      </c>
      <c r="F1652" s="2">
        <v>-0.65211717237165501</v>
      </c>
      <c r="G1652" s="2">
        <v>-2.8899964776827498</v>
      </c>
      <c r="H1652" s="2">
        <v>8.5369503982115402E-2</v>
      </c>
      <c r="P1652" s="2">
        <v>-0.65211717237165501</v>
      </c>
      <c r="Q1652" s="2">
        <v>-3.1456439156083</v>
      </c>
      <c r="R1652" s="2">
        <v>-3.0821360022204201</v>
      </c>
      <c r="S1652" s="2">
        <v>-2.9640182399415398</v>
      </c>
      <c r="T1652" s="2">
        <v>-2.9198494199526399</v>
      </c>
      <c r="U1652" s="2">
        <v>-2.9916542379638602</v>
      </c>
      <c r="V1652" s="2">
        <v>-2.9737384356090999</v>
      </c>
      <c r="W1652" s="2">
        <v>-2.9784676256991398</v>
      </c>
      <c r="X1652" s="2">
        <v>-2.9725379814405599</v>
      </c>
    </row>
    <row r="1653" spans="2:24" x14ac:dyDescent="0.2">
      <c r="B1653" s="4">
        <v>0.22291359999999999</v>
      </c>
      <c r="C1653" s="4">
        <v>1.32672E-3</v>
      </c>
      <c r="D1653" s="4">
        <v>2.5136069999999997E-4</v>
      </c>
      <c r="F1653" s="2">
        <v>-0.65186343432472105</v>
      </c>
      <c r="G1653" s="2">
        <v>-2.87722072392225</v>
      </c>
      <c r="H1653" s="2">
        <v>8.2225747557887099E-2</v>
      </c>
      <c r="P1653" s="2">
        <v>-0.65186343432472105</v>
      </c>
      <c r="Q1653" s="2">
        <v>-3.1463392552178799</v>
      </c>
      <c r="R1653" s="2">
        <v>-3.08269191617494</v>
      </c>
      <c r="S1653" s="2">
        <v>-2.9643850022288198</v>
      </c>
      <c r="T1653" s="2">
        <v>-2.92019875453702</v>
      </c>
      <c r="U1653" s="2">
        <v>-2.9921238869556799</v>
      </c>
      <c r="V1653" s="2">
        <v>-2.9741724279258999</v>
      </c>
      <c r="W1653" s="2">
        <v>-2.97884679648226</v>
      </c>
      <c r="X1653" s="2">
        <v>-2.9729112192267801</v>
      </c>
    </row>
    <row r="1654" spans="2:24" x14ac:dyDescent="0.2">
      <c r="B1654" s="4">
        <v>0.22304389999999999</v>
      </c>
      <c r="C1654" s="4">
        <v>1.0029100000000001E-3</v>
      </c>
      <c r="D1654" s="4">
        <v>2.524747E-4</v>
      </c>
      <c r="F1654" s="2">
        <v>-0.65160964972595403</v>
      </c>
      <c r="G1654" s="2">
        <v>-2.9987380383226601</v>
      </c>
      <c r="H1654" s="2">
        <v>0.109256084593832</v>
      </c>
      <c r="P1654" s="2">
        <v>-0.65160964972595403</v>
      </c>
      <c r="Q1654" s="2">
        <v>-3.1470345260379302</v>
      </c>
      <c r="R1654" s="2">
        <v>-3.0832476612592301</v>
      </c>
      <c r="S1654" s="2">
        <v>-2.9647518347983399</v>
      </c>
      <c r="T1654" s="2">
        <v>-2.92054822676887</v>
      </c>
      <c r="U1654" s="2">
        <v>-2.9925938265966998</v>
      </c>
      <c r="V1654" s="2">
        <v>-2.9746067085785901</v>
      </c>
      <c r="W1654" s="2">
        <v>-2.97922595295202</v>
      </c>
      <c r="X1654" s="2">
        <v>-2.9732844504876299</v>
      </c>
    </row>
    <row r="1655" spans="2:24" x14ac:dyDescent="0.2">
      <c r="B1655" s="4">
        <v>0.22317409999999999</v>
      </c>
      <c r="C1655" s="4">
        <v>1.6389099999999999E-3</v>
      </c>
      <c r="D1655" s="4">
        <v>2.535452E-4</v>
      </c>
      <c r="F1655" s="2">
        <v>-0.65135620794122695</v>
      </c>
      <c r="G1655" s="2">
        <v>-2.7854448948593702</v>
      </c>
      <c r="H1655" s="2">
        <v>6.7141341989492995E-2</v>
      </c>
      <c r="P1655" s="2">
        <v>-0.65135620794122695</v>
      </c>
      <c r="Q1655" s="2">
        <v>-3.1477286622435101</v>
      </c>
      <c r="R1655" s="2">
        <v>-3.0838023846895299</v>
      </c>
      <c r="S1655" s="2">
        <v>-2.9651181752881999</v>
      </c>
      <c r="T1655" s="2">
        <v>-2.9208973005883498</v>
      </c>
      <c r="U1655" s="2">
        <v>-2.9930633366572499</v>
      </c>
      <c r="V1655" s="2">
        <v>-2.9750406135242899</v>
      </c>
      <c r="W1655" s="2">
        <v>-2.97960451369554</v>
      </c>
      <c r="X1655" s="2">
        <v>-2.9736571026588301</v>
      </c>
    </row>
    <row r="1656" spans="2:24" x14ac:dyDescent="0.2">
      <c r="B1656" s="4">
        <v>0.22330439999999999</v>
      </c>
      <c r="C1656" s="4">
        <v>1.2688599999999999E-3</v>
      </c>
      <c r="D1656" s="4">
        <v>2.5157910000000002E-4</v>
      </c>
      <c r="F1656" s="2">
        <v>-0.65110271948613496</v>
      </c>
      <c r="G1656" s="2">
        <v>-2.8965862932572302</v>
      </c>
      <c r="H1656" s="2">
        <v>8.6049941995176807E-2</v>
      </c>
      <c r="P1656" s="2">
        <v>-0.65110271948613496</v>
      </c>
      <c r="Q1656" s="2">
        <v>-3.1484227305967498</v>
      </c>
      <c r="R1656" s="2">
        <v>-3.0843569385456999</v>
      </c>
      <c r="S1656" s="2">
        <v>-2.9654845868755899</v>
      </c>
      <c r="T1656" s="2">
        <v>-2.9212465113867001</v>
      </c>
      <c r="U1656" s="2">
        <v>-2.9935331394947098</v>
      </c>
      <c r="V1656" s="2">
        <v>-2.9754748100330102</v>
      </c>
      <c r="W1656" s="2">
        <v>-2.9799830616507101</v>
      </c>
      <c r="X1656" s="2">
        <v>-2.97402974981213</v>
      </c>
    </row>
    <row r="1657" spans="2:24" x14ac:dyDescent="0.2">
      <c r="B1657" s="4">
        <v>0.22343460000000001</v>
      </c>
      <c r="C1657" s="4">
        <v>1.0397500000000001E-3</v>
      </c>
      <c r="D1657" s="4">
        <v>2.5211219999999999E-4</v>
      </c>
      <c r="F1657" s="2">
        <v>-0.65084957327259696</v>
      </c>
      <c r="G1657" s="2">
        <v>-2.9830710709630299</v>
      </c>
      <c r="H1657" s="2">
        <v>0.10523365693676399</v>
      </c>
      <c r="P1657" s="2">
        <v>-0.65084957327259696</v>
      </c>
      <c r="Q1657" s="2">
        <v>-3.14911566765594</v>
      </c>
      <c r="R1657" s="2">
        <v>-3.0849104738655</v>
      </c>
      <c r="S1657" s="2">
        <v>-2.9658505081733901</v>
      </c>
      <c r="T1657" s="2">
        <v>-2.92159532448711</v>
      </c>
      <c r="U1657" s="2">
        <v>-2.9940025154344601</v>
      </c>
      <c r="V1657" s="2">
        <v>-2.9759086332521001</v>
      </c>
      <c r="W1657" s="2">
        <v>-2.9803610163071399</v>
      </c>
      <c r="X1657" s="2">
        <v>-2.9744018201879499</v>
      </c>
    </row>
    <row r="1658" spans="2:24" x14ac:dyDescent="0.2">
      <c r="B1658" s="4">
        <v>0.22356480000000001</v>
      </c>
      <c r="C1658" s="4">
        <v>9.5407E-4</v>
      </c>
      <c r="D1658" s="4">
        <v>2.5137880000000002E-4</v>
      </c>
      <c r="F1658" s="2">
        <v>-0.65059657452967701</v>
      </c>
      <c r="G1658" s="2">
        <v>-3.0204197599935299</v>
      </c>
      <c r="H1658" s="2">
        <v>0.114350518515413</v>
      </c>
      <c r="P1658" s="2">
        <v>-0.65059657452967701</v>
      </c>
      <c r="Q1658" s="2">
        <v>-3.14980800689285</v>
      </c>
      <c r="R1658" s="2">
        <v>-3.0854634172197599</v>
      </c>
      <c r="S1658" s="2">
        <v>-2.9662162209615399</v>
      </c>
      <c r="T1658" s="2">
        <v>-2.9219440081270598</v>
      </c>
      <c r="U1658" s="2">
        <v>-2.9944718255582199</v>
      </c>
      <c r="V1658" s="2">
        <v>-2.9763424164001799</v>
      </c>
      <c r="W1658" s="2">
        <v>-2.98073866953747</v>
      </c>
      <c r="X1658" s="2">
        <v>-2.9747736012291401</v>
      </c>
    </row>
    <row r="1659" spans="2:24" x14ac:dyDescent="0.2">
      <c r="B1659" s="4">
        <v>0.22369510000000001</v>
      </c>
      <c r="C1659" s="4">
        <v>1.3272500000000001E-3</v>
      </c>
      <c r="D1659" s="4">
        <v>2.5103350000000001E-4</v>
      </c>
      <c r="F1659" s="2">
        <v>-0.65034352893988501</v>
      </c>
      <c r="G1659" s="2">
        <v>-2.87704726598681</v>
      </c>
      <c r="H1659" s="2">
        <v>8.2085921265775103E-2</v>
      </c>
      <c r="P1659" s="2">
        <v>-0.65034352893988501</v>
      </c>
      <c r="Q1659" s="2">
        <v>-3.1505002806523899</v>
      </c>
      <c r="R1659" s="2">
        <v>-3.0860161911230102</v>
      </c>
      <c r="S1659" s="2">
        <v>-2.9665820065756998</v>
      </c>
      <c r="T1659" s="2">
        <v>-2.9222928303627</v>
      </c>
      <c r="U1659" s="2">
        <v>-2.99494143169371</v>
      </c>
      <c r="V1659" s="2">
        <v>-2.9767764948867299</v>
      </c>
      <c r="W1659" s="2">
        <v>-2.9811163121028499</v>
      </c>
      <c r="X1659" s="2">
        <v>-2.9751453790004798</v>
      </c>
    </row>
    <row r="1660" spans="2:24" x14ac:dyDescent="0.2">
      <c r="B1660" s="4">
        <v>0.2238253</v>
      </c>
      <c r="C1660" s="4">
        <v>8.3248999999999997E-4</v>
      </c>
      <c r="D1660" s="4">
        <v>2.5249430000000002E-4</v>
      </c>
      <c r="F1660" s="2">
        <v>-0.65009082473628099</v>
      </c>
      <c r="G1660" s="2">
        <v>-3.0796209746035101</v>
      </c>
      <c r="H1660" s="2">
        <v>0.13163224327018899</v>
      </c>
      <c r="P1660" s="2">
        <v>-0.65009082473628099</v>
      </c>
      <c r="Q1660" s="2">
        <v>-3.1511914276850299</v>
      </c>
      <c r="R1660" s="2">
        <v>-3.0865679500036198</v>
      </c>
      <c r="S1660" s="2">
        <v>-2.9669473041079799</v>
      </c>
      <c r="T1660" s="2">
        <v>-2.9226412559790398</v>
      </c>
      <c r="U1660" s="2">
        <v>-2.9954106138681098</v>
      </c>
      <c r="V1660" s="2">
        <v>-2.97721020222891</v>
      </c>
      <c r="W1660" s="2">
        <v>-2.9814933655844702</v>
      </c>
      <c r="X1660" s="2">
        <v>-2.9755165842917899</v>
      </c>
    </row>
    <row r="1661" spans="2:24" x14ac:dyDescent="0.2">
      <c r="B1661" s="4">
        <v>0.2239556</v>
      </c>
      <c r="C1661" s="4">
        <v>1.1685300000000001E-3</v>
      </c>
      <c r="D1661" s="4">
        <v>2.5162840000000003E-4</v>
      </c>
      <c r="F1661" s="2">
        <v>-0.64983807356896195</v>
      </c>
      <c r="G1661" s="2">
        <v>-2.9323601333639999</v>
      </c>
      <c r="H1661" s="2">
        <v>9.3456501416309401E-2</v>
      </c>
      <c r="P1661" s="2">
        <v>-0.64983807356896195</v>
      </c>
      <c r="Q1661" s="2">
        <v>-3.1518825109955202</v>
      </c>
      <c r="R1661" s="2">
        <v>-3.0871195413530899</v>
      </c>
      <c r="S1661" s="2">
        <v>-2.9673126757445698</v>
      </c>
      <c r="T1661" s="2">
        <v>-2.9229898208707898</v>
      </c>
      <c r="U1661" s="2">
        <v>-2.9958800936813699</v>
      </c>
      <c r="V1661" s="2">
        <v>-2.9776442060356501</v>
      </c>
      <c r="W1661" s="2">
        <v>-2.98187040969803</v>
      </c>
      <c r="X1661" s="2">
        <v>-2.9758877874984901</v>
      </c>
    </row>
    <row r="1662" spans="2:24" x14ac:dyDescent="0.2">
      <c r="B1662" s="4">
        <v>0.2240858</v>
      </c>
      <c r="C1662" s="4">
        <v>1.08501E-3</v>
      </c>
      <c r="D1662" s="4">
        <v>2.5197989999999998E-4</v>
      </c>
      <c r="F1662" s="2">
        <v>-0.64958566321967004</v>
      </c>
      <c r="G1662" s="2">
        <v>-2.9645662591197799</v>
      </c>
      <c r="H1662" s="2">
        <v>0.100791031050405</v>
      </c>
      <c r="P1662" s="2">
        <v>-0.64958566321967004</v>
      </c>
      <c r="Q1662" s="2">
        <v>-3.1525724707829501</v>
      </c>
      <c r="R1662" s="2">
        <v>-3.0876701204326702</v>
      </c>
      <c r="S1662" s="2">
        <v>-2.96767756050509</v>
      </c>
      <c r="T1662" s="2">
        <v>-2.9233379896976102</v>
      </c>
      <c r="U1662" s="2">
        <v>-2.9963491511704499</v>
      </c>
      <c r="V1662" s="2">
        <v>-2.97807784077213</v>
      </c>
      <c r="W1662" s="2">
        <v>-2.98224686743302</v>
      </c>
      <c r="X1662" s="2">
        <v>-2.9762584208631302</v>
      </c>
    </row>
    <row r="1663" spans="2:24" x14ac:dyDescent="0.2">
      <c r="B1663" s="4">
        <v>0.224216</v>
      </c>
      <c r="C1663" s="4">
        <v>1.1991199999999999E-3</v>
      </c>
      <c r="D1663" s="4">
        <v>2.516641E-4</v>
      </c>
      <c r="F1663" s="2">
        <v>-0.64933339948513402</v>
      </c>
      <c r="G1663" s="2">
        <v>-2.9211373534065199</v>
      </c>
      <c r="H1663" s="2">
        <v>9.1085312062178903E-2</v>
      </c>
      <c r="P1663" s="2">
        <v>-0.64933339948513402</v>
      </c>
      <c r="Q1663" s="2">
        <v>-3.1532618391718499</v>
      </c>
      <c r="R1663" s="2">
        <v>-3.0882201127051299</v>
      </c>
      <c r="S1663" s="2">
        <v>-2.9680422402029198</v>
      </c>
      <c r="T1663" s="2">
        <v>-2.9236860310153601</v>
      </c>
      <c r="U1663" s="2">
        <v>-2.9968181487817498</v>
      </c>
      <c r="V1663" s="2">
        <v>-2.9785114411799101</v>
      </c>
      <c r="W1663" s="2">
        <v>-2.9826230290543698</v>
      </c>
      <c r="X1663" s="2">
        <v>-2.9766287698548202</v>
      </c>
    </row>
    <row r="1664" spans="2:24" x14ac:dyDescent="0.2">
      <c r="B1664" s="4">
        <v>0.2243463</v>
      </c>
      <c r="C1664" s="4">
        <v>1.3717899999999999E-3</v>
      </c>
      <c r="D1664" s="4">
        <v>2.5039490000000001E-4</v>
      </c>
      <c r="F1664" s="2">
        <v>-0.64908108861289404</v>
      </c>
      <c r="G1664" s="2">
        <v>-2.8627123673622399</v>
      </c>
      <c r="H1664" s="2">
        <v>7.9218675307445002E-2</v>
      </c>
      <c r="P1664" s="2">
        <v>-0.64908108861289404</v>
      </c>
      <c r="Q1664" s="2">
        <v>-3.1539511461474001</v>
      </c>
      <c r="R1664" s="2">
        <v>-3.0887699391863599</v>
      </c>
      <c r="S1664" s="2">
        <v>-2.96840699530232</v>
      </c>
      <c r="T1664" s="2">
        <v>-2.9240342119459499</v>
      </c>
      <c r="U1664" s="2">
        <v>-2.9972874468301201</v>
      </c>
      <c r="V1664" s="2">
        <v>-2.9789453405022601</v>
      </c>
      <c r="W1664" s="2">
        <v>-2.9829991842385501</v>
      </c>
      <c r="X1664" s="2">
        <v>-2.9769991195871999</v>
      </c>
    </row>
    <row r="1665" spans="2:24" x14ac:dyDescent="0.2">
      <c r="B1665" s="4">
        <v>0.2244765</v>
      </c>
      <c r="C1665" s="4">
        <v>9.6111999999999999E-4</v>
      </c>
      <c r="D1665" s="4">
        <v>2.5151140000000003E-4</v>
      </c>
      <c r="F1665" s="2">
        <v>-0.64882911770976703</v>
      </c>
      <c r="G1665" s="2">
        <v>-3.0172223853967202</v>
      </c>
      <c r="H1665" s="2">
        <v>0.113571611869486</v>
      </c>
      <c r="P1665" s="2">
        <v>-0.64882911770976703</v>
      </c>
      <c r="Q1665" s="2">
        <v>-3.1546393351765598</v>
      </c>
      <c r="R1665" s="2">
        <v>-3.0893187573003398</v>
      </c>
      <c r="S1665" s="2">
        <v>-2.9687712663232402</v>
      </c>
      <c r="T1665" s="2">
        <v>-2.9243819986492401</v>
      </c>
      <c r="U1665" s="2">
        <v>-2.9977563260957001</v>
      </c>
      <c r="V1665" s="2">
        <v>-2.97937887445807</v>
      </c>
      <c r="W1665" s="2">
        <v>-2.98337475681419</v>
      </c>
      <c r="X1665" s="2">
        <v>-2.9773689029936898</v>
      </c>
    </row>
    <row r="1666" spans="2:24" x14ac:dyDescent="0.2">
      <c r="B1666" s="4">
        <v>0.22460669999999999</v>
      </c>
      <c r="C1666" s="4">
        <v>1.1343200000000001E-3</v>
      </c>
      <c r="D1666" s="4">
        <v>2.5194079999999998E-4</v>
      </c>
      <c r="F1666" s="2">
        <v>-0.64857729291147503</v>
      </c>
      <c r="G1666" s="2">
        <v>-2.9452644104964301</v>
      </c>
      <c r="H1666" s="2">
        <v>9.6394586360110002E-2</v>
      </c>
      <c r="P1666" s="2">
        <v>-0.64857729291147503</v>
      </c>
      <c r="Q1666" s="2">
        <v>-3.1553269363452898</v>
      </c>
      <c r="R1666" s="2">
        <v>-3.0898669900371898</v>
      </c>
      <c r="S1666" s="2">
        <v>-2.9691353342850499</v>
      </c>
      <c r="T1666" s="2">
        <v>-2.9247296591005498</v>
      </c>
      <c r="U1666" s="2">
        <v>-2.9982251481966098</v>
      </c>
      <c r="V1666" s="2">
        <v>-2.9798123758817798</v>
      </c>
      <c r="W1666" s="2">
        <v>-2.9837500367505001</v>
      </c>
      <c r="X1666" s="2">
        <v>-2.9777384055409901</v>
      </c>
    </row>
    <row r="1667" spans="2:24" x14ac:dyDescent="0.2">
      <c r="B1667" s="4">
        <v>0.22473699999999999</v>
      </c>
      <c r="C1667" s="4">
        <v>1.1712999999999999E-3</v>
      </c>
      <c r="D1667" s="4">
        <v>2.5063940000000001E-4</v>
      </c>
      <c r="F1667" s="2">
        <v>-0.64832542080298405</v>
      </c>
      <c r="G1667" s="2">
        <v>-2.9313318567140998</v>
      </c>
      <c r="H1667" s="2">
        <v>9.2869034064714404E-2</v>
      </c>
      <c r="P1667" s="2">
        <v>-0.64832542080298405</v>
      </c>
      <c r="Q1667" s="2">
        <v>-3.1560144788488702</v>
      </c>
      <c r="R1667" s="2">
        <v>-3.0904150596654301</v>
      </c>
      <c r="S1667" s="2">
        <v>-2.9694994787865099</v>
      </c>
      <c r="T1667" s="2">
        <v>-2.9250774592011499</v>
      </c>
      <c r="U1667" s="2">
        <v>-2.9986942734443298</v>
      </c>
      <c r="V1667" s="2">
        <v>-2.98024617916156</v>
      </c>
      <c r="W1667" s="2">
        <v>-2.9841253127947098</v>
      </c>
      <c r="X1667" s="2">
        <v>-2.9781079113653801</v>
      </c>
    </row>
    <row r="1668" spans="2:24" x14ac:dyDescent="0.2">
      <c r="B1668" s="4">
        <v>0.22486719999999999</v>
      </c>
      <c r="C1668" s="4">
        <v>1.2390400000000001E-3</v>
      </c>
      <c r="D1668" s="4">
        <v>2.5256239999999999E-4</v>
      </c>
      <c r="F1668" s="2">
        <v>-0.64807388781853004</v>
      </c>
      <c r="G1668" s="2">
        <v>-2.9069146730437398</v>
      </c>
      <c r="H1668" s="2">
        <v>8.84653292871901E-2</v>
      </c>
      <c r="P1668" s="2">
        <v>-0.64807388781853004</v>
      </c>
      <c r="Q1668" s="2">
        <v>-3.1567009089134199</v>
      </c>
      <c r="R1668" s="2">
        <v>-3.0909621249414299</v>
      </c>
      <c r="S1668" s="2">
        <v>-2.9698631421281498</v>
      </c>
      <c r="T1668" s="2">
        <v>-2.9254248668698701</v>
      </c>
      <c r="U1668" s="2">
        <v>-2.9991629828278001</v>
      </c>
      <c r="V1668" s="2">
        <v>-2.9806796181699302</v>
      </c>
      <c r="W1668" s="2">
        <v>-2.9845000104713102</v>
      </c>
      <c r="X1668" s="2">
        <v>-2.9784768548612699</v>
      </c>
    </row>
    <row r="1669" spans="2:24" x14ac:dyDescent="0.2">
      <c r="B1669" s="4">
        <v>0.22499749999999999</v>
      </c>
      <c r="C1669" s="4">
        <v>1.26709E-3</v>
      </c>
      <c r="D1669" s="4">
        <v>2.5070000000000002E-4</v>
      </c>
      <c r="F1669" s="2">
        <v>-0.64782230740968905</v>
      </c>
      <c r="G1669" s="2">
        <v>-2.8971925365647002</v>
      </c>
      <c r="H1669" s="2">
        <v>8.5869038505552095E-2</v>
      </c>
      <c r="P1669" s="2">
        <v>-0.64782230740968905</v>
      </c>
      <c r="Q1669" s="2">
        <v>-3.15738728214441</v>
      </c>
      <c r="R1669" s="2">
        <v>-3.0915090294091998</v>
      </c>
      <c r="S1669" s="2">
        <v>-2.97022688336705</v>
      </c>
      <c r="T1669" s="2">
        <v>-2.92577241536585</v>
      </c>
      <c r="U1669" s="2">
        <v>-2.9996319974502299</v>
      </c>
      <c r="V1669" s="2">
        <v>-2.9811133610437999</v>
      </c>
      <c r="W1669" s="2">
        <v>-2.9848747062707899</v>
      </c>
      <c r="X1669" s="2">
        <v>-2.97884580365012</v>
      </c>
    </row>
    <row r="1670" spans="2:24" x14ac:dyDescent="0.2">
      <c r="B1670" s="4">
        <v>0.22512769999999999</v>
      </c>
      <c r="C1670" s="4">
        <v>1.17786E-3</v>
      </c>
      <c r="D1670" s="4">
        <v>2.507648E-4</v>
      </c>
      <c r="F1670" s="2">
        <v>-0.64757106556355104</v>
      </c>
      <c r="G1670" s="2">
        <v>-2.9289063265614201</v>
      </c>
      <c r="H1670" s="2">
        <v>9.2398012667040202E-2</v>
      </c>
      <c r="P1670" s="2">
        <v>-0.64757106556355104</v>
      </c>
      <c r="Q1670" s="2">
        <v>-3.1580725458389902</v>
      </c>
      <c r="R1670" s="2">
        <v>-3.0920549310522798</v>
      </c>
      <c r="S1670" s="2">
        <v>-2.9705901453141799</v>
      </c>
      <c r="T1670" s="2">
        <v>-2.9261195719443802</v>
      </c>
      <c r="U1670" s="2">
        <v>-3.0001005988423199</v>
      </c>
      <c r="V1670" s="2">
        <v>-2.9815467418013899</v>
      </c>
      <c r="W1670" s="2">
        <v>-2.9852488264178398</v>
      </c>
      <c r="X1670" s="2">
        <v>-2.9792141927619502</v>
      </c>
    </row>
    <row r="1671" spans="2:24" x14ac:dyDescent="0.2">
      <c r="B1671" s="4">
        <v>0.22525800000000001</v>
      </c>
      <c r="C1671" s="4">
        <v>1.3054900000000001E-3</v>
      </c>
      <c r="D1671" s="4">
        <v>2.519547E-4</v>
      </c>
      <c r="F1671" s="2">
        <v>-0.64731977617949199</v>
      </c>
      <c r="G1671" s="2">
        <v>-2.8842264505062598</v>
      </c>
      <c r="H1671" s="2">
        <v>8.3760381006365403E-2</v>
      </c>
      <c r="P1671" s="2">
        <v>-0.64731977617949199</v>
      </c>
      <c r="Q1671" s="2">
        <v>-3.1587577555103801</v>
      </c>
      <c r="R1671" s="2">
        <v>-3.0926006726614501</v>
      </c>
      <c r="S1671" s="2">
        <v>-2.9709534857476601</v>
      </c>
      <c r="T1671" s="2">
        <v>-2.9264668697593699</v>
      </c>
      <c r="U1671" s="2">
        <v>-3.00056950701835</v>
      </c>
      <c r="V1671" s="2">
        <v>-2.9819804276597099</v>
      </c>
      <c r="W1671" s="2">
        <v>-2.9856229465245101</v>
      </c>
      <c r="X1671" s="2">
        <v>-2.9795825887862399</v>
      </c>
    </row>
    <row r="1672" spans="2:24" x14ac:dyDescent="0.2">
      <c r="B1672" s="4">
        <v>0.22538820000000001</v>
      </c>
      <c r="C1672" s="4">
        <v>1.43501E-3</v>
      </c>
      <c r="D1672" s="4">
        <v>2.5087869999999997E-4</v>
      </c>
      <c r="F1672" s="2">
        <v>-0.64706882479848804</v>
      </c>
      <c r="G1672" s="2">
        <v>-2.84314507249815</v>
      </c>
      <c r="H1672" s="2">
        <v>7.5874980522783797E-2</v>
      </c>
      <c r="P1672" s="2">
        <v>-0.64706882479848804</v>
      </c>
      <c r="Q1672" s="2">
        <v>-3.1594418594330902</v>
      </c>
      <c r="R1672" s="2">
        <v>-3.0931454178978699</v>
      </c>
      <c r="S1672" s="2">
        <v>-2.9713163485807499</v>
      </c>
      <c r="T1672" s="2">
        <v>-2.9268137765204298</v>
      </c>
      <c r="U1672" s="2">
        <v>-3.0010380037644402</v>
      </c>
      <c r="V1672" s="2">
        <v>-2.9824137526780898</v>
      </c>
      <c r="W1672" s="2">
        <v>-2.9859964937264398</v>
      </c>
      <c r="X1672" s="2">
        <v>-2.9799504277792099</v>
      </c>
    </row>
    <row r="1673" spans="2:24" x14ac:dyDescent="0.2">
      <c r="B1673" s="4">
        <v>0.22551840000000001</v>
      </c>
      <c r="C1673" s="4">
        <v>1.4675599999999999E-3</v>
      </c>
      <c r="D1673" s="4">
        <v>2.5123110000000001E-4</v>
      </c>
      <c r="F1673" s="2">
        <v>-0.64681801834271502</v>
      </c>
      <c r="G1673" s="2">
        <v>-2.8334041339398102</v>
      </c>
      <c r="H1673" s="2">
        <v>7.4296313200141698E-2</v>
      </c>
      <c r="P1673" s="2">
        <v>-0.64681801834271502</v>
      </c>
      <c r="Q1673" s="2">
        <v>-3.16012538646007</v>
      </c>
      <c r="R1673" s="2">
        <v>-3.0936895835169702</v>
      </c>
      <c r="S1673" s="2">
        <v>-2.97167901364802</v>
      </c>
      <c r="T1673" s="2">
        <v>-2.92716055926005</v>
      </c>
      <c r="U1673" s="2">
        <v>-3.00150644938961</v>
      </c>
      <c r="V1673" s="2">
        <v>-2.9828470508321101</v>
      </c>
      <c r="W1673" s="2">
        <v>-2.9863697565463401</v>
      </c>
      <c r="X1673" s="2">
        <v>-2.98031799377079</v>
      </c>
    </row>
    <row r="1674" spans="2:24" x14ac:dyDescent="0.2">
      <c r="B1674" s="4">
        <v>0.22564870000000001</v>
      </c>
      <c r="C1674" s="4">
        <v>1.06858E-3</v>
      </c>
      <c r="D1674" s="4">
        <v>2.5268179999999999E-4</v>
      </c>
      <c r="F1674" s="2">
        <v>-0.64656716417996596</v>
      </c>
      <c r="G1674" s="2">
        <v>-2.97119295851819</v>
      </c>
      <c r="H1674" s="2">
        <v>0.102625822306238</v>
      </c>
      <c r="P1674" s="2">
        <v>-0.64656716417996596</v>
      </c>
      <c r="Q1674" s="2">
        <v>-3.16080886129562</v>
      </c>
      <c r="R1674" s="2">
        <v>-3.09423359204875</v>
      </c>
      <c r="S1674" s="2">
        <v>-2.9720417591734498</v>
      </c>
      <c r="T1674" s="2">
        <v>-2.9275074841615201</v>
      </c>
      <c r="U1674" s="2">
        <v>-3.0019752049213402</v>
      </c>
      <c r="V1674" s="2">
        <v>-2.9832806565906198</v>
      </c>
      <c r="W1674" s="2">
        <v>-2.98674302206852</v>
      </c>
      <c r="X1674" s="2">
        <v>-2.98068556942009</v>
      </c>
    </row>
    <row r="1675" spans="2:24" x14ac:dyDescent="0.2">
      <c r="B1675" s="4">
        <v>0.2257789</v>
      </c>
      <c r="C1675" s="4">
        <v>1.43575E-3</v>
      </c>
      <c r="D1675" s="4">
        <v>2.5068969999999998E-4</v>
      </c>
      <c r="F1675" s="2">
        <v>-0.64631664718405402</v>
      </c>
      <c r="G1675" s="2">
        <v>-2.8429211750468002</v>
      </c>
      <c r="H1675" s="2">
        <v>7.5778742678042799E-2</v>
      </c>
      <c r="P1675" s="2">
        <v>-0.64631664718405402</v>
      </c>
      <c r="Q1675" s="2">
        <v>-3.16149123759353</v>
      </c>
      <c r="R1675" s="2">
        <v>-3.0947766068604801</v>
      </c>
      <c r="S1675" s="2">
        <v>-2.9724040298805798</v>
      </c>
      <c r="T1675" s="2">
        <v>-2.9278540194269098</v>
      </c>
      <c r="U1675" s="2">
        <v>-3.00244355163814</v>
      </c>
      <c r="V1675" s="2">
        <v>-2.9837139038190901</v>
      </c>
      <c r="W1675" s="2">
        <v>-2.9871157189144002</v>
      </c>
      <c r="X1675" s="2">
        <v>-2.9810525918925901</v>
      </c>
    </row>
    <row r="1676" spans="2:24" x14ac:dyDescent="0.2">
      <c r="B1676" s="4">
        <v>0.2259092</v>
      </c>
      <c r="C1676" s="4">
        <v>1.1990099999999999E-3</v>
      </c>
      <c r="D1676" s="4">
        <v>2.5161539999999998E-4</v>
      </c>
      <c r="F1676" s="2">
        <v>-0.646066082369255</v>
      </c>
      <c r="G1676" s="2">
        <v>-2.9211771947771199</v>
      </c>
      <c r="H1676" s="2">
        <v>9.1076040733605201E-2</v>
      </c>
      <c r="P1676" s="2">
        <v>-0.646066082369255</v>
      </c>
      <c r="Q1676" s="2">
        <v>-3.1621735640481998</v>
      </c>
      <c r="R1676" s="2">
        <v>-3.0953194645992501</v>
      </c>
      <c r="S1676" s="2">
        <v>-2.9727663824589801</v>
      </c>
      <c r="T1676" s="2">
        <v>-2.9282006984830198</v>
      </c>
      <c r="U1676" s="2">
        <v>-3.0029122101251202</v>
      </c>
      <c r="V1676" s="2">
        <v>-2.9841474588329202</v>
      </c>
      <c r="W1676" s="2">
        <v>-2.9874884204202998</v>
      </c>
      <c r="X1676" s="2">
        <v>-2.9814196260663701</v>
      </c>
    </row>
    <row r="1677" spans="2:24" x14ac:dyDescent="0.2">
      <c r="B1677" s="4">
        <v>0.2260394</v>
      </c>
      <c r="C1677" s="4">
        <v>1.23167E-3</v>
      </c>
      <c r="D1677" s="4">
        <v>2.4983969999999999E-4</v>
      </c>
      <c r="F1677" s="2">
        <v>-0.64581585416583498</v>
      </c>
      <c r="G1677" s="2">
        <v>-2.9095056366332201</v>
      </c>
      <c r="H1677" s="2">
        <v>8.8035293382155905E-2</v>
      </c>
      <c r="P1677" s="2">
        <v>-0.64581585416583498</v>
      </c>
      <c r="Q1677" s="2">
        <v>-3.1628547954556399</v>
      </c>
      <c r="R1677" s="2">
        <v>-3.0958613318261099</v>
      </c>
      <c r="S1677" s="2">
        <v>-2.9731282619717301</v>
      </c>
      <c r="T1677" s="2">
        <v>-2.92854698889056</v>
      </c>
      <c r="U1677" s="2">
        <v>-3.0033804617833901</v>
      </c>
      <c r="V1677" s="2">
        <v>-2.9845806576365801</v>
      </c>
      <c r="W1677" s="2">
        <v>-2.9878605561790899</v>
      </c>
      <c r="X1677" s="2">
        <v>-2.9817861101067802</v>
      </c>
    </row>
    <row r="1678" spans="2:24" x14ac:dyDescent="0.2">
      <c r="B1678" s="4">
        <v>0.2261696</v>
      </c>
      <c r="C1678" s="4">
        <v>1.04718E-3</v>
      </c>
      <c r="D1678" s="4">
        <v>2.5039399999999997E-4</v>
      </c>
      <c r="F1678" s="2">
        <v>-0.64556577005381499</v>
      </c>
      <c r="G1678" s="2">
        <v>-2.9799786609307399</v>
      </c>
      <c r="H1678" s="2">
        <v>0.103774896388395</v>
      </c>
      <c r="P1678" s="2">
        <v>-0.64556577005381499</v>
      </c>
      <c r="Q1678" s="2">
        <v>-3.1635354570582699</v>
      </c>
      <c r="R1678" s="2">
        <v>-3.0964026280099399</v>
      </c>
      <c r="S1678" s="2">
        <v>-2.9734899472454499</v>
      </c>
      <c r="T1678" s="2">
        <v>-2.9288931570567498</v>
      </c>
      <c r="U1678" s="2">
        <v>-3.00384866724439</v>
      </c>
      <c r="V1678" s="2">
        <v>-2.98501383373919</v>
      </c>
      <c r="W1678" s="2">
        <v>-2.98823241354531</v>
      </c>
      <c r="X1678" s="2">
        <v>-2.98215232671041</v>
      </c>
    </row>
    <row r="1679" spans="2:24" x14ac:dyDescent="0.2">
      <c r="B1679" s="4">
        <v>0.2262999</v>
      </c>
      <c r="C1679" s="4">
        <v>1.30149E-3</v>
      </c>
      <c r="D1679" s="4">
        <v>2.5106169999999998E-4</v>
      </c>
      <c r="F1679" s="2">
        <v>-0.64531563795626501</v>
      </c>
      <c r="G1679" s="2">
        <v>-2.8855591644441101</v>
      </c>
      <c r="H1679" s="2">
        <v>8.3720026892254301E-2</v>
      </c>
      <c r="P1679" s="2">
        <v>-0.64531563795626501</v>
      </c>
      <c r="Q1679" s="2">
        <v>-3.1642160731006501</v>
      </c>
      <c r="R1679" s="2">
        <v>-3.0969437688508101</v>
      </c>
      <c r="S1679" s="2">
        <v>-2.97385171655749</v>
      </c>
      <c r="T1679" s="2">
        <v>-2.9292394699073099</v>
      </c>
      <c r="U1679" s="2">
        <v>-3.0043171874995398</v>
      </c>
      <c r="V1679" s="2">
        <v>-2.9854473199816098</v>
      </c>
      <c r="W1679" s="2">
        <v>-2.9886042786080198</v>
      </c>
      <c r="X1679" s="2">
        <v>-2.9825185578665501</v>
      </c>
    </row>
    <row r="1680" spans="2:24" x14ac:dyDescent="0.2">
      <c r="B1680" s="4">
        <v>0.2264301</v>
      </c>
      <c r="C1680" s="4">
        <v>1.0513600000000001E-3</v>
      </c>
      <c r="D1680" s="4">
        <v>2.5048699999999998E-4</v>
      </c>
      <c r="F1680" s="2">
        <v>-0.64506584164012604</v>
      </c>
      <c r="G1680" s="2">
        <v>-2.9782485501535598</v>
      </c>
      <c r="H1680" s="2">
        <v>0.10340069814335701</v>
      </c>
      <c r="P1680" s="2">
        <v>-0.64506584164012604</v>
      </c>
      <c r="Q1680" s="2">
        <v>-3.1648956003142201</v>
      </c>
      <c r="R1680" s="2">
        <v>-3.0974839253814701</v>
      </c>
      <c r="S1680" s="2">
        <v>-2.9742130154406898</v>
      </c>
      <c r="T1680" s="2">
        <v>-2.92958539579773</v>
      </c>
      <c r="U1680" s="2">
        <v>-3.0047853036467398</v>
      </c>
      <c r="V1680" s="2">
        <v>-2.9858804513422199</v>
      </c>
      <c r="W1680" s="2">
        <v>-2.9889755820345898</v>
      </c>
      <c r="X1680" s="2">
        <v>-2.9828842425306799</v>
      </c>
    </row>
    <row r="1681" spans="2:24" x14ac:dyDescent="0.2">
      <c r="B1681" s="4">
        <v>0.2265604</v>
      </c>
      <c r="C1681" s="4">
        <v>1.6134999999999999E-3</v>
      </c>
      <c r="D1681" s="4">
        <v>2.5005580000000001E-4</v>
      </c>
      <c r="F1681" s="2">
        <v>-0.64481599722814498</v>
      </c>
      <c r="G1681" s="2">
        <v>-2.7922310302600799</v>
      </c>
      <c r="H1681" s="2">
        <v>6.7260128416485904E-2</v>
      </c>
      <c r="P1681" s="2">
        <v>-0.64481599722814498</v>
      </c>
      <c r="Q1681" s="2">
        <v>-3.16557508401378</v>
      </c>
      <c r="R1681" s="2">
        <v>-3.0980239284214699</v>
      </c>
      <c r="S1681" s="2">
        <v>-2.9745743999367802</v>
      </c>
      <c r="T1681" s="2">
        <v>-2.9299314668295899</v>
      </c>
      <c r="U1681" s="2">
        <v>-3.00525373621227</v>
      </c>
      <c r="V1681" s="2">
        <v>-2.98631389536405</v>
      </c>
      <c r="W1681" s="2">
        <v>-2.9893468954093501</v>
      </c>
      <c r="X1681" s="2">
        <v>-2.9832499439733202</v>
      </c>
    </row>
    <row r="1682" spans="2:24" x14ac:dyDescent="0.2">
      <c r="B1682" s="4">
        <v>0.22669059999999999</v>
      </c>
      <c r="C1682" s="4">
        <v>8.4588999999999997E-4</v>
      </c>
      <c r="D1682" s="4">
        <v>2.51012E-4</v>
      </c>
      <c r="F1682" s="2">
        <v>-0.64456648804626104</v>
      </c>
      <c r="G1682" s="2">
        <v>-3.0726861091820701</v>
      </c>
      <c r="H1682" s="2">
        <v>0.128786494697892</v>
      </c>
      <c r="P1682" s="2">
        <v>-0.64456648804626104</v>
      </c>
      <c r="Q1682" s="2">
        <v>-3.16625348297503</v>
      </c>
      <c r="R1682" s="2">
        <v>-3.0985629493548101</v>
      </c>
      <c r="S1682" s="2">
        <v>-2.9749353157655398</v>
      </c>
      <c r="T1682" s="2">
        <v>-2.9302771520697402</v>
      </c>
      <c r="U1682" s="2">
        <v>-3.0057217672135699</v>
      </c>
      <c r="V1682" s="2">
        <v>-2.9867469863334799</v>
      </c>
      <c r="W1682" s="2">
        <v>-2.9897176501999199</v>
      </c>
      <c r="X1682" s="2">
        <v>-2.9836151018908099</v>
      </c>
    </row>
    <row r="1683" spans="2:24" x14ac:dyDescent="0.2">
      <c r="B1683" s="4">
        <v>0.22682079999999999</v>
      </c>
      <c r="C1683" s="4">
        <v>1.2066399999999999E-3</v>
      </c>
      <c r="D1683" s="4">
        <v>2.4890099999999999E-4</v>
      </c>
      <c r="F1683" s="2">
        <v>-0.64431712212912096</v>
      </c>
      <c r="G1683" s="2">
        <v>-2.9184222819606598</v>
      </c>
      <c r="H1683" s="2">
        <v>8.9523829808393601E-2</v>
      </c>
      <c r="P1683" s="2">
        <v>-0.64431712212912096</v>
      </c>
      <c r="Q1683" s="2">
        <v>-3.1669313209325902</v>
      </c>
      <c r="R1683" s="2">
        <v>-3.0991014044777798</v>
      </c>
      <c r="S1683" s="2">
        <v>-2.97529604143093</v>
      </c>
      <c r="T1683" s="2">
        <v>-2.9306227178078101</v>
      </c>
      <c r="U1683" s="2">
        <v>-3.0061897568984901</v>
      </c>
      <c r="V1683" s="2">
        <v>-2.9871800581522598</v>
      </c>
      <c r="W1683" s="2">
        <v>-2.9900881323168802</v>
      </c>
      <c r="X1683" s="2">
        <v>-2.9839799981476198</v>
      </c>
    </row>
    <row r="1684" spans="2:24" x14ac:dyDescent="0.2">
      <c r="B1684" s="4">
        <v>0.22695109999999999</v>
      </c>
      <c r="C1684" s="4">
        <v>9.3114000000000001E-4</v>
      </c>
      <c r="D1684" s="4">
        <v>2.5064249999999998E-4</v>
      </c>
      <c r="F1684" s="2">
        <v>-0.64406770795187696</v>
      </c>
      <c r="G1684" s="2">
        <v>-3.0309850164876102</v>
      </c>
      <c r="H1684" s="2">
        <v>0.11682329724853401</v>
      </c>
      <c r="P1684" s="2">
        <v>-0.64406770795187696</v>
      </c>
      <c r="Q1684" s="2">
        <v>-3.1676091196298599</v>
      </c>
      <c r="R1684" s="2">
        <v>-3.09963971127564</v>
      </c>
      <c r="S1684" s="2">
        <v>-2.97565685421573</v>
      </c>
      <c r="T1684" s="2">
        <v>-2.9309684294740501</v>
      </c>
      <c r="U1684" s="2">
        <v>-3.0066580659290398</v>
      </c>
      <c r="V1684" s="2">
        <v>-2.9876134439145199</v>
      </c>
      <c r="W1684" s="2">
        <v>-2.9904586274779801</v>
      </c>
      <c r="X1684" s="2">
        <v>-2.9843449138625</v>
      </c>
    </row>
    <row r="1685" spans="2:24" x14ac:dyDescent="0.2">
      <c r="B1685" s="4">
        <v>0.22708130000000001</v>
      </c>
      <c r="C1685" s="4">
        <v>1.01928E-3</v>
      </c>
      <c r="D1685" s="4">
        <v>2.50096E-4</v>
      </c>
      <c r="F1685" s="2">
        <v>-0.64381862818094604</v>
      </c>
      <c r="G1685" s="2">
        <v>-2.9917064972977099</v>
      </c>
      <c r="H1685" s="2">
        <v>0.106488564476886</v>
      </c>
      <c r="P1685" s="2">
        <v>-0.64381862818094604</v>
      </c>
      <c r="Q1685" s="2">
        <v>-3.1682858402553098</v>
      </c>
      <c r="R1685" s="2">
        <v>-3.1001770384972098</v>
      </c>
      <c r="S1685" s="2">
        <v>-2.9760172018472701</v>
      </c>
      <c r="T1685" s="2">
        <v>-2.9313137577503299</v>
      </c>
      <c r="U1685" s="2">
        <v>-3.0071259760218898</v>
      </c>
      <c r="V1685" s="2">
        <v>-2.98804647915407</v>
      </c>
      <c r="W1685" s="2">
        <v>-2.9908285682676099</v>
      </c>
      <c r="X1685" s="2">
        <v>-2.98470929027933</v>
      </c>
    </row>
    <row r="1686" spans="2:24" x14ac:dyDescent="0.2">
      <c r="B1686" s="4">
        <v>0.22721160000000001</v>
      </c>
      <c r="C1686" s="4">
        <v>1.1464699999999999E-3</v>
      </c>
      <c r="D1686" s="4">
        <v>2.501068E-4</v>
      </c>
      <c r="F1686" s="2">
        <v>-0.64356950004117597</v>
      </c>
      <c r="G1686" s="2">
        <v>-2.9406373050901</v>
      </c>
      <c r="H1686" s="2">
        <v>9.4678754088637296E-2</v>
      </c>
      <c r="P1686" s="2">
        <v>-0.64356950004117597</v>
      </c>
      <c r="Q1686" s="2">
        <v>-3.1689625240653099</v>
      </c>
      <c r="R1686" s="2">
        <v>-3.1007142187433101</v>
      </c>
      <c r="S1686" s="2">
        <v>-2.9763776376092599</v>
      </c>
      <c r="T1686" s="2">
        <v>-2.9316592322658002</v>
      </c>
      <c r="U1686" s="2">
        <v>-3.0075942078861799</v>
      </c>
      <c r="V1686" s="2">
        <v>-2.9884798302321101</v>
      </c>
      <c r="W1686" s="2">
        <v>-2.9911985242817001</v>
      </c>
      <c r="X1686" s="2">
        <v>-2.9850736883604498</v>
      </c>
    </row>
    <row r="1687" spans="2:24" x14ac:dyDescent="0.2">
      <c r="B1687" s="4">
        <v>0.22734180000000001</v>
      </c>
      <c r="C1687" s="4">
        <v>1.3789E-3</v>
      </c>
      <c r="D1687" s="4">
        <v>2.5040279999999999E-4</v>
      </c>
      <c r="F1687" s="2">
        <v>-0.64332070576050304</v>
      </c>
      <c r="G1687" s="2">
        <v>-2.8604672284020598</v>
      </c>
      <c r="H1687" s="2">
        <v>7.8812687794618905E-2</v>
      </c>
      <c r="P1687" s="2">
        <v>-0.64332070576050304</v>
      </c>
      <c r="Q1687" s="2">
        <v>-3.1696381346418501</v>
      </c>
      <c r="R1687" s="2">
        <v>-3.1012504258464499</v>
      </c>
      <c r="S1687" s="2">
        <v>-2.9767376100964298</v>
      </c>
      <c r="T1687" s="2">
        <v>-2.9320043241678402</v>
      </c>
      <c r="U1687" s="2">
        <v>-3.0080620427026701</v>
      </c>
      <c r="V1687" s="2">
        <v>-2.9889128319791598</v>
      </c>
      <c r="W1687" s="2">
        <v>-2.9915679289370201</v>
      </c>
      <c r="X1687" s="2">
        <v>-2.9854375501694999</v>
      </c>
    </row>
    <row r="1688" spans="2:24" x14ac:dyDescent="0.2">
      <c r="B1688" s="4">
        <v>0.22747210000000001</v>
      </c>
      <c r="C1688" s="4">
        <v>9.2336999999999996E-4</v>
      </c>
      <c r="D1688" s="4">
        <v>2.4932010000000001E-4</v>
      </c>
      <c r="F1688" s="2">
        <v>-0.64307186300288199</v>
      </c>
      <c r="G1688" s="2">
        <v>-3.0346242396463698</v>
      </c>
      <c r="H1688" s="2">
        <v>0.11718479417784899</v>
      </c>
      <c r="P1688" s="2">
        <v>-0.64307186300288199</v>
      </c>
      <c r="Q1688" s="2">
        <v>-3.1703137112129798</v>
      </c>
      <c r="R1688" s="2">
        <v>-3.1017864857109898</v>
      </c>
      <c r="S1688" s="2">
        <v>-2.9770976726935001</v>
      </c>
      <c r="T1688" s="2">
        <v>-2.9323495640968802</v>
      </c>
      <c r="U1688" s="2">
        <v>-3.0085302006774799</v>
      </c>
      <c r="V1688" s="2">
        <v>-2.9893461519246398</v>
      </c>
      <c r="W1688" s="2">
        <v>-2.9919373507078202</v>
      </c>
      <c r="X1688" s="2">
        <v>-2.9858014351983999</v>
      </c>
    </row>
    <row r="1689" spans="2:24" x14ac:dyDescent="0.2">
      <c r="B1689" s="4">
        <v>0.22760230000000001</v>
      </c>
      <c r="C1689" s="4">
        <v>9.6476999999999999E-4</v>
      </c>
      <c r="D1689" s="4">
        <v>2.4933460000000002E-4</v>
      </c>
      <c r="F1689" s="2">
        <v>-0.64282335355877096</v>
      </c>
      <c r="G1689" s="2">
        <v>-3.0155762095955301</v>
      </c>
      <c r="H1689" s="2">
        <v>0.112162708624854</v>
      </c>
      <c r="P1689" s="2">
        <v>-0.64282335355877096</v>
      </c>
      <c r="Q1689" s="2">
        <v>-3.1709882189408001</v>
      </c>
      <c r="R1689" s="2">
        <v>-3.1023215753829501</v>
      </c>
      <c r="S1689" s="2">
        <v>-2.97745727334744</v>
      </c>
      <c r="T1689" s="2">
        <v>-2.9326944219787201</v>
      </c>
      <c r="U1689" s="2">
        <v>-3.0089979642392399</v>
      </c>
      <c r="V1689" s="2">
        <v>-2.9897791237406999</v>
      </c>
      <c r="W1689" s="2">
        <v>-2.9923062241944001</v>
      </c>
      <c r="X1689" s="2">
        <v>-2.9861647867862402</v>
      </c>
    </row>
    <row r="1690" spans="2:24" x14ac:dyDescent="0.2">
      <c r="B1690" s="4">
        <v>0.2277325</v>
      </c>
      <c r="C1690" s="4">
        <v>1.35469E-3</v>
      </c>
      <c r="D1690" s="4">
        <v>2.504621E-4</v>
      </c>
      <c r="F1690" s="2">
        <v>-0.64257498623395903</v>
      </c>
      <c r="G1690" s="2">
        <v>-2.86816007504224</v>
      </c>
      <c r="H1690" s="2">
        <v>8.0240166680199898E-2</v>
      </c>
      <c r="P1690" s="2">
        <v>-0.64257498623395903</v>
      </c>
      <c r="Q1690" s="2">
        <v>-3.17166217848485</v>
      </c>
      <c r="R1690" s="2">
        <v>-3.1028561100376999</v>
      </c>
      <c r="S1690" s="2">
        <v>-2.9778166896876401</v>
      </c>
      <c r="T1690" s="2">
        <v>-2.9330391635139001</v>
      </c>
      <c r="U1690" s="2">
        <v>-3.0094656936375799</v>
      </c>
      <c r="V1690" s="2">
        <v>-2.9902120815758901</v>
      </c>
      <c r="W1690" s="2">
        <v>-2.9926748340015501</v>
      </c>
      <c r="X1690" s="2">
        <v>-2.9865278851481798</v>
      </c>
    </row>
    <row r="1691" spans="2:24" x14ac:dyDescent="0.2">
      <c r="B1691" s="4">
        <v>0.2278628</v>
      </c>
      <c r="C1691" s="4">
        <v>1.3738699999999999E-3</v>
      </c>
      <c r="D1691" s="4">
        <v>2.4944609999999999E-4</v>
      </c>
      <c r="F1691" s="2">
        <v>-0.64232657027121798</v>
      </c>
      <c r="G1691" s="2">
        <v>-2.8620543596736301</v>
      </c>
      <c r="H1691" s="2">
        <v>7.8799018393297796E-2</v>
      </c>
      <c r="P1691" s="2">
        <v>-0.64232657027121798</v>
      </c>
      <c r="Q1691" s="2">
        <v>-3.1723361087283499</v>
      </c>
      <c r="R1691" s="2">
        <v>-3.1033905007035401</v>
      </c>
      <c r="S1691" s="2">
        <v>-2.9781761980104799</v>
      </c>
      <c r="T1691" s="2">
        <v>-2.9333840543535299</v>
      </c>
      <c r="U1691" s="2">
        <v>-3.00993374920782</v>
      </c>
      <c r="V1691" s="2">
        <v>-2.9906453590487798</v>
      </c>
      <c r="W1691" s="2">
        <v>-2.9930434644373198</v>
      </c>
      <c r="X1691" s="2">
        <v>-2.9868910104816799</v>
      </c>
    </row>
    <row r="1692" spans="2:24" x14ac:dyDescent="0.2">
      <c r="B1692" s="4">
        <v>0.227993</v>
      </c>
      <c r="C1692" s="4">
        <v>1.2221000000000001E-3</v>
      </c>
      <c r="D1692" s="4">
        <v>2.5004049999999999E-4</v>
      </c>
      <c r="F1692" s="2">
        <v>-0.64207848680674795</v>
      </c>
      <c r="G1692" s="2">
        <v>-2.9128932559009102</v>
      </c>
      <c r="H1692" s="2">
        <v>8.8795988053350802E-2</v>
      </c>
      <c r="P1692" s="2">
        <v>-0.64207848680674795</v>
      </c>
      <c r="Q1692" s="2">
        <v>-3.1730089768947098</v>
      </c>
      <c r="R1692" s="2">
        <v>-3.1039239260609501</v>
      </c>
      <c r="S1692" s="2">
        <v>-2.9785352478698401</v>
      </c>
      <c r="T1692" s="2">
        <v>-2.9337285650885301</v>
      </c>
      <c r="U1692" s="2">
        <v>-3.0104014136886001</v>
      </c>
      <c r="V1692" s="2">
        <v>-2.9910782925624599</v>
      </c>
      <c r="W1692" s="2">
        <v>-2.9934115506289798</v>
      </c>
      <c r="X1692" s="2">
        <v>-2.9872536059508601</v>
      </c>
    </row>
    <row r="1693" spans="2:24" x14ac:dyDescent="0.2">
      <c r="B1693" s="4">
        <v>0.2281232</v>
      </c>
      <c r="C1693" s="4">
        <v>8.5568999999999999E-4</v>
      </c>
      <c r="D1693" s="4">
        <v>2.4997300000000001E-4</v>
      </c>
      <c r="F1693" s="2">
        <v>-0.64183054497490899</v>
      </c>
      <c r="G1693" s="2">
        <v>-3.0676835433527598</v>
      </c>
      <c r="H1693" s="2">
        <v>0.12678456216620501</v>
      </c>
      <c r="P1693" s="2">
        <v>-0.64183054497490899</v>
      </c>
      <c r="Q1693" s="2">
        <v>-3.1736813029666502</v>
      </c>
      <c r="R1693" s="2">
        <v>-3.1044568004139501</v>
      </c>
      <c r="S1693" s="2">
        <v>-2.9788941156895201</v>
      </c>
      <c r="T1693" s="2">
        <v>-2.93407296100093</v>
      </c>
      <c r="U1693" s="2">
        <v>-3.0108690469069601</v>
      </c>
      <c r="V1693" s="2">
        <v>-2.9915112131144599</v>
      </c>
      <c r="W1693" s="2">
        <v>-2.9937793772297998</v>
      </c>
      <c r="X1693" s="2">
        <v>-2.9876159521275198</v>
      </c>
    </row>
    <row r="1694" spans="2:24" x14ac:dyDescent="0.2">
      <c r="B1694" s="4">
        <v>0.2282535</v>
      </c>
      <c r="C1694" s="4">
        <v>1.3122400000000001E-3</v>
      </c>
      <c r="D1694" s="4">
        <v>2.4880900000000001E-4</v>
      </c>
      <c r="F1694" s="2">
        <v>-0.64158255434554701</v>
      </c>
      <c r="G1694" s="2">
        <v>-2.8819867281131599</v>
      </c>
      <c r="H1694" s="2">
        <v>8.2289143754191302E-2</v>
      </c>
      <c r="P1694" s="2">
        <v>-0.64158255434554701</v>
      </c>
      <c r="Q1694" s="2">
        <v>-3.1743536042541902</v>
      </c>
      <c r="R1694" s="2">
        <v>-3.1049895334575499</v>
      </c>
      <c r="S1694" s="2">
        <v>-2.9792530776948101</v>
      </c>
      <c r="T1694" s="2">
        <v>-2.9344175076602101</v>
      </c>
      <c r="U1694" s="2">
        <v>-3.0113370094924998</v>
      </c>
      <c r="V1694" s="2">
        <v>-2.9919444567305602</v>
      </c>
      <c r="W1694" s="2">
        <v>-2.9941472276427099</v>
      </c>
      <c r="X1694" s="2">
        <v>-2.98797832848232</v>
      </c>
    </row>
    <row r="1695" spans="2:24" x14ac:dyDescent="0.2">
      <c r="B1695" s="4">
        <v>0.2283837</v>
      </c>
      <c r="C1695" s="4">
        <v>9.6268000000000005E-4</v>
      </c>
      <c r="D1695" s="4">
        <v>2.4932950000000002E-4</v>
      </c>
      <c r="F1695" s="2">
        <v>-0.64133489540284105</v>
      </c>
      <c r="G1695" s="2">
        <v>-3.0165180507046898</v>
      </c>
      <c r="H1695" s="2">
        <v>0.11240391718951299</v>
      </c>
      <c r="P1695" s="2">
        <v>-0.64133489540284105</v>
      </c>
      <c r="Q1695" s="2">
        <v>-3.1750248496995801</v>
      </c>
      <c r="R1695" s="2">
        <v>-3.1055213076952999</v>
      </c>
      <c r="S1695" s="2">
        <v>-2.9796115839652102</v>
      </c>
      <c r="T1695" s="2">
        <v>-2.9347616754615</v>
      </c>
      <c r="U1695" s="2">
        <v>-3.0118045837775602</v>
      </c>
      <c r="V1695" s="2">
        <v>-2.99237735673817</v>
      </c>
      <c r="W1695" s="2">
        <v>-2.9945145384057299</v>
      </c>
      <c r="X1695" s="2">
        <v>-2.9883401792519502</v>
      </c>
    </row>
    <row r="1696" spans="2:24" x14ac:dyDescent="0.2">
      <c r="B1696" s="4">
        <v>0.22851399999999999</v>
      </c>
      <c r="C1696" s="4">
        <v>1.11024E-3</v>
      </c>
      <c r="D1696" s="4">
        <v>2.4968020000000002E-4</v>
      </c>
      <c r="F1696" s="2">
        <v>-0.64108718755696603</v>
      </c>
      <c r="G1696" s="2">
        <v>-2.9545831298537899</v>
      </c>
      <c r="H1696" s="2">
        <v>9.7601605778930706E-2</v>
      </c>
      <c r="P1696" s="2">
        <v>-0.64108718755696603</v>
      </c>
      <c r="Q1696" s="2">
        <v>-3.17569607016011</v>
      </c>
      <c r="R1696" s="2">
        <v>-3.1060529412950402</v>
      </c>
      <c r="S1696" s="2">
        <v>-2.97997018533504</v>
      </c>
      <c r="T1696" s="2">
        <v>-2.9351059939264501</v>
      </c>
      <c r="U1696" s="2">
        <v>-3.0122724881546699</v>
      </c>
      <c r="V1696" s="2">
        <v>-2.9928105796358802</v>
      </c>
      <c r="W1696" s="2">
        <v>-2.9948818744380601</v>
      </c>
      <c r="X1696" s="2">
        <v>-2.9887020615968098</v>
      </c>
    </row>
    <row r="1697" spans="2:24" x14ac:dyDescent="0.2">
      <c r="B1697" s="4">
        <v>0.22864419999999999</v>
      </c>
      <c r="C1697" s="4">
        <v>1.12403E-3</v>
      </c>
      <c r="D1697" s="4">
        <v>2.4934600000000001E-4</v>
      </c>
      <c r="F1697" s="2">
        <v>-0.64083981085860298</v>
      </c>
      <c r="G1697" s="2">
        <v>-2.9492220974319201</v>
      </c>
      <c r="H1697" s="2">
        <v>9.6275156357036706E-2</v>
      </c>
      <c r="P1697" s="2">
        <v>-0.64083981085860298</v>
      </c>
      <c r="Q1697" s="2">
        <v>-3.1763662356884699</v>
      </c>
      <c r="R1697" s="2">
        <v>-3.10658361819518</v>
      </c>
      <c r="S1697" s="2">
        <v>-2.9803283326361898</v>
      </c>
      <c r="T1697" s="2">
        <v>-2.9354499355319099</v>
      </c>
      <c r="U1697" s="2">
        <v>-3.0127400059340901</v>
      </c>
      <c r="V1697" s="2">
        <v>-2.9932434611363998</v>
      </c>
      <c r="W1697" s="2">
        <v>-2.9952486726941498</v>
      </c>
      <c r="X1697" s="2">
        <v>-2.9890634202298498</v>
      </c>
    </row>
    <row r="1698" spans="2:24" x14ac:dyDescent="0.2">
      <c r="B1698" s="4">
        <v>0.22877449999999999</v>
      </c>
      <c r="C1698" s="4">
        <v>1.14131E-3</v>
      </c>
      <c r="D1698" s="4">
        <v>2.5026220000000002E-4</v>
      </c>
      <c r="F1698" s="2">
        <v>-0.64059238515203498</v>
      </c>
      <c r="G1698" s="2">
        <v>-2.9425963774892199</v>
      </c>
      <c r="H1698" s="2">
        <v>9.51659012888698E-2</v>
      </c>
      <c r="P1698" s="2">
        <v>-0.64059238515203498</v>
      </c>
      <c r="Q1698" s="2">
        <v>-3.1770363755035702</v>
      </c>
      <c r="R1698" s="2">
        <v>-3.1071141563812401</v>
      </c>
      <c r="S1698" s="2">
        <v>-2.98068657575257</v>
      </c>
      <c r="T1698" s="2">
        <v>-2.9357940280852399</v>
      </c>
      <c r="U1698" s="2">
        <v>-3.01320785520653</v>
      </c>
      <c r="V1698" s="2">
        <v>-2.9936766650719502</v>
      </c>
      <c r="W1698" s="2">
        <v>-2.99561549804922</v>
      </c>
      <c r="X1698" s="2">
        <v>-2.9894248119404101</v>
      </c>
    </row>
    <row r="1699" spans="2:24" x14ac:dyDescent="0.2">
      <c r="B1699" s="4">
        <v>0.22890469999999999</v>
      </c>
      <c r="C1699" s="4">
        <v>1.2036900000000001E-3</v>
      </c>
      <c r="D1699" s="4">
        <v>2.4884890000000001E-4</v>
      </c>
      <c r="F1699" s="2">
        <v>-0.64034529005542895</v>
      </c>
      <c r="G1699" s="2">
        <v>-2.9194853474839002</v>
      </c>
      <c r="H1699" s="2">
        <v>8.9724449484501798E-2</v>
      </c>
      <c r="P1699" s="2">
        <v>-0.64034529005542895</v>
      </c>
      <c r="Q1699" s="2">
        <v>-3.1777054607980899</v>
      </c>
      <c r="R1699" s="2">
        <v>-3.1076437388826301</v>
      </c>
      <c r="S1699" s="2">
        <v>-2.9810443666657198</v>
      </c>
      <c r="T1699" s="2">
        <v>-2.93613774469324</v>
      </c>
      <c r="U1699" s="2">
        <v>-3.0136753186144198</v>
      </c>
      <c r="V1699" s="2">
        <v>-2.9941095280936998</v>
      </c>
      <c r="W1699" s="2">
        <v>-2.9959817878911998</v>
      </c>
      <c r="X1699" s="2">
        <v>-2.9897856823467102</v>
      </c>
    </row>
    <row r="1700" spans="2:24" x14ac:dyDescent="0.2">
      <c r="B1700" s="4">
        <v>0.22903490000000001</v>
      </c>
      <c r="C1700" s="4">
        <v>8.5895999999999998E-4</v>
      </c>
      <c r="D1700" s="4">
        <v>2.4951269999999999E-4</v>
      </c>
      <c r="F1700" s="2">
        <v>-0.64009833546549</v>
      </c>
      <c r="G1700" s="2">
        <v>-3.0660270598983899</v>
      </c>
      <c r="H1700" s="2">
        <v>0.12606933012014501</v>
      </c>
      <c r="P1700" s="2">
        <v>-0.64009833546549</v>
      </c>
      <c r="Q1700" s="2">
        <v>-3.1783740067716399</v>
      </c>
      <c r="R1700" s="2">
        <v>-3.1081727772997398</v>
      </c>
      <c r="S1700" s="2">
        <v>-2.9814019798938598</v>
      </c>
      <c r="T1700" s="2">
        <v>-2.9364813489433002</v>
      </c>
      <c r="U1700" s="2">
        <v>-3.0141427558062102</v>
      </c>
      <c r="V1700" s="2">
        <v>-2.99454238300468</v>
      </c>
      <c r="W1700" s="2">
        <v>-2.9963478245205302</v>
      </c>
      <c r="X1700" s="2">
        <v>-2.99014630957757</v>
      </c>
    </row>
    <row r="1701" spans="2:24" x14ac:dyDescent="0.2">
      <c r="B1701" s="4">
        <v>0.22916520000000001</v>
      </c>
      <c r="C1701" s="4">
        <v>1.34347E-3</v>
      </c>
      <c r="D1701" s="4">
        <v>2.4996030000000002E-4</v>
      </c>
      <c r="F1701" s="2">
        <v>-0.639851331710941</v>
      </c>
      <c r="G1701" s="2">
        <v>-2.8717720270201101</v>
      </c>
      <c r="H1701" s="2">
        <v>8.07481895390295E-2</v>
      </c>
      <c r="P1701" s="2">
        <v>-0.639851331710941</v>
      </c>
      <c r="Q1701" s="2">
        <v>-3.1790425259323101</v>
      </c>
      <c r="R1701" s="2">
        <v>-3.1087016760458002</v>
      </c>
      <c r="S1701" s="2">
        <v>-2.9817596912875</v>
      </c>
      <c r="T1701" s="2">
        <v>-2.9368251065723299</v>
      </c>
      <c r="U1701" s="2">
        <v>-3.0146105265697098</v>
      </c>
      <c r="V1701" s="2">
        <v>-2.99497556157193</v>
      </c>
      <c r="W1701" s="2">
        <v>-2.9967138903209598</v>
      </c>
      <c r="X1701" s="2">
        <v>-2.99050697217774</v>
      </c>
    </row>
    <row r="1702" spans="2:24" x14ac:dyDescent="0.2">
      <c r="B1702" s="4">
        <v>0.22929540000000001</v>
      </c>
      <c r="C1702" s="4">
        <v>1.3252100000000001E-3</v>
      </c>
      <c r="D1702" s="4">
        <v>2.4829479999999998E-4</v>
      </c>
      <c r="F1702" s="2">
        <v>-0.63960465776310804</v>
      </c>
      <c r="G1702" s="2">
        <v>-2.87771529560291</v>
      </c>
      <c r="H1702" s="2">
        <v>8.1315371299643099E-2</v>
      </c>
      <c r="P1702" s="2">
        <v>-0.63960465776310804</v>
      </c>
      <c r="Q1702" s="2">
        <v>-3.1797099918535499</v>
      </c>
      <c r="R1702" s="2">
        <v>-3.1092296246838198</v>
      </c>
      <c r="S1702" s="2">
        <v>-2.98211695194549</v>
      </c>
      <c r="T1702" s="2">
        <v>-2.9371684884149198</v>
      </c>
      <c r="U1702" s="2">
        <v>-3.0150779134650501</v>
      </c>
      <c r="V1702" s="2">
        <v>-2.9954084008336701</v>
      </c>
      <c r="W1702" s="2">
        <v>-2.9970794236924698</v>
      </c>
      <c r="X1702" s="2">
        <v>-2.99086711604865</v>
      </c>
    </row>
    <row r="1703" spans="2:24" x14ac:dyDescent="0.2">
      <c r="B1703" s="4">
        <v>0.22942570000000001</v>
      </c>
      <c r="C1703" s="4">
        <v>1.43322E-3</v>
      </c>
      <c r="D1703" s="4">
        <v>2.4953479999999999E-4</v>
      </c>
      <c r="F1703" s="2">
        <v>-0.63935793454713197</v>
      </c>
      <c r="G1703" s="2">
        <v>-2.8436871400614399</v>
      </c>
      <c r="H1703" s="2">
        <v>7.5562790918351705E-2</v>
      </c>
      <c r="P1703" s="2">
        <v>-0.63935793454713197</v>
      </c>
      <c r="Q1703" s="2">
        <v>-3.1803774304680101</v>
      </c>
      <c r="R1703" s="2">
        <v>-3.1097574358643798</v>
      </c>
      <c r="S1703" s="2">
        <v>-2.9824743115751899</v>
      </c>
      <c r="T1703" s="2">
        <v>-2.93751202368232</v>
      </c>
      <c r="U1703" s="2">
        <v>-3.0155456348385301</v>
      </c>
      <c r="V1703" s="2">
        <v>-2.9958415646976002</v>
      </c>
      <c r="W1703" s="2">
        <v>-2.9974449877951002</v>
      </c>
      <c r="X1703" s="2">
        <v>-2.9912272966240199</v>
      </c>
    </row>
    <row r="1704" spans="2:24" x14ac:dyDescent="0.2">
      <c r="B1704" s="4">
        <v>0.22955590000000001</v>
      </c>
      <c r="C1704" s="4">
        <v>1.16847E-3</v>
      </c>
      <c r="D1704" s="4">
        <v>2.497396E-4</v>
      </c>
      <c r="F1704" s="2">
        <v>-0.63911154060427899</v>
      </c>
      <c r="G1704" s="2">
        <v>-2.93238243346577</v>
      </c>
      <c r="H1704" s="2">
        <v>9.2759751127542894E-2</v>
      </c>
      <c r="P1704" s="2">
        <v>-0.63911154060427899</v>
      </c>
      <c r="Q1704" s="2">
        <v>-3.1810438170688502</v>
      </c>
      <c r="R1704" s="2">
        <v>-3.1102842989290398</v>
      </c>
      <c r="S1704" s="2">
        <v>-2.9828312220703701</v>
      </c>
      <c r="T1704" s="2">
        <v>-2.9378551850458599</v>
      </c>
      <c r="U1704" s="2">
        <v>-3.0160129738339498</v>
      </c>
      <c r="V1704" s="2">
        <v>-2.99627438915426</v>
      </c>
      <c r="W1704" s="2">
        <v>-2.9978100214849701</v>
      </c>
      <c r="X1704" s="2">
        <v>-2.9915869605426799</v>
      </c>
    </row>
    <row r="1705" spans="2:24" x14ac:dyDescent="0.2">
      <c r="B1705" s="4">
        <v>0.2296861</v>
      </c>
      <c r="C1705" s="4">
        <v>1.0123700000000001E-3</v>
      </c>
      <c r="D1705" s="4">
        <v>2.4882039999999999E-4</v>
      </c>
      <c r="F1705" s="2">
        <v>-0.63886528637204898</v>
      </c>
      <c r="G1705" s="2">
        <v>-2.99466073296015</v>
      </c>
      <c r="H1705" s="2">
        <v>0.10666856346987801</v>
      </c>
      <c r="P1705" s="2">
        <v>-0.63886528637204898</v>
      </c>
      <c r="Q1705" s="2">
        <v>-3.1817096641509899</v>
      </c>
      <c r="R1705" s="2">
        <v>-3.1108106208902302</v>
      </c>
      <c r="S1705" s="2">
        <v>-2.98318795889368</v>
      </c>
      <c r="T1705" s="2">
        <v>-2.93819823689102</v>
      </c>
      <c r="U1705" s="2">
        <v>-3.0164802895628902</v>
      </c>
      <c r="V1705" s="2">
        <v>-2.9967072070340302</v>
      </c>
      <c r="W1705" s="2">
        <v>-2.99817480719067</v>
      </c>
      <c r="X1705" s="2">
        <v>-2.9919463865216702</v>
      </c>
    </row>
    <row r="1706" spans="2:24" x14ac:dyDescent="0.2">
      <c r="B1706" s="4">
        <v>0.2298164</v>
      </c>
      <c r="C1706" s="4">
        <v>1.10129E-3</v>
      </c>
      <c r="D1706" s="4">
        <v>2.5011409999999999E-4</v>
      </c>
      <c r="F1706" s="2">
        <v>-0.63861898271751505</v>
      </c>
      <c r="G1706" s="2">
        <v>-2.9580983042654401</v>
      </c>
      <c r="H1706" s="2">
        <v>9.8565790482070995E-2</v>
      </c>
      <c r="P1706" s="2">
        <v>-0.63861898271751505</v>
      </c>
      <c r="Q1706" s="2">
        <v>-3.1823754826998898</v>
      </c>
      <c r="R1706" s="2">
        <v>-3.1113368062171598</v>
      </c>
      <c r="S1706" s="2">
        <v>-2.9835447957440402</v>
      </c>
      <c r="T1706" s="2">
        <v>-2.9385414422774301</v>
      </c>
      <c r="U1706" s="2">
        <v>-3.0169479418858902</v>
      </c>
      <c r="V1706" s="2">
        <v>-2.9971403511672499</v>
      </c>
      <c r="W1706" s="2">
        <v>-2.9985396251060799</v>
      </c>
      <c r="X1706" s="2">
        <v>-2.9923058504608901</v>
      </c>
    </row>
    <row r="1707" spans="2:24" x14ac:dyDescent="0.2">
      <c r="B1707" s="4">
        <v>0.2299466</v>
      </c>
      <c r="C1707" s="4">
        <v>1.38145E-3</v>
      </c>
      <c r="D1707" s="4">
        <v>2.4852199999999999E-4</v>
      </c>
      <c r="F1707" s="2">
        <v>-0.63837300753875803</v>
      </c>
      <c r="G1707" s="2">
        <v>-2.8596648292542102</v>
      </c>
      <c r="H1707" s="2">
        <v>7.8076331390929801E-2</v>
      </c>
      <c r="P1707" s="2">
        <v>-0.63837300753875803</v>
      </c>
      <c r="Q1707" s="2">
        <v>-3.18304025115581</v>
      </c>
      <c r="R1707" s="2">
        <v>-3.1118620478333598</v>
      </c>
      <c r="S1707" s="2">
        <v>-2.9839011863871399</v>
      </c>
      <c r="T1707" s="2">
        <v>-2.93888427550519</v>
      </c>
      <c r="U1707" s="2">
        <v>-3.0174152133148202</v>
      </c>
      <c r="V1707" s="2">
        <v>-2.9975731571104101</v>
      </c>
      <c r="W1707" s="2">
        <v>-2.9989039166926998</v>
      </c>
      <c r="X1707" s="2">
        <v>-2.99266480189333</v>
      </c>
    </row>
    <row r="1708" spans="2:24" x14ac:dyDescent="0.2">
      <c r="B1708" s="4">
        <v>0.2300769</v>
      </c>
      <c r="C1708" s="4">
        <v>1.2349500000000001E-3</v>
      </c>
      <c r="D1708" s="4">
        <v>2.4943179999999999E-4</v>
      </c>
      <c r="F1708" s="2">
        <v>-0.63812698283564895</v>
      </c>
      <c r="G1708" s="2">
        <v>-2.9083506255328002</v>
      </c>
      <c r="H1708" s="2">
        <v>8.7658124782379901E-2</v>
      </c>
      <c r="P1708" s="2">
        <v>-0.63812698283564895</v>
      </c>
      <c r="Q1708" s="2">
        <v>-3.1837049899791698</v>
      </c>
      <c r="R1708" s="2">
        <v>-3.1123871522694699</v>
      </c>
      <c r="S1708" s="2">
        <v>-2.9842576783283299</v>
      </c>
      <c r="T1708" s="2">
        <v>-2.9392272639095398</v>
      </c>
      <c r="U1708" s="2">
        <v>-3.0178828228987302</v>
      </c>
      <c r="V1708" s="2">
        <v>-2.9980062898273001</v>
      </c>
      <c r="W1708" s="2">
        <v>-2.9992682418743799</v>
      </c>
      <c r="X1708" s="2">
        <v>-2.99302379231758</v>
      </c>
    </row>
    <row r="1709" spans="2:24" x14ac:dyDescent="0.2">
      <c r="B1709" s="4">
        <v>0.2302071</v>
      </c>
      <c r="C1709" s="4">
        <v>1.13732E-3</v>
      </c>
      <c r="D1709" s="4">
        <v>2.491053E-4</v>
      </c>
      <c r="F1709" s="2">
        <v>-0.63788128607863903</v>
      </c>
      <c r="G1709" s="2">
        <v>-2.9441173236312999</v>
      </c>
      <c r="H1709" s="2">
        <v>9.5058295114831395E-2</v>
      </c>
      <c r="P1709" s="2">
        <v>-0.63788128607863903</v>
      </c>
      <c r="Q1709" s="2">
        <v>-3.1843686798636002</v>
      </c>
      <c r="R1709" s="2">
        <v>-3.1129113162877</v>
      </c>
      <c r="S1709" s="2">
        <v>-2.9846137255404499</v>
      </c>
      <c r="T1709" s="2">
        <v>-2.9395698804922499</v>
      </c>
      <c r="U1709" s="2">
        <v>-3.01835005298752</v>
      </c>
      <c r="V1709" s="2">
        <v>-2.9984390844642799</v>
      </c>
      <c r="W1709" s="2">
        <v>-2.9996320430469599</v>
      </c>
      <c r="X1709" s="2">
        <v>-2.99338227281851</v>
      </c>
    </row>
    <row r="1710" spans="2:24" x14ac:dyDescent="0.2">
      <c r="B1710" s="4">
        <v>0.23033729999999999</v>
      </c>
      <c r="C1710" s="4">
        <v>1.2440400000000001E-3</v>
      </c>
      <c r="D1710" s="4">
        <v>2.4821609999999998E-4</v>
      </c>
      <c r="F1710" s="2">
        <v>-0.637635728242954</v>
      </c>
      <c r="G1710" s="2">
        <v>-2.9051656554169099</v>
      </c>
      <c r="H1710" s="2">
        <v>8.65935077650236E-2</v>
      </c>
      <c r="P1710" s="2">
        <v>-0.637635728242954</v>
      </c>
      <c r="Q1710" s="2">
        <v>-3.18503183112312</v>
      </c>
      <c r="R1710" s="2">
        <v>-3.1134349435834499</v>
      </c>
      <c r="S1710" s="2">
        <v>-2.9849696017237899</v>
      </c>
      <c r="T1710" s="2">
        <v>-2.9399123893014001</v>
      </c>
      <c r="U1710" s="2">
        <v>-3.01881726318868</v>
      </c>
      <c r="V1710" s="2">
        <v>-2.9988718746569099</v>
      </c>
      <c r="W1710" s="2">
        <v>-2.9999956004027402</v>
      </c>
      <c r="X1710" s="2">
        <v>-2.9937405190560198</v>
      </c>
    </row>
    <row r="1711" spans="2:24" x14ac:dyDescent="0.2">
      <c r="B1711" s="4">
        <v>0.23046759999999999</v>
      </c>
      <c r="C1711" s="4">
        <v>1.28199E-3</v>
      </c>
      <c r="D1711" s="4">
        <v>2.4831080000000001E-4</v>
      </c>
      <c r="F1711" s="2">
        <v>-0.63739012073096801</v>
      </c>
      <c r="G1711" s="2">
        <v>-2.8921153624628801</v>
      </c>
      <c r="H1711" s="2">
        <v>8.4062190188691002E-2</v>
      </c>
      <c r="P1711" s="2">
        <v>-0.63739012073096801</v>
      </c>
      <c r="Q1711" s="2">
        <v>-3.1856949521584199</v>
      </c>
      <c r="R1711" s="2">
        <v>-3.1139584366266599</v>
      </c>
      <c r="S1711" s="2">
        <v>-2.9853255816644499</v>
      </c>
      <c r="T1711" s="2">
        <v>-2.94025505469302</v>
      </c>
      <c r="U1711" s="2">
        <v>-3.0192848132134098</v>
      </c>
      <c r="V1711" s="2">
        <v>-2.9993049931610298</v>
      </c>
      <c r="W1711" s="2">
        <v>-3.0003591939229701</v>
      </c>
      <c r="X1711" s="2">
        <v>-2.99409880690484</v>
      </c>
    </row>
    <row r="1712" spans="2:24" x14ac:dyDescent="0.2">
      <c r="B1712" s="4">
        <v>0.23059779999999999</v>
      </c>
      <c r="C1712" s="4">
        <v>1.03969E-3</v>
      </c>
      <c r="D1712" s="4">
        <v>2.4831659999999999E-4</v>
      </c>
      <c r="F1712" s="2">
        <v>-0.637144840373574</v>
      </c>
      <c r="G1712" s="2">
        <v>-2.9830961331614301</v>
      </c>
      <c r="H1712" s="2">
        <v>0.1036553245679</v>
      </c>
      <c r="P1712" s="2">
        <v>-0.637144840373574</v>
      </c>
      <c r="Q1712" s="2">
        <v>-3.1863570258007901</v>
      </c>
      <c r="R1712" s="2">
        <v>-3.1144809921196099</v>
      </c>
      <c r="S1712" s="2">
        <v>-2.9856811185296102</v>
      </c>
      <c r="T1712" s="2">
        <v>-2.9405973494700701</v>
      </c>
      <c r="U1712" s="2">
        <v>-3.0197519857422099</v>
      </c>
      <c r="V1712" s="2">
        <v>-2.99973777436997</v>
      </c>
      <c r="W1712" s="2">
        <v>-3.0007222667357998</v>
      </c>
      <c r="X1712" s="2">
        <v>-2.9944565878497</v>
      </c>
    </row>
    <row r="1713" spans="2:24" x14ac:dyDescent="0.2">
      <c r="B1713" s="4">
        <v>0.23072809999999999</v>
      </c>
      <c r="C1713" s="4">
        <v>1.15945E-3</v>
      </c>
      <c r="D1713" s="4">
        <v>2.4701159999999998E-4</v>
      </c>
      <c r="F1713" s="2">
        <v>-0.63689951023929503</v>
      </c>
      <c r="G1713" s="2">
        <v>-2.9357479750917999</v>
      </c>
      <c r="H1713" s="2">
        <v>9.2460247876148205E-2</v>
      </c>
      <c r="P1713" s="2">
        <v>-0.63689951023929503</v>
      </c>
      <c r="Q1713" s="2">
        <v>-3.18701906875304</v>
      </c>
      <c r="R1713" s="2">
        <v>-3.1150034141917402</v>
      </c>
      <c r="S1713" s="2">
        <v>-2.98603675982298</v>
      </c>
      <c r="T1713" s="2">
        <v>-2.9409398007586698</v>
      </c>
      <c r="U1713" s="2">
        <v>-3.0202194993376699</v>
      </c>
      <c r="V1713" s="2">
        <v>-3.0001708856972402</v>
      </c>
      <c r="W1713" s="2">
        <v>-3.0010853771564001</v>
      </c>
      <c r="X1713" s="2">
        <v>-2.9948144116831998</v>
      </c>
    </row>
    <row r="1714" spans="2:24" x14ac:dyDescent="0.2">
      <c r="B1714" s="4">
        <v>0.23085829999999999</v>
      </c>
      <c r="C1714" s="4">
        <v>1.1356999999999999E-3</v>
      </c>
      <c r="D1714" s="4">
        <v>2.4947769999999998E-4</v>
      </c>
      <c r="F1714" s="2">
        <v>-0.63665450673380397</v>
      </c>
      <c r="G1714" s="2">
        <v>-2.9447363742158199</v>
      </c>
      <c r="H1714" s="2">
        <v>9.5336199524522297E-2</v>
      </c>
      <c r="P1714" s="2">
        <v>-0.63665450673380397</v>
      </c>
      <c r="Q1714" s="2">
        <v>-3.1876800657327</v>
      </c>
      <c r="R1714" s="2">
        <v>-3.1155249010026602</v>
      </c>
      <c r="S1714" s="2">
        <v>-2.9863919601614701</v>
      </c>
      <c r="T1714" s="2">
        <v>-2.9412818838133998</v>
      </c>
      <c r="U1714" s="2">
        <v>-3.02068663676312</v>
      </c>
      <c r="V1714" s="2">
        <v>-3.00060366070824</v>
      </c>
      <c r="W1714" s="2">
        <v>-3.0014479691599201</v>
      </c>
      <c r="X1714" s="2">
        <v>-2.9951717306420802</v>
      </c>
    </row>
    <row r="1715" spans="2:24" x14ac:dyDescent="0.2">
      <c r="B1715" s="4">
        <v>0.23098850000000001</v>
      </c>
      <c r="C1715" s="4">
        <v>1.27878E-3</v>
      </c>
      <c r="D1715" s="4">
        <v>2.4783310000000002E-4</v>
      </c>
      <c r="F1715" s="2">
        <v>-0.63640964136701195</v>
      </c>
      <c r="G1715" s="2">
        <v>-2.8932041646724498</v>
      </c>
      <c r="H1715" s="2">
        <v>8.4111078840770098E-2</v>
      </c>
      <c r="P1715" s="2">
        <v>-0.63640964136701195</v>
      </c>
      <c r="Q1715" s="2">
        <v>-3.1883405248212702</v>
      </c>
      <c r="R1715" s="2">
        <v>-3.11604585622307</v>
      </c>
      <c r="S1715" s="2">
        <v>-2.9867469930681101</v>
      </c>
      <c r="T1715" s="2">
        <v>-2.9416238601606701</v>
      </c>
      <c r="U1715" s="2">
        <v>-3.0211537577182401</v>
      </c>
      <c r="V1715" s="2">
        <v>-3.00103643346438</v>
      </c>
      <c r="W1715" s="2">
        <v>-3.0018103221696602</v>
      </c>
      <c r="X1715" s="2">
        <v>-2.9955288202533801</v>
      </c>
    </row>
    <row r="1716" spans="2:24" x14ac:dyDescent="0.2">
      <c r="B1716" s="4">
        <v>0.23111880000000001</v>
      </c>
      <c r="C1716" s="4">
        <v>1.2459400000000001E-3</v>
      </c>
      <c r="D1716" s="4">
        <v>2.484009E-4</v>
      </c>
      <c r="F1716" s="2">
        <v>-0.636164726073565</v>
      </c>
      <c r="G1716" s="2">
        <v>-2.9045028712373</v>
      </c>
      <c r="H1716" s="2">
        <v>8.6525828370547495E-2</v>
      </c>
      <c r="P1716" s="2">
        <v>-0.636164726073565</v>
      </c>
      <c r="Q1716" s="2">
        <v>-3.1890009530878598</v>
      </c>
      <c r="R1716" s="2">
        <v>-3.1165666805465402</v>
      </c>
      <c r="S1716" s="2">
        <v>-2.9871021320659898</v>
      </c>
      <c r="T1716" s="2">
        <v>-2.9419659952713602</v>
      </c>
      <c r="U1716" s="2">
        <v>-3.0216212217408902</v>
      </c>
      <c r="V1716" s="2">
        <v>-3.0014695354923702</v>
      </c>
      <c r="W1716" s="2">
        <v>-3.0021727154036002</v>
      </c>
      <c r="X1716" s="2">
        <v>-2.9958859552638502</v>
      </c>
    </row>
    <row r="1717" spans="2:24" x14ac:dyDescent="0.2">
      <c r="B1717" s="4">
        <v>0.23124900000000001</v>
      </c>
      <c r="C1717" s="4">
        <v>1.0747300000000001E-3</v>
      </c>
      <c r="D1717" s="4">
        <v>2.4840399999999998E-4</v>
      </c>
      <c r="F1717" s="2">
        <v>-0.63592013662318203</v>
      </c>
      <c r="G1717" s="2">
        <v>-2.9687006280629702</v>
      </c>
      <c r="H1717" s="2">
        <v>0.10031108836638</v>
      </c>
      <c r="P1717" s="2">
        <v>-0.63592013662318203</v>
      </c>
      <c r="Q1717" s="2">
        <v>-3.1896603363632399</v>
      </c>
      <c r="R1717" s="2">
        <v>-3.11708657340185</v>
      </c>
      <c r="S1717" s="2">
        <v>-2.9874568324192499</v>
      </c>
      <c r="T1717" s="2">
        <v>-2.9423077621300902</v>
      </c>
      <c r="U1717" s="2">
        <v>-3.0220883115877699</v>
      </c>
      <c r="V1717" s="2">
        <v>-3.0019023022481899</v>
      </c>
      <c r="W1717" s="2">
        <v>-3.0025345935441501</v>
      </c>
      <c r="X1717" s="2">
        <v>-2.9962425887015498</v>
      </c>
    </row>
    <row r="1718" spans="2:24" x14ac:dyDescent="0.2">
      <c r="B1718" s="4">
        <v>0.23137930000000001</v>
      </c>
      <c r="C1718" s="4">
        <v>1.1525000000000001E-3</v>
      </c>
      <c r="D1718" s="4">
        <v>2.4718720000000002E-4</v>
      </c>
      <c r="F1718" s="2">
        <v>-0.635675497147005</v>
      </c>
      <c r="G1718" s="2">
        <v>-2.9383590659383101</v>
      </c>
      <c r="H1718" s="2">
        <v>9.3083943427331894E-2</v>
      </c>
      <c r="P1718" s="2">
        <v>-0.635675497147005</v>
      </c>
      <c r="Q1718" s="2">
        <v>-3.1903196887485099</v>
      </c>
      <c r="R1718" s="2">
        <v>-3.1176063368901099</v>
      </c>
      <c r="S1718" s="2">
        <v>-2.9878116397646299</v>
      </c>
      <c r="T1718" s="2">
        <v>-2.9426496873121901</v>
      </c>
      <c r="U1718" s="2">
        <v>-3.02255574608703</v>
      </c>
      <c r="V1718" s="2">
        <v>-3.0023354013456198</v>
      </c>
      <c r="W1718" s="2">
        <v>-3.00289651358709</v>
      </c>
      <c r="X1718" s="2">
        <v>-2.9965992692740699</v>
      </c>
    </row>
    <row r="1719" spans="2:24" x14ac:dyDescent="0.2">
      <c r="B1719" s="4">
        <v>0.23150950000000001</v>
      </c>
      <c r="C1719" s="4">
        <v>1.1355600000000001E-3</v>
      </c>
      <c r="D1719" s="4">
        <v>2.4809989999999998E-4</v>
      </c>
      <c r="F1719" s="2">
        <v>-0.63543118299192103</v>
      </c>
      <c r="G1719" s="2">
        <v>-2.9447899138612499</v>
      </c>
      <c r="H1719" s="2">
        <v>9.4821371481911998E-2</v>
      </c>
      <c r="P1719" s="2">
        <v>-0.63543118299192103</v>
      </c>
      <c r="Q1719" s="2">
        <v>-3.1909779982731901</v>
      </c>
      <c r="R1719" s="2">
        <v>-3.1181251711895701</v>
      </c>
      <c r="S1719" s="2">
        <v>-2.9881660100782699</v>
      </c>
      <c r="T1719" s="2">
        <v>-2.9429912461685301</v>
      </c>
      <c r="U1719" s="2">
        <v>-3.02302280750007</v>
      </c>
      <c r="V1719" s="2">
        <v>-3.0027681653286402</v>
      </c>
      <c r="W1719" s="2">
        <v>-3.0032579204792098</v>
      </c>
      <c r="X1719" s="2">
        <v>-2.9969554499711002</v>
      </c>
    </row>
    <row r="1720" spans="2:24" x14ac:dyDescent="0.2">
      <c r="B1720" s="4">
        <v>0.23163980000000001</v>
      </c>
      <c r="C1720" s="4">
        <v>1.04119E-3</v>
      </c>
      <c r="D1720" s="4">
        <v>2.491487E-4</v>
      </c>
      <c r="F1720" s="2">
        <v>-0.63518681871247595</v>
      </c>
      <c r="G1720" s="2">
        <v>-2.9824700116785099</v>
      </c>
      <c r="H1720" s="2">
        <v>0.103852837426406</v>
      </c>
      <c r="P1720" s="2">
        <v>-0.63518681871247595</v>
      </c>
      <c r="Q1720" s="2">
        <v>-3.1916362757857302</v>
      </c>
      <c r="R1720" s="2">
        <v>-3.1186438784397299</v>
      </c>
      <c r="S1720" s="2">
        <v>-2.98852048871017</v>
      </c>
      <c r="T1720" s="2">
        <v>-2.9433329634614398</v>
      </c>
      <c r="U1720" s="2">
        <v>-3.0234902150638798</v>
      </c>
      <c r="V1720" s="2">
        <v>-3.0032012620208</v>
      </c>
      <c r="W1720" s="2">
        <v>-3.0036193711018102</v>
      </c>
      <c r="X1720" s="2">
        <v>-2.9973116796541901</v>
      </c>
    </row>
    <row r="1721" spans="2:24" x14ac:dyDescent="0.2">
      <c r="B1721" s="4">
        <v>0.23177</v>
      </c>
      <c r="C1721" s="4">
        <v>8.2708E-4</v>
      </c>
      <c r="D1721" s="4">
        <v>2.4670040000000001E-4</v>
      </c>
      <c r="F1721" s="2">
        <v>-0.63494277923367504</v>
      </c>
      <c r="G1721" s="2">
        <v>-3.0824524809212202</v>
      </c>
      <c r="H1721" s="2">
        <v>0.12945298350824599</v>
      </c>
      <c r="P1721" s="2">
        <v>-0.63494277923367504</v>
      </c>
      <c r="Q1721" s="2">
        <v>-3.1922935121334799</v>
      </c>
      <c r="R1721" s="2">
        <v>-3.11916166021043</v>
      </c>
      <c r="S1721" s="2">
        <v>-2.9888745318133898</v>
      </c>
      <c r="T1721" s="2">
        <v>-2.94367431566591</v>
      </c>
      <c r="U1721" s="2">
        <v>-3.0239572516131501</v>
      </c>
      <c r="V1721" s="2">
        <v>-3.0036340257766101</v>
      </c>
      <c r="W1721" s="2">
        <v>-3.0039803111447401</v>
      </c>
      <c r="X1721" s="2">
        <v>-2.9976674118131301</v>
      </c>
    </row>
    <row r="1722" spans="2:24" x14ac:dyDescent="0.2">
      <c r="B1722" s="4">
        <v>0.2319002</v>
      </c>
      <c r="C1722" s="4">
        <v>1.3677400000000001E-3</v>
      </c>
      <c r="D1722" s="4">
        <v>2.4789750000000002E-4</v>
      </c>
      <c r="F1722" s="2">
        <v>-0.634698876808934</v>
      </c>
      <c r="G1722" s="2">
        <v>-2.8639964518096401</v>
      </c>
      <c r="H1722" s="2">
        <v>7.8660794449237403E-2</v>
      </c>
      <c r="P1722" s="2">
        <v>-0.634698876808934</v>
      </c>
      <c r="Q1722" s="2">
        <v>-3.1929502122382201</v>
      </c>
      <c r="R1722" s="2">
        <v>-3.11967891692017</v>
      </c>
      <c r="S1722" s="2">
        <v>-2.98922841261522</v>
      </c>
      <c r="T1722" s="2">
        <v>-2.9440155651199902</v>
      </c>
      <c r="U1722" s="2">
        <v>-3.0244242762340399</v>
      </c>
      <c r="V1722" s="2">
        <v>-3.0040667893488102</v>
      </c>
      <c r="W1722" s="2">
        <v>-3.0043410192031899</v>
      </c>
      <c r="X1722" s="2">
        <v>-2.9980229213962</v>
      </c>
    </row>
    <row r="1723" spans="2:24" x14ac:dyDescent="0.2">
      <c r="B1723" s="4">
        <v>0.2320305</v>
      </c>
      <c r="C1723" s="4">
        <v>1.0685600000000001E-3</v>
      </c>
      <c r="D1723" s="4">
        <v>2.500976E-4</v>
      </c>
      <c r="F1723" s="2">
        <v>-0.63445492411306803</v>
      </c>
      <c r="G1723" s="2">
        <v>-2.9712010870354</v>
      </c>
      <c r="H1723" s="2">
        <v>0.101578159766415</v>
      </c>
      <c r="P1723" s="2">
        <v>-0.63445492411306803</v>
      </c>
      <c r="Q1723" s="2">
        <v>-3.1936068805118398</v>
      </c>
      <c r="R1723" s="2">
        <v>-3.1201960440842398</v>
      </c>
      <c r="S1723" s="2">
        <v>-2.9895824030443698</v>
      </c>
      <c r="T1723" s="2">
        <v>-2.9443569739912498</v>
      </c>
      <c r="U1723" s="2">
        <v>-3.0248916489106601</v>
      </c>
      <c r="V1723" s="2">
        <v>-3.0044998863321299</v>
      </c>
      <c r="W1723" s="2">
        <v>-3.0047017729510599</v>
      </c>
      <c r="X1723" s="2">
        <v>-2.9983784815211099</v>
      </c>
    </row>
    <row r="1724" spans="2:24" x14ac:dyDescent="0.2">
      <c r="B1724" s="4">
        <v>0.2321607</v>
      </c>
      <c r="C1724" s="4">
        <v>9.4523000000000003E-4</v>
      </c>
      <c r="D1724" s="4">
        <v>2.5332300000000001E-4</v>
      </c>
      <c r="F1724" s="2">
        <v>-0.63421129544011301</v>
      </c>
      <c r="G1724" s="2">
        <v>-3.0244625030493002</v>
      </c>
      <c r="H1724" s="2">
        <v>0.11631262444061199</v>
      </c>
      <c r="P1724" s="2">
        <v>-0.63421129544011301</v>
      </c>
      <c r="Q1724" s="2">
        <v>-3.19426250950844</v>
      </c>
      <c r="R1724" s="2">
        <v>-3.1207122533370102</v>
      </c>
      <c r="S1724" s="2">
        <v>-2.9899359607504099</v>
      </c>
      <c r="T1724" s="2">
        <v>-2.9446980192578902</v>
      </c>
      <c r="U1724" s="2">
        <v>-3.0253586526909699</v>
      </c>
      <c r="V1724" s="2">
        <v>-3.00493265122069</v>
      </c>
      <c r="W1724" s="2">
        <v>-3.0050620199632601</v>
      </c>
      <c r="X1724" s="2">
        <v>-2.99873354814935</v>
      </c>
    </row>
    <row r="1725" spans="2:24" x14ac:dyDescent="0.2">
      <c r="B1725" s="4">
        <v>0.23229089999999999</v>
      </c>
      <c r="C1725" s="4">
        <v>8.9975999999999999E-4</v>
      </c>
      <c r="D1725" s="4">
        <v>2.5554279999999999E-4</v>
      </c>
      <c r="F1725" s="2">
        <v>-0.633967803360314</v>
      </c>
      <c r="G1725" s="2">
        <v>-3.0458733178668398</v>
      </c>
      <c r="H1725" s="2">
        <v>0.12326128656530599</v>
      </c>
      <c r="P1725" s="2">
        <v>-0.633967803360314</v>
      </c>
      <c r="Q1725" s="2">
        <v>-3.1949176036050702</v>
      </c>
      <c r="R1725" s="2">
        <v>-3.1212279427081802</v>
      </c>
      <c r="S1725" s="2">
        <v>-2.9902893576704002</v>
      </c>
      <c r="T1725" s="2">
        <v>-2.9450389623109801</v>
      </c>
      <c r="U1725" s="2">
        <v>-3.0258256473138698</v>
      </c>
      <c r="V1725" s="2">
        <v>-3.0053654189235099</v>
      </c>
      <c r="W1725" s="2">
        <v>-3.00542203764038</v>
      </c>
      <c r="X1725" s="2">
        <v>-2.9990883941200699</v>
      </c>
    </row>
    <row r="1726" spans="2:24" x14ac:dyDescent="0.2">
      <c r="B1726" s="4">
        <v>0.23242119999999999</v>
      </c>
      <c r="C1726" s="4">
        <v>1.13831E-3</v>
      </c>
      <c r="D1726" s="4">
        <v>2.5541730000000002E-4</v>
      </c>
      <c r="F1726" s="2">
        <v>-0.63372426086389599</v>
      </c>
      <c r="G1726" s="2">
        <v>-2.9437394488764301</v>
      </c>
      <c r="H1726" s="2">
        <v>9.7382179019774903E-2</v>
      </c>
      <c r="P1726" s="2">
        <v>-0.63372426086389599</v>
      </c>
      <c r="Q1726" s="2">
        <v>-3.1955726654575498</v>
      </c>
      <c r="R1726" s="2">
        <v>-3.1217435025279801</v>
      </c>
      <c r="S1726" s="2">
        <v>-2.9906428659373199</v>
      </c>
      <c r="T1726" s="2">
        <v>-2.9453800662951601</v>
      </c>
      <c r="U1726" s="2">
        <v>-3.0262929918478498</v>
      </c>
      <c r="V1726" s="2">
        <v>-3.0057985208752398</v>
      </c>
      <c r="W1726" s="2">
        <v>-3.0057821038121801</v>
      </c>
      <c r="X1726" s="2">
        <v>-2.9994432939461202</v>
      </c>
    </row>
    <row r="1727" spans="2:24" x14ac:dyDescent="0.2">
      <c r="B1727" s="4">
        <v>0.23255139999999999</v>
      </c>
      <c r="C1727" s="4">
        <v>8.8513999999999997E-4</v>
      </c>
      <c r="D1727" s="4">
        <v>2.577899E-4</v>
      </c>
      <c r="F1727" s="2">
        <v>-0.63348104161604502</v>
      </c>
      <c r="G1727" s="2">
        <v>-3.0529880327837202</v>
      </c>
      <c r="H1727" s="2">
        <v>0.12639900648485</v>
      </c>
      <c r="P1727" s="2">
        <v>-0.63348104161604502</v>
      </c>
      <c r="Q1727" s="2">
        <v>-3.1962266906344401</v>
      </c>
      <c r="R1727" s="2">
        <v>-3.1222581494689701</v>
      </c>
      <c r="S1727" s="2">
        <v>-2.99099594392785</v>
      </c>
      <c r="T1727" s="2">
        <v>-2.9457208075200998</v>
      </c>
      <c r="U1727" s="2">
        <v>-3.0267599696696101</v>
      </c>
      <c r="V1727" s="2">
        <v>-3.0062312923932701</v>
      </c>
      <c r="W1727" s="2">
        <v>-3.0061416662874798</v>
      </c>
      <c r="X1727" s="2">
        <v>-2.9997977027379599</v>
      </c>
    </row>
    <row r="1728" spans="2:24" x14ac:dyDescent="0.2">
      <c r="B1728" s="4">
        <v>0.23268169999999999</v>
      </c>
      <c r="C1728" s="4">
        <v>1.5240399999999999E-3</v>
      </c>
      <c r="D1728" s="4">
        <v>2.5953599999999999E-4</v>
      </c>
      <c r="F1728" s="2">
        <v>-0.63323777185526597</v>
      </c>
      <c r="G1728" s="2">
        <v>-2.8170036343407099</v>
      </c>
      <c r="H1728" s="2">
        <v>7.3907918427337904E-2</v>
      </c>
      <c r="P1728" s="2">
        <v>-0.63323777185526597</v>
      </c>
      <c r="Q1728" s="2">
        <v>-3.1968806835739199</v>
      </c>
      <c r="R1728" s="2">
        <v>-3.1227726725165699</v>
      </c>
      <c r="S1728" s="2">
        <v>-2.99134913452031</v>
      </c>
      <c r="T1728" s="2">
        <v>-2.9460617099104298</v>
      </c>
      <c r="U1728" s="2">
        <v>-3.0272272991026901</v>
      </c>
      <c r="V1728" s="2">
        <v>-3.0066644000331402</v>
      </c>
      <c r="W1728" s="2">
        <v>-3.0065012785452998</v>
      </c>
      <c r="X1728" s="2">
        <v>-3.0001521660884198</v>
      </c>
    </row>
    <row r="1729" spans="2:24" x14ac:dyDescent="0.2">
      <c r="B1729" s="4">
        <v>0.23281189999999999</v>
      </c>
      <c r="C1729" s="4">
        <v>1.2399500000000001E-3</v>
      </c>
      <c r="D1729" s="4">
        <v>2.579417E-4</v>
      </c>
      <c r="F1729" s="2">
        <v>-0.63299482482863301</v>
      </c>
      <c r="G1729" s="2">
        <v>-2.90659582706511</v>
      </c>
      <c r="H1729" s="2">
        <v>9.0283235453042496E-2</v>
      </c>
      <c r="P1729" s="2">
        <v>-0.63299482482863301</v>
      </c>
      <c r="Q1729" s="2">
        <v>-3.1975336407908599</v>
      </c>
      <c r="R1729" s="2">
        <v>-3.1232862825057501</v>
      </c>
      <c r="S1729" s="2">
        <v>-2.9917018964427302</v>
      </c>
      <c r="T1729" s="2">
        <v>-2.9464022508721399</v>
      </c>
      <c r="U1729" s="2">
        <v>-3.0276942635633599</v>
      </c>
      <c r="V1729" s="2">
        <v>-3.0070971790391501</v>
      </c>
      <c r="W1729" s="2">
        <v>-3.0068603895110799</v>
      </c>
      <c r="X1729" s="2">
        <v>-3.00050614089673</v>
      </c>
    </row>
    <row r="1730" spans="2:24" x14ac:dyDescent="0.2">
      <c r="B1730" s="4">
        <v>0.23294219999999999</v>
      </c>
      <c r="C1730" s="4">
        <v>1.1065700000000001E-3</v>
      </c>
      <c r="D1730" s="4">
        <v>2.612518E-4</v>
      </c>
      <c r="F1730" s="2">
        <v>-0.63275182719332201</v>
      </c>
      <c r="G1730" s="2">
        <v>-2.95602110803391</v>
      </c>
      <c r="H1730" s="2">
        <v>0.102463722313094</v>
      </c>
      <c r="P1730" s="2">
        <v>-0.63275182719332201</v>
      </c>
      <c r="Q1730" s="2">
        <v>-3.1981865662309401</v>
      </c>
      <c r="R1730" s="2">
        <v>-3.1237997716039998</v>
      </c>
      <c r="S1730" s="2">
        <v>-2.9920547717916701</v>
      </c>
      <c r="T1730" s="2">
        <v>-2.9467429533822198</v>
      </c>
      <c r="U1730" s="2">
        <v>-3.0281615806988098</v>
      </c>
      <c r="V1730" s="2">
        <v>-3.0075302940615698</v>
      </c>
      <c r="W1730" s="2">
        <v>-3.0072195519082401</v>
      </c>
      <c r="X1730" s="2">
        <v>-3.0008601720608601</v>
      </c>
    </row>
    <row r="1731" spans="2:24" x14ac:dyDescent="0.2">
      <c r="B1731" s="4">
        <v>0.23307240000000001</v>
      </c>
      <c r="C1731" s="4">
        <v>1.3933299999999999E-3</v>
      </c>
      <c r="D1731" s="4">
        <v>2.6106460000000002E-4</v>
      </c>
      <c r="F1731" s="2">
        <v>-0.63250915177922495</v>
      </c>
      <c r="G1731" s="2">
        <v>-2.8559460119278799</v>
      </c>
      <c r="H1731" s="2">
        <v>8.1317445544128106E-2</v>
      </c>
      <c r="P1731" s="2">
        <v>-0.63250915177922495</v>
      </c>
      <c r="Q1731" s="2">
        <v>-3.1988384574265698</v>
      </c>
      <c r="R1731" s="2">
        <v>-3.1243123503443502</v>
      </c>
      <c r="S1731" s="2">
        <v>-2.9924072196331499</v>
      </c>
      <c r="T1731" s="2">
        <v>-2.94708329436873</v>
      </c>
      <c r="U1731" s="2">
        <v>-3.0286285340571402</v>
      </c>
      <c r="V1731" s="2">
        <v>-3.0079630808020101</v>
      </c>
      <c r="W1731" s="2">
        <v>-3.0075782148266099</v>
      </c>
      <c r="X1731" s="2">
        <v>-3.0012137163068</v>
      </c>
    </row>
    <row r="1732" spans="2:24" x14ac:dyDescent="0.2">
      <c r="B1732" s="4">
        <v>0.23320260000000001</v>
      </c>
      <c r="C1732" s="4">
        <v>1.03082E-3</v>
      </c>
      <c r="D1732" s="4">
        <v>2.6204679999999999E-4</v>
      </c>
      <c r="F1732" s="2">
        <v>-0.63226661189176103</v>
      </c>
      <c r="G1732" s="2">
        <v>-2.98681716384506</v>
      </c>
      <c r="H1732" s="2">
        <v>0.110328002173027</v>
      </c>
      <c r="P1732" s="2">
        <v>-0.63226661189176103</v>
      </c>
      <c r="Q1732" s="2">
        <v>-3.1994898167681902</v>
      </c>
      <c r="R1732" s="2">
        <v>-3.1248244152880802</v>
      </c>
      <c r="S1732" s="2">
        <v>-2.9927595116127099</v>
      </c>
      <c r="T1732" s="2">
        <v>-2.9474235367711898</v>
      </c>
      <c r="U1732" s="2">
        <v>-3.0290954827428198</v>
      </c>
      <c r="V1732" s="2">
        <v>-3.0083958731941398</v>
      </c>
      <c r="W1732" s="2">
        <v>-3.0079366549754298</v>
      </c>
      <c r="X1732" s="2">
        <v>-3.0015670464121</v>
      </c>
    </row>
    <row r="1733" spans="2:24" x14ac:dyDescent="0.2">
      <c r="B1733" s="4">
        <v>0.23333290000000001</v>
      </c>
      <c r="C1733" s="4">
        <v>9.4852000000000001E-4</v>
      </c>
      <c r="D1733" s="4">
        <v>2.6400110000000002E-4</v>
      </c>
      <c r="F1733" s="2">
        <v>-0.63202402125305002</v>
      </c>
      <c r="G1733" s="2">
        <v>-3.0229535073709299</v>
      </c>
      <c r="H1733" s="2">
        <v>0.12079500421709601</v>
      </c>
      <c r="P1733" s="2">
        <v>-0.63202402125305002</v>
      </c>
      <c r="Q1733" s="2">
        <v>-3.2001411441476599</v>
      </c>
      <c r="R1733" s="2">
        <v>-3.1253363602072701</v>
      </c>
      <c r="S1733" s="2">
        <v>-2.9931119183970898</v>
      </c>
      <c r="T1733" s="2">
        <v>-2.9477639405243501</v>
      </c>
      <c r="U1733" s="2">
        <v>-3.0295627863857799</v>
      </c>
      <c r="V1733" s="2">
        <v>-3.0088290034141698</v>
      </c>
      <c r="W1733" s="2">
        <v>-3.00829514805995</v>
      </c>
      <c r="X1733" s="2">
        <v>-3.0019204342865899</v>
      </c>
    </row>
    <row r="1734" spans="2:24" x14ac:dyDescent="0.2">
      <c r="B1734" s="4">
        <v>0.23346310000000001</v>
      </c>
      <c r="C1734" s="4">
        <v>1.1188700000000001E-3</v>
      </c>
      <c r="D1734" s="4">
        <v>2.6273380000000002E-4</v>
      </c>
      <c r="F1734" s="2">
        <v>-0.63178175206903697</v>
      </c>
      <c r="G1734" s="2">
        <v>-2.9512203706319999</v>
      </c>
      <c r="H1734" s="2">
        <v>0.10191216959968501</v>
      </c>
      <c r="P1734" s="2">
        <v>-0.63178175206903697</v>
      </c>
      <c r="Q1734" s="2">
        <v>-3.20079144053024</v>
      </c>
      <c r="R1734" s="2">
        <v>-3.1258474016223401</v>
      </c>
      <c r="S1734" s="2">
        <v>-2.9934639003666099</v>
      </c>
      <c r="T1734" s="2">
        <v>-2.9481039850505799</v>
      </c>
      <c r="U1734" s="2">
        <v>-3.030029727968</v>
      </c>
      <c r="V1734" s="2">
        <v>-3.0092618066487402</v>
      </c>
      <c r="W1734" s="2">
        <v>-3.0086531453875298</v>
      </c>
      <c r="X1734" s="2">
        <v>-3.0022733386468698</v>
      </c>
    </row>
    <row r="1735" spans="2:24" x14ac:dyDescent="0.2">
      <c r="B1735" s="4">
        <v>0.23359340000000001</v>
      </c>
      <c r="C1735" s="4">
        <v>1.3275800000000001E-3</v>
      </c>
      <c r="D1735" s="4">
        <v>2.647134E-4</v>
      </c>
      <c r="F1735" s="2">
        <v>-0.63153943203940399</v>
      </c>
      <c r="G1735" s="2">
        <v>-2.8769392988629101</v>
      </c>
      <c r="H1735" s="2">
        <v>8.6537621536931897E-2</v>
      </c>
      <c r="P1735" s="2">
        <v>-0.63153943203940399</v>
      </c>
      <c r="Q1735" s="2">
        <v>-3.2014417047597798</v>
      </c>
      <c r="R1735" s="2">
        <v>-3.12635832327233</v>
      </c>
      <c r="S1735" s="2">
        <v>-2.99381599804321</v>
      </c>
      <c r="T1735" s="2">
        <v>-2.9484441916537798</v>
      </c>
      <c r="U1735" s="2">
        <v>-3.0304970256836401</v>
      </c>
      <c r="V1735" s="2">
        <v>-3.00969494884475</v>
      </c>
      <c r="W1735" s="2">
        <v>-3.0090111968595199</v>
      </c>
      <c r="X1735" s="2">
        <v>-3.00262630176322</v>
      </c>
    </row>
    <row r="1736" spans="2:24" x14ac:dyDescent="0.2">
      <c r="B1736" s="4">
        <v>0.2337236</v>
      </c>
      <c r="C1736" s="4">
        <v>1.0434000000000001E-3</v>
      </c>
      <c r="D1736" s="4">
        <v>2.665775E-4</v>
      </c>
      <c r="F1736" s="2">
        <v>-0.63129743295524099</v>
      </c>
      <c r="G1736" s="2">
        <v>-2.9815491676136401</v>
      </c>
      <c r="H1736" s="2">
        <v>0.110882341383937</v>
      </c>
      <c r="P1736" s="2">
        <v>-0.63129743295524099</v>
      </c>
      <c r="Q1736" s="2">
        <v>-3.20209093956931</v>
      </c>
      <c r="R1736" s="2">
        <v>-3.12686834260658</v>
      </c>
      <c r="S1736" s="2">
        <v>-2.9941676720640298</v>
      </c>
      <c r="T1736" s="2">
        <v>-2.9487840394036202</v>
      </c>
      <c r="U1736" s="2">
        <v>-3.0309639627404201</v>
      </c>
      <c r="V1736" s="2">
        <v>-3.0101277652872498</v>
      </c>
      <c r="W1736" s="2">
        <v>-3.0093687541004801</v>
      </c>
      <c r="X1736" s="2">
        <v>-3.0029787830821402</v>
      </c>
    </row>
    <row r="1737" spans="2:24" x14ac:dyDescent="0.2">
      <c r="B1737" s="4">
        <v>0.2338538</v>
      </c>
      <c r="C1737" s="4">
        <v>1.37273E-3</v>
      </c>
      <c r="D1737" s="4">
        <v>2.651377E-4</v>
      </c>
      <c r="F1737" s="2">
        <v>-0.63105556864355605</v>
      </c>
      <c r="G1737" s="2">
        <v>-2.8624148750291898</v>
      </c>
      <c r="H1737" s="2">
        <v>8.38254877506866E-2</v>
      </c>
      <c r="P1737" s="2">
        <v>-0.63105556864355605</v>
      </c>
      <c r="Q1737" s="2">
        <v>-3.2027396445530298</v>
      </c>
      <c r="R1737" s="2">
        <v>-3.1273778552304901</v>
      </c>
      <c r="S1737" s="2">
        <v>-2.9945191931247499</v>
      </c>
      <c r="T1737" s="2">
        <v>-2.9491237892414102</v>
      </c>
      <c r="U1737" s="2">
        <v>-3.0314308987549299</v>
      </c>
      <c r="V1737" s="2">
        <v>-3.0105605904196202</v>
      </c>
      <c r="W1737" s="2">
        <v>-3.0097260930799701</v>
      </c>
      <c r="X1737" s="2">
        <v>-3.0033310545235499</v>
      </c>
    </row>
    <row r="1738" spans="2:24" x14ac:dyDescent="0.2">
      <c r="B1738" s="4">
        <v>0.2339841</v>
      </c>
      <c r="C1738" s="4">
        <v>1.1860799999999999E-3</v>
      </c>
      <c r="D1738" s="4">
        <v>2.6769780000000001E-4</v>
      </c>
      <c r="F1738" s="2">
        <v>-0.63081365334573503</v>
      </c>
      <c r="G1738" s="2">
        <v>-2.92588601722233</v>
      </c>
      <c r="H1738" s="2">
        <v>9.7953633144475902E-2</v>
      </c>
      <c r="P1738" s="2">
        <v>-0.63081365334573503</v>
      </c>
      <c r="Q1738" s="2">
        <v>-3.2033883183513701</v>
      </c>
      <c r="R1738" s="2">
        <v>-3.1278872520836098</v>
      </c>
      <c r="S1738" s="2">
        <v>-2.9948708314014998</v>
      </c>
      <c r="T1738" s="2">
        <v>-2.9494637014999499</v>
      </c>
      <c r="U1738" s="2">
        <v>-3.0318981924820001</v>
      </c>
      <c r="V1738" s="2">
        <v>-3.0109937545843302</v>
      </c>
      <c r="W1738" s="2">
        <v>-3.0100834882189398</v>
      </c>
      <c r="X1738" s="2">
        <v>-3.0036833863745001</v>
      </c>
    </row>
    <row r="1739" spans="2:24" x14ac:dyDescent="0.2">
      <c r="B1739" s="4">
        <v>0.2341143</v>
      </c>
      <c r="C1739" s="4">
        <v>1.0344E-3</v>
      </c>
      <c r="D1739" s="4">
        <v>2.6813500000000002E-4</v>
      </c>
      <c r="F1739" s="2">
        <v>-0.63057205823239104</v>
      </c>
      <c r="G1739" s="2">
        <v>-2.9853114881276599</v>
      </c>
      <c r="H1739" s="2">
        <v>0.11250057037896399</v>
      </c>
      <c r="P1739" s="2">
        <v>-0.63057205823239104</v>
      </c>
      <c r="Q1739" s="2">
        <v>-3.2040359650153101</v>
      </c>
      <c r="R1739" s="2">
        <v>-3.1283957532556799</v>
      </c>
      <c r="S1739" s="2">
        <v>-2.9952220482505898</v>
      </c>
      <c r="T1739" s="2">
        <v>-2.94980325563023</v>
      </c>
      <c r="U1739" s="2">
        <v>-3.0323651276858299</v>
      </c>
      <c r="V1739" s="2">
        <v>-3.0114265951272099</v>
      </c>
      <c r="W1739" s="2">
        <v>-3.0104403924167298</v>
      </c>
      <c r="X1739" s="2">
        <v>-3.0040352393616199</v>
      </c>
    </row>
    <row r="1740" spans="2:24" x14ac:dyDescent="0.2">
      <c r="B1740" s="4">
        <v>0.2342446</v>
      </c>
      <c r="C1740" s="4">
        <v>1.5141200000000001E-3</v>
      </c>
      <c r="D1740" s="4">
        <v>2.675345E-4</v>
      </c>
      <c r="F1740" s="2">
        <v>-0.63033041203990103</v>
      </c>
      <c r="G1740" s="2">
        <v>-2.8198397039161298</v>
      </c>
      <c r="H1740" s="2">
        <v>7.6684789184476798E-2</v>
      </c>
      <c r="P1740" s="2">
        <v>-0.63033041203990103</v>
      </c>
      <c r="Q1740" s="2">
        <v>-3.2046835803796099</v>
      </c>
      <c r="R1740" s="2">
        <v>-3.1289041386377701</v>
      </c>
      <c r="S1740" s="2">
        <v>-2.9955733831540301</v>
      </c>
      <c r="T1740" s="2">
        <v>-2.9501429730264599</v>
      </c>
      <c r="U1740" s="2">
        <v>-3.0328324219588101</v>
      </c>
      <c r="V1740" s="2">
        <v>-3.0118597767069399</v>
      </c>
      <c r="W1740" s="2">
        <v>-3.0107973540840098</v>
      </c>
      <c r="X1740" s="2">
        <v>-3.0043871544472198</v>
      </c>
    </row>
    <row r="1741" spans="2:24" x14ac:dyDescent="0.2">
      <c r="B1741" s="4">
        <v>0.23437479999999999</v>
      </c>
      <c r="C1741" s="4">
        <v>1.3290400000000001E-3</v>
      </c>
      <c r="D1741" s="4">
        <v>2.6941429999999999E-4</v>
      </c>
      <c r="F1741" s="2">
        <v>-0.63008908552632203</v>
      </c>
      <c r="G1741" s="2">
        <v>-2.8764619479377398</v>
      </c>
      <c r="H1741" s="2">
        <v>8.7977642659363101E-2</v>
      </c>
      <c r="P1741" s="2">
        <v>-0.63008908552632203</v>
      </c>
      <c r="Q1741" s="2">
        <v>-3.2053301703311101</v>
      </c>
      <c r="R1741" s="2">
        <v>-3.1294116308249098</v>
      </c>
      <c r="S1741" s="2">
        <v>-2.99592429752449</v>
      </c>
      <c r="T1741" s="2">
        <v>-2.9504823325590901</v>
      </c>
      <c r="U1741" s="2">
        <v>-3.0332993583413099</v>
      </c>
      <c r="V1741" s="2">
        <v>-3.0122926345454299</v>
      </c>
      <c r="W1741" s="2">
        <v>-3.0111538260176198</v>
      </c>
      <c r="X1741" s="2">
        <v>-3.0047385919773602</v>
      </c>
    </row>
    <row r="1742" spans="2:24" x14ac:dyDescent="0.2">
      <c r="B1742" s="4">
        <v>0.23450499999999999</v>
      </c>
      <c r="C1742" s="4">
        <v>1.0632E-3</v>
      </c>
      <c r="D1742" s="4">
        <v>2.6834169999999998E-4</v>
      </c>
      <c r="F1742" s="2">
        <v>-0.62984789303734201</v>
      </c>
      <c r="G1742" s="2">
        <v>-2.9733850320653201</v>
      </c>
      <c r="H1742" s="2">
        <v>0.109537526147479</v>
      </c>
      <c r="P1742" s="2">
        <v>-0.62984789303734201</v>
      </c>
      <c r="Q1742" s="2">
        <v>-3.2059762326547498</v>
      </c>
      <c r="R1742" s="2">
        <v>-3.12991861863346</v>
      </c>
      <c r="S1742" s="2">
        <v>-2.9962750611723599</v>
      </c>
      <c r="T1742" s="2">
        <v>-2.9508215945685898</v>
      </c>
      <c r="U1742" s="2">
        <v>-3.0337662954786899</v>
      </c>
      <c r="V1742" s="2">
        <v>-3.0127255013312899</v>
      </c>
      <c r="W1742" s="2">
        <v>-3.0115100826284502</v>
      </c>
      <c r="X1742" s="2">
        <v>-3.0050898223690199</v>
      </c>
    </row>
    <row r="1743" spans="2:24" x14ac:dyDescent="0.2">
      <c r="B1743" s="4">
        <v>0.23463529999999999</v>
      </c>
      <c r="C1743" s="4">
        <v>9.1339999999999998E-4</v>
      </c>
      <c r="D1743" s="4">
        <v>2.6899729999999998E-4</v>
      </c>
      <c r="F1743" s="2">
        <v>-0.62960664933072796</v>
      </c>
      <c r="G1743" s="2">
        <v>-3.0393389927290202</v>
      </c>
      <c r="H1743" s="2">
        <v>0.127813475147799</v>
      </c>
      <c r="P1743" s="2">
        <v>-0.62960664933072796</v>
      </c>
      <c r="Q1743" s="2">
        <v>-3.20662226254758</v>
      </c>
      <c r="R1743" s="2">
        <v>-3.1304254944777901</v>
      </c>
      <c r="S1743" s="2">
        <v>-2.99662594321217</v>
      </c>
      <c r="T1743" s="2">
        <v>-2.9511610198142901</v>
      </c>
      <c r="U1743" s="2">
        <v>-3.03423359227875</v>
      </c>
      <c r="V1743" s="2">
        <v>-3.0131587098293902</v>
      </c>
      <c r="W1743" s="2">
        <v>-3.0118663979981699</v>
      </c>
      <c r="X1743" s="2">
        <v>-3.0054411156819598</v>
      </c>
    </row>
    <row r="1744" spans="2:24" x14ac:dyDescent="0.2">
      <c r="B1744" s="4">
        <v>0.23476549999999999</v>
      </c>
      <c r="C1744" s="4">
        <v>9.6217999999999998E-4</v>
      </c>
      <c r="D1744" s="4">
        <v>2.7022100000000001E-4</v>
      </c>
      <c r="F1744" s="2">
        <v>-0.62936572454749795</v>
      </c>
      <c r="G1744" s="2">
        <v>-3.0167436746418401</v>
      </c>
      <c r="H1744" s="2">
        <v>0.121885628468686</v>
      </c>
      <c r="P1744" s="2">
        <v>-0.62936572454749795</v>
      </c>
      <c r="Q1744" s="2">
        <v>-3.2072672691697099</v>
      </c>
      <c r="R1744" s="2">
        <v>-3.1309314779094302</v>
      </c>
      <c r="S1744" s="2">
        <v>-2.9969764062192898</v>
      </c>
      <c r="T1744" s="2">
        <v>-2.9515000875436002</v>
      </c>
      <c r="U1744" s="2">
        <v>-3.0347005319250799</v>
      </c>
      <c r="V1744" s="2">
        <v>-3.0135915953304799</v>
      </c>
      <c r="W1744" s="2">
        <v>-3.01222222500374</v>
      </c>
      <c r="X1744" s="2">
        <v>-3.00579193266055</v>
      </c>
    </row>
    <row r="1745" spans="2:24" x14ac:dyDescent="0.2">
      <c r="B1745" s="4">
        <v>0.23489579999999999</v>
      </c>
      <c r="C1745" s="4">
        <v>1.2502699999999999E-3</v>
      </c>
      <c r="D1745" s="4">
        <v>2.6790080000000001E-4</v>
      </c>
      <c r="F1745" s="2">
        <v>-0.62912474845496602</v>
      </c>
      <c r="G1745" s="2">
        <v>-2.9029961895136198</v>
      </c>
      <c r="H1745" s="2">
        <v>9.2995070824701903E-2</v>
      </c>
      <c r="P1745" s="2">
        <v>-0.62912474845496602</v>
      </c>
      <c r="Q1745" s="2">
        <v>-3.2079122434389702</v>
      </c>
      <c r="R1745" s="2">
        <v>-3.1314373503672401</v>
      </c>
      <c r="S1745" s="2">
        <v>-2.9973269879852298</v>
      </c>
      <c r="T1745" s="2">
        <v>-2.9518393179287501</v>
      </c>
      <c r="U1745" s="2">
        <v>-3.0351678311751802</v>
      </c>
      <c r="V1745" s="2">
        <v>-3.0140248225116602</v>
      </c>
      <c r="W1745" s="2">
        <v>-3.0125781114791002</v>
      </c>
      <c r="X1745" s="2">
        <v>-3.00614281346345</v>
      </c>
    </row>
    <row r="1746" spans="2:24" x14ac:dyDescent="0.2">
      <c r="B1746" s="4">
        <v>0.23502600000000001</v>
      </c>
      <c r="C1746" s="4">
        <v>1.0544300000000001E-3</v>
      </c>
      <c r="D1746" s="4">
        <v>2.6926540000000001E-4</v>
      </c>
      <c r="F1746" s="2">
        <v>-0.62888409078387797</v>
      </c>
      <c r="G1746" s="2">
        <v>-2.9769822462922599</v>
      </c>
      <c r="H1746" s="2">
        <v>0.110828773460543</v>
      </c>
      <c r="P1746" s="2">
        <v>-0.62888409078387797</v>
      </c>
      <c r="Q1746" s="2">
        <v>-3.20855619594133</v>
      </c>
      <c r="R1746" s="2">
        <v>-3.13194233463964</v>
      </c>
      <c r="S1746" s="2">
        <v>-2.9976771514862501</v>
      </c>
      <c r="T1746" s="2">
        <v>-2.9521781913055101</v>
      </c>
      <c r="U1746" s="2">
        <v>-3.0356347735627298</v>
      </c>
      <c r="V1746" s="2">
        <v>-3.0144577263721399</v>
      </c>
      <c r="W1746" s="2">
        <v>-3.0129335109611999</v>
      </c>
      <c r="X1746" s="2">
        <v>-3.0064932189888398</v>
      </c>
    </row>
    <row r="1747" spans="2:24" x14ac:dyDescent="0.2">
      <c r="B1747" s="4">
        <v>0.23515630000000001</v>
      </c>
      <c r="C1747" s="4">
        <v>1.29419E-3</v>
      </c>
      <c r="D1747" s="4">
        <v>2.6963969999999998E-4</v>
      </c>
      <c r="F1747" s="2">
        <v>-0.62864338171235101</v>
      </c>
      <c r="G1747" s="2">
        <v>-2.8880019602251399</v>
      </c>
      <c r="H1747" s="2">
        <v>9.0422294871695799E-2</v>
      </c>
      <c r="P1747" s="2">
        <v>-0.62864338171235101</v>
      </c>
      <c r="Q1747" s="2">
        <v>-3.2092001153624801</v>
      </c>
      <c r="R1747" s="2">
        <v>-3.1324472066533802</v>
      </c>
      <c r="S1747" s="2">
        <v>-2.9980274343540199</v>
      </c>
      <c r="T1747" s="2">
        <v>-2.95251722814068</v>
      </c>
      <c r="U1747" s="2">
        <v>-3.03610207622437</v>
      </c>
      <c r="V1747" s="2">
        <v>-3.0148909726162798</v>
      </c>
      <c r="W1747" s="2">
        <v>-3.0132889704708301</v>
      </c>
      <c r="X1747" s="2">
        <v>-3.0068436891847798</v>
      </c>
    </row>
    <row r="1748" spans="2:24" x14ac:dyDescent="0.2">
      <c r="B1748" s="4">
        <v>0.23528650000000001</v>
      </c>
      <c r="C1748" s="4">
        <v>1.2805799999999999E-3</v>
      </c>
      <c r="D1748" s="4">
        <v>2.6791940000000001E-4</v>
      </c>
      <c r="F1748" s="2">
        <v>-0.62840299056176896</v>
      </c>
      <c r="G1748" s="2">
        <v>-2.8925932852367202</v>
      </c>
      <c r="H1748" s="2">
        <v>9.0800277686673203E-2</v>
      </c>
      <c r="P1748" s="2">
        <v>-0.62840299056176896</v>
      </c>
      <c r="Q1748" s="2">
        <v>-3.2098430142449002</v>
      </c>
      <c r="R1748" s="2">
        <v>-3.1329511951390301</v>
      </c>
      <c r="S1748" s="2">
        <v>-2.9983772993218398</v>
      </c>
      <c r="T1748" s="2">
        <v>-2.9528559071973599</v>
      </c>
      <c r="U1748" s="2">
        <v>-3.0365690221796702</v>
      </c>
      <c r="V1748" s="2">
        <v>-3.0153238964661102</v>
      </c>
      <c r="W1748" s="2">
        <v>-3.0136439446700098</v>
      </c>
      <c r="X1748" s="2">
        <v>-3.00719368569011</v>
      </c>
    </row>
    <row r="1749" spans="2:24" x14ac:dyDescent="0.2">
      <c r="B1749" s="4">
        <v>0.23541670000000001</v>
      </c>
      <c r="C1749" s="4">
        <v>1.0086800000000001E-3</v>
      </c>
      <c r="D1749" s="4">
        <v>2.6903670000000003E-4</v>
      </c>
      <c r="F1749" s="2">
        <v>-0.62816273239914799</v>
      </c>
      <c r="G1749" s="2">
        <v>-2.9962465902312898</v>
      </c>
      <c r="H1749" s="2">
        <v>0.11575715568862301</v>
      </c>
      <c r="P1749" s="2">
        <v>-0.62816273239914799</v>
      </c>
      <c r="Q1749" s="2">
        <v>-3.21048538686559</v>
      </c>
      <c r="R1749" s="2">
        <v>-3.1334546826193299</v>
      </c>
      <c r="S1749" s="2">
        <v>-2.99872701563342</v>
      </c>
      <c r="T1749" s="2">
        <v>-2.95319448996915</v>
      </c>
      <c r="U1749" s="2">
        <v>-3.0370359701980298</v>
      </c>
      <c r="V1749" s="2">
        <v>-3.0157568303795599</v>
      </c>
      <c r="W1749" s="2">
        <v>-3.01399870643995</v>
      </c>
      <c r="X1749" s="2">
        <v>-3.0075434778959802</v>
      </c>
    </row>
    <row r="1750" spans="2:24" x14ac:dyDescent="0.2">
      <c r="B1750" s="4">
        <v>0.23554700000000001</v>
      </c>
      <c r="C1750" s="4">
        <v>9.4839999999999996E-4</v>
      </c>
      <c r="D1750" s="4">
        <v>2.6830639999999998E-4</v>
      </c>
      <c r="F1750" s="2">
        <v>-0.627922422700393</v>
      </c>
      <c r="G1750" s="2">
        <v>-3.02300845469385</v>
      </c>
      <c r="H1750" s="2">
        <v>0.12278044875579899</v>
      </c>
      <c r="P1750" s="2">
        <v>-0.627922422700393</v>
      </c>
      <c r="Q1750" s="2">
        <v>-3.2111277268823502</v>
      </c>
      <c r="R1750" s="2">
        <v>-3.1339580631012498</v>
      </c>
      <c r="S1750" s="2">
        <v>-2.9990768520751399</v>
      </c>
      <c r="T1750" s="2">
        <v>-2.95353323556622</v>
      </c>
      <c r="U1750" s="2">
        <v>-3.0375032790325101</v>
      </c>
      <c r="V1750" s="2">
        <v>-3.0161901062088101</v>
      </c>
      <c r="W1750" s="2">
        <v>-3.0143535289887602</v>
      </c>
      <c r="X1750" s="2">
        <v>-3.00789333517046</v>
      </c>
    </row>
    <row r="1751" spans="2:24" x14ac:dyDescent="0.2">
      <c r="B1751" s="4">
        <v>0.2356772</v>
      </c>
      <c r="C1751" s="4">
        <v>1.3338200000000001E-3</v>
      </c>
      <c r="D1751" s="4">
        <v>2.6981150000000002E-4</v>
      </c>
      <c r="F1751" s="2">
        <v>-0.627682430174615</v>
      </c>
      <c r="G1751" s="2">
        <v>-2.8749027748282101</v>
      </c>
      <c r="H1751" s="2">
        <v>8.7791599316249594E-2</v>
      </c>
      <c r="P1751" s="2">
        <v>-0.627682430174615</v>
      </c>
      <c r="Q1751" s="2">
        <v>-3.2117690479852601</v>
      </c>
      <c r="R1751" s="2">
        <v>-3.1344605589641099</v>
      </c>
      <c r="S1751" s="2">
        <v>-2.9994262722085501</v>
      </c>
      <c r="T1751" s="2">
        <v>-2.95387162473684</v>
      </c>
      <c r="U1751" s="2">
        <v>-3.0379702318414998</v>
      </c>
      <c r="V1751" s="2">
        <v>-3.0166230598236998</v>
      </c>
      <c r="W1751" s="2">
        <v>-3.0147078681014401</v>
      </c>
      <c r="X1751" s="2">
        <v>-3.0082427207753701</v>
      </c>
    </row>
    <row r="1752" spans="2:24" x14ac:dyDescent="0.2">
      <c r="B1752" s="4">
        <v>0.2358075</v>
      </c>
      <c r="C1752" s="4">
        <v>9.0268E-4</v>
      </c>
      <c r="D1752" s="4">
        <v>2.6926679999999999E-4</v>
      </c>
      <c r="F1752" s="2">
        <v>-0.62744238602288505</v>
      </c>
      <c r="G1752" s="2">
        <v>-3.0444661797689698</v>
      </c>
      <c r="H1752" s="2">
        <v>0.12946092878982601</v>
      </c>
      <c r="P1752" s="2">
        <v>-0.62744238602288505</v>
      </c>
      <c r="Q1752" s="2">
        <v>-3.2124103357387299</v>
      </c>
      <c r="R1752" s="2">
        <v>-3.1349629483585901</v>
      </c>
      <c r="S1752" s="2">
        <v>-2.99977581272505</v>
      </c>
      <c r="T1752" s="2">
        <v>-2.95421017718478</v>
      </c>
      <c r="U1752" s="2">
        <v>-3.03843754593125</v>
      </c>
      <c r="V1752" s="2">
        <v>-3.0170563567249302</v>
      </c>
      <c r="W1752" s="2">
        <v>-3.01506226849957</v>
      </c>
      <c r="X1752" s="2">
        <v>-3.0085921717019599</v>
      </c>
    </row>
    <row r="1753" spans="2:24" x14ac:dyDescent="0.2">
      <c r="B1753" s="4">
        <v>0.2359377</v>
      </c>
      <c r="C1753" s="4">
        <v>1.5069899999999999E-3</v>
      </c>
      <c r="D1753" s="4">
        <v>2.6903209999999997E-4</v>
      </c>
      <c r="F1753" s="2">
        <v>-0.62720265854720703</v>
      </c>
      <c r="G1753" s="2">
        <v>-2.8218896295428499</v>
      </c>
      <c r="H1753" s="2">
        <v>7.7478902580640899E-2</v>
      </c>
      <c r="P1753" s="2">
        <v>-0.62720265854720703</v>
      </c>
      <c r="Q1753" s="2">
        <v>-3.2130506069022098</v>
      </c>
      <c r="R1753" s="2">
        <v>-3.1354644578180602</v>
      </c>
      <c r="S1753" s="2">
        <v>-3.0001249378187098</v>
      </c>
      <c r="T1753" s="2">
        <v>-2.9545483733153799</v>
      </c>
      <c r="U1753" s="2">
        <v>-3.0389045043195799</v>
      </c>
      <c r="V1753" s="2">
        <v>-3.0174893317685698</v>
      </c>
      <c r="W1753" s="2">
        <v>-3.0154161865944702</v>
      </c>
      <c r="X1753" s="2">
        <v>-3.0089411521798901</v>
      </c>
    </row>
    <row r="1754" spans="2:24" x14ac:dyDescent="0.2">
      <c r="B1754" s="4">
        <v>0.2360679</v>
      </c>
      <c r="C1754" s="4">
        <v>9.4160999999999995E-4</v>
      </c>
      <c r="D1754" s="4">
        <v>2.6935460000000001E-4</v>
      </c>
      <c r="F1754" s="2">
        <v>-0.62696306332639595</v>
      </c>
      <c r="G1754" s="2">
        <v>-3.0261289378857801</v>
      </c>
      <c r="H1754" s="2">
        <v>0.12414895381315</v>
      </c>
      <c r="P1754" s="2">
        <v>-0.62696306332639595</v>
      </c>
      <c r="Q1754" s="2">
        <v>-3.21369035327591</v>
      </c>
      <c r="R1754" s="2">
        <v>-3.1359654718997598</v>
      </c>
      <c r="S1754" s="2">
        <v>-3.0004739154874498</v>
      </c>
      <c r="T1754" s="2">
        <v>-2.9548864731414501</v>
      </c>
      <c r="U1754" s="2">
        <v>-3.03937146570853</v>
      </c>
      <c r="V1754" s="2">
        <v>-3.0179223170862599</v>
      </c>
      <c r="W1754" s="2">
        <v>-3.0157698951246399</v>
      </c>
      <c r="X1754" s="2">
        <v>-3.0092899308872298</v>
      </c>
    </row>
    <row r="1755" spans="2:24" x14ac:dyDescent="0.2">
      <c r="B1755" s="4">
        <v>0.2361982</v>
      </c>
      <c r="C1755" s="4">
        <v>9.9351999999999991E-4</v>
      </c>
      <c r="D1755" s="4">
        <v>2.7018780000000002E-4</v>
      </c>
      <c r="F1755" s="2">
        <v>-0.62672341634590001</v>
      </c>
      <c r="G1755" s="2">
        <v>-3.0028233859248599</v>
      </c>
      <c r="H1755" s="2">
        <v>0.118026315725904</v>
      </c>
      <c r="P1755" s="2">
        <v>-0.62672341634590001</v>
      </c>
      <c r="Q1755" s="2">
        <v>-3.2143300666649499</v>
      </c>
      <c r="R1755" s="2">
        <v>-3.1364663803936601</v>
      </c>
      <c r="S1755" s="2">
        <v>-3.0008230147902402</v>
      </c>
      <c r="T1755" s="2">
        <v>-2.9552247364918101</v>
      </c>
      <c r="U1755" s="2">
        <v>-3.03983878876305</v>
      </c>
      <c r="V1755" s="2">
        <v>-3.0183556455631302</v>
      </c>
      <c r="W1755" s="2">
        <v>-3.01612366568343</v>
      </c>
      <c r="X1755" s="2">
        <v>-3.0096387758107399</v>
      </c>
    </row>
    <row r="1756" spans="2:24" x14ac:dyDescent="0.2">
      <c r="B1756" s="4">
        <v>0.23632839999999999</v>
      </c>
      <c r="C1756" s="4">
        <v>8.4287000000000001E-4</v>
      </c>
      <c r="D1756" s="4">
        <v>2.6983950000000002E-4</v>
      </c>
      <c r="F1756" s="2">
        <v>-0.62648408529882305</v>
      </c>
      <c r="G1756" s="2">
        <v>-3.0742394035915601</v>
      </c>
      <c r="H1756" s="2">
        <v>0.13894235528610599</v>
      </c>
      <c r="P1756" s="2">
        <v>-0.62648408529882305</v>
      </c>
      <c r="Q1756" s="2">
        <v>-3.2149687650558101</v>
      </c>
      <c r="R1756" s="2">
        <v>-3.1369664121493699</v>
      </c>
      <c r="S1756" s="2">
        <v>-3.0011716999161999</v>
      </c>
      <c r="T1756" s="2">
        <v>-2.9555626438671001</v>
      </c>
      <c r="U1756" s="2">
        <v>-3.0403057566633001</v>
      </c>
      <c r="V1756" s="2">
        <v>-3.0187886517793299</v>
      </c>
      <c r="W1756" s="2">
        <v>-3.01647695580527</v>
      </c>
      <c r="X1756" s="2">
        <v>-3.0099871519300301</v>
      </c>
    </row>
    <row r="1757" spans="2:24" x14ac:dyDescent="0.2">
      <c r="B1757" s="4">
        <v>0.23645869999999999</v>
      </c>
      <c r="C1757" s="4">
        <v>1.2351599999999999E-3</v>
      </c>
      <c r="D1757" s="4">
        <v>2.703499E-4</v>
      </c>
      <c r="F1757" s="2">
        <v>-0.62624470240354202</v>
      </c>
      <c r="G1757" s="2">
        <v>-2.9082767811765402</v>
      </c>
      <c r="H1757" s="2">
        <v>9.4993245085656902E-2</v>
      </c>
      <c r="P1757" s="2">
        <v>-0.62624470240354202</v>
      </c>
      <c r="Q1757" s="2">
        <v>-3.2156074303829798</v>
      </c>
      <c r="R1757" s="2">
        <v>-3.1374663399935598</v>
      </c>
      <c r="S1757" s="2">
        <v>-3.0015205064817301</v>
      </c>
      <c r="T1757" s="2">
        <v>-2.9559007148705998</v>
      </c>
      <c r="U1757" s="2">
        <v>-3.0407730865273601</v>
      </c>
      <c r="V1757" s="2">
        <v>-3.0192220021148999</v>
      </c>
      <c r="W1757" s="2">
        <v>-3.01683030877992</v>
      </c>
      <c r="X1757" s="2">
        <v>-3.0103355949973101</v>
      </c>
    </row>
    <row r="1758" spans="2:24" x14ac:dyDescent="0.2">
      <c r="B1758" s="4">
        <v>0.23658889999999999</v>
      </c>
      <c r="C1758" s="4">
        <v>1.23047E-3</v>
      </c>
      <c r="D1758" s="4">
        <v>2.6940779999999999E-4</v>
      </c>
      <c r="F1758" s="2">
        <v>-0.62600563494829398</v>
      </c>
      <c r="G1758" s="2">
        <v>-2.90992897033443</v>
      </c>
      <c r="H1758" s="2">
        <v>9.502302794867E-2</v>
      </c>
      <c r="P1758" s="2">
        <v>-0.62600563494829398</v>
      </c>
      <c r="Q1758" s="2">
        <v>-3.2162450829738298</v>
      </c>
      <c r="R1758" s="2">
        <v>-3.1379653917790198</v>
      </c>
      <c r="S1758" s="2">
        <v>-3.00186890000123</v>
      </c>
      <c r="T1758" s="2">
        <v>-2.9562384305534199</v>
      </c>
      <c r="U1758" s="2">
        <v>-3.0412400615755701</v>
      </c>
      <c r="V1758" s="2">
        <v>-3.0196550303487002</v>
      </c>
      <c r="W1758" s="2">
        <v>-3.01718318308609</v>
      </c>
      <c r="X1758" s="2">
        <v>-3.0106835709761501</v>
      </c>
    </row>
    <row r="1759" spans="2:24" x14ac:dyDescent="0.2">
      <c r="B1759" s="4">
        <v>0.23671909999999999</v>
      </c>
      <c r="C1759" s="4">
        <v>1.3013300000000001E-3</v>
      </c>
      <c r="D1759" s="4">
        <v>2.7075169999999998E-4</v>
      </c>
      <c r="F1759" s="2">
        <v>-0.62576669902086401</v>
      </c>
      <c r="G1759" s="2">
        <v>-2.8856125581610699</v>
      </c>
      <c r="H1759" s="2">
        <v>9.0297032881744094E-2</v>
      </c>
      <c r="P1759" s="2">
        <v>-0.62576669902086401</v>
      </c>
      <c r="Q1759" s="2">
        <v>-3.2168822127509298</v>
      </c>
      <c r="R1759" s="2">
        <v>-3.1384639572663602</v>
      </c>
      <c r="S1759" s="2">
        <v>-3.0022171481158102</v>
      </c>
      <c r="T1759" s="2">
        <v>-2.9565760506922398</v>
      </c>
      <c r="U1759" s="2">
        <v>-3.0417070403229598</v>
      </c>
      <c r="V1759" s="2">
        <v>-3.02008806953673</v>
      </c>
      <c r="W1759" s="2">
        <v>-3.01753584999053</v>
      </c>
      <c r="X1759" s="2">
        <v>-3.0110313474061199</v>
      </c>
    </row>
    <row r="1760" spans="2:24" x14ac:dyDescent="0.2">
      <c r="B1760" s="4">
        <v>0.23684939999999999</v>
      </c>
      <c r="C1760" s="4">
        <v>1.14824E-3</v>
      </c>
      <c r="D1760" s="4">
        <v>2.714641E-4</v>
      </c>
      <c r="F1760" s="2">
        <v>-0.62552771111343297</v>
      </c>
      <c r="G1760" s="2">
        <v>-2.9399673281558298</v>
      </c>
      <c r="H1760" s="2">
        <v>0.102605221382289</v>
      </c>
      <c r="P1760" s="2">
        <v>-0.62552771111343297</v>
      </c>
      <c r="Q1760" s="2">
        <v>-3.2175193096446399</v>
      </c>
      <c r="R1760" s="2">
        <v>-3.13896241804076</v>
      </c>
      <c r="S1760" s="2">
        <v>-3.0025655188771001</v>
      </c>
      <c r="T1760" s="2">
        <v>-2.9569138339190899</v>
      </c>
      <c r="U1760" s="2">
        <v>-3.0421743816237701</v>
      </c>
      <c r="V1760" s="2">
        <v>-3.02052145126145</v>
      </c>
      <c r="W1760" s="2">
        <v>-3.0178885805070199</v>
      </c>
      <c r="X1760" s="2">
        <v>-3.0113791917122898</v>
      </c>
    </row>
    <row r="1761" spans="2:24" x14ac:dyDescent="0.2">
      <c r="B1761" s="4">
        <v>0.23697960000000001</v>
      </c>
      <c r="C1761" s="4">
        <v>1.0484800000000001E-3</v>
      </c>
      <c r="D1761" s="4">
        <v>2.7018749999999997E-4</v>
      </c>
      <c r="F1761" s="2">
        <v>-0.62528903790868196</v>
      </c>
      <c r="G1761" s="2">
        <v>-2.9794398493879402</v>
      </c>
      <c r="H1761" s="2">
        <v>0.11183940084694</v>
      </c>
      <c r="P1761" s="2">
        <v>-0.62528903790868196</v>
      </c>
      <c r="Q1761" s="2">
        <v>-3.21815539570003</v>
      </c>
      <c r="R1761" s="2">
        <v>-3.1394600086042401</v>
      </c>
      <c r="S1761" s="2">
        <v>-3.0029134780835398</v>
      </c>
      <c r="T1761" s="2">
        <v>-2.9572512633102499</v>
      </c>
      <c r="U1761" s="2">
        <v>-3.0426413682247699</v>
      </c>
      <c r="V1761" s="2">
        <v>-3.0209545122157002</v>
      </c>
      <c r="W1761" s="2">
        <v>-3.0182408337092999</v>
      </c>
      <c r="X1761" s="2">
        <v>-3.0117265698981801</v>
      </c>
    </row>
    <row r="1762" spans="2:24" x14ac:dyDescent="0.2">
      <c r="B1762" s="4">
        <v>0.23710990000000001</v>
      </c>
      <c r="C1762" s="4">
        <v>1.18217E-3</v>
      </c>
      <c r="D1762" s="4">
        <v>2.7203200000000001E-4</v>
      </c>
      <c r="F1762" s="2">
        <v>-0.62505031263669497</v>
      </c>
      <c r="G1762" s="2">
        <v>-2.9273200659647798</v>
      </c>
      <c r="H1762" s="2">
        <v>9.98687904446907E-2</v>
      </c>
      <c r="P1762" s="2">
        <v>-0.62505031263669497</v>
      </c>
      <c r="Q1762" s="2">
        <v>-3.21879144876308</v>
      </c>
      <c r="R1762" s="2">
        <v>-3.1399574957119398</v>
      </c>
      <c r="S1762" s="2">
        <v>-3.0032615600919299</v>
      </c>
      <c r="T1762" s="2">
        <v>-2.9575888556776402</v>
      </c>
      <c r="U1762" s="2">
        <v>-3.0431087181787899</v>
      </c>
      <c r="V1762" s="2">
        <v>-3.0213879168097102</v>
      </c>
      <c r="W1762" s="2">
        <v>-3.0185931515536302</v>
      </c>
      <c r="X1762" s="2">
        <v>-3.0120740169208</v>
      </c>
    </row>
    <row r="1763" spans="2:24" x14ac:dyDescent="0.2">
      <c r="B1763" s="4">
        <v>0.23724010000000001</v>
      </c>
      <c r="C1763" s="4">
        <v>1.66445E-3</v>
      </c>
      <c r="D1763" s="4">
        <v>2.7212340000000001E-4</v>
      </c>
      <c r="F1763" s="2">
        <v>-0.62481190157750299</v>
      </c>
      <c r="G1763" s="2">
        <v>-2.7787292464972499</v>
      </c>
      <c r="H1763" s="2">
        <v>7.0955303914205903E-2</v>
      </c>
      <c r="P1763" s="2">
        <v>-0.62481190157750299</v>
      </c>
      <c r="Q1763" s="2">
        <v>-3.2194264929459502</v>
      </c>
      <c r="R1763" s="2">
        <v>-3.1404541177862799</v>
      </c>
      <c r="S1763" s="2">
        <v>-3.0036092315161098</v>
      </c>
      <c r="T1763" s="2">
        <v>-2.9579260948488701</v>
      </c>
      <c r="U1763" s="2">
        <v>-3.0435757135264598</v>
      </c>
      <c r="V1763" s="2">
        <v>-3.02182099935861</v>
      </c>
      <c r="W1763" s="2">
        <v>-3.0189449934449502</v>
      </c>
      <c r="X1763" s="2">
        <v>-3.0124209994631701</v>
      </c>
    </row>
    <row r="1764" spans="2:24" x14ac:dyDescent="0.2">
      <c r="B1764" s="4">
        <v>0.23737030000000001</v>
      </c>
      <c r="C1764" s="4">
        <v>1.22871E-3</v>
      </c>
      <c r="D1764" s="4">
        <v>2.7007369999999998E-4</v>
      </c>
      <c r="F1764" s="2">
        <v>-0.624573621325059</v>
      </c>
      <c r="G1764" s="2">
        <v>-2.91055060715536</v>
      </c>
      <c r="H1764" s="2">
        <v>9.5394345126189203E-2</v>
      </c>
      <c r="P1764" s="2">
        <v>-0.624573621325059</v>
      </c>
      <c r="Q1764" s="2">
        <v>-3.2200610171381201</v>
      </c>
      <c r="R1764" s="2">
        <v>-3.14095025634859</v>
      </c>
      <c r="S1764" s="2">
        <v>-3.0039567594956398</v>
      </c>
      <c r="T1764" s="2">
        <v>-2.9582632385302698</v>
      </c>
      <c r="U1764" s="2">
        <v>-3.0440427139116499</v>
      </c>
      <c r="V1764" s="2">
        <v>-3.0222540933888098</v>
      </c>
      <c r="W1764" s="2">
        <v>-3.0192966305223599</v>
      </c>
      <c r="X1764" s="2">
        <v>-3.0127677848630601</v>
      </c>
    </row>
    <row r="1765" spans="2:24" x14ac:dyDescent="0.2">
      <c r="B1765" s="4">
        <v>0.23750060000000001</v>
      </c>
      <c r="C1765" s="4">
        <v>8.1194000000000004E-4</v>
      </c>
      <c r="D1765" s="4">
        <v>2.7290650000000001E-4</v>
      </c>
      <c r="F1765" s="2">
        <v>-0.62433528887549405</v>
      </c>
      <c r="G1765" s="2">
        <v>-3.0904760626697598</v>
      </c>
      <c r="H1765" s="2">
        <v>0.14587459787668999</v>
      </c>
      <c r="P1765" s="2">
        <v>-0.62433528887549405</v>
      </c>
      <c r="Q1765" s="2">
        <v>-3.22069550877114</v>
      </c>
      <c r="R1765" s="2">
        <v>-3.1414462935096199</v>
      </c>
      <c r="S1765" s="2">
        <v>-3.0043044120943101</v>
      </c>
      <c r="T1765" s="2">
        <v>-2.9586005466327299</v>
      </c>
      <c r="U1765" s="2">
        <v>-3.0445100776796301</v>
      </c>
      <c r="V1765" s="2">
        <v>-3.0226875311348298</v>
      </c>
      <c r="W1765" s="2">
        <v>-3.0196483329794801</v>
      </c>
      <c r="X1765" s="2">
        <v>-3.0131146395654902</v>
      </c>
    </row>
    <row r="1766" spans="2:24" x14ac:dyDescent="0.2">
      <c r="B1766" s="4">
        <v>0.2376308</v>
      </c>
      <c r="C1766" s="4">
        <v>9.6409000000000002E-4</v>
      </c>
      <c r="D1766" s="4">
        <v>2.7179979999999998E-4</v>
      </c>
      <c r="F1766" s="2">
        <v>-0.62409726990659697</v>
      </c>
      <c r="G1766" s="2">
        <v>-3.0158824218244402</v>
      </c>
      <c r="H1766" s="2">
        <v>0.122354876826852</v>
      </c>
      <c r="P1766" s="2">
        <v>-0.62409726990659697</v>
      </c>
      <c r="Q1766" s="2">
        <v>-3.22132899436206</v>
      </c>
      <c r="R1766" s="2">
        <v>-3.1419414692614298</v>
      </c>
      <c r="S1766" s="2">
        <v>-3.0046516548464499</v>
      </c>
      <c r="T1766" s="2">
        <v>-2.9589375009288301</v>
      </c>
      <c r="U1766" s="2">
        <v>-3.0449770875718198</v>
      </c>
      <c r="V1766" s="2">
        <v>-3.0231206478533998</v>
      </c>
      <c r="W1766" s="2">
        <v>-3.0199995614473698</v>
      </c>
      <c r="X1766" s="2">
        <v>-3.0134610319858899</v>
      </c>
    </row>
    <row r="1767" spans="2:24" x14ac:dyDescent="0.2">
      <c r="B1767" s="4">
        <v>0.2377611</v>
      </c>
      <c r="C1767" s="4">
        <v>8.9570000000000003E-4</v>
      </c>
      <c r="D1767" s="4">
        <v>2.7085930000000002E-4</v>
      </c>
      <c r="F1767" s="2">
        <v>-0.62385919865460904</v>
      </c>
      <c r="G1767" s="2">
        <v>-3.0478374257855401</v>
      </c>
      <c r="H1767" s="2">
        <v>0.131241415875851</v>
      </c>
      <c r="P1767" s="2">
        <v>-0.62385919865460904</v>
      </c>
      <c r="Q1767" s="2">
        <v>-3.2219624472684201</v>
      </c>
      <c r="R1767" s="2">
        <v>-3.14243654488146</v>
      </c>
      <c r="S1767" s="2">
        <v>-3.0049990226694798</v>
      </c>
      <c r="T1767" s="2">
        <v>-2.9592746202590301</v>
      </c>
      <c r="U1767" s="2">
        <v>-3.0454444610790601</v>
      </c>
      <c r="V1767" s="2">
        <v>-3.0235541081717501</v>
      </c>
      <c r="W1767" s="2">
        <v>-3.0203508563161101</v>
      </c>
      <c r="X1767" s="2">
        <v>-3.0138074946219602</v>
      </c>
    </row>
    <row r="1768" spans="2:24" x14ac:dyDescent="0.2">
      <c r="B1768" s="4">
        <v>0.2378913</v>
      </c>
      <c r="C1768" s="4">
        <v>1.0594000000000001E-3</v>
      </c>
      <c r="D1768" s="4">
        <v>2.7268129999999998E-4</v>
      </c>
      <c r="F1768" s="2">
        <v>-0.62362144039687195</v>
      </c>
      <c r="G1768" s="2">
        <v>-2.9749400314004202</v>
      </c>
      <c r="H1768" s="2">
        <v>0.111708216160091</v>
      </c>
      <c r="P1768" s="2">
        <v>-0.62362144039687195</v>
      </c>
      <c r="Q1768" s="2">
        <v>-3.22259489631878</v>
      </c>
      <c r="R1768" s="2">
        <v>-3.1429307600328702</v>
      </c>
      <c r="S1768" s="2">
        <v>-3.00534598243163</v>
      </c>
      <c r="T1768" s="2">
        <v>-2.9596113864289002</v>
      </c>
      <c r="U1768" s="2">
        <v>-3.04591148144213</v>
      </c>
      <c r="V1768" s="2">
        <v>-3.0239872464694999</v>
      </c>
      <c r="W1768" s="2">
        <v>-3.0207016783566698</v>
      </c>
      <c r="X1768" s="2">
        <v>-3.0141534955576801</v>
      </c>
    </row>
    <row r="1769" spans="2:24" x14ac:dyDescent="0.2">
      <c r="B1769" s="4">
        <v>0.2380215</v>
      </c>
      <c r="C1769" s="4">
        <v>1.1630500000000001E-3</v>
      </c>
      <c r="D1769" s="4">
        <v>2.718881E-4</v>
      </c>
      <c r="F1769" s="2">
        <v>-0.62338381223072703</v>
      </c>
      <c r="G1769" s="2">
        <v>-2.9344016143710099</v>
      </c>
      <c r="H1769" s="2">
        <v>0.10145688955762899</v>
      </c>
      <c r="P1769" s="2">
        <v>-0.62338381223072703</v>
      </c>
      <c r="Q1769" s="2">
        <v>-3.2232268277261098</v>
      </c>
      <c r="R1769" s="2">
        <v>-3.1434244989881699</v>
      </c>
      <c r="S1769" s="2">
        <v>-3.0056928009941801</v>
      </c>
      <c r="T1769" s="2">
        <v>-2.9599480587493399</v>
      </c>
      <c r="U1769" s="2">
        <v>-3.0463785071123399</v>
      </c>
      <c r="V1769" s="2">
        <v>-3.0244203970855699</v>
      </c>
      <c r="W1769" s="2">
        <v>-3.0210522981709702</v>
      </c>
      <c r="X1769" s="2">
        <v>-3.0144993021751998</v>
      </c>
    </row>
    <row r="1770" spans="2:24" x14ac:dyDescent="0.2">
      <c r="B1770" s="4">
        <v>0.2381518</v>
      </c>
      <c r="C1770" s="4">
        <v>9.9624000000000002E-4</v>
      </c>
      <c r="D1770" s="4">
        <v>2.7278619999999997E-4</v>
      </c>
      <c r="F1770" s="2">
        <v>-0.62314613165348998</v>
      </c>
      <c r="G1770" s="2">
        <v>-3.0016360249098701</v>
      </c>
      <c r="H1770" s="2">
        <v>0.118836034288926</v>
      </c>
      <c r="P1770" s="2">
        <v>-0.62314613165348998</v>
      </c>
      <c r="Q1770" s="2">
        <v>-3.22385872734655</v>
      </c>
      <c r="R1770" s="2">
        <v>-3.1439181384997101</v>
      </c>
      <c r="S1770" s="2">
        <v>-3.0060397450370502</v>
      </c>
      <c r="T1770" s="2">
        <v>-2.9602848964219</v>
      </c>
      <c r="U1770" s="2">
        <v>-3.0468458969082302</v>
      </c>
      <c r="V1770" s="2">
        <v>-3.0248538911662202</v>
      </c>
      <c r="W1770" s="2">
        <v>-3.02140298505992</v>
      </c>
      <c r="X1770" s="2">
        <v>-3.0148451795049298</v>
      </c>
    </row>
    <row r="1771" spans="2:24" x14ac:dyDescent="0.2">
      <c r="B1771" s="4">
        <v>0.23828199999999999</v>
      </c>
      <c r="C1771" s="4">
        <v>1.3038100000000001E-3</v>
      </c>
      <c r="D1771" s="4">
        <v>2.7356139999999999E-4</v>
      </c>
      <c r="F1771" s="2">
        <v>-0.62290876334355305</v>
      </c>
      <c r="G1771" s="2">
        <v>-2.8847856923185602</v>
      </c>
      <c r="H1771" s="2">
        <v>9.1060543790889806E-2</v>
      </c>
      <c r="P1771" s="2">
        <v>-0.62290876334355305</v>
      </c>
      <c r="Q1771" s="2">
        <v>-3.2244896255291602</v>
      </c>
      <c r="R1771" s="2">
        <v>-3.1444109246334402</v>
      </c>
      <c r="S1771" s="2">
        <v>-3.0063862823823699</v>
      </c>
      <c r="T1771" s="2">
        <v>-2.96062138106773</v>
      </c>
      <c r="U1771" s="2">
        <v>-3.0473129338134202</v>
      </c>
      <c r="V1771" s="2">
        <v>-3.0252870642350098</v>
      </c>
      <c r="W1771" s="2">
        <v>-3.0217532011152901</v>
      </c>
      <c r="X1771" s="2">
        <v>-3.0151905976634001</v>
      </c>
    </row>
    <row r="1772" spans="2:24" x14ac:dyDescent="0.2">
      <c r="B1772" s="4">
        <v>0.23841229999999999</v>
      </c>
      <c r="C1772" s="4">
        <v>1.14842E-3</v>
      </c>
      <c r="D1772" s="4">
        <v>2.7148660000000002E-4</v>
      </c>
      <c r="F1772" s="2">
        <v>-0.62267134253780299</v>
      </c>
      <c r="G1772" s="2">
        <v>-2.9398992527707901</v>
      </c>
      <c r="H1772" s="2">
        <v>0.102597642325978</v>
      </c>
      <c r="P1772" s="2">
        <v>-0.62267134253780299</v>
      </c>
      <c r="Q1772" s="2">
        <v>-3.2251204922550198</v>
      </c>
      <c r="R1772" s="2">
        <v>-3.14490361460118</v>
      </c>
      <c r="S1772" s="2">
        <v>-3.0067329455333698</v>
      </c>
      <c r="T1772" s="2">
        <v>-2.9609580307495702</v>
      </c>
      <c r="U1772" s="2">
        <v>-3.04778033436062</v>
      </c>
      <c r="V1772" s="2">
        <v>-3.0257205801853702</v>
      </c>
      <c r="W1772" s="2">
        <v>-3.02210348524296</v>
      </c>
      <c r="X1772" s="2">
        <v>-3.0155360873325199</v>
      </c>
    </row>
    <row r="1773" spans="2:24" x14ac:dyDescent="0.2">
      <c r="B1773" s="4">
        <v>0.23854249999999999</v>
      </c>
      <c r="C1773" s="4">
        <v>1.35608E-3</v>
      </c>
      <c r="D1773" s="4">
        <v>2.7377679999999999E-4</v>
      </c>
      <c r="F1773" s="2">
        <v>-0.62243423351636795</v>
      </c>
      <c r="G1773" s="2">
        <v>-2.86771468913141</v>
      </c>
      <c r="H1773" s="2">
        <v>8.7619558728098595E-2</v>
      </c>
      <c r="P1773" s="2">
        <v>-0.62243423351636795</v>
      </c>
      <c r="Q1773" s="2">
        <v>-3.2257503602311699</v>
      </c>
      <c r="R1773" s="2">
        <v>-3.1453954538837698</v>
      </c>
      <c r="S1773" s="2">
        <v>-3.00707920294583</v>
      </c>
      <c r="T1773" s="2">
        <v>-2.9612943285274098</v>
      </c>
      <c r="U1773" s="2">
        <v>-3.0482473818361</v>
      </c>
      <c r="V1773" s="2">
        <v>-3.0261537745357101</v>
      </c>
      <c r="W1773" s="2">
        <v>-3.0224532994107101</v>
      </c>
      <c r="X1773" s="2">
        <v>-3.0158811183564902</v>
      </c>
    </row>
    <row r="1774" spans="2:24" x14ac:dyDescent="0.2">
      <c r="B1774" s="4">
        <v>0.23867269999999999</v>
      </c>
      <c r="C1774" s="4">
        <v>1.13831E-3</v>
      </c>
      <c r="D1774" s="4">
        <v>2.7325919999999999E-4</v>
      </c>
      <c r="F1774" s="2">
        <v>-0.62219725387721603</v>
      </c>
      <c r="G1774" s="2">
        <v>-2.9437394488764301</v>
      </c>
      <c r="H1774" s="2">
        <v>0.104184706099393</v>
      </c>
      <c r="P1774" s="2">
        <v>-0.62219725387721603</v>
      </c>
      <c r="Q1774" s="2">
        <v>-3.22637971375035</v>
      </c>
      <c r="R1774" s="2">
        <v>-3.14588681976036</v>
      </c>
      <c r="S1774" s="2">
        <v>-3.00742532130556</v>
      </c>
      <c r="T1774" s="2">
        <v>-2.9616305336679498</v>
      </c>
      <c r="U1774" s="2">
        <v>-3.0487144349497499</v>
      </c>
      <c r="V1774" s="2">
        <v>-3.02658698031984</v>
      </c>
      <c r="W1774" s="2">
        <v>-3.0228029141981398</v>
      </c>
      <c r="X1774" s="2">
        <v>-3.0162259575027202</v>
      </c>
    </row>
    <row r="1775" spans="2:24" x14ac:dyDescent="0.2">
      <c r="B1775" s="4">
        <v>0.23880299999999999</v>
      </c>
      <c r="C1775" s="4">
        <v>9.9665999999999991E-4</v>
      </c>
      <c r="D1775" s="4">
        <v>2.7235319999999999E-4</v>
      </c>
      <c r="F1775" s="2">
        <v>-0.62196022161611098</v>
      </c>
      <c r="G1775" s="2">
        <v>-3.0014529713847602</v>
      </c>
      <c r="H1775" s="2">
        <v>0.118597404129794</v>
      </c>
      <c r="P1775" s="2">
        <v>-0.62196022161611098</v>
      </c>
      <c r="Q1775" s="2">
        <v>-3.2270090364707098</v>
      </c>
      <c r="R1775" s="2">
        <v>-3.1463780929479399</v>
      </c>
      <c r="S1775" s="2">
        <v>-3.00777156617771</v>
      </c>
      <c r="T1775" s="2">
        <v>-2.9619669035582499</v>
      </c>
      <c r="U1775" s="2">
        <v>-3.0491818524647001</v>
      </c>
      <c r="V1775" s="2">
        <v>-3.0270205300113502</v>
      </c>
      <c r="W1775" s="2">
        <v>-3.0231525978573699</v>
      </c>
      <c r="X1775" s="2">
        <v>-3.0165708692781799</v>
      </c>
    </row>
    <row r="1776" spans="2:24" x14ac:dyDescent="0.2">
      <c r="B1776" s="4">
        <v>0.23893320000000001</v>
      </c>
      <c r="C1776" s="4">
        <v>9.0983999999999998E-4</v>
      </c>
      <c r="D1776" s="4">
        <v>2.7321929999999999E-4</v>
      </c>
      <c r="F1776" s="2">
        <v>-0.62172350041749302</v>
      </c>
      <c r="G1776" s="2">
        <v>-3.0410349738619602</v>
      </c>
      <c r="H1776" s="2">
        <v>0.13032750395674</v>
      </c>
      <c r="P1776" s="2">
        <v>-0.62172350041749302</v>
      </c>
      <c r="Q1776" s="2">
        <v>-3.22763736323961</v>
      </c>
      <c r="R1776" s="2">
        <v>-3.1468685184041498</v>
      </c>
      <c r="S1776" s="2">
        <v>-3.0081174070133998</v>
      </c>
      <c r="T1776" s="2">
        <v>-2.9623029229023699</v>
      </c>
      <c r="U1776" s="2">
        <v>-3.04964891644943</v>
      </c>
      <c r="V1776" s="2">
        <v>-3.0274537566244901</v>
      </c>
      <c r="W1776" s="2">
        <v>-3.02350181384891</v>
      </c>
      <c r="X1776" s="2">
        <v>-3.0169153241647502</v>
      </c>
    </row>
    <row r="1777" spans="2:24" x14ac:dyDescent="0.2">
      <c r="B1777" s="4">
        <v>0.23906350000000001</v>
      </c>
      <c r="C1777" s="4">
        <v>1.41398E-3</v>
      </c>
      <c r="D1777" s="4">
        <v>2.7284549999999997E-4</v>
      </c>
      <c r="F1777" s="2">
        <v>-0.62148672651343195</v>
      </c>
      <c r="G1777" s="2">
        <v>-2.84955673336166</v>
      </c>
      <c r="H1777" s="2">
        <v>8.3745842939786999E-2</v>
      </c>
      <c r="P1777" s="2">
        <v>-0.62148672651343195</v>
      </c>
      <c r="Q1777" s="2">
        <v>-3.2282656593575498</v>
      </c>
      <c r="R1777" s="2">
        <v>-3.1473588541302702</v>
      </c>
      <c r="S1777" s="2">
        <v>-3.00846337515144</v>
      </c>
      <c r="T1777" s="2">
        <v>-2.9626391080712899</v>
      </c>
      <c r="U1777" s="2">
        <v>-3.0501163452004398</v>
      </c>
      <c r="V1777" s="2">
        <v>-3.0278873276081999</v>
      </c>
      <c r="W1777" s="2">
        <v>-3.023851099566</v>
      </c>
      <c r="X1777" s="2">
        <v>-3.0172598527242598</v>
      </c>
    </row>
    <row r="1778" spans="2:24" x14ac:dyDescent="0.2">
      <c r="B1778" s="4">
        <v>0.23919370000000001</v>
      </c>
      <c r="C1778" s="4">
        <v>1.2536699999999999E-3</v>
      </c>
      <c r="D1778" s="4">
        <v>2.7321719999999998E-4</v>
      </c>
      <c r="F1778" s="2">
        <v>-0.62125026319226995</v>
      </c>
      <c r="G1778" s="2">
        <v>-2.9018167665673902</v>
      </c>
      <c r="H1778" s="2">
        <v>9.4583315226495004E-2</v>
      </c>
      <c r="P1778" s="2">
        <v>-0.62125026319226995</v>
      </c>
      <c r="Q1778" s="2">
        <v>-3.22889296212389</v>
      </c>
      <c r="R1778" s="2">
        <v>-3.14784834439341</v>
      </c>
      <c r="S1778" s="2">
        <v>-3.0088089404547098</v>
      </c>
      <c r="T1778" s="2">
        <v>-2.9629749431651602</v>
      </c>
      <c r="U1778" s="2">
        <v>-3.0505834202852098</v>
      </c>
      <c r="V1778" s="2">
        <v>-3.0283205756816498</v>
      </c>
      <c r="W1778" s="2">
        <v>-3.0241999191075899</v>
      </c>
      <c r="X1778" s="2">
        <v>-3.0176039259050098</v>
      </c>
    </row>
    <row r="1779" spans="2:24" x14ac:dyDescent="0.2">
      <c r="B1779" s="4">
        <v>0.23932400000000001</v>
      </c>
      <c r="C1779" s="4">
        <v>9.4300999999999999E-4</v>
      </c>
      <c r="D1779" s="4">
        <v>2.7432820000000002E-4</v>
      </c>
      <c r="F1779" s="2">
        <v>-0.62101374708266499</v>
      </c>
      <c r="G1779" s="2">
        <v>-3.0254837018312899</v>
      </c>
      <c r="H1779" s="2">
        <v>0.1262536333655</v>
      </c>
      <c r="P1779" s="2">
        <v>-0.62101374708266499</v>
      </c>
      <c r="Q1779" s="2">
        <v>-3.22952023514034</v>
      </c>
      <c r="R1779" s="2">
        <v>-3.1483377452761498</v>
      </c>
      <c r="S1779" s="2">
        <v>-3.0091546337003301</v>
      </c>
      <c r="T1779" s="2">
        <v>-2.9633109440071701</v>
      </c>
      <c r="U1779" s="2">
        <v>-3.0510508599044202</v>
      </c>
      <c r="V1779" s="2">
        <v>-3.0287541677338798</v>
      </c>
      <c r="W1779" s="2">
        <v>-3.0245488093247799</v>
      </c>
      <c r="X1779" s="2">
        <v>-3.0179480732421098</v>
      </c>
    </row>
    <row r="1780" spans="2:24" x14ac:dyDescent="0.2">
      <c r="B1780" s="4">
        <v>0.23945420000000001</v>
      </c>
      <c r="C1780" s="4">
        <v>9.6051999999999997E-4</v>
      </c>
      <c r="D1780" s="4">
        <v>2.7310149999999999E-4</v>
      </c>
      <c r="F1780" s="2">
        <v>-0.62077754107772298</v>
      </c>
      <c r="G1780" s="2">
        <v>-3.0174935878046698</v>
      </c>
      <c r="H1780" s="2">
        <v>0.123397795985508</v>
      </c>
      <c r="P1780" s="2">
        <v>-0.62077754107772298</v>
      </c>
      <c r="Q1780" s="2">
        <v>-3.2301465160942802</v>
      </c>
      <c r="R1780" s="2">
        <v>-3.1488263066049802</v>
      </c>
      <c r="S1780" s="2">
        <v>-3.00949992500099</v>
      </c>
      <c r="T1780" s="2">
        <v>-2.9636465957457601</v>
      </c>
      <c r="U1780" s="2">
        <v>-3.0515179466613702</v>
      </c>
      <c r="V1780" s="2">
        <v>-3.02918743749367</v>
      </c>
      <c r="W1780" s="2">
        <v>-3.0248972343030101</v>
      </c>
      <c r="X1780" s="2">
        <v>-3.0182917662882902</v>
      </c>
    </row>
    <row r="1781" spans="2:24" x14ac:dyDescent="0.2">
      <c r="B1781" s="4">
        <v>0.2395844</v>
      </c>
      <c r="C1781" s="4">
        <v>1.22422E-3</v>
      </c>
      <c r="D1781" s="4">
        <v>2.7437270000000002E-4</v>
      </c>
      <c r="F1781" s="2">
        <v>-0.62054146347171701</v>
      </c>
      <c r="G1781" s="2">
        <v>-2.9121405297390601</v>
      </c>
      <c r="H1781" s="2">
        <v>9.72682620770777E-2</v>
      </c>
      <c r="P1781" s="2">
        <v>-0.62054146347171701</v>
      </c>
      <c r="Q1781" s="2">
        <v>-3.2307722883172501</v>
      </c>
      <c r="R1781" s="2">
        <v>-3.1493144048751902</v>
      </c>
      <c r="S1781" s="2">
        <v>-3.0098450798362899</v>
      </c>
      <c r="T1781" s="2">
        <v>-2.9639821560578401</v>
      </c>
      <c r="U1781" s="2">
        <v>-3.0519850393556398</v>
      </c>
      <c r="V1781" s="2">
        <v>-3.0296207181262398</v>
      </c>
      <c r="W1781" s="2">
        <v>-3.0252454633658701</v>
      </c>
      <c r="X1781" s="2">
        <v>-3.0186352706220898</v>
      </c>
    </row>
    <row r="1782" spans="2:24" x14ac:dyDescent="0.2">
      <c r="B1782" s="4">
        <v>0.2397147</v>
      </c>
      <c r="C1782" s="4">
        <v>1.1520600000000001E-3</v>
      </c>
      <c r="D1782" s="4">
        <v>2.7506319999999999E-4</v>
      </c>
      <c r="F1782" s="2">
        <v>-0.62030533295369195</v>
      </c>
      <c r="G1782" s="2">
        <v>-2.9385249019975701</v>
      </c>
      <c r="H1782" s="2">
        <v>0.10362084335885299</v>
      </c>
      <c r="P1782" s="2">
        <v>-0.62030533295369195</v>
      </c>
      <c r="Q1782" s="2">
        <v>-3.2313980319566298</v>
      </c>
      <c r="R1782" s="2">
        <v>-3.1498024169552399</v>
      </c>
      <c r="S1782" s="2">
        <v>-3.0101903639922298</v>
      </c>
      <c r="T1782" s="2">
        <v>-2.9643178830332402</v>
      </c>
      <c r="U1782" s="2">
        <v>-3.0524524960533701</v>
      </c>
      <c r="V1782" s="2">
        <v>-3.0300543421486501</v>
      </c>
      <c r="W1782" s="2">
        <v>-3.02559376381374</v>
      </c>
      <c r="X1782" s="2">
        <v>-3.0189788497700301</v>
      </c>
    </row>
    <row r="1783" spans="2:24" x14ac:dyDescent="0.2">
      <c r="B1783" s="4">
        <v>0.2398449</v>
      </c>
      <c r="C1783" s="4">
        <v>1.0363099999999999E-3</v>
      </c>
      <c r="D1783" s="4">
        <v>2.7234340000000001E-4</v>
      </c>
      <c r="F1783" s="2">
        <v>-0.62006951182558501</v>
      </c>
      <c r="G1783" s="2">
        <v>-2.9845103110476399</v>
      </c>
      <c r="H1783" s="2">
        <v>0.11405567407436</v>
      </c>
      <c r="P1783" s="2">
        <v>-0.62006951182558501</v>
      </c>
      <c r="Q1783" s="2">
        <v>-3.2320227873665899</v>
      </c>
      <c r="R1783" s="2">
        <v>-3.1502895943473499</v>
      </c>
      <c r="S1783" s="2">
        <v>-3.0105352474268199</v>
      </c>
      <c r="T1783" s="2">
        <v>-2.9646532611550902</v>
      </c>
      <c r="U1783" s="2">
        <v>-3.0529195998923302</v>
      </c>
      <c r="V1783" s="2">
        <v>-3.0304876432182701</v>
      </c>
      <c r="W1783" s="2">
        <v>-3.02594160130226</v>
      </c>
      <c r="X1783" s="2">
        <v>-3.0193219766895698</v>
      </c>
    </row>
    <row r="1784" spans="2:24" x14ac:dyDescent="0.2">
      <c r="B1784" s="4">
        <v>0.2399752</v>
      </c>
      <c r="C1784" s="4">
        <v>1.01775E-3</v>
      </c>
      <c r="D1784" s="4">
        <v>2.7509339999999999E-4</v>
      </c>
      <c r="F1784" s="2">
        <v>-0.61983363770366695</v>
      </c>
      <c r="G1784" s="2">
        <v>-2.9923588889485599</v>
      </c>
      <c r="H1784" s="2">
        <v>0.117308313043478</v>
      </c>
      <c r="P1784" s="2">
        <v>-0.61983363770366695</v>
      </c>
      <c r="Q1784" s="2">
        <v>-3.23264751473222</v>
      </c>
      <c r="R1784" s="2">
        <v>-3.1507766837703199</v>
      </c>
      <c r="S1784" s="2">
        <v>-3.01088026089728</v>
      </c>
      <c r="T1784" s="2">
        <v>-2.96498880688541</v>
      </c>
      <c r="U1784" s="2">
        <v>-3.0533870682778499</v>
      </c>
      <c r="V1784" s="2">
        <v>-3.0309212882038699</v>
      </c>
      <c r="W1784" s="2">
        <v>-3.0262895112840602</v>
      </c>
      <c r="X1784" s="2">
        <v>-3.0196651794626401</v>
      </c>
    </row>
    <row r="1785" spans="2:24" x14ac:dyDescent="0.2">
      <c r="B1785" s="4">
        <v>0.2401054</v>
      </c>
      <c r="C1785" s="4">
        <v>1.1378099999999999E-3</v>
      </c>
      <c r="D1785" s="4">
        <v>2.7383680000000001E-4</v>
      </c>
      <c r="F1785" s="2">
        <v>-0.619598072496782</v>
      </c>
      <c r="G1785" s="2">
        <v>-2.9439302536182299</v>
      </c>
      <c r="H1785" s="2">
        <v>0.104450805670543</v>
      </c>
      <c r="P1785" s="2">
        <v>-0.619598072496782</v>
      </c>
      <c r="Q1785" s="2">
        <v>-3.2332712564545298</v>
      </c>
      <c r="R1785" s="2">
        <v>-3.1512629448401901</v>
      </c>
      <c r="S1785" s="2">
        <v>-3.0112248750096802</v>
      </c>
      <c r="T1785" s="2">
        <v>-2.9653240045185698</v>
      </c>
      <c r="U1785" s="2">
        <v>-3.0538541841571898</v>
      </c>
      <c r="V1785" s="2">
        <v>-3.0313546110662801</v>
      </c>
      <c r="W1785" s="2">
        <v>-3.0266369598743799</v>
      </c>
      <c r="X1785" s="2">
        <v>-3.02000793138907</v>
      </c>
    </row>
    <row r="1786" spans="2:24" x14ac:dyDescent="0.2">
      <c r="B1786" s="4">
        <v>0.24023559999999999</v>
      </c>
      <c r="C1786" s="4">
        <v>1.23139E-3</v>
      </c>
      <c r="D1786" s="4">
        <v>2.741191E-4</v>
      </c>
      <c r="F1786" s="2">
        <v>-0.61936263499330602</v>
      </c>
      <c r="G1786" s="2">
        <v>-2.9096043775940199</v>
      </c>
      <c r="H1786" s="2">
        <v>9.66125186983815E-2</v>
      </c>
      <c r="P1786" s="2">
        <v>-0.61936263499330602</v>
      </c>
      <c r="Q1786" s="2">
        <v>-3.2338944928257298</v>
      </c>
      <c r="R1786" s="2">
        <v>-3.1517487488207201</v>
      </c>
      <c r="S1786" s="2">
        <v>-3.01156935486136</v>
      </c>
      <c r="T1786" s="2">
        <v>-2.9656591124553802</v>
      </c>
      <c r="U1786" s="2">
        <v>-3.0543213057335499</v>
      </c>
      <c r="V1786" s="2">
        <v>-3.0317879433505501</v>
      </c>
      <c r="W1786" s="2">
        <v>-3.0269842147152501</v>
      </c>
      <c r="X1786" s="2">
        <v>-3.0203504964332399</v>
      </c>
    </row>
    <row r="1787" spans="2:24" x14ac:dyDescent="0.2">
      <c r="B1787" s="4">
        <v>0.24036589999999999</v>
      </c>
      <c r="C1787" s="4">
        <v>9.9974000000000005E-4</v>
      </c>
      <c r="D1787" s="4">
        <v>2.7505759999999998E-4</v>
      </c>
      <c r="F1787" s="2">
        <v>-0.61912714437424399</v>
      </c>
      <c r="G1787" s="2">
        <v>-3.0001129312469899</v>
      </c>
      <c r="H1787" s="2">
        <v>0.11940604397143301</v>
      </c>
      <c r="P1787" s="2">
        <v>-0.61912714437424399</v>
      </c>
      <c r="Q1787" s="2">
        <v>-3.2345177027045802</v>
      </c>
      <c r="R1787" s="2">
        <v>-3.1522344712344101</v>
      </c>
      <c r="S1787" s="2">
        <v>-3.0119139655904901</v>
      </c>
      <c r="T1787" s="2">
        <v>-2.9659943876223802</v>
      </c>
      <c r="U1787" s="2">
        <v>-3.0547887921632002</v>
      </c>
      <c r="V1787" s="2">
        <v>-3.0322216196827001</v>
      </c>
      <c r="W1787" s="2">
        <v>-3.02733154275418</v>
      </c>
      <c r="X1787" s="2">
        <v>-3.02069313804017</v>
      </c>
    </row>
    <row r="1788" spans="2:24" x14ac:dyDescent="0.2">
      <c r="B1788" s="4">
        <v>0.24049609999999999</v>
      </c>
      <c r="C1788" s="4">
        <v>1.2794E-3</v>
      </c>
      <c r="D1788" s="4">
        <v>2.7411090000000003E-4</v>
      </c>
      <c r="F1788" s="2">
        <v>-0.61889196196047203</v>
      </c>
      <c r="G1788" s="2">
        <v>-2.8929936536184599</v>
      </c>
      <c r="H1788" s="2">
        <v>9.2984313428169499E-2</v>
      </c>
      <c r="P1788" s="2">
        <v>-0.61889196196047203</v>
      </c>
      <c r="Q1788" s="2">
        <v>-3.2351399308126298</v>
      </c>
      <c r="R1788" s="2">
        <v>-3.1527193663753099</v>
      </c>
      <c r="S1788" s="2">
        <v>-3.01225817871696</v>
      </c>
      <c r="T1788" s="2">
        <v>-2.9663293164736602</v>
      </c>
      <c r="U1788" s="2">
        <v>-3.05525592533419</v>
      </c>
      <c r="V1788" s="2">
        <v>-3.0326549728682299</v>
      </c>
      <c r="W1788" s="2">
        <v>-3.0276784119852298</v>
      </c>
      <c r="X1788" s="2">
        <v>-3.0210353312391098</v>
      </c>
    </row>
    <row r="1789" spans="2:24" x14ac:dyDescent="0.2">
      <c r="B1789" s="4">
        <v>0.24062639999999999</v>
      </c>
      <c r="C1789" s="4">
        <v>1.2589400000000001E-3</v>
      </c>
      <c r="D1789" s="4">
        <v>2.7545020000000001E-4</v>
      </c>
      <c r="F1789" s="2">
        <v>-0.61865672635051705</v>
      </c>
      <c r="G1789" s="2">
        <v>-2.8999949675012302</v>
      </c>
      <c r="H1789" s="2">
        <v>9.4957175719255896E-2</v>
      </c>
      <c r="P1789" s="2">
        <v>-0.61865672635051705</v>
      </c>
      <c r="Q1789" s="2">
        <v>-3.23576213328163</v>
      </c>
      <c r="R1789" s="2">
        <v>-3.1532041818515699</v>
      </c>
      <c r="S1789" s="2">
        <v>-3.0126025231572</v>
      </c>
      <c r="T1789" s="2">
        <v>-2.96666441305821</v>
      </c>
      <c r="U1789" s="2">
        <v>-3.05572342385411</v>
      </c>
      <c r="V1789" s="2">
        <v>-3.0330886695847301</v>
      </c>
      <c r="W1789" s="2">
        <v>-3.0280253553127201</v>
      </c>
      <c r="X1789" s="2">
        <v>-3.0213776019624601</v>
      </c>
    </row>
    <row r="1790" spans="2:24" x14ac:dyDescent="0.2">
      <c r="B1790" s="4">
        <v>0.24075659999999999</v>
      </c>
      <c r="C1790" s="4">
        <v>1.1489E-3</v>
      </c>
      <c r="D1790" s="4">
        <v>2.7524E-4</v>
      </c>
      <c r="F1790" s="2">
        <v>-0.61842179847428203</v>
      </c>
      <c r="G1790" s="2">
        <v>-2.93971777056165</v>
      </c>
      <c r="H1790" s="2">
        <v>0.103972634694055</v>
      </c>
      <c r="P1790" s="2">
        <v>-0.61842179847428203</v>
      </c>
      <c r="Q1790" s="2">
        <v>-3.2363833553391399</v>
      </c>
      <c r="R1790" s="2">
        <v>-3.1536881737798601</v>
      </c>
      <c r="S1790" s="2">
        <v>-3.0129464713368201</v>
      </c>
      <c r="T1790" s="2">
        <v>-2.9669991640119102</v>
      </c>
      <c r="U1790" s="2">
        <v>-3.05619056915197</v>
      </c>
      <c r="V1790" s="2">
        <v>-3.0335220427621201</v>
      </c>
      <c r="W1790" s="2">
        <v>-3.0283718406839402</v>
      </c>
      <c r="X1790" s="2">
        <v>-3.0217194248364998</v>
      </c>
    </row>
    <row r="1791" spans="2:24" x14ac:dyDescent="0.2">
      <c r="B1791" s="4">
        <v>0.24088680000000001</v>
      </c>
      <c r="C1791" s="4">
        <v>1.08168E-3</v>
      </c>
      <c r="D1791" s="4">
        <v>2.7397210000000002E-4</v>
      </c>
      <c r="F1791" s="2">
        <v>-0.61818699761156404</v>
      </c>
      <c r="G1791" s="2">
        <v>-2.9659012002174201</v>
      </c>
      <c r="H1791" s="2">
        <v>0.10992520098365501</v>
      </c>
      <c r="P1791" s="2">
        <v>-0.61818699761156404</v>
      </c>
      <c r="Q1791" s="2">
        <v>-3.2370040772433</v>
      </c>
      <c r="R1791" s="2">
        <v>-3.15417171767572</v>
      </c>
      <c r="S1791" s="2">
        <v>-3.0132902878055901</v>
      </c>
      <c r="T1791" s="2">
        <v>-2.9673338265739302</v>
      </c>
      <c r="U1791" s="2">
        <v>-3.0566577203627698</v>
      </c>
      <c r="V1791" s="2">
        <v>-3.03395542616957</v>
      </c>
      <c r="W1791" s="2">
        <v>-3.02871813540483</v>
      </c>
      <c r="X1791" s="2">
        <v>-3.0220610637904701</v>
      </c>
    </row>
    <row r="1792" spans="2:24" x14ac:dyDescent="0.2">
      <c r="B1792" s="4">
        <v>0.24101710000000001</v>
      </c>
      <c r="C1792" s="4">
        <v>1.19517E-3</v>
      </c>
      <c r="D1792" s="4">
        <v>2.7574670000000002E-4</v>
      </c>
      <c r="F1792" s="2">
        <v>-0.61795214343266702</v>
      </c>
      <c r="G1792" s="2">
        <v>-2.9225703166314001</v>
      </c>
      <c r="H1792" s="2">
        <v>0.10013141879397899</v>
      </c>
      <c r="P1792" s="2">
        <v>-0.61795214343266702</v>
      </c>
      <c r="Q1792" s="2">
        <v>-3.2376247748295799</v>
      </c>
      <c r="R1792" s="2">
        <v>-3.1546551842702799</v>
      </c>
      <c r="S1792" s="2">
        <v>-3.0136342372226399</v>
      </c>
      <c r="T1792" s="2">
        <v>-2.9676686574925402</v>
      </c>
      <c r="U1792" s="2">
        <v>-3.0571252366083401</v>
      </c>
      <c r="V1792" s="2">
        <v>-3.0343891522857001</v>
      </c>
      <c r="W1792" s="2">
        <v>-3.0290645053504801</v>
      </c>
      <c r="X1792" s="2">
        <v>-3.0224027810629601</v>
      </c>
    </row>
    <row r="1793" spans="2:24" x14ac:dyDescent="0.2">
      <c r="B1793" s="4">
        <v>0.24114730000000001</v>
      </c>
      <c r="C1793" s="4">
        <v>1.25523E-3</v>
      </c>
      <c r="D1793" s="4">
        <v>2.7561799999999999E-4</v>
      </c>
      <c r="F1793" s="2">
        <v>-0.61771759628269796</v>
      </c>
      <c r="G1793" s="2">
        <v>-2.9012766896579301</v>
      </c>
      <c r="H1793" s="2">
        <v>9.5295851756251798E-2</v>
      </c>
      <c r="P1793" s="2">
        <v>-0.61771759628269796</v>
      </c>
      <c r="Q1793" s="2">
        <v>-3.23824449707022</v>
      </c>
      <c r="R1793" s="2">
        <v>-3.1551378354611899</v>
      </c>
      <c r="S1793" s="2">
        <v>-3.01397779140075</v>
      </c>
      <c r="T1793" s="2">
        <v>-2.9680031442565</v>
      </c>
      <c r="U1793" s="2">
        <v>-3.0575923996868299</v>
      </c>
      <c r="V1793" s="2">
        <v>-3.0348225551287098</v>
      </c>
      <c r="W1793" s="2">
        <v>-3.0294104196982699</v>
      </c>
      <c r="X1793" s="2">
        <v>-3.0227440530463401</v>
      </c>
    </row>
    <row r="1794" spans="2:24" x14ac:dyDescent="0.2">
      <c r="B1794" s="4">
        <v>0.24127760000000001</v>
      </c>
      <c r="C1794" s="4">
        <v>1.0033500000000001E-3</v>
      </c>
      <c r="D1794" s="4">
        <v>2.7459270000000001E-4</v>
      </c>
      <c r="F1794" s="2">
        <v>-0.61748299573712895</v>
      </c>
      <c r="G1794" s="2">
        <v>-2.9985475449916899</v>
      </c>
      <c r="H1794" s="2">
        <v>0.118775334429661</v>
      </c>
      <c r="P1794" s="2">
        <v>-0.61748299573712895</v>
      </c>
      <c r="Q1794" s="2">
        <v>-3.2388641963036999</v>
      </c>
      <c r="R1794" s="2">
        <v>-3.1556204104161298</v>
      </c>
      <c r="S1794" s="2">
        <v>-3.01432147963778</v>
      </c>
      <c r="T1794" s="2">
        <v>-2.9683378001393899</v>
      </c>
      <c r="U1794" s="2">
        <v>-3.05805992768031</v>
      </c>
      <c r="V1794" s="2">
        <v>-3.0352562996555501</v>
      </c>
      <c r="W1794" s="2">
        <v>-3.02975641092209</v>
      </c>
      <c r="X1794" s="2">
        <v>-3.0230854045225199</v>
      </c>
    </row>
    <row r="1795" spans="2:24" x14ac:dyDescent="0.2">
      <c r="B1795" s="4">
        <v>0.24140780000000001</v>
      </c>
      <c r="C1795" s="4">
        <v>1.0057200000000001E-3</v>
      </c>
      <c r="D1795" s="4">
        <v>2.7679659999999999E-4</v>
      </c>
      <c r="F1795" s="2">
        <v>-0.61724870175220603</v>
      </c>
      <c r="G1795" s="2">
        <v>-2.9975229132968702</v>
      </c>
      <c r="H1795" s="2">
        <v>0.11944649047448599</v>
      </c>
      <c r="P1795" s="2">
        <v>-0.61724870175220603</v>
      </c>
      <c r="Q1795" s="2">
        <v>-3.2394829220209802</v>
      </c>
      <c r="R1795" s="2">
        <v>-3.1561021718957001</v>
      </c>
      <c r="S1795" s="2">
        <v>-3.0146647741124801</v>
      </c>
      <c r="T1795" s="2">
        <v>-2.9686721111179701</v>
      </c>
      <c r="U1795" s="2">
        <v>-3.0585271027333398</v>
      </c>
      <c r="V1795" s="2">
        <v>-3.0356897210574099</v>
      </c>
      <c r="W1795" s="2">
        <v>-3.0301019477087001</v>
      </c>
      <c r="X1795" s="2">
        <v>-3.0234263120888598</v>
      </c>
    </row>
    <row r="1796" spans="2:24" x14ac:dyDescent="0.2">
      <c r="B1796" s="4">
        <v>0.241538</v>
      </c>
      <c r="C1796" s="4">
        <v>1.1610699999999999E-3</v>
      </c>
      <c r="D1796" s="4">
        <v>2.7520760000000001E-4</v>
      </c>
      <c r="F1796" s="2">
        <v>-0.61701453409648199</v>
      </c>
      <c r="G1796" s="2">
        <v>-2.9351415961982901</v>
      </c>
      <c r="H1796" s="2">
        <v>0.10287071270466</v>
      </c>
      <c r="P1796" s="2">
        <v>-0.61701453409648199</v>
      </c>
      <c r="Q1796" s="2">
        <v>-3.2401011516041298</v>
      </c>
      <c r="R1796" s="2">
        <v>-3.1565834905947399</v>
      </c>
      <c r="S1796" s="2">
        <v>-3.0150079393126998</v>
      </c>
      <c r="T1796" s="2">
        <v>-2.9690063353765002</v>
      </c>
      <c r="U1796" s="2">
        <v>-3.0589942838844402</v>
      </c>
      <c r="V1796" s="2">
        <v>-3.0361231508239901</v>
      </c>
      <c r="W1796" s="2">
        <v>-3.0304472970702498</v>
      </c>
      <c r="X1796" s="2">
        <v>-3.0237670384246198</v>
      </c>
    </row>
    <row r="1797" spans="2:24" x14ac:dyDescent="0.2">
      <c r="B1797" s="4">
        <v>0.2416683</v>
      </c>
      <c r="C1797" s="4">
        <v>1.2258200000000001E-3</v>
      </c>
      <c r="D1797" s="4">
        <v>2.7570550000000001E-4</v>
      </c>
      <c r="F1797" s="2">
        <v>-0.61678031292691704</v>
      </c>
      <c r="G1797" s="2">
        <v>-2.91157329714708</v>
      </c>
      <c r="H1797" s="2">
        <v>9.7613178933285499E-2</v>
      </c>
      <c r="P1797" s="2">
        <v>-0.61678031292691704</v>
      </c>
      <c r="Q1797" s="2">
        <v>-3.2407193595983599</v>
      </c>
      <c r="R1797" s="2">
        <v>-3.1570647379698298</v>
      </c>
      <c r="S1797" s="2">
        <v>-3.0153512394941502</v>
      </c>
      <c r="T1797" s="2">
        <v>-2.9693407299068202</v>
      </c>
      <c r="U1797" s="2">
        <v>-3.05946182946162</v>
      </c>
      <c r="V1797" s="2">
        <v>-3.0365569229240399</v>
      </c>
      <c r="W1797" s="2">
        <v>-3.0307927244266901</v>
      </c>
      <c r="X1797" s="2">
        <v>-3.0241078457365198</v>
      </c>
    </row>
    <row r="1798" spans="2:24" x14ac:dyDescent="0.2">
      <c r="B1798" s="4">
        <v>0.2417985</v>
      </c>
      <c r="C1798" s="4">
        <v>1.2834000000000001E-3</v>
      </c>
      <c r="D1798" s="4">
        <v>2.774637E-4</v>
      </c>
      <c r="F1798" s="2">
        <v>-0.61654639761810703</v>
      </c>
      <c r="G1798" s="2">
        <v>-2.8916379650448301</v>
      </c>
      <c r="H1798" s="2">
        <v>9.3828304347826103E-2</v>
      </c>
      <c r="P1798" s="2">
        <v>-0.61654639761810703</v>
      </c>
      <c r="Q1798" s="2">
        <v>-3.2413365978709501</v>
      </c>
      <c r="R1798" s="2">
        <v>-3.1575451765827398</v>
      </c>
      <c r="S1798" s="2">
        <v>-3.0156941479320101</v>
      </c>
      <c r="T1798" s="2">
        <v>-2.9696747808039299</v>
      </c>
      <c r="U1798" s="2">
        <v>-3.0599290220809898</v>
      </c>
      <c r="V1798" s="2">
        <v>-3.0369903709330601</v>
      </c>
      <c r="W1798" s="2">
        <v>-3.0311377005180602</v>
      </c>
      <c r="X1798" s="2">
        <v>-3.0244482114567002</v>
      </c>
    </row>
    <row r="1799" spans="2:24" x14ac:dyDescent="0.2">
      <c r="B1799" s="4">
        <v>0.2419288</v>
      </c>
      <c r="C1799" s="4">
        <v>8.6649000000000003E-4</v>
      </c>
      <c r="D1799" s="4">
        <v>2.7566469999999998E-4</v>
      </c>
      <c r="F1799" s="2">
        <v>-0.61631242871719605</v>
      </c>
      <c r="G1799" s="2">
        <v>-3.0622364450330202</v>
      </c>
      <c r="H1799" s="2">
        <v>0.138072545326547</v>
      </c>
      <c r="P1799" s="2">
        <v>-0.61631242871719605</v>
      </c>
      <c r="Q1799" s="2">
        <v>-3.2419538154034502</v>
      </c>
      <c r="R1799" s="2">
        <v>-3.1580255456936599</v>
      </c>
      <c r="S1799" s="2">
        <v>-3.0160371918335001</v>
      </c>
      <c r="T1799" s="2">
        <v>-2.9700090021092</v>
      </c>
      <c r="U1799" s="2">
        <v>-3.0603965796589301</v>
      </c>
      <c r="V1799" s="2">
        <v>-3.0374241601356902</v>
      </c>
      <c r="W1799" s="2">
        <v>-3.0314827558261901</v>
      </c>
      <c r="X1799" s="2">
        <v>-3.0247886592734501</v>
      </c>
    </row>
    <row r="1800" spans="2:24" x14ac:dyDescent="0.2">
      <c r="B1800" s="4">
        <v>0.242059</v>
      </c>
      <c r="C1800" s="4">
        <v>1.1646200000000001E-3</v>
      </c>
      <c r="D1800" s="4">
        <v>2.7582429999999997E-4</v>
      </c>
      <c r="F1800" s="2">
        <v>-0.61607876521200899</v>
      </c>
      <c r="G1800" s="2">
        <v>-2.9338157560320002</v>
      </c>
      <c r="H1800" s="2">
        <v>0.10278695729079</v>
      </c>
      <c r="P1800" s="2">
        <v>-0.61607876521200899</v>
      </c>
      <c r="Q1800" s="2">
        <v>-3.2425700651415599</v>
      </c>
      <c r="R1800" s="2">
        <v>-3.1585051061632998</v>
      </c>
      <c r="S1800" s="2">
        <v>-3.0163798450888701</v>
      </c>
      <c r="T1800" s="2">
        <v>-2.97034288076375</v>
      </c>
      <c r="U1800" s="2">
        <v>-3.0608637840962398</v>
      </c>
      <c r="V1800" s="2">
        <v>-3.03785762580591</v>
      </c>
      <c r="W1800" s="2">
        <v>-3.0318273613613398</v>
      </c>
      <c r="X1800" s="2">
        <v>-3.0251286671046</v>
      </c>
    </row>
    <row r="1801" spans="2:24" x14ac:dyDescent="0.2">
      <c r="B1801" s="4">
        <v>0.24218919999999999</v>
      </c>
      <c r="C1801" s="4">
        <v>1.1696499999999999E-3</v>
      </c>
      <c r="D1801" s="4">
        <v>2.7641660000000002E-4</v>
      </c>
      <c r="F1801" s="2">
        <v>-0.61584522735722202</v>
      </c>
      <c r="G1801" s="2">
        <v>-2.9319440748424701</v>
      </c>
      <c r="H1801" s="2">
        <v>0.10256470260334299</v>
      </c>
      <c r="P1801" s="2">
        <v>-0.61584522735722202</v>
      </c>
      <c r="Q1801" s="2">
        <v>-3.2431858221516201</v>
      </c>
      <c r="R1801" s="2">
        <v>-3.1589842309759999</v>
      </c>
      <c r="S1801" s="2">
        <v>-3.0167223713224698</v>
      </c>
      <c r="T1801" s="2">
        <v>-2.9706766735051802</v>
      </c>
      <c r="U1801" s="2">
        <v>-3.0613309945453899</v>
      </c>
      <c r="V1801" s="2">
        <v>-3.0382910998777701</v>
      </c>
      <c r="W1801" s="2">
        <v>-3.0321717827155199</v>
      </c>
      <c r="X1801" s="2">
        <v>-3.02546849698652</v>
      </c>
    </row>
    <row r="1802" spans="2:24" x14ac:dyDescent="0.2">
      <c r="B1802" s="4">
        <v>0.24231949999999999</v>
      </c>
      <c r="C1802" s="4">
        <v>1.09443E-3</v>
      </c>
      <c r="D1802" s="4">
        <v>2.7935539999999999E-4</v>
      </c>
      <c r="F1802" s="2">
        <v>-0.61561163579382505</v>
      </c>
      <c r="G1802" s="2">
        <v>-2.9608120107848799</v>
      </c>
      <c r="H1802" s="2">
        <v>0.11077934961578199</v>
      </c>
      <c r="P1802" s="2">
        <v>-0.61561163579382505</v>
      </c>
      <c r="Q1802" s="2">
        <v>-3.2438015599892598</v>
      </c>
      <c r="R1802" s="2">
        <v>-3.1594632874696198</v>
      </c>
      <c r="S1802" s="2">
        <v>-3.0170650344476102</v>
      </c>
      <c r="T1802" s="2">
        <v>-2.9710106373829901</v>
      </c>
      <c r="U1802" s="2">
        <v>-3.0617985695824701</v>
      </c>
      <c r="V1802" s="2">
        <v>-3.03872491510301</v>
      </c>
      <c r="W1802" s="2">
        <v>-3.0325162852608498</v>
      </c>
      <c r="X1802" s="2">
        <v>-3.0258084104878198</v>
      </c>
    </row>
    <row r="1803" spans="2:24" x14ac:dyDescent="0.2">
      <c r="B1803" s="4">
        <v>0.24244969999999999</v>
      </c>
      <c r="C1803" s="4">
        <v>9.6763999999999997E-4</v>
      </c>
      <c r="D1803" s="4">
        <v>2.765461E-4</v>
      </c>
      <c r="F1803" s="2">
        <v>-0.61537834893111398</v>
      </c>
      <c r="G1803" s="2">
        <v>-3.0142861872094802</v>
      </c>
      <c r="H1803" s="2">
        <v>0.12403477264271801</v>
      </c>
      <c r="P1803" s="2">
        <v>-0.61537834893111398</v>
      </c>
      <c r="Q1803" s="2">
        <v>-3.2444163328547799</v>
      </c>
      <c r="R1803" s="2">
        <v>-3.1599415415013699</v>
      </c>
      <c r="S1803" s="2">
        <v>-3.0174073085081998</v>
      </c>
      <c r="T1803" s="2">
        <v>-2.9713442591305599</v>
      </c>
      <c r="U1803" s="2">
        <v>-3.0622657914246099</v>
      </c>
      <c r="V1803" s="2">
        <v>-3.0391584055850198</v>
      </c>
      <c r="W1803" s="2">
        <v>-3.03286034034902</v>
      </c>
      <c r="X1803" s="2">
        <v>-3.02614788649415</v>
      </c>
    </row>
    <row r="1804" spans="2:24" x14ac:dyDescent="0.2">
      <c r="B1804" s="4">
        <v>0.24257999999999999</v>
      </c>
      <c r="C1804" s="4">
        <v>1.1706399999999999E-3</v>
      </c>
      <c r="D1804" s="4">
        <v>2.762652E-4</v>
      </c>
      <c r="F1804" s="2">
        <v>-0.61514500828268204</v>
      </c>
      <c r="G1804" s="2">
        <v>-2.9315766404110701</v>
      </c>
      <c r="H1804" s="2">
        <v>0.10242183489373299</v>
      </c>
      <c r="P1804" s="2">
        <v>-0.61514500828268204</v>
      </c>
      <c r="Q1804" s="2">
        <v>-3.2450310876156099</v>
      </c>
      <c r="R1804" s="2">
        <v>-3.1604197286891802</v>
      </c>
      <c r="S1804" s="2">
        <v>-3.01774972012235</v>
      </c>
      <c r="T1804" s="2">
        <v>-2.9716780522186301</v>
      </c>
      <c r="U1804" s="2">
        <v>-3.0627333781901198</v>
      </c>
      <c r="V1804" s="2">
        <v>-3.0395922374460298</v>
      </c>
      <c r="W1804" s="2">
        <v>-3.0332044779194098</v>
      </c>
      <c r="X1804" s="2">
        <v>-3.0264874474171002</v>
      </c>
    </row>
    <row r="1805" spans="2:24" x14ac:dyDescent="0.2">
      <c r="B1805" s="4">
        <v>0.24271019999999999</v>
      </c>
      <c r="C1805" s="4">
        <v>1.21904E-3</v>
      </c>
      <c r="D1805" s="4">
        <v>2.7753780000000001E-4</v>
      </c>
      <c r="F1805" s="2">
        <v>-0.61491197187312496</v>
      </c>
      <c r="G1805" s="2">
        <v>-2.91398204377106</v>
      </c>
      <c r="H1805" s="2">
        <v>9.8808410880693004E-2</v>
      </c>
      <c r="P1805" s="2">
        <v>-0.61491197187312496</v>
      </c>
      <c r="Q1805" s="2">
        <v>-3.2456448804483999</v>
      </c>
      <c r="R1805" s="2">
        <v>-3.1608971199972098</v>
      </c>
      <c r="S1805" s="2">
        <v>-3.0180917440420298</v>
      </c>
      <c r="T1805" s="2">
        <v>-2.9720115049559399</v>
      </c>
      <c r="U1805" s="2">
        <v>-3.0632006118966699</v>
      </c>
      <c r="V1805" s="2">
        <v>-3.04002574420449</v>
      </c>
      <c r="W1805" s="2">
        <v>-3.03354817002077</v>
      </c>
      <c r="X1805" s="2">
        <v>-3.0268265723044201</v>
      </c>
    </row>
    <row r="1806" spans="2:24" x14ac:dyDescent="0.2">
      <c r="B1806" s="4">
        <v>0.24284049999999999</v>
      </c>
      <c r="C1806" s="4">
        <v>9.5500000000000001E-4</v>
      </c>
      <c r="D1806" s="4">
        <v>2.770343E-4</v>
      </c>
      <c r="F1806" s="2">
        <v>-0.614678881601191</v>
      </c>
      <c r="G1806" s="2">
        <v>-3.0199966284162501</v>
      </c>
      <c r="H1806" s="2">
        <v>0.12589831015706801</v>
      </c>
      <c r="P1806" s="2">
        <v>-0.614678881601191</v>
      </c>
      <c r="Q1806" s="2">
        <v>-3.2462586552090702</v>
      </c>
      <c r="R1806" s="2">
        <v>-3.1613744415065099</v>
      </c>
      <c r="S1806" s="2">
        <v>-3.01843390585368</v>
      </c>
      <c r="T1806" s="2">
        <v>-2.9723451279462201</v>
      </c>
      <c r="U1806" s="2">
        <v>-3.0636682102315</v>
      </c>
      <c r="V1806" s="2">
        <v>-3.0404595922237099</v>
      </c>
      <c r="W1806" s="2">
        <v>-3.0338919455529401</v>
      </c>
      <c r="X1806" s="2">
        <v>-3.0271657829893202</v>
      </c>
    </row>
    <row r="1807" spans="2:24" x14ac:dyDescent="0.2">
      <c r="B1807" s="4">
        <v>0.24297070000000001</v>
      </c>
      <c r="C1807" s="4">
        <v>9.9430000000000004E-4</v>
      </c>
      <c r="D1807" s="4">
        <v>2.7603360000000001E-4</v>
      </c>
      <c r="F1807" s="2">
        <v>-0.61444609510759995</v>
      </c>
      <c r="G1807" s="2">
        <v>-3.0024825605852801</v>
      </c>
      <c r="H1807" s="2">
        <v>0.12048534888866499</v>
      </c>
      <c r="P1807" s="2">
        <v>-0.61444609510759995</v>
      </c>
      <c r="Q1807" s="2">
        <v>-3.2468714706300599</v>
      </c>
      <c r="R1807" s="2">
        <v>-3.1618509699547799</v>
      </c>
      <c r="S1807" s="2">
        <v>-3.0187756811963999</v>
      </c>
      <c r="T1807" s="2">
        <v>-2.9726784112625402</v>
      </c>
      <c r="U1807" s="2">
        <v>-3.0641354555337701</v>
      </c>
      <c r="V1807" s="2">
        <v>-3.0408931148353102</v>
      </c>
      <c r="W1807" s="2">
        <v>-3.03423527763823</v>
      </c>
      <c r="X1807" s="2">
        <v>-3.02750455967342</v>
      </c>
    </row>
    <row r="1808" spans="2:24" x14ac:dyDescent="0.2">
      <c r="B1808" s="4">
        <v>0.24310090000000001</v>
      </c>
      <c r="C1808" s="4">
        <v>8.6527000000000001E-4</v>
      </c>
      <c r="D1808" s="4">
        <v>2.7650869999999998E-4</v>
      </c>
      <c r="F1808" s="2">
        <v>-0.61421343332321998</v>
      </c>
      <c r="G1808" s="2">
        <v>-3.0628483535602702</v>
      </c>
      <c r="H1808" s="2">
        <v>0.13869055416228501</v>
      </c>
      <c r="P1808" s="2">
        <v>-0.61421343332321998</v>
      </c>
      <c r="Q1808" s="2">
        <v>-3.2474837989026901</v>
      </c>
      <c r="R1808" s="2">
        <v>-3.1623270700834998</v>
      </c>
      <c r="S1808" s="2">
        <v>-3.0191173334855699</v>
      </c>
      <c r="T1808" s="2">
        <v>-2.9730116112224501</v>
      </c>
      <c r="U1808" s="2">
        <v>-3.0646027070073298</v>
      </c>
      <c r="V1808" s="2">
        <v>-3.0413266464953499</v>
      </c>
      <c r="W1808" s="2">
        <v>-3.0345784303088301</v>
      </c>
      <c r="X1808" s="2">
        <v>-3.0278431627801701</v>
      </c>
    </row>
    <row r="1809" spans="2:24" x14ac:dyDescent="0.2">
      <c r="B1809" s="4">
        <v>0.24323120000000001</v>
      </c>
      <c r="C1809" s="4">
        <v>1.3683E-3</v>
      </c>
      <c r="D1809" s="4">
        <v>2.7774510000000001E-4</v>
      </c>
      <c r="F1809" s="2">
        <v>-0.61398071756233996</v>
      </c>
      <c r="G1809" s="2">
        <v>-2.8638186730394</v>
      </c>
      <c r="H1809" s="2">
        <v>8.8095719798289798E-2</v>
      </c>
      <c r="P1809" s="2">
        <v>-0.61398071756233996</v>
      </c>
      <c r="Q1809" s="2">
        <v>-3.24809611083495</v>
      </c>
      <c r="R1809" s="2">
        <v>-3.1628031069539602</v>
      </c>
      <c r="S1809" s="2">
        <v>-3.01945912478025</v>
      </c>
      <c r="T1809" s="2">
        <v>-2.9733449825198499</v>
      </c>
      <c r="U1809" s="2">
        <v>-3.0650703232006702</v>
      </c>
      <c r="V1809" s="2">
        <v>-3.0417605184948</v>
      </c>
      <c r="W1809" s="2">
        <v>-3.03492166860334</v>
      </c>
      <c r="X1809" s="2">
        <v>-3.0281818538837801</v>
      </c>
    </row>
    <row r="1810" spans="2:24" x14ac:dyDescent="0.2">
      <c r="B1810" s="4">
        <v>0.24336140000000001</v>
      </c>
      <c r="C1810" s="4">
        <v>1.12582E-3</v>
      </c>
      <c r="D1810" s="4">
        <v>2.7669050000000002E-4</v>
      </c>
      <c r="F1810" s="2">
        <v>-0.61374830489148002</v>
      </c>
      <c r="G1810" s="2">
        <v>-2.9485310404399998</v>
      </c>
      <c r="H1810" s="2">
        <v>0.106663300527615</v>
      </c>
      <c r="P1810" s="2">
        <v>-0.61374830489148002</v>
      </c>
      <c r="Q1810" s="2">
        <v>-3.2487074668153602</v>
      </c>
      <c r="R1810" s="2">
        <v>-3.1632783503189001</v>
      </c>
      <c r="S1810" s="2">
        <v>-3.0198005316179399</v>
      </c>
      <c r="T1810" s="2">
        <v>-2.9736780151543201</v>
      </c>
      <c r="U1810" s="2">
        <v>-3.0655375865093002</v>
      </c>
      <c r="V1810" s="2">
        <v>-3.0421940660791802</v>
      </c>
      <c r="W1810" s="2">
        <v>-3.0352644656177299</v>
      </c>
      <c r="X1810" s="2">
        <v>-3.0285201128598702</v>
      </c>
    </row>
    <row r="1811" spans="2:24" x14ac:dyDescent="0.2">
      <c r="B1811" s="4">
        <v>0.24349170000000001</v>
      </c>
      <c r="C1811" s="4">
        <v>9.4238000000000004E-4</v>
      </c>
      <c r="D1811" s="4">
        <v>2.7757900000000002E-4</v>
      </c>
      <c r="F1811" s="2">
        <v>-0.61351583816859001</v>
      </c>
      <c r="G1811" s="2">
        <v>-3.0257739394307102</v>
      </c>
      <c r="H1811" s="2">
        <v>0.12783514718054301</v>
      </c>
      <c r="P1811" s="2">
        <v>-0.61351583816859001</v>
      </c>
      <c r="Q1811" s="2">
        <v>-3.24931880779938</v>
      </c>
      <c r="R1811" s="2">
        <v>-3.1637535363837901</v>
      </c>
      <c r="S1811" s="2">
        <v>-3.0201420785193198</v>
      </c>
      <c r="T1811" s="2">
        <v>-2.9740112201473701</v>
      </c>
      <c r="U1811" s="2">
        <v>-3.0660052150906498</v>
      </c>
      <c r="V1811" s="2">
        <v>-3.04262795472789</v>
      </c>
      <c r="W1811" s="2">
        <v>-3.03560734950584</v>
      </c>
      <c r="X1811" s="2">
        <v>-3.0288584609497602</v>
      </c>
    </row>
    <row r="1812" spans="2:24" x14ac:dyDescent="0.2">
      <c r="B1812" s="4">
        <v>0.2436219</v>
      </c>
      <c r="C1812" s="4">
        <v>7.8795999999999998E-4</v>
      </c>
      <c r="D1812" s="4">
        <v>2.7678670000000002E-4</v>
      </c>
      <c r="F1812" s="2">
        <v>-0.61328367407836304</v>
      </c>
      <c r="G1812" s="2">
        <v>-3.1034958284751601</v>
      </c>
      <c r="H1812" s="2">
        <v>0.15245117493273799</v>
      </c>
      <c r="P1812" s="2">
        <v>-0.61328367407836304</v>
      </c>
      <c r="Q1812" s="2">
        <v>-3.2499291953605298</v>
      </c>
      <c r="R1812" s="2">
        <v>-3.16422793143792</v>
      </c>
      <c r="S1812" s="2">
        <v>-3.0204832423759602</v>
      </c>
      <c r="T1812" s="2">
        <v>-2.9743440871099298</v>
      </c>
      <c r="U1812" s="2">
        <v>-3.06647249084204</v>
      </c>
      <c r="V1812" s="2">
        <v>-3.0430615181007998</v>
      </c>
      <c r="W1812" s="2">
        <v>-3.0359497939112199</v>
      </c>
      <c r="X1812" s="2">
        <v>-3.0291963786511298</v>
      </c>
    </row>
    <row r="1813" spans="2:24" x14ac:dyDescent="0.2">
      <c r="B1813" s="4">
        <v>0.2437521</v>
      </c>
      <c r="C1813" s="4">
        <v>9.1184000000000002E-4</v>
      </c>
      <c r="D1813" s="4">
        <v>2.7770060000000002E-4</v>
      </c>
      <c r="F1813" s="2">
        <v>-0.61305163403154495</v>
      </c>
      <c r="G1813" s="2">
        <v>-3.0400813603702401</v>
      </c>
      <c r="H1813" s="2">
        <v>0.132174570538691</v>
      </c>
      <c r="P1813" s="2">
        <v>-0.61305163403154495</v>
      </c>
      <c r="Q1813" s="2">
        <v>-3.25053910059026</v>
      </c>
      <c r="R1813" s="2">
        <v>-3.1647019057242098</v>
      </c>
      <c r="S1813" s="2">
        <v>-3.0208242853039802</v>
      </c>
      <c r="T1813" s="2">
        <v>-2.9746768709036</v>
      </c>
      <c r="U1813" s="2">
        <v>-3.0669397728794499</v>
      </c>
      <c r="V1813" s="2">
        <v>-3.0434950899483799</v>
      </c>
      <c r="W1813" s="2">
        <v>-3.03629206302148</v>
      </c>
      <c r="X1813" s="2">
        <v>-3.02953412666914</v>
      </c>
    </row>
    <row r="1814" spans="2:24" x14ac:dyDescent="0.2">
      <c r="B1814" s="4">
        <v>0.2438824</v>
      </c>
      <c r="C1814" s="4">
        <v>7.9980000000000003E-4</v>
      </c>
      <c r="D1814" s="4">
        <v>2.7702E-4</v>
      </c>
      <c r="F1814" s="2">
        <v>-0.61281953982025095</v>
      </c>
      <c r="G1814" s="2">
        <v>-3.0970186002025</v>
      </c>
      <c r="H1814" s="2">
        <v>0.15032093023255799</v>
      </c>
      <c r="P1814" s="2">
        <v>-0.61281953982025095</v>
      </c>
      <c r="Q1814" s="2">
        <v>-3.2511489914472498</v>
      </c>
      <c r="R1814" s="2">
        <v>-3.1651758223081798</v>
      </c>
      <c r="S1814" s="2">
        <v>-3.0211654698094899</v>
      </c>
      <c r="T1814" s="2">
        <v>-2.9750098284856201</v>
      </c>
      <c r="U1814" s="2">
        <v>-3.0674074201986001</v>
      </c>
      <c r="V1814" s="2">
        <v>-3.04392900282514</v>
      </c>
      <c r="W1814" s="2">
        <v>-3.0366344206287801</v>
      </c>
      <c r="X1814" s="2">
        <v>-3.0298719651247401</v>
      </c>
    </row>
    <row r="1815" spans="2:24" x14ac:dyDescent="0.2">
      <c r="B1815" s="4">
        <v>0.2440126</v>
      </c>
      <c r="C1815" s="4">
        <v>8.2269999999999999E-4</v>
      </c>
      <c r="D1815" s="4">
        <v>2.7666239999999998E-4</v>
      </c>
      <c r="F1815" s="2">
        <v>-0.61258774755803802</v>
      </c>
      <c r="G1815" s="2">
        <v>-3.08475850269381</v>
      </c>
      <c r="H1815" s="2">
        <v>0.145948075361614</v>
      </c>
      <c r="P1815" s="2">
        <v>-0.61258774755803802</v>
      </c>
      <c r="Q1815" s="2">
        <v>-3.25175793351658</v>
      </c>
      <c r="R1815" s="2">
        <v>-3.1656489544522999</v>
      </c>
      <c r="S1815" s="2">
        <v>-3.0215062731200399</v>
      </c>
      <c r="T1815" s="2">
        <v>-2.9753424494085401</v>
      </c>
      <c r="U1815" s="2">
        <v>-3.0678747151120298</v>
      </c>
      <c r="V1815" s="2">
        <v>-3.0443625907268199</v>
      </c>
      <c r="W1815" s="2">
        <v>-3.0369763416798001</v>
      </c>
      <c r="X1815" s="2">
        <v>-3.0302093760041302</v>
      </c>
    </row>
    <row r="1816" spans="2:24" x14ac:dyDescent="0.2">
      <c r="B1816" s="4">
        <v>0.2441429</v>
      </c>
      <c r="C1816" s="4">
        <v>1.04535E-3</v>
      </c>
      <c r="D1816" s="4">
        <v>2.7884649999999997E-4</v>
      </c>
      <c r="F1816" s="2">
        <v>-0.61235590105693005</v>
      </c>
      <c r="G1816" s="2">
        <v>-2.9807382764244199</v>
      </c>
      <c r="H1816" s="2">
        <v>0.115769245707179</v>
      </c>
      <c r="P1816" s="2">
        <v>-0.61235590105693005</v>
      </c>
      <c r="Q1816" s="2">
        <v>-3.2523668628139002</v>
      </c>
      <c r="R1816" s="2">
        <v>-3.16612203064965</v>
      </c>
      <c r="S1816" s="2">
        <v>-3.0218472188004002</v>
      </c>
      <c r="T1816" s="2">
        <v>-2.9756752437966498</v>
      </c>
      <c r="U1816" s="2">
        <v>-3.0683423752760102</v>
      </c>
      <c r="V1816" s="2">
        <v>-3.0447965197097902</v>
      </c>
      <c r="W1816" s="2">
        <v>-3.0373183523274001</v>
      </c>
      <c r="X1816" s="2">
        <v>-3.0305468784465499</v>
      </c>
    </row>
    <row r="1817" spans="2:24" x14ac:dyDescent="0.2">
      <c r="B1817" s="4">
        <v>0.24427309999999999</v>
      </c>
      <c r="C1817" s="4">
        <v>9.2148000000000002E-4</v>
      </c>
      <c r="D1817" s="4">
        <v>2.7780330000000002E-4</v>
      </c>
      <c r="F1817" s="2">
        <v>-0.61212435605069204</v>
      </c>
      <c r="G1817" s="2">
        <v>-3.0355140863634098</v>
      </c>
      <c r="H1817" s="2">
        <v>0.13084020510483099</v>
      </c>
      <c r="P1817" s="2">
        <v>-0.61212435605069204</v>
      </c>
      <c r="Q1817" s="2">
        <v>-3.2529748459739301</v>
      </c>
      <c r="R1817" s="2">
        <v>-3.1665943278116102</v>
      </c>
      <c r="S1817" s="2">
        <v>-3.0221877843740699</v>
      </c>
      <c r="T1817" s="2">
        <v>-2.9760077021359299</v>
      </c>
      <c r="U1817" s="2">
        <v>-3.0688096831213301</v>
      </c>
      <c r="V1817" s="2">
        <v>-3.0452301243911202</v>
      </c>
      <c r="W1817" s="2">
        <v>-3.0376599282271801</v>
      </c>
      <c r="X1817" s="2">
        <v>-3.0308839548597701</v>
      </c>
    </row>
    <row r="1818" spans="2:24" x14ac:dyDescent="0.2">
      <c r="B1818" s="4">
        <v>0.24440329999999999</v>
      </c>
      <c r="C1818" s="4">
        <v>1.029E-3</v>
      </c>
      <c r="D1818" s="4">
        <v>2.7606400000000002E-4</v>
      </c>
      <c r="F1818" s="2">
        <v>-0.61189293442737802</v>
      </c>
      <c r="G1818" s="2">
        <v>-2.9875846252375702</v>
      </c>
      <c r="H1818" s="2">
        <v>0.116435156462585</v>
      </c>
      <c r="P1818" s="2">
        <v>-0.61189293442737802</v>
      </c>
      <c r="Q1818" s="2">
        <v>-3.2535823510353401</v>
      </c>
      <c r="R1818" s="2">
        <v>-3.1670662078359602</v>
      </c>
      <c r="S1818" s="2">
        <v>-3.0225282317886699</v>
      </c>
      <c r="T1818" s="2">
        <v>-2.9763400795316302</v>
      </c>
      <c r="U1818" s="2">
        <v>-3.0692769970047902</v>
      </c>
      <c r="V1818" s="2">
        <v>-3.04566373621256</v>
      </c>
      <c r="W1818" s="2">
        <v>-3.0380013330817901</v>
      </c>
      <c r="X1818" s="2">
        <v>-3.0312208656957602</v>
      </c>
    </row>
    <row r="1819" spans="2:24" x14ac:dyDescent="0.2">
      <c r="B1819" s="4">
        <v>0.24453359999999999</v>
      </c>
      <c r="C1819" s="4">
        <v>8.2384999999999999E-4</v>
      </c>
      <c r="D1819" s="4">
        <v>2.7912530000000002E-4</v>
      </c>
      <c r="F1819" s="2">
        <v>-0.61166145845437703</v>
      </c>
      <c r="G1819" s="2">
        <v>-3.0841518539611199</v>
      </c>
      <c r="H1819" s="2">
        <v>0.14704179183103699</v>
      </c>
      <c r="P1819" s="2">
        <v>-0.61166145845437703</v>
      </c>
      <c r="Q1819" s="2">
        <v>-3.2541898453757798</v>
      </c>
      <c r="R1819" s="2">
        <v>-3.1675380359513499</v>
      </c>
      <c r="S1819" s="2">
        <v>-3.0228688230905201</v>
      </c>
      <c r="T1819" s="2">
        <v>-2.97667263200684</v>
      </c>
      <c r="U1819" s="2">
        <v>-3.0697446766365601</v>
      </c>
      <c r="V1819" s="2">
        <v>-3.0460976904011399</v>
      </c>
      <c r="W1819" s="2">
        <v>-3.0383428292901802</v>
      </c>
      <c r="X1819" s="2">
        <v>-3.0315578694588901</v>
      </c>
    </row>
    <row r="1820" spans="2:24" x14ac:dyDescent="0.2">
      <c r="B1820" s="4">
        <v>0.24466379999999999</v>
      </c>
      <c r="C1820" s="4">
        <v>9.951300000000001E-4</v>
      </c>
      <c r="D1820" s="4">
        <v>2.7756450000000001E-4</v>
      </c>
      <c r="F1820" s="2">
        <v>-0.61143028329735905</v>
      </c>
      <c r="G1820" s="2">
        <v>-3.0021201809681002</v>
      </c>
      <c r="H1820" s="2">
        <v>0.121052518766392</v>
      </c>
      <c r="P1820" s="2">
        <v>-0.61143028329735905</v>
      </c>
      <c r="Q1820" s="2">
        <v>-3.2547963975419099</v>
      </c>
      <c r="R1820" s="2">
        <v>-3.1680090884954799</v>
      </c>
      <c r="S1820" s="2">
        <v>-3.0232090353453298</v>
      </c>
      <c r="T1820" s="2">
        <v>-2.9770048481423599</v>
      </c>
      <c r="U1820" s="2">
        <v>-3.0702120035085101</v>
      </c>
      <c r="V1820" s="2">
        <v>-3.0465313185281802</v>
      </c>
      <c r="W1820" s="2">
        <v>-3.0386838935722298</v>
      </c>
      <c r="X1820" s="2">
        <v>-3.0318944501824201</v>
      </c>
    </row>
    <row r="1821" spans="2:24" x14ac:dyDescent="0.2">
      <c r="B1821" s="4">
        <v>0.24479409999999999</v>
      </c>
      <c r="C1821" s="4">
        <v>1.1299999999999999E-3</v>
      </c>
      <c r="D1821" s="4">
        <v>2.7760520000000001E-4</v>
      </c>
      <c r="F1821" s="2">
        <v>-0.61119905371733296</v>
      </c>
      <c r="G1821" s="2">
        <v>-2.9469215565165801</v>
      </c>
      <c r="H1821" s="2">
        <v>0.106620050265487</v>
      </c>
      <c r="P1821" s="2">
        <v>-0.61119905371733296</v>
      </c>
      <c r="Q1821" s="2">
        <v>-3.2554029400787901</v>
      </c>
      <c r="R1821" s="2">
        <v>-3.1684800926176502</v>
      </c>
      <c r="S1821" s="2">
        <v>-3.0235493927878601</v>
      </c>
      <c r="T1821" s="2">
        <v>-2.9773372408111798</v>
      </c>
      <c r="U1821" s="2">
        <v>-3.07067969551641</v>
      </c>
      <c r="V1821" s="2">
        <v>-3.0469652871976298</v>
      </c>
      <c r="W1821" s="2">
        <v>-3.0390250508751802</v>
      </c>
      <c r="X1821" s="2">
        <v>-3.0322311255562902</v>
      </c>
    </row>
    <row r="1822" spans="2:24" x14ac:dyDescent="0.2">
      <c r="B1822" s="4">
        <v>0.24492430000000001</v>
      </c>
      <c r="C1822" s="4">
        <v>9.3566999999999999E-4</v>
      </c>
      <c r="D1822" s="4">
        <v>2.7915829999999999E-4</v>
      </c>
      <c r="F1822" s="2">
        <v>-0.61096812450219096</v>
      </c>
      <c r="G1822" s="2">
        <v>-3.0288772949042202</v>
      </c>
      <c r="H1822" s="2">
        <v>0.129484435965672</v>
      </c>
      <c r="P1822" s="2">
        <v>-0.61096812450219096</v>
      </c>
      <c r="Q1822" s="2">
        <v>-3.2560085436280701</v>
      </c>
      <c r="R1822" s="2">
        <v>-3.1689503244106998</v>
      </c>
      <c r="S1822" s="2">
        <v>-3.0238893721054398</v>
      </c>
      <c r="T1822" s="2">
        <v>-2.9776692978467501</v>
      </c>
      <c r="U1822" s="2">
        <v>-3.0711470349342198</v>
      </c>
      <c r="V1822" s="2">
        <v>-3.04739893108892</v>
      </c>
      <c r="W1822" s="2">
        <v>-3.0393657780407999</v>
      </c>
      <c r="X1822" s="2">
        <v>-3.0325673795629702</v>
      </c>
    </row>
    <row r="1823" spans="2:24" x14ac:dyDescent="0.2">
      <c r="B1823" s="4">
        <v>0.24505450000000001</v>
      </c>
      <c r="C1823" s="4">
        <v>9.3199999999999999E-4</v>
      </c>
      <c r="D1823" s="4">
        <v>2.7770939999999998E-4</v>
      </c>
      <c r="F1823" s="2">
        <v>-0.61073731801474895</v>
      </c>
      <c r="G1823" s="2">
        <v>-3.0305840876460199</v>
      </c>
      <c r="H1823" s="2">
        <v>0.129319613304721</v>
      </c>
      <c r="P1823" s="2">
        <v>-0.61073731801474895</v>
      </c>
      <c r="Q1823" s="2">
        <v>-3.2566136740165401</v>
      </c>
      <c r="R1823" s="2">
        <v>-3.1694201472024099</v>
      </c>
      <c r="S1823" s="2">
        <v>-3.0242292357948499</v>
      </c>
      <c r="T1823" s="2">
        <v>-2.9780012758063998</v>
      </c>
      <c r="U1823" s="2">
        <v>-3.07161438042841</v>
      </c>
      <c r="V1823" s="2">
        <v>-3.0478325820331502</v>
      </c>
      <c r="W1823" s="2">
        <v>-3.0397063383706202</v>
      </c>
      <c r="X1823" s="2">
        <v>-3.0329034717538801</v>
      </c>
    </row>
    <row r="1824" spans="2:24" x14ac:dyDescent="0.2">
      <c r="B1824" s="4">
        <v>0.24518480000000001</v>
      </c>
      <c r="C1824" s="4">
        <v>9.6334999999999997E-4</v>
      </c>
      <c r="D1824" s="4">
        <v>2.783382E-4</v>
      </c>
      <c r="F1824" s="2">
        <v>-0.61050645699514205</v>
      </c>
      <c r="G1824" s="2">
        <v>-3.0162158982827498</v>
      </c>
      <c r="H1824" s="2">
        <v>0.12539448673898401</v>
      </c>
      <c r="P1824" s="2">
        <v>-0.61050645699514205</v>
      </c>
      <c r="Q1824" s="2">
        <v>-3.2572187974653102</v>
      </c>
      <c r="R1824" s="2">
        <v>-3.16988992631503</v>
      </c>
      <c r="S1824" s="2">
        <v>-3.0245692448117798</v>
      </c>
      <c r="T1824" s="2">
        <v>-2.9783334299117201</v>
      </c>
      <c r="U1824" s="2">
        <v>-3.0720820910039901</v>
      </c>
      <c r="V1824" s="2">
        <v>-3.04826657432098</v>
      </c>
      <c r="W1824" s="2">
        <v>-3.0400469936510799</v>
      </c>
      <c r="X1824" s="2">
        <v>-3.0332396607886301</v>
      </c>
    </row>
    <row r="1825" spans="2:24" x14ac:dyDescent="0.2">
      <c r="B1825" s="4">
        <v>0.24531500000000001</v>
      </c>
      <c r="C1825" s="4">
        <v>1.53728E-3</v>
      </c>
      <c r="D1825" s="4">
        <v>2.7970749999999998E-4</v>
      </c>
      <c r="F1825" s="2">
        <v>-0.61027589566618001</v>
      </c>
      <c r="G1825" s="2">
        <v>-2.8132470229492301</v>
      </c>
      <c r="H1825" s="2">
        <v>7.8966131739175702E-2</v>
      </c>
      <c r="P1825" s="2">
        <v>-0.61027589566618001</v>
      </c>
      <c r="Q1825" s="2">
        <v>-3.25782298595737</v>
      </c>
      <c r="R1825" s="2">
        <v>-3.1703589373663199</v>
      </c>
      <c r="S1825" s="2">
        <v>-3.0249088778681901</v>
      </c>
      <c r="T1825" s="2">
        <v>-2.97866524968593</v>
      </c>
      <c r="U1825" s="2">
        <v>-3.07254944832947</v>
      </c>
      <c r="V1825" s="2">
        <v>-3.04870023961703</v>
      </c>
      <c r="W1825" s="2">
        <v>-3.04038722197703</v>
      </c>
      <c r="X1825" s="2">
        <v>-3.0335754308421601</v>
      </c>
    </row>
    <row r="1826" spans="2:24" x14ac:dyDescent="0.2">
      <c r="B1826" s="4">
        <v>0.24544530000000001</v>
      </c>
      <c r="C1826" s="4">
        <v>1.1715499999999999E-3</v>
      </c>
      <c r="D1826" s="4">
        <v>2.7762499999999999E-4</v>
      </c>
      <c r="F1826" s="2">
        <v>-0.61004527973281397</v>
      </c>
      <c r="G1826" s="2">
        <v>-2.9312391716331998</v>
      </c>
      <c r="H1826" s="2">
        <v>0.10284601596176</v>
      </c>
      <c r="P1826" s="2">
        <v>-0.61004527973281397</v>
      </c>
      <c r="Q1826" s="2">
        <v>-3.2584271682741002</v>
      </c>
      <c r="R1826" s="2">
        <v>-3.1708279052170099</v>
      </c>
      <c r="S1826" s="2">
        <v>-3.02524865715713</v>
      </c>
      <c r="T1826" s="2">
        <v>-2.9789972462739001</v>
      </c>
      <c r="U1826" s="2">
        <v>-3.0730171709716201</v>
      </c>
      <c r="V1826" s="2">
        <v>-3.0491342466627298</v>
      </c>
      <c r="W1826" s="2">
        <v>-3.0407275466072798</v>
      </c>
      <c r="X1826" s="2">
        <v>-3.03391129914576</v>
      </c>
    </row>
    <row r="1827" spans="2:24" x14ac:dyDescent="0.2">
      <c r="B1827" s="4">
        <v>0.2455755</v>
      </c>
      <c r="C1827" s="4">
        <v>1.0059400000000001E-3</v>
      </c>
      <c r="D1827" s="4">
        <v>2.7897129999999998E-4</v>
      </c>
      <c r="F1827" s="2">
        <v>-0.60981496304207905</v>
      </c>
      <c r="G1827" s="2">
        <v>-2.9974279223079399</v>
      </c>
      <c r="H1827" s="2">
        <v>0.120358614032646</v>
      </c>
      <c r="P1827" s="2">
        <v>-0.60981496304207905</v>
      </c>
      <c r="Q1827" s="2">
        <v>-3.25903041858734</v>
      </c>
      <c r="R1827" s="2">
        <v>-3.1712961108273099</v>
      </c>
      <c r="S1827" s="2">
        <v>-3.0255880612002102</v>
      </c>
      <c r="T1827" s="2">
        <v>-2.9793289093056599</v>
      </c>
      <c r="U1827" s="2">
        <v>-3.0734845399355</v>
      </c>
      <c r="V1827" s="2">
        <v>-3.0495679267671898</v>
      </c>
      <c r="W1827" s="2">
        <v>-3.0410674462004401</v>
      </c>
      <c r="X1827" s="2">
        <v>-3.0342467507589701</v>
      </c>
    </row>
    <row r="1828" spans="2:24" x14ac:dyDescent="0.2">
      <c r="B1828" s="4">
        <v>0.2457058</v>
      </c>
      <c r="C1828" s="4">
        <v>1.3552900000000001E-3</v>
      </c>
      <c r="D1828" s="4">
        <v>2.7978269999999998E-4</v>
      </c>
      <c r="F1828" s="2">
        <v>-0.60958459167513002</v>
      </c>
      <c r="G1828" s="2">
        <v>-2.8679677661001901</v>
      </c>
      <c r="H1828" s="2">
        <v>8.9593881604675005E-2</v>
      </c>
      <c r="P1828" s="2">
        <v>-0.60958459167513002</v>
      </c>
      <c r="Q1828" s="2">
        <v>-3.2596336642987498</v>
      </c>
      <c r="R1828" s="2">
        <v>-3.17176427556273</v>
      </c>
      <c r="S1828" s="2">
        <v>-3.0259276125967598</v>
      </c>
      <c r="T1828" s="2">
        <v>-2.9796607495078198</v>
      </c>
      <c r="U1828" s="2">
        <v>-3.0739522741914298</v>
      </c>
      <c r="V1828" s="2">
        <v>-3.0500019471614301</v>
      </c>
      <c r="W1828" s="2">
        <v>-3.0414074436938798</v>
      </c>
      <c r="X1828" s="2">
        <v>-3.0345823017644</v>
      </c>
    </row>
    <row r="1829" spans="2:24" x14ac:dyDescent="0.2">
      <c r="B1829" s="4">
        <v>0.245836</v>
      </c>
      <c r="C1829" s="4">
        <v>6.0672999999999999E-4</v>
      </c>
      <c r="D1829" s="4">
        <v>2.7803339999999999E-4</v>
      </c>
      <c r="F1829" s="2">
        <v>-0.60935451910402305</v>
      </c>
      <c r="G1829" s="2">
        <v>-3.21700453066607</v>
      </c>
      <c r="H1829" s="2">
        <v>0.19888005471956199</v>
      </c>
      <c r="P1829" s="2">
        <v>-0.60935451910402305</v>
      </c>
      <c r="Q1829" s="2">
        <v>-3.2602359814717699</v>
      </c>
      <c r="R1829" s="2">
        <v>-3.1722316822289698</v>
      </c>
      <c r="S1829" s="2">
        <v>-3.0262667899346001</v>
      </c>
      <c r="T1829" s="2">
        <v>-2.9799922577406601</v>
      </c>
      <c r="U1829" s="2">
        <v>-3.0744196549990201</v>
      </c>
      <c r="V1829" s="2">
        <v>-3.0504356414139999</v>
      </c>
      <c r="W1829" s="2">
        <v>-3.0417470181317698</v>
      </c>
      <c r="X1829" s="2">
        <v>-3.0349174378130401</v>
      </c>
    </row>
    <row r="1830" spans="2:24" x14ac:dyDescent="0.2">
      <c r="B1830" s="4">
        <v>0.2459662</v>
      </c>
      <c r="C1830" s="4">
        <v>9.5660999999999999E-4</v>
      </c>
      <c r="D1830" s="4">
        <v>2.7955169999999998E-4</v>
      </c>
      <c r="F1830" s="2">
        <v>-0.60912456835201401</v>
      </c>
      <c r="G1830" s="2">
        <v>-3.0192650835078401</v>
      </c>
      <c r="H1830" s="2">
        <v>0.12682852761313401</v>
      </c>
      <c r="P1830" s="2">
        <v>-0.60912456835201401</v>
      </c>
      <c r="Q1830" s="2">
        <v>-3.2608378340436199</v>
      </c>
      <c r="R1830" s="2">
        <v>-3.1726986931336598</v>
      </c>
      <c r="S1830" s="2">
        <v>-3.0266058544397398</v>
      </c>
      <c r="T1830" s="2">
        <v>-2.9803236874742098</v>
      </c>
      <c r="U1830" s="2">
        <v>-3.0748870412714502</v>
      </c>
      <c r="V1830" s="2">
        <v>-3.0508693425604099</v>
      </c>
      <c r="W1830" s="2">
        <v>-3.0420864311595399</v>
      </c>
      <c r="X1830" s="2">
        <v>-3.03525241765057</v>
      </c>
    </row>
    <row r="1831" spans="2:24" x14ac:dyDescent="0.2">
      <c r="B1831" s="4">
        <v>0.2460965</v>
      </c>
      <c r="C1831" s="4">
        <v>9.5662000000000004E-4</v>
      </c>
      <c r="D1831" s="4">
        <v>2.794192E-4</v>
      </c>
      <c r="F1831" s="2">
        <v>-0.60889456281688703</v>
      </c>
      <c r="G1831" s="2">
        <v>-3.0192605435990698</v>
      </c>
      <c r="H1831" s="2">
        <v>0.126767089126299</v>
      </c>
      <c r="P1831" s="2">
        <v>-0.60889456281688703</v>
      </c>
      <c r="Q1831" s="2">
        <v>-3.2614396845145199</v>
      </c>
      <c r="R1831" s="2">
        <v>-3.1731656656821801</v>
      </c>
      <c r="S1831" s="2">
        <v>-3.0269450669526901</v>
      </c>
      <c r="T1831" s="2">
        <v>-2.9806552951000098</v>
      </c>
      <c r="U1831" s="2">
        <v>-3.0753547924067299</v>
      </c>
      <c r="V1831" s="2">
        <v>-3.05130338388346</v>
      </c>
      <c r="W1831" s="2">
        <v>-3.0424259447041502</v>
      </c>
      <c r="X1831" s="2">
        <v>-3.0355874990450098</v>
      </c>
    </row>
    <row r="1832" spans="2:24" x14ac:dyDescent="0.2">
      <c r="B1832" s="4">
        <v>0.24622669999999999</v>
      </c>
      <c r="C1832" s="4">
        <v>9.6478999999999998E-4</v>
      </c>
      <c r="D1832" s="4">
        <v>2.7808269999999999E-4</v>
      </c>
      <c r="F1832" s="2">
        <v>-0.60866485540979298</v>
      </c>
      <c r="G1832" s="2">
        <v>-3.0155672066211401</v>
      </c>
      <c r="H1832" s="2">
        <v>0.12509239502896999</v>
      </c>
      <c r="P1832" s="2">
        <v>-0.60866485540979298</v>
      </c>
      <c r="Q1832" s="2">
        <v>-3.2620406107447</v>
      </c>
      <c r="R1832" s="2">
        <v>-3.1736318848190002</v>
      </c>
      <c r="S1832" s="2">
        <v>-3.0272839072418498</v>
      </c>
      <c r="T1832" s="2">
        <v>-2.9809865719670898</v>
      </c>
      <c r="U1832" s="2">
        <v>-3.07582219000692</v>
      </c>
      <c r="V1832" s="2">
        <v>-3.0517370979303098</v>
      </c>
      <c r="W1832" s="2">
        <v>-3.0427650374573001</v>
      </c>
      <c r="X1832" s="2">
        <v>-3.0359221680317399</v>
      </c>
    </row>
    <row r="1833" spans="2:24" x14ac:dyDescent="0.2">
      <c r="B1833" s="4">
        <v>0.24635689999999999</v>
      </c>
      <c r="C1833" s="4">
        <v>1.0840400000000001E-3</v>
      </c>
      <c r="D1833" s="4">
        <v>2.7999630000000001E-4</v>
      </c>
      <c r="F1833" s="2">
        <v>-0.60843526943551096</v>
      </c>
      <c r="G1833" s="2">
        <v>-2.9649546924666601</v>
      </c>
      <c r="H1833" s="2">
        <v>0.112097703221283</v>
      </c>
      <c r="P1833" s="2">
        <v>-0.60843526943551096</v>
      </c>
      <c r="Q1833" s="2">
        <v>-3.2626410758472799</v>
      </c>
      <c r="R1833" s="2">
        <v>-3.1740977142809998</v>
      </c>
      <c r="S1833" s="2">
        <v>-3.02762263603084</v>
      </c>
      <c r="T1833" s="2">
        <v>-2.9813177711899801</v>
      </c>
      <c r="U1833" s="2">
        <v>-3.0762895928468499</v>
      </c>
      <c r="V1833" s="2">
        <v>-3.0521708183662501</v>
      </c>
      <c r="W1833" s="2">
        <v>-3.0431039718513602</v>
      </c>
      <c r="X1833" s="2">
        <v>-3.0362566834885998</v>
      </c>
    </row>
    <row r="1834" spans="2:24" x14ac:dyDescent="0.2">
      <c r="B1834" s="4">
        <v>0.24648719999999999</v>
      </c>
      <c r="C1834" s="4">
        <v>1.1116100000000001E-3</v>
      </c>
      <c r="D1834" s="4">
        <v>2.7935710000000002E-4</v>
      </c>
      <c r="F1834" s="2">
        <v>-0.60820562857216098</v>
      </c>
      <c r="G1834" s="2">
        <v>-2.9540475549809502</v>
      </c>
      <c r="H1834" s="2">
        <v>0.109067911767616</v>
      </c>
      <c r="P1834" s="2">
        <v>-0.60820562857216098</v>
      </c>
      <c r="Q1834" s="2">
        <v>-3.2632415411897302</v>
      </c>
      <c r="R1834" s="2">
        <v>-3.1745635086491601</v>
      </c>
      <c r="S1834" s="2">
        <v>-3.02796151359557</v>
      </c>
      <c r="T1834" s="2">
        <v>-2.98164914870372</v>
      </c>
      <c r="U1834" s="2">
        <v>-3.0767573604359102</v>
      </c>
      <c r="V1834" s="2">
        <v>-3.0526048786371498</v>
      </c>
      <c r="W1834" s="2">
        <v>-3.04344300809688</v>
      </c>
      <c r="X1834" s="2">
        <v>-3.0365913018031598</v>
      </c>
    </row>
    <row r="1835" spans="2:24" x14ac:dyDescent="0.2">
      <c r="B1835" s="4">
        <v>0.24661739999999999</v>
      </c>
      <c r="C1835" s="4">
        <v>1.46177E-3</v>
      </c>
      <c r="D1835" s="4">
        <v>2.7888529999999998E-4</v>
      </c>
      <c r="F1835" s="2">
        <v>-0.60797628517176405</v>
      </c>
      <c r="G1835" s="2">
        <v>-2.8351209554142498</v>
      </c>
      <c r="H1835" s="2">
        <v>8.2801138482798201E-2</v>
      </c>
      <c r="P1835" s="2">
        <v>-0.60797628517176405</v>
      </c>
      <c r="Q1835" s="2">
        <v>-3.2638410876484101</v>
      </c>
      <c r="R1835" s="2">
        <v>-3.1750285584233899</v>
      </c>
      <c r="S1835" s="2">
        <v>-3.0283000203683201</v>
      </c>
      <c r="T1835" s="2">
        <v>-2.9819801952329699</v>
      </c>
      <c r="U1835" s="2">
        <v>-3.0772247743165102</v>
      </c>
      <c r="V1835" s="2">
        <v>-3.0530386120250701</v>
      </c>
      <c r="W1835" s="2">
        <v>-3.0437816272540399</v>
      </c>
      <c r="X1835" s="2">
        <v>-3.0369255111223299</v>
      </c>
    </row>
    <row r="1836" spans="2:24" x14ac:dyDescent="0.2">
      <c r="B1836" s="4">
        <v>0.24674769999999999</v>
      </c>
      <c r="C1836" s="4">
        <v>1.11524E-3</v>
      </c>
      <c r="D1836" s="4">
        <v>2.803374E-4</v>
      </c>
      <c r="F1836" s="2">
        <v>-0.60774688681218103</v>
      </c>
      <c r="G1836" s="2">
        <v>-2.9526316622484501</v>
      </c>
      <c r="H1836" s="2">
        <v>0.109094393673111</v>
      </c>
      <c r="P1836" s="2">
        <v>-0.60774688681218103</v>
      </c>
      <c r="Q1836" s="2">
        <v>-3.26444063675042</v>
      </c>
      <c r="R1836" s="2">
        <v>-3.1754935771833401</v>
      </c>
      <c r="S1836" s="2">
        <v>-3.02863867680687</v>
      </c>
      <c r="T1836" s="2">
        <v>-2.98231142043955</v>
      </c>
      <c r="U1836" s="2">
        <v>-3.0776925522341601</v>
      </c>
      <c r="V1836" s="2">
        <v>-3.0534726839370698</v>
      </c>
      <c r="W1836" s="2">
        <v>-3.04412034960946</v>
      </c>
      <c r="X1836" s="2">
        <v>-3.0372598250762999</v>
      </c>
    </row>
    <row r="1837" spans="2:24" x14ac:dyDescent="0.2">
      <c r="B1837" s="4">
        <v>0.24687790000000001</v>
      </c>
      <c r="C1837" s="4">
        <v>9.588E-4</v>
      </c>
      <c r="D1837" s="4">
        <v>2.791259E-4</v>
      </c>
      <c r="F1837" s="2">
        <v>-0.60751778547361501</v>
      </c>
      <c r="G1837" s="2">
        <v>-3.0182719746383802</v>
      </c>
      <c r="H1837" s="2">
        <v>0.12634609991656201</v>
      </c>
      <c r="P1837" s="2">
        <v>-0.60751778547361501</v>
      </c>
      <c r="Q1837" s="2">
        <v>-3.2650392691858898</v>
      </c>
      <c r="R1837" s="2">
        <v>-3.1759578544986402</v>
      </c>
      <c r="S1837" s="2">
        <v>-3.0289769635181898</v>
      </c>
      <c r="T1837" s="2">
        <v>-2.9826423157053799</v>
      </c>
      <c r="U1837" s="2">
        <v>-3.07815997678571</v>
      </c>
      <c r="V1837" s="2">
        <v>-3.0539064288172102</v>
      </c>
      <c r="W1837" s="2">
        <v>-3.0444586566357899</v>
      </c>
      <c r="X1837" s="2">
        <v>-3.03759373146237</v>
      </c>
    </row>
    <row r="1838" spans="2:24" x14ac:dyDescent="0.2">
      <c r="B1838" s="4">
        <v>0.24700820000000001</v>
      </c>
      <c r="C1838" s="4">
        <v>9.3150999999999998E-4</v>
      </c>
      <c r="D1838" s="4">
        <v>2.8079279999999998E-4</v>
      </c>
      <c r="F1838" s="2">
        <v>-0.60728862910616599</v>
      </c>
      <c r="G1838" s="2">
        <v>-3.0308124784794899</v>
      </c>
      <c r="H1838" s="2">
        <v>0.13082422647099901</v>
      </c>
      <c r="P1838" s="2">
        <v>-0.60728862910616599</v>
      </c>
      <c r="Q1838" s="2">
        <v>-3.2656379058677301</v>
      </c>
      <c r="R1838" s="2">
        <v>-3.1764221062700102</v>
      </c>
      <c r="S1838" s="2">
        <v>-3.0293154004085898</v>
      </c>
      <c r="T1838" s="2">
        <v>-2.9829733894967698</v>
      </c>
      <c r="U1838" s="2">
        <v>-3.07862776537204</v>
      </c>
      <c r="V1838" s="2">
        <v>-3.0543405123986802</v>
      </c>
      <c r="W1838" s="2">
        <v>-3.0447970684122998</v>
      </c>
      <c r="X1838" s="2">
        <v>-3.0379277436359202</v>
      </c>
    </row>
    <row r="1839" spans="2:24" x14ac:dyDescent="0.2">
      <c r="B1839" s="4">
        <v>0.24713840000000001</v>
      </c>
      <c r="C1839" s="4">
        <v>1.0650499999999999E-3</v>
      </c>
      <c r="D1839" s="4">
        <v>2.79936E-4</v>
      </c>
      <c r="F1839" s="2">
        <v>-0.60705976931899996</v>
      </c>
      <c r="G1839" s="2">
        <v>-2.97263000329156</v>
      </c>
      <c r="H1839" s="2">
        <v>0.11407185014788</v>
      </c>
      <c r="P1839" s="2">
        <v>-0.60705976931899996</v>
      </c>
      <c r="Q1839" s="2">
        <v>-3.2662356301695699</v>
      </c>
      <c r="R1839" s="2">
        <v>-3.1768856185358501</v>
      </c>
      <c r="S1839" s="2">
        <v>-3.0296534686044101</v>
      </c>
      <c r="T1839" s="2">
        <v>-2.9833041338204001</v>
      </c>
      <c r="U1839" s="2">
        <v>-3.0790952001640299</v>
      </c>
      <c r="V1839" s="2">
        <v>-3.0547742678432899</v>
      </c>
      <c r="W1839" s="2">
        <v>-3.0451350665199999</v>
      </c>
      <c r="X1839" s="2">
        <v>-3.03826135015527</v>
      </c>
    </row>
    <row r="1840" spans="2:24" x14ac:dyDescent="0.2">
      <c r="B1840" s="4">
        <v>0.24726860000000001</v>
      </c>
      <c r="C1840" s="4">
        <v>1.05221E-3</v>
      </c>
      <c r="D1840" s="4">
        <v>2.7932320000000001E-4</v>
      </c>
      <c r="F1840" s="2">
        <v>-0.60683103007036099</v>
      </c>
      <c r="G1840" s="2">
        <v>-2.9778975750686199</v>
      </c>
      <c r="H1840" s="2">
        <v>0.11521109740451101</v>
      </c>
      <c r="P1840" s="2">
        <v>-0.60683103007036099</v>
      </c>
      <c r="Q1840" s="2">
        <v>-3.26683290213415</v>
      </c>
      <c r="R1840" s="2">
        <v>-3.17734875235129</v>
      </c>
      <c r="S1840" s="2">
        <v>-3.0299914281959199</v>
      </c>
      <c r="T1840" s="2">
        <v>-2.9836348032691702</v>
      </c>
      <c r="U1840" s="2">
        <v>-3.0795626402838598</v>
      </c>
      <c r="V1840" s="2">
        <v>-3.0552080298837798</v>
      </c>
      <c r="W1840" s="2">
        <v>-3.0454729115661099</v>
      </c>
      <c r="X1840" s="2">
        <v>-3.0385948080978098</v>
      </c>
    </row>
    <row r="1841" spans="2:24" x14ac:dyDescent="0.2">
      <c r="B1841" s="4">
        <v>0.2473989</v>
      </c>
      <c r="C1841" s="4">
        <v>7.3925E-4</v>
      </c>
      <c r="D1841" s="4">
        <v>2.8022620000000002E-4</v>
      </c>
      <c r="F1841" s="2">
        <v>-0.606602235689081</v>
      </c>
      <c r="G1841" s="2">
        <v>-3.1312086668018502</v>
      </c>
      <c r="H1841" s="2">
        <v>0.16451561826175201</v>
      </c>
      <c r="P1841" s="2">
        <v>-0.606602235689081</v>
      </c>
      <c r="Q1841" s="2">
        <v>-3.2674301813202402</v>
      </c>
      <c r="R1841" s="2">
        <v>-3.1778118626352598</v>
      </c>
      <c r="S1841" s="2">
        <v>-3.0303295390184899</v>
      </c>
      <c r="T1841" s="2">
        <v>-2.9839656516602</v>
      </c>
      <c r="U1841" s="2">
        <v>-3.0800304445275901</v>
      </c>
      <c r="V1841" s="2">
        <v>-3.0556421296393799</v>
      </c>
      <c r="W1841" s="2">
        <v>-3.0458108633598702</v>
      </c>
      <c r="X1841" s="2">
        <v>-3.0389283735843602</v>
      </c>
    </row>
    <row r="1842" spans="2:24" x14ac:dyDescent="0.2">
      <c r="B1842" s="4">
        <v>0.2475291</v>
      </c>
      <c r="C1842" s="4">
        <v>1.35676E-3</v>
      </c>
      <c r="D1842" s="4">
        <v>2.7888419999999998E-4</v>
      </c>
      <c r="F1842" s="2">
        <v>-0.60637373722931298</v>
      </c>
      <c r="G1842" s="2">
        <v>-2.8674969687690801</v>
      </c>
      <c r="H1842" s="2">
        <v>8.9209397977534702E-2</v>
      </c>
      <c r="P1842" s="2">
        <v>-0.60637373722931298</v>
      </c>
      <c r="Q1842" s="2">
        <v>-3.2680265528470098</v>
      </c>
      <c r="R1842" s="2">
        <v>-3.1782742421370398</v>
      </c>
      <c r="S1842" s="2">
        <v>-3.0306672827705898</v>
      </c>
      <c r="T1842" s="2">
        <v>-2.9842961718956298</v>
      </c>
      <c r="U1842" s="2">
        <v>-3.0804978948068702</v>
      </c>
      <c r="V1842" s="2">
        <v>-3.0560759018378501</v>
      </c>
      <c r="W1842" s="2">
        <v>-3.0461484046133198</v>
      </c>
      <c r="X1842" s="2">
        <v>-3.03926153626105</v>
      </c>
    </row>
    <row r="1843" spans="2:24" x14ac:dyDescent="0.2">
      <c r="B1843" s="4">
        <v>0.2476594</v>
      </c>
      <c r="C1843" s="4">
        <v>9.3771000000000002E-4</v>
      </c>
      <c r="D1843" s="4">
        <v>2.804824E-4</v>
      </c>
      <c r="F1843" s="2">
        <v>-0.60614518356823999</v>
      </c>
      <c r="G1843" s="2">
        <v>-3.0279314525302499</v>
      </c>
      <c r="H1843" s="2">
        <v>0.12981557368482799</v>
      </c>
      <c r="P1843" s="2">
        <v>-0.60614518356823999</v>
      </c>
      <c r="Q1843" s="2">
        <v>-3.2686229338563701</v>
      </c>
      <c r="R1843" s="2">
        <v>-3.1787366033184701</v>
      </c>
      <c r="S1843" s="2">
        <v>-3.03100517825172</v>
      </c>
      <c r="T1843" s="2">
        <v>-2.9846268715022899</v>
      </c>
      <c r="U1843" s="2">
        <v>-3.0809657094249099</v>
      </c>
      <c r="V1843" s="2">
        <v>-3.0565100115115298</v>
      </c>
      <c r="W1843" s="2">
        <v>-3.04648605392955</v>
      </c>
      <c r="X1843" s="2">
        <v>-3.0395948080188999</v>
      </c>
    </row>
    <row r="1844" spans="2:24" x14ac:dyDescent="0.2">
      <c r="B1844" s="4">
        <v>0.2477896</v>
      </c>
      <c r="C1844" s="4">
        <v>9.7123000000000001E-4</v>
      </c>
      <c r="D1844" s="4">
        <v>2.8027260000000002E-4</v>
      </c>
      <c r="F1844" s="2">
        <v>-0.60591692539092801</v>
      </c>
      <c r="G1844" s="2">
        <v>-3.0126779112840198</v>
      </c>
      <c r="H1844" s="2">
        <v>0.125241506543249</v>
      </c>
      <c r="P1844" s="2">
        <v>-0.60591692539092801</v>
      </c>
      <c r="Q1844" s="2">
        <v>-3.26921840966489</v>
      </c>
      <c r="R1844" s="2">
        <v>-3.1791982341039402</v>
      </c>
      <c r="S1844" s="2">
        <v>-3.0313427077782702</v>
      </c>
      <c r="T1844" s="2">
        <v>-2.9849572440002898</v>
      </c>
      <c r="U1844" s="2">
        <v>-3.08143316988569</v>
      </c>
      <c r="V1844" s="2">
        <v>-3.0569437936594102</v>
      </c>
      <c r="W1844" s="2">
        <v>-3.0468232944145401</v>
      </c>
      <c r="X1844" s="2">
        <v>-3.03992767852229</v>
      </c>
    </row>
    <row r="1845" spans="2:24" x14ac:dyDescent="0.2">
      <c r="B1845" s="4">
        <v>0.2479198</v>
      </c>
      <c r="C1845" s="4">
        <v>1.1817799999999999E-3</v>
      </c>
      <c r="D1845" s="4">
        <v>2.7900530000000002E-4</v>
      </c>
      <c r="F1845" s="2">
        <v>-0.60568878711941598</v>
      </c>
      <c r="G1845" s="2">
        <v>-2.9274633641305399</v>
      </c>
      <c r="H1845" s="2">
        <v>0.102462641269949</v>
      </c>
      <c r="P1845" s="2">
        <v>-0.60568878711941598</v>
      </c>
      <c r="Q1845" s="2">
        <v>-3.2698134411739401</v>
      </c>
      <c r="R1845" s="2">
        <v>-3.1796594990035398</v>
      </c>
      <c r="S1845" s="2">
        <v>-3.0316801305798302</v>
      </c>
      <c r="T1845" s="2">
        <v>-2.9852875413782902</v>
      </c>
      <c r="U1845" s="2">
        <v>-3.0819006354573699</v>
      </c>
      <c r="V1845" s="2">
        <v>-3.0573775808229899</v>
      </c>
      <c r="W1845" s="2">
        <v>-3.0471603859637799</v>
      </c>
      <c r="X1845" s="2">
        <v>-3.04026040433182</v>
      </c>
    </row>
    <row r="1846" spans="2:24" x14ac:dyDescent="0.2">
      <c r="B1846" s="4">
        <v>0.2480501</v>
      </c>
      <c r="C1846" s="4">
        <v>1.39635E-3</v>
      </c>
      <c r="D1846" s="4">
        <v>2.8069130000000001E-4</v>
      </c>
      <c r="F1846" s="2">
        <v>-0.60546059354438697</v>
      </c>
      <c r="G1846" s="2">
        <v>-2.8550057106404898</v>
      </c>
      <c r="H1846" s="2">
        <v>8.7241754717656703E-2</v>
      </c>
      <c r="P1846" s="2">
        <v>-0.60546059354438697</v>
      </c>
      <c r="Q1846" s="2">
        <v>-3.2704084852855702</v>
      </c>
      <c r="R1846" s="2">
        <v>-3.1801207463149899</v>
      </c>
      <c r="S1846" s="2">
        <v>-3.0320177066730398</v>
      </c>
      <c r="T1846" s="2">
        <v>-2.98561802027608</v>
      </c>
      <c r="U1846" s="2">
        <v>-3.0823684656140098</v>
      </c>
      <c r="V1846" s="2">
        <v>-3.05781170552198</v>
      </c>
      <c r="W1846" s="2">
        <v>-3.0474975878881598</v>
      </c>
      <c r="X1846" s="2">
        <v>-3.0405932413114898</v>
      </c>
    </row>
    <row r="1847" spans="2:24" x14ac:dyDescent="0.2">
      <c r="B1847" s="4">
        <v>0.24818029999999999</v>
      </c>
      <c r="C1847" s="4">
        <v>7.5949999999999998E-4</v>
      </c>
      <c r="D1847" s="4">
        <v>2.7951439999999999E-4</v>
      </c>
      <c r="F1847" s="2">
        <v>-0.60523269479879904</v>
      </c>
      <c r="G1847" s="2">
        <v>-3.1194722218011899</v>
      </c>
      <c r="H1847" s="2">
        <v>0.15972251428571399</v>
      </c>
      <c r="P1847" s="2">
        <v>-0.60523269479879904</v>
      </c>
      <c r="Q1847" s="2">
        <v>-3.2710026295284802</v>
      </c>
      <c r="R1847" s="2">
        <v>-3.18058127294973</v>
      </c>
      <c r="S1847" s="2">
        <v>-3.0323549181214502</v>
      </c>
      <c r="T1847" s="2">
        <v>-2.9859481717722698</v>
      </c>
      <c r="U1847" s="2">
        <v>-3.08283594156751</v>
      </c>
      <c r="V1847" s="2">
        <v>-3.0582455019816899</v>
      </c>
      <c r="W1847" s="2">
        <v>-3.0478343835054198</v>
      </c>
      <c r="X1847" s="2">
        <v>-3.0409256792861301</v>
      </c>
    </row>
    <row r="1848" spans="2:24" x14ac:dyDescent="0.2">
      <c r="B1848" s="4">
        <v>0.24831059999999999</v>
      </c>
      <c r="C1848" s="4">
        <v>9.8232000000000007E-4</v>
      </c>
      <c r="D1848" s="4">
        <v>2.7961899999999999E-4</v>
      </c>
      <c r="F1848" s="2">
        <v>-0.60500474068205201</v>
      </c>
      <c r="G1848" s="2">
        <v>-3.0077470136431201</v>
      </c>
      <c r="H1848" s="2">
        <v>0.123538812199691</v>
      </c>
      <c r="P1848" s="2">
        <v>-0.60500474068205201</v>
      </c>
      <c r="Q1848" s="2">
        <v>-3.2715967892514</v>
      </c>
      <c r="R1848" s="2">
        <v>-3.1810417903394299</v>
      </c>
      <c r="S1848" s="2">
        <v>-3.03269228350561</v>
      </c>
      <c r="T1848" s="2">
        <v>-2.98627850429361</v>
      </c>
      <c r="U1848" s="2">
        <v>-3.0833037820066198</v>
      </c>
      <c r="V1848" s="2">
        <v>-3.05867963588687</v>
      </c>
      <c r="W1848" s="2">
        <v>-3.0481712911314598</v>
      </c>
      <c r="X1848" s="2">
        <v>-3.0412582303331801</v>
      </c>
    </row>
    <row r="1849" spans="2:24" x14ac:dyDescent="0.2">
      <c r="B1849" s="4">
        <v>0.24844079999999999</v>
      </c>
      <c r="C1849" s="4">
        <v>1.0716899999999999E-3</v>
      </c>
      <c r="D1849" s="4">
        <v>2.8043099999999999E-4</v>
      </c>
      <c r="F1849" s="2">
        <v>-0.60477708095995097</v>
      </c>
      <c r="G1849" s="2">
        <v>-2.96993082169495</v>
      </c>
      <c r="H1849" s="2">
        <v>0.11356554040814</v>
      </c>
      <c r="P1849" s="2">
        <v>-0.60477708095995097</v>
      </c>
      <c r="Q1849" s="2">
        <v>-3.2721900532127401</v>
      </c>
      <c r="R1849" s="2">
        <v>-3.1815015908259299</v>
      </c>
      <c r="S1849" s="2">
        <v>-3.0330292848743801</v>
      </c>
      <c r="T1849" s="2">
        <v>-2.9866085102717901</v>
      </c>
      <c r="U1849" s="2">
        <v>-3.0837712686247198</v>
      </c>
      <c r="V1849" s="2">
        <v>-3.0591134418564501</v>
      </c>
      <c r="W1849" s="2">
        <v>-3.04850779424368</v>
      </c>
      <c r="X1849" s="2">
        <v>-3.0415903839433001</v>
      </c>
    </row>
    <row r="1850" spans="2:24" x14ac:dyDescent="0.2">
      <c r="B1850" s="4">
        <v>0.24857099999999999</v>
      </c>
      <c r="C1850" s="4">
        <v>1.1466200000000001E-3</v>
      </c>
      <c r="D1850" s="4">
        <v>2.798306E-4</v>
      </c>
      <c r="F1850" s="2">
        <v>-0.60454954051589205</v>
      </c>
      <c r="G1850" s="2">
        <v>-2.94058048728323</v>
      </c>
      <c r="H1850" s="2">
        <v>0.105916938828906</v>
      </c>
      <c r="P1850" s="2">
        <v>-0.60454954051589205</v>
      </c>
      <c r="Q1850" s="2">
        <v>-3.27278287941302</v>
      </c>
      <c r="R1850" s="2">
        <v>-3.1819610309687301</v>
      </c>
      <c r="S1850" s="2">
        <v>-3.0333661822827001</v>
      </c>
      <c r="T1850" s="2">
        <v>-2.9869384443974099</v>
      </c>
      <c r="U1850" s="2">
        <v>-3.0842387599851699</v>
      </c>
      <c r="V1850" s="2">
        <v>-3.0595472515220199</v>
      </c>
      <c r="W1850" s="2">
        <v>-3.0488441522928</v>
      </c>
      <c r="X1850" s="2">
        <v>-3.0419223963886801</v>
      </c>
    </row>
    <row r="1851" spans="2:24" x14ac:dyDescent="0.2">
      <c r="B1851" s="4">
        <v>0.24870129999999999</v>
      </c>
      <c r="C1851" s="4">
        <v>7.5137999999999995E-4</v>
      </c>
      <c r="D1851" s="4">
        <v>2.8078819999999998E-4</v>
      </c>
      <c r="F1851" s="2">
        <v>-0.60432194459998401</v>
      </c>
      <c r="G1851" s="2">
        <v>-3.12414036903473</v>
      </c>
      <c r="H1851" s="2">
        <v>0.16218435252468799</v>
      </c>
      <c r="P1851" s="2">
        <v>-0.60432194459998401</v>
      </c>
      <c r="Q1851" s="2">
        <v>-3.2733757238545</v>
      </c>
      <c r="R1851" s="2">
        <v>-3.1824204638821598</v>
      </c>
      <c r="S1851" s="2">
        <v>-3.0337032347775801</v>
      </c>
      <c r="T1851" s="2">
        <v>-2.9872685597423598</v>
      </c>
      <c r="U1851" s="2">
        <v>-3.08470661631068</v>
      </c>
      <c r="V1851" s="2">
        <v>-3.0599813992600402</v>
      </c>
      <c r="W1851" s="2">
        <v>-3.0491806244555102</v>
      </c>
      <c r="X1851" s="2">
        <v>-3.0422545239364802</v>
      </c>
    </row>
    <row r="1852" spans="2:24" x14ac:dyDescent="0.2">
      <c r="B1852" s="4">
        <v>0.24883150000000001</v>
      </c>
      <c r="C1852" s="4">
        <v>1.0922200000000001E-3</v>
      </c>
      <c r="D1852" s="4">
        <v>2.8154839999999998E-4</v>
      </c>
      <c r="F1852" s="2">
        <v>-0.60409464242881195</v>
      </c>
      <c r="G1852" s="2">
        <v>-2.96168987521843</v>
      </c>
      <c r="H1852" s="2">
        <v>0.111874902125945</v>
      </c>
      <c r="P1852" s="2">
        <v>-0.60409464242881195</v>
      </c>
      <c r="Q1852" s="2">
        <v>-3.2739676782433098</v>
      </c>
      <c r="R1852" s="2">
        <v>-3.1828791874437501</v>
      </c>
      <c r="S1852" s="2">
        <v>-3.0340399251328098</v>
      </c>
      <c r="T1852" s="2">
        <v>-2.9875983499314902</v>
      </c>
      <c r="U1852" s="2">
        <v>-3.0851741188676001</v>
      </c>
      <c r="V1852" s="2">
        <v>-3.0604152188531399</v>
      </c>
      <c r="W1852" s="2">
        <v>-3.0495166951083701</v>
      </c>
      <c r="X1852" s="2">
        <v>-3.0425862569628399</v>
      </c>
    </row>
    <row r="1853" spans="2:24" x14ac:dyDescent="0.2">
      <c r="B1853" s="4">
        <v>0.24896180000000001</v>
      </c>
      <c r="C1853" s="4">
        <v>9.5505999999999998E-4</v>
      </c>
      <c r="D1853" s="4">
        <v>2.791445E-4</v>
      </c>
      <c r="F1853" s="2">
        <v>-0.60386728471915896</v>
      </c>
      <c r="G1853" s="2">
        <v>-3.0199693437561699</v>
      </c>
      <c r="H1853" s="2">
        <v>0.12684932150859601</v>
      </c>
      <c r="P1853" s="2">
        <v>-0.60386728471915896</v>
      </c>
      <c r="Q1853" s="2">
        <v>-3.2745596531426302</v>
      </c>
      <c r="R1853" s="2">
        <v>-3.1833379080907598</v>
      </c>
      <c r="S1853" s="2">
        <v>-3.0343767712801499</v>
      </c>
      <c r="T1853" s="2">
        <v>-2.9879283220141399</v>
      </c>
      <c r="U1853" s="2">
        <v>-3.0856419854414199</v>
      </c>
      <c r="V1853" s="2">
        <v>-3.0608493748691199</v>
      </c>
      <c r="W1853" s="2">
        <v>-3.0498528812262098</v>
      </c>
      <c r="X1853" s="2">
        <v>-3.0429181061255401</v>
      </c>
    </row>
    <row r="1854" spans="2:24" x14ac:dyDescent="0.2">
      <c r="B1854" s="4">
        <v>0.24909200000000001</v>
      </c>
      <c r="C1854" s="4">
        <v>6.5519999999999999E-4</v>
      </c>
      <c r="D1854" s="4">
        <v>2.809609E-4</v>
      </c>
      <c r="F1854" s="2">
        <v>-0.60364022032237297</v>
      </c>
      <c r="G1854" s="2">
        <v>-3.1836261112476398</v>
      </c>
      <c r="H1854" s="2">
        <v>0.186106579059829</v>
      </c>
      <c r="P1854" s="2">
        <v>-0.60364022032237297</v>
      </c>
      <c r="Q1854" s="2">
        <v>-3.2751507422002999</v>
      </c>
      <c r="R1854" s="2">
        <v>-3.1837959263947702</v>
      </c>
      <c r="S1854" s="2">
        <v>-3.0347132564103299</v>
      </c>
      <c r="T1854" s="2">
        <v>-2.98825796943995</v>
      </c>
      <c r="U1854" s="2">
        <v>-3.0861094985642601</v>
      </c>
      <c r="V1854" s="2">
        <v>-3.0612832018398799</v>
      </c>
      <c r="W1854" s="2">
        <v>-3.05018866755836</v>
      </c>
      <c r="X1854" s="2">
        <v>-3.0432495626459102</v>
      </c>
    </row>
    <row r="1855" spans="2:24" x14ac:dyDescent="0.2">
      <c r="B1855" s="4">
        <v>0.2492222</v>
      </c>
      <c r="C1855" s="4">
        <v>8.9561999999999997E-4</v>
      </c>
      <c r="D1855" s="4">
        <v>2.8049219999999998E-4</v>
      </c>
      <c r="F1855" s="2">
        <v>-0.60341327458078897</v>
      </c>
      <c r="G1855" s="2">
        <v>-3.0478762167983899</v>
      </c>
      <c r="H1855" s="2">
        <v>0.135921054465063</v>
      </c>
      <c r="P1855" s="2">
        <v>-0.60341327458078897</v>
      </c>
      <c r="Q1855" s="2">
        <v>-3.2757414010263202</v>
      </c>
      <c r="R1855" s="2">
        <v>-3.1842535915062902</v>
      </c>
      <c r="S1855" s="2">
        <v>-3.0350496397382298</v>
      </c>
      <c r="T1855" s="2">
        <v>-2.9885875461583602</v>
      </c>
      <c r="U1855" s="2">
        <v>-3.0865770169015598</v>
      </c>
      <c r="V1855" s="2">
        <v>-3.0617170337958601</v>
      </c>
      <c r="W1855" s="2">
        <v>-3.0505243132991802</v>
      </c>
      <c r="X1855" s="2">
        <v>-3.0435808823651098</v>
      </c>
    </row>
    <row r="1856" spans="2:24" x14ac:dyDescent="0.2">
      <c r="B1856" s="4">
        <v>0.2493525</v>
      </c>
      <c r="C1856" s="4">
        <v>8.7509999999999997E-4</v>
      </c>
      <c r="D1856" s="4">
        <v>2.8082090000000002E-4</v>
      </c>
      <c r="F1856" s="2">
        <v>-0.60318627320153595</v>
      </c>
      <c r="G1856" s="2">
        <v>-3.0579423161586101</v>
      </c>
      <c r="H1856" s="2">
        <v>0.13927124968575</v>
      </c>
      <c r="P1856" s="2">
        <v>-0.60318627320153595</v>
      </c>
      <c r="Q1856" s="2">
        <v>-3.2763320836594301</v>
      </c>
      <c r="R1856" s="2">
        <v>-3.18471125984277</v>
      </c>
      <c r="S1856" s="2">
        <v>-3.0353861802862299</v>
      </c>
      <c r="T1856" s="2">
        <v>-2.98891730567146</v>
      </c>
      <c r="U1856" s="2">
        <v>-3.0870448996965201</v>
      </c>
      <c r="V1856" s="2">
        <v>-3.0621512025409601</v>
      </c>
      <c r="W1856" s="2">
        <v>-3.0508600767225298</v>
      </c>
      <c r="X1856" s="2">
        <v>-3.04391232013313</v>
      </c>
    </row>
    <row r="1857" spans="2:24" x14ac:dyDescent="0.2">
      <c r="B1857" s="4">
        <v>0.2494827</v>
      </c>
      <c r="C1857" s="4">
        <v>1.0121399999999999E-3</v>
      </c>
      <c r="D1857" s="4">
        <v>2.8220710000000001E-4</v>
      </c>
      <c r="F1857" s="2">
        <v>-0.60295956448960897</v>
      </c>
      <c r="G1857" s="2">
        <v>-2.9947594113872902</v>
      </c>
      <c r="H1857" s="2">
        <v>0.121008834153378</v>
      </c>
      <c r="P1857" s="2">
        <v>-0.60295956448960897</v>
      </c>
      <c r="Q1857" s="2">
        <v>-3.2769218862646698</v>
      </c>
      <c r="R1857" s="2">
        <v>-3.18516823041834</v>
      </c>
      <c r="S1857" s="2">
        <v>-3.0357223617690101</v>
      </c>
      <c r="T1857" s="2">
        <v>-2.9892467415757902</v>
      </c>
      <c r="U1857" s="2">
        <v>-3.0875124284350099</v>
      </c>
      <c r="V1857" s="2">
        <v>-3.0625850415315599</v>
      </c>
      <c r="W1857" s="2">
        <v>-3.0511954435383402</v>
      </c>
      <c r="X1857" s="2">
        <v>-3.0442433684357901</v>
      </c>
    </row>
    <row r="1858" spans="2:24" x14ac:dyDescent="0.2">
      <c r="B1858" s="4">
        <v>0.249613</v>
      </c>
      <c r="C1858" s="4">
        <v>9.9287000000000008E-4</v>
      </c>
      <c r="D1858" s="4">
        <v>2.806897E-4</v>
      </c>
      <c r="F1858" s="2">
        <v>-0.60273280007437702</v>
      </c>
      <c r="G1858" s="2">
        <v>-3.00310761150324</v>
      </c>
      <c r="H1858" s="2">
        <v>0.12269413901114901</v>
      </c>
      <c r="P1858" s="2">
        <v>-0.60273280007437702</v>
      </c>
      <c r="Q1858" s="2">
        <v>-3.27751171568171</v>
      </c>
      <c r="R1858" s="2">
        <v>-3.1856252069204301</v>
      </c>
      <c r="S1858" s="2">
        <v>-3.03605870074828</v>
      </c>
      <c r="T1858" s="2">
        <v>-2.9895763606302102</v>
      </c>
      <c r="U1858" s="2">
        <v>-3.0879803219336299</v>
      </c>
      <c r="V1858" s="2">
        <v>-3.0630192173046198</v>
      </c>
      <c r="W1858" s="2">
        <v>-3.0515309291052701</v>
      </c>
      <c r="X1858" s="2">
        <v>-3.04457453562198</v>
      </c>
    </row>
    <row r="1859" spans="2:24" x14ac:dyDescent="0.2">
      <c r="B1859" s="4">
        <v>0.2497432</v>
      </c>
      <c r="C1859" s="4">
        <v>1.17106E-3</v>
      </c>
      <c r="D1859" s="4">
        <v>2.8093600000000002E-4</v>
      </c>
      <c r="F1859" s="2">
        <v>-0.60250632789750103</v>
      </c>
      <c r="G1859" s="2">
        <v>-2.9314208530050401</v>
      </c>
      <c r="H1859" s="2">
        <v>0.10411612043789401</v>
      </c>
      <c r="P1859" s="2">
        <v>-0.60250632789750103</v>
      </c>
      <c r="Q1859" s="2">
        <v>-3.2781006684688099</v>
      </c>
      <c r="R1859" s="2">
        <v>-3.1860814911064499</v>
      </c>
      <c r="S1859" s="2">
        <v>-3.0363946817984</v>
      </c>
      <c r="T1859" s="2">
        <v>-2.9899056563150301</v>
      </c>
      <c r="U1859" s="2">
        <v>-3.0884478617732398</v>
      </c>
      <c r="V1859" s="2">
        <v>-3.0634530639803499</v>
      </c>
      <c r="W1859" s="2">
        <v>-3.05186602007652</v>
      </c>
      <c r="X1859" s="2">
        <v>-3.0449053151435601</v>
      </c>
    </row>
    <row r="1860" spans="2:24" x14ac:dyDescent="0.2">
      <c r="B1860" s="4">
        <v>0.2498734</v>
      </c>
      <c r="C1860" s="4">
        <v>1.0552300000000001E-3</v>
      </c>
      <c r="D1860" s="4">
        <v>2.8142329999999999E-4</v>
      </c>
      <c r="F1860" s="2">
        <v>-0.60227997375785203</v>
      </c>
      <c r="G1860" s="2">
        <v>-2.9766528703718</v>
      </c>
      <c r="H1860" s="2">
        <v>0.115745109786492</v>
      </c>
      <c r="P1860" s="2">
        <v>-0.60227997375785203</v>
      </c>
      <c r="Q1860" s="2">
        <v>-3.2786891993845999</v>
      </c>
      <c r="R1860" s="2">
        <v>-3.1865374322735298</v>
      </c>
      <c r="S1860" s="2">
        <v>-3.0367305634493</v>
      </c>
      <c r="T1860" s="2">
        <v>-2.9902348829446499</v>
      </c>
      <c r="U1860" s="2">
        <v>-3.0889154062487498</v>
      </c>
      <c r="V1860" s="2">
        <v>-3.0638869133434898</v>
      </c>
      <c r="W1860" s="2">
        <v>-3.05220097467152</v>
      </c>
      <c r="X1860" s="2">
        <v>-3.0452359619798801</v>
      </c>
    </row>
    <row r="1861" spans="2:24" x14ac:dyDescent="0.2">
      <c r="B1861" s="4">
        <v>0.2500037</v>
      </c>
      <c r="C1861" s="4">
        <v>1.0115899999999999E-3</v>
      </c>
      <c r="D1861" s="4">
        <v>2.8055760000000001E-4</v>
      </c>
      <c r="F1861" s="2">
        <v>-0.60205356381719399</v>
      </c>
      <c r="G1861" s="2">
        <v>-2.9949954724932</v>
      </c>
      <c r="H1861" s="2">
        <v>0.120366945501636</v>
      </c>
      <c r="P1861" s="2">
        <v>-0.60205356381719399</v>
      </c>
      <c r="Q1861" s="2">
        <v>-3.2792777608642498</v>
      </c>
      <c r="R1861" s="2">
        <v>-3.1869933865993798</v>
      </c>
      <c r="S1861" s="2">
        <v>-3.0370666042813199</v>
      </c>
      <c r="T1861" s="2">
        <v>-2.990564293162</v>
      </c>
      <c r="U1861" s="2">
        <v>-3.0893833151432699</v>
      </c>
      <c r="V1861" s="2">
        <v>-3.0643210995125401</v>
      </c>
      <c r="W1861" s="2">
        <v>-3.05253605090939</v>
      </c>
      <c r="X1861" s="2">
        <v>-3.0455667306052501</v>
      </c>
    </row>
    <row r="1862" spans="2:24" x14ac:dyDescent="0.2">
      <c r="B1862" s="4">
        <v>0.25013390000000002</v>
      </c>
      <c r="C1862" s="4">
        <v>1.03316E-3</v>
      </c>
      <c r="D1862" s="4">
        <v>2.8196820000000002E-4</v>
      </c>
      <c r="F1862" s="2">
        <v>-0.60182744547367695</v>
      </c>
      <c r="G1862" s="2">
        <v>-2.9858324163929901</v>
      </c>
      <c r="H1862" s="2">
        <v>0.11844651244724901</v>
      </c>
      <c r="P1862" s="2">
        <v>-0.60182744547367695</v>
      </c>
      <c r="Q1862" s="2">
        <v>-3.2798654521213799</v>
      </c>
      <c r="R1862" s="2">
        <v>-3.1874486540889801</v>
      </c>
      <c r="S1862" s="2">
        <v>-3.0374022890271202</v>
      </c>
      <c r="T1862" s="2">
        <v>-2.9908933822595798</v>
      </c>
      <c r="U1862" s="2">
        <v>-3.0898508700983598</v>
      </c>
      <c r="V1862" s="2">
        <v>-3.0647549548487598</v>
      </c>
      <c r="W1862" s="2">
        <v>-3.05287073479129</v>
      </c>
      <c r="X1862" s="2">
        <v>-3.0458971135981998</v>
      </c>
    </row>
    <row r="1863" spans="2:24" x14ac:dyDescent="0.2">
      <c r="B1863" s="4">
        <v>0.25026419999999999</v>
      </c>
      <c r="C1863" s="4">
        <v>9.6776000000000002E-4</v>
      </c>
      <c r="D1863" s="4">
        <v>2.8221790000000001E-4</v>
      </c>
      <c r="F1863" s="2">
        <v>-0.60160127126449903</v>
      </c>
      <c r="G1863" s="2">
        <v>-3.0142323323599398</v>
      </c>
      <c r="H1863" s="2">
        <v>0.12656295837810999</v>
      </c>
      <c r="P1863" s="2">
        <v>-0.60160127126449903</v>
      </c>
      <c r="Q1863" s="2">
        <v>-3.2804531766790599</v>
      </c>
      <c r="R1863" s="2">
        <v>-3.1879039377644398</v>
      </c>
      <c r="S1863" s="2">
        <v>-3.03773813362413</v>
      </c>
      <c r="T1863" s="2">
        <v>-2.9912226556822001</v>
      </c>
      <c r="U1863" s="2">
        <v>-3.0903187891674699</v>
      </c>
      <c r="V1863" s="2">
        <v>-3.06518914609308</v>
      </c>
      <c r="W1863" s="2">
        <v>-3.05320554217495</v>
      </c>
      <c r="X1863" s="2">
        <v>-3.0462276204040202</v>
      </c>
    </row>
    <row r="1864" spans="2:24" x14ac:dyDescent="0.2">
      <c r="B1864" s="4">
        <v>0.25039440000000002</v>
      </c>
      <c r="C1864" s="4">
        <v>8.7432999999999999E-4</v>
      </c>
      <c r="D1864" s="4">
        <v>2.80625E-4</v>
      </c>
      <c r="F1864" s="2">
        <v>-0.60137538822636205</v>
      </c>
      <c r="G1864" s="2">
        <v>-3.0583246198491301</v>
      </c>
      <c r="H1864" s="2">
        <v>0.13929666144361999</v>
      </c>
      <c r="P1864" s="2">
        <v>-0.60137538822636205</v>
      </c>
      <c r="Q1864" s="2">
        <v>-3.2810400349086901</v>
      </c>
      <c r="R1864" s="2">
        <v>-3.18835853804375</v>
      </c>
      <c r="S1864" s="2">
        <v>-3.0380736234116399</v>
      </c>
      <c r="T1864" s="2">
        <v>-2.9915516081559499</v>
      </c>
      <c r="U1864" s="2">
        <v>-3.09078635404865</v>
      </c>
      <c r="V1864" s="2">
        <v>-3.0656230060449099</v>
      </c>
      <c r="W1864" s="2">
        <v>-3.05353995951402</v>
      </c>
      <c r="X1864" s="2">
        <v>-3.0465577436398199</v>
      </c>
    </row>
    <row r="1865" spans="2:24" x14ac:dyDescent="0.2">
      <c r="B1865" s="4">
        <v>0.25052469999999999</v>
      </c>
      <c r="C1865" s="4">
        <v>9.9090000000000007E-4</v>
      </c>
      <c r="D1865" s="4">
        <v>2.8197960000000001E-4</v>
      </c>
      <c r="F1865" s="2">
        <v>-0.60114944925830005</v>
      </c>
      <c r="G1865" s="2">
        <v>-3.0039701715889202</v>
      </c>
      <c r="H1865" s="2">
        <v>0.123503023917651</v>
      </c>
      <c r="P1865" s="2">
        <v>-0.60114944925830005</v>
      </c>
      <c r="Q1865" s="2">
        <v>-3.28162692957922</v>
      </c>
      <c r="R1865" s="2">
        <v>-3.18881315848158</v>
      </c>
      <c r="S1865" s="2">
        <v>-3.0384092738934401</v>
      </c>
      <c r="T1865" s="2">
        <v>-2.9918807450697802</v>
      </c>
      <c r="U1865" s="2">
        <v>-3.0912542831174901</v>
      </c>
      <c r="V1865" s="2">
        <v>-3.0660572014071099</v>
      </c>
      <c r="W1865" s="2">
        <v>-3.05387450117661</v>
      </c>
      <c r="X1865" s="2">
        <v>-3.0468879915476901</v>
      </c>
    </row>
    <row r="1866" spans="2:24" x14ac:dyDescent="0.2">
      <c r="B1866" s="4">
        <v>0.25065490000000001</v>
      </c>
      <c r="C1866" s="4">
        <v>1.09012E-3</v>
      </c>
      <c r="D1866" s="4">
        <v>2.8101150000000002E-4</v>
      </c>
      <c r="F1866" s="2">
        <v>-0.60092380103632204</v>
      </c>
      <c r="G1866" s="2">
        <v>-2.96252569245451</v>
      </c>
      <c r="H1866" s="2">
        <v>0.111876665871647</v>
      </c>
      <c r="P1866" s="2">
        <v>-0.60092380103632204</v>
      </c>
      <c r="Q1866" s="2">
        <v>-3.28221296154162</v>
      </c>
      <c r="R1866" s="2">
        <v>-3.1892671016369798</v>
      </c>
      <c r="S1866" s="2">
        <v>-3.0387445707248202</v>
      </c>
      <c r="T1866" s="2">
        <v>-2.9922095623334402</v>
      </c>
      <c r="U1866" s="2">
        <v>-3.0917218580888699</v>
      </c>
      <c r="V1866" s="2">
        <v>-3.0664910661679698</v>
      </c>
      <c r="W1866" s="2">
        <v>-3.0542086553232601</v>
      </c>
      <c r="X1866" s="2">
        <v>-3.0472178582657401</v>
      </c>
    </row>
    <row r="1867" spans="2:24" x14ac:dyDescent="0.2">
      <c r="B1867" s="4">
        <v>0.25078509999999998</v>
      </c>
      <c r="C1867" s="4">
        <v>1.05572E-3</v>
      </c>
      <c r="D1867" s="4">
        <v>2.8140389999999998E-4</v>
      </c>
      <c r="F1867" s="2">
        <v>-0.60069826999446396</v>
      </c>
      <c r="G1867" s="2">
        <v>-2.9764512509114098</v>
      </c>
      <c r="H1867" s="2">
        <v>0.115683412836737</v>
      </c>
      <c r="P1867" s="2">
        <v>-0.60069826999446396</v>
      </c>
      <c r="Q1867" s="2">
        <v>-3.2827985826042299</v>
      </c>
      <c r="R1867" s="2">
        <v>-3.1897207178799798</v>
      </c>
      <c r="S1867" s="2">
        <v>-3.0390797719583</v>
      </c>
      <c r="T1867" s="2">
        <v>-2.9925383120904199</v>
      </c>
      <c r="U1867" s="2">
        <v>-3.0921894376568702</v>
      </c>
      <c r="V1867" s="2">
        <v>-3.0669249323449699</v>
      </c>
      <c r="W1867" s="2">
        <v>-3.0545426788497498</v>
      </c>
      <c r="X1867" s="2">
        <v>-3.0475475977588902</v>
      </c>
    </row>
    <row r="1868" spans="2:24" x14ac:dyDescent="0.2">
      <c r="B1868" s="4">
        <v>0.25091540000000001</v>
      </c>
      <c r="C1868" s="4">
        <v>6.5596000000000003E-4</v>
      </c>
      <c r="D1868" s="4">
        <v>2.8368680000000001E-4</v>
      </c>
      <c r="F1868" s="2">
        <v>-0.60047268292702305</v>
      </c>
      <c r="G1868" s="2">
        <v>-3.1831226428025801</v>
      </c>
      <c r="H1868" s="2">
        <v>0.187694480151229</v>
      </c>
      <c r="P1868" s="2">
        <v>-0.60047268292702305</v>
      </c>
      <c r="Q1868" s="2">
        <v>-3.2833842420411101</v>
      </c>
      <c r="R1868" s="2">
        <v>-3.1901743599007402</v>
      </c>
      <c r="S1868" s="2">
        <v>-3.03941513543564</v>
      </c>
      <c r="T1868" s="2">
        <v>-2.99286724766365</v>
      </c>
      <c r="U1868" s="2">
        <v>-3.0926573813913301</v>
      </c>
      <c r="V1868" s="2">
        <v>-3.0673591344789801</v>
      </c>
      <c r="W1868" s="2">
        <v>-3.0548768294186002</v>
      </c>
      <c r="X1868" s="2">
        <v>-3.04787746437044</v>
      </c>
    </row>
    <row r="1869" spans="2:24" x14ac:dyDescent="0.2">
      <c r="B1869" s="4">
        <v>0.25104559999999998</v>
      </c>
      <c r="C1869" s="4">
        <v>1.2302299999999999E-3</v>
      </c>
      <c r="D1869" s="4">
        <v>2.8159860000000002E-4</v>
      </c>
      <c r="F1869" s="2">
        <v>-0.60024738597044003</v>
      </c>
      <c r="G1869" s="2">
        <v>-2.9100136866151498</v>
      </c>
      <c r="H1869" s="2">
        <v>9.9342230639799106E-2</v>
      </c>
      <c r="P1869" s="2">
        <v>-0.60024738597044003</v>
      </c>
      <c r="Q1869" s="2">
        <v>-3.2839690413087901</v>
      </c>
      <c r="R1869" s="2">
        <v>-3.1906273297844199</v>
      </c>
      <c r="S1869" s="2">
        <v>-3.0397501472203099</v>
      </c>
      <c r="T1869" s="2">
        <v>-2.99319586491651</v>
      </c>
      <c r="U1869" s="2">
        <v>-3.09312497030258</v>
      </c>
      <c r="V1869" s="2">
        <v>-3.0677930030195899</v>
      </c>
      <c r="W1869" s="2">
        <v>-3.0552105951591502</v>
      </c>
      <c r="X1869" s="2">
        <v>-3.0482069523565101</v>
      </c>
    </row>
    <row r="1870" spans="2:24" x14ac:dyDescent="0.2">
      <c r="B1870" s="4">
        <v>0.2511758</v>
      </c>
      <c r="C1870" s="4">
        <v>6.4809999999999998E-4</v>
      </c>
      <c r="D1870" s="4">
        <v>2.8222140000000001E-4</v>
      </c>
      <c r="F1870" s="2">
        <v>-0.60002220582952703</v>
      </c>
      <c r="G1870" s="2">
        <v>-3.1883579785468501</v>
      </c>
      <c r="H1870" s="2">
        <v>0.18898948865915799</v>
      </c>
      <c r="P1870" s="2">
        <v>-0.60002220582952703</v>
      </c>
      <c r="Q1870" s="2">
        <v>-3.28455343162141</v>
      </c>
      <c r="R1870" s="2">
        <v>-3.1910799778496899</v>
      </c>
      <c r="S1870" s="2">
        <v>-3.04008506480774</v>
      </c>
      <c r="T1870" s="2">
        <v>-2.9935244156515002</v>
      </c>
      <c r="U1870" s="2">
        <v>-3.0935925644350499</v>
      </c>
      <c r="V1870" s="2">
        <v>-3.0682268738539502</v>
      </c>
      <c r="W1870" s="2">
        <v>-3.0555442327874101</v>
      </c>
      <c r="X1870" s="2">
        <v>-3.0485363156473699</v>
      </c>
    </row>
    <row r="1871" spans="2:24" x14ac:dyDescent="0.2">
      <c r="B1871" s="4">
        <v>0.25130609999999998</v>
      </c>
      <c r="C1871" s="4">
        <v>8.3662999999999999E-4</v>
      </c>
      <c r="D1871" s="4">
        <v>2.8353159999999999E-4</v>
      </c>
      <c r="F1871" s="2">
        <v>-0.59979696956823902</v>
      </c>
      <c r="G1871" s="2">
        <v>-3.0774665664815899</v>
      </c>
      <c r="H1871" s="2">
        <v>0.14708140324874799</v>
      </c>
      <c r="P1871" s="2">
        <v>-0.59979696956823902</v>
      </c>
      <c r="Q1871" s="2">
        <v>-3.2851378611141202</v>
      </c>
      <c r="R1871" s="2">
        <v>-3.1915326572790401</v>
      </c>
      <c r="S1871" s="2">
        <v>-3.0404201463837102</v>
      </c>
      <c r="T1871" s="2">
        <v>-2.9938531528352499</v>
      </c>
      <c r="U1871" s="2">
        <v>-3.0940605224064202</v>
      </c>
      <c r="V1871" s="2">
        <v>-3.0686610791142401</v>
      </c>
      <c r="W1871" s="2">
        <v>-3.0558779993397298</v>
      </c>
      <c r="X1871" s="2">
        <v>-3.0488658077472399</v>
      </c>
    </row>
    <row r="1872" spans="2:24" x14ac:dyDescent="0.2">
      <c r="B1872" s="4">
        <v>0.2514363</v>
      </c>
      <c r="C1872" s="4">
        <v>1.2969500000000001E-3</v>
      </c>
      <c r="D1872" s="4">
        <v>2.796858E-4</v>
      </c>
      <c r="F1872" s="2">
        <v>-0.599572022785123</v>
      </c>
      <c r="G1872" s="2">
        <v>-2.8870767665085699</v>
      </c>
      <c r="H1872" s="2">
        <v>9.3591608928640296E-2</v>
      </c>
      <c r="P1872" s="2">
        <v>-0.599572022785123</v>
      </c>
      <c r="Q1872" s="2">
        <v>-3.2857214331717199</v>
      </c>
      <c r="R1872" s="2">
        <v>-3.19198466845521</v>
      </c>
      <c r="S1872" s="2">
        <v>-3.0407548776580202</v>
      </c>
      <c r="T1872" s="2">
        <v>-2.9941815725178098</v>
      </c>
      <c r="U1872" s="2">
        <v>-3.09452812555539</v>
      </c>
      <c r="V1872" s="2">
        <v>-3.0690949518060702</v>
      </c>
      <c r="W1872" s="2">
        <v>-3.0562113841434702</v>
      </c>
      <c r="X1872" s="2">
        <v>-3.0491949242506702</v>
      </c>
    </row>
    <row r="1873" spans="2:24" x14ac:dyDescent="0.2">
      <c r="B1873" s="4">
        <v>0.25156659999999997</v>
      </c>
      <c r="C1873" s="4">
        <v>9.2228000000000004E-4</v>
      </c>
      <c r="D1873" s="4">
        <v>2.8295229999999999E-4</v>
      </c>
      <c r="F1873" s="2">
        <v>-0.59934701981890703</v>
      </c>
      <c r="G1873" s="2">
        <v>-3.0351372091046298</v>
      </c>
      <c r="H1873" s="2">
        <v>0.13314969228433901</v>
      </c>
      <c r="P1873" s="2">
        <v>-0.59934701981890703</v>
      </c>
      <c r="Q1873" s="2">
        <v>-3.2863050460443199</v>
      </c>
      <c r="R1873" s="2">
        <v>-3.19243671398229</v>
      </c>
      <c r="S1873" s="2">
        <v>-3.0410897734646198</v>
      </c>
      <c r="T1873" s="2">
        <v>-2.99451017934167</v>
      </c>
      <c r="U1873" s="2">
        <v>-3.0949960926361699</v>
      </c>
      <c r="V1873" s="2">
        <v>-3.0695291578695398</v>
      </c>
      <c r="W1873" s="2">
        <v>-3.05654489952824</v>
      </c>
      <c r="X1873" s="2">
        <v>-3.04952417123843</v>
      </c>
    </row>
    <row r="1874" spans="2:24" x14ac:dyDescent="0.2">
      <c r="B1874" s="4">
        <v>0.2516968</v>
      </c>
      <c r="C1874" s="4">
        <v>8.5840999999999999E-4</v>
      </c>
      <c r="D1874" s="4">
        <v>2.8193249999999999E-4</v>
      </c>
      <c r="F1874" s="2">
        <v>-0.59912230591042304</v>
      </c>
      <c r="G1874" s="2">
        <v>-3.0663052317230002</v>
      </c>
      <c r="H1874" s="2">
        <v>0.14254109924162101</v>
      </c>
      <c r="P1874" s="2">
        <v>-0.59912230591042304</v>
      </c>
      <c r="Q1874" s="2">
        <v>-3.2868878035673799</v>
      </c>
      <c r="R1874" s="2">
        <v>-3.1928880959726702</v>
      </c>
      <c r="S1874" s="2">
        <v>-3.0414243206607798</v>
      </c>
      <c r="T1874" s="2">
        <v>-2.9948384690733798</v>
      </c>
      <c r="U1874" s="2">
        <v>-3.0954637047739899</v>
      </c>
      <c r="V1874" s="2">
        <v>-3.0699630312846802</v>
      </c>
      <c r="W1874" s="2">
        <v>-3.05687803410878</v>
      </c>
      <c r="X1874" s="2">
        <v>-3.0498530438358298</v>
      </c>
    </row>
    <row r="1875" spans="2:24" x14ac:dyDescent="0.2">
      <c r="B1875" s="4">
        <v>0.25182710000000003</v>
      </c>
      <c r="C1875" s="4">
        <v>1.0043299999999999E-3</v>
      </c>
      <c r="D1875" s="4">
        <v>2.8180080000000002E-4</v>
      </c>
      <c r="F1875" s="2">
        <v>-0.59889753575649396</v>
      </c>
      <c r="G1875" s="2">
        <v>-2.9981235644508901</v>
      </c>
      <c r="H1875" s="2">
        <v>0.121774264634134</v>
      </c>
      <c r="P1875" s="2">
        <v>-0.59889753575649396</v>
      </c>
      <c r="Q1875" s="2">
        <v>-3.2874706013159898</v>
      </c>
      <c r="R1875" s="2">
        <v>-3.19333951231404</v>
      </c>
      <c r="S1875" s="2">
        <v>-3.0417590333963198</v>
      </c>
      <c r="T1875" s="2">
        <v>-2.9951669468489102</v>
      </c>
      <c r="U1875" s="2">
        <v>-3.0959316803896302</v>
      </c>
      <c r="V1875" s="2">
        <v>-3.0703972380021698</v>
      </c>
      <c r="W1875" s="2">
        <v>-3.0572113011386199</v>
      </c>
      <c r="X1875" s="2">
        <v>-3.05018204853907</v>
      </c>
    </row>
    <row r="1876" spans="2:24" x14ac:dyDescent="0.2">
      <c r="B1876" s="4">
        <v>0.2519573</v>
      </c>
      <c r="C1876" s="4">
        <v>1.0874700000000001E-3</v>
      </c>
      <c r="D1876" s="4">
        <v>2.83448E-4</v>
      </c>
      <c r="F1876" s="2">
        <v>-0.59867305424097705</v>
      </c>
      <c r="G1876" s="2">
        <v>-2.9635827150760101</v>
      </c>
      <c r="H1876" s="2">
        <v>0.113121678758954</v>
      </c>
      <c r="P1876" s="2">
        <v>-0.59867305424097705</v>
      </c>
      <c r="Q1876" s="2">
        <v>-3.28805254588011</v>
      </c>
      <c r="R1876" s="2">
        <v>-3.1937902707255699</v>
      </c>
      <c r="S1876" s="2">
        <v>-3.0420933982054499</v>
      </c>
      <c r="T1876" s="2">
        <v>-2.9954951080312102</v>
      </c>
      <c r="U1876" s="2">
        <v>-3.0963993015112998</v>
      </c>
      <c r="V1876" s="2">
        <v>-3.0708311108127702</v>
      </c>
      <c r="W1876" s="2">
        <v>-3.0575441893563799</v>
      </c>
      <c r="X1876" s="2">
        <v>-3.05051068055413</v>
      </c>
    </row>
    <row r="1877" spans="2:24" x14ac:dyDescent="0.2">
      <c r="B1877" s="4">
        <v>0.25208750000000002</v>
      </c>
      <c r="C1877" s="4">
        <v>7.3884000000000005E-4</v>
      </c>
      <c r="D1877" s="4">
        <v>2.804762E-4</v>
      </c>
      <c r="F1877" s="2">
        <v>-0.59844868869727397</v>
      </c>
      <c r="G1877" s="2">
        <v>-3.1314496003608898</v>
      </c>
      <c r="H1877" s="2">
        <v>0.164753763737751</v>
      </c>
      <c r="P1877" s="2">
        <v>-0.59844868869727397</v>
      </c>
      <c r="Q1877" s="2">
        <v>-3.2886340844492001</v>
      </c>
      <c r="R1877" s="2">
        <v>-3.1942407206588901</v>
      </c>
      <c r="S1877" s="2">
        <v>-3.0424276727497901</v>
      </c>
      <c r="T1877" s="2">
        <v>-2.9958232058352698</v>
      </c>
      <c r="U1877" s="2">
        <v>-3.0968669260724799</v>
      </c>
      <c r="V1877" s="2">
        <v>-3.07126498367876</v>
      </c>
      <c r="W1877" s="2">
        <v>-3.0578769549500899</v>
      </c>
      <c r="X1877" s="2">
        <v>-3.0508391933717598</v>
      </c>
    </row>
    <row r="1878" spans="2:24" x14ac:dyDescent="0.2">
      <c r="B1878" s="4">
        <v>0.25221779999999999</v>
      </c>
      <c r="C1878" s="4">
        <v>1.25859E-3</v>
      </c>
      <c r="D1878" s="4">
        <v>2.8218470000000002E-4</v>
      </c>
      <c r="F1878" s="2">
        <v>-0.59822426681532603</v>
      </c>
      <c r="G1878" s="2">
        <v>-2.9001157232178598</v>
      </c>
      <c r="H1878" s="2">
        <v>9.7305842093136002E-2</v>
      </c>
      <c r="P1878" s="2">
        <v>-0.59822426681532603</v>
      </c>
      <c r="Q1878" s="2">
        <v>-3.2892156633744798</v>
      </c>
      <c r="R1878" s="2">
        <v>-3.1946912094807098</v>
      </c>
      <c r="S1878" s="2">
        <v>-3.0427621135480898</v>
      </c>
      <c r="T1878" s="2">
        <v>-2.9961514920793402</v>
      </c>
      <c r="U1878" s="2">
        <v>-3.0973349134816202</v>
      </c>
      <c r="V1878" s="2">
        <v>-3.0716991882543301</v>
      </c>
      <c r="W1878" s="2">
        <v>-3.0582098543970502</v>
      </c>
      <c r="X1878" s="2">
        <v>-3.0511678394573298</v>
      </c>
    </row>
    <row r="1879" spans="2:24" x14ac:dyDescent="0.2">
      <c r="B1879" s="4">
        <v>0.25234800000000002</v>
      </c>
      <c r="C1879" s="4">
        <v>1.32632E-3</v>
      </c>
      <c r="D1879" s="4">
        <v>2.8357030000000002E-4</v>
      </c>
      <c r="F1879" s="2">
        <v>-0.598000132944981</v>
      </c>
      <c r="G1879" s="2">
        <v>-2.87735168146083</v>
      </c>
      <c r="H1879" s="2">
        <v>9.2790209150129699E-2</v>
      </c>
      <c r="P1879" s="2">
        <v>-0.598000132944981</v>
      </c>
      <c r="Q1879" s="2">
        <v>-3.2897963906757899</v>
      </c>
      <c r="R1879" s="2">
        <v>-3.1951410414228998</v>
      </c>
      <c r="S1879" s="2">
        <v>-3.0430962078747701</v>
      </c>
      <c r="T1879" s="2">
        <v>-2.9964794628776299</v>
      </c>
      <c r="U1879" s="2">
        <v>-3.0978025448425499</v>
      </c>
      <c r="V1879" s="2">
        <v>-3.0721330578167398</v>
      </c>
      <c r="W1879" s="2">
        <v>-3.0585423761146999</v>
      </c>
      <c r="X1879" s="2">
        <v>-3.0514961140046699</v>
      </c>
    </row>
    <row r="1880" spans="2:24" x14ac:dyDescent="0.2">
      <c r="B1880" s="4">
        <v>0.25247829999999999</v>
      </c>
      <c r="C1880" s="4">
        <v>6.5003999999999995E-4</v>
      </c>
      <c r="D1880" s="4">
        <v>2.806668E-4</v>
      </c>
      <c r="F1880" s="2">
        <v>-0.59777594267498602</v>
      </c>
      <c r="G1880" s="2">
        <v>-3.1870599183651702</v>
      </c>
      <c r="H1880" s="2">
        <v>0.18738753184419399</v>
      </c>
      <c r="P1880" s="2">
        <v>-0.59777594267498602</v>
      </c>
      <c r="Q1880" s="2">
        <v>-3.2903771588249402</v>
      </c>
      <c r="R1880" s="2">
        <v>-3.1955909145082799</v>
      </c>
      <c r="S1880" s="2">
        <v>-3.0434304689493699</v>
      </c>
      <c r="T1880" s="2">
        <v>-2.9968076223673998</v>
      </c>
      <c r="U1880" s="2">
        <v>-3.0982705381875602</v>
      </c>
      <c r="V1880" s="2">
        <v>-3.07256725904739</v>
      </c>
      <c r="W1880" s="2">
        <v>-3.05887503284456</v>
      </c>
      <c r="X1880" s="2">
        <v>-3.0518245234761499</v>
      </c>
    </row>
    <row r="1881" spans="2:24" x14ac:dyDescent="0.2">
      <c r="B1881" s="4">
        <v>0.25260850000000001</v>
      </c>
      <c r="C1881" s="4">
        <v>1.26336E-3</v>
      </c>
      <c r="D1881" s="4">
        <v>2.8344090000000002E-4</v>
      </c>
      <c r="F1881" s="2">
        <v>-0.59755204000005502</v>
      </c>
      <c r="G1881" s="2">
        <v>-2.8984728776824999</v>
      </c>
      <c r="H1881" s="2">
        <v>9.7369990026595701E-2</v>
      </c>
      <c r="P1881" s="2">
        <v>-0.59755204000005502</v>
      </c>
      <c r="Q1881" s="2">
        <v>-3.29095707606721</v>
      </c>
      <c r="R1881" s="2">
        <v>-3.1960401376344798</v>
      </c>
      <c r="S1881" s="2">
        <v>-3.0437643846019302</v>
      </c>
      <c r="T1881" s="2">
        <v>-2.9971354675677202</v>
      </c>
      <c r="U1881" s="2">
        <v>-3.0987381745256899</v>
      </c>
      <c r="V1881" s="2">
        <v>-3.0730011240747799</v>
      </c>
      <c r="W1881" s="2">
        <v>-3.0592073127942601</v>
      </c>
      <c r="X1881" s="2">
        <v>-3.0521525624863601</v>
      </c>
    </row>
    <row r="1882" spans="2:24" x14ac:dyDescent="0.2">
      <c r="B1882" s="4">
        <v>0.25273869999999998</v>
      </c>
      <c r="C1882" s="4">
        <v>9.3550000000000003E-4</v>
      </c>
      <c r="D1882" s="4">
        <v>2.8232350000000002E-4</v>
      </c>
      <c r="F1882" s="2">
        <v>-0.59732825269977896</v>
      </c>
      <c r="G1882" s="2">
        <v>-3.02895620816397</v>
      </c>
      <c r="H1882" s="2">
        <v>0.13097637520042801</v>
      </c>
      <c r="P1882" s="2">
        <v>-0.59732825269977896</v>
      </c>
      <c r="Q1882" s="2">
        <v>-3.2915365882087202</v>
      </c>
      <c r="R1882" s="2">
        <v>-3.1964890578805698</v>
      </c>
      <c r="S1882" s="2">
        <v>-3.0440982111505801</v>
      </c>
      <c r="T1882" s="2">
        <v>-2.99746324997002</v>
      </c>
      <c r="U1882" s="2">
        <v>-3.0992058133763098</v>
      </c>
      <c r="V1882" s="2">
        <v>-3.0734349861324599</v>
      </c>
      <c r="W1882" s="2">
        <v>-3.05953947280651</v>
      </c>
      <c r="X1882" s="2">
        <v>-3.0524804841506201</v>
      </c>
    </row>
    <row r="1883" spans="2:24" x14ac:dyDescent="0.2">
      <c r="B1883" s="4">
        <v>0.25286900000000001</v>
      </c>
      <c r="C1883" s="4">
        <v>8.053E-4</v>
      </c>
      <c r="D1883" s="4">
        <v>2.8234810000000001E-4</v>
      </c>
      <c r="F1883" s="2">
        <v>-0.59710440890845695</v>
      </c>
      <c r="G1883" s="2">
        <v>-3.0940423009075699</v>
      </c>
      <c r="H1883" s="2">
        <v>0.15216574618154699</v>
      </c>
      <c r="P1883" s="2">
        <v>-0.59710440890845695</v>
      </c>
      <c r="Q1883" s="2">
        <v>-3.2921161416619702</v>
      </c>
      <c r="R1883" s="2">
        <v>-3.1969380202685902</v>
      </c>
      <c r="S1883" s="2">
        <v>-3.0444322050462098</v>
      </c>
      <c r="T1883" s="2">
        <v>-2.9977912216905702</v>
      </c>
      <c r="U1883" s="2">
        <v>-3.09967381283092</v>
      </c>
      <c r="V1883" s="2">
        <v>-3.0738691775430298</v>
      </c>
      <c r="W1883" s="2">
        <v>-3.0598717678910101</v>
      </c>
      <c r="X1883" s="2">
        <v>-3.05280854110344</v>
      </c>
    </row>
    <row r="1884" spans="2:24" x14ac:dyDescent="0.2">
      <c r="B1884" s="4">
        <v>0.25299919999999998</v>
      </c>
      <c r="C1884" s="4">
        <v>1.12801E-3</v>
      </c>
      <c r="D1884" s="4">
        <v>2.8335630000000001E-4</v>
      </c>
      <c r="F1884" s="2">
        <v>-0.59688085208953701</v>
      </c>
      <c r="G1884" s="2">
        <v>-2.9476870502413601</v>
      </c>
      <c r="H1884" s="2">
        <v>0.109020872332692</v>
      </c>
      <c r="P1884" s="2">
        <v>-0.59688085208953701</v>
      </c>
      <c r="Q1884" s="2">
        <v>-3.2926948460713898</v>
      </c>
      <c r="R1884" s="2">
        <v>-3.1973863363870998</v>
      </c>
      <c r="S1884" s="2">
        <v>-3.0447658545015202</v>
      </c>
      <c r="T1884" s="2">
        <v>-2.9981188796047902</v>
      </c>
      <c r="U1884" s="2">
        <v>-3.1001414546628401</v>
      </c>
      <c r="V1884" s="2">
        <v>-3.07430303279786</v>
      </c>
      <c r="W1884" s="2">
        <v>-3.06020368806155</v>
      </c>
      <c r="X1884" s="2">
        <v>-3.0531362287528698</v>
      </c>
    </row>
    <row r="1885" spans="2:24" x14ac:dyDescent="0.2">
      <c r="B1885" s="4">
        <v>0.25312950000000001</v>
      </c>
      <c r="C1885" s="4">
        <v>1.00545E-3</v>
      </c>
      <c r="D1885" s="4">
        <v>2.8218930000000001E-4</v>
      </c>
      <c r="F1885" s="2">
        <v>-0.59665723871909504</v>
      </c>
      <c r="G1885" s="2">
        <v>-2.9976395215505902</v>
      </c>
      <c r="H1885" s="2">
        <v>0.121806311800686</v>
      </c>
      <c r="P1885" s="2">
        <v>-0.59665723871909504</v>
      </c>
      <c r="Q1885" s="2">
        <v>-3.2932735907169199</v>
      </c>
      <c r="R1885" s="2">
        <v>-3.1978346955102102</v>
      </c>
      <c r="S1885" s="2">
        <v>-3.0450996722457702</v>
      </c>
      <c r="T1885" s="2">
        <v>-2.9984467270006401</v>
      </c>
      <c r="U1885" s="2">
        <v>-3.1006094566638001</v>
      </c>
      <c r="V1885" s="2">
        <v>-3.0747372166269198</v>
      </c>
      <c r="W1885" s="2">
        <v>-3.0605357442100001</v>
      </c>
      <c r="X1885" s="2">
        <v>-3.0534640522115</v>
      </c>
    </row>
    <row r="1886" spans="2:24" x14ac:dyDescent="0.2">
      <c r="B1886" s="4">
        <v>0.25325969999999998</v>
      </c>
      <c r="C1886" s="4">
        <v>9.8380999999999989E-4</v>
      </c>
      <c r="D1886" s="4">
        <v>2.8306469999999999E-4</v>
      </c>
      <c r="F1886" s="2">
        <v>-0.59643391190726802</v>
      </c>
      <c r="G1886" s="2">
        <v>-3.0070887673400701</v>
      </c>
      <c r="H1886" s="2">
        <v>0.12487175348898701</v>
      </c>
      <c r="P1886" s="2">
        <v>-0.59643391190726802</v>
      </c>
      <c r="Q1886" s="2">
        <v>-3.2938514884051902</v>
      </c>
      <c r="R1886" s="2">
        <v>-3.1982824117278201</v>
      </c>
      <c r="S1886" s="2">
        <v>-3.0454331455274501</v>
      </c>
      <c r="T1886" s="2">
        <v>-2.9987742606709502</v>
      </c>
      <c r="U1886" s="2">
        <v>-3.1010771000691002</v>
      </c>
      <c r="V1886" s="2">
        <v>-3.0751710623482298</v>
      </c>
      <c r="W1886" s="2">
        <v>-3.0608674262854398</v>
      </c>
      <c r="X1886" s="2">
        <v>-3.05379150785385</v>
      </c>
    </row>
    <row r="1887" spans="2:24" x14ac:dyDescent="0.2">
      <c r="B1887" s="4">
        <v>0.2533899</v>
      </c>
      <c r="C1887" s="4">
        <v>1.1934000000000001E-3</v>
      </c>
      <c r="D1887" s="4">
        <v>2.8315179999999999E-4</v>
      </c>
      <c r="F1887" s="2">
        <v>-0.59621069987754005</v>
      </c>
      <c r="G1887" s="2">
        <v>-2.9232139664919199</v>
      </c>
      <c r="H1887" s="2">
        <v>0.102972918719625</v>
      </c>
      <c r="P1887" s="2">
        <v>-0.59621069987754005</v>
      </c>
      <c r="Q1887" s="2">
        <v>-3.2944289833054401</v>
      </c>
      <c r="R1887" s="2">
        <v>-3.1987298341180099</v>
      </c>
      <c r="S1887" s="2">
        <v>-3.0457665322591199</v>
      </c>
      <c r="T1887" s="2">
        <v>-2.9991017338167199</v>
      </c>
      <c r="U1887" s="2">
        <v>-3.1015447439008499</v>
      </c>
      <c r="V1887" s="2">
        <v>-3.07560490363268</v>
      </c>
      <c r="W1887" s="2">
        <v>-3.0611989895314702</v>
      </c>
      <c r="X1887" s="2">
        <v>-3.0541188474333398</v>
      </c>
    </row>
    <row r="1888" spans="2:24" x14ac:dyDescent="0.2">
      <c r="B1888" s="4">
        <v>0.25352019999999997</v>
      </c>
      <c r="C1888" s="4">
        <v>5.7919000000000004E-4</v>
      </c>
      <c r="D1888" s="4">
        <v>2.8237180000000001E-4</v>
      </c>
      <c r="F1888" s="2">
        <v>-0.59598743120627695</v>
      </c>
      <c r="G1888" s="2">
        <v>-3.23717894505385</v>
      </c>
      <c r="H1888" s="2">
        <v>0.211587494949844</v>
      </c>
      <c r="P1888" s="2">
        <v>-0.59598743120627695</v>
      </c>
      <c r="Q1888" s="2">
        <v>-3.2950065182308901</v>
      </c>
      <c r="R1888" s="2">
        <v>-3.1991773004022699</v>
      </c>
      <c r="S1888" s="2">
        <v>-3.0461000871463</v>
      </c>
      <c r="T1888" s="2">
        <v>-2.9994293966454499</v>
      </c>
      <c r="U1888" s="2">
        <v>-3.1020127465262699</v>
      </c>
      <c r="V1888" s="2">
        <v>-3.07603907243324</v>
      </c>
      <c r="W1888" s="2">
        <v>-3.0615306891378902</v>
      </c>
      <c r="X1888" s="2">
        <v>-3.0544463230658598</v>
      </c>
    </row>
    <row r="1889" spans="2:24" x14ac:dyDescent="0.2">
      <c r="B1889" s="4">
        <v>0.2536504</v>
      </c>
      <c r="C1889" s="4">
        <v>1.2125599999999999E-3</v>
      </c>
      <c r="D1889" s="4">
        <v>2.8252959999999999E-4</v>
      </c>
      <c r="F1889" s="2">
        <v>-0.59576444847507803</v>
      </c>
      <c r="G1889" s="2">
        <v>-2.91629676239645</v>
      </c>
      <c r="H1889" s="2">
        <v>0.10112311671175001</v>
      </c>
      <c r="P1889" s="2">
        <v>-0.59576444847507803</v>
      </c>
      <c r="Q1889" s="2">
        <v>-3.2955832080907901</v>
      </c>
      <c r="R1889" s="2">
        <v>-3.19962412845884</v>
      </c>
      <c r="S1889" s="2">
        <v>-3.04643329973121</v>
      </c>
      <c r="T1889" s="2">
        <v>-2.99975674729327</v>
      </c>
      <c r="U1889" s="2">
        <v>-3.1024803895318702</v>
      </c>
      <c r="V1889" s="2">
        <v>-3.0764729021642898</v>
      </c>
      <c r="W1889" s="2">
        <v>-3.06186201634462</v>
      </c>
      <c r="X1889" s="2">
        <v>-3.0547734323891298</v>
      </c>
    </row>
    <row r="1890" spans="2:24" x14ac:dyDescent="0.2">
      <c r="B1890" s="4">
        <v>0.25378070000000003</v>
      </c>
      <c r="C1890" s="4">
        <v>1.32771E-3</v>
      </c>
      <c r="D1890" s="4">
        <v>2.8347669999999998E-4</v>
      </c>
      <c r="F1890" s="2">
        <v>-0.59554140904278496</v>
      </c>
      <c r="G1890" s="2">
        <v>-2.87689677372803</v>
      </c>
      <c r="H1890" s="2">
        <v>9.2662469816450904E-2</v>
      </c>
      <c r="P1890" s="2">
        <v>-0.59554140904278496</v>
      </c>
      <c r="Q1890" s="2">
        <v>-3.2961599388478202</v>
      </c>
      <c r="R1890" s="2">
        <v>-3.2000710058655</v>
      </c>
      <c r="S1890" s="2">
        <v>-3.04676668124254</v>
      </c>
      <c r="T1890" s="2">
        <v>-3.0000842878679199</v>
      </c>
      <c r="U1890" s="2">
        <v>-3.1029483913295901</v>
      </c>
      <c r="V1890" s="2">
        <v>-3.0769070590902001</v>
      </c>
      <c r="W1890" s="2">
        <v>-3.0621934800602402</v>
      </c>
      <c r="X1890" s="2">
        <v>-3.05510067783176</v>
      </c>
    </row>
    <row r="1891" spans="2:24" x14ac:dyDescent="0.2">
      <c r="B1891" s="4">
        <v>0.25391089999999999</v>
      </c>
      <c r="C1891" s="4">
        <v>1.02979E-3</v>
      </c>
      <c r="D1891" s="4">
        <v>2.8322679999999998E-4</v>
      </c>
      <c r="F1891" s="2">
        <v>-0.595318655139497</v>
      </c>
      <c r="G1891" s="2">
        <v>-2.9872513297994301</v>
      </c>
      <c r="H1891" s="2">
        <v>0.119364560929898</v>
      </c>
      <c r="P1891" s="2">
        <v>-0.595318655139497</v>
      </c>
      <c r="Q1891" s="2">
        <v>-3.2967358251122598</v>
      </c>
      <c r="R1891" s="2">
        <v>-3.2005172482930799</v>
      </c>
      <c r="S1891" s="2">
        <v>-3.0470997209381898</v>
      </c>
      <c r="T1891" s="2">
        <v>-3.0004115167160501</v>
      </c>
      <c r="U1891" s="2">
        <v>-3.1034160327461602</v>
      </c>
      <c r="V1891" s="2">
        <v>-3.0773408756876801</v>
      </c>
      <c r="W1891" s="2">
        <v>-3.0625245723203101</v>
      </c>
      <c r="X1891" s="2">
        <v>-3.0554275577908498</v>
      </c>
    </row>
    <row r="1892" spans="2:24" x14ac:dyDescent="0.2">
      <c r="B1892" s="4">
        <v>0.25404110000000002</v>
      </c>
      <c r="C1892" s="4">
        <v>9.3515999999999998E-4</v>
      </c>
      <c r="D1892" s="4">
        <v>2.838723E-4</v>
      </c>
      <c r="F1892" s="2">
        <v>-0.59509601543030299</v>
      </c>
      <c r="G1892" s="2">
        <v>-3.02911407771319</v>
      </c>
      <c r="H1892" s="2">
        <v>0.13174278005902701</v>
      </c>
      <c r="P1892" s="2">
        <v>-0.59509601543030299</v>
      </c>
      <c r="Q1892" s="2">
        <v>-3.29731131080205</v>
      </c>
      <c r="R1892" s="2">
        <v>-3.2009631983887399</v>
      </c>
      <c r="S1892" s="2">
        <v>-3.0474326748135101</v>
      </c>
      <c r="T1892" s="2">
        <v>-3.0007386853607501</v>
      </c>
      <c r="U1892" s="2">
        <v>-3.1038836730735802</v>
      </c>
      <c r="V1892" s="2">
        <v>-3.0777746864481101</v>
      </c>
      <c r="W1892" s="2">
        <v>-3.0628555475790402</v>
      </c>
      <c r="X1892" s="2">
        <v>-3.0557543235558602</v>
      </c>
    </row>
    <row r="1893" spans="2:24" x14ac:dyDescent="0.2">
      <c r="B1893" s="4">
        <v>0.25417139999999999</v>
      </c>
      <c r="C1893" s="4">
        <v>1.32935E-3</v>
      </c>
      <c r="D1893" s="4">
        <v>2.820799E-4</v>
      </c>
      <c r="F1893" s="2">
        <v>-0.59487331893136997</v>
      </c>
      <c r="G1893" s="2">
        <v>-2.87636066009811</v>
      </c>
      <c r="H1893" s="2">
        <v>9.2092132696430601E-2</v>
      </c>
      <c r="P1893" s="2">
        <v>-0.59487331893136997</v>
      </c>
      <c r="Q1893" s="2">
        <v>-3.2978868371763501</v>
      </c>
      <c r="R1893" s="2">
        <v>-3.2014092019028801</v>
      </c>
      <c r="S1893" s="2">
        <v>-3.0477657984821702</v>
      </c>
      <c r="T1893" s="2">
        <v>-3.00106604483496</v>
      </c>
      <c r="U1893" s="2">
        <v>-3.1043516706319401</v>
      </c>
      <c r="V1893" s="2">
        <v>-3.07820882244078</v>
      </c>
      <c r="W1893" s="2">
        <v>-3.0631866605946798</v>
      </c>
      <c r="X1893" s="2">
        <v>-3.0560812268508002</v>
      </c>
    </row>
    <row r="1894" spans="2:24" x14ac:dyDescent="0.2">
      <c r="B1894" s="4">
        <v>0.25430160000000002</v>
      </c>
      <c r="C1894" s="4">
        <v>1.18115E-3</v>
      </c>
      <c r="D1894" s="4">
        <v>2.8306860000000002E-4</v>
      </c>
      <c r="F1894" s="2">
        <v>-0.59465090734696102</v>
      </c>
      <c r="G1894" s="2">
        <v>-2.9276949457094101</v>
      </c>
      <c r="H1894" s="2">
        <v>0.104010305549676</v>
      </c>
      <c r="P1894" s="2">
        <v>-0.59465090734696102</v>
      </c>
      <c r="Q1894" s="2">
        <v>-3.2984615214394801</v>
      </c>
      <c r="R1894" s="2">
        <v>-3.2018545721263698</v>
      </c>
      <c r="S1894" s="2">
        <v>-3.0480985814564199</v>
      </c>
      <c r="T1894" s="2">
        <v>-3.0013930924973602</v>
      </c>
      <c r="U1894" s="2">
        <v>-3.1048193075344401</v>
      </c>
      <c r="V1894" s="2">
        <v>-3.0786426191368998</v>
      </c>
      <c r="W1894" s="2">
        <v>-3.0635174033105899</v>
      </c>
      <c r="X1894" s="2">
        <v>-3.0564077655472999</v>
      </c>
    </row>
    <row r="1895" spans="2:24" x14ac:dyDescent="0.2">
      <c r="B1895" s="4">
        <v>0.25443189999999999</v>
      </c>
      <c r="C1895" s="4">
        <v>1.2738999999999999E-3</v>
      </c>
      <c r="D1895" s="4">
        <v>2.8419330000000002E-4</v>
      </c>
      <c r="F1895" s="2">
        <v>-0.59442843891415897</v>
      </c>
      <c r="G1895" s="2">
        <v>-2.8948646623874299</v>
      </c>
      <c r="H1895" s="2">
        <v>9.6820701938927695E-2</v>
      </c>
      <c r="P1895" s="2">
        <v>-0.59442843891415897</v>
      </c>
      <c r="Q1895" s="2">
        <v>-3.2990362474143402</v>
      </c>
      <c r="R1895" s="2">
        <v>-3.2022999991612502</v>
      </c>
      <c r="S1895" s="2">
        <v>-3.0484315349169502</v>
      </c>
      <c r="T1895" s="2">
        <v>-3.0017203320086598</v>
      </c>
      <c r="U1895" s="2">
        <v>-3.1052873016590299</v>
      </c>
      <c r="V1895" s="2">
        <v>-3.0790767406763502</v>
      </c>
      <c r="W1895" s="2">
        <v>-3.06384828398701</v>
      </c>
      <c r="X1895" s="2">
        <v>-3.0567344419962299</v>
      </c>
    </row>
    <row r="1896" spans="2:24" x14ac:dyDescent="0.2">
      <c r="B1896" s="4">
        <v>0.25456210000000001</v>
      </c>
      <c r="C1896" s="4">
        <v>9.8784000000000003E-4</v>
      </c>
      <c r="D1896" s="4">
        <v>2.8229029999999998E-4</v>
      </c>
      <c r="F1896" s="2">
        <v>-0.594206254987523</v>
      </c>
      <c r="G1896" s="2">
        <v>-3.005313392198</v>
      </c>
      <c r="H1896" s="2">
        <v>0.124022098922902</v>
      </c>
      <c r="P1896" s="2">
        <v>-0.594206254987523</v>
      </c>
      <c r="Q1896" s="2">
        <v>-3.2996101325935898</v>
      </c>
      <c r="R1896" s="2">
        <v>-3.2027447967409302</v>
      </c>
      <c r="S1896" s="2">
        <v>-3.0487641480600298</v>
      </c>
      <c r="T1896" s="2">
        <v>-3.0020472600173198</v>
      </c>
      <c r="U1896" s="2">
        <v>-3.1057549340295401</v>
      </c>
      <c r="V1896" s="2">
        <v>-3.0795105213733098</v>
      </c>
      <c r="W1896" s="2">
        <v>-3.0641787954920798</v>
      </c>
      <c r="X1896" s="2">
        <v>-3.0570607552997902</v>
      </c>
    </row>
    <row r="1897" spans="2:24" x14ac:dyDescent="0.2">
      <c r="B1897" s="4">
        <v>0.25469239999999999</v>
      </c>
      <c r="C1897" s="4">
        <v>5.8060999999999996E-4</v>
      </c>
      <c r="D1897" s="4">
        <v>2.8456839999999999E-4</v>
      </c>
      <c r="F1897" s="2">
        <v>-0.59398401415419899</v>
      </c>
      <c r="G1897" s="2">
        <v>-3.2361154884709</v>
      </c>
      <c r="H1897" s="2">
        <v>0.21271195053478201</v>
      </c>
      <c r="P1897" s="2">
        <v>-0.59398401415419899</v>
      </c>
      <c r="Q1897" s="2">
        <v>-3.3001840596677501</v>
      </c>
      <c r="R1897" s="2">
        <v>-3.2031896512953302</v>
      </c>
      <c r="S1897" s="2">
        <v>-3.0490969320703698</v>
      </c>
      <c r="T1897" s="2">
        <v>-3.0023743795553099</v>
      </c>
      <c r="U1897" s="2">
        <v>-3.1062229228557801</v>
      </c>
      <c r="V1897" s="2">
        <v>-3.0799446270827602</v>
      </c>
      <c r="W1897" s="2">
        <v>-3.0645094454887598</v>
      </c>
      <c r="X1897" s="2">
        <v>-3.0573872063874101</v>
      </c>
    </row>
    <row r="1898" spans="2:24" x14ac:dyDescent="0.2">
      <c r="B1898" s="4">
        <v>0.25482260000000001</v>
      </c>
      <c r="C1898" s="4">
        <v>1.11545E-3</v>
      </c>
      <c r="D1898" s="4">
        <v>2.8351480000000001E-4</v>
      </c>
      <c r="F1898" s="2">
        <v>-0.59376205741975796</v>
      </c>
      <c r="G1898" s="2">
        <v>-2.9525498921759898</v>
      </c>
      <c r="H1898" s="2">
        <v>0.110310119861939</v>
      </c>
      <c r="P1898" s="2">
        <v>-0.59376205741975796</v>
      </c>
      <c r="Q1898" s="2">
        <v>-3.30075714742099</v>
      </c>
      <c r="R1898" s="2">
        <v>-3.2036338815052798</v>
      </c>
      <c r="S1898" s="2">
        <v>-3.04942937663701</v>
      </c>
      <c r="T1898" s="2">
        <v>-3.0027011878504699</v>
      </c>
      <c r="U1898" s="2">
        <v>-3.1066905500037998</v>
      </c>
      <c r="V1898" s="2">
        <v>-3.0803783922293602</v>
      </c>
      <c r="W1898" s="2">
        <v>-3.0648397270882102</v>
      </c>
      <c r="X1898" s="2">
        <v>-3.0577132952914301</v>
      </c>
    </row>
    <row r="1899" spans="2:24" x14ac:dyDescent="0.2">
      <c r="B1899" s="4">
        <v>0.25495279999999998</v>
      </c>
      <c r="C1899" s="4">
        <v>6.9382000000000005E-4</v>
      </c>
      <c r="D1899" s="4">
        <v>2.8315749999999998E-4</v>
      </c>
      <c r="F1899" s="2">
        <v>-0.59354021406374902</v>
      </c>
      <c r="G1899" s="2">
        <v>-3.1587531853754101</v>
      </c>
      <c r="H1899" s="2">
        <v>0.17712137874376599</v>
      </c>
      <c r="P1899" s="2">
        <v>-0.59354021406374902</v>
      </c>
      <c r="Q1899" s="2">
        <v>-3.3013298373033702</v>
      </c>
      <c r="R1899" s="2">
        <v>-3.20407782759826</v>
      </c>
      <c r="S1899" s="2">
        <v>-3.0497617369536498</v>
      </c>
      <c r="T1899" s="2">
        <v>-3.0030279362120602</v>
      </c>
      <c r="U1899" s="2">
        <v>-3.10715817385588</v>
      </c>
      <c r="V1899" s="2">
        <v>-3.08081214807572</v>
      </c>
      <c r="W1899" s="2">
        <v>-3.0651698941597001</v>
      </c>
      <c r="X1899" s="2">
        <v>-3.0580392724015102</v>
      </c>
    </row>
    <row r="1900" spans="2:24" x14ac:dyDescent="0.2">
      <c r="B1900" s="4">
        <v>0.25508310000000001</v>
      </c>
      <c r="C1900" s="4">
        <v>1.0292299999999999E-3</v>
      </c>
      <c r="D1900" s="4">
        <v>2.8478850000000002E-4</v>
      </c>
      <c r="F1900" s="2">
        <v>-0.593318313714291</v>
      </c>
      <c r="G1900" s="2">
        <v>-2.98748756345997</v>
      </c>
      <c r="H1900" s="2">
        <v>0.120088035716021</v>
      </c>
      <c r="P1900" s="2">
        <v>-0.593318313714291</v>
      </c>
      <c r="Q1900" s="2">
        <v>-3.3019025690517401</v>
      </c>
      <c r="R1900" s="2">
        <v>-3.20452183420129</v>
      </c>
      <c r="S1900" s="2">
        <v>-3.0500942687610899</v>
      </c>
      <c r="T1900" s="2">
        <v>-3.0033548770090799</v>
      </c>
      <c r="U1900" s="2">
        <v>-3.10762615319143</v>
      </c>
      <c r="V1900" s="2">
        <v>-3.0812462267674601</v>
      </c>
      <c r="W1900" s="2">
        <v>-3.06550020160494</v>
      </c>
      <c r="X1900" s="2">
        <v>-3.05836538914137</v>
      </c>
    </row>
    <row r="1901" spans="2:24" x14ac:dyDescent="0.2">
      <c r="B1901" s="4">
        <v>0.25521329999999998</v>
      </c>
      <c r="C1901" s="4">
        <v>1.13295E-3</v>
      </c>
      <c r="D1901" s="4">
        <v>2.8338549999999999E-4</v>
      </c>
      <c r="F1901" s="2">
        <v>-0.59309669685486999</v>
      </c>
      <c r="G1901" s="2">
        <v>-2.9457892562471502</v>
      </c>
      <c r="H1901" s="2">
        <v>0.10855669447018799</v>
      </c>
      <c r="P1901" s="2">
        <v>-0.59309669685486999</v>
      </c>
      <c r="Q1901" s="2">
        <v>-3.3024744640842298</v>
      </c>
      <c r="R1901" s="2">
        <v>-3.2049652212157298</v>
      </c>
      <c r="S1901" s="2">
        <v>-3.0504264622363602</v>
      </c>
      <c r="T1901" s="2">
        <v>-3.0036815065818598</v>
      </c>
      <c r="U1901" s="2">
        <v>-3.1080937699209099</v>
      </c>
      <c r="V1901" s="2">
        <v>-3.0816799651635098</v>
      </c>
      <c r="W1901" s="2">
        <v>-3.0658301408536599</v>
      </c>
      <c r="X1901" s="2">
        <v>-3.0586911438616302</v>
      </c>
    </row>
    <row r="1902" spans="2:24" x14ac:dyDescent="0.2">
      <c r="B1902" s="4">
        <v>0.2553436</v>
      </c>
      <c r="C1902" s="4">
        <v>1.29184E-3</v>
      </c>
      <c r="D1902" s="4">
        <v>2.8394249999999998E-4</v>
      </c>
      <c r="F1902" s="2">
        <v>-0.59287502294459504</v>
      </c>
      <c r="G1902" s="2">
        <v>-2.8887912722697799</v>
      </c>
      <c r="H1902" s="2">
        <v>9.5391879025266302E-2</v>
      </c>
      <c r="P1902" s="2">
        <v>-0.59287502294459504</v>
      </c>
      <c r="Q1902" s="2">
        <v>-3.3030464012638299</v>
      </c>
      <c r="R1902" s="2">
        <v>-3.2054086714859502</v>
      </c>
      <c r="S1902" s="2">
        <v>-3.0507588272707</v>
      </c>
      <c r="T1902" s="2">
        <v>-3.0040083278560599</v>
      </c>
      <c r="U1902" s="2">
        <v>-3.1085617420038099</v>
      </c>
      <c r="V1902" s="2">
        <v>-3.0821140269491099</v>
      </c>
      <c r="W1902" s="2">
        <v>-3.0661602210765899</v>
      </c>
      <c r="X1902" s="2">
        <v>-3.0590170390751701</v>
      </c>
    </row>
    <row r="1903" spans="2:24" x14ac:dyDescent="0.2">
      <c r="B1903" s="4">
        <v>0.25547379999999997</v>
      </c>
      <c r="C1903" s="4">
        <v>9.165E-4</v>
      </c>
      <c r="D1903" s="4">
        <v>2.8572189999999999E-4</v>
      </c>
      <c r="F1903" s="2">
        <v>-0.59265363211973898</v>
      </c>
      <c r="G1903" s="2">
        <v>-3.0378675307017602</v>
      </c>
      <c r="H1903" s="2">
        <v>0.135300932460447</v>
      </c>
      <c r="P1903" s="2">
        <v>-0.59265363211973898</v>
      </c>
      <c r="Q1903" s="2">
        <v>-3.3036175036274602</v>
      </c>
      <c r="R1903" s="2">
        <v>-3.2058515015719999</v>
      </c>
      <c r="S1903" s="2">
        <v>-3.05109085458276</v>
      </c>
      <c r="T1903" s="2">
        <v>-3.0043348390770301</v>
      </c>
      <c r="U1903" s="2">
        <v>-3.1090293505104798</v>
      </c>
      <c r="V1903" s="2">
        <v>-3.0825477448346699</v>
      </c>
      <c r="W1903" s="2">
        <v>-3.06648993490706</v>
      </c>
      <c r="X1903" s="2">
        <v>-3.0593425738253499</v>
      </c>
    </row>
    <row r="1904" spans="2:24" x14ac:dyDescent="0.2">
      <c r="B1904" s="4">
        <v>0.255604</v>
      </c>
      <c r="C1904" s="4">
        <v>1.1115700000000001E-3</v>
      </c>
      <c r="D1904" s="4">
        <v>2.834744E-4</v>
      </c>
      <c r="F1904" s="2">
        <v>-0.59243235409605199</v>
      </c>
      <c r="G1904" s="2">
        <v>-2.9540631828466899</v>
      </c>
      <c r="H1904" s="2">
        <v>0.11067939005190899</v>
      </c>
      <c r="P1904" s="2">
        <v>-0.59243235409605199</v>
      </c>
      <c r="Q1904" s="2">
        <v>-3.3041882106831801</v>
      </c>
      <c r="R1904" s="2">
        <v>-3.2062940582517299</v>
      </c>
      <c r="S1904" s="2">
        <v>-3.05142279965485</v>
      </c>
      <c r="T1904" s="2">
        <v>-3.00466129186024</v>
      </c>
      <c r="U1904" s="2">
        <v>-3.10949695441249</v>
      </c>
      <c r="V1904" s="2">
        <v>-3.08298145419755</v>
      </c>
      <c r="W1904" s="2">
        <v>-3.0668195361498198</v>
      </c>
      <c r="X1904" s="2">
        <v>-3.0596679986683801</v>
      </c>
    </row>
    <row r="1905" spans="2:24" x14ac:dyDescent="0.2">
      <c r="B1905" s="4">
        <v>0.25573430000000003</v>
      </c>
      <c r="C1905" s="4">
        <v>1.1468299999999999E-3</v>
      </c>
      <c r="D1905" s="4">
        <v>2.8442229999999999E-4</v>
      </c>
      <c r="F1905" s="2">
        <v>-0.59221101893607397</v>
      </c>
      <c r="G1905" s="2">
        <v>-2.9405009548395702</v>
      </c>
      <c r="H1905" s="2">
        <v>0.107635201555592</v>
      </c>
      <c r="P1905" s="2">
        <v>-0.59221101893607397</v>
      </c>
      <c r="Q1905" s="2">
        <v>-3.3047589603207199</v>
      </c>
      <c r="R1905" s="2">
        <v>-3.20673667710851</v>
      </c>
      <c r="S1905" s="2">
        <v>-3.0517549169336902</v>
      </c>
      <c r="T1905" s="2">
        <v>-3.0049879358300502</v>
      </c>
      <c r="U1905" s="2">
        <v>-3.1099649127828402</v>
      </c>
      <c r="V1905" s="2">
        <v>-3.08341548542858</v>
      </c>
      <c r="W1905" s="2">
        <v>-3.0671492786852199</v>
      </c>
      <c r="X1905" s="2">
        <v>-3.0599935640993201</v>
      </c>
    </row>
    <row r="1906" spans="2:24" x14ac:dyDescent="0.2">
      <c r="B1906" s="4">
        <v>0.25586449999999999</v>
      </c>
      <c r="C1906" s="4">
        <v>1.05003E-3</v>
      </c>
      <c r="D1906" s="4">
        <v>2.8596390000000001E-4</v>
      </c>
      <c r="F1906" s="2">
        <v>-0.59198996625665101</v>
      </c>
      <c r="G1906" s="2">
        <v>-2.9787982926935501</v>
      </c>
      <c r="H1906" s="2">
        <v>0.118195034999</v>
      </c>
      <c r="P1906" s="2">
        <v>-0.59198996625665101</v>
      </c>
      <c r="Q1906" s="2">
        <v>-3.30532887701056</v>
      </c>
      <c r="R1906" s="2">
        <v>-3.2071786851261601</v>
      </c>
      <c r="S1906" s="2">
        <v>-3.0520866971657701</v>
      </c>
      <c r="T1906" s="2">
        <v>-3.00531426952349</v>
      </c>
      <c r="U1906" s="2">
        <v>-3.1104325066724501</v>
      </c>
      <c r="V1906" s="2">
        <v>-3.0838491734723501</v>
      </c>
      <c r="W1906" s="2">
        <v>-3.0674786562809699</v>
      </c>
      <c r="X1906" s="2">
        <v>-3.0603187707505501</v>
      </c>
    </row>
    <row r="1907" spans="2:24" x14ac:dyDescent="0.2">
      <c r="B1907" s="4">
        <v>0.25599480000000002</v>
      </c>
      <c r="C1907" s="4">
        <v>9.7868E-4</v>
      </c>
      <c r="D1907" s="4">
        <v>2.814669E-4</v>
      </c>
      <c r="F1907" s="2">
        <v>-0.59176885638441001</v>
      </c>
      <c r="G1907" s="2">
        <v>-3.00935928669738</v>
      </c>
      <c r="H1907" s="2">
        <v>0.12481774900886899</v>
      </c>
      <c r="P1907" s="2">
        <v>-0.59176885638441001</v>
      </c>
      <c r="Q1907" s="2">
        <v>-3.3058988374208398</v>
      </c>
      <c r="R1907" s="2">
        <v>-3.2076207610036902</v>
      </c>
      <c r="S1907" s="2">
        <v>-3.0524186507191602</v>
      </c>
      <c r="T1907" s="2">
        <v>-3.0056407959979601</v>
      </c>
      <c r="U1907" s="2">
        <v>-3.1109004546300301</v>
      </c>
      <c r="V1907" s="2">
        <v>-3.0842831828754198</v>
      </c>
      <c r="W1907" s="2">
        <v>-3.0678081755990299</v>
      </c>
      <c r="X1907" s="2">
        <v>-3.0606441183544701</v>
      </c>
    </row>
    <row r="1908" spans="2:24" x14ac:dyDescent="0.2">
      <c r="B1908" s="4">
        <v>0.25612499999999999</v>
      </c>
      <c r="C1908" s="4">
        <v>1.2308600000000001E-3</v>
      </c>
      <c r="D1908" s="4">
        <v>2.8510839999999998E-4</v>
      </c>
      <c r="F1908" s="2">
        <v>-0.59154802859074895</v>
      </c>
      <c r="G1908" s="2">
        <v>-2.9097913416138899</v>
      </c>
      <c r="H1908" s="2">
        <v>0.10052893554100401</v>
      </c>
      <c r="P1908" s="2">
        <v>-0.59154802859074895</v>
      </c>
      <c r="Q1908" s="2">
        <v>-3.3064679668950498</v>
      </c>
      <c r="R1908" s="2">
        <v>-3.2080622285062499</v>
      </c>
      <c r="S1908" s="2">
        <v>-3.05275026774498</v>
      </c>
      <c r="T1908" s="2">
        <v>-3.0059670121849602</v>
      </c>
      <c r="U1908" s="2">
        <v>-3.1113680376479098</v>
      </c>
      <c r="V1908" s="2">
        <v>-3.0847168493338302</v>
      </c>
      <c r="W1908" s="2">
        <v>-3.06813733134116</v>
      </c>
      <c r="X1908" s="2">
        <v>-3.0609691085752702</v>
      </c>
    </row>
    <row r="1909" spans="2:24" x14ac:dyDescent="0.2">
      <c r="B1909" s="4">
        <v>0.25625520000000002</v>
      </c>
      <c r="C1909" s="4">
        <v>1.19746E-3</v>
      </c>
      <c r="D1909" s="4">
        <v>2.8353029999999998E-4</v>
      </c>
      <c r="F1909" s="2">
        <v>-0.59132731302538999</v>
      </c>
      <c r="G1909" s="2">
        <v>-2.92173898486072</v>
      </c>
      <c r="H1909" s="2">
        <v>0.102760969218178</v>
      </c>
      <c r="P1909" s="2">
        <v>-0.59132731302538999</v>
      </c>
      <c r="Q1909" s="2">
        <v>-3.3070367037275701</v>
      </c>
      <c r="R1909" s="2">
        <v>-3.2085034271137798</v>
      </c>
      <c r="S1909" s="2">
        <v>-3.0530818038084102</v>
      </c>
      <c r="T1909" s="2">
        <v>-3.0062931704188598</v>
      </c>
      <c r="U1909" s="2">
        <v>-3.1118356153578501</v>
      </c>
      <c r="V1909" s="2">
        <v>-3.0851505043131202</v>
      </c>
      <c r="W1909" s="2">
        <v>-3.0684663759887099</v>
      </c>
      <c r="X1909" s="2">
        <v>-3.0612939900712202</v>
      </c>
    </row>
    <row r="1910" spans="2:24" x14ac:dyDescent="0.2">
      <c r="B1910" s="4">
        <v>0.25638549999999999</v>
      </c>
      <c r="C1910" s="4">
        <v>1.08822E-3</v>
      </c>
      <c r="D1910" s="4">
        <v>2.8372580000000003E-4</v>
      </c>
      <c r="F1910" s="2">
        <v>-0.59110654018308295</v>
      </c>
      <c r="G1910" s="2">
        <v>-2.9632832966162699</v>
      </c>
      <c r="H1910" s="2">
        <v>0.113154506625499</v>
      </c>
      <c r="P1910" s="2">
        <v>-0.59110654018308295</v>
      </c>
      <c r="Q1910" s="2">
        <v>-3.3076054841411802</v>
      </c>
      <c r="R1910" s="2">
        <v>-3.2089446952408398</v>
      </c>
      <c r="S1910" s="2">
        <v>-3.0534135135971501</v>
      </c>
      <c r="T1910" s="2">
        <v>-3.0066195208020901</v>
      </c>
      <c r="U1910" s="2">
        <v>-3.11230354524095</v>
      </c>
      <c r="V1910" s="2">
        <v>-3.08558447972651</v>
      </c>
      <c r="W1910" s="2">
        <v>-3.0687955639762201</v>
      </c>
      <c r="X1910" s="2">
        <v>-3.06161901440107</v>
      </c>
    </row>
    <row r="1911" spans="2:24" x14ac:dyDescent="0.2">
      <c r="B1911" s="4">
        <v>0.25651570000000001</v>
      </c>
      <c r="C1911" s="4">
        <v>1.1532199999999999E-3</v>
      </c>
      <c r="D1911" s="4">
        <v>2.8543939999999999E-4</v>
      </c>
      <c r="F1911" s="2">
        <v>-0.59088604881843598</v>
      </c>
      <c r="G1911" s="2">
        <v>-2.9380878343602101</v>
      </c>
      <c r="H1911" s="2">
        <v>0.107421567090408</v>
      </c>
      <c r="P1911" s="2">
        <v>-0.59088604881843598</v>
      </c>
      <c r="Q1911" s="2">
        <v>-3.3081734365706899</v>
      </c>
      <c r="R1911" s="2">
        <v>-3.2093853615029899</v>
      </c>
      <c r="S1911" s="2">
        <v>-3.0537448879337998</v>
      </c>
      <c r="T1911" s="2">
        <v>-3.0069455617114298</v>
      </c>
      <c r="U1911" s="2">
        <v>-3.1127711098433899</v>
      </c>
      <c r="V1911" s="2">
        <v>-3.0860181102803899</v>
      </c>
      <c r="W1911" s="2">
        <v>-3.06912438915414</v>
      </c>
      <c r="X1911" s="2">
        <v>-3.0619436816163699</v>
      </c>
    </row>
    <row r="1912" spans="2:24" x14ac:dyDescent="0.2">
      <c r="B1912" s="4">
        <v>0.25664599999999999</v>
      </c>
      <c r="C1912" s="4">
        <v>7.7957000000000005E-4</v>
      </c>
      <c r="D1912" s="4">
        <v>2.8268740000000003E-4</v>
      </c>
      <c r="F1912" s="2">
        <v>-0.59066550012118102</v>
      </c>
      <c r="G1912" s="2">
        <v>-3.1081448820802602</v>
      </c>
      <c r="H1912" s="2">
        <v>0.15737692779352699</v>
      </c>
      <c r="P1912" s="2">
        <v>-0.59066550012118102</v>
      </c>
      <c r="Q1912" s="2">
        <v>-3.3087414335727399</v>
      </c>
      <c r="R1912" s="2">
        <v>-3.2098260982484699</v>
      </c>
      <c r="S1912" s="2">
        <v>-3.0540764367189501</v>
      </c>
      <c r="T1912" s="2">
        <v>-3.0072717950913099</v>
      </c>
      <c r="U1912" s="2">
        <v>-3.1132390269607999</v>
      </c>
      <c r="V1912" s="2">
        <v>-3.0864520623880498</v>
      </c>
      <c r="W1912" s="2">
        <v>-3.0694533576551901</v>
      </c>
      <c r="X1912" s="2">
        <v>-3.06226849184312</v>
      </c>
    </row>
    <row r="1913" spans="2:24" x14ac:dyDescent="0.2">
      <c r="B1913" s="4">
        <v>0.25677620000000001</v>
      </c>
      <c r="C1913" s="4">
        <v>5.7034000000000002E-4</v>
      </c>
      <c r="D1913" s="4">
        <v>2.8373139999999999E-4</v>
      </c>
      <c r="F1913" s="2">
        <v>-0.59044523250222802</v>
      </c>
      <c r="G1913" s="2">
        <v>-3.24386616870932</v>
      </c>
      <c r="H1913" s="2">
        <v>0.215905297892485</v>
      </c>
      <c r="P1913" s="2">
        <v>-0.59044523250222802</v>
      </c>
      <c r="Q1913" s="2">
        <v>-3.3093086039651101</v>
      </c>
      <c r="R1913" s="2">
        <v>-3.2102662350437199</v>
      </c>
      <c r="S1913" s="2">
        <v>-3.0544076507411702</v>
      </c>
      <c r="T1913" s="2">
        <v>-3.00759771949952</v>
      </c>
      <c r="U1913" s="2">
        <v>-3.1137065779673798</v>
      </c>
      <c r="V1913" s="2">
        <v>-3.0868856695487499</v>
      </c>
      <c r="W1913" s="2">
        <v>-3.0697819646232398</v>
      </c>
      <c r="X1913" s="2">
        <v>-3.0625929461013399</v>
      </c>
    </row>
    <row r="1914" spans="2:24" x14ac:dyDescent="0.2">
      <c r="B1914" s="4">
        <v>0.25690639999999998</v>
      </c>
      <c r="C1914" s="4">
        <v>1.1189500000000001E-3</v>
      </c>
      <c r="D1914" s="4">
        <v>2.8444990000000002E-4</v>
      </c>
      <c r="F1914" s="2">
        <v>-0.590225076543063</v>
      </c>
      <c r="G1914" s="2">
        <v>-2.9511893193780399</v>
      </c>
      <c r="H1914" s="2">
        <v>0.110327768533</v>
      </c>
      <c r="P1914" s="2">
        <v>-0.590225076543063</v>
      </c>
      <c r="Q1914" s="2">
        <v>-3.3098753841358199</v>
      </c>
      <c r="R1914" s="2">
        <v>-3.2107061130487802</v>
      </c>
      <c r="S1914" s="2">
        <v>-3.0547387852133898</v>
      </c>
      <c r="T1914" s="2">
        <v>-3.0079235861795</v>
      </c>
      <c r="U1914" s="2">
        <v>-3.1141741215504601</v>
      </c>
      <c r="V1914" s="2">
        <v>-3.08731926283745</v>
      </c>
      <c r="W1914" s="2">
        <v>-3.0701104631654701</v>
      </c>
      <c r="X1914" s="2">
        <v>-3.0629172947313998</v>
      </c>
    </row>
    <row r="1915" spans="2:24" x14ac:dyDescent="0.2">
      <c r="B1915" s="4">
        <v>0.25703670000000001</v>
      </c>
      <c r="C1915" s="4">
        <v>9.8544999999999991E-4</v>
      </c>
      <c r="D1915" s="4">
        <v>2.8326559999999998E-4</v>
      </c>
      <c r="F1915" s="2">
        <v>-0.59000486316845202</v>
      </c>
      <c r="G1915" s="2">
        <v>-3.0063654061638099</v>
      </c>
      <c r="H1915" s="2">
        <v>0.124752418083109</v>
      </c>
      <c r="P1915" s="2">
        <v>-0.59000486316845202</v>
      </c>
      <c r="Q1915" s="2">
        <v>-3.3104422101673299</v>
      </c>
      <c r="R1915" s="2">
        <v>-3.21114606388368</v>
      </c>
      <c r="S1915" s="2">
        <v>-3.0550700945607998</v>
      </c>
      <c r="T1915" s="2">
        <v>-3.0082496456956598</v>
      </c>
      <c r="U1915" s="2">
        <v>-3.11464201685357</v>
      </c>
      <c r="V1915" s="2">
        <v>-3.0877531765037101</v>
      </c>
      <c r="W1915" s="2">
        <v>-3.0704391058083602</v>
      </c>
      <c r="X1915" s="2">
        <v>-3.0632417866756101</v>
      </c>
    </row>
    <row r="1916" spans="2:24" x14ac:dyDescent="0.2">
      <c r="B1916" s="4">
        <v>0.25716689999999998</v>
      </c>
      <c r="C1916" s="4">
        <v>1.16738E-3</v>
      </c>
      <c r="D1916" s="4">
        <v>2.8403949999999999E-4</v>
      </c>
      <c r="F1916" s="2">
        <v>-0.58978493027513001</v>
      </c>
      <c r="G1916" s="2">
        <v>-2.9327877514610501</v>
      </c>
      <c r="H1916" s="2">
        <v>0.10559812828727599</v>
      </c>
      <c r="P1916" s="2">
        <v>-0.58978493027513001</v>
      </c>
      <c r="Q1916" s="2">
        <v>-3.3110082121387401</v>
      </c>
      <c r="R1916" s="2">
        <v>-3.2115854208823098</v>
      </c>
      <c r="S1916" s="2">
        <v>-3.0554010699498599</v>
      </c>
      <c r="T1916" s="2">
        <v>-3.0085753959285499</v>
      </c>
      <c r="U1916" s="2">
        <v>-3.11510954492568</v>
      </c>
      <c r="V1916" s="2">
        <v>-3.0881867436260602</v>
      </c>
      <c r="W1916" s="2">
        <v>-3.0707673886221798</v>
      </c>
      <c r="X1916" s="2">
        <v>-3.0635659246957299</v>
      </c>
    </row>
    <row r="1917" spans="2:24" x14ac:dyDescent="0.2">
      <c r="B1917" s="4">
        <v>0.2572972</v>
      </c>
      <c r="C1917" s="4">
        <v>5.1493999999999997E-4</v>
      </c>
      <c r="D1917" s="4">
        <v>2.84126E-4</v>
      </c>
      <c r="F1917" s="2">
        <v>-0.58956493991155801</v>
      </c>
      <c r="G1917" s="2">
        <v>-3.2882433713218302</v>
      </c>
      <c r="H1917" s="2">
        <v>0.239466120324698</v>
      </c>
      <c r="P1917" s="2">
        <v>-0.58956493991155801</v>
      </c>
      <c r="Q1917" s="2">
        <v>-3.3115742602240301</v>
      </c>
      <c r="R1917" s="2">
        <v>-3.2120248578909298</v>
      </c>
      <c r="S1917" s="2">
        <v>-3.05573222115025</v>
      </c>
      <c r="T1917" s="2">
        <v>-3.0089013394159698</v>
      </c>
      <c r="U1917" s="2">
        <v>-3.1155774242126202</v>
      </c>
      <c r="V1917" s="2">
        <v>-3.08862063095747</v>
      </c>
      <c r="W1917" s="2">
        <v>-3.0710958162389699</v>
      </c>
      <c r="X1917" s="2">
        <v>-3.0638902069595702</v>
      </c>
    </row>
    <row r="1918" spans="2:24" x14ac:dyDescent="0.2">
      <c r="B1918" s="4">
        <v>0.25742739999999997</v>
      </c>
      <c r="C1918" s="4">
        <v>7.5343000000000003E-4</v>
      </c>
      <c r="D1918" s="4">
        <v>2.8336250000000001E-4</v>
      </c>
      <c r="F1918" s="2">
        <v>-0.58934522963250802</v>
      </c>
      <c r="G1918" s="2">
        <v>-3.12295709109444</v>
      </c>
      <c r="H1918" s="2">
        <v>0.16322594667056001</v>
      </c>
      <c r="P1918" s="2">
        <v>-0.58934522963250802</v>
      </c>
      <c r="Q1918" s="2">
        <v>-3.3121394867645799</v>
      </c>
      <c r="R1918" s="2">
        <v>-3.2124637006580201</v>
      </c>
      <c r="S1918" s="2">
        <v>-3.0560630392785102</v>
      </c>
      <c r="T1918" s="2">
        <v>-3.0092269746035698</v>
      </c>
      <c r="U1918" s="2">
        <v>-3.1160449355301201</v>
      </c>
      <c r="V1918" s="2">
        <v>-3.08905417020447</v>
      </c>
      <c r="W1918" s="2">
        <v>-3.0714238847155699</v>
      </c>
      <c r="X1918" s="2">
        <v>-3.0642141355680299</v>
      </c>
    </row>
    <row r="1919" spans="2:24" x14ac:dyDescent="0.2">
      <c r="B1919" s="4">
        <v>0.2575577</v>
      </c>
      <c r="C1919" s="4">
        <v>9.5025000000000003E-4</v>
      </c>
      <c r="D1919" s="4">
        <v>2.8426770000000002E-4</v>
      </c>
      <c r="F1919" s="2">
        <v>-0.58912546182874204</v>
      </c>
      <c r="G1919" s="2">
        <v>-3.0221621217248602</v>
      </c>
      <c r="H1919" s="2">
        <v>0.12983128839779001</v>
      </c>
      <c r="P1919" s="2">
        <v>-0.58912546182874204</v>
      </c>
      <c r="Q1919" s="2">
        <v>-3.3127047596072399</v>
      </c>
      <c r="R1919" s="2">
        <v>-3.21290262673724</v>
      </c>
      <c r="S1919" s="2">
        <v>-3.0563940331241102</v>
      </c>
      <c r="T1919" s="2">
        <v>-3.0095528024052101</v>
      </c>
      <c r="U1919" s="2">
        <v>-3.1165127980463998</v>
      </c>
      <c r="V1919" s="2">
        <v>-3.08948802923025</v>
      </c>
      <c r="W1919" s="2">
        <v>-3.0717520986879001</v>
      </c>
      <c r="X1919" s="2">
        <v>-3.0645382093247502</v>
      </c>
    </row>
    <row r="1920" spans="2:24" x14ac:dyDescent="0.2">
      <c r="B1920" s="4">
        <v>0.25768790000000003</v>
      </c>
      <c r="C1920" s="4">
        <v>8.0877E-4</v>
      </c>
      <c r="D1920" s="4">
        <v>2.820554E-4</v>
      </c>
      <c r="F1920" s="2">
        <v>-0.58890597371376396</v>
      </c>
      <c r="G1920" s="2">
        <v>-3.0921749665615899</v>
      </c>
      <c r="H1920" s="2">
        <v>0.15135581636311901</v>
      </c>
      <c r="P1920" s="2">
        <v>-0.58890597371376396</v>
      </c>
      <c r="Q1920" s="2">
        <v>-3.3132692127191801</v>
      </c>
      <c r="R1920" s="2">
        <v>-3.2133409626337399</v>
      </c>
      <c r="S1920" s="2">
        <v>-3.0567246954510301</v>
      </c>
      <c r="T1920" s="2">
        <v>-3.0098783235394602</v>
      </c>
      <c r="U1920" s="2">
        <v>-3.1169802919155898</v>
      </c>
      <c r="V1920" s="2">
        <v>-3.0899215404851001</v>
      </c>
      <c r="W1920" s="2">
        <v>-3.0720799548495901</v>
      </c>
      <c r="X1920" s="2">
        <v>-3.0648619310640202</v>
      </c>
    </row>
    <row r="1921" spans="2:24" x14ac:dyDescent="0.2">
      <c r="B1921" s="4">
        <v>0.25781809999999999</v>
      </c>
      <c r="C1921" s="4">
        <v>1.2062900000000001E-3</v>
      </c>
      <c r="D1921" s="4">
        <v>2.8405660000000002E-4</v>
      </c>
      <c r="F1921" s="2">
        <v>-0.58868659646986699</v>
      </c>
      <c r="G1921" s="2">
        <v>-2.9185482724118801</v>
      </c>
      <c r="H1921" s="2">
        <v>0.10219811521276</v>
      </c>
      <c r="P1921" s="2">
        <v>-0.58868659646986699</v>
      </c>
      <c r="Q1921" s="2">
        <v>-3.3138332800715098</v>
      </c>
      <c r="R1921" s="2">
        <v>-3.2137790485442199</v>
      </c>
      <c r="S1921" s="2">
        <v>-3.0570552796808199</v>
      </c>
      <c r="T1921" s="2">
        <v>-3.01020378632527</v>
      </c>
      <c r="U1921" s="2">
        <v>-3.1174477769487399</v>
      </c>
      <c r="V1921" s="2">
        <v>-3.0903550374205602</v>
      </c>
      <c r="W1921" s="2">
        <v>-3.0724077053227399</v>
      </c>
      <c r="X1921" s="2">
        <v>-3.06518554923862</v>
      </c>
    </row>
    <row r="1922" spans="2:24" x14ac:dyDescent="0.2">
      <c r="B1922" s="4">
        <v>0.25794840000000002</v>
      </c>
      <c r="C1922" s="4">
        <v>1.04728E-3</v>
      </c>
      <c r="D1922" s="4">
        <v>2.8413610000000003E-4</v>
      </c>
      <c r="F1922" s="2">
        <v>-0.58846716162019796</v>
      </c>
      <c r="G1922" s="2">
        <v>-2.9799371901475999</v>
      </c>
      <c r="H1922" s="2">
        <v>0.117747944580246</v>
      </c>
      <c r="P1922" s="2">
        <v>-0.58846716162019796</v>
      </c>
      <c r="Q1922" s="2">
        <v>-3.3143973954761798</v>
      </c>
      <c r="R1922" s="2">
        <v>-3.2142172187451101</v>
      </c>
      <c r="S1922" s="2">
        <v>-3.0573860405625699</v>
      </c>
      <c r="T1922" s="2">
        <v>-3.01052944242638</v>
      </c>
      <c r="U1922" s="2">
        <v>-3.1179156112004298</v>
      </c>
      <c r="V1922" s="2">
        <v>-3.0907888517842301</v>
      </c>
      <c r="W1922" s="2">
        <v>-3.07273560207895</v>
      </c>
      <c r="X1922" s="2">
        <v>-3.0655093132230502</v>
      </c>
    </row>
    <row r="1923" spans="2:24" x14ac:dyDescent="0.2">
      <c r="B1923" s="4">
        <v>0.25807859999999999</v>
      </c>
      <c r="C1923" s="4">
        <v>1.02056E-3</v>
      </c>
      <c r="D1923" s="4">
        <v>2.8208930000000001E-4</v>
      </c>
      <c r="F1923" s="2">
        <v>-0.58824800586771397</v>
      </c>
      <c r="G1923" s="2">
        <v>-2.9911614574810601</v>
      </c>
      <c r="H1923" s="2">
        <v>0.119960370972799</v>
      </c>
      <c r="P1923" s="2">
        <v>-0.58824800586771397</v>
      </c>
      <c r="Q1923" s="2">
        <v>-3.3149606937595402</v>
      </c>
      <c r="R1923" s="2">
        <v>-3.2146548087303599</v>
      </c>
      <c r="S1923" s="2">
        <v>-3.0577164701645398</v>
      </c>
      <c r="T1923" s="2">
        <v>-3.0108547911029202</v>
      </c>
      <c r="U1923" s="2">
        <v>-3.1183830765340601</v>
      </c>
      <c r="V1923" s="2">
        <v>-3.0912223179320599</v>
      </c>
      <c r="W1923" s="2">
        <v>-3.0730631424064998</v>
      </c>
      <c r="X1923" s="2">
        <v>-3.0658327264859202</v>
      </c>
    </row>
    <row r="1924" spans="2:24" x14ac:dyDescent="0.2">
      <c r="B1924" s="4">
        <v>0.25820880000000002</v>
      </c>
      <c r="C1924" s="4">
        <v>9.3893999999999998E-4</v>
      </c>
      <c r="D1924" s="4">
        <v>2.832728E-4</v>
      </c>
      <c r="F1924" s="2">
        <v>-0.58802896065087296</v>
      </c>
      <c r="G1924" s="2">
        <v>-3.0273621590666502</v>
      </c>
      <c r="H1924" s="2">
        <v>0.13093530491831201</v>
      </c>
      <c r="P1924" s="2">
        <v>-0.58802896065087296</v>
      </c>
      <c r="Q1924" s="2">
        <v>-3.31552360849542</v>
      </c>
      <c r="R1924" s="2">
        <v>-3.2150921486114501</v>
      </c>
      <c r="S1924" s="2">
        <v>-3.0580468234995402</v>
      </c>
      <c r="T1924" s="2">
        <v>-3.01118008316584</v>
      </c>
      <c r="U1924" s="2">
        <v>-3.11885053182906</v>
      </c>
      <c r="V1924" s="2">
        <v>-3.0916557690954898</v>
      </c>
      <c r="W1924" s="2">
        <v>-3.0733905784395201</v>
      </c>
      <c r="X1924" s="2">
        <v>-3.0661560379989701</v>
      </c>
    </row>
    <row r="1925" spans="2:24" x14ac:dyDescent="0.2">
      <c r="B1925" s="4">
        <v>0.25833909999999999</v>
      </c>
      <c r="C1925" s="4">
        <v>8.6536999999999996E-4</v>
      </c>
      <c r="D1925" s="4">
        <v>2.8609289999999998E-4</v>
      </c>
      <c r="F1925" s="2">
        <v>-0.58780985774795902</v>
      </c>
      <c r="G1925" s="2">
        <v>-3.0627981646726399</v>
      </c>
      <c r="H1925" s="2">
        <v>0.143481191397899</v>
      </c>
      <c r="P1925" s="2">
        <v>-0.58780985774795902</v>
      </c>
      <c r="Q1925" s="2">
        <v>-3.3160865726017299</v>
      </c>
      <c r="R1925" s="2">
        <v>-3.2155295768195198</v>
      </c>
      <c r="S1925" s="2">
        <v>-3.0583773538393602</v>
      </c>
      <c r="T1925" s="2">
        <v>-3.0115055681034302</v>
      </c>
      <c r="U1925" s="2">
        <v>-3.1193183360266801</v>
      </c>
      <c r="V1925" s="2">
        <v>-3.0920895370423902</v>
      </c>
      <c r="W1925" s="2">
        <v>-3.0737181620124301</v>
      </c>
      <c r="X1925" s="2">
        <v>-3.06647949618764</v>
      </c>
    </row>
    <row r="1926" spans="2:24" x14ac:dyDescent="0.2">
      <c r="B1926" s="4">
        <v>0.25846930000000001</v>
      </c>
      <c r="C1926" s="4">
        <v>7.9182999999999999E-4</v>
      </c>
      <c r="D1926" s="4">
        <v>2.911236E-4</v>
      </c>
      <c r="F1926" s="2">
        <v>-0.58759103335292096</v>
      </c>
      <c r="G1926" s="2">
        <v>-3.1013680481917398</v>
      </c>
      <c r="H1926" s="2">
        <v>0.15956410138539801</v>
      </c>
      <c r="P1926" s="2">
        <v>-0.58759103335292096</v>
      </c>
      <c r="Q1926" s="2">
        <v>-3.3166487220206702</v>
      </c>
      <c r="R1926" s="2">
        <v>-3.2159664282879299</v>
      </c>
      <c r="S1926" s="2">
        <v>-3.0587075541900699</v>
      </c>
      <c r="T1926" s="2">
        <v>-3.0118307462922602</v>
      </c>
      <c r="U1926" s="2">
        <v>-3.1197857700342202</v>
      </c>
      <c r="V1926" s="2">
        <v>-3.09252295497194</v>
      </c>
      <c r="W1926" s="2">
        <v>-3.0740453905413698</v>
      </c>
      <c r="X1926" s="2">
        <v>-3.0668026049699302</v>
      </c>
    </row>
    <row r="1927" spans="2:24" x14ac:dyDescent="0.2">
      <c r="B1927" s="4">
        <v>0.25859959999999999</v>
      </c>
      <c r="C1927" s="4">
        <v>1.0756400000000001E-3</v>
      </c>
      <c r="D1927" s="4">
        <v>2.9580580000000001E-4</v>
      </c>
      <c r="F1927" s="2">
        <v>-0.58737215121868402</v>
      </c>
      <c r="G1927" s="2">
        <v>-2.96833305596875</v>
      </c>
      <c r="H1927" s="2">
        <v>0.11935193670744899</v>
      </c>
      <c r="P1927" s="2">
        <v>-0.58737215121868402</v>
      </c>
      <c r="Q1927" s="2">
        <v>-3.31721092234408</v>
      </c>
      <c r="R1927" s="2">
        <v>-3.2164033757407902</v>
      </c>
      <c r="S1927" s="2">
        <v>-3.05903793252376</v>
      </c>
      <c r="T1927" s="2">
        <v>-3.0121561179537499</v>
      </c>
      <c r="U1927" s="2">
        <v>-3.12025355246992</v>
      </c>
      <c r="V1927" s="2">
        <v>-3.0929566913842002</v>
      </c>
      <c r="W1927" s="2">
        <v>-3.0743727669418202</v>
      </c>
      <c r="X1927" s="2">
        <v>-3.06712586108848</v>
      </c>
    </row>
    <row r="1928" spans="2:24" x14ac:dyDescent="0.2">
      <c r="B1928" s="4">
        <v>0.25872980000000001</v>
      </c>
      <c r="C1928" s="4">
        <v>8.0500999999999999E-4</v>
      </c>
      <c r="D1928" s="4">
        <v>2.9496539999999998E-4</v>
      </c>
      <c r="F1928" s="2">
        <v>-0.58715354720067303</v>
      </c>
      <c r="G1928" s="2">
        <v>-3.09419872470313</v>
      </c>
      <c r="H1928" s="2">
        <v>0.15902284890870899</v>
      </c>
      <c r="P1928" s="2">
        <v>-0.58715354720067303</v>
      </c>
      <c r="Q1928" s="2">
        <v>-3.3177723095712102</v>
      </c>
      <c r="R1928" s="2">
        <v>-3.2168397422978199</v>
      </c>
      <c r="S1928" s="2">
        <v>-3.0593679817142698</v>
      </c>
      <c r="T1928" s="2">
        <v>-3.0124811835572101</v>
      </c>
      <c r="U1928" s="2">
        <v>-3.1207209645546898</v>
      </c>
      <c r="V1928" s="2">
        <v>-3.0933900769746701</v>
      </c>
      <c r="W1928" s="2">
        <v>-3.0746997897713002</v>
      </c>
      <c r="X1928" s="2">
        <v>-3.0674487690120298</v>
      </c>
    </row>
    <row r="1929" spans="2:24" x14ac:dyDescent="0.2">
      <c r="B1929" s="4">
        <v>0.25886009999999998</v>
      </c>
      <c r="C1929" s="4">
        <v>9.6595999999999997E-4</v>
      </c>
      <c r="D1929" s="4">
        <v>2.994793E-4</v>
      </c>
      <c r="F1929" s="2">
        <v>-0.58693488539066696</v>
      </c>
      <c r="G1929" s="2">
        <v>-3.0150408571652001</v>
      </c>
      <c r="H1929" s="2">
        <v>0.13455424261874199</v>
      </c>
      <c r="P1929" s="2">
        <v>-0.58693488539066696</v>
      </c>
      <c r="Q1929" s="2">
        <v>-3.31833374830487</v>
      </c>
      <c r="R1929" s="2">
        <v>-3.2172762066379201</v>
      </c>
      <c r="S1929" s="2">
        <v>-3.0596982091357998</v>
      </c>
      <c r="T1929" s="2">
        <v>-3.01280644279985</v>
      </c>
      <c r="U1929" s="2">
        <v>-3.12118872411529</v>
      </c>
      <c r="V1929" s="2">
        <v>-3.0938237781573399</v>
      </c>
      <c r="W1929" s="2">
        <v>-3.0750269613204599</v>
      </c>
      <c r="X1929" s="2">
        <v>-3.0677718251995598</v>
      </c>
    </row>
    <row r="1930" spans="2:24" x14ac:dyDescent="0.2">
      <c r="B1930" s="4">
        <v>0.25899030000000001</v>
      </c>
      <c r="C1930" s="4">
        <v>8.6342000000000005E-4</v>
      </c>
      <c r="D1930" s="4">
        <v>3.009566E-4</v>
      </c>
      <c r="F1930" s="2">
        <v>-0.58671650130624697</v>
      </c>
      <c r="G1930" s="2">
        <v>-3.06377789569708</v>
      </c>
      <c r="H1930" s="2">
        <v>0.151276510157282</v>
      </c>
      <c r="P1930" s="2">
        <v>-0.58671650130624697</v>
      </c>
      <c r="Q1930" s="2">
        <v>-3.3188943769071102</v>
      </c>
      <c r="R1930" s="2">
        <v>-3.2177121000094102</v>
      </c>
      <c r="S1930" s="2">
        <v>-3.0600281082016298</v>
      </c>
      <c r="T1930" s="2">
        <v>-3.0131313951418801</v>
      </c>
      <c r="U1930" s="2">
        <v>-3.1216561125740698</v>
      </c>
      <c r="V1930" s="2">
        <v>-3.0942571290740899</v>
      </c>
      <c r="W1930" s="2">
        <v>-3.0753537798197002</v>
      </c>
      <c r="X1930" s="2">
        <v>-3.0680945338229701</v>
      </c>
    </row>
    <row r="1931" spans="2:24" x14ac:dyDescent="0.2">
      <c r="B1931" s="4">
        <v>0.25912049999999998</v>
      </c>
      <c r="C1931" s="4">
        <v>1.10581E-3</v>
      </c>
      <c r="D1931" s="4">
        <v>3.0208859999999999E-4</v>
      </c>
      <c r="F1931" s="2">
        <v>-0.58649822698062304</v>
      </c>
      <c r="G1931" s="2">
        <v>-2.9563194869916201</v>
      </c>
      <c r="H1931" s="2">
        <v>0.118561463904287</v>
      </c>
      <c r="P1931" s="2">
        <v>-0.58649822698062304</v>
      </c>
      <c r="Q1931" s="2">
        <v>-3.31945462695594</v>
      </c>
      <c r="R1931" s="2">
        <v>-3.2181477552340598</v>
      </c>
      <c r="S1931" s="2">
        <v>-3.0603579323755499</v>
      </c>
      <c r="T1931" s="2">
        <v>-3.0134562911729801</v>
      </c>
      <c r="U1931" s="2">
        <v>-3.12212348925063</v>
      </c>
      <c r="V1931" s="2">
        <v>-3.0946904630828702</v>
      </c>
      <c r="W1931" s="2">
        <v>-3.0756804969729599</v>
      </c>
      <c r="X1931" s="2">
        <v>-3.0684171435504299</v>
      </c>
    </row>
    <row r="1932" spans="2:24" x14ac:dyDescent="0.2">
      <c r="B1932" s="4">
        <v>0.2592508</v>
      </c>
      <c r="C1932" s="4">
        <v>6.0919999999999995E-4</v>
      </c>
      <c r="D1932" s="4">
        <v>3.0548709999999999E-4</v>
      </c>
      <c r="F1932" s="2">
        <v>-0.58627989478443898</v>
      </c>
      <c r="G1932" s="2">
        <v>-3.215240105336</v>
      </c>
      <c r="H1932" s="2">
        <v>0.21763197866053799</v>
      </c>
      <c r="P1932" s="2">
        <v>-0.58627989478443898</v>
      </c>
      <c r="Q1932" s="2">
        <v>-3.3200149298992199</v>
      </c>
      <c r="R1932" s="2">
        <v>-3.2185835116211199</v>
      </c>
      <c r="S1932" s="2">
        <v>-3.06068793582654</v>
      </c>
      <c r="T1932" s="2">
        <v>-3.0137813811073402</v>
      </c>
      <c r="U1932" s="2">
        <v>-3.12259121214238</v>
      </c>
      <c r="V1932" s="2">
        <v>-3.0951241107280398</v>
      </c>
      <c r="W1932" s="2">
        <v>-3.0760073641926802</v>
      </c>
      <c r="X1932" s="2">
        <v>-3.06873990266687</v>
      </c>
    </row>
    <row r="1933" spans="2:24" x14ac:dyDescent="0.2">
      <c r="B1933" s="4">
        <v>0.25938099999999997</v>
      </c>
      <c r="C1933" s="4">
        <v>1.1356999999999999E-3</v>
      </c>
      <c r="D1933" s="4">
        <v>3.06829E-4</v>
      </c>
      <c r="F1933" s="2">
        <v>-0.58606183972984505</v>
      </c>
      <c r="G1933" s="2">
        <v>-2.9447363742158199</v>
      </c>
      <c r="H1933" s="2">
        <v>0.117252607202606</v>
      </c>
      <c r="P1933" s="2">
        <v>-0.58606183972984505</v>
      </c>
      <c r="Q1933" s="2">
        <v>-3.32057442566258</v>
      </c>
      <c r="R1933" s="2">
        <v>-3.2190187013382201</v>
      </c>
      <c r="S1933" s="2">
        <v>-3.0610176115535501</v>
      </c>
      <c r="T1933" s="2">
        <v>-3.01410616520625</v>
      </c>
      <c r="U1933" s="2">
        <v>-3.1230585635160102</v>
      </c>
      <c r="V1933" s="2">
        <v>-3.0955574083890101</v>
      </c>
      <c r="W1933" s="2">
        <v>-3.0763338798601798</v>
      </c>
      <c r="X1933" s="2">
        <v>-3.0690623156662298</v>
      </c>
    </row>
    <row r="1934" spans="2:24" x14ac:dyDescent="0.2">
      <c r="B1934" s="4">
        <v>0.2595113</v>
      </c>
      <c r="C1934" s="4">
        <v>1.15621E-3</v>
      </c>
      <c r="D1934" s="4">
        <v>3.0654629999999998E-4</v>
      </c>
      <c r="F1934" s="2">
        <v>-0.58584372675271501</v>
      </c>
      <c r="G1934" s="2">
        <v>-2.9369632787543298</v>
      </c>
      <c r="H1934" s="2">
        <v>0.115066548637358</v>
      </c>
      <c r="P1934" s="2">
        <v>-0.58584372675271501</v>
      </c>
      <c r="Q1934" s="2">
        <v>-3.3211339746375699</v>
      </c>
      <c r="R1934" s="2">
        <v>-3.21945399392078</v>
      </c>
      <c r="S1934" s="2">
        <v>-3.0613474666018199</v>
      </c>
      <c r="T1934" s="2">
        <v>-3.0144311422826902</v>
      </c>
      <c r="U1934" s="2">
        <v>-3.12352626100961</v>
      </c>
      <c r="V1934" s="2">
        <v>-3.09599101937695</v>
      </c>
      <c r="W1934" s="2">
        <v>-3.0766605463591898</v>
      </c>
      <c r="X1934" s="2">
        <v>-3.06938487870387</v>
      </c>
    </row>
    <row r="1935" spans="2:24" x14ac:dyDescent="0.2">
      <c r="B1935" s="4">
        <v>0.25964150000000003</v>
      </c>
      <c r="C1935" s="4">
        <v>1.05053E-3</v>
      </c>
      <c r="D1935" s="4">
        <v>3.0998259999999998E-4</v>
      </c>
      <c r="F1935" s="2">
        <v>-0.58562589052904701</v>
      </c>
      <c r="G1935" s="2">
        <v>-2.9785915409273098</v>
      </c>
      <c r="H1935" s="2">
        <v>0.12806150076628001</v>
      </c>
      <c r="P1935" s="2">
        <v>-0.58562589052904701</v>
      </c>
      <c r="Q1935" s="2">
        <v>-3.32169271921373</v>
      </c>
      <c r="R1935" s="2">
        <v>-3.2198887222414201</v>
      </c>
      <c r="S1935" s="2">
        <v>-3.0616769947446199</v>
      </c>
      <c r="T1935" s="2">
        <v>-3.01475581390409</v>
      </c>
      <c r="U1935" s="2">
        <v>-3.1239935864709398</v>
      </c>
      <c r="V1935" s="2">
        <v>-3.09642427958957</v>
      </c>
      <c r="W1935" s="2">
        <v>-3.0769868621913599</v>
      </c>
      <c r="X1935" s="2">
        <v>-3.0697070966114102</v>
      </c>
    </row>
    <row r="1936" spans="2:24" x14ac:dyDescent="0.2">
      <c r="B1936" s="4">
        <v>0.25977169999999999</v>
      </c>
      <c r="C1936" s="4">
        <v>1.3818999999999999E-3</v>
      </c>
      <c r="D1936" s="4">
        <v>3.1024349999999998E-4</v>
      </c>
      <c r="F1936" s="2">
        <v>-0.58540816351430003</v>
      </c>
      <c r="G1936" s="2">
        <v>-2.8595233831698699</v>
      </c>
      <c r="H1936" s="2">
        <v>9.7435182719444194E-2</v>
      </c>
      <c r="P1936" s="2">
        <v>-0.58540816351430003</v>
      </c>
      <c r="Q1936" s="2">
        <v>-3.3222510891553498</v>
      </c>
      <c r="R1936" s="2">
        <v>-3.2203232239469601</v>
      </c>
      <c r="S1936" s="2">
        <v>-3.0620064499932198</v>
      </c>
      <c r="T1936" s="2">
        <v>-3.0150804294239699</v>
      </c>
      <c r="U1936" s="2">
        <v>-3.1244608984539899</v>
      </c>
      <c r="V1936" s="2">
        <v>-3.0968575204959099</v>
      </c>
      <c r="W1936" s="2">
        <v>-3.0773130790058301</v>
      </c>
      <c r="X1936" s="2">
        <v>-3.0700292180448701</v>
      </c>
    </row>
    <row r="1937" spans="2:24" x14ac:dyDescent="0.2">
      <c r="B1937" s="4">
        <v>0.25990200000000002</v>
      </c>
      <c r="C1937" s="4">
        <v>7.5272999999999996E-4</v>
      </c>
      <c r="D1937" s="4">
        <v>3.1249659999999999E-4</v>
      </c>
      <c r="F1937" s="2">
        <v>-0.58519037849967304</v>
      </c>
      <c r="G1937" s="2">
        <v>-3.1233607748454602</v>
      </c>
      <c r="H1937" s="2">
        <v>0.180175526948574</v>
      </c>
      <c r="P1937" s="2">
        <v>-0.58519037849967304</v>
      </c>
      <c r="Q1937" s="2">
        <v>-3.3228095142210199</v>
      </c>
      <c r="R1937" s="2">
        <v>-3.2207578317058601</v>
      </c>
      <c r="S1937" s="2">
        <v>-3.0623360851289401</v>
      </c>
      <c r="T1937" s="2">
        <v>-3.0154052380026899</v>
      </c>
      <c r="U1937" s="2">
        <v>-3.1249285559995599</v>
      </c>
      <c r="V1937" s="2">
        <v>-3.0972910744359399</v>
      </c>
      <c r="W1937" s="2">
        <v>-3.07763944767024</v>
      </c>
      <c r="X1937" s="2">
        <v>-3.0703514903059599</v>
      </c>
    </row>
    <row r="1938" spans="2:24" x14ac:dyDescent="0.2">
      <c r="B1938" s="4">
        <v>0.26003219999999999</v>
      </c>
      <c r="C1938" s="4">
        <v>5.4613000000000003E-4</v>
      </c>
      <c r="D1938" s="4">
        <v>3.1448050000000002E-4</v>
      </c>
      <c r="F1938" s="2">
        <v>-0.58497286965826301</v>
      </c>
      <c r="G1938" s="2">
        <v>-3.2627039661551702</v>
      </c>
      <c r="H1938" s="2">
        <v>0.249912176587992</v>
      </c>
      <c r="P1938" s="2">
        <v>-0.58497286965826301</v>
      </c>
      <c r="Q1938" s="2">
        <v>-3.3233671379977801</v>
      </c>
      <c r="R1938" s="2">
        <v>-3.2211918823608698</v>
      </c>
      <c r="S1938" s="2">
        <v>-3.0626653941895499</v>
      </c>
      <c r="T1938" s="2">
        <v>-3.0157297415127</v>
      </c>
      <c r="U1938" s="2">
        <v>-3.1253958410076899</v>
      </c>
      <c r="V1938" s="2">
        <v>-3.0977242763591999</v>
      </c>
      <c r="W1938" s="2">
        <v>-3.07796546758926</v>
      </c>
      <c r="X1938" s="2">
        <v>-3.0706734194392902</v>
      </c>
    </row>
    <row r="1939" spans="2:24" x14ac:dyDescent="0.2">
      <c r="B1939" s="4">
        <v>0.26016250000000002</v>
      </c>
      <c r="C1939" s="4">
        <v>5.1864999999999995E-4</v>
      </c>
      <c r="D1939" s="4">
        <v>3.1490179999999997E-4</v>
      </c>
      <c r="F1939" s="2">
        <v>-0.58475530276580701</v>
      </c>
      <c r="G1939" s="2">
        <v>-3.28512561776843</v>
      </c>
      <c r="H1939" s="2">
        <v>0.26350598900993</v>
      </c>
      <c r="P1939" s="2">
        <v>-0.58475530276580701</v>
      </c>
      <c r="Q1939" s="2">
        <v>-3.3239248180877099</v>
      </c>
      <c r="R1939" s="2">
        <v>-3.2216260450433301</v>
      </c>
      <c r="S1939" s="2">
        <v>-3.0629948839415801</v>
      </c>
      <c r="T1939" s="2">
        <v>-3.01605443855461</v>
      </c>
      <c r="U1939" s="2">
        <v>-3.1258634711931701</v>
      </c>
      <c r="V1939" s="2">
        <v>-3.0981577905097502</v>
      </c>
      <c r="W1939" s="2">
        <v>-3.0782916400367499</v>
      </c>
      <c r="X1939" s="2">
        <v>-3.0709955001439599</v>
      </c>
    </row>
    <row r="1940" spans="2:24" x14ac:dyDescent="0.2">
      <c r="B1940" s="4">
        <v>0.26029269999999999</v>
      </c>
      <c r="C1940" s="4">
        <v>6.7581E-4</v>
      </c>
      <c r="D1940" s="4">
        <v>3.1707810000000002E-4</v>
      </c>
      <c r="F1940" s="2">
        <v>-0.58453801166093</v>
      </c>
      <c r="G1940" s="2">
        <v>-3.1701753862327902</v>
      </c>
      <c r="H1940" s="2">
        <v>0.20362512451724599</v>
      </c>
      <c r="P1940" s="2">
        <v>-0.58453801166093</v>
      </c>
      <c r="Q1940" s="2">
        <v>-3.3244816991613799</v>
      </c>
      <c r="R1940" s="2">
        <v>-3.2220596509443098</v>
      </c>
      <c r="S1940" s="2">
        <v>-3.0633240485087398</v>
      </c>
      <c r="T1940" s="2">
        <v>-3.0163788301354102</v>
      </c>
      <c r="U1940" s="2">
        <v>-3.1263307285898798</v>
      </c>
      <c r="V1940" s="2">
        <v>-3.0985909518010701</v>
      </c>
      <c r="W1940" s="2">
        <v>-3.0786174648382301</v>
      </c>
      <c r="X1940" s="2">
        <v>-3.0713172387589802</v>
      </c>
    </row>
    <row r="1941" spans="2:24" x14ac:dyDescent="0.2">
      <c r="B1941" s="4">
        <v>0.26042290000000001</v>
      </c>
      <c r="C1941" s="4">
        <v>7.3660000000000002E-4</v>
      </c>
      <c r="D1941" s="4">
        <v>3.188054E-4</v>
      </c>
      <c r="F1941" s="2">
        <v>-0.58432082921922102</v>
      </c>
      <c r="G1941" s="2">
        <v>-3.1327682854811099</v>
      </c>
      <c r="H1941" s="2">
        <v>0.18783809883247399</v>
      </c>
      <c r="P1941" s="2">
        <v>-0.58432082921922102</v>
      </c>
      <c r="Q1941" s="2">
        <v>-3.32503820991638</v>
      </c>
      <c r="R1941" s="2">
        <v>-3.22249303823454</v>
      </c>
      <c r="S1941" s="2">
        <v>-3.0636531408899002</v>
      </c>
      <c r="T1941" s="2">
        <v>-3.01670316652769</v>
      </c>
      <c r="U1941" s="2">
        <v>-3.1267979717529002</v>
      </c>
      <c r="V1941" s="2">
        <v>-3.0990240928713999</v>
      </c>
      <c r="W1941" s="2">
        <v>-3.0789431929977402</v>
      </c>
      <c r="X1941" s="2">
        <v>-3.07163888264675</v>
      </c>
    </row>
    <row r="1942" spans="2:24" x14ac:dyDescent="0.2">
      <c r="B1942" s="4">
        <v>0.26055319999999998</v>
      </c>
      <c r="C1942" s="4">
        <v>1.25574E-3</v>
      </c>
      <c r="D1942" s="4">
        <v>3.1780410000000002E-4</v>
      </c>
      <c r="F1942" s="2">
        <v>-0.58410358865032697</v>
      </c>
      <c r="G1942" s="2">
        <v>-2.90110027162918</v>
      </c>
      <c r="H1942" s="2">
        <v>0.109837211046873</v>
      </c>
      <c r="P1942" s="2">
        <v>-0.58410358865032697</v>
      </c>
      <c r="Q1942" s="2">
        <v>-3.3255947784078601</v>
      </c>
      <c r="R1942" s="2">
        <v>-3.2229265408356502</v>
      </c>
      <c r="S1942" s="2">
        <v>-3.0639824140727998</v>
      </c>
      <c r="T1942" s="2">
        <v>-3.0170276957476698</v>
      </c>
      <c r="U1942" s="2">
        <v>-3.1272655595107</v>
      </c>
      <c r="V1942" s="2">
        <v>-3.0994575451784501</v>
      </c>
      <c r="W1942" s="2">
        <v>-3.0792690745910098</v>
      </c>
      <c r="X1942" s="2">
        <v>-3.0719606795198602</v>
      </c>
    </row>
    <row r="1943" spans="2:24" x14ac:dyDescent="0.2">
      <c r="B1943" s="4">
        <v>0.26068340000000001</v>
      </c>
      <c r="C1943" s="4">
        <v>8.0756000000000003E-4</v>
      </c>
      <c r="D1943" s="4">
        <v>3.2017610000000001E-4</v>
      </c>
      <c r="F1943" s="2">
        <v>-0.58388662329248497</v>
      </c>
      <c r="G1943" s="2">
        <v>-3.0928252006366401</v>
      </c>
      <c r="H1943" s="2">
        <v>0.172069477685869</v>
      </c>
      <c r="P1943" s="2">
        <v>-0.58388662329248497</v>
      </c>
      <c r="Q1943" s="2">
        <v>-3.3261505521606698</v>
      </c>
      <c r="R1943" s="2">
        <v>-3.2233594950059299</v>
      </c>
      <c r="S1943" s="2">
        <v>-3.0643113632338101</v>
      </c>
      <c r="T1943" s="2">
        <v>-3.0173519200303902</v>
      </c>
      <c r="U1943" s="2">
        <v>-3.12773277415618</v>
      </c>
      <c r="V1943" s="2">
        <v>-3.0998906454283399</v>
      </c>
      <c r="W1943" s="2">
        <v>-3.0795946109002301</v>
      </c>
      <c r="X1943" s="2">
        <v>-3.0722821362544801</v>
      </c>
    </row>
    <row r="1944" spans="2:24" x14ac:dyDescent="0.2">
      <c r="B1944" s="4">
        <v>0.26081369999999998</v>
      </c>
      <c r="C1944" s="4">
        <v>9.1974000000000005E-4</v>
      </c>
      <c r="D1944" s="4">
        <v>3.2305940000000003E-4</v>
      </c>
      <c r="F1944" s="2">
        <v>-0.58366959975709198</v>
      </c>
      <c r="G1944" s="2">
        <v>-3.0363349253978198</v>
      </c>
      <c r="H1944" s="2">
        <v>0.15244284210755199</v>
      </c>
      <c r="P1944" s="2">
        <v>-0.58366959975709198</v>
      </c>
      <c r="Q1944" s="2">
        <v>-3.3267063846315401</v>
      </c>
      <c r="R1944" s="2">
        <v>-3.2237925670085898</v>
      </c>
      <c r="S1944" s="2">
        <v>-3.0646404935438998</v>
      </c>
      <c r="T1944" s="2">
        <v>-3.0176763380291001</v>
      </c>
      <c r="U1944" s="2">
        <v>-3.1282003327398802</v>
      </c>
      <c r="V1944" s="2">
        <v>-3.1003240561179499</v>
      </c>
      <c r="W1944" s="2">
        <v>-3.0799203014079599</v>
      </c>
      <c r="X1944" s="2">
        <v>-3.0726037462817799</v>
      </c>
    </row>
    <row r="1945" spans="2:24" x14ac:dyDescent="0.2">
      <c r="B1945" s="4">
        <v>0.26094390000000001</v>
      </c>
      <c r="C1945" s="4">
        <v>1.0992599999999999E-3</v>
      </c>
      <c r="D1945" s="4">
        <v>3.2298709999999998E-4</v>
      </c>
      <c r="F1945" s="2">
        <v>-0.583452851049579</v>
      </c>
      <c r="G1945" s="2">
        <v>-2.9588995749008302</v>
      </c>
      <c r="H1945" s="2">
        <v>0.127518877608573</v>
      </c>
      <c r="P1945" s="2">
        <v>-0.583452851049579</v>
      </c>
      <c r="Q1945" s="2">
        <v>-3.3272614243673302</v>
      </c>
      <c r="R1945" s="2">
        <v>-3.2242250938027399</v>
      </c>
      <c r="S1945" s="2">
        <v>-3.0649692996020601</v>
      </c>
      <c r="T1945" s="2">
        <v>-3.0180004509059302</v>
      </c>
      <c r="U1945" s="2">
        <v>-3.1286675180451899</v>
      </c>
      <c r="V1945" s="2">
        <v>-3.1007571118618902</v>
      </c>
      <c r="W1945" s="2">
        <v>-3.0802456478218501</v>
      </c>
      <c r="X1945" s="2">
        <v>-3.0729250176606402</v>
      </c>
    </row>
    <row r="1946" spans="2:24" x14ac:dyDescent="0.2">
      <c r="B1946" s="4">
        <v>0.26107419999999998</v>
      </c>
      <c r="C1946" s="4">
        <v>9.0985999999999997E-4</v>
      </c>
      <c r="D1946" s="4">
        <v>3.2461319999999998E-4</v>
      </c>
      <c r="F1946" s="2">
        <v>-0.58323604411446595</v>
      </c>
      <c r="G1946" s="2">
        <v>-3.0410254273546902</v>
      </c>
      <c r="H1946" s="2">
        <v>0.15483934759193699</v>
      </c>
      <c r="P1946" s="2">
        <v>-0.58323604411446595</v>
      </c>
      <c r="Q1946" s="2">
        <v>-3.3278165250109799</v>
      </c>
      <c r="R1946" s="2">
        <v>-3.2246577438325699</v>
      </c>
      <c r="S1946" s="2">
        <v>-3.0652982879516002</v>
      </c>
      <c r="T1946" s="2">
        <v>-3.0183247581527599</v>
      </c>
      <c r="U1946" s="2">
        <v>-3.12913504670925</v>
      </c>
      <c r="V1946" s="2">
        <v>-3.10119047934699</v>
      </c>
      <c r="W1946" s="2">
        <v>-3.0805711492981702</v>
      </c>
      <c r="X1946" s="2">
        <v>-3.0732464430779198</v>
      </c>
    </row>
    <row r="1947" spans="2:24" x14ac:dyDescent="0.2">
      <c r="B1947" s="4">
        <v>0.2612044</v>
      </c>
      <c r="C1947" s="4">
        <v>9.2677999999999999E-4</v>
      </c>
      <c r="D1947" s="4">
        <v>3.254873E-4</v>
      </c>
      <c r="F1947" s="2">
        <v>-0.58301951162504295</v>
      </c>
      <c r="G1947" s="2">
        <v>-3.0330233468969099</v>
      </c>
      <c r="H1947" s="2">
        <v>0.152421813375343</v>
      </c>
      <c r="P1947" s="2">
        <v>-0.58301951162504295</v>
      </c>
      <c r="Q1947" s="2">
        <v>-3.3283708343812299</v>
      </c>
      <c r="R1947" s="2">
        <v>-3.2250898512962101</v>
      </c>
      <c r="S1947" s="2">
        <v>-3.0656269521819799</v>
      </c>
      <c r="T1947" s="2">
        <v>-3.0186487603691998</v>
      </c>
      <c r="U1947" s="2">
        <v>-3.1296022018032201</v>
      </c>
      <c r="V1947" s="2">
        <v>-3.1016234926442898</v>
      </c>
      <c r="W1947" s="2">
        <v>-3.0808963070617401</v>
      </c>
      <c r="X1947" s="2">
        <v>-3.0735675302185101</v>
      </c>
    </row>
    <row r="1948" spans="2:24" x14ac:dyDescent="0.2">
      <c r="B1948" s="4">
        <v>0.26133459999999997</v>
      </c>
      <c r="C1948" s="4">
        <v>1.0746799999999999E-3</v>
      </c>
      <c r="D1948" s="4">
        <v>3.2649829999999998E-4</v>
      </c>
      <c r="F1948" s="2">
        <v>-0.58280308704156103</v>
      </c>
      <c r="G1948" s="2">
        <v>-2.9687208333510302</v>
      </c>
      <c r="H1948" s="2">
        <v>0.131853446793464</v>
      </c>
      <c r="P1948" s="2">
        <v>-0.58280308704156103</v>
      </c>
      <c r="Q1948" s="2">
        <v>-3.3289247799277599</v>
      </c>
      <c r="R1948" s="2">
        <v>-3.2255217526369799</v>
      </c>
      <c r="S1948" s="2">
        <v>-3.0659555460957799</v>
      </c>
      <c r="T1948" s="2">
        <v>-3.01897270661118</v>
      </c>
      <c r="U1948" s="2">
        <v>-3.1300693413460499</v>
      </c>
      <c r="V1948" s="2">
        <v>-3.1020564830952702</v>
      </c>
      <c r="W1948" s="2">
        <v>-3.0812213719285202</v>
      </c>
      <c r="X1948" s="2">
        <v>-3.0738885265070701</v>
      </c>
    </row>
    <row r="1949" spans="2:24" x14ac:dyDescent="0.2">
      <c r="B1949" s="4">
        <v>0.2614649</v>
      </c>
      <c r="C1949" s="4">
        <v>1.44421E-3</v>
      </c>
      <c r="D1949" s="4">
        <v>3.2878410000000002E-4</v>
      </c>
      <c r="F1949" s="2">
        <v>-0.58258660415600505</v>
      </c>
      <c r="G1949" s="2">
        <v>-2.8403696521887301</v>
      </c>
      <c r="H1949" s="2">
        <v>9.8803012996724907E-2</v>
      </c>
      <c r="P1949" s="2">
        <v>-0.58258660415600505</v>
      </c>
      <c r="Q1949" s="2">
        <v>-3.3294787865774298</v>
      </c>
      <c r="R1949" s="2">
        <v>-3.2259537766347601</v>
      </c>
      <c r="S1949" s="2">
        <v>-3.06628432204471</v>
      </c>
      <c r="T1949" s="2">
        <v>-3.0192968470712001</v>
      </c>
      <c r="U1949" s="2">
        <v>-3.13053682404917</v>
      </c>
      <c r="V1949" s="2">
        <v>-3.1024897838268299</v>
      </c>
      <c r="W1949" s="2">
        <v>-3.0815465936732398</v>
      </c>
      <c r="X1949" s="2">
        <v>-3.07420967882494</v>
      </c>
    </row>
    <row r="1950" spans="2:24" x14ac:dyDescent="0.2">
      <c r="B1950" s="4">
        <v>0.26159510000000002</v>
      </c>
      <c r="C1950" s="4">
        <v>9.3585000000000001E-4</v>
      </c>
      <c r="D1950" s="4">
        <v>3.2929539999999998E-4</v>
      </c>
      <c r="F1950" s="2">
        <v>-0.58237039514475697</v>
      </c>
      <c r="G1950" s="2">
        <v>-3.0287937553139601</v>
      </c>
      <c r="H1950" s="2">
        <v>0.152710587807875</v>
      </c>
      <c r="P1950" s="2">
        <v>-0.58237039514475697</v>
      </c>
      <c r="Q1950" s="2">
        <v>-3.3300320051258701</v>
      </c>
      <c r="R1950" s="2">
        <v>-3.2263852650428699</v>
      </c>
      <c r="S1950" s="2">
        <v>-3.0666127751686698</v>
      </c>
      <c r="T1950" s="2">
        <v>-3.01962068310872</v>
      </c>
      <c r="U1950" s="2">
        <v>-3.13100393202371</v>
      </c>
      <c r="V1950" s="2">
        <v>-3.1029227289802899</v>
      </c>
      <c r="W1950" s="2">
        <v>-3.0818714733508199</v>
      </c>
      <c r="X1950" s="2">
        <v>-3.0745304942109102</v>
      </c>
    </row>
    <row r="1951" spans="2:24" x14ac:dyDescent="0.2">
      <c r="B1951" s="4">
        <v>0.2617254</v>
      </c>
      <c r="C1951" s="4">
        <v>9.0945000000000002E-4</v>
      </c>
      <c r="D1951" s="4">
        <v>3.3126260000000002E-4</v>
      </c>
      <c r="F1951" s="2">
        <v>-0.58215412778217002</v>
      </c>
      <c r="G1951" s="2">
        <v>-3.0412211727093501</v>
      </c>
      <c r="H1951" s="2">
        <v>0.15808232272252501</v>
      </c>
      <c r="P1951" s="2">
        <v>-0.58215412778217002</v>
      </c>
      <c r="Q1951" s="2">
        <v>-3.3305852849586999</v>
      </c>
      <c r="R1951" s="2">
        <v>-3.22681688007492</v>
      </c>
      <c r="S1951" s="2">
        <v>-3.06694141014736</v>
      </c>
      <c r="T1951" s="2">
        <v>-3.01994471154411</v>
      </c>
      <c r="U1951" s="2">
        <v>-3.1314713825632099</v>
      </c>
      <c r="V1951" s="2">
        <v>-3.10335598339493</v>
      </c>
      <c r="W1951" s="2">
        <v>-3.0821965107262201</v>
      </c>
      <c r="X1951" s="2">
        <v>-3.07485146659167</v>
      </c>
    </row>
    <row r="1952" spans="2:24" x14ac:dyDescent="0.2">
      <c r="B1952" s="4">
        <v>0.26185560000000002</v>
      </c>
      <c r="C1952" s="4">
        <v>9.3254999999999998E-4</v>
      </c>
      <c r="D1952" s="4">
        <v>3.3112750000000002E-4</v>
      </c>
      <c r="F1952" s="2">
        <v>-0.58193813391413596</v>
      </c>
      <c r="G1952" s="2">
        <v>-3.0303278735761601</v>
      </c>
      <c r="H1952" s="2">
        <v>0.15410362447053799</v>
      </c>
      <c r="P1952" s="2">
        <v>-0.58193813391413596</v>
      </c>
      <c r="Q1952" s="2">
        <v>-3.3311377782096798</v>
      </c>
      <c r="R1952" s="2">
        <v>-3.22724796109227</v>
      </c>
      <c r="S1952" s="2">
        <v>-3.0672697230227999</v>
      </c>
      <c r="T1952" s="2">
        <v>-3.0202684368870298</v>
      </c>
      <c r="U1952" s="2">
        <v>-3.1319384584665801</v>
      </c>
      <c r="V1952" s="2">
        <v>-3.1037888827537001</v>
      </c>
      <c r="W1952" s="2">
        <v>-3.0825212078206898</v>
      </c>
      <c r="X1952" s="2">
        <v>-3.0751721038662398</v>
      </c>
    </row>
    <row r="1953" spans="2:24" x14ac:dyDescent="0.2">
      <c r="B1953" s="4">
        <v>0.26198579999999999</v>
      </c>
      <c r="C1953" s="4">
        <v>1.0415699999999999E-3</v>
      </c>
      <c r="D1953" s="4">
        <v>3.321811E-4</v>
      </c>
      <c r="F1953" s="2">
        <v>-0.58172224741601597</v>
      </c>
      <c r="G1953" s="2">
        <v>-2.9823115374376399</v>
      </c>
      <c r="H1953" s="2">
        <v>0.13841277820981801</v>
      </c>
      <c r="P1953" s="2">
        <v>-0.58172224741601597</v>
      </c>
      <c r="Q1953" s="2">
        <v>-3.33168990875145</v>
      </c>
      <c r="R1953" s="2">
        <v>-3.2276788412175699</v>
      </c>
      <c r="S1953" s="2">
        <v>-3.0675979660316401</v>
      </c>
      <c r="T1953" s="2">
        <v>-3.02059210697242</v>
      </c>
      <c r="U1953" s="2">
        <v>-3.1324055182710899</v>
      </c>
      <c r="V1953" s="2">
        <v>-3.10422175869566</v>
      </c>
      <c r="W1953" s="2">
        <v>-3.0828458138640902</v>
      </c>
      <c r="X1953" s="2">
        <v>-3.0754926522462398</v>
      </c>
    </row>
    <row r="1954" spans="2:24" x14ac:dyDescent="0.2">
      <c r="B1954" s="4">
        <v>0.26211610000000002</v>
      </c>
      <c r="C1954" s="4">
        <v>1.0183499999999999E-3</v>
      </c>
      <c r="D1954" s="4">
        <v>3.337495E-4</v>
      </c>
      <c r="F1954" s="2">
        <v>-0.58150630249325297</v>
      </c>
      <c r="G1954" s="2">
        <v>-2.9921029322699302</v>
      </c>
      <c r="H1954" s="2">
        <v>0.142237229832572</v>
      </c>
      <c r="P1954" s="2">
        <v>-0.58150630249325297</v>
      </c>
      <c r="Q1954" s="2">
        <v>-3.33224210181604</v>
      </c>
      <c r="R1954" s="2">
        <v>-3.2281098511555602</v>
      </c>
      <c r="S1954" s="2">
        <v>-3.0679263914053001</v>
      </c>
      <c r="T1954" s="2">
        <v>-3.0209159701452299</v>
      </c>
      <c r="U1954" s="2">
        <v>-3.13287291917336</v>
      </c>
      <c r="V1954" s="2">
        <v>-3.1046549428627301</v>
      </c>
      <c r="W1954" s="2">
        <v>-3.0831705792402002</v>
      </c>
      <c r="X1954" s="2">
        <v>-3.0758133590605201</v>
      </c>
    </row>
    <row r="1955" spans="2:24" x14ac:dyDescent="0.2">
      <c r="B1955" s="4">
        <v>0.26224629999999999</v>
      </c>
      <c r="C1955" s="4">
        <v>1.1056600000000001E-3</v>
      </c>
      <c r="D1955" s="4">
        <v>3.3419569999999999E-4</v>
      </c>
      <c r="F1955" s="2">
        <v>-0.58129063049729801</v>
      </c>
      <c r="G1955" s="2">
        <v>-2.9563784018060999</v>
      </c>
      <c r="H1955" s="2">
        <v>0.13118041151891199</v>
      </c>
      <c r="P1955" s="2">
        <v>-0.58129063049729801</v>
      </c>
      <c r="Q1955" s="2">
        <v>-3.3327935104522202</v>
      </c>
      <c r="R1955" s="2">
        <v>-3.22854033215929</v>
      </c>
      <c r="S1955" s="2">
        <v>-3.0682544951426398</v>
      </c>
      <c r="T1955" s="2">
        <v>-3.0212395289997902</v>
      </c>
      <c r="U1955" s="2">
        <v>-3.13333994519438</v>
      </c>
      <c r="V1955" s="2">
        <v>-3.1050877717327001</v>
      </c>
      <c r="W1955" s="2">
        <v>-3.0834950055926802</v>
      </c>
      <c r="X1955" s="2">
        <v>-3.07613373216696</v>
      </c>
    </row>
    <row r="1956" spans="2:24" x14ac:dyDescent="0.2">
      <c r="B1956" s="4">
        <v>0.26237650000000001</v>
      </c>
      <c r="C1956" s="4">
        <v>1.14594E-3</v>
      </c>
      <c r="D1956" s="4">
        <v>3.3676589999999997E-4</v>
      </c>
      <c r="F1956" s="2">
        <v>-0.58107506555156996</v>
      </c>
      <c r="G1956" s="2">
        <v>-2.94083812089487</v>
      </c>
      <c r="H1956" s="2">
        <v>0.12754280381171801</v>
      </c>
      <c r="P1956" s="2">
        <v>-0.58107506555156996</v>
      </c>
      <c r="Q1956" s="2">
        <v>-3.3333445570055198</v>
      </c>
      <c r="R1956" s="2">
        <v>-3.2289706135877001</v>
      </c>
      <c r="S1956" s="2">
        <v>-3.0685825297958398</v>
      </c>
      <c r="T1956" s="2">
        <v>-3.02156303380209</v>
      </c>
      <c r="U1956" s="2">
        <v>-3.13380695375439</v>
      </c>
      <c r="V1956" s="2">
        <v>-3.10552057548826</v>
      </c>
      <c r="W1956" s="2">
        <v>-3.0838193429244498</v>
      </c>
      <c r="X1956" s="2">
        <v>-3.0764540181065998</v>
      </c>
    </row>
    <row r="1957" spans="2:24" x14ac:dyDescent="0.2">
      <c r="B1957" s="4">
        <v>0.26250679999999998</v>
      </c>
      <c r="C1957" s="4">
        <v>1.08227E-3</v>
      </c>
      <c r="D1957" s="4">
        <v>3.378864E-4</v>
      </c>
      <c r="F1957" s="2">
        <v>-0.58085944210858997</v>
      </c>
      <c r="G1957" s="2">
        <v>-2.96566437981891</v>
      </c>
      <c r="H1957" s="2">
        <v>0.13549548412133799</v>
      </c>
      <c r="P1957" s="2">
        <v>-0.58085944210858997</v>
      </c>
      <c r="Q1957" s="2">
        <v>-3.33389566736416</v>
      </c>
      <c r="R1957" s="2">
        <v>-3.2294010286320498</v>
      </c>
      <c r="S1957" s="2">
        <v>-3.0689107467780898</v>
      </c>
      <c r="T1957" s="2">
        <v>-3.0218867312366502</v>
      </c>
      <c r="U1957" s="2">
        <v>-3.1342743039712402</v>
      </c>
      <c r="V1957" s="2">
        <v>-3.1059536885428698</v>
      </c>
      <c r="W1957" s="2">
        <v>-3.08414384031515</v>
      </c>
      <c r="X1957" s="2">
        <v>-3.07677446339315</v>
      </c>
    </row>
    <row r="1958" spans="2:24" x14ac:dyDescent="0.2">
      <c r="B1958" s="4">
        <v>0.26263700000000001</v>
      </c>
      <c r="C1958" s="4">
        <v>1.2078900000000001E-3</v>
      </c>
      <c r="D1958" s="4">
        <v>3.4042060000000001E-4</v>
      </c>
      <c r="F1958" s="2">
        <v>-0.580644091026839</v>
      </c>
      <c r="G1958" s="2">
        <v>-2.9179726141984998</v>
      </c>
      <c r="H1958" s="2">
        <v>0.12231456539916701</v>
      </c>
      <c r="P1958" s="2">
        <v>-0.580644091026839</v>
      </c>
      <c r="Q1958" s="2">
        <v>-3.3344459945771199</v>
      </c>
      <c r="R1958" s="2">
        <v>-3.22983091836476</v>
      </c>
      <c r="S1958" s="2">
        <v>-3.0692386428376199</v>
      </c>
      <c r="T1958" s="2">
        <v>-3.0222101251284101</v>
      </c>
      <c r="U1958" s="2">
        <v>-3.1347412776516101</v>
      </c>
      <c r="V1958" s="2">
        <v>-3.1063864433235202</v>
      </c>
      <c r="W1958" s="2">
        <v>-3.0844680007815</v>
      </c>
      <c r="X1958" s="2">
        <v>-3.0770945768742801</v>
      </c>
    </row>
    <row r="1959" spans="2:24" x14ac:dyDescent="0.2">
      <c r="B1959" s="4">
        <v>0.26276729999999998</v>
      </c>
      <c r="C1959" s="4">
        <v>6.9996000000000001E-4</v>
      </c>
      <c r="D1959" s="4">
        <v>3.381274E-4</v>
      </c>
      <c r="F1959" s="2">
        <v>-0.58042868139980597</v>
      </c>
      <c r="G1959" s="2">
        <v>-3.1549267775223599</v>
      </c>
      <c r="H1959" s="2">
        <v>0.20965096805531699</v>
      </c>
      <c r="P1959" s="2">
        <v>-0.58042868139980597</v>
      </c>
      <c r="Q1959" s="2">
        <v>-3.3349963844175399</v>
      </c>
      <c r="R1959" s="2">
        <v>-3.23026094431876</v>
      </c>
      <c r="S1959" s="2">
        <v>-3.0695667215659199</v>
      </c>
      <c r="T1959" s="2">
        <v>-3.0225337111947099</v>
      </c>
      <c r="U1959" s="2">
        <v>-3.1352085923837998</v>
      </c>
      <c r="V1959" s="2">
        <v>-3.10681950603739</v>
      </c>
      <c r="W1959" s="2">
        <v>-3.0847923227136902</v>
      </c>
      <c r="X1959" s="2">
        <v>-3.0774148509314001</v>
      </c>
    </row>
    <row r="1960" spans="2:24" x14ac:dyDescent="0.2">
      <c r="B1960" s="4">
        <v>0.26289750000000001</v>
      </c>
      <c r="C1960" s="4">
        <v>1.2324599999999999E-3</v>
      </c>
      <c r="D1960" s="4">
        <v>3.3946550000000001E-4</v>
      </c>
      <c r="F1960" s="2">
        <v>-0.58021354375809897</v>
      </c>
      <c r="G1960" s="2">
        <v>-2.9092271670293801</v>
      </c>
      <c r="H1960" s="2">
        <v>0.119539804131574</v>
      </c>
      <c r="P1960" s="2">
        <v>-0.58021354375809897</v>
      </c>
      <c r="Q1960" s="2">
        <v>-3.3355459933671301</v>
      </c>
      <c r="R1960" s="2">
        <v>-3.23069044809254</v>
      </c>
      <c r="S1960" s="2">
        <v>-3.06989448033457</v>
      </c>
      <c r="T1960" s="2">
        <v>-3.0228569952250499</v>
      </c>
      <c r="U1960" s="2">
        <v>-3.1356755306455799</v>
      </c>
      <c r="V1960" s="2">
        <v>-3.1072522114733099</v>
      </c>
      <c r="W1960" s="2">
        <v>-3.0851163086407798</v>
      </c>
      <c r="X1960" s="2">
        <v>-3.0777347943340798</v>
      </c>
    </row>
    <row r="1961" spans="2:24" x14ac:dyDescent="0.2">
      <c r="B1961" s="4">
        <v>0.26302779999999998</v>
      </c>
      <c r="C1961" s="4">
        <v>1.1259499999999999E-3</v>
      </c>
      <c r="D1961" s="4">
        <v>3.4009479999999999E-4</v>
      </c>
      <c r="F1961" s="2">
        <v>-0.57999834752338797</v>
      </c>
      <c r="G1961" s="2">
        <v>-2.9484808947477501</v>
      </c>
      <c r="H1961" s="2">
        <v>0.13109031768728599</v>
      </c>
      <c r="P1961" s="2">
        <v>-0.57999834752338797</v>
      </c>
      <c r="Q1961" s="2">
        <v>-3.3360956660585002</v>
      </c>
      <c r="R1961" s="2">
        <v>-3.23112008817778</v>
      </c>
      <c r="S1961" s="2">
        <v>-3.0702224219071099</v>
      </c>
      <c r="T1961" s="2">
        <v>-3.0231804719572901</v>
      </c>
      <c r="U1961" s="2">
        <v>-3.1361428090040602</v>
      </c>
      <c r="V1961" s="2">
        <v>-3.1076852239624602</v>
      </c>
      <c r="W1961" s="2">
        <v>-3.0854404570536702</v>
      </c>
      <c r="X1961" s="2">
        <v>-3.07805489906726</v>
      </c>
    </row>
    <row r="1962" spans="2:24" x14ac:dyDescent="0.2">
      <c r="B1962" s="4">
        <v>0.263158</v>
      </c>
      <c r="C1962" s="4">
        <v>1.01471E-3</v>
      </c>
      <c r="D1962" s="4">
        <v>3.3998310000000001E-4</v>
      </c>
      <c r="F1962" s="2">
        <v>-0.57978342289905205</v>
      </c>
      <c r="G1962" s="2">
        <v>-2.9936580596181401</v>
      </c>
      <c r="H1962" s="2">
        <v>0.14541363088961401</v>
      </c>
      <c r="P1962" s="2">
        <v>-0.57978342289905205</v>
      </c>
      <c r="Q1962" s="2">
        <v>-3.3366445580781599</v>
      </c>
      <c r="R1962" s="2">
        <v>-3.2315492089640498</v>
      </c>
      <c r="S1962" s="2">
        <v>-3.0705500435003801</v>
      </c>
      <c r="T1962" s="2">
        <v>-3.0235036458943401</v>
      </c>
      <c r="U1962" s="2">
        <v>-3.1366097107954598</v>
      </c>
      <c r="V1962" s="2">
        <v>-3.1081178788241899</v>
      </c>
      <c r="W1962" s="2">
        <v>-3.0857642704656398</v>
      </c>
      <c r="X1962" s="2">
        <v>-3.07837467415475</v>
      </c>
    </row>
    <row r="1963" spans="2:24" x14ac:dyDescent="0.2">
      <c r="B1963" s="4">
        <v>0.26328819999999997</v>
      </c>
      <c r="C1963" s="4">
        <v>9.9569999999999997E-4</v>
      </c>
      <c r="D1963" s="4">
        <v>3.4214480000000001E-4</v>
      </c>
      <c r="F1963" s="2">
        <v>-0.579568604584487</v>
      </c>
      <c r="G1963" s="2">
        <v>-3.0018714928717301</v>
      </c>
      <c r="H1963" s="2">
        <v>0.14913211127849799</v>
      </c>
      <c r="P1963" s="2">
        <v>-0.579568604584487</v>
      </c>
      <c r="Q1963" s="2">
        <v>-3.3371930937420902</v>
      </c>
      <c r="R1963" s="2">
        <v>-3.2319781414680802</v>
      </c>
      <c r="S1963" s="2">
        <v>-3.07087759640011</v>
      </c>
      <c r="T1963" s="2">
        <v>-3.02382676408335</v>
      </c>
      <c r="U1963" s="2">
        <v>-3.1370765939888101</v>
      </c>
      <c r="V1963" s="2">
        <v>-3.1085505079497402</v>
      </c>
      <c r="W1963" s="2">
        <v>-3.0860879988562799</v>
      </c>
      <c r="X1963" s="2">
        <v>-3.0786943661586101</v>
      </c>
    </row>
    <row r="1964" spans="2:24" x14ac:dyDescent="0.2">
      <c r="B1964" s="4">
        <v>0.2634185</v>
      </c>
      <c r="C1964" s="4">
        <v>1.1287199999999999E-3</v>
      </c>
      <c r="D1964" s="4">
        <v>3.4380629999999999E-4</v>
      </c>
      <c r="F1964" s="2">
        <v>-0.57935372760590897</v>
      </c>
      <c r="G1964" s="2">
        <v>-2.9474137795423099</v>
      </c>
      <c r="H1964" s="2">
        <v>0.132195703274506</v>
      </c>
      <c r="P1964" s="2">
        <v>-0.57935372760590897</v>
      </c>
      <c r="Q1964" s="2">
        <v>-3.3377416931537001</v>
      </c>
      <c r="R1964" s="2">
        <v>-3.2324072156574002</v>
      </c>
      <c r="S1964" s="2">
        <v>-3.0712053330657798</v>
      </c>
      <c r="T1964" s="2">
        <v>-3.0241500757823401</v>
      </c>
      <c r="U1964" s="2">
        <v>-3.1375438169882899</v>
      </c>
      <c r="V1964" s="2">
        <v>-3.1089834442163</v>
      </c>
      <c r="W1964" s="2">
        <v>-3.0864118902441899</v>
      </c>
      <c r="X1964" s="2">
        <v>-3.0790142203212998</v>
      </c>
    </row>
    <row r="1965" spans="2:24" x14ac:dyDescent="0.2">
      <c r="B1965" s="4">
        <v>0.26354870000000002</v>
      </c>
      <c r="C1965" s="4">
        <v>8.5473000000000005E-4</v>
      </c>
      <c r="D1965" s="4">
        <v>3.4206969999999999E-4</v>
      </c>
      <c r="F1965" s="2">
        <v>-0.57913912167713599</v>
      </c>
      <c r="G1965" s="2">
        <v>-3.0681710525568202</v>
      </c>
      <c r="H1965" s="2">
        <v>0.173690229429176</v>
      </c>
      <c r="P1965" s="2">
        <v>-0.57913912167713599</v>
      </c>
      <c r="Q1965" s="2">
        <v>-3.3382895151431602</v>
      </c>
      <c r="R1965" s="2">
        <v>-3.23283577393026</v>
      </c>
      <c r="S1965" s="2">
        <v>-3.0715327501909102</v>
      </c>
      <c r="T1965" s="2">
        <v>-3.0244730839457299</v>
      </c>
      <c r="U1965" s="2">
        <v>-3.1380106622211299</v>
      </c>
      <c r="V1965" s="2">
        <v>-3.10941602105403</v>
      </c>
      <c r="W1965" s="2">
        <v>-3.08673544920314</v>
      </c>
      <c r="X1965" s="2">
        <v>-3.0793337472151401</v>
      </c>
    </row>
    <row r="1966" spans="2:24" x14ac:dyDescent="0.2">
      <c r="B1966" s="4">
        <v>0.263679</v>
      </c>
      <c r="C1966" s="4">
        <v>1.01837E-3</v>
      </c>
      <c r="D1966" s="4">
        <v>3.4348359999999999E-4</v>
      </c>
      <c r="F1966" s="2">
        <v>-0.57892445703738304</v>
      </c>
      <c r="G1966" s="2">
        <v>-2.9920944029780898</v>
      </c>
      <c r="H1966" s="2">
        <v>0.14638282981627501</v>
      </c>
      <c r="P1966" s="2">
        <v>-0.57892445703738304</v>
      </c>
      <c r="Q1966" s="2">
        <v>-3.3388374017887599</v>
      </c>
      <c r="R1966" s="2">
        <v>-3.2332644764855401</v>
      </c>
      <c r="S1966" s="2">
        <v>-3.0718603509689801</v>
      </c>
      <c r="T1966" s="2">
        <v>-3.0247962855519401</v>
      </c>
      <c r="U1966" s="2">
        <v>-3.13847784672922</v>
      </c>
      <c r="V1966" s="2">
        <v>-3.1098489036641799</v>
      </c>
      <c r="W1966" s="2">
        <v>-3.08705917255477</v>
      </c>
      <c r="X1966" s="2">
        <v>-3.0796534374117699</v>
      </c>
    </row>
    <row r="1967" spans="2:24" x14ac:dyDescent="0.2">
      <c r="B1967" s="4">
        <v>0.26380920000000002</v>
      </c>
      <c r="C1967" s="4">
        <v>1.26753E-3</v>
      </c>
      <c r="D1967" s="4">
        <v>3.4270950000000002E-4</v>
      </c>
      <c r="F1967" s="2">
        <v>-0.57871006307485595</v>
      </c>
      <c r="G1967" s="2">
        <v>-2.8970417529569401</v>
      </c>
      <c r="H1967" s="2">
        <v>0.117343118506071</v>
      </c>
      <c r="P1967" s="2">
        <v>-0.57871006307485595</v>
      </c>
      <c r="Q1967" s="2">
        <v>-3.33938451263323</v>
      </c>
      <c r="R1967" s="2">
        <v>-3.23369266625176</v>
      </c>
      <c r="S1967" s="2">
        <v>-3.0721876325133901</v>
      </c>
      <c r="T1967" s="2">
        <v>-3.0251191838415301</v>
      </c>
      <c r="U1967" s="2">
        <v>-3.1389446531314298</v>
      </c>
      <c r="V1967" s="2">
        <v>-3.1102814269310599</v>
      </c>
      <c r="W1967" s="2">
        <v>-3.08738256438627</v>
      </c>
      <c r="X1967" s="2">
        <v>-3.0799728013285401</v>
      </c>
    </row>
    <row r="1968" spans="2:24" x14ac:dyDescent="0.2">
      <c r="B1968" s="4">
        <v>0.26393939999999999</v>
      </c>
      <c r="C1968" s="4">
        <v>1.02717E-3</v>
      </c>
      <c r="D1968" s="4">
        <v>3.4615839999999998E-4</v>
      </c>
      <c r="F1968" s="2">
        <v>-0.57849577489790605</v>
      </c>
      <c r="G1968" s="2">
        <v>-2.98835767329461</v>
      </c>
      <c r="H1968" s="2">
        <v>0.14625889151747001</v>
      </c>
      <c r="P1968" s="2">
        <v>-0.57849577489790605</v>
      </c>
      <c r="Q1968" s="2">
        <v>-3.3399312688574398</v>
      </c>
      <c r="R1968" s="2">
        <v>-3.2341206742487101</v>
      </c>
      <c r="S1968" s="2">
        <v>-3.0725148467874002</v>
      </c>
      <c r="T1968" s="2">
        <v>-3.0254420273200799</v>
      </c>
      <c r="U1968" s="2">
        <v>-3.1394114400184798</v>
      </c>
      <c r="V1968" s="2">
        <v>-3.11071392483142</v>
      </c>
      <c r="W1968" s="2">
        <v>-3.0877058733604499</v>
      </c>
      <c r="X1968" s="2">
        <v>-3.0802920843094999</v>
      </c>
    </row>
    <row r="1969" spans="2:24" x14ac:dyDescent="0.2">
      <c r="B1969" s="4">
        <v>0.26406970000000002</v>
      </c>
      <c r="C1969" s="4">
        <v>8.4849999999999997E-4</v>
      </c>
      <c r="D1969" s="4">
        <v>3.4436919999999998E-4</v>
      </c>
      <c r="F1969" s="2">
        <v>-0.57828142794009496</v>
      </c>
      <c r="G1969" s="2">
        <v>-3.0713481533463098</v>
      </c>
      <c r="H1969" s="2">
        <v>0.176141700412493</v>
      </c>
      <c r="P1969" s="2">
        <v>-0.57828142794009496</v>
      </c>
      <c r="Q1969" s="2">
        <v>-3.3404780905281402</v>
      </c>
      <c r="R1969" s="2">
        <v>-3.2345488275097001</v>
      </c>
      <c r="S1969" s="2">
        <v>-3.0728422449598498</v>
      </c>
      <c r="T1969" s="2">
        <v>-3.02576506382941</v>
      </c>
      <c r="U1969" s="2">
        <v>-3.1398785655042101</v>
      </c>
      <c r="V1969" s="2">
        <v>-3.1111467267243502</v>
      </c>
      <c r="W1969" s="2">
        <v>-3.0880293485094499</v>
      </c>
      <c r="X1969" s="2">
        <v>-3.0806115326897601</v>
      </c>
    </row>
    <row r="1970" spans="2:24" x14ac:dyDescent="0.2">
      <c r="B1970" s="4">
        <v>0.26419989999999999</v>
      </c>
      <c r="C1970" s="4">
        <v>9.4103999999999998E-4</v>
      </c>
      <c r="D1970" s="4">
        <v>3.4722609999999999E-4</v>
      </c>
      <c r="F1970" s="2">
        <v>-0.57806735110247698</v>
      </c>
      <c r="G1970" s="2">
        <v>-3.02639191598819</v>
      </c>
      <c r="H1970" s="2">
        <v>0.160137855351526</v>
      </c>
      <c r="P1970" s="2">
        <v>-0.57806735110247698</v>
      </c>
      <c r="Q1970" s="2">
        <v>-3.3410241393357301</v>
      </c>
      <c r="R1970" s="2">
        <v>-3.2349764747393599</v>
      </c>
      <c r="S1970" s="2">
        <v>-3.0731693249302201</v>
      </c>
      <c r="T1970" s="2">
        <v>-3.0260877976407698</v>
      </c>
      <c r="U1970" s="2">
        <v>-3.1403453122756</v>
      </c>
      <c r="V1970" s="2">
        <v>-3.11157916895338</v>
      </c>
      <c r="W1970" s="2">
        <v>-3.0883524936601301</v>
      </c>
      <c r="X1970" s="2">
        <v>-3.0809306563618399</v>
      </c>
    </row>
    <row r="1971" spans="2:24" x14ac:dyDescent="0.2">
      <c r="B1971" s="4">
        <v>0.26433020000000002</v>
      </c>
      <c r="C1971" s="4">
        <v>1.01096E-3</v>
      </c>
      <c r="D1971" s="4">
        <v>3.4685979999999998E-4</v>
      </c>
      <c r="F1971" s="2">
        <v>-0.57785321543777801</v>
      </c>
      <c r="G1971" s="2">
        <v>-2.9952660275177401</v>
      </c>
      <c r="H1971" s="2">
        <v>0.14890515272612201</v>
      </c>
      <c r="P1971" s="2">
        <v>-0.57785321543777801</v>
      </c>
      <c r="Q1971" s="2">
        <v>-3.3415702539205698</v>
      </c>
      <c r="R1971" s="2">
        <v>-3.2354042722105998</v>
      </c>
      <c r="S1971" s="2">
        <v>-3.07349658897706</v>
      </c>
      <c r="T1971" s="2">
        <v>-3.0264107246240801</v>
      </c>
      <c r="U1971" s="2">
        <v>-3.1408123972492401</v>
      </c>
      <c r="V1971" s="2">
        <v>-3.11201191467973</v>
      </c>
      <c r="W1971" s="2">
        <v>-3.0886758061775201</v>
      </c>
      <c r="X1971" s="2">
        <v>-3.0812499461024401</v>
      </c>
    </row>
    <row r="1972" spans="2:24" x14ac:dyDescent="0.2">
      <c r="B1972" s="4">
        <v>0.26446039999999998</v>
      </c>
      <c r="C1972" s="4">
        <v>8.3474999999999999E-4</v>
      </c>
      <c r="D1972" s="4">
        <v>3.4505890000000001E-4</v>
      </c>
      <c r="F1972" s="2">
        <v>-0.57763934952304197</v>
      </c>
      <c r="G1972" s="2">
        <v>-3.0784435722735899</v>
      </c>
      <c r="H1972" s="2">
        <v>0.179401692243187</v>
      </c>
      <c r="P1972" s="2">
        <v>-0.57763934952304197</v>
      </c>
      <c r="Q1972" s="2">
        <v>-3.3421155968548799</v>
      </c>
      <c r="R1972" s="2">
        <v>-3.2358315609920898</v>
      </c>
      <c r="S1972" s="2">
        <v>-3.07382353471866</v>
      </c>
      <c r="T1972" s="2">
        <v>-3.0267333477577099</v>
      </c>
      <c r="U1972" s="2">
        <v>-3.1412791028452198</v>
      </c>
      <c r="V1972" s="2">
        <v>-3.11244430200041</v>
      </c>
      <c r="W1972" s="2">
        <v>-3.0889987896933899</v>
      </c>
      <c r="X1972" s="2">
        <v>-3.08156891195984</v>
      </c>
    </row>
    <row r="1973" spans="2:24" x14ac:dyDescent="0.2">
      <c r="B1973" s="4">
        <v>0.26459060000000001</v>
      </c>
      <c r="C1973" s="4">
        <v>5.2859999999999995E-4</v>
      </c>
      <c r="D1973" s="4">
        <v>3.4781439999999997E-4</v>
      </c>
      <c r="F1973" s="2">
        <v>-0.57742558887355699</v>
      </c>
      <c r="G1973" s="2">
        <v>-3.2768728412043102</v>
      </c>
      <c r="H1973" s="2">
        <v>0.28556838743851698</v>
      </c>
      <c r="P1973" s="2">
        <v>-0.57742558887355699</v>
      </c>
      <c r="Q1973" s="2">
        <v>-3.3426605880959501</v>
      </c>
      <c r="R1973" s="2">
        <v>-3.23625867811757</v>
      </c>
      <c r="S1973" s="2">
        <v>-3.0741504141426601</v>
      </c>
      <c r="T1973" s="2">
        <v>-3.0270559167613902</v>
      </c>
      <c r="U1973" s="2">
        <v>-3.1417457880280302</v>
      </c>
      <c r="V1973" s="2">
        <v>-3.11287666054479</v>
      </c>
      <c r="W1973" s="2">
        <v>-3.0893216930613501</v>
      </c>
      <c r="X1973" s="2">
        <v>-3.0818877998291199</v>
      </c>
    </row>
    <row r="1974" spans="2:24" x14ac:dyDescent="0.2">
      <c r="B1974" s="4">
        <v>0.26472089999999998</v>
      </c>
      <c r="C1974" s="4">
        <v>1.08143E-3</v>
      </c>
      <c r="D1974" s="4">
        <v>3.4839840000000001E-4</v>
      </c>
      <c r="F1974" s="2">
        <v>-0.57721176932822305</v>
      </c>
      <c r="G1974" s="2">
        <v>-2.9660015868098299</v>
      </c>
      <c r="H1974" s="2">
        <v>0.139819410965111</v>
      </c>
      <c r="P1974" s="2">
        <v>-0.57721176932822305</v>
      </c>
      <c r="Q1974" s="2">
        <v>-3.34320564603133</v>
      </c>
      <c r="R1974" s="2">
        <v>-3.2366859470521399</v>
      </c>
      <c r="S1974" s="2">
        <v>-3.0744774778864801</v>
      </c>
      <c r="T1974" s="2">
        <v>-3.0273786786214099</v>
      </c>
      <c r="U1974" s="2">
        <v>-3.1422128101672602</v>
      </c>
      <c r="V1974" s="2">
        <v>-3.1133093222847101</v>
      </c>
      <c r="W1974" s="2">
        <v>-3.0896447656290502</v>
      </c>
      <c r="X1974" s="2">
        <v>-3.0822068559156102</v>
      </c>
    </row>
    <row r="1975" spans="2:24" x14ac:dyDescent="0.2">
      <c r="B1975" s="4">
        <v>0.26485110000000001</v>
      </c>
      <c r="C1975" s="4">
        <v>9.3840999999999998E-4</v>
      </c>
      <c r="D1975" s="4">
        <v>3.4724289999999998E-4</v>
      </c>
      <c r="F1975" s="2">
        <v>-0.57699821897932502</v>
      </c>
      <c r="G1975" s="2">
        <v>-3.0276073728856199</v>
      </c>
      <c r="H1975" s="2">
        <v>0.160594429513752</v>
      </c>
      <c r="P1975" s="2">
        <v>-0.57699821897932502</v>
      </c>
      <c r="Q1975" s="2">
        <v>-3.3437499352851101</v>
      </c>
      <c r="R1975" s="2">
        <v>-3.2371127163955098</v>
      </c>
      <c r="S1975" s="2">
        <v>-3.0748042243465199</v>
      </c>
      <c r="T1975" s="2">
        <v>-3.0277011372286902</v>
      </c>
      <c r="U1975" s="2">
        <v>-3.1426794529200901</v>
      </c>
      <c r="V1975" s="2">
        <v>-3.1137416240959102</v>
      </c>
      <c r="W1975" s="2">
        <v>-3.0899675108982398</v>
      </c>
      <c r="X1975" s="2">
        <v>-3.0825255898253401</v>
      </c>
    </row>
    <row r="1976" spans="2:24" x14ac:dyDescent="0.2">
      <c r="B1976" s="4">
        <v>0.26498139999999998</v>
      </c>
      <c r="C1976" s="4">
        <v>1.03268E-3</v>
      </c>
      <c r="D1976" s="4">
        <v>3.509513E-4</v>
      </c>
      <c r="F1976" s="2">
        <v>-0.57678460968909595</v>
      </c>
      <c r="G1976" s="2">
        <v>-2.9860342339152202</v>
      </c>
      <c r="H1976" s="2">
        <v>0.14749279951194999</v>
      </c>
      <c r="P1976" s="2">
        <v>-0.57678460968909595</v>
      </c>
      <c r="Q1976" s="2">
        <v>-3.3442942926254502</v>
      </c>
      <c r="R1976" s="2">
        <v>-3.2375396413938198</v>
      </c>
      <c r="S1976" s="2">
        <v>-3.0751311550301401</v>
      </c>
      <c r="T1976" s="2">
        <v>-3.0280237883950698</v>
      </c>
      <c r="U1976" s="2">
        <v>-3.1431464326600902</v>
      </c>
      <c r="V1976" s="2">
        <v>-3.11417422932676</v>
      </c>
      <c r="W1976" s="2">
        <v>-3.09029042601213</v>
      </c>
      <c r="X1976" s="2">
        <v>-3.0828444924482201</v>
      </c>
    </row>
    <row r="1977" spans="2:24" x14ac:dyDescent="0.2">
      <c r="B1977" s="4">
        <v>0.2651116</v>
      </c>
      <c r="C1977" s="4">
        <v>8.8999000000000001E-4</v>
      </c>
      <c r="D1977" s="4">
        <v>3.503871E-4</v>
      </c>
      <c r="F1977" s="2">
        <v>-0.57657126922739999</v>
      </c>
      <c r="G1977" s="2">
        <v>-3.0506148730957801</v>
      </c>
      <c r="H1977" s="2">
        <v>0.170864842751042</v>
      </c>
      <c r="P1977" s="2">
        <v>-0.57657126922739999</v>
      </c>
      <c r="Q1977" s="2">
        <v>-3.3448378822887901</v>
      </c>
      <c r="R1977" s="2">
        <v>-3.2379660685165002</v>
      </c>
      <c r="S1977" s="2">
        <v>-3.0754577688965301</v>
      </c>
      <c r="T1977" s="2">
        <v>-3.0283461373265599</v>
      </c>
      <c r="U1977" s="2">
        <v>-3.14361303185082</v>
      </c>
      <c r="V1977" s="2">
        <v>-3.1146064717881399</v>
      </c>
      <c r="W1977" s="2">
        <v>-3.0906130154001898</v>
      </c>
      <c r="X1977" s="2">
        <v>-3.0831630746562402</v>
      </c>
    </row>
    <row r="1978" spans="2:24" x14ac:dyDescent="0.2">
      <c r="B1978" s="4">
        <v>0.26524189999999997</v>
      </c>
      <c r="C1978" s="4">
        <v>7.8094000000000004E-4</v>
      </c>
      <c r="D1978" s="4">
        <v>3.4895560000000001E-4</v>
      </c>
      <c r="F1978" s="2">
        <v>-0.57635786977918102</v>
      </c>
      <c r="G1978" s="2">
        <v>-3.1073823318972198</v>
      </c>
      <c r="H1978" s="2">
        <v>0.19392876584628799</v>
      </c>
      <c r="P1978" s="2">
        <v>-0.57635786977918102</v>
      </c>
      <c r="Q1978" s="2">
        <v>-3.3453815407534799</v>
      </c>
      <c r="R1978" s="2">
        <v>-3.23839265352728</v>
      </c>
      <c r="S1978" s="2">
        <v>-3.0757845672541402</v>
      </c>
      <c r="T1978" s="2">
        <v>-3.02866867794474</v>
      </c>
      <c r="U1978" s="2">
        <v>-3.1440799679095299</v>
      </c>
      <c r="V1978" s="2">
        <v>-3.1150390180027401</v>
      </c>
      <c r="W1978" s="2">
        <v>-3.0909357756556299</v>
      </c>
      <c r="X1978" s="2">
        <v>-3.0834818264534598</v>
      </c>
    </row>
    <row r="1979" spans="2:24" x14ac:dyDescent="0.2">
      <c r="B1979" s="4">
        <v>0.2653721</v>
      </c>
      <c r="C1979" s="4">
        <v>7.9168000000000001E-4</v>
      </c>
      <c r="D1979" s="4">
        <v>3.5061100000000002E-4</v>
      </c>
      <c r="F1979" s="2">
        <v>-0.57614473879251704</v>
      </c>
      <c r="G1979" s="2">
        <v>-3.1014503263869901</v>
      </c>
      <c r="H1979" s="2">
        <v>0.19220540369846401</v>
      </c>
      <c r="P1979" s="2">
        <v>-0.57614473879251704</v>
      </c>
      <c r="Q1979" s="2">
        <v>-3.3459244331493001</v>
      </c>
      <c r="R1979" s="2">
        <v>-3.23881874408176</v>
      </c>
      <c r="S1979" s="2">
        <v>-3.0761110492550601</v>
      </c>
      <c r="T1979" s="2">
        <v>-3.0289909163034201</v>
      </c>
      <c r="U1979" s="2">
        <v>-3.14454652313167</v>
      </c>
      <c r="V1979" s="2">
        <v>-3.11547120227383</v>
      </c>
      <c r="W1979" s="2">
        <v>-3.09125821157504</v>
      </c>
      <c r="X1979" s="2">
        <v>-3.0838002590455398</v>
      </c>
    </row>
    <row r="1980" spans="2:24" x14ac:dyDescent="0.2">
      <c r="B1980" s="4">
        <v>0.26550230000000002</v>
      </c>
      <c r="C1980" s="4">
        <v>9.3013000000000004E-4</v>
      </c>
      <c r="D1980" s="4">
        <v>3.5171939999999999E-4</v>
      </c>
      <c r="F1980" s="2">
        <v>-0.57593171234905904</v>
      </c>
      <c r="G1980" s="2">
        <v>-3.03145634785789</v>
      </c>
      <c r="H1980" s="2">
        <v>0.16411277950393999</v>
      </c>
      <c r="P1980" s="2">
        <v>-0.57593171234905904</v>
      </c>
      <c r="Q1980" s="2">
        <v>-3.34646697897298</v>
      </c>
      <c r="R1980" s="2">
        <v>-3.23924466881282</v>
      </c>
      <c r="S1980" s="2">
        <v>-3.0764374654440201</v>
      </c>
      <c r="T1980" s="2">
        <v>-3.0293130996295101</v>
      </c>
      <c r="U1980" s="2">
        <v>-3.14501305623424</v>
      </c>
      <c r="V1980" s="2">
        <v>-3.1159033568295902</v>
      </c>
      <c r="W1980" s="2">
        <v>-3.0915805716703701</v>
      </c>
      <c r="X1980" s="2">
        <v>-3.0841186179990201</v>
      </c>
    </row>
    <row r="1981" spans="2:24" x14ac:dyDescent="0.2">
      <c r="B1981" s="4">
        <v>0.2656326</v>
      </c>
      <c r="C1981" s="4">
        <v>5.6070000000000002E-4</v>
      </c>
      <c r="D1981" s="4">
        <v>3.5114849999999997E-4</v>
      </c>
      <c r="F1981" s="2">
        <v>-0.57571862685184505</v>
      </c>
      <c r="G1981" s="2">
        <v>-3.25126944390151</v>
      </c>
      <c r="H1981" s="2">
        <v>0.27180033707865198</v>
      </c>
      <c r="P1981" s="2">
        <v>-0.57571862685184505</v>
      </c>
      <c r="Q1981" s="2">
        <v>-3.3470095938450402</v>
      </c>
      <c r="R1981" s="2">
        <v>-3.2396707552908901</v>
      </c>
      <c r="S1981" s="2">
        <v>-3.0767640666920499</v>
      </c>
      <c r="T1981" s="2">
        <v>-3.0296354752597399</v>
      </c>
      <c r="U1981" s="2">
        <v>-3.1454799247971201</v>
      </c>
      <c r="V1981" s="2">
        <v>-3.1163358125418998</v>
      </c>
      <c r="W1981" s="2">
        <v>-3.0919031037039999</v>
      </c>
      <c r="X1981" s="2">
        <v>-3.0844371477975199</v>
      </c>
    </row>
    <row r="1982" spans="2:24" x14ac:dyDescent="0.2">
      <c r="B1982" s="4">
        <v>0.26576280000000002</v>
      </c>
      <c r="C1982" s="4">
        <v>5.5816000000000004E-4</v>
      </c>
      <c r="D1982" s="4">
        <v>3.527289E-4</v>
      </c>
      <c r="F1982" s="2">
        <v>-0.57550580926751704</v>
      </c>
      <c r="G1982" s="2">
        <v>-3.2532412900289098</v>
      </c>
      <c r="H1982" s="2">
        <v>0.274266057402895</v>
      </c>
      <c r="P1982" s="2">
        <v>-0.57550580926751704</v>
      </c>
      <c r="Q1982" s="2">
        <v>-3.3475514459322402</v>
      </c>
      <c r="R1982" s="2">
        <v>-3.2400963524423001</v>
      </c>
      <c r="S1982" s="2">
        <v>-3.07709035134727</v>
      </c>
      <c r="T1982" s="2">
        <v>-3.0299575476921898</v>
      </c>
      <c r="U1982" s="2">
        <v>-3.1459464121080298</v>
      </c>
      <c r="V1982" s="2">
        <v>-3.1167679062813498</v>
      </c>
      <c r="W1982" s="2">
        <v>-3.0922253136019999</v>
      </c>
      <c r="X1982" s="2">
        <v>-3.0847553607247198</v>
      </c>
    </row>
    <row r="1983" spans="2:24" x14ac:dyDescent="0.2">
      <c r="B1983" s="4">
        <v>0.26589309999999999</v>
      </c>
      <c r="C1983" s="4">
        <v>7.8123000000000005E-4</v>
      </c>
      <c r="D1983" s="4">
        <v>3.534918E-4</v>
      </c>
      <c r="F1983" s="2">
        <v>-0.57529293258496705</v>
      </c>
      <c r="G1983" s="2">
        <v>-3.1072210877289201</v>
      </c>
      <c r="H1983" s="2">
        <v>0.19637679198187499</v>
      </c>
      <c r="P1983" s="2">
        <v>-0.57529293258496705</v>
      </c>
      <c r="Q1983" s="2">
        <v>-3.3480933685109302</v>
      </c>
      <c r="R1983" s="2">
        <v>-3.2405221127175401</v>
      </c>
      <c r="S1983" s="2">
        <v>-3.0774168212645399</v>
      </c>
      <c r="T1983" s="2">
        <v>-3.0302798124049199</v>
      </c>
      <c r="U1983" s="2">
        <v>-3.1464132349238199</v>
      </c>
      <c r="V1983" s="2">
        <v>-3.11720030088137</v>
      </c>
      <c r="W1983" s="2">
        <v>-3.09254769649759</v>
      </c>
      <c r="X1983" s="2">
        <v>-3.0850737452058801</v>
      </c>
    </row>
    <row r="1984" spans="2:24" x14ac:dyDescent="0.2">
      <c r="B1984" s="4">
        <v>0.26602330000000002</v>
      </c>
      <c r="C1984" s="4">
        <v>9.3335E-4</v>
      </c>
      <c r="D1984" s="4">
        <v>3.5308669999999998E-4</v>
      </c>
      <c r="F1984" s="2">
        <v>-0.57508032345062599</v>
      </c>
      <c r="G1984" s="2">
        <v>-3.02995546818808</v>
      </c>
      <c r="H1984" s="2">
        <v>0.16418238367172</v>
      </c>
      <c r="P1984" s="2">
        <v>-0.57508032345062599</v>
      </c>
      <c r="Q1984" s="2">
        <v>-3.3486345306582299</v>
      </c>
      <c r="R1984" s="2">
        <v>-3.2409473891283098</v>
      </c>
      <c r="S1984" s="2">
        <v>-3.0777429755143602</v>
      </c>
      <c r="T1984" s="2">
        <v>-3.0306017744982698</v>
      </c>
      <c r="U1984" s="2">
        <v>-3.1468796762917299</v>
      </c>
      <c r="V1984" s="2">
        <v>-3.11763233354147</v>
      </c>
      <c r="W1984" s="2">
        <v>-3.0928697581449698</v>
      </c>
      <c r="X1984" s="2">
        <v>-3.0853918137745202</v>
      </c>
    </row>
    <row r="1985" spans="2:24" x14ac:dyDescent="0.2">
      <c r="B1985" s="4">
        <v>0.26615349999999999</v>
      </c>
      <c r="C1985" s="4">
        <v>9.2478000000000005E-4</v>
      </c>
      <c r="D1985" s="4">
        <v>3.5251169999999998E-4</v>
      </c>
      <c r="F1985" s="2">
        <v>-0.57486781834829104</v>
      </c>
      <c r="G1985" s="2">
        <v>-3.03396157120681</v>
      </c>
      <c r="H1985" s="2">
        <v>0.16543402517355499</v>
      </c>
      <c r="P1985" s="2">
        <v>-0.57486781834829104</v>
      </c>
      <c r="Q1985" s="2">
        <v>-3.3491753488250802</v>
      </c>
      <c r="R1985" s="2">
        <v>-3.24137250518966</v>
      </c>
      <c r="S1985" s="2">
        <v>-3.0780690647225599</v>
      </c>
      <c r="T1985" s="2">
        <v>-3.0309236816321801</v>
      </c>
      <c r="U1985" s="2">
        <v>-3.1473460938962599</v>
      </c>
      <c r="V1985" s="2">
        <v>-3.1180643338002301</v>
      </c>
      <c r="W1985" s="2">
        <v>-3.0931917468591399</v>
      </c>
      <c r="X1985" s="2">
        <v>-3.0857098115728601</v>
      </c>
    </row>
    <row r="1986" spans="2:24" x14ac:dyDescent="0.2">
      <c r="B1986" s="4">
        <v>0.26628380000000001</v>
      </c>
      <c r="C1986" s="4">
        <v>1.03801E-3</v>
      </c>
      <c r="D1986" s="4">
        <v>3.5600230000000001E-4</v>
      </c>
      <c r="F1986" s="2">
        <v>-0.57465525408158202</v>
      </c>
      <c r="G1986" s="2">
        <v>-2.9837984625531702</v>
      </c>
      <c r="H1986" s="2">
        <v>0.14884731187560801</v>
      </c>
      <c r="P1986" s="2">
        <v>-0.57465525408158202</v>
      </c>
      <c r="Q1986" s="2">
        <v>-3.3497162381896901</v>
      </c>
      <c r="R1986" s="2">
        <v>-3.2417977885392402</v>
      </c>
      <c r="S1986" s="2">
        <v>-3.0783953394606201</v>
      </c>
      <c r="T1986" s="2">
        <v>-3.03124578074156</v>
      </c>
      <c r="U1986" s="2">
        <v>-3.1478128461939598</v>
      </c>
      <c r="V1986" s="2">
        <v>-3.1184966371071501</v>
      </c>
      <c r="W1986" s="2">
        <v>-3.0935139099767599</v>
      </c>
      <c r="X1986" s="2">
        <v>-3.0860279825408599</v>
      </c>
    </row>
    <row r="1987" spans="2:24" x14ac:dyDescent="0.2">
      <c r="B1987" s="4">
        <v>0.26641399999999998</v>
      </c>
      <c r="C1987" s="4">
        <v>8.6534999999999997E-4</v>
      </c>
      <c r="D1987" s="4">
        <v>3.5542199999999999E-4</v>
      </c>
      <c r="F1987" s="2">
        <v>-0.57444295681784296</v>
      </c>
      <c r="G1987" s="2">
        <v>-3.0628082019861802</v>
      </c>
      <c r="H1987" s="2">
        <v>0.17825521234182701</v>
      </c>
      <c r="P1987" s="2">
        <v>-0.57444295681784296</v>
      </c>
      <c r="Q1987" s="2">
        <v>-3.3502563700372101</v>
      </c>
      <c r="R1987" s="2">
        <v>-3.2422225905496398</v>
      </c>
      <c r="S1987" s="2">
        <v>-3.0787212987324302</v>
      </c>
      <c r="T1987" s="2">
        <v>-3.0315675777359701</v>
      </c>
      <c r="U1987" s="2">
        <v>-3.1482792163792701</v>
      </c>
      <c r="V1987" s="2">
        <v>-3.11892857475494</v>
      </c>
      <c r="W1987" s="2">
        <v>-3.09383575343481</v>
      </c>
      <c r="X1987" s="2">
        <v>-3.08634583886887</v>
      </c>
    </row>
    <row r="1988" spans="2:24" x14ac:dyDescent="0.2">
      <c r="B1988" s="4">
        <v>0.26654420000000001</v>
      </c>
      <c r="C1988" s="4">
        <v>9.1339999999999998E-4</v>
      </c>
      <c r="D1988" s="4">
        <v>3.5556809999999999E-4</v>
      </c>
      <c r="F1988" s="2">
        <v>-0.57423076328120704</v>
      </c>
      <c r="G1988" s="2">
        <v>-3.0393389927290202</v>
      </c>
      <c r="H1988" s="2">
        <v>0.16894740026275501</v>
      </c>
      <c r="P1988" s="2">
        <v>-0.57423076328120704</v>
      </c>
      <c r="Q1988" s="2">
        <v>-3.3507961597582501</v>
      </c>
      <c r="R1988" s="2">
        <v>-3.2426472366097601</v>
      </c>
      <c r="S1988" s="2">
        <v>-3.0790471931130101</v>
      </c>
      <c r="T1988" s="2">
        <v>-3.0318893189747098</v>
      </c>
      <c r="U1988" s="2">
        <v>-3.1487455629651402</v>
      </c>
      <c r="V1988" s="2">
        <v>-3.1193604825086898</v>
      </c>
      <c r="W1988" s="2">
        <v>-3.0941575257790399</v>
      </c>
      <c r="X1988" s="2">
        <v>-3.0866636262510498</v>
      </c>
    </row>
    <row r="1989" spans="2:24" x14ac:dyDescent="0.2">
      <c r="B1989" s="4">
        <v>0.26667449999999998</v>
      </c>
      <c r="C1989" s="4">
        <v>9.1916000000000003E-4</v>
      </c>
      <c r="D1989" s="4">
        <v>3.5688449999999997E-4</v>
      </c>
      <c r="F1989" s="2">
        <v>-0.574018510514684</v>
      </c>
      <c r="G1989" s="2">
        <v>-3.0366088835334999</v>
      </c>
      <c r="H1989" s="2">
        <v>0.16851024087210101</v>
      </c>
      <c r="P1989" s="2">
        <v>-0.574018510514684</v>
      </c>
      <c r="Q1989" s="2">
        <v>-3.3513360225978501</v>
      </c>
      <c r="R1989" s="2">
        <v>-3.24307205608108</v>
      </c>
      <c r="S1989" s="2">
        <v>-3.0793732734822599</v>
      </c>
      <c r="T1989" s="2">
        <v>-3.0322112527979499</v>
      </c>
      <c r="U1989" s="2">
        <v>-3.1492122432335599</v>
      </c>
      <c r="V1989" s="2">
        <v>-3.1197926890812102</v>
      </c>
      <c r="W1989" s="2">
        <v>-3.0944794740059902</v>
      </c>
      <c r="X1989" s="2">
        <v>-3.08698158844365</v>
      </c>
    </row>
    <row r="1990" spans="2:24" x14ac:dyDescent="0.2">
      <c r="B1990" s="4">
        <v>0.26680470000000001</v>
      </c>
      <c r="C1990" s="4">
        <v>6.5494999999999995E-4</v>
      </c>
      <c r="D1990" s="4">
        <v>3.5688480000000002E-4</v>
      </c>
      <c r="F1990" s="2">
        <v>-0.57380652420793898</v>
      </c>
      <c r="G1990" s="2">
        <v>-3.1837918535241601</v>
      </c>
      <c r="H1990" s="2">
        <v>0.23648828643407899</v>
      </c>
      <c r="P1990" s="2">
        <v>-0.57380652420793898</v>
      </c>
      <c r="Q1990" s="2">
        <v>-3.35187513045146</v>
      </c>
      <c r="R1990" s="2">
        <v>-3.2434963990560202</v>
      </c>
      <c r="S1990" s="2">
        <v>-3.0796990388641201</v>
      </c>
      <c r="T1990" s="2">
        <v>-3.0325328840978898</v>
      </c>
      <c r="U1990" s="2">
        <v>-3.1496785411296702</v>
      </c>
      <c r="V1990" s="2">
        <v>-3.1202245319542299</v>
      </c>
      <c r="W1990" s="2">
        <v>-3.0948011042706298</v>
      </c>
      <c r="X1990" s="2">
        <v>-3.08729923770849</v>
      </c>
    </row>
    <row r="1991" spans="2:24" x14ac:dyDescent="0.2">
      <c r="B1991" s="4">
        <v>0.26693499999999998</v>
      </c>
      <c r="C1991" s="4">
        <v>5.2751000000000002E-4</v>
      </c>
      <c r="D1991" s="4">
        <v>3.5768209999999999E-4</v>
      </c>
      <c r="F1991" s="2">
        <v>-0.57359447862798296</v>
      </c>
      <c r="G1991" s="2">
        <v>-3.2777693030375601</v>
      </c>
      <c r="H1991" s="2">
        <v>0.29427694527117998</v>
      </c>
      <c r="P1991" s="2">
        <v>-0.57359447862798296</v>
      </c>
      <c r="Q1991" s="2">
        <v>-3.35241431200678</v>
      </c>
      <c r="R1991" s="2">
        <v>-3.2439209148813299</v>
      </c>
      <c r="S1991" s="2">
        <v>-3.08002499045153</v>
      </c>
      <c r="T1991" s="2">
        <v>-3.0328547071413001</v>
      </c>
      <c r="U1991" s="2">
        <v>-3.1501451721168801</v>
      </c>
      <c r="V1991" s="2">
        <v>-3.1206566745785498</v>
      </c>
      <c r="W1991" s="2">
        <v>-3.09512291201123</v>
      </c>
      <c r="X1991" s="2">
        <v>-3.0876170634698199</v>
      </c>
    </row>
    <row r="1992" spans="2:24" x14ac:dyDescent="0.2">
      <c r="B1992" s="4">
        <v>0.2670652</v>
      </c>
      <c r="C1992" s="4">
        <v>1.08001E-3</v>
      </c>
      <c r="D1992" s="4">
        <v>3.5902269999999999E-4</v>
      </c>
      <c r="F1992" s="2">
        <v>-0.57338269914675999</v>
      </c>
      <c r="G1992" s="2">
        <v>-2.9665722232864602</v>
      </c>
      <c r="H1992" s="2">
        <v>0.14427260099443501</v>
      </c>
      <c r="P1992" s="2">
        <v>-0.57338269914675999</v>
      </c>
      <c r="Q1992" s="2">
        <v>-3.3529527404861699</v>
      </c>
      <c r="R1992" s="2">
        <v>-3.2443449559381499</v>
      </c>
      <c r="S1992" s="2">
        <v>-3.0803506274876198</v>
      </c>
      <c r="T1992" s="2">
        <v>-3.0331762281192698</v>
      </c>
      <c r="U1992" s="2">
        <v>-3.1506114201145499</v>
      </c>
      <c r="V1992" s="2">
        <v>-3.1210884526515201</v>
      </c>
      <c r="W1992" s="2">
        <v>-3.0954444032250699</v>
      </c>
      <c r="X1992" s="2">
        <v>-3.0879345779125398</v>
      </c>
    </row>
    <row r="1993" spans="2:24" x14ac:dyDescent="0.2">
      <c r="B1993" s="4">
        <v>0.26719549999999997</v>
      </c>
      <c r="C1993" s="4">
        <v>1.0608600000000001E-3</v>
      </c>
      <c r="D1993" s="4">
        <v>3.5650500000000002E-4</v>
      </c>
      <c r="F1993" s="2">
        <v>-0.573170860349282</v>
      </c>
      <c r="G1993" s="2">
        <v>-2.9743419254664398</v>
      </c>
      <c r="H1993" s="2">
        <v>0.145846926078842</v>
      </c>
      <c r="P1993" s="2">
        <v>-0.573170860349282</v>
      </c>
      <c r="Q1993" s="2">
        <v>-3.3534912444916301</v>
      </c>
      <c r="R1993" s="2">
        <v>-3.2447691779833501</v>
      </c>
      <c r="S1993" s="2">
        <v>-3.0806764503586201</v>
      </c>
      <c r="T1993" s="2">
        <v>-3.0334979410465301</v>
      </c>
      <c r="U1993" s="2">
        <v>-3.15107800164352</v>
      </c>
      <c r="V1993" s="2">
        <v>-3.12152053033304</v>
      </c>
      <c r="W1993" s="2">
        <v>-3.0957660722440701</v>
      </c>
      <c r="X1993" s="2">
        <v>-3.0882522690130698</v>
      </c>
    </row>
    <row r="1994" spans="2:24" x14ac:dyDescent="0.2">
      <c r="B1994" s="4">
        <v>0.2673257</v>
      </c>
      <c r="C1994" s="4">
        <v>-1.0029E-4</v>
      </c>
      <c r="D1994" s="4">
        <v>3.6041060000000001E-4</v>
      </c>
      <c r="F1994" s="2">
        <v>-0.57295928729039403</v>
      </c>
      <c r="G1994" s="3"/>
      <c r="H1994" s="2">
        <v>1.55965899292053</v>
      </c>
      <c r="P1994" s="2">
        <v>-0.57295928729039403</v>
      </c>
      <c r="Q1994" s="2">
        <v>-3.3540289971364401</v>
      </c>
      <c r="R1994" s="2">
        <v>-3.2451929253816298</v>
      </c>
      <c r="S1994" s="2">
        <v>-3.0810019596495701</v>
      </c>
      <c r="T1994" s="2">
        <v>-3.03381935171178</v>
      </c>
      <c r="U1994" s="2">
        <v>-3.1515441997049098</v>
      </c>
      <c r="V1994" s="2">
        <v>-3.1219522423611599</v>
      </c>
      <c r="W1994" s="2">
        <v>-3.0960874261864499</v>
      </c>
      <c r="X1994" s="2">
        <v>-3.0885696500534201</v>
      </c>
    </row>
    <row r="1995" spans="2:24" x14ac:dyDescent="0.2">
      <c r="B1995" s="4">
        <v>0.26745590000000002</v>
      </c>
      <c r="C1995" s="4">
        <v>7.8494000000000003E-4</v>
      </c>
      <c r="D1995" s="4">
        <v>3.5791240000000003E-4</v>
      </c>
      <c r="F1995" s="2">
        <v>-0.57274781725230395</v>
      </c>
      <c r="G1995" s="2">
        <v>-3.1051635390060799</v>
      </c>
      <c r="H1995" s="2">
        <v>0.19789280913190799</v>
      </c>
      <c r="P1995" s="2">
        <v>-0.57274781725230395</v>
      </c>
      <c r="Q1995" s="2">
        <v>-3.35456641318576</v>
      </c>
      <c r="R1995" s="2">
        <v>-3.2456165295305301</v>
      </c>
      <c r="S1995" s="2">
        <v>-3.0813274053377002</v>
      </c>
      <c r="T1995" s="2">
        <v>-3.0341407079547702</v>
      </c>
      <c r="U1995" s="2">
        <v>-3.1520103725219299</v>
      </c>
      <c r="V1995" s="2">
        <v>-3.1223839230047399</v>
      </c>
      <c r="W1995" s="2">
        <v>-3.09640871232047</v>
      </c>
      <c r="X1995" s="2">
        <v>-3.0888869652080801</v>
      </c>
    </row>
    <row r="1996" spans="2:24" x14ac:dyDescent="0.2">
      <c r="B1996" s="4">
        <v>0.2675862</v>
      </c>
      <c r="C1996" s="4">
        <v>9.9736000000000009E-4</v>
      </c>
      <c r="D1996" s="4">
        <v>3.6013549999999999E-4</v>
      </c>
      <c r="F1996" s="2">
        <v>-0.57253628783392496</v>
      </c>
      <c r="G1996" s="2">
        <v>-3.0011480535305601</v>
      </c>
      <c r="H1996" s="2">
        <v>0.15671252807411601</v>
      </c>
      <c r="P1996" s="2">
        <v>-0.57253628783392496</v>
      </c>
      <c r="Q1996" s="2">
        <v>-3.3551039059629</v>
      </c>
      <c r="R1996" s="2">
        <v>-3.2460403146846102</v>
      </c>
      <c r="S1996" s="2">
        <v>-3.08165303708939</v>
      </c>
      <c r="T1996" s="2">
        <v>-3.0344622553435099</v>
      </c>
      <c r="U1996" s="2">
        <v>-3.1524768778908401</v>
      </c>
      <c r="V1996" s="2">
        <v>-3.1228159010516099</v>
      </c>
      <c r="W1996" s="2">
        <v>-3.0967301775549498</v>
      </c>
      <c r="X1996" s="2">
        <v>-3.08920445871667</v>
      </c>
    </row>
    <row r="1997" spans="2:24" x14ac:dyDescent="0.2">
      <c r="B1997" s="4">
        <v>0.26771640000000002</v>
      </c>
      <c r="C1997" s="4">
        <v>7.9748000000000004E-4</v>
      </c>
      <c r="D1997" s="4">
        <v>3.595758E-4</v>
      </c>
      <c r="F1997" s="2">
        <v>-0.57232502361567195</v>
      </c>
      <c r="G1997" s="2">
        <v>-3.09828019980502</v>
      </c>
      <c r="H1997" s="2">
        <v>0.195686283292371</v>
      </c>
      <c r="P1997" s="2">
        <v>-0.57232502361567195</v>
      </c>
      <c r="Q1997" s="2">
        <v>-3.3556406503343399</v>
      </c>
      <c r="R1997" s="2">
        <v>-3.2464636316982101</v>
      </c>
      <c r="S1997" s="2">
        <v>-3.0819783553212798</v>
      </c>
      <c r="T1997" s="2">
        <v>-3.0347835003241501</v>
      </c>
      <c r="U1997" s="2">
        <v>-3.1529430001326202</v>
      </c>
      <c r="V1997" s="2">
        <v>-3.1232475148196799</v>
      </c>
      <c r="W1997" s="2">
        <v>-3.09705132888574</v>
      </c>
      <c r="X1997" s="2">
        <v>-3.0895216431662602</v>
      </c>
    </row>
    <row r="1998" spans="2:24" x14ac:dyDescent="0.2">
      <c r="B1998" s="4">
        <v>0.26784669999999999</v>
      </c>
      <c r="C1998" s="4">
        <v>1.5141600000000001E-3</v>
      </c>
      <c r="D1998" s="4">
        <v>3.6157989999999998E-4</v>
      </c>
      <c r="F1998" s="2">
        <v>-0.57211369997478401</v>
      </c>
      <c r="G1998" s="2">
        <v>-2.8198282308824099</v>
      </c>
      <c r="H1998" s="2">
        <v>0.103638767765626</v>
      </c>
      <c r="P1998" s="2">
        <v>-0.57211369997478401</v>
      </c>
      <c r="Q1998" s="2">
        <v>-3.35617747231047</v>
      </c>
      <c r="R1998" s="2">
        <v>-3.2468871344108798</v>
      </c>
      <c r="S1998" s="2">
        <v>-3.08230386026605</v>
      </c>
      <c r="T1998" s="2">
        <v>-3.0351049378400399</v>
      </c>
      <c r="U1998" s="2">
        <v>-3.15340945541449</v>
      </c>
      <c r="V1998" s="2">
        <v>-3.1236794281518301</v>
      </c>
      <c r="W1998" s="2">
        <v>-3.09737266063334</v>
      </c>
      <c r="X1998" s="2">
        <v>-3.0898390071497199</v>
      </c>
    </row>
    <row r="1999" spans="2:24" x14ac:dyDescent="0.2">
      <c r="B1999" s="4">
        <v>0.26797690000000002</v>
      </c>
      <c r="C1999" s="4">
        <v>9.5325E-4</v>
      </c>
      <c r="D1999" s="4">
        <v>3.6078119999999997E-4</v>
      </c>
      <c r="F1999" s="2">
        <v>-0.571902641176117</v>
      </c>
      <c r="G1999" s="2">
        <v>-3.02079318605429</v>
      </c>
      <c r="H1999" s="2">
        <v>0.16425810731707299</v>
      </c>
      <c r="P1999" s="2">
        <v>-0.571902641176117</v>
      </c>
      <c r="Q1999" s="2">
        <v>-3.35671354856854</v>
      </c>
      <c r="R1999" s="2">
        <v>-3.2473101703612901</v>
      </c>
      <c r="S1999" s="2">
        <v>-3.0826290524201601</v>
      </c>
      <c r="T1999" s="2">
        <v>-3.0354260730256901</v>
      </c>
      <c r="U1999" s="2">
        <v>-3.1538755268348599</v>
      </c>
      <c r="V1999" s="2">
        <v>-3.12411097686355</v>
      </c>
      <c r="W1999" s="2">
        <v>-3.09769367907333</v>
      </c>
      <c r="X1999" s="2">
        <v>-3.0901560625225599</v>
      </c>
    </row>
    <row r="2000" spans="2:24" x14ac:dyDescent="0.2">
      <c r="B2000" s="4">
        <v>0.26810709999999999</v>
      </c>
      <c r="C2000" s="4">
        <v>7.6844000000000001E-4</v>
      </c>
      <c r="D2000" s="4">
        <v>3.6547860000000001E-4</v>
      </c>
      <c r="F2000" s="2">
        <v>-0.57169168489816202</v>
      </c>
      <c r="G2000" s="2">
        <v>-3.11439003666935</v>
      </c>
      <c r="H2000" s="2">
        <v>0.20641522096715401</v>
      </c>
      <c r="P2000" s="2">
        <v>-0.57169168489816202</v>
      </c>
      <c r="Q2000" s="2">
        <v>-3.3572492921357502</v>
      </c>
      <c r="R2000" s="2">
        <v>-3.2477330680319199</v>
      </c>
      <c r="S2000" s="2">
        <v>-3.08295418176961</v>
      </c>
      <c r="T2000" s="2">
        <v>-3.0357471534964802</v>
      </c>
      <c r="U2000" s="2">
        <v>-3.15434157285913</v>
      </c>
      <c r="V2000" s="2">
        <v>-3.1245424929771701</v>
      </c>
      <c r="W2000" s="2">
        <v>-3.09801463248944</v>
      </c>
      <c r="X2000" s="2">
        <v>-3.0904730551516701</v>
      </c>
    </row>
    <row r="2001" spans="2:24" x14ac:dyDescent="0.2">
      <c r="B2001" s="4">
        <v>0.26823740000000001</v>
      </c>
      <c r="C2001" s="4">
        <v>8.6667999999999999E-4</v>
      </c>
      <c r="D2001" s="4">
        <v>3.5937730000000002E-4</v>
      </c>
      <c r="F2001" s="2">
        <v>-0.57148066913457995</v>
      </c>
      <c r="G2001" s="2">
        <v>-3.0621412253466702</v>
      </c>
      <c r="H2001" s="2">
        <v>0.17996232542576299</v>
      </c>
      <c r="P2001" s="2">
        <v>-0.57148066913457995</v>
      </c>
      <c r="Q2001" s="2">
        <v>-3.35778511493141</v>
      </c>
      <c r="R2001" s="2">
        <v>-3.24815615390375</v>
      </c>
      <c r="S2001" s="2">
        <v>-3.0832794977121099</v>
      </c>
      <c r="T2001" s="2">
        <v>-3.0360684249401899</v>
      </c>
      <c r="U2001" s="2">
        <v>-3.1548079517103802</v>
      </c>
      <c r="V2001" s="2">
        <v>-3.1249743084316899</v>
      </c>
      <c r="W2001" s="2">
        <v>-3.09833576689722</v>
      </c>
      <c r="X2001" s="2">
        <v>-3.0907902279771902</v>
      </c>
    </row>
    <row r="2002" spans="2:24" x14ac:dyDescent="0.2">
      <c r="B2002" s="4">
        <v>0.26836759999999998</v>
      </c>
      <c r="C2002" s="4">
        <v>1.14325E-3</v>
      </c>
      <c r="D2002" s="4">
        <v>3.6526959999999998E-4</v>
      </c>
      <c r="F2002" s="2">
        <v>-0.57126991767809499</v>
      </c>
      <c r="G2002" s="2">
        <v>-2.9418587899472799</v>
      </c>
      <c r="H2002" s="2">
        <v>0.13866346503389501</v>
      </c>
      <c r="P2002" s="2">
        <v>-0.57126991767809499</v>
      </c>
      <c r="Q2002" s="2">
        <v>-3.3583201946452701</v>
      </c>
      <c r="R2002" s="2">
        <v>-3.2485787767220402</v>
      </c>
      <c r="S2002" s="2">
        <v>-3.0836045014959099</v>
      </c>
      <c r="T2002" s="2">
        <v>-3.03638939514373</v>
      </c>
      <c r="U2002" s="2">
        <v>-3.1552739469618598</v>
      </c>
      <c r="V2002" s="2">
        <v>-3.1254057583544399</v>
      </c>
      <c r="W2002" s="2">
        <v>-3.0986565896657599</v>
      </c>
      <c r="X2002" s="2">
        <v>-3.0911070938602898</v>
      </c>
    </row>
    <row r="2003" spans="2:24" x14ac:dyDescent="0.2">
      <c r="B2003" s="4">
        <v>0.26849790000000001</v>
      </c>
      <c r="C2003" s="4">
        <v>1.4165E-3</v>
      </c>
      <c r="D2003" s="4">
        <v>3.6266210000000001E-4</v>
      </c>
      <c r="F2003" s="2">
        <v>-0.57105910669432702</v>
      </c>
      <c r="G2003" s="2">
        <v>-2.8487834211435401</v>
      </c>
      <c r="H2003" s="2">
        <v>0.111115673420402</v>
      </c>
      <c r="P2003" s="2">
        <v>-0.57105910669432702</v>
      </c>
      <c r="Q2003" s="2">
        <v>-3.3588553543778099</v>
      </c>
      <c r="R2003" s="2">
        <v>-3.2490015918723998</v>
      </c>
      <c r="S2003" s="2">
        <v>-3.0839296924998201</v>
      </c>
      <c r="T2003" s="2">
        <v>-3.0367105573671398</v>
      </c>
      <c r="U2003" s="2">
        <v>-3.1557402745970302</v>
      </c>
      <c r="V2003" s="2">
        <v>-3.1258375068939701</v>
      </c>
      <c r="W2003" s="2">
        <v>-3.09897759479228</v>
      </c>
      <c r="X2003" s="2">
        <v>-3.0914241409322498</v>
      </c>
    </row>
    <row r="2004" spans="2:24" x14ac:dyDescent="0.2">
      <c r="B2004" s="4">
        <v>0.26862809999999998</v>
      </c>
      <c r="C2004" s="4">
        <v>6.4486999999999997E-4</v>
      </c>
      <c r="D2004" s="4">
        <v>3.65115E-4</v>
      </c>
      <c r="F2004" s="2">
        <v>-0.57084855966196901</v>
      </c>
      <c r="G2004" s="2">
        <v>-3.1905278264081498</v>
      </c>
      <c r="H2004" s="2">
        <v>0.24572380479786601</v>
      </c>
      <c r="P2004" s="2">
        <v>-0.57084855966196901</v>
      </c>
      <c r="Q2004" s="2">
        <v>-3.3593897743522598</v>
      </c>
      <c r="R2004" s="2">
        <v>-3.24942394889788</v>
      </c>
      <c r="S2004" s="2">
        <v>-3.0842545716760101</v>
      </c>
      <c r="T2004" s="2">
        <v>-3.0370314171858999</v>
      </c>
      <c r="U2004" s="2">
        <v>-3.1562062190629301</v>
      </c>
      <c r="V2004" s="2">
        <v>-3.12626889254327</v>
      </c>
      <c r="W2004" s="2">
        <v>-3.0992982899227202</v>
      </c>
      <c r="X2004" s="2">
        <v>-3.0917408834411302</v>
      </c>
    </row>
    <row r="2005" spans="2:24" x14ac:dyDescent="0.2">
      <c r="B2005" s="4">
        <v>0.26875830000000001</v>
      </c>
      <c r="C2005" s="4">
        <v>1.1486599999999999E-3</v>
      </c>
      <c r="D2005" s="4">
        <v>3.6527599999999999E-4</v>
      </c>
      <c r="F2005" s="2">
        <v>-0.57063811465386904</v>
      </c>
      <c r="G2005" s="2">
        <v>-2.9398085021865401</v>
      </c>
      <c r="H2005" s="2">
        <v>0.138012801002908</v>
      </c>
      <c r="P2005" s="2">
        <v>-0.57063811465386904</v>
      </c>
      <c r="Q2005" s="2">
        <v>-3.3599238649511798</v>
      </c>
      <c r="R2005" s="2">
        <v>-3.2498461733150199</v>
      </c>
      <c r="S2005" s="2">
        <v>-3.0845793885096202</v>
      </c>
      <c r="T2005" s="2">
        <v>-3.0373522223191798</v>
      </c>
      <c r="U2005" s="2">
        <v>-3.1566721376006299</v>
      </c>
      <c r="V2005" s="2">
        <v>-3.12670024553596</v>
      </c>
      <c r="W2005" s="2">
        <v>-3.0996189216963899</v>
      </c>
      <c r="X2005" s="2">
        <v>-3.0920575642051999</v>
      </c>
    </row>
    <row r="2006" spans="2:24" x14ac:dyDescent="0.2">
      <c r="B2006" s="4">
        <v>0.26888859999999998</v>
      </c>
      <c r="C2006" s="4">
        <v>1.44023E-3</v>
      </c>
      <c r="D2006" s="4">
        <v>3.6567460000000001E-4</v>
      </c>
      <c r="F2006" s="2">
        <v>-0.57042761005652198</v>
      </c>
      <c r="G2006" s="2">
        <v>-2.8415681469641001</v>
      </c>
      <c r="H2006" s="2">
        <v>0.11019266117217399</v>
      </c>
      <c r="P2006" s="2">
        <v>-0.57042761005652198</v>
      </c>
      <c r="Q2006" s="2">
        <v>-3.3604580381495501</v>
      </c>
      <c r="R2006" s="2">
        <v>-3.25026859056022</v>
      </c>
      <c r="S2006" s="2">
        <v>-3.0849043928260702</v>
      </c>
      <c r="T2006" s="2">
        <v>-3.03767321808767</v>
      </c>
      <c r="U2006" s="2">
        <v>-3.15713838881023</v>
      </c>
      <c r="V2006" s="2">
        <v>-3.1271318967596802</v>
      </c>
      <c r="W2006" s="2">
        <v>-3.0999397365017698</v>
      </c>
      <c r="X2006" s="2">
        <v>-3.0923744272164702</v>
      </c>
    </row>
    <row r="2007" spans="2:24" x14ac:dyDescent="0.2">
      <c r="B2007" s="4">
        <v>0.2690188</v>
      </c>
      <c r="C2007" s="4">
        <v>1.0032999999999999E-3</v>
      </c>
      <c r="D2007" s="4">
        <v>3.6383439999999997E-4</v>
      </c>
      <c r="F2007" s="2">
        <v>-0.57021736887877195</v>
      </c>
      <c r="G2007" s="2">
        <v>-2.9985691877536</v>
      </c>
      <c r="H2007" s="2">
        <v>0.15738475989235501</v>
      </c>
      <c r="P2007" s="2">
        <v>-0.57021736887877195</v>
      </c>
      <c r="Q2007" s="2">
        <v>-3.3609914737790398</v>
      </c>
      <c r="R2007" s="2">
        <v>-3.2506905566913602</v>
      </c>
      <c r="S2007" s="2">
        <v>-3.0852290859589102</v>
      </c>
      <c r="T2007" s="2">
        <v>-3.03799391312941</v>
      </c>
      <c r="U2007" s="2">
        <v>-3.15760425666392</v>
      </c>
      <c r="V2007" s="2">
        <v>-3.1275631846700098</v>
      </c>
      <c r="W2007" s="2">
        <v>-3.1002602429746702</v>
      </c>
      <c r="X2007" s="2">
        <v>-3.0926909865754899</v>
      </c>
    </row>
    <row r="2008" spans="2:24" x14ac:dyDescent="0.2">
      <c r="B2008" s="4">
        <v>0.26914909999999997</v>
      </c>
      <c r="C2008" s="4">
        <v>1.2972700000000001E-3</v>
      </c>
      <c r="D2008" s="4">
        <v>3.696894E-4</v>
      </c>
      <c r="F2008" s="2">
        <v>-0.57000706807079804</v>
      </c>
      <c r="G2008" s="2">
        <v>-2.8869696250672798</v>
      </c>
      <c r="H2008" s="2">
        <v>0.12367911043961501</v>
      </c>
      <c r="P2008" s="2">
        <v>-0.57000706807079804</v>
      </c>
      <c r="Q2008" s="2">
        <v>-3.3615249924647301</v>
      </c>
      <c r="R2008" s="2">
        <v>-3.2511127148624999</v>
      </c>
      <c r="S2008" s="2">
        <v>-3.0855539667989502</v>
      </c>
      <c r="T2008" s="2">
        <v>-3.0383147998489202</v>
      </c>
      <c r="U2008" s="2">
        <v>-3.1580704566606701</v>
      </c>
      <c r="V2008" s="2">
        <v>-3.1279947717545902</v>
      </c>
      <c r="W2008" s="2">
        <v>-3.1005809330328802</v>
      </c>
      <c r="X2008" s="2">
        <v>-3.0930077287793498</v>
      </c>
    </row>
    <row r="2009" spans="2:24" x14ac:dyDescent="0.2">
      <c r="B2009" s="4">
        <v>0.2692793</v>
      </c>
      <c r="C2009" s="4">
        <v>4.6558E-4</v>
      </c>
      <c r="D2009" s="4">
        <v>3.6270680000000002E-4</v>
      </c>
      <c r="F2009" s="2">
        <v>-0.56979703032893403</v>
      </c>
      <c r="G2009" s="2">
        <v>-3.3320056840200998</v>
      </c>
      <c r="H2009" s="2">
        <v>0.33810462476910502</v>
      </c>
      <c r="P2009" s="2">
        <v>-0.56979703032893403</v>
      </c>
      <c r="Q2009" s="2">
        <v>-3.3620577766917998</v>
      </c>
      <c r="R2009" s="2">
        <v>-3.2515344239815702</v>
      </c>
      <c r="S2009" s="2">
        <v>-3.0858785366983601</v>
      </c>
      <c r="T2009" s="2">
        <v>-3.0386353842215099</v>
      </c>
      <c r="U2009" s="2">
        <v>-3.1585362734814399</v>
      </c>
      <c r="V2009" s="2">
        <v>-3.12842599501103</v>
      </c>
      <c r="W2009" s="2">
        <v>-3.1009013160283199</v>
      </c>
      <c r="X2009" s="2">
        <v>-3.0933241688279098</v>
      </c>
    </row>
    <row r="2010" spans="2:24" x14ac:dyDescent="0.2">
      <c r="B2010" s="4">
        <v>0.26940950000000002</v>
      </c>
      <c r="C2010" s="4">
        <v>1.02962E-3</v>
      </c>
      <c r="D2010" s="4">
        <v>3.707386E-4</v>
      </c>
      <c r="F2010" s="2">
        <v>-0.56958709411847197</v>
      </c>
      <c r="G2010" s="2">
        <v>-2.9873230300068601</v>
      </c>
      <c r="H2010" s="2">
        <v>0.15627178221091301</v>
      </c>
      <c r="P2010" s="2">
        <v>-0.56958709411847197</v>
      </c>
      <c r="Q2010" s="2">
        <v>-3.3625902359893498</v>
      </c>
      <c r="R2010" s="2">
        <v>-3.2519560082275598</v>
      </c>
      <c r="S2010" s="2">
        <v>-3.0862030448853699</v>
      </c>
      <c r="T2010" s="2">
        <v>-3.03895591393769</v>
      </c>
      <c r="U2010" s="2">
        <v>-3.1590020642466801</v>
      </c>
      <c r="V2010" s="2">
        <v>-3.1288571851341098</v>
      </c>
      <c r="W2010" s="2">
        <v>-3.1012216379892998</v>
      </c>
      <c r="X2010" s="2">
        <v>-3.0936405498442401</v>
      </c>
    </row>
    <row r="2011" spans="2:24" x14ac:dyDescent="0.2">
      <c r="B2011" s="4">
        <v>0.2695398</v>
      </c>
      <c r="C2011" s="4">
        <v>1.39437E-3</v>
      </c>
      <c r="D2011" s="4">
        <v>3.6929870000000002E-4</v>
      </c>
      <c r="F2011" s="2">
        <v>-0.56937709821683702</v>
      </c>
      <c r="G2011" s="2">
        <v>-2.8556219696836398</v>
      </c>
      <c r="H2011" s="2">
        <v>0.114944839461549</v>
      </c>
      <c r="P2011" s="2">
        <v>-0.56937709821683702</v>
      </c>
      <c r="Q2011" s="2">
        <v>-3.3631227807737201</v>
      </c>
      <c r="R2011" s="2">
        <v>-3.2523777921811998</v>
      </c>
      <c r="S2011" s="2">
        <v>-3.0865277411738599</v>
      </c>
      <c r="T2011" s="2">
        <v>-3.0392766344731399</v>
      </c>
      <c r="U2011" s="2">
        <v>-3.1594681872592201</v>
      </c>
      <c r="V2011" s="2">
        <v>-3.1292886742919501</v>
      </c>
      <c r="W2011" s="2">
        <v>-3.1015421453552698</v>
      </c>
      <c r="X2011" s="2">
        <v>-3.0939571151077701</v>
      </c>
    </row>
    <row r="2012" spans="2:24" x14ac:dyDescent="0.2">
      <c r="B2012" s="4">
        <v>0.26967000000000002</v>
      </c>
      <c r="C2012" s="4">
        <v>7.9215000000000004E-4</v>
      </c>
      <c r="D2012" s="4">
        <v>3.6685199999999998E-4</v>
      </c>
      <c r="F2012" s="2">
        <v>-0.56916736485278197</v>
      </c>
      <c r="G2012" s="2">
        <v>-3.1011925734558199</v>
      </c>
      <c r="H2012" s="2">
        <v>0.20098941867070599</v>
      </c>
      <c r="P2012" s="2">
        <v>-0.56916736485278197</v>
      </c>
      <c r="Q2012" s="2">
        <v>-3.3636545938212898</v>
      </c>
      <c r="R2012" s="2">
        <v>-3.2527991296831198</v>
      </c>
      <c r="S2012" s="2">
        <v>-3.0868521272024698</v>
      </c>
      <c r="T2012" s="2">
        <v>-3.0395970541430199</v>
      </c>
      <c r="U2012" s="2">
        <v>-3.15993392711863</v>
      </c>
      <c r="V2012" s="2">
        <v>-3.1297197998771402</v>
      </c>
      <c r="W2012" s="2">
        <v>-3.1018623459590899</v>
      </c>
      <c r="X2012" s="2">
        <v>-3.0942733787467702</v>
      </c>
    </row>
    <row r="2013" spans="2:24" x14ac:dyDescent="0.2">
      <c r="B2013" s="4">
        <v>0.26980029999999999</v>
      </c>
      <c r="C2013" s="4">
        <v>8.0909999999999999E-4</v>
      </c>
      <c r="D2013" s="4">
        <v>3.6765749999999997E-4</v>
      </c>
      <c r="F2013" s="2">
        <v>-0.56895757175725004</v>
      </c>
      <c r="G2013" s="2">
        <v>-3.0919977988274501</v>
      </c>
      <c r="H2013" s="2">
        <v>0.19721091954023001</v>
      </c>
      <c r="P2013" s="2">
        <v>-0.56895757175725004</v>
      </c>
      <c r="Q2013" s="2">
        <v>-3.36418649245423</v>
      </c>
      <c r="R2013" s="2">
        <v>-3.2532206667352601</v>
      </c>
      <c r="S2013" s="2">
        <v>-3.0871767004943602</v>
      </c>
      <c r="T2013" s="2">
        <v>-3.0399176644473398</v>
      </c>
      <c r="U2013" s="2">
        <v>-3.16039999882166</v>
      </c>
      <c r="V2013" s="2">
        <v>-3.1301512246357799</v>
      </c>
      <c r="W2013" s="2">
        <v>-3.1021827325169502</v>
      </c>
      <c r="X2013" s="2">
        <v>-3.09458982734628</v>
      </c>
    </row>
    <row r="2014" spans="2:24" x14ac:dyDescent="0.2">
      <c r="B2014" s="4">
        <v>0.26993050000000002</v>
      </c>
      <c r="C2014" s="4">
        <v>1.15066E-3</v>
      </c>
      <c r="D2014" s="4">
        <v>3.6888449999999999E-4</v>
      </c>
      <c r="F2014" s="2">
        <v>-0.56874804084798702</v>
      </c>
      <c r="G2014" s="2">
        <v>-2.9390529838742898</v>
      </c>
      <c r="H2014" s="2">
        <v>0.13913395181895599</v>
      </c>
      <c r="P2014" s="2">
        <v>-0.56874804084798702</v>
      </c>
      <c r="Q2014" s="2">
        <v>-3.3647176609737102</v>
      </c>
      <c r="R2014" s="2">
        <v>-3.2536417602994301</v>
      </c>
      <c r="S2014" s="2">
        <v>-3.0875009635734099</v>
      </c>
      <c r="T2014" s="2">
        <v>-3.0402379731571698</v>
      </c>
      <c r="U2014" s="2">
        <v>-3.1608656865654599</v>
      </c>
      <c r="V2014" s="2">
        <v>-3.1305822851540599</v>
      </c>
      <c r="W2014" s="2">
        <v>-3.1025028139078898</v>
      </c>
      <c r="X2014" s="2">
        <v>-3.0949059760109399</v>
      </c>
    </row>
    <row r="2015" spans="2:24" x14ac:dyDescent="0.2">
      <c r="B2015" s="4">
        <v>0.27006079999999999</v>
      </c>
      <c r="C2015" s="4">
        <v>5.9197999999999998E-4</v>
      </c>
      <c r="D2015" s="4">
        <v>3.6896619999999999E-4</v>
      </c>
      <c r="F2015" s="2">
        <v>-0.56853845016721005</v>
      </c>
      <c r="G2015" s="2">
        <v>-3.2276929656358</v>
      </c>
      <c r="H2015" s="2">
        <v>0.27050125139362802</v>
      </c>
      <c r="P2015" s="2">
        <v>-0.56853845016721005</v>
      </c>
      <c r="Q2015" s="2">
        <v>-3.36524891631823</v>
      </c>
      <c r="R2015" s="2">
        <v>-3.2540630576701801</v>
      </c>
      <c r="S2015" s="2">
        <v>-3.0878254142964798</v>
      </c>
      <c r="T2015" s="2">
        <v>-3.04055847233351</v>
      </c>
      <c r="U2015" s="2">
        <v>-3.1613317060922501</v>
      </c>
      <c r="V2015" s="2">
        <v>-3.1310136428980999</v>
      </c>
      <c r="W2015" s="2">
        <v>-3.1028230813020801</v>
      </c>
      <c r="X2015" s="2">
        <v>-3.0952223091654099</v>
      </c>
    </row>
    <row r="2016" spans="2:24" x14ac:dyDescent="0.2">
      <c r="B2016" s="4">
        <v>0.27019100000000001</v>
      </c>
      <c r="C2016" s="4">
        <v>6.7655000000000005E-4</v>
      </c>
      <c r="D2016" s="4">
        <v>3.7412859999999998E-4</v>
      </c>
      <c r="F2016" s="2">
        <v>-0.56832912132225799</v>
      </c>
      <c r="G2016" s="2">
        <v>-3.1697001016211699</v>
      </c>
      <c r="H2016" s="2">
        <v>0.23999972271081199</v>
      </c>
      <c r="P2016" s="2">
        <v>-0.56832912132225799</v>
      </c>
      <c r="Q2016" s="2">
        <v>-3.3657794436483002</v>
      </c>
      <c r="R2016" s="2">
        <v>-3.2544839109241401</v>
      </c>
      <c r="S2016" s="2">
        <v>-3.0881495547647901</v>
      </c>
      <c r="T2016" s="2">
        <v>-3.0408786698421899</v>
      </c>
      <c r="U2016" s="2">
        <v>-3.16179734182918</v>
      </c>
      <c r="V2016" s="2">
        <v>-3.1314446370211302</v>
      </c>
      <c r="W2016" s="2">
        <v>-3.1031430437787102</v>
      </c>
      <c r="X2016" s="2">
        <v>-3.0955383425110101</v>
      </c>
    </row>
    <row r="2017" spans="2:24" x14ac:dyDescent="0.2">
      <c r="B2017" s="4">
        <v>0.27032119999999998</v>
      </c>
      <c r="C2017" s="4">
        <v>6.5225000000000005E-4</v>
      </c>
      <c r="D2017" s="4">
        <v>3.683351E-4</v>
      </c>
      <c r="F2017" s="2">
        <v>-0.56811989332467605</v>
      </c>
      <c r="G2017" s="2">
        <v>-3.1855859122277401</v>
      </c>
      <c r="H2017" s="2">
        <v>0.245086137830586</v>
      </c>
      <c r="P2017" s="2">
        <v>-0.56811989332467605</v>
      </c>
      <c r="Q2017" s="2">
        <v>-3.3663096513414699</v>
      </c>
      <c r="R2017" s="2">
        <v>-3.2549046488287199</v>
      </c>
      <c r="S2017" s="2">
        <v>-3.0884736335779799</v>
      </c>
      <c r="T2017" s="2">
        <v>-3.04119881244862</v>
      </c>
      <c r="U2017" s="2">
        <v>-3.1622629520171301</v>
      </c>
      <c r="V2017" s="2">
        <v>-3.1318755991999798</v>
      </c>
      <c r="W2017" s="2">
        <v>-3.1034629472565798</v>
      </c>
      <c r="X2017" s="2">
        <v>-3.0958543192216101</v>
      </c>
    </row>
    <row r="2018" spans="2:24" x14ac:dyDescent="0.2">
      <c r="B2018" s="4">
        <v>0.27045150000000001</v>
      </c>
      <c r="C2018" s="4">
        <v>1.2288399999999999E-3</v>
      </c>
      <c r="D2018" s="4">
        <v>3.7357029999999998E-4</v>
      </c>
      <c r="F2018" s="2">
        <v>-0.56791060549602901</v>
      </c>
      <c r="G2018" s="2">
        <v>-2.91050466035249</v>
      </c>
      <c r="H2018" s="2">
        <v>0.13193703834510601</v>
      </c>
      <c r="P2018" s="2">
        <v>-0.56791060549602901</v>
      </c>
      <c r="Q2018" s="2">
        <v>-3.3668399471835402</v>
      </c>
      <c r="R2018" s="2">
        <v>-3.2553255878760399</v>
      </c>
      <c r="S2018" s="2">
        <v>-3.0887978999818002</v>
      </c>
      <c r="T2018" s="2">
        <v>-3.04151914457539</v>
      </c>
      <c r="U2018" s="2">
        <v>-3.1627288933606499</v>
      </c>
      <c r="V2018" s="2">
        <v>-3.1323068583131799</v>
      </c>
      <c r="W2018" s="2">
        <v>-3.1037830386037402</v>
      </c>
      <c r="X2018" s="2">
        <v>-3.09617048277984</v>
      </c>
    </row>
    <row r="2019" spans="2:24" x14ac:dyDescent="0.2">
      <c r="B2019" s="4">
        <v>0.27058169999999998</v>
      </c>
      <c r="C2019" s="4">
        <v>1.0337899999999999E-3</v>
      </c>
      <c r="D2019" s="4">
        <v>3.7150319999999998E-4</v>
      </c>
      <c r="F2019" s="2">
        <v>-0.56770157897922602</v>
      </c>
      <c r="G2019" s="2">
        <v>-2.9855676731412699</v>
      </c>
      <c r="H2019" s="2">
        <v>0.15596241867303801</v>
      </c>
      <c r="P2019" s="2">
        <v>-0.56770157897922602</v>
      </c>
      <c r="Q2019" s="2">
        <v>-3.3673695176517602</v>
      </c>
      <c r="R2019" s="2">
        <v>-3.2557460901045201</v>
      </c>
      <c r="S2019" s="2">
        <v>-3.08912185613895</v>
      </c>
      <c r="T2019" s="2">
        <v>-3.0418391752198599</v>
      </c>
      <c r="U2019" s="2">
        <v>-3.1631944508626701</v>
      </c>
      <c r="V2019" s="2">
        <v>-3.1327377540210399</v>
      </c>
      <c r="W2019" s="2">
        <v>-3.1041028254490999</v>
      </c>
      <c r="X2019" s="2">
        <v>-3.0964863470588599</v>
      </c>
    </row>
    <row r="2020" spans="2:24" x14ac:dyDescent="0.2">
      <c r="B2020" s="4">
        <v>0.27071200000000001</v>
      </c>
      <c r="C2020" s="4">
        <v>9.5273999999999999E-4</v>
      </c>
      <c r="D2020" s="4">
        <v>3.7187869999999999E-4</v>
      </c>
      <c r="F2020" s="2">
        <v>-0.56749249259198398</v>
      </c>
      <c r="G2020" s="2">
        <v>-3.0210256009054302</v>
      </c>
      <c r="H2020" s="2">
        <v>0.169401259315238</v>
      </c>
      <c r="P2020" s="2">
        <v>-0.56749249259198398</v>
      </c>
      <c r="Q2020" s="2">
        <v>-3.36789917711056</v>
      </c>
      <c r="R2020" s="2">
        <v>-3.25616679895918</v>
      </c>
      <c r="S2020" s="2">
        <v>-3.0894459997325598</v>
      </c>
      <c r="T2020" s="2">
        <v>-3.0421593961151099</v>
      </c>
      <c r="U2020" s="2">
        <v>-3.1636603395249998</v>
      </c>
      <c r="V2020" s="2">
        <v>-3.1331689468986701</v>
      </c>
      <c r="W2020" s="2">
        <v>-3.1044227999279501</v>
      </c>
      <c r="X2020" s="2">
        <v>-3.09680239792596</v>
      </c>
    </row>
    <row r="2021" spans="2:24" x14ac:dyDescent="0.2">
      <c r="B2021" s="4">
        <v>0.27084219999999998</v>
      </c>
      <c r="C2021" s="4">
        <v>1.1283300000000001E-3</v>
      </c>
      <c r="D2021" s="4">
        <v>3.733575E-4</v>
      </c>
      <c r="F2021" s="2">
        <v>-0.56728366716829304</v>
      </c>
      <c r="G2021" s="2">
        <v>-2.9475638646973898</v>
      </c>
      <c r="H2021" s="2">
        <v>0.143607947143123</v>
      </c>
      <c r="P2021" s="2">
        <v>-0.56728366716829304</v>
      </c>
      <c r="Q2021" s="2">
        <v>-3.3684281132224698</v>
      </c>
      <c r="R2021" s="2">
        <v>-3.25658707374469</v>
      </c>
      <c r="S2021" s="2">
        <v>-3.0897698330200898</v>
      </c>
      <c r="T2021" s="2">
        <v>-3.0424793145356501</v>
      </c>
      <c r="U2021" s="2">
        <v>-3.1641258445193001</v>
      </c>
      <c r="V2021" s="2">
        <v>-3.1335997753986402</v>
      </c>
      <c r="W2021" s="2">
        <v>-3.1047424717345402</v>
      </c>
      <c r="X2021" s="2">
        <v>-3.09711815099064</v>
      </c>
    </row>
    <row r="2022" spans="2:24" x14ac:dyDescent="0.2">
      <c r="B2022" s="4">
        <v>0.2709724</v>
      </c>
      <c r="C2022" s="4">
        <v>1.4975800000000001E-3</v>
      </c>
      <c r="D2022" s="4">
        <v>3.7635860000000002E-4</v>
      </c>
      <c r="F2022" s="2">
        <v>-0.567074942107609</v>
      </c>
      <c r="G2022" s="2">
        <v>-2.8246099685175898</v>
      </c>
      <c r="H2022" s="2">
        <v>0.109069053005516</v>
      </c>
      <c r="P2022" s="2">
        <v>-0.567074942107609</v>
      </c>
      <c r="Q2022" s="2">
        <v>-3.36895673374935</v>
      </c>
      <c r="R2022" s="2">
        <v>-3.2570072319922199</v>
      </c>
      <c r="S2022" s="2">
        <v>-3.09009360483368</v>
      </c>
      <c r="T2022" s="2">
        <v>-3.0427991773175398</v>
      </c>
      <c r="U2022" s="2">
        <v>-3.1645913227736102</v>
      </c>
      <c r="V2022" s="2">
        <v>-3.13403056998883</v>
      </c>
      <c r="W2022" s="2">
        <v>-3.1050620860337901</v>
      </c>
      <c r="X2022" s="2">
        <v>-3.09743384859018</v>
      </c>
    </row>
    <row r="2023" spans="2:24" x14ac:dyDescent="0.2">
      <c r="B2023" s="4">
        <v>0.27110269999999997</v>
      </c>
      <c r="C2023" s="4">
        <v>7.9484E-4</v>
      </c>
      <c r="D2023" s="4">
        <v>3.729467E-4</v>
      </c>
      <c r="F2023" s="2">
        <v>-0.56686615711792099</v>
      </c>
      <c r="G2023" s="2">
        <v>-3.0997202853189498</v>
      </c>
      <c r="H2023" s="2">
        <v>0.20363704368174701</v>
      </c>
      <c r="P2023" s="2">
        <v>-0.56686615711792099</v>
      </c>
      <c r="Q2023" s="2">
        <v>-3.3694854447414002</v>
      </c>
      <c r="R2023" s="2">
        <v>-3.25742760395282</v>
      </c>
      <c r="S2023" s="2">
        <v>-3.0904175637174598</v>
      </c>
      <c r="T2023" s="2">
        <v>-3.04311922907252</v>
      </c>
      <c r="U2023" s="2">
        <v>-3.1650571322212699</v>
      </c>
      <c r="V2023" s="2">
        <v>-3.1344616621789401</v>
      </c>
      <c r="W2023" s="2">
        <v>-3.1053818886310798</v>
      </c>
      <c r="X2023" s="2">
        <v>-3.0977497337253599</v>
      </c>
    </row>
    <row r="2024" spans="2:24" x14ac:dyDescent="0.2">
      <c r="B2024" s="4">
        <v>0.2712329</v>
      </c>
      <c r="C2024" s="4">
        <v>1.27264E-3</v>
      </c>
      <c r="D2024" s="4">
        <v>3.781778E-4</v>
      </c>
      <c r="F2024" s="2">
        <v>-0.56665763257101598</v>
      </c>
      <c r="G2024" s="2">
        <v>-2.89529443069411</v>
      </c>
      <c r="H2024" s="2">
        <v>0.128967473283882</v>
      </c>
      <c r="P2024" s="2">
        <v>-0.56665763257101598</v>
      </c>
      <c r="Q2024" s="2">
        <v>-3.3700134347579298</v>
      </c>
      <c r="R2024" s="2">
        <v>-3.2578475391081798</v>
      </c>
      <c r="S2024" s="2">
        <v>-3.0907412125012401</v>
      </c>
      <c r="T2024" s="2">
        <v>-3.04343897935617</v>
      </c>
      <c r="U2024" s="2">
        <v>-3.16552255744985</v>
      </c>
      <c r="V2024" s="2">
        <v>-3.1348923896289298</v>
      </c>
      <c r="W2024" s="2">
        <v>-3.1057013893391501</v>
      </c>
      <c r="X2024" s="2">
        <v>-3.0980653220772201</v>
      </c>
    </row>
    <row r="2025" spans="2:24" x14ac:dyDescent="0.2">
      <c r="B2025" s="4">
        <v>0.27136320000000003</v>
      </c>
      <c r="C2025" s="4">
        <v>9.0943000000000003E-4</v>
      </c>
      <c r="D2025" s="4">
        <v>3.720099E-4</v>
      </c>
      <c r="F2025" s="2">
        <v>-0.56644904805638496</v>
      </c>
      <c r="G2025" s="2">
        <v>-3.0412307235204401</v>
      </c>
      <c r="H2025" s="2">
        <v>0.17753130708245801</v>
      </c>
      <c r="P2025" s="2">
        <v>-0.56644904805638496</v>
      </c>
      <c r="Q2025" s="2">
        <v>-3.3705415166495198</v>
      </c>
      <c r="R2025" s="2">
        <v>-3.2582676877787198</v>
      </c>
      <c r="S2025" s="2">
        <v>-3.0910650483160298</v>
      </c>
      <c r="T2025" s="2">
        <v>-3.0437589184437002</v>
      </c>
      <c r="U2025" s="2">
        <v>-3.1659883133792599</v>
      </c>
      <c r="V2025" s="2">
        <v>-3.1353234143479698</v>
      </c>
      <c r="W2025" s="2">
        <v>-3.10602107942558</v>
      </c>
      <c r="X2025" s="2">
        <v>-3.09838109904859</v>
      </c>
    </row>
    <row r="2026" spans="2:24" x14ac:dyDescent="0.2">
      <c r="B2026" s="4">
        <v>0.2714934</v>
      </c>
      <c r="C2026" s="4">
        <v>1.2529500000000001E-3</v>
      </c>
      <c r="D2026" s="4">
        <v>3.7693040000000001E-4</v>
      </c>
      <c r="F2026" s="2">
        <v>-0.56624072363837796</v>
      </c>
      <c r="G2026" s="2">
        <v>-2.9020662595384601</v>
      </c>
      <c r="H2026" s="2">
        <v>0.13056210830440201</v>
      </c>
      <c r="P2026" s="2">
        <v>-0.56624072363837796</v>
      </c>
      <c r="Q2026" s="2">
        <v>-3.3710688801930302</v>
      </c>
      <c r="R2026" s="2">
        <v>-3.2586874065473799</v>
      </c>
      <c r="S2026" s="2">
        <v>-3.0913885739679801</v>
      </c>
      <c r="T2026" s="2">
        <v>-3.0440785553141301</v>
      </c>
      <c r="U2026" s="2">
        <v>-3.1664536852830101</v>
      </c>
      <c r="V2026" s="2">
        <v>-3.13575407420281</v>
      </c>
      <c r="W2026" s="2">
        <v>-3.1063404679556301</v>
      </c>
      <c r="X2026" s="2">
        <v>-3.0986965794038701</v>
      </c>
    </row>
    <row r="2027" spans="2:24" x14ac:dyDescent="0.2">
      <c r="B2027" s="4">
        <v>0.27162360000000002</v>
      </c>
      <c r="C2027" s="4">
        <v>6.5545999999999996E-4</v>
      </c>
      <c r="D2027" s="4">
        <v>3.7674349999999998E-4</v>
      </c>
      <c r="F2027" s="2">
        <v>-0.56603249910249698</v>
      </c>
      <c r="G2027" s="2">
        <v>-3.1834538063527398</v>
      </c>
      <c r="H2027" s="2">
        <v>0.24945332895981401</v>
      </c>
      <c r="P2027" s="2">
        <v>-0.56603249910249698</v>
      </c>
      <c r="Q2027" s="2">
        <v>-3.3715959321897899</v>
      </c>
      <c r="R2027" s="2">
        <v>-3.2591070145583099</v>
      </c>
      <c r="S2027" s="2">
        <v>-3.09171203782173</v>
      </c>
      <c r="T2027" s="2">
        <v>-3.0443981360361798</v>
      </c>
      <c r="U2027" s="2">
        <v>-3.1669190305149901</v>
      </c>
      <c r="V2027" s="2">
        <v>-3.1361846999438798</v>
      </c>
      <c r="W2027" s="2">
        <v>-3.1066598003727002</v>
      </c>
      <c r="X2027" s="2">
        <v>-3.0990120057769102</v>
      </c>
    </row>
    <row r="2028" spans="2:24" x14ac:dyDescent="0.2">
      <c r="B2028" s="4">
        <v>0.27175389999999999</v>
      </c>
      <c r="C2028" s="4">
        <v>1.29955E-3</v>
      </c>
      <c r="D2028" s="4">
        <v>3.7524249999999998E-4</v>
      </c>
      <c r="F2028" s="2">
        <v>-0.56582421454129705</v>
      </c>
      <c r="G2028" s="2">
        <v>-2.8862070064235699</v>
      </c>
      <c r="H2028" s="2">
        <v>0.12531664422300001</v>
      </c>
      <c r="P2028" s="2">
        <v>-0.56582421454129705</v>
      </c>
      <c r="Q2028" s="2">
        <v>-3.3721230764688999</v>
      </c>
      <c r="R2028" s="2">
        <v>-3.2595268380479498</v>
      </c>
      <c r="S2028" s="2">
        <v>-3.0920356884762601</v>
      </c>
      <c r="T2028" s="2">
        <v>-3.0447179041115899</v>
      </c>
      <c r="U2028" s="2">
        <v>-3.16738470605832</v>
      </c>
      <c r="V2028" s="2">
        <v>-3.1366156224554</v>
      </c>
      <c r="W2028" s="2">
        <v>-3.1069793234925198</v>
      </c>
      <c r="X2028" s="2">
        <v>-3.0993276219047301</v>
      </c>
    </row>
    <row r="2029" spans="2:24" x14ac:dyDescent="0.2">
      <c r="B2029" s="4">
        <v>0.27188410000000002</v>
      </c>
      <c r="C2029" s="4">
        <v>9.2907999999999999E-4</v>
      </c>
      <c r="D2029" s="4">
        <v>3.789202E-4</v>
      </c>
      <c r="F2029" s="2">
        <v>-0.56561618955913995</v>
      </c>
      <c r="G2029" s="2">
        <v>-3.0319468887375902</v>
      </c>
      <c r="H2029" s="2">
        <v>0.177004527920093</v>
      </c>
      <c r="P2029" s="2">
        <v>-0.56561618955913995</v>
      </c>
      <c r="Q2029" s="2">
        <v>-3.3726495059037802</v>
      </c>
      <c r="R2029" s="2">
        <v>-3.2599462354033499</v>
      </c>
      <c r="S2029" s="2">
        <v>-3.0923590290588301</v>
      </c>
      <c r="T2029" s="2">
        <v>-3.04503737063397</v>
      </c>
      <c r="U2029" s="2">
        <v>-3.1678499969319902</v>
      </c>
      <c r="V2029" s="2">
        <v>-3.1370461796088698</v>
      </c>
      <c r="W2029" s="2">
        <v>-3.10729854587025</v>
      </c>
      <c r="X2029" s="2">
        <v>-3.0996429424718999</v>
      </c>
    </row>
    <row r="2030" spans="2:24" x14ac:dyDescent="0.2">
      <c r="B2030" s="4">
        <v>0.27201439999999999</v>
      </c>
      <c r="C2030" s="4">
        <v>7.6289000000000001E-4</v>
      </c>
      <c r="D2030" s="4">
        <v>3.803039E-4</v>
      </c>
      <c r="F2030" s="2">
        <v>-0.56540810451358703</v>
      </c>
      <c r="G2030" s="2">
        <v>-3.1175380778209498</v>
      </c>
      <c r="H2030" s="2">
        <v>0.21635084035706301</v>
      </c>
      <c r="P2030" s="2">
        <v>-0.56540810451358703</v>
      </c>
      <c r="Q2030" s="2">
        <v>-3.3731760294847</v>
      </c>
      <c r="R2030" s="2">
        <v>-3.2603658467533898</v>
      </c>
      <c r="S2030" s="2">
        <v>-3.09268255611694</v>
      </c>
      <c r="T2030" s="2">
        <v>-3.0453570256389799</v>
      </c>
      <c r="U2030" s="2">
        <v>-3.16831561863202</v>
      </c>
      <c r="V2030" s="2">
        <v>-3.1374770336241</v>
      </c>
      <c r="W2030" s="2">
        <v>-3.1076179592526501</v>
      </c>
      <c r="X2030" s="2">
        <v>-3.0999584532640401</v>
      </c>
    </row>
    <row r="2031" spans="2:24" x14ac:dyDescent="0.2">
      <c r="B2031" s="4">
        <v>0.27214460000000001</v>
      </c>
      <c r="C2031" s="4">
        <v>1.2099000000000001E-3</v>
      </c>
      <c r="D2031" s="4">
        <v>3.7534910000000001E-4</v>
      </c>
      <c r="F2031" s="2">
        <v>-0.56520027870303202</v>
      </c>
      <c r="G2031" s="2">
        <v>-2.9172505232727199</v>
      </c>
      <c r="H2031" s="2">
        <v>0.13464047392346501</v>
      </c>
      <c r="P2031" s="2">
        <v>-0.56520027870303202</v>
      </c>
      <c r="Q2031" s="2">
        <v>-3.3737018395552298</v>
      </c>
      <c r="R2031" s="2">
        <v>-3.2607850345328999</v>
      </c>
      <c r="S2031" s="2">
        <v>-3.0930057731826799</v>
      </c>
      <c r="T2031" s="2">
        <v>-3.0456763777703202</v>
      </c>
      <c r="U2031" s="2">
        <v>-3.1687808554829999</v>
      </c>
      <c r="V2031" s="2">
        <v>-3.1379075219429899</v>
      </c>
      <c r="W2031" s="2">
        <v>-3.1079370728130198</v>
      </c>
      <c r="X2031" s="2">
        <v>-3.1002736691926098</v>
      </c>
    </row>
    <row r="2032" spans="2:24" x14ac:dyDescent="0.2">
      <c r="B2032" s="4">
        <v>0.27227479999999998</v>
      </c>
      <c r="C2032" s="4">
        <v>8.1468000000000003E-4</v>
      </c>
      <c r="D2032" s="4">
        <v>3.8075510000000002E-4</v>
      </c>
      <c r="F2032" s="2">
        <v>-0.56499255229717005</v>
      </c>
      <c r="G2032" s="2">
        <v>-3.0890129452779802</v>
      </c>
      <c r="H2032" s="2">
        <v>0.202837572298326</v>
      </c>
      <c r="P2032" s="2">
        <v>-0.56499255229717005</v>
      </c>
      <c r="Q2032" s="2">
        <v>-3.3742273416397999</v>
      </c>
      <c r="R2032" s="2">
        <v>-3.2612041185607299</v>
      </c>
      <c r="S2032" s="2">
        <v>-3.0933289286894001</v>
      </c>
      <c r="T2032" s="2">
        <v>-3.0459956732303399</v>
      </c>
      <c r="U2032" s="2">
        <v>-3.16924606521673</v>
      </c>
      <c r="V2032" s="2">
        <v>-3.1383379758243</v>
      </c>
      <c r="W2032" s="2">
        <v>-3.10825613253246</v>
      </c>
      <c r="X2032" s="2">
        <v>-3.1005888335238598</v>
      </c>
    </row>
    <row r="2033" spans="2:24" x14ac:dyDescent="0.2">
      <c r="B2033" s="4">
        <v>0.27240510000000001</v>
      </c>
      <c r="C2033" s="4">
        <v>8.0919E-4</v>
      </c>
      <c r="D2033" s="4">
        <v>3.7663099999999999E-4</v>
      </c>
      <c r="F2033" s="2">
        <v>-0.56478476577128001</v>
      </c>
      <c r="G2033" s="2">
        <v>-3.0919494928953699</v>
      </c>
      <c r="H2033" s="2">
        <v>0.20200182157466101</v>
      </c>
      <c r="P2033" s="2">
        <v>-0.56478476577128001</v>
      </c>
      <c r="Q2033" s="2">
        <v>-3.3747529406596999</v>
      </c>
      <c r="R2033" s="2">
        <v>-3.2616234217367199</v>
      </c>
      <c r="S2033" s="2">
        <v>-3.0936522702261802</v>
      </c>
      <c r="T2033" s="2">
        <v>-3.0463151558036898</v>
      </c>
      <c r="U2033" s="2">
        <v>-3.1697116051223602</v>
      </c>
      <c r="V2033" s="2">
        <v>-3.1387687261280299</v>
      </c>
      <c r="W2033" s="2">
        <v>-3.1085753836372101</v>
      </c>
      <c r="X2033" s="2">
        <v>-3.1009041884211799</v>
      </c>
    </row>
    <row r="2034" spans="2:24" x14ac:dyDescent="0.2">
      <c r="B2034" s="4">
        <v>0.27253529999999998</v>
      </c>
      <c r="C2034" s="4">
        <v>1.2588199999999999E-3</v>
      </c>
      <c r="D2034" s="4">
        <v>3.8196729999999998E-4</v>
      </c>
      <c r="F2034" s="2">
        <v>-0.56457723796596504</v>
      </c>
      <c r="G2034" s="2">
        <v>-2.9000363656788699</v>
      </c>
      <c r="H2034" s="2">
        <v>0.13168984302759701</v>
      </c>
      <c r="P2034" s="2">
        <v>-0.56457723796596504</v>
      </c>
      <c r="Q2034" s="2">
        <v>-3.3752778287854199</v>
      </c>
      <c r="R2034" s="2">
        <v>-3.2620423050145999</v>
      </c>
      <c r="S2034" s="2">
        <v>-3.0939753022777001</v>
      </c>
      <c r="T2034" s="2">
        <v>-3.0466343362731099</v>
      </c>
      <c r="U2034" s="2">
        <v>-3.1701767601566799</v>
      </c>
      <c r="V2034" s="2">
        <v>-3.1391991107335002</v>
      </c>
      <c r="W2034" s="2">
        <v>-3.1088943363500001</v>
      </c>
      <c r="X2034" s="2">
        <v>-3.1012192499565199</v>
      </c>
    </row>
    <row r="2035" spans="2:24" x14ac:dyDescent="0.2">
      <c r="B2035" s="4">
        <v>0.27266560000000001</v>
      </c>
      <c r="C2035" s="4">
        <v>1.13893E-3</v>
      </c>
      <c r="D2035" s="4">
        <v>3.8330150000000002E-4</v>
      </c>
      <c r="F2035" s="2">
        <v>-0.56436965000318096</v>
      </c>
      <c r="G2035" s="2">
        <v>-2.9435029673589499</v>
      </c>
      <c r="H2035" s="2">
        <v>0.146060645518162</v>
      </c>
      <c r="P2035" s="2">
        <v>-0.56436965000318096</v>
      </c>
      <c r="Q2035" s="2">
        <v>-3.3758028143210601</v>
      </c>
      <c r="R2035" s="2">
        <v>-3.2624614075885798</v>
      </c>
      <c r="S2035" s="2">
        <v>-3.0942985202989002</v>
      </c>
      <c r="T2035" s="2">
        <v>-3.0469537046487001</v>
      </c>
      <c r="U2035" s="2">
        <v>-3.1706422455036001</v>
      </c>
      <c r="V2035" s="2">
        <v>-3.13962979139583</v>
      </c>
      <c r="W2035" s="2">
        <v>-3.10921348138953</v>
      </c>
      <c r="X2035" s="2">
        <v>-3.1015345031158499</v>
      </c>
    </row>
    <row r="2036" spans="2:24" x14ac:dyDescent="0.2">
      <c r="B2036" s="4">
        <v>0.27279579999999998</v>
      </c>
      <c r="C2036" s="4">
        <v>5.8328999999999998E-4</v>
      </c>
      <c r="D2036" s="4">
        <v>3.8096940000000002E-4</v>
      </c>
      <c r="F2036" s="2">
        <v>-0.56416232041902503</v>
      </c>
      <c r="G2036" s="2">
        <v>-3.23411546910752</v>
      </c>
      <c r="H2036" s="2">
        <v>0.28346229079874502</v>
      </c>
      <c r="P2036" s="2">
        <v>-0.56416232041902503</v>
      </c>
      <c r="Q2036" s="2">
        <v>-3.3763270919352601</v>
      </c>
      <c r="R2036" s="2">
        <v>-3.2628800920163301</v>
      </c>
      <c r="S2036" s="2">
        <v>-3.0946214285055298</v>
      </c>
      <c r="T2036" s="2">
        <v>-3.0472727701896698</v>
      </c>
      <c r="U2036" s="2">
        <v>-3.1711073456278598</v>
      </c>
      <c r="V2036" s="2">
        <v>-3.1400601061626698</v>
      </c>
      <c r="W2036" s="2">
        <v>-3.1095323284638199</v>
      </c>
      <c r="X2036" s="2">
        <v>-3.1018494634041902</v>
      </c>
    </row>
    <row r="2037" spans="2:24" x14ac:dyDescent="0.2">
      <c r="B2037" s="4">
        <v>0.272926</v>
      </c>
      <c r="C2037" s="4">
        <v>1.54433E-3</v>
      </c>
      <c r="D2037" s="4">
        <v>3.793507E-4</v>
      </c>
      <c r="F2037" s="2">
        <v>-0.56395508976554298</v>
      </c>
      <c r="G2037" s="2">
        <v>-2.8112598919111802</v>
      </c>
      <c r="H2037" s="2">
        <v>0.10660817558423399</v>
      </c>
      <c r="P2037" s="2">
        <v>-0.56395508976554298</v>
      </c>
      <c r="Q2037" s="2">
        <v>-3.3768510658961399</v>
      </c>
      <c r="R2037" s="2">
        <v>-3.2632986773818802</v>
      </c>
      <c r="S2037" s="2">
        <v>-3.0949442749289102</v>
      </c>
      <c r="T2037" s="2">
        <v>-3.0475917779965802</v>
      </c>
      <c r="U2037" s="2">
        <v>-3.17157241837337</v>
      </c>
      <c r="V2037" s="2">
        <v>-3.14049038591165</v>
      </c>
      <c r="W2037" s="2">
        <v>-3.10985112354463</v>
      </c>
      <c r="X2037" s="2">
        <v>-3.1021643738729798</v>
      </c>
    </row>
    <row r="2038" spans="2:24" x14ac:dyDescent="0.2">
      <c r="B2038" s="4">
        <v>0.27305629999999997</v>
      </c>
      <c r="C2038" s="4">
        <v>7.6891999999999998E-4</v>
      </c>
      <c r="D2038" s="4">
        <v>3.8465720000000001E-4</v>
      </c>
      <c r="F2038" s="2">
        <v>-0.56374779889891102</v>
      </c>
      <c r="G2038" s="2">
        <v>-3.1141188427289799</v>
      </c>
      <c r="H2038" s="2">
        <v>0.21711130520730401</v>
      </c>
      <c r="P2038" s="2">
        <v>-0.56374779889891102</v>
      </c>
      <c r="Q2038" s="2">
        <v>-3.37737513878074</v>
      </c>
      <c r="R2038" s="2">
        <v>-3.2637174860212901</v>
      </c>
      <c r="S2038" s="2">
        <v>-3.09526730699897</v>
      </c>
      <c r="T2038" s="2">
        <v>-3.0479109726654601</v>
      </c>
      <c r="U2038" s="2">
        <v>-3.1720378207079598</v>
      </c>
      <c r="V2038" s="2">
        <v>-3.14092096122027</v>
      </c>
      <c r="W2038" s="2">
        <v>-3.1101701115424998</v>
      </c>
      <c r="X2038" s="2">
        <v>-3.1024794763351999</v>
      </c>
    </row>
    <row r="2039" spans="2:24" x14ac:dyDescent="0.2">
      <c r="B2039" s="4">
        <v>0.2731865</v>
      </c>
      <c r="C2039" s="4">
        <v>1.14097E-3</v>
      </c>
      <c r="D2039" s="4">
        <v>3.8103319999999998E-4</v>
      </c>
      <c r="F2039" s="2">
        <v>-0.563540765899612</v>
      </c>
      <c r="G2039" s="2">
        <v>-2.9427257745175801</v>
      </c>
      <c r="H2039" s="2">
        <v>0.14493668440011601</v>
      </c>
      <c r="P2039" s="2">
        <v>-0.563540765899612</v>
      </c>
      <c r="Q2039" s="2">
        <v>-3.37789850619132</v>
      </c>
      <c r="R2039" s="2">
        <v>-3.2641358802068998</v>
      </c>
      <c r="S2039" s="2">
        <v>-3.0955900298477599</v>
      </c>
      <c r="T2039" s="2">
        <v>-3.0482298649908701</v>
      </c>
      <c r="U2039" s="2">
        <v>-3.1725028385721901</v>
      </c>
      <c r="V2039" s="2">
        <v>-3.1413511709044202</v>
      </c>
      <c r="W2039" s="2">
        <v>-3.11048880327967</v>
      </c>
      <c r="X2039" s="2">
        <v>-3.1027942878802</v>
      </c>
    </row>
    <row r="2040" spans="2:24" x14ac:dyDescent="0.2">
      <c r="B2040" s="4">
        <v>0.27331680000000003</v>
      </c>
      <c r="C2040" s="4">
        <v>9.5503999999999999E-4</v>
      </c>
      <c r="D2040" s="4">
        <v>3.8693229999999998E-4</v>
      </c>
      <c r="F2040" s="2">
        <v>-0.56333367265035195</v>
      </c>
      <c r="G2040" s="2">
        <v>-3.0199784384524002</v>
      </c>
      <c r="H2040" s="2">
        <v>0.17583412024627201</v>
      </c>
      <c r="P2040" s="2">
        <v>-0.56333367265035195</v>
      </c>
      <c r="Q2040" s="2">
        <v>-3.3784219734099801</v>
      </c>
      <c r="R2040" s="2">
        <v>-3.2645545003846799</v>
      </c>
      <c r="S2040" s="2">
        <v>-3.0959129381873902</v>
      </c>
      <c r="T2040" s="2">
        <v>-3.0485489446716101</v>
      </c>
      <c r="U2040" s="2">
        <v>-3.1729681855129601</v>
      </c>
      <c r="V2040" s="2">
        <v>-3.14178167605936</v>
      </c>
      <c r="W2040" s="2">
        <v>-3.1108076878123301</v>
      </c>
      <c r="X2040" s="2">
        <v>-3.1031092912849298</v>
      </c>
    </row>
    <row r="2041" spans="2:24" x14ac:dyDescent="0.2">
      <c r="B2041" s="4">
        <v>0.273447</v>
      </c>
      <c r="C2041" s="4">
        <v>8.4248999999999999E-4</v>
      </c>
      <c r="D2041" s="4">
        <v>3.820311E-4</v>
      </c>
      <c r="F2041" s="2">
        <v>-0.56312683692855503</v>
      </c>
      <c r="G2041" s="2">
        <v>-3.0744352453178601</v>
      </c>
      <c r="H2041" s="2">
        <v>0.196799365452409</v>
      </c>
      <c r="P2041" s="2">
        <v>-0.56312683692855503</v>
      </c>
      <c r="Q2041" s="2">
        <v>-3.3789447373123198</v>
      </c>
      <c r="R2041" s="2">
        <v>-3.2649727043721199</v>
      </c>
      <c r="S2041" s="2">
        <v>-3.09623553736518</v>
      </c>
      <c r="T2041" s="2">
        <v>-3.04886772144412</v>
      </c>
      <c r="U2041" s="2">
        <v>-3.1734331475892898</v>
      </c>
      <c r="V2041" s="2">
        <v>-3.1422118144604001</v>
      </c>
      <c r="W2041" s="2">
        <v>-3.1111262773432702</v>
      </c>
      <c r="X2041" s="2">
        <v>-3.1034240047985699</v>
      </c>
    </row>
    <row r="2042" spans="2:24" x14ac:dyDescent="0.2">
      <c r="B2042" s="4">
        <v>0.27357720000000002</v>
      </c>
      <c r="C2042" s="4">
        <v>1.01374E-3</v>
      </c>
      <c r="D2042" s="4">
        <v>3.8470289999999999E-4</v>
      </c>
      <c r="F2042" s="2">
        <v>-0.56292009966679701</v>
      </c>
      <c r="G2042" s="2">
        <v>-2.9940734168412</v>
      </c>
      <c r="H2042" s="2">
        <v>0.164698106615108</v>
      </c>
      <c r="P2042" s="2">
        <v>-0.56292009966679701</v>
      </c>
      <c r="Q2042" s="2">
        <v>-3.3794671999145902</v>
      </c>
      <c r="R2042" s="2">
        <v>-3.2653908166508598</v>
      </c>
      <c r="S2042" s="2">
        <v>-3.0965580744689301</v>
      </c>
      <c r="T2042" s="2">
        <v>-3.0491864404747702</v>
      </c>
      <c r="U2042" s="2">
        <v>-3.1738980812939599</v>
      </c>
      <c r="V2042" s="2">
        <v>-3.1426419171309599</v>
      </c>
      <c r="W2042" s="2">
        <v>-3.1114448163580199</v>
      </c>
      <c r="X2042" s="2">
        <v>-3.1037386699973801</v>
      </c>
    </row>
    <row r="2043" spans="2:24" x14ac:dyDescent="0.2">
      <c r="B2043" s="4">
        <v>0.27370749999999999</v>
      </c>
      <c r="C2043" s="4">
        <v>9.9379999999999998E-4</v>
      </c>
      <c r="D2043" s="4">
        <v>3.8556769999999998E-4</v>
      </c>
      <c r="F2043" s="2">
        <v>-0.56271330210033399</v>
      </c>
      <c r="G2043" s="2">
        <v>-3.0027010075904901</v>
      </c>
      <c r="H2043" s="2">
        <v>0.16838033990742601</v>
      </c>
      <c r="P2043" s="2">
        <v>-0.56271330210033399</v>
      </c>
      <c r="Q2043" s="2">
        <v>-3.3799897623709998</v>
      </c>
      <c r="R2043" s="2">
        <v>-3.2658091571812502</v>
      </c>
      <c r="S2043" s="2">
        <v>-3.0968807981845901</v>
      </c>
      <c r="T2043" s="2">
        <v>-3.04950534787945</v>
      </c>
      <c r="U2043" s="2">
        <v>-3.1743633443755099</v>
      </c>
      <c r="V2043" s="2">
        <v>-3.1430723140593502</v>
      </c>
      <c r="W2043" s="2">
        <v>-3.1117635497805902</v>
      </c>
      <c r="X2043" s="2">
        <v>-3.1040535286668498</v>
      </c>
    </row>
    <row r="2044" spans="2:24" x14ac:dyDescent="0.2">
      <c r="B2044" s="4">
        <v>0.27383770000000002</v>
      </c>
      <c r="C2044" s="4">
        <v>1.1812599999999999E-3</v>
      </c>
      <c r="D2044" s="4">
        <v>3.8328780000000001E-4</v>
      </c>
      <c r="F2044" s="2">
        <v>-0.56250676155314505</v>
      </c>
      <c r="G2044" s="2">
        <v>-2.9276545019312001</v>
      </c>
      <c r="H2044" s="2">
        <v>0.14082158474848899</v>
      </c>
      <c r="P2044" s="2">
        <v>-0.56250676155314505</v>
      </c>
      <c r="Q2044" s="2">
        <v>-3.3805116239449799</v>
      </c>
      <c r="R2044" s="2">
        <v>-3.26622708633451</v>
      </c>
      <c r="S2044" s="2">
        <v>-3.0972032123102702</v>
      </c>
      <c r="T2044" s="2">
        <v>-3.0498239517211299</v>
      </c>
      <c r="U2044" s="2">
        <v>-3.1748282222090398</v>
      </c>
      <c r="V2044" s="2">
        <v>-3.1435023446068402</v>
      </c>
      <c r="W2044" s="2">
        <v>-3.1120819888488098</v>
      </c>
      <c r="X2044" s="2">
        <v>-3.1043680980889601</v>
      </c>
    </row>
    <row r="2045" spans="2:24" x14ac:dyDescent="0.2">
      <c r="B2045" s="4">
        <v>0.27396799999999999</v>
      </c>
      <c r="C2045" s="4">
        <v>1.1211699999999999E-3</v>
      </c>
      <c r="D2045" s="4">
        <v>3.8668030000000003E-4</v>
      </c>
      <c r="F2045" s="2">
        <v>-0.56230016066505895</v>
      </c>
      <c r="G2045" s="2">
        <v>-2.9503285315046601</v>
      </c>
      <c r="H2045" s="2">
        <v>0.14968225175486299</v>
      </c>
      <c r="P2045" s="2">
        <v>-0.56230016066505895</v>
      </c>
      <c r="Q2045" s="2">
        <v>-3.3810335855906</v>
      </c>
      <c r="R2045" s="2">
        <v>-3.26664524386522</v>
      </c>
      <c r="S2045" s="2">
        <v>-3.0975258123705598</v>
      </c>
      <c r="T2045" s="2">
        <v>-3.0501427437300999</v>
      </c>
      <c r="U2045" s="2">
        <v>-3.1752934286438501</v>
      </c>
      <c r="V2045" s="2">
        <v>-3.1439326683942799</v>
      </c>
      <c r="W2045" s="2">
        <v>-3.1124006227491998</v>
      </c>
      <c r="X2045" s="2">
        <v>-3.1046828615587998</v>
      </c>
    </row>
    <row r="2046" spans="2:24" x14ac:dyDescent="0.2">
      <c r="B2046" s="4">
        <v>0.27409820000000001</v>
      </c>
      <c r="C2046" s="4">
        <v>1.2170900000000001E-3</v>
      </c>
      <c r="D2046" s="4">
        <v>3.8924959999999997E-4</v>
      </c>
      <c r="F2046" s="2">
        <v>-0.56209381645843803</v>
      </c>
      <c r="G2046" s="2">
        <v>-2.9146773058634698</v>
      </c>
      <c r="H2046" s="2">
        <v>0.138801835854374</v>
      </c>
      <c r="P2046" s="2">
        <v>-0.56209381645843803</v>
      </c>
      <c r="Q2046" s="2">
        <v>-3.38155484801658</v>
      </c>
      <c r="R2046" s="2">
        <v>-3.2670629924296102</v>
      </c>
      <c r="S2046" s="2">
        <v>-3.09784810359614</v>
      </c>
      <c r="T2046" s="2">
        <v>-3.05046123334898</v>
      </c>
      <c r="U2046" s="2">
        <v>-3.1757582501658201</v>
      </c>
      <c r="V2046" s="2">
        <v>-3.14436262585106</v>
      </c>
      <c r="W2046" s="2">
        <v>-3.1127189630199799</v>
      </c>
      <c r="X2046" s="2">
        <v>-3.1049973366158699</v>
      </c>
    </row>
    <row r="2047" spans="2:24" x14ac:dyDescent="0.2">
      <c r="B2047" s="4">
        <v>0.27422849999999999</v>
      </c>
      <c r="C2047" s="4">
        <v>6.7633000000000005E-4</v>
      </c>
      <c r="D2047" s="4">
        <v>3.8289539999999999E-4</v>
      </c>
      <c r="F2047" s="2">
        <v>-0.56188741187497604</v>
      </c>
      <c r="G2047" s="2">
        <v>-3.1698413481276799</v>
      </c>
      <c r="H2047" s="2">
        <v>0.24570343412239601</v>
      </c>
      <c r="P2047" s="2">
        <v>-0.56188741187497604</v>
      </c>
      <c r="Q2047" s="2">
        <v>-3.38207621107302</v>
      </c>
      <c r="R2047" s="2">
        <v>-3.2674809715608899</v>
      </c>
      <c r="S2047" s="2">
        <v>-3.0981705811681501</v>
      </c>
      <c r="T2047" s="2">
        <v>-3.0507799102958599</v>
      </c>
      <c r="U2047" s="2">
        <v>-3.1762233998686402</v>
      </c>
      <c r="V2047" s="2">
        <v>-3.14479287705913</v>
      </c>
      <c r="W2047" s="2">
        <v>-3.1130374988066798</v>
      </c>
      <c r="X2047" s="2">
        <v>-3.1053120060318302</v>
      </c>
    </row>
    <row r="2048" spans="2:24" x14ac:dyDescent="0.2">
      <c r="B2048" s="4">
        <v>0.27435870000000001</v>
      </c>
      <c r="C2048" s="4">
        <v>9.9988000000000008E-4</v>
      </c>
      <c r="D2048" s="4">
        <v>3.8946489999999999E-4</v>
      </c>
      <c r="F2048" s="2">
        <v>-0.56168126363598903</v>
      </c>
      <c r="G2048" s="2">
        <v>-3.0000521184650002</v>
      </c>
      <c r="H2048" s="2">
        <v>0.16904805236628401</v>
      </c>
      <c r="P2048" s="2">
        <v>-0.56168126363598903</v>
      </c>
      <c r="Q2048" s="2">
        <v>-3.3825968760887499</v>
      </c>
      <c r="R2048" s="2">
        <v>-3.2678985434779499</v>
      </c>
      <c r="S2048" s="2">
        <v>-3.0984927495016299</v>
      </c>
      <c r="T2048" s="2">
        <v>-3.0510982850939401</v>
      </c>
      <c r="U2048" s="2">
        <v>-3.1766881641191702</v>
      </c>
      <c r="V2048" s="2">
        <v>-3.1452227600293901</v>
      </c>
      <c r="W2048" s="2">
        <v>-3.11335574202799</v>
      </c>
      <c r="X2048" s="2">
        <v>-3.1056263882642501</v>
      </c>
    </row>
    <row r="2049" spans="2:24" x14ac:dyDescent="0.2">
      <c r="B2049" s="4">
        <v>0.27448889999999998</v>
      </c>
      <c r="C2049" s="4">
        <v>1.1764E-3</v>
      </c>
      <c r="D2049" s="4">
        <v>3.8340379999999999E-4</v>
      </c>
      <c r="F2049" s="2">
        <v>-0.56147521320375804</v>
      </c>
      <c r="G2049" s="2">
        <v>-2.9294449841649701</v>
      </c>
      <c r="H2049" s="2">
        <v>0.14144614858891499</v>
      </c>
      <c r="P2049" s="2">
        <v>-0.56147521320375804</v>
      </c>
      <c r="Q2049" s="2">
        <v>-3.3831172429657799</v>
      </c>
      <c r="R2049" s="2">
        <v>-3.2683160251396801</v>
      </c>
      <c r="S2049" s="2">
        <v>-3.09881485703617</v>
      </c>
      <c r="T2049" s="2">
        <v>-3.0514166034188301</v>
      </c>
      <c r="U2049" s="2">
        <v>-3.1771529004117101</v>
      </c>
      <c r="V2049" s="2">
        <v>-3.1456526073920101</v>
      </c>
      <c r="W2049" s="2">
        <v>-3.1136739374513902</v>
      </c>
      <c r="X2049" s="2">
        <v>-3.1059407247605302</v>
      </c>
    </row>
    <row r="2050" spans="2:24" x14ac:dyDescent="0.2">
      <c r="B2050" s="4">
        <v>0.27461920000000001</v>
      </c>
      <c r="C2050" s="4">
        <v>7.6183999999999996E-4</v>
      </c>
      <c r="D2050" s="4">
        <v>3.8833360000000003E-4</v>
      </c>
      <c r="F2050" s="2">
        <v>-0.56126910234123695</v>
      </c>
      <c r="G2050" s="2">
        <v>-3.1181362286779302</v>
      </c>
      <c r="H2050" s="2">
        <v>0.22122333088312501</v>
      </c>
      <c r="P2050" s="2">
        <v>-0.56126910234123695</v>
      </c>
      <c r="Q2050" s="2">
        <v>-3.38363771223118</v>
      </c>
      <c r="R2050" s="2">
        <v>-3.2687337453947598</v>
      </c>
      <c r="S2050" s="2">
        <v>-3.0991371498562899</v>
      </c>
      <c r="T2050" s="2">
        <v>-3.05173510821125</v>
      </c>
      <c r="U2050" s="2">
        <v>-3.17761796457446</v>
      </c>
      <c r="V2050" s="2">
        <v>-3.14608274720542</v>
      </c>
      <c r="W2050" s="2">
        <v>-3.1139923291259901</v>
      </c>
      <c r="X2050" s="2">
        <v>-3.1062552565780699</v>
      </c>
    </row>
    <row r="2051" spans="2:24" x14ac:dyDescent="0.2">
      <c r="B2051" s="4">
        <v>0.27474939999999998</v>
      </c>
      <c r="C2051" s="4">
        <v>8.9077999999999998E-4</v>
      </c>
      <c r="D2051" s="4">
        <v>3.8923160000000002E-4</v>
      </c>
      <c r="F2051" s="2">
        <v>-0.56106324731929902</v>
      </c>
      <c r="G2051" s="2">
        <v>-3.0502295424093799</v>
      </c>
      <c r="H2051" s="2">
        <v>0.18963887199981999</v>
      </c>
      <c r="P2051" s="2">
        <v>-0.56106324731929902</v>
      </c>
      <c r="Q2051" s="2">
        <v>-3.38415748524451</v>
      </c>
      <c r="R2051" s="2">
        <v>-3.2691510569878699</v>
      </c>
      <c r="S2051" s="2">
        <v>-3.0994591346893299</v>
      </c>
      <c r="T2051" s="2">
        <v>-3.0520533118692299</v>
      </c>
      <c r="U2051" s="2">
        <v>-3.1780826432287501</v>
      </c>
      <c r="V2051" s="2">
        <v>-3.1465125187535801</v>
      </c>
      <c r="W2051" s="2">
        <v>-3.1143104294400699</v>
      </c>
      <c r="X2051" s="2">
        <v>-3.1065695019633299</v>
      </c>
    </row>
    <row r="2052" spans="2:24" x14ac:dyDescent="0.2">
      <c r="B2052" s="4">
        <v>0.2748797</v>
      </c>
      <c r="C2052" s="4">
        <v>1.2397700000000001E-3</v>
      </c>
      <c r="D2052" s="4">
        <v>3.8678369999999999E-4</v>
      </c>
      <c r="F2052" s="2">
        <v>-0.56085733183173803</v>
      </c>
      <c r="G2052" s="2">
        <v>-2.9066588769311199</v>
      </c>
      <c r="H2052" s="2">
        <v>0.13539940940658399</v>
      </c>
      <c r="P2052" s="2">
        <v>-0.56085733183173803</v>
      </c>
      <c r="Q2052" s="2">
        <v>-3.38467736109085</v>
      </c>
      <c r="R2052" s="2">
        <v>-3.2695686055381099</v>
      </c>
      <c r="S2052" s="2">
        <v>-3.09978130546286</v>
      </c>
      <c r="T2052" s="2">
        <v>-3.0523717022310501</v>
      </c>
      <c r="U2052" s="2">
        <v>-3.1785476495564402</v>
      </c>
      <c r="V2052" s="2">
        <v>-3.1469425830365898</v>
      </c>
      <c r="W2052" s="2">
        <v>-3.1146287268867998</v>
      </c>
      <c r="X2052" s="2">
        <v>-3.1068839437044899</v>
      </c>
    </row>
    <row r="2053" spans="2:24" x14ac:dyDescent="0.2">
      <c r="B2053" s="4">
        <v>0.27500989999999997</v>
      </c>
      <c r="C2053" s="4">
        <v>9.7161000000000003E-4</v>
      </c>
      <c r="D2053" s="4">
        <v>3.8857239999999998E-4</v>
      </c>
      <c r="F2053" s="2">
        <v>-0.56065167184980502</v>
      </c>
      <c r="G2053" s="2">
        <v>-3.01250802400022</v>
      </c>
      <c r="H2053" s="2">
        <v>0.17356801762023899</v>
      </c>
      <c r="P2053" s="2">
        <v>-0.56065167184980502</v>
      </c>
      <c r="Q2053" s="2">
        <v>-3.38519654196902</v>
      </c>
      <c r="R2053" s="2">
        <v>-3.2699857499957998</v>
      </c>
      <c r="S2053" s="2">
        <v>-3.1001031679642801</v>
      </c>
      <c r="T2053" s="2">
        <v>-3.0526897921482701</v>
      </c>
      <c r="U2053" s="2">
        <v>-3.1790122706103698</v>
      </c>
      <c r="V2053" s="2">
        <v>-3.1473722795235202</v>
      </c>
      <c r="W2053" s="2">
        <v>-3.1149467335280301</v>
      </c>
      <c r="X2053" s="2">
        <v>-3.1071980996873498</v>
      </c>
    </row>
    <row r="2054" spans="2:24" x14ac:dyDescent="0.2">
      <c r="B2054" s="4">
        <v>0.2751401</v>
      </c>
      <c r="C2054" s="4">
        <v>1.0832800000000001E-3</v>
      </c>
      <c r="D2054" s="4">
        <v>3.9310259999999998E-4</v>
      </c>
      <c r="F2054" s="2">
        <v>-0.56044610921198101</v>
      </c>
      <c r="G2054" s="2">
        <v>-2.96525927491852</v>
      </c>
      <c r="H2054" s="2">
        <v>0.157490702680747</v>
      </c>
      <c r="P2054" s="2">
        <v>-0.56044610921198101</v>
      </c>
      <c r="Q2054" s="2">
        <v>-3.3857154282646502</v>
      </c>
      <c r="R2054" s="2">
        <v>-3.2704028139755401</v>
      </c>
      <c r="S2054" s="2">
        <v>-3.1004249693119599</v>
      </c>
      <c r="T2054" s="2">
        <v>-3.0530078239450198</v>
      </c>
      <c r="U2054" s="2">
        <v>-3.1794768627905898</v>
      </c>
      <c r="V2054" s="2">
        <v>-3.1478019379796098</v>
      </c>
      <c r="W2054" s="2">
        <v>-3.1152646942061901</v>
      </c>
      <c r="X2054" s="2">
        <v>-3.10751221168417</v>
      </c>
    </row>
    <row r="2055" spans="2:24" x14ac:dyDescent="0.2">
      <c r="B2055" s="4">
        <v>0.27527040000000003</v>
      </c>
      <c r="C2055" s="4">
        <v>1.21558E-3</v>
      </c>
      <c r="D2055" s="4">
        <v>3.8450909999999998E-4</v>
      </c>
      <c r="F2055" s="2">
        <v>-0.56024048605599397</v>
      </c>
      <c r="G2055" s="2">
        <v>-2.9152164540026702</v>
      </c>
      <c r="H2055" s="2">
        <v>0.137281749781997</v>
      </c>
      <c r="P2055" s="2">
        <v>-0.56024048605599397</v>
      </c>
      <c r="Q2055" s="2">
        <v>-3.3862344179674602</v>
      </c>
      <c r="R2055" s="2">
        <v>-3.27082011366595</v>
      </c>
      <c r="S2055" s="2">
        <v>-3.1007469568866299</v>
      </c>
      <c r="T2055" s="2">
        <v>-3.05332604365953</v>
      </c>
      <c r="U2055" s="2">
        <v>-3.1799417819929698</v>
      </c>
      <c r="V2055" s="2">
        <v>-3.1482318873648598</v>
      </c>
      <c r="W2055" s="2">
        <v>-3.1155828529379299</v>
      </c>
      <c r="X2055" s="2">
        <v>-3.1078265208391</v>
      </c>
    </row>
    <row r="2056" spans="2:24" x14ac:dyDescent="0.2">
      <c r="B2056" s="4">
        <v>0.2754006</v>
      </c>
      <c r="C2056" s="4">
        <v>6.2622000000000003E-4</v>
      </c>
      <c r="D2056" s="4">
        <v>3.9242429999999999E-4</v>
      </c>
      <c r="F2056" s="2">
        <v>-0.560035117904784</v>
      </c>
      <c r="G2056" s="2">
        <v>-3.20327306614911</v>
      </c>
      <c r="H2056" s="2">
        <v>0.27196855130784697</v>
      </c>
      <c r="P2056" s="2">
        <v>-0.560035117904784</v>
      </c>
      <c r="Q2056" s="2">
        <v>-3.3867527160083699</v>
      </c>
      <c r="R2056" s="2">
        <v>-3.2712370120481502</v>
      </c>
      <c r="S2056" s="2">
        <v>-3.10106863593411</v>
      </c>
      <c r="T2056" s="2">
        <v>-3.0536439616914199</v>
      </c>
      <c r="U2056" s="2">
        <v>-3.1804063158523901</v>
      </c>
      <c r="V2056" s="2">
        <v>-3.1486614698554298</v>
      </c>
      <c r="W2056" s="2">
        <v>-3.1159007221147199</v>
      </c>
      <c r="X2056" s="2">
        <v>-3.1081405457095301</v>
      </c>
    </row>
    <row r="2057" spans="2:24" x14ac:dyDescent="0.2">
      <c r="B2057" s="4">
        <v>0.27553090000000002</v>
      </c>
      <c r="C2057" s="4">
        <v>7.7295E-4</v>
      </c>
      <c r="D2057" s="4">
        <v>3.9233740000000001E-4</v>
      </c>
      <c r="F2057" s="2">
        <v>-0.55982968920068099</v>
      </c>
      <c r="G2057" s="2">
        <v>-3.11184859848324</v>
      </c>
      <c r="H2057" s="2">
        <v>0.22029165094766801</v>
      </c>
      <c r="P2057" s="2">
        <v>-0.55982968920068099</v>
      </c>
      <c r="Q2057" s="2">
        <v>-3.38727111801993</v>
      </c>
      <c r="R2057" s="2">
        <v>-3.27165415372954</v>
      </c>
      <c r="S2057" s="2">
        <v>-3.1013905016946302</v>
      </c>
      <c r="T2057" s="2">
        <v>-3.0539620671601</v>
      </c>
      <c r="U2057" s="2">
        <v>-3.18087117705858</v>
      </c>
      <c r="V2057" s="2">
        <v>-3.14909134332841</v>
      </c>
      <c r="W2057" s="2">
        <v>-3.1162187899770299</v>
      </c>
      <c r="X2057" s="2">
        <v>-3.10845476811981</v>
      </c>
    </row>
    <row r="2058" spans="2:24" x14ac:dyDescent="0.2">
      <c r="B2058" s="4">
        <v>0.27566109999999999</v>
      </c>
      <c r="C2058" s="4">
        <v>5.7503999999999997E-4</v>
      </c>
      <c r="D2058" s="4">
        <v>3.9119399999999998E-4</v>
      </c>
      <c r="F2058" s="2">
        <v>-0.55962451516841905</v>
      </c>
      <c r="G2058" s="2">
        <v>-3.2403019445711201</v>
      </c>
      <c r="H2058" s="2">
        <v>0.29524588898163601</v>
      </c>
      <c r="P2058" s="2">
        <v>-0.55962451516841905</v>
      </c>
      <c r="Q2058" s="2">
        <v>-3.3877888294927301</v>
      </c>
      <c r="R2058" s="2">
        <v>-3.27207089450991</v>
      </c>
      <c r="S2058" s="2">
        <v>-3.1017120587042299</v>
      </c>
      <c r="T2058" s="2">
        <v>-3.05427987046729</v>
      </c>
      <c r="U2058" s="2">
        <v>-3.1813356524054499</v>
      </c>
      <c r="V2058" s="2">
        <v>-3.1495208475019001</v>
      </c>
      <c r="W2058" s="2">
        <v>-3.1165365692149201</v>
      </c>
      <c r="X2058" s="2">
        <v>-3.10876870705426</v>
      </c>
    </row>
    <row r="2059" spans="2:24" x14ac:dyDescent="0.2">
      <c r="B2059" s="4">
        <v>0.27579130000000002</v>
      </c>
      <c r="C2059" s="4">
        <v>4.8050000000000002E-4</v>
      </c>
      <c r="D2059" s="4">
        <v>3.9215940000000003E-4</v>
      </c>
      <c r="F2059" s="2">
        <v>-0.559419438020892</v>
      </c>
      <c r="G2059" s="2">
        <v>-3.31830660799544</v>
      </c>
      <c r="H2059" s="2">
        <v>0.354208490322581</v>
      </c>
      <c r="P2059" s="2">
        <v>-0.559419438020892</v>
      </c>
      <c r="Q2059" s="2">
        <v>-3.3883062489792701</v>
      </c>
      <c r="R2059" s="2">
        <v>-3.2724875579997299</v>
      </c>
      <c r="S2059" s="2">
        <v>-3.1020335549626901</v>
      </c>
      <c r="T2059" s="2">
        <v>-3.0545976167563</v>
      </c>
      <c r="U2059" s="2">
        <v>-3.18180009780311</v>
      </c>
      <c r="V2059" s="2">
        <v>-3.1499503123194899</v>
      </c>
      <c r="W2059" s="2">
        <v>-3.11685430424818</v>
      </c>
      <c r="X2059" s="2">
        <v>-3.1090826035656902</v>
      </c>
    </row>
    <row r="2060" spans="2:24" x14ac:dyDescent="0.2">
      <c r="B2060" s="4">
        <v>0.27592159999999999</v>
      </c>
      <c r="C2060" s="4">
        <v>9.2455E-4</v>
      </c>
      <c r="D2060" s="4">
        <v>3.9182419999999999E-4</v>
      </c>
      <c r="F2060" s="2">
        <v>-0.55921430026883201</v>
      </c>
      <c r="G2060" s="2">
        <v>-3.0340695970662899</v>
      </c>
      <c r="H2060" s="2">
        <v>0.18392915775242</v>
      </c>
      <c r="P2060" s="2">
        <v>-0.55921430026883201</v>
      </c>
      <c r="Q2060" s="2">
        <v>-3.3888237736620601</v>
      </c>
      <c r="R2060" s="2">
        <v>-3.27290446282678</v>
      </c>
      <c r="S2060" s="2">
        <v>-3.10235523766762</v>
      </c>
      <c r="T2060" s="2">
        <v>-3.0549155511288202</v>
      </c>
      <c r="U2060" s="2">
        <v>-3.18226487051114</v>
      </c>
      <c r="V2060" s="2">
        <v>-3.15038006821502</v>
      </c>
      <c r="W2060" s="2">
        <v>-3.1171722393774002</v>
      </c>
      <c r="X2060" s="2">
        <v>-3.1093966995418598</v>
      </c>
    </row>
    <row r="2061" spans="2:24" x14ac:dyDescent="0.2">
      <c r="B2061" s="4">
        <v>0.27605180000000001</v>
      </c>
      <c r="C2061" s="4">
        <v>1.2944499999999999E-3</v>
      </c>
      <c r="D2061" s="4">
        <v>3.9164990000000003E-4</v>
      </c>
      <c r="F2061" s="2">
        <v>-0.55900941669077397</v>
      </c>
      <c r="G2061" s="2">
        <v>-2.8879147201564699</v>
      </c>
      <c r="H2061" s="2">
        <v>0.131311411487504</v>
      </c>
      <c r="P2061" s="2">
        <v>-0.55900941669077397</v>
      </c>
      <c r="Q2061" s="2">
        <v>-3.3893406105464301</v>
      </c>
      <c r="R2061" s="2">
        <v>-3.2733209711588702</v>
      </c>
      <c r="S2061" s="2">
        <v>-3.1026766122510399</v>
      </c>
      <c r="T2061" s="2">
        <v>-3.0552331833212598</v>
      </c>
      <c r="U2061" s="2">
        <v>-3.1827292568488401</v>
      </c>
      <c r="V2061" s="2">
        <v>-3.1508094544124101</v>
      </c>
      <c r="W2061" s="2">
        <v>-3.11748988654531</v>
      </c>
      <c r="X2061" s="2">
        <v>-3.1097105122688702</v>
      </c>
    </row>
    <row r="2062" spans="2:24" x14ac:dyDescent="0.2">
      <c r="B2062" s="4">
        <v>0.27618209999999999</v>
      </c>
      <c r="C2062" s="4">
        <v>5.0124000000000002E-4</v>
      </c>
      <c r="D2062" s="4">
        <v>3.9673889999999998E-4</v>
      </c>
      <c r="F2062" s="2">
        <v>-0.55880447247404896</v>
      </c>
      <c r="G2062" s="2">
        <v>-3.2999542786872502</v>
      </c>
      <c r="H2062" s="2">
        <v>0.34351744194397899</v>
      </c>
      <c r="P2062" s="2">
        <v>-0.55880447247404896</v>
      </c>
      <c r="Q2062" s="2">
        <v>-3.3898575534262001</v>
      </c>
      <c r="R2062" s="2">
        <v>-3.2737377267380499</v>
      </c>
      <c r="S2062" s="2">
        <v>-3.10299817268533</v>
      </c>
      <c r="T2062" s="2">
        <v>-3.0555510019391598</v>
      </c>
      <c r="U2062" s="2">
        <v>-3.1831939705382499</v>
      </c>
      <c r="V2062" s="2">
        <v>-3.1512391312044898</v>
      </c>
      <c r="W2062" s="2">
        <v>-3.1178077345298298</v>
      </c>
      <c r="X2062" s="2">
        <v>-3.1100245250498801</v>
      </c>
    </row>
    <row r="2063" spans="2:24" x14ac:dyDescent="0.2">
      <c r="B2063" s="4">
        <v>0.27631230000000001</v>
      </c>
      <c r="C2063" s="4">
        <v>5.5239000000000004E-4</v>
      </c>
      <c r="D2063" s="4">
        <v>3.9061579999999997E-4</v>
      </c>
      <c r="F2063" s="2">
        <v>-0.55859978210038896</v>
      </c>
      <c r="G2063" s="2">
        <v>-3.2577541921211601</v>
      </c>
      <c r="H2063" s="2">
        <v>0.30689776643313599</v>
      </c>
      <c r="P2063" s="2">
        <v>-0.55859978210038896</v>
      </c>
      <c r="Q2063" s="2">
        <v>-3.3903738095757001</v>
      </c>
      <c r="R2063" s="2">
        <v>-3.2741540862327998</v>
      </c>
      <c r="S2063" s="2">
        <v>-3.1033194253628702</v>
      </c>
      <c r="T2063" s="2">
        <v>-3.0558685201123001</v>
      </c>
      <c r="U2063" s="2">
        <v>-3.1836582970015699</v>
      </c>
      <c r="V2063" s="2">
        <v>-3.1516684383498199</v>
      </c>
      <c r="W2063" s="2">
        <v>-3.11812529581072</v>
      </c>
      <c r="X2063" s="2">
        <v>-3.11033825594154</v>
      </c>
    </row>
    <row r="2064" spans="2:24" x14ac:dyDescent="0.2">
      <c r="B2064" s="4">
        <v>0.27644259999999998</v>
      </c>
      <c r="C2064" s="4">
        <v>1.02622E-3</v>
      </c>
      <c r="D2064" s="4">
        <v>3.9820289999999999E-4</v>
      </c>
      <c r="F2064" s="2">
        <v>-0.55839503105416499</v>
      </c>
      <c r="G2064" s="2">
        <v>-2.9887595256336699</v>
      </c>
      <c r="H2064" s="2">
        <v>0.168404492798815</v>
      </c>
      <c r="P2064" s="2">
        <v>-0.55839503105416499</v>
      </c>
      <c r="Q2064" s="2">
        <v>-3.3908901739011101</v>
      </c>
      <c r="R2064" s="2">
        <v>-3.2745706912882802</v>
      </c>
      <c r="S2064" s="2">
        <v>-3.1036408639870299</v>
      </c>
      <c r="T2064" s="2">
        <v>-3.0561862244515501</v>
      </c>
      <c r="U2064" s="2">
        <v>-3.18412295061801</v>
      </c>
      <c r="V2064" s="2">
        <v>-3.1520980349429601</v>
      </c>
      <c r="W2064" s="2">
        <v>-3.1184430578257301</v>
      </c>
      <c r="X2064" s="2">
        <v>-3.1106521866638599</v>
      </c>
    </row>
    <row r="2065" spans="2:24" x14ac:dyDescent="0.2">
      <c r="B2065" s="4">
        <v>0.27657280000000001</v>
      </c>
      <c r="C2065" s="4">
        <v>1.14313E-3</v>
      </c>
      <c r="D2065" s="4">
        <v>3.9292279999999998E-4</v>
      </c>
      <c r="F2065" s="2">
        <v>-0.55819053352086501</v>
      </c>
      <c r="G2065" s="2">
        <v>-2.9419043775905198</v>
      </c>
      <c r="H2065" s="2">
        <v>0.14917681733486099</v>
      </c>
      <c r="P2065" s="2">
        <v>-0.55819053352086501</v>
      </c>
      <c r="Q2065" s="2">
        <v>-3.3914058528091</v>
      </c>
      <c r="R2065" s="2">
        <v>-3.2749869049398401</v>
      </c>
      <c r="S2065" s="2">
        <v>-3.1039619948157702</v>
      </c>
      <c r="T2065" s="2">
        <v>-3.0565036271706298</v>
      </c>
      <c r="U2065" s="2">
        <v>-3.1845872173768499</v>
      </c>
      <c r="V2065" s="2">
        <v>-3.1525272616256999</v>
      </c>
      <c r="W2065" s="2">
        <v>-3.1187605338163902</v>
      </c>
      <c r="X2065" s="2">
        <v>-3.11096583609126</v>
      </c>
    </row>
    <row r="2066" spans="2:24" x14ac:dyDescent="0.2">
      <c r="B2066" s="4">
        <v>0.27670299999999998</v>
      </c>
      <c r="C2066" s="4">
        <v>1.2297899999999999E-3</v>
      </c>
      <c r="D2066" s="4">
        <v>3.9539680000000001E-4</v>
      </c>
      <c r="F2066" s="2">
        <v>-0.55798613223460702</v>
      </c>
      <c r="G2066" s="2">
        <v>-2.91016904272939</v>
      </c>
      <c r="H2066" s="2">
        <v>0.139537816375154</v>
      </c>
      <c r="P2066" s="2">
        <v>-0.55798613223460702</v>
      </c>
      <c r="Q2066" s="2">
        <v>-3.39192124345549</v>
      </c>
      <c r="R2066" s="2">
        <v>-3.2754030457057302</v>
      </c>
      <c r="S2066" s="2">
        <v>-3.1042830648830102</v>
      </c>
      <c r="T2066" s="2">
        <v>-3.0568209729910398</v>
      </c>
      <c r="U2066" s="2">
        <v>-3.1850514546775801</v>
      </c>
      <c r="V2066" s="2">
        <v>-3.1529564485619099</v>
      </c>
      <c r="W2066" s="2">
        <v>-3.1190779676161799</v>
      </c>
      <c r="X2066" s="2">
        <v>-3.1112794458620199</v>
      </c>
    </row>
    <row r="2067" spans="2:24" x14ac:dyDescent="0.2">
      <c r="B2067" s="4">
        <v>0.2768333</v>
      </c>
      <c r="C2067" s="4">
        <v>6.6116999999999999E-4</v>
      </c>
      <c r="D2067" s="4">
        <v>3.9651569999999998E-4</v>
      </c>
      <c r="F2067" s="2">
        <v>-0.55778167022538705</v>
      </c>
      <c r="G2067" s="2">
        <v>-3.1796868603789301</v>
      </c>
      <c r="H2067" s="2">
        <v>0.26027771042243297</v>
      </c>
      <c r="P2067" s="2">
        <v>-0.55778167022538705</v>
      </c>
      <c r="Q2067" s="2">
        <v>-3.39243674275767</v>
      </c>
      <c r="R2067" s="2">
        <v>-3.2758194338155602</v>
      </c>
      <c r="S2067" s="2">
        <v>-3.1046043200976499</v>
      </c>
      <c r="T2067" s="2">
        <v>-3.0571385047489699</v>
      </c>
      <c r="U2067" s="2">
        <v>-3.1855160179421298</v>
      </c>
      <c r="V2067" s="2">
        <v>-3.15338592548926</v>
      </c>
      <c r="W2067" s="2">
        <v>-3.1193956032893499</v>
      </c>
      <c r="X2067" s="2">
        <v>-3.1115932559853099</v>
      </c>
    </row>
    <row r="2068" spans="2:24" x14ac:dyDescent="0.2">
      <c r="B2068" s="4">
        <v>0.27696349999999997</v>
      </c>
      <c r="C2068" s="4">
        <v>9.7506999999999997E-4</v>
      </c>
      <c r="D2068" s="4">
        <v>3.9544610000000002E-4</v>
      </c>
      <c r="F2068" s="2">
        <v>-0.55757746123542695</v>
      </c>
      <c r="G2068" s="2">
        <v>-3.0109642053040502</v>
      </c>
      <c r="H2068" s="2">
        <v>0.176011575989416</v>
      </c>
      <c r="P2068" s="2">
        <v>-0.55757746123542695</v>
      </c>
      <c r="Q2068" s="2">
        <v>-3.3929515599265199</v>
      </c>
      <c r="R2068" s="2">
        <v>-3.2762354332127899</v>
      </c>
      <c r="S2068" s="2">
        <v>-3.1049252682491302</v>
      </c>
      <c r="T2068" s="2">
        <v>-3.0574557355632699</v>
      </c>
      <c r="U2068" s="2">
        <v>-3.1859801949714899</v>
      </c>
      <c r="V2068" s="2">
        <v>-3.1538150325426901</v>
      </c>
      <c r="W2068" s="2">
        <v>-3.1197129536003398</v>
      </c>
      <c r="X2068" s="2">
        <v>-3.11190678596473</v>
      </c>
    </row>
    <row r="2069" spans="2:24" x14ac:dyDescent="0.2">
      <c r="B2069" s="4">
        <v>0.2770938</v>
      </c>
      <c r="C2069" s="4">
        <v>9.2276999999999995E-4</v>
      </c>
      <c r="D2069" s="4">
        <v>3.9842799999999999E-4</v>
      </c>
      <c r="F2069" s="2">
        <v>-0.55737319148919195</v>
      </c>
      <c r="G2069" s="2">
        <v>-3.0349065331867502</v>
      </c>
      <c r="H2069" s="2">
        <v>0.18738987179903999</v>
      </c>
      <c r="P2069" s="2">
        <v>-0.55737319148919195</v>
      </c>
      <c r="Q2069" s="2">
        <v>-3.39346648540617</v>
      </c>
      <c r="R2069" s="2">
        <v>-3.2766516792415299</v>
      </c>
      <c r="S2069" s="2">
        <v>-3.1052464014291199</v>
      </c>
      <c r="T2069" s="2">
        <v>-3.0577731520743501</v>
      </c>
      <c r="U2069" s="2">
        <v>-3.1864446982752899</v>
      </c>
      <c r="V2069" s="2">
        <v>-3.15424442793634</v>
      </c>
      <c r="W2069" s="2">
        <v>-3.1200305063197402</v>
      </c>
      <c r="X2069" s="2">
        <v>-3.1122205170837902</v>
      </c>
    </row>
    <row r="2070" spans="2:24" x14ac:dyDescent="0.2">
      <c r="B2070" s="4">
        <v>0.27722400000000003</v>
      </c>
      <c r="C2070" s="4">
        <v>9.1231999999999999E-4</v>
      </c>
      <c r="D2070" s="4">
        <v>4.0134189999999997E-4</v>
      </c>
      <c r="F2070" s="2">
        <v>-0.55716917443405201</v>
      </c>
      <c r="G2070" s="2">
        <v>-3.0398528043706299</v>
      </c>
      <c r="H2070" s="2">
        <v>0.19092246645913699</v>
      </c>
      <c r="P2070" s="2">
        <v>-0.55716917443405201</v>
      </c>
      <c r="Q2070" s="2">
        <v>-3.39398073110373</v>
      </c>
      <c r="R2070" s="2">
        <v>-3.2770675378677501</v>
      </c>
      <c r="S2070" s="2">
        <v>-3.1055672272478199</v>
      </c>
      <c r="T2070" s="2">
        <v>-3.0580902674116901</v>
      </c>
      <c r="U2070" s="2">
        <v>-3.1869088153367402</v>
      </c>
      <c r="V2070" s="2">
        <v>-3.1546734543309198</v>
      </c>
      <c r="W2070" s="2">
        <v>-3.1203477739361398</v>
      </c>
      <c r="X2070" s="2">
        <v>-3.1125339680923401</v>
      </c>
    </row>
    <row r="2071" spans="2:24" x14ac:dyDescent="0.2">
      <c r="B2071" s="4">
        <v>0.2773542</v>
      </c>
      <c r="C2071" s="4">
        <v>1.0606999999999999E-3</v>
      </c>
      <c r="D2071" s="4">
        <v>3.9575290000000001E-4</v>
      </c>
      <c r="F2071" s="2">
        <v>-0.556965253174318</v>
      </c>
      <c r="G2071" s="2">
        <v>-2.9744074311483302</v>
      </c>
      <c r="H2071" s="2">
        <v>0.16192774450834399</v>
      </c>
      <c r="P2071" s="2">
        <v>-0.556965253174318</v>
      </c>
      <c r="Q2071" s="2">
        <v>-3.39449469148779</v>
      </c>
      <c r="R2071" s="2">
        <v>-3.2774833272906201</v>
      </c>
      <c r="S2071" s="2">
        <v>-3.1058879920618199</v>
      </c>
      <c r="T2071" s="2">
        <v>-3.05840732470514</v>
      </c>
      <c r="U2071" s="2">
        <v>-3.1873729020453898</v>
      </c>
      <c r="V2071" s="2">
        <v>-3.1551024407676702</v>
      </c>
      <c r="W2071" s="2">
        <v>-3.1206650005446801</v>
      </c>
      <c r="X2071" s="2">
        <v>-3.1128473799945602</v>
      </c>
    </row>
    <row r="2072" spans="2:24" x14ac:dyDescent="0.2">
      <c r="B2072" s="4">
        <v>0.27748450000000002</v>
      </c>
      <c r="C2072" s="4">
        <v>7.1697999999999998E-4</v>
      </c>
      <c r="D2072" s="4">
        <v>4.0064819999999999E-4</v>
      </c>
      <c r="F2072" s="2">
        <v>-0.55676127110878304</v>
      </c>
      <c r="G2072" s="2">
        <v>-3.1444929587126502</v>
      </c>
      <c r="H2072" s="2">
        <v>0.242519064409049</v>
      </c>
      <c r="P2072" s="2">
        <v>-0.55676127110878304</v>
      </c>
      <c r="Q2072" s="2">
        <v>-3.3950087623984802</v>
      </c>
      <c r="R2072" s="2">
        <v>-3.2778993688339999</v>
      </c>
      <c r="S2072" s="2">
        <v>-3.1062089419873899</v>
      </c>
      <c r="T2072" s="2">
        <v>-3.0587245685755802</v>
      </c>
      <c r="U2072" s="2">
        <v>-3.1878373153444</v>
      </c>
      <c r="V2072" s="2">
        <v>-3.1555317157685701</v>
      </c>
      <c r="W2072" s="2">
        <v>-3.1209824303651699</v>
      </c>
      <c r="X2072" s="2">
        <v>-3.11316099422785</v>
      </c>
    </row>
    <row r="2073" spans="2:24" x14ac:dyDescent="0.2">
      <c r="B2073" s="4">
        <v>0.27761469999999999</v>
      </c>
      <c r="C2073" s="4">
        <v>1.05367E-3</v>
      </c>
      <c r="D2073" s="4">
        <v>3.9797790000000002E-4</v>
      </c>
      <c r="F2073" s="2">
        <v>-0.55655754124363199</v>
      </c>
      <c r="G2073" s="2">
        <v>-2.9772953849674102</v>
      </c>
      <c r="H2073" s="2">
        <v>0.16392457657520901</v>
      </c>
      <c r="P2073" s="2">
        <v>-0.55655754124363199</v>
      </c>
      <c r="Q2073" s="2">
        <v>-3.3955221553559398</v>
      </c>
      <c r="R2073" s="2">
        <v>-3.27831502244879</v>
      </c>
      <c r="S2073" s="2">
        <v>-3.1065295840782698</v>
      </c>
      <c r="T2073" s="2">
        <v>-3.0590415103431599</v>
      </c>
      <c r="U2073" s="2">
        <v>-3.18830134182876</v>
      </c>
      <c r="V2073" s="2">
        <v>-3.1559606212681302</v>
      </c>
      <c r="W2073" s="2">
        <v>-3.1212995762192901</v>
      </c>
      <c r="X2073" s="2">
        <v>-3.1134743293220399</v>
      </c>
    </row>
    <row r="2074" spans="2:24" x14ac:dyDescent="0.2">
      <c r="B2074" s="4">
        <v>0.27774490000000002</v>
      </c>
      <c r="C2074" s="4">
        <v>1.17825E-3</v>
      </c>
      <c r="D2074" s="4">
        <v>3.9996109999999998E-4</v>
      </c>
      <c r="F2074" s="2">
        <v>-0.55635390690444098</v>
      </c>
      <c r="G2074" s="2">
        <v>-2.92876255156833</v>
      </c>
      <c r="H2074" s="2">
        <v>0.147322824018672</v>
      </c>
      <c r="P2074" s="2">
        <v>-0.55635390690444098</v>
      </c>
      <c r="Q2074" s="2">
        <v>-3.3960352657602799</v>
      </c>
      <c r="R2074" s="2">
        <v>-3.2787306106694398</v>
      </c>
      <c r="S2074" s="2">
        <v>-3.1068501653218799</v>
      </c>
      <c r="T2074" s="2">
        <v>-3.0593583947205598</v>
      </c>
      <c r="U2074" s="2">
        <v>-3.1887653381263101</v>
      </c>
      <c r="V2074" s="2">
        <v>-3.15638948596439</v>
      </c>
      <c r="W2074" s="2">
        <v>-3.1216166821084399</v>
      </c>
      <c r="X2074" s="2">
        <v>-3.11378762637995</v>
      </c>
    </row>
    <row r="2075" spans="2:24" x14ac:dyDescent="0.2">
      <c r="B2075" s="4">
        <v>0.27787519999999999</v>
      </c>
      <c r="C2075" s="4">
        <v>1.36607E-3</v>
      </c>
      <c r="D2075" s="4">
        <v>4.0263499999999998E-4</v>
      </c>
      <c r="F2075" s="2">
        <v>-0.55615021171044199</v>
      </c>
      <c r="G2075" s="2">
        <v>-2.8645270460169798</v>
      </c>
      <c r="H2075" s="2">
        <v>0.12791701010929199</v>
      </c>
      <c r="P2075" s="2">
        <v>-0.55615021171044199</v>
      </c>
      <c r="Q2075" s="2">
        <v>-3.39654848803089</v>
      </c>
      <c r="R2075" s="2">
        <v>-3.2791464523868101</v>
      </c>
      <c r="S2075" s="2">
        <v>-3.1071709315785001</v>
      </c>
      <c r="T2075" s="2">
        <v>-3.0596754651911899</v>
      </c>
      <c r="U2075" s="2">
        <v>-3.1892296607925301</v>
      </c>
      <c r="V2075" s="2">
        <v>-3.15681863980498</v>
      </c>
      <c r="W2075" s="2">
        <v>-3.1219339915068698</v>
      </c>
      <c r="X2075" s="2">
        <v>-3.1141011255509801</v>
      </c>
    </row>
    <row r="2076" spans="2:24" x14ac:dyDescent="0.2">
      <c r="B2076" s="4">
        <v>0.27800540000000001</v>
      </c>
      <c r="C2076" s="4">
        <v>1.5945899999999999E-3</v>
      </c>
      <c r="D2076" s="4">
        <v>4.011404E-4</v>
      </c>
      <c r="F2076" s="2">
        <v>-0.55594676822787503</v>
      </c>
      <c r="G2076" s="2">
        <v>-2.7973509637836398</v>
      </c>
      <c r="H2076" s="2">
        <v>0.10917849328040399</v>
      </c>
      <c r="P2076" s="2">
        <v>-0.55594676822787503</v>
      </c>
      <c r="Q2076" s="2">
        <v>-3.3970610344529302</v>
      </c>
      <c r="R2076" s="2">
        <v>-3.2795619127348501</v>
      </c>
      <c r="S2076" s="2">
        <v>-3.1074913901915502</v>
      </c>
      <c r="T2076" s="2">
        <v>-3.05999223376008</v>
      </c>
      <c r="U2076" s="2">
        <v>-3.1896935967777802</v>
      </c>
      <c r="V2076" s="2">
        <v>-3.1572474222506401</v>
      </c>
      <c r="W2076" s="2">
        <v>-3.1222510180821601</v>
      </c>
      <c r="X2076" s="2">
        <v>-3.1144143472063299</v>
      </c>
    </row>
    <row r="2077" spans="2:24" x14ac:dyDescent="0.2">
      <c r="B2077" s="4">
        <v>0.27813569999999999</v>
      </c>
      <c r="C2077" s="4">
        <v>2.7715999999999998E-4</v>
      </c>
      <c r="D2077" s="4">
        <v>4.0314749999999998E-4</v>
      </c>
      <c r="F2077" s="2">
        <v>-0.55574326385811201</v>
      </c>
      <c r="G2077" s="2">
        <v>-3.5572694473386299</v>
      </c>
      <c r="H2077" s="2">
        <v>0.631281624332516</v>
      </c>
      <c r="P2077" s="2">
        <v>-0.55574326385811201</v>
      </c>
      <c r="Q2077" s="2">
        <v>-3.39757369410294</v>
      </c>
      <c r="R2077" s="2">
        <v>-3.2799776238467699</v>
      </c>
      <c r="S2077" s="2">
        <v>-3.1078120339095898</v>
      </c>
      <c r="T2077" s="2">
        <v>-3.0603091878322601</v>
      </c>
      <c r="U2077" s="2">
        <v>-3.1901578588840098</v>
      </c>
      <c r="V2077" s="2">
        <v>-3.1576764957949801</v>
      </c>
      <c r="W2077" s="2">
        <v>-3.12256824847378</v>
      </c>
      <c r="X2077" s="2">
        <v>-3.1147277713522299</v>
      </c>
    </row>
    <row r="2078" spans="2:24" x14ac:dyDescent="0.2">
      <c r="B2078" s="4">
        <v>0.27826590000000001</v>
      </c>
      <c r="C2078" s="4">
        <v>8.2381000000000002E-4</v>
      </c>
      <c r="D2078" s="4">
        <v>4.0517389999999997E-4</v>
      </c>
      <c r="F2078" s="2">
        <v>-0.55554001087474203</v>
      </c>
      <c r="G2078" s="2">
        <v>-3.0841729405679201</v>
      </c>
      <c r="H2078" s="2">
        <v>0.21345391850062501</v>
      </c>
      <c r="P2078" s="2">
        <v>-0.55554001087474203</v>
      </c>
      <c r="Q2078" s="2">
        <v>-3.3980856797115502</v>
      </c>
      <c r="R2078" s="2">
        <v>-3.2803929537044598</v>
      </c>
      <c r="S2078" s="2">
        <v>-3.10813237035739</v>
      </c>
      <c r="T2078" s="2">
        <v>-3.0606258414577199</v>
      </c>
      <c r="U2078" s="2">
        <v>-3.1906217347452901</v>
      </c>
      <c r="V2078" s="2">
        <v>-3.15810519902328</v>
      </c>
      <c r="W2078" s="2">
        <v>-3.1228851965967501</v>
      </c>
      <c r="X2078" s="2">
        <v>-3.11504091780232</v>
      </c>
    </row>
    <row r="2079" spans="2:24" x14ac:dyDescent="0.2">
      <c r="B2079" s="4">
        <v>0.27839619999999998</v>
      </c>
      <c r="C2079" s="4">
        <v>6.2118000000000004E-4</v>
      </c>
      <c r="D2079" s="4">
        <v>3.9707810000000002E-4</v>
      </c>
      <c r="F2079" s="2">
        <v>-0.55533669697201504</v>
      </c>
      <c r="G2079" s="2">
        <v>-3.20678253560521</v>
      </c>
      <c r="H2079" s="2">
        <v>0.27742666441289199</v>
      </c>
      <c r="P2079" s="2">
        <v>-0.55533669697201504</v>
      </c>
      <c r="Q2079" s="2">
        <v>-3.3985977794901201</v>
      </c>
      <c r="R2079" s="2">
        <v>-3.2808085388594099</v>
      </c>
      <c r="S2079" s="2">
        <v>-3.10845289121001</v>
      </c>
      <c r="T2079" s="2">
        <v>-3.0609426797879999</v>
      </c>
      <c r="U2079" s="2">
        <v>-3.1910859370829798</v>
      </c>
      <c r="V2079" s="2">
        <v>-3.1585341908289002</v>
      </c>
      <c r="W2079" s="2">
        <v>-3.1232023488255498</v>
      </c>
      <c r="X2079" s="2">
        <v>-3.1153542673960199</v>
      </c>
    </row>
    <row r="2080" spans="2:24" x14ac:dyDescent="0.2">
      <c r="B2080" s="4">
        <v>0.27852640000000001</v>
      </c>
      <c r="C2080" s="4">
        <v>7.2075999999999998E-4</v>
      </c>
      <c r="D2080" s="4">
        <v>4.0462830000000002E-4</v>
      </c>
      <c r="F2080" s="2">
        <v>-0.55513363413142003</v>
      </c>
      <c r="G2080" s="2">
        <v>-3.1422093233904098</v>
      </c>
      <c r="H2080" s="2">
        <v>0.24364376796714601</v>
      </c>
      <c r="P2080" s="2">
        <v>-0.55513363413142003</v>
      </c>
      <c r="Q2080" s="2">
        <v>-3.39910920715052</v>
      </c>
      <c r="R2080" s="2">
        <v>-3.2812237442033401</v>
      </c>
      <c r="S2080" s="2">
        <v>-3.1087731047449201</v>
      </c>
      <c r="T2080" s="2">
        <v>-3.0612592171130202</v>
      </c>
      <c r="U2080" s="2">
        <v>-3.1915497524834899</v>
      </c>
      <c r="V2080" s="2">
        <v>-3.1589628122266502</v>
      </c>
      <c r="W2080" s="2">
        <v>-3.1235192193663202</v>
      </c>
      <c r="X2080" s="2">
        <v>-3.11566734019683</v>
      </c>
    </row>
    <row r="2081" spans="2:24" x14ac:dyDescent="0.2">
      <c r="B2081" s="4">
        <v>0.27865659999999998</v>
      </c>
      <c r="C2081" s="4">
        <v>8.9375000000000001E-4</v>
      </c>
      <c r="D2081" s="4">
        <v>4.0617110000000002E-4</v>
      </c>
      <c r="F2081" s="2">
        <v>-0.55493066619243703</v>
      </c>
      <c r="G2081" s="2">
        <v>-3.04878394519086</v>
      </c>
      <c r="H2081" s="2">
        <v>0.19723441387412599</v>
      </c>
      <c r="P2081" s="2">
        <v>-0.55493066619243703</v>
      </c>
      <c r="Q2081" s="2">
        <v>-3.39962035682509</v>
      </c>
      <c r="R2081" s="2">
        <v>-3.2816388871945201</v>
      </c>
      <c r="S2081" s="2">
        <v>-3.1090932567307399</v>
      </c>
      <c r="T2081" s="2">
        <v>-3.0615756968724899</v>
      </c>
      <c r="U2081" s="2">
        <v>-3.19201353768843</v>
      </c>
      <c r="V2081" s="2">
        <v>-3.1593913935456501</v>
      </c>
      <c r="W2081" s="2">
        <v>-3.1238360513243602</v>
      </c>
      <c r="X2081" s="2">
        <v>-3.1159803761472902</v>
      </c>
    </row>
    <row r="2082" spans="2:24" x14ac:dyDescent="0.2">
      <c r="B2082" s="4">
        <v>0.2787869</v>
      </c>
      <c r="C2082" s="4">
        <v>5.5743000000000003E-4</v>
      </c>
      <c r="D2082" s="4">
        <v>4.0090759999999998E-4</v>
      </c>
      <c r="F2082" s="2">
        <v>-0.55472763728628804</v>
      </c>
      <c r="G2082" s="2">
        <v>-3.25380966195236</v>
      </c>
      <c r="H2082" s="2">
        <v>0.31213587069228399</v>
      </c>
      <c r="P2082" s="2">
        <v>-0.55472763728628804</v>
      </c>
      <c r="Q2082" s="2">
        <v>-3.40013162211602</v>
      </c>
      <c r="R2082" s="2">
        <v>-3.2820542885680801</v>
      </c>
      <c r="S2082" s="2">
        <v>-3.1094135933173201</v>
      </c>
      <c r="T2082" s="2">
        <v>-3.0618923611650399</v>
      </c>
      <c r="U2082" s="2">
        <v>-3.19247764900692</v>
      </c>
      <c r="V2082" s="2">
        <v>-3.15982026332681</v>
      </c>
      <c r="W2082" s="2">
        <v>-3.1241530882345501</v>
      </c>
      <c r="X2082" s="2">
        <v>-3.1162936160031798</v>
      </c>
    </row>
    <row r="2083" spans="2:24" x14ac:dyDescent="0.2">
      <c r="B2083" s="4">
        <v>0.27891709999999997</v>
      </c>
      <c r="C2083" s="4">
        <v>1.2561E-3</v>
      </c>
      <c r="D2083" s="4">
        <v>4.097832E-4</v>
      </c>
      <c r="F2083" s="2">
        <v>-0.55452485895738501</v>
      </c>
      <c r="G2083" s="2">
        <v>-2.90097578438911</v>
      </c>
      <c r="H2083" s="2">
        <v>0.14158578839264399</v>
      </c>
      <c r="P2083" s="2">
        <v>-0.55452485895738501</v>
      </c>
      <c r="Q2083" s="2">
        <v>-3.4006422182152898</v>
      </c>
      <c r="R2083" s="2">
        <v>-3.2824693136463701</v>
      </c>
      <c r="S2083" s="2">
        <v>-3.10973362248225</v>
      </c>
      <c r="T2083" s="2">
        <v>-3.0622087249434</v>
      </c>
      <c r="U2083" s="2">
        <v>-3.1929413737562702</v>
      </c>
      <c r="V2083" s="2">
        <v>-3.1602487637339798</v>
      </c>
      <c r="W2083" s="2">
        <v>-3.1244698441174599</v>
      </c>
      <c r="X2083" s="2">
        <v>-3.1166065793787299</v>
      </c>
    </row>
    <row r="2084" spans="2:24" x14ac:dyDescent="0.2">
      <c r="B2084" s="4">
        <v>0.2790474</v>
      </c>
      <c r="C2084" s="4">
        <v>1.49607E-3</v>
      </c>
      <c r="D2084" s="4">
        <v>4.032692E-4</v>
      </c>
      <c r="F2084" s="2">
        <v>-0.55432201962972005</v>
      </c>
      <c r="G2084" s="2">
        <v>-2.82504808568111</v>
      </c>
      <c r="H2084" s="2">
        <v>0.116985724464764</v>
      </c>
      <c r="P2084" s="2">
        <v>-0.55432201962972005</v>
      </c>
      <c r="Q2084" s="2">
        <v>-3.40115293023266</v>
      </c>
      <c r="R2084" s="2">
        <v>-3.2828845947161098</v>
      </c>
      <c r="S2084" s="2">
        <v>-3.1100538359290901</v>
      </c>
      <c r="T2084" s="2">
        <v>-3.0625252737534998</v>
      </c>
      <c r="U2084" s="2">
        <v>-3.1934054254199098</v>
      </c>
      <c r="V2084" s="2">
        <v>-3.1606775530681799</v>
      </c>
      <c r="W2084" s="2">
        <v>-3.1247868057129802</v>
      </c>
      <c r="X2084" s="2">
        <v>-3.1169197472426702</v>
      </c>
    </row>
    <row r="2085" spans="2:24" x14ac:dyDescent="0.2">
      <c r="B2085" s="4">
        <v>0.27917760000000003</v>
      </c>
      <c r="C2085" s="4">
        <v>1.00241E-3</v>
      </c>
      <c r="D2085" s="4">
        <v>4.0399970000000001E-4</v>
      </c>
      <c r="F2085" s="2">
        <v>-0.554119430556965</v>
      </c>
      <c r="G2085" s="2">
        <v>-2.99895460948881</v>
      </c>
      <c r="H2085" s="2">
        <v>0.17491432627368</v>
      </c>
      <c r="P2085" s="2">
        <v>-0.554119430556965</v>
      </c>
      <c r="Q2085" s="2">
        <v>-3.4016629752743901</v>
      </c>
      <c r="R2085" s="2">
        <v>-3.28329950177271</v>
      </c>
      <c r="S2085" s="2">
        <v>-3.1103737426353302</v>
      </c>
      <c r="T2085" s="2">
        <v>-3.0628415215600602</v>
      </c>
      <c r="U2085" s="2">
        <v>-3.1938690899936599</v>
      </c>
      <c r="V2085" s="2">
        <v>-3.16110597200765</v>
      </c>
      <c r="W2085" s="2">
        <v>-3.1251034862871001</v>
      </c>
      <c r="X2085" s="2">
        <v>-3.1172326390384799</v>
      </c>
    </row>
    <row r="2086" spans="2:24" x14ac:dyDescent="0.2">
      <c r="B2086" s="4">
        <v>0.27930779999999999</v>
      </c>
      <c r="C2086" s="4">
        <v>1.4284300000000001E-3</v>
      </c>
      <c r="D2086" s="4">
        <v>4.1089780000000002E-4</v>
      </c>
      <c r="F2086" s="2">
        <v>-0.55391693594361202</v>
      </c>
      <c r="G2086" s="2">
        <v>-2.8451410372963699</v>
      </c>
      <c r="H2086" s="2">
        <v>0.124843111108</v>
      </c>
      <c r="P2086" s="2">
        <v>-0.55391693594361202</v>
      </c>
      <c r="Q2086" s="2">
        <v>-3.40217274650835</v>
      </c>
      <c r="R2086" s="2">
        <v>-3.2837143499192898</v>
      </c>
      <c r="S2086" s="2">
        <v>-3.1106935871174901</v>
      </c>
      <c r="T2086" s="2">
        <v>-3.0631577113655402</v>
      </c>
      <c r="U2086" s="2">
        <v>-3.1943327245911601</v>
      </c>
      <c r="V2086" s="2">
        <v>-3.16153435128202</v>
      </c>
      <c r="W2086" s="2">
        <v>-3.1254201295520199</v>
      </c>
      <c r="X2086" s="2">
        <v>-3.1175454952210302</v>
      </c>
    </row>
    <row r="2087" spans="2:24" x14ac:dyDescent="0.2">
      <c r="B2087" s="4">
        <v>0.27943810000000002</v>
      </c>
      <c r="C2087" s="4">
        <v>5.3883000000000002E-4</v>
      </c>
      <c r="D2087" s="4">
        <v>4.0560230000000002E-4</v>
      </c>
      <c r="F2087" s="2">
        <v>-0.55371438028452702</v>
      </c>
      <c r="G2087" s="2">
        <v>-3.2685482324149899</v>
      </c>
      <c r="H2087" s="2">
        <v>0.326691903197669</v>
      </c>
      <c r="P2087" s="2">
        <v>-0.55371438028452702</v>
      </c>
      <c r="Q2087" s="2">
        <v>-3.4026826353044402</v>
      </c>
      <c r="R2087" s="2">
        <v>-3.2841294607332401</v>
      </c>
      <c r="S2087" s="2">
        <v>-3.11101361592773</v>
      </c>
      <c r="T2087" s="2">
        <v>-3.0634740861065102</v>
      </c>
      <c r="U2087" s="2">
        <v>-3.1947966849965401</v>
      </c>
      <c r="V2087" s="2">
        <v>-3.16196301846928</v>
      </c>
      <c r="W2087" s="2">
        <v>-3.1257369789926202</v>
      </c>
      <c r="X2087" s="2">
        <v>-3.1178585560013099</v>
      </c>
    </row>
    <row r="2088" spans="2:24" x14ac:dyDescent="0.2">
      <c r="B2088" s="4">
        <v>0.27956829999999999</v>
      </c>
      <c r="C2088" s="4">
        <v>1.3809899999999999E-3</v>
      </c>
      <c r="D2088" s="4">
        <v>4.1021349999999999E-4</v>
      </c>
      <c r="F2088" s="2">
        <v>-0.55351207439834604</v>
      </c>
      <c r="G2088" s="2">
        <v>-2.8598094662153901</v>
      </c>
      <c r="H2088" s="2">
        <v>0.12891668947639001</v>
      </c>
      <c r="P2088" s="2">
        <v>-0.55351207439834604</v>
      </c>
      <c r="Q2088" s="2">
        <v>-3.4031918595502999</v>
      </c>
      <c r="R2088" s="2">
        <v>-3.2845441951321401</v>
      </c>
      <c r="S2088" s="2">
        <v>-3.11133333743309</v>
      </c>
      <c r="T2088" s="2">
        <v>-3.0637901603388098</v>
      </c>
      <c r="U2088" s="2">
        <v>-3.1952602596561399</v>
      </c>
      <c r="V2088" s="2">
        <v>-3.16239131653189</v>
      </c>
      <c r="W2088" s="2">
        <v>-3.12605354866376</v>
      </c>
      <c r="X2088" s="2">
        <v>-3.1181713420402999</v>
      </c>
    </row>
    <row r="2089" spans="2:24" x14ac:dyDescent="0.2">
      <c r="B2089" s="4">
        <v>0.27969860000000002</v>
      </c>
      <c r="C2089" s="4">
        <v>1.1278799999999999E-3</v>
      </c>
      <c r="D2089" s="4">
        <v>4.1222850000000001E-4</v>
      </c>
      <c r="F2089" s="2">
        <v>-0.55330970743539598</v>
      </c>
      <c r="G2089" s="2">
        <v>-2.9477371043510101</v>
      </c>
      <c r="H2089" s="2">
        <v>0.158622521012874</v>
      </c>
      <c r="P2089" s="2">
        <v>-0.55330970743539598</v>
      </c>
      <c r="Q2089" s="2">
        <v>-3.40370120264198</v>
      </c>
      <c r="R2089" s="2">
        <v>-3.2849591938233802</v>
      </c>
      <c r="S2089" s="2">
        <v>-3.1116532429051098</v>
      </c>
      <c r="T2089" s="2">
        <v>-3.0641064194265</v>
      </c>
      <c r="U2089" s="2">
        <v>-3.1957241597935</v>
      </c>
      <c r="V2089" s="2">
        <v>-3.16281990246009</v>
      </c>
      <c r="W2089" s="2">
        <v>-3.1263703248496602</v>
      </c>
      <c r="X2089" s="2">
        <v>-3.1184843331638499</v>
      </c>
    </row>
    <row r="2090" spans="2:24" x14ac:dyDescent="0.2">
      <c r="B2090" s="4">
        <v>0.27982879999999999</v>
      </c>
      <c r="C2090" s="4">
        <v>7.8609000000000003E-4</v>
      </c>
      <c r="D2090" s="4">
        <v>4.0469300000000002E-4</v>
      </c>
      <c r="F2090" s="2">
        <v>-0.55310758992492404</v>
      </c>
      <c r="G2090" s="2">
        <v>-3.1045277284316302</v>
      </c>
      <c r="H2090" s="2">
        <v>0.223430856517702</v>
      </c>
      <c r="P2090" s="2">
        <v>-0.55310758992492404</v>
      </c>
      <c r="Q2090" s="2">
        <v>-3.4042098838938202</v>
      </c>
      <c r="R2090" s="2">
        <v>-3.2853738202852898</v>
      </c>
      <c r="S2090" s="2">
        <v>-3.11197284082232</v>
      </c>
      <c r="T2090" s="2">
        <v>-3.0644223774133601</v>
      </c>
      <c r="U2090" s="2">
        <v>-3.19618767437268</v>
      </c>
      <c r="V2090" s="2">
        <v>-3.16324812055313</v>
      </c>
      <c r="W2090" s="2">
        <v>-3.1266868212271999</v>
      </c>
      <c r="X2090" s="2">
        <v>-3.1187970494042299</v>
      </c>
    </row>
    <row r="2091" spans="2:24" x14ac:dyDescent="0.2">
      <c r="B2091" s="4">
        <v>0.27995900000000001</v>
      </c>
      <c r="C2091" s="4">
        <v>8.2866000000000005E-4</v>
      </c>
      <c r="D2091" s="4">
        <v>4.101493E-4</v>
      </c>
      <c r="F2091" s="2">
        <v>-0.55290556643472499</v>
      </c>
      <c r="G2091" s="2">
        <v>-3.08162362434991</v>
      </c>
      <c r="H2091" s="2">
        <v>0.21481041223179601</v>
      </c>
      <c r="P2091" s="2">
        <v>-0.55290556643472499</v>
      </c>
      <c r="Q2091" s="2">
        <v>-3.4047182946747401</v>
      </c>
      <c r="R2091" s="2">
        <v>-3.28578839405903</v>
      </c>
      <c r="S2091" s="2">
        <v>-3.1122923770059798</v>
      </c>
      <c r="T2091" s="2">
        <v>-3.0647382772604401</v>
      </c>
      <c r="U2091" s="2">
        <v>-3.1966511586409401</v>
      </c>
      <c r="V2091" s="2">
        <v>-3.1636762980964002</v>
      </c>
      <c r="W2091" s="2">
        <v>-3.12700328217394</v>
      </c>
      <c r="X2091" s="2">
        <v>-3.1191097314834799</v>
      </c>
    </row>
    <row r="2092" spans="2:24" x14ac:dyDescent="0.2">
      <c r="B2092" s="4">
        <v>0.28008929999999999</v>
      </c>
      <c r="C2092" s="4">
        <v>4.2175999999999997E-4</v>
      </c>
      <c r="D2092" s="4">
        <v>4.0895699999999999E-4</v>
      </c>
      <c r="F2092" s="2">
        <v>-0.55270348182161899</v>
      </c>
      <c r="G2092" s="2">
        <v>-3.3749346114221002</v>
      </c>
      <c r="H2092" s="2">
        <v>0.42082544100910502</v>
      </c>
      <c r="P2092" s="2">
        <v>-0.55270348182161899</v>
      </c>
      <c r="Q2092" s="2">
        <v>-3.4052268258560701</v>
      </c>
      <c r="R2092" s="2">
        <v>-3.2862032310016902</v>
      </c>
      <c r="S2092" s="2">
        <v>-3.1126120973688498</v>
      </c>
      <c r="T2092" s="2">
        <v>-3.0650543625351601</v>
      </c>
      <c r="U2092" s="2">
        <v>-3.19711496882418</v>
      </c>
      <c r="V2092" s="2">
        <v>-3.1641047631669998</v>
      </c>
      <c r="W2092" s="2">
        <v>-3.1273199501731099</v>
      </c>
      <c r="X2092" s="2">
        <v>-3.1194226194085699</v>
      </c>
    </row>
    <row r="2093" spans="2:24" x14ac:dyDescent="0.2">
      <c r="B2093" s="4">
        <v>0.28021950000000001</v>
      </c>
      <c r="C2093" s="4">
        <v>8.3206000000000003E-4</v>
      </c>
      <c r="D2093" s="4">
        <v>4.1069659999999999E-4</v>
      </c>
      <c r="F2093" s="2">
        <v>-0.55250164618183795</v>
      </c>
      <c r="G2093" s="2">
        <v>-3.0798453555249301</v>
      </c>
      <c r="H2093" s="2">
        <v>0.21421811455904599</v>
      </c>
      <c r="P2093" s="2">
        <v>-0.55250164618183795</v>
      </c>
      <c r="Q2093" s="2">
        <v>-3.4057346979786498</v>
      </c>
      <c r="R2093" s="2">
        <v>-3.2866176973302399</v>
      </c>
      <c r="S2093" s="2">
        <v>-3.1129315099505801</v>
      </c>
      <c r="T2093" s="2">
        <v>-3.0653701464168499</v>
      </c>
      <c r="U2093" s="2">
        <v>-3.19757839311904</v>
      </c>
      <c r="V2093" s="2">
        <v>-3.1645328590978301</v>
      </c>
      <c r="W2093" s="2">
        <v>-3.1276363390183701</v>
      </c>
      <c r="X2093" s="2">
        <v>-3.1197352328568102</v>
      </c>
    </row>
    <row r="2094" spans="2:24" x14ac:dyDescent="0.2">
      <c r="B2094" s="4">
        <v>0.28034979999999998</v>
      </c>
      <c r="C2094" s="4">
        <v>8.2505000000000002E-4</v>
      </c>
      <c r="D2094" s="4">
        <v>4.1281979999999998E-4</v>
      </c>
      <c r="F2094" s="2">
        <v>-0.552299749388663</v>
      </c>
      <c r="G2094" s="2">
        <v>-3.0835197313699498</v>
      </c>
      <c r="H2094" s="2">
        <v>0.21715507326828701</v>
      </c>
      <c r="P2094" s="2">
        <v>-0.552299749388663</v>
      </c>
      <c r="Q2094" s="2">
        <v>-3.4062426918881199</v>
      </c>
      <c r="R2094" s="2">
        <v>-3.28703243014616</v>
      </c>
      <c r="S2094" s="2">
        <v>-3.1132511063214401</v>
      </c>
      <c r="T2094" s="2">
        <v>-3.0656861154735502</v>
      </c>
      <c r="U2094" s="2">
        <v>-3.1980421431725499</v>
      </c>
      <c r="V2094" s="2">
        <v>-3.16496124530005</v>
      </c>
      <c r="W2094" s="2">
        <v>-3.12795293602476</v>
      </c>
      <c r="X2094" s="2">
        <v>-3.1200480530730599</v>
      </c>
    </row>
    <row r="2095" spans="2:24" x14ac:dyDescent="0.2">
      <c r="B2095" s="4">
        <v>0.28048000000000001</v>
      </c>
      <c r="C2095" s="4">
        <v>6.4641999999999998E-4</v>
      </c>
      <c r="D2095" s="4">
        <v>4.1212300000000002E-4</v>
      </c>
      <c r="F2095" s="2">
        <v>-0.55209810125028003</v>
      </c>
      <c r="G2095" s="2">
        <v>-3.1894852151120801</v>
      </c>
      <c r="H2095" s="2">
        <v>0.27669530955106603</v>
      </c>
      <c r="P2095" s="2">
        <v>-0.55209810125028003</v>
      </c>
      <c r="Q2095" s="2">
        <v>-3.4067500285385499</v>
      </c>
      <c r="R2095" s="2">
        <v>-3.28744679619366</v>
      </c>
      <c r="S2095" s="2">
        <v>-3.1135703952279901</v>
      </c>
      <c r="T2095" s="2">
        <v>-3.0660017835524598</v>
      </c>
      <c r="U2095" s="2">
        <v>-3.19850550747991</v>
      </c>
      <c r="V2095" s="2">
        <v>-3.1653892609634302</v>
      </c>
      <c r="W2095" s="2">
        <v>-3.1282692546531199</v>
      </c>
      <c r="X2095" s="2">
        <v>-3.1203605994708301</v>
      </c>
    </row>
    <row r="2096" spans="2:24" x14ac:dyDescent="0.2">
      <c r="B2096" s="4">
        <v>0.28061029999999998</v>
      </c>
      <c r="C2096" s="4">
        <v>1.9258400000000001E-3</v>
      </c>
      <c r="D2096" s="4">
        <v>4.117306E-4</v>
      </c>
      <c r="F2096" s="2">
        <v>-0.55189639192823603</v>
      </c>
      <c r="G2096" s="2">
        <v>-2.7153797971717899</v>
      </c>
      <c r="H2096" s="2">
        <v>9.27860468159349E-2</v>
      </c>
      <c r="P2096" s="2">
        <v>-0.55189639192823603</v>
      </c>
      <c r="Q2096" s="2">
        <v>-3.4072574878896802</v>
      </c>
      <c r="R2096" s="2">
        <v>-3.2878614290481698</v>
      </c>
      <c r="S2096" s="2">
        <v>-3.1138898674222499</v>
      </c>
      <c r="T2096" s="2">
        <v>-3.0663176365755</v>
      </c>
      <c r="U2096" s="2">
        <v>-3.198969197666</v>
      </c>
      <c r="V2096" s="2">
        <v>-3.1658175655107201</v>
      </c>
      <c r="W2096" s="2">
        <v>-3.1285857811762501</v>
      </c>
      <c r="X2096" s="2">
        <v>-3.1206733523964498</v>
      </c>
    </row>
    <row r="2097" spans="2:24" x14ac:dyDescent="0.2">
      <c r="B2097" s="4">
        <v>0.2807405</v>
      </c>
      <c r="C2097" s="4">
        <v>9.7110999999999996E-4</v>
      </c>
      <c r="D2097" s="4">
        <v>4.165638E-4</v>
      </c>
      <c r="F2097" s="2">
        <v>-0.55169493094320599</v>
      </c>
      <c r="G2097" s="2">
        <v>-3.0127315737096501</v>
      </c>
      <c r="H2097" s="2">
        <v>0.18616705543141401</v>
      </c>
      <c r="P2097" s="2">
        <v>-0.55169493094320599</v>
      </c>
      <c r="Q2097" s="2">
        <v>-3.4077642922857598</v>
      </c>
      <c r="R2097" s="2">
        <v>-3.2882756944624698</v>
      </c>
      <c r="S2097" s="2">
        <v>-3.11420903272758</v>
      </c>
      <c r="T2097" s="2">
        <v>-3.0666331890271801</v>
      </c>
      <c r="U2097" s="2">
        <v>-3.1994325017866401</v>
      </c>
      <c r="V2097" s="2">
        <v>-3.16624550075047</v>
      </c>
      <c r="W2097" s="2">
        <v>-3.12890203059322</v>
      </c>
      <c r="X2097" s="2">
        <v>-3.1209858325461499</v>
      </c>
    </row>
    <row r="2098" spans="2:24" x14ac:dyDescent="0.2">
      <c r="B2098" s="4">
        <v>0.28087069999999997</v>
      </c>
      <c r="C2098" s="4">
        <v>1.2358499999999999E-3</v>
      </c>
      <c r="D2098" s="4">
        <v>4.0944769999999998E-4</v>
      </c>
      <c r="F2098" s="2">
        <v>-0.55149356336878097</v>
      </c>
      <c r="G2098" s="2">
        <v>-2.9080342380866302</v>
      </c>
      <c r="H2098" s="2">
        <v>0.143787920702351</v>
      </c>
      <c r="P2098" s="2">
        <v>-0.55149356336878097</v>
      </c>
      <c r="Q2098" s="2">
        <v>-3.4082708316084802</v>
      </c>
      <c r="R2098" s="2">
        <v>-3.2886899134612602</v>
      </c>
      <c r="S2098" s="2">
        <v>-3.1145281360320398</v>
      </c>
      <c r="T2098" s="2">
        <v>-3.0669486840349802</v>
      </c>
      <c r="U2098" s="2">
        <v>-3.1998957763482201</v>
      </c>
      <c r="V2098" s="2">
        <v>-3.1666733969913001</v>
      </c>
      <c r="W2098" s="2">
        <v>-3.1292182451825399</v>
      </c>
      <c r="X2098" s="2">
        <v>-3.1212982795181698</v>
      </c>
    </row>
    <row r="2099" spans="2:24" x14ac:dyDescent="0.2">
      <c r="B2099" s="4">
        <v>0.281001</v>
      </c>
      <c r="C2099" s="4">
        <v>5.7554999999999998E-4</v>
      </c>
      <c r="D2099" s="4">
        <v>4.1480709999999998E-4</v>
      </c>
      <c r="F2099" s="2">
        <v>-0.55129213456570603</v>
      </c>
      <c r="G2099" s="2">
        <v>-3.2399169417459999</v>
      </c>
      <c r="H2099" s="2">
        <v>0.31278999461384799</v>
      </c>
      <c r="P2099" s="2">
        <v>-0.55129213456570603</v>
      </c>
      <c r="Q2099" s="2">
        <v>-3.4087774959537001</v>
      </c>
      <c r="R2099" s="2">
        <v>-3.28910440115604</v>
      </c>
      <c r="S2099" s="2">
        <v>-3.11484742253925</v>
      </c>
      <c r="T2099" s="2">
        <v>-3.0672643637413901</v>
      </c>
      <c r="U2099" s="2">
        <v>-3.2003593765941698</v>
      </c>
      <c r="V2099" s="2">
        <v>-3.1671015809029699</v>
      </c>
      <c r="W2099" s="2">
        <v>-3.1295346688264498</v>
      </c>
      <c r="X2099" s="2">
        <v>-3.1216109341331801</v>
      </c>
    </row>
    <row r="2100" spans="2:24" x14ac:dyDescent="0.2">
      <c r="B2100" s="4">
        <v>0.28113120000000003</v>
      </c>
      <c r="C2100" s="4">
        <v>1.1528899999999999E-3</v>
      </c>
      <c r="D2100" s="4">
        <v>4.1408290000000001E-4</v>
      </c>
      <c r="F2100" s="2">
        <v>-0.55109095362444405</v>
      </c>
      <c r="G2100" s="2">
        <v>-2.9382121278067501</v>
      </c>
      <c r="H2100" s="2">
        <v>0.15587955364345299</v>
      </c>
      <c r="P2100" s="2">
        <v>-0.55109095362444405</v>
      </c>
      <c r="Q2100" s="2">
        <v>-3.4092835073413998</v>
      </c>
      <c r="R2100" s="2">
        <v>-3.28951852423083</v>
      </c>
      <c r="S2100" s="2">
        <v>-3.1151664018571701</v>
      </c>
      <c r="T2100" s="2">
        <v>-3.0675797431032601</v>
      </c>
      <c r="U2100" s="2">
        <v>-3.2008225911062098</v>
      </c>
      <c r="V2100" s="2">
        <v>-3.1675293970213798</v>
      </c>
      <c r="W2100" s="2">
        <v>-3.1298508155485401</v>
      </c>
      <c r="X2100" s="2">
        <v>-3.12192331617943</v>
      </c>
    </row>
    <row r="2101" spans="2:24" x14ac:dyDescent="0.2">
      <c r="B2101" s="4">
        <v>0.2812615</v>
      </c>
      <c r="C2101" s="4">
        <v>7.7705000000000005E-4</v>
      </c>
      <c r="D2101" s="4">
        <v>4.1434689999999999E-4</v>
      </c>
      <c r="F2101" s="2">
        <v>-0.55088971142480403</v>
      </c>
      <c r="G2101" s="2">
        <v>-3.1095510352203801</v>
      </c>
      <c r="H2101" s="2">
        <v>0.231422115179203</v>
      </c>
      <c r="P2101" s="2">
        <v>-0.55088971142480403</v>
      </c>
      <c r="Q2101" s="2">
        <v>-3.4097896429319299</v>
      </c>
      <c r="R2101" s="2">
        <v>-3.2899329172368001</v>
      </c>
      <c r="S2101" s="2">
        <v>-3.1154855638291599</v>
      </c>
      <c r="T2101" s="2">
        <v>-3.0678953069226398</v>
      </c>
      <c r="U2101" s="2">
        <v>-3.2012861319098298</v>
      </c>
      <c r="V2101" s="2">
        <v>-3.1679575018288801</v>
      </c>
      <c r="W2101" s="2">
        <v>-3.1301671709860299</v>
      </c>
      <c r="X2101" s="2">
        <v>-3.1222359055917499</v>
      </c>
    </row>
    <row r="2102" spans="2:24" x14ac:dyDescent="0.2">
      <c r="B2102" s="4">
        <v>0.28139170000000002</v>
      </c>
      <c r="C2102" s="4">
        <v>6.0541000000000002E-4</v>
      </c>
      <c r="D2102" s="4">
        <v>4.1789289999999998E-4</v>
      </c>
      <c r="F2102" s="2">
        <v>-0.55068871677107101</v>
      </c>
      <c r="G2102" s="2">
        <v>-3.2179504097604301</v>
      </c>
      <c r="H2102" s="2">
        <v>0.29957469912951601</v>
      </c>
      <c r="P2102" s="2">
        <v>-0.55068871677107101</v>
      </c>
      <c r="Q2102" s="2">
        <v>-3.4102951261312602</v>
      </c>
      <c r="R2102" s="2">
        <v>-3.2903469486971302</v>
      </c>
      <c r="S2102" s="2">
        <v>-3.1158044186854199</v>
      </c>
      <c r="T2102" s="2">
        <v>-3.0682105713281498</v>
      </c>
      <c r="U2102" s="2">
        <v>-3.2017492868519799</v>
      </c>
      <c r="V2102" s="2">
        <v>-3.16838523681949</v>
      </c>
      <c r="W2102" s="2">
        <v>-3.1304832497762498</v>
      </c>
      <c r="X2102" s="2">
        <v>-3.1225482227304902</v>
      </c>
    </row>
    <row r="2103" spans="2:24" x14ac:dyDescent="0.2">
      <c r="B2103" s="4">
        <v>0.28152189999999999</v>
      </c>
      <c r="C2103" s="4">
        <v>6.8616E-4</v>
      </c>
      <c r="D2103" s="4">
        <v>4.125326E-4</v>
      </c>
      <c r="F2103" s="2">
        <v>-0.55048781509609901</v>
      </c>
      <c r="G2103" s="2">
        <v>-3.1635746029304102</v>
      </c>
      <c r="H2103" s="2">
        <v>0.26092915413314699</v>
      </c>
      <c r="P2103" s="2">
        <v>-0.55048781509609901</v>
      </c>
      <c r="Q2103" s="2">
        <v>-3.4108003463789802</v>
      </c>
      <c r="R2103" s="2">
        <v>-3.29076093196467</v>
      </c>
      <c r="S2103" s="2">
        <v>-3.1161232117197901</v>
      </c>
      <c r="T2103" s="2">
        <v>-3.0685257779172401</v>
      </c>
      <c r="U2103" s="2">
        <v>-3.2022124113185102</v>
      </c>
      <c r="V2103" s="2">
        <v>-3.1688129321212601</v>
      </c>
      <c r="W2103" s="2">
        <v>-3.1307992954972801</v>
      </c>
      <c r="X2103" s="2">
        <v>-3.1228605082303198</v>
      </c>
    </row>
    <row r="2104" spans="2:24" x14ac:dyDescent="0.2">
      <c r="B2104" s="4">
        <v>0.28165220000000002</v>
      </c>
      <c r="C2104" s="4">
        <v>1.06937E-3</v>
      </c>
      <c r="D2104" s="4">
        <v>4.1918069999999998E-4</v>
      </c>
      <c r="F2104" s="2">
        <v>-0.55028685211856998</v>
      </c>
      <c r="G2104" s="2">
        <v>-2.9708720037191401</v>
      </c>
      <c r="H2104" s="2">
        <v>0.170122991855017</v>
      </c>
      <c r="P2104" s="2">
        <v>-0.55028685211856998</v>
      </c>
      <c r="Q2104" s="2">
        <v>-3.4113056913708801</v>
      </c>
      <c r="R2104" s="2">
        <v>-3.2911751859818099</v>
      </c>
      <c r="S2104" s="2">
        <v>-3.1164421865504401</v>
      </c>
      <c r="T2104" s="2">
        <v>-3.0688411686076802</v>
      </c>
      <c r="U2104" s="2">
        <v>-3.20267586182801</v>
      </c>
      <c r="V2104" s="2">
        <v>-3.1692409167624498</v>
      </c>
      <c r="W2104" s="2">
        <v>-3.1311155502523502</v>
      </c>
      <c r="X2104" s="2">
        <v>-3.12317300138734</v>
      </c>
    </row>
    <row r="2105" spans="2:24" x14ac:dyDescent="0.2">
      <c r="B2105" s="4">
        <v>0.28178239999999999</v>
      </c>
      <c r="C2105" s="4">
        <v>8.3104000000000001E-4</v>
      </c>
      <c r="D2105" s="4">
        <v>4.198812E-4</v>
      </c>
      <c r="F2105" s="2">
        <v>-0.55008613621453994</v>
      </c>
      <c r="G2105" s="2">
        <v>-3.0803780720507898</v>
      </c>
      <c r="H2105" s="2">
        <v>0.21927758086253399</v>
      </c>
      <c r="P2105" s="2">
        <v>-0.55008613621453994</v>
      </c>
      <c r="Q2105" s="2">
        <v>-3.4118103848892698</v>
      </c>
      <c r="R2105" s="2">
        <v>-3.29158908045153</v>
      </c>
      <c r="S2105" s="2">
        <v>-3.1167608544733598</v>
      </c>
      <c r="T2105" s="2">
        <v>-3.0691562602443798</v>
      </c>
      <c r="U2105" s="2">
        <v>-3.20313892715098</v>
      </c>
      <c r="V2105" s="2">
        <v>-3.1696685321309301</v>
      </c>
      <c r="W2105" s="2">
        <v>-3.1314315292738901</v>
      </c>
      <c r="X2105" s="2">
        <v>-3.1234852231149</v>
      </c>
    </row>
    <row r="2106" spans="2:24" x14ac:dyDescent="0.2">
      <c r="B2106" s="4">
        <v>0.28191270000000002</v>
      </c>
      <c r="C2106" s="4">
        <v>6.9335000000000002E-4</v>
      </c>
      <c r="D2106" s="4">
        <v>4.1698890000000001E-4</v>
      </c>
      <c r="F2106" s="2">
        <v>-0.54988535897876201</v>
      </c>
      <c r="G2106" s="2">
        <v>-3.1590474801111799</v>
      </c>
      <c r="H2106" s="2">
        <v>0.26101273902069699</v>
      </c>
      <c r="P2106" s="2">
        <v>-0.54988535897876201</v>
      </c>
      <c r="Q2106" s="2">
        <v>-3.4123152041295102</v>
      </c>
      <c r="R2106" s="2">
        <v>-3.2920032465286799</v>
      </c>
      <c r="S2106" s="2">
        <v>-3.1170797044095799</v>
      </c>
      <c r="T2106" s="2">
        <v>-3.0694715360245199</v>
      </c>
      <c r="U2106" s="2">
        <v>-3.2036023178255499</v>
      </c>
      <c r="V2106" s="2">
        <v>-3.1700964364034201</v>
      </c>
      <c r="W2106" s="2">
        <v>-3.13174771782387</v>
      </c>
      <c r="X2106" s="2">
        <v>-3.1237976529644298</v>
      </c>
    </row>
    <row r="2107" spans="2:24" x14ac:dyDescent="0.2">
      <c r="B2107" s="4">
        <v>0.28204289999999999</v>
      </c>
      <c r="C2107" s="4">
        <v>4.1771000000000001E-4</v>
      </c>
      <c r="D2107" s="4">
        <v>4.201861E-4</v>
      </c>
      <c r="F2107" s="2">
        <v>-0.54968482850243205</v>
      </c>
      <c r="G2107" s="2">
        <v>-3.37912512757703</v>
      </c>
      <c r="H2107" s="2">
        <v>0.43657266380982002</v>
      </c>
      <c r="P2107" s="2">
        <v>-0.54968482850243205</v>
      </c>
      <c r="Q2107" s="2">
        <v>-3.4128193731430199</v>
      </c>
      <c r="R2107" s="2">
        <v>-3.2924170503459802</v>
      </c>
      <c r="S2107" s="2">
        <v>-3.11739824716991</v>
      </c>
      <c r="T2107" s="2">
        <v>-3.0697865121325401</v>
      </c>
      <c r="U2107" s="2">
        <v>-3.2040653231907199</v>
      </c>
      <c r="V2107" s="2">
        <v>-3.1705239718616798</v>
      </c>
      <c r="W2107" s="2">
        <v>-3.1320636307863001</v>
      </c>
      <c r="X2107" s="2">
        <v>-3.12410981165127</v>
      </c>
    </row>
    <row r="2108" spans="2:24" x14ac:dyDescent="0.2">
      <c r="B2108" s="4">
        <v>0.28217310000000001</v>
      </c>
      <c r="C2108" s="4">
        <v>4.0987E-4</v>
      </c>
      <c r="D2108" s="4">
        <v>4.1655719999999998E-4</v>
      </c>
      <c r="F2108" s="2">
        <v>-0.54948439057600795</v>
      </c>
      <c r="G2108" s="2">
        <v>-3.3873538682442699</v>
      </c>
      <c r="H2108" s="2">
        <v>0.44108089101422399</v>
      </c>
      <c r="P2108" s="2">
        <v>-0.54948439057600795</v>
      </c>
      <c r="Q2108" s="2">
        <v>-3.4133232793781798</v>
      </c>
      <c r="R2108" s="2">
        <v>-3.29283080842221</v>
      </c>
      <c r="S2108" s="2">
        <v>-3.1177167269802899</v>
      </c>
      <c r="T2108" s="2">
        <v>-3.0701014307088199</v>
      </c>
      <c r="U2108" s="2">
        <v>-3.2045282991326398</v>
      </c>
      <c r="V2108" s="2">
        <v>-3.17095146816806</v>
      </c>
      <c r="W2108" s="2">
        <v>-3.1323795109130002</v>
      </c>
      <c r="X2108" s="2">
        <v>-3.1244219386376</v>
      </c>
    </row>
    <row r="2109" spans="2:24" x14ac:dyDescent="0.2">
      <c r="B2109" s="4">
        <v>0.28230339999999998</v>
      </c>
      <c r="C2109" s="4">
        <v>5.3512999999999998E-4</v>
      </c>
      <c r="D2109" s="4">
        <v>4.1787010000000002E-4</v>
      </c>
      <c r="F2109" s="2">
        <v>-0.54928389127445298</v>
      </c>
      <c r="G2109" s="2">
        <v>-3.2715407012977602</v>
      </c>
      <c r="H2109" s="2">
        <v>0.33890012408199899</v>
      </c>
      <c r="P2109" s="2">
        <v>-0.54928389127445298</v>
      </c>
      <c r="Q2109" s="2">
        <v>-3.4138273110684301</v>
      </c>
      <c r="R2109" s="2">
        <v>-3.2932448410513899</v>
      </c>
      <c r="S2109" s="2">
        <v>-3.11803538869813</v>
      </c>
      <c r="T2109" s="2">
        <v>-3.0704165333698801</v>
      </c>
      <c r="U2109" s="2">
        <v>-3.2049916008681998</v>
      </c>
      <c r="V2109" s="2">
        <v>-3.17137925385533</v>
      </c>
      <c r="W2109" s="2">
        <v>-3.1326956015296101</v>
      </c>
      <c r="X2109" s="2">
        <v>-3.1247342750468698</v>
      </c>
    </row>
    <row r="2110" spans="2:24" x14ac:dyDescent="0.2">
      <c r="B2110" s="4">
        <v>0.28243360000000001</v>
      </c>
      <c r="C2110" s="4">
        <v>8.6877000000000005E-4</v>
      </c>
      <c r="D2110" s="4">
        <v>4.2498669999999999E-4</v>
      </c>
      <c r="F2110" s="2">
        <v>-0.549083638262713</v>
      </c>
      <c r="G2110" s="2">
        <v>-3.0610951843705698</v>
      </c>
      <c r="H2110" s="2">
        <v>0.21230501490613199</v>
      </c>
      <c r="P2110" s="2">
        <v>-0.549083638262713</v>
      </c>
      <c r="Q2110" s="2">
        <v>-3.4143306938953502</v>
      </c>
      <c r="R2110" s="2">
        <v>-3.2936585122678199</v>
      </c>
      <c r="S2110" s="2">
        <v>-3.1183537432191</v>
      </c>
      <c r="T2110" s="2">
        <v>-3.0707313361573498</v>
      </c>
      <c r="U2110" s="2">
        <v>-3.2054545175707001</v>
      </c>
      <c r="V2110" s="2">
        <v>-3.1718066701103198</v>
      </c>
      <c r="W2110" s="2">
        <v>-3.1330114165692202</v>
      </c>
      <c r="X2110" s="2">
        <v>-3.1250463400056101</v>
      </c>
    </row>
    <row r="2111" spans="2:24" x14ac:dyDescent="0.2">
      <c r="B2111" s="4">
        <v>0.28256389999999998</v>
      </c>
      <c r="C2111" s="4">
        <v>6.9158999999999996E-4</v>
      </c>
      <c r="D2111" s="4">
        <v>4.1730830000000002E-4</v>
      </c>
      <c r="F2111" s="2">
        <v>-0.54888332384717897</v>
      </c>
      <c r="G2111" s="2">
        <v>-3.1601512950051398</v>
      </c>
      <c r="H2111" s="2">
        <v>0.26187741609913401</v>
      </c>
      <c r="P2111" s="2">
        <v>-0.54888332384717897</v>
      </c>
      <c r="Q2111" s="2">
        <v>-3.41483420116207</v>
      </c>
      <c r="R2111" s="2">
        <v>-3.2940724554947298</v>
      </c>
      <c r="S2111" s="2">
        <v>-3.1186722789871499</v>
      </c>
      <c r="T2111" s="2">
        <v>-3.0710463241457902</v>
      </c>
      <c r="U2111" s="2">
        <v>-3.20591775993655</v>
      </c>
      <c r="V2111" s="2">
        <v>-3.17223437490739</v>
      </c>
      <c r="W2111" s="2">
        <v>-3.1333274422776798</v>
      </c>
      <c r="X2111" s="2">
        <v>-3.1253586143539001</v>
      </c>
    </row>
    <row r="2112" spans="2:24" x14ac:dyDescent="0.2">
      <c r="B2112" s="4">
        <v>0.2826941</v>
      </c>
      <c r="C2112" s="4">
        <v>5.3133E-4</v>
      </c>
      <c r="D2112" s="4">
        <v>4.2380320000000001E-4</v>
      </c>
      <c r="F2112" s="2">
        <v>-0.548683255409249</v>
      </c>
      <c r="G2112" s="2">
        <v>-3.27463566222572</v>
      </c>
      <c r="H2112" s="2">
        <v>0.34617015564714998</v>
      </c>
      <c r="P2112" s="2">
        <v>-0.548683255409249</v>
      </c>
      <c r="Q2112" s="2">
        <v>-3.4153370615713401</v>
      </c>
      <c r="R2112" s="2">
        <v>-3.2944860390230701</v>
      </c>
      <c r="S2112" s="2">
        <v>-3.1189905075361799</v>
      </c>
      <c r="T2112" s="2">
        <v>-3.0713610119055401</v>
      </c>
      <c r="U2112" s="2">
        <v>-3.2063806172170501</v>
      </c>
      <c r="V2112" s="2">
        <v>-3.1726617125066001</v>
      </c>
      <c r="W2112" s="2">
        <v>-3.13364319297292</v>
      </c>
      <c r="X2112" s="2">
        <v>-3.1256706177955702</v>
      </c>
    </row>
    <row r="2113" spans="2:24" x14ac:dyDescent="0.2">
      <c r="B2113" s="4">
        <v>0.28282429999999997</v>
      </c>
      <c r="C2113" s="4">
        <v>9.0583999999999999E-4</v>
      </c>
      <c r="D2113" s="4">
        <v>4.2386669999999998E-4</v>
      </c>
      <c r="F2113" s="2">
        <v>-0.54848327909532901</v>
      </c>
      <c r="G2113" s="2">
        <v>-3.0429485056935599</v>
      </c>
      <c r="H2113" s="2">
        <v>0.20308017729400299</v>
      </c>
      <c r="P2113" s="2">
        <v>-0.54848327909532901</v>
      </c>
      <c r="Q2113" s="2">
        <v>-3.41583966097213</v>
      </c>
      <c r="R2113" s="2">
        <v>-3.29489958021958</v>
      </c>
      <c r="S2113" s="2">
        <v>-3.1193086728964201</v>
      </c>
      <c r="T2113" s="2">
        <v>-3.0716756420745899</v>
      </c>
      <c r="U2113" s="2">
        <v>-3.2068434449373999</v>
      </c>
      <c r="V2113" s="2">
        <v>-3.1730890087854702</v>
      </c>
      <c r="W2113" s="2">
        <v>-3.1339589120346401</v>
      </c>
      <c r="X2113" s="2">
        <v>-3.1259825910702999</v>
      </c>
    </row>
    <row r="2114" spans="2:24" x14ac:dyDescent="0.2">
      <c r="B2114" s="4">
        <v>0.2829546</v>
      </c>
      <c r="C2114" s="4">
        <v>1.207E-3</v>
      </c>
      <c r="D2114" s="4">
        <v>4.1794899999999998E-4</v>
      </c>
      <c r="F2114" s="2">
        <v>-0.54828324133502204</v>
      </c>
      <c r="G2114" s="2">
        <v>-2.91829272990265</v>
      </c>
      <c r="H2114" s="2">
        <v>0.15028157912178999</v>
      </c>
      <c r="P2114" s="2">
        <v>-0.54828324133502204</v>
      </c>
      <c r="Q2114" s="2">
        <v>-3.4163423853993198</v>
      </c>
      <c r="R2114" s="2">
        <v>-3.2953133938513899</v>
      </c>
      <c r="S2114" s="2">
        <v>-3.1196270190467401</v>
      </c>
      <c r="T2114" s="2">
        <v>-3.0719904561084399</v>
      </c>
      <c r="U2114" s="2">
        <v>-3.2073065982719302</v>
      </c>
      <c r="V2114" s="2">
        <v>-3.1735165947472899</v>
      </c>
      <c r="W2114" s="2">
        <v>-3.1342748416309001</v>
      </c>
      <c r="X2114" s="2">
        <v>-3.1262947735361899</v>
      </c>
    </row>
    <row r="2115" spans="2:24" x14ac:dyDescent="0.2">
      <c r="B2115" s="4">
        <v>0.28308480000000003</v>
      </c>
      <c r="C2115" s="4">
        <v>1.08124E-3</v>
      </c>
      <c r="D2115" s="4">
        <v>4.2428110000000002E-4</v>
      </c>
      <c r="F2115" s="2">
        <v>-0.54808344908543305</v>
      </c>
      <c r="G2115" s="2">
        <v>-2.9660778961420702</v>
      </c>
      <c r="H2115" s="2">
        <v>0.170302613110873</v>
      </c>
      <c r="P2115" s="2">
        <v>-0.54808344908543305</v>
      </c>
      <c r="Q2115" s="2">
        <v>-3.4168444636421902</v>
      </c>
      <c r="R2115" s="2">
        <v>-3.2957268489597098</v>
      </c>
      <c r="S2115" s="2">
        <v>-3.11994505767949</v>
      </c>
      <c r="T2115" s="2">
        <v>-3.0723049702858201</v>
      </c>
      <c r="U2115" s="2">
        <v>-3.2077693665501599</v>
      </c>
      <c r="V2115" s="2">
        <v>-3.1739438115240599</v>
      </c>
      <c r="W2115" s="2">
        <v>-3.1345904969403899</v>
      </c>
      <c r="X2115" s="2">
        <v>-3.1266066860142998</v>
      </c>
    </row>
    <row r="2116" spans="2:24" x14ac:dyDescent="0.2">
      <c r="B2116" s="4">
        <v>0.2832151</v>
      </c>
      <c r="C2116" s="4">
        <v>1.1000300000000001E-3</v>
      </c>
      <c r="D2116" s="4">
        <v>4.2717779999999999E-4</v>
      </c>
      <c r="F2116" s="2">
        <v>-0.54788359536131803</v>
      </c>
      <c r="G2116" s="2">
        <v>-2.9585954706083299</v>
      </c>
      <c r="H2116" s="2">
        <v>0.16853646282374099</v>
      </c>
      <c r="P2116" s="2">
        <v>-0.54788359536131803</v>
      </c>
      <c r="Q2116" s="2">
        <v>-3.4173466667644901</v>
      </c>
      <c r="R2116" s="2">
        <v>-3.2961405774818302</v>
      </c>
      <c r="S2116" s="2">
        <v>-3.1202632772924002</v>
      </c>
      <c r="T2116" s="2">
        <v>-3.0726196689401801</v>
      </c>
      <c r="U2116" s="2">
        <v>-3.2082324610218498</v>
      </c>
      <c r="V2116" s="2">
        <v>-3.1743713158620799</v>
      </c>
      <c r="W2116" s="2">
        <v>-3.13490636334096</v>
      </c>
      <c r="X2116" s="2">
        <v>-3.12691880815489</v>
      </c>
    </row>
    <row r="2117" spans="2:24" x14ac:dyDescent="0.2">
      <c r="B2117" s="4">
        <v>0.28334530000000002</v>
      </c>
      <c r="C2117" s="4">
        <v>7.6420999999999998E-4</v>
      </c>
      <c r="D2117" s="4">
        <v>4.2213180000000002E-4</v>
      </c>
      <c r="F2117" s="2">
        <v>-0.54768398683753405</v>
      </c>
      <c r="G2117" s="2">
        <v>-3.1167872836897401</v>
      </c>
      <c r="H2117" s="2">
        <v>0.239731488988629</v>
      </c>
      <c r="P2117" s="2">
        <v>-0.54768398683753405</v>
      </c>
      <c r="Q2117" s="2">
        <v>-3.41784822503636</v>
      </c>
      <c r="R2117" s="2">
        <v>-3.2965539464139701</v>
      </c>
      <c r="S2117" s="2">
        <v>-3.1205811890632602</v>
      </c>
      <c r="T2117" s="2">
        <v>-3.0729340673839101</v>
      </c>
      <c r="U2117" s="2">
        <v>-3.20869516949901</v>
      </c>
      <c r="V2117" s="2">
        <v>-3.1747984526951698</v>
      </c>
      <c r="W2117" s="2">
        <v>-3.1352219561677801</v>
      </c>
      <c r="X2117" s="2">
        <v>-3.1272306609428702</v>
      </c>
    </row>
    <row r="2118" spans="2:24" x14ac:dyDescent="0.2">
      <c r="B2118" s="4">
        <v>0.28347549999999999</v>
      </c>
      <c r="C2118" s="4">
        <v>6.7029999999999998E-4</v>
      </c>
      <c r="D2118" s="4">
        <v>4.29092E-4</v>
      </c>
      <c r="F2118" s="2">
        <v>-0.54748447001479805</v>
      </c>
      <c r="G2118" s="2">
        <v>-3.1737307806062698</v>
      </c>
      <c r="H2118" s="2">
        <v>0.27782474712815203</v>
      </c>
      <c r="P2118" s="2">
        <v>-0.54748447001479805</v>
      </c>
      <c r="Q2118" s="2">
        <v>-3.4183495238189701</v>
      </c>
      <c r="R2118" s="2">
        <v>-3.29696727502259</v>
      </c>
      <c r="S2118" s="2">
        <v>-3.1208990371200902</v>
      </c>
      <c r="T2118" s="2">
        <v>-3.07324840873149</v>
      </c>
      <c r="U2118" s="2">
        <v>-3.2091578490876098</v>
      </c>
      <c r="V2118" s="2">
        <v>-3.1752255493038599</v>
      </c>
      <c r="W2118" s="2">
        <v>-3.13553751746193</v>
      </c>
      <c r="X2118" s="2">
        <v>-3.1275424834644698</v>
      </c>
    </row>
    <row r="2119" spans="2:24" x14ac:dyDescent="0.2">
      <c r="B2119" s="4">
        <v>0.28360580000000002</v>
      </c>
      <c r="C2119" s="4">
        <v>7.3497999999999999E-4</v>
      </c>
      <c r="D2119" s="4">
        <v>4.2121599999999997E-4</v>
      </c>
      <c r="F2119" s="2">
        <v>-0.54728489167572103</v>
      </c>
      <c r="G2119" s="2">
        <v>-3.1337244786135101</v>
      </c>
      <c r="H2119" s="2">
        <v>0.248724787069036</v>
      </c>
      <c r="P2119" s="2">
        <v>-0.54728489167572103</v>
      </c>
      <c r="Q2119" s="2">
        <v>-3.4188509478608502</v>
      </c>
      <c r="R2119" s="2">
        <v>-3.2973808814276402</v>
      </c>
      <c r="S2119" s="2">
        <v>-3.1212170658909599</v>
      </c>
      <c r="T2119" s="2">
        <v>-3.0735629329780898</v>
      </c>
      <c r="U2119" s="2">
        <v>-3.2096208540488602</v>
      </c>
      <c r="V2119" s="2">
        <v>-3.17565293377067</v>
      </c>
      <c r="W2119" s="2">
        <v>-3.1358532901485701</v>
      </c>
      <c r="X2119" s="2">
        <v>-3.1278545164231799</v>
      </c>
    </row>
    <row r="2120" spans="2:24" x14ac:dyDescent="0.2">
      <c r="B2120" s="4">
        <v>0.28373599999999999</v>
      </c>
      <c r="C2120" s="4">
        <v>5.5942000000000003E-4</v>
      </c>
      <c r="D2120" s="4">
        <v>4.2568229999999997E-4</v>
      </c>
      <c r="F2120" s="2">
        <v>-0.547085558072815</v>
      </c>
      <c r="G2120" s="2">
        <v>-3.25226201108861</v>
      </c>
      <c r="H2120" s="2">
        <v>0.33024582281648801</v>
      </c>
      <c r="P2120" s="2">
        <v>-0.547085558072815</v>
      </c>
      <c r="Q2120" s="2">
        <v>-3.41935172867877</v>
      </c>
      <c r="R2120" s="2">
        <v>-3.2977941235225101</v>
      </c>
      <c r="S2120" s="2">
        <v>-3.1215347868933101</v>
      </c>
      <c r="T2120" s="2">
        <v>-3.0738771585190601</v>
      </c>
      <c r="U2120" s="2">
        <v>-3.2100834741214199</v>
      </c>
      <c r="V2120" s="2">
        <v>-3.17607994891303</v>
      </c>
      <c r="W2120" s="2">
        <v>-3.1361687895328099</v>
      </c>
      <c r="X2120" s="2">
        <v>-3.1281662798794199</v>
      </c>
    </row>
    <row r="2121" spans="2:24" x14ac:dyDescent="0.2">
      <c r="B2121" s="4">
        <v>0.28386630000000002</v>
      </c>
      <c r="C2121" s="4">
        <v>1.1532700000000001E-3</v>
      </c>
      <c r="D2121" s="4">
        <v>4.3134569999999999E-4</v>
      </c>
      <c r="F2121" s="2">
        <v>-0.54688616292594505</v>
      </c>
      <c r="G2121" s="2">
        <v>-2.9380690051226201</v>
      </c>
      <c r="H2121" s="2">
        <v>0.16232455001864299</v>
      </c>
      <c r="P2121" s="2">
        <v>-0.54688616292594505</v>
      </c>
      <c r="Q2121" s="2">
        <v>-3.4198526351698701</v>
      </c>
      <c r="R2121" s="2">
        <v>-3.29820764426678</v>
      </c>
      <c r="S2121" s="2">
        <v>-3.12185268781298</v>
      </c>
      <c r="T2121" s="2">
        <v>-3.07419156628209</v>
      </c>
      <c r="U2121" s="2">
        <v>-3.2105464194031401</v>
      </c>
      <c r="V2121" s="2">
        <v>-3.1765072519189501</v>
      </c>
      <c r="W2121" s="2">
        <v>-3.1364845008892099</v>
      </c>
      <c r="X2121" s="2">
        <v>-3.1284782539759401</v>
      </c>
    </row>
    <row r="2122" spans="2:24" x14ac:dyDescent="0.2">
      <c r="B2122" s="4">
        <v>0.28399649999999999</v>
      </c>
      <c r="C2122" s="4">
        <v>8.6914999999999996E-4</v>
      </c>
      <c r="D2122" s="4">
        <v>4.2335749999999997E-4</v>
      </c>
      <c r="F2122" s="2">
        <v>-0.54668701220667104</v>
      </c>
      <c r="G2122" s="2">
        <v>-3.0609052654954199</v>
      </c>
      <c r="H2122" s="2">
        <v>0.21139867111545799</v>
      </c>
      <c r="P2122" s="2">
        <v>-0.54668701220667104</v>
      </c>
      <c r="Q2122" s="2">
        <v>-3.42035289801307</v>
      </c>
      <c r="R2122" s="2">
        <v>-3.2986208065922402</v>
      </c>
      <c r="S2122" s="2">
        <v>-3.1221702803115901</v>
      </c>
      <c r="T2122" s="2">
        <v>-3.0745056743615899</v>
      </c>
      <c r="U2122" s="2">
        <v>-3.2110089796271599</v>
      </c>
      <c r="V2122" s="2">
        <v>-3.17693418613859</v>
      </c>
      <c r="W2122" s="2">
        <v>-3.1367999394900199</v>
      </c>
      <c r="X2122" s="2">
        <v>-3.12878995974883</v>
      </c>
    </row>
    <row r="2123" spans="2:24" x14ac:dyDescent="0.2">
      <c r="B2123" s="4">
        <v>0.28412670000000001</v>
      </c>
      <c r="C2123" s="4">
        <v>1.12616E-3</v>
      </c>
      <c r="D2123" s="4">
        <v>4.3130449999999998E-4</v>
      </c>
      <c r="F2123" s="2">
        <v>-0.54648795276838802</v>
      </c>
      <c r="G2123" s="2">
        <v>-2.94839990239706</v>
      </c>
      <c r="H2123" s="2">
        <v>0.16621630407757301</v>
      </c>
      <c r="P2123" s="2">
        <v>-0.54648795276838802</v>
      </c>
      <c r="Q2123" s="2">
        <v>-3.4208529039584699</v>
      </c>
      <c r="R2123" s="2">
        <v>-3.2990339267021498</v>
      </c>
      <c r="S2123" s="2">
        <v>-3.1224878090893702</v>
      </c>
      <c r="T2123" s="2">
        <v>-3.07481972531667</v>
      </c>
      <c r="U2123" s="2">
        <v>-3.21147151083539</v>
      </c>
      <c r="V2123" s="2">
        <v>-3.17736108111189</v>
      </c>
      <c r="W2123" s="2">
        <v>-3.1371153473542899</v>
      </c>
      <c r="X2123" s="2">
        <v>-3.12910163597709</v>
      </c>
    </row>
    <row r="2124" spans="2:24" x14ac:dyDescent="0.2">
      <c r="B2124" s="4">
        <v>0.28425699999999998</v>
      </c>
      <c r="C2124" s="4">
        <v>9.2617999999999997E-4</v>
      </c>
      <c r="D2124" s="4">
        <v>4.3297529999999999E-4</v>
      </c>
      <c r="F2124" s="2">
        <v>-0.54628883174509502</v>
      </c>
      <c r="G2124" s="2">
        <v>-3.0333046014282998</v>
      </c>
      <c r="H2124" s="2">
        <v>0.202888510008854</v>
      </c>
      <c r="P2124" s="2">
        <v>-0.54628883174509502</v>
      </c>
      <c r="Q2124" s="2">
        <v>-3.42135303589941</v>
      </c>
      <c r="R2124" s="2">
        <v>-3.2994473244589599</v>
      </c>
      <c r="S2124" s="2">
        <v>-3.1228055173962899</v>
      </c>
      <c r="T2124" s="2">
        <v>-3.0751339585242898</v>
      </c>
      <c r="U2124" s="2">
        <v>-3.21193436671857</v>
      </c>
      <c r="V2124" s="2">
        <v>-3.1777882615657802</v>
      </c>
      <c r="W2124" s="2">
        <v>-3.13743096713866</v>
      </c>
      <c r="X2124" s="2">
        <v>-3.1294135228377198</v>
      </c>
    </row>
    <row r="2125" spans="2:24" x14ac:dyDescent="0.2">
      <c r="B2125" s="4">
        <v>0.28438720000000001</v>
      </c>
      <c r="C2125" s="4">
        <v>8.1612000000000004E-4</v>
      </c>
      <c r="D2125" s="4">
        <v>4.2293920000000001E-4</v>
      </c>
      <c r="F2125" s="2">
        <v>-0.54608995468794097</v>
      </c>
      <c r="G2125" s="2">
        <v>-3.0882459791061998</v>
      </c>
      <c r="H2125" s="2">
        <v>0.22491252854972299</v>
      </c>
      <c r="P2125" s="2">
        <v>-0.54608995468794097</v>
      </c>
      <c r="Q2125" s="2">
        <v>-3.4218525257741201</v>
      </c>
      <c r="R2125" s="2">
        <v>-3.2998603652907601</v>
      </c>
      <c r="S2125" s="2">
        <v>-3.1231229172950998</v>
      </c>
      <c r="T2125" s="2">
        <v>-3.0754478920634001</v>
      </c>
      <c r="U2125" s="2">
        <v>-3.2123968382061001</v>
      </c>
      <c r="V2125" s="2">
        <v>-3.1782150744896098</v>
      </c>
      <c r="W2125" s="2">
        <v>-3.1377463151809599</v>
      </c>
      <c r="X2125" s="2">
        <v>-3.1297251420976</v>
      </c>
    </row>
    <row r="2126" spans="2:24" x14ac:dyDescent="0.2">
      <c r="B2126" s="4">
        <v>0.28451749999999998</v>
      </c>
      <c r="C2126" s="4">
        <v>1.34217E-3</v>
      </c>
      <c r="D2126" s="4">
        <v>4.3193149999999999E-4</v>
      </c>
      <c r="F2126" s="2">
        <v>-0.54589101601866497</v>
      </c>
      <c r="G2126" s="2">
        <v>-2.8721924727020101</v>
      </c>
      <c r="H2126" s="2">
        <v>0.13966805322723699</v>
      </c>
      <c r="P2126" s="2">
        <v>-0.54589101601866497</v>
      </c>
      <c r="Q2126" s="2">
        <v>-3.4223521427218899</v>
      </c>
      <c r="R2126" s="2">
        <v>-3.3002736829752601</v>
      </c>
      <c r="S2126" s="2">
        <v>-3.1234404965206299</v>
      </c>
      <c r="T2126" s="2">
        <v>-3.0757620082699</v>
      </c>
      <c r="U2126" s="2">
        <v>-3.2128596348872001</v>
      </c>
      <c r="V2126" s="2">
        <v>-3.1786421732927099</v>
      </c>
      <c r="W2126" s="2">
        <v>-3.1380618748137499</v>
      </c>
      <c r="X2126" s="2">
        <v>-3.1300369717366299</v>
      </c>
    </row>
    <row r="2127" spans="2:24" x14ac:dyDescent="0.2">
      <c r="B2127" s="4">
        <v>0.2846477</v>
      </c>
      <c r="C2127" s="4">
        <v>5.3759000000000001E-4</v>
      </c>
      <c r="D2127" s="4">
        <v>4.2903240000000001E-4</v>
      </c>
      <c r="F2127" s="2">
        <v>-0.54569232100874498</v>
      </c>
      <c r="G2127" s="2">
        <v>-3.26954881842375</v>
      </c>
      <c r="H2127" s="2">
        <v>0.34636072397180001</v>
      </c>
      <c r="P2127" s="2">
        <v>-0.54569232100874498</v>
      </c>
      <c r="Q2127" s="2">
        <v>-3.4228511194352498</v>
      </c>
      <c r="R2127" s="2">
        <v>-3.3006866453808601</v>
      </c>
      <c r="S2127" s="2">
        <v>-3.1237577677165498</v>
      </c>
      <c r="T2127" s="2">
        <v>-3.0760758244088602</v>
      </c>
      <c r="U2127" s="2">
        <v>-3.2133220465465802</v>
      </c>
      <c r="V2127" s="2">
        <v>-3.17906890429582</v>
      </c>
      <c r="W2127" s="2">
        <v>-3.1383771629778101</v>
      </c>
      <c r="X2127" s="2">
        <v>-3.1303485337797499</v>
      </c>
    </row>
    <row r="2128" spans="2:24" x14ac:dyDescent="0.2">
      <c r="B2128" s="4">
        <v>0.28477799999999998</v>
      </c>
      <c r="C2128" s="4">
        <v>8.2492999999999998E-4</v>
      </c>
      <c r="D2128" s="4">
        <v>4.304601E-4</v>
      </c>
      <c r="F2128" s="2">
        <v>-0.54549356435979202</v>
      </c>
      <c r="G2128" s="2">
        <v>-3.0835829022422301</v>
      </c>
      <c r="H2128" s="2">
        <v>0.22646731649958199</v>
      </c>
      <c r="P2128" s="2">
        <v>-0.54549356435979202</v>
      </c>
      <c r="Q2128" s="2">
        <v>-3.4233502226706101</v>
      </c>
      <c r="R2128" s="2">
        <v>-3.30109988364087</v>
      </c>
      <c r="S2128" s="2">
        <v>-3.1240752176862499</v>
      </c>
      <c r="T2128" s="2">
        <v>-3.0763898234814802</v>
      </c>
      <c r="U2128" s="2">
        <v>-3.2137847840123901</v>
      </c>
      <c r="V2128" s="2">
        <v>-3.1794959215134999</v>
      </c>
      <c r="W2128" s="2">
        <v>-3.1386926634520802</v>
      </c>
      <c r="X2128" s="2">
        <v>-3.1306603067610701</v>
      </c>
    </row>
    <row r="2129" spans="2:24" x14ac:dyDescent="0.2">
      <c r="B2129" s="4">
        <v>0.2849082</v>
      </c>
      <c r="C2129" s="4">
        <v>7.5852999999999999E-4</v>
      </c>
      <c r="D2129" s="4">
        <v>4.3560449999999998E-4</v>
      </c>
      <c r="F2129" s="2">
        <v>-0.54529505106412801</v>
      </c>
      <c r="G2129" s="2">
        <v>-3.1200272381115202</v>
      </c>
      <c r="H2129" s="2">
        <v>0.249235169340698</v>
      </c>
      <c r="P2129" s="2">
        <v>-0.54529505106412801</v>
      </c>
      <c r="Q2129" s="2">
        <v>-3.4238486876454202</v>
      </c>
      <c r="R2129" s="2">
        <v>-3.3015127660802102</v>
      </c>
      <c r="S2129" s="2">
        <v>-3.1243923592448599</v>
      </c>
      <c r="T2129" s="2">
        <v>-3.0767035227738999</v>
      </c>
      <c r="U2129" s="2">
        <v>-3.2142471362573399</v>
      </c>
      <c r="V2129" s="2">
        <v>-3.1799225711963</v>
      </c>
      <c r="W2129" s="2">
        <v>-3.1390078926510099</v>
      </c>
      <c r="X2129" s="2">
        <v>-3.13097181275766</v>
      </c>
    </row>
    <row r="2130" spans="2:24" x14ac:dyDescent="0.2">
      <c r="B2130" s="4">
        <v>0.28503840000000003</v>
      </c>
      <c r="C2130" s="4">
        <v>1.13773E-3</v>
      </c>
      <c r="D2130" s="4">
        <v>4.3235220000000001E-4</v>
      </c>
      <c r="F2130" s="2">
        <v>-0.545096628466195</v>
      </c>
      <c r="G2130" s="2">
        <v>-2.9439607901577398</v>
      </c>
      <c r="H2130" s="2">
        <v>0.16492564562769699</v>
      </c>
      <c r="P2130" s="2">
        <v>-0.545096628466195</v>
      </c>
      <c r="Q2130" s="2">
        <v>-3.42434689592318</v>
      </c>
      <c r="R2130" s="2">
        <v>-3.30192561205858</v>
      </c>
      <c r="S2130" s="2">
        <v>-3.12470943608119</v>
      </c>
      <c r="T2130" s="2">
        <v>-3.0770171634676502</v>
      </c>
      <c r="U2130" s="2">
        <v>-3.2147094585495499</v>
      </c>
      <c r="V2130" s="2">
        <v>-3.1803491787183802</v>
      </c>
      <c r="W2130" s="2">
        <v>-3.1393230923039299</v>
      </c>
      <c r="X2130" s="2">
        <v>-3.13128329078594</v>
      </c>
    </row>
    <row r="2131" spans="2:24" x14ac:dyDescent="0.2">
      <c r="B2131" s="4">
        <v>0.2851687</v>
      </c>
      <c r="C2131" s="4">
        <v>8.5331000000000003E-4</v>
      </c>
      <c r="D2131" s="4">
        <v>4.3151719999999998E-4</v>
      </c>
      <c r="F2131" s="2">
        <v>-0.54489814418924698</v>
      </c>
      <c r="G2131" s="2">
        <v>-3.0688931648099098</v>
      </c>
      <c r="H2131" s="2">
        <v>0.21947295215103499</v>
      </c>
      <c r="P2131" s="2">
        <v>-0.54489814418924698</v>
      </c>
      <c r="Q2131" s="2">
        <v>-3.42484523164861</v>
      </c>
      <c r="R2131" s="2">
        <v>-3.3023387334891598</v>
      </c>
      <c r="S2131" s="2">
        <v>-3.1250266916406799</v>
      </c>
      <c r="T2131" s="2">
        <v>-3.07733098655677</v>
      </c>
      <c r="U2131" s="2">
        <v>-3.21517210654015</v>
      </c>
      <c r="V2131" s="2">
        <v>-3.1807760730409602</v>
      </c>
      <c r="W2131" s="2">
        <v>-3.1396385052379299</v>
      </c>
      <c r="X2131" s="2">
        <v>-3.1315949803555601</v>
      </c>
    </row>
    <row r="2132" spans="2:24" x14ac:dyDescent="0.2">
      <c r="B2132" s="4">
        <v>0.28529890000000002</v>
      </c>
      <c r="C2132" s="4">
        <v>1.3375399999999999E-3</v>
      </c>
      <c r="D2132" s="4">
        <v>4.3627459999999999E-4</v>
      </c>
      <c r="F2132" s="2">
        <v>-0.54469990280787695</v>
      </c>
      <c r="G2132" s="2">
        <v>-2.8736932212547601</v>
      </c>
      <c r="H2132" s="2">
        <v>0.14156075810816901</v>
      </c>
      <c r="P2132" s="2">
        <v>-0.54469990280787695</v>
      </c>
      <c r="Q2132" s="2">
        <v>-3.4253429299339699</v>
      </c>
      <c r="R2132" s="2">
        <v>-3.30275149903636</v>
      </c>
      <c r="S2132" s="2">
        <v>-3.1253436383326498</v>
      </c>
      <c r="T2132" s="2">
        <v>-3.0776445096313898</v>
      </c>
      <c r="U2132" s="2">
        <v>-3.2156343695538299</v>
      </c>
      <c r="V2132" s="2">
        <v>-3.1812025983491901</v>
      </c>
      <c r="W2132" s="2">
        <v>-3.1399536470974598</v>
      </c>
      <c r="X2132" s="2">
        <v>-3.1319064033776298</v>
      </c>
    </row>
    <row r="2133" spans="2:24" x14ac:dyDescent="0.2">
      <c r="B2133" s="4">
        <v>0.28542919999999999</v>
      </c>
      <c r="C2133" s="4">
        <v>1.3609099999999999E-3</v>
      </c>
      <c r="D2133" s="4">
        <v>4.3052379999999999E-4</v>
      </c>
      <c r="F2133" s="2">
        <v>-0.54450159972108203</v>
      </c>
      <c r="G2133" s="2">
        <v>-2.8661705947053999</v>
      </c>
      <c r="H2133" s="2">
        <v>0.137295874966015</v>
      </c>
      <c r="P2133" s="2">
        <v>-0.54450159972108203</v>
      </c>
      <c r="Q2133" s="2">
        <v>-3.4258407560945998</v>
      </c>
      <c r="R2133" s="2">
        <v>-3.3031645469515101</v>
      </c>
      <c r="S2133" s="2">
        <v>-3.1256607634179501</v>
      </c>
      <c r="T2133" s="2">
        <v>-3.0779582149043301</v>
      </c>
      <c r="U2133" s="2">
        <v>-3.2160969584144898</v>
      </c>
      <c r="V2133" s="2">
        <v>-3.1816294107456899</v>
      </c>
      <c r="W2133" s="2">
        <v>-3.14026900240829</v>
      </c>
      <c r="X2133" s="2">
        <v>-3.1322180379041198</v>
      </c>
    </row>
    <row r="2134" spans="2:24" x14ac:dyDescent="0.2">
      <c r="B2134" s="4">
        <v>0.28555940000000002</v>
      </c>
      <c r="C2134" s="4">
        <v>8.1884000000000004E-4</v>
      </c>
      <c r="D2134" s="4">
        <v>4.3718000000000001E-4</v>
      </c>
      <c r="F2134" s="2">
        <v>-0.54430353922556995</v>
      </c>
      <c r="G2134" s="2">
        <v>-3.0868009503830498</v>
      </c>
      <c r="H2134" s="2">
        <v>0.23171330174393001</v>
      </c>
      <c r="P2134" s="2">
        <v>-0.54430353922556995</v>
      </c>
      <c r="Q2134" s="2">
        <v>-3.4263379454158902</v>
      </c>
      <c r="R2134" s="2">
        <v>-3.3035772364617499</v>
      </c>
      <c r="S2134" s="2">
        <v>-3.1259775795179898</v>
      </c>
      <c r="T2134" s="2">
        <v>-3.0782716204449598</v>
      </c>
      <c r="U2134" s="2">
        <v>-3.2165591617209</v>
      </c>
      <c r="V2134" s="2">
        <v>-3.1820558530517</v>
      </c>
      <c r="W2134" s="2">
        <v>-3.1405840870459598</v>
      </c>
      <c r="X2134" s="2">
        <v>-3.1325294061773201</v>
      </c>
    </row>
    <row r="2135" spans="2:24" x14ac:dyDescent="0.2">
      <c r="B2135" s="4">
        <v>0.28568959999999999</v>
      </c>
      <c r="C2135" s="4">
        <v>8.2030999999999998E-4</v>
      </c>
      <c r="D2135" s="4">
        <v>4.344687E-4</v>
      </c>
      <c r="F2135" s="2">
        <v>-0.54410556901460105</v>
      </c>
      <c r="G2135" s="2">
        <v>-3.0860219941440801</v>
      </c>
      <c r="H2135" s="2">
        <v>0.229863607416708</v>
      </c>
      <c r="P2135" s="2">
        <v>-0.54410556901460105</v>
      </c>
      <c r="Q2135" s="2">
        <v>-3.4268348812010401</v>
      </c>
      <c r="R2135" s="2">
        <v>-3.3039898879477798</v>
      </c>
      <c r="S2135" s="2">
        <v>-3.1262943305176099</v>
      </c>
      <c r="T2135" s="2">
        <v>-3.0785849661717601</v>
      </c>
      <c r="U2135" s="2">
        <v>-3.2170213353999002</v>
      </c>
      <c r="V2135" s="2">
        <v>-3.1824822542161999</v>
      </c>
      <c r="W2135" s="2">
        <v>-3.1408991432888498</v>
      </c>
      <c r="X2135" s="2">
        <v>-3.1328407476579501</v>
      </c>
    </row>
    <row r="2136" spans="2:24" x14ac:dyDescent="0.2">
      <c r="B2136" s="4">
        <v>0.28581990000000002</v>
      </c>
      <c r="C2136" s="4">
        <v>4.5663000000000002E-4</v>
      </c>
      <c r="D2136" s="4">
        <v>4.3642570000000002E-4</v>
      </c>
      <c r="F2136" s="2">
        <v>-0.54390753705897299</v>
      </c>
      <c r="G2136" s="2">
        <v>-3.3404355593231001</v>
      </c>
      <c r="H2136" s="2">
        <v>0.41479699932111302</v>
      </c>
      <c r="P2136" s="2">
        <v>-0.54390753705897299</v>
      </c>
      <c r="Q2136" s="2">
        <v>-3.4273319447968702</v>
      </c>
      <c r="R2136" s="2">
        <v>-3.30440282255748</v>
      </c>
      <c r="S2136" s="2">
        <v>-3.1266112591964901</v>
      </c>
      <c r="T2136" s="2">
        <v>-3.0788984939306201</v>
      </c>
      <c r="U2136" s="2">
        <v>-3.21748383486038</v>
      </c>
      <c r="V2136" s="2">
        <v>-3.18290894200093</v>
      </c>
      <c r="W2136" s="2">
        <v>-3.14121441300518</v>
      </c>
      <c r="X2136" s="2">
        <v>-3.1331523008325401</v>
      </c>
    </row>
    <row r="2137" spans="2:24" x14ac:dyDescent="0.2">
      <c r="B2137" s="4">
        <v>0.28595009999999998</v>
      </c>
      <c r="C2137" s="4">
        <v>8.8517999999999995E-4</v>
      </c>
      <c r="D2137" s="4">
        <v>4.3615139999999999E-4</v>
      </c>
      <c r="F2137" s="2">
        <v>-0.543709747239566</v>
      </c>
      <c r="G2137" s="2">
        <v>-3.0529684072027101</v>
      </c>
      <c r="H2137" s="2">
        <v>0.21384318172575101</v>
      </c>
      <c r="P2137" s="2">
        <v>-0.543709747239566</v>
      </c>
      <c r="Q2137" s="2">
        <v>-3.4278283741012499</v>
      </c>
      <c r="R2137" s="2">
        <v>-3.30481540306288</v>
      </c>
      <c r="S2137" s="2">
        <v>-3.1269278793250002</v>
      </c>
      <c r="T2137" s="2">
        <v>-3.0792117227622899</v>
      </c>
      <c r="U2137" s="2">
        <v>-3.2179459492737701</v>
      </c>
      <c r="V2137" s="2">
        <v>-3.1833352603771301</v>
      </c>
      <c r="W2137" s="2">
        <v>-3.1415294129080298</v>
      </c>
      <c r="X2137" s="2">
        <v>-3.1334635884288402</v>
      </c>
    </row>
    <row r="2138" spans="2:24" x14ac:dyDescent="0.2">
      <c r="B2138" s="4">
        <v>0.28608040000000001</v>
      </c>
      <c r="C2138" s="4">
        <v>9.6564999999999997E-4</v>
      </c>
      <c r="D2138" s="4">
        <v>4.3551350000000001E-4</v>
      </c>
      <c r="F2138" s="2">
        <v>-0.54351189564958702</v>
      </c>
      <c r="G2138" s="2">
        <v>-3.0151802551705398</v>
      </c>
      <c r="H2138" s="2">
        <v>0.19573640449438201</v>
      </c>
      <c r="P2138" s="2">
        <v>-0.54351189564958702</v>
      </c>
      <c r="Q2138" s="2">
        <v>-3.4283249314507001</v>
      </c>
      <c r="R2138" s="2">
        <v>-3.30522826170913</v>
      </c>
      <c r="S2138" s="2">
        <v>-3.1272446768041702</v>
      </c>
      <c r="T2138" s="2">
        <v>-3.0795251325163799</v>
      </c>
      <c r="U2138" s="2">
        <v>-3.2184083883817598</v>
      </c>
      <c r="V2138" s="2">
        <v>-3.1837618645588499</v>
      </c>
      <c r="W2138" s="2">
        <v>-3.14184462703669</v>
      </c>
      <c r="X2138" s="2">
        <v>-3.1337750888990401</v>
      </c>
    </row>
    <row r="2139" spans="2:24" x14ac:dyDescent="0.2">
      <c r="B2139" s="4">
        <v>0.28621059999999998</v>
      </c>
      <c r="C2139" s="4">
        <v>9.983800000000001E-4</v>
      </c>
      <c r="D2139" s="4">
        <v>4.3849600000000002E-4</v>
      </c>
      <c r="F2139" s="2">
        <v>-0.543314285893294</v>
      </c>
      <c r="G2139" s="2">
        <v>-3.0007041275581199</v>
      </c>
      <c r="H2139" s="2">
        <v>0.19061606202047299</v>
      </c>
      <c r="P2139" s="2">
        <v>-0.543314285893294</v>
      </c>
      <c r="Q2139" s="2">
        <v>-3.4288208557810398</v>
      </c>
      <c r="R2139" s="2">
        <v>-3.3056407664634602</v>
      </c>
      <c r="S2139" s="2">
        <v>-3.1275611651757198</v>
      </c>
      <c r="T2139" s="2">
        <v>-3.0798382428558599</v>
      </c>
      <c r="U2139" s="2">
        <v>-3.2188704438306202</v>
      </c>
      <c r="V2139" s="2">
        <v>-3.1841880996084901</v>
      </c>
      <c r="W2139" s="2">
        <v>-3.1421595714999699</v>
      </c>
      <c r="X2139" s="2">
        <v>-3.1340863238516001</v>
      </c>
    </row>
    <row r="2140" spans="2:24" x14ac:dyDescent="0.2">
      <c r="B2140" s="4">
        <v>0.28634080000000001</v>
      </c>
      <c r="C2140" s="4">
        <v>7.2468000000000001E-4</v>
      </c>
      <c r="D2140" s="4">
        <v>4.4246239999999999E-4</v>
      </c>
      <c r="F2140" s="2">
        <v>-0.54311676601117198</v>
      </c>
      <c r="G2140" s="2">
        <v>-3.1398537243440598</v>
      </c>
      <c r="H2140" s="2">
        <v>0.26498410553623702</v>
      </c>
      <c r="P2140" s="2">
        <v>-0.54311676601117198</v>
      </c>
      <c r="Q2140" s="2">
        <v>-3.42931652799242</v>
      </c>
      <c r="R2140" s="2">
        <v>-3.30605323706836</v>
      </c>
      <c r="S2140" s="2">
        <v>-3.1278775885081802</v>
      </c>
      <c r="T2140" s="2">
        <v>-3.0801512946499798</v>
      </c>
      <c r="U2140" s="2">
        <v>-3.21933246849273</v>
      </c>
      <c r="V2140" s="2">
        <v>-3.1846142922723302</v>
      </c>
      <c r="W2140" s="2">
        <v>-3.1424744881892499</v>
      </c>
      <c r="X2140" s="2">
        <v>-3.1343975324208699</v>
      </c>
    </row>
    <row r="2141" spans="2:24" x14ac:dyDescent="0.2">
      <c r="B2141" s="4">
        <v>0.28647109999999998</v>
      </c>
      <c r="C2141" s="4">
        <v>8.5552000000000002E-4</v>
      </c>
      <c r="D2141" s="4">
        <v>4.3466590000000002E-4</v>
      </c>
      <c r="F2141" s="2">
        <v>-0.54291918431998099</v>
      </c>
      <c r="G2141" s="2">
        <v>-3.0677698332437302</v>
      </c>
      <c r="H2141" s="2">
        <v>0.22050332031980599</v>
      </c>
      <c r="P2141" s="2">
        <v>-0.54291918431998099</v>
      </c>
      <c r="Q2141" s="2">
        <v>-3.4298123293051299</v>
      </c>
      <c r="R2141" s="2">
        <v>-3.3064659886930201</v>
      </c>
      <c r="S2141" s="2">
        <v>-3.1281941884690299</v>
      </c>
      <c r="T2141" s="2">
        <v>-3.0804645270512099</v>
      </c>
      <c r="U2141" s="2">
        <v>-3.2197948179558802</v>
      </c>
      <c r="V2141" s="2">
        <v>-3.1850407701502101</v>
      </c>
      <c r="W2141" s="2">
        <v>-3.1427896192848701</v>
      </c>
      <c r="X2141" s="2">
        <v>-3.1347089536527402</v>
      </c>
    </row>
    <row r="2142" spans="2:24" x14ac:dyDescent="0.2">
      <c r="B2142" s="4">
        <v>0.2866013</v>
      </c>
      <c r="C2142" s="4">
        <v>6.4356000000000005E-4</v>
      </c>
      <c r="D2142" s="4">
        <v>4.4282929999999999E-4</v>
      </c>
      <c r="F2142" s="2">
        <v>-0.54272184401004198</v>
      </c>
      <c r="G2142" s="2">
        <v>-3.1914109569893099</v>
      </c>
      <c r="H2142" s="2">
        <v>0.29863247591522202</v>
      </c>
      <c r="P2142" s="2">
        <v>-0.54272184401004198</v>
      </c>
      <c r="Q2142" s="2">
        <v>-3.4303074986964699</v>
      </c>
      <c r="R2142" s="2">
        <v>-3.3068783875546401</v>
      </c>
      <c r="S2142" s="2">
        <v>-3.1285104798229102</v>
      </c>
      <c r="T2142" s="2">
        <v>-3.0807774604840099</v>
      </c>
      <c r="U2142" s="2">
        <v>-3.2202567827097401</v>
      </c>
      <c r="V2142" s="2">
        <v>-3.18546687781404</v>
      </c>
      <c r="W2142" s="2">
        <v>-3.1431044813029398</v>
      </c>
      <c r="X2142" s="2">
        <v>-3.1350201102151298</v>
      </c>
    </row>
    <row r="2143" spans="2:24" x14ac:dyDescent="0.2">
      <c r="B2143" s="4">
        <v>0.28673159999999998</v>
      </c>
      <c r="C2143" s="4">
        <v>1.18921E-3</v>
      </c>
      <c r="D2143" s="4">
        <v>4.3766010000000001E-4</v>
      </c>
      <c r="F2143" s="2">
        <v>-0.54252444186561199</v>
      </c>
      <c r="G2143" s="2">
        <v>-2.9247414474938802</v>
      </c>
      <c r="H2143" s="2">
        <v>0.15972324770225599</v>
      </c>
      <c r="P2143" s="2">
        <v>-0.54252444186561199</v>
      </c>
      <c r="Q2143" s="2">
        <v>-3.4308027982190898</v>
      </c>
      <c r="R2143" s="2">
        <v>-3.3072910687491102</v>
      </c>
      <c r="S2143" s="2">
        <v>-3.12882694778467</v>
      </c>
      <c r="T2143" s="2">
        <v>-3.0810905751593198</v>
      </c>
      <c r="U2143" s="2">
        <v>-3.2207190721049499</v>
      </c>
      <c r="V2143" s="2">
        <v>-3.1858932709000198</v>
      </c>
      <c r="W2143" s="2">
        <v>-3.1434195582050299</v>
      </c>
      <c r="X2143" s="2">
        <v>-3.1353314799452301</v>
      </c>
    </row>
    <row r="2144" spans="2:24" x14ac:dyDescent="0.2">
      <c r="B2144" s="4">
        <v>0.2868618</v>
      </c>
      <c r="C2144" s="4">
        <v>3.9457000000000001E-4</v>
      </c>
      <c r="D2144" s="4">
        <v>4.384875E-4</v>
      </c>
      <c r="F2144" s="2">
        <v>-0.54232728080164205</v>
      </c>
      <c r="G2144" s="2">
        <v>-3.4038759381658101</v>
      </c>
      <c r="H2144" s="2">
        <v>0.48230624477279099</v>
      </c>
      <c r="P2144" s="2">
        <v>-0.54232728080164205</v>
      </c>
      <c r="Q2144" s="2">
        <v>-3.4312974670355598</v>
      </c>
      <c r="R2144" s="2">
        <v>-3.30770339714203</v>
      </c>
      <c r="S2144" s="2">
        <v>-3.1291431073142899</v>
      </c>
      <c r="T2144" s="2">
        <v>-3.0814033909553999</v>
      </c>
      <c r="U2144" s="2">
        <v>-3.2211809758654102</v>
      </c>
      <c r="V2144" s="2">
        <v>-3.18631929400917</v>
      </c>
      <c r="W2144" s="2">
        <v>-3.1437343661108899</v>
      </c>
      <c r="X2144" s="2">
        <v>-3.1356425850087399</v>
      </c>
    </row>
    <row r="2145" spans="2:24" x14ac:dyDescent="0.2">
      <c r="B2145" s="4">
        <v>0.28699200000000002</v>
      </c>
      <c r="C2145" s="4">
        <v>6.7969000000000005E-4</v>
      </c>
      <c r="D2145" s="4">
        <v>4.454649E-4</v>
      </c>
      <c r="F2145" s="2">
        <v>-0.54213020920426302</v>
      </c>
      <c r="G2145" s="2">
        <v>-3.1676891196271999</v>
      </c>
      <c r="H2145" s="2">
        <v>0.284441093145405</v>
      </c>
      <c r="P2145" s="2">
        <v>-0.54213020920426302</v>
      </c>
      <c r="Q2145" s="2">
        <v>-3.4317918851004299</v>
      </c>
      <c r="R2145" s="2">
        <v>-3.3081156906570599</v>
      </c>
      <c r="S2145" s="2">
        <v>-3.1294592004725299</v>
      </c>
      <c r="T2145" s="2">
        <v>-3.0817161469712802</v>
      </c>
      <c r="U2145" s="2">
        <v>-3.2216428497754599</v>
      </c>
      <c r="V2145" s="2">
        <v>-3.1867452745683398</v>
      </c>
      <c r="W2145" s="2">
        <v>-3.1440491470296701</v>
      </c>
      <c r="X2145" s="2">
        <v>-3.1359536644552599</v>
      </c>
    </row>
    <row r="2146" spans="2:24" x14ac:dyDescent="0.2">
      <c r="B2146" s="4">
        <v>0.2871223</v>
      </c>
      <c r="C2146" s="4">
        <v>1.8008900000000001E-3</v>
      </c>
      <c r="D2146" s="4">
        <v>4.3916130000000003E-4</v>
      </c>
      <c r="F2146" s="2">
        <v>-0.54193307573462601</v>
      </c>
      <c r="G2146" s="2">
        <v>-2.7445128134725101</v>
      </c>
      <c r="H2146" s="2">
        <v>0.105834339798655</v>
      </c>
      <c r="P2146" s="2">
        <v>-0.54193307573462601</v>
      </c>
      <c r="Q2146" s="2">
        <v>-3.43228643448457</v>
      </c>
      <c r="R2146" s="2">
        <v>-3.30852826547379</v>
      </c>
      <c r="S2146" s="2">
        <v>-3.1297754706059102</v>
      </c>
      <c r="T2146" s="2">
        <v>-3.0820290855301802</v>
      </c>
      <c r="U2146" s="2">
        <v>-3.2221050478712501</v>
      </c>
      <c r="V2146" s="2">
        <v>-3.1871715395558202</v>
      </c>
      <c r="W2146" s="2">
        <v>-3.1443641430116198</v>
      </c>
      <c r="X2146" s="2">
        <v>-3.1362649573884198</v>
      </c>
    </row>
    <row r="2147" spans="2:24" x14ac:dyDescent="0.2">
      <c r="B2147" s="4">
        <v>0.28725250000000002</v>
      </c>
      <c r="C2147" s="4">
        <v>1.2153999999999999E-3</v>
      </c>
      <c r="D2147" s="4">
        <v>4.4547789999999999E-4</v>
      </c>
      <c r="F2147" s="2">
        <v>-0.54173618289562098</v>
      </c>
      <c r="G2147" s="2">
        <v>-2.9152807679886998</v>
      </c>
      <c r="H2147" s="2">
        <v>0.15907306944215899</v>
      </c>
      <c r="P2147" s="2">
        <v>-0.54173618289562098</v>
      </c>
      <c r="Q2147" s="2">
        <v>-3.4327803551973499</v>
      </c>
      <c r="R2147" s="2">
        <v>-3.3089404908087401</v>
      </c>
      <c r="S2147" s="2">
        <v>-3.1300914314242898</v>
      </c>
      <c r="T2147" s="2">
        <v>-3.0823417239742801</v>
      </c>
      <c r="U2147" s="2">
        <v>-3.2225668596558101</v>
      </c>
      <c r="V2147" s="2">
        <v>-3.1875974330147399</v>
      </c>
      <c r="W2147" s="2">
        <v>-3.1446788706123598</v>
      </c>
      <c r="X2147" s="2">
        <v>-3.1365759861156501</v>
      </c>
    </row>
    <row r="2148" spans="2:24" x14ac:dyDescent="0.2">
      <c r="B2148" s="4">
        <v>0.28738279999999999</v>
      </c>
      <c r="C2148" s="4">
        <v>1.3844899999999999E-3</v>
      </c>
      <c r="D2148" s="4">
        <v>4.4705279999999998E-4</v>
      </c>
      <c r="F2148" s="2">
        <v>-0.54153922815942002</v>
      </c>
      <c r="G2148" s="2">
        <v>-2.8587101767624001</v>
      </c>
      <c r="H2148" s="2">
        <v>0.14013890688990199</v>
      </c>
      <c r="P2148" s="2">
        <v>-0.54153922815942002</v>
      </c>
      <c r="Q2148" s="2">
        <v>-3.4332744061243998</v>
      </c>
      <c r="R2148" s="2">
        <v>-3.3093529987320398</v>
      </c>
      <c r="S2148" s="2">
        <v>-3.1304075685360599</v>
      </c>
      <c r="T2148" s="2">
        <v>-3.08265454346463</v>
      </c>
      <c r="U2148" s="2">
        <v>-3.2230289968199002</v>
      </c>
      <c r="V2148" s="2">
        <v>-3.1880236115923002</v>
      </c>
      <c r="W2148" s="2">
        <v>-3.1449938136911499</v>
      </c>
      <c r="X2148" s="2">
        <v>-3.1368872290267902</v>
      </c>
    </row>
    <row r="2149" spans="2:24" x14ac:dyDescent="0.2">
      <c r="B2149" s="4">
        <v>0.28751300000000002</v>
      </c>
      <c r="C2149" s="4">
        <v>9.0839999999999996E-4</v>
      </c>
      <c r="D2149" s="4">
        <v>4.3760540000000001E-4</v>
      </c>
      <c r="F2149" s="2">
        <v>-0.54134251375479003</v>
      </c>
      <c r="G2149" s="2">
        <v>-3.0417228744522999</v>
      </c>
      <c r="H2149" s="2">
        <v>0.20907171246147099</v>
      </c>
      <c r="P2149" s="2">
        <v>-0.54134251375479003</v>
      </c>
      <c r="Q2149" s="2">
        <v>-3.43376783023762</v>
      </c>
      <c r="R2149" s="2">
        <v>-3.3097651525149798</v>
      </c>
      <c r="S2149" s="2">
        <v>-3.1307233969180999</v>
      </c>
      <c r="T2149" s="2">
        <v>-3.0829670648443699</v>
      </c>
      <c r="U2149" s="2">
        <v>-3.2234907479050898</v>
      </c>
      <c r="V2149" s="2">
        <v>-3.1884494201353899</v>
      </c>
      <c r="W2149" s="2">
        <v>-3.1453084885676201</v>
      </c>
      <c r="X2149" s="2">
        <v>-3.1371982076757798</v>
      </c>
    </row>
    <row r="2150" spans="2:24" x14ac:dyDescent="0.2">
      <c r="B2150" s="4">
        <v>0.28764329999999999</v>
      </c>
      <c r="C2150" s="4">
        <v>6.6308000000000003E-4</v>
      </c>
      <c r="D2150" s="4">
        <v>4.4773060000000001E-4</v>
      </c>
      <c r="F2150" s="2">
        <v>-0.54114573742821503</v>
      </c>
      <c r="G2150" s="2">
        <v>-3.1784340711991801</v>
      </c>
      <c r="H2150" s="2">
        <v>0.29304922543282902</v>
      </c>
      <c r="P2150" s="2">
        <v>-0.54114573742821503</v>
      </c>
      <c r="Q2150" s="2">
        <v>-3.4342613853292301</v>
      </c>
      <c r="R2150" s="2">
        <v>-3.3101775928136798</v>
      </c>
      <c r="S2150" s="2">
        <v>-3.1310394011318099</v>
      </c>
      <c r="T2150" s="2">
        <v>-3.08327976718126</v>
      </c>
      <c r="U2150" s="2">
        <v>-3.2239528231710701</v>
      </c>
      <c r="V2150" s="2">
        <v>-3.1888755121143899</v>
      </c>
      <c r="W2150" s="2">
        <v>-3.1456233787483598</v>
      </c>
      <c r="X2150" s="2">
        <v>-3.1375094000933599</v>
      </c>
    </row>
    <row r="2151" spans="2:24" x14ac:dyDescent="0.2">
      <c r="B2151" s="4">
        <v>0.28777350000000002</v>
      </c>
      <c r="C2151" s="4">
        <v>1.0130199999999999E-3</v>
      </c>
      <c r="D2151" s="4">
        <v>4.450748E-4</v>
      </c>
      <c r="F2151" s="2">
        <v>-0.54094920113484002</v>
      </c>
      <c r="G2151" s="2">
        <v>-2.9943819803022098</v>
      </c>
      <c r="H2151" s="2">
        <v>0.19067981204714601</v>
      </c>
      <c r="P2151" s="2">
        <v>-0.54094920113484002</v>
      </c>
      <c r="Q2151" s="2">
        <v>-3.4347543139888201</v>
      </c>
      <c r="R2151" s="2">
        <v>-3.3105896783115298</v>
      </c>
      <c r="S2151" s="2">
        <v>-3.1313550966097599</v>
      </c>
      <c r="T2151" s="2">
        <v>-3.0835921702608302</v>
      </c>
      <c r="U2151" s="2">
        <v>-3.2244145137325901</v>
      </c>
      <c r="V2151" s="2">
        <v>-3.1893012341478602</v>
      </c>
      <c r="W2151" s="2">
        <v>-3.1459380015916101</v>
      </c>
      <c r="X2151" s="2">
        <v>-3.13782032936966</v>
      </c>
    </row>
    <row r="2152" spans="2:24" x14ac:dyDescent="0.2">
      <c r="B2152" s="4">
        <v>0.28790369999999998</v>
      </c>
      <c r="C2152" s="4">
        <v>8.4228999999999999E-4</v>
      </c>
      <c r="D2152" s="4">
        <v>4.4483339999999998E-4</v>
      </c>
      <c r="F2152" s="2">
        <v>-0.54075275374207299</v>
      </c>
      <c r="G2152" s="2">
        <v>-3.0745383553936998</v>
      </c>
      <c r="H2152" s="2">
        <v>0.229205731517648</v>
      </c>
      <c r="P2152" s="2">
        <v>-0.54075275374207299</v>
      </c>
      <c r="Q2152" s="2">
        <v>-3.4352469966331101</v>
      </c>
      <c r="R2152" s="2">
        <v>-3.31100173257115</v>
      </c>
      <c r="S2152" s="2">
        <v>-3.1316707252945899</v>
      </c>
      <c r="T2152" s="2">
        <v>-3.0839045153606799</v>
      </c>
      <c r="U2152" s="2">
        <v>-3.2248761734314901</v>
      </c>
      <c r="V2152" s="2">
        <v>-3.18972691280175</v>
      </c>
      <c r="W2152" s="2">
        <v>-3.14625259816609</v>
      </c>
      <c r="X2152" s="2">
        <v>-3.1381312337078402</v>
      </c>
    </row>
    <row r="2153" spans="2:24" x14ac:dyDescent="0.2">
      <c r="B2153" s="4">
        <v>0.28803400000000001</v>
      </c>
      <c r="C2153" s="4">
        <v>1.0838600000000001E-3</v>
      </c>
      <c r="D2153" s="4">
        <v>4.4974160000000002E-4</v>
      </c>
      <c r="F2153" s="2">
        <v>-0.54055624439060102</v>
      </c>
      <c r="G2153" s="2">
        <v>-2.9650268111132099</v>
      </c>
      <c r="H2153" s="2">
        <v>0.180085854630672</v>
      </c>
      <c r="P2153" s="2">
        <v>-0.54055624439060102</v>
      </c>
      <c r="Q2153" s="2">
        <v>-3.4357398115058699</v>
      </c>
      <c r="R2153" s="2">
        <v>-3.31141406944122</v>
      </c>
      <c r="S2153" s="2">
        <v>-3.1319865296951699</v>
      </c>
      <c r="T2153" s="2">
        <v>-3.0842170410740799</v>
      </c>
      <c r="U2153" s="2">
        <v>-3.2253381571442401</v>
      </c>
      <c r="V2153" s="2">
        <v>-3.1901528747009298</v>
      </c>
      <c r="W2153" s="2">
        <v>-3.1465674108327701</v>
      </c>
      <c r="X2153" s="2">
        <v>-3.1384423526176399</v>
      </c>
    </row>
    <row r="2154" spans="2:24" x14ac:dyDescent="0.2">
      <c r="B2154" s="4">
        <v>0.28816419999999998</v>
      </c>
      <c r="C2154" s="4">
        <v>1.9552999999999999E-4</v>
      </c>
      <c r="D2154" s="4">
        <v>4.4433649999999999E-4</v>
      </c>
      <c r="F2154" s="2">
        <v>-0.54035997462611296</v>
      </c>
      <c r="G2154" s="2">
        <v>-3.7087865997264</v>
      </c>
      <c r="H2154" s="2">
        <v>0.98625295862527496</v>
      </c>
      <c r="P2154" s="2">
        <v>-0.54035997462611296</v>
      </c>
      <c r="Q2154" s="2">
        <v>-3.4362320020363901</v>
      </c>
      <c r="R2154" s="2">
        <v>-3.3118260563173001</v>
      </c>
      <c r="S2154" s="2">
        <v>-3.1323020253112102</v>
      </c>
      <c r="T2154" s="2">
        <v>-3.0845292688142001</v>
      </c>
      <c r="U2154" s="2">
        <v>-3.2257997555317002</v>
      </c>
      <c r="V2154" s="2">
        <v>-3.19057846626171</v>
      </c>
      <c r="W2154" s="2">
        <v>-3.14688195612118</v>
      </c>
      <c r="X2154" s="2">
        <v>-3.1387532086038399</v>
      </c>
    </row>
    <row r="2155" spans="2:24" x14ac:dyDescent="0.2">
      <c r="B2155" s="4">
        <v>0.28829440000000001</v>
      </c>
      <c r="C2155" s="4">
        <v>7.9677000000000003E-4</v>
      </c>
      <c r="D2155" s="4">
        <v>4.4693599999999999E-4</v>
      </c>
      <c r="F2155" s="2">
        <v>-0.54016379352132804</v>
      </c>
      <c r="G2155" s="2">
        <v>-3.0986670263410501</v>
      </c>
      <c r="H2155" s="2">
        <v>0.243445691981375</v>
      </c>
      <c r="P2155" s="2">
        <v>-0.54016379352132804</v>
      </c>
      <c r="Q2155" s="2">
        <v>-3.43672394723442</v>
      </c>
      <c r="R2155" s="2">
        <v>-3.3122380114761398</v>
      </c>
      <c r="S2155" s="2">
        <v>-3.1326174538968101</v>
      </c>
      <c r="T2155" s="2">
        <v>-3.0848414379826701</v>
      </c>
      <c r="U2155" s="2">
        <v>-3.2262613235078499</v>
      </c>
      <c r="V2155" s="2">
        <v>-3.1910040145976799</v>
      </c>
      <c r="W2155" s="2">
        <v>-3.14719647614805</v>
      </c>
      <c r="X2155" s="2">
        <v>-3.13906404033485</v>
      </c>
    </row>
    <row r="2156" spans="2:24" x14ac:dyDescent="0.2">
      <c r="B2156" s="4">
        <v>0.28842469999999998</v>
      </c>
      <c r="C2156" s="4">
        <v>1.02323E-3</v>
      </c>
      <c r="D2156" s="4">
        <v>4.535769E-4</v>
      </c>
      <c r="F2156" s="2">
        <v>-0.53996755042150801</v>
      </c>
      <c r="G2156" s="2">
        <v>-2.9900267352969401</v>
      </c>
      <c r="H2156" s="2">
        <v>0.19238331030169201</v>
      </c>
      <c r="P2156" s="2">
        <v>-0.53996755042150801</v>
      </c>
      <c r="Q2156" s="2">
        <v>-3.4372160250688899</v>
      </c>
      <c r="R2156" s="2">
        <v>-3.3126502470629302</v>
      </c>
      <c r="S2156" s="2">
        <v>-3.1329330577757402</v>
      </c>
      <c r="T2156" s="2">
        <v>-3.0851537881823199</v>
      </c>
      <c r="U2156" s="2">
        <v>-3.2267232159953698</v>
      </c>
      <c r="V2156" s="2">
        <v>-3.1914298462395001</v>
      </c>
      <c r="W2156" s="2">
        <v>-3.1475112123325202</v>
      </c>
      <c r="X2156" s="2">
        <v>-3.1393750866802002</v>
      </c>
    </row>
    <row r="2157" spans="2:24" x14ac:dyDescent="0.2">
      <c r="B2157" s="4">
        <v>0.2885549</v>
      </c>
      <c r="C2157" s="4">
        <v>1.0108599999999999E-3</v>
      </c>
      <c r="D2157" s="4">
        <v>4.4488379999999998E-4</v>
      </c>
      <c r="F2157" s="2">
        <v>-0.53977154646398995</v>
      </c>
      <c r="G2157" s="2">
        <v>-2.9953089882642199</v>
      </c>
      <c r="H2157" s="2">
        <v>0.191005252161526</v>
      </c>
      <c r="P2157" s="2">
        <v>-0.53977154646398995</v>
      </c>
      <c r="Q2157" s="2">
        <v>-3.4377074814767301</v>
      </c>
      <c r="R2157" s="2">
        <v>-3.3130621372093501</v>
      </c>
      <c r="S2157" s="2">
        <v>-3.1332483525575499</v>
      </c>
      <c r="T2157" s="2">
        <v>-3.08546584047712</v>
      </c>
      <c r="U2157" s="2">
        <v>-3.2271847233055899</v>
      </c>
      <c r="V2157" s="2">
        <v>-3.1918553073041398</v>
      </c>
      <c r="W2157" s="2">
        <v>-3.1478256817680399</v>
      </c>
      <c r="X2157" s="2">
        <v>-3.1396858704712201</v>
      </c>
    </row>
    <row r="2158" spans="2:24" x14ac:dyDescent="0.2">
      <c r="B2158" s="4">
        <v>0.28868519999999998</v>
      </c>
      <c r="C2158" s="4">
        <v>1.47287E-3</v>
      </c>
      <c r="D2158" s="4">
        <v>4.5489489999999999E-4</v>
      </c>
      <c r="F2158" s="2">
        <v>-0.53957548048744697</v>
      </c>
      <c r="G2158" s="2">
        <v>-2.8318355836218401</v>
      </c>
      <c r="H2158" s="2">
        <v>0.13404060548453001</v>
      </c>
      <c r="P2158" s="2">
        <v>-0.53957548048744697</v>
      </c>
      <c r="Q2158" s="2">
        <v>-3.43819907155997</v>
      </c>
      <c r="R2158" s="2">
        <v>-3.3134743100088202</v>
      </c>
      <c r="S2158" s="2">
        <v>-3.1335638220844899</v>
      </c>
      <c r="T2158" s="2">
        <v>-3.0857780726738202</v>
      </c>
      <c r="U2158" s="2">
        <v>-3.2276465543195401</v>
      </c>
      <c r="V2158" s="2">
        <v>-3.1922810514078499</v>
      </c>
      <c r="W2158" s="2">
        <v>-3.1481403679429398</v>
      </c>
      <c r="X2158" s="2">
        <v>-3.1399968694627498</v>
      </c>
    </row>
    <row r="2159" spans="2:24" x14ac:dyDescent="0.2">
      <c r="B2159" s="4">
        <v>0.2888154</v>
      </c>
      <c r="C2159" s="4">
        <v>1.1463000000000001E-3</v>
      </c>
      <c r="D2159" s="4">
        <v>4.4998960000000002E-4</v>
      </c>
      <c r="F2159" s="2">
        <v>-0.53937965335756399</v>
      </c>
      <c r="G2159" s="2">
        <v>-2.9407017075919302</v>
      </c>
      <c r="H2159" s="2">
        <v>0.17037031004100101</v>
      </c>
      <c r="P2159" s="2">
        <v>-0.53937965335756399</v>
      </c>
      <c r="Q2159" s="2">
        <v>-3.43869004066954</v>
      </c>
      <c r="R2159" s="2">
        <v>-3.31388613031773</v>
      </c>
      <c r="S2159" s="2">
        <v>-3.1338789826177198</v>
      </c>
      <c r="T2159" s="2">
        <v>-3.0860900069741999</v>
      </c>
      <c r="U2159" s="2">
        <v>-3.2281080009950101</v>
      </c>
      <c r="V2159" s="2">
        <v>-3.1927064250956398</v>
      </c>
      <c r="W2159" s="2">
        <v>-3.1484547875123199</v>
      </c>
      <c r="X2159" s="2">
        <v>-3.1403076060702699</v>
      </c>
    </row>
    <row r="2160" spans="2:24" x14ac:dyDescent="0.2">
      <c r="B2160" s="4">
        <v>0.28894560000000002</v>
      </c>
      <c r="C2160" s="4">
        <v>1.00585E-3</v>
      </c>
      <c r="D2160" s="4">
        <v>4.480978E-4</v>
      </c>
      <c r="F2160" s="2">
        <v>-0.53918391448802805</v>
      </c>
      <c r="G2160" s="2">
        <v>-2.99746677974673</v>
      </c>
      <c r="H2160" s="2">
        <v>0.19334338638962101</v>
      </c>
      <c r="P2160" s="2">
        <v>-0.53918391448802805</v>
      </c>
      <c r="Q2160" s="2">
        <v>-3.4391807670424801</v>
      </c>
      <c r="R2160" s="2">
        <v>-3.3142979215253199</v>
      </c>
      <c r="S2160" s="2">
        <v>-3.1341940758809099</v>
      </c>
      <c r="T2160" s="2">
        <v>-3.0864018838021998</v>
      </c>
      <c r="U2160" s="2">
        <v>-3.2285694170330101</v>
      </c>
      <c r="V2160" s="2">
        <v>-3.1931317548937699</v>
      </c>
      <c r="W2160" s="2">
        <v>-3.14876918265939</v>
      </c>
      <c r="X2160" s="2">
        <v>-3.1406183193544899</v>
      </c>
    </row>
    <row r="2161" spans="2:24" x14ac:dyDescent="0.2">
      <c r="B2161" s="4">
        <v>0.2890759</v>
      </c>
      <c r="C2161" s="4">
        <v>1.2720800000000001E-3</v>
      </c>
      <c r="D2161" s="4">
        <v>4.5207739999999998E-4</v>
      </c>
      <c r="F2161" s="2">
        <v>-0.53898811356383902</v>
      </c>
      <c r="G2161" s="2">
        <v>-2.8954855754281401</v>
      </c>
      <c r="H2161" s="2">
        <v>0.15423683384692799</v>
      </c>
      <c r="P2161" s="2">
        <v>-0.53898811356383902</v>
      </c>
      <c r="Q2161" s="2">
        <v>-3.4396716281685999</v>
      </c>
      <c r="R2161" s="2">
        <v>-3.3147099938942501</v>
      </c>
      <c r="S2161" s="2">
        <v>-3.1345093438127098</v>
      </c>
      <c r="T2161" s="2">
        <v>-3.0867139412340001</v>
      </c>
      <c r="U2161" s="2">
        <v>-3.2290311571913701</v>
      </c>
      <c r="V2161" s="2">
        <v>-3.19355736746133</v>
      </c>
      <c r="W2161" s="2">
        <v>-3.1490837945025598</v>
      </c>
      <c r="X2161" s="2">
        <v>-3.1409292480356901</v>
      </c>
    </row>
    <row r="2162" spans="2:24" x14ac:dyDescent="0.2">
      <c r="B2162" s="4">
        <v>0.28920610000000002</v>
      </c>
      <c r="C2162" s="4">
        <v>7.3508999999999998E-4</v>
      </c>
      <c r="D2162" s="4">
        <v>4.5203250000000001E-4</v>
      </c>
      <c r="F2162" s="2">
        <v>-0.53879255104417101</v>
      </c>
      <c r="G2162" s="2">
        <v>-3.1336594852552402</v>
      </c>
      <c r="H2162" s="2">
        <v>0.26688174917357099</v>
      </c>
      <c r="P2162" s="2">
        <v>-0.53879255104417101</v>
      </c>
      <c r="Q2162" s="2">
        <v>-3.4401618703772301</v>
      </c>
      <c r="R2162" s="2">
        <v>-3.31512171946473</v>
      </c>
      <c r="S2162" s="2">
        <v>-3.1348243021949398</v>
      </c>
      <c r="T2162" s="2">
        <v>-3.0870257002265502</v>
      </c>
      <c r="U2162" s="2">
        <v>-3.2294925125312401</v>
      </c>
      <c r="V2162" s="2">
        <v>-3.1939826087829499</v>
      </c>
      <c r="W2162" s="2">
        <v>-3.1493981406370799</v>
      </c>
      <c r="X2162" s="2">
        <v>-3.1412399150165</v>
      </c>
    </row>
    <row r="2163" spans="2:24" x14ac:dyDescent="0.2">
      <c r="B2163" s="4">
        <v>0.28933639999999999</v>
      </c>
      <c r="C2163" s="4">
        <v>6.9950999999999998E-4</v>
      </c>
      <c r="D2163" s="4">
        <v>4.5397530000000001E-4</v>
      </c>
      <c r="F2163" s="2">
        <v>-0.53859692644632795</v>
      </c>
      <c r="G2163" s="2">
        <v>-3.1552060725749</v>
      </c>
      <c r="H2163" s="2">
        <v>0.28166184929450599</v>
      </c>
      <c r="P2163" s="2">
        <v>-0.53859692644632795</v>
      </c>
      <c r="Q2163" s="2">
        <v>-3.4406522478310202</v>
      </c>
      <c r="R2163" s="2">
        <v>-3.3155337306536801</v>
      </c>
      <c r="S2163" s="2">
        <v>-3.1351394351218498</v>
      </c>
      <c r="T2163" s="2">
        <v>-3.08733764077942</v>
      </c>
      <c r="U2163" s="2">
        <v>-3.2299541918483099</v>
      </c>
      <c r="V2163" s="2">
        <v>-3.1944081337456298</v>
      </c>
      <c r="W2163" s="2">
        <v>-3.1497127039374999</v>
      </c>
      <c r="X2163" s="2">
        <v>-3.1415507979020298</v>
      </c>
    </row>
    <row r="2164" spans="2:24" x14ac:dyDescent="0.2">
      <c r="B2164" s="4">
        <v>0.28946660000000002</v>
      </c>
      <c r="C2164" s="4">
        <v>9.0808999999999996E-4</v>
      </c>
      <c r="D2164" s="4">
        <v>4.580993E-4</v>
      </c>
      <c r="F2164" s="2">
        <v>-0.53840153995905204</v>
      </c>
      <c r="G2164" s="2">
        <v>-3.0418711068022701</v>
      </c>
      <c r="H2164" s="2">
        <v>0.21893765617945399</v>
      </c>
      <c r="P2164" s="2">
        <v>-0.53840153995905204</v>
      </c>
      <c r="Q2164" s="2">
        <v>-3.44114200818708</v>
      </c>
      <c r="R2164" s="2">
        <v>-3.3159453935154</v>
      </c>
      <c r="S2164" s="2">
        <v>-3.1354542583163001</v>
      </c>
      <c r="T2164" s="2">
        <v>-3.0876492821131198</v>
      </c>
      <c r="U2164" s="2">
        <v>-3.2304154867114798</v>
      </c>
      <c r="V2164" s="2">
        <v>-3.1948332873842</v>
      </c>
      <c r="W2164" s="2">
        <v>-3.15002700151034</v>
      </c>
      <c r="X2164" s="2">
        <v>-3.1418614187200302</v>
      </c>
    </row>
    <row r="2165" spans="2:24" x14ac:dyDescent="0.2">
      <c r="B2165" s="4">
        <v>0.28959689999999999</v>
      </c>
      <c r="C2165" s="4">
        <v>6.0327999999999998E-4</v>
      </c>
      <c r="D2165" s="4">
        <v>4.4931650000000001E-4</v>
      </c>
      <c r="F2165" s="2">
        <v>-0.53820609137026298</v>
      </c>
      <c r="G2165" s="2">
        <v>-3.2194810722198399</v>
      </c>
      <c r="H2165" s="2">
        <v>0.32323856418246899</v>
      </c>
      <c r="P2165" s="2">
        <v>-0.53820609137026298</v>
      </c>
      <c r="Q2165" s="2">
        <v>-3.4416319044162802</v>
      </c>
      <c r="R2165" s="2">
        <v>-3.3163573380817999</v>
      </c>
      <c r="S2165" s="2">
        <v>-3.1357692557574501</v>
      </c>
      <c r="T2165" s="2">
        <v>-3.087961105632</v>
      </c>
      <c r="U2165" s="2">
        <v>-3.2308771053764902</v>
      </c>
      <c r="V2165" s="2">
        <v>-3.1952587242475698</v>
      </c>
      <c r="W2165" s="2">
        <v>-3.1503415172665599</v>
      </c>
      <c r="X2165" s="2">
        <v>-3.1421722562893701</v>
      </c>
    </row>
    <row r="2166" spans="2:24" x14ac:dyDescent="0.2">
      <c r="B2166" s="4">
        <v>0.28972710000000002</v>
      </c>
      <c r="C2166" s="4">
        <v>9.2986999999999996E-4</v>
      </c>
      <c r="D2166" s="4">
        <v>4.5789369999999998E-4</v>
      </c>
      <c r="F2166" s="2">
        <v>-0.53801088059875701</v>
      </c>
      <c r="G2166" s="2">
        <v>-3.0315777635202799</v>
      </c>
      <c r="H2166" s="2">
        <v>0.21371360061083799</v>
      </c>
      <c r="P2166" s="2">
        <v>-0.53801088059875701</v>
      </c>
      <c r="Q2166" s="2">
        <v>-3.4421211851308899</v>
      </c>
      <c r="R2166" s="2">
        <v>-3.3167689378326601</v>
      </c>
      <c r="S2166" s="2">
        <v>-3.1360839439622201</v>
      </c>
      <c r="T2166" s="2">
        <v>-3.08827263113821</v>
      </c>
      <c r="U2166" s="2">
        <v>-3.2313383395133601</v>
      </c>
      <c r="V2166" s="2">
        <v>-3.1956837893130499</v>
      </c>
      <c r="W2166" s="2">
        <v>-3.1506557670184301</v>
      </c>
      <c r="X2166" s="2">
        <v>-3.1424828320663698</v>
      </c>
    </row>
    <row r="2167" spans="2:24" x14ac:dyDescent="0.2">
      <c r="B2167" s="4">
        <v>0.28985729999999998</v>
      </c>
      <c r="C2167" s="4">
        <v>6.4061999999999995E-4</v>
      </c>
      <c r="D2167" s="4">
        <v>4.567544E-4</v>
      </c>
      <c r="F2167" s="2">
        <v>-0.53781575753300503</v>
      </c>
      <c r="G2167" s="2">
        <v>-3.1933995068928498</v>
      </c>
      <c r="H2167" s="2">
        <v>0.30943681058974098</v>
      </c>
      <c r="P2167" s="2">
        <v>-0.53781575753300503</v>
      </c>
      <c r="Q2167" s="2">
        <v>-3.4426102265409502</v>
      </c>
      <c r="R2167" s="2">
        <v>-3.3171805051933001</v>
      </c>
      <c r="S2167" s="2">
        <v>-3.1363985639740601</v>
      </c>
      <c r="T2167" s="2">
        <v>-3.0885840979892798</v>
      </c>
      <c r="U2167" s="2">
        <v>-3.2317995433176701</v>
      </c>
      <c r="V2167" s="2">
        <v>-3.19610881030321</v>
      </c>
      <c r="W2167" s="2">
        <v>-3.1509699934947601</v>
      </c>
      <c r="X2167" s="2">
        <v>-3.14279338567035</v>
      </c>
    </row>
    <row r="2168" spans="2:24" x14ac:dyDescent="0.2">
      <c r="B2168" s="4">
        <v>0.28998760000000001</v>
      </c>
      <c r="C2168" s="4">
        <v>6.5278000000000005E-4</v>
      </c>
      <c r="D2168" s="4">
        <v>4.529682E-4</v>
      </c>
      <c r="F2168" s="2">
        <v>-0.53762057233108496</v>
      </c>
      <c r="G2168" s="2">
        <v>-3.18523316004877</v>
      </c>
      <c r="H2168" s="2">
        <v>0.30115536444131302</v>
      </c>
      <c r="P2168" s="2">
        <v>-0.53762057233108496</v>
      </c>
      <c r="Q2168" s="2">
        <v>-3.4430994054987298</v>
      </c>
      <c r="R2168" s="2">
        <v>-3.3175923579940201</v>
      </c>
      <c r="S2168" s="2">
        <v>-3.1367133578293398</v>
      </c>
      <c r="T2168" s="2">
        <v>-3.0888957457138799</v>
      </c>
      <c r="U2168" s="2">
        <v>-3.23226107123998</v>
      </c>
      <c r="V2168" s="2">
        <v>-3.1965341139897601</v>
      </c>
      <c r="W2168" s="2">
        <v>-3.1512844376378899</v>
      </c>
      <c r="X2168" s="2">
        <v>-3.14310415546122</v>
      </c>
    </row>
    <row r="2169" spans="2:24" x14ac:dyDescent="0.2">
      <c r="B2169" s="4">
        <v>0.29011779999999998</v>
      </c>
      <c r="C2169" s="4">
        <v>6.4935999999999998E-4</v>
      </c>
      <c r="D2169" s="4">
        <v>4.6086759999999999E-4</v>
      </c>
      <c r="F2169" s="2">
        <v>-0.53742562450783304</v>
      </c>
      <c r="G2169" s="2">
        <v>-3.1875144670409501</v>
      </c>
      <c r="H2169" s="2">
        <v>0.308021033633116</v>
      </c>
      <c r="P2169" s="2">
        <v>-0.53742562450783304</v>
      </c>
      <c r="Q2169" s="2">
        <v>-3.4435879707928798</v>
      </c>
      <c r="R2169" s="2">
        <v>-3.3180038647620198</v>
      </c>
      <c r="S2169" s="2">
        <v>-3.1370278425191298</v>
      </c>
      <c r="T2169" s="2">
        <v>-3.0892070963176401</v>
      </c>
      <c r="U2169" s="2">
        <v>-3.2327222143894798</v>
      </c>
      <c r="V2169" s="2">
        <v>-3.1969590461452899</v>
      </c>
      <c r="W2169" s="2">
        <v>-3.1515986174848898</v>
      </c>
      <c r="X2169" s="2">
        <v>-3.1434146650979899</v>
      </c>
    </row>
    <row r="2170" spans="2:24" x14ac:dyDescent="0.2">
      <c r="B2170" s="4">
        <v>0.29024810000000001</v>
      </c>
      <c r="C2170" s="4">
        <v>9.5040000000000001E-4</v>
      </c>
      <c r="D2170" s="4">
        <v>4.5633369999999998E-4</v>
      </c>
      <c r="F2170" s="2">
        <v>-0.537230614525535</v>
      </c>
      <c r="G2170" s="2">
        <v>-3.0220935723628801</v>
      </c>
      <c r="H2170" s="2">
        <v>0.208384707281145</v>
      </c>
      <c r="P2170" s="2">
        <v>-0.537230614525535</v>
      </c>
      <c r="Q2170" s="2">
        <v>-3.4440766736427699</v>
      </c>
      <c r="R2170" s="2">
        <v>-3.3184156542284802</v>
      </c>
      <c r="S2170" s="2">
        <v>-3.1373425003890998</v>
      </c>
      <c r="T2170" s="2">
        <v>-3.089518627346</v>
      </c>
      <c r="U2170" s="2">
        <v>-3.2331836816853801</v>
      </c>
      <c r="V2170" s="2">
        <v>-3.19738426031472</v>
      </c>
      <c r="W2170" s="2">
        <v>-3.1519130159255599</v>
      </c>
      <c r="X2170" s="2">
        <v>-3.1437253914173602</v>
      </c>
    </row>
    <row r="2171" spans="2:24" x14ac:dyDescent="0.2">
      <c r="B2171" s="4">
        <v>0.29037829999999998</v>
      </c>
      <c r="C2171" s="4">
        <v>6.1209999999999997E-4</v>
      </c>
      <c r="D2171" s="4">
        <v>4.5783029999999999E-4</v>
      </c>
      <c r="F2171" s="2">
        <v>-0.53703584163029106</v>
      </c>
      <c r="G2171" s="2">
        <v>-3.2131776205008098</v>
      </c>
      <c r="H2171" s="2">
        <v>0.32461746479333398</v>
      </c>
      <c r="P2171" s="2">
        <v>-0.53703584163029106</v>
      </c>
      <c r="Q2171" s="2">
        <v>-3.44456476486102</v>
      </c>
      <c r="R2171" s="2">
        <v>-3.3188270998317599</v>
      </c>
      <c r="S2171" s="2">
        <v>-3.13765684894287</v>
      </c>
      <c r="T2171" s="2">
        <v>-3.0898298616075301</v>
      </c>
      <c r="U2171" s="2">
        <v>-3.2336447645781798</v>
      </c>
      <c r="V2171" s="2">
        <v>-3.1978091037391398</v>
      </c>
      <c r="W2171" s="2">
        <v>-3.15222714958345</v>
      </c>
      <c r="X2171" s="2">
        <v>-3.14403585764423</v>
      </c>
    </row>
    <row r="2172" spans="2:24" x14ac:dyDescent="0.2">
      <c r="B2172" s="4">
        <v>0.2905085</v>
      </c>
      <c r="C2172" s="4">
        <v>1.1075799999999999E-3</v>
      </c>
      <c r="D2172" s="4">
        <v>4.6470499999999999E-4</v>
      </c>
      <c r="F2172" s="2">
        <v>-0.53684115604786498</v>
      </c>
      <c r="G2172" s="2">
        <v>-2.9556248950789201</v>
      </c>
      <c r="H2172" s="2">
        <v>0.18209246284692801</v>
      </c>
      <c r="P2172" s="2">
        <v>-0.53684115604786498</v>
      </c>
      <c r="Q2172" s="2">
        <v>-3.44505261981947</v>
      </c>
      <c r="R2172" s="2">
        <v>-3.3192385151008099</v>
      </c>
      <c r="S2172" s="2">
        <v>-3.13797112915592</v>
      </c>
      <c r="T2172" s="2">
        <v>-3.09014103672301</v>
      </c>
      <c r="U2172" s="2">
        <v>-3.2341058171309398</v>
      </c>
      <c r="V2172" s="2">
        <v>-3.1982339028915501</v>
      </c>
      <c r="W2172" s="2">
        <v>-3.15254126071481</v>
      </c>
      <c r="X2172" s="2">
        <v>-3.14434630220445</v>
      </c>
    </row>
    <row r="2173" spans="2:24" x14ac:dyDescent="0.2">
      <c r="B2173" s="4">
        <v>0.29063879999999997</v>
      </c>
      <c r="C2173" s="4">
        <v>7.7021000000000001E-4</v>
      </c>
      <c r="D2173" s="4">
        <v>4.5455300000000001E-4</v>
      </c>
      <c r="F2173" s="2">
        <v>-0.53664640827242105</v>
      </c>
      <c r="G2173" s="2">
        <v>-3.11339084702642</v>
      </c>
      <c r="H2173" s="2">
        <v>0.25613274561483201</v>
      </c>
      <c r="P2173" s="2">
        <v>-0.53664640827242105</v>
      </c>
      <c r="Q2173" s="2">
        <v>-3.44554061372419</v>
      </c>
      <c r="R2173" s="2">
        <v>-3.31965021619768</v>
      </c>
      <c r="S2173" s="2">
        <v>-3.1382855829107101</v>
      </c>
      <c r="T2173" s="2">
        <v>-3.0904523933675199</v>
      </c>
      <c r="U2173" s="2">
        <v>-3.23456719408777</v>
      </c>
      <c r="V2173" s="2">
        <v>-3.19865898333037</v>
      </c>
      <c r="W2173" s="2">
        <v>-3.1528555903025701</v>
      </c>
      <c r="X2173" s="2">
        <v>-3.14465696348763</v>
      </c>
    </row>
    <row r="2174" spans="2:24" x14ac:dyDescent="0.2">
      <c r="B2174" s="4">
        <v>0.290769</v>
      </c>
      <c r="C2174" s="4">
        <v>1.0844100000000001E-3</v>
      </c>
      <c r="D2174" s="4">
        <v>4.6176479999999998E-4</v>
      </c>
      <c r="F2174" s="2">
        <v>-0.53645189714790797</v>
      </c>
      <c r="G2174" s="2">
        <v>-2.9648064861811898</v>
      </c>
      <c r="H2174" s="2">
        <v>0.18480641381027499</v>
      </c>
      <c r="P2174" s="2">
        <v>-0.53645189714790797</v>
      </c>
      <c r="Q2174" s="2">
        <v>-3.4460279975163499</v>
      </c>
      <c r="R2174" s="2">
        <v>-3.3200615701498202</v>
      </c>
      <c r="S2174" s="2">
        <v>-3.1385997270129802</v>
      </c>
      <c r="T2174" s="2">
        <v>-3.0907634529326899</v>
      </c>
      <c r="U2174" s="2">
        <v>-3.2350281861413301</v>
      </c>
      <c r="V2174" s="2">
        <v>-3.1990836923095101</v>
      </c>
      <c r="W2174" s="2">
        <v>-3.1531696563371598</v>
      </c>
      <c r="X2174" s="2">
        <v>-3.14496736530868</v>
      </c>
    </row>
    <row r="2175" spans="2:24" x14ac:dyDescent="0.2">
      <c r="B2175" s="4">
        <v>0.29089930000000003</v>
      </c>
      <c r="C2175" s="4">
        <v>7.1701000000000002E-4</v>
      </c>
      <c r="D2175" s="4">
        <v>4.651325E-4</v>
      </c>
      <c r="F2175" s="2">
        <v>-0.53625732380795299</v>
      </c>
      <c r="G2175" s="2">
        <v>-3.14447478726869</v>
      </c>
      <c r="H2175" s="2">
        <v>0.281540710729279</v>
      </c>
      <c r="P2175" s="2">
        <v>-0.53625732380795299</v>
      </c>
      <c r="Q2175" s="2">
        <v>-3.4465155208890699</v>
      </c>
      <c r="R2175" s="2">
        <v>-3.32047320994953</v>
      </c>
      <c r="S2175" s="2">
        <v>-3.13891404380706</v>
      </c>
      <c r="T2175" s="2">
        <v>-3.09107469273212</v>
      </c>
      <c r="U2175" s="2">
        <v>-3.2354895025007302</v>
      </c>
      <c r="V2175" s="2">
        <v>-3.1995086847068999</v>
      </c>
      <c r="W2175" s="2">
        <v>-3.1534839415786799</v>
      </c>
      <c r="X2175" s="2">
        <v>-3.1452779846416101</v>
      </c>
    </row>
    <row r="2176" spans="2:24" x14ac:dyDescent="0.2">
      <c r="B2176" s="4">
        <v>0.2910295</v>
      </c>
      <c r="C2176" s="4">
        <v>1.19845E-3</v>
      </c>
      <c r="D2176" s="4">
        <v>4.5754219999999998E-4</v>
      </c>
      <c r="F2176" s="2">
        <v>-0.53606298682897102</v>
      </c>
      <c r="G2176" s="2">
        <v>-2.9213800802595</v>
      </c>
      <c r="H2176" s="2">
        <v>0.165691780883641</v>
      </c>
      <c r="P2176" s="2">
        <v>-0.53606298682897102</v>
      </c>
      <c r="Q2176" s="2">
        <v>-3.4470024365121099</v>
      </c>
      <c r="R2176" s="2">
        <v>-3.3208845044753499</v>
      </c>
      <c r="S2176" s="2">
        <v>-3.1392280510606101</v>
      </c>
      <c r="T2176" s="2">
        <v>-3.09138563565778</v>
      </c>
      <c r="U2176" s="2">
        <v>-3.23595043465924</v>
      </c>
      <c r="V2176" s="2">
        <v>-3.1999333040238298</v>
      </c>
      <c r="W2176" s="2">
        <v>-3.1537979633425199</v>
      </c>
      <c r="X2176" s="2">
        <v>-3.1455883445901698</v>
      </c>
    </row>
    <row r="2177" spans="2:24" x14ac:dyDescent="0.2">
      <c r="B2177" s="4">
        <v>0.29115970000000002</v>
      </c>
      <c r="C2177" s="4">
        <v>4.8756E-4</v>
      </c>
      <c r="D2177" s="4">
        <v>4.6397469999999999E-4</v>
      </c>
      <c r="F2177" s="2">
        <v>-0.53586873677250701</v>
      </c>
      <c r="G2177" s="2">
        <v>-3.3119719316259602</v>
      </c>
      <c r="H2177" s="2">
        <v>0.41300561941094399</v>
      </c>
      <c r="P2177" s="2">
        <v>-0.53586873677250701</v>
      </c>
      <c r="Q2177" s="2">
        <v>-3.44748911945458</v>
      </c>
      <c r="R2177" s="2">
        <v>-3.3212957698977301</v>
      </c>
      <c r="S2177" s="2">
        <v>-3.1395419896619998</v>
      </c>
      <c r="T2177" s="2">
        <v>-3.0916965199114799</v>
      </c>
      <c r="U2177" s="2">
        <v>-3.2364113367946699</v>
      </c>
      <c r="V2177" s="2">
        <v>-3.2003578801686499</v>
      </c>
      <c r="W2177" s="2">
        <v>-3.1541119632849202</v>
      </c>
      <c r="X2177" s="2">
        <v>-3.14589868373201</v>
      </c>
    </row>
    <row r="2178" spans="2:24" x14ac:dyDescent="0.2">
      <c r="B2178" s="4">
        <v>0.29128999999999999</v>
      </c>
      <c r="C2178" s="4">
        <v>1.04389E-3</v>
      </c>
      <c r="D2178" s="4">
        <v>4.6273430000000001E-4</v>
      </c>
      <c r="F2178" s="2">
        <v>-0.53567442446730296</v>
      </c>
      <c r="G2178" s="2">
        <v>-2.9813452627417401</v>
      </c>
      <c r="H2178" s="2">
        <v>0.19238299648430399</v>
      </c>
      <c r="P2178" s="2">
        <v>-0.53567442446730296</v>
      </c>
      <c r="Q2178" s="2">
        <v>-3.44797594255069</v>
      </c>
      <c r="R2178" s="2">
        <v>-3.3217073188067299</v>
      </c>
      <c r="S2178" s="2">
        <v>-3.1398561010126702</v>
      </c>
      <c r="T2178" s="2">
        <v>-3.0920075852897799</v>
      </c>
      <c r="U2178" s="2">
        <v>-3.2368725627103601</v>
      </c>
      <c r="V2178" s="2">
        <v>-3.2007827373059401</v>
      </c>
      <c r="W2178" s="2">
        <v>-3.15442618229936</v>
      </c>
      <c r="X2178" s="2">
        <v>-3.1462092404824298</v>
      </c>
    </row>
    <row r="2179" spans="2:24" x14ac:dyDescent="0.2">
      <c r="B2179" s="4">
        <v>0.29142020000000002</v>
      </c>
      <c r="C2179" s="4">
        <v>1.08175E-3</v>
      </c>
      <c r="D2179" s="4">
        <v>4.6197650000000002E-4</v>
      </c>
      <c r="F2179" s="2">
        <v>-0.53548034808942402</v>
      </c>
      <c r="G2179" s="2">
        <v>-2.9658730961292399</v>
      </c>
      <c r="H2179" s="2">
        <v>0.185345783221632</v>
      </c>
      <c r="P2179" s="2">
        <v>-0.53548034808942402</v>
      </c>
      <c r="Q2179" s="2">
        <v>-3.4484621599720602</v>
      </c>
      <c r="R2179" s="2">
        <v>-3.3221185264857902</v>
      </c>
      <c r="S2179" s="2">
        <v>-3.14016990243428</v>
      </c>
      <c r="T2179" s="2">
        <v>-3.0923183532540199</v>
      </c>
      <c r="U2179" s="2">
        <v>-3.23733340444331</v>
      </c>
      <c r="V2179" s="2">
        <v>-3.20120722332216</v>
      </c>
      <c r="W2179" s="2">
        <v>-3.15474013879704</v>
      </c>
      <c r="X2179" s="2">
        <v>-3.1465195387914999</v>
      </c>
    </row>
    <row r="2180" spans="2:24" x14ac:dyDescent="0.2">
      <c r="B2180" s="4">
        <v>0.29155049999999999</v>
      </c>
      <c r="C2180" s="4">
        <v>4.3302E-4</v>
      </c>
      <c r="D2180" s="4">
        <v>4.6831059999999998E-4</v>
      </c>
      <c r="F2180" s="2">
        <v>-0.53528620944082805</v>
      </c>
      <c r="G2180" s="2">
        <v>-3.3634920443185798</v>
      </c>
      <c r="H2180" s="2">
        <v>0.46937046880051703</v>
      </c>
      <c r="P2180" s="2">
        <v>-0.53528620944082805</v>
      </c>
      <c r="Q2180" s="2">
        <v>-3.4489485194606102</v>
      </c>
      <c r="R2180" s="2">
        <v>-3.3225300179132198</v>
      </c>
      <c r="S2180" s="2">
        <v>-3.1404838761049501</v>
      </c>
      <c r="T2180" s="2">
        <v>-3.0926293014535502</v>
      </c>
      <c r="U2180" s="2">
        <v>-3.23779457036499</v>
      </c>
      <c r="V2180" s="2">
        <v>-3.2016319893568501</v>
      </c>
      <c r="W2180" s="2">
        <v>-3.15505431517184</v>
      </c>
      <c r="X2180" s="2">
        <v>-3.1468300550015198</v>
      </c>
    </row>
    <row r="2181" spans="2:24" x14ac:dyDescent="0.2">
      <c r="B2181" s="4">
        <v>0.29168070000000001</v>
      </c>
      <c r="C2181" s="4">
        <v>8.0482999999999998E-4</v>
      </c>
      <c r="D2181" s="4">
        <v>4.6228719999999999E-4</v>
      </c>
      <c r="F2181" s="2">
        <v>-0.53509230643123895</v>
      </c>
      <c r="G2181" s="2">
        <v>-3.0942958436802601</v>
      </c>
      <c r="H2181" s="2">
        <v>0.24928574332467701</v>
      </c>
      <c r="P2181" s="2">
        <v>-0.53509230643123895</v>
      </c>
      <c r="Q2181" s="2">
        <v>-3.44943427407551</v>
      </c>
      <c r="R2181" s="2">
        <v>-3.3229411653215899</v>
      </c>
      <c r="S2181" s="2">
        <v>-3.1407975403165702</v>
      </c>
      <c r="T2181" s="2">
        <v>-3.0929399529902399</v>
      </c>
      <c r="U2181" s="2">
        <v>-3.23825535276251</v>
      </c>
      <c r="V2181" s="2">
        <v>-3.2020563859924498</v>
      </c>
      <c r="W2181" s="2">
        <v>-3.15536822902921</v>
      </c>
      <c r="X2181" s="2">
        <v>-3.1471403126594102</v>
      </c>
    </row>
    <row r="2182" spans="2:24" x14ac:dyDescent="0.2">
      <c r="B2182" s="4">
        <v>0.29181099999999999</v>
      </c>
      <c r="C2182" s="4">
        <v>8.0345000000000004E-4</v>
      </c>
      <c r="D2182" s="4">
        <v>4.6796849999999998E-4</v>
      </c>
      <c r="F2182" s="2">
        <v>-0.53489834112913603</v>
      </c>
      <c r="G2182" s="2">
        <v>-3.09504114491153</v>
      </c>
      <c r="H2182" s="2">
        <v>0.25278278548758498</v>
      </c>
      <c r="P2182" s="2">
        <v>-0.53489834112913603</v>
      </c>
      <c r="Q2182" s="2">
        <v>-3.4499201718469501</v>
      </c>
      <c r="R2182" s="2">
        <v>-3.32335259969159</v>
      </c>
      <c r="S2182" s="2">
        <v>-3.1411113765579799</v>
      </c>
      <c r="T2182" s="2">
        <v>-3.0932507848085602</v>
      </c>
      <c r="U2182" s="2">
        <v>-3.2387164585313699</v>
      </c>
      <c r="V2182" s="2">
        <v>-3.2024810624287401</v>
      </c>
      <c r="W2182" s="2">
        <v>-3.15568236300326</v>
      </c>
      <c r="X2182" s="2">
        <v>-3.1474507888368599</v>
      </c>
    </row>
    <row r="2183" spans="2:24" x14ac:dyDescent="0.2">
      <c r="B2183" s="4">
        <v>0.29194120000000001</v>
      </c>
      <c r="C2183" s="4">
        <v>7.6037999999999995E-4</v>
      </c>
      <c r="D2183" s="4">
        <v>4.6933169999999999E-4</v>
      </c>
      <c r="F2183" s="2">
        <v>-0.53470461117837398</v>
      </c>
      <c r="G2183" s="2">
        <v>-3.1189693147469799</v>
      </c>
      <c r="H2183" s="2">
        <v>0.267879162787028</v>
      </c>
      <c r="P2183" s="2">
        <v>-0.53470461117837398</v>
      </c>
      <c r="Q2183" s="2">
        <v>-3.4504054667313699</v>
      </c>
      <c r="R2183" s="2">
        <v>-3.3237636881718999</v>
      </c>
      <c r="S2183" s="2">
        <v>-3.1414249025641099</v>
      </c>
      <c r="T2183" s="2">
        <v>-3.0935613189959201</v>
      </c>
      <c r="U2183" s="2">
        <v>-3.2391771805477498</v>
      </c>
      <c r="V2183" s="2">
        <v>-3.2029053681966801</v>
      </c>
      <c r="W2183" s="2">
        <v>-3.1559962350584398</v>
      </c>
      <c r="X2183" s="2">
        <v>-3.14776100712889</v>
      </c>
    </row>
    <row r="2184" spans="2:24" x14ac:dyDescent="0.2">
      <c r="B2184" s="4">
        <v>0.29207139999999998</v>
      </c>
      <c r="C2184" s="4">
        <v>5.0892999999999999E-4</v>
      </c>
      <c r="D2184" s="4">
        <v>4.60822E-4</v>
      </c>
      <c r="F2184" s="2">
        <v>-0.53451096760808003</v>
      </c>
      <c r="G2184" s="2">
        <v>-3.2933419479271699</v>
      </c>
      <c r="H2184" s="2">
        <v>0.39297496315799801</v>
      </c>
      <c r="P2184" s="2">
        <v>-0.53451096760808003</v>
      </c>
      <c r="Q2184" s="2">
        <v>-3.4508905332061</v>
      </c>
      <c r="R2184" s="2">
        <v>-3.3241747479621502</v>
      </c>
      <c r="S2184" s="2">
        <v>-3.1417383597811899</v>
      </c>
      <c r="T2184" s="2">
        <v>-3.0938717959782398</v>
      </c>
      <c r="U2184" s="2">
        <v>-3.23963787297797</v>
      </c>
      <c r="V2184" s="2">
        <v>-3.2033296288023698</v>
      </c>
      <c r="W2184" s="2">
        <v>-3.15631008658753</v>
      </c>
      <c r="X2184" s="2">
        <v>-3.1480712057379199</v>
      </c>
    </row>
    <row r="2185" spans="2:24" x14ac:dyDescent="0.2">
      <c r="B2185" s="4">
        <v>0.29220170000000001</v>
      </c>
      <c r="C2185" s="4">
        <v>1.0612799999999999E-3</v>
      </c>
      <c r="D2185" s="4">
        <v>4.7184180000000003E-4</v>
      </c>
      <c r="F2185" s="2">
        <v>-0.53431726171290805</v>
      </c>
      <c r="G2185" s="2">
        <v>-2.9741700200457002</v>
      </c>
      <c r="H2185" s="2">
        <v>0.19295505540479399</v>
      </c>
      <c r="P2185" s="2">
        <v>-0.53431726171290805</v>
      </c>
      <c r="Q2185" s="2">
        <v>-3.4513757438024699</v>
      </c>
      <c r="R2185" s="2">
        <v>-3.3245860977116202</v>
      </c>
      <c r="S2185" s="2">
        <v>-3.1420519888594098</v>
      </c>
      <c r="T2185" s="2">
        <v>-3.09418245267317</v>
      </c>
      <c r="U2185" s="2">
        <v>-3.2400988887011999</v>
      </c>
      <c r="V2185" s="2">
        <v>-3.2037541695128899</v>
      </c>
      <c r="W2185" s="2">
        <v>-3.1566241584466601</v>
      </c>
      <c r="X2185" s="2">
        <v>-3.1483816229370798</v>
      </c>
    </row>
    <row r="2186" spans="2:24" x14ac:dyDescent="0.2">
      <c r="B2186" s="4">
        <v>0.29233189999999998</v>
      </c>
      <c r="C2186" s="4">
        <v>6.0364999999999995E-4</v>
      </c>
      <c r="D2186" s="4">
        <v>4.687844E-4</v>
      </c>
      <c r="F2186" s="2">
        <v>-0.53412379073885596</v>
      </c>
      <c r="G2186" s="2">
        <v>-3.2192147950317</v>
      </c>
      <c r="H2186" s="2">
        <v>0.33703707380104397</v>
      </c>
      <c r="P2186" s="2">
        <v>-0.53412379073885596</v>
      </c>
      <c r="Q2186" s="2">
        <v>-3.4518603540961101</v>
      </c>
      <c r="R2186" s="2">
        <v>-3.3249971003610299</v>
      </c>
      <c r="S2186" s="2">
        <v>-3.14236530813479</v>
      </c>
      <c r="T2186" s="2">
        <v>-3.09449281274197</v>
      </c>
      <c r="U2186" s="2">
        <v>-3.2405595215992902</v>
      </c>
      <c r="V2186" s="2">
        <v>-3.2041783393449199</v>
      </c>
      <c r="W2186" s="2">
        <v>-3.1569379691169899</v>
      </c>
      <c r="X2186" s="2">
        <v>-3.1486917829957601</v>
      </c>
    </row>
    <row r="2187" spans="2:24" x14ac:dyDescent="0.2">
      <c r="B2187" s="4">
        <v>0.2924621</v>
      </c>
      <c r="C2187" s="4">
        <v>7.8235999999999996E-4</v>
      </c>
      <c r="D2187" s="4">
        <v>4.6786860000000002E-4</v>
      </c>
      <c r="F2187" s="2">
        <v>-0.533930405914531</v>
      </c>
      <c r="G2187" s="2">
        <v>-3.10659336198241</v>
      </c>
      <c r="H2187" s="2">
        <v>0.25954160795541698</v>
      </c>
      <c r="P2187" s="2">
        <v>-0.533930405914531</v>
      </c>
      <c r="Q2187" s="2">
        <v>-3.4523447373540299</v>
      </c>
      <c r="R2187" s="2">
        <v>-3.3254080736564702</v>
      </c>
      <c r="S2187" s="2">
        <v>-3.1426785580171801</v>
      </c>
      <c r="T2187" s="2">
        <v>-3.0948031143205701</v>
      </c>
      <c r="U2187" s="2">
        <v>-3.2410201245922399</v>
      </c>
      <c r="V2187" s="2">
        <v>-3.2046024648909199</v>
      </c>
      <c r="W2187" s="2">
        <v>-3.1572517592904701</v>
      </c>
      <c r="X2187" s="2">
        <v>-3.1490019234906099</v>
      </c>
    </row>
    <row r="2188" spans="2:24" x14ac:dyDescent="0.2">
      <c r="B2188" s="4">
        <v>0.29259239999999997</v>
      </c>
      <c r="C2188" s="4">
        <v>9.1031E-4</v>
      </c>
      <c r="D2188" s="4">
        <v>4.737532E-4</v>
      </c>
      <c r="F2188" s="2">
        <v>-0.53373695873336202</v>
      </c>
      <c r="G2188" s="2">
        <v>-3.0408106864010001</v>
      </c>
      <c r="H2188" s="2">
        <v>0.22586689018026801</v>
      </c>
      <c r="P2188" s="2">
        <v>-0.53373695873336202</v>
      </c>
      <c r="Q2188" s="2">
        <v>-3.4528292656557502</v>
      </c>
      <c r="R2188" s="2">
        <v>-3.3258193351828802</v>
      </c>
      <c r="S2188" s="2">
        <v>-3.14299197933985</v>
      </c>
      <c r="T2188" s="2">
        <v>-3.0951135960587099</v>
      </c>
      <c r="U2188" s="2">
        <v>-3.24148105286171</v>
      </c>
      <c r="V2188" s="2">
        <v>-3.2050268716124299</v>
      </c>
      <c r="W2188" s="2">
        <v>-3.15756577036217</v>
      </c>
      <c r="X2188" s="2">
        <v>-3.1493122831249099</v>
      </c>
    </row>
    <row r="2189" spans="2:24" x14ac:dyDescent="0.2">
      <c r="B2189" s="4">
        <v>0.2927226</v>
      </c>
      <c r="C2189" s="4">
        <v>7.8450000000000004E-4</v>
      </c>
      <c r="D2189" s="4">
        <v>4.6617289999999998E-4</v>
      </c>
      <c r="F2189" s="2">
        <v>-0.53354374604454902</v>
      </c>
      <c r="G2189" s="2">
        <v>-3.10540705207704</v>
      </c>
      <c r="H2189" s="2">
        <v>0.257895524028043</v>
      </c>
      <c r="P2189" s="2">
        <v>-0.53354374604454902</v>
      </c>
      <c r="Q2189" s="2">
        <v>-3.4533131970270801</v>
      </c>
      <c r="R2189" s="2">
        <v>-3.3262302528842098</v>
      </c>
      <c r="S2189" s="2">
        <v>-3.1433050912046299</v>
      </c>
      <c r="T2189" s="2">
        <v>-3.0954237805862199</v>
      </c>
      <c r="U2189" s="2">
        <v>-3.2419415980151198</v>
      </c>
      <c r="V2189" s="2">
        <v>-3.2054509085773102</v>
      </c>
      <c r="W2189" s="2">
        <v>-3.1578795203892498</v>
      </c>
      <c r="X2189" s="2">
        <v>-3.1496223853957699</v>
      </c>
    </row>
    <row r="2190" spans="2:24" x14ac:dyDescent="0.2">
      <c r="B2190" s="4">
        <v>0.29285290000000003</v>
      </c>
      <c r="C2190" s="4">
        <v>6.3257000000000005E-4</v>
      </c>
      <c r="D2190" s="4">
        <v>4.7460260000000001E-4</v>
      </c>
      <c r="F2190" s="2">
        <v>-0.53335047097779498</v>
      </c>
      <c r="G2190" s="2">
        <v>-3.1988914086001898</v>
      </c>
      <c r="H2190" s="2">
        <v>0.325620134372481</v>
      </c>
      <c r="P2190" s="2">
        <v>-0.53335047097779498</v>
      </c>
      <c r="Q2190" s="2">
        <v>-3.4537972737729001</v>
      </c>
      <c r="R2190" s="2">
        <v>-3.3266414601696801</v>
      </c>
      <c r="S2190" s="2">
        <v>-3.1436183742900701</v>
      </c>
      <c r="T2190" s="2">
        <v>-3.0957341454540899</v>
      </c>
      <c r="U2190" s="2">
        <v>-3.2424024674030201</v>
      </c>
      <c r="V2190" s="2">
        <v>-3.2058752253770999</v>
      </c>
      <c r="W2190" s="2">
        <v>-3.1581934916955601</v>
      </c>
      <c r="X2190" s="2">
        <v>-3.1499327071337802</v>
      </c>
    </row>
    <row r="2191" spans="2:24" x14ac:dyDescent="0.2">
      <c r="B2191" s="4">
        <v>0.2929831</v>
      </c>
      <c r="C2191" s="4">
        <v>7.1482999999999996E-4</v>
      </c>
      <c r="D2191" s="4">
        <v>4.7563130000000001E-4</v>
      </c>
      <c r="F2191" s="2">
        <v>-0.53315743011832295</v>
      </c>
      <c r="G2191" s="2">
        <v>-3.14579722930426</v>
      </c>
      <c r="H2191" s="2">
        <v>0.28877353244827397</v>
      </c>
      <c r="P2191" s="2">
        <v>-0.53315743011832295</v>
      </c>
      <c r="Q2191" s="2">
        <v>-3.4542807552469998</v>
      </c>
      <c r="R2191" s="2">
        <v>-3.32705231871511</v>
      </c>
      <c r="S2191" s="2">
        <v>-3.1439313480373499</v>
      </c>
      <c r="T2191" s="2">
        <v>-3.0960442134032902</v>
      </c>
      <c r="U2191" s="2">
        <v>-3.24286295560433</v>
      </c>
      <c r="V2191" s="2">
        <v>-3.2062991723024998</v>
      </c>
      <c r="W2191" s="2">
        <v>-3.1585072018991198</v>
      </c>
      <c r="X2191" s="2">
        <v>-3.1502427716460701</v>
      </c>
    </row>
    <row r="2192" spans="2:24" x14ac:dyDescent="0.2">
      <c r="B2192" s="4">
        <v>0.29311330000000002</v>
      </c>
      <c r="C2192" s="4">
        <v>1.1002799999999999E-3</v>
      </c>
      <c r="D2192" s="4">
        <v>4.6892759999999999E-4</v>
      </c>
      <c r="F2192" s="2">
        <v>-0.53296447502604105</v>
      </c>
      <c r="G2192" s="2">
        <v>-2.9584967812227898</v>
      </c>
      <c r="H2192" s="2">
        <v>0.18496617079288899</v>
      </c>
      <c r="P2192" s="2">
        <v>-0.53296447502604105</v>
      </c>
      <c r="Q2192" s="2">
        <v>-3.4547640127212298</v>
      </c>
      <c r="R2192" s="2">
        <v>-3.3274631504662699</v>
      </c>
      <c r="S2192" s="2">
        <v>-3.1442442525683498</v>
      </c>
      <c r="T2192" s="2">
        <v>-3.0963542237467201</v>
      </c>
      <c r="U2192" s="2">
        <v>-3.2433234145148302</v>
      </c>
      <c r="V2192" s="2">
        <v>-3.20672307584505</v>
      </c>
      <c r="W2192" s="2">
        <v>-3.15882089198506</v>
      </c>
      <c r="X2192" s="2">
        <v>-3.15055281698262</v>
      </c>
    </row>
    <row r="2193" spans="2:24" x14ac:dyDescent="0.2">
      <c r="B2193" s="4">
        <v>0.29324359999999999</v>
      </c>
      <c r="C2193" s="4">
        <v>4.8233999999999999E-4</v>
      </c>
      <c r="D2193" s="4">
        <v>4.757626E-4</v>
      </c>
      <c r="F2193" s="2">
        <v>-0.53277145752450406</v>
      </c>
      <c r="G2193" s="2">
        <v>-3.31664672095404</v>
      </c>
      <c r="H2193" s="2">
        <v>0.428081785462537</v>
      </c>
      <c r="P2193" s="2">
        <v>-0.53277145752450406</v>
      </c>
      <c r="Q2193" s="2">
        <v>-3.45524741739198</v>
      </c>
      <c r="R2193" s="2">
        <v>-3.3278742691689498</v>
      </c>
      <c r="S2193" s="2">
        <v>-3.1445573282259498</v>
      </c>
      <c r="T2193" s="2">
        <v>-3.0966644129879999</v>
      </c>
      <c r="U2193" s="2">
        <v>-3.2437841996057002</v>
      </c>
      <c r="V2193" s="2">
        <v>-3.2071472603167699</v>
      </c>
      <c r="W2193" s="2">
        <v>-3.1591348038503</v>
      </c>
      <c r="X2193" s="2">
        <v>-3.1508630821955301</v>
      </c>
    </row>
    <row r="2194" spans="2:24" x14ac:dyDescent="0.2">
      <c r="B2194" s="4">
        <v>0.29337380000000002</v>
      </c>
      <c r="C2194" s="4">
        <v>1.3317100000000001E-3</v>
      </c>
      <c r="D2194" s="4">
        <v>4.7484879999999999E-4</v>
      </c>
      <c r="F2194" s="2">
        <v>-0.53257867380389801</v>
      </c>
      <c r="G2194" s="2">
        <v>-2.8755903390636299</v>
      </c>
      <c r="H2194" s="2">
        <v>0.15475169458816099</v>
      </c>
      <c r="P2194" s="2">
        <v>-0.53257867380389801</v>
      </c>
      <c r="Q2194" s="2">
        <v>-3.45573022990486</v>
      </c>
      <c r="R2194" s="2">
        <v>-3.3282850430134898</v>
      </c>
      <c r="S2194" s="2">
        <v>-3.1448700945281298</v>
      </c>
      <c r="T2194" s="2">
        <v>-3.0969743066373798</v>
      </c>
      <c r="U2194" s="2">
        <v>-3.2442446028263299</v>
      </c>
      <c r="V2194" s="2">
        <v>-3.2075710749518902</v>
      </c>
      <c r="W2194" s="2">
        <v>-3.15944845509767</v>
      </c>
      <c r="X2194" s="2">
        <v>-3.1511730903245798</v>
      </c>
    </row>
    <row r="2195" spans="2:24" x14ac:dyDescent="0.2">
      <c r="B2195" s="4">
        <v>0.29350409999999999</v>
      </c>
      <c r="C2195" s="4">
        <v>3.0951999999999998E-4</v>
      </c>
      <c r="D2195" s="4">
        <v>4.7414689999999998E-4</v>
      </c>
      <c r="F2195" s="2">
        <v>-0.53238582765337195</v>
      </c>
      <c r="G2195" s="2">
        <v>-3.5093112832868099</v>
      </c>
      <c r="H2195" s="2">
        <v>0.66483508206254904</v>
      </c>
      <c r="P2195" s="2">
        <v>-0.53238582765337195</v>
      </c>
      <c r="Q2195" s="2">
        <v>-3.45621318951039</v>
      </c>
      <c r="R2195" s="2">
        <v>-3.32869610713096</v>
      </c>
      <c r="S2195" s="2">
        <v>-3.1451830320395202</v>
      </c>
      <c r="T2195" s="2">
        <v>-3.0972843789749001</v>
      </c>
      <c r="U2195" s="2">
        <v>-3.2447053321315198</v>
      </c>
      <c r="V2195" s="2">
        <v>-3.20799517226353</v>
      </c>
      <c r="W2195" s="2">
        <v>-3.15976232805472</v>
      </c>
      <c r="X2195" s="2">
        <v>-3.15148331838496</v>
      </c>
    </row>
    <row r="2196" spans="2:24" x14ac:dyDescent="0.2">
      <c r="B2196" s="4">
        <v>0.29363430000000001</v>
      </c>
      <c r="C2196" s="4">
        <v>9.7952999999999994E-4</v>
      </c>
      <c r="D2196" s="4">
        <v>4.7923859999999998E-4</v>
      </c>
      <c r="F2196" s="2">
        <v>-0.53219321500030503</v>
      </c>
      <c r="G2196" s="2">
        <v>-3.0089822583574102</v>
      </c>
      <c r="H2196" s="2">
        <v>0.21233607178953201</v>
      </c>
      <c r="P2196" s="2">
        <v>-0.53219321500030503</v>
      </c>
      <c r="Q2196" s="2">
        <v>-3.4566955582335699</v>
      </c>
      <c r="R2196" s="2">
        <v>-3.3291068264036698</v>
      </c>
      <c r="S2196" s="2">
        <v>-3.1454956600876001</v>
      </c>
      <c r="T2196" s="2">
        <v>-3.09759415603141</v>
      </c>
      <c r="U2196" s="2">
        <v>-3.2451656801625401</v>
      </c>
      <c r="V2196" s="2">
        <v>-3.2084189005410799</v>
      </c>
      <c r="W2196" s="2">
        <v>-3.1600759405239698</v>
      </c>
      <c r="X2196" s="2">
        <v>-3.1517932894047198</v>
      </c>
    </row>
    <row r="2197" spans="2:24" x14ac:dyDescent="0.2">
      <c r="B2197" s="4">
        <v>0.29376459999999999</v>
      </c>
      <c r="C2197" s="4">
        <v>1.46415E-3</v>
      </c>
      <c r="D2197" s="4">
        <v>4.73196E-4</v>
      </c>
      <c r="F2197" s="2">
        <v>-0.53200053989682705</v>
      </c>
      <c r="G2197" s="2">
        <v>-2.8344144281716099</v>
      </c>
      <c r="H2197" s="2">
        <v>0.14026367790185401</v>
      </c>
      <c r="P2197" s="2">
        <v>-0.53200053989682705</v>
      </c>
      <c r="Q2197" s="2">
        <v>-3.4571780766331099</v>
      </c>
      <c r="R2197" s="2">
        <v>-3.3295178320288801</v>
      </c>
      <c r="S2197" s="2">
        <v>-3.1458084589831801</v>
      </c>
      <c r="T2197" s="2">
        <v>-3.0979041118912201</v>
      </c>
      <c r="U2197" s="2">
        <v>-3.2456263546447999</v>
      </c>
      <c r="V2197" s="2">
        <v>-3.2088429100144298</v>
      </c>
      <c r="W2197" s="2">
        <v>-3.16038977458166</v>
      </c>
      <c r="X2197" s="2">
        <v>-3.15210348001058</v>
      </c>
    </row>
    <row r="2198" spans="2:24" x14ac:dyDescent="0.2">
      <c r="B2198" s="4">
        <v>0.29389480000000001</v>
      </c>
      <c r="C2198" s="4">
        <v>6.4084000000000005E-4</v>
      </c>
      <c r="D2198" s="4">
        <v>4.7739050000000002E-4</v>
      </c>
      <c r="F2198" s="2">
        <v>-0.53180809800797502</v>
      </c>
      <c r="G2198" s="2">
        <v>-3.1932503882516801</v>
      </c>
      <c r="H2198" s="2">
        <v>0.32330609356469597</v>
      </c>
      <c r="P2198" s="2">
        <v>-0.53180809800797502</v>
      </c>
      <c r="Q2198" s="2">
        <v>-3.4576600049114501</v>
      </c>
      <c r="R2198" s="2">
        <v>-3.3299284916857101</v>
      </c>
      <c r="S2198" s="2">
        <v>-3.1461209489580502</v>
      </c>
      <c r="T2198" s="2">
        <v>-3.0982137713324498</v>
      </c>
      <c r="U2198" s="2">
        <v>-3.2460866486368198</v>
      </c>
      <c r="V2198" s="2">
        <v>-3.2092665510214502</v>
      </c>
      <c r="W2198" s="2">
        <v>-3.1607033488606899</v>
      </c>
      <c r="X2198" s="2">
        <v>-3.1524134151338701</v>
      </c>
    </row>
    <row r="2199" spans="2:24" x14ac:dyDescent="0.2">
      <c r="B2199" s="4">
        <v>0.29402499999999998</v>
      </c>
      <c r="C2199" s="4">
        <v>6.5432000000000001E-4</v>
      </c>
      <c r="D2199" s="4">
        <v>4.8463819999999998E-4</v>
      </c>
      <c r="F2199" s="2">
        <v>-0.53161574135501499</v>
      </c>
      <c r="G2199" s="2">
        <v>-3.1842098048172001</v>
      </c>
      <c r="H2199" s="2">
        <v>0.32145277356645102</v>
      </c>
      <c r="P2199" s="2">
        <v>-0.53161574135501499</v>
      </c>
      <c r="Q2199" s="2">
        <v>-3.4581417143258002</v>
      </c>
      <c r="R2199" s="2">
        <v>-3.3303391250435501</v>
      </c>
      <c r="S2199" s="2">
        <v>-3.14643337003728</v>
      </c>
      <c r="T2199" s="2">
        <v>-3.0985233737913598</v>
      </c>
      <c r="U2199" s="2">
        <v>-3.2465469158647902</v>
      </c>
      <c r="V2199" s="2">
        <v>-3.2096901496179702</v>
      </c>
      <c r="W2199" s="2">
        <v>-3.16101690413501</v>
      </c>
      <c r="X2199" s="2">
        <v>-3.1527233314881999</v>
      </c>
    </row>
    <row r="2200" spans="2:24" x14ac:dyDescent="0.2">
      <c r="B2200" s="4">
        <v>0.29415530000000001</v>
      </c>
      <c r="C2200" s="4">
        <v>2.3162000000000001E-4</v>
      </c>
      <c r="D2200" s="4">
        <v>4.732324E-4</v>
      </c>
      <c r="F2200" s="2">
        <v>-0.53142332222123101</v>
      </c>
      <c r="G2200" s="2">
        <v>-3.6352239427225799</v>
      </c>
      <c r="H2200" s="2">
        <v>0.88672334686123799</v>
      </c>
      <c r="P2200" s="2">
        <v>-0.53142332222123101</v>
      </c>
      <c r="Q2200" s="2">
        <v>-3.4586235749355101</v>
      </c>
      <c r="R2200" s="2">
        <v>-3.3307500472762199</v>
      </c>
      <c r="S2200" s="2">
        <v>-3.1467459615738398</v>
      </c>
      <c r="T2200" s="2">
        <v>-3.0988331538074498</v>
      </c>
      <c r="U2200" s="2">
        <v>-3.2470075099226601</v>
      </c>
      <c r="V2200" s="2">
        <v>-3.2101140303516802</v>
      </c>
      <c r="W2200" s="2">
        <v>-3.1613306812498201</v>
      </c>
      <c r="X2200" s="2">
        <v>-3.1530334675876701</v>
      </c>
    </row>
    <row r="2201" spans="2:24" x14ac:dyDescent="0.2">
      <c r="B2201" s="4">
        <v>0.29428549999999998</v>
      </c>
      <c r="C2201" s="4">
        <v>6.8550999999999996E-4</v>
      </c>
      <c r="D2201" s="4">
        <v>4.841798E-4</v>
      </c>
      <c r="F2201" s="2">
        <v>-0.53123113587906501</v>
      </c>
      <c r="G2201" s="2">
        <v>-3.1639862054796599</v>
      </c>
      <c r="H2201" s="2">
        <v>0.306536787501276</v>
      </c>
      <c r="P2201" s="2">
        <v>-0.53123113587906501</v>
      </c>
      <c r="Q2201" s="2">
        <v>-3.4591048482737898</v>
      </c>
      <c r="R2201" s="2">
        <v>-3.3311606232112099</v>
      </c>
      <c r="S2201" s="2">
        <v>-3.1470582444189201</v>
      </c>
      <c r="T2201" s="2">
        <v>-3.0991426384849499</v>
      </c>
      <c r="U2201" s="2">
        <v>-3.24746772432984</v>
      </c>
      <c r="V2201" s="2">
        <v>-3.2105375428552501</v>
      </c>
      <c r="W2201" s="2">
        <v>-3.16164419890569</v>
      </c>
      <c r="X2201" s="2">
        <v>-3.1533433479838902</v>
      </c>
    </row>
    <row r="2202" spans="2:24" x14ac:dyDescent="0.2">
      <c r="B2202" s="4">
        <v>0.29441580000000001</v>
      </c>
      <c r="C2202" s="4">
        <v>3.4448999999999998E-4</v>
      </c>
      <c r="D2202" s="4">
        <v>4.79397E-4</v>
      </c>
      <c r="F2202" s="2">
        <v>-0.53103888703600599</v>
      </c>
      <c r="G2202" s="2">
        <v>-3.46282338045549</v>
      </c>
      <c r="H2202" s="2">
        <v>0.60396034137420496</v>
      </c>
      <c r="P2202" s="2">
        <v>-0.53103888703600599</v>
      </c>
      <c r="Q2202" s="2">
        <v>-3.4595862737382799</v>
      </c>
      <c r="R2202" s="2">
        <v>-3.3315714865767299</v>
      </c>
      <c r="S2202" s="2">
        <v>-3.1473706978477001</v>
      </c>
      <c r="T2202" s="2">
        <v>-3.0994523026690501</v>
      </c>
      <c r="U2202" s="2">
        <v>-3.2479282659125301</v>
      </c>
      <c r="V2202" s="2">
        <v>-3.2109613378948301</v>
      </c>
      <c r="W2202" s="2">
        <v>-3.1619579382653602</v>
      </c>
      <c r="X2202" s="2">
        <v>-3.1536534479972098</v>
      </c>
    </row>
    <row r="2203" spans="2:24" x14ac:dyDescent="0.2">
      <c r="B2203" s="4">
        <v>0.29454599999999997</v>
      </c>
      <c r="C2203" s="4">
        <v>6.2987000000000004E-4</v>
      </c>
      <c r="D2203" s="4">
        <v>4.7695179999999998E-4</v>
      </c>
      <c r="F2203" s="2">
        <v>-0.53084687070331704</v>
      </c>
      <c r="G2203" s="2">
        <v>-3.2007490761154802</v>
      </c>
      <c r="H2203" s="2">
        <v>0.32863460904631098</v>
      </c>
      <c r="P2203" s="2">
        <v>-0.53084687070331704</v>
      </c>
      <c r="Q2203" s="2">
        <v>-3.46006711349375</v>
      </c>
      <c r="R2203" s="2">
        <v>-3.3319820071279098</v>
      </c>
      <c r="S2203" s="2">
        <v>-3.1476828426782899</v>
      </c>
      <c r="T2203" s="2">
        <v>-3.0997616711512901</v>
      </c>
      <c r="U2203" s="2">
        <v>-3.2483884280560602</v>
      </c>
      <c r="V2203" s="2">
        <v>-3.2113847639888302</v>
      </c>
      <c r="W2203" s="2">
        <v>-3.16227141862589</v>
      </c>
      <c r="X2203" s="2">
        <v>-3.15396329234418</v>
      </c>
    </row>
    <row r="2204" spans="2:24" x14ac:dyDescent="0.2">
      <c r="B2204" s="4">
        <v>0.2946762</v>
      </c>
      <c r="C2204" s="4">
        <v>9.7497000000000002E-4</v>
      </c>
      <c r="D2204" s="4">
        <v>4.8741030000000002E-4</v>
      </c>
      <c r="F2204" s="2">
        <v>-0.53065493923004903</v>
      </c>
      <c r="G2204" s="2">
        <v>-3.01100874741419</v>
      </c>
      <c r="H2204" s="2">
        <v>0.216966747899935</v>
      </c>
      <c r="P2204" s="2">
        <v>-0.53065493923004903</v>
      </c>
      <c r="Q2204" s="2">
        <v>-3.46054773777341</v>
      </c>
      <c r="R2204" s="2">
        <v>-3.3323925001176802</v>
      </c>
      <c r="S2204" s="2">
        <v>-3.1479949183427198</v>
      </c>
      <c r="T2204" s="2">
        <v>-3.1000709802734101</v>
      </c>
      <c r="U2204" s="2">
        <v>-3.2488485642185099</v>
      </c>
      <c r="V2204" s="2">
        <v>-3.21180814956488</v>
      </c>
      <c r="W2204" s="2">
        <v>-3.1625848799520799</v>
      </c>
      <c r="X2204" s="2">
        <v>-3.1542731184780499</v>
      </c>
    </row>
    <row r="2205" spans="2:24" x14ac:dyDescent="0.2">
      <c r="B2205" s="4">
        <v>0.29480650000000003</v>
      </c>
      <c r="C2205" s="4">
        <v>4.2539999999999999E-4</v>
      </c>
      <c r="D2205" s="4">
        <v>4.7979460000000001E-4</v>
      </c>
      <c r="F2205" s="2">
        <v>-0.53046294522610804</v>
      </c>
      <c r="G2205" s="2">
        <v>-3.37120251443329</v>
      </c>
      <c r="H2205" s="2">
        <v>0.48949425575928501</v>
      </c>
      <c r="P2205" s="2">
        <v>-0.53046294522610804</v>
      </c>
      <c r="Q2205" s="2">
        <v>-3.4610285161860199</v>
      </c>
      <c r="R2205" s="2">
        <v>-3.3328032784463302</v>
      </c>
      <c r="S2205" s="2">
        <v>-3.1483071647916798</v>
      </c>
      <c r="T2205" s="2">
        <v>-3.1003804692107702</v>
      </c>
      <c r="U2205" s="2">
        <v>-3.2493090285494799</v>
      </c>
      <c r="V2205" s="2">
        <v>-3.21223181670099</v>
      </c>
      <c r="W2205" s="2">
        <v>-3.1628985639594598</v>
      </c>
      <c r="X2205" s="2">
        <v>-3.1545831651652798</v>
      </c>
    </row>
    <row r="2206" spans="2:24" x14ac:dyDescent="0.2">
      <c r="B2206" s="4">
        <v>0.2949367</v>
      </c>
      <c r="C2206" s="4">
        <v>1.08351E-3</v>
      </c>
      <c r="D2206" s="4">
        <v>4.8327130000000001E-4</v>
      </c>
      <c r="F2206" s="2">
        <v>-0.53027118331189604</v>
      </c>
      <c r="G2206" s="2">
        <v>-2.96516707610717</v>
      </c>
      <c r="H2206" s="2">
        <v>0.19357435021365799</v>
      </c>
      <c r="P2206" s="2">
        <v>-0.53027118331189604</v>
      </c>
      <c r="Q2206" s="2">
        <v>-3.4615087117297301</v>
      </c>
      <c r="R2206" s="2">
        <v>-3.3332137158665098</v>
      </c>
      <c r="S2206" s="2">
        <v>-3.1486191026431198</v>
      </c>
      <c r="T2206" s="2">
        <v>-3.10068966250219</v>
      </c>
      <c r="U2206" s="2">
        <v>-3.2497691142507601</v>
      </c>
      <c r="V2206" s="2">
        <v>-3.2126551167709998</v>
      </c>
      <c r="W2206" s="2">
        <v>-3.16321198861873</v>
      </c>
      <c r="X2206" s="2">
        <v>-3.1548929560457202</v>
      </c>
    </row>
    <row r="2207" spans="2:24" x14ac:dyDescent="0.2">
      <c r="B2207" s="4">
        <v>0.29506700000000002</v>
      </c>
      <c r="C2207" s="4">
        <v>1.0711900000000001E-3</v>
      </c>
      <c r="D2207" s="4">
        <v>4.9043269999999998E-4</v>
      </c>
      <c r="F2207" s="2">
        <v>-0.53007935884736501</v>
      </c>
      <c r="G2207" s="2">
        <v>-2.97013349029505</v>
      </c>
      <c r="H2207" s="2">
        <v>0.19870218336616299</v>
      </c>
      <c r="P2207" s="2">
        <v>-0.53007935884736501</v>
      </c>
      <c r="Q2207" s="2">
        <v>-3.4619890623699301</v>
      </c>
      <c r="R2207" s="2">
        <v>-3.3336244395872701</v>
      </c>
      <c r="S2207" s="2">
        <v>-3.14893121117677</v>
      </c>
      <c r="T2207" s="2">
        <v>-3.1009990346754601</v>
      </c>
      <c r="U2207" s="2">
        <v>-3.25022952812607</v>
      </c>
      <c r="V2207" s="2">
        <v>-3.21307869980728</v>
      </c>
      <c r="W2207" s="2">
        <v>-3.16352563574763</v>
      </c>
      <c r="X2207" s="2">
        <v>-3.15520296715016</v>
      </c>
    </row>
    <row r="2208" spans="2:24" x14ac:dyDescent="0.2">
      <c r="B2208" s="4">
        <v>0.29519719999999999</v>
      </c>
      <c r="C2208" s="4">
        <v>4.2987E-4</v>
      </c>
      <c r="D2208" s="4">
        <v>4.7774539999999999E-4</v>
      </c>
      <c r="F2208" s="2">
        <v>-0.52988776619288602</v>
      </c>
      <c r="G2208" s="2">
        <v>-3.3666628626035799</v>
      </c>
      <c r="H2208" s="2">
        <v>0.482335365575639</v>
      </c>
      <c r="P2208" s="2">
        <v>-0.52988776619288602</v>
      </c>
      <c r="Q2208" s="2">
        <v>-3.4624688318713499</v>
      </c>
      <c r="R2208" s="2">
        <v>-3.33403481891443</v>
      </c>
      <c r="S2208" s="2">
        <v>-3.1492430112282199</v>
      </c>
      <c r="T2208" s="2">
        <v>-3.1013081115632701</v>
      </c>
      <c r="U2208" s="2">
        <v>-3.2506895634392099</v>
      </c>
      <c r="V2208" s="2">
        <v>-3.2135019158303901</v>
      </c>
      <c r="W2208" s="2">
        <v>-3.1638390241572298</v>
      </c>
      <c r="X2208" s="2">
        <v>-3.1555127229836799</v>
      </c>
    </row>
    <row r="2209" spans="2:24" x14ac:dyDescent="0.2">
      <c r="B2209" s="4">
        <v>0.29532740000000002</v>
      </c>
      <c r="C2209" s="4">
        <v>8.3989000000000004E-4</v>
      </c>
      <c r="D2209" s="4">
        <v>4.8907949999999996E-4</v>
      </c>
      <c r="F2209" s="2">
        <v>-0.52969625802384501</v>
      </c>
      <c r="G2209" s="2">
        <v>-3.0757775895586401</v>
      </c>
      <c r="H2209" s="2">
        <v>0.25272416983176399</v>
      </c>
      <c r="P2209" s="2">
        <v>-0.52969625802384501</v>
      </c>
      <c r="Q2209" s="2">
        <v>-3.4629483897920799</v>
      </c>
      <c r="R2209" s="2">
        <v>-3.3344451701972502</v>
      </c>
      <c r="S2209" s="2">
        <v>-3.1495547421747498</v>
      </c>
      <c r="T2209" s="2">
        <v>-3.10161712894784</v>
      </c>
      <c r="U2209" s="2">
        <v>-3.25114957353138</v>
      </c>
      <c r="V2209" s="2">
        <v>-3.2139250896443001</v>
      </c>
      <c r="W2209" s="2">
        <v>-3.1641523944257299</v>
      </c>
      <c r="X2209" s="2">
        <v>-3.1558224612397501</v>
      </c>
    </row>
    <row r="2210" spans="2:24" x14ac:dyDescent="0.2">
      <c r="B2210" s="4">
        <v>0.29545769999999999</v>
      </c>
      <c r="C2210" s="4">
        <v>1.34041E-3</v>
      </c>
      <c r="D2210" s="4">
        <v>4.8797180000000002E-4</v>
      </c>
      <c r="F2210" s="2">
        <v>-0.52950468727532896</v>
      </c>
      <c r="G2210" s="2">
        <v>-2.8727623408124301</v>
      </c>
      <c r="H2210" s="2">
        <v>0.15799625577248799</v>
      </c>
      <c r="P2210" s="2">
        <v>-0.52950468727532896</v>
      </c>
      <c r="Q2210" s="2">
        <v>-3.4634281048199198</v>
      </c>
      <c r="R2210" s="2">
        <v>-3.3348558110586501</v>
      </c>
      <c r="S2210" s="2">
        <v>-3.14986664401505</v>
      </c>
      <c r="T2210" s="2">
        <v>-3.1019263262088499</v>
      </c>
      <c r="U2210" s="2">
        <v>-3.2516099126342</v>
      </c>
      <c r="V2210" s="2">
        <v>-3.2143485459662</v>
      </c>
      <c r="W2210" s="2">
        <v>-3.1644659877526702</v>
      </c>
      <c r="X2210" s="2">
        <v>-3.1561324202978698</v>
      </c>
    </row>
    <row r="2211" spans="2:24" x14ac:dyDescent="0.2">
      <c r="B2211" s="4">
        <v>0.29558790000000001</v>
      </c>
      <c r="C2211" s="4">
        <v>7.0032000000000004E-4</v>
      </c>
      <c r="D2211" s="4">
        <v>4.8243979999999998E-4</v>
      </c>
      <c r="F2211" s="2">
        <v>-0.52931334791857299</v>
      </c>
      <c r="G2211" s="2">
        <v>-3.15470347073096</v>
      </c>
      <c r="H2211" s="2">
        <v>0.29897600125656798</v>
      </c>
      <c r="P2211" s="2">
        <v>-0.52931334791857299</v>
      </c>
      <c r="Q2211" s="2">
        <v>-3.4639072401691302</v>
      </c>
      <c r="R2211" s="2">
        <v>-3.3352661067944598</v>
      </c>
      <c r="S2211" s="2">
        <v>-3.1501782370852198</v>
      </c>
      <c r="T2211" s="2">
        <v>-3.1022352268694799</v>
      </c>
      <c r="U2211" s="2">
        <v>-3.25206987380166</v>
      </c>
      <c r="V2211" s="2">
        <v>-3.21477163654958</v>
      </c>
      <c r="W2211" s="2">
        <v>-3.1647793223248701</v>
      </c>
      <c r="X2211" s="2">
        <v>-3.1564421239487399</v>
      </c>
    </row>
    <row r="2212" spans="2:24" x14ac:dyDescent="0.2">
      <c r="B2212" s="4">
        <v>0.29571819999999999</v>
      </c>
      <c r="C2212" s="4">
        <v>1.1752900000000001E-3</v>
      </c>
      <c r="D2212" s="4">
        <v>4.9207669999999995E-4</v>
      </c>
      <c r="F2212" s="2">
        <v>-0.52912194596311302</v>
      </c>
      <c r="G2212" s="2">
        <v>-2.9298549590432201</v>
      </c>
      <c r="H2212" s="2">
        <v>0.181709440053093</v>
      </c>
      <c r="P2212" s="2">
        <v>-0.52912194596311302</v>
      </c>
      <c r="Q2212" s="2">
        <v>-3.4643865333819099</v>
      </c>
      <c r="R2212" s="2">
        <v>-3.3356766890377298</v>
      </c>
      <c r="S2212" s="2">
        <v>-3.1504900010080199</v>
      </c>
      <c r="T2212" s="2">
        <v>-3.1025443064195799</v>
      </c>
      <c r="U2212" s="2">
        <v>-3.2525301641533</v>
      </c>
      <c r="V2212" s="2">
        <v>-3.2151950098762199</v>
      </c>
      <c r="W2212" s="2">
        <v>-3.1650928797027702</v>
      </c>
      <c r="X2212" s="2">
        <v>-3.1567520482548801</v>
      </c>
    </row>
    <row r="2213" spans="2:24" x14ac:dyDescent="0.2">
      <c r="B2213" s="4">
        <v>0.29584840000000001</v>
      </c>
      <c r="C2213" s="4">
        <v>9.9094999999999999E-4</v>
      </c>
      <c r="D2213" s="4">
        <v>4.8836349999999997E-4</v>
      </c>
      <c r="F2213" s="2">
        <v>-0.52893077512129405</v>
      </c>
      <c r="G2213" s="2">
        <v>-3.0039482579989998</v>
      </c>
      <c r="H2213" s="2">
        <v>0.21388542206973099</v>
      </c>
      <c r="P2213" s="2">
        <v>-0.52893077512129405</v>
      </c>
      <c r="Q2213" s="2">
        <v>-3.4648652492585801</v>
      </c>
      <c r="R2213" s="2">
        <v>-3.3360869302577401</v>
      </c>
      <c r="S2213" s="2">
        <v>-3.1508014566964699</v>
      </c>
      <c r="T2213" s="2">
        <v>-3.1028530903520402</v>
      </c>
      <c r="U2213" s="2">
        <v>-3.25299007701891</v>
      </c>
      <c r="V2213" s="2">
        <v>-3.2156180152858802</v>
      </c>
      <c r="W2213" s="2">
        <v>-3.1654061790147101</v>
      </c>
      <c r="X2213" s="2">
        <v>-3.1570617174836499</v>
      </c>
    </row>
    <row r="2214" spans="2:24" x14ac:dyDescent="0.2">
      <c r="B2214" s="4">
        <v>0.29597869999999998</v>
      </c>
      <c r="C2214" s="4">
        <v>9.2329E-4</v>
      </c>
      <c r="D2214" s="4">
        <v>4.8800969999999999E-4</v>
      </c>
      <c r="F2214" s="2">
        <v>-0.52873954166170301</v>
      </c>
      <c r="G2214" s="2">
        <v>-3.0346618681850099</v>
      </c>
      <c r="H2214" s="2">
        <v>0.22939294241246</v>
      </c>
      <c r="P2214" s="2">
        <v>-0.52873954166170301</v>
      </c>
      <c r="Q2214" s="2">
        <v>-3.4653441222269801</v>
      </c>
      <c r="R2214" s="2">
        <v>-3.3364974574815802</v>
      </c>
      <c r="S2214" s="2">
        <v>-3.1511130824732998</v>
      </c>
      <c r="T2214" s="2">
        <v>-3.1031620522724701</v>
      </c>
      <c r="U2214" s="2">
        <v>-3.2534503185500099</v>
      </c>
      <c r="V2214" s="2">
        <v>-3.216041305234</v>
      </c>
      <c r="W2214" s="2">
        <v>-3.1657197014716898</v>
      </c>
      <c r="X2214" s="2">
        <v>-3.1573716079013598</v>
      </c>
    </row>
    <row r="2215" spans="2:24" x14ac:dyDescent="0.2">
      <c r="B2215" s="4">
        <v>0.29610890000000001</v>
      </c>
      <c r="C2215" s="4">
        <v>1.3919500000000001E-3</v>
      </c>
      <c r="D2215" s="4">
        <v>4.9214919999999995E-4</v>
      </c>
      <c r="F2215" s="2">
        <v>-0.52854853903825605</v>
      </c>
      <c r="G2215" s="2">
        <v>-2.8563763646637401</v>
      </c>
      <c r="H2215" s="2">
        <v>0.15344858134272099</v>
      </c>
      <c r="P2215" s="2">
        <v>-0.52854853903825605</v>
      </c>
      <c r="Q2215" s="2">
        <v>-3.4658224178980901</v>
      </c>
      <c r="R2215" s="2">
        <v>-3.33690763670594</v>
      </c>
      <c r="S2215" s="2">
        <v>-3.1514244003808898</v>
      </c>
      <c r="T2215" s="2">
        <v>-3.10347071904097</v>
      </c>
      <c r="U2215" s="2">
        <v>-3.2539101834164099</v>
      </c>
      <c r="V2215" s="2">
        <v>-3.21646422750662</v>
      </c>
      <c r="W2215" s="2">
        <v>-3.16603296594942</v>
      </c>
      <c r="X2215" s="2">
        <v>-3.1576812435781698</v>
      </c>
    </row>
    <row r="2216" spans="2:24" x14ac:dyDescent="0.2">
      <c r="B2216" s="4">
        <v>0.29623909999999998</v>
      </c>
      <c r="C2216" s="4">
        <v>1.3442199999999999E-3</v>
      </c>
      <c r="D2216" s="4">
        <v>4.8620850000000003E-4</v>
      </c>
      <c r="F2216" s="2">
        <v>-0.52835762038079703</v>
      </c>
      <c r="G2216" s="2">
        <v>-2.8715296472293801</v>
      </c>
      <c r="H2216" s="2">
        <v>0.15697913213610901</v>
      </c>
      <c r="P2216" s="2">
        <v>-0.52835762038079703</v>
      </c>
      <c r="Q2216" s="2">
        <v>-3.4663005061316601</v>
      </c>
      <c r="R2216" s="2">
        <v>-3.3373177914501002</v>
      </c>
      <c r="S2216" s="2">
        <v>-3.1517356491354702</v>
      </c>
      <c r="T2216" s="2">
        <v>-3.1037793259032198</v>
      </c>
      <c r="U2216" s="2">
        <v>-3.2543700246862302</v>
      </c>
      <c r="V2216" s="2">
        <v>-3.2168871087363198</v>
      </c>
      <c r="W2216" s="2">
        <v>-3.1663462129164999</v>
      </c>
      <c r="X2216" s="2">
        <v>-3.1579908620344401</v>
      </c>
    </row>
    <row r="2217" spans="2:24" x14ac:dyDescent="0.2">
      <c r="B2217" s="4">
        <v>0.29636940000000001</v>
      </c>
      <c r="C2217" s="4">
        <v>3.7253999999999998E-4</v>
      </c>
      <c r="D2217" s="4">
        <v>4.8982259999999999E-4</v>
      </c>
      <c r="F2217" s="2">
        <v>-0.52816663907727501</v>
      </c>
      <c r="G2217" s="2">
        <v>-3.4288270897703699</v>
      </c>
      <c r="H2217" s="2">
        <v>0.57063136414881599</v>
      </c>
      <c r="P2217" s="2">
        <v>-0.52816663907727501</v>
      </c>
      <c r="Q2217" s="2">
        <v>-3.4667787527671901</v>
      </c>
      <c r="R2217" s="2">
        <v>-3.3377282305593901</v>
      </c>
      <c r="S2217" s="2">
        <v>-3.1520470684956599</v>
      </c>
      <c r="T2217" s="2">
        <v>-3.1040881115751899</v>
      </c>
      <c r="U2217" s="2">
        <v>-3.25483019591596</v>
      </c>
      <c r="V2217" s="2">
        <v>-3.21731027422625</v>
      </c>
      <c r="W2217" s="2">
        <v>-3.1666596833775502</v>
      </c>
      <c r="X2217" s="2">
        <v>-3.1583007015252602</v>
      </c>
    </row>
    <row r="2218" spans="2:24" x14ac:dyDescent="0.2">
      <c r="B2218" s="4">
        <v>0.29649959999999997</v>
      </c>
      <c r="C2218" s="4">
        <v>1.15719E-3</v>
      </c>
      <c r="D2218" s="4">
        <v>4.9623769999999998E-4</v>
      </c>
      <c r="F2218" s="2">
        <v>-0.52797588819486196</v>
      </c>
      <c r="G2218" s="2">
        <v>-2.93659532801713</v>
      </c>
      <c r="H2218" s="2">
        <v>0.186112187108426</v>
      </c>
      <c r="P2218" s="2">
        <v>-0.52797588819486196</v>
      </c>
      <c r="Q2218" s="2">
        <v>-3.4672564244088999</v>
      </c>
      <c r="R2218" s="2">
        <v>-3.3381383291114202</v>
      </c>
      <c r="S2218" s="2">
        <v>-3.1523581800280298</v>
      </c>
      <c r="T2218" s="2">
        <v>-3.1043966017556999</v>
      </c>
      <c r="U2218" s="2">
        <v>-3.2552899902200401</v>
      </c>
      <c r="V2218" s="2">
        <v>-3.2177330717907102</v>
      </c>
      <c r="W2218" s="2">
        <v>-3.1669728965731401</v>
      </c>
      <c r="X2218" s="2">
        <v>-3.1586102873338699</v>
      </c>
    </row>
    <row r="2219" spans="2:24" x14ac:dyDescent="0.2">
      <c r="B2219" s="4">
        <v>0.2966298</v>
      </c>
      <c r="C2219" s="4">
        <v>9.8781999999999993E-4</v>
      </c>
      <c r="D2219" s="4">
        <v>4.8485889999999999E-4</v>
      </c>
      <c r="F2219" s="2">
        <v>-0.52778522105729597</v>
      </c>
      <c r="G2219" s="2">
        <v>-3.0053221850972198</v>
      </c>
      <c r="H2219" s="2">
        <v>0.213023387459254</v>
      </c>
      <c r="P2219" s="2">
        <v>-0.52778522105729597</v>
      </c>
      <c r="Q2219" s="2">
        <v>-3.4677338882775799</v>
      </c>
      <c r="R2219" s="2">
        <v>-3.3385483936958602</v>
      </c>
      <c r="S2219" s="2">
        <v>-3.1526692226338802</v>
      </c>
      <c r="T2219" s="2">
        <v>-3.1047050326034098</v>
      </c>
      <c r="U2219" s="2">
        <v>-3.25574976154968</v>
      </c>
      <c r="V2219" s="2">
        <v>-3.2181558281327498</v>
      </c>
      <c r="W2219" s="2">
        <v>-3.1672860925004702</v>
      </c>
      <c r="X2219" s="2">
        <v>-3.1589198559641298</v>
      </c>
    </row>
    <row r="2220" spans="2:24" x14ac:dyDescent="0.2">
      <c r="B2220" s="4">
        <v>0.29676010000000003</v>
      </c>
      <c r="C2220" s="4">
        <v>4.1749999999999998E-5</v>
      </c>
      <c r="D2220" s="4">
        <v>4.9274330000000002E-4</v>
      </c>
      <c r="F2220" s="2">
        <v>-0.52759449124574498</v>
      </c>
      <c r="G2220" s="2">
        <v>-4.3793435201803801</v>
      </c>
      <c r="H2220" s="2">
        <v>5.12216987305389</v>
      </c>
      <c r="P2220" s="2">
        <v>-0.52759449124574498</v>
      </c>
      <c r="Q2220" s="2">
        <v>-3.4682115122021999</v>
      </c>
      <c r="R2220" s="2">
        <v>-3.3389587473123798</v>
      </c>
      <c r="S2220" s="2">
        <v>-3.1529804360282201</v>
      </c>
      <c r="T2220" s="2">
        <v>-3.1050136419704399</v>
      </c>
      <c r="U2220" s="2">
        <v>-3.2562098632810299</v>
      </c>
      <c r="V2220" s="2">
        <v>-3.2185788685712202</v>
      </c>
      <c r="W2220" s="2">
        <v>-3.1675995124562002</v>
      </c>
      <c r="X2220" s="2">
        <v>-3.15922964627475</v>
      </c>
    </row>
    <row r="2221" spans="2:24" x14ac:dyDescent="0.2">
      <c r="B2221" s="4">
        <v>0.2968903</v>
      </c>
      <c r="C2221" s="4">
        <v>1.3341099999999999E-3</v>
      </c>
      <c r="D2221" s="4">
        <v>4.8848480000000002E-4</v>
      </c>
      <c r="F2221" s="2">
        <v>-0.52740399144164996</v>
      </c>
      <c r="G2221" s="2">
        <v>-2.87480836050681</v>
      </c>
      <c r="H2221" s="2">
        <v>0.15890923776900001</v>
      </c>
      <c r="P2221" s="2">
        <v>-0.52740399144164996</v>
      </c>
      <c r="Q2221" s="2">
        <v>-3.4686885627147799</v>
      </c>
      <c r="R2221" s="2">
        <v>-3.3393687566326902</v>
      </c>
      <c r="S2221" s="2">
        <v>-3.1532913412419901</v>
      </c>
      <c r="T2221" s="2">
        <v>-3.1053219551768301</v>
      </c>
      <c r="U2221" s="2">
        <v>-3.25666958927073</v>
      </c>
      <c r="V2221" s="2">
        <v>-3.2190015428384902</v>
      </c>
      <c r="W2221" s="2">
        <v>-3.1679126750945499</v>
      </c>
      <c r="X2221" s="2">
        <v>-3.1595391824310499</v>
      </c>
    </row>
    <row r="2222" spans="2:24" x14ac:dyDescent="0.2">
      <c r="B2222" s="4">
        <v>0.29702060000000002</v>
      </c>
      <c r="C2222" s="4">
        <v>1.1409199999999999E-3</v>
      </c>
      <c r="D2222" s="4">
        <v>4.904544E-4</v>
      </c>
      <c r="F2222" s="2">
        <v>-0.52721342894515499</v>
      </c>
      <c r="G2222" s="2">
        <v>-2.9427448067444599</v>
      </c>
      <c r="H2222" s="2">
        <v>0.186566288258598</v>
      </c>
      <c r="P2222" s="2">
        <v>-0.52721342894515499</v>
      </c>
      <c r="Q2222" s="2">
        <v>-3.4691657736704702</v>
      </c>
      <c r="R2222" s="2">
        <v>-3.3397790515210501</v>
      </c>
      <c r="S2222" s="2">
        <v>-3.15360241667948</v>
      </c>
      <c r="T2222" s="2">
        <v>-3.1056304458319302</v>
      </c>
      <c r="U2222" s="2">
        <v>-3.2571296453004202</v>
      </c>
      <c r="V2222" s="2">
        <v>-3.21942450009271</v>
      </c>
      <c r="W2222" s="2">
        <v>-3.1682260626107599</v>
      </c>
      <c r="X2222" s="2">
        <v>-3.1598489408735801</v>
      </c>
    </row>
    <row r="2223" spans="2:24" x14ac:dyDescent="0.2">
      <c r="B2223" s="4">
        <v>0.29715079999999999</v>
      </c>
      <c r="C2223" s="4">
        <v>5.8549000000000003E-4</v>
      </c>
      <c r="D2223" s="4">
        <v>4.9416149999999997E-4</v>
      </c>
      <c r="F2223" s="2">
        <v>-0.52702309618107801</v>
      </c>
      <c r="G2223" s="2">
        <v>-3.2324805181525198</v>
      </c>
      <c r="H2223" s="2">
        <v>0.36630188560009602</v>
      </c>
      <c r="P2223" s="2">
        <v>-0.52702309618107801</v>
      </c>
      <c r="Q2223" s="2">
        <v>-3.4696424132709698</v>
      </c>
      <c r="R2223" s="2">
        <v>-3.34018900459838</v>
      </c>
      <c r="S2223" s="2">
        <v>-3.1539131852359201</v>
      </c>
      <c r="T2223" s="2">
        <v>-3.1059386417533599</v>
      </c>
      <c r="U2223" s="2">
        <v>-3.2575893264945699</v>
      </c>
      <c r="V2223" s="2">
        <v>-3.2198470912508799</v>
      </c>
      <c r="W2223" s="2">
        <v>-3.1685391931844098</v>
      </c>
      <c r="X2223" s="2">
        <v>-3.1601584455506599</v>
      </c>
    </row>
    <row r="2224" spans="2:24" x14ac:dyDescent="0.2">
      <c r="B2224" s="4">
        <v>0.29728110000000002</v>
      </c>
      <c r="C2224" s="4">
        <v>9.5834999999999996E-4</v>
      </c>
      <c r="D2224" s="4">
        <v>4.8607339999999998E-4</v>
      </c>
      <c r="F2224" s="2">
        <v>-0.52683270070634503</v>
      </c>
      <c r="G2224" s="2">
        <v>-3.01847585281218</v>
      </c>
      <c r="H2224" s="2">
        <v>0.220124021077894</v>
      </c>
      <c r="P2224" s="2">
        <v>-0.52683270070634503</v>
      </c>
      <c r="Q2224" s="2">
        <v>-3.4701192123681799</v>
      </c>
      <c r="R2224" s="2">
        <v>-3.3405992405005902</v>
      </c>
      <c r="S2224" s="2">
        <v>-3.1542241239703999</v>
      </c>
      <c r="T2224" s="2">
        <v>-3.1062470151990298</v>
      </c>
      <c r="U2224" s="2">
        <v>-3.2580493387103302</v>
      </c>
      <c r="V2224" s="2">
        <v>-3.2202699667703598</v>
      </c>
      <c r="W2224" s="2">
        <v>-3.16885254800447</v>
      </c>
      <c r="X2224" s="2">
        <v>-3.1604681721605998</v>
      </c>
    </row>
    <row r="2225" spans="2:24" x14ac:dyDescent="0.2">
      <c r="B2225" s="4">
        <v>0.29741129999999999</v>
      </c>
      <c r="C2225" s="4">
        <v>1.04319E-3</v>
      </c>
      <c r="D2225" s="4">
        <v>4.9510590000000001E-4</v>
      </c>
      <c r="F2225" s="2">
        <v>-0.52664253468960298</v>
      </c>
      <c r="G2225" s="2">
        <v>-2.9816365847310502</v>
      </c>
      <c r="H2225" s="2">
        <v>0.205979697466425</v>
      </c>
      <c r="P2225" s="2">
        <v>-0.52664253468960298</v>
      </c>
      <c r="Q2225" s="2">
        <v>-3.47059544196786</v>
      </c>
      <c r="R2225" s="2">
        <v>-3.3410091363198098</v>
      </c>
      <c r="S2225" s="2">
        <v>-3.1545347558182</v>
      </c>
      <c r="T2225" s="2">
        <v>-3.1065550936277</v>
      </c>
      <c r="U2225" s="2">
        <v>-3.25850897515503</v>
      </c>
      <c r="V2225" s="2">
        <v>-3.22069247471148</v>
      </c>
      <c r="W2225" s="2">
        <v>-3.1691656468363201</v>
      </c>
      <c r="X2225" s="2">
        <v>-3.16077764559506</v>
      </c>
    </row>
    <row r="2226" spans="2:24" x14ac:dyDescent="0.2">
      <c r="B2226" s="4">
        <v>0.29754150000000001</v>
      </c>
      <c r="C2226" s="4">
        <v>7.0299999999999996E-4</v>
      </c>
      <c r="D2226" s="4">
        <v>4.9777570000000002E-4</v>
      </c>
      <c r="F2226" s="2">
        <v>-0.52645245190506496</v>
      </c>
      <c r="G2226" s="2">
        <v>-3.1530446749801802</v>
      </c>
      <c r="H2226" s="2">
        <v>0.307303917211949</v>
      </c>
      <c r="P2226" s="2">
        <v>-0.52645245190506496</v>
      </c>
      <c r="Q2226" s="2">
        <v>-3.4710714671218699</v>
      </c>
      <c r="R2226" s="2">
        <v>-3.34141899893205</v>
      </c>
      <c r="S2226" s="2">
        <v>-3.15484531873865</v>
      </c>
      <c r="T2226" s="2">
        <v>-3.1068631126888402</v>
      </c>
      <c r="U2226" s="2">
        <v>-3.2589685902302201</v>
      </c>
      <c r="V2226" s="2">
        <v>-3.22111494243291</v>
      </c>
      <c r="W2226" s="2">
        <v>-3.1694787297187101</v>
      </c>
      <c r="X2226" s="2">
        <v>-3.1610871036064898</v>
      </c>
    </row>
    <row r="2227" spans="2:24" x14ac:dyDescent="0.2">
      <c r="B2227" s="4">
        <v>0.29767179999999999</v>
      </c>
      <c r="C2227" s="4">
        <v>1.0752699999999999E-3</v>
      </c>
      <c r="D2227" s="4">
        <v>4.8409750000000002E-4</v>
      </c>
      <c r="F2227" s="2">
        <v>-0.52626230638279303</v>
      </c>
      <c r="G2227" s="2">
        <v>-2.9684824708302702</v>
      </c>
      <c r="H2227" s="2">
        <v>0.19539121801966</v>
      </c>
      <c r="P2227" s="2">
        <v>-0.52626230638279303</v>
      </c>
      <c r="Q2227" s="2">
        <v>-3.4715476535632801</v>
      </c>
      <c r="R2227" s="2">
        <v>-3.3418291502766602</v>
      </c>
      <c r="S2227" s="2">
        <v>-3.1551560522832802</v>
      </c>
      <c r="T2227" s="2">
        <v>-3.1071713096099298</v>
      </c>
      <c r="U2227" s="2">
        <v>-3.25942853677586</v>
      </c>
      <c r="V2227" s="2">
        <v>-3.2215376926944201</v>
      </c>
      <c r="W2227" s="2">
        <v>-3.1697920381336999</v>
      </c>
      <c r="X2227" s="2">
        <v>-3.16139678437992</v>
      </c>
    </row>
    <row r="2228" spans="2:24" x14ac:dyDescent="0.2">
      <c r="B2228" s="4">
        <v>0.29780200000000001</v>
      </c>
      <c r="C2228" s="4">
        <v>1.38142E-3</v>
      </c>
      <c r="D2228" s="4">
        <v>4.9555439999999997E-4</v>
      </c>
      <c r="F2228" s="2">
        <v>-0.52607238990806304</v>
      </c>
      <c r="G2228" s="2">
        <v>-2.8596742606313299</v>
      </c>
      <c r="H2228" s="2">
        <v>0.15568806706143001</v>
      </c>
      <c r="P2228" s="2">
        <v>-0.52607238990806304</v>
      </c>
      <c r="Q2228" s="2">
        <v>-3.4720232716731099</v>
      </c>
      <c r="R2228" s="2">
        <v>-3.3422389545853499</v>
      </c>
      <c r="S2228" s="2">
        <v>-3.1554664792886502</v>
      </c>
      <c r="T2228" s="2">
        <v>-3.1074792118055701</v>
      </c>
      <c r="U2228" s="2">
        <v>-3.2598881086656699</v>
      </c>
      <c r="V2228" s="2">
        <v>-3.2219600771720001</v>
      </c>
      <c r="W2228" s="2">
        <v>-3.1701050902685002</v>
      </c>
      <c r="X2228" s="2">
        <v>-3.16170621222073</v>
      </c>
    </row>
    <row r="2229" spans="2:24" x14ac:dyDescent="0.2">
      <c r="B2229" s="4">
        <v>0.29793229999999998</v>
      </c>
      <c r="C2229" s="4">
        <v>6.5791000000000005E-4</v>
      </c>
      <c r="D2229" s="4">
        <v>4.8838880000000003E-4</v>
      </c>
      <c r="F2229" s="2">
        <v>-0.52588241067774399</v>
      </c>
      <c r="G2229" s="2">
        <v>-3.1818335124296699</v>
      </c>
      <c r="H2229" s="2">
        <v>0.32217284917389899</v>
      </c>
      <c r="P2229" s="2">
        <v>-0.52588241067774399</v>
      </c>
      <c r="Q2229" s="2">
        <v>-3.4724990526288799</v>
      </c>
      <c r="R2229" s="2">
        <v>-3.34264904814966</v>
      </c>
      <c r="S2229" s="2">
        <v>-3.1557770763291999</v>
      </c>
      <c r="T2229" s="2">
        <v>-3.1077872908197999</v>
      </c>
      <c r="U2229" s="2">
        <v>-3.2603480122499602</v>
      </c>
      <c r="V2229" s="2">
        <v>-3.2223827455956999</v>
      </c>
      <c r="W2229" s="2">
        <v>-3.1704183680017501</v>
      </c>
      <c r="X2229" s="2">
        <v>-3.1620158630414101</v>
      </c>
    </row>
    <row r="2230" spans="2:24" x14ac:dyDescent="0.2">
      <c r="B2230" s="4">
        <v>0.29806250000000001</v>
      </c>
      <c r="C2230" s="4">
        <v>5.8038000000000002E-4</v>
      </c>
      <c r="D2230" s="4">
        <v>4.9058320000000002E-4</v>
      </c>
      <c r="F2230" s="2">
        <v>-0.52569266022205796</v>
      </c>
      <c r="G2230" s="2">
        <v>-3.2362875618430098</v>
      </c>
      <c r="H2230" s="2">
        <v>0.36685121609979698</v>
      </c>
      <c r="P2230" s="2">
        <v>-0.52569266022205796</v>
      </c>
      <c r="Q2230" s="2">
        <v>-3.47297426557587</v>
      </c>
      <c r="R2230" s="2">
        <v>-3.3430587955428401</v>
      </c>
      <c r="S2230" s="2">
        <v>-3.15608736701479</v>
      </c>
      <c r="T2230" s="2">
        <v>-3.1080950750016298</v>
      </c>
      <c r="U2230" s="2">
        <v>-3.2608075416242599</v>
      </c>
      <c r="V2230" s="2">
        <v>-3.2228050476267098</v>
      </c>
      <c r="W2230" s="2">
        <v>-3.1707313901336698</v>
      </c>
      <c r="X2230" s="2">
        <v>-3.1623252610784802</v>
      </c>
    </row>
    <row r="2231" spans="2:24" x14ac:dyDescent="0.2">
      <c r="B2231" s="4">
        <v>0.29819269999999998</v>
      </c>
      <c r="C2231" s="4">
        <v>1.13714E-3</v>
      </c>
      <c r="D2231" s="4">
        <v>4.9700299999999998E-4</v>
      </c>
      <c r="F2231" s="2">
        <v>-0.52550299263528399</v>
      </c>
      <c r="G2231" s="2">
        <v>-2.94418606347012</v>
      </c>
      <c r="H2231" s="2">
        <v>0.18968579242661401</v>
      </c>
      <c r="P2231" s="2">
        <v>-0.52550299263528399</v>
      </c>
      <c r="Q2231" s="2">
        <v>-3.4734492773390202</v>
      </c>
      <c r="R2231" s="2">
        <v>-3.3434685170693199</v>
      </c>
      <c r="S2231" s="2">
        <v>-3.1563975899274399</v>
      </c>
      <c r="T2231" s="2">
        <v>-3.1084028012639902</v>
      </c>
      <c r="U2231" s="2">
        <v>-3.2612670503763201</v>
      </c>
      <c r="V2231" s="2">
        <v>-3.2232273082870102</v>
      </c>
      <c r="W2231" s="2">
        <v>-3.1710443975591498</v>
      </c>
      <c r="X2231" s="2">
        <v>-3.1626346446701898</v>
      </c>
    </row>
    <row r="2232" spans="2:24" x14ac:dyDescent="0.2">
      <c r="B2232" s="4">
        <v>0.298323</v>
      </c>
      <c r="C2232" s="4">
        <v>9.9416000000000001E-4</v>
      </c>
      <c r="D2232" s="4">
        <v>4.8737360000000003E-4</v>
      </c>
      <c r="F2232" s="2">
        <v>-0.52531326226643704</v>
      </c>
      <c r="G2232" s="2">
        <v>-3.00254371467192</v>
      </c>
      <c r="H2232" s="2">
        <v>0.21276267643035299</v>
      </c>
      <c r="P2232" s="2">
        <v>-0.52531326226643704</v>
      </c>
      <c r="Q2232" s="2">
        <v>-3.4739244522906101</v>
      </c>
      <c r="R2232" s="2">
        <v>-3.34387851804353</v>
      </c>
      <c r="S2232" s="2">
        <v>-3.15670798297724</v>
      </c>
      <c r="T2232" s="2">
        <v>-3.1087107038829398</v>
      </c>
      <c r="U2232" s="2">
        <v>-3.2617268912350701</v>
      </c>
      <c r="V2232" s="2">
        <v>-3.22364985234542</v>
      </c>
      <c r="W2232" s="2">
        <v>-3.17135763105196</v>
      </c>
      <c r="X2232" s="2">
        <v>-3.1629442519324802</v>
      </c>
    </row>
    <row r="2233" spans="2:24" x14ac:dyDescent="0.2">
      <c r="B2233" s="4">
        <v>0.29845319999999997</v>
      </c>
      <c r="C2233" s="4">
        <v>4.8666999999999997E-4</v>
      </c>
      <c r="D2233" s="4">
        <v>4.9494260000000005E-4</v>
      </c>
      <c r="F2233" s="2">
        <v>-0.52512376026404195</v>
      </c>
      <c r="G2233" s="2">
        <v>-3.3127654243256699</v>
      </c>
      <c r="H2233" s="2">
        <v>0.441377295497976</v>
      </c>
      <c r="P2233" s="2">
        <v>-0.52512376026404195</v>
      </c>
      <c r="Q2233" s="2">
        <v>-3.4743990616496498</v>
      </c>
      <c r="R2233" s="2">
        <v>-3.34428817844611</v>
      </c>
      <c r="S2233" s="2">
        <v>-3.1570180696249901</v>
      </c>
      <c r="T2233" s="2">
        <v>-3.1090183115480499</v>
      </c>
      <c r="U2233" s="2">
        <v>-3.2621863583172899</v>
      </c>
      <c r="V2233" s="2">
        <v>-3.2240720291212002</v>
      </c>
      <c r="W2233" s="2">
        <v>-3.1716706092220801</v>
      </c>
      <c r="X2233" s="2">
        <v>-3.16325360648427</v>
      </c>
    </row>
    <row r="2234" spans="2:24" x14ac:dyDescent="0.2">
      <c r="B2234" s="4">
        <v>0.2985835</v>
      </c>
      <c r="C2234" s="4">
        <v>4.0262000000000002E-4</v>
      </c>
      <c r="D2234" s="4">
        <v>4.9636229999999997E-4</v>
      </c>
      <c r="F2234" s="2">
        <v>-0.52493419546211095</v>
      </c>
      <c r="G2234" s="2">
        <v>-3.3951046554933102</v>
      </c>
      <c r="H2234" s="2">
        <v>0.53504852764393196</v>
      </c>
      <c r="P2234" s="2">
        <v>-0.52493419546211095</v>
      </c>
      <c r="Q2234" s="2">
        <v>-3.4748738357784599</v>
      </c>
      <c r="R2234" s="2">
        <v>-3.3446981272432601</v>
      </c>
      <c r="S2234" s="2">
        <v>-3.1573283274853301</v>
      </c>
      <c r="T2234" s="2">
        <v>-3.10932609770797</v>
      </c>
      <c r="U2234" s="2">
        <v>-3.2626461582875002</v>
      </c>
      <c r="V2234" s="2">
        <v>-3.224494491467</v>
      </c>
      <c r="W2234" s="2">
        <v>-3.1719838136126399</v>
      </c>
      <c r="X2234" s="2">
        <v>-3.1635631849952102</v>
      </c>
    </row>
    <row r="2235" spans="2:24" x14ac:dyDescent="0.2">
      <c r="B2235" s="4">
        <v>0.29871370000000003</v>
      </c>
      <c r="C2235" s="4">
        <v>9.2232000000000002E-4</v>
      </c>
      <c r="D2235" s="4">
        <v>4.8644049999999999E-4</v>
      </c>
      <c r="F2235" s="2">
        <v>-0.52474485875522803</v>
      </c>
      <c r="G2235" s="2">
        <v>-3.0351183738240501</v>
      </c>
      <c r="H2235" s="2">
        <v>0.22889580297510601</v>
      </c>
      <c r="P2235" s="2">
        <v>-0.52474485875522803</v>
      </c>
      <c r="Q2235" s="2">
        <v>-3.4753480451130301</v>
      </c>
      <c r="R2235" s="2">
        <v>-3.3451077282369202</v>
      </c>
      <c r="S2235" s="2">
        <v>-3.1576382788595998</v>
      </c>
      <c r="T2235" s="2">
        <v>-3.1096335886739901</v>
      </c>
      <c r="U2235" s="2">
        <v>-3.2631055844713401</v>
      </c>
      <c r="V2235" s="2">
        <v>-3.22491658565519</v>
      </c>
      <c r="W2235" s="2">
        <v>-3.17229676361826</v>
      </c>
      <c r="X2235" s="2">
        <v>-3.1638725117888802</v>
      </c>
    </row>
    <row r="2236" spans="2:24" x14ac:dyDescent="0.2">
      <c r="B2236" s="4">
        <v>0.2988439</v>
      </c>
      <c r="C2236" s="4">
        <v>6.2255999999999998E-4</v>
      </c>
      <c r="D2236" s="4">
        <v>4.9579579999999999E-4</v>
      </c>
      <c r="F2236" s="2">
        <v>-0.52455560455633998</v>
      </c>
      <c r="G2236" s="2">
        <v>-3.20581878654033</v>
      </c>
      <c r="H2236" s="2">
        <v>0.34562994281675702</v>
      </c>
      <c r="P2236" s="2">
        <v>-0.52455560455633998</v>
      </c>
      <c r="Q2236" s="2">
        <v>-3.4758220557246999</v>
      </c>
      <c r="R2236" s="2">
        <v>-3.3455173007296199</v>
      </c>
      <c r="S2236" s="2">
        <v>-3.15794816309874</v>
      </c>
      <c r="T2236" s="2">
        <v>-3.1099410211290301</v>
      </c>
      <c r="U2236" s="2">
        <v>-3.2635649914656302</v>
      </c>
      <c r="V2236" s="2">
        <v>-3.2253386397121302</v>
      </c>
      <c r="W2236" s="2">
        <v>-3.1726097000496001</v>
      </c>
      <c r="X2236" s="2">
        <v>-3.1641818254272498</v>
      </c>
    </row>
    <row r="2237" spans="2:24" x14ac:dyDescent="0.2">
      <c r="B2237" s="4">
        <v>0.29897420000000002</v>
      </c>
      <c r="C2237" s="4">
        <v>6.6213000000000003E-4</v>
      </c>
      <c r="D2237" s="4">
        <v>4.9097310000000005E-4</v>
      </c>
      <c r="F2237" s="2">
        <v>-0.52436628753202097</v>
      </c>
      <c r="G2237" s="2">
        <v>-3.1790567345181802</v>
      </c>
      <c r="H2237" s="2">
        <v>0.32181342848081201</v>
      </c>
      <c r="P2237" s="2">
        <v>-0.52436628753202097</v>
      </c>
      <c r="Q2237" s="2">
        <v>-3.4762962323342101</v>
      </c>
      <c r="R2237" s="2">
        <v>-3.3459271639627501</v>
      </c>
      <c r="S2237" s="2">
        <v>-3.1582582174397298</v>
      </c>
      <c r="T2237" s="2">
        <v>-3.1102486313705402</v>
      </c>
      <c r="U2237" s="2">
        <v>-3.26402473105209</v>
      </c>
      <c r="V2237" s="2">
        <v>-3.2257609767091502</v>
      </c>
      <c r="W2237" s="2">
        <v>-3.1729228629504602</v>
      </c>
      <c r="X2237" s="2">
        <v>-3.1644913626267299</v>
      </c>
    </row>
    <row r="2238" spans="2:24" x14ac:dyDescent="0.2">
      <c r="B2238" s="4">
        <v>0.29910439999999999</v>
      </c>
      <c r="C2238" s="4">
        <v>6.4488000000000002E-4</v>
      </c>
      <c r="D2238" s="4">
        <v>4.9192289999999998E-4</v>
      </c>
      <c r="F2238" s="2">
        <v>-0.52417719819681596</v>
      </c>
      <c r="G2238" s="2">
        <v>-3.19052109185523</v>
      </c>
      <c r="H2238" s="2">
        <v>0.33106087737253398</v>
      </c>
      <c r="P2238" s="2">
        <v>-0.52417719819681596</v>
      </c>
      <c r="Q2238" s="2">
        <v>-3.4767698459136298</v>
      </c>
      <c r="R2238" s="2">
        <v>-3.3463366793641902</v>
      </c>
      <c r="S2238" s="2">
        <v>-3.1585679662741901</v>
      </c>
      <c r="T2238" s="2">
        <v>-3.1105559458608298</v>
      </c>
      <c r="U2238" s="2">
        <v>-3.26448409811838</v>
      </c>
      <c r="V2238" s="2">
        <v>-3.2261829473493702</v>
      </c>
      <c r="W2238" s="2">
        <v>-3.1732357716327999</v>
      </c>
      <c r="X2238" s="2">
        <v>-3.1648006485933502</v>
      </c>
    </row>
    <row r="2239" spans="2:24" x14ac:dyDescent="0.2">
      <c r="B2239" s="4">
        <v>0.29923470000000002</v>
      </c>
      <c r="C2239" s="4">
        <v>1.2398699999999999E-3</v>
      </c>
      <c r="D2239" s="4">
        <v>5.0009469999999999E-4</v>
      </c>
      <c r="F2239" s="2">
        <v>-0.52398804601910698</v>
      </c>
      <c r="G2239" s="2">
        <v>-2.90662384809773</v>
      </c>
      <c r="H2239" s="2">
        <v>0.17505149717309099</v>
      </c>
      <c r="P2239" s="2">
        <v>-0.52398804601910698</v>
      </c>
      <c r="Q2239" s="2">
        <v>-3.47724362620102</v>
      </c>
      <c r="R2239" s="2">
        <v>-3.3467464784194698</v>
      </c>
      <c r="S2239" s="2">
        <v>-3.15887788576187</v>
      </c>
      <c r="T2239" s="2">
        <v>-3.1108634381256701</v>
      </c>
      <c r="U2239" s="2">
        <v>-3.2649437989489201</v>
      </c>
      <c r="V2239" s="2">
        <v>-3.22660520103324</v>
      </c>
      <c r="W2239" s="2">
        <v>-3.1735489076185601</v>
      </c>
      <c r="X2239" s="2">
        <v>-3.16511015915904</v>
      </c>
    </row>
    <row r="2240" spans="2:24" x14ac:dyDescent="0.2">
      <c r="B2240" s="4">
        <v>0.29936489999999999</v>
      </c>
      <c r="C2240" s="4">
        <v>4.5802000000000001E-4</v>
      </c>
      <c r="D2240" s="4">
        <v>4.9063069999999995E-4</v>
      </c>
      <c r="F2240" s="2">
        <v>-0.52379912126060302</v>
      </c>
      <c r="G2240" s="2">
        <v>-3.3391155575856599</v>
      </c>
      <c r="H2240" s="2">
        <v>0.46490049299157199</v>
      </c>
      <c r="P2240" s="2">
        <v>-0.52379912126060302</v>
      </c>
      <c r="Q2240" s="2">
        <v>-3.4777168458607299</v>
      </c>
      <c r="R2240" s="2">
        <v>-3.3471559369692101</v>
      </c>
      <c r="S2240" s="2">
        <v>-3.1591875004774699</v>
      </c>
      <c r="T2240" s="2">
        <v>-3.11117063686007</v>
      </c>
      <c r="U2240" s="2">
        <v>-3.26540312726957</v>
      </c>
      <c r="V2240" s="2">
        <v>-3.2270270898507101</v>
      </c>
      <c r="W2240" s="2">
        <v>-3.1738617896149499</v>
      </c>
      <c r="X2240" s="2">
        <v>-3.1654194185467399</v>
      </c>
    </row>
    <row r="2241" spans="2:24" x14ac:dyDescent="0.2">
      <c r="B2241" s="4">
        <v>0.29949510000000001</v>
      </c>
      <c r="C2241" s="4">
        <v>1.2580099999999999E-3</v>
      </c>
      <c r="D2241" s="4">
        <v>4.9692560000000005E-4</v>
      </c>
      <c r="F2241" s="2">
        <v>-0.52361027865152998</v>
      </c>
      <c r="G2241" s="2">
        <v>-2.9003159066430899</v>
      </c>
      <c r="H2241" s="2">
        <v>0.17143401912544401</v>
      </c>
      <c r="P2241" s="2">
        <v>-0.52361027865152998</v>
      </c>
      <c r="Q2241" s="2">
        <v>-3.4781898687756199</v>
      </c>
      <c r="R2241" s="2">
        <v>-3.3475653632214302</v>
      </c>
      <c r="S2241" s="2">
        <v>-3.15949704738015</v>
      </c>
      <c r="T2241" s="2">
        <v>-3.11147777625676</v>
      </c>
      <c r="U2241" s="2">
        <v>-3.2658624365604001</v>
      </c>
      <c r="V2241" s="2">
        <v>-3.2274489365957901</v>
      </c>
      <c r="W2241" s="2">
        <v>-3.1741746587908599</v>
      </c>
      <c r="X2241" s="2">
        <v>-3.1657286651157301</v>
      </c>
    </row>
    <row r="2242" spans="2:24" x14ac:dyDescent="0.2">
      <c r="B2242" s="4">
        <v>0.29962539999999999</v>
      </c>
      <c r="C2242" s="4">
        <v>-1.0495E-4</v>
      </c>
      <c r="D2242" s="4">
        <v>5.0398469999999999E-4</v>
      </c>
      <c r="F2242" s="2">
        <v>-0.52342137317463799</v>
      </c>
      <c r="G2242" s="3"/>
      <c r="H2242" s="2">
        <v>2.0841292024773699</v>
      </c>
      <c r="P2242" s="2">
        <v>-0.52342137317463799</v>
      </c>
      <c r="Q2242" s="2">
        <v>-3.4786630592979599</v>
      </c>
      <c r="R2242" s="2">
        <v>-3.34797507780321</v>
      </c>
      <c r="S2242" s="2">
        <v>-3.1598067652034101</v>
      </c>
      <c r="T2242" s="2">
        <v>-3.1117850941960099</v>
      </c>
      <c r="U2242" s="2">
        <v>-3.2663220797021202</v>
      </c>
      <c r="V2242" s="2">
        <v>-3.2278710667658599</v>
      </c>
      <c r="W2242" s="2">
        <v>-3.1744877556946398</v>
      </c>
      <c r="X2242" s="2">
        <v>-3.1660381367572898</v>
      </c>
    </row>
    <row r="2243" spans="2:24" x14ac:dyDescent="0.2">
      <c r="B2243" s="4">
        <v>0.29975560000000001</v>
      </c>
      <c r="C2243" s="4">
        <v>7.7864000000000004E-4</v>
      </c>
      <c r="D2243" s="4">
        <v>4.8930749999999998E-4</v>
      </c>
      <c r="F2243" s="2">
        <v>-0.52323269471324796</v>
      </c>
      <c r="G2243" s="2">
        <v>-3.10866328963268</v>
      </c>
      <c r="H2243" s="2">
        <v>0.272731242936402</v>
      </c>
      <c r="P2243" s="2">
        <v>-0.52323269471324796</v>
      </c>
      <c r="Q2243" s="2">
        <v>-3.4791356913037701</v>
      </c>
      <c r="R2243" s="2">
        <v>-3.3483844462472701</v>
      </c>
      <c r="S2243" s="2">
        <v>-3.1601161779596998</v>
      </c>
      <c r="T2243" s="2">
        <v>-3.1120921160380601</v>
      </c>
      <c r="U2243" s="2">
        <v>-3.2667813514256201</v>
      </c>
      <c r="V2243" s="2">
        <v>-3.2282928314515802</v>
      </c>
      <c r="W2243" s="2">
        <v>-3.1748005996292599</v>
      </c>
      <c r="X2243" s="2">
        <v>-3.16634735797239</v>
      </c>
    </row>
    <row r="2244" spans="2:24" x14ac:dyDescent="0.2">
      <c r="B2244" s="4">
        <v>0.29988589999999998</v>
      </c>
      <c r="C2244" s="4">
        <v>6.2158000000000005E-4</v>
      </c>
      <c r="D2244" s="4">
        <v>5.019267E-4</v>
      </c>
      <c r="F2244" s="2">
        <v>-0.52304395336735099</v>
      </c>
      <c r="G2244" s="2">
        <v>-3.2065029678708701</v>
      </c>
      <c r="H2244" s="2">
        <v>0.350455593487564</v>
      </c>
      <c r="P2244" s="2">
        <v>-0.52304395336735099</v>
      </c>
      <c r="Q2244" s="2">
        <v>-3.4796084913045302</v>
      </c>
      <c r="R2244" s="2">
        <v>-3.3487941003974999</v>
      </c>
      <c r="S2244" s="2">
        <v>-3.1604257618510099</v>
      </c>
      <c r="T2244" s="2">
        <v>-3.11239931677791</v>
      </c>
      <c r="U2244" s="2">
        <v>-3.2672409573013601</v>
      </c>
      <c r="V2244" s="2">
        <v>-3.22871487786627</v>
      </c>
      <c r="W2244" s="2">
        <v>-3.17511367105736</v>
      </c>
      <c r="X2244" s="2">
        <v>-3.16665680425875</v>
      </c>
    </row>
    <row r="2245" spans="2:24" x14ac:dyDescent="0.2">
      <c r="B2245" s="4">
        <v>0.30001610000000001</v>
      </c>
      <c r="C2245" s="4">
        <v>7.6992E-4</v>
      </c>
      <c r="D2245" s="4">
        <v>4.9972090000000003E-4</v>
      </c>
      <c r="F2245" s="2">
        <v>-0.52285543876852802</v>
      </c>
      <c r="G2245" s="2">
        <v>-3.1135543986762699</v>
      </c>
      <c r="H2245" s="2">
        <v>0.28169013741687499</v>
      </c>
      <c r="P2245" s="2">
        <v>-0.52285543876852802</v>
      </c>
      <c r="Q2245" s="2">
        <v>-3.4800807348310201</v>
      </c>
      <c r="R2245" s="2">
        <v>-3.34920341339659</v>
      </c>
      <c r="S2245" s="2">
        <v>-3.1607350415083202</v>
      </c>
      <c r="T2245" s="2">
        <v>-3.1127062240325398</v>
      </c>
      <c r="U2245" s="2">
        <v>-3.26770019259718</v>
      </c>
      <c r="V2245" s="2">
        <v>-3.2291365597997799</v>
      </c>
      <c r="W2245" s="2">
        <v>-3.1754264904234399</v>
      </c>
      <c r="X2245" s="2">
        <v>-3.1669660009373901</v>
      </c>
    </row>
    <row r="2246" spans="2:24" x14ac:dyDescent="0.2">
      <c r="B2246" s="4">
        <v>0.30014639999999998</v>
      </c>
      <c r="C2246" s="4">
        <v>2.4185E-4</v>
      </c>
      <c r="D2246" s="4">
        <v>4.9840099999999999E-4</v>
      </c>
      <c r="F2246" s="2">
        <v>-0.52266686126866402</v>
      </c>
      <c r="G2246" s="2">
        <v>-3.6164539082755298</v>
      </c>
      <c r="H2246" s="2">
        <v>0.89438095513748195</v>
      </c>
      <c r="P2246" s="2">
        <v>-0.52266686126866402</v>
      </c>
      <c r="Q2246" s="2">
        <v>-3.48055314612348</v>
      </c>
      <c r="R2246" s="2">
        <v>-3.3496130087864402</v>
      </c>
      <c r="S2246" s="2">
        <v>-3.1610444919398502</v>
      </c>
      <c r="T2246" s="2">
        <v>-3.1130133080879401</v>
      </c>
      <c r="U2246" s="2">
        <v>-3.26815976236951</v>
      </c>
      <c r="V2246" s="2">
        <v>-3.22955852433636</v>
      </c>
      <c r="W2246" s="2">
        <v>-3.17573953784329</v>
      </c>
      <c r="X2246" s="2">
        <v>-3.1672754230135101</v>
      </c>
    </row>
    <row r="2247" spans="2:24" x14ac:dyDescent="0.2">
      <c r="B2247" s="4">
        <v>0.3002766</v>
      </c>
      <c r="C2247" s="4">
        <v>9.4032999999999996E-4</v>
      </c>
      <c r="D2247" s="4">
        <v>5.0541379999999997E-4</v>
      </c>
      <c r="F2247" s="2">
        <v>-0.52247851024803305</v>
      </c>
      <c r="G2247" s="2">
        <v>-3.0267197080724602</v>
      </c>
      <c r="H2247" s="2">
        <v>0.23326873459317499</v>
      </c>
      <c r="P2247" s="2">
        <v>-0.52247851024803305</v>
      </c>
      <c r="Q2247" s="2">
        <v>-3.4810250024107101</v>
      </c>
      <c r="R2247" s="2">
        <v>-3.3500222608618899</v>
      </c>
      <c r="S2247" s="2">
        <v>-3.1613536385534302</v>
      </c>
      <c r="T2247" s="2">
        <v>-3.1133200993744801</v>
      </c>
      <c r="U2247" s="2">
        <v>-3.26861896116844</v>
      </c>
      <c r="V2247" s="2">
        <v>-3.2299801238164698</v>
      </c>
      <c r="W2247" s="2">
        <v>-3.1760523327958898</v>
      </c>
      <c r="X2247" s="2">
        <v>-3.1675845954973898</v>
      </c>
    </row>
    <row r="2248" spans="2:24" x14ac:dyDescent="0.2">
      <c r="B2248" s="4">
        <v>0.30040679999999997</v>
      </c>
      <c r="C2248" s="4">
        <v>4.1424000000000002E-4</v>
      </c>
      <c r="D2248" s="4">
        <v>4.9766359999999996E-4</v>
      </c>
      <c r="F2248" s="2">
        <v>-0.52229024087874698</v>
      </c>
      <c r="G2248" s="2">
        <v>-3.3827479669092</v>
      </c>
      <c r="H2248" s="2">
        <v>0.52140305716492896</v>
      </c>
      <c r="P2248" s="2">
        <v>-0.52229024087874698</v>
      </c>
      <c r="Q2248" s="2">
        <v>-3.4814966664912399</v>
      </c>
      <c r="R2248" s="2">
        <v>-3.3504314851006902</v>
      </c>
      <c r="S2248" s="2">
        <v>-3.1616627190008302</v>
      </c>
      <c r="T2248" s="2">
        <v>-3.1136268324887801</v>
      </c>
      <c r="U2248" s="2">
        <v>-3.2690781423671802</v>
      </c>
      <c r="V2248" s="2">
        <v>-3.2304016826988802</v>
      </c>
      <c r="W2248" s="2">
        <v>-3.17636511601264</v>
      </c>
      <c r="X2248" s="2">
        <v>-3.1678937559317402</v>
      </c>
    </row>
    <row r="2249" spans="2:24" x14ac:dyDescent="0.2">
      <c r="B2249" s="4">
        <v>0.3005371</v>
      </c>
      <c r="C2249" s="4">
        <v>1.43721E-3</v>
      </c>
      <c r="D2249" s="4">
        <v>5.0107370000000001E-4</v>
      </c>
      <c r="F2249" s="2">
        <v>-0.52210190858390604</v>
      </c>
      <c r="G2249" s="2">
        <v>-2.8424797696682602</v>
      </c>
      <c r="H2249" s="2">
        <v>0.15131121116607901</v>
      </c>
      <c r="P2249" s="2">
        <v>-0.52210190858390604</v>
      </c>
      <c r="Q2249" s="2">
        <v>-3.4819685000834899</v>
      </c>
      <c r="R2249" s="2">
        <v>-3.3508409935638301</v>
      </c>
      <c r="S2249" s="2">
        <v>-3.1619719703738198</v>
      </c>
      <c r="T2249" s="2">
        <v>-3.1139337432692198</v>
      </c>
      <c r="U2249" s="2">
        <v>-3.26953765825687</v>
      </c>
      <c r="V2249" s="2">
        <v>-3.2308235232093199</v>
      </c>
      <c r="W2249" s="2">
        <v>-3.17667812809613</v>
      </c>
      <c r="X2249" s="2">
        <v>-3.16820314268791</v>
      </c>
    </row>
    <row r="2250" spans="2:24" x14ac:dyDescent="0.2">
      <c r="B2250" s="4">
        <v>0.30066730000000003</v>
      </c>
      <c r="C2250" s="4">
        <v>4.2954000000000001E-4</v>
      </c>
      <c r="D2250" s="4">
        <v>5.0887359999999995E-4</v>
      </c>
      <c r="F2250" s="2">
        <v>-0.52191380236769103</v>
      </c>
      <c r="G2250" s="2">
        <v>-3.3669963871985198</v>
      </c>
      <c r="H2250" s="2">
        <v>0.51415733668575703</v>
      </c>
      <c r="P2250" s="2">
        <v>-0.52191380236769103</v>
      </c>
      <c r="Q2250" s="2">
        <v>-3.4824397806660801</v>
      </c>
      <c r="R2250" s="2">
        <v>-3.3512501593396999</v>
      </c>
      <c r="S2250" s="2">
        <v>-3.1622809184979399</v>
      </c>
      <c r="T2250" s="2">
        <v>-3.11424036125088</v>
      </c>
      <c r="U2250" s="2">
        <v>-3.2699968045847498</v>
      </c>
      <c r="V2250" s="2">
        <v>-3.2312449991154</v>
      </c>
      <c r="W2250" s="2">
        <v>-3.1769908883061402</v>
      </c>
      <c r="X2250" s="2">
        <v>-3.1685122802366901</v>
      </c>
    </row>
    <row r="2251" spans="2:24" x14ac:dyDescent="0.2">
      <c r="B2251" s="4">
        <v>0.3007976</v>
      </c>
      <c r="C2251" s="4">
        <v>7.5896999999999998E-4</v>
      </c>
      <c r="D2251" s="4">
        <v>4.9849590000000004E-4</v>
      </c>
      <c r="F2251" s="2">
        <v>-0.52172563320976595</v>
      </c>
      <c r="G2251" s="2">
        <v>-3.1197753902335701</v>
      </c>
      <c r="H2251" s="2">
        <v>0.28505371832878801</v>
      </c>
      <c r="P2251" s="2">
        <v>-0.52172563320976595</v>
      </c>
      <c r="Q2251" s="2">
        <v>-3.4829112309136998</v>
      </c>
      <c r="R2251" s="2">
        <v>-3.3516596057356001</v>
      </c>
      <c r="S2251" s="2">
        <v>-3.1625900378379002</v>
      </c>
      <c r="T2251" s="2">
        <v>-3.1145471566066401</v>
      </c>
      <c r="U2251" s="2">
        <v>-3.2704562853210799</v>
      </c>
      <c r="V2251" s="2">
        <v>-3.23166675809808</v>
      </c>
      <c r="W2251" s="2">
        <v>-3.17730387736444</v>
      </c>
      <c r="X2251" s="2">
        <v>-3.16882164397017</v>
      </c>
    </row>
    <row r="2252" spans="2:24" x14ac:dyDescent="0.2">
      <c r="B2252" s="4">
        <v>0.30092780000000002</v>
      </c>
      <c r="C2252" s="4">
        <v>8.8365000000000004E-4</v>
      </c>
      <c r="D2252" s="4">
        <v>5.068138E-4</v>
      </c>
      <c r="F2252" s="2">
        <v>-0.52153768986409299</v>
      </c>
      <c r="G2252" s="2">
        <v>-3.0537197182083302</v>
      </c>
      <c r="H2252" s="2">
        <v>0.24891890363831801</v>
      </c>
      <c r="P2252" s="2">
        <v>-0.52153768986409299</v>
      </c>
      <c r="Q2252" s="2">
        <v>-3.4833821266054299</v>
      </c>
      <c r="R2252" s="2">
        <v>-3.3520687083565002</v>
      </c>
      <c r="S2252" s="2">
        <v>-3.1628988541382799</v>
      </c>
      <c r="T2252" s="2">
        <v>-3.1148536599716001</v>
      </c>
      <c r="U2252" s="2">
        <v>-3.2709153969488201</v>
      </c>
      <c r="V2252" s="2">
        <v>-3.23208815259835</v>
      </c>
      <c r="W2252" s="2">
        <v>-3.1776166150459999</v>
      </c>
      <c r="X2252" s="2">
        <v>-3.1691307586078499</v>
      </c>
    </row>
    <row r="2253" spans="2:24" x14ac:dyDescent="0.2">
      <c r="B2253" s="4">
        <v>0.30105799999999999</v>
      </c>
      <c r="C2253" s="4">
        <v>9.5850000000000004E-4</v>
      </c>
      <c r="D2253" s="4">
        <v>5.0545889999999995E-4</v>
      </c>
      <c r="F2253" s="2">
        <v>-0.52134982781676398</v>
      </c>
      <c r="G2253" s="2">
        <v>-3.0184078827859202</v>
      </c>
      <c r="H2253" s="2">
        <v>0.22886714929577501</v>
      </c>
      <c r="P2253" s="2">
        <v>-0.52134982781676398</v>
      </c>
      <c r="Q2253" s="2">
        <v>-3.4838528296982201</v>
      </c>
      <c r="R2253" s="2">
        <v>-3.3524777855868302</v>
      </c>
      <c r="S2253" s="2">
        <v>-3.16320760434576</v>
      </c>
      <c r="T2253" s="2">
        <v>-3.1151601052273499</v>
      </c>
      <c r="U2253" s="2">
        <v>-3.27137449066444</v>
      </c>
      <c r="V2253" s="2">
        <v>-3.2325095048306101</v>
      </c>
      <c r="W2253" s="2">
        <v>-3.1779293414867298</v>
      </c>
      <c r="X2253" s="2">
        <v>-3.16943986261413</v>
      </c>
    </row>
    <row r="2254" spans="2:24" x14ac:dyDescent="0.2">
      <c r="B2254" s="4">
        <v>0.30118830000000002</v>
      </c>
      <c r="C2254" s="4">
        <v>9.6699999999999998E-4</v>
      </c>
      <c r="D2254" s="4">
        <v>5.0530970000000003E-4</v>
      </c>
      <c r="F2254" s="2">
        <v>-0.52116190280377495</v>
      </c>
      <c r="G2254" s="2">
        <v>-3.0145735259170001</v>
      </c>
      <c r="H2254" s="2">
        <v>0.22678842792140599</v>
      </c>
      <c r="P2254" s="2">
        <v>-0.52116190280377495</v>
      </c>
      <c r="Q2254" s="2">
        <v>-3.4843237012594499</v>
      </c>
      <c r="R2254" s="2">
        <v>-3.35288713998587</v>
      </c>
      <c r="S2254" s="2">
        <v>-3.1635165259497802</v>
      </c>
      <c r="T2254" s="2">
        <v>-3.1154667279560502</v>
      </c>
      <c r="U2254" s="2">
        <v>-3.2718339206045899</v>
      </c>
      <c r="V2254" s="2">
        <v>-3.2329311413359001</v>
      </c>
      <c r="W2254" s="2">
        <v>-3.1782422966266699</v>
      </c>
      <c r="X2254" s="2">
        <v>-3.16974919192254</v>
      </c>
    </row>
    <row r="2255" spans="2:24" x14ac:dyDescent="0.2">
      <c r="B2255" s="4">
        <v>0.30131849999999999</v>
      </c>
      <c r="C2255" s="4">
        <v>5.5064999999999997E-4</v>
      </c>
      <c r="D2255" s="4">
        <v>5.1097939999999998E-4</v>
      </c>
      <c r="F2255" s="2">
        <v>-0.52097420320461996</v>
      </c>
      <c r="G2255" s="2">
        <v>-3.2591243564403301</v>
      </c>
      <c r="H2255" s="2">
        <v>0.40273324180513898</v>
      </c>
      <c r="P2255" s="2">
        <v>-0.52097420320461996</v>
      </c>
      <c r="Q2255" s="2">
        <v>-3.4847940171647598</v>
      </c>
      <c r="R2255" s="2">
        <v>-3.3532961483033699</v>
      </c>
      <c r="S2255" s="2">
        <v>-3.1638251442774599</v>
      </c>
      <c r="T2255" s="2">
        <v>-3.1157730581463299</v>
      </c>
      <c r="U2255" s="2">
        <v>-3.2722929798379301</v>
      </c>
      <c r="V2255" s="2">
        <v>-3.23335241219239</v>
      </c>
      <c r="W2255" s="2">
        <v>-3.1785550004631999</v>
      </c>
      <c r="X2255" s="2">
        <v>-3.1700582728281401</v>
      </c>
    </row>
    <row r="2256" spans="2:24" x14ac:dyDescent="0.2">
      <c r="B2256" s="4">
        <v>0.30144880000000002</v>
      </c>
      <c r="C2256" s="4">
        <v>6.6399000000000004E-4</v>
      </c>
      <c r="D2256" s="4">
        <v>5.0430699999999995E-4</v>
      </c>
      <c r="F2256" s="2">
        <v>-0.52078644062402502</v>
      </c>
      <c r="G2256" s="2">
        <v>-3.1778384612607802</v>
      </c>
      <c r="H2256" s="2">
        <v>0.32962731065226902</v>
      </c>
      <c r="P2256" s="2">
        <v>-0.52078644062402502</v>
      </c>
      <c r="Q2256" s="2">
        <v>-3.48526450053863</v>
      </c>
      <c r="R2256" s="2">
        <v>-3.3537054405265998</v>
      </c>
      <c r="S2256" s="2">
        <v>-3.1641339342098602</v>
      </c>
      <c r="T2256" s="2">
        <v>-3.1160795665643501</v>
      </c>
      <c r="U2256" s="2">
        <v>-3.2727523752777801</v>
      </c>
      <c r="V2256" s="2">
        <v>-3.2337739654130702</v>
      </c>
      <c r="W2256" s="2">
        <v>-3.1788679329859302</v>
      </c>
      <c r="X2256" s="2">
        <v>-3.17036757980107</v>
      </c>
    </row>
    <row r="2257" spans="2:24" x14ac:dyDescent="0.2">
      <c r="B2257" s="4">
        <v>0.30157899999999999</v>
      </c>
      <c r="C2257" s="4">
        <v>6.4760000000000002E-4</v>
      </c>
      <c r="D2257" s="4">
        <v>5.0912880000000002E-4</v>
      </c>
      <c r="F2257" s="2">
        <v>-0.52059890319234203</v>
      </c>
      <c r="G2257" s="2">
        <v>-3.1886931599186599</v>
      </c>
      <c r="H2257" s="2">
        <v>0.34120120321185898</v>
      </c>
      <c r="P2257" s="2">
        <v>-0.52059890319234203</v>
      </c>
      <c r="Q2257" s="2">
        <v>-3.48573442785445</v>
      </c>
      <c r="R2257" s="2">
        <v>-3.3541143842865102</v>
      </c>
      <c r="S2257" s="2">
        <v>-3.1644424213835798</v>
      </c>
      <c r="T2257" s="2">
        <v>-3.1163857824999699</v>
      </c>
      <c r="U2257" s="2">
        <v>-3.2732114006990001</v>
      </c>
      <c r="V2257" s="2">
        <v>-3.2341951526469299</v>
      </c>
      <c r="W2257" s="2">
        <v>-3.1791806145541401</v>
      </c>
      <c r="X2257" s="2">
        <v>-3.1706766387171998</v>
      </c>
    </row>
    <row r="2258" spans="2:24" x14ac:dyDescent="0.2">
      <c r="B2258" s="4">
        <v>0.30170920000000001</v>
      </c>
      <c r="C2258" s="4">
        <v>1.2933199999999999E-3</v>
      </c>
      <c r="D2258" s="4">
        <v>5.1452409999999996E-4</v>
      </c>
      <c r="F2258" s="2">
        <v>-0.52041144670828798</v>
      </c>
      <c r="G2258" s="2">
        <v>-2.8882940064112299</v>
      </c>
      <c r="H2258" s="2">
        <v>0.172659093959732</v>
      </c>
      <c r="P2258" s="2">
        <v>-0.52041144670828798</v>
      </c>
      <c r="Q2258" s="2">
        <v>-3.4862041594342599</v>
      </c>
      <c r="R2258" s="2">
        <v>-3.3545232897503601</v>
      </c>
      <c r="S2258" s="2">
        <v>-3.1647508429338802</v>
      </c>
      <c r="T2258" s="2">
        <v>-3.1166919413046998</v>
      </c>
      <c r="U2258" s="2">
        <v>-3.2736704092111801</v>
      </c>
      <c r="V2258" s="2">
        <v>-3.2346163002263499</v>
      </c>
      <c r="W2258" s="2">
        <v>-3.17949328484486</v>
      </c>
      <c r="X2258" s="2">
        <v>-3.1709856861822101</v>
      </c>
    </row>
    <row r="2259" spans="2:24" x14ac:dyDescent="0.2">
      <c r="B2259" s="4">
        <v>0.30183949999999998</v>
      </c>
      <c r="C2259" s="4">
        <v>5.756E-4</v>
      </c>
      <c r="D2259" s="4">
        <v>5.0508689999999995E-4</v>
      </c>
      <c r="F2259" s="2">
        <v>-0.52022392721940103</v>
      </c>
      <c r="G2259" s="2">
        <v>-3.2398792147354301</v>
      </c>
      <c r="H2259" s="2">
        <v>0.38083341660875603</v>
      </c>
      <c r="P2259" s="2">
        <v>-0.52022392721940103</v>
      </c>
      <c r="Q2259" s="2">
        <v>-3.4866740562585101</v>
      </c>
      <c r="R2259" s="2">
        <v>-3.3549324794017199</v>
      </c>
      <c r="S2259" s="2">
        <v>-3.1650594353311901</v>
      </c>
      <c r="T2259" s="2">
        <v>-3.1169982777104202</v>
      </c>
      <c r="U2259" s="2">
        <v>-3.2741297534724398</v>
      </c>
      <c r="V2259" s="2">
        <v>-3.23503772911516</v>
      </c>
      <c r="W2259" s="2">
        <v>-3.1798061839036902</v>
      </c>
      <c r="X2259" s="2">
        <v>-3.1712949593872</v>
      </c>
    </row>
    <row r="2260" spans="2:24" x14ac:dyDescent="0.2">
      <c r="B2260" s="4">
        <v>0.30196970000000001</v>
      </c>
      <c r="C2260" s="4">
        <v>1.36451E-3</v>
      </c>
      <c r="D2260" s="4">
        <v>5.1707770000000003E-4</v>
      </c>
      <c r="F2260" s="2">
        <v>-0.52003663248318299</v>
      </c>
      <c r="G2260" s="2">
        <v>-2.8650232771953301</v>
      </c>
      <c r="H2260" s="2">
        <v>0.16446322987739201</v>
      </c>
      <c r="P2260" s="2">
        <v>-0.52003663248318299</v>
      </c>
      <c r="Q2260" s="2">
        <v>-3.4871433964306502</v>
      </c>
      <c r="R2260" s="2">
        <v>-3.3553413177109999</v>
      </c>
      <c r="S2260" s="2">
        <v>-3.16536772587851</v>
      </c>
      <c r="T2260" s="2">
        <v>-3.1173043222452499</v>
      </c>
      <c r="U2260" s="2">
        <v>-3.2745887286188502</v>
      </c>
      <c r="V2260" s="2">
        <v>-3.2354587950281402</v>
      </c>
      <c r="W2260" s="2">
        <v>-3.1801188320348799</v>
      </c>
      <c r="X2260" s="2">
        <v>-3.1716039849646802</v>
      </c>
    </row>
    <row r="2261" spans="2:24" x14ac:dyDescent="0.2">
      <c r="B2261" s="4">
        <v>0.30209999999999998</v>
      </c>
      <c r="C2261" s="4">
        <v>8.1209000000000001E-4</v>
      </c>
      <c r="D2261" s="4">
        <v>5.1220180000000005E-4</v>
      </c>
      <c r="F2261" s="2">
        <v>-0.51984927472672005</v>
      </c>
      <c r="G2261" s="2">
        <v>-3.0903958373383702</v>
      </c>
      <c r="H2261" s="2">
        <v>0.27373269120417698</v>
      </c>
      <c r="P2261" s="2">
        <v>-0.51984927472672005</v>
      </c>
      <c r="Q2261" s="2">
        <v>-3.4876129003631799</v>
      </c>
      <c r="R2261" s="2">
        <v>-3.35575043729308</v>
      </c>
      <c r="S2261" s="2">
        <v>-3.1656761874507802</v>
      </c>
      <c r="T2261" s="2">
        <v>-3.11761054472105</v>
      </c>
      <c r="U2261" s="2">
        <v>-3.2750480391099699</v>
      </c>
      <c r="V2261" s="2">
        <v>-3.2358801408041198</v>
      </c>
      <c r="W2261" s="2">
        <v>-3.18043170911253</v>
      </c>
      <c r="X2261" s="2">
        <v>-3.17191323632417</v>
      </c>
    </row>
    <row r="2262" spans="2:24" x14ac:dyDescent="0.2">
      <c r="B2262" s="4">
        <v>0.3022302</v>
      </c>
      <c r="C2262" s="4">
        <v>1.01647E-3</v>
      </c>
      <c r="D2262" s="4">
        <v>5.08056E-4</v>
      </c>
      <c r="F2262" s="2">
        <v>-0.519662141459447</v>
      </c>
      <c r="G2262" s="2">
        <v>-2.9929054345632999</v>
      </c>
      <c r="H2262" s="2">
        <v>0.21692357275669699</v>
      </c>
      <c r="P2262" s="2">
        <v>-0.519662141459447</v>
      </c>
      <c r="Q2262" s="2">
        <v>-3.48808184675736</v>
      </c>
      <c r="R2262" s="2">
        <v>-3.3561592040191499</v>
      </c>
      <c r="S2262" s="2">
        <v>-3.16598434640292</v>
      </c>
      <c r="T2262" s="2">
        <v>-3.1179164743872998</v>
      </c>
      <c r="U2262" s="2">
        <v>-3.2755069810519299</v>
      </c>
      <c r="V2262" s="2">
        <v>-3.2363011219700502</v>
      </c>
      <c r="W2262" s="2">
        <v>-3.1807443345292299</v>
      </c>
      <c r="X2262" s="2">
        <v>-3.1722222387342098</v>
      </c>
    </row>
    <row r="2263" spans="2:24" x14ac:dyDescent="0.2">
      <c r="B2263" s="4">
        <v>0.30236039999999997</v>
      </c>
      <c r="C2263" s="4">
        <v>1.0549699999999999E-3</v>
      </c>
      <c r="D2263" s="4">
        <v>5.1748069999999998E-4</v>
      </c>
      <c r="F2263" s="2">
        <v>-0.51947508879135096</v>
      </c>
      <c r="G2263" s="2">
        <v>-2.9767598901480001</v>
      </c>
      <c r="H2263" s="2">
        <v>0.21288436998208499</v>
      </c>
      <c r="P2263" s="2">
        <v>-0.51947508879135096</v>
      </c>
      <c r="Q2263" s="2">
        <v>-3.48855059560118</v>
      </c>
      <c r="R2263" s="2">
        <v>-3.3565679363974401</v>
      </c>
      <c r="S2263" s="2">
        <v>-3.1662924404977</v>
      </c>
      <c r="T2263" s="2">
        <v>-3.1182223477486302</v>
      </c>
      <c r="U2263" s="2">
        <v>-3.2759659057527002</v>
      </c>
      <c r="V2263" s="2">
        <v>-3.2367220624975399</v>
      </c>
      <c r="W2263" s="2">
        <v>-3.18105694984065</v>
      </c>
      <c r="X2263" s="2">
        <v>-3.17253123115997</v>
      </c>
    </row>
    <row r="2264" spans="2:24" x14ac:dyDescent="0.2">
      <c r="B2264" s="4">
        <v>0.3024907</v>
      </c>
      <c r="C2264" s="4">
        <v>5.7981000000000005E-4</v>
      </c>
      <c r="D2264" s="4">
        <v>5.1271270000000004E-4</v>
      </c>
      <c r="F2264" s="2">
        <v>-0.51928797308017105</v>
      </c>
      <c r="G2264" s="2">
        <v>-3.2367142986268198</v>
      </c>
      <c r="H2264" s="2">
        <v>0.38377625739466398</v>
      </c>
      <c r="P2264" s="2">
        <v>-0.51928797308017105</v>
      </c>
      <c r="Q2264" s="2">
        <v>-3.4890195063716201</v>
      </c>
      <c r="R2264" s="2">
        <v>-3.35697694307926</v>
      </c>
      <c r="S2264" s="2">
        <v>-3.16660070494579</v>
      </c>
      <c r="T2264" s="2">
        <v>-3.1185283987066499</v>
      </c>
      <c r="U2264" s="2">
        <v>-3.2764251673439699</v>
      </c>
      <c r="V2264" s="2">
        <v>-3.2371432859701801</v>
      </c>
      <c r="W2264" s="2">
        <v>-3.1813697936923102</v>
      </c>
      <c r="X2264" s="2">
        <v>-3.1728404495620999</v>
      </c>
    </row>
    <row r="2265" spans="2:24" x14ac:dyDescent="0.2">
      <c r="B2265" s="4">
        <v>0.30262090000000003</v>
      </c>
      <c r="C2265" s="4">
        <v>8.2257000000000001E-4</v>
      </c>
      <c r="D2265" s="4">
        <v>5.1638080000000004E-4</v>
      </c>
      <c r="F2265" s="2">
        <v>-0.51910108146408995</v>
      </c>
      <c r="G2265" s="2">
        <v>-3.0848271337182198</v>
      </c>
      <c r="H2265" s="2">
        <v>0.27245008595013198</v>
      </c>
      <c r="P2265" s="2">
        <v>-0.51910108146408995</v>
      </c>
      <c r="Q2265" s="2">
        <v>-3.4894878588101599</v>
      </c>
      <c r="R2265" s="2">
        <v>-3.3573855967113899</v>
      </c>
      <c r="S2265" s="2">
        <v>-3.1669086673483702</v>
      </c>
      <c r="T2265" s="2">
        <v>-3.1188341572454599</v>
      </c>
      <c r="U2265" s="2">
        <v>-3.2768840592707602</v>
      </c>
      <c r="V2265" s="2">
        <v>-3.2375641433633202</v>
      </c>
      <c r="W2265" s="2">
        <v>-3.1816823864532</v>
      </c>
      <c r="X2265" s="2">
        <v>-3.1731494193689</v>
      </c>
    </row>
    <row r="2266" spans="2:24" x14ac:dyDescent="0.2">
      <c r="B2266" s="4">
        <v>0.3027512</v>
      </c>
      <c r="C2266" s="4">
        <v>7.6946000000000002E-4</v>
      </c>
      <c r="D2266" s="4">
        <v>5.213908E-4</v>
      </c>
      <c r="F2266" s="2">
        <v>-0.51891412678988003</v>
      </c>
      <c r="G2266" s="2">
        <v>-3.1138139518309398</v>
      </c>
      <c r="H2266" s="2">
        <v>0.29408105320614503</v>
      </c>
      <c r="P2266" s="2">
        <v>-0.51891412678988003</v>
      </c>
      <c r="Q2266" s="2">
        <v>-3.4899563718572302</v>
      </c>
      <c r="R2266" s="2">
        <v>-3.35779453053736</v>
      </c>
      <c r="S2266" s="2">
        <v>-3.16721680130214</v>
      </c>
      <c r="T2266" s="2">
        <v>-3.11914009339309</v>
      </c>
      <c r="U2266" s="2">
        <v>-3.2773432876154902</v>
      </c>
      <c r="V2266" s="2">
        <v>-3.2379852830586802</v>
      </c>
      <c r="W2266" s="2">
        <v>-3.1819952086049699</v>
      </c>
      <c r="X2266" s="2">
        <v>-3.1734586162355498</v>
      </c>
    </row>
    <row r="2267" spans="2:24" x14ac:dyDescent="0.2">
      <c r="B2267" s="4">
        <v>0.30288140000000002</v>
      </c>
      <c r="C2267" s="4">
        <v>1.09785E-3</v>
      </c>
      <c r="D2267" s="4">
        <v>5.1213340000000004E-4</v>
      </c>
      <c r="F2267" s="2">
        <v>-0.51872739594872297</v>
      </c>
      <c r="G2267" s="2">
        <v>-2.9594569937861399</v>
      </c>
      <c r="H2267" s="2">
        <v>0.20245561379059099</v>
      </c>
      <c r="P2267" s="2">
        <v>-0.51872739594872297</v>
      </c>
      <c r="Q2267" s="2">
        <v>-3.4904243253864502</v>
      </c>
      <c r="R2267" s="2">
        <v>-3.3582031099891698</v>
      </c>
      <c r="S2267" s="2">
        <v>-3.16752463336727</v>
      </c>
      <c r="T2267" s="2">
        <v>-3.1194457378805698</v>
      </c>
      <c r="U2267" s="2">
        <v>-3.2778021471291501</v>
      </c>
      <c r="V2267" s="2">
        <v>-3.2384060589597801</v>
      </c>
      <c r="W2267" s="2">
        <v>-3.1823077800428399</v>
      </c>
      <c r="X2267" s="2">
        <v>-3.17376756487818</v>
      </c>
    </row>
    <row r="2268" spans="2:24" x14ac:dyDescent="0.2">
      <c r="B2268" s="4">
        <v>0.30301169999999999</v>
      </c>
      <c r="C2268" s="4">
        <v>5.9144999999999998E-4</v>
      </c>
      <c r="D2268" s="4">
        <v>5.1909009999999997E-4</v>
      </c>
      <c r="F2268" s="2">
        <v>-0.518540602034535</v>
      </c>
      <c r="G2268" s="2">
        <v>-3.2280819638710998</v>
      </c>
      <c r="H2268" s="2">
        <v>0.38090304066277803</v>
      </c>
      <c r="P2268" s="2">
        <v>-0.518540602034535</v>
      </c>
      <c r="Q2268" s="2">
        <v>-3.4908924387525602</v>
      </c>
      <c r="R2268" s="2">
        <v>-3.35861195922628</v>
      </c>
      <c r="S2268" s="2">
        <v>-3.1678326363922502</v>
      </c>
      <c r="T2268" s="2">
        <v>-3.1197515607292501</v>
      </c>
      <c r="U2268" s="2">
        <v>-3.2782613432746599</v>
      </c>
      <c r="V2268" s="2">
        <v>-3.2388271160941202</v>
      </c>
      <c r="W2268" s="2">
        <v>-3.1826205803403398</v>
      </c>
      <c r="X2268" s="2">
        <v>-3.17407673997061</v>
      </c>
    </row>
    <row r="2269" spans="2:24" x14ac:dyDescent="0.2">
      <c r="B2269" s="4">
        <v>0.30314190000000002</v>
      </c>
      <c r="C2269" s="4">
        <v>7.5129000000000005E-4</v>
      </c>
      <c r="D2269" s="4">
        <v>5.2518689999999995E-4</v>
      </c>
      <c r="F2269" s="2">
        <v>-0.51835403169192396</v>
      </c>
      <c r="G2269" s="2">
        <v>-3.1241923917721501</v>
      </c>
      <c r="H2269" s="2">
        <v>0.30338632831529799</v>
      </c>
      <c r="P2269" s="2">
        <v>-0.51835403169192396</v>
      </c>
      <c r="Q2269" s="2">
        <v>-3.4913599926616699</v>
      </c>
      <c r="R2269" s="2">
        <v>-3.3590204592756301</v>
      </c>
      <c r="S2269" s="2">
        <v>-3.16814033803381</v>
      </c>
      <c r="T2269" s="2">
        <v>-3.1200570912901702</v>
      </c>
      <c r="U2269" s="2">
        <v>-3.2787201708983398</v>
      </c>
      <c r="V2269" s="2">
        <v>-3.2392478089561201</v>
      </c>
      <c r="W2269" s="2">
        <v>-3.1829331298916199</v>
      </c>
      <c r="X2269" s="2">
        <v>-3.17438566695431</v>
      </c>
    </row>
    <row r="2270" spans="2:24" x14ac:dyDescent="0.2">
      <c r="B2270" s="4">
        <v>0.30327209999999999</v>
      </c>
      <c r="C2270" s="4">
        <v>7.4576999999999998E-4</v>
      </c>
      <c r="D2270" s="4">
        <v>5.1380230000000005E-4</v>
      </c>
      <c r="F2270" s="2">
        <v>-0.51816754146441402</v>
      </c>
      <c r="G2270" s="2">
        <v>-3.12739509093517</v>
      </c>
      <c r="H2270" s="2">
        <v>0.29900666183944102</v>
      </c>
      <c r="P2270" s="2">
        <v>-0.51816754146441402</v>
      </c>
      <c r="Q2270" s="2">
        <v>-3.4918273451494302</v>
      </c>
      <c r="R2270" s="2">
        <v>-3.35942891745787</v>
      </c>
      <c r="S2270" s="2">
        <v>-3.1684479740156801</v>
      </c>
      <c r="T2270" s="2">
        <v>-3.1203625645211099</v>
      </c>
      <c r="U2270" s="2">
        <v>-3.2791789826098299</v>
      </c>
      <c r="V2270" s="2">
        <v>-3.2396684611517701</v>
      </c>
      <c r="W2270" s="2">
        <v>-3.1832456695367202</v>
      </c>
      <c r="X2270" s="2">
        <v>-3.1746945840035199</v>
      </c>
    </row>
    <row r="2271" spans="2:24" x14ac:dyDescent="0.2">
      <c r="B2271" s="4">
        <v>0.30340240000000002</v>
      </c>
      <c r="C2271" s="4">
        <v>1.3107E-4</v>
      </c>
      <c r="D2271" s="4">
        <v>5.249489E-4</v>
      </c>
      <c r="F2271" s="2">
        <v>-0.51798098814179305</v>
      </c>
      <c r="G2271" s="2">
        <v>-3.88249670057077</v>
      </c>
      <c r="H2271" s="2">
        <v>1.7382148668650299</v>
      </c>
      <c r="P2271" s="2">
        <v>-0.51798098814179305</v>
      </c>
      <c r="Q2271" s="2">
        <v>-3.4922948558461999</v>
      </c>
      <c r="R2271" s="2">
        <v>-3.3598376434254802</v>
      </c>
      <c r="S2271" s="2">
        <v>-3.1687557815290401</v>
      </c>
      <c r="T2271" s="2">
        <v>-3.1206682155262802</v>
      </c>
      <c r="U2271" s="2">
        <v>-3.2796381305832201</v>
      </c>
      <c r="V2271" s="2">
        <v>-3.2400893938744701</v>
      </c>
      <c r="W2271" s="2">
        <v>-3.1835584380417399</v>
      </c>
      <c r="X2271" s="2">
        <v>-3.1750037274732801</v>
      </c>
    </row>
    <row r="2272" spans="2:24" x14ac:dyDescent="0.2">
      <c r="B2272" s="4">
        <v>0.30353259999999999</v>
      </c>
      <c r="C2272" s="4">
        <v>9.3369000000000004E-4</v>
      </c>
      <c r="D2272" s="4">
        <v>5.1818679999999996E-4</v>
      </c>
      <c r="F2272" s="2">
        <v>-0.51779465799964897</v>
      </c>
      <c r="G2272" s="2">
        <v>-3.02979729254591</v>
      </c>
      <c r="H2272" s="2">
        <v>0.240864817230558</v>
      </c>
      <c r="P2272" s="2">
        <v>-0.51779465799964897</v>
      </c>
      <c r="Q2272" s="2">
        <v>-3.4927618053182599</v>
      </c>
      <c r="R2272" s="2">
        <v>-3.3602460185848999</v>
      </c>
      <c r="S2272" s="2">
        <v>-3.1690632874665599</v>
      </c>
      <c r="T2272" s="2">
        <v>-3.1209735748881</v>
      </c>
      <c r="U2272" s="2">
        <v>-3.2800969104805802</v>
      </c>
      <c r="V2272" s="2">
        <v>-3.2405099622551399</v>
      </c>
      <c r="W2272" s="2">
        <v>-3.1838709561767198</v>
      </c>
      <c r="X2272" s="2">
        <v>-3.1753126233075202</v>
      </c>
    </row>
    <row r="2273" spans="2:24" x14ac:dyDescent="0.2">
      <c r="B2273" s="4">
        <v>0.30366280000000001</v>
      </c>
      <c r="C2273" s="4">
        <v>1.2662299999999999E-3</v>
      </c>
      <c r="D2273" s="4">
        <v>5.2483010000000004E-4</v>
      </c>
      <c r="F2273" s="2">
        <v>-0.51760840776649297</v>
      </c>
      <c r="G2273" s="2">
        <v>-2.8974874012235601</v>
      </c>
      <c r="H2273" s="2">
        <v>0.179885378959589</v>
      </c>
      <c r="P2273" s="2">
        <v>-0.51760840776649297</v>
      </c>
      <c r="Q2273" s="2">
        <v>-3.4932285534872798</v>
      </c>
      <c r="R2273" s="2">
        <v>-3.3606543506973399</v>
      </c>
      <c r="S2273" s="2">
        <v>-3.16937072860433</v>
      </c>
      <c r="T2273" s="2">
        <v>-3.1212788770297299</v>
      </c>
      <c r="U2273" s="2">
        <v>-3.2805556753144902</v>
      </c>
      <c r="V2273" s="2">
        <v>-3.2409304902864902</v>
      </c>
      <c r="W2273" s="2">
        <v>-3.1841834639483202</v>
      </c>
      <c r="X2273" s="2">
        <v>-3.1756215090973399</v>
      </c>
    </row>
    <row r="2274" spans="2:24" x14ac:dyDescent="0.2">
      <c r="B2274" s="4">
        <v>0.30379309999999998</v>
      </c>
      <c r="C2274" s="4">
        <v>7.2192999999999997E-4</v>
      </c>
      <c r="D2274" s="4">
        <v>5.3040749999999995E-4</v>
      </c>
      <c r="F2274" s="2">
        <v>-0.51742209441647102</v>
      </c>
      <c r="G2274" s="2">
        <v>-3.14150491058485</v>
      </c>
      <c r="H2274" s="2">
        <v>0.31886312384857302</v>
      </c>
      <c r="P2274" s="2">
        <v>-0.51742209441647102</v>
      </c>
      <c r="Q2274" s="2">
        <v>-3.4936954564580298</v>
      </c>
      <c r="R2274" s="2">
        <v>-3.3610629529193901</v>
      </c>
      <c r="S2274" s="2">
        <v>-3.1696783405959499</v>
      </c>
      <c r="T2274" s="2">
        <v>-3.1215843565761601</v>
      </c>
      <c r="U2274" s="2">
        <v>-3.28101477627738</v>
      </c>
      <c r="V2274" s="2">
        <v>-3.24135129832688</v>
      </c>
      <c r="W2274" s="2">
        <v>-3.18449620136417</v>
      </c>
      <c r="X2274" s="2">
        <v>-3.1759306216937402</v>
      </c>
    </row>
    <row r="2275" spans="2:24" x14ac:dyDescent="0.2">
      <c r="B2275" s="4">
        <v>0.30392330000000001</v>
      </c>
      <c r="C2275" s="4">
        <v>7.5286000000000005E-4</v>
      </c>
      <c r="D2275" s="4">
        <v>5.1800559999999997E-4</v>
      </c>
      <c r="F2275" s="2">
        <v>-0.51723600385709501</v>
      </c>
      <c r="G2275" s="2">
        <v>-3.1232857766284399</v>
      </c>
      <c r="H2275" s="2">
        <v>0.29861385968174697</v>
      </c>
      <c r="P2275" s="2">
        <v>-0.51723600385709501</v>
      </c>
      <c r="Q2275" s="2">
        <v>-3.4941617982581898</v>
      </c>
      <c r="R2275" s="2">
        <v>-3.3614711946121898</v>
      </c>
      <c r="S2275" s="2">
        <v>-3.1699856517980698</v>
      </c>
      <c r="T2275" s="2">
        <v>-3.1218895451569502</v>
      </c>
      <c r="U2275" s="2">
        <v>-3.2814735101666499</v>
      </c>
      <c r="V2275" s="2">
        <v>-3.2417717445408498</v>
      </c>
      <c r="W2275" s="2">
        <v>-3.1848086888062599</v>
      </c>
      <c r="X2275" s="2">
        <v>-3.1762394872336501</v>
      </c>
    </row>
    <row r="2276" spans="2:24" x14ac:dyDescent="0.2">
      <c r="B2276" s="4">
        <v>0.30405359999999998</v>
      </c>
      <c r="C2276" s="4">
        <v>8.7407999999999995E-4</v>
      </c>
      <c r="D2276" s="4">
        <v>5.2743210000000002E-4</v>
      </c>
      <c r="F2276" s="2">
        <v>-0.51704985016652405</v>
      </c>
      <c r="G2276" s="2">
        <v>-3.0584488168294901</v>
      </c>
      <c r="H2276" s="2">
        <v>0.26188167147171898</v>
      </c>
      <c r="P2276" s="2">
        <v>-0.51704985016652405</v>
      </c>
      <c r="Q2276" s="2">
        <v>-3.4946282940589302</v>
      </c>
      <c r="R2276" s="2">
        <v>-3.3618797070917799</v>
      </c>
      <c r="S2276" s="2">
        <v>-3.17029313409811</v>
      </c>
      <c r="T2276" s="2">
        <v>-3.1221949110181599</v>
      </c>
      <c r="U2276" s="2">
        <v>-3.2819325805530499</v>
      </c>
      <c r="V2276" s="2">
        <v>-3.24219247086811</v>
      </c>
      <c r="W2276" s="2">
        <v>-3.1851214055081201</v>
      </c>
      <c r="X2276" s="2">
        <v>-3.1765485791449701</v>
      </c>
    </row>
    <row r="2277" spans="2:24" x14ac:dyDescent="0.2">
      <c r="B2277" s="4">
        <v>0.3041838</v>
      </c>
      <c r="C2277" s="4">
        <v>2.4243999999999999E-4</v>
      </c>
      <c r="D2277" s="4">
        <v>5.3193559999999997E-4</v>
      </c>
      <c r="F2277" s="2">
        <v>-0.51686391900738304</v>
      </c>
      <c r="G2277" s="2">
        <v>-3.6153957246620299</v>
      </c>
      <c r="H2277" s="2">
        <v>0.95223581257218304</v>
      </c>
      <c r="P2277" s="2">
        <v>-0.51686391900738304</v>
      </c>
      <c r="Q2277" s="2">
        <v>-3.49509422884271</v>
      </c>
      <c r="R2277" s="2">
        <v>-3.3622878627157902</v>
      </c>
      <c r="S2277" s="2">
        <v>-3.1706003160824401</v>
      </c>
      <c r="T2277" s="2">
        <v>-3.1224999855673699</v>
      </c>
      <c r="U2277" s="2">
        <v>-3.2823912838949298</v>
      </c>
      <c r="V2277" s="2">
        <v>-3.2426128337506199</v>
      </c>
      <c r="W2277" s="2">
        <v>-3.1854338732241301</v>
      </c>
      <c r="X2277" s="2">
        <v>-3.1768574253463902</v>
      </c>
    </row>
    <row r="2278" spans="2:24" x14ac:dyDescent="0.2">
      <c r="B2278" s="4">
        <v>0.30431409999999998</v>
      </c>
      <c r="C2278" s="4">
        <v>9.4609999999999996E-4</v>
      </c>
      <c r="D2278" s="4">
        <v>5.1874449999999997E-4</v>
      </c>
      <c r="F2278" s="2">
        <v>-0.516677924702861</v>
      </c>
      <c r="G2278" s="2">
        <v>-3.02406295751689</v>
      </c>
      <c r="H2278" s="2">
        <v>0.237961222915125</v>
      </c>
      <c r="P2278" s="2">
        <v>-0.516677924702861</v>
      </c>
      <c r="Q2278" s="2">
        <v>-3.4955603160906801</v>
      </c>
      <c r="R2278" s="2">
        <v>-3.3626962862793501</v>
      </c>
      <c r="S2278" s="2">
        <v>-3.1709076690000702</v>
      </c>
      <c r="T2278" s="2">
        <v>-3.12280523786584</v>
      </c>
      <c r="U2278" s="2">
        <v>-3.2828503241828102</v>
      </c>
      <c r="V2278" s="2">
        <v>-3.24303347782705</v>
      </c>
      <c r="W2278" s="2">
        <v>-3.1857465703571299</v>
      </c>
      <c r="X2278" s="2">
        <v>-3.1771664982011498</v>
      </c>
    </row>
    <row r="2279" spans="2:24" x14ac:dyDescent="0.2">
      <c r="B2279" s="4">
        <v>0.3044443</v>
      </c>
      <c r="C2279" s="4">
        <v>7.4792999999999995E-4</v>
      </c>
      <c r="D2279" s="4">
        <v>5.3083310000000001E-4</v>
      </c>
      <c r="F2279" s="2">
        <v>-0.51649215267111204</v>
      </c>
      <c r="G2279" s="2">
        <v>-3.1261390465691101</v>
      </c>
      <c r="H2279" s="2">
        <v>0.308025571109596</v>
      </c>
      <c r="P2279" s="2">
        <v>-0.51649215267111204</v>
      </c>
      <c r="Q2279" s="2">
        <v>-3.4960258407829401</v>
      </c>
      <c r="R2279" s="2">
        <v>-3.3631043483033798</v>
      </c>
      <c r="S2279" s="2">
        <v>-3.1712147208401702</v>
      </c>
      <c r="T2279" s="2">
        <v>-3.12311019808693</v>
      </c>
      <c r="U2279" s="2">
        <v>-3.2833089972806202</v>
      </c>
      <c r="V2279" s="2">
        <v>-3.2434537575652902</v>
      </c>
      <c r="W2279" s="2">
        <v>-3.1860590176996602</v>
      </c>
      <c r="X2279" s="2">
        <v>-3.1774753242509699</v>
      </c>
    </row>
    <row r="2280" spans="2:24" x14ac:dyDescent="0.2">
      <c r="B2280" s="4">
        <v>0.30457450000000003</v>
      </c>
      <c r="C2280" s="4">
        <v>1.05922E-3</v>
      </c>
      <c r="D2280" s="4">
        <v>5.2514770000000003E-4</v>
      </c>
      <c r="F2280" s="2">
        <v>-0.51630646007047198</v>
      </c>
      <c r="G2280" s="2">
        <v>-2.9750138275572899</v>
      </c>
      <c r="H2280" s="2">
        <v>0.21517163743131701</v>
      </c>
      <c r="P2280" s="2">
        <v>-0.51630646007047198</v>
      </c>
      <c r="Q2280" s="2">
        <v>-3.4964911594752399</v>
      </c>
      <c r="R2280" s="2">
        <v>-3.3635123634497899</v>
      </c>
      <c r="S2280" s="2">
        <v>-3.1715217084660399</v>
      </c>
      <c r="T2280" s="2">
        <v>-3.1234151008986699</v>
      </c>
      <c r="U2280" s="2">
        <v>-3.2837676555841502</v>
      </c>
      <c r="V2280" s="2">
        <v>-3.2438739966828201</v>
      </c>
      <c r="W2280" s="2">
        <v>-3.1863714551173401</v>
      </c>
      <c r="X2280" s="2">
        <v>-3.17778414057112</v>
      </c>
    </row>
    <row r="2281" spans="2:24" x14ac:dyDescent="0.2">
      <c r="B2281" s="4">
        <v>0.3047048</v>
      </c>
      <c r="C2281" s="4">
        <v>7.0215000000000002E-4</v>
      </c>
      <c r="D2281" s="4">
        <v>5.3105540000000003E-4</v>
      </c>
      <c r="F2281" s="2">
        <v>-0.51612070430343904</v>
      </c>
      <c r="G2281" s="2">
        <v>-3.1535700998168799</v>
      </c>
      <c r="H2281" s="2">
        <v>0.32824616335540802</v>
      </c>
      <c r="P2281" s="2">
        <v>-0.51612070430343904</v>
      </c>
      <c r="Q2281" s="2">
        <v>-3.4969566308322402</v>
      </c>
      <c r="R2281" s="2">
        <v>-3.3639206454145101</v>
      </c>
      <c r="S2281" s="2">
        <v>-3.1718288677590101</v>
      </c>
      <c r="T2281" s="2">
        <v>-3.1237201818525402</v>
      </c>
      <c r="U2281" s="2">
        <v>-3.2842266510485798</v>
      </c>
      <c r="V2281" s="2">
        <v>-3.2442945172913702</v>
      </c>
      <c r="W2281" s="2">
        <v>-3.1866841230223799</v>
      </c>
      <c r="X2281" s="2">
        <v>-3.1780931849005398</v>
      </c>
    </row>
    <row r="2282" spans="2:24" x14ac:dyDescent="0.2">
      <c r="B2282" s="4">
        <v>0.30483500000000002</v>
      </c>
      <c r="C2282" s="4">
        <v>5.5814999999999999E-4</v>
      </c>
      <c r="D2282" s="4">
        <v>5.3478719999999996E-4</v>
      </c>
      <c r="F2282" s="2">
        <v>-0.51593517042229098</v>
      </c>
      <c r="G2282" s="2">
        <v>-3.2532490709227901</v>
      </c>
      <c r="H2282" s="2">
        <v>0.415833816715937</v>
      </c>
      <c r="P2282" s="2">
        <v>-0.51593517042229098</v>
      </c>
      <c r="Q2282" s="2">
        <v>-3.4974215377851001</v>
      </c>
      <c r="R2282" s="2">
        <v>-3.3643285667458498</v>
      </c>
      <c r="S2282" s="2">
        <v>-3.1721357267043899</v>
      </c>
      <c r="T2282" s="2">
        <v>-3.1240249719338302</v>
      </c>
      <c r="U2282" s="2">
        <v>-3.2846852800958599</v>
      </c>
      <c r="V2282" s="2">
        <v>-3.2447146734182901</v>
      </c>
      <c r="W2282" s="2">
        <v>-3.1869965412633499</v>
      </c>
      <c r="X2282" s="2">
        <v>-3.1784019821609402</v>
      </c>
    </row>
    <row r="2283" spans="2:24" x14ac:dyDescent="0.2">
      <c r="B2283" s="4">
        <v>0.30496529999999999</v>
      </c>
      <c r="C2283" s="4">
        <v>1.3572E-3</v>
      </c>
      <c r="D2283" s="4">
        <v>5.2680719999999997E-4</v>
      </c>
      <c r="F2283" s="2">
        <v>-0.51574957336091498</v>
      </c>
      <c r="G2283" s="2">
        <v>-2.8673561490269202</v>
      </c>
      <c r="H2283" s="2">
        <v>0.168460304155615</v>
      </c>
      <c r="P2283" s="2">
        <v>-0.51574957336091498</v>
      </c>
      <c r="Q2283" s="2">
        <v>-3.4978865942064998</v>
      </c>
      <c r="R2283" s="2">
        <v>-3.3647367512427202</v>
      </c>
      <c r="S2283" s="2">
        <v>-3.1724427562063999</v>
      </c>
      <c r="T2283" s="2">
        <v>-3.1243299385375201</v>
      </c>
      <c r="U2283" s="2">
        <v>-3.2851442464423899</v>
      </c>
      <c r="V2283" s="2">
        <v>-3.2451351110198701</v>
      </c>
      <c r="W2283" s="2">
        <v>-3.1873091900170998</v>
      </c>
      <c r="X2283" s="2">
        <v>-3.1787110076051799</v>
      </c>
    </row>
    <row r="2284" spans="2:24" x14ac:dyDescent="0.2">
      <c r="B2284" s="4">
        <v>0.30509550000000002</v>
      </c>
      <c r="C2284" s="4">
        <v>9.5195999999999996E-4</v>
      </c>
      <c r="D2284" s="4">
        <v>5.3462500000000005E-4</v>
      </c>
      <c r="F2284" s="2">
        <v>-0.51556419792816399</v>
      </c>
      <c r="G2284" s="2">
        <v>-3.0213812996662002</v>
      </c>
      <c r="H2284" s="2">
        <v>0.24373634396403199</v>
      </c>
      <c r="P2284" s="2">
        <v>-0.51556419792816399</v>
      </c>
      <c r="Q2284" s="2">
        <v>-3.4983510863657501</v>
      </c>
      <c r="R2284" s="2">
        <v>-3.3651445698653601</v>
      </c>
      <c r="S2284" s="2">
        <v>-3.17274948606594</v>
      </c>
      <c r="T2284" s="2">
        <v>-3.1246346144103101</v>
      </c>
      <c r="U2284" s="2">
        <v>-3.2856028451496901</v>
      </c>
      <c r="V2284" s="2">
        <v>-3.2455551838006298</v>
      </c>
      <c r="W2284" s="2">
        <v>-3.1876215889694102</v>
      </c>
      <c r="X2284" s="2">
        <v>-3.1790197862618301</v>
      </c>
    </row>
    <row r="2285" spans="2:24" x14ac:dyDescent="0.2">
      <c r="B2285" s="4">
        <v>0.30522569999999999</v>
      </c>
      <c r="C2285" s="4">
        <v>5.4662000000000005E-4</v>
      </c>
      <c r="D2285" s="4">
        <v>5.3965760000000002E-4</v>
      </c>
      <c r="F2285" s="2">
        <v>-0.51537890158780497</v>
      </c>
      <c r="G2285" s="2">
        <v>-3.2623144821736698</v>
      </c>
      <c r="H2285" s="2">
        <v>0.42847206176136998</v>
      </c>
      <c r="P2285" s="2">
        <v>-0.51537890158780497</v>
      </c>
      <c r="Q2285" s="2">
        <v>-3.4988153696048001</v>
      </c>
      <c r="R2285" s="2">
        <v>-3.3655523413656998</v>
      </c>
      <c r="S2285" s="2">
        <v>-3.17305615077768</v>
      </c>
      <c r="T2285" s="2">
        <v>-3.1249392328898198</v>
      </c>
      <c r="U2285" s="2">
        <v>-3.2860614285734102</v>
      </c>
      <c r="V2285" s="2">
        <v>-3.2459752160597199</v>
      </c>
      <c r="W2285" s="2">
        <v>-3.18793397797773</v>
      </c>
      <c r="X2285" s="2">
        <v>-3.1793285551223498</v>
      </c>
    </row>
    <row r="2286" spans="2:24" x14ac:dyDescent="0.2">
      <c r="B2286" s="4">
        <v>0.30535600000000002</v>
      </c>
      <c r="C2286" s="4">
        <v>5.5314000000000003E-4</v>
      </c>
      <c r="D2286" s="4">
        <v>5.2696480000000005E-4</v>
      </c>
      <c r="F2286" s="2">
        <v>-0.51519354204672796</v>
      </c>
      <c r="G2286" s="2">
        <v>-3.2571649346403202</v>
      </c>
      <c r="H2286" s="2">
        <v>0.41346263730701099</v>
      </c>
      <c r="P2286" s="2">
        <v>-0.51519354204672796</v>
      </c>
      <c r="Q2286" s="2">
        <v>-3.4992798003954899</v>
      </c>
      <c r="R2286" s="2">
        <v>-3.36596037188386</v>
      </c>
      <c r="S2286" s="2">
        <v>-3.1733629865523798</v>
      </c>
      <c r="T2286" s="2">
        <v>-3.1252440288124799</v>
      </c>
      <c r="U2286" s="2">
        <v>-3.28652034850395</v>
      </c>
      <c r="V2286" s="2">
        <v>-3.2463955277671301</v>
      </c>
      <c r="W2286" s="2">
        <v>-3.1882465967399298</v>
      </c>
      <c r="X2286" s="2">
        <v>-3.17963755119596</v>
      </c>
    </row>
    <row r="2287" spans="2:24" x14ac:dyDescent="0.2">
      <c r="B2287" s="4">
        <v>0.30548619999999999</v>
      </c>
      <c r="C2287" s="4">
        <v>1.1562899999999999E-3</v>
      </c>
      <c r="D2287" s="4">
        <v>5.3883819999999999E-4</v>
      </c>
      <c r="F2287" s="2">
        <v>-0.51500840374947199</v>
      </c>
      <c r="G2287" s="2">
        <v>-2.9369332302712499</v>
      </c>
      <c r="H2287" s="2">
        <v>0.20224664988886901</v>
      </c>
      <c r="P2287" s="2">
        <v>-0.51500840374947199</v>
      </c>
      <c r="Q2287" s="2">
        <v>-3.4997436649030802</v>
      </c>
      <c r="R2287" s="2">
        <v>-3.3663680380324901</v>
      </c>
      <c r="S2287" s="2">
        <v>-3.1736695218858499</v>
      </c>
      <c r="T2287" s="2">
        <v>-3.1255485336814499</v>
      </c>
      <c r="U2287" s="2">
        <v>-3.2869789002664702</v>
      </c>
      <c r="V2287" s="2">
        <v>-3.2468154743046602</v>
      </c>
      <c r="W2287" s="2">
        <v>-3.18855896594604</v>
      </c>
      <c r="X2287" s="2">
        <v>-3.1799463006502799</v>
      </c>
    </row>
    <row r="2288" spans="2:24" x14ac:dyDescent="0.2">
      <c r="B2288" s="4">
        <v>0.30561650000000001</v>
      </c>
      <c r="C2288" s="4">
        <v>8.7991999999999996E-4</v>
      </c>
      <c r="D2288" s="4">
        <v>5.3690270000000004E-4</v>
      </c>
      <c r="F2288" s="2">
        <v>-0.51482320223800904</v>
      </c>
      <c r="G2288" s="2">
        <v>-3.0555568109610798</v>
      </c>
      <c r="H2288" s="2">
        <v>0.264814723838531</v>
      </c>
      <c r="P2288" s="2">
        <v>-0.51482320223800904</v>
      </c>
      <c r="Q2288" s="2">
        <v>-3.5002076736276799</v>
      </c>
      <c r="R2288" s="2">
        <v>-3.3667759633555998</v>
      </c>
      <c r="S2288" s="2">
        <v>-3.1739762272288998</v>
      </c>
      <c r="T2288" s="2">
        <v>-3.12585321481134</v>
      </c>
      <c r="U2288" s="2">
        <v>-3.2874377889729298</v>
      </c>
      <c r="V2288" s="2">
        <v>-3.2472357031810701</v>
      </c>
      <c r="W2288" s="2">
        <v>-3.1888715646183399</v>
      </c>
      <c r="X2288" s="2">
        <v>-3.1802552772092101</v>
      </c>
    </row>
    <row r="2289" spans="2:24" x14ac:dyDescent="0.2">
      <c r="B2289" s="4">
        <v>0.30574669999999998</v>
      </c>
      <c r="C2289" s="4">
        <v>9.6369000000000001E-4</v>
      </c>
      <c r="D2289" s="4">
        <v>5.3414849999999998E-4</v>
      </c>
      <c r="F2289" s="2">
        <v>-0.51463822171448803</v>
      </c>
      <c r="G2289" s="2">
        <v>-3.0160626475714198</v>
      </c>
      <c r="H2289" s="2">
        <v>0.24055500108956199</v>
      </c>
      <c r="P2289" s="2">
        <v>-0.51463822171448803</v>
      </c>
      <c r="Q2289" s="2">
        <v>-3.5006711144346898</v>
      </c>
      <c r="R2289" s="2">
        <v>-3.3671835189813302</v>
      </c>
      <c r="S2289" s="2">
        <v>-3.1742826322359399</v>
      </c>
      <c r="T2289" s="2">
        <v>-3.1261576047394199</v>
      </c>
      <c r="U2289" s="2">
        <v>-3.28789630898304</v>
      </c>
      <c r="V2289" s="2">
        <v>-3.2476555652805299</v>
      </c>
      <c r="W2289" s="2">
        <v>-3.1891839134826898</v>
      </c>
      <c r="X2289" s="2">
        <v>-3.1805640071024102</v>
      </c>
    </row>
    <row r="2290" spans="2:24" x14ac:dyDescent="0.2">
      <c r="B2290" s="4">
        <v>0.30587690000000001</v>
      </c>
      <c r="C2290" s="4">
        <v>1.15055E-3</v>
      </c>
      <c r="D2290" s="4">
        <v>5.4444080000000004E-4</v>
      </c>
      <c r="F2290" s="2">
        <v>-0.51445331994680599</v>
      </c>
      <c r="G2290" s="2">
        <v>-2.9390945032428402</v>
      </c>
      <c r="H2290" s="2">
        <v>0.205369003693886</v>
      </c>
      <c r="P2290" s="2">
        <v>-0.51445331994680599</v>
      </c>
      <c r="Q2290" s="2">
        <v>-3.5011343434597402</v>
      </c>
      <c r="R2290" s="2">
        <v>-3.3675910190784801</v>
      </c>
      <c r="S2290" s="2">
        <v>-3.17458897228589</v>
      </c>
      <c r="T2290" s="2">
        <v>-3.12646193813642</v>
      </c>
      <c r="U2290" s="2">
        <v>-3.2883548128282998</v>
      </c>
      <c r="V2290" s="2">
        <v>-3.2480753855298601</v>
      </c>
      <c r="W2290" s="2">
        <v>-3.1894962519758998</v>
      </c>
      <c r="X2290" s="2">
        <v>-3.18087272647819</v>
      </c>
    </row>
    <row r="2291" spans="2:24" x14ac:dyDescent="0.2">
      <c r="B2291" s="4">
        <v>0.30600719999999998</v>
      </c>
      <c r="C2291" s="4">
        <v>7.7141999999999998E-4</v>
      </c>
      <c r="D2291" s="4">
        <v>5.3284030000000002E-4</v>
      </c>
      <c r="F2291" s="2">
        <v>-0.51426835494494605</v>
      </c>
      <c r="G2291" s="2">
        <v>-3.1127091057123399</v>
      </c>
      <c r="H2291" s="2">
        <v>0.29977533665188899</v>
      </c>
      <c r="P2291" s="2">
        <v>-0.51426835494494605</v>
      </c>
      <c r="Q2291" s="2">
        <v>-3.5015977148471999</v>
      </c>
      <c r="R2291" s="2">
        <v>-3.3679987765113202</v>
      </c>
      <c r="S2291" s="2">
        <v>-3.17489548243354</v>
      </c>
      <c r="T2291" s="2">
        <v>-3.1267664483569901</v>
      </c>
      <c r="U2291" s="2">
        <v>-3.2888136522145599</v>
      </c>
      <c r="V2291" s="2">
        <v>-3.2484954856057202</v>
      </c>
      <c r="W2291" s="2">
        <v>-3.1898088201225701</v>
      </c>
      <c r="X2291" s="2">
        <v>-3.1811816734586502</v>
      </c>
    </row>
    <row r="2292" spans="2:24" x14ac:dyDescent="0.2">
      <c r="B2292" s="4">
        <v>0.3061374</v>
      </c>
      <c r="C2292" s="4">
        <v>7.5524000000000001E-4</v>
      </c>
      <c r="D2292" s="4">
        <v>5.4051629999999999E-4</v>
      </c>
      <c r="F2292" s="2">
        <v>-0.51408361054829099</v>
      </c>
      <c r="G2292" s="2">
        <v>-3.1219150164334599</v>
      </c>
      <c r="H2292" s="2">
        <v>0.31060864652296</v>
      </c>
      <c r="P2292" s="2">
        <v>-0.51408361054829099</v>
      </c>
      <c r="Q2292" s="2">
        <v>-3.5020605166931098</v>
      </c>
      <c r="R2292" s="2">
        <v>-3.3684061641766601</v>
      </c>
      <c r="S2292" s="2">
        <v>-3.1752016922794999</v>
      </c>
      <c r="T2292" s="2">
        <v>-3.1270706684298002</v>
      </c>
      <c r="U2292" s="2">
        <v>-3.2892721232935802</v>
      </c>
      <c r="V2292" s="2">
        <v>-3.2489152216805901</v>
      </c>
      <c r="W2292" s="2">
        <v>-3.1901211377555301</v>
      </c>
      <c r="X2292" s="2">
        <v>-3.1814903726363499</v>
      </c>
    </row>
    <row r="2293" spans="2:24" x14ac:dyDescent="0.2">
      <c r="B2293" s="4">
        <v>0.30626769999999998</v>
      </c>
      <c r="C2293" s="4">
        <v>4.6944E-4</v>
      </c>
      <c r="D2293" s="4">
        <v>5.4889979999999999E-4</v>
      </c>
      <c r="F2293" s="2">
        <v>-0.513898802904311</v>
      </c>
      <c r="G2293" s="2">
        <v>-3.32841990783681</v>
      </c>
      <c r="H2293" s="2">
        <v>0.507461045501022</v>
      </c>
      <c r="P2293" s="2">
        <v>-0.513898802904311</v>
      </c>
      <c r="Q2293" s="2">
        <v>-3.5025234592859502</v>
      </c>
      <c r="R2293" s="2">
        <v>-3.3688138069134999</v>
      </c>
      <c r="S2293" s="2">
        <v>-3.1755080716761599</v>
      </c>
      <c r="T2293" s="2">
        <v>-3.1273750647650198</v>
      </c>
      <c r="U2293" s="2">
        <v>-3.2897309295695298</v>
      </c>
      <c r="V2293" s="2">
        <v>-3.2493352361521701</v>
      </c>
      <c r="W2293" s="2">
        <v>-3.1904336852491002</v>
      </c>
      <c r="X2293" s="2">
        <v>-3.1817992995258901</v>
      </c>
    </row>
    <row r="2294" spans="2:24" x14ac:dyDescent="0.2">
      <c r="B2294" s="4">
        <v>0.3063979</v>
      </c>
      <c r="C2294" s="4">
        <v>1.2919299999999999E-3</v>
      </c>
      <c r="D2294" s="4">
        <v>5.3356479999999999E-4</v>
      </c>
      <c r="F2294" s="2">
        <v>-0.51371421561103103</v>
      </c>
      <c r="G2294" s="2">
        <v>-2.8887610168651698</v>
      </c>
      <c r="H2294" s="2">
        <v>0.17924123071683501</v>
      </c>
      <c r="P2294" s="2">
        <v>-0.51371421561103103</v>
      </c>
      <c r="Q2294" s="2">
        <v>-3.5029858311684299</v>
      </c>
      <c r="R2294" s="2">
        <v>-3.3692210747314499</v>
      </c>
      <c r="S2294" s="2">
        <v>-3.1758141507875899</v>
      </c>
      <c r="T2294" s="2">
        <v>-3.1276791707272098</v>
      </c>
      <c r="U2294" s="2">
        <v>-3.2901893667689799</v>
      </c>
      <c r="V2294" s="2">
        <v>-3.2497548852365199</v>
      </c>
      <c r="W2294" s="2">
        <v>-3.1907459816858599</v>
      </c>
      <c r="X2294" s="2">
        <v>-3.1821079782802699</v>
      </c>
    </row>
    <row r="2295" spans="2:24" x14ac:dyDescent="0.2">
      <c r="B2295" s="4">
        <v>0.30652810000000003</v>
      </c>
      <c r="C2295" s="4">
        <v>8.7149999999999999E-4</v>
      </c>
      <c r="D2295" s="4">
        <v>5.4962030000000001E-4</v>
      </c>
      <c r="F2295" s="2">
        <v>-0.51352970673917897</v>
      </c>
      <c r="G2295" s="2">
        <v>-3.0597326085539902</v>
      </c>
      <c r="H2295" s="2">
        <v>0.27370649477911602</v>
      </c>
      <c r="P2295" s="2">
        <v>-0.51352970673917897</v>
      </c>
      <c r="Q2295" s="2">
        <v>-3.50344798628289</v>
      </c>
      <c r="R2295" s="2">
        <v>-3.3696282838501399</v>
      </c>
      <c r="S2295" s="2">
        <v>-3.1761201643546602</v>
      </c>
      <c r="T2295" s="2">
        <v>-3.1279832201495301</v>
      </c>
      <c r="U2295" s="2">
        <v>-3.2906477867460699</v>
      </c>
      <c r="V2295" s="2">
        <v>-3.2501744912818</v>
      </c>
      <c r="W2295" s="2">
        <v>-3.1910582682975899</v>
      </c>
      <c r="X2295" s="2">
        <v>-3.1824166473976701</v>
      </c>
    </row>
    <row r="2296" spans="2:24" x14ac:dyDescent="0.2">
      <c r="B2296" s="4">
        <v>0.3066584</v>
      </c>
      <c r="C2296" s="4">
        <v>8.6322000000000005E-4</v>
      </c>
      <c r="D2296" s="4">
        <v>5.4187980000000005E-4</v>
      </c>
      <c r="F2296" s="2">
        <v>-0.51334513460054398</v>
      </c>
      <c r="G2296" s="2">
        <v>-3.06387850601164</v>
      </c>
      <c r="H2296" s="2">
        <v>0.27244020435115002</v>
      </c>
      <c r="P2296" s="2">
        <v>-0.51334513460054398</v>
      </c>
      <c r="Q2296" s="2">
        <v>-3.5039102798114801</v>
      </c>
      <c r="R2296" s="2">
        <v>-3.3700357450918199</v>
      </c>
      <c r="S2296" s="2">
        <v>-3.1764263477523502</v>
      </c>
      <c r="T2296" s="2">
        <v>-3.1282874464376702</v>
      </c>
      <c r="U2296" s="2">
        <v>-3.29110654190508</v>
      </c>
      <c r="V2296" s="2">
        <v>-3.2505943777240498</v>
      </c>
      <c r="W2296" s="2">
        <v>-3.1913707834077201</v>
      </c>
      <c r="X2296" s="2">
        <v>-3.1827255428093602</v>
      </c>
    </row>
    <row r="2297" spans="2:24" x14ac:dyDescent="0.2">
      <c r="B2297" s="4">
        <v>0.30678860000000002</v>
      </c>
      <c r="C2297" s="4">
        <v>1.0031199999999999E-3</v>
      </c>
      <c r="D2297" s="4">
        <v>5.4178150000000003E-4</v>
      </c>
      <c r="F2297" s="2">
        <v>-0.51316078243191998</v>
      </c>
      <c r="G2297" s="2">
        <v>-2.9986471106281298</v>
      </c>
      <c r="H2297" s="2">
        <v>0.23440183726772501</v>
      </c>
      <c r="P2297" s="2">
        <v>-0.51316078243191998</v>
      </c>
      <c r="Q2297" s="2">
        <v>-3.5043720004793402</v>
      </c>
      <c r="R2297" s="2">
        <v>-3.3704428317836199</v>
      </c>
      <c r="S2297" s="2">
        <v>-3.1767322303863099</v>
      </c>
      <c r="T2297" s="2">
        <v>-3.12859138242335</v>
      </c>
      <c r="U2297" s="2">
        <v>-3.29156492788425</v>
      </c>
      <c r="V2297" s="2">
        <v>-3.2510138988524599</v>
      </c>
      <c r="W2297" s="2">
        <v>-3.19168304839621</v>
      </c>
      <c r="X2297" s="2">
        <v>-3.1830341912932401</v>
      </c>
    </row>
    <row r="2298" spans="2:24" x14ac:dyDescent="0.2">
      <c r="B2298" s="4">
        <v>0.30691889999999999</v>
      </c>
      <c r="C2298" s="4">
        <v>1.5265E-4</v>
      </c>
      <c r="D2298" s="4">
        <v>5.5240900000000002E-4</v>
      </c>
      <c r="F2298" s="2">
        <v>-0.51297636698370597</v>
      </c>
      <c r="G2298" s="2">
        <v>-3.81630319136532</v>
      </c>
      <c r="H2298" s="2">
        <v>1.5705568686537801</v>
      </c>
      <c r="P2298" s="2">
        <v>-0.51297636698370597</v>
      </c>
      <c r="Q2298" s="2">
        <v>-3.5048338568825899</v>
      </c>
      <c r="R2298" s="2">
        <v>-3.3708501668311102</v>
      </c>
      <c r="S2298" s="2">
        <v>-3.1770382825313801</v>
      </c>
      <c r="T2298" s="2">
        <v>-3.1288954955467099</v>
      </c>
      <c r="U2298" s="2">
        <v>-3.29202364803248</v>
      </c>
      <c r="V2298" s="2">
        <v>-3.2514336974064202</v>
      </c>
      <c r="W2298" s="2">
        <v>-3.1919955418506798</v>
      </c>
      <c r="X2298" s="2">
        <v>-3.1833430653949</v>
      </c>
    </row>
    <row r="2299" spans="2:24" x14ac:dyDescent="0.2">
      <c r="B2299" s="4">
        <v>0.30704910000000002</v>
      </c>
      <c r="C2299" s="4">
        <v>8.0610000000000002E-4</v>
      </c>
      <c r="D2299" s="4">
        <v>5.4099759999999997E-4</v>
      </c>
      <c r="F2299" s="2">
        <v>-0.51279217125235999</v>
      </c>
      <c r="G2299" s="2">
        <v>-3.0936110788471698</v>
      </c>
      <c r="H2299" s="2">
        <v>0.29127026225034103</v>
      </c>
      <c r="P2299" s="2">
        <v>-0.51279217125235999</v>
      </c>
      <c r="Q2299" s="2">
        <v>-3.5052951398919001</v>
      </c>
      <c r="R2299" s="2">
        <v>-3.3712571236655799</v>
      </c>
      <c r="S2299" s="2">
        <v>-3.1773440343568402</v>
      </c>
      <c r="T2299" s="2">
        <v>-3.1291993193385998</v>
      </c>
      <c r="U2299" s="2">
        <v>-3.2924819983904898</v>
      </c>
      <c r="V2299" s="2">
        <v>-3.2518531319275898</v>
      </c>
      <c r="W2299" s="2">
        <v>-3.1923077850538402</v>
      </c>
      <c r="X2299" s="2">
        <v>-3.18365169329455</v>
      </c>
    </row>
    <row r="2300" spans="2:24" x14ac:dyDescent="0.2">
      <c r="B2300" s="4">
        <v>0.30717939999999999</v>
      </c>
      <c r="C2300" s="4">
        <v>7.7965E-4</v>
      </c>
      <c r="D2300" s="4">
        <v>5.5029410000000003E-4</v>
      </c>
      <c r="F2300" s="2">
        <v>-0.51260791222875302</v>
      </c>
      <c r="G2300" s="2">
        <v>-3.10810031677378</v>
      </c>
      <c r="H2300" s="2">
        <v>0.30632673558648099</v>
      </c>
      <c r="P2300" s="2">
        <v>-0.51260791222875302</v>
      </c>
      <c r="Q2300" s="2">
        <v>-3.5057565564626501</v>
      </c>
      <c r="R2300" s="2">
        <v>-3.37166432927487</v>
      </c>
      <c r="S2300" s="2">
        <v>-3.17764995517877</v>
      </c>
      <c r="T2300" s="2">
        <v>-3.1295033193575899</v>
      </c>
      <c r="U2300" s="2">
        <v>-3.2929406829955301</v>
      </c>
      <c r="V2300" s="2">
        <v>-3.2522728448277198</v>
      </c>
      <c r="W2300" s="2">
        <v>-3.1926202563052701</v>
      </c>
      <c r="X2300" s="2">
        <v>-3.1839605459587399</v>
      </c>
    </row>
    <row r="2301" spans="2:24" x14ac:dyDescent="0.2">
      <c r="B2301" s="4">
        <v>0.30730960000000002</v>
      </c>
      <c r="C2301" s="4">
        <v>9.5339999999999997E-4</v>
      </c>
      <c r="D2301" s="4">
        <v>5.5753810000000003E-4</v>
      </c>
      <c r="F2301" s="2">
        <v>-0.51242387266941203</v>
      </c>
      <c r="G2301" s="2">
        <v>-3.0207248524089798</v>
      </c>
      <c r="H2301" s="2">
        <v>0.25379854772393501</v>
      </c>
      <c r="P2301" s="2">
        <v>-0.51242387266941203</v>
      </c>
      <c r="Q2301" s="2">
        <v>-3.5062173987132499</v>
      </c>
      <c r="R2301" s="2">
        <v>-3.3720711558863301</v>
      </c>
      <c r="S2301" s="2">
        <v>-3.1779555753114201</v>
      </c>
      <c r="T2301" s="2">
        <v>-3.1298070301631302</v>
      </c>
      <c r="U2301" s="2">
        <v>-3.2933989973204598</v>
      </c>
      <c r="V2301" s="2">
        <v>-3.2526921905638999</v>
      </c>
      <c r="W2301" s="2">
        <v>-3.1929324773024401</v>
      </c>
      <c r="X2301" s="2">
        <v>-3.1842691515060602</v>
      </c>
    </row>
    <row r="2302" spans="2:24" x14ac:dyDescent="0.2">
      <c r="B2302" s="4">
        <v>0.30743979999999999</v>
      </c>
      <c r="C2302" s="4">
        <v>8.7463000000000005E-4</v>
      </c>
      <c r="D2302" s="4">
        <v>5.4177309999999998E-4</v>
      </c>
      <c r="F2302" s="2">
        <v>-0.51223991106688205</v>
      </c>
      <c r="G2302" s="2">
        <v>-3.0581756303401102</v>
      </c>
      <c r="H2302" s="2">
        <v>0.26883313561163003</v>
      </c>
      <c r="P2302" s="2">
        <v>-0.51223991106688205</v>
      </c>
      <c r="Q2302" s="2">
        <v>-3.5066780191051299</v>
      </c>
      <c r="R2302" s="2">
        <v>-3.3724779150874</v>
      </c>
      <c r="S2302" s="2">
        <v>-3.1782611300452102</v>
      </c>
      <c r="T2302" s="2">
        <v>-3.13011068466774</v>
      </c>
      <c r="U2302" s="2">
        <v>-3.2938572943250102</v>
      </c>
      <c r="V2302" s="2">
        <v>-3.2531114939484498</v>
      </c>
      <c r="W2302" s="2">
        <v>-3.1932446874527498</v>
      </c>
      <c r="X2302" s="2">
        <v>-3.18457774692902</v>
      </c>
    </row>
    <row r="2303" spans="2:24" x14ac:dyDescent="0.2">
      <c r="B2303" s="4">
        <v>0.30757010000000001</v>
      </c>
      <c r="C2303" s="4">
        <v>5.7379999999999996E-4</v>
      </c>
      <c r="D2303" s="4">
        <v>5.5451380000000002E-4</v>
      </c>
      <c r="F2303" s="2">
        <v>-0.51205588615333597</v>
      </c>
      <c r="G2303" s="2">
        <v>-3.2412394560900202</v>
      </c>
      <c r="H2303" s="2">
        <v>0.41941266852561898</v>
      </c>
      <c r="P2303" s="2">
        <v>-0.51205588615333597</v>
      </c>
      <c r="Q2303" s="2">
        <v>-3.5071387704819399</v>
      </c>
      <c r="R2303" s="2">
        <v>-3.37288491976182</v>
      </c>
      <c r="S2303" s="2">
        <v>-3.1785668536654699</v>
      </c>
      <c r="T2303" s="2">
        <v>-3.1304145152175802</v>
      </c>
      <c r="U2303" s="2">
        <v>-3.2943159243119502</v>
      </c>
      <c r="V2303" s="2">
        <v>-3.2535310765664298</v>
      </c>
      <c r="W2303" s="2">
        <v>-3.19355712575324</v>
      </c>
      <c r="X2303" s="2">
        <v>-3.18488656827006</v>
      </c>
    </row>
    <row r="2304" spans="2:24" x14ac:dyDescent="0.2">
      <c r="B2304" s="4">
        <v>0.30770029999999998</v>
      </c>
      <c r="C2304" s="4">
        <v>6.1760999999999999E-4</v>
      </c>
      <c r="D2304" s="4">
        <v>5.5179770000000005E-4</v>
      </c>
      <c r="F2304" s="2">
        <v>-0.51187208032621401</v>
      </c>
      <c r="G2304" s="2">
        <v>-3.20928568075901</v>
      </c>
      <c r="H2304" s="2">
        <v>0.38775311572027699</v>
      </c>
      <c r="P2304" s="2">
        <v>-0.51187208032621401</v>
      </c>
      <c r="Q2304" s="2">
        <v>-3.5075989450121998</v>
      </c>
      <c r="R2304" s="2">
        <v>-3.3732915401895101</v>
      </c>
      <c r="S2304" s="2">
        <v>-3.1788722766690198</v>
      </c>
      <c r="T2304" s="2">
        <v>-3.1307180575153302</v>
      </c>
      <c r="U2304" s="2">
        <v>-3.2947741835908002</v>
      </c>
      <c r="V2304" s="2">
        <v>-3.25395029211314</v>
      </c>
      <c r="W2304" s="2">
        <v>-3.19386931283413</v>
      </c>
      <c r="X2304" s="2">
        <v>-3.1851951414805599</v>
      </c>
    </row>
    <row r="2305" spans="2:24" x14ac:dyDescent="0.2">
      <c r="B2305" s="4">
        <v>0.30783050000000001</v>
      </c>
      <c r="C2305" s="4">
        <v>2.5919000000000002E-4</v>
      </c>
      <c r="D2305" s="4">
        <v>5.4940830000000003E-4</v>
      </c>
      <c r="F2305" s="2">
        <v>-0.51168835225805798</v>
      </c>
      <c r="G2305" s="2">
        <v>-3.58638175831301</v>
      </c>
      <c r="H2305" s="2">
        <v>0.91995525367491005</v>
      </c>
      <c r="P2305" s="2">
        <v>-0.51168835225805798</v>
      </c>
      <c r="Q2305" s="2">
        <v>-3.50805889596757</v>
      </c>
      <c r="R2305" s="2">
        <v>-3.3736980949282001</v>
      </c>
      <c r="S2305" s="2">
        <v>-3.1791776334959598</v>
      </c>
      <c r="T2305" s="2">
        <v>-3.13102154377028</v>
      </c>
      <c r="U2305" s="2">
        <v>-3.2952324250168301</v>
      </c>
      <c r="V2305" s="2">
        <v>-3.2543694645032701</v>
      </c>
      <c r="W2305" s="2">
        <v>-3.1941814889091402</v>
      </c>
      <c r="X2305" s="2">
        <v>-3.1855037043061101</v>
      </c>
    </row>
    <row r="2306" spans="2:24" x14ac:dyDescent="0.2">
      <c r="B2306" s="4">
        <v>0.30796079999999998</v>
      </c>
      <c r="C2306" s="4">
        <v>1.3060999999999999E-3</v>
      </c>
      <c r="D2306" s="4">
        <v>5.6133850000000005E-4</v>
      </c>
      <c r="F2306" s="2">
        <v>-0.51150456086043194</v>
      </c>
      <c r="G2306" s="2">
        <v>-2.88402357054518</v>
      </c>
      <c r="H2306" s="2">
        <v>0.18652546435954401</v>
      </c>
      <c r="P2306" s="2">
        <v>-0.51150456086043194</v>
      </c>
      <c r="Q2306" s="2">
        <v>-3.5085189757566</v>
      </c>
      <c r="R2306" s="2">
        <v>-3.3741048904593298</v>
      </c>
      <c r="S2306" s="2">
        <v>-3.1794831592678299</v>
      </c>
      <c r="T2306" s="2">
        <v>-3.13132520671458</v>
      </c>
      <c r="U2306" s="2">
        <v>-3.29569099886504</v>
      </c>
      <c r="V2306" s="2">
        <v>-3.25478891424684</v>
      </c>
      <c r="W2306" s="2">
        <v>-3.1944938931404399</v>
      </c>
      <c r="X2306" s="2">
        <v>-3.1858124925140001</v>
      </c>
    </row>
    <row r="2307" spans="2:24" x14ac:dyDescent="0.2">
      <c r="B2307" s="4">
        <v>0.308091</v>
      </c>
      <c r="C2307" s="4">
        <v>4.2154999999999997E-4</v>
      </c>
      <c r="D2307" s="4">
        <v>5.5015909999999997E-4</v>
      </c>
      <c r="F2307" s="2">
        <v>-0.51132098817259697</v>
      </c>
      <c r="G2307" s="2">
        <v>-3.3751509063624798</v>
      </c>
      <c r="H2307" s="2">
        <v>0.56640742355592499</v>
      </c>
      <c r="P2307" s="2">
        <v>-0.51132098817259697</v>
      </c>
      <c r="Q2307" s="2">
        <v>-3.5089784761998901</v>
      </c>
      <c r="R2307" s="2">
        <v>-3.3745112973580502</v>
      </c>
      <c r="S2307" s="2">
        <v>-3.1797883844339498</v>
      </c>
      <c r="T2307" s="2">
        <v>-3.13162858107464</v>
      </c>
      <c r="U2307" s="2">
        <v>-3.2961492021456098</v>
      </c>
      <c r="V2307" s="2">
        <v>-3.2552079982294502</v>
      </c>
      <c r="W2307" s="2">
        <v>-3.1948060463461601</v>
      </c>
      <c r="X2307" s="2">
        <v>-3.1861210330926801</v>
      </c>
    </row>
    <row r="2308" spans="2:24" x14ac:dyDescent="0.2">
      <c r="B2308" s="4">
        <v>0.30822129999999998</v>
      </c>
      <c r="C2308" s="4">
        <v>7.4423000000000002E-4</v>
      </c>
      <c r="D2308" s="4">
        <v>5.5707149999999997E-4</v>
      </c>
      <c r="F2308" s="2">
        <v>-0.51113735214315204</v>
      </c>
      <c r="G2308" s="2">
        <v>-3.12829282749931</v>
      </c>
      <c r="H2308" s="2">
        <v>0.324857948483668</v>
      </c>
      <c r="P2308" s="2">
        <v>-0.51113735214315204</v>
      </c>
      <c r="Q2308" s="2">
        <v>-3.5094381030167399</v>
      </c>
      <c r="R2308" s="2">
        <v>-3.37491794782167</v>
      </c>
      <c r="S2308" s="2">
        <v>-3.1800937780782501</v>
      </c>
      <c r="T2308" s="2">
        <v>-3.1319321318685298</v>
      </c>
      <c r="U2308" s="2">
        <v>-3.2966077385866299</v>
      </c>
      <c r="V2308" s="2">
        <v>-3.2556273606927602</v>
      </c>
      <c r="W2308" s="2">
        <v>-3.1951184274290698</v>
      </c>
      <c r="X2308" s="2">
        <v>-3.18642979916687</v>
      </c>
    </row>
    <row r="2309" spans="2:24" x14ac:dyDescent="0.2">
      <c r="B2309" s="4">
        <v>0.3083515</v>
      </c>
      <c r="C2309" s="4">
        <v>1.1977299999999999E-3</v>
      </c>
      <c r="D2309" s="4">
        <v>5.6487780000000003E-4</v>
      </c>
      <c r="F2309" s="2">
        <v>-0.51095393457304705</v>
      </c>
      <c r="G2309" s="2">
        <v>-2.9216410723689301</v>
      </c>
      <c r="H2309" s="2">
        <v>0.20468466616015299</v>
      </c>
      <c r="P2309" s="2">
        <v>-0.51095393457304705</v>
      </c>
      <c r="Q2309" s="2">
        <v>-3.5098971504654202</v>
      </c>
      <c r="R2309" s="2">
        <v>-3.37532420848743</v>
      </c>
      <c r="S2309" s="2">
        <v>-3.18039887052739</v>
      </c>
      <c r="T2309" s="2">
        <v>-3.1322353938948999</v>
      </c>
      <c r="U2309" s="2">
        <v>-3.2970659023144799</v>
      </c>
      <c r="V2309" s="2">
        <v>-3.2560463546861298</v>
      </c>
      <c r="W2309" s="2">
        <v>-3.1954305565455998</v>
      </c>
      <c r="X2309" s="2">
        <v>-3.18673831677987</v>
      </c>
    </row>
    <row r="2310" spans="2:24" x14ac:dyDescent="0.2">
      <c r="B2310" s="4">
        <v>0.30848170000000003</v>
      </c>
      <c r="C2310" s="4">
        <v>9.2723000000000002E-4</v>
      </c>
      <c r="D2310" s="4">
        <v>5.4929779999999997E-4</v>
      </c>
      <c r="F2310" s="2">
        <v>-0.510770594433822</v>
      </c>
      <c r="G2310" s="2">
        <v>-3.0328125254658498</v>
      </c>
      <c r="H2310" s="2">
        <v>0.25710475847416497</v>
      </c>
      <c r="P2310" s="2">
        <v>-0.510770594433822</v>
      </c>
      <c r="Q2310" s="2">
        <v>-3.5103559697476499</v>
      </c>
      <c r="R2310" s="2">
        <v>-3.3757303963912801</v>
      </c>
      <c r="S2310" s="2">
        <v>-3.1807038965342</v>
      </c>
      <c r="T2310" s="2">
        <v>-3.13253859962935</v>
      </c>
      <c r="U2310" s="2">
        <v>-3.2975240466813598</v>
      </c>
      <c r="V2310" s="2">
        <v>-3.2564653055820898</v>
      </c>
      <c r="W2310" s="2">
        <v>-3.1957426736138599</v>
      </c>
      <c r="X2310" s="2">
        <v>-3.1870468226091999</v>
      </c>
    </row>
    <row r="2311" spans="2:24" x14ac:dyDescent="0.2">
      <c r="B2311" s="4">
        <v>0.308612</v>
      </c>
      <c r="C2311" s="4">
        <v>1.0407400000000001E-3</v>
      </c>
      <c r="D2311" s="4">
        <v>5.6042549999999998E-4</v>
      </c>
      <c r="F2311" s="2">
        <v>-0.51058719093502403</v>
      </c>
      <c r="G2311" s="2">
        <v>-2.9826577533604102</v>
      </c>
      <c r="H2311" s="2">
        <v>0.233703583027461</v>
      </c>
      <c r="P2311" s="2">
        <v>-0.51058719093502403</v>
      </c>
      <c r="Q2311" s="2">
        <v>-3.5108149125860399</v>
      </c>
      <c r="R2311" s="2">
        <v>-3.3761368193879302</v>
      </c>
      <c r="S2311" s="2">
        <v>-3.1810090906950999</v>
      </c>
      <c r="T2311" s="2">
        <v>-3.13284198296139</v>
      </c>
      <c r="U2311" s="2">
        <v>-3.2979825216581098</v>
      </c>
      <c r="V2311" s="2">
        <v>-3.2568845314518202</v>
      </c>
      <c r="W2311" s="2">
        <v>-3.1960550181639298</v>
      </c>
      <c r="X2311" s="2">
        <v>-3.1873555539318299</v>
      </c>
    </row>
    <row r="2312" spans="2:24" x14ac:dyDescent="0.2">
      <c r="B2312" s="4">
        <v>0.30874220000000002</v>
      </c>
      <c r="C2312" s="4">
        <v>6.6644999999999996E-4</v>
      </c>
      <c r="D2312" s="4">
        <v>5.6356180000000002E-4</v>
      </c>
      <c r="F2312" s="2">
        <v>-0.51040400552093901</v>
      </c>
      <c r="G2312" s="2">
        <v>-3.1762324277034502</v>
      </c>
      <c r="H2312" s="2">
        <v>0.36699800615199901</v>
      </c>
      <c r="P2312" s="2">
        <v>-0.51040400552093901</v>
      </c>
      <c r="Q2312" s="2">
        <v>-3.5112732727545302</v>
      </c>
      <c r="R2312" s="2">
        <v>-3.3765428482919702</v>
      </c>
      <c r="S2312" s="2">
        <v>-3.1813139829904098</v>
      </c>
      <c r="T2312" s="2">
        <v>-3.13314507648861</v>
      </c>
      <c r="U2312" s="2">
        <v>-3.2984406236021102</v>
      </c>
      <c r="V2312" s="2">
        <v>-3.2573033911855198</v>
      </c>
      <c r="W2312" s="2">
        <v>-3.1963671096792199</v>
      </c>
      <c r="X2312" s="2">
        <v>-3.1876640353116801</v>
      </c>
    </row>
    <row r="2313" spans="2:24" x14ac:dyDescent="0.2">
      <c r="B2313" s="4">
        <v>0.30887249999999999</v>
      </c>
      <c r="C2313" s="4">
        <v>1.10256E-3</v>
      </c>
      <c r="D2313" s="4">
        <v>5.558637E-4</v>
      </c>
      <c r="F2313" s="2">
        <v>-0.51022075673546896</v>
      </c>
      <c r="G2313" s="2">
        <v>-2.9575977674293901</v>
      </c>
      <c r="H2313" s="2">
        <v>0.21880427895080501</v>
      </c>
      <c r="P2313" s="2">
        <v>-0.51022075673546896</v>
      </c>
      <c r="Q2313" s="2">
        <v>-3.5117317541354098</v>
      </c>
      <c r="R2313" s="2">
        <v>-3.3769491152733702</v>
      </c>
      <c r="S2313" s="2">
        <v>-3.18161904248046</v>
      </c>
      <c r="T2313" s="2">
        <v>-3.1334483463252401</v>
      </c>
      <c r="U2313" s="2">
        <v>-3.29889905501603</v>
      </c>
      <c r="V2313" s="2">
        <v>-3.2577225250423401</v>
      </c>
      <c r="W2313" s="2">
        <v>-3.1966794281308002</v>
      </c>
      <c r="X2313" s="2">
        <v>-3.1879727412180201</v>
      </c>
    </row>
    <row r="2314" spans="2:24" x14ac:dyDescent="0.2">
      <c r="B2314" s="4">
        <v>0.30900270000000002</v>
      </c>
      <c r="C2314" s="4">
        <v>1.32328E-3</v>
      </c>
      <c r="D2314" s="4">
        <v>5.7130569999999995E-4</v>
      </c>
      <c r="F2314" s="2">
        <v>-0.51003772578559203</v>
      </c>
      <c r="G2314" s="2">
        <v>-2.8783482513614298</v>
      </c>
      <c r="H2314" s="2">
        <v>0.18737279623360101</v>
      </c>
      <c r="P2314" s="2">
        <v>-0.51003772578559203</v>
      </c>
      <c r="Q2314" s="2">
        <v>-3.5121896526004002</v>
      </c>
      <c r="R2314" s="2">
        <v>-3.3773549886051599</v>
      </c>
      <c r="S2314" s="2">
        <v>-3.1819238008402602</v>
      </c>
      <c r="T2314" s="2">
        <v>-3.1337513278200002</v>
      </c>
      <c r="U2314" s="2">
        <v>-3.2993571123056098</v>
      </c>
      <c r="V2314" s="2">
        <v>-3.2581412916872701</v>
      </c>
      <c r="W2314" s="2">
        <v>-3.1969914935935799</v>
      </c>
      <c r="X2314" s="2">
        <v>-3.1882811975174898</v>
      </c>
    </row>
    <row r="2315" spans="2:24" x14ac:dyDescent="0.2">
      <c r="B2315" s="4">
        <v>0.30913299999999999</v>
      </c>
      <c r="C2315" s="4">
        <v>6.6109000000000003E-4</v>
      </c>
      <c r="D2315" s="4">
        <v>5.572086E-4</v>
      </c>
      <c r="F2315" s="2">
        <v>-0.50985463145264798</v>
      </c>
      <c r="G2315" s="2">
        <v>-3.1797394121593601</v>
      </c>
      <c r="H2315" s="2">
        <v>0.36580273850761602</v>
      </c>
      <c r="P2315" s="2">
        <v>-0.50985463145264798</v>
      </c>
      <c r="Q2315" s="2">
        <v>-3.5126476701026399</v>
      </c>
      <c r="R2315" s="2">
        <v>-3.3777610895189198</v>
      </c>
      <c r="S2315" s="2">
        <v>-3.1822287251409098</v>
      </c>
      <c r="T2315" s="2">
        <v>-3.1340544841509499</v>
      </c>
      <c r="U2315" s="2">
        <v>-3.2998154980927898</v>
      </c>
      <c r="V2315" s="2">
        <v>-3.2585603313099401</v>
      </c>
      <c r="W2315" s="2">
        <v>-3.1973037844975201</v>
      </c>
      <c r="X2315" s="2">
        <v>-3.1885898772395</v>
      </c>
    </row>
    <row r="2316" spans="2:24" x14ac:dyDescent="0.2">
      <c r="B2316" s="4">
        <v>0.30926320000000002</v>
      </c>
      <c r="C2316" s="4">
        <v>1.889E-5</v>
      </c>
      <c r="D2316" s="4">
        <v>5.6782380000000002E-4</v>
      </c>
      <c r="F2316" s="2">
        <v>-0.509671754706706</v>
      </c>
      <c r="G2316" s="2">
        <v>-4.72376804207817</v>
      </c>
      <c r="H2316" s="2">
        <v>13.045819438856499</v>
      </c>
      <c r="P2316" s="2">
        <v>-0.509671754706706</v>
      </c>
      <c r="Q2316" s="2">
        <v>-3.5131051023395599</v>
      </c>
      <c r="R2316" s="2">
        <v>-3.37816679852126</v>
      </c>
      <c r="S2316" s="2">
        <v>-3.1825333479215199</v>
      </c>
      <c r="T2316" s="2">
        <v>-3.1343573524916999</v>
      </c>
      <c r="U2316" s="2">
        <v>-3.3002735088095601</v>
      </c>
      <c r="V2316" s="2">
        <v>-3.2589790022137701</v>
      </c>
      <c r="W2316" s="2">
        <v>-3.1976158219693001</v>
      </c>
      <c r="X2316" s="2">
        <v>-3.1888983067304699</v>
      </c>
    </row>
    <row r="2317" spans="2:24" x14ac:dyDescent="0.2">
      <c r="B2317" s="4">
        <v>0.30939339999999999</v>
      </c>
      <c r="C2317" s="4">
        <v>9.3444999999999997E-4</v>
      </c>
      <c r="D2317" s="4">
        <v>5.7036019999999997E-4</v>
      </c>
      <c r="F2317" s="2">
        <v>-0.50948895493578805</v>
      </c>
      <c r="G2317" s="2">
        <v>-3.0294439316367101</v>
      </c>
      <c r="H2317" s="2">
        <v>0.26490055840333898</v>
      </c>
      <c r="P2317" s="2">
        <v>-0.50948895493578805</v>
      </c>
      <c r="Q2317" s="2">
        <v>-3.51356230081264</v>
      </c>
      <c r="R2317" s="2">
        <v>-3.3785724212691801</v>
      </c>
      <c r="S2317" s="2">
        <v>-3.1828379029416598</v>
      </c>
      <c r="T2317" s="2">
        <v>-3.1346601637426499</v>
      </c>
      <c r="U2317" s="2">
        <v>-3.3007314947548299</v>
      </c>
      <c r="V2317" s="2">
        <v>-3.2593976259192901</v>
      </c>
      <c r="W2317" s="2">
        <v>-3.1979278448045299</v>
      </c>
      <c r="X2317" s="2">
        <v>-3.1892067222659501</v>
      </c>
    </row>
    <row r="2318" spans="2:24" x14ac:dyDescent="0.2">
      <c r="B2318" s="4">
        <v>0.30952370000000001</v>
      </c>
      <c r="C2318" s="4">
        <v>4.1990000000000001E-4</v>
      </c>
      <c r="D2318" s="4">
        <v>5.5825850000000002E-4</v>
      </c>
      <c r="F2318" s="2">
        <v>-0.50930609176452302</v>
      </c>
      <c r="G2318" s="2">
        <v>-3.3768541253620601</v>
      </c>
      <c r="H2318" s="2">
        <v>0.57700449869016401</v>
      </c>
      <c r="P2318" s="2">
        <v>-0.50930609176452302</v>
      </c>
      <c r="Q2318" s="2">
        <v>-3.51401961461691</v>
      </c>
      <c r="R2318" s="2">
        <v>-3.3789782690799202</v>
      </c>
      <c r="S2318" s="2">
        <v>-3.18314262330437</v>
      </c>
      <c r="T2318" s="2">
        <v>-3.1349631504630402</v>
      </c>
      <c r="U2318" s="2">
        <v>-3.3011898082303999</v>
      </c>
      <c r="V2318" s="2">
        <v>-3.2598165222527999</v>
      </c>
      <c r="W2318" s="2">
        <v>-3.1982400929397401</v>
      </c>
      <c r="X2318" s="2">
        <v>-3.1895153607315998</v>
      </c>
    </row>
    <row r="2319" spans="2:24" x14ac:dyDescent="0.2">
      <c r="B2319" s="4">
        <v>0.30965389999999998</v>
      </c>
      <c r="C2319" s="4">
        <v>8.5360000000000004E-4</v>
      </c>
      <c r="D2319" s="4">
        <v>5.7227820000000003E-4</v>
      </c>
      <c r="F2319" s="2">
        <v>-0.50912344580841196</v>
      </c>
      <c r="G2319" s="2">
        <v>-3.0687455935835901</v>
      </c>
      <c r="H2319" s="2">
        <v>0.29096618884723502</v>
      </c>
      <c r="P2319" s="2">
        <v>-0.50912344580841196</v>
      </c>
      <c r="Q2319" s="2">
        <v>-3.5144763426028001</v>
      </c>
      <c r="R2319" s="2">
        <v>-3.37938372095944</v>
      </c>
      <c r="S2319" s="2">
        <v>-3.1834470416188698</v>
      </c>
      <c r="T2319" s="2">
        <v>-3.1352658484991101</v>
      </c>
      <c r="U2319" s="2">
        <v>-3.30164774422175</v>
      </c>
      <c r="V2319" s="2">
        <v>-3.2602350473163</v>
      </c>
      <c r="W2319" s="2">
        <v>-3.1985520860510999</v>
      </c>
      <c r="X2319" s="2">
        <v>-3.1898237477013902</v>
      </c>
    </row>
    <row r="2320" spans="2:24" x14ac:dyDescent="0.2">
      <c r="B2320" s="4">
        <v>0.30978420000000001</v>
      </c>
      <c r="C2320" s="4">
        <v>5.4465999999999998E-4</v>
      </c>
      <c r="D2320" s="4">
        <v>5.7429140000000002E-4</v>
      </c>
      <c r="F2320" s="2">
        <v>-0.50894073644059401</v>
      </c>
      <c r="G2320" s="2">
        <v>-3.26387451827773</v>
      </c>
      <c r="H2320" s="2">
        <v>0.45761111078471001</v>
      </c>
      <c r="P2320" s="2">
        <v>-0.50894073644059401</v>
      </c>
      <c r="Q2320" s="2">
        <v>-3.5149331829448598</v>
      </c>
      <c r="R2320" s="2">
        <v>-3.37978939742879</v>
      </c>
      <c r="S2320" s="2">
        <v>-3.1837516251758</v>
      </c>
      <c r="T2320" s="2">
        <v>-3.1355687216469201</v>
      </c>
      <c r="U2320" s="2">
        <v>-3.30210600599092</v>
      </c>
      <c r="V2320" s="2">
        <v>-3.2606538454269902</v>
      </c>
      <c r="W2320" s="2">
        <v>-3.1988643038334401</v>
      </c>
      <c r="X2320" s="2">
        <v>-3.1901323572268798</v>
      </c>
    </row>
    <row r="2321" spans="2:24" x14ac:dyDescent="0.2">
      <c r="B2321" s="4">
        <v>0.30991439999999998</v>
      </c>
      <c r="C2321" s="4">
        <v>8.6874999999999995E-4</v>
      </c>
      <c r="D2321" s="4">
        <v>5.6268919999999997E-4</v>
      </c>
      <c r="F2321" s="2">
        <v>-0.50875824404065695</v>
      </c>
      <c r="G2321" s="2">
        <v>-3.06110518240183</v>
      </c>
      <c r="H2321" s="2">
        <v>0.28110171257554001</v>
      </c>
      <c r="P2321" s="2">
        <v>-0.50875824404065695</v>
      </c>
      <c r="Q2321" s="2">
        <v>-3.5153894360740998</v>
      </c>
      <c r="R2321" s="2">
        <v>-3.3801946730584098</v>
      </c>
      <c r="S2321" s="2">
        <v>-3.1840559065343799</v>
      </c>
      <c r="T2321" s="2">
        <v>-3.1358713061772101</v>
      </c>
      <c r="U2321" s="2">
        <v>-3.3025638899044401</v>
      </c>
      <c r="V2321" s="2">
        <v>-3.2610722728608601</v>
      </c>
      <c r="W2321" s="2">
        <v>-3.1991762665132399</v>
      </c>
      <c r="X2321" s="2">
        <v>-3.1904407144875702</v>
      </c>
    </row>
    <row r="2322" spans="2:24" x14ac:dyDescent="0.2">
      <c r="B2322" s="4">
        <v>0.3100446</v>
      </c>
      <c r="C2322" s="4">
        <v>3.926E-4</v>
      </c>
      <c r="D2322" s="4">
        <v>5.7852520000000005E-4</v>
      </c>
      <c r="F2322" s="2">
        <v>-0.50857582829259895</v>
      </c>
      <c r="G2322" s="2">
        <v>-3.4060497047360099</v>
      </c>
      <c r="H2322" s="2">
        <v>0.63953116861946002</v>
      </c>
      <c r="P2322" s="2">
        <v>-0.50857582829259895</v>
      </c>
      <c r="Q2322" s="2">
        <v>-3.5158454496973102</v>
      </c>
      <c r="R2322" s="2">
        <v>-3.3805998563378101</v>
      </c>
      <c r="S2322" s="2">
        <v>-3.18436011805459</v>
      </c>
      <c r="T2322" s="2">
        <v>-3.1361738326487898</v>
      </c>
      <c r="U2322" s="2">
        <v>-3.3030217466581302</v>
      </c>
      <c r="V2322" s="2">
        <v>-3.2614906491763298</v>
      </c>
      <c r="W2322" s="2">
        <v>-3.1994882126399502</v>
      </c>
      <c r="X2322" s="2">
        <v>-3.1907490562163301</v>
      </c>
    </row>
    <row r="2323" spans="2:24" x14ac:dyDescent="0.2">
      <c r="B2323" s="4">
        <v>0.31017489999999998</v>
      </c>
      <c r="C2323" s="4">
        <v>1.0610299999999999E-3</v>
      </c>
      <c r="D2323" s="4">
        <v>5.6675979999999996E-4</v>
      </c>
      <c r="F2323" s="2">
        <v>-0.50839334911603495</v>
      </c>
      <c r="G2323" s="2">
        <v>-2.9742723365036898</v>
      </c>
      <c r="H2323" s="2">
        <v>0.23182544621735501</v>
      </c>
      <c r="P2323" s="2">
        <v>-0.50839334911603495</v>
      </c>
      <c r="Q2323" s="2">
        <v>-3.5163015742172199</v>
      </c>
      <c r="R2323" s="2">
        <v>-3.3810052594374098</v>
      </c>
      <c r="S2323" s="2">
        <v>-3.18466449473339</v>
      </c>
      <c r="T2323" s="2">
        <v>-3.1364765351911301</v>
      </c>
      <c r="U2323" s="2">
        <v>-3.3034799278039202</v>
      </c>
      <c r="V2323" s="2">
        <v>-3.2619092974448698</v>
      </c>
      <c r="W2323" s="2">
        <v>-3.19980038250901</v>
      </c>
      <c r="X2323" s="2">
        <v>-3.1910576196700098</v>
      </c>
    </row>
    <row r="2324" spans="2:24" x14ac:dyDescent="0.2">
      <c r="B2324" s="4">
        <v>0.3103051</v>
      </c>
      <c r="C2324" s="4">
        <v>1.3193899999999999E-3</v>
      </c>
      <c r="D2324" s="4">
        <v>5.7563440000000003E-4</v>
      </c>
      <c r="F2324" s="2">
        <v>-0.50821108653747105</v>
      </c>
      <c r="G2324" s="2">
        <v>-2.8796268118739401</v>
      </c>
      <c r="H2324" s="2">
        <v>0.18934911557613701</v>
      </c>
      <c r="P2324" s="2">
        <v>-0.50821108653747105</v>
      </c>
      <c r="Q2324" s="2">
        <v>-3.5167571083878602</v>
      </c>
      <c r="R2324" s="2">
        <v>-3.38141025762808</v>
      </c>
      <c r="S2324" s="2">
        <v>-3.1849685684071298</v>
      </c>
      <c r="T2324" s="2">
        <v>-3.1367789482597699</v>
      </c>
      <c r="U2324" s="2">
        <v>-3.30393772874138</v>
      </c>
      <c r="V2324" s="2">
        <v>-3.2623275729352499</v>
      </c>
      <c r="W2324" s="2">
        <v>-3.2001122962797499</v>
      </c>
      <c r="X2324" s="2">
        <v>-3.1913659304615498</v>
      </c>
    </row>
    <row r="2325" spans="2:24" x14ac:dyDescent="0.2">
      <c r="B2325" s="4">
        <v>0.31043539999999997</v>
      </c>
      <c r="C2325" s="4">
        <v>6.3444E-4</v>
      </c>
      <c r="D2325" s="4">
        <v>5.8144740000000005E-4</v>
      </c>
      <c r="F2325" s="2">
        <v>-0.50802876051935797</v>
      </c>
      <c r="G2325" s="2">
        <v>-3.1976094435472602</v>
      </c>
      <c r="H2325" s="2">
        <v>0.39774946661622901</v>
      </c>
      <c r="P2325" s="2">
        <v>-0.50802876051935797</v>
      </c>
      <c r="Q2325" s="2">
        <v>-3.5172127505112498</v>
      </c>
      <c r="R2325" s="2">
        <v>-3.3818154734475998</v>
      </c>
      <c r="S2325" s="2">
        <v>-3.1852728053381298</v>
      </c>
      <c r="T2325" s="2">
        <v>-3.13708153633883</v>
      </c>
      <c r="U2325" s="2">
        <v>-3.3043958530971498</v>
      </c>
      <c r="V2325" s="2">
        <v>-3.2627461188885598</v>
      </c>
      <c r="W2325" s="2">
        <v>-3.20042443278279</v>
      </c>
      <c r="X2325" s="2">
        <v>-3.1916744616236601</v>
      </c>
    </row>
    <row r="2326" spans="2:24" x14ac:dyDescent="0.2">
      <c r="B2326" s="4">
        <v>0.3105656</v>
      </c>
      <c r="C2326" s="4">
        <v>1.18768E-3</v>
      </c>
      <c r="D2326" s="4">
        <v>5.6660330000000004E-4</v>
      </c>
      <c r="F2326" s="2">
        <v>-0.50784665085327896</v>
      </c>
      <c r="G2326" s="2">
        <v>-2.9253005567913899</v>
      </c>
      <c r="H2326" s="2">
        <v>0.20704721153846201</v>
      </c>
      <c r="P2326" s="2">
        <v>-0.50784665085327896</v>
      </c>
      <c r="Q2326" s="2">
        <v>-3.51766780024718</v>
      </c>
      <c r="R2326" s="2">
        <v>-3.3822202817912599</v>
      </c>
      <c r="S2326" s="2">
        <v>-3.1855767400836998</v>
      </c>
      <c r="T2326" s="2">
        <v>-3.13738383577016</v>
      </c>
      <c r="U2326" s="2">
        <v>-3.3048535959491199</v>
      </c>
      <c r="V2326" s="2">
        <v>-3.2631642911986001</v>
      </c>
      <c r="W2326" s="2">
        <v>-3.20073631239678</v>
      </c>
      <c r="X2326" s="2">
        <v>-3.1919827396014799</v>
      </c>
    </row>
    <row r="2327" spans="2:24" x14ac:dyDescent="0.2">
      <c r="B2327" s="4">
        <v>0.31069580000000002</v>
      </c>
      <c r="C2327" s="4">
        <v>4.9395999999999999E-4</v>
      </c>
      <c r="D2327" s="4">
        <v>5.7889629999999996E-4</v>
      </c>
      <c r="F2327" s="2">
        <v>-0.50766461751796599</v>
      </c>
      <c r="G2327" s="2">
        <v>-3.3063082180452299</v>
      </c>
      <c r="H2327" s="2">
        <v>0.50862619280913401</v>
      </c>
      <c r="P2327" s="2">
        <v>-0.50766461751796599</v>
      </c>
      <c r="Q2327" s="2">
        <v>-3.5181226074621299</v>
      </c>
      <c r="R2327" s="2">
        <v>-3.3826249962785901</v>
      </c>
      <c r="S2327" s="2">
        <v>-3.1858806045844199</v>
      </c>
      <c r="T2327" s="2">
        <v>-3.1376860778828601</v>
      </c>
      <c r="U2327" s="2">
        <v>-3.3053113095412798</v>
      </c>
      <c r="V2327" s="2">
        <v>-3.2635824105542999</v>
      </c>
      <c r="W2327" s="2">
        <v>-3.2010481746989998</v>
      </c>
      <c r="X2327" s="2">
        <v>-3.1922910009850098</v>
      </c>
    </row>
    <row r="2328" spans="2:24" x14ac:dyDescent="0.2">
      <c r="B2328" s="4">
        <v>0.31082609999999999</v>
      </c>
      <c r="C2328" s="4">
        <v>7.7634999999999998E-4</v>
      </c>
      <c r="D2328" s="4">
        <v>5.8481729999999995E-4</v>
      </c>
      <c r="F2328" s="2">
        <v>-0.50748252072678002</v>
      </c>
      <c r="G2328" s="2">
        <v>-3.1099424426594302</v>
      </c>
      <c r="H2328" s="2">
        <v>0.32692820016745</v>
      </c>
      <c r="P2328" s="2">
        <v>-0.50748252072678002</v>
      </c>
      <c r="Q2328" s="2">
        <v>-3.5185775200330198</v>
      </c>
      <c r="R2328" s="2">
        <v>-3.3830299205871901</v>
      </c>
      <c r="S2328" s="2">
        <v>-3.18618463218897</v>
      </c>
      <c r="T2328" s="2">
        <v>-3.1379884943394298</v>
      </c>
      <c r="U2328" s="2">
        <v>-3.3057693439774698</v>
      </c>
      <c r="V2328" s="2">
        <v>-3.2640007996304501</v>
      </c>
      <c r="W2328" s="2">
        <v>-3.2013602587569401</v>
      </c>
      <c r="X2328" s="2">
        <v>-3.1925994819411398</v>
      </c>
    </row>
    <row r="2329" spans="2:24" x14ac:dyDescent="0.2">
      <c r="B2329" s="4">
        <v>0.31095630000000002</v>
      </c>
      <c r="C2329" s="4">
        <v>1.9834E-4</v>
      </c>
      <c r="D2329" s="4">
        <v>5.7473979999999995E-4</v>
      </c>
      <c r="F2329" s="2">
        <v>-0.50730063991969898</v>
      </c>
      <c r="G2329" s="2">
        <v>-3.7025896911026099</v>
      </c>
      <c r="H2329" s="2">
        <v>1.25762364223051</v>
      </c>
      <c r="P2329" s="2">
        <v>-0.50730063991969898</v>
      </c>
      <c r="Q2329" s="2">
        <v>-3.5190318388169901</v>
      </c>
      <c r="R2329" s="2">
        <v>-3.3834344358589599</v>
      </c>
      <c r="S2329" s="2">
        <v>-3.1864883563030602</v>
      </c>
      <c r="T2329" s="2">
        <v>-3.1382906217696598</v>
      </c>
      <c r="U2329" s="2">
        <v>-3.3062269965844102</v>
      </c>
      <c r="V2329" s="2">
        <v>-3.2644188146794102</v>
      </c>
      <c r="W2329" s="2">
        <v>-3.2016720852551601</v>
      </c>
      <c r="X2329" s="2">
        <v>-3.1929077087405</v>
      </c>
    </row>
    <row r="2330" spans="2:24" x14ac:dyDescent="0.2">
      <c r="B2330" s="4">
        <v>0.31108659999999999</v>
      </c>
      <c r="C2330" s="4">
        <v>1.18819E-3</v>
      </c>
      <c r="D2330" s="4">
        <v>5.8356719999999996E-4</v>
      </c>
      <c r="F2330" s="2">
        <v>-0.50711869564601797</v>
      </c>
      <c r="G2330" s="2">
        <v>-2.92511410703684</v>
      </c>
      <c r="H2330" s="2">
        <v>0.21315460052685201</v>
      </c>
      <c r="P2330" s="2">
        <v>-0.50711869564601797</v>
      </c>
      <c r="Q2330" s="2">
        <v>-3.5194862595129299</v>
      </c>
      <c r="R2330" s="2">
        <v>-3.3838391596142299</v>
      </c>
      <c r="S2330" s="2">
        <v>-3.1867922430101898</v>
      </c>
      <c r="T2330" s="2">
        <v>-3.1385929241458599</v>
      </c>
      <c r="U2330" s="2">
        <v>-3.3066849687453299</v>
      </c>
      <c r="V2330" s="2">
        <v>-3.26483709776481</v>
      </c>
      <c r="W2330" s="2">
        <v>-3.2019841325190002</v>
      </c>
      <c r="X2330" s="2">
        <v>-3.1932161547172599</v>
      </c>
    </row>
    <row r="2331" spans="2:24" x14ac:dyDescent="0.2">
      <c r="B2331" s="4">
        <v>0.31121680000000002</v>
      </c>
      <c r="C2331" s="4">
        <v>1.6591500000000001E-3</v>
      </c>
      <c r="D2331" s="4">
        <v>5.774911E-4</v>
      </c>
      <c r="F2331" s="2">
        <v>-0.50693696711177205</v>
      </c>
      <c r="G2331" s="2">
        <v>-2.78011434861854</v>
      </c>
      <c r="H2331" s="2">
        <v>0.15105996287255499</v>
      </c>
      <c r="P2331" s="2">
        <v>-0.50693696711177205</v>
      </c>
      <c r="Q2331" s="2">
        <v>-3.5199400849297899</v>
      </c>
      <c r="R2331" s="2">
        <v>-3.3842434721824599</v>
      </c>
      <c r="S2331" s="2">
        <v>-3.18709582525927</v>
      </c>
      <c r="T2331" s="2">
        <v>-3.1388949364055798</v>
      </c>
      <c r="U2331" s="2">
        <v>-3.3071425565156201</v>
      </c>
      <c r="V2331" s="2">
        <v>-3.2652550038483201</v>
      </c>
      <c r="W2331" s="2">
        <v>-3.2022959209679498</v>
      </c>
      <c r="X2331" s="2">
        <v>-3.1935243450836999</v>
      </c>
    </row>
    <row r="2332" spans="2:24" x14ac:dyDescent="0.2">
      <c r="B2332" s="4">
        <v>0.31134709999999999</v>
      </c>
      <c r="C2332" s="4">
        <v>3.2702000000000002E-4</v>
      </c>
      <c r="D2332" s="4">
        <v>5.8331219999999996E-4</v>
      </c>
      <c r="F2332" s="2">
        <v>-0.50675517510032297</v>
      </c>
      <c r="G2332" s="2">
        <v>-3.4854256857983499</v>
      </c>
      <c r="H2332" s="2">
        <v>0.77413459360283798</v>
      </c>
      <c r="P2332" s="2">
        <v>-0.50675517510032297</v>
      </c>
      <c r="Q2332" s="2">
        <v>-3.5203940114510299</v>
      </c>
      <c r="R2332" s="2">
        <v>-3.3846479917763501</v>
      </c>
      <c r="S2332" s="2">
        <v>-3.1873995691870398</v>
      </c>
      <c r="T2332" s="2">
        <v>-3.1391971228318698</v>
      </c>
      <c r="U2332" s="2">
        <v>-3.3076004619444999</v>
      </c>
      <c r="V2332" s="2">
        <v>-3.2656731772432699</v>
      </c>
      <c r="W2332" s="2">
        <v>-3.2026079299537802</v>
      </c>
      <c r="X2332" s="2">
        <v>-3.19383275397134</v>
      </c>
    </row>
    <row r="2333" spans="2:24" x14ac:dyDescent="0.2">
      <c r="B2333" s="4">
        <v>0.31147730000000001</v>
      </c>
      <c r="C2333" s="4">
        <v>9.8798000000000006E-4</v>
      </c>
      <c r="D2333" s="4">
        <v>5.9330509999999995E-4</v>
      </c>
      <c r="F2333" s="2">
        <v>-0.50657359858415796</v>
      </c>
      <c r="G2333" s="2">
        <v>-3.0052518468876301</v>
      </c>
      <c r="H2333" s="2">
        <v>0.26062715176420598</v>
      </c>
      <c r="P2333" s="2">
        <v>-0.50657359858415796</v>
      </c>
      <c r="Q2333" s="2">
        <v>-3.5208473403536802</v>
      </c>
      <c r="R2333" s="2">
        <v>-3.38505209752249</v>
      </c>
      <c r="S2333" s="2">
        <v>-3.1877030084354598</v>
      </c>
      <c r="T2333" s="2">
        <v>-3.1394990200995001</v>
      </c>
      <c r="U2333" s="2">
        <v>-3.3080579814913</v>
      </c>
      <c r="V2333" s="2">
        <v>-3.2660909734315502</v>
      </c>
      <c r="W2333" s="2">
        <v>-3.2029196791019299</v>
      </c>
      <c r="X2333" s="2">
        <v>-3.1941409066006101</v>
      </c>
    </row>
    <row r="2334" spans="2:24" x14ac:dyDescent="0.2">
      <c r="B2334" s="4">
        <v>0.31160749999999998</v>
      </c>
      <c r="C2334" s="4">
        <v>1.7583E-3</v>
      </c>
      <c r="D2334" s="4">
        <v>5.7800880000000003E-4</v>
      </c>
      <c r="F2334" s="2">
        <v>-0.50639209795256901</v>
      </c>
      <c r="G2334" s="2">
        <v>-2.7549070238987201</v>
      </c>
      <c r="H2334" s="2">
        <v>0.14266952124210899</v>
      </c>
      <c r="P2334" s="2">
        <v>-0.50639209795256901</v>
      </c>
      <c r="Q2334" s="2">
        <v>-3.5213004206491401</v>
      </c>
      <c r="R2334" s="2">
        <v>-3.3854560961318998</v>
      </c>
      <c r="S2334" s="2">
        <v>-3.1880063753615202</v>
      </c>
      <c r="T2334" s="2">
        <v>-3.1398008589372899</v>
      </c>
      <c r="U2334" s="2">
        <v>-3.3085154655135698</v>
      </c>
      <c r="V2334" s="2">
        <v>-3.26650871260478</v>
      </c>
      <c r="W2334" s="2">
        <v>-3.2032314077930901</v>
      </c>
      <c r="X2334" s="2">
        <v>-3.1944490393301299</v>
      </c>
    </row>
    <row r="2335" spans="2:24" x14ac:dyDescent="0.2">
      <c r="B2335" s="4">
        <v>0.31173780000000001</v>
      </c>
      <c r="C2335" s="4">
        <v>2.4680999999999998E-4</v>
      </c>
      <c r="D2335" s="4">
        <v>5.8803000000000002E-4</v>
      </c>
      <c r="F2335" s="2">
        <v>-0.50621053382810599</v>
      </c>
      <c r="G2335" s="2">
        <v>-3.6076372479741399</v>
      </c>
      <c r="H2335" s="2">
        <v>1.0340140999149099</v>
      </c>
      <c r="P2335" s="2">
        <v>-0.50621053382810599</v>
      </c>
      <c r="Q2335" s="2">
        <v>-3.5217535971053202</v>
      </c>
      <c r="R2335" s="2">
        <v>-3.38586029863486</v>
      </c>
      <c r="S2335" s="2">
        <v>-3.1883099030114499</v>
      </c>
      <c r="T2335" s="2">
        <v>-3.1401028710129002</v>
      </c>
      <c r="U2335" s="2">
        <v>-3.3089732646838601</v>
      </c>
      <c r="V2335" s="2">
        <v>-3.2669267157485802</v>
      </c>
      <c r="W2335" s="2">
        <v>-3.2035433551804702</v>
      </c>
      <c r="X2335" s="2">
        <v>-3.1947573894374401</v>
      </c>
    </row>
    <row r="2336" spans="2:24" x14ac:dyDescent="0.2">
      <c r="B2336" s="4">
        <v>0.31186799999999998</v>
      </c>
      <c r="C2336" s="4">
        <v>4.1759000000000002E-4</v>
      </c>
      <c r="D2336" s="4">
        <v>5.9763419999999995E-4</v>
      </c>
      <c r="F2336" s="2">
        <v>-0.50602918483370796</v>
      </c>
      <c r="G2336" s="2">
        <v>-3.37924990990239</v>
      </c>
      <c r="H2336" s="2">
        <v>0.621119382169113</v>
      </c>
      <c r="P2336" s="2">
        <v>-0.50602918483370796</v>
      </c>
      <c r="Q2336" s="2">
        <v>-3.5222061751459699</v>
      </c>
      <c r="R2336" s="2">
        <v>-3.3862640831135802</v>
      </c>
      <c r="S2336" s="2">
        <v>-3.1886131247784801</v>
      </c>
      <c r="T2336" s="2">
        <v>-3.1404045936555902</v>
      </c>
      <c r="U2336" s="2">
        <v>-3.3094306747493398</v>
      </c>
      <c r="V2336" s="2">
        <v>-3.2673443423943</v>
      </c>
      <c r="W2336" s="2">
        <v>-3.2038550414347902</v>
      </c>
      <c r="X2336" s="2">
        <v>-3.1950654813256398</v>
      </c>
    </row>
    <row r="2337" spans="2:24" x14ac:dyDescent="0.2">
      <c r="B2337" s="4">
        <v>0.3119982</v>
      </c>
      <c r="C2337" s="4">
        <v>2.0816000000000001E-4</v>
      </c>
      <c r="D2337" s="4">
        <v>5.7441399999999998E-4</v>
      </c>
      <c r="F2337" s="2">
        <v>-0.50584791153387298</v>
      </c>
      <c r="G2337" s="2">
        <v>-3.68160272078249</v>
      </c>
      <c r="H2337" s="2">
        <v>1.19761566102998</v>
      </c>
      <c r="P2337" s="2">
        <v>-0.50584791153387298</v>
      </c>
      <c r="Q2337" s="2">
        <v>-3.5226585011746598</v>
      </c>
      <c r="R2337" s="2">
        <v>-3.3866677550672102</v>
      </c>
      <c r="S2337" s="2">
        <v>-3.18891627327845</v>
      </c>
      <c r="T2337" s="2">
        <v>-3.14070625686491</v>
      </c>
      <c r="U2337" s="2">
        <v>-3.3098880461848301</v>
      </c>
      <c r="V2337" s="2">
        <v>-3.2677619087920302</v>
      </c>
      <c r="W2337" s="2">
        <v>-3.2041667062506498</v>
      </c>
      <c r="X2337" s="2">
        <v>-3.1953735530527001</v>
      </c>
    </row>
    <row r="2338" spans="2:24" x14ac:dyDescent="0.2">
      <c r="B2338" s="4">
        <v>0.31212849999999998</v>
      </c>
      <c r="C2338" s="4">
        <v>1.1059100000000001E-3</v>
      </c>
      <c r="D2338" s="4">
        <v>5.9660430000000003E-4</v>
      </c>
      <c r="F2338" s="2">
        <v>-0.50566657472577203</v>
      </c>
      <c r="G2338" s="2">
        <v>-2.9562802148882601</v>
      </c>
      <c r="H2338" s="2">
        <v>0.23412960023871701</v>
      </c>
      <c r="P2338" s="2">
        <v>-0.50566657472577203</v>
      </c>
      <c r="Q2338" s="2">
        <v>-3.5231109208463498</v>
      </c>
      <c r="R2338" s="2">
        <v>-3.3870716310953899</v>
      </c>
      <c r="S2338" s="2">
        <v>-3.1892195809539099</v>
      </c>
      <c r="T2338" s="2">
        <v>-3.1410080946668502</v>
      </c>
      <c r="U2338" s="2">
        <v>-3.3103457300259702</v>
      </c>
      <c r="V2338" s="2">
        <v>-3.2681797356140501</v>
      </c>
      <c r="W2338" s="2">
        <v>-3.20447858779406</v>
      </c>
      <c r="X2338" s="2">
        <v>-3.1956818395900601</v>
      </c>
    </row>
    <row r="2339" spans="2:24" x14ac:dyDescent="0.2">
      <c r="B2339" s="4">
        <v>0.3122587</v>
      </c>
      <c r="C2339" s="4">
        <v>1.31358E-3</v>
      </c>
      <c r="D2339" s="4">
        <v>5.8830480000000005E-4</v>
      </c>
      <c r="F2339" s="2">
        <v>-0.50548545268366996</v>
      </c>
      <c r="G2339" s="2">
        <v>-2.88154347255393</v>
      </c>
      <c r="H2339" s="2">
        <v>0.19437284611519701</v>
      </c>
      <c r="P2339" s="2">
        <v>-0.50548545268366996</v>
      </c>
      <c r="Q2339" s="2">
        <v>-3.52356273853494</v>
      </c>
      <c r="R2339" s="2">
        <v>-3.3874750826117199</v>
      </c>
      <c r="S2339" s="2">
        <v>-3.1895225815284198</v>
      </c>
      <c r="T2339" s="2">
        <v>-3.1413096397013098</v>
      </c>
      <c r="U2339" s="2">
        <v>-3.3108030221842202</v>
      </c>
      <c r="V2339" s="2">
        <v>-3.2685971841903498</v>
      </c>
      <c r="W2339" s="2">
        <v>-3.2047902067960399</v>
      </c>
      <c r="X2339" s="2">
        <v>-3.1959898667747999</v>
      </c>
    </row>
    <row r="2340" spans="2:24" x14ac:dyDescent="0.2">
      <c r="B2340" s="4">
        <v>0.31238899999999997</v>
      </c>
      <c r="C2340" s="4">
        <v>1.2579999999999999E-4</v>
      </c>
      <c r="D2340" s="4">
        <v>5.8611229999999996E-4</v>
      </c>
      <c r="F2340" s="2">
        <v>-0.50530426712319199</v>
      </c>
      <c r="G2340" s="2">
        <v>-3.9003193588907501</v>
      </c>
      <c r="H2340" s="2">
        <v>2.0220408441971398</v>
      </c>
      <c r="P2340" s="2">
        <v>-0.50530426712319199</v>
      </c>
      <c r="Q2340" s="2">
        <v>-3.52401464850904</v>
      </c>
      <c r="R2340" s="2">
        <v>-3.3878787285306999</v>
      </c>
      <c r="S2340" s="2">
        <v>-3.1898257409331898</v>
      </c>
      <c r="T2340" s="2">
        <v>-3.1416113583767098</v>
      </c>
      <c r="U2340" s="2">
        <v>-3.3112606242232698</v>
      </c>
      <c r="V2340" s="2">
        <v>-3.2690148908066798</v>
      </c>
      <c r="W2340" s="2">
        <v>-3.2051020419212199</v>
      </c>
      <c r="X2340" s="2">
        <v>-3.1962981085363</v>
      </c>
    </row>
    <row r="2341" spans="2:24" x14ac:dyDescent="0.2">
      <c r="B2341" s="4">
        <v>0.3125192</v>
      </c>
      <c r="C2341" s="4">
        <v>9.8978999999999994E-4</v>
      </c>
      <c r="D2341" s="4">
        <v>6.0370919999999998E-4</v>
      </c>
      <c r="F2341" s="2">
        <v>-0.505123296086608</v>
      </c>
      <c r="G2341" s="2">
        <v>-3.0044569382463799</v>
      </c>
      <c r="H2341" s="2">
        <v>0.26471250750159098</v>
      </c>
      <c r="P2341" s="2">
        <v>-0.505123296086608</v>
      </c>
      <c r="Q2341" s="2">
        <v>-3.5244659558854998</v>
      </c>
      <c r="R2341" s="2">
        <v>-3.3882819543112501</v>
      </c>
      <c r="S2341" s="2">
        <v>-3.1901285922784899</v>
      </c>
      <c r="T2341" s="2">
        <v>-3.1419127859037199</v>
      </c>
      <c r="U2341" s="2">
        <v>-3.3117178326274601</v>
      </c>
      <c r="V2341" s="2">
        <v>-3.2694322157787399</v>
      </c>
      <c r="W2341" s="2">
        <v>-3.2054136137721598</v>
      </c>
      <c r="X2341" s="2">
        <v>-3.1966060908978902</v>
      </c>
    </row>
    <row r="2342" spans="2:24" x14ac:dyDescent="0.2">
      <c r="B2342" s="4">
        <v>0.31264950000000002</v>
      </c>
      <c r="C2342" s="4">
        <v>5.8690999999999995E-4</v>
      </c>
      <c r="D2342" s="4">
        <v>5.8631690000000001E-4</v>
      </c>
      <c r="F2342" s="2">
        <v>-0.504942261521661</v>
      </c>
      <c r="G2342" s="2">
        <v>-3.2314284907457198</v>
      </c>
      <c r="H2342" s="2">
        <v>0.43356142270535503</v>
      </c>
      <c r="P2342" s="2">
        <v>-0.504942261521661</v>
      </c>
      <c r="Q2342" s="2">
        <v>-3.5249173526762201</v>
      </c>
      <c r="R2342" s="2">
        <v>-3.3886853696732202</v>
      </c>
      <c r="S2342" s="2">
        <v>-3.1904316013313498</v>
      </c>
      <c r="T2342" s="2">
        <v>-3.14221438532998</v>
      </c>
      <c r="U2342" s="2">
        <v>-3.3121753489930299</v>
      </c>
      <c r="V2342" s="2">
        <v>-3.26984979975941</v>
      </c>
      <c r="W2342" s="2">
        <v>-3.2057254007573799</v>
      </c>
      <c r="X2342" s="2">
        <v>-3.1969142862611699</v>
      </c>
    </row>
    <row r="2343" spans="2:24" x14ac:dyDescent="0.2">
      <c r="B2343" s="4">
        <v>0.31277969999999999</v>
      </c>
      <c r="C2343" s="4">
        <v>9.5215999999999996E-4</v>
      </c>
      <c r="D2343" s="4">
        <v>6.0326249999999998E-4</v>
      </c>
      <c r="F2343" s="2">
        <v>-0.50476144123901101</v>
      </c>
      <c r="G2343" s="2">
        <v>-3.0212900670792799</v>
      </c>
      <c r="H2343" s="2">
        <v>0.274970514409343</v>
      </c>
      <c r="P2343" s="2">
        <v>-0.50476144123901101</v>
      </c>
      <c r="Q2343" s="2">
        <v>-3.5253681452523802</v>
      </c>
      <c r="R2343" s="2">
        <v>-3.38908836063657</v>
      </c>
      <c r="S2343" s="2">
        <v>-3.19073430219516</v>
      </c>
      <c r="T2343" s="2">
        <v>-3.1425156935962901</v>
      </c>
      <c r="U2343" s="2">
        <v>-3.3126324703312702</v>
      </c>
      <c r="V2343" s="2">
        <v>-3.2702669997134701</v>
      </c>
      <c r="W2343" s="2">
        <v>-3.2060369236347799</v>
      </c>
      <c r="X2343" s="2">
        <v>-3.1972222210237899</v>
      </c>
    </row>
    <row r="2344" spans="2:24" x14ac:dyDescent="0.2">
      <c r="B2344" s="4">
        <v>0.31290990000000002</v>
      </c>
      <c r="C2344" s="4">
        <v>4.5426E-4</v>
      </c>
      <c r="D2344" s="4">
        <v>6.0579380000000003E-4</v>
      </c>
      <c r="F2344" s="2">
        <v>-0.504580696210294</v>
      </c>
      <c r="G2344" s="2">
        <v>-3.3426955034321102</v>
      </c>
      <c r="H2344" s="2">
        <v>0.57877539118566501</v>
      </c>
      <c r="P2344" s="2">
        <v>-0.504580696210294</v>
      </c>
      <c r="Q2344" s="2">
        <v>-3.5258186783805998</v>
      </c>
      <c r="R2344" s="2">
        <v>-3.3894912328070199</v>
      </c>
      <c r="S2344" s="2">
        <v>-3.19103692738461</v>
      </c>
      <c r="T2344" s="2">
        <v>-3.1428169420583498</v>
      </c>
      <c r="U2344" s="2">
        <v>-3.3130895456876601</v>
      </c>
      <c r="V2344" s="2">
        <v>-3.2706841354212002</v>
      </c>
      <c r="W2344" s="2">
        <v>-3.20634842118967</v>
      </c>
      <c r="X2344" s="2">
        <v>-3.1975301313370998</v>
      </c>
    </row>
    <row r="2345" spans="2:24" x14ac:dyDescent="0.2">
      <c r="B2345" s="4">
        <v>0.31304019999999999</v>
      </c>
      <c r="C2345" s="4">
        <v>1.0849E-3</v>
      </c>
      <c r="D2345" s="4">
        <v>5.8302110000000001E-4</v>
      </c>
      <c r="F2345" s="2">
        <v>-0.504399887638463</v>
      </c>
      <c r="G2345" s="2">
        <v>-2.9646102908013199</v>
      </c>
      <c r="H2345" s="2">
        <v>0.23322993584662199</v>
      </c>
      <c r="P2345" s="2">
        <v>-0.504399887638463</v>
      </c>
      <c r="Q2345" s="2">
        <v>-3.5262692982644199</v>
      </c>
      <c r="R2345" s="2">
        <v>-3.3898942940858001</v>
      </c>
      <c r="S2345" s="2">
        <v>-3.19133970856267</v>
      </c>
      <c r="T2345" s="2">
        <v>-3.14311836148979</v>
      </c>
      <c r="U2345" s="2">
        <v>-3.3135469264788502</v>
      </c>
      <c r="V2345" s="2">
        <v>-3.2711015277984399</v>
      </c>
      <c r="W2345" s="2">
        <v>-3.2066601321803998</v>
      </c>
      <c r="X2345" s="2">
        <v>-3.1978382538007999</v>
      </c>
    </row>
    <row r="2346" spans="2:24" x14ac:dyDescent="0.2">
      <c r="B2346" s="4">
        <v>0.31317040000000002</v>
      </c>
      <c r="C2346" s="4">
        <v>4.8160999999999999E-4</v>
      </c>
      <c r="D2346" s="4">
        <v>6.0637620000000001E-4</v>
      </c>
      <c r="F2346" s="2">
        <v>-0.50421929298752999</v>
      </c>
      <c r="G2346" s="2">
        <v>-3.3173045041012901</v>
      </c>
      <c r="H2346" s="2">
        <v>0.546432322418554</v>
      </c>
      <c r="P2346" s="2">
        <v>-0.50421929298752999</v>
      </c>
      <c r="Q2346" s="2">
        <v>-3.5267193108430801</v>
      </c>
      <c r="R2346" s="2">
        <v>-3.3902969272275398</v>
      </c>
      <c r="S2346" s="2">
        <v>-3.1916421800945902</v>
      </c>
      <c r="T2346" s="2">
        <v>-3.1434194893836298</v>
      </c>
      <c r="U2346" s="2">
        <v>-3.3140039097134499</v>
      </c>
      <c r="V2346" s="2">
        <v>-3.27151853636075</v>
      </c>
      <c r="W2346" s="2">
        <v>-3.2069715774015499</v>
      </c>
      <c r="X2346" s="2">
        <v>-3.19814611351722</v>
      </c>
    </row>
    <row r="2347" spans="2:24" x14ac:dyDescent="0.2">
      <c r="B2347" s="4">
        <v>0.31330069999999999</v>
      </c>
      <c r="C2347" s="4">
        <v>1.05243E-3</v>
      </c>
      <c r="D2347" s="4">
        <v>5.9957800000000003E-4</v>
      </c>
      <c r="F2347" s="2">
        <v>-0.50403863478379896</v>
      </c>
      <c r="G2347" s="2">
        <v>-2.9778067806464299</v>
      </c>
      <c r="H2347" s="2">
        <v>0.247253358418137</v>
      </c>
      <c r="P2347" s="2">
        <v>-0.50403863478379896</v>
      </c>
      <c r="Q2347" s="2">
        <v>-3.5271694084281902</v>
      </c>
      <c r="R2347" s="2">
        <v>-3.39069974700999</v>
      </c>
      <c r="S2347" s="2">
        <v>-3.1919448076052901</v>
      </c>
      <c r="T2347" s="2">
        <v>-3.1437207887471499</v>
      </c>
      <c r="U2347" s="2">
        <v>-3.3144611949038101</v>
      </c>
      <c r="V2347" s="2">
        <v>-3.2719357970804199</v>
      </c>
      <c r="W2347" s="2">
        <v>-3.2072832353924201</v>
      </c>
      <c r="X2347" s="2">
        <v>-3.19845418468234</v>
      </c>
    </row>
    <row r="2348" spans="2:24" x14ac:dyDescent="0.2">
      <c r="B2348" s="4">
        <v>0.31343090000000001</v>
      </c>
      <c r="C2348" s="4">
        <v>9.7391999999999997E-4</v>
      </c>
      <c r="D2348" s="4">
        <v>6.0221899999999997E-4</v>
      </c>
      <c r="F2348" s="2">
        <v>-0.50385819026063305</v>
      </c>
      <c r="G2348" s="2">
        <v>-3.01147671559107</v>
      </c>
      <c r="H2348" s="2">
        <v>0.26836192500410699</v>
      </c>
      <c r="P2348" s="2">
        <v>-0.50385819026063305</v>
      </c>
      <c r="Q2348" s="2">
        <v>-3.5276188967380602</v>
      </c>
      <c r="R2348" s="2">
        <v>-3.3911021319013499</v>
      </c>
      <c r="S2348" s="2">
        <v>-3.19224712516827</v>
      </c>
      <c r="T2348" s="2">
        <v>-3.14402179602093</v>
      </c>
      <c r="U2348" s="2">
        <v>-3.3149180805091198</v>
      </c>
      <c r="V2348" s="2">
        <v>-3.2723526727605301</v>
      </c>
      <c r="W2348" s="2">
        <v>-3.2075946263469102</v>
      </c>
      <c r="X2348" s="2">
        <v>-3.1987619926291702</v>
      </c>
    </row>
    <row r="2349" spans="2:24" x14ac:dyDescent="0.2">
      <c r="B2349" s="4">
        <v>0.31356109999999998</v>
      </c>
      <c r="C2349" s="4">
        <v>4.2803999999999997E-4</v>
      </c>
      <c r="D2349" s="4">
        <v>6.1124159999999999E-4</v>
      </c>
      <c r="F2349" s="2">
        <v>-0.503677820679023</v>
      </c>
      <c r="G2349" s="2">
        <v>-3.3685156446140199</v>
      </c>
      <c r="H2349" s="2">
        <v>0.61975248668348804</v>
      </c>
      <c r="P2349" s="2">
        <v>-0.503677820679023</v>
      </c>
      <c r="Q2349" s="2">
        <v>-3.5280681224930501</v>
      </c>
      <c r="R2349" s="2">
        <v>-3.3915043943006902</v>
      </c>
      <c r="S2349" s="2">
        <v>-3.19254936454062</v>
      </c>
      <c r="T2349" s="2">
        <v>-3.14432274168876</v>
      </c>
      <c r="U2349" s="2">
        <v>-3.3153749149976601</v>
      </c>
      <c r="V2349" s="2">
        <v>-3.2727694807024901</v>
      </c>
      <c r="W2349" s="2">
        <v>-3.2079059895621498</v>
      </c>
      <c r="X2349" s="2">
        <v>-3.1990697735283402</v>
      </c>
    </row>
    <row r="2350" spans="2:24" x14ac:dyDescent="0.2">
      <c r="B2350" s="4">
        <v>0.31369140000000001</v>
      </c>
      <c r="C2350" s="4">
        <v>6.1308000000000001E-4</v>
      </c>
      <c r="D2350" s="4">
        <v>5.974207E-4</v>
      </c>
      <c r="F2350" s="2">
        <v>-0.50349738753031203</v>
      </c>
      <c r="G2350" s="2">
        <v>-3.21248285127011</v>
      </c>
      <c r="H2350" s="2">
        <v>0.42291476446793203</v>
      </c>
      <c r="P2350" s="2">
        <v>-0.50349738753031203</v>
      </c>
      <c r="Q2350" s="2">
        <v>-3.5285174280587199</v>
      </c>
      <c r="R2350" s="2">
        <v>-3.39190683462264</v>
      </c>
      <c r="S2350" s="2">
        <v>-3.1928517573639601</v>
      </c>
      <c r="T2350" s="2">
        <v>-3.1446238578951702</v>
      </c>
      <c r="U2350" s="2">
        <v>-3.31583205007639</v>
      </c>
      <c r="V2350" s="2">
        <v>-3.27318654008358</v>
      </c>
      <c r="W2350" s="2">
        <v>-3.2082175634159702</v>
      </c>
      <c r="X2350" s="2">
        <v>-3.1993777633883802</v>
      </c>
    </row>
    <row r="2351" spans="2:24" x14ac:dyDescent="0.2">
      <c r="B2351" s="4">
        <v>0.31382159999999998</v>
      </c>
      <c r="C2351" s="4">
        <v>2.1599999999999999E-4</v>
      </c>
      <c r="D2351" s="4">
        <v>6.0844930000000005E-4</v>
      </c>
      <c r="F2351" s="2">
        <v>-0.503317167702658</v>
      </c>
      <c r="G2351" s="2">
        <v>-3.6655462488490702</v>
      </c>
      <c r="H2351" s="2">
        <v>1.2225323898148199</v>
      </c>
      <c r="P2351" s="2">
        <v>-0.503317167702658</v>
      </c>
      <c r="Q2351" s="2">
        <v>-3.5289661225927902</v>
      </c>
      <c r="R2351" s="2">
        <v>-3.3923088392466001</v>
      </c>
      <c r="S2351" s="2">
        <v>-3.1931538387543101</v>
      </c>
      <c r="T2351" s="2">
        <v>-3.1449246804784701</v>
      </c>
      <c r="U2351" s="2">
        <v>-3.31628878082762</v>
      </c>
      <c r="V2351" s="2">
        <v>-3.2736032108641702</v>
      </c>
      <c r="W2351" s="2">
        <v>-3.2085288681778801</v>
      </c>
      <c r="X2351" s="2">
        <v>-3.1996854883512298</v>
      </c>
    </row>
    <row r="2352" spans="2:24" x14ac:dyDescent="0.2">
      <c r="B2352" s="4">
        <v>0.31395190000000001</v>
      </c>
      <c r="C2352" s="4">
        <v>1.11253E-3</v>
      </c>
      <c r="D2352" s="4">
        <v>6.1779960000000003E-4</v>
      </c>
      <c r="F2352" s="2">
        <v>-0.503136884298517</v>
      </c>
      <c r="G2352" s="2">
        <v>-2.9536882691930599</v>
      </c>
      <c r="H2352" s="2">
        <v>0.241004760680611</v>
      </c>
      <c r="P2352" s="2">
        <v>-0.503136884298517</v>
      </c>
      <c r="Q2352" s="2">
        <v>-3.5294148966513998</v>
      </c>
      <c r="R2352" s="2">
        <v>-3.3927110239539902</v>
      </c>
      <c r="S2352" s="2">
        <v>-3.1934560723608301</v>
      </c>
      <c r="T2352" s="2">
        <v>-3.1452256723353802</v>
      </c>
      <c r="U2352" s="2">
        <v>-3.3167458090820601</v>
      </c>
      <c r="V2352" s="2">
        <v>-3.2740201319873301</v>
      </c>
      <c r="W2352" s="2">
        <v>-3.20884038275919</v>
      </c>
      <c r="X2352" s="2">
        <v>-3.1999934208066301</v>
      </c>
    </row>
    <row r="2353" spans="2:24" x14ac:dyDescent="0.2">
      <c r="B2353" s="4">
        <v>0.31408209999999998</v>
      </c>
      <c r="C2353" s="4">
        <v>9.7123000000000001E-4</v>
      </c>
      <c r="D2353" s="4">
        <v>5.9564510000000004E-4</v>
      </c>
      <c r="F2353" s="2">
        <v>-0.50295681397635705</v>
      </c>
      <c r="G2353" s="2">
        <v>-3.0126779112840198</v>
      </c>
      <c r="H2353" s="2">
        <v>0.26616761570379799</v>
      </c>
      <c r="P2353" s="2">
        <v>-0.50295681397635705</v>
      </c>
      <c r="Q2353" s="2">
        <v>-3.5298630580253199</v>
      </c>
      <c r="R2353" s="2">
        <v>-3.3931127713698199</v>
      </c>
      <c r="S2353" s="2">
        <v>-3.1937579937365901</v>
      </c>
      <c r="T2353" s="2">
        <v>-3.14552637045785</v>
      </c>
      <c r="U2353" s="2">
        <v>-3.3172024311486701</v>
      </c>
      <c r="V2353" s="2">
        <v>-3.2744366624949199</v>
      </c>
      <c r="W2353" s="2">
        <v>-3.2091516272528402</v>
      </c>
      <c r="X2353" s="2">
        <v>-3.2003010870158901</v>
      </c>
    </row>
    <row r="2354" spans="2:24" x14ac:dyDescent="0.2">
      <c r="B2354" s="4">
        <v>0.3142123</v>
      </c>
      <c r="C2354" s="4">
        <v>8.5344999999999996E-4</v>
      </c>
      <c r="D2354" s="4">
        <v>6.141966E-4</v>
      </c>
      <c r="F2354" s="2">
        <v>-0.50277681828531395</v>
      </c>
      <c r="G2354" s="2">
        <v>-3.0688219172676701</v>
      </c>
      <c r="H2354" s="2">
        <v>0.312333850137677</v>
      </c>
      <c r="P2354" s="2">
        <v>-0.50277681828531395</v>
      </c>
      <c r="Q2354" s="2">
        <v>-3.5303109514816202</v>
      </c>
      <c r="R2354" s="2">
        <v>-3.3935143826520302</v>
      </c>
      <c r="S2354" s="2">
        <v>-3.1940598344182698</v>
      </c>
      <c r="T2354" s="2">
        <v>-3.14582700590717</v>
      </c>
      <c r="U2354" s="2">
        <v>-3.31765899708545</v>
      </c>
      <c r="V2354" s="2">
        <v>-3.27485311972492</v>
      </c>
      <c r="W2354" s="2">
        <v>-3.20946284131684</v>
      </c>
      <c r="X2354" s="2">
        <v>-3.20060872424762</v>
      </c>
    </row>
    <row r="2355" spans="2:24" x14ac:dyDescent="0.2">
      <c r="B2355" s="4">
        <v>0.31434260000000003</v>
      </c>
      <c r="C2355" s="4">
        <v>6.7599000000000001E-4</v>
      </c>
      <c r="D2355" s="4">
        <v>6.1045429999999996E-4</v>
      </c>
      <c r="F2355" s="2">
        <v>-0.50259675900392897</v>
      </c>
      <c r="G2355" s="2">
        <v>-3.1700597285804699</v>
      </c>
      <c r="H2355" s="2">
        <v>0.39192468261364799</v>
      </c>
      <c r="P2355" s="2">
        <v>-0.50259675900392897</v>
      </c>
      <c r="Q2355" s="2">
        <v>-3.5307589183936301</v>
      </c>
      <c r="R2355" s="2">
        <v>-3.3939161704991299</v>
      </c>
      <c r="S2355" s="2">
        <v>-3.1943618261965101</v>
      </c>
      <c r="T2355" s="2">
        <v>-3.1461278096722798</v>
      </c>
      <c r="U2355" s="2">
        <v>-3.3181158570643601</v>
      </c>
      <c r="V2355" s="2">
        <v>-3.2752698258968498</v>
      </c>
      <c r="W2355" s="2">
        <v>-3.2097742623989198</v>
      </c>
      <c r="X2355" s="2">
        <v>-3.2009165668801698</v>
      </c>
    </row>
    <row r="2356" spans="2:24" x14ac:dyDescent="0.2">
      <c r="B2356" s="4">
        <v>0.3144728</v>
      </c>
      <c r="C2356" s="4">
        <v>1.04744E-3</v>
      </c>
      <c r="D2356" s="4">
        <v>6.0901610000000002E-4</v>
      </c>
      <c r="F2356" s="2">
        <v>-0.50241691244688902</v>
      </c>
      <c r="G2356" s="2">
        <v>-2.9798708451303799</v>
      </c>
      <c r="H2356" s="2">
        <v>0.25234188822271397</v>
      </c>
      <c r="P2356" s="2">
        <v>-0.50241691244688902</v>
      </c>
      <c r="Q2356" s="2">
        <v>-3.5312062718501802</v>
      </c>
      <c r="R2356" s="2">
        <v>-3.3943175133350199</v>
      </c>
      <c r="S2356" s="2">
        <v>-3.19466350394242</v>
      </c>
      <c r="T2356" s="2">
        <v>-3.1464283193701399</v>
      </c>
      <c r="U2356" s="2">
        <v>-3.31857230801418</v>
      </c>
      <c r="V2356" s="2">
        <v>-3.2756861381200699</v>
      </c>
      <c r="W2356" s="2">
        <v>-3.21008541185362</v>
      </c>
      <c r="X2356" s="2">
        <v>-3.2012241415868399</v>
      </c>
    </row>
    <row r="2357" spans="2:24" x14ac:dyDescent="0.2">
      <c r="B2357" s="4">
        <v>0.31460310000000002</v>
      </c>
      <c r="C2357" s="4">
        <v>8.1676000000000003E-4</v>
      </c>
      <c r="D2357" s="4">
        <v>6.2532180000000003E-4</v>
      </c>
      <c r="F2357" s="2">
        <v>-0.50223700229041501</v>
      </c>
      <c r="G2357" s="2">
        <v>-3.0879055395360502</v>
      </c>
      <c r="H2357" s="2">
        <v>0.33227589646897498</v>
      </c>
      <c r="P2357" s="2">
        <v>-0.50223700229041501</v>
      </c>
      <c r="Q2357" s="2">
        <v>-3.5316536966783101</v>
      </c>
      <c r="R2357" s="2">
        <v>-3.3947190278469201</v>
      </c>
      <c r="S2357" s="2">
        <v>-3.1949653308236701</v>
      </c>
      <c r="T2357" s="2">
        <v>-3.1467289956433802</v>
      </c>
      <c r="U2357" s="2">
        <v>-3.3190290497338002</v>
      </c>
      <c r="V2357" s="2">
        <v>-3.2761026961340698</v>
      </c>
      <c r="W2357" s="2">
        <v>-3.2103967672007001</v>
      </c>
      <c r="X2357" s="2">
        <v>-3.2015319201669699</v>
      </c>
    </row>
    <row r="2358" spans="2:24" x14ac:dyDescent="0.2">
      <c r="B2358" s="4">
        <v>0.31473329999999999</v>
      </c>
      <c r="C2358" s="4">
        <v>4.8997999999999999E-4</v>
      </c>
      <c r="D2358" s="4">
        <v>6.0799780000000004E-4</v>
      </c>
      <c r="F2358" s="2">
        <v>-0.50205730462045495</v>
      </c>
      <c r="G2358" s="2">
        <v>-3.3098216466386399</v>
      </c>
      <c r="H2358" s="2">
        <v>0.53853431813543395</v>
      </c>
      <c r="P2358" s="2">
        <v>-0.50205730462045495</v>
      </c>
      <c r="Q2358" s="2">
        <v>-3.5321005058358002</v>
      </c>
      <c r="R2358" s="2">
        <v>-3.3951200966580601</v>
      </c>
      <c r="S2358" s="2">
        <v>-3.1952668431528002</v>
      </c>
      <c r="T2358" s="2">
        <v>-3.1470293765271502</v>
      </c>
      <c r="U2358" s="2">
        <v>-3.3194853800311201</v>
      </c>
      <c r="V2358" s="2">
        <v>-3.2765188597274499</v>
      </c>
      <c r="W2358" s="2">
        <v>-3.2107078504398801</v>
      </c>
      <c r="X2358" s="2">
        <v>-3.2018394311184002</v>
      </c>
    </row>
    <row r="2359" spans="2:24" x14ac:dyDescent="0.2">
      <c r="B2359" s="4">
        <v>0.31486350000000002</v>
      </c>
      <c r="C2359" s="4">
        <v>5.9219000000000003E-4</v>
      </c>
      <c r="D2359" s="4">
        <v>6.1721490000000003E-4</v>
      </c>
      <c r="F2359" s="2">
        <v>-0.50187768127310095</v>
      </c>
      <c r="G2359" s="2">
        <v>-3.2275389305865199</v>
      </c>
      <c r="H2359" s="2">
        <v>0.45234007092318301</v>
      </c>
      <c r="P2359" s="2">
        <v>-0.50187768127310095</v>
      </c>
      <c r="Q2359" s="2">
        <v>-3.5325470421635599</v>
      </c>
      <c r="R2359" s="2">
        <v>-3.3955210230997999</v>
      </c>
      <c r="S2359" s="2">
        <v>-3.1955682723745</v>
      </c>
      <c r="T2359" s="2">
        <v>-3.1473296942969502</v>
      </c>
      <c r="U2359" s="2">
        <v>-3.3199416490528102</v>
      </c>
      <c r="V2359" s="2">
        <v>-3.2769349465049502</v>
      </c>
      <c r="W2359" s="2">
        <v>-3.2110188994561502</v>
      </c>
      <c r="X2359" s="2">
        <v>-3.2021469089218999</v>
      </c>
    </row>
    <row r="2360" spans="2:24" x14ac:dyDescent="0.2">
      <c r="B2360" s="4">
        <v>0.31499379999999999</v>
      </c>
      <c r="C2360" s="4">
        <v>1.19243E-3</v>
      </c>
      <c r="D2360" s="4">
        <v>6.2829179999999995E-4</v>
      </c>
      <c r="F2360" s="2">
        <v>-0.50169799431289797</v>
      </c>
      <c r="G2360" s="2">
        <v>-2.9235671062132398</v>
      </c>
      <c r="H2360" s="2">
        <v>0.228674757595834</v>
      </c>
      <c r="P2360" s="2">
        <v>-0.50169799431289797</v>
      </c>
      <c r="Q2360" s="2">
        <v>-3.5329936465920602</v>
      </c>
      <c r="R2360" s="2">
        <v>-3.3959221178538099</v>
      </c>
      <c r="S2360" s="2">
        <v>-3.1958698487891701</v>
      </c>
      <c r="T2360" s="2">
        <v>-3.1476301775959801</v>
      </c>
      <c r="U2360" s="2">
        <v>-3.3203982049321201</v>
      </c>
      <c r="V2360" s="2">
        <v>-3.27735127666908</v>
      </c>
      <c r="W2360" s="2">
        <v>-3.2113301515955999</v>
      </c>
      <c r="X2360" s="2">
        <v>-3.2024545881300401</v>
      </c>
    </row>
    <row r="2361" spans="2:24" x14ac:dyDescent="0.2">
      <c r="B2361" s="4">
        <v>0.31512400000000002</v>
      </c>
      <c r="C2361" s="4">
        <v>8.1992000000000002E-4</v>
      </c>
      <c r="D2361" s="4">
        <v>6.0942410000000005E-4</v>
      </c>
      <c r="F2361" s="2">
        <v>-0.50151851948343396</v>
      </c>
      <c r="G2361" s="2">
        <v>-3.08622851987661</v>
      </c>
      <c r="H2361" s="2">
        <v>0.322580324177969</v>
      </c>
      <c r="P2361" s="2">
        <v>-0.50151851948343396</v>
      </c>
      <c r="Q2361" s="2">
        <v>-3.5334396333932898</v>
      </c>
      <c r="R2361" s="2">
        <v>-3.39632276155718</v>
      </c>
      <c r="S2361" s="2">
        <v>-3.1961711099888999</v>
      </c>
      <c r="T2361" s="2">
        <v>-3.1479303655663902</v>
      </c>
      <c r="U2361" s="2">
        <v>-3.3208543461076299</v>
      </c>
      <c r="V2361" s="2">
        <v>-3.2777672100512998</v>
      </c>
      <c r="W2361" s="2">
        <v>-3.2116411304166399</v>
      </c>
      <c r="X2361" s="2">
        <v>-3.2027619979987398</v>
      </c>
    </row>
    <row r="2362" spans="2:24" x14ac:dyDescent="0.2">
      <c r="B2362" s="4">
        <v>0.31525429999999999</v>
      </c>
      <c r="C2362" s="4">
        <v>1.23813E-3</v>
      </c>
      <c r="D2362" s="4">
        <v>6.2356520000000004E-4</v>
      </c>
      <c r="F2362" s="2">
        <v>-0.50133898103232299</v>
      </c>
      <c r="G2362" s="2">
        <v>-2.90723375328152</v>
      </c>
      <c r="H2362" s="2">
        <v>0.21857744889470401</v>
      </c>
      <c r="P2362" s="2">
        <v>-0.50133898103232299</v>
      </c>
      <c r="Q2362" s="2">
        <v>-3.5338856849689999</v>
      </c>
      <c r="R2362" s="2">
        <v>-3.39672356910991</v>
      </c>
      <c r="S2362" s="2">
        <v>-3.1964725168108501</v>
      </c>
      <c r="T2362" s="2">
        <v>-3.1482307187819401</v>
      </c>
      <c r="U2362" s="2">
        <v>-3.3213107727417399</v>
      </c>
      <c r="V2362" s="2">
        <v>-3.2781833828390199</v>
      </c>
      <c r="W2362" s="2">
        <v>-3.2119523114072699</v>
      </c>
      <c r="X2362" s="2">
        <v>-3.2030696083654</v>
      </c>
    </row>
    <row r="2363" spans="2:24" x14ac:dyDescent="0.2">
      <c r="B2363" s="4">
        <v>0.31538450000000001</v>
      </c>
      <c r="C2363" s="4">
        <v>5.1049999999999999E-4</v>
      </c>
      <c r="D2363" s="4">
        <v>6.2106970000000005E-4</v>
      </c>
      <c r="F2363" s="2">
        <v>-0.50115965447535504</v>
      </c>
      <c r="G2363" s="2">
        <v>-3.2920042535770699</v>
      </c>
      <c r="H2363" s="2">
        <v>0.52800048932419197</v>
      </c>
      <c r="P2363" s="2">
        <v>-0.50115965447535504</v>
      </c>
      <c r="Q2363" s="2">
        <v>-3.5343311182821502</v>
      </c>
      <c r="R2363" s="2">
        <v>-3.3971239218958398</v>
      </c>
      <c r="S2363" s="2">
        <v>-3.1967736071370698</v>
      </c>
      <c r="T2363" s="2">
        <v>-3.1485307758313001</v>
      </c>
      <c r="U2363" s="2">
        <v>-3.32176678187709</v>
      </c>
      <c r="V2363" s="2">
        <v>-3.2785991577845</v>
      </c>
      <c r="W2363" s="2">
        <v>-3.21226321675144</v>
      </c>
      <c r="X2363" s="2">
        <v>-3.2033769470804998</v>
      </c>
    </row>
    <row r="2364" spans="2:24" x14ac:dyDescent="0.2">
      <c r="B2364" s="4">
        <v>0.31551479999999998</v>
      </c>
      <c r="C2364" s="4">
        <v>3.2698999999999998E-4</v>
      </c>
      <c r="D2364" s="4">
        <v>6.2040830000000002E-4</v>
      </c>
      <c r="F2364" s="2">
        <v>-0.50098026428805698</v>
      </c>
      <c r="G2364" s="2">
        <v>-3.4854655287196099</v>
      </c>
      <c r="H2364" s="2">
        <v>0.82344170219272805</v>
      </c>
      <c r="P2364" s="2">
        <v>-0.50098026428805698</v>
      </c>
      <c r="Q2364" s="2">
        <v>-3.5347766147891799</v>
      </c>
      <c r="R2364" s="2">
        <v>-3.3975244380664198</v>
      </c>
      <c r="S2364" s="2">
        <v>-3.1970748430500802</v>
      </c>
      <c r="T2364" s="2">
        <v>-3.1488309981718099</v>
      </c>
      <c r="U2364" s="2">
        <v>-3.3222230733315299</v>
      </c>
      <c r="V2364" s="2">
        <v>-3.2790151699603798</v>
      </c>
      <c r="W2364" s="2">
        <v>-3.2125743235662201</v>
      </c>
      <c r="X2364" s="2">
        <v>-3.2036844859377598</v>
      </c>
    </row>
    <row r="2365" spans="2:24" x14ac:dyDescent="0.2">
      <c r="B2365" s="4">
        <v>0.31564500000000001</v>
      </c>
      <c r="C2365" s="4">
        <v>1.15011E-3</v>
      </c>
      <c r="D2365" s="4">
        <v>6.3529609999999996E-4</v>
      </c>
      <c r="F2365" s="2">
        <v>-0.500801085758798</v>
      </c>
      <c r="G2365" s="2">
        <v>-2.9392606204217002</v>
      </c>
      <c r="H2365" s="2">
        <v>0.239732292911113</v>
      </c>
      <c r="P2365" s="2">
        <v>-0.500801085758798</v>
      </c>
      <c r="Q2365" s="2">
        <v>-3.5352214895284502</v>
      </c>
      <c r="R2365" s="2">
        <v>-3.3979244925349001</v>
      </c>
      <c r="S2365" s="2">
        <v>-3.1973757600927399</v>
      </c>
      <c r="T2365" s="2">
        <v>-3.1491309218271799</v>
      </c>
      <c r="U2365" s="2">
        <v>-3.3226789455092698</v>
      </c>
      <c r="V2365" s="2">
        <v>-3.2794307832965002</v>
      </c>
      <c r="W2365" s="2">
        <v>-3.2128851532551401</v>
      </c>
      <c r="X2365" s="2">
        <v>-3.2039917516479499</v>
      </c>
    </row>
    <row r="2366" spans="2:24" x14ac:dyDescent="0.2">
      <c r="B2366" s="4">
        <v>0.31577519999999998</v>
      </c>
      <c r="C2366" s="4">
        <v>3.9837999999999999E-4</v>
      </c>
      <c r="D2366" s="4">
        <v>6.1656690000000001E-4</v>
      </c>
      <c r="F2366" s="2">
        <v>-0.50062198112342104</v>
      </c>
      <c r="G2366" s="2">
        <v>-3.3997024727274199</v>
      </c>
      <c r="H2366" s="2">
        <v>0.67169545308499401</v>
      </c>
      <c r="P2366" s="2">
        <v>-0.50062198112342104</v>
      </c>
      <c r="Q2366" s="2">
        <v>-3.53566608481179</v>
      </c>
      <c r="R2366" s="2">
        <v>-3.3983244014431602</v>
      </c>
      <c r="S2366" s="2">
        <v>-3.1976765897219499</v>
      </c>
      <c r="T2366" s="2">
        <v>-3.1494307800446402</v>
      </c>
      <c r="U2366" s="2">
        <v>-3.3231347479006801</v>
      </c>
      <c r="V2366" s="2">
        <v>-3.2798463134709999</v>
      </c>
      <c r="W2366" s="2">
        <v>-3.2131959437610602</v>
      </c>
      <c r="X2366" s="2">
        <v>-3.2042989793174899</v>
      </c>
    </row>
    <row r="2367" spans="2:24" x14ac:dyDescent="0.2">
      <c r="B2367" s="4">
        <v>0.31590550000000001</v>
      </c>
      <c r="C2367" s="4">
        <v>2.6317000000000002E-4</v>
      </c>
      <c r="D2367" s="4">
        <v>6.274281E-4</v>
      </c>
      <c r="F2367" s="2">
        <v>-0.50044281284490799</v>
      </c>
      <c r="G2367" s="2">
        <v>-3.5797636195301101</v>
      </c>
      <c r="H2367" s="2">
        <v>1.0347068260059999</v>
      </c>
      <c r="P2367" s="2">
        <v>-0.50044281284490799</v>
      </c>
      <c r="Q2367" s="2">
        <v>-3.53611073961688</v>
      </c>
      <c r="R2367" s="2">
        <v>-3.3987244607212799</v>
      </c>
      <c r="S2367" s="2">
        <v>-3.19797756281974</v>
      </c>
      <c r="T2367" s="2">
        <v>-3.14973080072421</v>
      </c>
      <c r="U2367" s="2">
        <v>-3.3235908274269201</v>
      </c>
      <c r="V2367" s="2">
        <v>-3.2802620794025401</v>
      </c>
      <c r="W2367" s="2">
        <v>-3.2135069335392199</v>
      </c>
      <c r="X2367" s="2">
        <v>-3.2046064050735401</v>
      </c>
    </row>
    <row r="2368" spans="2:24" x14ac:dyDescent="0.2">
      <c r="B2368" s="4">
        <v>0.31603569999999997</v>
      </c>
      <c r="C2368" s="4">
        <v>1.38456E-3</v>
      </c>
      <c r="D2368" s="4">
        <v>6.41794E-4</v>
      </c>
      <c r="F2368" s="2">
        <v>-0.50026385587124</v>
      </c>
      <c r="G2368" s="2">
        <v>-2.8586882193302499</v>
      </c>
      <c r="H2368" s="2">
        <v>0.20117481077020899</v>
      </c>
      <c r="P2368" s="2">
        <v>-0.50026385587124</v>
      </c>
      <c r="Q2368" s="2">
        <v>-3.5365547712012102</v>
      </c>
      <c r="R2368" s="2">
        <v>-3.39912406363973</v>
      </c>
      <c r="S2368" s="2">
        <v>-3.1982782161530401</v>
      </c>
      <c r="T2368" s="2">
        <v>-3.1500305240505</v>
      </c>
      <c r="U2368" s="2">
        <v>-3.3240464846268001</v>
      </c>
      <c r="V2368" s="2">
        <v>-3.2806774405847001</v>
      </c>
      <c r="W2368" s="2">
        <v>-3.2138176443936599</v>
      </c>
      <c r="X2368" s="2">
        <v>-3.2049135558961899</v>
      </c>
    </row>
    <row r="2369" spans="2:24" x14ac:dyDescent="0.2">
      <c r="B2369" s="4">
        <v>0.3161659</v>
      </c>
      <c r="C2369" s="4">
        <v>5.9975000000000002E-4</v>
      </c>
      <c r="D2369" s="4">
        <v>6.1943480000000003E-4</v>
      </c>
      <c r="F2369" s="2">
        <v>-0.50008497260886597</v>
      </c>
      <c r="G2369" s="2">
        <v>-3.2220297433601299</v>
      </c>
      <c r="H2369" s="2">
        <v>0.44824460725302201</v>
      </c>
      <c r="P2369" s="2">
        <v>-0.50008497260886597</v>
      </c>
      <c r="Q2369" s="2">
        <v>-3.53699851901992</v>
      </c>
      <c r="R2369" s="2">
        <v>-3.39952350809404</v>
      </c>
      <c r="S2369" s="2">
        <v>-3.1985787802080199</v>
      </c>
      <c r="T2369" s="2">
        <v>-3.15033017816469</v>
      </c>
      <c r="U2369" s="2">
        <v>-3.3245020670647101</v>
      </c>
      <c r="V2369" s="2">
        <v>-3.2810927161819801</v>
      </c>
      <c r="W2369" s="2">
        <v>-3.21412831429233</v>
      </c>
      <c r="X2369" s="2">
        <v>-3.2052206666704102</v>
      </c>
    </row>
    <row r="2370" spans="2:24" x14ac:dyDescent="0.2">
      <c r="B2370" s="4">
        <v>0.31629620000000003</v>
      </c>
      <c r="C2370" s="4">
        <v>1.9671000000000001E-4</v>
      </c>
      <c r="D2370" s="4">
        <v>6.3828560000000003E-4</v>
      </c>
      <c r="F2370" s="2">
        <v>-0.499906025690805</v>
      </c>
      <c r="G2370" s="2">
        <v>-3.7061735616138201</v>
      </c>
      <c r="H2370" s="2">
        <v>1.4082453886431801</v>
      </c>
      <c r="P2370" s="2">
        <v>-0.499906025690805</v>
      </c>
      <c r="Q2370" s="2">
        <v>-3.53744232400655</v>
      </c>
      <c r="R2370" s="2">
        <v>-3.3999231036076298</v>
      </c>
      <c r="S2370" s="2">
        <v>-3.1988794851309801</v>
      </c>
      <c r="T2370" s="2">
        <v>-3.1506299950167298</v>
      </c>
      <c r="U2370" s="2">
        <v>-3.3249579238439102</v>
      </c>
      <c r="V2370" s="2">
        <v>-3.2815082242709401</v>
      </c>
      <c r="W2370" s="2">
        <v>-3.2144391806549502</v>
      </c>
      <c r="X2370" s="2">
        <v>-3.20552797291074</v>
      </c>
    </row>
    <row r="2371" spans="2:24" x14ac:dyDescent="0.2">
      <c r="B2371" s="4">
        <v>0.3164264</v>
      </c>
      <c r="C2371" s="4">
        <v>1.2694500000000001E-3</v>
      </c>
      <c r="D2371" s="4">
        <v>6.3733379999999997E-4</v>
      </c>
      <c r="F2371" s="2">
        <v>-0.49972728972549602</v>
      </c>
      <c r="G2371" s="2">
        <v>-2.89638440006929</v>
      </c>
      <c r="H2371" s="2">
        <v>0.21789189743589699</v>
      </c>
      <c r="P2371" s="2">
        <v>-0.49972728972549602</v>
      </c>
      <c r="Q2371" s="2">
        <v>-3.5378855023102802</v>
      </c>
      <c r="R2371" s="2">
        <v>-3.4003222319826301</v>
      </c>
      <c r="S2371" s="2">
        <v>-3.1991798688731201</v>
      </c>
      <c r="T2371" s="2">
        <v>-3.1509295119871501</v>
      </c>
      <c r="U2371" s="2">
        <v>-3.3254133538650699</v>
      </c>
      <c r="V2371" s="2">
        <v>-3.2819233270776</v>
      </c>
      <c r="W2371" s="2">
        <v>-3.2147497662293101</v>
      </c>
      <c r="X2371" s="2">
        <v>-3.2058350024519102</v>
      </c>
    </row>
    <row r="2372" spans="2:24" x14ac:dyDescent="0.2">
      <c r="B2372" s="4">
        <v>0.31655670000000002</v>
      </c>
      <c r="C2372" s="4">
        <v>-1.2765000000000001E-4</v>
      </c>
      <c r="D2372" s="4">
        <v>6.2980130000000003E-4</v>
      </c>
      <c r="F2372" s="2">
        <v>-0.499548490096276</v>
      </c>
      <c r="G2372" s="3"/>
      <c r="H2372" s="2">
        <v>2.1412750818644701</v>
      </c>
      <c r="P2372" s="2">
        <v>-0.499548490096276</v>
      </c>
      <c r="Q2372" s="2">
        <v>-3.53832873489073</v>
      </c>
      <c r="R2372" s="2">
        <v>-3.4007215095194798</v>
      </c>
      <c r="S2372" s="2">
        <v>-3.1994803918680002</v>
      </c>
      <c r="T2372" s="2">
        <v>-3.15122918915465</v>
      </c>
      <c r="U2372" s="2">
        <v>-3.3258690554061201</v>
      </c>
      <c r="V2372" s="2">
        <v>-3.2823386594431798</v>
      </c>
      <c r="W2372" s="2">
        <v>-3.21506054729887</v>
      </c>
      <c r="X2372" s="2">
        <v>-3.2061422262276502</v>
      </c>
    </row>
    <row r="2373" spans="2:24" x14ac:dyDescent="0.2">
      <c r="B2373" s="4">
        <v>0.31668689999999999</v>
      </c>
      <c r="C2373" s="4">
        <v>4.66E-4</v>
      </c>
      <c r="D2373" s="4">
        <v>6.4085149999999996E-4</v>
      </c>
      <c r="F2373" s="2">
        <v>-0.499369901185655</v>
      </c>
      <c r="G2373" s="2">
        <v>-3.3316140833099999</v>
      </c>
      <c r="H2373" s="2">
        <v>0.59684453004291904</v>
      </c>
      <c r="P2373" s="2">
        <v>-0.499369901185655</v>
      </c>
      <c r="Q2373" s="2">
        <v>-3.53877134001474</v>
      </c>
      <c r="R2373" s="2">
        <v>-3.4011203168436999</v>
      </c>
      <c r="S2373" s="2">
        <v>-3.19978059252231</v>
      </c>
      <c r="T2373" s="2">
        <v>-3.1515285670180901</v>
      </c>
      <c r="U2373" s="2">
        <v>-3.3263243273578502</v>
      </c>
      <c r="V2373" s="2">
        <v>-3.2827535822846001</v>
      </c>
      <c r="W2373" s="2">
        <v>-3.2153710457815499</v>
      </c>
      <c r="X2373" s="2">
        <v>-3.2064491712737202</v>
      </c>
    </row>
    <row r="2374" spans="2:24" x14ac:dyDescent="0.2">
      <c r="B2374" s="4">
        <v>0.31681720000000002</v>
      </c>
      <c r="C2374" s="4">
        <v>7.5190000000000001E-4</v>
      </c>
      <c r="D2374" s="4">
        <v>6.3263999999999996E-4</v>
      </c>
      <c r="F2374" s="2">
        <v>-0.49919124860301201</v>
      </c>
      <c r="G2374" s="2">
        <v>-3.1238399151743699</v>
      </c>
      <c r="H2374" s="2">
        <v>0.36516260140976198</v>
      </c>
      <c r="P2374" s="2">
        <v>-0.49919124860301201</v>
      </c>
      <c r="Q2374" s="2">
        <v>-3.5392139967133001</v>
      </c>
      <c r="R2374" s="2">
        <v>-3.4015192682836402</v>
      </c>
      <c r="S2374" s="2">
        <v>-3.2000809312951999</v>
      </c>
      <c r="T2374" s="2">
        <v>-3.1518281043180001</v>
      </c>
      <c r="U2374" s="2">
        <v>-3.32677986830367</v>
      </c>
      <c r="V2374" s="2">
        <v>-3.2831687347945602</v>
      </c>
      <c r="W2374" s="2">
        <v>-3.2156817380346499</v>
      </c>
      <c r="X2374" s="2">
        <v>-3.2067563091275799</v>
      </c>
    </row>
    <row r="2375" spans="2:24" x14ac:dyDescent="0.2">
      <c r="B2375" s="4">
        <v>0.31694739999999999</v>
      </c>
      <c r="C2375" s="4">
        <v>9.3742999999999995E-4</v>
      </c>
      <c r="D2375" s="4">
        <v>6.4256100000000004E-4</v>
      </c>
      <c r="F2375" s="2">
        <v>-0.499012806505302</v>
      </c>
      <c r="G2375" s="2">
        <v>-3.0280611521322398</v>
      </c>
      <c r="H2375" s="2">
        <v>0.297485117822131</v>
      </c>
      <c r="P2375" s="2">
        <v>-0.499012806505302</v>
      </c>
      <c r="Q2375" s="2">
        <v>-3.5396560235681598</v>
      </c>
      <c r="R2375" s="2">
        <v>-3.40191774815812</v>
      </c>
      <c r="S2375" s="2">
        <v>-3.2003809464897399</v>
      </c>
      <c r="T2375" s="2">
        <v>-3.1521273411853401</v>
      </c>
      <c r="U2375" s="2">
        <v>-3.3272349777033199</v>
      </c>
      <c r="V2375" s="2">
        <v>-3.2835834747686898</v>
      </c>
      <c r="W2375" s="2">
        <v>-3.21599214659232</v>
      </c>
      <c r="X2375" s="2">
        <v>-3.2070631672188301</v>
      </c>
    </row>
    <row r="2376" spans="2:24" x14ac:dyDescent="0.2">
      <c r="B2376" s="4">
        <v>0.31707760000000001</v>
      </c>
      <c r="C2376" s="4">
        <v>2.4619000000000003E-4</v>
      </c>
      <c r="D2376" s="4">
        <v>6.5025550000000004E-4</v>
      </c>
      <c r="F2376" s="2">
        <v>-0.49883443769543301</v>
      </c>
      <c r="G2376" s="2">
        <v>-3.6087295916688</v>
      </c>
      <c r="H2376" s="2">
        <v>1.14631336366221</v>
      </c>
      <c r="P2376" s="2">
        <v>-0.49883443769543301</v>
      </c>
      <c r="Q2376" s="2">
        <v>-3.5400977606880502</v>
      </c>
      <c r="R2376" s="2">
        <v>-3.4023160599373199</v>
      </c>
      <c r="S2376" s="2">
        <v>-3.2006808681189098</v>
      </c>
      <c r="T2376" s="2">
        <v>-3.1524265069793498</v>
      </c>
      <c r="U2376" s="2">
        <v>-3.3276900028351299</v>
      </c>
      <c r="V2376" s="2">
        <v>-3.2839981243861902</v>
      </c>
      <c r="W2376" s="2">
        <v>-3.2163025094576301</v>
      </c>
      <c r="X2376" s="2">
        <v>-3.2073699813114298</v>
      </c>
    </row>
    <row r="2377" spans="2:24" x14ac:dyDescent="0.2">
      <c r="B2377" s="4">
        <v>0.31720789999999999</v>
      </c>
      <c r="C2377" s="4">
        <v>7.4783E-4</v>
      </c>
      <c r="D2377" s="4">
        <v>6.300473E-4</v>
      </c>
      <c r="F2377" s="2">
        <v>-0.49865600520158598</v>
      </c>
      <c r="G2377" s="2">
        <v>-3.1261971166448599</v>
      </c>
      <c r="H2377" s="2">
        <v>0.36564530468154499</v>
      </c>
      <c r="P2377" s="2">
        <v>-0.49865600520158598</v>
      </c>
      <c r="Q2377" s="2">
        <v>-3.54053954600437</v>
      </c>
      <c r="R2377" s="2">
        <v>-3.4027145123443598</v>
      </c>
      <c r="S2377" s="2">
        <v>-3.20098092577263</v>
      </c>
      <c r="T2377" s="2">
        <v>-3.1527258311174799</v>
      </c>
      <c r="U2377" s="2">
        <v>-3.3281452933029199</v>
      </c>
      <c r="V2377" s="2">
        <v>-3.2844129964710902</v>
      </c>
      <c r="W2377" s="2">
        <v>-3.2166130634719199</v>
      </c>
      <c r="X2377" s="2">
        <v>-3.2076769852818598</v>
      </c>
    </row>
    <row r="2378" spans="2:24" x14ac:dyDescent="0.2">
      <c r="B2378" s="4">
        <v>0.31733810000000001</v>
      </c>
      <c r="C2378" s="4">
        <v>9.4976000000000001E-4</v>
      </c>
      <c r="D2378" s="4">
        <v>6.5221910000000003E-4</v>
      </c>
      <c r="F2378" s="2">
        <v>-0.49847778284312</v>
      </c>
      <c r="G2378" s="2">
        <v>-3.0223861250730999</v>
      </c>
      <c r="H2378" s="2">
        <v>0.298036440153302</v>
      </c>
      <c r="P2378" s="2">
        <v>-0.49847778284312</v>
      </c>
      <c r="Q2378" s="2">
        <v>-3.54098069935467</v>
      </c>
      <c r="R2378" s="2">
        <v>-3.4031124869860299</v>
      </c>
      <c r="S2378" s="2">
        <v>-3.20128065795571</v>
      </c>
      <c r="T2378" s="2">
        <v>-3.1530248537509902</v>
      </c>
      <c r="U2378" s="2">
        <v>-3.3286001479999201</v>
      </c>
      <c r="V2378" s="2">
        <v>-3.2848274564320801</v>
      </c>
      <c r="W2378" s="2">
        <v>-3.2169233317599302</v>
      </c>
      <c r="X2378" s="2">
        <v>-3.2079837076725699</v>
      </c>
    </row>
    <row r="2379" spans="2:24" x14ac:dyDescent="0.2">
      <c r="B2379" s="4">
        <v>0.31746839999999998</v>
      </c>
      <c r="C2379" s="4">
        <v>8.3049000000000003E-4</v>
      </c>
      <c r="D2379" s="4">
        <v>6.4801490000000002E-4</v>
      </c>
      <c r="F2379" s="2">
        <v>-0.49829949679284602</v>
      </c>
      <c r="G2379" s="2">
        <v>-3.0806655925575201</v>
      </c>
      <c r="H2379" s="2">
        <v>0.33864160507652102</v>
      </c>
      <c r="P2379" s="2">
        <v>-0.49829949679284602</v>
      </c>
      <c r="Q2379" s="2">
        <v>-3.54142189835685</v>
      </c>
      <c r="R2379" s="2">
        <v>-3.4035105962324601</v>
      </c>
      <c r="S2379" s="2">
        <v>-3.2015805243003501</v>
      </c>
      <c r="T2379" s="2">
        <v>-3.1533240323959699</v>
      </c>
      <c r="U2379" s="2">
        <v>-3.3290552645337601</v>
      </c>
      <c r="V2379" s="2">
        <v>-3.2852421385123298</v>
      </c>
      <c r="W2379" s="2">
        <v>-3.2172337900667598</v>
      </c>
      <c r="X2379" s="2">
        <v>-3.20829061864469</v>
      </c>
    </row>
    <row r="2380" spans="2:24" x14ac:dyDescent="0.2">
      <c r="B2380" s="4">
        <v>0.31759860000000001</v>
      </c>
      <c r="C2380" s="4">
        <v>4.5593000000000001E-4</v>
      </c>
      <c r="D2380" s="4">
        <v>6.388384E-4</v>
      </c>
      <c r="F2380" s="2">
        <v>-0.49812142064549197</v>
      </c>
      <c r="G2380" s="2">
        <v>-3.3411018304657198</v>
      </c>
      <c r="H2380" s="2">
        <v>0.60811059943412404</v>
      </c>
      <c r="P2380" s="2">
        <v>-0.49812142064549197</v>
      </c>
      <c r="Q2380" s="2">
        <v>-3.5418624637055198</v>
      </c>
      <c r="R2380" s="2">
        <v>-3.4039082265272498</v>
      </c>
      <c r="S2380" s="2">
        <v>-3.2018800638896598</v>
      </c>
      <c r="T2380" s="2">
        <v>-3.15362290863763</v>
      </c>
      <c r="U2380" s="2">
        <v>-3.3295099428412498</v>
      </c>
      <c r="V2380" s="2">
        <v>-3.2856564061979001</v>
      </c>
      <c r="W2380" s="2">
        <v>-3.21754396082172</v>
      </c>
      <c r="X2380" s="2">
        <v>-3.2085972466599602</v>
      </c>
    </row>
    <row r="2381" spans="2:24" x14ac:dyDescent="0.2">
      <c r="B2381" s="4">
        <v>0.31772879999999998</v>
      </c>
      <c r="C2381" s="4">
        <v>1.3844199999999999E-3</v>
      </c>
      <c r="D2381" s="4">
        <v>6.5755040000000005E-4</v>
      </c>
      <c r="F2381" s="2">
        <v>-0.497943417485749</v>
      </c>
      <c r="G2381" s="2">
        <v>-2.8587321353047401</v>
      </c>
      <c r="H2381" s="2">
        <v>0.20613460770575401</v>
      </c>
      <c r="P2381" s="2">
        <v>-0.497943417485749</v>
      </c>
      <c r="Q2381" s="2">
        <v>-3.5423027344820901</v>
      </c>
      <c r="R2381" s="2">
        <v>-3.4043056832835998</v>
      </c>
      <c r="S2381" s="2">
        <v>-3.2021795069104302</v>
      </c>
      <c r="T2381" s="2">
        <v>-3.1539217122076599</v>
      </c>
      <c r="U2381" s="2">
        <v>-3.32996453125156</v>
      </c>
      <c r="V2381" s="2">
        <v>-3.2860705742965299</v>
      </c>
      <c r="W2381" s="2">
        <v>-3.21785408182265</v>
      </c>
      <c r="X2381" s="2">
        <v>-3.2089038263617402</v>
      </c>
    </row>
    <row r="2382" spans="2:24" x14ac:dyDescent="0.2">
      <c r="B2382" s="4">
        <v>0.31785910000000001</v>
      </c>
      <c r="C2382" s="4">
        <v>8.0992E-4</v>
      </c>
      <c r="D2382" s="4">
        <v>6.4417670000000002E-4</v>
      </c>
      <c r="F2382" s="2">
        <v>-0.49776535062266197</v>
      </c>
      <c r="G2382" s="2">
        <v>-3.0915578765218399</v>
      </c>
      <c r="H2382" s="2">
        <v>0.34518555882062402</v>
      </c>
      <c r="P2382" s="2">
        <v>-0.49776535062266197</v>
      </c>
      <c r="Q2382" s="2">
        <v>-3.5427430477618902</v>
      </c>
      <c r="R2382" s="2">
        <v>-3.4047032680349099</v>
      </c>
      <c r="S2382" s="2">
        <v>-3.20247908136986</v>
      </c>
      <c r="T2382" s="2">
        <v>-3.1542206700850799</v>
      </c>
      <c r="U2382" s="2">
        <v>-3.3304193772223001</v>
      </c>
      <c r="V2382" s="2">
        <v>-3.2864849634598499</v>
      </c>
      <c r="W2382" s="2">
        <v>-3.2181643907492399</v>
      </c>
      <c r="X2382" s="2">
        <v>-3.2092105925096699</v>
      </c>
    </row>
    <row r="2383" spans="2:24" x14ac:dyDescent="0.2">
      <c r="B2383" s="4">
        <v>0.31798929999999997</v>
      </c>
      <c r="C2383" s="4">
        <v>1.2919299999999999E-3</v>
      </c>
      <c r="D2383" s="4">
        <v>6.5200960000000004E-4</v>
      </c>
      <c r="F2383" s="2">
        <v>-0.497587493314743</v>
      </c>
      <c r="G2383" s="2">
        <v>-2.8887610168651698</v>
      </c>
      <c r="H2383" s="2">
        <v>0.21903057162539799</v>
      </c>
      <c r="P2383" s="2">
        <v>-0.497587493314743</v>
      </c>
      <c r="Q2383" s="2">
        <v>-3.5431827263698001</v>
      </c>
      <c r="R2383" s="2">
        <v>-3.4051003699043201</v>
      </c>
      <c r="S2383" s="2">
        <v>-3.2027783278534598</v>
      </c>
      <c r="T2383" s="2">
        <v>-3.1545193243262402</v>
      </c>
      <c r="U2383" s="2">
        <v>-3.33087378185505</v>
      </c>
      <c r="V2383" s="2">
        <v>-3.2868989344479802</v>
      </c>
      <c r="W2383" s="2">
        <v>-3.2184744096503501</v>
      </c>
      <c r="X2383" s="2">
        <v>-3.2095170731197098</v>
      </c>
    </row>
    <row r="2384" spans="2:24" x14ac:dyDescent="0.2">
      <c r="B2384" s="4">
        <v>0.3181196</v>
      </c>
      <c r="C2384" s="4">
        <v>1.21905E-3</v>
      </c>
      <c r="D2384" s="4">
        <v>6.6792220000000001E-4</v>
      </c>
      <c r="F2384" s="2">
        <v>-0.49740957229592597</v>
      </c>
      <c r="G2384" s="2">
        <v>-2.9139784811914899</v>
      </c>
      <c r="H2384" s="2">
        <v>0.237790275050244</v>
      </c>
      <c r="P2384" s="2">
        <v>-0.49740957229592597</v>
      </c>
      <c r="Q2384" s="2">
        <v>-3.5436224467482602</v>
      </c>
      <c r="R2384" s="2">
        <v>-3.4054975983048399</v>
      </c>
      <c r="S2384" s="2">
        <v>-3.2030777043738099</v>
      </c>
      <c r="T2384" s="2">
        <v>-3.1548181326587899</v>
      </c>
      <c r="U2384" s="2">
        <v>-3.3313284404817098</v>
      </c>
      <c r="V2384" s="2">
        <v>-3.28731312015013</v>
      </c>
      <c r="W2384" s="2">
        <v>-3.2187846148482002</v>
      </c>
      <c r="X2384" s="2">
        <v>-3.2098237391214699</v>
      </c>
    </row>
    <row r="2385" spans="2:24" x14ac:dyDescent="0.2">
      <c r="B2385" s="4">
        <v>0.31824980000000003</v>
      </c>
      <c r="C2385" s="4">
        <v>1.10538E-3</v>
      </c>
      <c r="D2385" s="4">
        <v>6.4485479999999999E-4</v>
      </c>
      <c r="F2385" s="2">
        <v>-0.49723186060101099</v>
      </c>
      <c r="G2385" s="2">
        <v>-2.95648839751453</v>
      </c>
      <c r="H2385" s="2">
        <v>0.25318621939966302</v>
      </c>
      <c r="P2385" s="2">
        <v>-0.49723186060101099</v>
      </c>
      <c r="Q2385" s="2">
        <v>-3.5440615341427901</v>
      </c>
      <c r="R2385" s="2">
        <v>-3.4058943406840401</v>
      </c>
      <c r="S2385" s="2">
        <v>-3.2033767512249498</v>
      </c>
      <c r="T2385" s="2">
        <v>-3.1551166368800199</v>
      </c>
      <c r="U2385" s="2">
        <v>-3.3317826553111201</v>
      </c>
      <c r="V2385" s="2">
        <v>-3.2877268884689999</v>
      </c>
      <c r="W2385" s="2">
        <v>-3.2190945293597202</v>
      </c>
      <c r="X2385" s="2">
        <v>-3.2101301183263602</v>
      </c>
    </row>
    <row r="2386" spans="2:24" x14ac:dyDescent="0.2">
      <c r="B2386" s="4">
        <v>0.3183801</v>
      </c>
      <c r="C2386" s="4">
        <v>1.3819800000000001E-3</v>
      </c>
      <c r="D2386" s="4">
        <v>6.5927070000000002E-4</v>
      </c>
      <c r="F2386" s="2">
        <v>-0.49705408518775401</v>
      </c>
      <c r="G2386" s="2">
        <v>-2.8594982420215098</v>
      </c>
      <c r="H2386" s="2">
        <v>0.20703880215343201</v>
      </c>
      <c r="P2386" s="2">
        <v>-0.49705408518775401</v>
      </c>
      <c r="Q2386" s="2">
        <v>-3.54450066315923</v>
      </c>
      <c r="R2386" s="2">
        <v>-3.4062912032741002</v>
      </c>
      <c r="S2386" s="2">
        <v>-3.2036759270455</v>
      </c>
      <c r="T2386" s="2">
        <v>-3.1554152939068998</v>
      </c>
      <c r="U2386" s="2">
        <v>-3.3322371220211</v>
      </c>
      <c r="V2386" s="2">
        <v>-3.28814087090554</v>
      </c>
      <c r="W2386" s="2">
        <v>-3.2194046284849298</v>
      </c>
      <c r="X2386" s="2">
        <v>-3.2104366811713199</v>
      </c>
    </row>
    <row r="2387" spans="2:24" x14ac:dyDescent="0.2">
      <c r="B2387" s="4">
        <v>0.31851030000000002</v>
      </c>
      <c r="C2387" s="4">
        <v>1.22963E-3</v>
      </c>
      <c r="D2387" s="4">
        <v>6.6596099999999996E-4</v>
      </c>
      <c r="F2387" s="2">
        <v>-0.49687651886760997</v>
      </c>
      <c r="G2387" s="2">
        <v>-2.9102255496433802</v>
      </c>
      <c r="H2387" s="2">
        <v>0.23505206769515999</v>
      </c>
      <c r="P2387" s="2">
        <v>-0.49687651886760997</v>
      </c>
      <c r="Q2387" s="2">
        <v>-3.5449391585653398</v>
      </c>
      <c r="R2387" s="2">
        <v>-3.4066875818829798</v>
      </c>
      <c r="S2387" s="2">
        <v>-3.20397477251207</v>
      </c>
      <c r="T2387" s="2">
        <v>-3.1557136461033801</v>
      </c>
      <c r="U2387" s="2">
        <v>-3.33269114199478</v>
      </c>
      <c r="V2387" s="2">
        <v>-3.2885544311147101</v>
      </c>
      <c r="W2387" s="2">
        <v>-3.2197144349617499</v>
      </c>
      <c r="X2387" s="2">
        <v>-3.21074295564227</v>
      </c>
    </row>
    <row r="2388" spans="2:24" x14ac:dyDescent="0.2">
      <c r="B2388" s="4">
        <v>0.31864049999999999</v>
      </c>
      <c r="C2388" s="4">
        <v>7.5292999999999996E-4</v>
      </c>
      <c r="D2388" s="4">
        <v>6.4694069999999995E-4</v>
      </c>
      <c r="F2388" s="2">
        <v>-0.49669902511783898</v>
      </c>
      <c r="G2388" s="2">
        <v>-3.1232453983369699</v>
      </c>
      <c r="H2388" s="2">
        <v>0.37290619818575399</v>
      </c>
      <c r="P2388" s="2">
        <v>-0.49669902511783898</v>
      </c>
      <c r="Q2388" s="2">
        <v>-3.5453773583511299</v>
      </c>
      <c r="R2388" s="2">
        <v>-3.4070837785594201</v>
      </c>
      <c r="S2388" s="2">
        <v>-3.2042735152748398</v>
      </c>
      <c r="T2388" s="2">
        <v>-3.1560119203973098</v>
      </c>
      <c r="U2388" s="2">
        <v>-3.3331450630312398</v>
      </c>
      <c r="V2388" s="2">
        <v>-3.2889678867146399</v>
      </c>
      <c r="W2388" s="2">
        <v>-3.2200241866510999</v>
      </c>
      <c r="X2388" s="2">
        <v>-3.2110491769346998</v>
      </c>
    </row>
    <row r="2389" spans="2:24" x14ac:dyDescent="0.2">
      <c r="B2389" s="4">
        <v>0.31877080000000002</v>
      </c>
      <c r="C2389" s="4">
        <v>6.9216999999999998E-4</v>
      </c>
      <c r="D2389" s="4">
        <v>6.7501829999999999E-4</v>
      </c>
      <c r="F2389" s="2">
        <v>-0.49652146763876598</v>
      </c>
      <c r="G2389" s="2">
        <v>-3.1597872278052601</v>
      </c>
      <c r="H2389" s="2">
        <v>0.42324565092390598</v>
      </c>
      <c r="P2389" s="2">
        <v>-0.49652146763876598</v>
      </c>
      <c r="Q2389" s="2">
        <v>-3.5458155979563899</v>
      </c>
      <c r="R2389" s="2">
        <v>-3.4074800889305501</v>
      </c>
      <c r="S2389" s="2">
        <v>-3.2045723843020202</v>
      </c>
      <c r="T2389" s="2">
        <v>-3.1563103461636</v>
      </c>
      <c r="U2389" s="2">
        <v>-3.33359923097695</v>
      </c>
      <c r="V2389" s="2">
        <v>-3.2893815523062102</v>
      </c>
      <c r="W2389" s="2">
        <v>-3.22033412041994</v>
      </c>
      <c r="X2389" s="2">
        <v>-3.2113555790580999</v>
      </c>
    </row>
    <row r="2390" spans="2:24" x14ac:dyDescent="0.2">
      <c r="B2390" s="4">
        <v>0.31890099999999999</v>
      </c>
      <c r="C2390" s="4">
        <v>9.5832999999999997E-4</v>
      </c>
      <c r="D2390" s="4">
        <v>6.5405439999999997E-4</v>
      </c>
      <c r="F2390" s="2">
        <v>-0.49634411890755498</v>
      </c>
      <c r="G2390" s="2">
        <v>-3.0184849162861398</v>
      </c>
      <c r="H2390" s="2">
        <v>0.29620236202560701</v>
      </c>
      <c r="P2390" s="2">
        <v>-0.49634411890755498</v>
      </c>
      <c r="Q2390" s="2">
        <v>-3.5462532057775999</v>
      </c>
      <c r="R2390" s="2">
        <v>-3.4078759101215201</v>
      </c>
      <c r="S2390" s="2">
        <v>-3.2048709208335402</v>
      </c>
      <c r="T2390" s="2">
        <v>-3.15660846478684</v>
      </c>
      <c r="U2390" s="2">
        <v>-3.3340529483775101</v>
      </c>
      <c r="V2390" s="2">
        <v>-3.2897947940936398</v>
      </c>
      <c r="W2390" s="2">
        <v>-3.22064375993414</v>
      </c>
      <c r="X2390" s="2">
        <v>-3.2116616911906699</v>
      </c>
    </row>
    <row r="2391" spans="2:24" x14ac:dyDescent="0.2">
      <c r="B2391" s="4">
        <v>0.31903120000000001</v>
      </c>
      <c r="C2391" s="4">
        <v>8.5899999999999995E-4</v>
      </c>
      <c r="D2391" s="4">
        <v>6.6789379999999997E-4</v>
      </c>
      <c r="F2391" s="2">
        <v>-0.49616684256900701</v>
      </c>
      <c r="G2391" s="2">
        <v>-3.0660068361687598</v>
      </c>
      <c r="H2391" s="2">
        <v>0.33744576158323603</v>
      </c>
      <c r="P2391" s="2">
        <v>-0.49616684256900701</v>
      </c>
      <c r="Q2391" s="2">
        <v>-3.5466905175483499</v>
      </c>
      <c r="R2391" s="2">
        <v>-3.4082715462309299</v>
      </c>
      <c r="S2391" s="2">
        <v>-3.2051693527382699</v>
      </c>
      <c r="T2391" s="2">
        <v>-3.1569065040130999</v>
      </c>
      <c r="U2391" s="2">
        <v>-3.3345065623754202</v>
      </c>
      <c r="V2391" s="2">
        <v>-3.2902079283419501</v>
      </c>
      <c r="W2391" s="2">
        <v>-3.2209533416449401</v>
      </c>
      <c r="X2391" s="2">
        <v>-3.21196774757242</v>
      </c>
    </row>
    <row r="2392" spans="2:24" x14ac:dyDescent="0.2">
      <c r="B2392" s="4">
        <v>0.31916149999999999</v>
      </c>
      <c r="C2392" s="4">
        <v>8.9899000000000001E-4</v>
      </c>
      <c r="D2392" s="4">
        <v>6.8082579999999998E-4</v>
      </c>
      <c r="F2392" s="2">
        <v>-0.49598950249044399</v>
      </c>
      <c r="G2392" s="2">
        <v>-3.0462451391555101</v>
      </c>
      <c r="H2392" s="2">
        <v>0.32867818017998002</v>
      </c>
      <c r="P2392" s="2">
        <v>-0.49598950249044399</v>
      </c>
      <c r="Q2392" s="2">
        <v>-3.5471278686649601</v>
      </c>
      <c r="R2392" s="2">
        <v>-3.4086672930880599</v>
      </c>
      <c r="S2392" s="2">
        <v>-3.2054679084728801</v>
      </c>
      <c r="T2392" s="2">
        <v>-3.1572046923586101</v>
      </c>
      <c r="U2392" s="2">
        <v>-3.3349604201046699</v>
      </c>
      <c r="V2392" s="2">
        <v>-3.2906212698583501</v>
      </c>
      <c r="W2392" s="2">
        <v>-3.2212631038030599</v>
      </c>
      <c r="X2392" s="2">
        <v>-3.2122739830307099</v>
      </c>
    </row>
    <row r="2393" spans="2:24" x14ac:dyDescent="0.2">
      <c r="B2393" s="4">
        <v>0.31929170000000001</v>
      </c>
      <c r="C2393" s="4">
        <v>6.9682000000000001E-4</v>
      </c>
      <c r="D2393" s="4">
        <v>6.5220830000000004E-4</v>
      </c>
      <c r="F2393" s="2">
        <v>-0.49581237081555302</v>
      </c>
      <c r="G2393" s="2">
        <v>-3.1568793927808398</v>
      </c>
      <c r="H2393" s="2">
        <v>0.40621452053614998</v>
      </c>
      <c r="P2393" s="2">
        <v>-0.49581237081555302</v>
      </c>
      <c r="Q2393" s="2">
        <v>-3.54756458821476</v>
      </c>
      <c r="R2393" s="2">
        <v>-3.4090625466739</v>
      </c>
      <c r="S2393" s="2">
        <v>-3.2057661290851098</v>
      </c>
      <c r="T2393" s="2">
        <v>-3.15750257309048</v>
      </c>
      <c r="U2393" s="2">
        <v>-3.33541382258398</v>
      </c>
      <c r="V2393" s="2">
        <v>-3.29103418402106</v>
      </c>
      <c r="W2393" s="2">
        <v>-3.2215725688791501</v>
      </c>
      <c r="X2393" s="2">
        <v>-3.2125799256478298</v>
      </c>
    </row>
    <row r="2394" spans="2:24" x14ac:dyDescent="0.2">
      <c r="B2394" s="4">
        <v>0.31942199999999998</v>
      </c>
      <c r="C2394" s="4">
        <v>1.46809E-3</v>
      </c>
      <c r="D2394" s="4">
        <v>6.7970569999999998E-4</v>
      </c>
      <c r="F2394" s="2">
        <v>-0.49563517539363899</v>
      </c>
      <c r="G2394" s="2">
        <v>-2.8332473195526</v>
      </c>
      <c r="H2394" s="2">
        <v>0.200936096424606</v>
      </c>
      <c r="P2394" s="2">
        <v>-0.49563517539363899</v>
      </c>
      <c r="Q2394" s="2">
        <v>-3.5480013465715698</v>
      </c>
      <c r="R2394" s="2">
        <v>-3.4094579102668598</v>
      </c>
      <c r="S2394" s="2">
        <v>-3.20606447178917</v>
      </c>
      <c r="T2394" s="2">
        <v>-3.15780059985198</v>
      </c>
      <c r="U2394" s="2">
        <v>-3.3358674658035801</v>
      </c>
      <c r="V2394" s="2">
        <v>-3.2914473031702198</v>
      </c>
      <c r="W2394" s="2">
        <v>-3.2218822120902599</v>
      </c>
      <c r="X2394" s="2">
        <v>-3.2128860455249599</v>
      </c>
    </row>
    <row r="2395" spans="2:24" x14ac:dyDescent="0.2">
      <c r="B2395" s="4">
        <v>0.31955220000000001</v>
      </c>
      <c r="C2395" s="4">
        <v>4.3320000000000001E-4</v>
      </c>
      <c r="D2395" s="4">
        <v>6.7757889999999995E-4</v>
      </c>
      <c r="F2395" s="2">
        <v>-0.495458188146497</v>
      </c>
      <c r="G2395" s="2">
        <v>-3.3633115520467198</v>
      </c>
      <c r="H2395" s="2">
        <v>0.67883019990766402</v>
      </c>
      <c r="P2395" s="2">
        <v>-0.495458188146497</v>
      </c>
      <c r="Q2395" s="2">
        <v>-3.5484374734083799</v>
      </c>
      <c r="R2395" s="2">
        <v>-3.4098527782678998</v>
      </c>
      <c r="S2395" s="2">
        <v>-3.2063624778103001</v>
      </c>
      <c r="T2395" s="2">
        <v>-3.1580983170927999</v>
      </c>
      <c r="U2395" s="2">
        <v>-3.33632065167345</v>
      </c>
      <c r="V2395" s="2">
        <v>-3.29185999241919</v>
      </c>
      <c r="W2395" s="2">
        <v>-3.2221915575653299</v>
      </c>
      <c r="X2395" s="2">
        <v>-3.21319187188901</v>
      </c>
    </row>
    <row r="2396" spans="2:24" x14ac:dyDescent="0.2">
      <c r="B2396" s="4">
        <v>0.31968249999999998</v>
      </c>
      <c r="C2396" s="4">
        <v>7.3941999999999996E-4</v>
      </c>
      <c r="D2396" s="4">
        <v>6.5986549999999999E-4</v>
      </c>
      <c r="F2396" s="2">
        <v>-0.49528113714542998</v>
      </c>
      <c r="G2396" s="2">
        <v>-3.1311088067083199</v>
      </c>
      <c r="H2396" s="2">
        <v>0.38730576262476002</v>
      </c>
      <c r="P2396" s="2">
        <v>-0.49528113714542998</v>
      </c>
      <c r="Q2396" s="2">
        <v>-3.5488736384414099</v>
      </c>
      <c r="R2396" s="2">
        <v>-3.4102477508750502</v>
      </c>
      <c r="S2396" s="2">
        <v>-3.2066606043034001</v>
      </c>
      <c r="T2396" s="2">
        <v>-3.1583961806401799</v>
      </c>
      <c r="U2396" s="2">
        <v>-3.3367740749058798</v>
      </c>
      <c r="V2396" s="2">
        <v>-3.29227288560008</v>
      </c>
      <c r="W2396" s="2">
        <v>-3.2225010787552701</v>
      </c>
      <c r="X2396" s="2">
        <v>-3.21349787264255</v>
      </c>
    </row>
    <row r="2397" spans="2:24" x14ac:dyDescent="0.2">
      <c r="B2397" s="4">
        <v>0.31981270000000001</v>
      </c>
      <c r="C2397" s="4">
        <v>2.4065999999999999E-4</v>
      </c>
      <c r="D2397" s="4">
        <v>6.8243069999999995E-4</v>
      </c>
      <c r="F2397" s="2">
        <v>-0.495104294090705</v>
      </c>
      <c r="G2397" s="2">
        <v>-3.6185960876347099</v>
      </c>
      <c r="H2397" s="2">
        <v>1.23067781849913</v>
      </c>
      <c r="P2397" s="2">
        <v>-0.495104294090705</v>
      </c>
      <c r="Q2397" s="2">
        <v>-3.5493091733584299</v>
      </c>
      <c r="R2397" s="2">
        <v>-3.4106422273310502</v>
      </c>
      <c r="S2397" s="2">
        <v>-3.20695839291864</v>
      </c>
      <c r="T2397" s="2">
        <v>-3.1586937325495299</v>
      </c>
      <c r="U2397" s="2">
        <v>-3.3372270385098002</v>
      </c>
      <c r="V2397" s="2">
        <v>-3.29268534791643</v>
      </c>
      <c r="W2397" s="2">
        <v>-3.2228103008846101</v>
      </c>
      <c r="X2397" s="2">
        <v>-3.21380357910376</v>
      </c>
    </row>
    <row r="2398" spans="2:24" x14ac:dyDescent="0.2">
      <c r="B2398" s="4">
        <v>0.31994289999999997</v>
      </c>
      <c r="C2398" s="4">
        <v>1.13251E-3</v>
      </c>
      <c r="D2398" s="4">
        <v>6.7297579999999997E-4</v>
      </c>
      <c r="F2398" s="2">
        <v>-0.49492752301648701</v>
      </c>
      <c r="G2398" s="2">
        <v>-2.9459579545021999</v>
      </c>
      <c r="H2398" s="2">
        <v>0.25789749953642799</v>
      </c>
      <c r="P2398" s="2">
        <v>-0.49492752301648701</v>
      </c>
      <c r="Q2398" s="2">
        <v>-3.54974441215679</v>
      </c>
      <c r="R2398" s="2">
        <v>-3.4110365058552401</v>
      </c>
      <c r="S2398" s="2">
        <v>-3.2072560717148799</v>
      </c>
      <c r="T2398" s="2">
        <v>-3.1589912007650698</v>
      </c>
      <c r="U2398" s="2">
        <v>-3.3376798884285499</v>
      </c>
      <c r="V2398" s="2">
        <v>-3.2930976919627701</v>
      </c>
      <c r="W2398" s="2">
        <v>-3.2231194601508699</v>
      </c>
      <c r="X2398" s="2">
        <v>-3.21410922434052</v>
      </c>
    </row>
    <row r="2399" spans="2:24" x14ac:dyDescent="0.2">
      <c r="B2399" s="4">
        <v>0.3200732</v>
      </c>
      <c r="C2399" s="4">
        <v>3.8251000000000002E-4</v>
      </c>
      <c r="D2399" s="4">
        <v>6.7806340000000004E-4</v>
      </c>
      <c r="F2399" s="2">
        <v>-0.49475068817819501</v>
      </c>
      <c r="G2399" s="2">
        <v>-3.41735720655468</v>
      </c>
      <c r="H2399" s="2">
        <v>0.76933809730464597</v>
      </c>
      <c r="P2399" s="2">
        <v>-0.49475068817819501</v>
      </c>
      <c r="Q2399" s="2">
        <v>-3.55017968884985</v>
      </c>
      <c r="R2399" s="2">
        <v>-3.4114308868129699</v>
      </c>
      <c r="S2399" s="2">
        <v>-3.2075538675995001</v>
      </c>
      <c r="T2399" s="2">
        <v>-3.1592888133466799</v>
      </c>
      <c r="U2399" s="2">
        <v>-3.3381329717563699</v>
      </c>
      <c r="V2399" s="2">
        <v>-3.2935102376008301</v>
      </c>
      <c r="W2399" s="2">
        <v>-3.2234287934872601</v>
      </c>
      <c r="X2399" s="2">
        <v>-3.2144150424290898</v>
      </c>
    </row>
    <row r="2400" spans="2:24" x14ac:dyDescent="0.2">
      <c r="B2400" s="4">
        <v>0.32020340000000003</v>
      </c>
      <c r="C2400" s="4">
        <v>-1.7244E-4</v>
      </c>
      <c r="D2400" s="4">
        <v>6.9083239999999998E-4</v>
      </c>
      <c r="F2400" s="2">
        <v>-0.494574060944517</v>
      </c>
      <c r="G2400" s="3"/>
      <c r="H2400" s="2">
        <v>1.73869903502668</v>
      </c>
      <c r="P2400" s="2">
        <v>-0.494574060944517</v>
      </c>
      <c r="Q2400" s="2">
        <v>-3.5506143343806502</v>
      </c>
      <c r="R2400" s="2">
        <v>-3.4118247648825601</v>
      </c>
      <c r="S2400" s="2">
        <v>-3.2078513233270698</v>
      </c>
      <c r="T2400" s="2">
        <v>-3.1595861123849698</v>
      </c>
      <c r="U2400" s="2">
        <v>-3.3385855908957902</v>
      </c>
      <c r="V2400" s="2">
        <v>-3.2939223481321198</v>
      </c>
      <c r="W2400" s="2">
        <v>-3.22373782493964</v>
      </c>
      <c r="X2400" s="2">
        <v>-3.2147205629999198</v>
      </c>
    </row>
    <row r="2401" spans="2:24" x14ac:dyDescent="0.2">
      <c r="B2401" s="4">
        <v>0.3203337</v>
      </c>
      <c r="C2401" s="4">
        <v>1.1191E-4</v>
      </c>
      <c r="D2401" s="4">
        <v>6.684401E-4</v>
      </c>
      <c r="F2401" s="2">
        <v>-0.494397369940132</v>
      </c>
      <c r="G2401" s="2">
        <v>-3.9511311042600701</v>
      </c>
      <c r="H2401" s="2">
        <v>2.5922884764542902</v>
      </c>
      <c r="P2401" s="2">
        <v>-0.494397369940132</v>
      </c>
      <c r="Q2401" s="2">
        <v>-3.5510490180016001</v>
      </c>
      <c r="R2401" s="2">
        <v>-3.4122187424276902</v>
      </c>
      <c r="S2401" s="2">
        <v>-3.2081488951686801</v>
      </c>
      <c r="T2401" s="2">
        <v>-3.1598835538287098</v>
      </c>
      <c r="U2401" s="2">
        <v>-3.3390384396604098</v>
      </c>
      <c r="V2401" s="2">
        <v>-3.2943346558914199</v>
      </c>
      <c r="W2401" s="2">
        <v>-3.2240470289053298</v>
      </c>
      <c r="X2401" s="2">
        <v>-3.21502625518916</v>
      </c>
    </row>
    <row r="2402" spans="2:24" x14ac:dyDescent="0.2">
      <c r="B2402" s="4">
        <v>0.32046390000000002</v>
      </c>
      <c r="C2402" s="4">
        <v>6.0950999999999996E-4</v>
      </c>
      <c r="D2402" s="4">
        <v>6.859492E-4</v>
      </c>
      <c r="F2402" s="2">
        <v>-0.49422088631309602</v>
      </c>
      <c r="G2402" s="2">
        <v>-3.2150191646818702</v>
      </c>
      <c r="H2402" s="2">
        <v>0.48842833226690302</v>
      </c>
      <c r="P2402" s="2">
        <v>-0.49422088631309602</v>
      </c>
      <c r="Q2402" s="2">
        <v>-3.5514830727029101</v>
      </c>
      <c r="R2402" s="2">
        <v>-3.4126122152956602</v>
      </c>
      <c r="S2402" s="2">
        <v>-3.2084461247799498</v>
      </c>
      <c r="T2402" s="2">
        <v>-3.1601806807158099</v>
      </c>
      <c r="U2402" s="2">
        <v>-3.33949082259329</v>
      </c>
      <c r="V2402" s="2">
        <v>-3.2947465269613501</v>
      </c>
      <c r="W2402" s="2">
        <v>-3.2243559293663799</v>
      </c>
      <c r="X2402" s="2">
        <v>-3.21533164820503</v>
      </c>
    </row>
    <row r="2403" spans="2:24" x14ac:dyDescent="0.2">
      <c r="B2403" s="4">
        <v>0.32059409999999999</v>
      </c>
      <c r="C2403" s="4">
        <v>1.1469099999999999E-3</v>
      </c>
      <c r="D2403" s="4">
        <v>7.035489E-4</v>
      </c>
      <c r="F2403" s="2">
        <v>-0.49404447437432802</v>
      </c>
      <c r="G2403" s="2">
        <v>-2.9404706605964899</v>
      </c>
      <c r="H2403" s="2">
        <v>0.26622858166726299</v>
      </c>
      <c r="P2403" s="2">
        <v>-0.49404447437432802</v>
      </c>
      <c r="Q2403" s="2">
        <v>-3.5519168344759202</v>
      </c>
      <c r="R2403" s="2">
        <v>-3.4130054886105898</v>
      </c>
      <c r="S2403" s="2">
        <v>-3.2087432406800098</v>
      </c>
      <c r="T2403" s="2">
        <v>-3.1604777195543501</v>
      </c>
      <c r="U2403" s="2">
        <v>-3.3399430860283399</v>
      </c>
      <c r="V2403" s="2">
        <v>-3.29515827768039</v>
      </c>
      <c r="W2403" s="2">
        <v>-3.2246647635313099</v>
      </c>
      <c r="X2403" s="2">
        <v>-3.21563697658345</v>
      </c>
    </row>
    <row r="2404" spans="2:24" x14ac:dyDescent="0.2">
      <c r="B2404" s="4">
        <v>0.32072440000000002</v>
      </c>
      <c r="C2404" s="4">
        <v>-9.8659999999999994E-5</v>
      </c>
      <c r="D2404" s="4">
        <v>6.6321540000000001E-4</v>
      </c>
      <c r="F2404" s="2">
        <v>-0.493867998655101</v>
      </c>
      <c r="G2404" s="3"/>
      <c r="H2404" s="2">
        <v>2.91744864788161</v>
      </c>
      <c r="P2404" s="2">
        <v>-0.493867998655101</v>
      </c>
      <c r="Q2404" s="2">
        <v>-3.55235063819448</v>
      </c>
      <c r="R2404" s="2">
        <v>-3.4133988575524001</v>
      </c>
      <c r="S2404" s="2">
        <v>-3.2090404693621699</v>
      </c>
      <c r="T2404" s="2">
        <v>-3.1607748991693798</v>
      </c>
      <c r="U2404" s="2">
        <v>-3.3403955748138601</v>
      </c>
      <c r="V2404" s="2">
        <v>-3.29557021995429</v>
      </c>
      <c r="W2404" s="2">
        <v>-3.2249737680149599</v>
      </c>
      <c r="X2404" s="2">
        <v>-3.2159424741840201</v>
      </c>
    </row>
    <row r="2405" spans="2:24" x14ac:dyDescent="0.2">
      <c r="B2405" s="4">
        <v>0.32085459999999999</v>
      </c>
      <c r="C2405" s="4">
        <v>5.8794000000000001E-4</v>
      </c>
      <c r="D2405" s="4">
        <v>6.9592579999999996E-4</v>
      </c>
      <c r="F2405" s="2">
        <v>-0.49369172997323901</v>
      </c>
      <c r="G2405" s="2">
        <v>-3.2306669919484801</v>
      </c>
      <c r="H2405" s="2">
        <v>0.51371193863319398</v>
      </c>
      <c r="P2405" s="2">
        <v>-0.49369172997323901</v>
      </c>
      <c r="Q2405" s="2">
        <v>-3.5527838197969501</v>
      </c>
      <c r="R2405" s="2">
        <v>-3.4137917224570602</v>
      </c>
      <c r="S2405" s="2">
        <v>-3.2093373546281998</v>
      </c>
      <c r="T2405" s="2">
        <v>-3.1610717620074298</v>
      </c>
      <c r="U2405" s="2">
        <v>-3.34084759498253</v>
      </c>
      <c r="V2405" s="2">
        <v>-3.2959817238843199</v>
      </c>
      <c r="W2405" s="2">
        <v>-3.22528246790234</v>
      </c>
      <c r="X2405" s="2">
        <v>-3.2162476716866402</v>
      </c>
    </row>
    <row r="2406" spans="2:24" x14ac:dyDescent="0.2">
      <c r="B2406" s="4">
        <v>0.32098490000000002</v>
      </c>
      <c r="C2406" s="4">
        <v>-5.3510000000000001E-5</v>
      </c>
      <c r="D2406" s="4">
        <v>6.9168799999999998E-4</v>
      </c>
      <c r="F2406" s="2">
        <v>-0.49351539750454798</v>
      </c>
      <c r="G2406" s="3"/>
      <c r="H2406" s="2">
        <v>5.61002788263876</v>
      </c>
      <c r="P2406" s="2">
        <v>-0.49351539750454798</v>
      </c>
      <c r="Q2406" s="2">
        <v>-3.5532170466929398</v>
      </c>
      <c r="R2406" s="2">
        <v>-3.4141846867121601</v>
      </c>
      <c r="S2406" s="2">
        <v>-3.2096343511994299</v>
      </c>
      <c r="T2406" s="2">
        <v>-3.1613687626878102</v>
      </c>
      <c r="U2406" s="2">
        <v>-3.3412998398879501</v>
      </c>
      <c r="V2406" s="2">
        <v>-3.2963934210586698</v>
      </c>
      <c r="W2406" s="2">
        <v>-3.22559133677382</v>
      </c>
      <c r="X2406" s="2">
        <v>-3.2165530368970598</v>
      </c>
    </row>
    <row r="2407" spans="2:24" x14ac:dyDescent="0.2">
      <c r="B2407" s="4">
        <v>0.32111509999999999</v>
      </c>
      <c r="C2407" s="4">
        <v>8.8988000000000001E-4</v>
      </c>
      <c r="D2407" s="4">
        <v>6.9037380000000004E-4</v>
      </c>
      <c r="F2407" s="2">
        <v>-0.49333927184711501</v>
      </c>
      <c r="G2407" s="2">
        <v>-3.0506685538624301</v>
      </c>
      <c r="H2407" s="2">
        <v>0.33669958780959203</v>
      </c>
      <c r="P2407" s="2">
        <v>-0.49333927184711501</v>
      </c>
      <c r="Q2407" s="2">
        <v>-3.5536496551871002</v>
      </c>
      <c r="R2407" s="2">
        <v>-3.41457714840982</v>
      </c>
      <c r="S2407" s="2">
        <v>-3.20993100316492</v>
      </c>
      <c r="T2407" s="2">
        <v>-3.1616654454203501</v>
      </c>
      <c r="U2407" s="2">
        <v>-3.3417516133294898</v>
      </c>
      <c r="V2407" s="2">
        <v>-3.2968046753019902</v>
      </c>
      <c r="W2407" s="2">
        <v>-3.22589989951517</v>
      </c>
      <c r="X2407" s="2">
        <v>-3.2168581004222601</v>
      </c>
    </row>
    <row r="2408" spans="2:24" x14ac:dyDescent="0.2">
      <c r="B2408" s="4">
        <v>0.32124530000000001</v>
      </c>
      <c r="C2408" s="4">
        <v>2.9567999999999999E-4</v>
      </c>
      <c r="D2408" s="4">
        <v>7.1275050000000001E-4</v>
      </c>
      <c r="F2408" s="2">
        <v>-0.49316321758748699</v>
      </c>
      <c r="G2408" s="2">
        <v>-3.5291780504599899</v>
      </c>
      <c r="H2408" s="2">
        <v>1.0461773437499999</v>
      </c>
      <c r="P2408" s="2">
        <v>-0.49316321758748699</v>
      </c>
      <c r="Q2408" s="2">
        <v>-3.5540819808372999</v>
      </c>
      <c r="R2408" s="2">
        <v>-3.4149694037009399</v>
      </c>
      <c r="S2408" s="2">
        <v>-3.2102275370501201</v>
      </c>
      <c r="T2408" s="2">
        <v>-3.1619620383748099</v>
      </c>
      <c r="U2408" s="2">
        <v>-3.3422032619325202</v>
      </c>
      <c r="V2408" s="2">
        <v>-3.2972158047487898</v>
      </c>
      <c r="W2408" s="2">
        <v>-3.22620839302125</v>
      </c>
      <c r="X2408" s="2">
        <v>-3.2171630965389002</v>
      </c>
    </row>
    <row r="2409" spans="2:24" x14ac:dyDescent="0.2">
      <c r="B2409" s="4">
        <v>0.32137559999999998</v>
      </c>
      <c r="C2409" s="4">
        <v>4.9624000000000001E-4</v>
      </c>
      <c r="D2409" s="4">
        <v>6.8407709999999998E-4</v>
      </c>
      <c r="F2409" s="2">
        <v>-0.49298709953167102</v>
      </c>
      <c r="G2409" s="2">
        <v>-3.3043082318430899</v>
      </c>
      <c r="H2409" s="2">
        <v>0.59827797315814901</v>
      </c>
      <c r="P2409" s="2">
        <v>-0.49298709953167102</v>
      </c>
      <c r="Q2409" s="2">
        <v>-3.5545143581017502</v>
      </c>
      <c r="R2409" s="2">
        <v>-3.4153617606148998</v>
      </c>
      <c r="S2409" s="2">
        <v>-3.2105241795651001</v>
      </c>
      <c r="T2409" s="2">
        <v>-3.1622587656560599</v>
      </c>
      <c r="U2409" s="2">
        <v>-3.3426551312406101</v>
      </c>
      <c r="V2409" s="2">
        <v>-3.2976271215471198</v>
      </c>
      <c r="W2409" s="2">
        <v>-3.2265170538226502</v>
      </c>
      <c r="X2409" s="2">
        <v>-3.2174682586712802</v>
      </c>
    </row>
    <row r="2410" spans="2:24" x14ac:dyDescent="0.2">
      <c r="B2410" s="4">
        <v>0.32150580000000001</v>
      </c>
      <c r="C2410" s="4">
        <v>1.14627E-3</v>
      </c>
      <c r="D2410" s="4">
        <v>7.0198709999999998E-4</v>
      </c>
      <c r="F2410" s="2">
        <v>-0.49281118794885997</v>
      </c>
      <c r="G2410" s="2">
        <v>-2.9407130737307701</v>
      </c>
      <c r="H2410" s="2">
        <v>0.265785898086838</v>
      </c>
      <c r="P2410" s="2">
        <v>-0.49281118794885997</v>
      </c>
      <c r="Q2410" s="2">
        <v>-3.5549461244421501</v>
      </c>
      <c r="R2410" s="2">
        <v>-3.4157536161923199</v>
      </c>
      <c r="S2410" s="2">
        <v>-3.2108204760643302</v>
      </c>
      <c r="T2410" s="2">
        <v>-3.1625551746760401</v>
      </c>
      <c r="U2410" s="2">
        <v>-3.34310652720941</v>
      </c>
      <c r="V2410" s="2">
        <v>-3.29803799507952</v>
      </c>
      <c r="W2410" s="2">
        <v>-3.2268254073242</v>
      </c>
      <c r="X2410" s="2">
        <v>-3.2177731179862499</v>
      </c>
    </row>
    <row r="2411" spans="2:24" x14ac:dyDescent="0.2">
      <c r="B2411" s="4">
        <v>0.32163609999999998</v>
      </c>
      <c r="C2411" s="4">
        <v>1.5224500000000001E-3</v>
      </c>
      <c r="D2411" s="4">
        <v>7.2153880000000003E-4</v>
      </c>
      <c r="F2411" s="2">
        <v>-0.49263521256374998</v>
      </c>
      <c r="G2411" s="2">
        <v>-2.8174569614738498</v>
      </c>
      <c r="H2411" s="2">
        <v>0.20568678064961099</v>
      </c>
      <c r="P2411" s="2">
        <v>-0.49263521256374998</v>
      </c>
      <c r="Q2411" s="2">
        <v>-3.5553779449493601</v>
      </c>
      <c r="R2411" s="2">
        <v>-3.4161455650641099</v>
      </c>
      <c r="S2411" s="2">
        <v>-3.2111168788792401</v>
      </c>
      <c r="T2411" s="2">
        <v>-3.1628517164194099</v>
      </c>
      <c r="U2411" s="2">
        <v>-3.3435581414435598</v>
      </c>
      <c r="V2411" s="2">
        <v>-3.2984490545988399</v>
      </c>
      <c r="W2411" s="2">
        <v>-3.2271339263927099</v>
      </c>
      <c r="X2411" s="2">
        <v>-3.2180781418456101</v>
      </c>
    </row>
    <row r="2412" spans="2:24" x14ac:dyDescent="0.2">
      <c r="B2412" s="4">
        <v>0.32176630000000001</v>
      </c>
      <c r="C2412" s="4">
        <v>1.02823E-3</v>
      </c>
      <c r="D2412" s="4">
        <v>6.8047539999999997E-4</v>
      </c>
      <c r="F2412" s="2">
        <v>-0.49245944342668901</v>
      </c>
      <c r="G2412" s="2">
        <v>-2.9879097291556298</v>
      </c>
      <c r="H2412" s="2">
        <v>0.28721815508203402</v>
      </c>
      <c r="P2412" s="2">
        <v>-0.49245944342668901</v>
      </c>
      <c r="Q2412" s="2">
        <v>-3.5558091596668899</v>
      </c>
      <c r="R2412" s="2">
        <v>-3.4165370142682399</v>
      </c>
      <c r="S2412" s="2">
        <v>-3.2114129339135302</v>
      </c>
      <c r="T2412" s="2">
        <v>-3.1631479376395002</v>
      </c>
      <c r="U2412" s="2">
        <v>-3.3440092794816998</v>
      </c>
      <c r="V2412" s="2">
        <v>-3.2988596680693498</v>
      </c>
      <c r="W2412" s="2">
        <v>-3.2274421372348399</v>
      </c>
      <c r="X2412" s="2">
        <v>-3.21838286155764</v>
      </c>
    </row>
    <row r="2413" spans="2:24" x14ac:dyDescent="0.2">
      <c r="B2413" s="4">
        <v>0.32189659999999998</v>
      </c>
      <c r="C2413" s="4">
        <v>9.5520999999999996E-4</v>
      </c>
      <c r="D2413" s="4">
        <v>7.1457870000000002E-4</v>
      </c>
      <c r="F2413" s="2">
        <v>-0.49228361048132202</v>
      </c>
      <c r="G2413" s="2">
        <v>-3.0199011396044799</v>
      </c>
      <c r="H2413" s="2">
        <v>0.32466908407575301</v>
      </c>
      <c r="P2413" s="2">
        <v>-0.49228361048132202</v>
      </c>
      <c r="Q2413" s="2">
        <v>-3.5562404322749699</v>
      </c>
      <c r="R2413" s="2">
        <v>-3.4169285568181702</v>
      </c>
      <c r="S2413" s="2">
        <v>-3.2117090946899398</v>
      </c>
      <c r="T2413" s="2">
        <v>-3.16344429273737</v>
      </c>
      <c r="U2413" s="2">
        <v>-3.3444606342869601</v>
      </c>
      <c r="V2413" s="2">
        <v>-3.2992704649521398</v>
      </c>
      <c r="W2413" s="2">
        <v>-3.22775051237823</v>
      </c>
      <c r="X2413" s="2">
        <v>-3.2186877447308802</v>
      </c>
    </row>
    <row r="2414" spans="2:24" x14ac:dyDescent="0.2">
      <c r="B2414" s="4">
        <v>0.3220268</v>
      </c>
      <c r="C2414" s="4">
        <v>5.0407000000000002E-4</v>
      </c>
      <c r="D2414" s="4">
        <v>6.9996890000000001E-4</v>
      </c>
      <c r="F2414" s="2">
        <v>-0.49210798355950403</v>
      </c>
      <c r="G2414" s="2">
        <v>-3.2975091490648398</v>
      </c>
      <c r="H2414" s="2">
        <v>0.60266729343146797</v>
      </c>
      <c r="P2414" s="2">
        <v>-0.49210798355950403</v>
      </c>
      <c r="Q2414" s="2">
        <v>-3.5566711033718001</v>
      </c>
      <c r="R2414" s="2">
        <v>-3.4173196001746202</v>
      </c>
      <c r="S2414" s="2">
        <v>-3.2120049053636501</v>
      </c>
      <c r="T2414" s="2">
        <v>-3.1637403230244701</v>
      </c>
      <c r="U2414" s="2">
        <v>-3.3449115107087399</v>
      </c>
      <c r="V2414" s="2">
        <v>-3.2996808148045802</v>
      </c>
      <c r="W2414" s="2">
        <v>-3.22805857844385</v>
      </c>
      <c r="X2414" s="2">
        <v>-3.2189923228608901</v>
      </c>
    </row>
    <row r="2415" spans="2:24" x14ac:dyDescent="0.2">
      <c r="B2415" s="4">
        <v>0.32215700000000003</v>
      </c>
      <c r="C2415" s="4">
        <v>6.0756000000000004E-4</v>
      </c>
      <c r="D2415" s="4">
        <v>7.0163319999999997E-4</v>
      </c>
      <c r="F2415" s="2">
        <v>-0.49193242763179001</v>
      </c>
      <c r="G2415" s="2">
        <v>-3.21641082656553</v>
      </c>
      <c r="H2415" s="2">
        <v>0.50119956679175703</v>
      </c>
      <c r="P2415" s="2">
        <v>-0.49193242763179001</v>
      </c>
      <c r="Q2415" s="2">
        <v>-3.55710150581295</v>
      </c>
      <c r="R2415" s="2">
        <v>-3.4177104387720498</v>
      </c>
      <c r="S2415" s="2">
        <v>-3.2123005935603399</v>
      </c>
      <c r="T2415" s="2">
        <v>-3.1640362590072701</v>
      </c>
      <c r="U2415" s="2">
        <v>-3.3453622547415298</v>
      </c>
      <c r="V2415" s="2">
        <v>-3.30009103089994</v>
      </c>
      <c r="W2415" s="2">
        <v>-3.2283665706770699</v>
      </c>
      <c r="X2415" s="2">
        <v>-3.2192968288197301</v>
      </c>
    </row>
    <row r="2416" spans="2:24" x14ac:dyDescent="0.2">
      <c r="B2416" s="4">
        <v>0.3222873</v>
      </c>
      <c r="C2416" s="4">
        <v>1.4629700000000001E-3</v>
      </c>
      <c r="D2416" s="4">
        <v>7.2865310000000004E-4</v>
      </c>
      <c r="F2416" s="2">
        <v>-0.49175680788695503</v>
      </c>
      <c r="G2416" s="2">
        <v>-2.8347645795261198</v>
      </c>
      <c r="H2416" s="2">
        <v>0.21615989760555601</v>
      </c>
      <c r="P2416" s="2">
        <v>-0.49175680788695503</v>
      </c>
      <c r="Q2416" s="2">
        <v>-3.5575319726996399</v>
      </c>
      <c r="R2416" s="2">
        <v>-3.4181013761183001</v>
      </c>
      <c r="S2416" s="2">
        <v>-3.21259638451513</v>
      </c>
      <c r="T2416" s="2">
        <v>-3.16433232474744</v>
      </c>
      <c r="U2416" s="2">
        <v>-3.34581321141679</v>
      </c>
      <c r="V2416" s="2">
        <v>-3.3005014263705799</v>
      </c>
      <c r="W2416" s="2">
        <v>-3.2286747259278399</v>
      </c>
      <c r="X2416" s="2">
        <v>-3.2196014970621798</v>
      </c>
    </row>
    <row r="2417" spans="2:24" x14ac:dyDescent="0.2">
      <c r="B2417" s="4">
        <v>0.32241750000000002</v>
      </c>
      <c r="C2417" s="4">
        <v>1.0977300000000001E-3</v>
      </c>
      <c r="D2417" s="4">
        <v>6.9583959999999995E-4</v>
      </c>
      <c r="F2417" s="2">
        <v>-0.49158139382981603</v>
      </c>
      <c r="G2417" s="2">
        <v>-2.95950446674351</v>
      </c>
      <c r="H2417" s="2">
        <v>0.27510807429877998</v>
      </c>
      <c r="P2417" s="2">
        <v>-0.49158139382981603</v>
      </c>
      <c r="Q2417" s="2">
        <v>-3.5579618451786601</v>
      </c>
      <c r="R2417" s="2">
        <v>-3.4184918106506701</v>
      </c>
      <c r="S2417" s="2">
        <v>-3.2128918236001298</v>
      </c>
      <c r="T2417" s="2">
        <v>-3.1646280660814599</v>
      </c>
      <c r="U2417" s="2">
        <v>-3.3462636878664802</v>
      </c>
      <c r="V2417" s="2">
        <v>-3.3009113723459</v>
      </c>
      <c r="W2417" s="2">
        <v>-3.2289825697471102</v>
      </c>
      <c r="X2417" s="2">
        <v>-3.2199058576531701</v>
      </c>
    </row>
    <row r="2418" spans="2:24" x14ac:dyDescent="0.2">
      <c r="B2418" s="4">
        <v>0.3225478</v>
      </c>
      <c r="C2418" s="4">
        <v>9.6486E-4</v>
      </c>
      <c r="D2418" s="4">
        <v>7.1302970000000003E-4</v>
      </c>
      <c r="F2418" s="2">
        <v>-0.49140591594980598</v>
      </c>
      <c r="G2418" s="2">
        <v>-3.0155356976804</v>
      </c>
      <c r="H2418" s="2">
        <v>0.32072517235661102</v>
      </c>
      <c r="P2418" s="2">
        <v>-0.49140591594980598</v>
      </c>
      <c r="Q2418" s="2">
        <v>-3.55839178589844</v>
      </c>
      <c r="R2418" s="2">
        <v>-3.4188823437688698</v>
      </c>
      <c r="S2418" s="2">
        <v>-3.2131873648783902</v>
      </c>
      <c r="T2418" s="2">
        <v>-3.1649239363997101</v>
      </c>
      <c r="U2418" s="2">
        <v>-3.3467143755736202</v>
      </c>
      <c r="V2418" s="2">
        <v>-3.30132149662573</v>
      </c>
      <c r="W2418" s="2">
        <v>-3.2292905750357401</v>
      </c>
      <c r="X2418" s="2">
        <v>-3.2202103786256799</v>
      </c>
    </row>
    <row r="2419" spans="2:24" x14ac:dyDescent="0.2">
      <c r="B2419" s="4">
        <v>0.32267800000000002</v>
      </c>
      <c r="C2419" s="4">
        <v>7.7139999999999997E-5</v>
      </c>
      <c r="D2419" s="4">
        <v>7.3742250000000001E-4</v>
      </c>
      <c r="F2419" s="2">
        <v>-0.49123064353412998</v>
      </c>
      <c r="G2419" s="2">
        <v>-4.11272036546998</v>
      </c>
      <c r="H2419" s="2">
        <v>4.1488380217785901</v>
      </c>
      <c r="P2419" s="2">
        <v>-0.49123064353412998</v>
      </c>
      <c r="Q2419" s="2">
        <v>-3.5588211391985598</v>
      </c>
      <c r="R2419" s="2">
        <v>-3.4192723739615101</v>
      </c>
      <c r="S2419" s="2">
        <v>-3.2134825542544498</v>
      </c>
      <c r="T2419" s="2">
        <v>-3.16521948147208</v>
      </c>
      <c r="U2419" s="2">
        <v>-3.34716458350205</v>
      </c>
      <c r="V2419" s="2">
        <v>-3.30173117267642</v>
      </c>
      <c r="W2419" s="2">
        <v>-3.2295982692295202</v>
      </c>
      <c r="X2419" s="2">
        <v>-3.2205145930574899</v>
      </c>
    </row>
    <row r="2420" spans="2:24" x14ac:dyDescent="0.2">
      <c r="B2420" s="4">
        <v>0.32280819999999999</v>
      </c>
      <c r="C2420" s="4">
        <v>9.3196999999999996E-4</v>
      </c>
      <c r="D2420" s="4">
        <v>6.9329380000000005E-4</v>
      </c>
      <c r="F2420" s="2">
        <v>-0.49105544182629901</v>
      </c>
      <c r="G2420" s="2">
        <v>-3.03059806730713</v>
      </c>
      <c r="H2420" s="2">
        <v>0.32285321330085698</v>
      </c>
      <c r="P2420" s="2">
        <v>-0.49105544182629901</v>
      </c>
      <c r="Q2420" s="2">
        <v>-3.5592502389568801</v>
      </c>
      <c r="R2420" s="2">
        <v>-3.4196622104463699</v>
      </c>
      <c r="S2420" s="2">
        <v>-3.2137776181578102</v>
      </c>
      <c r="T2420" s="2">
        <v>-3.1655149267831999</v>
      </c>
      <c r="U2420" s="2">
        <v>-3.3476146581211101</v>
      </c>
      <c r="V2420" s="2">
        <v>-3.3021407112270902</v>
      </c>
      <c r="W2420" s="2">
        <v>-3.2299058886371799</v>
      </c>
      <c r="X2420" s="2">
        <v>-3.2208187336927199</v>
      </c>
    </row>
    <row r="2421" spans="2:24" x14ac:dyDescent="0.2">
      <c r="B2421" s="4">
        <v>0.32293850000000002</v>
      </c>
      <c r="C2421" s="4">
        <v>8.0650000000000003E-4</v>
      </c>
      <c r="D2421" s="4">
        <v>7.3384679999999997E-4</v>
      </c>
      <c r="F2421" s="2">
        <v>-0.49088017628716402</v>
      </c>
      <c r="G2421" s="2">
        <v>-3.0933956282750201</v>
      </c>
      <c r="H2421" s="2">
        <v>0.39490329969001903</v>
      </c>
      <c r="P2421" s="2">
        <v>-0.49088017628716402</v>
      </c>
      <c r="Q2421" s="2">
        <v>-3.5596794166604799</v>
      </c>
      <c r="R2421" s="2">
        <v>-3.4200521444038201</v>
      </c>
      <c r="S2421" s="2">
        <v>-3.2140727832087701</v>
      </c>
      <c r="T2421" s="2">
        <v>-3.1658105001087899</v>
      </c>
      <c r="U2421" s="2">
        <v>-3.3480649442151398</v>
      </c>
      <c r="V2421" s="2">
        <v>-3.30255042919265</v>
      </c>
      <c r="W2421" s="2">
        <v>-3.2302136697248001</v>
      </c>
      <c r="X2421" s="2">
        <v>-3.2211230349531501</v>
      </c>
    </row>
    <row r="2422" spans="2:24" x14ac:dyDescent="0.2">
      <c r="B2422" s="4">
        <v>0.32306869999999999</v>
      </c>
      <c r="C2422" s="4">
        <v>1.7430799999999999E-3</v>
      </c>
      <c r="D2422" s="4">
        <v>7.1851759999999999E-4</v>
      </c>
      <c r="F2422" s="2">
        <v>-0.49070511587821097</v>
      </c>
      <c r="G2422" s="2">
        <v>-2.7586826801526301</v>
      </c>
      <c r="H2422" s="2">
        <v>0.17889978566675099</v>
      </c>
      <c r="P2422" s="2">
        <v>-0.49070511587821097</v>
      </c>
      <c r="Q2422" s="2">
        <v>-3.5601080178049802</v>
      </c>
      <c r="R2422" s="2">
        <v>-3.4204415837167002</v>
      </c>
      <c r="S2422" s="2">
        <v>-3.2143675962290801</v>
      </c>
      <c r="T2422" s="2">
        <v>-3.1661057463749098</v>
      </c>
      <c r="U2422" s="2">
        <v>-3.3485147521788798</v>
      </c>
      <c r="V2422" s="2">
        <v>-3.3029596988965602</v>
      </c>
      <c r="W2422" s="2">
        <v>-3.23052113966747</v>
      </c>
      <c r="X2422" s="2">
        <v>-3.22142702945392</v>
      </c>
    </row>
    <row r="2423" spans="2:24" x14ac:dyDescent="0.2">
      <c r="B2423" s="4">
        <v>0.32319890000000001</v>
      </c>
      <c r="C2423" s="4">
        <v>-5.7236300000000004E-3</v>
      </c>
      <c r="D2423" s="4">
        <v>8.0102820000000003E-4</v>
      </c>
      <c r="F2423" s="2">
        <v>-0.49053012600618601</v>
      </c>
      <c r="G2423" s="3"/>
      <c r="H2423" s="2">
        <v>6.0738768718453198E-2</v>
      </c>
      <c r="P2423" s="2">
        <v>-0.49053012600618601</v>
      </c>
      <c r="Q2423" s="2">
        <v>-3.5605363758703699</v>
      </c>
      <c r="R2423" s="2">
        <v>-3.4208308271055698</v>
      </c>
      <c r="S2423" s="2">
        <v>-3.2146622836544401</v>
      </c>
      <c r="T2423" s="2">
        <v>-3.1664008930922001</v>
      </c>
      <c r="U2423" s="2">
        <v>-3.3489644292113701</v>
      </c>
      <c r="V2423" s="2">
        <v>-3.30336883265913</v>
      </c>
      <c r="W2423" s="2">
        <v>-3.23082853455427</v>
      </c>
      <c r="X2423" s="2">
        <v>-3.2217309501787299</v>
      </c>
    </row>
    <row r="2424" spans="2:24" x14ac:dyDescent="0.2">
      <c r="B2424" s="4">
        <v>0.32332919999999998</v>
      </c>
      <c r="C2424" s="4">
        <v>3.2043000000000002E-4</v>
      </c>
      <c r="D2424" s="4">
        <v>7.4422210000000004E-4</v>
      </c>
      <c r="F2424" s="2">
        <v>-0.49035507229465197</v>
      </c>
      <c r="G2424" s="2">
        <v>-3.49426683021411</v>
      </c>
      <c r="H2424" s="2">
        <v>1.00799672752239</v>
      </c>
      <c r="P2424" s="2">
        <v>-0.49035507229465197</v>
      </c>
      <c r="Q2424" s="2">
        <v>-3.56096482219901</v>
      </c>
      <c r="R2424" s="2">
        <v>-3.4212201765267101</v>
      </c>
      <c r="S2424" s="2">
        <v>-3.2149570722588501</v>
      </c>
      <c r="T2424" s="2">
        <v>-3.16669616583546</v>
      </c>
      <c r="U2424" s="2">
        <v>-3.3494143187938601</v>
      </c>
      <c r="V2424" s="2">
        <v>-3.3037781463804299</v>
      </c>
      <c r="W2424" s="2">
        <v>-3.2311360911792799</v>
      </c>
      <c r="X2424" s="2">
        <v>-3.2220350315025099</v>
      </c>
    </row>
    <row r="2425" spans="2:24" x14ac:dyDescent="0.2">
      <c r="B2425" s="4">
        <v>0.32345940000000001</v>
      </c>
      <c r="C2425" s="4">
        <v>7.9763999999999996E-4</v>
      </c>
      <c r="D2425" s="4">
        <v>7.1844300000000003E-4</v>
      </c>
      <c r="F2425" s="2">
        <v>-0.49018022338016098</v>
      </c>
      <c r="G2425" s="2">
        <v>-3.0981930751782301</v>
      </c>
      <c r="H2425" s="2">
        <v>0.39090850759741202</v>
      </c>
      <c r="P2425" s="2">
        <v>-0.49018022338016098</v>
      </c>
      <c r="Q2425" s="2">
        <v>-3.56139270313908</v>
      </c>
      <c r="R2425" s="2">
        <v>-3.4216090377379502</v>
      </c>
      <c r="S2425" s="2">
        <v>-3.21525150794659</v>
      </c>
      <c r="T2425" s="2">
        <v>-3.16699111014798</v>
      </c>
      <c r="U2425" s="2">
        <v>-3.34986373233061</v>
      </c>
      <c r="V2425" s="2">
        <v>-3.3041870124952299</v>
      </c>
      <c r="W2425" s="2">
        <v>-3.2314433372044098</v>
      </c>
      <c r="X2425" s="2">
        <v>-3.2223388059091498</v>
      </c>
    </row>
    <row r="2426" spans="2:24" x14ac:dyDescent="0.2">
      <c r="B2426" s="4">
        <v>0.32358969999999998</v>
      </c>
      <c r="C2426" s="4">
        <v>5.5590999999999995E-4</v>
      </c>
      <c r="D2426" s="4">
        <v>7.432796E-4</v>
      </c>
      <c r="F2426" s="2">
        <v>-0.49000531062081398</v>
      </c>
      <c r="G2426" s="2">
        <v>-3.2549955135747601</v>
      </c>
      <c r="H2426" s="2">
        <v>0.58027980500440701</v>
      </c>
      <c r="P2426" s="2">
        <v>-0.49000531062081398</v>
      </c>
      <c r="Q2426" s="2">
        <v>-3.5618206810070498</v>
      </c>
      <c r="R2426" s="2">
        <v>-3.4219980049630299</v>
      </c>
      <c r="S2426" s="2">
        <v>-3.21554604434293</v>
      </c>
      <c r="T2426" s="2">
        <v>-3.1672861802266099</v>
      </c>
      <c r="U2426" s="2">
        <v>-3.3503133606784701</v>
      </c>
      <c r="V2426" s="2">
        <v>-3.3045960586951399</v>
      </c>
      <c r="W2426" s="2">
        <v>-3.2317507444484002</v>
      </c>
      <c r="X2426" s="2">
        <v>-3.2226427405855498</v>
      </c>
    </row>
    <row r="2427" spans="2:24" x14ac:dyDescent="0.2">
      <c r="B2427" s="4">
        <v>0.3237199</v>
      </c>
      <c r="C2427" s="4">
        <v>2.01738E-3</v>
      </c>
      <c r="D2427" s="4">
        <v>7.4643590000000003E-4</v>
      </c>
      <c r="F2427" s="2">
        <v>-0.48983060243695098</v>
      </c>
      <c r="G2427" s="2">
        <v>-2.6952122890162</v>
      </c>
      <c r="H2427" s="2">
        <v>0.160581140191734</v>
      </c>
      <c r="P2427" s="2">
        <v>-0.48983060243695098</v>
      </c>
      <c r="Q2427" s="2">
        <v>-3.5622480997732802</v>
      </c>
      <c r="R2427" s="2">
        <v>-3.4223864886275002</v>
      </c>
      <c r="S2427" s="2">
        <v>-3.21584022840586</v>
      </c>
      <c r="T2427" s="2">
        <v>-3.1675809209212198</v>
      </c>
      <c r="U2427" s="2">
        <v>-3.3507625135094599</v>
      </c>
      <c r="V2427" s="2">
        <v>-3.3050046556342201</v>
      </c>
      <c r="W2427" s="2">
        <v>-3.2320578411864398</v>
      </c>
      <c r="X2427" s="2">
        <v>-3.2229463682987198</v>
      </c>
    </row>
    <row r="2428" spans="2:24" x14ac:dyDescent="0.2">
      <c r="B2428" s="4">
        <v>0.32385019999999998</v>
      </c>
      <c r="C2428" s="4">
        <v>3.1367E-4</v>
      </c>
      <c r="D2428" s="4">
        <v>7.1316390000000004E-4</v>
      </c>
      <c r="F2428" s="2">
        <v>-0.48965583040298699</v>
      </c>
      <c r="G2428" s="2">
        <v>-3.5035270160727001</v>
      </c>
      <c r="H2428" s="2">
        <v>0.98674764115152902</v>
      </c>
      <c r="P2428" s="2">
        <v>-0.48965583040298699</v>
      </c>
      <c r="Q2428" s="2">
        <v>-3.5626756221228</v>
      </c>
      <c r="R2428" s="2">
        <v>-3.4227750779446202</v>
      </c>
      <c r="S2428" s="2">
        <v>-3.2161345118415299</v>
      </c>
      <c r="T2428" s="2">
        <v>-3.1678757852997199</v>
      </c>
      <c r="U2428" s="2">
        <v>-3.3512118820004799</v>
      </c>
      <c r="V2428" s="2">
        <v>-3.3054134343506401</v>
      </c>
      <c r="W2428" s="2">
        <v>-3.2323650996627702</v>
      </c>
      <c r="X2428" s="2">
        <v>-3.2232501566276301</v>
      </c>
    </row>
    <row r="2429" spans="2:24" x14ac:dyDescent="0.2">
      <c r="B2429" s="4">
        <v>0.3239804</v>
      </c>
      <c r="C2429" s="4">
        <v>5.8328999999999998E-4</v>
      </c>
      <c r="D2429" s="4">
        <v>7.4897620000000001E-4</v>
      </c>
      <c r="F2429" s="2">
        <v>-0.48948126272339598</v>
      </c>
      <c r="G2429" s="2">
        <v>-3.23411546910752</v>
      </c>
      <c r="H2429" s="2">
        <v>0.55727969071988204</v>
      </c>
      <c r="P2429" s="2">
        <v>-0.48948126272339598</v>
      </c>
      <c r="Q2429" s="2">
        <v>-3.5631025941686798</v>
      </c>
      <c r="R2429" s="2">
        <v>-3.4231631875745299</v>
      </c>
      <c r="S2429" s="2">
        <v>-3.21642844334152</v>
      </c>
      <c r="T2429" s="2">
        <v>-3.16817032030802</v>
      </c>
      <c r="U2429" s="2">
        <v>-3.35166077633431</v>
      </c>
      <c r="V2429" s="2">
        <v>-3.30582176468319</v>
      </c>
      <c r="W2429" s="2">
        <v>-3.2326720471858601</v>
      </c>
      <c r="X2429" s="2">
        <v>-3.2235536374502098</v>
      </c>
    </row>
    <row r="2430" spans="2:24" x14ac:dyDescent="0.2">
      <c r="B2430" s="4">
        <v>0.32411060000000003</v>
      </c>
      <c r="C2430" s="4">
        <v>1.5343100000000001E-3</v>
      </c>
      <c r="D2430" s="4">
        <v>7.4093029999999999E-4</v>
      </c>
      <c r="F2430" s="2">
        <v>-0.48930676518430199</v>
      </c>
      <c r="G2430" s="2">
        <v>-2.8140868843976801</v>
      </c>
      <c r="H2430" s="2">
        <v>0.20958199464254301</v>
      </c>
      <c r="P2430" s="2">
        <v>-0.48930676518430199</v>
      </c>
      <c r="Q2430" s="2">
        <v>-3.5635293486097099</v>
      </c>
      <c r="R2430" s="2">
        <v>-3.4235511090832902</v>
      </c>
      <c r="S2430" s="2">
        <v>-3.2167222486768101</v>
      </c>
      <c r="T2430" s="2">
        <v>-3.1684647519651401</v>
      </c>
      <c r="U2430" s="2">
        <v>-3.3521095428042198</v>
      </c>
      <c r="V2430" s="2">
        <v>-3.30622996331928</v>
      </c>
      <c r="W2430" s="2">
        <v>-3.2329789206598001</v>
      </c>
      <c r="X2430" s="2">
        <v>-3.22385704609079</v>
      </c>
    </row>
    <row r="2431" spans="2:24" x14ac:dyDescent="0.2">
      <c r="B2431" s="4">
        <v>0.3242409</v>
      </c>
      <c r="C2431" s="4">
        <v>1.5698800000000001E-3</v>
      </c>
      <c r="D2431" s="4">
        <v>7.3557440000000004E-4</v>
      </c>
      <c r="F2431" s="2">
        <v>-0.489132203787424</v>
      </c>
      <c r="G2431" s="2">
        <v>-2.8041335433421</v>
      </c>
      <c r="H2431" s="2">
        <v>0.20335267001299501</v>
      </c>
      <c r="P2431" s="2">
        <v>-0.489132203787424</v>
      </c>
      <c r="Q2431" s="2">
        <v>-3.5639562157763001</v>
      </c>
      <c r="R2431" s="2">
        <v>-3.42393915017316</v>
      </c>
      <c r="S2431" s="2">
        <v>-3.2170161532678998</v>
      </c>
      <c r="T2431" s="2">
        <v>-3.16875930634605</v>
      </c>
      <c r="U2431" s="2">
        <v>-3.35255852665837</v>
      </c>
      <c r="V2431" s="2">
        <v>-3.3066383424799999</v>
      </c>
      <c r="W2431" s="2">
        <v>-3.2332859556476801</v>
      </c>
      <c r="X2431" s="2">
        <v>-3.2241606142450601</v>
      </c>
    </row>
    <row r="2432" spans="2:24" x14ac:dyDescent="0.2">
      <c r="B2432" s="4">
        <v>0.32437110000000002</v>
      </c>
      <c r="C2432" s="4">
        <v>5.2048999999999997E-4</v>
      </c>
      <c r="D2432" s="4">
        <v>7.5603349999999998E-4</v>
      </c>
      <c r="F2432" s="2">
        <v>-0.48895784641413098</v>
      </c>
      <c r="G2432" s="2">
        <v>-3.2835876100276802</v>
      </c>
      <c r="H2432" s="2">
        <v>0.630403156640858</v>
      </c>
      <c r="P2432" s="2">
        <v>-0.48895784641413098</v>
      </c>
      <c r="Q2432" s="2">
        <v>-3.5643825457929101</v>
      </c>
      <c r="R2432" s="2">
        <v>-3.4243267099050301</v>
      </c>
      <c r="S2432" s="2">
        <v>-3.2173097069632202</v>
      </c>
      <c r="T2432" s="2">
        <v>-3.1690535305204599</v>
      </c>
      <c r="U2432" s="2">
        <v>-3.3530070411493602</v>
      </c>
      <c r="V2432" s="2">
        <v>-3.3070462785963599</v>
      </c>
      <c r="W2432" s="2">
        <v>-3.2335926820209102</v>
      </c>
      <c r="X2432" s="2">
        <v>-3.2244638779841002</v>
      </c>
    </row>
    <row r="2433" spans="2:24" x14ac:dyDescent="0.2">
      <c r="B2433" s="4">
        <v>0.3245014</v>
      </c>
      <c r="C2433" s="4">
        <v>1.61147E-3</v>
      </c>
      <c r="D2433" s="4">
        <v>7.2865810000000001E-4</v>
      </c>
      <c r="F2433" s="2">
        <v>-0.48878342517805501</v>
      </c>
      <c r="G2433" s="2">
        <v>-2.79277777513814</v>
      </c>
      <c r="H2433" s="2">
        <v>0.19624170192432999</v>
      </c>
      <c r="P2433" s="2">
        <v>-0.48878342517805501</v>
      </c>
      <c r="Q2433" s="2">
        <v>-3.56480899684043</v>
      </c>
      <c r="R2433" s="2">
        <v>-3.42471439371297</v>
      </c>
      <c r="S2433" s="2">
        <v>-3.21760336137516</v>
      </c>
      <c r="T2433" s="2">
        <v>-3.1693478775245598</v>
      </c>
      <c r="U2433" s="2">
        <v>-3.35345577734439</v>
      </c>
      <c r="V2433" s="2">
        <v>-3.3074543978155702</v>
      </c>
      <c r="W2433" s="2">
        <v>-3.2338995714359902</v>
      </c>
      <c r="X2433" s="2">
        <v>-3.2247673027310402</v>
      </c>
    </row>
    <row r="2434" spans="2:24" x14ac:dyDescent="0.2">
      <c r="B2434" s="4">
        <v>0.32463160000000002</v>
      </c>
      <c r="C2434" s="4">
        <v>4.8055E-4</v>
      </c>
      <c r="D2434" s="4">
        <v>7.5921069999999998E-4</v>
      </c>
      <c r="F2434" s="2">
        <v>-0.48860920774556599</v>
      </c>
      <c r="G2434" s="2">
        <v>-3.3182614184129702</v>
      </c>
      <c r="H2434" s="2">
        <v>0.68566734741442104</v>
      </c>
      <c r="P2434" s="2">
        <v>-0.48860920774556599</v>
      </c>
      <c r="Q2434" s="2">
        <v>-3.5652349177298599</v>
      </c>
      <c r="R2434" s="2">
        <v>-3.4251016019190299</v>
      </c>
      <c r="S2434" s="2">
        <v>-3.2178966666945801</v>
      </c>
      <c r="T2434" s="2">
        <v>-3.16964189565814</v>
      </c>
      <c r="U2434" s="2">
        <v>-3.3539040475228798</v>
      </c>
      <c r="V2434" s="2">
        <v>-3.30786207737806</v>
      </c>
      <c r="W2434" s="2">
        <v>-3.2342061542382798</v>
      </c>
      <c r="X2434" s="2">
        <v>-3.2250704246647399</v>
      </c>
    </row>
    <row r="2435" spans="2:24" x14ac:dyDescent="0.2">
      <c r="B2435" s="4">
        <v>0.32476179999999999</v>
      </c>
      <c r="C2435" s="4">
        <v>1.2342099999999999E-3</v>
      </c>
      <c r="D2435" s="4">
        <v>7.6962250000000003E-4</v>
      </c>
      <c r="F2435" s="2">
        <v>-0.48843506017245703</v>
      </c>
      <c r="G2435" s="2">
        <v>-2.9086109391019699</v>
      </c>
      <c r="H2435" s="2">
        <v>0.27063154973626902</v>
      </c>
      <c r="P2435" s="2">
        <v>-0.48843506017245703</v>
      </c>
      <c r="Q2435" s="2">
        <v>-3.56566064154259</v>
      </c>
      <c r="R2435" s="2">
        <v>-3.4254886394016202</v>
      </c>
      <c r="S2435" s="2">
        <v>-3.21818984857532</v>
      </c>
      <c r="T2435" s="2">
        <v>-3.1699358106802</v>
      </c>
      <c r="U2435" s="2">
        <v>-3.3543522002736901</v>
      </c>
      <c r="V2435" s="2">
        <v>-3.3082696303760599</v>
      </c>
      <c r="W2435" s="2">
        <v>-3.2345126659796399</v>
      </c>
      <c r="X2435" s="2">
        <v>-3.2253734763754398</v>
      </c>
    </row>
    <row r="2436" spans="2:24" x14ac:dyDescent="0.2">
      <c r="B2436" s="4">
        <v>0.32489210000000002</v>
      </c>
      <c r="C2436" s="4">
        <v>6.2326000000000005E-4</v>
      </c>
      <c r="D2436" s="4">
        <v>7.2727580000000005E-4</v>
      </c>
      <c r="F2436" s="2">
        <v>-0.48826084872925402</v>
      </c>
      <c r="G2436" s="2">
        <v>-3.2053307446573598</v>
      </c>
      <c r="H2436" s="2">
        <v>0.50643021724480997</v>
      </c>
      <c r="P2436" s="2">
        <v>-0.48826084872925402</v>
      </c>
      <c r="Q2436" s="2">
        <v>-3.5660864976303301</v>
      </c>
      <c r="R2436" s="2">
        <v>-3.4258758025679699</v>
      </c>
      <c r="S2436" s="2">
        <v>-3.2184831330922399</v>
      </c>
      <c r="T2436" s="2">
        <v>-3.1702298477306101</v>
      </c>
      <c r="U2436" s="2">
        <v>-3.3548005800538401</v>
      </c>
      <c r="V2436" s="2">
        <v>-3.3086773731177601</v>
      </c>
      <c r="W2436" s="2">
        <v>-3.23481934347019</v>
      </c>
      <c r="X2436" s="2">
        <v>-3.2256766925182498</v>
      </c>
    </row>
    <row r="2437" spans="2:24" x14ac:dyDescent="0.2">
      <c r="B2437" s="4">
        <v>0.32502229999999999</v>
      </c>
      <c r="C2437" s="4">
        <v>1.5494E-4</v>
      </c>
      <c r="D2437" s="4">
        <v>7.7456930000000001E-4</v>
      </c>
      <c r="F2437" s="2">
        <v>-0.48808684076051101</v>
      </c>
      <c r="G2437" s="2">
        <v>-3.8098364483693001</v>
      </c>
      <c r="H2437" s="2">
        <v>2.1696338982832102</v>
      </c>
      <c r="P2437" s="2">
        <v>-0.48808684076051101</v>
      </c>
      <c r="Q2437" s="2">
        <v>-3.5665118370206899</v>
      </c>
      <c r="R2437" s="2">
        <v>-3.42626250306725</v>
      </c>
      <c r="S2437" s="2">
        <v>-3.2187760702302399</v>
      </c>
      <c r="T2437" s="2">
        <v>-3.1705235565947598</v>
      </c>
      <c r="U2437" s="2">
        <v>-3.3552485001633201</v>
      </c>
      <c r="V2437" s="2">
        <v>-3.3090846778243499</v>
      </c>
      <c r="W2437" s="2">
        <v>-3.2351257168996099</v>
      </c>
      <c r="X2437" s="2">
        <v>-3.2259796077454301</v>
      </c>
    </row>
    <row r="2438" spans="2:24" x14ac:dyDescent="0.2">
      <c r="B2438" s="4">
        <v>0.32515260000000001</v>
      </c>
      <c r="C2438" s="4">
        <v>6.9952999999999997E-4</v>
      </c>
      <c r="D2438" s="4">
        <v>7.4908400000000001E-4</v>
      </c>
      <c r="F2438" s="2">
        <v>-0.48791276891692098</v>
      </c>
      <c r="G2438" s="2">
        <v>-3.15519365564667</v>
      </c>
      <c r="H2438" s="2">
        <v>0.46474412248223801</v>
      </c>
      <c r="P2438" s="2">
        <v>-0.48791276891692098</v>
      </c>
      <c r="Q2438" s="2">
        <v>-3.5669373173947498</v>
      </c>
      <c r="R2438" s="2">
        <v>-3.4266493340883901</v>
      </c>
      <c r="S2438" s="2">
        <v>-3.21906911075363</v>
      </c>
      <c r="T2438" s="2">
        <v>-3.17081738677614</v>
      </c>
      <c r="U2438" s="2">
        <v>-3.3556966528086298</v>
      </c>
      <c r="V2438" s="2">
        <v>-3.3094921738766101</v>
      </c>
      <c r="W2438" s="2">
        <v>-3.2354322569722598</v>
      </c>
      <c r="X2438" s="2">
        <v>-3.2262826879093001</v>
      </c>
    </row>
    <row r="2439" spans="2:24" x14ac:dyDescent="0.2">
      <c r="B2439" s="4">
        <v>0.32528279999999998</v>
      </c>
      <c r="C2439" s="4">
        <v>1.82212E-3</v>
      </c>
      <c r="D2439" s="4">
        <v>7.6049950000000005E-4</v>
      </c>
      <c r="F2439" s="2">
        <v>-0.487738900328898</v>
      </c>
      <c r="G2439" s="2">
        <v>-2.7394230249361802</v>
      </c>
      <c r="H2439" s="2">
        <v>0.18113888382762899</v>
      </c>
      <c r="P2439" s="2">
        <v>-0.487738900328898</v>
      </c>
      <c r="Q2439" s="2">
        <v>-3.5673622905960101</v>
      </c>
      <c r="R2439" s="2">
        <v>-3.4270357111155998</v>
      </c>
      <c r="S2439" s="2">
        <v>-3.21936180652256</v>
      </c>
      <c r="T2439" s="2">
        <v>-3.1711108906687699</v>
      </c>
      <c r="U2439" s="2">
        <v>-3.3561443508167699</v>
      </c>
      <c r="V2439" s="2">
        <v>-3.30989923764955</v>
      </c>
      <c r="W2439" s="2">
        <v>-3.2357384951314101</v>
      </c>
      <c r="X2439" s="2">
        <v>-3.2265854697259302</v>
      </c>
    </row>
    <row r="2440" spans="2:24" x14ac:dyDescent="0.2">
      <c r="B2440" s="4">
        <v>0.32541300000000001</v>
      </c>
      <c r="C2440" s="4">
        <v>6.9417000000000003E-4</v>
      </c>
      <c r="D2440" s="4">
        <v>7.7729060000000002E-4</v>
      </c>
      <c r="F2440" s="2">
        <v>-0.48756510132082598</v>
      </c>
      <c r="G2440" s="2">
        <v>-3.1585341591981502</v>
      </c>
      <c r="H2440" s="2">
        <v>0.48596758776668503</v>
      </c>
      <c r="P2440" s="2">
        <v>-0.48756510132082598</v>
      </c>
      <c r="Q2440" s="2">
        <v>-3.5677870854212399</v>
      </c>
      <c r="R2440" s="2">
        <v>-3.4274219245142801</v>
      </c>
      <c r="S2440" s="2">
        <v>-3.2196543815163299</v>
      </c>
      <c r="T2440" s="2">
        <v>-3.1714042905057598</v>
      </c>
      <c r="U2440" s="2">
        <v>-3.3565919402902402</v>
      </c>
      <c r="V2440" s="2">
        <v>-3.3103061817515802</v>
      </c>
      <c r="W2440" s="2">
        <v>-3.2360446663887199</v>
      </c>
      <c r="X2440" s="2">
        <v>-3.2268881846913899</v>
      </c>
    </row>
    <row r="2441" spans="2:24" x14ac:dyDescent="0.2">
      <c r="B2441" s="4">
        <v>0.32554329999999998</v>
      </c>
      <c r="C2441" s="4">
        <v>6.9214999999999999E-4</v>
      </c>
      <c r="D2441" s="4">
        <v>7.4312619999999995E-4</v>
      </c>
      <c r="F2441" s="2">
        <v>-0.487391238430958</v>
      </c>
      <c r="G2441" s="2">
        <v>-3.1597997767674002</v>
      </c>
      <c r="H2441" s="2">
        <v>0.46596369399696602</v>
      </c>
      <c r="P2441" s="2">
        <v>-0.487391238430958</v>
      </c>
      <c r="Q2441" s="2">
        <v>-3.5682120335287202</v>
      </c>
      <c r="R2441" s="2">
        <v>-3.4278082784186301</v>
      </c>
      <c r="S2441" s="2">
        <v>-3.2199470623133402</v>
      </c>
      <c r="T2441" s="2">
        <v>-3.1716978127964599</v>
      </c>
      <c r="U2441" s="2">
        <v>-3.35703976754044</v>
      </c>
      <c r="V2441" s="2">
        <v>-3.3107133230241801</v>
      </c>
      <c r="W2441" s="2">
        <v>-3.23635100772356</v>
      </c>
      <c r="X2441" s="2">
        <v>-3.2271910683682701</v>
      </c>
    </row>
    <row r="2442" spans="2:24" x14ac:dyDescent="0.2">
      <c r="B2442" s="4">
        <v>0.3256735</v>
      </c>
      <c r="C2442" s="4">
        <v>1.3866099999999999E-3</v>
      </c>
      <c r="D2442" s="4">
        <v>7.772775E-4</v>
      </c>
      <c r="F2442" s="2">
        <v>-0.48721757846918401</v>
      </c>
      <c r="G2442" s="2">
        <v>-2.8580456720665999</v>
      </c>
      <c r="H2442" s="2">
        <v>0.24328285170307401</v>
      </c>
      <c r="P2442" s="2">
        <v>-0.48721757846918401</v>
      </c>
      <c r="Q2442" s="2">
        <v>-3.56863648667365</v>
      </c>
      <c r="R2442" s="2">
        <v>-3.4281941794247501</v>
      </c>
      <c r="S2442" s="2">
        <v>-3.2202394004234902</v>
      </c>
      <c r="T2442" s="2">
        <v>-3.17199100801807</v>
      </c>
      <c r="U2442" s="2">
        <v>-3.3574871483067001</v>
      </c>
      <c r="V2442" s="2">
        <v>-3.31112003640603</v>
      </c>
      <c r="W2442" s="2">
        <v>-3.23665704977721</v>
      </c>
      <c r="X2442" s="2">
        <v>-3.22749365578361</v>
      </c>
    </row>
    <row r="2443" spans="2:24" x14ac:dyDescent="0.2">
      <c r="B2443" s="4">
        <v>0.32580379999999998</v>
      </c>
      <c r="C2443" s="4">
        <v>7.3169999999999995E-4</v>
      </c>
      <c r="D2443" s="4">
        <v>7.863344E-4</v>
      </c>
      <c r="F2443" s="2">
        <v>-0.487043854621104</v>
      </c>
      <c r="G2443" s="2">
        <v>-3.1356669449666099</v>
      </c>
      <c r="H2443" s="2">
        <v>0.466405807844745</v>
      </c>
      <c r="P2443" s="2">
        <v>-0.487043854621104</v>
      </c>
      <c r="Q2443" s="2">
        <v>-3.56906110119834</v>
      </c>
      <c r="R2443" s="2">
        <v>-3.4285802279496602</v>
      </c>
      <c r="S2443" s="2">
        <v>-3.22053184608174</v>
      </c>
      <c r="T2443" s="2">
        <v>-3.1722843262484899</v>
      </c>
      <c r="U2443" s="2">
        <v>-3.3579347727654598</v>
      </c>
      <c r="V2443" s="2">
        <v>-3.3115269491686501</v>
      </c>
      <c r="W2443" s="2">
        <v>-3.2369632638925201</v>
      </c>
      <c r="X2443" s="2">
        <v>-3.2277964129761401</v>
      </c>
    </row>
    <row r="2444" spans="2:24" x14ac:dyDescent="0.2">
      <c r="B2444" s="4">
        <v>0.325934</v>
      </c>
      <c r="C2444" s="4">
        <v>1.1583100000000001E-3</v>
      </c>
      <c r="D2444" s="4">
        <v>7.5361880000000001E-4</v>
      </c>
      <c r="F2444" s="2">
        <v>-0.48687033348332098</v>
      </c>
      <c r="G2444" s="2">
        <v>-2.9361751942596999</v>
      </c>
      <c r="H2444" s="2">
        <v>0.28236876069445999</v>
      </c>
      <c r="P2444" s="2">
        <v>-0.48687033348332098</v>
      </c>
      <c r="Q2444" s="2">
        <v>-3.5694852295224</v>
      </c>
      <c r="R2444" s="2">
        <v>-3.4289658370503902</v>
      </c>
      <c r="S2444" s="2">
        <v>-3.2208239526907101</v>
      </c>
      <c r="T2444" s="2">
        <v>-3.1725773192947599</v>
      </c>
      <c r="U2444" s="2">
        <v>-3.3583819569493101</v>
      </c>
      <c r="V2444" s="2">
        <v>-3.3119334410071199</v>
      </c>
      <c r="W2444" s="2">
        <v>-3.2372691816453898</v>
      </c>
      <c r="X2444" s="2">
        <v>-3.22809887701903</v>
      </c>
    </row>
    <row r="2445" spans="2:24" x14ac:dyDescent="0.2">
      <c r="B2445" s="4">
        <v>0.32606420000000003</v>
      </c>
      <c r="C2445" s="4">
        <v>6.5775999999999996E-4</v>
      </c>
      <c r="D2445" s="4">
        <v>7.7880799999999997E-4</v>
      </c>
      <c r="F2445" s="2">
        <v>-0.486696881647732</v>
      </c>
      <c r="G2445" s="2">
        <v>-3.18193254056373</v>
      </c>
      <c r="H2445" s="2">
        <v>0.51386930187302404</v>
      </c>
      <c r="P2445" s="2">
        <v>-0.486696881647732</v>
      </c>
      <c r="Q2445" s="2">
        <v>-3.5699092026926902</v>
      </c>
      <c r="R2445" s="2">
        <v>-3.4293512975625302</v>
      </c>
      <c r="S2445" s="2">
        <v>-3.2211159448631799</v>
      </c>
      <c r="T2445" s="2">
        <v>-3.1728702108535098</v>
      </c>
      <c r="U2445" s="2">
        <v>-3.3588290469455599</v>
      </c>
      <c r="V2445" s="2">
        <v>-3.3123398259224301</v>
      </c>
      <c r="W2445" s="2">
        <v>-3.2375750396437399</v>
      </c>
      <c r="X2445" s="2">
        <v>-3.2284012818121801</v>
      </c>
    </row>
    <row r="2446" spans="2:24" x14ac:dyDescent="0.2">
      <c r="B2446" s="4">
        <v>0.3261945</v>
      </c>
      <c r="C2446" s="4">
        <v>4.4744000000000001E-4</v>
      </c>
      <c r="D2446" s="4">
        <v>7.7438229999999999E-4</v>
      </c>
      <c r="F2446" s="2">
        <v>-0.486523365919249</v>
      </c>
      <c r="G2446" s="2">
        <v>-3.3492651936798099</v>
      </c>
      <c r="H2446" s="2">
        <v>0.75112175531914904</v>
      </c>
      <c r="P2446" s="2">
        <v>-0.486523365919249</v>
      </c>
      <c r="Q2446" s="2">
        <v>-3.5703333498655598</v>
      </c>
      <c r="R2446" s="2">
        <v>-3.4297369128120399</v>
      </c>
      <c r="S2446" s="2">
        <v>-3.2214080489380801</v>
      </c>
      <c r="T2446" s="2">
        <v>-3.1731632290360698</v>
      </c>
      <c r="U2446" s="2">
        <v>-3.3592763912009</v>
      </c>
      <c r="V2446" s="2">
        <v>-3.3127464170152798</v>
      </c>
      <c r="W2446" s="2">
        <v>-3.23788107414769</v>
      </c>
      <c r="X2446" s="2">
        <v>-3.2287038605538099</v>
      </c>
    </row>
    <row r="2447" spans="2:24" x14ac:dyDescent="0.2">
      <c r="B2447" s="4">
        <v>0.32632470000000002</v>
      </c>
      <c r="C2447" s="4">
        <v>1.46003E-3</v>
      </c>
      <c r="D2447" s="4">
        <v>7.8458399999999995E-4</v>
      </c>
      <c r="F2447" s="2">
        <v>-0.48635005257523001</v>
      </c>
      <c r="G2447" s="2">
        <v>-2.8356382204480299</v>
      </c>
      <c r="H2447" s="2">
        <v>0.23322086258501501</v>
      </c>
      <c r="P2447" s="2">
        <v>-0.48635005257523001</v>
      </c>
      <c r="Q2447" s="2">
        <v>-3.57075702444939</v>
      </c>
      <c r="R2447" s="2">
        <v>-3.4301220913749999</v>
      </c>
      <c r="S2447" s="2">
        <v>-3.2216998176866598</v>
      </c>
      <c r="T2447" s="2">
        <v>-3.1734559235506401</v>
      </c>
      <c r="U2447" s="2">
        <v>-3.3597233043480998</v>
      </c>
      <c r="V2447" s="2">
        <v>-3.3131525949396199</v>
      </c>
      <c r="W2447" s="2">
        <v>-3.2381868165521901</v>
      </c>
      <c r="X2447" s="2">
        <v>-3.2290061504221201</v>
      </c>
    </row>
    <row r="2448" spans="2:24" x14ac:dyDescent="0.2">
      <c r="B2448" s="4">
        <v>0.326455</v>
      </c>
      <c r="C2448" s="4">
        <v>5.6320999999999997E-4</v>
      </c>
      <c r="D2448" s="4">
        <v>7.8995219999999998E-4</v>
      </c>
      <c r="F2448" s="2">
        <v>-0.48617667533404602</v>
      </c>
      <c r="G2448" s="2">
        <v>-3.2493296427397702</v>
      </c>
      <c r="H2448" s="2">
        <v>0.60872366399744304</v>
      </c>
      <c r="P2448" s="2">
        <v>-0.48617667533404602</v>
      </c>
      <c r="Q2448" s="2">
        <v>-3.57118088226186</v>
      </c>
      <c r="R2448" s="2">
        <v>-3.43050743099435</v>
      </c>
      <c r="S2448" s="2">
        <v>-3.2219917002204901</v>
      </c>
      <c r="T2448" s="2">
        <v>-3.1737487436091101</v>
      </c>
      <c r="U2448" s="2">
        <v>-3.3601704776131802</v>
      </c>
      <c r="V2448" s="2">
        <v>-3.3135589847145601</v>
      </c>
      <c r="W2448" s="2">
        <v>-3.2384927383973898</v>
      </c>
      <c r="X2448" s="2">
        <v>-3.2293086173264798</v>
      </c>
    </row>
    <row r="2449" spans="2:24" x14ac:dyDescent="0.2">
      <c r="B2449" s="4">
        <v>0.32658520000000002</v>
      </c>
      <c r="C2449" s="4">
        <v>1.1947399999999999E-3</v>
      </c>
      <c r="D2449" s="4">
        <v>7.7533980000000005E-4</v>
      </c>
      <c r="F2449" s="2">
        <v>-0.486003500260619</v>
      </c>
      <c r="G2449" s="2">
        <v>-2.92272659584629</v>
      </c>
      <c r="H2449" s="2">
        <v>0.281649122989102</v>
      </c>
      <c r="P2449" s="2">
        <v>-0.486003500260619</v>
      </c>
      <c r="Q2449" s="2">
        <v>-3.5716042774062502</v>
      </c>
      <c r="R2449" s="2">
        <v>-3.4308923484204201</v>
      </c>
      <c r="S2449" s="2">
        <v>-3.2222832498247902</v>
      </c>
      <c r="T2449" s="2">
        <v>-3.1740412406177101</v>
      </c>
      <c r="U2449" s="2">
        <v>-3.3606172265747398</v>
      </c>
      <c r="V2449" s="2">
        <v>-3.3139649652315302</v>
      </c>
      <c r="W2449" s="2">
        <v>-3.2387983715845801</v>
      </c>
      <c r="X2449" s="2">
        <v>-3.22961079799135</v>
      </c>
    </row>
    <row r="2450" spans="2:24" x14ac:dyDescent="0.2">
      <c r="B2450" s="4">
        <v>0.32671549999999999</v>
      </c>
      <c r="C2450" s="4">
        <v>8.1600000000000005E-5</v>
      </c>
      <c r="D2450" s="4">
        <v>7.9203279999999997E-4</v>
      </c>
      <c r="F2450" s="2">
        <v>-0.485830261285848</v>
      </c>
      <c r="G2450" s="2">
        <v>-4.0883098412461401</v>
      </c>
      <c r="H2450" s="2">
        <v>4.2125273921568596</v>
      </c>
      <c r="P2450" s="2">
        <v>-0.485830261285848</v>
      </c>
      <c r="Q2450" s="2">
        <v>-3.5720278634035698</v>
      </c>
      <c r="R2450" s="2">
        <v>-3.4312774255171798</v>
      </c>
      <c r="S2450" s="2">
        <v>-3.2225749170204101</v>
      </c>
      <c r="T2450" s="2">
        <v>-3.17433386611143</v>
      </c>
      <c r="U2450" s="2">
        <v>-3.3610642413181</v>
      </c>
      <c r="V2450" s="2">
        <v>-3.3143711622280598</v>
      </c>
      <c r="W2450" s="2">
        <v>-3.2391041863403398</v>
      </c>
      <c r="X2450" s="2">
        <v>-3.2299131583595302</v>
      </c>
    </row>
    <row r="2451" spans="2:24" x14ac:dyDescent="0.2">
      <c r="B2451" s="4">
        <v>0.32684570000000002</v>
      </c>
      <c r="C2451" s="4">
        <v>1.53481E-3</v>
      </c>
      <c r="D2451" s="4">
        <v>8.0237199999999998E-4</v>
      </c>
      <c r="F2451" s="2">
        <v>-0.48565722426256203</v>
      </c>
      <c r="G2451" s="2">
        <v>-2.81394537983424</v>
      </c>
      <c r="H2451" s="2">
        <v>0.226887659058776</v>
      </c>
      <c r="P2451" s="2">
        <v>-0.48565722426256203</v>
      </c>
      <c r="Q2451" s="2">
        <v>-3.5724509961704198</v>
      </c>
      <c r="R2451" s="2">
        <v>-3.4316620882699098</v>
      </c>
      <c r="S2451" s="2">
        <v>-3.2228662552047398</v>
      </c>
      <c r="T2451" s="2">
        <v>-3.17462617076623</v>
      </c>
      <c r="U2451" s="2">
        <v>-3.3615108403335401</v>
      </c>
      <c r="V2451" s="2">
        <v>-3.3147769564402099</v>
      </c>
      <c r="W2451" s="2">
        <v>-3.23940971580855</v>
      </c>
      <c r="X2451" s="2">
        <v>-3.2302152358782599</v>
      </c>
    </row>
    <row r="2452" spans="2:24" x14ac:dyDescent="0.2">
      <c r="B2452" s="4">
        <v>0.32697589999999999</v>
      </c>
      <c r="C2452" s="4">
        <v>1.0598199999999999E-3</v>
      </c>
      <c r="D2452" s="4">
        <v>7.8334200000000002E-4</v>
      </c>
      <c r="F2452" s="2">
        <v>-0.48548425615538598</v>
      </c>
      <c r="G2452" s="2">
        <v>-2.9747678891171399</v>
      </c>
      <c r="H2452" s="2">
        <v>0.32078129116264997</v>
      </c>
      <c r="P2452" s="2">
        <v>-0.48548425615538598</v>
      </c>
      <c r="Q2452" s="2">
        <v>-3.57287400468506</v>
      </c>
      <c r="R2452" s="2">
        <v>-3.4320466234681302</v>
      </c>
      <c r="S2452" s="2">
        <v>-3.22315748923207</v>
      </c>
      <c r="T2452" s="2">
        <v>-3.1749183806510199</v>
      </c>
      <c r="U2452" s="2">
        <v>-3.36195736960196</v>
      </c>
      <c r="V2452" s="2">
        <v>-3.3151826622275302</v>
      </c>
      <c r="W2452" s="2">
        <v>-3.2397151968102098</v>
      </c>
      <c r="X2452" s="2">
        <v>-3.2305172646276201</v>
      </c>
    </row>
    <row r="2453" spans="2:24" x14ac:dyDescent="0.2">
      <c r="B2453" s="4">
        <v>0.32710620000000001</v>
      </c>
      <c r="C2453" s="4">
        <v>6.7175000000000004E-4</v>
      </c>
      <c r="D2453" s="4">
        <v>8.0573020000000001E-4</v>
      </c>
      <c r="F2453" s="2">
        <v>-0.48531122414077998</v>
      </c>
      <c r="G2453" s="2">
        <v>-3.17279232489479</v>
      </c>
      <c r="H2453" s="2">
        <v>0.52056108195012996</v>
      </c>
      <c r="P2453" s="2">
        <v>-0.48531122414077998</v>
      </c>
      <c r="Q2453" s="2">
        <v>-3.5732972188246999</v>
      </c>
      <c r="R2453" s="2">
        <v>-3.43243134062195</v>
      </c>
      <c r="S2453" s="2">
        <v>-3.2234488455691999</v>
      </c>
      <c r="T2453" s="2">
        <v>-3.1752107215342802</v>
      </c>
      <c r="U2453" s="2">
        <v>-3.3624041771264102</v>
      </c>
      <c r="V2453" s="2">
        <v>-3.3155885938556899</v>
      </c>
      <c r="W2453" s="2">
        <v>-3.2400208657473599</v>
      </c>
      <c r="X2453" s="2">
        <v>-3.2308194786728799</v>
      </c>
    </row>
    <row r="2454" spans="2:24" x14ac:dyDescent="0.2">
      <c r="B2454" s="4">
        <v>0.32723639999999998</v>
      </c>
      <c r="C2454" s="4">
        <v>8.2468999999999999E-4</v>
      </c>
      <c r="D2454" s="4">
        <v>7.9910189999999996E-4</v>
      </c>
      <c r="F2454" s="2">
        <v>-0.48513839375409801</v>
      </c>
      <c r="G2454" s="2">
        <v>-3.0837092715592802</v>
      </c>
      <c r="H2454" s="2">
        <v>0.420534048672835</v>
      </c>
      <c r="P2454" s="2">
        <v>-0.48513839375409801</v>
      </c>
      <c r="Q2454" s="2">
        <v>-3.5737199928740799</v>
      </c>
      <c r="R2454" s="2">
        <v>-3.4328156485589099</v>
      </c>
      <c r="S2454" s="2">
        <v>-3.2237398791176299</v>
      </c>
      <c r="T2454" s="2">
        <v>-3.1755027461179401</v>
      </c>
      <c r="U2454" s="2">
        <v>-3.36285058076691</v>
      </c>
      <c r="V2454" s="2">
        <v>-3.3159941329251499</v>
      </c>
      <c r="W2454" s="2">
        <v>-3.2403262545228899</v>
      </c>
      <c r="X2454" s="2">
        <v>-3.2311214149095102</v>
      </c>
    </row>
    <row r="2455" spans="2:24" x14ac:dyDescent="0.2">
      <c r="B2455" s="4">
        <v>0.32736660000000001</v>
      </c>
      <c r="C2455" s="4">
        <v>1.1605599999999999E-3</v>
      </c>
      <c r="D2455" s="4">
        <v>7.9322110000000002E-4</v>
      </c>
      <c r="F2455" s="2">
        <v>-0.48496563211906302</v>
      </c>
      <c r="G2455" s="2">
        <v>-2.9353324019591902</v>
      </c>
      <c r="H2455" s="2">
        <v>0.29663090008271897</v>
      </c>
      <c r="P2455" s="2">
        <v>-0.48496563211906302</v>
      </c>
      <c r="Q2455" s="2">
        <v>-3.57414265693071</v>
      </c>
      <c r="R2455" s="2">
        <v>-3.4331998415085998</v>
      </c>
      <c r="S2455" s="2">
        <v>-3.2240308143007002</v>
      </c>
      <c r="T2455" s="2">
        <v>-3.1757946787629998</v>
      </c>
      <c r="U2455" s="2">
        <v>-3.3632969274276401</v>
      </c>
      <c r="V2455" s="2">
        <v>-3.31639959273648</v>
      </c>
      <c r="W2455" s="2">
        <v>-3.2406316005256901</v>
      </c>
      <c r="X2455" s="2">
        <v>-3.2314233086342301</v>
      </c>
    </row>
    <row r="2456" spans="2:24" x14ac:dyDescent="0.2">
      <c r="B2456" s="4">
        <v>0.32749689999999998</v>
      </c>
      <c r="C2456" s="4">
        <v>8.6547000000000002E-4</v>
      </c>
      <c r="D2456" s="4">
        <v>8.1782030000000002E-4</v>
      </c>
      <c r="F2456" s="2">
        <v>-0.48479280657071999</v>
      </c>
      <c r="G2456" s="2">
        <v>-3.0627479815843901</v>
      </c>
      <c r="H2456" s="2">
        <v>0.41010550359920001</v>
      </c>
      <c r="P2456" s="2">
        <v>-0.48479280657071999</v>
      </c>
      <c r="Q2456" s="2">
        <v>-3.5745655402278498</v>
      </c>
      <c r="R2456" s="2">
        <v>-3.4335842265871999</v>
      </c>
      <c r="S2456" s="2">
        <v>-3.2243218773087898</v>
      </c>
      <c r="T2456" s="2">
        <v>-3.1760867466442799</v>
      </c>
      <c r="U2456" s="2">
        <v>-3.3637435635467998</v>
      </c>
      <c r="V2456" s="2">
        <v>-3.3168052851390599</v>
      </c>
      <c r="W2456" s="2">
        <v>-3.2409371402243998</v>
      </c>
      <c r="X2456" s="2">
        <v>-3.2317253925112399</v>
      </c>
    </row>
    <row r="2457" spans="2:24" x14ac:dyDescent="0.2">
      <c r="B2457" s="4">
        <v>0.3276271</v>
      </c>
      <c r="C2457" s="4">
        <v>5.9621999999999995E-4</v>
      </c>
      <c r="D2457" s="4">
        <v>7.9833490000000003E-4</v>
      </c>
      <c r="F2457" s="2">
        <v>-0.48462018232771098</v>
      </c>
      <c r="G2457" s="2">
        <v>-3.22459345979625</v>
      </c>
      <c r="H2457" s="2">
        <v>0.58112332125725397</v>
      </c>
      <c r="P2457" s="2">
        <v>-0.48462018232771098</v>
      </c>
      <c r="Q2457" s="2">
        <v>-3.5749879981628099</v>
      </c>
      <c r="R2457" s="2">
        <v>-3.4339682140479701</v>
      </c>
      <c r="S2457" s="2">
        <v>-3.22461262289892</v>
      </c>
      <c r="T2457" s="2">
        <v>-3.1763785012015999</v>
      </c>
      <c r="U2457" s="2">
        <v>-3.36418980880861</v>
      </c>
      <c r="V2457" s="2">
        <v>-3.3172105974976001</v>
      </c>
      <c r="W2457" s="2">
        <v>-3.2412424060070402</v>
      </c>
      <c r="X2457" s="2">
        <v>-3.2320272048226202</v>
      </c>
    </row>
    <row r="2458" spans="2:24" x14ac:dyDescent="0.2">
      <c r="B2458" s="4">
        <v>0.32775739999999998</v>
      </c>
      <c r="C2458" s="4">
        <v>6.1090999999999999E-4</v>
      </c>
      <c r="D2458" s="4">
        <v>8.0970599999999999E-4</v>
      </c>
      <c r="F2458" s="2">
        <v>-0.48444749416759297</v>
      </c>
      <c r="G2458" s="2">
        <v>-3.21402276583333</v>
      </c>
      <c r="H2458" s="2">
        <v>0.57522778150627796</v>
      </c>
      <c r="P2458" s="2">
        <v>-0.48444749416759297</v>
      </c>
      <c r="Q2458" s="2">
        <v>-3.5754106838482298</v>
      </c>
      <c r="R2458" s="2">
        <v>-3.43435239952059</v>
      </c>
      <c r="S2458" s="2">
        <v>-3.22490349968486</v>
      </c>
      <c r="T2458" s="2">
        <v>-3.1766703924816402</v>
      </c>
      <c r="U2458" s="2">
        <v>-3.3646363515306401</v>
      </c>
      <c r="V2458" s="2">
        <v>-3.3176161497526002</v>
      </c>
      <c r="W2458" s="2">
        <v>-3.2415478689775901</v>
      </c>
      <c r="X2458" s="2">
        <v>-3.2323292110946298</v>
      </c>
    </row>
    <row r="2459" spans="2:24" x14ac:dyDescent="0.2">
      <c r="B2459" s="4">
        <v>0.3278876</v>
      </c>
      <c r="C2459" s="4">
        <v>1.43425E-3</v>
      </c>
      <c r="D2459" s="4">
        <v>8.2742229999999996E-4</v>
      </c>
      <c r="F2459" s="2">
        <v>-0.48427500709825799</v>
      </c>
      <c r="G2459" s="2">
        <v>-2.8433751414455202</v>
      </c>
      <c r="H2459" s="2">
        <v>0.25037565152518698</v>
      </c>
      <c r="P2459" s="2">
        <v>-0.48427500709825799</v>
      </c>
      <c r="Q2459" s="2">
        <v>-3.5758329545928902</v>
      </c>
      <c r="R2459" s="2">
        <v>-3.4347361909363801</v>
      </c>
      <c r="S2459" s="2">
        <v>-3.2251940634987801</v>
      </c>
      <c r="T2459" s="2">
        <v>-3.1769619742942101</v>
      </c>
      <c r="U2459" s="2">
        <v>-3.3650825121709498</v>
      </c>
      <c r="V2459" s="2">
        <v>-3.3180213269243701</v>
      </c>
      <c r="W2459" s="2">
        <v>-3.2418530625962201</v>
      </c>
      <c r="X2459" s="2">
        <v>-3.2326309502104902</v>
      </c>
    </row>
    <row r="2460" spans="2:24" x14ac:dyDescent="0.2">
      <c r="B2460" s="4">
        <v>0.32801789999999997</v>
      </c>
      <c r="C2460" s="4">
        <v>9.4782999999999998E-4</v>
      </c>
      <c r="D2460" s="4">
        <v>8.0068809999999995E-4</v>
      </c>
      <c r="F2460" s="2">
        <v>-0.48410245610810299</v>
      </c>
      <c r="G2460" s="2">
        <v>-3.0232695494578201</v>
      </c>
      <c r="H2460" s="2">
        <v>0.36662548705991599</v>
      </c>
      <c r="P2460" s="2">
        <v>-0.48410245610810299</v>
      </c>
      <c r="Q2460" s="2">
        <v>-3.5762554629126999</v>
      </c>
      <c r="R2460" s="2">
        <v>-3.43512018674756</v>
      </c>
      <c r="S2460" s="2">
        <v>-3.2254847623487799</v>
      </c>
      <c r="T2460" s="2">
        <v>-3.1772536946260801</v>
      </c>
      <c r="U2460" s="2">
        <v>-3.3655289793918302</v>
      </c>
      <c r="V2460" s="2">
        <v>-3.3184267519661899</v>
      </c>
      <c r="W2460" s="2">
        <v>-3.24215845834917</v>
      </c>
      <c r="X2460" s="2">
        <v>-3.2329328883033099</v>
      </c>
    </row>
    <row r="2461" spans="2:24" x14ac:dyDescent="0.2">
      <c r="B2461" s="4">
        <v>0.3281481</v>
      </c>
      <c r="C2461" s="4">
        <v>1.0609E-3</v>
      </c>
      <c r="D2461" s="4">
        <v>8.2589149999999999E-4</v>
      </c>
      <c r="F2461" s="2">
        <v>-0.48393010599460801</v>
      </c>
      <c r="G2461" s="2">
        <v>-2.97432555058966</v>
      </c>
      <c r="H2461" s="2">
        <v>0.33786116599114002</v>
      </c>
      <c r="P2461" s="2">
        <v>-0.48393010599460801</v>
      </c>
      <c r="Q2461" s="2">
        <v>-3.57667756575034</v>
      </c>
      <c r="R2461" s="2">
        <v>-3.4355038032483498</v>
      </c>
      <c r="S2461" s="2">
        <v>-3.2257751534377799</v>
      </c>
      <c r="T2461" s="2">
        <v>-3.1775451110454198</v>
      </c>
      <c r="U2461" s="2">
        <v>-3.3659750730603002</v>
      </c>
      <c r="V2461" s="2">
        <v>-3.3188318075869998</v>
      </c>
      <c r="W2461" s="2">
        <v>-3.2424635892795202</v>
      </c>
      <c r="X2461" s="2">
        <v>-3.23323456331938</v>
      </c>
    </row>
    <row r="2462" spans="2:24" x14ac:dyDescent="0.2">
      <c r="B2462" s="4">
        <v>0.32827830000000002</v>
      </c>
      <c r="C2462" s="4">
        <v>3.6010000000000003E-4</v>
      </c>
      <c r="D2462" s="4">
        <v>8.318612E-4</v>
      </c>
      <c r="F2462" s="2">
        <v>-0.48375782425126101</v>
      </c>
      <c r="G2462" s="2">
        <v>-3.4435768786287202</v>
      </c>
      <c r="H2462" s="2">
        <v>1.0025763976673101</v>
      </c>
      <c r="P2462" s="2">
        <v>-0.48375782425126101</v>
      </c>
      <c r="Q2462" s="2">
        <v>-3.5770995919630701</v>
      </c>
      <c r="R2462" s="2">
        <v>-3.43588733758427</v>
      </c>
      <c r="S2462" s="2">
        <v>-3.2260654613531399</v>
      </c>
      <c r="T2462" s="2">
        <v>-3.1778364461726598</v>
      </c>
      <c r="U2462" s="2">
        <v>-3.3664211391632399</v>
      </c>
      <c r="V2462" s="2">
        <v>-3.3192368081872501</v>
      </c>
      <c r="W2462" s="2">
        <v>-3.2427686919142999</v>
      </c>
      <c r="X2462" s="2">
        <v>-3.2335362089153898</v>
      </c>
    </row>
    <row r="2463" spans="2:24" x14ac:dyDescent="0.2">
      <c r="B2463" s="4">
        <v>0.32840859999999999</v>
      </c>
      <c r="C2463" s="4">
        <v>6.0024000000000004E-4</v>
      </c>
      <c r="D2463" s="4">
        <v>8.0985710000000002E-4</v>
      </c>
      <c r="F2463" s="2">
        <v>-0.48358547858170498</v>
      </c>
      <c r="G2463" s="2">
        <v>-3.2216750665578902</v>
      </c>
      <c r="H2463" s="2">
        <v>0.58556241070238602</v>
      </c>
      <c r="P2463" s="2">
        <v>-0.48358547858170498</v>
      </c>
      <c r="Q2463" s="2">
        <v>-3.5775218696949702</v>
      </c>
      <c r="R2463" s="2">
        <v>-3.4362710870374</v>
      </c>
      <c r="S2463" s="2">
        <v>-3.2263559112629698</v>
      </c>
      <c r="T2463" s="2">
        <v>-3.1781279271098701</v>
      </c>
      <c r="U2463" s="2">
        <v>-3.3668675268225199</v>
      </c>
      <c r="V2463" s="2">
        <v>-3.3196420693381898</v>
      </c>
      <c r="W2463" s="2">
        <v>-3.2430740028149101</v>
      </c>
      <c r="X2463" s="2">
        <v>-3.2338380595215002</v>
      </c>
    </row>
    <row r="2464" spans="2:24" x14ac:dyDescent="0.2">
      <c r="B2464" s="4">
        <v>0.32853880000000002</v>
      </c>
      <c r="C2464" s="4">
        <v>1.5799900000000001E-3</v>
      </c>
      <c r="D2464" s="4">
        <v>8.3337470000000003E-4</v>
      </c>
      <c r="F2464" s="2">
        <v>-0.48341333346846099</v>
      </c>
      <c r="G2464" s="2">
        <v>-2.8013456617535302</v>
      </c>
      <c r="H2464" s="2">
        <v>0.22891576516307099</v>
      </c>
      <c r="P2464" s="2">
        <v>-0.48341333346846099</v>
      </c>
      <c r="Q2464" s="2">
        <v>-3.57794375628557</v>
      </c>
      <c r="R2464" s="2">
        <v>-3.4366544702133499</v>
      </c>
      <c r="S2464" s="2">
        <v>-3.2266460599319502</v>
      </c>
      <c r="T2464" s="2">
        <v>-3.1784191070552201</v>
      </c>
      <c r="U2464" s="2">
        <v>-3.3673135539547698</v>
      </c>
      <c r="V2464" s="2">
        <v>-3.3200469720807</v>
      </c>
      <c r="W2464" s="2">
        <v>-3.2433790555148798</v>
      </c>
      <c r="X2464" s="2">
        <v>-3.23413965343586</v>
      </c>
    </row>
    <row r="2465" spans="2:24" x14ac:dyDescent="0.2">
      <c r="B2465" s="4">
        <v>0.32866909999999999</v>
      </c>
      <c r="C2465" s="4">
        <v>8.4499999999999994E-5</v>
      </c>
      <c r="D2465" s="4">
        <v>8.2838170000000002E-4</v>
      </c>
      <c r="F2465" s="2">
        <v>-0.48324112442552802</v>
      </c>
      <c r="G2465" s="2">
        <v>-4.07314329105031</v>
      </c>
      <c r="H2465" s="2">
        <v>4.2546468378698199</v>
      </c>
      <c r="P2465" s="2">
        <v>-0.48324112442552802</v>
      </c>
      <c r="Q2465" s="2">
        <v>-3.5783659056735599</v>
      </c>
      <c r="R2465" s="2">
        <v>-3.4370380761672799</v>
      </c>
      <c r="S2465" s="2">
        <v>-3.2269363547658401</v>
      </c>
      <c r="T2465" s="2">
        <v>-3.1787104350904198</v>
      </c>
      <c r="U2465" s="2">
        <v>-3.36775990986327</v>
      </c>
      <c r="V2465" s="2">
        <v>-3.3204521432273899</v>
      </c>
      <c r="W2465" s="2">
        <v>-3.2436843213895399</v>
      </c>
      <c r="X2465" s="2">
        <v>-3.23444145660357</v>
      </c>
    </row>
    <row r="2466" spans="2:24" x14ac:dyDescent="0.2">
      <c r="B2466" s="4">
        <v>0.32879930000000002</v>
      </c>
      <c r="C2466" s="4">
        <v>-1.5843000000000001E-4</v>
      </c>
      <c r="D2466" s="4">
        <v>8.3564529999999998E-4</v>
      </c>
      <c r="F2466" s="2">
        <v>-0.48306911572584699</v>
      </c>
      <c r="G2466" s="3"/>
      <c r="H2466" s="2">
        <v>2.2891501622167501</v>
      </c>
      <c r="P2466" s="2">
        <v>-0.48306911572584699</v>
      </c>
      <c r="Q2466" s="2">
        <v>-3.57878767238457</v>
      </c>
      <c r="R2466" s="2">
        <v>-3.4374213219149001</v>
      </c>
      <c r="S2466" s="2">
        <v>-3.2272263538861798</v>
      </c>
      <c r="T2466" s="2">
        <v>-3.1790014679218199</v>
      </c>
      <c r="U2466" s="2">
        <v>-3.3682059151056101</v>
      </c>
      <c r="V2466" s="2">
        <v>-3.3208569613796599</v>
      </c>
      <c r="W2466" s="2">
        <v>-3.2439893341533099</v>
      </c>
      <c r="X2466" s="2">
        <v>-3.23474300840462</v>
      </c>
    </row>
    <row r="2467" spans="2:24" x14ac:dyDescent="0.2">
      <c r="B2467" s="4">
        <v>0.32892949999999999</v>
      </c>
      <c r="C2467" s="4">
        <v>1.3613E-3</v>
      </c>
      <c r="D2467" s="4">
        <v>8.4579950000000001E-4</v>
      </c>
      <c r="F2467" s="2">
        <v>-0.48289717512576202</v>
      </c>
      <c r="G2467" s="2">
        <v>-2.86604615548204</v>
      </c>
      <c r="H2467" s="2">
        <v>0.26965179093513603</v>
      </c>
      <c r="P2467" s="2">
        <v>-0.48289717512576202</v>
      </c>
      <c r="Q2467" s="2">
        <v>-3.5792093882201401</v>
      </c>
      <c r="R2467" s="2">
        <v>-3.4378045093480099</v>
      </c>
      <c r="S2467" s="2">
        <v>-3.2275162816040699</v>
      </c>
      <c r="T2467" s="2">
        <v>-3.1792924284485302</v>
      </c>
      <c r="U2467" s="2">
        <v>-3.3686519166741</v>
      </c>
      <c r="V2467" s="2">
        <v>-3.3212617451587998</v>
      </c>
      <c r="W2467" s="2">
        <v>-3.24429433023449</v>
      </c>
      <c r="X2467" s="2">
        <v>-3.2350445425733598</v>
      </c>
    </row>
    <row r="2468" spans="2:24" x14ac:dyDescent="0.2">
      <c r="B2468" s="4">
        <v>0.32905980000000001</v>
      </c>
      <c r="C2468" s="4">
        <v>1.0549400000000001E-3</v>
      </c>
      <c r="D2468" s="4">
        <v>8.2946199999999999E-4</v>
      </c>
      <c r="F2468" s="2">
        <v>-0.482725170590942</v>
      </c>
      <c r="G2468" s="2">
        <v>-2.9767722402809</v>
      </c>
      <c r="H2468" s="2">
        <v>0.341238845811136</v>
      </c>
      <c r="P2468" s="2">
        <v>-0.482725170590942</v>
      </c>
      <c r="Q2468" s="2">
        <v>-3.5796313807262301</v>
      </c>
      <c r="R2468" s="2">
        <v>-3.43818792950551</v>
      </c>
      <c r="S2468" s="2">
        <v>-3.22780636290394</v>
      </c>
      <c r="T2468" s="2">
        <v>-3.1795835440670901</v>
      </c>
      <c r="U2468" s="2">
        <v>-3.3690982615496998</v>
      </c>
      <c r="V2468" s="2">
        <v>-3.32166680812953</v>
      </c>
      <c r="W2468" s="2">
        <v>-3.2445995466620898</v>
      </c>
      <c r="X2468" s="2">
        <v>-3.2353462929249801</v>
      </c>
    </row>
    <row r="2469" spans="2:24" x14ac:dyDescent="0.2">
      <c r="B2469" s="4">
        <v>0.32918999999999998</v>
      </c>
      <c r="C2469" s="4">
        <v>7.9184999999999998E-4</v>
      </c>
      <c r="D2469" s="4">
        <v>8.4565509999999999E-4</v>
      </c>
      <c r="F2469" s="2">
        <v>-0.482553366080614</v>
      </c>
      <c r="G2469" s="2">
        <v>-3.10135707894336</v>
      </c>
      <c r="H2469" s="2">
        <v>0.463489692997411</v>
      </c>
      <c r="P2469" s="2">
        <v>-0.482553366080614</v>
      </c>
      <c r="Q2469" s="2">
        <v>-3.5800530067979799</v>
      </c>
      <c r="R2469" s="2">
        <v>-3.43857101012639</v>
      </c>
      <c r="S2469" s="2">
        <v>-3.2280961555396699</v>
      </c>
      <c r="T2469" s="2">
        <v>-3.17987437018119</v>
      </c>
      <c r="U2469" s="2">
        <v>-3.3695442694535198</v>
      </c>
      <c r="V2469" s="2">
        <v>-3.32207153107808</v>
      </c>
      <c r="W2469" s="2">
        <v>-3.2449045173623401</v>
      </c>
      <c r="X2469" s="2">
        <v>-3.2356477986524701</v>
      </c>
    </row>
    <row r="2470" spans="2:24" x14ac:dyDescent="0.2">
      <c r="B2470" s="4">
        <v>0.32932030000000001</v>
      </c>
      <c r="C2470" s="4">
        <v>6.1724000000000002E-4</v>
      </c>
      <c r="D2470" s="4">
        <v>8.5646449999999999E-4</v>
      </c>
      <c r="F2470" s="2">
        <v>-0.48238149763229798</v>
      </c>
      <c r="G2470" s="2">
        <v>-3.2095459374106099</v>
      </c>
      <c r="H2470" s="2">
        <v>0.60220593772276598</v>
      </c>
      <c r="P2470" s="2">
        <v>-0.48238149763229798</v>
      </c>
      <c r="Q2470" s="2">
        <v>-3.5804749194469099</v>
      </c>
      <c r="R2470" s="2">
        <v>-3.43895432921243</v>
      </c>
      <c r="S2470" s="2">
        <v>-3.22838610747249</v>
      </c>
      <c r="T2470" s="2">
        <v>-3.1801653552515101</v>
      </c>
      <c r="U2470" s="2">
        <v>-3.3699906304606202</v>
      </c>
      <c r="V2470" s="2">
        <v>-3.32247654186743</v>
      </c>
      <c r="W2470" s="2">
        <v>-3.2452097130650701</v>
      </c>
      <c r="X2470" s="2">
        <v>-3.2359495257150401</v>
      </c>
    </row>
    <row r="2471" spans="2:24" x14ac:dyDescent="0.2">
      <c r="B2471" s="4">
        <v>0.32945049999999998</v>
      </c>
      <c r="C2471" s="4">
        <v>1.27155E-3</v>
      </c>
      <c r="D2471" s="4">
        <v>8.4247830000000001E-4</v>
      </c>
      <c r="F2471" s="2">
        <v>-0.48220982899646903</v>
      </c>
      <c r="G2471" s="2">
        <v>-2.8956665577870102</v>
      </c>
      <c r="H2471" s="2">
        <v>0.28755108505367499</v>
      </c>
      <c r="P2471" s="2">
        <v>-0.48220982899646903</v>
      </c>
      <c r="Q2471" s="2">
        <v>-3.5808964753110901</v>
      </c>
      <c r="R2471" s="2">
        <v>-3.4393373134679899</v>
      </c>
      <c r="S2471" s="2">
        <v>-3.22867577531877</v>
      </c>
      <c r="T2471" s="2">
        <v>-3.18045605479811</v>
      </c>
      <c r="U2471" s="2">
        <v>-3.37043666351006</v>
      </c>
      <c r="V2471" s="2">
        <v>-3.3228812212856198</v>
      </c>
      <c r="W2471" s="2">
        <v>-3.2455146682961802</v>
      </c>
      <c r="X2471" s="2">
        <v>-3.2362510137721698</v>
      </c>
    </row>
    <row r="2472" spans="2:24" x14ac:dyDescent="0.2">
      <c r="B2472" s="4">
        <v>0.3295807</v>
      </c>
      <c r="C2472" s="4">
        <v>1.0064399999999999E-3</v>
      </c>
      <c r="D2472" s="4">
        <v>8.573535E-4</v>
      </c>
      <c r="F2472" s="2">
        <v>-0.482038228191288</v>
      </c>
      <c r="G2472" s="2">
        <v>-2.9972121109349201</v>
      </c>
      <c r="H2472" s="2">
        <v>0.369710483486348</v>
      </c>
      <c r="P2472" s="2">
        <v>-0.482038228191288</v>
      </c>
      <c r="Q2472" s="2">
        <v>-3.5813180051741602</v>
      </c>
      <c r="R2472" s="2">
        <v>-3.4397202589195599</v>
      </c>
      <c r="S2472" s="2">
        <v>-3.2289653851984901</v>
      </c>
      <c r="T2472" s="2">
        <v>-3.1807466941492901</v>
      </c>
      <c r="U2472" s="2">
        <v>-3.3708827172773299</v>
      </c>
      <c r="V2472" s="2">
        <v>-3.32328588572312</v>
      </c>
      <c r="W2472" s="2">
        <v>-3.24581961935632</v>
      </c>
      <c r="X2472" s="2">
        <v>-3.23655249618503</v>
      </c>
    </row>
    <row r="2473" spans="2:24" x14ac:dyDescent="0.2">
      <c r="B2473" s="4">
        <v>0.32971099999999998</v>
      </c>
      <c r="C2473" s="4">
        <v>1.5856E-4</v>
      </c>
      <c r="D2473" s="4">
        <v>8.5857870000000005E-4</v>
      </c>
      <c r="F2473" s="2">
        <v>-0.481866563443412</v>
      </c>
      <c r="G2473" s="2">
        <v>-3.7998063628588001</v>
      </c>
      <c r="H2473" s="2">
        <v>2.3500451299192702</v>
      </c>
      <c r="P2473" s="2">
        <v>-0.481866563443412</v>
      </c>
      <c r="Q2473" s="2">
        <v>-3.5817398361499801</v>
      </c>
      <c r="R2473" s="2">
        <v>-3.4401034644625899</v>
      </c>
      <c r="S2473" s="2">
        <v>-3.2292551617487901</v>
      </c>
      <c r="T2473" s="2">
        <v>-3.1810374997342801</v>
      </c>
      <c r="U2473" s="2">
        <v>-3.3713291381245898</v>
      </c>
      <c r="V2473" s="2">
        <v>-3.3236908476545</v>
      </c>
      <c r="W2473" s="2">
        <v>-3.2461248031957401</v>
      </c>
      <c r="X2473" s="2">
        <v>-3.2368542069520898</v>
      </c>
    </row>
    <row r="2474" spans="2:24" x14ac:dyDescent="0.2">
      <c r="B2474" s="4">
        <v>0.3298412</v>
      </c>
      <c r="C2474" s="4">
        <v>6.4161000000000003E-4</v>
      </c>
      <c r="D2474" s="4">
        <v>8.5635059999999996E-4</v>
      </c>
      <c r="F2474" s="2">
        <v>-0.481695098190841</v>
      </c>
      <c r="G2474" s="2">
        <v>-3.1927288758476902</v>
      </c>
      <c r="H2474" s="2">
        <v>0.57925556085472496</v>
      </c>
      <c r="P2474" s="2">
        <v>-0.481695098190841</v>
      </c>
      <c r="Q2474" s="2">
        <v>-3.5821613272428401</v>
      </c>
      <c r="R2474" s="2">
        <v>-3.4404863477691698</v>
      </c>
      <c r="S2474" s="2">
        <v>-3.2295446630846198</v>
      </c>
      <c r="T2474" s="2">
        <v>-3.1813280263331198</v>
      </c>
      <c r="U2474" s="2">
        <v>-3.3717752465161301</v>
      </c>
      <c r="V2474" s="2">
        <v>-3.3240954923069901</v>
      </c>
      <c r="W2474" s="2">
        <v>-3.2464297540987102</v>
      </c>
      <c r="X2474" s="2">
        <v>-3.23715568559573</v>
      </c>
    </row>
    <row r="2475" spans="2:24" x14ac:dyDescent="0.2">
      <c r="B2475" s="4">
        <v>0.32997149999999997</v>
      </c>
      <c r="C2475" s="4">
        <v>4.8977000000000005E-4</v>
      </c>
      <c r="D2475" s="4">
        <v>8.7079259999999999E-4</v>
      </c>
      <c r="F2475" s="2">
        <v>-0.481523568992547</v>
      </c>
      <c r="G2475" s="2">
        <v>-3.3100078203413101</v>
      </c>
      <c r="H2475" s="2">
        <v>0.77163564203605794</v>
      </c>
      <c r="P2475" s="2">
        <v>-0.481523568992547</v>
      </c>
      <c r="Q2475" s="2">
        <v>-3.5825831299935502</v>
      </c>
      <c r="R2475" s="2">
        <v>-3.4408694891928202</v>
      </c>
      <c r="S2475" s="2">
        <v>-3.22983433659991</v>
      </c>
      <c r="T2475" s="2">
        <v>-3.18161872424229</v>
      </c>
      <c r="U2475" s="2">
        <v>-3.37222173286938</v>
      </c>
      <c r="V2475" s="2">
        <v>-3.3245004450901199</v>
      </c>
      <c r="W2475" s="2">
        <v>-3.24673494330797</v>
      </c>
      <c r="X2475" s="2">
        <v>-3.2374573989129498</v>
      </c>
    </row>
    <row r="2476" spans="2:24" x14ac:dyDescent="0.2">
      <c r="B2476" s="4">
        <v>0.3301017</v>
      </c>
      <c r="C2476" s="4">
        <v>1.0212400000000001E-3</v>
      </c>
      <c r="D2476" s="4">
        <v>8.7328099999999995E-4</v>
      </c>
      <c r="F2476" s="2">
        <v>-0.48135223907860097</v>
      </c>
      <c r="G2476" s="2">
        <v>-2.9908721830578999</v>
      </c>
      <c r="H2476" s="2">
        <v>0.37112133680623599</v>
      </c>
      <c r="P2476" s="2">
        <v>-0.48135223907860097</v>
      </c>
      <c r="Q2476" s="2">
        <v>-3.5830046022325499</v>
      </c>
      <c r="R2476" s="2">
        <v>-3.4412523256429202</v>
      </c>
      <c r="S2476" s="2">
        <v>-3.2301237402093199</v>
      </c>
      <c r="T2476" s="2">
        <v>-3.1819091492566902</v>
      </c>
      <c r="U2476" s="2">
        <v>-3.37266791683534</v>
      </c>
      <c r="V2476" s="2">
        <v>-3.3249050877866302</v>
      </c>
      <c r="W2476" s="2">
        <v>-3.2470399041809501</v>
      </c>
      <c r="X2476" s="2">
        <v>-3.2377588845201002</v>
      </c>
    </row>
    <row r="2477" spans="2:24" x14ac:dyDescent="0.2">
      <c r="B2477" s="4">
        <v>0.33023190000000002</v>
      </c>
      <c r="C2477" s="4">
        <v>1.1883200000000001E-3</v>
      </c>
      <c r="D2477" s="4">
        <v>8.6451659999999995E-4</v>
      </c>
      <c r="F2477" s="2">
        <v>-0.48118097672794402</v>
      </c>
      <c r="G2477" s="2">
        <v>-2.9250665934284799</v>
      </c>
      <c r="H2477" s="2">
        <v>0.31574004005654999</v>
      </c>
      <c r="P2477" s="2">
        <v>-0.48118097672794402</v>
      </c>
      <c r="Q2477" s="2">
        <v>-3.58342607313228</v>
      </c>
      <c r="R2477" s="2">
        <v>-3.4416351399075902</v>
      </c>
      <c r="S2477" s="2">
        <v>-3.2304130999942799</v>
      </c>
      <c r="T2477" s="2">
        <v>-3.18219952715756</v>
      </c>
      <c r="U2477" s="2">
        <v>-3.3731141454098998</v>
      </c>
      <c r="V2477" s="2">
        <v>-3.3253097366950599</v>
      </c>
      <c r="W2477" s="2">
        <v>-3.2473448744100302</v>
      </c>
      <c r="X2477" s="2">
        <v>-3.2380603778266601</v>
      </c>
    </row>
    <row r="2478" spans="2:24" x14ac:dyDescent="0.2">
      <c r="B2478" s="4">
        <v>0.33036219999999999</v>
      </c>
      <c r="C2478" s="4">
        <v>5.8542000000000002E-4</v>
      </c>
      <c r="D2478" s="4">
        <v>8.7547829999999995E-4</v>
      </c>
      <c r="F2478" s="2">
        <v>-0.48100965042719201</v>
      </c>
      <c r="G2478" s="2">
        <v>-3.2325324446264099</v>
      </c>
      <c r="H2478" s="2">
        <v>0.64903416726452801</v>
      </c>
      <c r="P2478" s="2">
        <v>-0.48100965042719201</v>
      </c>
      <c r="Q2478" s="2">
        <v>-3.5838478709528201</v>
      </c>
      <c r="R2478" s="2">
        <v>-3.4420182402906399</v>
      </c>
      <c r="S2478" s="2">
        <v>-3.2307026395498801</v>
      </c>
      <c r="T2478" s="2">
        <v>-3.1824900833969201</v>
      </c>
      <c r="U2478" s="2">
        <v>-3.3735607680153601</v>
      </c>
      <c r="V2478" s="2">
        <v>-3.3257147066482702</v>
      </c>
      <c r="W2478" s="2">
        <v>-3.2476500907730799</v>
      </c>
      <c r="X2478" s="2">
        <v>-3.23836211313411</v>
      </c>
    </row>
    <row r="2479" spans="2:24" x14ac:dyDescent="0.2">
      <c r="B2479" s="4">
        <v>0.33049240000000002</v>
      </c>
      <c r="C2479" s="4">
        <v>7.8770999999999995E-4</v>
      </c>
      <c r="D2479" s="4">
        <v>8.8001569999999996E-4</v>
      </c>
      <c r="F2479" s="2">
        <v>-0.480838523095173</v>
      </c>
      <c r="G2479" s="2">
        <v>-3.1036336411153602</v>
      </c>
      <c r="H2479" s="2">
        <v>0.48485713498622601</v>
      </c>
      <c r="P2479" s="2">
        <v>-0.480838523095173</v>
      </c>
      <c r="Q2479" s="2">
        <v>-3.5842693532950398</v>
      </c>
      <c r="R2479" s="2">
        <v>-3.4424010303446</v>
      </c>
      <c r="S2479" s="2">
        <v>-3.2309919182603402</v>
      </c>
      <c r="T2479" s="2">
        <v>-3.1827803746962502</v>
      </c>
      <c r="U2479" s="2">
        <v>-3.3740071028059102</v>
      </c>
      <c r="V2479" s="2">
        <v>-3.3261193814031502</v>
      </c>
      <c r="W2479" s="2">
        <v>-3.2479550870188998</v>
      </c>
      <c r="X2479" s="2">
        <v>-3.2386636290292099</v>
      </c>
    </row>
    <row r="2480" spans="2:24" x14ac:dyDescent="0.2">
      <c r="B2480" s="4">
        <v>0.33062269999999999</v>
      </c>
      <c r="C2480" s="4">
        <v>4.4855999999999997E-4</v>
      </c>
      <c r="D2480" s="4">
        <v>8.838998E-4</v>
      </c>
      <c r="F2480" s="2">
        <v>-0.48066733181025201</v>
      </c>
      <c r="G2480" s="2">
        <v>-3.34817945690956</v>
      </c>
      <c r="H2480" s="2">
        <v>0.85520892009987504</v>
      </c>
      <c r="P2480" s="2">
        <v>-0.48066733181025201</v>
      </c>
      <c r="Q2480" s="2">
        <v>-3.5846911751628499</v>
      </c>
      <c r="R2480" s="2">
        <v>-3.44278411692685</v>
      </c>
      <c r="S2480" s="2">
        <v>-3.2312813829222899</v>
      </c>
      <c r="T2480" s="2">
        <v>-3.1830708494448201</v>
      </c>
      <c r="U2480" s="2">
        <v>-3.3744538417404102</v>
      </c>
      <c r="V2480" s="2">
        <v>-3.3265243853814299</v>
      </c>
      <c r="W2480" s="2">
        <v>-3.24826033431343</v>
      </c>
      <c r="X2480" s="2">
        <v>-3.2389653915232701</v>
      </c>
    </row>
    <row r="2481" spans="2:24" x14ac:dyDescent="0.2">
      <c r="B2481" s="4">
        <v>0.33075290000000002</v>
      </c>
      <c r="C2481" s="4">
        <v>2.3550799999999998E-3</v>
      </c>
      <c r="D2481" s="4">
        <v>8.9346490000000005E-4</v>
      </c>
      <c r="F2481" s="2">
        <v>-0.48049633928414698</v>
      </c>
      <c r="G2481" s="2">
        <v>-2.6279943356822399</v>
      </c>
      <c r="H2481" s="2">
        <v>0.16464993401497999</v>
      </c>
      <c r="P2481" s="2">
        <v>-0.48049633928414698</v>
      </c>
      <c r="Q2481" s="2">
        <v>-3.5851126925270398</v>
      </c>
      <c r="R2481" s="2">
        <v>-3.44316691032994</v>
      </c>
      <c r="S2481" s="2">
        <v>-3.23157059322426</v>
      </c>
      <c r="T2481" s="2">
        <v>-3.1833610657632301</v>
      </c>
      <c r="U2481" s="2">
        <v>-3.3749003044282602</v>
      </c>
      <c r="V2481" s="2">
        <v>-3.3269291035475601</v>
      </c>
      <c r="W2481" s="2">
        <v>-3.24856536764407</v>
      </c>
      <c r="X2481" s="2">
        <v>-3.23926694092604</v>
      </c>
    </row>
    <row r="2482" spans="2:24" x14ac:dyDescent="0.2">
      <c r="B2482" s="4">
        <v>0.33088319999999999</v>
      </c>
      <c r="C2482" s="4">
        <v>2.3707200000000002E-3</v>
      </c>
      <c r="D2482" s="4">
        <v>8.7940710000000005E-4</v>
      </c>
      <c r="F2482" s="2">
        <v>-0.48032528280242298</v>
      </c>
      <c r="G2482" s="2">
        <v>-2.6251197364628598</v>
      </c>
      <c r="H2482" s="2">
        <v>0.16099019766146999</v>
      </c>
      <c r="P2482" s="2">
        <v>-0.48032528280242298</v>
      </c>
      <c r="Q2482" s="2">
        <v>-3.5855345578172599</v>
      </c>
      <c r="R2482" s="2">
        <v>-3.4435499999962902</v>
      </c>
      <c r="S2482" s="2">
        <v>-3.23185999458327</v>
      </c>
      <c r="T2482" s="2">
        <v>-3.1836514716460802</v>
      </c>
      <c r="U2482" s="2">
        <v>-3.3753471818312399</v>
      </c>
      <c r="V2482" s="2">
        <v>-3.3273341633151698</v>
      </c>
      <c r="W2482" s="2">
        <v>-3.2488706577266702</v>
      </c>
      <c r="X2482" s="2">
        <v>-3.2395687421836401</v>
      </c>
    </row>
    <row r="2483" spans="2:24" x14ac:dyDescent="0.2">
      <c r="B2483" s="4">
        <v>0.33101340000000001</v>
      </c>
      <c r="C2483" s="4">
        <v>1.2342399999999999E-3</v>
      </c>
      <c r="D2483" s="4">
        <v>9.0419679999999996E-4</v>
      </c>
      <c r="F2483" s="2">
        <v>-0.48015442487001198</v>
      </c>
      <c r="G2483" s="2">
        <v>-2.9086003828140501</v>
      </c>
      <c r="H2483" s="2">
        <v>0.31794578947368402</v>
      </c>
      <c r="P2483" s="2">
        <v>-0.48015442487001198</v>
      </c>
      <c r="Q2483" s="2">
        <v>-3.5859561291323598</v>
      </c>
      <c r="R2483" s="2">
        <v>-3.4439328090778099</v>
      </c>
      <c r="S2483" s="2">
        <v>-3.23214914664627</v>
      </c>
      <c r="T2483" s="2">
        <v>-3.1839416223742099</v>
      </c>
      <c r="U2483" s="2">
        <v>-3.3757937930585502</v>
      </c>
      <c r="V2483" s="2">
        <v>-3.3277389443095702</v>
      </c>
      <c r="W2483" s="2">
        <v>-3.24917573829444</v>
      </c>
      <c r="X2483" s="2">
        <v>-3.2398703349662701</v>
      </c>
    </row>
    <row r="2484" spans="2:24" x14ac:dyDescent="0.2">
      <c r="B2484" s="4">
        <v>0.33114359999999998</v>
      </c>
      <c r="C2484" s="4">
        <v>1.01666E-3</v>
      </c>
      <c r="D2484" s="4">
        <v>8.9140689999999995E-4</v>
      </c>
      <c r="F2484" s="2">
        <v>-0.47998363412922801</v>
      </c>
      <c r="G2484" s="2">
        <v>-2.9928242632148798</v>
      </c>
      <c r="H2484" s="2">
        <v>0.38053094898982898</v>
      </c>
      <c r="P2484" s="2">
        <v>-0.47998363412922801</v>
      </c>
      <c r="Q2484" s="2">
        <v>-3.5863777349947101</v>
      </c>
      <c r="R2484" s="2">
        <v>-3.44431563064611</v>
      </c>
      <c r="S2484" s="2">
        <v>-3.2324382753112499</v>
      </c>
      <c r="T2484" s="2">
        <v>-3.1842317470989698</v>
      </c>
      <c r="U2484" s="2">
        <v>-3.3762404867349698</v>
      </c>
      <c r="V2484" s="2">
        <v>-3.3281437645843899</v>
      </c>
      <c r="W2484" s="2">
        <v>-3.2494808473552101</v>
      </c>
      <c r="X2484" s="2">
        <v>-3.2401719537567901</v>
      </c>
    </row>
    <row r="2485" spans="2:24" x14ac:dyDescent="0.2">
      <c r="B2485" s="4">
        <v>0.33127390000000001</v>
      </c>
      <c r="C2485" s="4">
        <v>3.9751000000000001E-4</v>
      </c>
      <c r="D2485" s="4">
        <v>8.9974170000000004E-4</v>
      </c>
      <c r="F2485" s="2">
        <v>-0.47981277942891598</v>
      </c>
      <c r="G2485" s="2">
        <v>-3.40065194149759</v>
      </c>
      <c r="H2485" s="2">
        <v>0.98233477849613904</v>
      </c>
      <c r="P2485" s="2">
        <v>-0.47981277942891598</v>
      </c>
      <c r="Q2485" s="2">
        <v>-3.5867997064910702</v>
      </c>
      <c r="R2485" s="2">
        <v>-3.4446987658467698</v>
      </c>
      <c r="S2485" s="2">
        <v>-3.2327276041998001</v>
      </c>
      <c r="T2485" s="2">
        <v>-3.1845220687554998</v>
      </c>
      <c r="U2485" s="2">
        <v>-3.3766876120820202</v>
      </c>
      <c r="V2485" s="2">
        <v>-3.3285489403097102</v>
      </c>
      <c r="W2485" s="2">
        <v>-3.2497862212269699</v>
      </c>
      <c r="X2485" s="2">
        <v>-3.24047383309953</v>
      </c>
    </row>
    <row r="2486" spans="2:24" x14ac:dyDescent="0.2">
      <c r="B2486" s="4">
        <v>0.33140409999999998</v>
      </c>
      <c r="C2486" s="4">
        <v>-4.214E-5</v>
      </c>
      <c r="D2486" s="4">
        <v>9.1880740000000003E-4</v>
      </c>
      <c r="F2486" s="2">
        <v>-0.479642122964475</v>
      </c>
      <c r="G2486" s="3"/>
      <c r="H2486" s="2">
        <v>9.4628004651162794</v>
      </c>
      <c r="P2486" s="2">
        <v>-0.479642122964475</v>
      </c>
      <c r="Q2486" s="2">
        <v>-3.5872213996581701</v>
      </c>
      <c r="R2486" s="2">
        <v>-3.4450816311955799</v>
      </c>
      <c r="S2486" s="2">
        <v>-3.2330166933208502</v>
      </c>
      <c r="T2486" s="2">
        <v>-3.1848121467147199</v>
      </c>
      <c r="U2486" s="2">
        <v>-3.3771344871509501</v>
      </c>
      <c r="V2486" s="2">
        <v>-3.3289538539204599</v>
      </c>
      <c r="W2486" s="2">
        <v>-3.2500913935906999</v>
      </c>
      <c r="X2486" s="2">
        <v>-3.2407755112580299</v>
      </c>
    </row>
    <row r="2487" spans="2:24" x14ac:dyDescent="0.2">
      <c r="B2487" s="4">
        <v>0.33153440000000001</v>
      </c>
      <c r="C2487" s="4">
        <v>7.6145E-4</v>
      </c>
      <c r="D2487" s="4">
        <v>9.0704260000000004E-4</v>
      </c>
      <c r="F2487" s="2">
        <v>-0.47947140253800802</v>
      </c>
      <c r="G2487" s="2">
        <v>-3.1183586089884998</v>
      </c>
      <c r="H2487" s="2">
        <v>0.51698271508306504</v>
      </c>
      <c r="P2487" s="2">
        <v>-0.47947140253800802</v>
      </c>
      <c r="Q2487" s="2">
        <v>-3.5876434680624998</v>
      </c>
      <c r="R2487" s="2">
        <v>-3.4454648175110898</v>
      </c>
      <c r="S2487" s="2">
        <v>-3.2333059886145601</v>
      </c>
      <c r="T2487" s="2">
        <v>-3.1851024283914402</v>
      </c>
      <c r="U2487" s="2">
        <v>-3.3775818045978401</v>
      </c>
      <c r="V2487" s="2">
        <v>-3.3293591306294701</v>
      </c>
      <c r="W2487" s="2">
        <v>-3.2503968371771799</v>
      </c>
      <c r="X2487" s="2">
        <v>-3.2410774558547701</v>
      </c>
    </row>
    <row r="2488" spans="2:24" x14ac:dyDescent="0.2">
      <c r="B2488" s="4">
        <v>0.33166459999999998</v>
      </c>
      <c r="C2488" s="4">
        <v>-2.2670000000000001E-4</v>
      </c>
      <c r="D2488" s="4">
        <v>9.0773109999999998E-4</v>
      </c>
      <c r="F2488" s="2">
        <v>-0.47930088013893901</v>
      </c>
      <c r="G2488" s="3"/>
      <c r="H2488" s="2">
        <v>1.7377825205116899</v>
      </c>
      <c r="P2488" s="2">
        <v>-0.47930088013893901</v>
      </c>
      <c r="Q2488" s="2">
        <v>-3.5880652700192601</v>
      </c>
      <c r="R2488" s="2">
        <v>-3.4458477461335102</v>
      </c>
      <c r="S2488" s="2">
        <v>-3.2335950504475699</v>
      </c>
      <c r="T2488" s="2">
        <v>-3.18539246991338</v>
      </c>
      <c r="U2488" s="2">
        <v>-3.3780288830434699</v>
      </c>
      <c r="V2488" s="2">
        <v>-3.32976415474542</v>
      </c>
      <c r="W2488" s="2">
        <v>-3.2507020850261199</v>
      </c>
      <c r="X2488" s="2">
        <v>-3.2413792052807402</v>
      </c>
    </row>
    <row r="2489" spans="2:24" x14ac:dyDescent="0.2">
      <c r="B2489" s="4">
        <v>0.3317948</v>
      </c>
      <c r="C2489" s="4">
        <v>9.9668000000000001E-4</v>
      </c>
      <c r="D2489" s="4">
        <v>9.173594E-4</v>
      </c>
      <c r="F2489" s="2">
        <v>-0.47913042466790401</v>
      </c>
      <c r="G2489" s="2">
        <v>-3.0014442564744699</v>
      </c>
      <c r="H2489" s="2">
        <v>0.39946018742224199</v>
      </c>
      <c r="P2489" s="2">
        <v>-0.47913042466790401</v>
      </c>
      <c r="Q2489" s="2">
        <v>-3.5884871326846</v>
      </c>
      <c r="R2489" s="2">
        <v>-3.44623070878154</v>
      </c>
      <c r="S2489" s="2">
        <v>-3.2338841030605501</v>
      </c>
      <c r="T2489" s="2">
        <v>-3.1856825000585101</v>
      </c>
      <c r="U2489" s="2">
        <v>-3.37847607183829</v>
      </c>
      <c r="V2489" s="2">
        <v>-3.3301692428485201</v>
      </c>
      <c r="W2489" s="2">
        <v>-3.2510073744474202</v>
      </c>
      <c r="X2489" s="2">
        <v>-3.24168099412532</v>
      </c>
    </row>
    <row r="2490" spans="2:24" x14ac:dyDescent="0.2">
      <c r="B2490" s="4">
        <v>0.33192509999999997</v>
      </c>
      <c r="C2490" s="4">
        <v>9.0799000000000001E-4</v>
      </c>
      <c r="D2490" s="4">
        <v>9.2574270000000004E-4</v>
      </c>
      <c r="F2490" s="2">
        <v>-0.47895990523125997</v>
      </c>
      <c r="G2490" s="2">
        <v>-3.04191893448413</v>
      </c>
      <c r="H2490" s="2">
        <v>0.44248541481734399</v>
      </c>
      <c r="P2490" s="2">
        <v>-0.47895990523125997</v>
      </c>
      <c r="Q2490" s="2">
        <v>-3.5889093879568601</v>
      </c>
      <c r="R2490" s="2">
        <v>-3.4466140122194902</v>
      </c>
      <c r="S2490" s="2">
        <v>-3.2341733714832501</v>
      </c>
      <c r="T2490" s="2">
        <v>-3.1859727426679001</v>
      </c>
      <c r="U2490" s="2">
        <v>-3.3789237194065298</v>
      </c>
      <c r="V2490" s="2">
        <v>-3.3305747105361498</v>
      </c>
      <c r="W2490" s="2">
        <v>-3.2513129427891498</v>
      </c>
      <c r="X2490" s="2">
        <v>-3.24198305681927</v>
      </c>
    </row>
    <row r="2491" spans="2:24" x14ac:dyDescent="0.2">
      <c r="B2491" s="4">
        <v>0.3320553</v>
      </c>
      <c r="C2491" s="4">
        <v>8.6085999999999997E-4</v>
      </c>
      <c r="D2491" s="4">
        <v>9.1638709999999999E-4</v>
      </c>
      <c r="F2491" s="2">
        <v>-0.47878958351011103</v>
      </c>
      <c r="G2491" s="2">
        <v>-3.0650674712771102</v>
      </c>
      <c r="H2491" s="2">
        <v>0.46199382175963599</v>
      </c>
      <c r="P2491" s="2">
        <v>-0.47878958351011103</v>
      </c>
      <c r="Q2491" s="2">
        <v>-3.5893313924152599</v>
      </c>
      <c r="R2491" s="2">
        <v>-3.4469970650152302</v>
      </c>
      <c r="S2491" s="2">
        <v>-3.2344624143950602</v>
      </c>
      <c r="T2491" s="2">
        <v>-3.1862627544441802</v>
      </c>
      <c r="U2491" s="2">
        <v>-3.37937114488712</v>
      </c>
      <c r="V2491" s="2">
        <v>-3.33097993933186</v>
      </c>
      <c r="W2491" s="2">
        <v>-3.2516183242713099</v>
      </c>
      <c r="X2491" s="2">
        <v>-3.2422849329071699</v>
      </c>
    </row>
    <row r="2492" spans="2:24" x14ac:dyDescent="0.2">
      <c r="B2492" s="4">
        <v>0.33218560000000003</v>
      </c>
      <c r="C2492" s="4">
        <v>-1.2018E-4</v>
      </c>
      <c r="D2492" s="4">
        <v>9.4054499999999999E-4</v>
      </c>
      <c r="F2492" s="2">
        <v>-0.47861919782106999</v>
      </c>
      <c r="G2492" s="3"/>
      <c r="H2492" s="2">
        <v>3.3965429355966101</v>
      </c>
      <c r="P2492" s="2">
        <v>-0.47861919782106999</v>
      </c>
      <c r="Q2492" s="2">
        <v>-3.5897537988727599</v>
      </c>
      <c r="R2492" s="2">
        <v>-3.44738046383286</v>
      </c>
      <c r="S2492" s="2">
        <v>-3.2347516799427201</v>
      </c>
      <c r="T2492" s="2">
        <v>-3.1865529856291999</v>
      </c>
      <c r="U2492" s="2">
        <v>-3.3798190406844801</v>
      </c>
      <c r="V2492" s="2">
        <v>-3.3313855580367902</v>
      </c>
      <c r="W2492" s="2">
        <v>-3.25192399050183</v>
      </c>
      <c r="X2492" s="2">
        <v>-3.2425870890321602</v>
      </c>
    </row>
    <row r="2493" spans="2:24" x14ac:dyDescent="0.2">
      <c r="B2493" s="4">
        <v>0.33231579999999999</v>
      </c>
      <c r="C2493" s="4">
        <v>1.0995099999999999E-3</v>
      </c>
      <c r="D2493" s="4">
        <v>9.2365769999999995E-4</v>
      </c>
      <c r="F2493" s="2">
        <v>-0.47844900964007397</v>
      </c>
      <c r="G2493" s="2">
        <v>-2.95880081639408</v>
      </c>
      <c r="H2493" s="2">
        <v>0.36458735418504601</v>
      </c>
      <c r="P2493" s="2">
        <v>-0.47844900964007397</v>
      </c>
      <c r="Q2493" s="2">
        <v>-3.59017596654627</v>
      </c>
      <c r="R2493" s="2">
        <v>-3.44776362841547</v>
      </c>
      <c r="S2493" s="2">
        <v>-3.2350407261819898</v>
      </c>
      <c r="T2493" s="2">
        <v>-3.1868429927839999</v>
      </c>
      <c r="U2493" s="2">
        <v>-3.3802667253768401</v>
      </c>
      <c r="V2493" s="2">
        <v>-3.3317909490091999</v>
      </c>
      <c r="W2493" s="2">
        <v>-3.2522294745316001</v>
      </c>
      <c r="X2493" s="2">
        <v>-3.24288906288866</v>
      </c>
    </row>
    <row r="2494" spans="2:24" x14ac:dyDescent="0.2">
      <c r="B2494" s="4">
        <v>0.33244600000000002</v>
      </c>
      <c r="C2494" s="4">
        <v>1.2254E-3</v>
      </c>
      <c r="D2494" s="4">
        <v>9.2950889999999999E-4</v>
      </c>
      <c r="F2494" s="2">
        <v>-0.47827888812506902</v>
      </c>
      <c r="G2494" s="2">
        <v>-2.9117221240040698</v>
      </c>
      <c r="H2494" s="2">
        <v>0.32920422931287702</v>
      </c>
      <c r="P2494" s="2">
        <v>-0.47827888812506902</v>
      </c>
      <c r="Q2494" s="2">
        <v>-3.5905982216768901</v>
      </c>
      <c r="R2494" s="2">
        <v>-3.4481468513644802</v>
      </c>
      <c r="S2494" s="2">
        <v>-3.2353297792182398</v>
      </c>
      <c r="T2494" s="2">
        <v>-3.18713300282137</v>
      </c>
      <c r="U2494" s="2">
        <v>-3.3807145474128801</v>
      </c>
      <c r="V2494" s="2">
        <v>-3.3321964270176698</v>
      </c>
      <c r="W2494" s="2">
        <v>-3.25253501436026</v>
      </c>
      <c r="X2494" s="2">
        <v>-3.2431910898904999</v>
      </c>
    </row>
    <row r="2495" spans="2:24" x14ac:dyDescent="0.2">
      <c r="B2495" s="4">
        <v>0.33257629999999999</v>
      </c>
      <c r="C2495" s="4">
        <v>9.6907000000000004E-4</v>
      </c>
      <c r="D2495" s="4">
        <v>9.5051580000000003E-4</v>
      </c>
      <c r="F2495" s="2">
        <v>-0.47810870263890998</v>
      </c>
      <c r="G2495" s="2">
        <v>-3.01364485089998</v>
      </c>
      <c r="H2495" s="2">
        <v>0.42569046322763099</v>
      </c>
      <c r="P2495" s="2">
        <v>-0.47810870263890998</v>
      </c>
      <c r="Q2495" s="2">
        <v>-3.5910208975152398</v>
      </c>
      <c r="R2495" s="2">
        <v>-3.44853043849213</v>
      </c>
      <c r="S2495" s="2">
        <v>-3.2356190628769999</v>
      </c>
      <c r="T2495" s="2">
        <v>-3.18742323914325</v>
      </c>
      <c r="U2495" s="2">
        <v>-3.3811628580339002</v>
      </c>
      <c r="V2495" s="2">
        <v>-3.3326023094388901</v>
      </c>
      <c r="W2495" s="2">
        <v>-3.2528408479617799</v>
      </c>
      <c r="X2495" s="2">
        <v>-3.2434934058920302</v>
      </c>
    </row>
    <row r="2496" spans="2:24" x14ac:dyDescent="0.2">
      <c r="B2496" s="4">
        <v>0.33270650000000002</v>
      </c>
      <c r="C2496" s="4">
        <v>6.9388000000000002E-4</v>
      </c>
      <c r="D2496" s="4">
        <v>9.4421480000000003E-4</v>
      </c>
      <c r="F2496" s="2">
        <v>-0.47793871435042301</v>
      </c>
      <c r="G2496" s="2">
        <v>-3.15871563018491</v>
      </c>
      <c r="H2496" s="2">
        <v>0.59057650198881695</v>
      </c>
      <c r="P2496" s="2">
        <v>-0.47793871435042301</v>
      </c>
      <c r="Q2496" s="2">
        <v>-3.5914433497649498</v>
      </c>
      <c r="R2496" s="2">
        <v>-3.4489137983501799</v>
      </c>
      <c r="S2496" s="2">
        <v>-3.2359081374438201</v>
      </c>
      <c r="T2496" s="2">
        <v>-3.1877132626659499</v>
      </c>
      <c r="U2496" s="2">
        <v>-3.3816109738826201</v>
      </c>
      <c r="V2496" s="2">
        <v>-3.33300798060877</v>
      </c>
      <c r="W2496" s="2">
        <v>-3.2531465072163299</v>
      </c>
      <c r="X2496" s="2">
        <v>-3.2437955473969602</v>
      </c>
    </row>
    <row r="2497" spans="2:24" x14ac:dyDescent="0.2">
      <c r="B2497" s="4">
        <v>0.33283679999999999</v>
      </c>
      <c r="C2497" s="4">
        <v>-3.9239999999999997E-5</v>
      </c>
      <c r="D2497" s="4">
        <v>9.4597910000000004E-4</v>
      </c>
      <c r="F2497" s="2">
        <v>-0.47776866208871499</v>
      </c>
      <c r="G2497" s="3"/>
      <c r="H2497" s="2">
        <v>10.4626638481142</v>
      </c>
      <c r="P2497" s="2">
        <v>-0.47776866208871499</v>
      </c>
      <c r="Q2497" s="2">
        <v>-3.5918662328136</v>
      </c>
      <c r="R2497" s="2">
        <v>-3.4492975275318298</v>
      </c>
      <c r="S2497" s="2">
        <v>-3.2361974494552199</v>
      </c>
      <c r="T2497" s="2">
        <v>-3.1880035195762599</v>
      </c>
      <c r="U2497" s="2">
        <v>-3.3820595892092999</v>
      </c>
      <c r="V2497" s="2">
        <v>-3.3334140664914398</v>
      </c>
      <c r="W2497" s="2">
        <v>-3.2534524664187199</v>
      </c>
      <c r="X2497" s="2">
        <v>-3.2440979839106201</v>
      </c>
    </row>
    <row r="2498" spans="2:24" x14ac:dyDescent="0.2">
      <c r="B2498" s="4">
        <v>0.33296700000000001</v>
      </c>
      <c r="C2498" s="4">
        <v>1.3438600000000001E-3</v>
      </c>
      <c r="D2498" s="4">
        <v>9.6726030000000005E-4</v>
      </c>
      <c r="F2498" s="2">
        <v>-0.47759880681824401</v>
      </c>
      <c r="G2498" s="2">
        <v>-2.87164597264709</v>
      </c>
      <c r="H2498" s="2">
        <v>0.31237701114699401</v>
      </c>
      <c r="P2498" s="2">
        <v>-0.47759880681824401</v>
      </c>
      <c r="Q2498" s="2">
        <v>-3.5922889033668901</v>
      </c>
      <c r="R2498" s="2">
        <v>-3.4496810462059702</v>
      </c>
      <c r="S2498" s="2">
        <v>-3.2364865582123898</v>
      </c>
      <c r="T2498" s="2">
        <v>-3.1882935680745002</v>
      </c>
      <c r="U2498" s="2">
        <v>-3.3825080201353401</v>
      </c>
      <c r="V2498" s="2">
        <v>-3.3338199469188998</v>
      </c>
      <c r="W2498" s="2">
        <v>-3.2537582578534399</v>
      </c>
      <c r="X2498" s="2">
        <v>-3.2444002525197599</v>
      </c>
    </row>
    <row r="2499" spans="2:24" x14ac:dyDescent="0.2">
      <c r="B2499" s="4">
        <v>0.33309719999999998</v>
      </c>
      <c r="C2499" s="4">
        <v>-4.2912000000000001E-4</v>
      </c>
      <c r="D2499" s="4">
        <v>9.4831780000000001E-4</v>
      </c>
      <c r="F2499" s="2">
        <v>-0.47742901795325499</v>
      </c>
      <c r="G2499" s="3"/>
      <c r="H2499" s="2">
        <v>0.95910217468307202</v>
      </c>
      <c r="P2499" s="2">
        <v>-0.47742901795325499</v>
      </c>
      <c r="Q2499" s="2">
        <v>-3.5927116911912198</v>
      </c>
      <c r="R2499" s="2">
        <v>-3.4500646484134201</v>
      </c>
      <c r="S2499" s="2">
        <v>-3.2367756882749901</v>
      </c>
      <c r="T2499" s="2">
        <v>-3.1885836342643801</v>
      </c>
      <c r="U2499" s="2">
        <v>-3.3829566183774502</v>
      </c>
      <c r="V2499" s="2">
        <v>-3.3342259420274298</v>
      </c>
      <c r="W2499" s="2">
        <v>-3.2540641182726602</v>
      </c>
      <c r="X2499" s="2">
        <v>-3.2447025874856501</v>
      </c>
    </row>
    <row r="2500" spans="2:24" x14ac:dyDescent="0.2">
      <c r="B2500" s="4">
        <v>0.33322750000000001</v>
      </c>
      <c r="C2500" s="4">
        <v>1.56573E-3</v>
      </c>
      <c r="D2500" s="4">
        <v>9.7482920000000004E-4</v>
      </c>
      <c r="F2500" s="2">
        <v>-0.47725916511209998</v>
      </c>
      <c r="G2500" s="2">
        <v>-2.8052831270928</v>
      </c>
      <c r="H2500" s="2">
        <v>0.27020998052026901</v>
      </c>
      <c r="P2500" s="2">
        <v>-0.47725916511209998</v>
      </c>
      <c r="Q2500" s="2">
        <v>-3.59313492638347</v>
      </c>
      <c r="R2500" s="2">
        <v>-3.4504486366048299</v>
      </c>
      <c r="S2500" s="2">
        <v>-3.2370650666677401</v>
      </c>
      <c r="T2500" s="2">
        <v>-3.1888739449705601</v>
      </c>
      <c r="U2500" s="2">
        <v>-3.3834057337406702</v>
      </c>
      <c r="V2500" s="2">
        <v>-3.3346323679310901</v>
      </c>
      <c r="W2500" s="2">
        <v>-3.2543702869905702</v>
      </c>
      <c r="X2500" s="2">
        <v>-3.24500522499934</v>
      </c>
    </row>
    <row r="2501" spans="2:24" x14ac:dyDescent="0.2">
      <c r="B2501" s="4">
        <v>0.33335769999999998</v>
      </c>
      <c r="C2501" s="4">
        <v>-2.8920999999999998E-4</v>
      </c>
      <c r="D2501" s="4">
        <v>9.7222729999999998E-4</v>
      </c>
      <c r="F2501" s="2">
        <v>-0.47708950895332902</v>
      </c>
      <c r="G2501" s="3"/>
      <c r="H2501" s="2">
        <v>1.4589628581307701</v>
      </c>
      <c r="P2501" s="2">
        <v>-0.47708950895332902</v>
      </c>
      <c r="Q2501" s="2">
        <v>-3.5935579668100401</v>
      </c>
      <c r="R2501" s="2">
        <v>-3.4508324234019598</v>
      </c>
      <c r="S2501" s="2">
        <v>-3.2373542509204798</v>
      </c>
      <c r="T2501" s="2">
        <v>-3.1891640571679001</v>
      </c>
      <c r="U2501" s="2">
        <v>-3.3838546825900999</v>
      </c>
      <c r="V2501" s="2">
        <v>-3.33503860517003</v>
      </c>
      <c r="W2501" s="2">
        <v>-3.2546762968012501</v>
      </c>
      <c r="X2501" s="2">
        <v>-3.2453077039920801</v>
      </c>
    </row>
    <row r="2502" spans="2:24" x14ac:dyDescent="0.2">
      <c r="B2502" s="4">
        <v>0.33348800000000001</v>
      </c>
      <c r="C2502" s="4">
        <v>1.15087E-3</v>
      </c>
      <c r="D2502" s="4">
        <v>9.7452040000000001E-4</v>
      </c>
      <c r="F2502" s="2">
        <v>-0.47691978881653502</v>
      </c>
      <c r="G2502" s="2">
        <v>-2.9389737306458299</v>
      </c>
      <c r="H2502" s="2">
        <v>0.36749750501794298</v>
      </c>
      <c r="P2502" s="2">
        <v>-0.47691978881653502</v>
      </c>
      <c r="Q2502" s="2">
        <v>-3.5939814657765701</v>
      </c>
      <c r="R2502" s="2">
        <v>-3.45121660587836</v>
      </c>
      <c r="S2502" s="2">
        <v>-3.2376436893460601</v>
      </c>
      <c r="T2502" s="2">
        <v>-3.1894544197821499</v>
      </c>
      <c r="U2502" s="2">
        <v>-3.3843041610014302</v>
      </c>
      <c r="V2502" s="2">
        <v>-3.3354452829921502</v>
      </c>
      <c r="W2502" s="2">
        <v>-3.2549826201258898</v>
      </c>
      <c r="X2502" s="2">
        <v>-3.2456104907711598</v>
      </c>
    </row>
    <row r="2503" spans="2:24" x14ac:dyDescent="0.2">
      <c r="B2503" s="4">
        <v>0.33361819999999998</v>
      </c>
      <c r="C2503" s="4">
        <v>4.1469E-4</v>
      </c>
      <c r="D2503" s="4">
        <v>9.8616099999999994E-4</v>
      </c>
      <c r="F2503" s="2">
        <v>-0.47675026515669899</v>
      </c>
      <c r="G2503" s="2">
        <v>-3.38227643726001</v>
      </c>
      <c r="H2503" s="2">
        <v>1.03208149219899</v>
      </c>
      <c r="P2503" s="2">
        <v>-0.47675026515669899</v>
      </c>
      <c r="Q2503" s="2">
        <v>-3.5944047813089002</v>
      </c>
      <c r="R2503" s="2">
        <v>-3.4516005962645502</v>
      </c>
      <c r="S2503" s="2">
        <v>-3.2379329401381902</v>
      </c>
      <c r="T2503" s="2">
        <v>-3.1897445916951699</v>
      </c>
      <c r="U2503" s="2">
        <v>-3.3847534842374198</v>
      </c>
      <c r="V2503" s="2">
        <v>-3.3358517846691802</v>
      </c>
      <c r="W2503" s="2">
        <v>-3.2552887887955202</v>
      </c>
      <c r="X2503" s="2">
        <v>-3.2459131227481302</v>
      </c>
    </row>
    <row r="2504" spans="2:24" x14ac:dyDescent="0.2">
      <c r="B2504" s="4">
        <v>0.3337484</v>
      </c>
      <c r="C2504" s="4">
        <v>6.3051999999999997E-4</v>
      </c>
      <c r="D2504" s="4">
        <v>9.8258359999999997E-4</v>
      </c>
      <c r="F2504" s="2">
        <v>-0.47658080764335797</v>
      </c>
      <c r="G2504" s="2">
        <v>-3.2003011331164699</v>
      </c>
      <c r="H2504" s="2">
        <v>0.67633268159614301</v>
      </c>
      <c r="P2504" s="2">
        <v>-0.47658080764335797</v>
      </c>
      <c r="Q2504" s="2">
        <v>-3.5948282415225301</v>
      </c>
      <c r="R2504" s="2">
        <v>-3.4519846993441998</v>
      </c>
      <c r="S2504" s="2">
        <v>-3.2382222299074299</v>
      </c>
      <c r="T2504" s="2">
        <v>-3.1900347975041399</v>
      </c>
      <c r="U2504" s="2">
        <v>-3.3852030031713798</v>
      </c>
      <c r="V2504" s="2">
        <v>-3.33625842423826</v>
      </c>
      <c r="W2504" s="2">
        <v>-3.2555950428340101</v>
      </c>
      <c r="X2504" s="2">
        <v>-3.2462158370563698</v>
      </c>
    </row>
    <row r="2505" spans="2:24" x14ac:dyDescent="0.2">
      <c r="B2505" s="4">
        <v>0.33387869999999997</v>
      </c>
      <c r="C2505" s="4">
        <v>-3.3409999999999999E-4</v>
      </c>
      <c r="D2505" s="4">
        <v>9.9225839999999991E-4</v>
      </c>
      <c r="F2505" s="2">
        <v>-0.47641128614936701</v>
      </c>
      <c r="G2505" s="3"/>
      <c r="H2505" s="2">
        <v>1.2889558383717401</v>
      </c>
      <c r="P2505" s="2">
        <v>-0.47641128614936701</v>
      </c>
      <c r="Q2505" s="2">
        <v>-3.5952521799647399</v>
      </c>
      <c r="R2505" s="2">
        <v>-3.4523692121886298</v>
      </c>
      <c r="S2505" s="2">
        <v>-3.2385117823940401</v>
      </c>
      <c r="T2505" s="2">
        <v>-3.1903252633462902</v>
      </c>
      <c r="U2505" s="2">
        <v>-3.3856530691120699</v>
      </c>
      <c r="V2505" s="2">
        <v>-3.3366655206359899</v>
      </c>
      <c r="W2505" s="2">
        <v>-3.2559016195633799</v>
      </c>
      <c r="X2505" s="2">
        <v>-3.2465188684047002</v>
      </c>
    </row>
    <row r="2506" spans="2:24" x14ac:dyDescent="0.2">
      <c r="B2506" s="4">
        <v>0.3340089</v>
      </c>
      <c r="C2506" s="4">
        <v>1.0313099999999999E-3</v>
      </c>
      <c r="D2506" s="4">
        <v>9.9494350000000004E-4</v>
      </c>
      <c r="F2506" s="2">
        <v>-0.47624196082498599</v>
      </c>
      <c r="G2506" s="2">
        <v>-2.98661077113448</v>
      </c>
      <c r="H2506" s="2">
        <v>0.418696103984253</v>
      </c>
      <c r="P2506" s="2">
        <v>-0.47624196082498599</v>
      </c>
      <c r="Q2506" s="2">
        <v>-3.59567595042718</v>
      </c>
      <c r="R2506" s="2">
        <v>-3.4527535478947602</v>
      </c>
      <c r="S2506" s="2">
        <v>-3.2388011581924401</v>
      </c>
      <c r="T2506" s="2">
        <v>-3.1906155486047898</v>
      </c>
      <c r="U2506" s="2">
        <v>-3.3861029977503798</v>
      </c>
      <c r="V2506" s="2">
        <v>-3.3370724552081699</v>
      </c>
      <c r="W2506" s="2">
        <v>-3.25620805095945</v>
      </c>
      <c r="X2506" s="2">
        <v>-3.24682175450641</v>
      </c>
    </row>
    <row r="2507" spans="2:24" x14ac:dyDescent="0.2">
      <c r="B2507" s="4">
        <v>0.33413920000000003</v>
      </c>
      <c r="C2507" s="4">
        <v>8.7075E-4</v>
      </c>
      <c r="D2507" s="4">
        <v>9.9550349999999997E-4</v>
      </c>
      <c r="F2507" s="2">
        <v>-0.47607257151830601</v>
      </c>
      <c r="G2507" s="2">
        <v>-3.0601065168697299</v>
      </c>
      <c r="H2507" s="2">
        <v>0.49617975193798403</v>
      </c>
      <c r="P2507" s="2">
        <v>-0.47607257151830601</v>
      </c>
      <c r="Q2507" s="2">
        <v>-3.5961002103095598</v>
      </c>
      <c r="R2507" s="2">
        <v>-3.45313830630479</v>
      </c>
      <c r="S2507" s="2">
        <v>-3.2390908042223501</v>
      </c>
      <c r="T2507" s="2">
        <v>-3.1909061005398698</v>
      </c>
      <c r="U2507" s="2">
        <v>-3.3865534866123799</v>
      </c>
      <c r="V2507" s="2">
        <v>-3.33747985712355</v>
      </c>
      <c r="W2507" s="2">
        <v>-3.25651481011539</v>
      </c>
      <c r="X2507" s="2">
        <v>-3.2471249621629199</v>
      </c>
    </row>
    <row r="2508" spans="2:24" x14ac:dyDescent="0.2">
      <c r="B2508" s="4">
        <v>0.33426939999999999</v>
      </c>
      <c r="C2508" s="4">
        <v>4.5833000000000001E-4</v>
      </c>
      <c r="D2508" s="4">
        <v>1.010826E-3</v>
      </c>
      <c r="F2508" s="2">
        <v>-0.475903378176811</v>
      </c>
      <c r="G2508" s="2">
        <v>-3.33882171507019</v>
      </c>
      <c r="H2508" s="2">
        <v>0.95716728994392697</v>
      </c>
      <c r="P2508" s="2">
        <v>-0.475903378176811</v>
      </c>
      <c r="Q2508" s="2">
        <v>-3.5965243137200602</v>
      </c>
      <c r="R2508" s="2">
        <v>-3.4535228951453401</v>
      </c>
      <c r="S2508" s="2">
        <v>-3.2393802790031998</v>
      </c>
      <c r="T2508" s="2">
        <v>-3.1911964781763702</v>
      </c>
      <c r="U2508" s="2">
        <v>-3.3870038481470801</v>
      </c>
      <c r="V2508" s="2">
        <v>-3.3378871076927799</v>
      </c>
      <c r="W2508" s="2">
        <v>-3.2568214310749699</v>
      </c>
      <c r="X2508" s="2">
        <v>-3.2474280312513999</v>
      </c>
    </row>
    <row r="2509" spans="2:24" x14ac:dyDescent="0.2">
      <c r="B2509" s="4">
        <v>0.33439960000000002</v>
      </c>
      <c r="C2509" s="4">
        <v>2.9941000000000001E-4</v>
      </c>
      <c r="D2509" s="4">
        <v>1.0159399999999999E-3</v>
      </c>
      <c r="F2509" s="2">
        <v>-0.475734250724339</v>
      </c>
      <c r="G2509" s="2">
        <v>-3.52373369874149</v>
      </c>
      <c r="H2509" s="2">
        <v>1.4726226912928799</v>
      </c>
      <c r="P2509" s="2">
        <v>-0.475734250724339</v>
      </c>
      <c r="Q2509" s="2">
        <v>-3.5969485915489101</v>
      </c>
      <c r="R2509" s="2">
        <v>-3.4539076214993001</v>
      </c>
      <c r="S2509" s="2">
        <v>-3.2396698094029999</v>
      </c>
      <c r="T2509" s="2">
        <v>-3.1914869073757099</v>
      </c>
      <c r="U2509" s="2">
        <v>-3.3874544365191901</v>
      </c>
      <c r="V2509" s="2">
        <v>-3.3382945231903798</v>
      </c>
      <c r="W2509" s="2">
        <v>-3.2571281499542502</v>
      </c>
      <c r="X2509" s="2">
        <v>-3.2477311954867298</v>
      </c>
    </row>
    <row r="2510" spans="2:24" x14ac:dyDescent="0.2">
      <c r="B2510" s="4">
        <v>0.33452989999999999</v>
      </c>
      <c r="C2510" s="4">
        <v>5.9137999999999997E-4</v>
      </c>
      <c r="D2510" s="4">
        <v>1.0111479999999999E-3</v>
      </c>
      <c r="F2510" s="2">
        <v>-0.47556505928725101</v>
      </c>
      <c r="G2510" s="2">
        <v>-3.22813336705459</v>
      </c>
      <c r="H2510" s="2">
        <v>0.74205795258547802</v>
      </c>
      <c r="P2510" s="2">
        <v>-0.47556505928725101</v>
      </c>
      <c r="Q2510" s="2">
        <v>-3.5973733771949701</v>
      </c>
      <c r="R2510" s="2">
        <v>-3.4542927852619498</v>
      </c>
      <c r="S2510" s="2">
        <v>-3.23995962000166</v>
      </c>
      <c r="T2510" s="2">
        <v>-3.1917776144952499</v>
      </c>
      <c r="U2510" s="2">
        <v>-3.3879056017557798</v>
      </c>
      <c r="V2510" s="2">
        <v>-3.33870242202403</v>
      </c>
      <c r="W2510" s="2">
        <v>-3.2574352068347401</v>
      </c>
      <c r="X2510" s="2">
        <v>-3.24803469141809</v>
      </c>
    </row>
    <row r="2511" spans="2:24" x14ac:dyDescent="0.2">
      <c r="B2511" s="4">
        <v>0.33466010000000002</v>
      </c>
      <c r="C2511" s="4">
        <v>-3.9062E-4</v>
      </c>
      <c r="D2511" s="4">
        <v>1.025399E-3</v>
      </c>
      <c r="F2511" s="2">
        <v>-0.47539606350949798</v>
      </c>
      <c r="G2511" s="3"/>
      <c r="H2511" s="2">
        <v>1.13927388766576</v>
      </c>
      <c r="P2511" s="2">
        <v>-0.47539606350949798</v>
      </c>
      <c r="Q2511" s="2">
        <v>-3.59779802367229</v>
      </c>
      <c r="R2511" s="2">
        <v>-3.45467779170552</v>
      </c>
      <c r="S2511" s="2">
        <v>-3.24024926937869</v>
      </c>
      <c r="T2511" s="2">
        <v>-3.1920681564849298</v>
      </c>
      <c r="U2511" s="2">
        <v>-3.3883566594251402</v>
      </c>
      <c r="V2511" s="2">
        <v>-3.3391101856664802</v>
      </c>
      <c r="W2511" s="2">
        <v>-3.2577421331520302</v>
      </c>
      <c r="X2511" s="2">
        <v>-3.2483380564339601</v>
      </c>
    </row>
    <row r="2512" spans="2:24" x14ac:dyDescent="0.2">
      <c r="B2512" s="4">
        <v>0.33479039999999999</v>
      </c>
      <c r="C2512" s="4">
        <v>3.8050999999999997E-4</v>
      </c>
      <c r="D2512" s="4">
        <v>1.03622E-3</v>
      </c>
      <c r="F2512" s="2">
        <v>-0.47522700374568699</v>
      </c>
      <c r="G2512" s="2">
        <v>-3.4196339252593702</v>
      </c>
      <c r="H2512" s="2">
        <v>1.1818861002339001</v>
      </c>
      <c r="P2512" s="2">
        <v>-0.47522700374568699</v>
      </c>
      <c r="Q2512" s="2">
        <v>-3.5982231888930301</v>
      </c>
      <c r="R2512" s="2">
        <v>-3.4550632504598999</v>
      </c>
      <c r="S2512" s="2">
        <v>-3.24053920632285</v>
      </c>
      <c r="T2512" s="2">
        <v>-3.19235898391607</v>
      </c>
      <c r="U2512" s="2">
        <v>-3.3888083075220798</v>
      </c>
      <c r="V2512" s="2">
        <v>-3.3395184432724401</v>
      </c>
      <c r="W2512" s="2">
        <v>-3.2580494030204701</v>
      </c>
      <c r="X2512" s="2">
        <v>-3.2486417588314902</v>
      </c>
    </row>
    <row r="2513" spans="2:24" x14ac:dyDescent="0.2">
      <c r="B2513" s="4">
        <v>0.33492060000000001</v>
      </c>
      <c r="C2513" s="4">
        <v>5.1254999999999996E-4</v>
      </c>
      <c r="D2513" s="4">
        <v>1.027519E-3</v>
      </c>
      <c r="F2513" s="2">
        <v>-0.47505813943778002</v>
      </c>
      <c r="G2513" s="2">
        <v>-3.2902637621455599</v>
      </c>
      <c r="H2513" s="2">
        <v>0.87004828016778901</v>
      </c>
      <c r="P2513" s="2">
        <v>-0.47505813943778002</v>
      </c>
      <c r="Q2513" s="2">
        <v>-3.5986482269434301</v>
      </c>
      <c r="R2513" s="2">
        <v>-3.45544856397039</v>
      </c>
      <c r="S2513" s="2">
        <v>-3.24082898896298</v>
      </c>
      <c r="T2513" s="2">
        <v>-3.1926496531603901</v>
      </c>
      <c r="U2513" s="2">
        <v>-3.3892598586061902</v>
      </c>
      <c r="V2513" s="2">
        <v>-3.33992657351603</v>
      </c>
      <c r="W2513" s="2">
        <v>-3.2583565478482202</v>
      </c>
      <c r="X2513" s="2">
        <v>-3.2489453356934699</v>
      </c>
    </row>
    <row r="2514" spans="2:24" x14ac:dyDescent="0.2">
      <c r="B2514" s="4">
        <v>0.33505089999999998</v>
      </c>
      <c r="C2514" s="4">
        <v>1.8398900000000001E-3</v>
      </c>
      <c r="D2514" s="4">
        <v>1.0410580000000001E-3</v>
      </c>
      <c r="F2514" s="2">
        <v>-0.47488921114245602</v>
      </c>
      <c r="G2514" s="2">
        <v>-2.73520814102364</v>
      </c>
      <c r="H2514" s="2">
        <v>0.24556857855632699</v>
      </c>
      <c r="P2514" s="2">
        <v>-0.47488921114245602</v>
      </c>
      <c r="Q2514" s="2">
        <v>-3.59907379697</v>
      </c>
      <c r="R2514" s="2">
        <v>-3.4558343359739698</v>
      </c>
      <c r="S2514" s="2">
        <v>-3.2411190659073599</v>
      </c>
      <c r="T2514" s="2">
        <v>-3.19294061472519</v>
      </c>
      <c r="U2514" s="2">
        <v>-3.3897120136427299</v>
      </c>
      <c r="V2514" s="2">
        <v>-3.3403352125597201</v>
      </c>
      <c r="W2514" s="2">
        <v>-3.2586640424958002</v>
      </c>
      <c r="X2514" s="2">
        <v>-3.2492492561286301</v>
      </c>
    </row>
    <row r="2515" spans="2:24" x14ac:dyDescent="0.2">
      <c r="B2515" s="4">
        <v>0.33518110000000001</v>
      </c>
      <c r="C2515" s="4">
        <v>5.2811999999999998E-4</v>
      </c>
      <c r="D2515" s="4">
        <v>1.049412E-3</v>
      </c>
      <c r="F2515" s="2">
        <v>-0.47472047810000201</v>
      </c>
      <c r="G2515" s="2">
        <v>-3.2772673853894299</v>
      </c>
      <c r="H2515" s="2">
        <v>0.86238886616678001</v>
      </c>
      <c r="P2515" s="2">
        <v>-0.47472047810000201</v>
      </c>
      <c r="Q2515" s="2">
        <v>-3.5994992504580301</v>
      </c>
      <c r="R2515" s="2">
        <v>-3.4562199736672699</v>
      </c>
      <c r="S2515" s="2">
        <v>-3.24140899518896</v>
      </c>
      <c r="T2515" s="2">
        <v>-3.1932314257384</v>
      </c>
      <c r="U2515" s="2">
        <v>-3.39016408360304</v>
      </c>
      <c r="V2515" s="2">
        <v>-3.3407437341638602</v>
      </c>
      <c r="W2515" s="2">
        <v>-3.2589714175509998</v>
      </c>
      <c r="X2515" s="2">
        <v>-3.2495530562287098</v>
      </c>
    </row>
    <row r="2516" spans="2:24" x14ac:dyDescent="0.2">
      <c r="B2516" s="4">
        <v>0.33531129999999998</v>
      </c>
      <c r="C2516" s="4">
        <v>1.18961E-3</v>
      </c>
      <c r="D2516" s="4">
        <v>1.0493919999999999E-3</v>
      </c>
      <c r="F2516" s="2">
        <v>-0.47455181058861901</v>
      </c>
      <c r="G2516" s="2">
        <v>-2.92459539374084</v>
      </c>
      <c r="H2516" s="2">
        <v>0.38284490547322197</v>
      </c>
      <c r="P2516" s="2">
        <v>-0.47455181058861901</v>
      </c>
      <c r="Q2516" s="2">
        <v>-3.5999249216556901</v>
      </c>
      <c r="R2516" s="2">
        <v>-3.4566057862201598</v>
      </c>
      <c r="S2516" s="2">
        <v>-3.2416990024324499</v>
      </c>
      <c r="T2516" s="2">
        <v>-3.1935223108550201</v>
      </c>
      <c r="U2516" s="2">
        <v>-3.3906164225797002</v>
      </c>
      <c r="V2516" s="2">
        <v>-3.34115245929656</v>
      </c>
      <c r="W2516" s="2">
        <v>-3.2592789135157898</v>
      </c>
      <c r="X2516" s="2">
        <v>-3.2498569738717702</v>
      </c>
    </row>
    <row r="2517" spans="2:24" x14ac:dyDescent="0.2">
      <c r="B2517" s="4">
        <v>0.33544160000000001</v>
      </c>
      <c r="C2517" s="4">
        <v>5.7005000000000001E-4</v>
      </c>
      <c r="D2517" s="4">
        <v>1.059709E-3</v>
      </c>
      <c r="F2517" s="2">
        <v>-0.47438307908793098</v>
      </c>
      <c r="G2517" s="2">
        <v>-3.2440870499911001</v>
      </c>
      <c r="H2517" s="2">
        <v>0.80679537935268797</v>
      </c>
      <c r="P2517" s="2">
        <v>-0.47438307908793098</v>
      </c>
      <c r="Q2517" s="2">
        <v>-3.6003511421880399</v>
      </c>
      <c r="R2517" s="2">
        <v>-3.4569920688441198</v>
      </c>
      <c r="S2517" s="2">
        <v>-3.2419893145545799</v>
      </c>
      <c r="T2517" s="2">
        <v>-3.19381350019765</v>
      </c>
      <c r="U2517" s="2">
        <v>-3.3910693838094499</v>
      </c>
      <c r="V2517" s="2">
        <v>-3.3415617092280399</v>
      </c>
      <c r="W2517" s="2">
        <v>-3.2595867676001</v>
      </c>
      <c r="X2517" s="2">
        <v>-3.2501612432207301</v>
      </c>
    </row>
    <row r="2518" spans="2:24" x14ac:dyDescent="0.2">
      <c r="B2518" s="4">
        <v>0.33557179999999998</v>
      </c>
      <c r="C2518" s="4">
        <v>1.4690700000000001E-3</v>
      </c>
      <c r="D2518" s="4">
        <v>1.070866E-3</v>
      </c>
      <c r="F2518" s="2">
        <v>-0.47421454253634099</v>
      </c>
      <c r="G2518" s="2">
        <v>-2.8329575099351101</v>
      </c>
      <c r="H2518" s="2">
        <v>0.31636058458752803</v>
      </c>
      <c r="P2518" s="2">
        <v>-0.47421454253634099</v>
      </c>
      <c r="Q2518" s="2">
        <v>-3.60077726504587</v>
      </c>
      <c r="R2518" s="2">
        <v>-3.4573782350549198</v>
      </c>
      <c r="S2518" s="2">
        <v>-3.2422794889206501</v>
      </c>
      <c r="T2518" s="2">
        <v>-3.1941045476302201</v>
      </c>
      <c r="U2518" s="2">
        <v>-3.3915222780732699</v>
      </c>
      <c r="V2518" s="2">
        <v>-3.34197085702742</v>
      </c>
      <c r="W2518" s="2">
        <v>-3.2598945117026701</v>
      </c>
      <c r="X2518" s="2">
        <v>-3.2504654020780301</v>
      </c>
    </row>
    <row r="2519" spans="2:24" x14ac:dyDescent="0.2">
      <c r="B2519" s="4">
        <v>0.3357021</v>
      </c>
      <c r="C2519" s="4">
        <v>-8.3367000000000001E-4</v>
      </c>
      <c r="D2519" s="4">
        <v>1.0593670000000001E-3</v>
      </c>
      <c r="F2519" s="2">
        <v>-0.47404594199428901</v>
      </c>
      <c r="G2519" s="3"/>
      <c r="H2519" s="2">
        <v>0.55149552940612001</v>
      </c>
      <c r="P2519" s="2">
        <v>-0.47404594199428901</v>
      </c>
      <c r="Q2519" s="2">
        <v>-3.60120395072834</v>
      </c>
      <c r="R2519" s="2">
        <v>-3.4577648829186902</v>
      </c>
      <c r="S2519" s="2">
        <v>-3.2425699753976298</v>
      </c>
      <c r="T2519" s="2">
        <v>-3.1943959060721698</v>
      </c>
      <c r="U2519" s="2">
        <v>-3.39197580833256</v>
      </c>
      <c r="V2519" s="2">
        <v>-3.3423805410630898</v>
      </c>
      <c r="W2519" s="2">
        <v>-3.2602026210814601</v>
      </c>
      <c r="X2519" s="2">
        <v>-3.2507699196182398</v>
      </c>
    </row>
    <row r="2520" spans="2:24" x14ac:dyDescent="0.2">
      <c r="B2520" s="4">
        <v>0.33583229999999997</v>
      </c>
      <c r="C2520" s="4">
        <v>6.8723000000000005E-4</v>
      </c>
      <c r="D2520" s="4">
        <v>1.087342E-3</v>
      </c>
      <c r="F2520" s="2">
        <v>-0.47387753619928502</v>
      </c>
      <c r="G2520" s="2">
        <v>-3.1628978902855498</v>
      </c>
      <c r="H2520" s="2">
        <v>0.68667902739985198</v>
      </c>
      <c r="P2520" s="2">
        <v>-0.47387753619928502</v>
      </c>
      <c r="Q2520" s="2">
        <v>-3.6016305495157099</v>
      </c>
      <c r="R2520" s="2">
        <v>-3.4581514263019901</v>
      </c>
      <c r="S2520" s="2">
        <v>-3.2428603297343699</v>
      </c>
      <c r="T2520" s="2">
        <v>-3.19468712906039</v>
      </c>
      <c r="U2520" s="2">
        <v>-3.3924292842936099</v>
      </c>
      <c r="V2520" s="2">
        <v>-3.3427901349772902</v>
      </c>
      <c r="W2520" s="2">
        <v>-3.26051062582038</v>
      </c>
      <c r="X2520" s="2">
        <v>-3.2510743313727799</v>
      </c>
    </row>
    <row r="2521" spans="2:24" x14ac:dyDescent="0.2">
      <c r="B2521" s="4">
        <v>0.3359625</v>
      </c>
      <c r="C2521" s="4">
        <v>-3.0969E-4</v>
      </c>
      <c r="D2521" s="4">
        <v>1.0775279999999999E-3</v>
      </c>
      <c r="F2521" s="2">
        <v>-0.47370919568146103</v>
      </c>
      <c r="G2521" s="3"/>
      <c r="H2521" s="2">
        <v>1.5100492492492501</v>
      </c>
      <c r="P2521" s="2">
        <v>-0.47370919568146103</v>
      </c>
      <c r="Q2521" s="2">
        <v>-3.6020573952163</v>
      </c>
      <c r="R2521" s="2">
        <v>-3.4585381656310599</v>
      </c>
      <c r="S2521" s="2">
        <v>-3.2431507809275399</v>
      </c>
      <c r="T2521" s="2">
        <v>-3.19497844658139</v>
      </c>
      <c r="U2521" s="2">
        <v>-3.3928830589052499</v>
      </c>
      <c r="V2521" s="2">
        <v>-3.3431999582089502</v>
      </c>
      <c r="W2521" s="2">
        <v>-3.2608187658828802</v>
      </c>
      <c r="X2521" s="2">
        <v>-3.2513788748857002</v>
      </c>
    </row>
    <row r="2522" spans="2:24" x14ac:dyDescent="0.2">
      <c r="B2522" s="4">
        <v>0.33609280000000002</v>
      </c>
      <c r="C2522" s="4">
        <v>2.28049E-3</v>
      </c>
      <c r="D2522" s="4">
        <v>1.1000630000000001E-3</v>
      </c>
      <c r="F2522" s="2">
        <v>-0.47354079117159098</v>
      </c>
      <c r="G2522" s="2">
        <v>-2.6419718278099502</v>
      </c>
      <c r="H2522" s="2">
        <v>0.20935296449447299</v>
      </c>
      <c r="P2522" s="2">
        <v>-0.47354079117159098</v>
      </c>
      <c r="Q2522" s="2">
        <v>-3.6024848241465501</v>
      </c>
      <c r="R2522" s="2">
        <v>-3.4589254041885802</v>
      </c>
      <c r="S2522" s="2">
        <v>-3.2434415534158298</v>
      </c>
      <c r="T2522" s="2">
        <v>-3.1952700846658302</v>
      </c>
      <c r="U2522" s="2">
        <v>-3.3933374899634998</v>
      </c>
      <c r="V2522" s="2">
        <v>-3.3436103347580599</v>
      </c>
      <c r="W2522" s="2">
        <v>-3.2611272803067402</v>
      </c>
      <c r="X2522" s="2">
        <v>-3.2516837860107701</v>
      </c>
    </row>
    <row r="2523" spans="2:24" x14ac:dyDescent="0.2">
      <c r="B2523" s="4">
        <v>0.33622299999999999</v>
      </c>
      <c r="C2523" s="4">
        <v>-9.5752000000000001E-4</v>
      </c>
      <c r="D2523" s="4">
        <v>1.0940240000000001E-3</v>
      </c>
      <c r="F2523" s="2">
        <v>-0.47337258110646702</v>
      </c>
      <c r="G2523" s="3"/>
      <c r="H2523" s="2">
        <v>0.49587101679338302</v>
      </c>
      <c r="P2523" s="2">
        <v>-0.47337258110646702</v>
      </c>
      <c r="Q2523" s="2">
        <v>-3.6029121833115001</v>
      </c>
      <c r="R2523" s="2">
        <v>-3.45931255220842</v>
      </c>
      <c r="S2523" s="2">
        <v>-3.2437322055401698</v>
      </c>
      <c r="T2523" s="2">
        <v>-3.1955615991536499</v>
      </c>
      <c r="U2523" s="2">
        <v>-3.3937918844533899</v>
      </c>
      <c r="V2523" s="2">
        <v>-3.3440206396076899</v>
      </c>
      <c r="W2523" s="2">
        <v>-3.2614356989422402</v>
      </c>
      <c r="X2523" s="2">
        <v>-3.2519886007780601</v>
      </c>
    </row>
    <row r="2524" spans="2:24" x14ac:dyDescent="0.2">
      <c r="B2524" s="4">
        <v>0.33635330000000002</v>
      </c>
      <c r="C2524" s="4">
        <v>5.2811999999999998E-4</v>
      </c>
      <c r="D2524" s="4">
        <v>1.113122E-3</v>
      </c>
      <c r="F2524" s="2">
        <v>-0.47320430704834199</v>
      </c>
      <c r="G2524" s="2">
        <v>-3.2772673853894299</v>
      </c>
      <c r="H2524" s="2">
        <v>0.91474465651745795</v>
      </c>
      <c r="P2524" s="2">
        <v>-0.47320430704834199</v>
      </c>
      <c r="Q2524" s="2">
        <v>-3.6033401377551502</v>
      </c>
      <c r="R2524" s="2">
        <v>-3.4597002080132402</v>
      </c>
      <c r="S2524" s="2">
        <v>-3.2440231862958999</v>
      </c>
      <c r="T2524" s="2">
        <v>-3.19585344079402</v>
      </c>
      <c r="U2524" s="2">
        <v>-3.3942469478486399</v>
      </c>
      <c r="V2524" s="2">
        <v>-3.34443150762658</v>
      </c>
      <c r="W2524" s="2">
        <v>-3.26174449915385</v>
      </c>
      <c r="X2524" s="2">
        <v>-3.25229379000409</v>
      </c>
    </row>
    <row r="2525" spans="2:24" x14ac:dyDescent="0.2">
      <c r="B2525" s="4">
        <v>0.33648349999999999</v>
      </c>
      <c r="C2525" s="4">
        <v>7.9219000000000002E-4</v>
      </c>
      <c r="D2525" s="4">
        <v>1.11148E-3</v>
      </c>
      <c r="F2525" s="2">
        <v>-0.47303622723389199</v>
      </c>
      <c r="G2525" s="2">
        <v>-3.1011706440981399</v>
      </c>
      <c r="H2525" s="2">
        <v>0.60892250596447794</v>
      </c>
      <c r="P2525" s="2">
        <v>-0.47303622723389199</v>
      </c>
      <c r="Q2525" s="2">
        <v>-3.6037680361401501</v>
      </c>
      <c r="R2525" s="2">
        <v>-3.4600877860911301</v>
      </c>
      <c r="S2525" s="2">
        <v>-3.24431405314485</v>
      </c>
      <c r="T2525" s="2">
        <v>-3.19614516674944</v>
      </c>
      <c r="U2525" s="2">
        <v>-3.3947019869072101</v>
      </c>
      <c r="V2525" s="2">
        <v>-3.3448423124365401</v>
      </c>
      <c r="W2525" s="2">
        <v>-3.2620532095155101</v>
      </c>
      <c r="X2525" s="2">
        <v>-3.25259888831518</v>
      </c>
    </row>
    <row r="2526" spans="2:24" x14ac:dyDescent="0.2">
      <c r="B2526" s="4">
        <v>0.33661370000000002</v>
      </c>
      <c r="C2526" s="4">
        <v>3.5311000000000001E-4</v>
      </c>
      <c r="D2526" s="4">
        <v>1.125629E-3</v>
      </c>
      <c r="F2526" s="2">
        <v>-0.47286821244420302</v>
      </c>
      <c r="G2526" s="2">
        <v>-3.4520899831355099</v>
      </c>
      <c r="H2526" s="2">
        <v>1.3834866925320699</v>
      </c>
      <c r="P2526" s="2">
        <v>-0.47286821244420302</v>
      </c>
      <c r="Q2526" s="2">
        <v>-3.6041962119253701</v>
      </c>
      <c r="R2526" s="2">
        <v>-3.4604755852452902</v>
      </c>
      <c r="S2526" s="2">
        <v>-3.24460503297554</v>
      </c>
      <c r="T2526" s="2">
        <v>-3.1964370039722301</v>
      </c>
      <c r="U2526" s="2">
        <v>-3.3951573576521299</v>
      </c>
      <c r="V2526" s="2">
        <v>-3.3452533762282499</v>
      </c>
      <c r="W2526" s="2">
        <v>-3.2623620699720601</v>
      </c>
      <c r="X2526" s="2">
        <v>-3.2529041325585002</v>
      </c>
    </row>
    <row r="2527" spans="2:24" x14ac:dyDescent="0.2">
      <c r="B2527" s="4">
        <v>0.33674399999999999</v>
      </c>
      <c r="C2527" s="4">
        <v>3.2647999999999998E-4</v>
      </c>
      <c r="D2527" s="4">
        <v>1.1272789999999999E-3</v>
      </c>
      <c r="F2527" s="2">
        <v>-0.47270013366022701</v>
      </c>
      <c r="G2527" s="2">
        <v>-3.4861434182347901</v>
      </c>
      <c r="H2527" s="2">
        <v>1.49852697255575</v>
      </c>
      <c r="P2527" s="2">
        <v>-0.47270013366022701</v>
      </c>
      <c r="Q2527" s="2">
        <v>-3.6046250023816899</v>
      </c>
      <c r="R2527" s="2">
        <v>-3.4608639130841401</v>
      </c>
      <c r="S2527" s="2">
        <v>-3.24489635285572</v>
      </c>
      <c r="T2527" s="2">
        <v>-3.19672917941211</v>
      </c>
      <c r="U2527" s="2">
        <v>-3.3956134172574601</v>
      </c>
      <c r="V2527" s="2">
        <v>-3.3456650202625702</v>
      </c>
      <c r="W2527" s="2">
        <v>-3.2626713211993099</v>
      </c>
      <c r="X2527" s="2">
        <v>-3.2532097609333501</v>
      </c>
    </row>
    <row r="2528" spans="2:24" x14ac:dyDescent="0.2">
      <c r="B2528" s="4">
        <v>0.33687420000000001</v>
      </c>
      <c r="C2528" s="4">
        <v>1.2568099999999999E-3</v>
      </c>
      <c r="D2528" s="4">
        <v>1.1315069999999999E-3</v>
      </c>
      <c r="F2528" s="2">
        <v>-0.47253224881908801</v>
      </c>
      <c r="G2528" s="2">
        <v>-2.9007303724242099</v>
      </c>
      <c r="H2528" s="2">
        <v>0.390730530469999</v>
      </c>
      <c r="P2528" s="2">
        <v>-0.47253224881908801</v>
      </c>
      <c r="Q2528" s="2">
        <v>-3.60505375481715</v>
      </c>
      <c r="R2528" s="2">
        <v>-3.4612521736540298</v>
      </c>
      <c r="S2528" s="2">
        <v>-3.2451875686306901</v>
      </c>
      <c r="T2528" s="2">
        <v>-3.1970212492578902</v>
      </c>
      <c r="U2528" s="2">
        <v>-3.3960694719302702</v>
      </c>
      <c r="V2528" s="2">
        <v>-3.34607661964696</v>
      </c>
      <c r="W2528" s="2">
        <v>-3.2629804920491798</v>
      </c>
      <c r="X2528" s="2">
        <v>-3.25351530768793</v>
      </c>
    </row>
    <row r="2529" spans="2:24" x14ac:dyDescent="0.2">
      <c r="B2529" s="4">
        <v>0.33700449999999998</v>
      </c>
      <c r="C2529" s="4">
        <v>1.2736500000000001E-3</v>
      </c>
      <c r="D2529" s="4">
        <v>1.150018E-3</v>
      </c>
      <c r="F2529" s="2">
        <v>-0.47236429998290302</v>
      </c>
      <c r="G2529" s="2">
        <v>-2.89494990006349</v>
      </c>
      <c r="H2529" s="2">
        <v>0.39187203077768601</v>
      </c>
      <c r="P2529" s="2">
        <v>-0.47236429998290302</v>
      </c>
      <c r="Q2529" s="2">
        <v>-3.6054831328969699</v>
      </c>
      <c r="R2529" s="2">
        <v>-3.4616409722677499</v>
      </c>
      <c r="S2529" s="2">
        <v>-3.2454791318746499</v>
      </c>
      <c r="T2529" s="2">
        <v>-3.1973136657476502</v>
      </c>
      <c r="U2529" s="2">
        <v>-3.3965262280314601</v>
      </c>
      <c r="V2529" s="2">
        <v>-3.3464888103016901</v>
      </c>
      <c r="W2529" s="2">
        <v>-3.26329005960568</v>
      </c>
      <c r="X2529" s="2">
        <v>-3.2538212436576299</v>
      </c>
    </row>
    <row r="2530" spans="2:24" x14ac:dyDescent="0.2">
      <c r="B2530" s="4">
        <v>0.33713470000000001</v>
      </c>
      <c r="C2530" s="4">
        <v>1.5092300000000001E-3</v>
      </c>
      <c r="D2530" s="4">
        <v>1.155625E-3</v>
      </c>
      <c r="F2530" s="2">
        <v>-0.47219654488945401</v>
      </c>
      <c r="G2530" s="2">
        <v>-2.8212445706159102</v>
      </c>
      <c r="H2530" s="2">
        <v>0.33231598232211101</v>
      </c>
      <c r="P2530" s="2">
        <v>-0.47219654488945401</v>
      </c>
      <c r="Q2530" s="2">
        <v>-3.6059124874508002</v>
      </c>
      <c r="R2530" s="2">
        <v>-3.4620297137881102</v>
      </c>
      <c r="S2530" s="2">
        <v>-3.2457705982491198</v>
      </c>
      <c r="T2530" s="2">
        <v>-3.1976059832872701</v>
      </c>
      <c r="U2530" s="2">
        <v>-3.3969829926227102</v>
      </c>
      <c r="V2530" s="2">
        <v>-3.34690096844517</v>
      </c>
      <c r="W2530" s="2">
        <v>-3.26359955260761</v>
      </c>
      <c r="X2530" s="2">
        <v>-3.25412710407103</v>
      </c>
    </row>
    <row r="2531" spans="2:24" x14ac:dyDescent="0.2">
      <c r="B2531" s="4">
        <v>0.33726499999999998</v>
      </c>
      <c r="C2531" s="4">
        <v>2.3563999999999998E-3</v>
      </c>
      <c r="D2531" s="4">
        <v>1.1435690000000001E-3</v>
      </c>
      <c r="F2531" s="2">
        <v>-0.47202872580028099</v>
      </c>
      <c r="G2531" s="2">
        <v>-2.6277509859360402</v>
      </c>
      <c r="H2531" s="2">
        <v>0.210621688168393</v>
      </c>
      <c r="P2531" s="2">
        <v>-0.47202872580028099</v>
      </c>
      <c r="Q2531" s="2">
        <v>-3.6063424805437698</v>
      </c>
      <c r="R2531" s="2">
        <v>-3.4624190074844501</v>
      </c>
      <c r="S2531" s="2">
        <v>-3.2460624185934499</v>
      </c>
      <c r="T2531" s="2">
        <v>-3.19789865444542</v>
      </c>
      <c r="U2531" s="2">
        <v>-3.3974404724378902</v>
      </c>
      <c r="V2531" s="2">
        <v>-3.3473137304297</v>
      </c>
      <c r="W2531" s="2">
        <v>-3.26390944966596</v>
      </c>
      <c r="X2531" s="2">
        <v>-3.2544333616623802</v>
      </c>
    </row>
    <row r="2532" spans="2:24" x14ac:dyDescent="0.2">
      <c r="B2532" s="4">
        <v>0.33739520000000001</v>
      </c>
      <c r="C2532" s="4">
        <v>1.9723100000000001E-3</v>
      </c>
      <c r="D2532" s="4">
        <v>1.177293E-3</v>
      </c>
      <c r="F2532" s="2">
        <v>-0.47186110025412997</v>
      </c>
      <c r="G2532" s="2">
        <v>-2.7050248233154801</v>
      </c>
      <c r="H2532" s="2">
        <v>0.259059256404926</v>
      </c>
      <c r="P2532" s="2">
        <v>-0.47186110025412997</v>
      </c>
      <c r="Q2532" s="2">
        <v>-3.6067724608782599</v>
      </c>
      <c r="R2532" s="2">
        <v>-3.4628082593612102</v>
      </c>
      <c r="S2532" s="2">
        <v>-3.2463541492412502</v>
      </c>
      <c r="T2532" s="2">
        <v>-3.1981912337441201</v>
      </c>
      <c r="U2532" s="2">
        <v>-3.3978979726743299</v>
      </c>
      <c r="V2532" s="2">
        <v>-3.3477264677581799</v>
      </c>
      <c r="W2532" s="2">
        <v>-3.2642192775016099</v>
      </c>
      <c r="X2532" s="2">
        <v>-3.25473954800785</v>
      </c>
    </row>
    <row r="2533" spans="2:24" x14ac:dyDescent="0.2">
      <c r="B2533" s="4">
        <v>0.33752539999999998</v>
      </c>
      <c r="C2533" s="4">
        <v>2.0962200000000002E-3</v>
      </c>
      <c r="D2533" s="4">
        <v>1.177137E-3</v>
      </c>
      <c r="F2533" s="2">
        <v>-0.47169353938179898</v>
      </c>
      <c r="G2533" s="2">
        <v>-2.6785631397359801</v>
      </c>
      <c r="H2533" s="2">
        <v>0.243713664596273</v>
      </c>
      <c r="P2533" s="2">
        <v>-0.47169353938179898</v>
      </c>
      <c r="Q2533" s="2">
        <v>-3.60720276516484</v>
      </c>
      <c r="R2533" s="2">
        <v>-3.4631977693801801</v>
      </c>
      <c r="S2533" s="2">
        <v>-3.24664601727777</v>
      </c>
      <c r="T2533" s="2">
        <v>-3.1984839491616199</v>
      </c>
      <c r="U2533" s="2">
        <v>-3.3983558507496001</v>
      </c>
      <c r="V2533" s="2">
        <v>-3.3481395056508099</v>
      </c>
      <c r="W2533" s="2">
        <v>-3.2645292777875898</v>
      </c>
      <c r="X2533" s="2">
        <v>-3.25504590276068</v>
      </c>
    </row>
    <row r="2534" spans="2:24" x14ac:dyDescent="0.2">
      <c r="B2534" s="4">
        <v>0.3376557</v>
      </c>
      <c r="C2534" s="4">
        <v>5.1765999999999997E-4</v>
      </c>
      <c r="D2534" s="4">
        <v>1.1839330000000001E-3</v>
      </c>
      <c r="F2534" s="2">
        <v>-0.47152591451287201</v>
      </c>
      <c r="G2534" s="2">
        <v>-3.2859553920017701</v>
      </c>
      <c r="H2534" s="2">
        <v>0.992595375342889</v>
      </c>
      <c r="P2534" s="2">
        <v>-0.47152591451287201</v>
      </c>
      <c r="Q2534" s="2">
        <v>-3.6076337279800699</v>
      </c>
      <c r="R2534" s="2">
        <v>-3.46358784174268</v>
      </c>
      <c r="S2534" s="2">
        <v>-3.2469382505659499</v>
      </c>
      <c r="T2534" s="2">
        <v>-3.19877702978448</v>
      </c>
      <c r="U2534" s="2">
        <v>-3.3988144652737402</v>
      </c>
      <c r="V2534" s="2">
        <v>-3.34855316721332</v>
      </c>
      <c r="W2534" s="2">
        <v>-3.26483969162526</v>
      </c>
      <c r="X2534" s="2">
        <v>-3.2553526637775101</v>
      </c>
    </row>
    <row r="2535" spans="2:24" x14ac:dyDescent="0.2">
      <c r="B2535" s="4">
        <v>0.33778589999999997</v>
      </c>
      <c r="C2535" s="4">
        <v>5.5340000000000002E-5</v>
      </c>
      <c r="D2535" s="4">
        <v>1.195052E-3</v>
      </c>
      <c r="F2535" s="2">
        <v>-0.47135848288815702</v>
      </c>
      <c r="G2535" s="2">
        <v>-4.2569608451950698</v>
      </c>
      <c r="H2535" s="2">
        <v>9.3721100108420696</v>
      </c>
      <c r="P2535" s="2">
        <v>-0.47135848288815702</v>
      </c>
      <c r="Q2535" s="2">
        <v>-3.6080646972312702</v>
      </c>
      <c r="R2535" s="2">
        <v>-3.46397789358232</v>
      </c>
      <c r="S2535" s="2">
        <v>-3.2472304043705602</v>
      </c>
      <c r="T2535" s="2">
        <v>-3.1990700300823001</v>
      </c>
      <c r="U2535" s="2">
        <v>-3.3992731192385599</v>
      </c>
      <c r="V2535" s="2">
        <v>-3.34896681891385</v>
      </c>
      <c r="W2535" s="2">
        <v>-3.2651500457454898</v>
      </c>
      <c r="X2535" s="2">
        <v>-3.25565936350579</v>
      </c>
    </row>
    <row r="2536" spans="2:24" x14ac:dyDescent="0.2">
      <c r="B2536" s="4">
        <v>0.3379162</v>
      </c>
      <c r="C2536" s="4">
        <v>1.4276899999999999E-3</v>
      </c>
      <c r="D2536" s="4">
        <v>1.1993959999999999E-3</v>
      </c>
      <c r="F2536" s="2">
        <v>-0.47119098726636299</v>
      </c>
      <c r="G2536" s="2">
        <v>-2.8453660824091802</v>
      </c>
      <c r="H2536" s="2">
        <v>0.36460146390322801</v>
      </c>
      <c r="P2536" s="2">
        <v>-0.47119098726636299</v>
      </c>
      <c r="Q2536" s="2">
        <v>-3.6084963395690899</v>
      </c>
      <c r="R2536" s="2">
        <v>-3.4643685128811401</v>
      </c>
      <c r="S2536" s="2">
        <v>-3.2475229313096401</v>
      </c>
      <c r="T2536" s="2">
        <v>-3.1993634026445799</v>
      </c>
      <c r="U2536" s="2">
        <v>-3.39973252412334</v>
      </c>
      <c r="V2536" s="2">
        <v>-3.34938110767381</v>
      </c>
      <c r="W2536" s="2">
        <v>-3.265460819926</v>
      </c>
      <c r="X2536" s="2">
        <v>-3.2559664759504598</v>
      </c>
    </row>
    <row r="2537" spans="2:24" x14ac:dyDescent="0.2">
      <c r="B2537" s="4">
        <v>0.33804640000000002</v>
      </c>
      <c r="C2537" s="4">
        <v>7.1511999999999997E-4</v>
      </c>
      <c r="D2537" s="4">
        <v>1.20622E-3</v>
      </c>
      <c r="F2537" s="2">
        <v>-0.47102368469002798</v>
      </c>
      <c r="G2537" s="2">
        <v>-3.14562107573038</v>
      </c>
      <c r="H2537" s="2">
        <v>0.73204424432263104</v>
      </c>
      <c r="P2537" s="2">
        <v>-0.47102368469002798</v>
      </c>
      <c r="Q2537" s="2">
        <v>-3.6089280001197399</v>
      </c>
      <c r="R2537" s="2">
        <v>-3.46475911910201</v>
      </c>
      <c r="S2537" s="2">
        <v>-3.2478153844809499</v>
      </c>
      <c r="T2537" s="2">
        <v>-3.1996567000707401</v>
      </c>
      <c r="U2537" s="2">
        <v>-3.4001919807284802</v>
      </c>
      <c r="V2537" s="2">
        <v>-3.3497954014006299</v>
      </c>
      <c r="W2537" s="2">
        <v>-3.2657715411686001</v>
      </c>
      <c r="X2537" s="2">
        <v>-3.25627353348629</v>
      </c>
    </row>
    <row r="2538" spans="2:24" x14ac:dyDescent="0.2">
      <c r="B2538" s="4">
        <v>0.33817659999999999</v>
      </c>
      <c r="C2538" s="4">
        <v>4.6622999999999999E-4</v>
      </c>
      <c r="D2538" s="4">
        <v>1.2241070000000001E-3</v>
      </c>
      <c r="F2538" s="2">
        <v>-0.470856446538582</v>
      </c>
      <c r="G2538" s="2">
        <v>-3.3313997848367398</v>
      </c>
      <c r="H2538" s="2">
        <v>1.13948574308818</v>
      </c>
      <c r="P2538" s="2">
        <v>-0.470856446538582</v>
      </c>
      <c r="Q2538" s="2">
        <v>-3.6093600167570399</v>
      </c>
      <c r="R2538" s="2">
        <v>-3.4651500157739799</v>
      </c>
      <c r="S2538" s="2">
        <v>-3.2481079937297999</v>
      </c>
      <c r="T2538" s="2">
        <v>-3.19995015373263</v>
      </c>
      <c r="U2538" s="2">
        <v>-3.4006518490210298</v>
      </c>
      <c r="V2538" s="2">
        <v>-3.35021002304227</v>
      </c>
      <c r="W2538" s="2">
        <v>-3.2660824499785099</v>
      </c>
      <c r="X2538" s="2">
        <v>-3.2565807741515602</v>
      </c>
    </row>
    <row r="2539" spans="2:24" x14ac:dyDescent="0.2">
      <c r="B2539" s="4">
        <v>0.33830690000000002</v>
      </c>
      <c r="C2539" s="4">
        <v>9.5929999999999995E-4</v>
      </c>
      <c r="D2539" s="4">
        <v>1.2406089999999999E-3</v>
      </c>
      <c r="F2539" s="2">
        <v>-0.47068914438947801</v>
      </c>
      <c r="G2539" s="2">
        <v>-3.0180455555300298</v>
      </c>
      <c r="H2539" s="2">
        <v>0.56126790993432696</v>
      </c>
      <c r="P2539" s="2">
        <v>-0.47068914438947801</v>
      </c>
      <c r="Q2539" s="2">
        <v>-3.6097927269589198</v>
      </c>
      <c r="R2539" s="2">
        <v>-3.4655415060235901</v>
      </c>
      <c r="S2539" s="2">
        <v>-3.2484009870340498</v>
      </c>
      <c r="T2539" s="2">
        <v>-3.2002439904606499</v>
      </c>
      <c r="U2539" s="2">
        <v>-3.40111248918527</v>
      </c>
      <c r="V2539" s="2">
        <v>-3.3506252978471802</v>
      </c>
      <c r="W2539" s="2">
        <v>-3.2663937893294999</v>
      </c>
      <c r="X2539" s="2">
        <v>-3.2568884375674001</v>
      </c>
    </row>
    <row r="2540" spans="2:24" x14ac:dyDescent="0.2">
      <c r="B2540" s="4">
        <v>0.33843709999999999</v>
      </c>
      <c r="C2540" s="4">
        <v>-1.2688E-4</v>
      </c>
      <c r="D2540" s="4">
        <v>1.2310260000000001E-3</v>
      </c>
      <c r="F2540" s="2">
        <v>-0.47052203498845901</v>
      </c>
      <c r="G2540" s="3"/>
      <c r="H2540" s="2">
        <v>4.21079196090795</v>
      </c>
      <c r="P2540" s="2">
        <v>-0.47052203498845901</v>
      </c>
      <c r="Q2540" s="2">
        <v>-3.6102254746721401</v>
      </c>
      <c r="R2540" s="2">
        <v>-3.46593299328502</v>
      </c>
      <c r="S2540" s="2">
        <v>-3.2486939177830099</v>
      </c>
      <c r="T2540" s="2">
        <v>-3.2005377655552798</v>
      </c>
      <c r="U2540" s="2">
        <v>-3.4015732019263201</v>
      </c>
      <c r="V2540" s="2">
        <v>-3.35104059658318</v>
      </c>
      <c r="W2540" s="2">
        <v>-3.2667050843641001</v>
      </c>
      <c r="X2540" s="2">
        <v>-3.2571960548963399</v>
      </c>
    </row>
    <row r="2541" spans="2:24" x14ac:dyDescent="0.2">
      <c r="B2541" s="4">
        <v>0.33856730000000002</v>
      </c>
      <c r="C2541" s="4">
        <v>6.9873000000000005E-4</v>
      </c>
      <c r="D2541" s="4">
        <v>1.261229E-3</v>
      </c>
      <c r="F2541" s="2">
        <v>-0.47035498986366903</v>
      </c>
      <c r="G2541" s="2">
        <v>-3.1556906098947102</v>
      </c>
      <c r="H2541" s="2">
        <v>0.78338326105934997</v>
      </c>
      <c r="P2541" s="2">
        <v>-0.47035498986366903</v>
      </c>
      <c r="Q2541" s="2">
        <v>-3.6106585973554099</v>
      </c>
      <c r="R2541" s="2">
        <v>-3.46632478357306</v>
      </c>
      <c r="S2541" s="2">
        <v>-3.24898701506965</v>
      </c>
      <c r="T2541" s="2">
        <v>-3.2008317048638699</v>
      </c>
      <c r="U2541" s="2">
        <v>-3.4020343456997799</v>
      </c>
      <c r="V2541" s="2">
        <v>-3.35145623873104</v>
      </c>
      <c r="W2541" s="2">
        <v>-3.2670165768489401</v>
      </c>
      <c r="X2541" s="2">
        <v>-3.2575038649846899</v>
      </c>
    </row>
    <row r="2542" spans="2:24" x14ac:dyDescent="0.2">
      <c r="B2542" s="4">
        <v>0.33869759999999999</v>
      </c>
      <c r="C2542" s="4">
        <v>1.18074E-3</v>
      </c>
      <c r="D2542" s="4">
        <v>1.263426E-3</v>
      </c>
      <c r="F2542" s="2">
        <v>-0.47018788074081203</v>
      </c>
      <c r="G2542" s="2">
        <v>-2.9278457238907598</v>
      </c>
      <c r="H2542" s="2">
        <v>0.464392570760709</v>
      </c>
      <c r="P2542" s="2">
        <v>-0.47018788074081203</v>
      </c>
      <c r="Q2542" s="2">
        <v>-3.6110924356315102</v>
      </c>
      <c r="R2542" s="2">
        <v>-3.4667171911078398</v>
      </c>
      <c r="S2542" s="2">
        <v>-3.24928050736882</v>
      </c>
      <c r="T2542" s="2">
        <v>-3.2011260405716002</v>
      </c>
      <c r="U2542" s="2">
        <v>-3.4024962835307</v>
      </c>
      <c r="V2542" s="2">
        <v>-3.3518725547318602</v>
      </c>
      <c r="W2542" s="2">
        <v>-3.2673285099790599</v>
      </c>
      <c r="X2542" s="2">
        <v>-3.2578121077783599</v>
      </c>
    </row>
    <row r="2543" spans="2:24" x14ac:dyDescent="0.2">
      <c r="B2543" s="4">
        <v>0.33882780000000001</v>
      </c>
      <c r="C2543" s="4">
        <v>-5.1860999999999997E-4</v>
      </c>
      <c r="D2543" s="4">
        <v>1.2667430000000001E-3</v>
      </c>
      <c r="F2543" s="2">
        <v>-0.47002096406952598</v>
      </c>
      <c r="G2543" s="3"/>
      <c r="H2543" s="2">
        <v>1.0600768631534301</v>
      </c>
      <c r="P2543" s="2">
        <v>-0.47002096406952598</v>
      </c>
      <c r="Q2543" s="2">
        <v>-3.6115263288203399</v>
      </c>
      <c r="R2543" s="2">
        <v>-3.4671096103860299</v>
      </c>
      <c r="S2543" s="2">
        <v>-3.2495739481286501</v>
      </c>
      <c r="T2543" s="2">
        <v>-3.2014203243866701</v>
      </c>
      <c r="U2543" s="2">
        <v>-3.4029583125711702</v>
      </c>
      <c r="V2543" s="2">
        <v>-3.35228890926992</v>
      </c>
      <c r="W2543" s="2">
        <v>-3.2676404077255401</v>
      </c>
      <c r="X2543" s="2">
        <v>-3.2581203133366601</v>
      </c>
    </row>
    <row r="2544" spans="2:24" x14ac:dyDescent="0.2">
      <c r="B2544" s="4">
        <v>0.33895809999999998</v>
      </c>
      <c r="C2544" s="4">
        <v>7.6236999999999995E-4</v>
      </c>
      <c r="D2544" s="4">
        <v>1.293717E-3</v>
      </c>
      <c r="F2544" s="2">
        <v>-0.46985398339999901</v>
      </c>
      <c r="G2544" s="2">
        <v>-3.1178342019431899</v>
      </c>
      <c r="H2544" s="2">
        <v>0.73648383068588696</v>
      </c>
      <c r="P2544" s="2">
        <v>-0.46985398339999901</v>
      </c>
      <c r="Q2544" s="2">
        <v>-3.6119609521410698</v>
      </c>
      <c r="R2544" s="2">
        <v>-3.4675026555559798</v>
      </c>
      <c r="S2544" s="2">
        <v>-3.2498677919034802</v>
      </c>
      <c r="T2544" s="2">
        <v>-3.20171501120408</v>
      </c>
      <c r="U2544" s="2">
        <v>-3.4034211497685898</v>
      </c>
      <c r="V2544" s="2">
        <v>-3.3527059491141502</v>
      </c>
      <c r="W2544" s="2">
        <v>-3.26795275283677</v>
      </c>
      <c r="X2544" s="2">
        <v>-3.2584289582653598</v>
      </c>
    </row>
    <row r="2545" spans="2:24" x14ac:dyDescent="0.2">
      <c r="B2545" s="4">
        <v>0.33908830000000001</v>
      </c>
      <c r="C2545" s="4">
        <v>2.5072800000000002E-3</v>
      </c>
      <c r="D2545" s="4">
        <v>1.2935519999999999E-3</v>
      </c>
      <c r="F2545" s="2">
        <v>-0.46968719498481398</v>
      </c>
      <c r="G2545" s="2">
        <v>-2.6007971635827798</v>
      </c>
      <c r="H2545" s="2">
        <v>0.22390860534124599</v>
      </c>
      <c r="P2545" s="2">
        <v>-0.46968719498481398</v>
      </c>
      <c r="Q2545" s="2">
        <v>-3.6123956433054101</v>
      </c>
      <c r="R2545" s="2">
        <v>-3.4678957221873099</v>
      </c>
      <c r="S2545" s="2">
        <v>-3.25016159062036</v>
      </c>
      <c r="T2545" s="2">
        <v>-3.2020096532785001</v>
      </c>
      <c r="U2545" s="2">
        <v>-3.4038840915941102</v>
      </c>
      <c r="V2545" s="2">
        <v>-3.35312303908771</v>
      </c>
      <c r="W2545" s="2">
        <v>-3.2682650690186699</v>
      </c>
      <c r="X2545" s="2">
        <v>-3.2587375721235201</v>
      </c>
    </row>
    <row r="2546" spans="2:24" x14ac:dyDescent="0.2">
      <c r="B2546" s="4">
        <v>0.33921859999999998</v>
      </c>
      <c r="C2546" s="4">
        <v>7.5396000000000003E-4</v>
      </c>
      <c r="D2546" s="4">
        <v>1.2915590000000001E-3</v>
      </c>
      <c r="F2546" s="2">
        <v>-0.469520342571289</v>
      </c>
      <c r="G2546" s="2">
        <v>-3.1226516942364402</v>
      </c>
      <c r="H2546" s="2">
        <v>0.74345669001007997</v>
      </c>
      <c r="P2546" s="2">
        <v>-0.469520342571289</v>
      </c>
      <c r="Q2546" s="2">
        <v>-3.612831078938</v>
      </c>
      <c r="R2546" s="2">
        <v>-3.4682894265819701</v>
      </c>
      <c r="S2546" s="2">
        <v>-3.25045580001481</v>
      </c>
      <c r="T2546" s="2">
        <v>-3.2023047071292399</v>
      </c>
      <c r="U2546" s="2">
        <v>-3.4043478563186702</v>
      </c>
      <c r="V2546" s="2">
        <v>-3.3535408270635001</v>
      </c>
      <c r="W2546" s="2">
        <v>-3.2685778393845202</v>
      </c>
      <c r="X2546" s="2">
        <v>-3.2590466321833498</v>
      </c>
    </row>
    <row r="2547" spans="2:24" x14ac:dyDescent="0.2">
      <c r="B2547" s="4">
        <v>0.33934880000000001</v>
      </c>
      <c r="C2547" s="4">
        <v>4.231E-5</v>
      </c>
      <c r="D2547" s="4">
        <v>1.313701E-3</v>
      </c>
      <c r="F2547" s="2">
        <v>-0.46935368221525697</v>
      </c>
      <c r="G2547" s="2">
        <v>-4.37355697466871</v>
      </c>
      <c r="H2547" s="2">
        <v>13.475448688253399</v>
      </c>
      <c r="P2547" s="2">
        <v>-0.46935368221525697</v>
      </c>
      <c r="Q2547" s="2">
        <v>-3.6132665965819499</v>
      </c>
      <c r="R2547" s="2">
        <v>-3.4686831666350502</v>
      </c>
      <c r="S2547" s="2">
        <v>-3.2507499717739599</v>
      </c>
      <c r="T2547" s="2">
        <v>-3.2025997217889102</v>
      </c>
      <c r="U2547" s="2">
        <v>-3.4048117394439301</v>
      </c>
      <c r="V2547" s="2">
        <v>-3.3539586769393699</v>
      </c>
      <c r="W2547" s="2">
        <v>-3.2688905867787699</v>
      </c>
      <c r="X2547" s="2">
        <v>-3.2593556671815498</v>
      </c>
    </row>
    <row r="2548" spans="2:24" x14ac:dyDescent="0.2">
      <c r="B2548" s="4">
        <v>0.33947899999999998</v>
      </c>
      <c r="C2548" s="4">
        <v>-1.10329E-3</v>
      </c>
      <c r="D2548" s="4">
        <v>1.3370490000000001E-3</v>
      </c>
      <c r="F2548" s="2">
        <v>-0.46918708579054602</v>
      </c>
      <c r="G2548" s="3"/>
      <c r="H2548" s="2">
        <v>0.525953526271425</v>
      </c>
      <c r="P2548" s="2">
        <v>-0.46918708579054602</v>
      </c>
      <c r="Q2548" s="2">
        <v>-3.6137025362678101</v>
      </c>
      <c r="R2548" s="2">
        <v>-3.4690772553298701</v>
      </c>
      <c r="S2548" s="2">
        <v>-3.2510443357939098</v>
      </c>
      <c r="T2548" s="2">
        <v>-3.2028949296671101</v>
      </c>
      <c r="U2548" s="2">
        <v>-3.4052761033180698</v>
      </c>
      <c r="V2548" s="2">
        <v>-3.3543769159090902</v>
      </c>
      <c r="W2548" s="2">
        <v>-3.26920355512976</v>
      </c>
      <c r="X2548" s="2">
        <v>-3.2596649177337902</v>
      </c>
    </row>
    <row r="2549" spans="2:24" x14ac:dyDescent="0.2">
      <c r="B2549" s="4">
        <v>0.3396093</v>
      </c>
      <c r="C2549" s="4">
        <v>1.03991E-3</v>
      </c>
      <c r="D2549" s="4">
        <v>1.3436749999999999E-3</v>
      </c>
      <c r="F2549" s="2">
        <v>-0.469020425367487</v>
      </c>
      <c r="G2549" s="2">
        <v>-2.9830042455038299</v>
      </c>
      <c r="H2549" s="2">
        <v>0.56077444201902105</v>
      </c>
      <c r="P2549" s="2">
        <v>-0.469020425367487</v>
      </c>
      <c r="Q2549" s="2">
        <v>-3.6141392400757701</v>
      </c>
      <c r="R2549" s="2">
        <v>-3.4694719916233199</v>
      </c>
      <c r="S2549" s="2">
        <v>-3.2513391217389298</v>
      </c>
      <c r="T2549" s="2">
        <v>-3.2031905610087801</v>
      </c>
      <c r="U2549" s="2">
        <v>-3.4057413122595799</v>
      </c>
      <c r="V2549" s="2">
        <v>-3.3547958718947801</v>
      </c>
      <c r="W2549" s="2">
        <v>-3.2695169878520498</v>
      </c>
      <c r="X2549" s="2">
        <v>-3.2599746243778198</v>
      </c>
    </row>
    <row r="2550" spans="2:24" x14ac:dyDescent="0.2">
      <c r="B2550" s="4">
        <v>0.33973950000000003</v>
      </c>
      <c r="C2550" s="4">
        <v>4.4595000000000002E-4</v>
      </c>
      <c r="D2550" s="4">
        <v>1.3513830000000001E-3</v>
      </c>
      <c r="F2550" s="2">
        <v>-0.46885395670739299</v>
      </c>
      <c r="G2550" s="2">
        <v>-3.3507138317393799</v>
      </c>
      <c r="H2550" s="2">
        <v>1.31517035990582</v>
      </c>
      <c r="P2550" s="2">
        <v>-0.46885395670739299</v>
      </c>
      <c r="Q2550" s="2">
        <v>-3.6145760469289101</v>
      </c>
      <c r="R2550" s="2">
        <v>-3.4698667887680799</v>
      </c>
      <c r="S2550" s="2">
        <v>-3.25163388070137</v>
      </c>
      <c r="T2550" s="2">
        <v>-3.2034861652130999</v>
      </c>
      <c r="U2550" s="2">
        <v>-3.4062066597159202</v>
      </c>
      <c r="V2550" s="2">
        <v>-3.3552149074782198</v>
      </c>
      <c r="W2550" s="2">
        <v>-3.2698304074374498</v>
      </c>
      <c r="X2550" s="2">
        <v>-3.2602843157912398</v>
      </c>
    </row>
    <row r="2551" spans="2:24" x14ac:dyDescent="0.2">
      <c r="B2551" s="4">
        <v>0.3398698</v>
      </c>
      <c r="C2551" s="4">
        <v>7.3253000000000001E-4</v>
      </c>
      <c r="D2551" s="4">
        <v>1.356297E-3</v>
      </c>
      <c r="F2551" s="2">
        <v>-0.46868742404903901</v>
      </c>
      <c r="G2551" s="2">
        <v>-3.1351745845333601</v>
      </c>
      <c r="H2551" s="2">
        <v>0.80356148963182406</v>
      </c>
      <c r="P2551" s="2">
        <v>-0.46868742404903901</v>
      </c>
      <c r="Q2551" s="2">
        <v>-3.6150136318588699</v>
      </c>
      <c r="R2551" s="2">
        <v>-3.4702622489074102</v>
      </c>
      <c r="S2551" s="2">
        <v>-3.25192907009479</v>
      </c>
      <c r="T2551" s="2">
        <v>-3.20378220116823</v>
      </c>
      <c r="U2551" s="2">
        <v>-3.40667286676076</v>
      </c>
      <c r="V2551" s="2">
        <v>-3.3556346731987898</v>
      </c>
      <c r="W2551" s="2">
        <v>-3.27014429834797</v>
      </c>
      <c r="X2551" s="2">
        <v>-3.2605944699023399</v>
      </c>
    </row>
    <row r="2552" spans="2:24" x14ac:dyDescent="0.2">
      <c r="B2552" s="4">
        <v>0.34</v>
      </c>
      <c r="C2552" s="4">
        <v>8.67E-6</v>
      </c>
      <c r="D2552" s="4">
        <v>1.3727570000000001E-3</v>
      </c>
      <c r="F2552" s="2">
        <v>-0.46852108295774503</v>
      </c>
      <c r="G2552" s="2">
        <v>-5.0619809025237901</v>
      </c>
      <c r="H2552" s="2">
        <v>68.717017070357599</v>
      </c>
      <c r="P2552" s="2">
        <v>-0.46852108295774503</v>
      </c>
      <c r="Q2552" s="2">
        <v>-3.6154513314156498</v>
      </c>
      <c r="R2552" s="2">
        <v>-3.4706577707306501</v>
      </c>
      <c r="S2552" s="2">
        <v>-3.2522242391682301</v>
      </c>
      <c r="T2552" s="2">
        <v>-3.2040782169288802</v>
      </c>
      <c r="U2552" s="2">
        <v>-3.4071392262606799</v>
      </c>
      <c r="V2552" s="2">
        <v>-3.3560545312880099</v>
      </c>
      <c r="W2552" s="2">
        <v>-3.27045818279931</v>
      </c>
      <c r="X2552" s="2">
        <v>-3.2609046150528598</v>
      </c>
    </row>
  </sheetData>
  <mergeCells count="4">
    <mergeCell ref="B1:D1"/>
    <mergeCell ref="F1:H1"/>
    <mergeCell ref="J1:N1"/>
    <mergeCell ref="P1:X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41BE4-DEA4-BD40-A951-2FBA78E52F02}">
  <dimension ref="B2:C84"/>
  <sheetViews>
    <sheetView tabSelected="1" workbookViewId="0">
      <selection activeCell="B4" sqref="B4"/>
    </sheetView>
  </sheetViews>
  <sheetFormatPr baseColWidth="10" defaultRowHeight="16" x14ac:dyDescent="0.2"/>
  <cols>
    <col min="2" max="2" width="15.83203125" customWidth="1"/>
  </cols>
  <sheetData>
    <row r="2" spans="2:3" x14ac:dyDescent="0.2">
      <c r="B2" t="s">
        <v>84</v>
      </c>
    </row>
    <row r="3" spans="2:3" x14ac:dyDescent="0.2">
      <c r="B3" s="1" t="s">
        <v>85</v>
      </c>
      <c r="C3" s="1" t="s">
        <v>83</v>
      </c>
    </row>
    <row r="4" spans="2:3" x14ac:dyDescent="0.2">
      <c r="B4" s="1">
        <v>260</v>
      </c>
      <c r="C4" s="2">
        <v>-247.5555229</v>
      </c>
    </row>
    <row r="5" spans="2:3" x14ac:dyDescent="0.2">
      <c r="B5" s="1">
        <v>259</v>
      </c>
      <c r="C5" s="2">
        <v>-246.3868866</v>
      </c>
    </row>
    <row r="6" spans="2:3" x14ac:dyDescent="0.2">
      <c r="B6" s="1">
        <v>258</v>
      </c>
      <c r="C6" s="2">
        <v>-246.93222040000001</v>
      </c>
    </row>
    <row r="7" spans="2:3" x14ac:dyDescent="0.2">
      <c r="B7" s="1">
        <v>257</v>
      </c>
      <c r="C7" s="2">
        <v>-254.7191995</v>
      </c>
    </row>
    <row r="8" spans="2:3" x14ac:dyDescent="0.2">
      <c r="B8" s="1">
        <v>256</v>
      </c>
      <c r="C8" s="2">
        <v>-260.81240550000001</v>
      </c>
    </row>
    <row r="9" spans="2:3" x14ac:dyDescent="0.2">
      <c r="B9" s="1">
        <v>255</v>
      </c>
      <c r="C9" s="2">
        <v>-253.8976026</v>
      </c>
    </row>
    <row r="10" spans="2:3" x14ac:dyDescent="0.2">
      <c r="B10" s="1">
        <v>254</v>
      </c>
      <c r="C10" s="2">
        <v>-258.09736520000001</v>
      </c>
    </row>
    <row r="11" spans="2:3" x14ac:dyDescent="0.2">
      <c r="B11" s="1">
        <v>253</v>
      </c>
      <c r="C11" s="2">
        <v>-261.8324336</v>
      </c>
    </row>
    <row r="12" spans="2:3" x14ac:dyDescent="0.2">
      <c r="B12" s="1">
        <v>252</v>
      </c>
      <c r="C12" s="2">
        <v>-269.43207560000002</v>
      </c>
    </row>
    <row r="13" spans="2:3" x14ac:dyDescent="0.2">
      <c r="B13" s="1">
        <v>251</v>
      </c>
      <c r="C13" s="2">
        <v>-266.60420349999998</v>
      </c>
    </row>
    <row r="14" spans="2:3" x14ac:dyDescent="0.2">
      <c r="B14" s="1">
        <v>250</v>
      </c>
      <c r="C14" s="2">
        <v>-284.13822199999998</v>
      </c>
    </row>
    <row r="15" spans="2:3" x14ac:dyDescent="0.2">
      <c r="B15" s="1">
        <v>249</v>
      </c>
      <c r="C15" s="2">
        <v>-292.67813760000001</v>
      </c>
    </row>
    <row r="16" spans="2:3" x14ac:dyDescent="0.2">
      <c r="B16" s="1">
        <v>248</v>
      </c>
      <c r="C16" s="2">
        <v>-302.11596539999999</v>
      </c>
    </row>
    <row r="17" spans="2:3" x14ac:dyDescent="0.2">
      <c r="B17" s="1">
        <v>247</v>
      </c>
      <c r="C17" s="2">
        <v>-310.64137169999998</v>
      </c>
    </row>
    <row r="18" spans="2:3" x14ac:dyDescent="0.2">
      <c r="B18" s="1">
        <v>246</v>
      </c>
      <c r="C18" s="2">
        <v>-332.2272969</v>
      </c>
    </row>
    <row r="19" spans="2:3" x14ac:dyDescent="0.2">
      <c r="B19" s="1">
        <v>245</v>
      </c>
      <c r="C19" s="2">
        <v>-351.25315369999998</v>
      </c>
    </row>
    <row r="20" spans="2:3" x14ac:dyDescent="0.2">
      <c r="B20" s="1">
        <v>244</v>
      </c>
      <c r="C20" s="2">
        <v>-380.51413109999999</v>
      </c>
    </row>
    <row r="21" spans="2:3" x14ac:dyDescent="0.2">
      <c r="B21" s="1">
        <v>243</v>
      </c>
      <c r="C21" s="2">
        <v>-402.44352780000003</v>
      </c>
    </row>
    <row r="22" spans="2:3" x14ac:dyDescent="0.2">
      <c r="B22" s="1">
        <v>242</v>
      </c>
      <c r="C22" s="2">
        <v>-428.1788616</v>
      </c>
    </row>
    <row r="23" spans="2:3" x14ac:dyDescent="0.2">
      <c r="B23" s="1">
        <v>241</v>
      </c>
      <c r="C23" s="2">
        <v>-469.43081660000001</v>
      </c>
    </row>
    <row r="24" spans="2:3" x14ac:dyDescent="0.2">
      <c r="B24" s="1">
        <v>240</v>
      </c>
      <c r="C24" s="2">
        <v>-501.0064883</v>
      </c>
    </row>
    <row r="25" spans="2:3" x14ac:dyDescent="0.2">
      <c r="B25" s="1">
        <v>239</v>
      </c>
      <c r="C25" s="2">
        <v>-550.50519310000004</v>
      </c>
    </row>
    <row r="26" spans="2:3" x14ac:dyDescent="0.2">
      <c r="B26" s="1">
        <v>238</v>
      </c>
      <c r="C26" s="2">
        <v>-601.38800879999997</v>
      </c>
    </row>
    <row r="27" spans="2:3" x14ac:dyDescent="0.2">
      <c r="B27" s="1">
        <v>237</v>
      </c>
      <c r="C27" s="2">
        <v>-649.9967699</v>
      </c>
    </row>
    <row r="28" spans="2:3" x14ac:dyDescent="0.2">
      <c r="B28" s="1">
        <v>236</v>
      </c>
      <c r="C28" s="2">
        <v>-691.0356074</v>
      </c>
    </row>
    <row r="29" spans="2:3" x14ac:dyDescent="0.2">
      <c r="B29" s="1">
        <v>235</v>
      </c>
      <c r="C29" s="2">
        <v>-743.33961380000005</v>
      </c>
    </row>
    <row r="30" spans="2:3" x14ac:dyDescent="0.2">
      <c r="B30" s="1">
        <v>234</v>
      </c>
      <c r="C30" s="2">
        <v>-793.71639979999998</v>
      </c>
    </row>
    <row r="31" spans="2:3" x14ac:dyDescent="0.2">
      <c r="B31" s="1">
        <v>233</v>
      </c>
      <c r="C31" s="2">
        <v>-848.06586479999999</v>
      </c>
    </row>
    <row r="32" spans="2:3" x14ac:dyDescent="0.2">
      <c r="B32" s="1">
        <v>232</v>
      </c>
      <c r="C32" s="2">
        <v>-902.72449319999998</v>
      </c>
    </row>
    <row r="33" spans="2:3" x14ac:dyDescent="0.2">
      <c r="B33" s="1">
        <v>231</v>
      </c>
      <c r="C33" s="2">
        <v>-948.19955749999997</v>
      </c>
    </row>
    <row r="34" spans="2:3" x14ac:dyDescent="0.2">
      <c r="B34" s="1">
        <v>230</v>
      </c>
      <c r="C34" s="2">
        <v>-996.68537809999998</v>
      </c>
    </row>
    <row r="35" spans="2:3" x14ac:dyDescent="0.2">
      <c r="B35" s="1">
        <v>229</v>
      </c>
      <c r="C35" s="2">
        <v>-1053.657784</v>
      </c>
    </row>
    <row r="36" spans="2:3" x14ac:dyDescent="0.2">
      <c r="B36" s="1">
        <v>228</v>
      </c>
      <c r="C36" s="2">
        <v>-1073.7103300000001</v>
      </c>
    </row>
    <row r="37" spans="2:3" x14ac:dyDescent="0.2">
      <c r="B37" s="1">
        <v>227</v>
      </c>
      <c r="C37" s="2">
        <v>-1101.3740230000001</v>
      </c>
    </row>
    <row r="38" spans="2:3" x14ac:dyDescent="0.2">
      <c r="B38" s="1">
        <v>226</v>
      </c>
      <c r="C38" s="2">
        <v>-1138.8676069999999</v>
      </c>
    </row>
    <row r="39" spans="2:3" x14ac:dyDescent="0.2">
      <c r="B39" s="1">
        <v>225</v>
      </c>
      <c r="C39" s="2">
        <v>-1171.2118539999999</v>
      </c>
    </row>
    <row r="40" spans="2:3" x14ac:dyDescent="0.2">
      <c r="B40" s="1">
        <v>224</v>
      </c>
      <c r="C40" s="2">
        <v>-1195.8997670000001</v>
      </c>
    </row>
    <row r="41" spans="2:3" x14ac:dyDescent="0.2">
      <c r="B41" s="1">
        <v>223</v>
      </c>
      <c r="C41" s="2">
        <v>-1236.5054419999999</v>
      </c>
    </row>
    <row r="42" spans="2:3" x14ac:dyDescent="0.2">
      <c r="B42" s="1">
        <v>222</v>
      </c>
      <c r="C42" s="2">
        <v>-1272.7415370000001</v>
      </c>
    </row>
    <row r="43" spans="2:3" x14ac:dyDescent="0.2">
      <c r="B43" s="1">
        <v>221</v>
      </c>
      <c r="C43" s="2">
        <v>-1308.137019</v>
      </c>
    </row>
    <row r="44" spans="2:3" x14ac:dyDescent="0.2">
      <c r="B44" s="1">
        <v>220</v>
      </c>
      <c r="C44" s="2">
        <v>-1336.4836519999999</v>
      </c>
    </row>
    <row r="45" spans="2:3" x14ac:dyDescent="0.2">
      <c r="B45" s="1">
        <v>219</v>
      </c>
      <c r="C45" s="2">
        <v>-1400.747357</v>
      </c>
    </row>
    <row r="46" spans="2:3" x14ac:dyDescent="0.2">
      <c r="B46" s="1">
        <v>218</v>
      </c>
      <c r="C46" s="2">
        <v>-1461.961307</v>
      </c>
    </row>
    <row r="47" spans="2:3" x14ac:dyDescent="0.2">
      <c r="B47" s="1">
        <v>217</v>
      </c>
      <c r="C47" s="2">
        <v>-1548.8908449999999</v>
      </c>
    </row>
    <row r="48" spans="2:3" x14ac:dyDescent="0.2">
      <c r="B48" s="1">
        <v>216</v>
      </c>
      <c r="C48" s="2">
        <v>-1673.4250239999999</v>
      </c>
    </row>
    <row r="49" spans="2:3" x14ac:dyDescent="0.2">
      <c r="B49" s="1">
        <v>215</v>
      </c>
      <c r="C49" s="2">
        <v>-1809.5339140000001</v>
      </c>
    </row>
    <row r="50" spans="2:3" x14ac:dyDescent="0.2">
      <c r="B50" s="1">
        <v>214</v>
      </c>
      <c r="C50" s="2">
        <v>-1985.4686320000001</v>
      </c>
    </row>
    <row r="51" spans="2:3" x14ac:dyDescent="0.2">
      <c r="B51" s="1">
        <v>213</v>
      </c>
      <c r="C51" s="2">
        <v>-2195.7798550000002</v>
      </c>
    </row>
    <row r="52" spans="2:3" x14ac:dyDescent="0.2">
      <c r="B52" s="1">
        <v>212</v>
      </c>
      <c r="C52" s="2">
        <v>-2449.9830729999999</v>
      </c>
    </row>
    <row r="53" spans="2:3" x14ac:dyDescent="0.2">
      <c r="B53" s="1">
        <v>211</v>
      </c>
      <c r="C53" s="2">
        <v>-2735.425784</v>
      </c>
    </row>
    <row r="54" spans="2:3" x14ac:dyDescent="0.2">
      <c r="B54" s="1">
        <v>210</v>
      </c>
      <c r="C54" s="2">
        <v>-3108.4985839999999</v>
      </c>
    </row>
    <row r="55" spans="2:3" x14ac:dyDescent="0.2">
      <c r="B55" s="1">
        <v>209</v>
      </c>
      <c r="C55" s="2">
        <v>-3538.9211989999999</v>
      </c>
    </row>
    <row r="56" spans="2:3" x14ac:dyDescent="0.2">
      <c r="B56" s="1">
        <v>208</v>
      </c>
      <c r="C56" s="2">
        <v>-4029.4301850000002</v>
      </c>
    </row>
    <row r="57" spans="2:3" x14ac:dyDescent="0.2">
      <c r="B57" s="1">
        <v>207</v>
      </c>
      <c r="C57" s="2">
        <v>-4570.7394130000002</v>
      </c>
    </row>
    <row r="58" spans="2:3" x14ac:dyDescent="0.2">
      <c r="B58" s="1">
        <v>206</v>
      </c>
      <c r="C58" s="2">
        <v>-5179.1606439999996</v>
      </c>
    </row>
    <row r="59" spans="2:3" x14ac:dyDescent="0.2">
      <c r="B59" s="1">
        <v>205</v>
      </c>
      <c r="C59" s="2">
        <v>-5841.280949</v>
      </c>
    </row>
    <row r="60" spans="2:3" x14ac:dyDescent="0.2">
      <c r="B60" s="1">
        <v>204</v>
      </c>
      <c r="C60" s="2">
        <v>-6529.3218660000002</v>
      </c>
    </row>
    <row r="61" spans="2:3" x14ac:dyDescent="0.2">
      <c r="B61" s="1">
        <v>203</v>
      </c>
      <c r="C61" s="2">
        <v>-7231.523854</v>
      </c>
    </row>
    <row r="62" spans="2:3" x14ac:dyDescent="0.2">
      <c r="B62" s="1">
        <v>202</v>
      </c>
      <c r="C62" s="2">
        <v>-7874.2769909999997</v>
      </c>
    </row>
    <row r="63" spans="2:3" x14ac:dyDescent="0.2">
      <c r="B63" s="1">
        <v>201</v>
      </c>
      <c r="C63" s="2">
        <v>-8468.4355670000004</v>
      </c>
    </row>
    <row r="64" spans="2:3" x14ac:dyDescent="0.2">
      <c r="B64" s="1">
        <v>200</v>
      </c>
      <c r="C64" s="2">
        <v>-8926.9774579999994</v>
      </c>
    </row>
    <row r="65" spans="2:3" x14ac:dyDescent="0.2">
      <c r="B65" s="1">
        <v>199</v>
      </c>
      <c r="C65" s="2">
        <v>-9243.2294849999998</v>
      </c>
    </row>
    <row r="66" spans="2:3" x14ac:dyDescent="0.2">
      <c r="B66" s="1">
        <v>198</v>
      </c>
      <c r="C66" s="2">
        <v>-9427.4947059999995</v>
      </c>
    </row>
    <row r="67" spans="2:3" x14ac:dyDescent="0.2">
      <c r="B67" s="1">
        <v>197</v>
      </c>
      <c r="C67" s="2">
        <v>-9403.3558169999997</v>
      </c>
    </row>
    <row r="68" spans="2:3" x14ac:dyDescent="0.2">
      <c r="B68" s="1">
        <v>196</v>
      </c>
      <c r="C68" s="2">
        <v>-9201.2093640000003</v>
      </c>
    </row>
    <row r="69" spans="2:3" x14ac:dyDescent="0.2">
      <c r="B69" s="1">
        <v>195</v>
      </c>
      <c r="C69" s="2">
        <v>-8857.664385</v>
      </c>
    </row>
    <row r="70" spans="2:3" x14ac:dyDescent="0.2">
      <c r="B70" s="1">
        <v>194</v>
      </c>
      <c r="C70" s="2">
        <v>-8318.3984309999996</v>
      </c>
    </row>
    <row r="71" spans="2:3" x14ac:dyDescent="0.2">
      <c r="B71" s="1">
        <v>193</v>
      </c>
      <c r="C71" s="2">
        <v>-7645.0295169999999</v>
      </c>
    </row>
    <row r="72" spans="2:3" x14ac:dyDescent="0.2">
      <c r="B72" s="1">
        <v>192</v>
      </c>
      <c r="C72" s="2">
        <v>-6882.1155909999998</v>
      </c>
    </row>
    <row r="73" spans="2:3" x14ac:dyDescent="0.2">
      <c r="B73" s="1">
        <v>191</v>
      </c>
      <c r="C73" s="2">
        <v>-6052.286975</v>
      </c>
    </row>
    <row r="74" spans="2:3" x14ac:dyDescent="0.2">
      <c r="B74" s="1">
        <v>190</v>
      </c>
      <c r="C74" s="2">
        <v>-5205.9837010000001</v>
      </c>
    </row>
    <row r="75" spans="2:3" x14ac:dyDescent="0.2">
      <c r="B75" s="1">
        <v>189</v>
      </c>
      <c r="C75" s="2">
        <v>-4349.3004510000001</v>
      </c>
    </row>
    <row r="76" spans="2:3" x14ac:dyDescent="0.2">
      <c r="B76" s="1">
        <v>188</v>
      </c>
      <c r="C76" s="2">
        <v>-3629.3782059999999</v>
      </c>
    </row>
    <row r="77" spans="2:3" x14ac:dyDescent="0.2">
      <c r="B77" s="1">
        <v>187</v>
      </c>
      <c r="C77" s="2">
        <v>-2940.0590750000001</v>
      </c>
    </row>
    <row r="78" spans="2:3" x14ac:dyDescent="0.2">
      <c r="B78" s="1">
        <v>186</v>
      </c>
      <c r="C78" s="2">
        <v>-2363.3697510000002</v>
      </c>
    </row>
    <row r="79" spans="2:3" x14ac:dyDescent="0.2">
      <c r="B79" s="1">
        <v>185</v>
      </c>
      <c r="C79" s="2">
        <v>-1897.9306919999999</v>
      </c>
    </row>
    <row r="80" spans="2:3" x14ac:dyDescent="0.2">
      <c r="B80" s="1">
        <v>184</v>
      </c>
      <c r="C80" s="2">
        <v>-1652.142619</v>
      </c>
    </row>
    <row r="81" spans="2:3" x14ac:dyDescent="0.2">
      <c r="B81" s="1">
        <v>183</v>
      </c>
      <c r="C81" s="2">
        <v>-1408.2016490000001</v>
      </c>
    </row>
    <row r="82" spans="2:3" x14ac:dyDescent="0.2">
      <c r="B82" s="1">
        <v>182</v>
      </c>
      <c r="C82" s="2">
        <v>-1495.134352</v>
      </c>
    </row>
    <row r="83" spans="2:3" x14ac:dyDescent="0.2">
      <c r="B83" s="1">
        <v>181</v>
      </c>
      <c r="C83" s="2">
        <v>-1501.210358</v>
      </c>
    </row>
    <row r="84" spans="2:3" x14ac:dyDescent="0.2">
      <c r="B84" s="1">
        <v>180</v>
      </c>
      <c r="C84" s="2">
        <v>-1581.407558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B</vt:lpstr>
      <vt:lpstr>4C-D</vt:lpstr>
      <vt:lpstr>4E</vt:lpstr>
      <vt:lpstr>4F-I</vt:lpstr>
      <vt:lpstr>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10T14:48:43Z</dcterms:created>
  <dcterms:modified xsi:type="dcterms:W3CDTF">2024-06-11T09:23:12Z</dcterms:modified>
</cp:coreProperties>
</file>